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88693/Documents/Projects/Pv_hepato/doc/eLife_1june2022/"/>
    </mc:Choice>
  </mc:AlternateContent>
  <xr:revisionPtr revIDLastSave="0" documentId="13_ncr:1_{C42CBDE0-11E8-B044-A863-79F6B753D166}" xr6:coauthVersionLast="47" xr6:coauthVersionMax="47" xr10:uidLastSave="{00000000-0000-0000-0000-000000000000}"/>
  <bookViews>
    <workbookView xWindow="140" yWindow="500" windowWidth="20980" windowHeight="19560" xr2:uid="{4DA0A3A5-ED1E-D14E-BEA4-3D483217A8CE}"/>
  </bookViews>
  <sheets>
    <sheet name="A" sheetId="2" r:id="rId1"/>
    <sheet name="B" sheetId="4" r:id="rId2"/>
    <sheet name="C" sheetId="7" r:id="rId3"/>
  </sheets>
  <definedNames>
    <definedName name="_xlnm._FilterDatabase" localSheetId="0" hidden="1">A!$A$3:$G$43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61" uniqueCount="9375">
  <si>
    <t>Gene</t>
  </si>
  <si>
    <t>PVP01_0916200</t>
  </si>
  <si>
    <t>PVP01_0916200::vivapain-2</t>
  </si>
  <si>
    <t>PVP01_1248900</t>
  </si>
  <si>
    <t>PVP01_1248900::vivapain-1</t>
  </si>
  <si>
    <t>PVP01_1257800</t>
  </si>
  <si>
    <t>PVP01_1257800::conserved Plasmodium protein, unknown function</t>
  </si>
  <si>
    <t>PVP01_0532600</t>
  </si>
  <si>
    <t>PVP01_0532600::sporozoite and liver stage tryptophan-rich protein, putative</t>
  </si>
  <si>
    <t>PVP01_0107500</t>
  </si>
  <si>
    <t>PVP01_0107500::rhoptry-associated membrane antigen, putative</t>
  </si>
  <si>
    <t>PVP01_1008400</t>
  </si>
  <si>
    <t>PVP01_1008400::7-helix-1 protein, putative</t>
  </si>
  <si>
    <t>PVP01_1340900</t>
  </si>
  <si>
    <t>PVP01_1340900::plasmepsin IV, putative</t>
  </si>
  <si>
    <t>PVP01_1122800</t>
  </si>
  <si>
    <t>PVP01_1122800::ATPase, putative</t>
  </si>
  <si>
    <t>PVP01_0927500</t>
  </si>
  <si>
    <t>PVP01_0927500::alternative splicing factor SR-MG, putative</t>
  </si>
  <si>
    <t>PVP01_0822500</t>
  </si>
  <si>
    <t>PVP01_0822500::40S ribosomal protein S11, putative</t>
  </si>
  <si>
    <t>PVP01_0939900</t>
  </si>
  <si>
    <t>PVP01_0939900::RNA-binding protein, putative</t>
  </si>
  <si>
    <t>PVP01_1463400</t>
  </si>
  <si>
    <t>PVP01_1463400::clathrin adaptor domain-containing protein, putative</t>
  </si>
  <si>
    <t>PVP01_1301800</t>
  </si>
  <si>
    <t>PVP01_1301800::trimethylguanosine synthase, putative</t>
  </si>
  <si>
    <t>PVP01_1103100</t>
  </si>
  <si>
    <t>PVP01_1103100::conserved protein, unknown function</t>
  </si>
  <si>
    <t>PVP01_1301400</t>
  </si>
  <si>
    <t>PVP01_1301400::SRAP domain-containing protein, putative</t>
  </si>
  <si>
    <t>PVP01_1429000</t>
  </si>
  <si>
    <t>PVP01_1429000::CCR4-associated factor 1, putative</t>
  </si>
  <si>
    <t>PVP01_1405400</t>
  </si>
  <si>
    <t>PVP01_1405400::small heat shock protein, putative</t>
  </si>
  <si>
    <t>PVP01_1126600</t>
  </si>
  <si>
    <t>PVP01_1126600::AP2 domain transcription factor AP2Tel, putative</t>
  </si>
  <si>
    <t>PVP01_1400100</t>
  </si>
  <si>
    <t>PVP01_1400100::Plasmodium exported protein, unknown function</t>
  </si>
  <si>
    <t>PVP01_1301300</t>
  </si>
  <si>
    <t>PVP01_1301300::ATP-dependent DNA/RNA helicase PSH2, putative</t>
  </si>
  <si>
    <t>PVP01_1344000</t>
  </si>
  <si>
    <t>PVP01_1344000::conserved Plasmodium protein, unknown function</t>
  </si>
  <si>
    <t>PVP01_1445100</t>
  </si>
  <si>
    <t>PVP01_1445100::parasitophorous vacuolar protein 2, putative</t>
  </si>
  <si>
    <t>PVP01_0409600</t>
  </si>
  <si>
    <t>PVP01_0409600::conserved Plasmodium protein, unknown function</t>
  </si>
  <si>
    <t>PVP01_0416900</t>
  </si>
  <si>
    <t>PVP01_0416900::serine-repeat antigen 4 (SERA)</t>
  </si>
  <si>
    <t>PVP01_0203600</t>
  </si>
  <si>
    <t>PVP01_0203600::conserved Plasmodium protein, unknown function</t>
  </si>
  <si>
    <t>PVP01_0937100</t>
  </si>
  <si>
    <t>PVP01_0937100::conserved Plasmodium protein, unknown function</t>
  </si>
  <si>
    <t>PVP01_0504400</t>
  </si>
  <si>
    <t>PVP01_0504400::sporozoite invasion-associated protein 2, putative</t>
  </si>
  <si>
    <t>PVP01_0110100</t>
  </si>
  <si>
    <t>PVP01_0110100::prodrug activation and resistance esterase, putative</t>
  </si>
  <si>
    <t>PVP01_1015200</t>
  </si>
  <si>
    <t>PVP01_1015200::mRNA-binding protein PUF1, putative</t>
  </si>
  <si>
    <t>PVP01_0416100</t>
  </si>
  <si>
    <t>PVP01_0416100::SHS2 domain-containing protein, putative</t>
  </si>
  <si>
    <t>PVP01_0532300</t>
  </si>
  <si>
    <t>PVP01_0532300::early transcribed membrane protein</t>
  </si>
  <si>
    <t>PVP01_1121700</t>
  </si>
  <si>
    <t>PVP01_1121700::acetyl-CoA synthetase, putative</t>
  </si>
  <si>
    <t>PVP01_1440700</t>
  </si>
  <si>
    <t>PVP01_1440700::diphthine--ammonia ligase, putative</t>
  </si>
  <si>
    <t>PVP01_1427300</t>
  </si>
  <si>
    <t>PVP01_1427300::protein KIC7, putative</t>
  </si>
  <si>
    <t>PVP01_1010900</t>
  </si>
  <si>
    <t>PVP01_1010900::multidrug resistance protein 1, putative</t>
  </si>
  <si>
    <t>PVP01_0705100</t>
  </si>
  <si>
    <t>PVP01_0705100::zinc finger protein, putative</t>
  </si>
  <si>
    <t>PVP01_0532200</t>
  </si>
  <si>
    <t>PVP01_0532200::conserved Plasmodium protein, unknown function</t>
  </si>
  <si>
    <t>PVP01_1217000</t>
  </si>
  <si>
    <t>PVP01_1217000::phosphoinositide-binding protein PH2, putative</t>
  </si>
  <si>
    <t>PVP01_1304900</t>
  </si>
  <si>
    <t>PVP01_1304900::high mobility group protein B3, putative</t>
  </si>
  <si>
    <t>PVP01_1259100</t>
  </si>
  <si>
    <t>PVP01_1259100::multidrug resistance protein 2, putative</t>
  </si>
  <si>
    <t>PVP01_0713600</t>
  </si>
  <si>
    <t>PVP01_0713600::ribonuclease H2 subunit C, putative</t>
  </si>
  <si>
    <t>PVP01_0924600</t>
  </si>
  <si>
    <t>PVP01_0924600::endoplasmic reticulum oxidoreductin, putative</t>
  </si>
  <si>
    <t>PVP01_1457000</t>
  </si>
  <si>
    <t>PVP01_1457000::protein kinase 2, putative</t>
  </si>
  <si>
    <t>PVP01_0620800</t>
  </si>
  <si>
    <t>PVP01_0620800::conserved Plasmodium protein, unknown function</t>
  </si>
  <si>
    <t>PVP01_1246800</t>
  </si>
  <si>
    <t>PVP01_1246800::FYVE and coiled-coil domain-containing protein, putative</t>
  </si>
  <si>
    <t>PVP01_0420500</t>
  </si>
  <si>
    <t>PVP01_0420500::5'-3' exonuclease, putative</t>
  </si>
  <si>
    <t>PVP01_1463300</t>
  </si>
  <si>
    <t>PVP01_1463300::conserved Plasmodium protein, unknown function</t>
  </si>
  <si>
    <t>PVP01_1205200</t>
  </si>
  <si>
    <t>PVP01_1205200::conserved Plasmodium protein, unknown function</t>
  </si>
  <si>
    <t>PVP01_0700100</t>
  </si>
  <si>
    <t>PVP01_0700100::conserved Plasmodium protein, unknown function</t>
  </si>
  <si>
    <t>PVP01_0106700</t>
  </si>
  <si>
    <t>PVP01_0106700::conserved Plasmodium protein, unknown function</t>
  </si>
  <si>
    <t>PVP01_1301000</t>
  </si>
  <si>
    <t>PVP01_1301000::conserved Plasmodium protein, unknown function</t>
  </si>
  <si>
    <t>PVP01_0511800</t>
  </si>
  <si>
    <t>PVP01_0511800::dynein light chain 1, putative</t>
  </si>
  <si>
    <t>PVP01_1457300</t>
  </si>
  <si>
    <t>PVP01_1457300::AP2 domain transcription factor, putative</t>
  </si>
  <si>
    <t>PVP01_0715000</t>
  </si>
  <si>
    <t>PVP01_0715000::methyltransferase, putative</t>
  </si>
  <si>
    <t>PVP01_0119500</t>
  </si>
  <si>
    <t>PVP01_0119500::ring-exported protein 3, putative</t>
  </si>
  <si>
    <t>PVP01_1257700</t>
  </si>
  <si>
    <t>PVP01_1257700::transcription factor IIIb subunit, putative</t>
  </si>
  <si>
    <t>PVP01_1440900</t>
  </si>
  <si>
    <t>PVP01_1440900::glideosome-associated protein 45, putative</t>
  </si>
  <si>
    <t>PVP01_1124900</t>
  </si>
  <si>
    <t>PVP01_1124900::ISWI chromatin-remodeling complex ATPase, putative</t>
  </si>
  <si>
    <t>PVP01_0608200</t>
  </si>
  <si>
    <t>PVP01_0608200::conserved Plasmodium membrane protein, unknown function</t>
  </si>
  <si>
    <t>PVP01_1140100</t>
  </si>
  <si>
    <t>PVP01_1140100::ornithine aminotransferase, putative</t>
  </si>
  <si>
    <t>PVP01_0701700</t>
  </si>
  <si>
    <t>PVP01_0701700::conserved protein, unknown function</t>
  </si>
  <si>
    <t>PVP01_0710400</t>
  </si>
  <si>
    <t>PVP01_0710400::inhibitor of cysteine proteases, putative</t>
  </si>
  <si>
    <t>PVP01_0203400</t>
  </si>
  <si>
    <t>PVP01_0203400::eukaryotic translation initiation factor 4E, putative</t>
  </si>
  <si>
    <t>PVP01_1404700</t>
  </si>
  <si>
    <t>PVP01_1404700::conserved Plasmodium protein, unknown function</t>
  </si>
  <si>
    <t>PVP01_API02800</t>
  </si>
  <si>
    <t>PVP01_API02800::elongation factor Tu, putative</t>
  </si>
  <si>
    <t>PVP01_1109600</t>
  </si>
  <si>
    <t>PVP01_1109600::calpain, putative</t>
  </si>
  <si>
    <t>PVP01_1134700</t>
  </si>
  <si>
    <t>PVP01_1134700::pre-mRNA-splicing factor CWF7, putative</t>
  </si>
  <si>
    <t>PVP01_1459100</t>
  </si>
  <si>
    <t>PVP01_1459100::sulfhydryl oxidase, putative</t>
  </si>
  <si>
    <t>PVP01_0724400</t>
  </si>
  <si>
    <t>PVP01_0724400::parasitophorous vacuolar protein 5, putative</t>
  </si>
  <si>
    <t>PVP01_0715100</t>
  </si>
  <si>
    <t>PVP01_0715100::RNA-binding protein musashi, putative</t>
  </si>
  <si>
    <t>PVP01_1227700</t>
  </si>
  <si>
    <t>PVP01_1227700::conserved Apicomplexan protein, unknown function</t>
  </si>
  <si>
    <t>PVP01_0519500</t>
  </si>
  <si>
    <t>PVP01_0519500::vacuolar protein sorting-associated protein 9, putative</t>
  </si>
  <si>
    <t>PVP01_1207600</t>
  </si>
  <si>
    <t>PVP01_1207600::nucleoside transporter 1</t>
  </si>
  <si>
    <t>PVP01_1338600</t>
  </si>
  <si>
    <t>PVP01_1338600::WD repeat-containing protein, putative</t>
  </si>
  <si>
    <t>PVP01_1116200</t>
  </si>
  <si>
    <t>PVP01_1116200::NLI interacting factor-like phosphatase, putative</t>
  </si>
  <si>
    <t>PVP01_0915900</t>
  </si>
  <si>
    <t>PVP01_0915900::histone-lysine N-methyltransferase SET7, putative</t>
  </si>
  <si>
    <t>PVP01_1323800</t>
  </si>
  <si>
    <t>PVP01_1323800::conserved Plasmodium protein, unknown function</t>
  </si>
  <si>
    <t>PVP01_0915400</t>
  </si>
  <si>
    <t>PVP01_0915400::cyclin-dependent-like kinase CLK3, putative</t>
  </si>
  <si>
    <t>PVP01_1146900</t>
  </si>
  <si>
    <t>PVP01_1146900::zinc finger protein, putative</t>
  </si>
  <si>
    <t>PVP01_0929800</t>
  </si>
  <si>
    <t>PVP01_0929800::parasitophorous vacuolar protein 1, putative</t>
  </si>
  <si>
    <t>PVP01_0516800</t>
  </si>
  <si>
    <t>PVP01_0516800::zinc finger protein, putative</t>
  </si>
  <si>
    <t>PVP01_0116900</t>
  </si>
  <si>
    <t>PVP01_0116900::mitogen-activated protein kinase organizer 1, putative</t>
  </si>
  <si>
    <t>PVP01_0834900</t>
  </si>
  <si>
    <t>PVP01_0834900::transporter, putative</t>
  </si>
  <si>
    <t>PVP01_0934700</t>
  </si>
  <si>
    <t>PVP01_0934700::conserved Plasmodium protein, unknown function</t>
  </si>
  <si>
    <t>PVP01_0206700</t>
  </si>
  <si>
    <t>PVP01_0206700::conserved Plasmodium protein, unknown function</t>
  </si>
  <si>
    <t>PVP01_1442500</t>
  </si>
  <si>
    <t>PVP01_1442500::polyadenylate-binding protein 1, putative</t>
  </si>
  <si>
    <t>PVP01_1436800</t>
  </si>
  <si>
    <t>PVP01_1436800::thrombospondin-related apical membrane protein</t>
  </si>
  <si>
    <t>PVP01_0921300</t>
  </si>
  <si>
    <t>PVP01_0921300::conserved Plasmodium protein, unknown function</t>
  </si>
  <si>
    <t>PVP01_1134900</t>
  </si>
  <si>
    <t>PVP01_1134900::cytosolic Fe-S cluster assembly factor NAR1, putative</t>
  </si>
  <si>
    <t>PVP01_1112300</t>
  </si>
  <si>
    <t>PVP01_1112300::conserved Plasmodium protein, unknown function</t>
  </si>
  <si>
    <t>PVP01_1142700</t>
  </si>
  <si>
    <t>PVP01_1142700::ubiquitin-conjugating enzyme E2 PEX4, putative</t>
  </si>
  <si>
    <t>PVP01_0813300</t>
  </si>
  <si>
    <t>PVP01_0813300::conserved Plasmodium protein, unknown function</t>
  </si>
  <si>
    <t>PVP01_1436700</t>
  </si>
  <si>
    <t>PVP01_1436700::PPPDE peptidase domain-containing protein, putative</t>
  </si>
  <si>
    <t>PVP01_1010000</t>
  </si>
  <si>
    <t>PVP01_1010000::MerC domain-containing protein, putative</t>
  </si>
  <si>
    <t>PVP01_0909200</t>
  </si>
  <si>
    <t>PVP01_0909200::casein kinase 2, alpha subunit, putative</t>
  </si>
  <si>
    <t>PVP01_1244400</t>
  </si>
  <si>
    <t>PVP01_1244400::conserved Plasmodium protein, unknown function</t>
  </si>
  <si>
    <t>PVP01_0940000</t>
  </si>
  <si>
    <t>PVP01_0940000::VPS9 domain-containing protein, putative</t>
  </si>
  <si>
    <t>PVP01_0925900</t>
  </si>
  <si>
    <t>PVP01_0925900::ubiquitin-like domain-containing protein, putative</t>
  </si>
  <si>
    <t>PVP01_0216000</t>
  </si>
  <si>
    <t>PVP01_0216000::AP2 domain transcription factor AP2-L, putative</t>
  </si>
  <si>
    <t>PVP01_1202200</t>
  </si>
  <si>
    <t>PVP01_1202200::protein kinase, putative</t>
  </si>
  <si>
    <t>PVP01_1249000</t>
  </si>
  <si>
    <t>PVP01_1249000::conserved Plasmodium protein, unknown function</t>
  </si>
  <si>
    <t>PVP01_1122400</t>
  </si>
  <si>
    <t>PVP01_1122400::ankyrin-repeat protein, putative</t>
  </si>
  <si>
    <t>PVP01_1010500</t>
  </si>
  <si>
    <t>PVP01_1010500::DnaJ protein, putative</t>
  </si>
  <si>
    <t>PVP01_0808200</t>
  </si>
  <si>
    <t>PVP01_0808200::protein GPR89, putative</t>
  </si>
  <si>
    <t>PVP01_0119400</t>
  </si>
  <si>
    <t>PVP01_0119400::Plasmodium exported protein, unknown function</t>
  </si>
  <si>
    <t>PVP01_0722500</t>
  </si>
  <si>
    <t>PVP01_0722500::patatin-like phospholipase, putative</t>
  </si>
  <si>
    <t>PVP01_1219400</t>
  </si>
  <si>
    <t>PVP01_1219400::MSP7-like protein</t>
  </si>
  <si>
    <t>PVP01_1331600</t>
  </si>
  <si>
    <t>PVP01_1331600::cysteine protease ATG4, putative</t>
  </si>
  <si>
    <t>PVP01_0933800</t>
  </si>
  <si>
    <t>PVP01_0933800::conserved Plasmodium protein, unknown function</t>
  </si>
  <si>
    <t>PVP01_0610000</t>
  </si>
  <si>
    <t>PVP01_0610000::exported protein 3, putative</t>
  </si>
  <si>
    <t>PVP01_1002700</t>
  </si>
  <si>
    <t>PVP01_1002700::conserved Plasmodium protein, unknown function</t>
  </si>
  <si>
    <t>PVP01_1258700</t>
  </si>
  <si>
    <t>PVP01_1258700::conserved protein, unknown function</t>
  </si>
  <si>
    <t>PVP01_1211400</t>
  </si>
  <si>
    <t>PVP01_1211400::DNA repair protein RAD5, putative</t>
  </si>
  <si>
    <t>PVP01_0807800</t>
  </si>
  <si>
    <t>PVP01_0807800::PHD finger protein PHD1, putative</t>
  </si>
  <si>
    <t>PVP01_1312300</t>
  </si>
  <si>
    <t>PVP01_1312300::ribonucleoside-diphosphate reductase large subunit, putative</t>
  </si>
  <si>
    <t>PVP01_0615400</t>
  </si>
  <si>
    <t>PVP01_0615400::conserved Plasmodium protein, unknown function</t>
  </si>
  <si>
    <t>PVP01_1112400</t>
  </si>
  <si>
    <t>PVP01_1112400::conserved Plasmodium protein, unknown function</t>
  </si>
  <si>
    <t>PVP01_1019700</t>
  </si>
  <si>
    <t>PVP01_1019700::conserved Plasmodium protein, unknown function</t>
  </si>
  <si>
    <t>PVP01_0814700</t>
  </si>
  <si>
    <t>PVP01_0814700::transcriptional coactivator ADA2, putative</t>
  </si>
  <si>
    <t>PVP01_1119600</t>
  </si>
  <si>
    <t>PVP01_1119600::sec14-like cytosolic factor or phosphatidylinositol/phosphatidylcholine transfer protein, putative</t>
  </si>
  <si>
    <t>PVP01_0708700</t>
  </si>
  <si>
    <t>PVP01_0708700::conserved Plasmodium protein, unknown function</t>
  </si>
  <si>
    <t>PVP01_1017200</t>
  </si>
  <si>
    <t>PVP01_1017200::AP2 domain transcription factor AP2-O2, putative</t>
  </si>
  <si>
    <t>PVP01_1266000</t>
  </si>
  <si>
    <t>PVP01_1266000::cytoplasmic tRNA 2-thiolation protein 2, putative</t>
  </si>
  <si>
    <t>PVP01_1335700</t>
  </si>
  <si>
    <t>PVP01_1335700::conserved Plasmodium protein, unknown function</t>
  </si>
  <si>
    <t>PVP01_1030800</t>
  </si>
  <si>
    <t>PVP01_1030800::hypothetical protein</t>
  </si>
  <si>
    <t>PVP01_0418700</t>
  </si>
  <si>
    <t>PVP01_0418700::conserved Plasmodium protein, unknown function</t>
  </si>
  <si>
    <t>PVP01_0939700</t>
  </si>
  <si>
    <t>PVP01_0939700::protein KIC5, putative</t>
  </si>
  <si>
    <t>PVP01_0516700</t>
  </si>
  <si>
    <t>PVP01_0516700::BEM46-like protein, putative</t>
  </si>
  <si>
    <t>PVP01_0517700</t>
  </si>
  <si>
    <t>PVP01_0517700::conserved protein, unknown function</t>
  </si>
  <si>
    <t>PVP01_0820000</t>
  </si>
  <si>
    <t>PVP01_0820000::CPW-WPC family protein</t>
  </si>
  <si>
    <t>PVP01_1216000</t>
  </si>
  <si>
    <t>PVP01_1216000::conserved protein, unknown function</t>
  </si>
  <si>
    <t>PVP01_1232800</t>
  </si>
  <si>
    <t>PVP01_1232800::protein transport protein SFT2, putative</t>
  </si>
  <si>
    <t>PVP01_0517400</t>
  </si>
  <si>
    <t>PVP01_0517400::high mobility group protein B2, putative</t>
  </si>
  <si>
    <t>PVP01_1111300</t>
  </si>
  <si>
    <t>PVP01_1111300::E3 SUMO-protein ligase PIAS, putative</t>
  </si>
  <si>
    <t>PVP01_0518600</t>
  </si>
  <si>
    <t>PVP01_0518600::trafficking protein particle complex subunit 2-like protein, putative</t>
  </si>
  <si>
    <t>PVP01_0821800</t>
  </si>
  <si>
    <t>PVP01_0821800::conserved Plasmodium protein, unknown function</t>
  </si>
  <si>
    <t>PVP01_1467200</t>
  </si>
  <si>
    <t>PVP01_1467200::osmiophilic body protein G377, putative</t>
  </si>
  <si>
    <t>PVP01_1457100</t>
  </si>
  <si>
    <t>PVP01_1457100::HD superfamily phosphohydrolase protein, putative</t>
  </si>
  <si>
    <t>PVP01_0920600</t>
  </si>
  <si>
    <t>PVP01_0920600::conserved protein, unknown function</t>
  </si>
  <si>
    <t>PVP01_0529800</t>
  </si>
  <si>
    <t>PVP01_0529800::AP2 domain transcription factor, putative</t>
  </si>
  <si>
    <t>PVP01_1333500</t>
  </si>
  <si>
    <t>PVP01_1333500::Btz domain-containing protein, putative</t>
  </si>
  <si>
    <t>PVP01_0935500</t>
  </si>
  <si>
    <t>PVP01_0935500::DNA-directed RNA polymerase I subunit RPA2, putative</t>
  </si>
  <si>
    <t>PVP01_1106700</t>
  </si>
  <si>
    <t>PVP01_1106700::conserved Plasmodium protein, unknown function</t>
  </si>
  <si>
    <t>PVP01_1242200</t>
  </si>
  <si>
    <t>PVP01_1242200::serine/threonine protein phosphatase UIS2, putative</t>
  </si>
  <si>
    <t>PVP01_1440600</t>
  </si>
  <si>
    <t>PVP01_1440600::AP2 domain transcription factor, putative</t>
  </si>
  <si>
    <t>PVP01_0529400</t>
  </si>
  <si>
    <t>PVP01_0529400::zinc finger protein, putative</t>
  </si>
  <si>
    <t>PVP01_0318600</t>
  </si>
  <si>
    <t>PVP01_0318600::conserved protein, unknown function</t>
  </si>
  <si>
    <t>PVP01_0116300</t>
  </si>
  <si>
    <t>PVP01_0116300::cactin homolog, putative</t>
  </si>
  <si>
    <t>PVP01_0916100</t>
  </si>
  <si>
    <t>PVP01_0916100::vivapain-3</t>
  </si>
  <si>
    <t>PVP01_0508200</t>
  </si>
  <si>
    <t>PVP01_0508200::HECT-like E3 ubiquitin ligase, putative</t>
  </si>
  <si>
    <t>PVP01_0939800</t>
  </si>
  <si>
    <t>PVP01_0939800::WD repeat-containing protein, putative</t>
  </si>
  <si>
    <t>PVP01_0103500</t>
  </si>
  <si>
    <t>PVP01_0103500::conserved Plasmodium protein, unknown function</t>
  </si>
  <si>
    <t>PVP01_0941500</t>
  </si>
  <si>
    <t>PVP01_0941500::conserved Plasmodium protein, unknown function</t>
  </si>
  <si>
    <t>PVP01_0621300</t>
  </si>
  <si>
    <t>PVP01_0621300::conserved Plasmodium protein, unknown function</t>
  </si>
  <si>
    <t>PVP01_1465500</t>
  </si>
  <si>
    <t>PVP01_1465500::conserved Plasmodium protein, unknown function</t>
  </si>
  <si>
    <t>PVP01_1439600</t>
  </si>
  <si>
    <t>PVP01_1439600::conserved Plasmodium protein, unknown function</t>
  </si>
  <si>
    <t>PVP01_1257900</t>
  </si>
  <si>
    <t>PVP01_1257900::CLASP domain-containing protein, putative</t>
  </si>
  <si>
    <t>PVP01_0524000</t>
  </si>
  <si>
    <t>PVP01_0524000::Plasmodium exported protein (PHIST), unknown function</t>
  </si>
  <si>
    <t>PVP01_0942800</t>
  </si>
  <si>
    <t>PVP01_0942800::conserved Plasmodium protein, unknown function</t>
  </si>
  <si>
    <t>PVP01_0917300</t>
  </si>
  <si>
    <t>PVP01_0917300::dipeptidyl aminopeptidase 1, putative</t>
  </si>
  <si>
    <t>PVP01_0707600</t>
  </si>
  <si>
    <t>PVP01_0707600::conserved Plasmodium protein, unknown function</t>
  </si>
  <si>
    <t>PVP01_0421000</t>
  </si>
  <si>
    <t>PVP01_0421000::Sel1 repeat-containing protein, putative</t>
  </si>
  <si>
    <t>PVP01_1308000</t>
  </si>
  <si>
    <t>PVP01_1308000::protein phosphatase PPM11, putative</t>
  </si>
  <si>
    <t>PVP01_0507200</t>
  </si>
  <si>
    <t>PVP01_0507200::conserved Plasmodium protein, unknown function</t>
  </si>
  <si>
    <t>PVP01_0821900</t>
  </si>
  <si>
    <t>PVP01_0821900::DNA-directed RNA polymerase II subunit RPB1, putative</t>
  </si>
  <si>
    <t>PVP01_0302400</t>
  </si>
  <si>
    <t>PVP01_0302400::pre-mRNA splicing factor, putative</t>
  </si>
  <si>
    <t>PVP01_1311100</t>
  </si>
  <si>
    <t>PVP01_1311100::non-SERCA-type Ca2+ -transporting P-ATPase, putative</t>
  </si>
  <si>
    <t>PVP01_0734400</t>
  </si>
  <si>
    <t>PVP01_0734400::Plasmodium exported protein, unknown function</t>
  </si>
  <si>
    <t>PVP01_1439300</t>
  </si>
  <si>
    <t>PVP01_1439300::histone-lysine N-methyltransferase, H3 lysine-4 specific, putative</t>
  </si>
  <si>
    <t>PVP01_0908600</t>
  </si>
  <si>
    <t>PVP01_0908600::AP2 domain transcription factor, putative</t>
  </si>
  <si>
    <t>PVP01_1235600</t>
  </si>
  <si>
    <t>PVP01_1235600::sulfate transporter, putative</t>
  </si>
  <si>
    <t>PVP01_0214300</t>
  </si>
  <si>
    <t>PVP01_0214300::RING zinc finger protein, putative</t>
  </si>
  <si>
    <t>PVP01_0104500</t>
  </si>
  <si>
    <t>PVP01_0104500::conserved Plasmodium protein, unknown function</t>
  </si>
  <si>
    <t>PVP01_0822900</t>
  </si>
  <si>
    <t>PVP01_0822900::cdc2-related protein kinase 4, putative</t>
  </si>
  <si>
    <t>PVP01_0115000</t>
  </si>
  <si>
    <t>PVP01_0115000::conserved Plasmodium protein, unknown function</t>
  </si>
  <si>
    <t>PVP01_1015300</t>
  </si>
  <si>
    <t>PVP01_1015300::WD repeat-containing protein 26, putative</t>
  </si>
  <si>
    <t>PVP01_0720500</t>
  </si>
  <si>
    <t>PVP01_0720500::dynein intermediate chain, putative</t>
  </si>
  <si>
    <t>PVP01_1118500</t>
  </si>
  <si>
    <t>PVP01_1118500::tetratricopeptide repeat protein, putative</t>
  </si>
  <si>
    <t>PVP01_1213900</t>
  </si>
  <si>
    <t>PVP01_1213900::sodium-dependent phosphate transporter, putative</t>
  </si>
  <si>
    <t>PVP01_1326500</t>
  </si>
  <si>
    <t>PVP01_1326500::ERAD-associated E3 ubiquitin-protein ligase HRD1, putative</t>
  </si>
  <si>
    <t>PVP01_1210000</t>
  </si>
  <si>
    <t>PVP01_1210000::aspartate carbamoyltransferase, putative</t>
  </si>
  <si>
    <t>PVP01_1431800</t>
  </si>
  <si>
    <t>PVP01_1431800::bromodomain protein 2, putative</t>
  </si>
  <si>
    <t>PVP01_0616100</t>
  </si>
  <si>
    <t>PVP01_0616100::ookinete surface protein P25</t>
  </si>
  <si>
    <t>PVP01_0940100</t>
  </si>
  <si>
    <t>PVP01_0940100::AP2 domain transcription factor, putative</t>
  </si>
  <si>
    <t>PVP01_0302900</t>
  </si>
  <si>
    <t>PVP01_0302900::conserved Plasmodium protein, unknown function</t>
  </si>
  <si>
    <t>PVP01_1123500</t>
  </si>
  <si>
    <t>PVP01_1123500::conserved Plasmodium protein, unknown function</t>
  </si>
  <si>
    <t>PVP01_0835400</t>
  </si>
  <si>
    <t>PVP01_0835400::conserved Plasmodium protein, unknown function</t>
  </si>
  <si>
    <t>PVP01_1004000</t>
  </si>
  <si>
    <t>PVP01_1004000::RING zinc finger protein, putative</t>
  </si>
  <si>
    <t>PVP01_1143800</t>
  </si>
  <si>
    <t>PVP01_1143800::RNA-binding protein, putative</t>
  </si>
  <si>
    <t>PVP01_1331300</t>
  </si>
  <si>
    <t>PVP01_1331300::conserved Plasmodium protein, unknown function</t>
  </si>
  <si>
    <t>PVP01_1007300</t>
  </si>
  <si>
    <t>PVP01_1007300::conserved Plasmodium protein, unknown function</t>
  </si>
  <si>
    <t>PVP01_1121800</t>
  </si>
  <si>
    <t>PVP01_1121800::transportin, putative</t>
  </si>
  <si>
    <t>PVP01_1269300</t>
  </si>
  <si>
    <t>PVP01_1269300::conserved Plasmodium protein, unknown function</t>
  </si>
  <si>
    <t>PVP01_0204600</t>
  </si>
  <si>
    <t>PVP01_0204600::bromodomain protein 3, putative</t>
  </si>
  <si>
    <t>PVP01_0908400</t>
  </si>
  <si>
    <t>PVP01_0908400::conserved Plasmodium protein, unknown function</t>
  </si>
  <si>
    <t>PVP01_1261400</t>
  </si>
  <si>
    <t>PVP01_1261400::RNA-binding protein, putative</t>
  </si>
  <si>
    <t>PVP01_0726100</t>
  </si>
  <si>
    <t>PVP01_0726100::RNA-binding protein, putative</t>
  </si>
  <si>
    <t>PVP01_0202500</t>
  </si>
  <si>
    <t>PVP01_0202500::Plasmodium exported protein, unknown function</t>
  </si>
  <si>
    <t>PVP01_0932700</t>
  </si>
  <si>
    <t>PVP01_0932700::conserved Plasmodium protein, unknown function</t>
  </si>
  <si>
    <t>PVP01_1244100</t>
  </si>
  <si>
    <t>PVP01_1244100::cytochrome c1, heme protein, mitochondrial, putative</t>
  </si>
  <si>
    <t>PVP01_0806600</t>
  </si>
  <si>
    <t>PVP01_0806600::PPPDE peptidase, putative</t>
  </si>
  <si>
    <t>PVP01_0908800</t>
  </si>
  <si>
    <t>PVP01_0908800::IWS1-like protein, putative</t>
  </si>
  <si>
    <t>PVP01_1229400</t>
  </si>
  <si>
    <t>PVP01_1229400::lactate dehydrogenase, putative</t>
  </si>
  <si>
    <t>PVP01_1430000</t>
  </si>
  <si>
    <t>PVP01_1430000::protein phosphatase PPM5, putative</t>
  </si>
  <si>
    <t>PVP01_0812100</t>
  </si>
  <si>
    <t>PVP01_0812100::RING zinc finger protein, putative</t>
  </si>
  <si>
    <t>PVP01_0215200</t>
  </si>
  <si>
    <t>PVP01_0215200::N6-adenosine-methyltransferase MT-A70, putative</t>
  </si>
  <si>
    <t>PVP01_1416800</t>
  </si>
  <si>
    <t>PVP01_1416800::exportin-T, putative</t>
  </si>
  <si>
    <t>PVP01_0606300</t>
  </si>
  <si>
    <t>PVP01_0606300::conserved Plasmodium protein, unknown function</t>
  </si>
  <si>
    <t>PVP01_1242500</t>
  </si>
  <si>
    <t>PVP01_1242500::conserved Plasmodium protein, unknown function</t>
  </si>
  <si>
    <t>PVP01_0420400</t>
  </si>
  <si>
    <t>PVP01_0420400::hexose transporter</t>
  </si>
  <si>
    <t>PVP01_0723600</t>
  </si>
  <si>
    <t>PVP01_0723600::conserved Plasmodium protein, unknown function</t>
  </si>
  <si>
    <t>PVP01_0613800</t>
  </si>
  <si>
    <t>PVP01_0613800::merozoite TRAP-like protein, putative</t>
  </si>
  <si>
    <t>PVP01_1121400</t>
  </si>
  <si>
    <t>PVP01_1121400::HECT domain-containing protein 1, putative</t>
  </si>
  <si>
    <t>PVP01_1341300</t>
  </si>
  <si>
    <t>PVP01_1341300::conserved Plasmodium protein, unknown function</t>
  </si>
  <si>
    <t>PVP01_1420200</t>
  </si>
  <si>
    <t>PVP01_1420200::tRNA (guanine(26)-N(2))-dimethyltransferase, putative</t>
  </si>
  <si>
    <t>PVP01_0924800</t>
  </si>
  <si>
    <t>PVP01_0924800::thioredoxin-like protein, putative</t>
  </si>
  <si>
    <t>PVP01_1210700</t>
  </si>
  <si>
    <t>PVP01_1210700::TLD domain-containing protein, putative</t>
  </si>
  <si>
    <t>PVP01_1220400</t>
  </si>
  <si>
    <t>PVP01_1220400::MSP7-like protein</t>
  </si>
  <si>
    <t>PVP01_0107400</t>
  </si>
  <si>
    <t>PVP01_0107400::conserved Plasmodium protein, unknown function</t>
  </si>
  <si>
    <t>PVP01_1262900</t>
  </si>
  <si>
    <t>PVP01_1262900::conserved Plasmodium protein, unknown function</t>
  </si>
  <si>
    <t>PVP01_0828900</t>
  </si>
  <si>
    <t>PVP01_0828900::phosphatidylinositol 3- and 4-kinase, putative</t>
  </si>
  <si>
    <t>PVP01_0807300</t>
  </si>
  <si>
    <t>PVP01_0807300::conserved protein, unknown function</t>
  </si>
  <si>
    <t>PVP01_1114400</t>
  </si>
  <si>
    <t>PVP01_1114400::DNA helicase, putative</t>
  </si>
  <si>
    <t>PVP01_1411200</t>
  </si>
  <si>
    <t>PVP01_1411200::conserved Plasmodium protein, unknown function</t>
  </si>
  <si>
    <t>PVP01_0603900</t>
  </si>
  <si>
    <t>PVP01_0603900::conserved Plasmodium protein, unknown function</t>
  </si>
  <si>
    <t>PVP01_1257500</t>
  </si>
  <si>
    <t>PVP01_1257500::AP2 domain transcription factor AP2-O5, putative</t>
  </si>
  <si>
    <t>PVP01_0614500</t>
  </si>
  <si>
    <t>PVP01_0614500::LEM3/CDC50 family protein, putative</t>
  </si>
  <si>
    <t>PVP01_0808800</t>
  </si>
  <si>
    <t>PVP01_0808800::Plasmodium exported protein (PHIST), unknown function</t>
  </si>
  <si>
    <t>PVP01_1119800</t>
  </si>
  <si>
    <t>PVP01_1119800::SET domain protein, putative</t>
  </si>
  <si>
    <t>PVP01_0719100</t>
  </si>
  <si>
    <t>PVP01_0719100::CRAL/TRIO domain-containing protein, putative</t>
  </si>
  <si>
    <t>PVP01_1208800</t>
  </si>
  <si>
    <t>PVP01_1208800::dynactin subunit 2, putative</t>
  </si>
  <si>
    <t>PVP01_1228000</t>
  </si>
  <si>
    <t>PVP01_1228000::translation initiation factor eIF-2B subunit gamma, putative</t>
  </si>
  <si>
    <t>PVP01_1436200</t>
  </si>
  <si>
    <t>PVP01_1436200::conserved protein, unknown function</t>
  </si>
  <si>
    <t>PVP01_1435700</t>
  </si>
  <si>
    <t>PVP01_1435700::DNA-binding chaperone, putative</t>
  </si>
  <si>
    <t>PVP01_0107900</t>
  </si>
  <si>
    <t>PVP01_0107900::E3 ubiquitin-protein ligase, putative</t>
  </si>
  <si>
    <t>PVP01_1018000</t>
  </si>
  <si>
    <t>PVP01_1018000::NLI interacting factor-like phosphatase, putative</t>
  </si>
  <si>
    <t>PVP01_1112800</t>
  </si>
  <si>
    <t>PVP01_1112800::riboflavin kinase, putative</t>
  </si>
  <si>
    <t>PVP01_1108000</t>
  </si>
  <si>
    <t>PVP01_1108000::conserved protein, unknown function</t>
  </si>
  <si>
    <t>PVP01_1456600</t>
  </si>
  <si>
    <t>PVP01_1456600::conserved Plasmodium protein, unknown function</t>
  </si>
  <si>
    <t>PVP01_1017700</t>
  </si>
  <si>
    <t>PVP01_1017700::tRNA pseudouridine synthase, putative</t>
  </si>
  <si>
    <t>PVP01_0918600</t>
  </si>
  <si>
    <t>PVP01_0918600::conserved Plasmodium protein, unknown function</t>
  </si>
  <si>
    <t>PVP01_0109900</t>
  </si>
  <si>
    <t>PVP01_0109900::ribonucleases P/MRP protein subunit POP1, putative</t>
  </si>
  <si>
    <t>PVP01_0917400</t>
  </si>
  <si>
    <t>PVP01_0917400::heat shock protein 101, putative</t>
  </si>
  <si>
    <t>PVP01_0405900</t>
  </si>
  <si>
    <t>PVP01_0405900::saccharopine dehydrogenase, putative</t>
  </si>
  <si>
    <t>PVP01_0939100</t>
  </si>
  <si>
    <t>PVP01_0939100::ubiquitin-related modifier 1, putative</t>
  </si>
  <si>
    <t>PVP01_1016000</t>
  </si>
  <si>
    <t>PVP01_1016000::zinc finger protein, putative</t>
  </si>
  <si>
    <t>PVP01_0810800</t>
  </si>
  <si>
    <t>PVP01_0810800::dolichyl-phosphate-mannose--protein mannosyltransferase, putative</t>
  </si>
  <si>
    <t>PVP01_0905700</t>
  </si>
  <si>
    <t>PVP01_0905700::calcium/calmodulin-dependent protein kinase, putative</t>
  </si>
  <si>
    <t>PVP01_1436300</t>
  </si>
  <si>
    <t>PVP01_1436300::conserved Plasmodium protein, unknown function</t>
  </si>
  <si>
    <t>PVP01_0522700</t>
  </si>
  <si>
    <t>PVP01_0522700::Plasmodium exported protein (PHIST), unknown function</t>
  </si>
  <si>
    <t>PVP01_1308600</t>
  </si>
  <si>
    <t>PVP01_1308600::cGMP-specific 3',5'-cyclic phosphodiesterase alpha, putative</t>
  </si>
  <si>
    <t>PVP01_0814400</t>
  </si>
  <si>
    <t>PVP01_0814400::SPRY domain-containing protein, putative</t>
  </si>
  <si>
    <t>PVP01_1438600</t>
  </si>
  <si>
    <t>PVP01_1438600::conserved Plasmodium protein, unknown function</t>
  </si>
  <si>
    <t>PVP01_1413700</t>
  </si>
  <si>
    <t>PVP01_1413700::conserved Plasmodium protein, unknown function</t>
  </si>
  <si>
    <t>PVP01_1206600</t>
  </si>
  <si>
    <t>PVP01_1206600::step II splicing factor, putative</t>
  </si>
  <si>
    <t>PVP01_0207400</t>
  </si>
  <si>
    <t>PVP01_0207400::Niemann-Pick type C1-related protein, putative</t>
  </si>
  <si>
    <t>PVP01_0822800</t>
  </si>
  <si>
    <t>PVP01_0822800::conserved Plasmodium protein, unknown function</t>
  </si>
  <si>
    <t>PVP01_0729200</t>
  </si>
  <si>
    <t>PVP01_0729200::peptidyl-prolyl cis-trans isomerase, putative</t>
  </si>
  <si>
    <t>PVP01_0206600</t>
  </si>
  <si>
    <t>PVP01_0206600::mitochondrial carrier protein, putative</t>
  </si>
  <si>
    <t>PVP01_1457900</t>
  </si>
  <si>
    <t>PVP01_1457900::conserved Plasmodium protein, unknown function</t>
  </si>
  <si>
    <t>PVP01_0620600</t>
  </si>
  <si>
    <t>PVP01_0620600::conserved Plasmodium protein, unknown function</t>
  </si>
  <si>
    <t>PVP01_1224200</t>
  </si>
  <si>
    <t>PVP01_1224200::DnaJ protein, putative</t>
  </si>
  <si>
    <t>PVP01_1467300</t>
  </si>
  <si>
    <t>PVP01_1467300::CSC1-like protein, putative</t>
  </si>
  <si>
    <t>PVP01_1433300</t>
  </si>
  <si>
    <t>PVP01_1433300::conserved Plasmodium protein, unknown function</t>
  </si>
  <si>
    <t>PVP01_0532000</t>
  </si>
  <si>
    <t>PVP01_0532000::glideosome associated protein with multiple membrane spans 2, putative</t>
  </si>
  <si>
    <t>PVP01_1105900</t>
  </si>
  <si>
    <t>PVP01_1105900::DIP13 homolog, putative</t>
  </si>
  <si>
    <t>PVP01_1004800</t>
  </si>
  <si>
    <t>PVP01_1004800::conserved Plasmodium protein, unknown function</t>
  </si>
  <si>
    <t>PVP01_1139800</t>
  </si>
  <si>
    <t>PVP01_1139800::zinc transporter ZIP1, putative</t>
  </si>
  <si>
    <t>PVP01_0527700</t>
  </si>
  <si>
    <t>PVP01_0527700::conserved Plasmodium protein, unknown function</t>
  </si>
  <si>
    <t>PVP01_1142400</t>
  </si>
  <si>
    <t>PVP01_1142400::polypyrimidine tract-binding protein, putative</t>
  </si>
  <si>
    <t>PVP01_0905000</t>
  </si>
  <si>
    <t>PVP01_0905000::chromatin remodeling protein, putative</t>
  </si>
  <si>
    <t>PVP01_1312100</t>
  </si>
  <si>
    <t>PVP01_1312100::pantothenate kinase 2, putative</t>
  </si>
  <si>
    <t>PVP01_0204200</t>
  </si>
  <si>
    <t>PVP01_0204200::adenylate kinase-like protein 1, putative</t>
  </si>
  <si>
    <t>PVP01_0412500</t>
  </si>
  <si>
    <t>PVP01_0412500::conserved Plasmodium protein, unknown function</t>
  </si>
  <si>
    <t>PVP01_0916000</t>
  </si>
  <si>
    <t>PVP01_0916000::vivapain-2</t>
  </si>
  <si>
    <t>PVP01_1418100</t>
  </si>
  <si>
    <t>PVP01_1418100::AP2 domain transcription factor AP2-FG, putative</t>
  </si>
  <si>
    <t>PVP01_0936200</t>
  </si>
  <si>
    <t>PVP01_0936200::HotDog domain-containing protein, putative</t>
  </si>
  <si>
    <t>PVP01_0530500</t>
  </si>
  <si>
    <t>PVP01_0530500::steroid dehydrogenase, putative</t>
  </si>
  <si>
    <t>PVP01_0940900</t>
  </si>
  <si>
    <t>PVP01_0940900::conserved Plasmodium protein, unknown function</t>
  </si>
  <si>
    <t>PVP01_0114800</t>
  </si>
  <si>
    <t>PVP01_0114800::serine/threonine protein kinase, FIKK family</t>
  </si>
  <si>
    <t>PVP01_0934000</t>
  </si>
  <si>
    <t>PVP01_0934000::conserved Plasmodium protein, unknown function</t>
  </si>
  <si>
    <t>PVP01_0914800</t>
  </si>
  <si>
    <t>PVP01_0914800::dynein light chain Tctex-type, putative</t>
  </si>
  <si>
    <t>PVP01_1015900</t>
  </si>
  <si>
    <t>PVP01_1015900::NOSIP domain-containing protein, putative</t>
  </si>
  <si>
    <t>PVP01_1136000</t>
  </si>
  <si>
    <t>PVP01_1136000::conserved Plasmodium protein, unknown function</t>
  </si>
  <si>
    <t>PVP01_1139300</t>
  </si>
  <si>
    <t>PVP01_1139300::protein KIC6, putative</t>
  </si>
  <si>
    <t>PVP01_1316800</t>
  </si>
  <si>
    <t>PVP01_1316800::protein-L-isoaspartate(D-aspartate) O-methyltransferase, putative</t>
  </si>
  <si>
    <t>PVP01_1009700</t>
  </si>
  <si>
    <t>PVP01_1009700::conserved Plasmodium protein, unknown function</t>
  </si>
  <si>
    <t>PVP01_0614100</t>
  </si>
  <si>
    <t>PVP01_0614100::conserved Plasmodium protein, unknown function</t>
  </si>
  <si>
    <t>PVP01_0907900</t>
  </si>
  <si>
    <t>PVP01_0907900::nucleic acid binding protein, putative</t>
  </si>
  <si>
    <t>PVP01_1211000</t>
  </si>
  <si>
    <t>PVP01_1211000::conserved Plasmodium protein, unknown function</t>
  </si>
  <si>
    <t>PVP01_1239300</t>
  </si>
  <si>
    <t>PVP01_1239300::DNA/RNA-binding protein KIN17, putative</t>
  </si>
  <si>
    <t>PVP01_1212900</t>
  </si>
  <si>
    <t>PVP01_1212900::V-type proton ATPase subunit D, putative</t>
  </si>
  <si>
    <t>PVP01_1114500</t>
  </si>
  <si>
    <t>PVP01_1114500::conserved Plasmodium protein, unknown function</t>
  </si>
  <si>
    <t>PVP01_1014400</t>
  </si>
  <si>
    <t>PVP01_1014400::CCR4 domain-containing protein 1, putative</t>
  </si>
  <si>
    <t>PVP01_0717300</t>
  </si>
  <si>
    <t>PVP01_0717300::gamma-glutamylcysteine synthetase, putative</t>
  </si>
  <si>
    <t>PVP01_1339000</t>
  </si>
  <si>
    <t>PVP01_1339000::cytidine diphosphate-diacylglycerol synthase, putative</t>
  </si>
  <si>
    <t>PVP01_0708200</t>
  </si>
  <si>
    <t>PVP01_0708200::FHA domain protein, putative</t>
  </si>
  <si>
    <t>PVP01_1253700</t>
  </si>
  <si>
    <t>PVP01_1253700::Yos1-like protein, putative</t>
  </si>
  <si>
    <t>PVP01_1304300</t>
  </si>
  <si>
    <t>PVP01_1304300::HAD domain ookinete protein, putative</t>
  </si>
  <si>
    <t>PVP01_1260500</t>
  </si>
  <si>
    <t>PVP01_1260500::nucleoporin NUP313, putative</t>
  </si>
  <si>
    <t>PVP01_0316300</t>
  </si>
  <si>
    <t>PVP01_0316300::conserved protein, unknown function</t>
  </si>
  <si>
    <t>PVP01_0613700</t>
  </si>
  <si>
    <t>PVP01_0613700::conserved Plasmodium protein, unknown function</t>
  </si>
  <si>
    <t>PVP01_0723100</t>
  </si>
  <si>
    <t>PVP01_0723100::conserved Plasmodium protein, unknown function</t>
  </si>
  <si>
    <t>PVP01_1413800</t>
  </si>
  <si>
    <t>PVP01_1413800::eukaryotic translation initation factor 4 gamma, putative</t>
  </si>
  <si>
    <t>PVP01_0708100</t>
  </si>
  <si>
    <t>PVP01_0708100::conserved protein, unknown function</t>
  </si>
  <si>
    <t>PVP01_0925500</t>
  </si>
  <si>
    <t>PVP01_0925500::conserved Plasmodium protein, unknown function</t>
  </si>
  <si>
    <t>PVP01_0511900</t>
  </si>
  <si>
    <t>PVP01_0511900::conserved Plasmodium protein, unknown function</t>
  </si>
  <si>
    <t>PVP01_1437400</t>
  </si>
  <si>
    <t>PVP01_1437400::arginine--tRNA ligase, putative</t>
  </si>
  <si>
    <t>PVP01_0810200</t>
  </si>
  <si>
    <t>PVP01_0810200::PI31 domain-containing protein, putative</t>
  </si>
  <si>
    <t>PVP01_0618500</t>
  </si>
  <si>
    <t>PVP01_0618500::haloacid dehalogenase-like hydrolase, putative</t>
  </si>
  <si>
    <t>PVP01_1218400</t>
  </si>
  <si>
    <t>PVP01_1218400::conserved Plasmodium protein, unknown function</t>
  </si>
  <si>
    <t>PVP01_1426200</t>
  </si>
  <si>
    <t>PVP01_1426200::conserved Plasmodium protein, unknown function</t>
  </si>
  <si>
    <t>PVP01_1346000</t>
  </si>
  <si>
    <t>PVP01_1346000::conserved Plasmodium protein, unknown function</t>
  </si>
  <si>
    <t>PVP01_0916300</t>
  </si>
  <si>
    <t>PVP01_0916300::AP2 domain transcription factor, putative</t>
  </si>
  <si>
    <t>PVP01_1323500</t>
  </si>
  <si>
    <t>PVP01_1323500::conserved Plasmodium protein, unknown function</t>
  </si>
  <si>
    <t>PVP01_1105200</t>
  </si>
  <si>
    <t>PVP01_1105200::phosphatidylserine synthase, putative</t>
  </si>
  <si>
    <t>PVP01_0826100</t>
  </si>
  <si>
    <t>PVP01_0826100::vesicle transport v-SNARE protein, putative</t>
  </si>
  <si>
    <t>PVP01_1263900</t>
  </si>
  <si>
    <t>PVP01_1263900::conserved Plasmodium protein, unknown function</t>
  </si>
  <si>
    <t>PVP01_0317700</t>
  </si>
  <si>
    <t>PVP01_0317700::conserved Plasmodium protein, unknown function</t>
  </si>
  <si>
    <t>PVP01_0935900</t>
  </si>
  <si>
    <t>PVP01_0935900::protein phosphatase PPM8, putative</t>
  </si>
  <si>
    <t>PVP01_0213800</t>
  </si>
  <si>
    <t>PVP01_0213800::anaphase-promoting complex subunit 1, putative</t>
  </si>
  <si>
    <t>PVP01_1210500</t>
  </si>
  <si>
    <t>PVP01_1210500::zinc finger protein, putative</t>
  </si>
  <si>
    <t>PVP01_1420000</t>
  </si>
  <si>
    <t>PVP01_1420000::ubiquitin carboxyl-terminal hydrolase MINDY, putative</t>
  </si>
  <si>
    <t>PVP01_1206800</t>
  </si>
  <si>
    <t>PVP01_1206800::conserved Plasmodium protein, unknown function</t>
  </si>
  <si>
    <t>PVP01_1254600</t>
  </si>
  <si>
    <t>PVP01_1254600::conserved Plasmodium protein, unknown function</t>
  </si>
  <si>
    <t>PVP01_1424300</t>
  </si>
  <si>
    <t>PVP01_1424300::conserved Plasmodium protein, unknown function</t>
  </si>
  <si>
    <t>PVP01_1320900</t>
  </si>
  <si>
    <t>PVP01_1320900::protein kinase, putative</t>
  </si>
  <si>
    <t>PVP01_0724300</t>
  </si>
  <si>
    <t>PVP01_0724300::regulator of nonsense transcripts 2, putative</t>
  </si>
  <si>
    <t>PVP01_1419200</t>
  </si>
  <si>
    <t>PVP01_1419200::conserved Plasmodium protein, unknown function</t>
  </si>
  <si>
    <t>PVP01_1224800</t>
  </si>
  <si>
    <t>PVP01_1224800::apicoplast calcium binding protein 1, putative</t>
  </si>
  <si>
    <t>PVP01_0718200</t>
  </si>
  <si>
    <t>PVP01_0718200::TLD domain-containing protein</t>
  </si>
  <si>
    <t>PVP01_0409900</t>
  </si>
  <si>
    <t>PVP01_0409900::acyl-CoA synthetase, putative</t>
  </si>
  <si>
    <t>PVP01_0118300</t>
  </si>
  <si>
    <t>PVP01_0118300::lysine-specific histone demethylase, putative</t>
  </si>
  <si>
    <t>PVP01_1336500</t>
  </si>
  <si>
    <t>PVP01_1336500::conserved Plasmodium protein, unknown function</t>
  </si>
  <si>
    <t>PVP01_0922900</t>
  </si>
  <si>
    <t>PVP01_0922900::conserved Plasmodium protein, unknown function</t>
  </si>
  <si>
    <t>PVP01_0921900</t>
  </si>
  <si>
    <t>PVP01_0921900::tyrosine kinase-like protein, putative</t>
  </si>
  <si>
    <t>PVP01_0816500</t>
  </si>
  <si>
    <t>PVP01_0816500::U4/U6.U5 tri-snRNP-associated protein 1, putative</t>
  </si>
  <si>
    <t>PVP01_0621000</t>
  </si>
  <si>
    <t>PVP01_0621000::conserved protein, unknown function</t>
  </si>
  <si>
    <t>PVP01_0712600</t>
  </si>
  <si>
    <t>PVP01_0712600::phospholipid or glycerol acyltransferase, putative</t>
  </si>
  <si>
    <t>PVP01_1450000</t>
  </si>
  <si>
    <t>PVP01_1450000::conserved Plasmodium protein, unknown function</t>
  </si>
  <si>
    <t>PVP01_0508100</t>
  </si>
  <si>
    <t>PVP01_0508100::alpha/beta hydrolase, putative</t>
  </si>
  <si>
    <t>PVP01_1232400</t>
  </si>
  <si>
    <t>PVP01_1232400::TOG domain-containing protein, putative</t>
  </si>
  <si>
    <t>PVP01_0801700</t>
  </si>
  <si>
    <t>PVP01_0801700::STP1 protein</t>
  </si>
  <si>
    <t>PVP01_1267300</t>
  </si>
  <si>
    <t>PVP01_1267300::leucine carboxyl methyltransferase, putative</t>
  </si>
  <si>
    <t>PVP01_1339100</t>
  </si>
  <si>
    <t>PVP01_1339100::CUGBP Elav-like family member 2, putative</t>
  </si>
  <si>
    <t>PVP01_1243900</t>
  </si>
  <si>
    <t>PVP01_1243900::AAA ATPase, putative</t>
  </si>
  <si>
    <t>PVP01_0309300</t>
  </si>
  <si>
    <t>PVP01_0309300::erythrocyte vesicle protein 1, putative</t>
  </si>
  <si>
    <t>PVP01_0512700</t>
  </si>
  <si>
    <t>PVP01_0512700::polyribonucleotide 5'-hydroxyl-kinase Clp1, putative</t>
  </si>
  <si>
    <t>PVP01_1308100</t>
  </si>
  <si>
    <t>PVP01_1308100::mago-binding protein, putative</t>
  </si>
  <si>
    <t>PVP01_1325200</t>
  </si>
  <si>
    <t>PVP01_1325200::vacuolar protein sorting-associated protein 3, putative</t>
  </si>
  <si>
    <t>PVP01_1214200</t>
  </si>
  <si>
    <t>PVP01_1214200::RNA lariat debranching enzyme, putative</t>
  </si>
  <si>
    <t>PVP01_1207900</t>
  </si>
  <si>
    <t>PVP01_1207900::conserved Plasmodium protein, unknown function</t>
  </si>
  <si>
    <t>PVP01_0920400</t>
  </si>
  <si>
    <t>PVP01_0920400::alternative splicing factor ASF-1, putative</t>
  </si>
  <si>
    <t>PVP01_0212200</t>
  </si>
  <si>
    <t>PVP01_0212200::ubiquitin carboxyl-terminal hydrolase, putative</t>
  </si>
  <si>
    <t>PVP01_1257000</t>
  </si>
  <si>
    <t>PVP01_1257000::protein kinase, putative</t>
  </si>
  <si>
    <t>PVP01_0319800</t>
  </si>
  <si>
    <t>PVP01_0319800::conserved Plasmodium protein, unknown function</t>
  </si>
  <si>
    <t>PVP01_0113600</t>
  </si>
  <si>
    <t>PVP01_0113600::V-type proton ATPase subunit a, putative</t>
  </si>
  <si>
    <t>PVP01_0415700</t>
  </si>
  <si>
    <t>PVP01_0415700::patatin-like phospholipase 1, putative</t>
  </si>
  <si>
    <t>PVP01_0814600</t>
  </si>
  <si>
    <t>PVP01_0814600::conserved Plasmodium protein, unknown function</t>
  </si>
  <si>
    <t>PVP01_0916700</t>
  </si>
  <si>
    <t>PVP01_0916700::serine esterase, putative</t>
  </si>
  <si>
    <t>PVP01_0707800</t>
  </si>
  <si>
    <t>PVP01_0707800::apoptosis-related protein, putative</t>
  </si>
  <si>
    <t>PVP01_1303600</t>
  </si>
  <si>
    <t>PVP01_1303600::sexual stage-specific protein G37, putative</t>
  </si>
  <si>
    <t>PVP01_1241000</t>
  </si>
  <si>
    <t>PVP01_1241000::dynein beta chain, putative</t>
  </si>
  <si>
    <t>PVP01_0316400</t>
  </si>
  <si>
    <t>PVP01_0316400::phosphoinositide-binding protein, putative</t>
  </si>
  <si>
    <t>PVP01_1244500</t>
  </si>
  <si>
    <t>PVP01_1244500::GTP-binding protein, putative</t>
  </si>
  <si>
    <t>PVP01_1339700</t>
  </si>
  <si>
    <t>PVP01_1339700::DNA damage-inducible protein 1, putative</t>
  </si>
  <si>
    <t>PVP01_1425200</t>
  </si>
  <si>
    <t>PVP01_1425200::importin subunit beta, putative</t>
  </si>
  <si>
    <t>PVP01_1233100</t>
  </si>
  <si>
    <t>PVP01_1233100::conserved Plasmodium protein, unknown function</t>
  </si>
  <si>
    <t>PVP01_0304400</t>
  </si>
  <si>
    <t>PVP01_0304400::ATP-dependent RNA helicase DDX51, putative</t>
  </si>
  <si>
    <t>PVP01_0935400</t>
  </si>
  <si>
    <t>PVP01_0935400::zinc finger protein, putative</t>
  </si>
  <si>
    <t>PVP01_1022500</t>
  </si>
  <si>
    <t>PVP01_1022500::RNA pseudouridylate synthase, putative</t>
  </si>
  <si>
    <t>PVP01_0617200</t>
  </si>
  <si>
    <t>PVP01_0617200::mRNA-decapping enzyme subunit 1, putative</t>
  </si>
  <si>
    <t>PVP01_1203500</t>
  </si>
  <si>
    <t>PVP01_1203500::conserved Plasmodium protein, unknown function</t>
  </si>
  <si>
    <t>PVP01_1345200</t>
  </si>
  <si>
    <t>PVP01_1345200::selenoprotein, putative</t>
  </si>
  <si>
    <t>PVP01_0734300</t>
  </si>
  <si>
    <t>PVP01_0734300::conserved Plasmodium protein, unknown function</t>
  </si>
  <si>
    <t>PVP01_0517300</t>
  </si>
  <si>
    <t>PVP01_0517300::U4/U6.U5 small nuclear ribonucleoprotein, putative</t>
  </si>
  <si>
    <t>PVP01_1204300</t>
  </si>
  <si>
    <t>PVP01_1204300::conserved Plasmodium protein, unknown function</t>
  </si>
  <si>
    <t>PVP01_0216200</t>
  </si>
  <si>
    <t>PVP01_0216200::conserved Plasmodium protein, unknown function</t>
  </si>
  <si>
    <t>PVP01_0718300</t>
  </si>
  <si>
    <t>PVP01_0718300::regulator of chromosome condensation-PP1-interacting protein, putative</t>
  </si>
  <si>
    <t>PVP01_0607000</t>
  </si>
  <si>
    <t>PVP01_0607000::schizont egress antigen-1, putative</t>
  </si>
  <si>
    <t>PVP01_1135000</t>
  </si>
  <si>
    <t>PVP01_1135000::filamin domain-containing protein, putative</t>
  </si>
  <si>
    <t>PVP01_1467700</t>
  </si>
  <si>
    <t>PVP01_1467700::translation initiation factor eIF-2B subunit beta, putative</t>
  </si>
  <si>
    <t>PVP01_1450700</t>
  </si>
  <si>
    <t>PVP01_1450700::CG2-related protein, putative</t>
  </si>
  <si>
    <t>PVP01_0115600</t>
  </si>
  <si>
    <t>PVP01_0115600::GTPase-activating protein, putative</t>
  </si>
  <si>
    <t>PVP01_0413200</t>
  </si>
  <si>
    <t>PVP01_0413200::tyrosine kinase-like protein, putative</t>
  </si>
  <si>
    <t>PVP01_1405700</t>
  </si>
  <si>
    <t>PVP01_1405700::NLI interacting factor-like phosphatase, putative</t>
  </si>
  <si>
    <t>PVP01_0933200</t>
  </si>
  <si>
    <t>PVP01_0933200::conserved Plasmodium protein, unknown function</t>
  </si>
  <si>
    <t>PVP01_0945100</t>
  </si>
  <si>
    <t>PVP01_0945100::conserved Plasmodium protein, unknown function</t>
  </si>
  <si>
    <t>PVP01_0515600</t>
  </si>
  <si>
    <t>PVP01_0515600::Plasmodium exported protein (PHIST), unknown function</t>
  </si>
  <si>
    <t>PVP01_0519300</t>
  </si>
  <si>
    <t>PVP01_0519300::ribosome assembly protein RRB1, putative</t>
  </si>
  <si>
    <t>PVP01_1118400</t>
  </si>
  <si>
    <t>PVP01_1118400::conserved Plasmodium protein, unknown function</t>
  </si>
  <si>
    <t>PVP01_1142900</t>
  </si>
  <si>
    <t>PVP01_1142900::protein KIC1, putative</t>
  </si>
  <si>
    <t>PVP01_0725700</t>
  </si>
  <si>
    <t>PVP01_0725700::zinc finger protein, putative</t>
  </si>
  <si>
    <t>PVP01_API03500</t>
  </si>
  <si>
    <t>PVP01_API03500::chaperone protein ClpM, putative</t>
  </si>
  <si>
    <t>PVP01_1028300</t>
  </si>
  <si>
    <t>PVP01_1028300::conserved Plasmodium protein, unknown function</t>
  </si>
  <si>
    <t>PVP01_0915100</t>
  </si>
  <si>
    <t>PVP01_0915100::RAP protein, putative</t>
  </si>
  <si>
    <t>PVP01_0701800</t>
  </si>
  <si>
    <t>PVP01_0701800::ATP-dependent RNA helicase DDX60, putative</t>
  </si>
  <si>
    <t>PVP01_0528200</t>
  </si>
  <si>
    <t>PVP01_0528200::MOLO1 domain-containing protein, putative</t>
  </si>
  <si>
    <t>PVP01_1412600</t>
  </si>
  <si>
    <t>PVP01_1412600::conserved Plasmodium protein, unknown function</t>
  </si>
  <si>
    <t>PVP01_0913900</t>
  </si>
  <si>
    <t>PVP01_0913900::protein tyrosine phosphatase, putative</t>
  </si>
  <si>
    <t>PVP01_0820500</t>
  </si>
  <si>
    <t>PVP01_0820500::ABC transporter I family member 1, putative</t>
  </si>
  <si>
    <t>PVP01_0704800</t>
  </si>
  <si>
    <t>PVP01_0704800::Maf-like protein, putative</t>
  </si>
  <si>
    <t>PVP01_1318900</t>
  </si>
  <si>
    <t>PVP01_1318900::conserved Plasmodium protein, unknown function</t>
  </si>
  <si>
    <t>PVP01_0911300</t>
  </si>
  <si>
    <t>PVP01_0911300::vacuolar protein sorting-associated protein 35, putative</t>
  </si>
  <si>
    <t>PVP01_0412400</t>
  </si>
  <si>
    <t>PVP01_0412400::conserved Plasmodium protein, unknown function</t>
  </si>
  <si>
    <t>PVP01_1005500</t>
  </si>
  <si>
    <t>PVP01_1005500::conserved protein, unknown function</t>
  </si>
  <si>
    <t>PVP01_1132000</t>
  </si>
  <si>
    <t>PVP01_1132000::AP-2 complex subunit alpha, putative</t>
  </si>
  <si>
    <t>PVP01_0730100</t>
  </si>
  <si>
    <t>PVP01_0730100::PUB domain-containing protein, putative</t>
  </si>
  <si>
    <t>PVP01_0110300</t>
  </si>
  <si>
    <t>PVP01_0110300::hydrolase, putative</t>
  </si>
  <si>
    <t>PVP01_0610200</t>
  </si>
  <si>
    <t>PVP01_0610200::Eps15-like protein, putative</t>
  </si>
  <si>
    <t>PVP01_1338000</t>
  </si>
  <si>
    <t>PVP01_1338000::ribosome maturation protein SBDS, putative</t>
  </si>
  <si>
    <t>PVP01_0410000</t>
  </si>
  <si>
    <t>PVP01_0410000::rhoptry neck protein 6, putative</t>
  </si>
  <si>
    <t>PVP01_1440200</t>
  </si>
  <si>
    <t>PVP01_1440200::conserved Plasmodium protein, unknown function</t>
  </si>
  <si>
    <t>PVP01_0707500</t>
  </si>
  <si>
    <t>PVP01_0707500::conserved Plasmodium protein, unknown function</t>
  </si>
  <si>
    <t>PVP01_1139100</t>
  </si>
  <si>
    <t>PVP01_1139100::conserved Plasmodium protein, unknown function</t>
  </si>
  <si>
    <t>PVP01_0717100</t>
  </si>
  <si>
    <t>PVP01_0717100::conserved Plasmodium protein, unknown function</t>
  </si>
  <si>
    <t>PVP01_1403300</t>
  </si>
  <si>
    <t>PVP01_1403300::conserved protein, unknown function</t>
  </si>
  <si>
    <t>PVP01_0804800</t>
  </si>
  <si>
    <t>PVP01_0804800::U3 small nucleolar RNA-associated protein 25, putative</t>
  </si>
  <si>
    <t>PVP01_0921700</t>
  </si>
  <si>
    <t>PVP01_0921700::conserved protein, unknown function</t>
  </si>
  <si>
    <t>PVP01_0920200</t>
  </si>
  <si>
    <t>PVP01_0920200::ATP-dependent zinc metalloprotease FTSH, putative</t>
  </si>
  <si>
    <t>PVP01_1202100</t>
  </si>
  <si>
    <t>PVP01_1202100::intron-binding protein aquarius, putative</t>
  </si>
  <si>
    <t>PVP01_1225900</t>
  </si>
  <si>
    <t>PVP01_1225900::alpha/beta-hydrolase, putative</t>
  </si>
  <si>
    <t>PVP01_1468100</t>
  </si>
  <si>
    <t>PVP01_1468100::HSP20-like chaperone, putative</t>
  </si>
  <si>
    <t>PVP01_1442400</t>
  </si>
  <si>
    <t>PVP01_1442400::BRO1 domain-containing protein, putative</t>
  </si>
  <si>
    <t>PVP01_1211500</t>
  </si>
  <si>
    <t>PVP01_1211500::CDT1-like protein, putative</t>
  </si>
  <si>
    <t>PVP01_1232200</t>
  </si>
  <si>
    <t>PVP01_1232200::conserved Plasmodium protein, unknown function</t>
  </si>
  <si>
    <t>PVP01_0820300</t>
  </si>
  <si>
    <t>PVP01_0820300::conserved protein, unknown function</t>
  </si>
  <si>
    <t>PVP01_1109300</t>
  </si>
  <si>
    <t>PVP01_1109300::conserved Plasmodium protein, unknown function</t>
  </si>
  <si>
    <t>PVP01_1247900</t>
  </si>
  <si>
    <t>PVP01_1247900::ATP-dependent RNA helicase DBP5, putative</t>
  </si>
  <si>
    <t>PVP01_0946800</t>
  </si>
  <si>
    <t>PVP01_0946800::PH-like domain-containing protein, putative</t>
  </si>
  <si>
    <t>PVP01_1233000</t>
  </si>
  <si>
    <t>PVP01_1233000::conserved Plasmodium protein, unknown function</t>
  </si>
  <si>
    <t>PVP01_1220800</t>
  </si>
  <si>
    <t>PVP01_1220800::conserved Plasmodium protein, unknown function</t>
  </si>
  <si>
    <t>PVP01_0530600</t>
  </si>
  <si>
    <t>PVP01_0530600::transmembrane emp24 domain-containing protein, putative</t>
  </si>
  <si>
    <t>PVP01_0529700</t>
  </si>
  <si>
    <t>PVP01_0529700::holo-[acyl-carrier-protein] synthase, putative</t>
  </si>
  <si>
    <t>PVP01_0307800</t>
  </si>
  <si>
    <t>PVP01_0307800::flap endonuclease 1, putative</t>
  </si>
  <si>
    <t>PVP01_0313800</t>
  </si>
  <si>
    <t>PVP01_0313800::dynein heavy chain, putative</t>
  </si>
  <si>
    <t>PVP01_0818300</t>
  </si>
  <si>
    <t>PVP01_0818300::cyclic amine resistance locus protein, putative</t>
  </si>
  <si>
    <t>PVP01_1236900</t>
  </si>
  <si>
    <t>PVP01_1236900::protein MGET, putative</t>
  </si>
  <si>
    <t>PVP01_1112000</t>
  </si>
  <si>
    <t>PVP01_1112000::conserved Plasmodium protein, unknown function</t>
  </si>
  <si>
    <t>PVP01_0526800</t>
  </si>
  <si>
    <t>PVP01_0526800::conserved Plasmodium protein, unknown function</t>
  </si>
  <si>
    <t>PVP01_1012800</t>
  </si>
  <si>
    <t>PVP01_1012800::conserved Plasmodium protein, unknown function</t>
  </si>
  <si>
    <t>PVP01_0103800</t>
  </si>
  <si>
    <t>PVP01_0103800::conserved protein, unknown function</t>
  </si>
  <si>
    <t>PVP01_1325900</t>
  </si>
  <si>
    <t>PVP01_1325900::ankyrin-repeat protein, putative</t>
  </si>
  <si>
    <t>PVP01_0520900</t>
  </si>
  <si>
    <t>PVP01_0520900::conserved Plasmodium protein, unknown function</t>
  </si>
  <si>
    <t>PVP01_1322200</t>
  </si>
  <si>
    <t>PVP01_1322200::lipase, putative</t>
  </si>
  <si>
    <t>PVP01_1313800</t>
  </si>
  <si>
    <t>PVP01_1313800::ataxin-2 like protein, putative</t>
  </si>
  <si>
    <t>PVP01_1227200</t>
  </si>
  <si>
    <t>PVP01_1227200::ribonuclease P protein subunit RPR2, putative</t>
  </si>
  <si>
    <t>PVP01_1316100</t>
  </si>
  <si>
    <t>PVP01_1316100::PHD finger protein PHD2, putative</t>
  </si>
  <si>
    <t>PVP01_1416400</t>
  </si>
  <si>
    <t>PVP01_1416400::conserved protein, unknown function</t>
  </si>
  <si>
    <t>PVP01_0307500</t>
  </si>
  <si>
    <t>PVP01_0307500::conserved Plasmodium protein, unknown function</t>
  </si>
  <si>
    <t>PVP01_1317500</t>
  </si>
  <si>
    <t>PVP01_1317500::syntaxin, Qa-SNARE family, putative</t>
  </si>
  <si>
    <t>PVP01_1456900</t>
  </si>
  <si>
    <t>PVP01_1456900::acyl-CoA synthetase, putative</t>
  </si>
  <si>
    <t>PVP01_0704700</t>
  </si>
  <si>
    <t>PVP01_0704700::conserved Plasmodium protein, unknown function</t>
  </si>
  <si>
    <t>PVP01_0110400</t>
  </si>
  <si>
    <t>PVP01_0110400::conserved Plasmodium protein, unknown function</t>
  </si>
  <si>
    <t>PVP01_1225400</t>
  </si>
  <si>
    <t>PVP01_1225400::myosin F, putative</t>
  </si>
  <si>
    <t>PVP01_0809700</t>
  </si>
  <si>
    <t>PVP01_0809700::tubulin--tyrosine ligase, putative</t>
  </si>
  <si>
    <t>PVP01_1255000</t>
  </si>
  <si>
    <t>PVP01_1255000::rhoptry neck protein 2</t>
  </si>
  <si>
    <t>PVP01_1235300</t>
  </si>
  <si>
    <t>PVP01_1235300::transmembrane protein 43, putative</t>
  </si>
  <si>
    <t>PVP01_1317300</t>
  </si>
  <si>
    <t>PVP01_1317300::conserved Plasmodium protein, unknown function</t>
  </si>
  <si>
    <t>PVP01_1135300</t>
  </si>
  <si>
    <t>PVP01_1135300::AP2 domain transcription factor, putative</t>
  </si>
  <si>
    <t>PVP01_1435000</t>
  </si>
  <si>
    <t>PVP01_1435000::glycerol-3-phosphate dehydrogenase [NAD(+)], putative</t>
  </si>
  <si>
    <t>PVP01_0215100</t>
  </si>
  <si>
    <t>PVP01_0215100::ribosome biogenesis protein BRX1, putative</t>
  </si>
  <si>
    <t>PVP01_1106200</t>
  </si>
  <si>
    <t>PVP01_1106200::conserved Plasmodium protein, unknown function</t>
  </si>
  <si>
    <t>PVP01_1257600</t>
  </si>
  <si>
    <t>PVP01_1257600::crossover junction endonuclease MUS81, putative</t>
  </si>
  <si>
    <t>PVP01_0111100</t>
  </si>
  <si>
    <t>PVP01_0111100::conserved Plasmodium protein, unknown function</t>
  </si>
  <si>
    <t>PVP01_1313700</t>
  </si>
  <si>
    <t>PVP01_1313700::GTPase Era, putative</t>
  </si>
  <si>
    <t>PVP01_1321200</t>
  </si>
  <si>
    <t>PVP01_1321200::WW domain-binding protein 11, putative</t>
  </si>
  <si>
    <t>PVP01_1441900</t>
  </si>
  <si>
    <t>PVP01_1441900::vacuolar iron transporter, putative</t>
  </si>
  <si>
    <t>PVP01_1245700</t>
  </si>
  <si>
    <t>PVP01_1245700::conserved Plasmodium protein, unknown function</t>
  </si>
  <si>
    <t>PVP01_0607800</t>
  </si>
  <si>
    <t>PVP01_0607800::kelch protein K10, putative</t>
  </si>
  <si>
    <t>PVP01_1120400</t>
  </si>
  <si>
    <t>PVP01_1120400::nicotinate phosphoribosyltransferase, putative</t>
  </si>
  <si>
    <t>PVP01_1258900</t>
  </si>
  <si>
    <t>PVP01_1258900::conserved Plasmodium protein, unknown function</t>
  </si>
  <si>
    <t>PVP01_0909500</t>
  </si>
  <si>
    <t>PVP01_0909500::heat shock protein J2, putative</t>
  </si>
  <si>
    <t>PVP01_1340600</t>
  </si>
  <si>
    <t>PVP01_1340600::FANCJ-like helicase, putative</t>
  </si>
  <si>
    <t>PVP01_0421300</t>
  </si>
  <si>
    <t>PVP01_0421300::conserved Plasmodium protein, unknown function</t>
  </si>
  <si>
    <t>PVP01_0311400</t>
  </si>
  <si>
    <t>PVP01_0311400::LITAF-like zinc finger protein, putative</t>
  </si>
  <si>
    <t>PVP01_0807400</t>
  </si>
  <si>
    <t>PVP01_0807400::AP2 domain transcription factor AP2-I, putative</t>
  </si>
  <si>
    <t>PVP01_0707900</t>
  </si>
  <si>
    <t>PVP01_0707900::exoribonuclease, putative</t>
  </si>
  <si>
    <t>PVP01_1020200</t>
  </si>
  <si>
    <t>PVP01_1020200::secreted ookinete protein, putative</t>
  </si>
  <si>
    <t>PVP01_1326200</t>
  </si>
  <si>
    <t>PVP01_1326200::actin-related protein ARP4, putative</t>
  </si>
  <si>
    <t>PVP01_0530700</t>
  </si>
  <si>
    <t>PVP01_0530700::erythrocyte membrane-associated antigen, putative</t>
  </si>
  <si>
    <t>PVP01_1010100</t>
  </si>
  <si>
    <t>PVP01_1010100::divalent metal transporter, putative</t>
  </si>
  <si>
    <t>PVP01_1223300</t>
  </si>
  <si>
    <t>PVP01_1223300::signal peptidase complex catalytic subunit SEC11, putative</t>
  </si>
  <si>
    <t>PVP01_0508400</t>
  </si>
  <si>
    <t>PVP01_0508400::conserved Plasmodium protein, unknown function</t>
  </si>
  <si>
    <t>PVP01_0606800</t>
  </si>
  <si>
    <t>PVP01_0606800::deoxyribose-phosphate aldolase, putative</t>
  </si>
  <si>
    <t>PVP01_1212200</t>
  </si>
  <si>
    <t>PVP01_1212200::myosin A, putative</t>
  </si>
  <si>
    <t>PVP01_0803500</t>
  </si>
  <si>
    <t>PVP01_0803500::MKT1 domain-containing protein, putative</t>
  </si>
  <si>
    <t>PVP01_1421200</t>
  </si>
  <si>
    <t>PVP01_1421200::type I signal peptidase, putative</t>
  </si>
  <si>
    <t>PVP01_1415800</t>
  </si>
  <si>
    <t>PVP01_1415800::TFIIH basal transcription factor subunit, putative</t>
  </si>
  <si>
    <t>PVP01_1320100</t>
  </si>
  <si>
    <t>PVP01_1320100::CPW-WPC family protein</t>
  </si>
  <si>
    <t>PVP01_1435500</t>
  </si>
  <si>
    <t>PVP01_1435500::perforin-like protein 2</t>
  </si>
  <si>
    <t>PVP01_1011500</t>
  </si>
  <si>
    <t>PVP01_1011500::conserved Plasmodium protein, unknown function</t>
  </si>
  <si>
    <t>PVP01_1443000</t>
  </si>
  <si>
    <t>PVP01_1443000::conserved protein, unknown function</t>
  </si>
  <si>
    <t>PVP01_1232600</t>
  </si>
  <si>
    <t>PVP01_1232600::nucleoside-diphosphatase, putative</t>
  </si>
  <si>
    <t>PVP01_0526300</t>
  </si>
  <si>
    <t>PVP01_0526300::conserved Plasmodium protein, unknown function</t>
  </si>
  <si>
    <t>PVP01_0105700</t>
  </si>
  <si>
    <t>PVP01_0105700::inositol-phosphate phosphatase, putative</t>
  </si>
  <si>
    <t>PVP01_1438800</t>
  </si>
  <si>
    <t>PVP01_1438800::debranching enzyme-associated ribonuclease, putative</t>
  </si>
  <si>
    <t>PVP01_1238400</t>
  </si>
  <si>
    <t>PVP01_1238400::zinc finger protein, putative</t>
  </si>
  <si>
    <t>PVP01_0615300</t>
  </si>
  <si>
    <t>PVP01_0615300::claudin-like apicomplexan microneme protein, putative</t>
  </si>
  <si>
    <t>PVP01_1407500</t>
  </si>
  <si>
    <t>PVP01_1407500::V-type proton ATPase subunit H, putative</t>
  </si>
  <si>
    <t>PVP01_1224700</t>
  </si>
  <si>
    <t>PVP01_1224700::conserved Plasmodium protein, unknown function</t>
  </si>
  <si>
    <t>PVP01_0118200</t>
  </si>
  <si>
    <t>PVP01_0118200::glutamate dehydrogenase, putative</t>
  </si>
  <si>
    <t>PVP01_0908900</t>
  </si>
  <si>
    <t>PVP01_0908900::conserved Plasmodium protein, unknown function</t>
  </si>
  <si>
    <t>PVP01_0601600</t>
  </si>
  <si>
    <t>PVP01_0601600::Plasmodium exported protein (PHIST), unknown function</t>
  </si>
  <si>
    <t>PVP01_1002900</t>
  </si>
  <si>
    <t>PVP01_1002900::formin 1, putative</t>
  </si>
  <si>
    <t>PVP01_0932400</t>
  </si>
  <si>
    <t>PVP01_0932400::kelch domain-containing protein, putative</t>
  </si>
  <si>
    <t>PVP01_1440800</t>
  </si>
  <si>
    <t>PVP01_1440800::AP2 domain transcription factor AP2-G, putative</t>
  </si>
  <si>
    <t>PVP01_1247500</t>
  </si>
  <si>
    <t>PVP01_1247500::conserved protein, unknown function</t>
  </si>
  <si>
    <t>PVP01_1013200</t>
  </si>
  <si>
    <t>PVP01_1013200::CDC73 domain-containing protein, putative</t>
  </si>
  <si>
    <t>PVP01_1028700</t>
  </si>
  <si>
    <t>PVP01_1028700::UDP-N-acetylglucosamine transporter, putative</t>
  </si>
  <si>
    <t>PVP01_0709900</t>
  </si>
  <si>
    <t>PVP01_0709900::conserved Plasmodium protein, unknown function</t>
  </si>
  <si>
    <t>PVP01_0525300</t>
  </si>
  <si>
    <t>PVP01_0525300::Plasmodium exported protein (PHIST), unknown function</t>
  </si>
  <si>
    <t>PVP01_1433600</t>
  </si>
  <si>
    <t>PVP01_1433600::conserved Plasmodium protein, unknown function</t>
  </si>
  <si>
    <t>PVP01_1236600</t>
  </si>
  <si>
    <t>PVP01_1236600::conserved Plasmodium protein, unknown function</t>
  </si>
  <si>
    <t>PVP01_1307900</t>
  </si>
  <si>
    <t>PVP01_1307900::zinc finger protein, putative</t>
  </si>
  <si>
    <t>PVP01_1105400</t>
  </si>
  <si>
    <t>PVP01_1105400::signal recognition particle receptor subunit alpha, putative</t>
  </si>
  <si>
    <t>PVP01_1144500</t>
  </si>
  <si>
    <t>PVP01_1144500::conserved protein, unknown function</t>
  </si>
  <si>
    <t>PVP01_1255200</t>
  </si>
  <si>
    <t>PVP01_1255200::sortilin, putative</t>
  </si>
  <si>
    <t>PVP01_1013800</t>
  </si>
  <si>
    <t>PVP01_1013800::protein phosphatase 2C, putative</t>
  </si>
  <si>
    <t>PVP01_1269500</t>
  </si>
  <si>
    <t>PVP01_1269500::vacuole membrane protein 1, putative</t>
  </si>
  <si>
    <t>PVP01_1110900</t>
  </si>
  <si>
    <t>PVP01_1110900::protein transport protein Sec24A, putative</t>
  </si>
  <si>
    <t>PVP01_0908100</t>
  </si>
  <si>
    <t>PVP01_0908100::polyadenylate-binding protein-interacting protein 1, putative</t>
  </si>
  <si>
    <t>PVP01_0941400</t>
  </si>
  <si>
    <t>PVP01_0941400::chromo domain-containing protein, putative</t>
  </si>
  <si>
    <t>PVP01_0112300</t>
  </si>
  <si>
    <t>PVP01_0112300::AP-3 complex subunit delta, putative</t>
  </si>
  <si>
    <t>PVP01_1466900</t>
  </si>
  <si>
    <t>PVP01_1466900::THO complex subunit 2, putative</t>
  </si>
  <si>
    <t>PVP01_1141400</t>
  </si>
  <si>
    <t>PVP01_1141400::spindle assembly abnormal protein 6, putative</t>
  </si>
  <si>
    <t>PVP01_0826200</t>
  </si>
  <si>
    <t>PVP01_0826200::HSP20-like chaperone, putative</t>
  </si>
  <si>
    <t>PVP01_0733400</t>
  </si>
  <si>
    <t>PVP01_0733400::UBX domain-containing protein, putative</t>
  </si>
  <si>
    <t>PVP01_0814000</t>
  </si>
  <si>
    <t>PVP01_0814000::translation initiation factor eIF-2B subunit delta, putative</t>
  </si>
  <si>
    <t>PVP01_1118900</t>
  </si>
  <si>
    <t>PVP01_1118900::deubiquitinating enzyme MINDY, putative</t>
  </si>
  <si>
    <t>PVP01_1306800</t>
  </si>
  <si>
    <t>PVP01_1306800::41-3 protein, putative</t>
  </si>
  <si>
    <t>PVP01_0412800</t>
  </si>
  <si>
    <t>PVP01_0412800::conserved Plasmodium protein, unknown function</t>
  </si>
  <si>
    <t>PVP01_0923900</t>
  </si>
  <si>
    <t>PVP01_0923900::RING zinc finger protein, putative</t>
  </si>
  <si>
    <t>PVP01_1418500</t>
  </si>
  <si>
    <t>PVP01_1418500::conserved Plasmodium protein, unknown function</t>
  </si>
  <si>
    <t>PVP01_API03400</t>
  </si>
  <si>
    <t>PVP01_API03400::apicoplast ribosomal protein L11, putative</t>
  </si>
  <si>
    <t>PVP01_1450800</t>
  </si>
  <si>
    <t>PVP01_1450800::conserved Plasmodium protein, unknown function</t>
  </si>
  <si>
    <t>PVP01_1119400</t>
  </si>
  <si>
    <t>PVP01_1119400::alpha/beta hydrolase, putative</t>
  </si>
  <si>
    <t>PVP01_1468000</t>
  </si>
  <si>
    <t>PVP01_1468000::conserved protein, unknown function</t>
  </si>
  <si>
    <t>PVP01_1460700</t>
  </si>
  <si>
    <t>PVP01_1460700::translation initiation factor SUI1, putative</t>
  </si>
  <si>
    <t>PVP01_1300900</t>
  </si>
  <si>
    <t>PVP01_1300900::NIMA related kinase 3, putative</t>
  </si>
  <si>
    <t>PVP01_1134800</t>
  </si>
  <si>
    <t>PVP01_1134800::major facilitator superfamily-related transporter, putative</t>
  </si>
  <si>
    <t>PVP01_0410500</t>
  </si>
  <si>
    <t>PVP01_0410500::conserved protein, unknown function</t>
  </si>
  <si>
    <t>PVP01_1407400</t>
  </si>
  <si>
    <t>PVP01_1407400::MORN repeat protein, putative</t>
  </si>
  <si>
    <t>PVP01_0710500</t>
  </si>
  <si>
    <t>PVP01_0710500::conserved Plasmodium protein, unknown function</t>
  </si>
  <si>
    <t>PVP01_1462800</t>
  </si>
  <si>
    <t>PVP01_1462800::epsin-like protein, putative</t>
  </si>
  <si>
    <t>PVP01_0929600</t>
  </si>
  <si>
    <t>PVP01_0929600::conserved protein, unknown function</t>
  </si>
  <si>
    <t>PVP01_1339500</t>
  </si>
  <si>
    <t>PVP01_1339500::conserved Plasmodium protein, unknown function</t>
  </si>
  <si>
    <t>PVP01_0811600</t>
  </si>
  <si>
    <t>PVP01_0811600::conserved protein, unknown function</t>
  </si>
  <si>
    <t>PVP01_1410400</t>
  </si>
  <si>
    <t>PVP01_1410400::HORMA domain protein, putative</t>
  </si>
  <si>
    <t>PVP01_0602100</t>
  </si>
  <si>
    <t>PVP01_0602100::early transcribed membrane protein</t>
  </si>
  <si>
    <t>PVP01_1126700</t>
  </si>
  <si>
    <t>PVP01_1126700::leucine--tRNA ligase, putative</t>
  </si>
  <si>
    <t>PVP01_1134200</t>
  </si>
  <si>
    <t>PVP01_1134200::conserved Plasmodium protein, unknown function</t>
  </si>
  <si>
    <t>PVP01_1319200</t>
  </si>
  <si>
    <t>PVP01_1319200::plasmepsin IX, putative</t>
  </si>
  <si>
    <t>PVP01_1123000</t>
  </si>
  <si>
    <t>PVP01_1123000::conserved Plasmodium protein, unknown function</t>
  </si>
  <si>
    <t>PVP01_1143300</t>
  </si>
  <si>
    <t>PVP01_1143300::nucleoside diphosphate kinase, putative</t>
  </si>
  <si>
    <t>PVP01_0716800</t>
  </si>
  <si>
    <t>PVP01_0716800::conserved Plasmodium protein, unknown function</t>
  </si>
  <si>
    <t>PVP01_0933600</t>
  </si>
  <si>
    <t>PVP01_0933600::aquaglyceroporin, putative</t>
  </si>
  <si>
    <t>PVP01_1144700</t>
  </si>
  <si>
    <t>PVP01_1144700::ribosomal protein L41, mitochondrial, putative</t>
  </si>
  <si>
    <t>PVP01_0414700</t>
  </si>
  <si>
    <t>PVP01_0414700::conserved Plasmodium protein, unknown function</t>
  </si>
  <si>
    <t>PVP01_1208500</t>
  </si>
  <si>
    <t>PVP01_1208500::DNA/RNA-binding protein Alba 2, putative</t>
  </si>
  <si>
    <t>PVP01_0944400</t>
  </si>
  <si>
    <t>PVP01_0944400::conserved Plasmodium protein, unknown function</t>
  </si>
  <si>
    <t>PVP01_1341200</t>
  </si>
  <si>
    <t>PVP01_1341200::multifunctional methyltransferase subunit TRM112, putative</t>
  </si>
  <si>
    <t>PVP01_0601500</t>
  </si>
  <si>
    <t>PVP01_0601500::Plasmodium exported protein (PHIST), unknown function</t>
  </si>
  <si>
    <t>PVP01_1209900</t>
  </si>
  <si>
    <t>PVP01_1209900::conserved Plasmodium protein, unknown function</t>
  </si>
  <si>
    <t>PVP01_1245100</t>
  </si>
  <si>
    <t>PVP01_1245100::conserved Plasmodium protein, unknown function</t>
  </si>
  <si>
    <t>PVP01_0421700</t>
  </si>
  <si>
    <t>PVP01_0421700::conserved Plasmodium protein, unknown function</t>
  </si>
  <si>
    <t>PVP01_0109700</t>
  </si>
  <si>
    <t>PVP01_0109700::cloroquine resistance asscociatd protein Cg7, putative</t>
  </si>
  <si>
    <t>PVP01_1019000</t>
  </si>
  <si>
    <t>PVP01_1019000::conserved Plasmodium protein, unknown function</t>
  </si>
  <si>
    <t>PVP01_1126400</t>
  </si>
  <si>
    <t>PVP01_1126400::nuclear polyadenylated RNA-binding protein NAB2, putative</t>
  </si>
  <si>
    <t>PVP01_1468500</t>
  </si>
  <si>
    <t>PVP01_1468500::conserved Plasmodium protein, unknown function</t>
  </si>
  <si>
    <t>PVP01_1247700</t>
  </si>
  <si>
    <t>PVP01_1247700::WD repeat-containing protein, putative</t>
  </si>
  <si>
    <t>PVP01_0213700</t>
  </si>
  <si>
    <t>PVP01_0213700::eukaryotic translation initiation factor 2 subunit alpha, putative</t>
  </si>
  <si>
    <t>PVP01_1326700</t>
  </si>
  <si>
    <t>PVP01_1326700::DnaJ protein, putative</t>
  </si>
  <si>
    <t>PVP01_0909700</t>
  </si>
  <si>
    <t>PVP01_0909700::tetratricopeptide repeat protein, putative</t>
  </si>
  <si>
    <t>PVP01_0317600</t>
  </si>
  <si>
    <t>PVP01_0317600::V-type ATPase V0 subunit e, putative</t>
  </si>
  <si>
    <t>PVP01_1404600</t>
  </si>
  <si>
    <t>PVP01_1404600::tetratricopeptide repeat protein, putative</t>
  </si>
  <si>
    <t>PVP01_1021400</t>
  </si>
  <si>
    <t>PVP01_1021400::conserved Plasmodium protein, unknown function</t>
  </si>
  <si>
    <t>PVP01_1124200</t>
  </si>
  <si>
    <t>PVP01_1124200::DNA polymerase 1, putative</t>
  </si>
  <si>
    <t>PVP01_0509300</t>
  </si>
  <si>
    <t>PVP01_0509300::conserved Plasmodium protein, unknown function</t>
  </si>
  <si>
    <t>PVP01_1341700</t>
  </si>
  <si>
    <t>PVP01_1341700::LCCL domain-containing protein, putative</t>
  </si>
  <si>
    <t>PVP01_1248400</t>
  </si>
  <si>
    <t>PVP01_1248400::spindle assembly abnormal protein 4, putative</t>
  </si>
  <si>
    <t>PVP01_0108600</t>
  </si>
  <si>
    <t>PVP01_0108600::EKC/KEOPS complex subunit BUD32, putative</t>
  </si>
  <si>
    <t>PVP01_1437300</t>
  </si>
  <si>
    <t>PVP01_1437300::dynamin-like protein, putative</t>
  </si>
  <si>
    <t>PVP01_0303100</t>
  </si>
  <si>
    <t>PVP01_0303100::alpha/beta hydrolase, putative</t>
  </si>
  <si>
    <t>PVP01_1333700</t>
  </si>
  <si>
    <t>PVP01_1333700::DNA-directed RNA polymerases I and III subunit RPAC2, putative</t>
  </si>
  <si>
    <t>PVP01_1423700</t>
  </si>
  <si>
    <t>PVP01_1423700::conserved protein, unknown function</t>
  </si>
  <si>
    <t>PVP01_0806000</t>
  </si>
  <si>
    <t>PVP01_0806000::conserved Plasmodium protein, unknown function</t>
  </si>
  <si>
    <t>PVP01_0813100</t>
  </si>
  <si>
    <t>PVP01_0813100::zinc finger protein, putative</t>
  </si>
  <si>
    <t>PVP01_1212300</t>
  </si>
  <si>
    <t>PVP01_1212300::sporozoite protein essential for cell traversal, putative</t>
  </si>
  <si>
    <t>PVP01_1112500</t>
  </si>
  <si>
    <t>PVP01_1112500::CUGBP Elav-like family member 1, putative</t>
  </si>
  <si>
    <t>PVP01_0940500</t>
  </si>
  <si>
    <t>PVP01_0940500::conserved Plasmodium protein, unknown function</t>
  </si>
  <si>
    <t>PVP01_0524100</t>
  </si>
  <si>
    <t>PVP01_0524100::Plasmodium exported protein (PHIST), unknown function</t>
  </si>
  <si>
    <t>PVP01_1306100</t>
  </si>
  <si>
    <t>PVP01_1306100::conserved Plasmodium protein, unknown function</t>
  </si>
  <si>
    <t>PVP01_1232300</t>
  </si>
  <si>
    <t>PVP01_1232300::BRCT domain-containing protein, putative</t>
  </si>
  <si>
    <t>PVP01_1238700</t>
  </si>
  <si>
    <t>PVP01_1238700::MORC family protein, putative</t>
  </si>
  <si>
    <t>PVP01_1022100</t>
  </si>
  <si>
    <t>PVP01_1022100::conserved Plasmodium protein, unknown function</t>
  </si>
  <si>
    <t>PVP01_1315600</t>
  </si>
  <si>
    <t>PVP01_1315600::protein kinase, putative</t>
  </si>
  <si>
    <t>PVP01_1205100</t>
  </si>
  <si>
    <t>PVP01_1205100::peptidase, putative</t>
  </si>
  <si>
    <t>PVP01_1230300</t>
  </si>
  <si>
    <t>PVP01_1230300::conserved Plasmodium protein, unknown function</t>
  </si>
  <si>
    <t>PVP01_1329800</t>
  </si>
  <si>
    <t>PVP01_1329800::ATP-dependent RNA helicase DDX55, putative</t>
  </si>
  <si>
    <t>PVP01_0724700</t>
  </si>
  <si>
    <t>PVP01_0724700::conserved Plasmodium protein, unknown function</t>
  </si>
  <si>
    <t>PVP01_0945300</t>
  </si>
  <si>
    <t>PVP01_0945300::transcription initiation factor IIF subunit beta, putative</t>
  </si>
  <si>
    <t>PVP01_0941600</t>
  </si>
  <si>
    <t>PVP01_0941600::conserved Plasmodium protein, unknown function</t>
  </si>
  <si>
    <t>PVP01_0829200</t>
  </si>
  <si>
    <t>PVP01_0829200::conserved Plasmodium protein, unknown function</t>
  </si>
  <si>
    <t>PVP01_1247400</t>
  </si>
  <si>
    <t>PVP01_1247400::conserved Plasmodium protein, unknown function</t>
  </si>
  <si>
    <t>PVP01_0920800</t>
  </si>
  <si>
    <t>PVP01_0920800::conserved Plasmodium protein, unknown function</t>
  </si>
  <si>
    <t>PVP01_0819000</t>
  </si>
  <si>
    <t>PVP01_0819000::UDP-N-acetylglucosamine--dolichyl-phosphate N-acetylglucosaminephosphotransferase, putative</t>
  </si>
  <si>
    <t>PVP01_0618800</t>
  </si>
  <si>
    <t>PVP01_0618800::bromodomain protein 1, putative</t>
  </si>
  <si>
    <t>PVP01_1432900</t>
  </si>
  <si>
    <t>PVP01_1432900::GPI ethanolamine phosphate transferase 3, putative</t>
  </si>
  <si>
    <t>PVP01_1145900</t>
  </si>
  <si>
    <t>PVP01_1145900::SDE2 domain-containing protein, putative</t>
  </si>
  <si>
    <t>PVP01_0210700</t>
  </si>
  <si>
    <t>PVP01_0210700::thrombospondin-related sporozoite protein, putative</t>
  </si>
  <si>
    <t>PVP01_1424700</t>
  </si>
  <si>
    <t>PVP01_1424700::GTP-binding translation elongation factor tu family protein, putative</t>
  </si>
  <si>
    <t>PVP01_0604300</t>
  </si>
  <si>
    <t>PVP01_0604300::conserved Plasmodium protein, unknown function</t>
  </si>
  <si>
    <t>PVP01_0313300</t>
  </si>
  <si>
    <t>PVP01_0313300::calcium-dependent protein kinase 4, putative</t>
  </si>
  <si>
    <t>PVP01_1223200</t>
  </si>
  <si>
    <t>PVP01_1223200::CPW-WPC family protein</t>
  </si>
  <si>
    <t>PVP01_0609300</t>
  </si>
  <si>
    <t>PVP01_0609300::conserved Plasmodium protein, unknown function</t>
  </si>
  <si>
    <t>PVP01_1226400</t>
  </si>
  <si>
    <t>PVP01_1226400::conserved Plasmodium protein, unknown function</t>
  </si>
  <si>
    <t>PVP01_1226700</t>
  </si>
  <si>
    <t>PVP01_1226700::regulator of nonsense transcripts 3B, putative</t>
  </si>
  <si>
    <t>PVP01_1247000</t>
  </si>
  <si>
    <t>PVP01_1247000::rhoptry protein, putative</t>
  </si>
  <si>
    <t>PVP01_1441800</t>
  </si>
  <si>
    <t>PVP01_1441800::conserved Plasmodium protein, unknown function</t>
  </si>
  <si>
    <t>PVP01_1240000</t>
  </si>
  <si>
    <t>PVP01_1240000::NOC3 domain-containing protein, putative</t>
  </si>
  <si>
    <t>PVP01_0505900</t>
  </si>
  <si>
    <t>PVP01_0505900::translation initiation factor eIF-2B subunit alpha, putative</t>
  </si>
  <si>
    <t>PVP01_0809800</t>
  </si>
  <si>
    <t>PVP01_0809800::conserved Plasmodium protein, unknown function</t>
  </si>
  <si>
    <t>PVP01_0106800</t>
  </si>
  <si>
    <t>PVP01_0106800::conserved Plasmodium protein, unknown function</t>
  </si>
  <si>
    <t>PVP01_1138300</t>
  </si>
  <si>
    <t>PVP01_1138300::transcription elongation factor SPT5, putative</t>
  </si>
  <si>
    <t>PVP01_1115600</t>
  </si>
  <si>
    <t>PVP01_1115600::ubiquitin-conjugating enzyme E2, putative</t>
  </si>
  <si>
    <t>PVP01_1456100</t>
  </si>
  <si>
    <t>PVP01_1456100::COPI associated protein, putative</t>
  </si>
  <si>
    <t>PVP01_1018300</t>
  </si>
  <si>
    <t>PVP01_1018300::gamete egress protein GEP, putative</t>
  </si>
  <si>
    <t>PVP01_1335200</t>
  </si>
  <si>
    <t>PVP01_1335200::conserved Plasmodium protein, unknown function</t>
  </si>
  <si>
    <t>PVP01_1011000</t>
  </si>
  <si>
    <t>PVP01_1011000::zinc finger protein, putative</t>
  </si>
  <si>
    <t>PVP01_1107800</t>
  </si>
  <si>
    <t>PVP01_1107800::nucleoporin NUP205, putative</t>
  </si>
  <si>
    <t>PVP01_1013100</t>
  </si>
  <si>
    <t>PVP01_1013100::conserved protein, unknown function</t>
  </si>
  <si>
    <t>PVP01_1343900</t>
  </si>
  <si>
    <t>PVP01_1343900::conserved Plasmodium protein, unknown function</t>
  </si>
  <si>
    <t>PVP01_1256300</t>
  </si>
  <si>
    <t>PVP01_1256300::conserved Plasmodium protein, unknown function</t>
  </si>
  <si>
    <t>PVP01_1018700</t>
  </si>
  <si>
    <t>PVP01_1018700::conserved Plasmodium protein, unknown function</t>
  </si>
  <si>
    <t>PVP01_0814100</t>
  </si>
  <si>
    <t>PVP01_0814100::GDP-L-fucose synthase, putative</t>
  </si>
  <si>
    <t>PVP01_0305500</t>
  </si>
  <si>
    <t>PVP01_0305500::V-type proton ATPase subunit B, putative</t>
  </si>
  <si>
    <t>PVP01_0302600</t>
  </si>
  <si>
    <t>PVP01_0302600::conserved Plasmodium protein, unknown function</t>
  </si>
  <si>
    <t>PVP01_1345600</t>
  </si>
  <si>
    <t>PVP01_1345600::EGF domain-containing protein, putative</t>
  </si>
  <si>
    <t>PVP01_0927100</t>
  </si>
  <si>
    <t>PVP01_0927100::mediator of RNA polymerase II transcription subunit 21, putative</t>
  </si>
  <si>
    <t>PVP01_0931900</t>
  </si>
  <si>
    <t>PVP01_0931900::serpentine receptor 1, putative</t>
  </si>
  <si>
    <t>PVP01_0723700</t>
  </si>
  <si>
    <t>PVP01_0723700::ribosomal RNA-processing protein 8, putative</t>
  </si>
  <si>
    <t>PVP01_1439200</t>
  </si>
  <si>
    <t>PVP01_1439200::heterochromatin protein 1</t>
  </si>
  <si>
    <t>PVP01_0936700</t>
  </si>
  <si>
    <t>PVP01_0936700::conserved Plasmodium protein, unknown function</t>
  </si>
  <si>
    <t>PVP01_1239200</t>
  </si>
  <si>
    <t>PVP01_1239200::conserved Plasmodium protein, unknown function</t>
  </si>
  <si>
    <t>PVP01_0704200</t>
  </si>
  <si>
    <t>PVP01_0704200::conserved Plasmodium protein, unknown function</t>
  </si>
  <si>
    <t>PVP01_0829500</t>
  </si>
  <si>
    <t>PVP01_0829500::trafficking protein particle complex subunit 4, putative</t>
  </si>
  <si>
    <t>PVP01_1316000</t>
  </si>
  <si>
    <t>PVP01_1316000::DNA topoisomerase 2, putative</t>
  </si>
  <si>
    <t>PVP01_0925200</t>
  </si>
  <si>
    <t>PVP01_0925200::ethanolamine kinase, putative</t>
  </si>
  <si>
    <t>PVP01_1334400</t>
  </si>
  <si>
    <t>PVP01_1334400::atypical protein kinase, ABC-1 family, putative</t>
  </si>
  <si>
    <t>PVP01_1211700</t>
  </si>
  <si>
    <t>PVP01_1211700::conserved Plasmodium protein, unknown function</t>
  </si>
  <si>
    <t>PVP01_0531600</t>
  </si>
  <si>
    <t>PVP01_0531600::AP-4 complex subunit sigma, putative</t>
  </si>
  <si>
    <t>PVP01_1328400</t>
  </si>
  <si>
    <t>PVP01_1328400::protein GPR89, putative</t>
  </si>
  <si>
    <t>PVP01_0907600</t>
  </si>
  <si>
    <t>PVP01_0907600::pseudo-tyrosine kinase-like protein, putative</t>
  </si>
  <si>
    <t>PVP01_1116800</t>
  </si>
  <si>
    <t>PVP01_1116800::DNA replication licensing factor MCM6, putative</t>
  </si>
  <si>
    <t>PVP01_1132900</t>
  </si>
  <si>
    <t>PVP01_1132900::kinetochore protein NDC80, putative</t>
  </si>
  <si>
    <t>PVP01_0209700</t>
  </si>
  <si>
    <t>PVP01_0209700::conserved Plasmodium protein, unknown function</t>
  </si>
  <si>
    <t>PVP01_0911100</t>
  </si>
  <si>
    <t>PVP01_0911100::G-patch domain-containing protein, putative</t>
  </si>
  <si>
    <t>PVP01_1142600</t>
  </si>
  <si>
    <t>PVP01_1142600::conserved Plasmodium protein, unknown function</t>
  </si>
  <si>
    <t>PVP01_0911500</t>
  </si>
  <si>
    <t>PVP01_0911500::actin-like protein, putative</t>
  </si>
  <si>
    <t>PVP01_1205300</t>
  </si>
  <si>
    <t>PVP01_1205300::conserved Plasmodium protein, unknown function</t>
  </si>
  <si>
    <t>PVP01_1230900</t>
  </si>
  <si>
    <t>PVP01_1230900::glideosome associated protein with multiple membrane spans 1, putative</t>
  </si>
  <si>
    <t>PVP01_1117700</t>
  </si>
  <si>
    <t>PVP01_1117700::conserved Plasmodium protein, unknown function</t>
  </si>
  <si>
    <t>PVP01_1138200</t>
  </si>
  <si>
    <t>PVP01_1138200::SNARE associated Golgi protein, putative</t>
  </si>
  <si>
    <t>PVP01_1246300</t>
  </si>
  <si>
    <t>PVP01_1246300::conserved Plasmodium protein, unknown function</t>
  </si>
  <si>
    <t>PVP01_0805400</t>
  </si>
  <si>
    <t>PVP01_0805400::peptidase, putative</t>
  </si>
  <si>
    <t>PVP01_0419000</t>
  </si>
  <si>
    <t>PVP01_0419000::cysteine desulfuration protein SufE</t>
  </si>
  <si>
    <t>PVP01_0616800</t>
  </si>
  <si>
    <t>PVP01_0616800::protein phosphatase inhibitor 3, putative</t>
  </si>
  <si>
    <t>PVP01_1226200</t>
  </si>
  <si>
    <t>PVP01_1226200::conserved Plasmodium protein, unknown function</t>
  </si>
  <si>
    <t>PVP01_1210600</t>
  </si>
  <si>
    <t>PVP01_1210600::endoplasmic reticulum chaperone GRP170, putative</t>
  </si>
  <si>
    <t>PVP01_1265900</t>
  </si>
  <si>
    <t>PVP01_1265900::KS1 protein precursor, putative</t>
  </si>
  <si>
    <t>PVP01_0704400</t>
  </si>
  <si>
    <t>PVP01_0704400::endonuclease/exonuclease/phosphatase domain containing protein</t>
  </si>
  <si>
    <t>PVP01_1234500</t>
  </si>
  <si>
    <t>PVP01_1234500::conserved protein, unknown function</t>
  </si>
  <si>
    <t>PVP01_1008900</t>
  </si>
  <si>
    <t>PVP01_1008900::S-adenosyl-L-methionine-dependent tRNA 4-demethylwyosine synthase, putative</t>
  </si>
  <si>
    <t>PVP01_0919300</t>
  </si>
  <si>
    <t>PVP01_0919300::myosin light chain B, putative</t>
  </si>
  <si>
    <t>PVP01_0608300</t>
  </si>
  <si>
    <t>PVP01_0608300::dynein heavy chain, putative</t>
  </si>
  <si>
    <t>PVP01_1305200</t>
  </si>
  <si>
    <t>PVP01_1305200::IMP-specific 5'-nucleotidase 1, putative</t>
  </si>
  <si>
    <t>PVP01_1222600</t>
  </si>
  <si>
    <t>PVP01_1222600::conserved protein, unknown function</t>
  </si>
  <si>
    <t>PVP01_0935000</t>
  </si>
  <si>
    <t>PVP01_0935000::conserved Plasmodium protein, unknown function</t>
  </si>
  <si>
    <t>PVP01_0701900</t>
  </si>
  <si>
    <t>PVP01_0701900::nucleoporin NUP138, putative</t>
  </si>
  <si>
    <t>PVP01_1238800</t>
  </si>
  <si>
    <t>PVP01_1238800::conserved Plasmodium protein, unknown function</t>
  </si>
  <si>
    <t>PVP01_0519000</t>
  </si>
  <si>
    <t>PVP01_0519000::HAP2-GCS1 domain-containing protein, putative</t>
  </si>
  <si>
    <t>PVP01_1309900</t>
  </si>
  <si>
    <t>PVP01_1309900::kelch protein, putative</t>
  </si>
  <si>
    <t>PVP01_0513800</t>
  </si>
  <si>
    <t>PVP01_0513800::protein transport protein YIF1, putative</t>
  </si>
  <si>
    <t>PVP01_1319600</t>
  </si>
  <si>
    <t>PVP01_1319600::coatomer subunit beta, putative</t>
  </si>
  <si>
    <t>PVP01_1333300</t>
  </si>
  <si>
    <t>PVP01_1333300::conserved Plasmodium protein, unknown function</t>
  </si>
  <si>
    <t>PVP01_0912400</t>
  </si>
  <si>
    <t>PVP01_0912400::endonuclease/exonuclease/phosphatase family protein, putative</t>
  </si>
  <si>
    <t>PVP01_1417300</t>
  </si>
  <si>
    <t>PVP01_1417300::SAS6-like protein, putative</t>
  </si>
  <si>
    <t>PVP01_1102800</t>
  </si>
  <si>
    <t>PVP01_1102800::conserved Plasmodium protein, unknown function</t>
  </si>
  <si>
    <t>PVP01_1208600</t>
  </si>
  <si>
    <t>PVP01_1208600::nuclear import protein MOG1, putative</t>
  </si>
  <si>
    <t>PVP01_1203900</t>
  </si>
  <si>
    <t>PVP01_1203900::AP2 domain transcription factor AP2-O4, putative</t>
  </si>
  <si>
    <t>PVP01_0911700</t>
  </si>
  <si>
    <t>PVP01_0911700::ES2 protein, putative</t>
  </si>
  <si>
    <t>PVP01_0829400</t>
  </si>
  <si>
    <t>PVP01_0829400::conserved Plasmodium protein, unknown function</t>
  </si>
  <si>
    <t>PVP01_1266300</t>
  </si>
  <si>
    <t>PVP01_1266300::AP-3 complex subunit mu, putative</t>
  </si>
  <si>
    <t>PVP01_0945200</t>
  </si>
  <si>
    <t>PVP01_0945200::SUMO-activating enzyme subunit 1, putative</t>
  </si>
  <si>
    <t>PVP01_0611800</t>
  </si>
  <si>
    <t>PVP01_0611800::conserved Plasmodium protein, unknown function</t>
  </si>
  <si>
    <t>PVP01_1132100</t>
  </si>
  <si>
    <t>PVP01_1132100::mitochondrial import receptor subunit TOM40, putative</t>
  </si>
  <si>
    <t>PVP01_0946100</t>
  </si>
  <si>
    <t>PVP01_0946100::dynamin-like protein, putative</t>
  </si>
  <si>
    <t>PVP01_1464000</t>
  </si>
  <si>
    <t>PVP01_1464000::rac-beta serine/threonine protein kinase, putative</t>
  </si>
  <si>
    <t>PVP01_1145500</t>
  </si>
  <si>
    <t>PVP01_1145500::trophozoite exported protein 1, putative</t>
  </si>
  <si>
    <t>PVP01_1409500</t>
  </si>
  <si>
    <t>PVP01_1409500::conserved Plasmodium protein, unknown function</t>
  </si>
  <si>
    <t>PVP01_1018600</t>
  </si>
  <si>
    <t>PVP01_1018600::phosphatidylinositol 3-kinase, putative</t>
  </si>
  <si>
    <t>PVP01_0805300</t>
  </si>
  <si>
    <t>PVP01_0805300::DnaJ protein, putative</t>
  </si>
  <si>
    <t>PVP01_1223500</t>
  </si>
  <si>
    <t>PVP01_1223500::DNA polymerase theta, putative</t>
  </si>
  <si>
    <t>PVP01_MIT03400</t>
  </si>
  <si>
    <t>PVP01_MIT03400::cytochrome b</t>
  </si>
  <si>
    <t>PVP01_0211300</t>
  </si>
  <si>
    <t>PVP01_0211300::zinc-carboxypeptidase, putative</t>
  </si>
  <si>
    <t>PVP01_1328000</t>
  </si>
  <si>
    <t>PVP01_1328000::mannose-1-phosphate guanyltransferase, putative</t>
  </si>
  <si>
    <t>PVP01_1128400</t>
  </si>
  <si>
    <t>PVP01_1128400::conserved Plasmodium protein, unknown function</t>
  </si>
  <si>
    <t>PVP01_0704600</t>
  </si>
  <si>
    <t>PVP01_0704600::vacuolar protein sorting-associated protein 46, putative</t>
  </si>
  <si>
    <t>PVP01_0105200</t>
  </si>
  <si>
    <t>PVP01_0105200::mRNA cap guanine-N7 methyltransferase, putative</t>
  </si>
  <si>
    <t>PVP01_1120200</t>
  </si>
  <si>
    <t>PVP01_1120200::phosphatidylcholine-sterol acyltransferase, putative</t>
  </si>
  <si>
    <t>PVP01_0819500</t>
  </si>
  <si>
    <t>PVP01_0819500::signal peptidase complex subunit 2, putative</t>
  </si>
  <si>
    <t>PVP01_0529300</t>
  </si>
  <si>
    <t>PVP01_0529300::phosphatidylinositol 4-kinase, putative</t>
  </si>
  <si>
    <t>PVP01_1417000</t>
  </si>
  <si>
    <t>PVP01_1417000::inositol polyphosphate kinase, putative</t>
  </si>
  <si>
    <t>PVP01_0718800</t>
  </si>
  <si>
    <t>PVP01_0718800::conserved Plasmodium protein, unknown function</t>
  </si>
  <si>
    <t>PVP01_0725000</t>
  </si>
  <si>
    <t>PVP01_0725000::tetratricopeptide repeat protein, putative</t>
  </si>
  <si>
    <t>PVP01_1306900</t>
  </si>
  <si>
    <t>PVP01_1306900::conserved Plasmodium protein, unknown function</t>
  </si>
  <si>
    <t>PVP01_0514200</t>
  </si>
  <si>
    <t>PVP01_0514200::RNA-binding protein, putative</t>
  </si>
  <si>
    <t>PVP01_0521200</t>
  </si>
  <si>
    <t>PVP01_0521200::GTP-binding protein, putative</t>
  </si>
  <si>
    <t>PVP01_0729300</t>
  </si>
  <si>
    <t>PVP01_0729300::conserved Plasmodium protein, unknown function</t>
  </si>
  <si>
    <t>PVP01_1459400</t>
  </si>
  <si>
    <t>PVP01_1459400::conserved Plasmodium protein, unknown function</t>
  </si>
  <si>
    <t>PVP01_0828500</t>
  </si>
  <si>
    <t>PVP01_0828500::plasmepsin VI, putative</t>
  </si>
  <si>
    <t>PVP01_1234600</t>
  </si>
  <si>
    <t>PVP01_1234600::histone deacetylase, putative</t>
  </si>
  <si>
    <t>PVP01_0912000</t>
  </si>
  <si>
    <t>PVP01_0912000::conserved protein, unknown function</t>
  </si>
  <si>
    <t>PVP01_0119200</t>
  </si>
  <si>
    <t>PVP01_0119200::Plasmodium exported protein (PHISTc), unknown function</t>
  </si>
  <si>
    <t>PVP01_0511300</t>
  </si>
  <si>
    <t>PVP01_0511300::serine/threonine protein kinase VPS15, putative</t>
  </si>
  <si>
    <t>PVP01_0526500</t>
  </si>
  <si>
    <t>PVP01_0526500::mRNA-binding protein PUF2, putative</t>
  </si>
  <si>
    <t>PVP01_0944200</t>
  </si>
  <si>
    <t>PVP01_0944200::conserved Plasmodium protein, unknown function</t>
  </si>
  <si>
    <t>PVP01_1302100</t>
  </si>
  <si>
    <t>PVP01_1302100::DNA/RNA-binding protein, putative</t>
  </si>
  <si>
    <t>PVP01_0418600</t>
  </si>
  <si>
    <t>PVP01_0418600::DNA-directed RNA polymerase III subunit RPC10, putative</t>
  </si>
  <si>
    <t>PVP01_1133000</t>
  </si>
  <si>
    <t>PVP01_1133000::conserved Plasmodium protein, unknown function</t>
  </si>
  <si>
    <t>PVP01_1208700</t>
  </si>
  <si>
    <t>PVP01_1208700::protein transport protein SEC61 subunit alpha, putative</t>
  </si>
  <si>
    <t>PVP01_0212900</t>
  </si>
  <si>
    <t>PVP01_0212900::cysteine desulfurase IscS, putative</t>
  </si>
  <si>
    <t>PVP01_0604800</t>
  </si>
  <si>
    <t>PVP01_0604800::conserved Plasmodium protein, unknown function</t>
  </si>
  <si>
    <t>PVP01_1005700</t>
  </si>
  <si>
    <t>PVP01_1005700::AP-1/2 complex subunit beta, putative</t>
  </si>
  <si>
    <t>PVP01_0926600</t>
  </si>
  <si>
    <t>PVP01_0926600::XTBD domain-containing protein, putative</t>
  </si>
  <si>
    <t>PVP01_1449800</t>
  </si>
  <si>
    <t>PVP01_1449800::pre-mRNA-splicing factor ATP-dependent RNA helicase PRP2, putative</t>
  </si>
  <si>
    <t>PVP01_0306600</t>
  </si>
  <si>
    <t>PVP01_0306600::transcription factor, putative</t>
  </si>
  <si>
    <t>PVP01_1423000</t>
  </si>
  <si>
    <t>PVP01_1423000::conserved Plasmodium protein, unknown function</t>
  </si>
  <si>
    <t>PVP01_1420500</t>
  </si>
  <si>
    <t>PVP01_1420500::ACDC domain-containing protein, putative</t>
  </si>
  <si>
    <t>PVP01_0819700</t>
  </si>
  <si>
    <t>PVP01_0819700::nicotinamidase, putative</t>
  </si>
  <si>
    <t>PVP01_1250000</t>
  </si>
  <si>
    <t>PVP01_1250000::conserved protein, unknown function</t>
  </si>
  <si>
    <t>PVP01_0514800</t>
  </si>
  <si>
    <t>PVP01_0514800::conserved protein, unknown function</t>
  </si>
  <si>
    <t>PVP01_0310600</t>
  </si>
  <si>
    <t>PVP01_0310600::conserved Plasmodium protein, unknown function</t>
  </si>
  <si>
    <t>PVP01_1313500</t>
  </si>
  <si>
    <t>PVP01_1313500::glucose-6-phosphate isomerase, putative</t>
  </si>
  <si>
    <t>PVP01_0304500</t>
  </si>
  <si>
    <t>PVP01_0304500::protein transport protein Sec24B, putative</t>
  </si>
  <si>
    <t>PVP01_1304500</t>
  </si>
  <si>
    <t>PVP01_1304500::kelch domain-containing protein, putative</t>
  </si>
  <si>
    <t>PVP01_1455600</t>
  </si>
  <si>
    <t>PVP01_1455600::conserved Plasmodium protein, unknown function</t>
  </si>
  <si>
    <t>PVP01_0306700</t>
  </si>
  <si>
    <t>PVP01_0306700::conserved Plasmodium protein, unknown function</t>
  </si>
  <si>
    <t>PVP01_1422500</t>
  </si>
  <si>
    <t>PVP01_1422500::GPCR-like receptor SR25, putative</t>
  </si>
  <si>
    <t>PVP01_0210400</t>
  </si>
  <si>
    <t>PVP01_0210400::ubiquitin carboxyl-terminal hydrolase 1, putative</t>
  </si>
  <si>
    <t>PVP01_0705700</t>
  </si>
  <si>
    <t>PVP01_0705700::GTPase-activating protein, putative</t>
  </si>
  <si>
    <t>PVP01_1008000</t>
  </si>
  <si>
    <t>PVP01_1008000::inner membrane complex protein 1g, putative</t>
  </si>
  <si>
    <t>PVP01_0939600</t>
  </si>
  <si>
    <t>PVP01_0939600::beta-catenin-like protein 1, putative</t>
  </si>
  <si>
    <t>PVP01_1133700</t>
  </si>
  <si>
    <t>PVP01_1133700::ribonuclease, putative</t>
  </si>
  <si>
    <t>PVP01_0118800</t>
  </si>
  <si>
    <t>PVP01_0118800::protein kinase, putative</t>
  </si>
  <si>
    <t>PVP01_1437000</t>
  </si>
  <si>
    <t>PVP01_1437000::symplekin domain-containing protein, putative</t>
  </si>
  <si>
    <t>PVP01_0729400</t>
  </si>
  <si>
    <t>PVP01_0729400::conserved Plasmodium protein, unknown function</t>
  </si>
  <si>
    <t>PVP01_1110500</t>
  </si>
  <si>
    <t>PVP01_1110500::PH domain-containing protein, putative</t>
  </si>
  <si>
    <t>PVP01_1302000</t>
  </si>
  <si>
    <t>PVP01_1302000::AATF domain-containing protein, putative</t>
  </si>
  <si>
    <t>PVP01_0319900</t>
  </si>
  <si>
    <t>PVP01_0319900::type 2A phosphatase-associated protein 42, putative</t>
  </si>
  <si>
    <t>PVP01_0807100</t>
  </si>
  <si>
    <t>PVP01_0807100::conserved protein, unknown function</t>
  </si>
  <si>
    <t>PVP01_0310100</t>
  </si>
  <si>
    <t>PVP01_0310100::conserved Plasmodium protein, unknown function</t>
  </si>
  <si>
    <t>PVP01_0919000</t>
  </si>
  <si>
    <t>PVP01_0919000::haloacid dehalogenase-like hydrolase, putative</t>
  </si>
  <si>
    <t>PVP01_1325700</t>
  </si>
  <si>
    <t>PVP01_1325700::serine/threonine protein phosphatase 7, putative</t>
  </si>
  <si>
    <t>PVP01_1308200</t>
  </si>
  <si>
    <t>PVP01_1308200::conserved Plasmodium protein, unknown function</t>
  </si>
  <si>
    <t>PVP01_0941000</t>
  </si>
  <si>
    <t>PVP01_0941000::P-loop containing nucleoside triphosphate hydrolase, putative</t>
  </si>
  <si>
    <t>PVP01_1119500</t>
  </si>
  <si>
    <t>PVP01_1119500::CPW-WPC family protein</t>
  </si>
  <si>
    <t>PVP01_0835100</t>
  </si>
  <si>
    <t>PVP01_0835100::conserved Plasmodium protein, unknown function</t>
  </si>
  <si>
    <t>PVP01_1202400</t>
  </si>
  <si>
    <t>PVP01_1202400::conserved Plasmodium protein, unknown function</t>
  </si>
  <si>
    <t>PVP01_1207100</t>
  </si>
  <si>
    <t>PVP01_1207100::ethanolamine-phosphate cytidylyltransferase, putative</t>
  </si>
  <si>
    <t>PVP01_1426000</t>
  </si>
  <si>
    <t>PVP01_1426000::AAA family ATPase, putative</t>
  </si>
  <si>
    <t>PVP01_1310100</t>
  </si>
  <si>
    <t>PVP01_1310100::GPI mannosyltransferase 1, putative</t>
  </si>
  <si>
    <t>PVP01_1318300</t>
  </si>
  <si>
    <t>PVP01_1318300::PhIL1 interacting protein PIP2, putative</t>
  </si>
  <si>
    <t>PVP01_0730800</t>
  </si>
  <si>
    <t>PVP01_0730800::protein MAM3, putative</t>
  </si>
  <si>
    <t>PVP01_1135200</t>
  </si>
  <si>
    <t>PVP01_1135200::myosin E, putative</t>
  </si>
  <si>
    <t>PVP01_0831000</t>
  </si>
  <si>
    <t>PVP01_0831000::serine/threonine protein kinase ARK2, putative</t>
  </si>
  <si>
    <t>PVP01_0530300</t>
  </si>
  <si>
    <t>PVP01_0530300::conserved Plasmodium protein, unknown function</t>
  </si>
  <si>
    <t>PVP01_1326300</t>
  </si>
  <si>
    <t>PVP01_1326300::conserved Plasmodium protein, unknown function</t>
  </si>
  <si>
    <t>PVP01_0923700</t>
  </si>
  <si>
    <t>PVP01_0923700::calcium-dependent protein kinase 7, putative</t>
  </si>
  <si>
    <t>PVP01_1125700</t>
  </si>
  <si>
    <t>PVP01_1125700::tyrosine kinase-like protein, putative</t>
  </si>
  <si>
    <t>PVP01_1421300</t>
  </si>
  <si>
    <t>PVP01_1421300::SNARE protein, putative</t>
  </si>
  <si>
    <t>PVP01_1007600</t>
  </si>
  <si>
    <t>PVP01_1007600::ADP-ribosylation factor GTPase-activating protein 2, putative</t>
  </si>
  <si>
    <t>PVP01_0213500</t>
  </si>
  <si>
    <t>PVP01_0213500::cation transporting ATPase, putative</t>
  </si>
  <si>
    <t>PVP01_1216700</t>
  </si>
  <si>
    <t>PVP01_1216700::LMBR1 domain-containing protein, putative</t>
  </si>
  <si>
    <t>PVP01_1020800</t>
  </si>
  <si>
    <t>PVP01_1020800::conserved protein, unknown function</t>
  </si>
  <si>
    <t>PVP01_1015400</t>
  </si>
  <si>
    <t>PVP01_1015400::ATP-dependent RNA helicase DDX23, putative</t>
  </si>
  <si>
    <t>PVP01_1253600</t>
  </si>
  <si>
    <t>PVP01_1253600::gamma-tubulin complex component, putative</t>
  </si>
  <si>
    <t>PVP01_1217200</t>
  </si>
  <si>
    <t>PVP01_1217200::conserved Plasmodium protein, unknown function</t>
  </si>
  <si>
    <t>PVP01_0937600</t>
  </si>
  <si>
    <t>PVP01_0937600::armadillo-interacting protein AIP, putative</t>
  </si>
  <si>
    <t>PVP01_1346400</t>
  </si>
  <si>
    <t>PVP01_1346400::zinc finger protein, putative</t>
  </si>
  <si>
    <t>PVP01_0727600</t>
  </si>
  <si>
    <t>PVP01_0727600::conserved protein, unknown function</t>
  </si>
  <si>
    <t>PVP01_1331700</t>
  </si>
  <si>
    <t>PVP01_1331700::NOT family protein, putative</t>
  </si>
  <si>
    <t>PVP01_1250100</t>
  </si>
  <si>
    <t>PVP01_1250100::V-type H(+)-translocating pyrophosphatase, putative</t>
  </si>
  <si>
    <t>PVP01_0611200</t>
  </si>
  <si>
    <t>PVP01_0611200::conserved Plasmodium protein, unknown function</t>
  </si>
  <si>
    <t>PVP01_0818000</t>
  </si>
  <si>
    <t>PVP01_0818000::conserved Plasmodium protein, unknown function</t>
  </si>
  <si>
    <t>PVP01_1233300</t>
  </si>
  <si>
    <t>PVP01_1233300::conserved Plasmodium protein, unknown function</t>
  </si>
  <si>
    <t>PVP01_0804000</t>
  </si>
  <si>
    <t>PVP01_0804000::E3 ubiquitin-protein ligase, putative</t>
  </si>
  <si>
    <t>PVP01_0118400</t>
  </si>
  <si>
    <t>PVP01_0118400::mannose-6-phosphate isomerase, putative</t>
  </si>
  <si>
    <t>PVP01_1305000</t>
  </si>
  <si>
    <t>PVP01_1305000::conserved protein, unknown function</t>
  </si>
  <si>
    <t>PVP01_1317600</t>
  </si>
  <si>
    <t>PVP01_1317600::inner membrane complex suture component, putative</t>
  </si>
  <si>
    <t>PVP01_0410300</t>
  </si>
  <si>
    <t>PVP01_0410300::serine/threonine protein kinase STK2, putative</t>
  </si>
  <si>
    <t>PVP01_0609100</t>
  </si>
  <si>
    <t>PVP01_0609100::chromodomain-helicase-DNA-binding protein 1 homolog, putative</t>
  </si>
  <si>
    <t>PVP01_1466100</t>
  </si>
  <si>
    <t>PVP01_1466100::conserved Plasmodium protein, unknown function</t>
  </si>
  <si>
    <t>PVP01_0525900</t>
  </si>
  <si>
    <t>PVP01_0525900::repressor of RNA polymerase III transcription MAF1, putative</t>
  </si>
  <si>
    <t>PVP01_1445000</t>
  </si>
  <si>
    <t>PVP01_1445000::ataxin-3, putative</t>
  </si>
  <si>
    <t>PVP01_1258500</t>
  </si>
  <si>
    <t>PVP01_1258500::conserved Plasmodium protein, unknown function</t>
  </si>
  <si>
    <t>PVP01_1435300</t>
  </si>
  <si>
    <t>PVP01_1435300::male development gene 1, putative</t>
  </si>
  <si>
    <t>PVP01_0412100</t>
  </si>
  <si>
    <t>PVP01_0412100::multidrug efflux pump, putative</t>
  </si>
  <si>
    <t>PVP01_1256900</t>
  </si>
  <si>
    <t>PVP01_1256900::signal recognition particle subunit SRP54, putative</t>
  </si>
  <si>
    <t>PVP01_0526700</t>
  </si>
  <si>
    <t>PVP01_0526700::LETM1-like protein, putative</t>
  </si>
  <si>
    <t>PVP01_0910900</t>
  </si>
  <si>
    <t>PVP01_0910900::conserved Plasmodium protein, unknown function</t>
  </si>
  <si>
    <t>PVP01_0201100</t>
  </si>
  <si>
    <t>PVP01_0201100::tryptophan-rich protein</t>
  </si>
  <si>
    <t>PVP01_1404500</t>
  </si>
  <si>
    <t>PVP01_1404500::conserved Plasmodium protein, unknown function</t>
  </si>
  <si>
    <t>PVP01_0103700</t>
  </si>
  <si>
    <t>PVP01_0103700::erythrocyte membrane-associated antigen, putative</t>
  </si>
  <si>
    <t>PVP01_1302700</t>
  </si>
  <si>
    <t>PVP01_1302700::major facilitator superfamily domain-containing protein, putative</t>
  </si>
  <si>
    <t>PVP01_0406800</t>
  </si>
  <si>
    <t>PVP01_0406800::conserved Plasmodium protein, unknown function</t>
  </si>
  <si>
    <t>PVP01_0617300</t>
  </si>
  <si>
    <t>PVP01_0617300::conserved Plasmodium protein, unknown function</t>
  </si>
  <si>
    <t>PVP01_1030400</t>
  </si>
  <si>
    <t>PVP01_1030400::protein kinase, putative</t>
  </si>
  <si>
    <t>PVP01_0422000</t>
  </si>
  <si>
    <t>PVP01_0422000::protein kinase, putative</t>
  </si>
  <si>
    <t>PVP01_0936000</t>
  </si>
  <si>
    <t>PVP01_0936000::regulator of chromosome condensation, putative</t>
  </si>
  <si>
    <t>PVP01_1130100</t>
  </si>
  <si>
    <t>PVP01_1130100::cell division cycle protein 48 homologue, putative</t>
  </si>
  <si>
    <t>PVP01_0929400</t>
  </si>
  <si>
    <t>PVP01_0929400::CCR4-NOT transcription complex subunit 2, putative</t>
  </si>
  <si>
    <t>PVP01_0615900</t>
  </si>
  <si>
    <t>PVP01_0615900::calmodulin, putative</t>
  </si>
  <si>
    <t>PVP01_0620100</t>
  </si>
  <si>
    <t>PVP01_0620100::U2 snRNA/tRNA pseudouridine synthase, putative</t>
  </si>
  <si>
    <t>PVP01_1337600</t>
  </si>
  <si>
    <t>PVP01_1337600::DnaJ protein, putative</t>
  </si>
  <si>
    <t>PVP01_1145300</t>
  </si>
  <si>
    <t>PVP01_1145300::AT-rich interactive domain-containing protein, putative</t>
  </si>
  <si>
    <t>PVP01_1213200</t>
  </si>
  <si>
    <t>PVP01_1213200::GPI mannosyltransferase 3, putative</t>
  </si>
  <si>
    <t>PVP01_0523000</t>
  </si>
  <si>
    <t>PVP01_0523000::Plasmodium exported protein (PHIST), unknown function</t>
  </si>
  <si>
    <t>PVP01_0815400</t>
  </si>
  <si>
    <t>PVP01_0815400::methionine aminopeptidase 1b, putative</t>
  </si>
  <si>
    <t>PVP01_0208200</t>
  </si>
  <si>
    <t>PVP01_0208200::conserved Plasmodium protein, unknown function</t>
  </si>
  <si>
    <t>PVP01_1006500</t>
  </si>
  <si>
    <t>PVP01_1006500::methionine aminopeptidase 1a, putative</t>
  </si>
  <si>
    <t>PVP01_1238300</t>
  </si>
  <si>
    <t>PVP01_1238300::derlin-1, putative</t>
  </si>
  <si>
    <t>PVP01_1310000</t>
  </si>
  <si>
    <t>PVP01_1310000::conserved Plasmodium protein, unknown function</t>
  </si>
  <si>
    <t>PVP01_1428900</t>
  </si>
  <si>
    <t>PVP01_1428900::conserved protein, unknown function</t>
  </si>
  <si>
    <t>PVP01_1458500</t>
  </si>
  <si>
    <t>PVP01_1458500::RNA-binding protein, putative</t>
  </si>
  <si>
    <t>PVP01_1004900</t>
  </si>
  <si>
    <t>PVP01_1004900::conserved protein, unknown function</t>
  </si>
  <si>
    <t>PVP01_1309200</t>
  </si>
  <si>
    <t>PVP01_1309200::conserved Plasmodium protein, unknown function</t>
  </si>
  <si>
    <t>PVP01_1418600</t>
  </si>
  <si>
    <t>PVP01_1418600::conserved Plasmodium protein, unknown function</t>
  </si>
  <si>
    <t>PVP01_1144800</t>
  </si>
  <si>
    <t>PVP01_1144800::AP2 domain transcription factor, putative</t>
  </si>
  <si>
    <t>PVP01_1207400</t>
  </si>
  <si>
    <t>PVP01_1207400::conserved Plasmodium protein, unknown function</t>
  </si>
  <si>
    <t>PVP01_0801100</t>
  </si>
  <si>
    <t>PVP01_0801100::Plasmodium exported protein, unknown function</t>
  </si>
  <si>
    <t>PVP01_1442900</t>
  </si>
  <si>
    <t>PVP01_1442900::conserved Plasmodium protein, unknown function</t>
  </si>
  <si>
    <t>PVP01_0817600</t>
  </si>
  <si>
    <t>PVP01_0817600::conserved Plasmodium protein, unknown function</t>
  </si>
  <si>
    <t>PVP01_1257100</t>
  </si>
  <si>
    <t>PVP01_1257100::conserved protein, unknown function</t>
  </si>
  <si>
    <t>PVP01_0419600</t>
  </si>
  <si>
    <t>PVP01_0419600::DNA-directed RNA polymerase II 16 kDa subunit, putative</t>
  </si>
  <si>
    <t>PVP01_1467500</t>
  </si>
  <si>
    <t>PVP01_1467500::conserved Plasmodium protein, unknown function</t>
  </si>
  <si>
    <t>PVP01_1337700</t>
  </si>
  <si>
    <t>PVP01_1337700::rhomboid protease ROM8, putative</t>
  </si>
  <si>
    <t>PVP01_1025700</t>
  </si>
  <si>
    <t>PVP01_1025700::triose phosphate transporter, putative</t>
  </si>
  <si>
    <t>PVP01_1024600</t>
  </si>
  <si>
    <t>PVP01_1024600::RNA polymerase I, putative</t>
  </si>
  <si>
    <t>PVP01_1309300</t>
  </si>
  <si>
    <t>PVP01_1309300::syntaxin, Qa-SNARE family, putative</t>
  </si>
  <si>
    <t>PVP01_0917200</t>
  </si>
  <si>
    <t>PVP01_0917200::dolichyl-diphosphooligosaccharide--protein glycosyltransferase subunit STT3, putative</t>
  </si>
  <si>
    <t>PVP01_1146200</t>
  </si>
  <si>
    <t>PVP01_1146200::conserved Plasmodium protein, unknown function</t>
  </si>
  <si>
    <t>PVP01_1420300</t>
  </si>
  <si>
    <t>PVP01_1420300::conserved protein, unknown function</t>
  </si>
  <si>
    <t>PVP01_1317200</t>
  </si>
  <si>
    <t>PVP01_1317200::conserved Plasmodium protein, unknown function</t>
  </si>
  <si>
    <t>PVP01_1309400</t>
  </si>
  <si>
    <t>PVP01_1309400::zinc finger protein, putative</t>
  </si>
  <si>
    <t>PVP01_0616700</t>
  </si>
  <si>
    <t>PVP01_0616700::protein GEXP15, putative</t>
  </si>
  <si>
    <t>PVP01_0822100</t>
  </si>
  <si>
    <t>PVP01_0822100::conserved Plasmodium protein, unknown function</t>
  </si>
  <si>
    <t>PVP01_0531000</t>
  </si>
  <si>
    <t>PVP01_0531000::pre-mRNA-splicing helicase BRR2, putative</t>
  </si>
  <si>
    <t>PVP01_1206000</t>
  </si>
  <si>
    <t>PVP01_1206000::E1-E2 ATPase, putative</t>
  </si>
  <si>
    <t>PVP01_0310700</t>
  </si>
  <si>
    <t>PVP01_0310700::DEAD box ATP-dependent RNA helicase, putative</t>
  </si>
  <si>
    <t>PVP01_1263000</t>
  </si>
  <si>
    <t>PVP01_1263000::conserved Plasmodium protein, unknown function</t>
  </si>
  <si>
    <t>PVP01_1420400</t>
  </si>
  <si>
    <t>PVP01_1420400::conserved protein, unknown function</t>
  </si>
  <si>
    <t>PVP01_1114700</t>
  </si>
  <si>
    <t>PVP01_1114700::glutamate--tRNA ligase, putative</t>
  </si>
  <si>
    <t>PVP01_1124400</t>
  </si>
  <si>
    <t>PVP01_1124400::sphingomyelin synthase 2, putative</t>
  </si>
  <si>
    <t>PVP01_1105700</t>
  </si>
  <si>
    <t>PVP01_1105700::conserved Plasmodium protein, unknown function</t>
  </si>
  <si>
    <t>PVP01_1328700</t>
  </si>
  <si>
    <t>PVP01_1328700::myosin-specific chaperone UNC, putative</t>
  </si>
  <si>
    <t>PVP01_1458000</t>
  </si>
  <si>
    <t>PVP01_1458000::vacuolar protein sorting-associated protein 16, putative</t>
  </si>
  <si>
    <t>PVP01_1266400</t>
  </si>
  <si>
    <t>PVP01_1266400::protein SOC3, putative</t>
  </si>
  <si>
    <t>PVP01_1319400</t>
  </si>
  <si>
    <t>PVP01_1319400::conserved protein, unknown function</t>
  </si>
  <si>
    <t>PVP01_0945400</t>
  </si>
  <si>
    <t>PVP01_0945400::apicoplast import protein Tic20, putative</t>
  </si>
  <si>
    <t>PVP01_0928600</t>
  </si>
  <si>
    <t>PVP01_0928600::conserved Plasmodium protein, unknown function</t>
  </si>
  <si>
    <t>PVP01_1454000</t>
  </si>
  <si>
    <t>PVP01_1454000::pre-mRNA-splicing factor SYF1, putative</t>
  </si>
  <si>
    <t>PVP01_0205700</t>
  </si>
  <si>
    <t>PVP01_0205700::tubulin-specific chaperone a, putative</t>
  </si>
  <si>
    <t>PVP01_0946300</t>
  </si>
  <si>
    <t>PVP01_0946300::TMEM65 domain-containing protein, putative</t>
  </si>
  <si>
    <t>PVP01_0509400</t>
  </si>
  <si>
    <t>PVP01_0509400::conserved Plasmodium protein, unknown function</t>
  </si>
  <si>
    <t>PVP01_0112200</t>
  </si>
  <si>
    <t>PVP01_0112200::plasmepsin X, putative</t>
  </si>
  <si>
    <t>PVP01_1445400</t>
  </si>
  <si>
    <t>PVP01_1445400::potassium channel K1, putative</t>
  </si>
  <si>
    <t>PVP01_1221100</t>
  </si>
  <si>
    <t>PVP01_1221100::U3 small nucleolar RNA-associated protein 4, putative</t>
  </si>
  <si>
    <t>PVP01_0803200</t>
  </si>
  <si>
    <t>PVP01_0803200::conserved Plasmodium protein, unknown function</t>
  </si>
  <si>
    <t>PVP01_1024000</t>
  </si>
  <si>
    <t>PVP01_1024000::conserved Plasmodium protein, unknown function</t>
  </si>
  <si>
    <t>PVP01_1116600</t>
  </si>
  <si>
    <t>PVP01_1116600::histone-lysine N-methyltransferase, putative</t>
  </si>
  <si>
    <t>PVP01_1430700</t>
  </si>
  <si>
    <t>PVP01_1430700::peptidase family C50, putative</t>
  </si>
  <si>
    <t>PVP01_0812800</t>
  </si>
  <si>
    <t>PVP01_0812800::NLI interacting factor-like phosphatase, putative</t>
  </si>
  <si>
    <t>PVP01_0928700</t>
  </si>
  <si>
    <t>PVP01_0928700::conserved Plasmodium protein, unknown function</t>
  </si>
  <si>
    <t>PVP01_1332100</t>
  </si>
  <si>
    <t>PVP01_1332100::lysine--tRNA ligase, putative</t>
  </si>
  <si>
    <t>PVP01_1011900</t>
  </si>
  <si>
    <t>PVP01_1011900::conserved Plasmodium protein, unknown function</t>
  </si>
  <si>
    <t>PVP01_1107000</t>
  </si>
  <si>
    <t>PVP01_1107000::conserved Plasmodium protein, unknown function</t>
  </si>
  <si>
    <t>PVP01_0825300</t>
  </si>
  <si>
    <t>PVP01_0825300::conserved Plasmodium protein, unknown function</t>
  </si>
  <si>
    <t>PVP01_0824700</t>
  </si>
  <si>
    <t>PVP01_0824700::conserved Plasmodium protein, unknown function</t>
  </si>
  <si>
    <t>PVP01_1131800</t>
  </si>
  <si>
    <t>PVP01_1131800::conserved Plasmodium protein, unknown function</t>
  </si>
  <si>
    <t>PVP01_1207200</t>
  </si>
  <si>
    <t>PVP01_1207200::conserved protein, unknown function</t>
  </si>
  <si>
    <t>PVP01_1236700</t>
  </si>
  <si>
    <t>PVP01_1236700::conserved Plasmodium protein, unknown function</t>
  </si>
  <si>
    <t>PVP01_1302400</t>
  </si>
  <si>
    <t>PVP01_1302400::conserved Plasmodium protein, unknown function</t>
  </si>
  <si>
    <t>PVP01_1460100</t>
  </si>
  <si>
    <t>PVP01_1460100::syntaxin-16, putative</t>
  </si>
  <si>
    <t>PVP01_0725400</t>
  </si>
  <si>
    <t>PVP01_0725400::replication termination factor, putative</t>
  </si>
  <si>
    <t>PVP01_0714500</t>
  </si>
  <si>
    <t>PVP01_0714500::thioredoxin 3, putative</t>
  </si>
  <si>
    <t>PVP01_0604200</t>
  </si>
  <si>
    <t>PVP01_0604200::eukaryotic translation initiation factor subunit eIF2A, putative</t>
  </si>
  <si>
    <t>PVP01_1219100</t>
  </si>
  <si>
    <t>PVP01_1219100::DNA replication complex GINS protein, putative</t>
  </si>
  <si>
    <t>PVP01_0111800</t>
  </si>
  <si>
    <t>PVP01_0111800::histone deacetylase complex subunit SAP18, putative</t>
  </si>
  <si>
    <t>PVP01_1404900</t>
  </si>
  <si>
    <t>PVP01_1404900::condensin complex subunit 2, putative</t>
  </si>
  <si>
    <t>PVP01_API02500</t>
  </si>
  <si>
    <t>PVP01_API02500::apicoplast ribosomal protein S11, putative</t>
  </si>
  <si>
    <t>PVP01_0810500</t>
  </si>
  <si>
    <t>PVP01_0810500::MORN repeat protein, putative</t>
  </si>
  <si>
    <t>PVP01_0818400</t>
  </si>
  <si>
    <t>PVP01_0818400::WD repeat-containing protein, putative</t>
  </si>
  <si>
    <t>PVP01_1444200</t>
  </si>
  <si>
    <t>PVP01_1444200::conserved protein, unknown function</t>
  </si>
  <si>
    <t>PVP01_1238900</t>
  </si>
  <si>
    <t>PVP01_1238900::rab GTPase activator, putative</t>
  </si>
  <si>
    <t>PVP01_0509900</t>
  </si>
  <si>
    <t>PVP01_0509900::nucleoside transporter 2, putative</t>
  </si>
  <si>
    <t>PVP01_1250500</t>
  </si>
  <si>
    <t>PVP01_1250500::conserved Plasmodium protein, unknown function</t>
  </si>
  <si>
    <t>PVP01_1243800</t>
  </si>
  <si>
    <t>PVP01_1243800::mediator of RNA polymerase II transcription subunit 20, putative</t>
  </si>
  <si>
    <t>PVP01_0214800</t>
  </si>
  <si>
    <t>PVP01_0214800::conserved Plasmodium protein, unknown function</t>
  </si>
  <si>
    <t>PVP01_0807700</t>
  </si>
  <si>
    <t>PVP01_0807700::histone deacetylase 2, putative</t>
  </si>
  <si>
    <t>PVP01_0416700</t>
  </si>
  <si>
    <t>PVP01_0416700::conserved Plasmodium protein, unknown function</t>
  </si>
  <si>
    <t>PVP01_0212100</t>
  </si>
  <si>
    <t>PVP01_0212100::conserved Plasmodium membrane protein, unknown function</t>
  </si>
  <si>
    <t>PVP01_1306000</t>
  </si>
  <si>
    <t>PVP01_1306000::conserved Plasmodium protein, unknown function</t>
  </si>
  <si>
    <t>PVP01_0940600</t>
  </si>
  <si>
    <t>PVP01_0940600::ER membrane protein complex subunit 8, putative</t>
  </si>
  <si>
    <t>PVP01_0316900</t>
  </si>
  <si>
    <t>PVP01_0316900::conserved Plasmodium protein, unknown function</t>
  </si>
  <si>
    <t>PVP01_0210800</t>
  </si>
  <si>
    <t>PVP01_0210800::parasite-infected erythrocyte surface protein, putative</t>
  </si>
  <si>
    <t>PVP01_1322500</t>
  </si>
  <si>
    <t>PVP01_1322500::conserved Plasmodium protein, unknown function</t>
  </si>
  <si>
    <t>PVP01_1218900</t>
  </si>
  <si>
    <t>PVP01_1218900::conserved oligomeric Golgi complex subunit 3, putative</t>
  </si>
  <si>
    <t>PVP01_1267200</t>
  </si>
  <si>
    <t>PVP01_1267200::vesicle-associated membrane protein, putative</t>
  </si>
  <si>
    <t>PVP01_1253100</t>
  </si>
  <si>
    <t>PVP01_1253100::conserved Plasmodium protein, unknown function</t>
  </si>
  <si>
    <t>PVP01_1029500</t>
  </si>
  <si>
    <t>PVP01_1029500::MOLO1 domain-containing protein, putative</t>
  </si>
  <si>
    <t>PVP01_0318700</t>
  </si>
  <si>
    <t>PVP01_0318700::tRNAHis guanylyltransferase, putative</t>
  </si>
  <si>
    <t>PVP01_1112900</t>
  </si>
  <si>
    <t>PVP01_1112900::conserved Plasmodium protein, unknown function</t>
  </si>
  <si>
    <t>PVP01_1109100</t>
  </si>
  <si>
    <t>PVP01_1109100::conserved Plasmodium protein, unknown function</t>
  </si>
  <si>
    <t>PVP01_1028900</t>
  </si>
  <si>
    <t>PVP01_1028900::trafficking protein particle complex subunit 8, putative</t>
  </si>
  <si>
    <t>PVP01_0709800</t>
  </si>
  <si>
    <t>PVP01_0709800::cysteine repeat modular protein 1, putative</t>
  </si>
  <si>
    <t>PVP01_1403000</t>
  </si>
  <si>
    <t>PVP01_1403000::conserved Plasmodium protein, unknown function</t>
  </si>
  <si>
    <t>PVP01_1106000</t>
  </si>
  <si>
    <t>PVP01_1106000::conserved Plasmodium protein, unknown function</t>
  </si>
  <si>
    <t>PVP01_1009800</t>
  </si>
  <si>
    <t>PVP01_1009800::conserved Plasmodium protein, unknown function</t>
  </si>
  <si>
    <t>PVP01_1406900</t>
  </si>
  <si>
    <t>PVP01_1406900::conserved Plasmodium protein, unknown function</t>
  </si>
  <si>
    <t>PVP01_0918900</t>
  </si>
  <si>
    <t>PVP01_0918900::insulinase, putative</t>
  </si>
  <si>
    <t>PVP01_1454500</t>
  </si>
  <si>
    <t>PVP01_1454500::conserved Plasmodium protein, unknown function</t>
  </si>
  <si>
    <t>PVP01_0117000</t>
  </si>
  <si>
    <t>PVP01_0117000::filament assembling protein, putative</t>
  </si>
  <si>
    <t>PVP01_1227800</t>
  </si>
  <si>
    <t>PVP01_1227800::conserved Plasmodium protein, unknown function</t>
  </si>
  <si>
    <t>PVP01_0725800</t>
  </si>
  <si>
    <t>PVP01_0725800::fumarate hydratase, putative</t>
  </si>
  <si>
    <t>PVP01_1465600</t>
  </si>
  <si>
    <t>PVP01_1465600::bax inhibitor 1, putative</t>
  </si>
  <si>
    <t>PVP01_0616600</t>
  </si>
  <si>
    <t>PVP01_0616600::DEAD/DEAH box helicase, putative</t>
  </si>
  <si>
    <t>PVP01_1304600</t>
  </si>
  <si>
    <t>PVP01_1304600::zinc finger protein, putative</t>
  </si>
  <si>
    <t>PVP01_1024900</t>
  </si>
  <si>
    <t>PVP01_1024900::structural maintenance of chromosomes protein 4, putative</t>
  </si>
  <si>
    <t>PVP01_1128500</t>
  </si>
  <si>
    <t>PVP01_1128500::conserved Plasmodium protein, unknown function</t>
  </si>
  <si>
    <t>PVP01_1005900</t>
  </si>
  <si>
    <t>PVP01_1005900::ATP-dependent RNA helicase DDX41, putative</t>
  </si>
  <si>
    <t>PVP01_0319400</t>
  </si>
  <si>
    <t>PVP01_0319400::metallo-hydrolase/oxidoreductase, putative</t>
  </si>
  <si>
    <t>PVP01_0729100</t>
  </si>
  <si>
    <t>PVP01_0729100::diacylglycerol kinase, putative</t>
  </si>
  <si>
    <t>PVP01_0110700</t>
  </si>
  <si>
    <t>PVP01_0110700::conserved protein, unknown function</t>
  </si>
  <si>
    <t>PVP01_1109400</t>
  </si>
  <si>
    <t>PVP01_1109400::conserved protein, unknown function</t>
  </si>
  <si>
    <t>PVP01_0917800</t>
  </si>
  <si>
    <t>PVP01_0917800::conserved Plasmodium protein, unknown function</t>
  </si>
  <si>
    <t>PVP01_1130200</t>
  </si>
  <si>
    <t>PVP01_1130200::conserved Plasmodium protein, unknown function</t>
  </si>
  <si>
    <t>PVP01_1014600</t>
  </si>
  <si>
    <t>PVP01_1014600::protoheme IX farnesyltransferase, putative</t>
  </si>
  <si>
    <t>PVP01_1448900</t>
  </si>
  <si>
    <t>PVP01_1448900::protein transport protein SEC13, putative</t>
  </si>
  <si>
    <t>PVP01_1407600</t>
  </si>
  <si>
    <t>PVP01_1407600::conserved Plasmodium protein, unknown function</t>
  </si>
  <si>
    <t>PVP01_0509500</t>
  </si>
  <si>
    <t>PVP01_0509500::conserved Plasmodium protein, unknown function</t>
  </si>
  <si>
    <t>PVP01_1326100</t>
  </si>
  <si>
    <t>PVP01_1326100::14-3-3 protein, putative</t>
  </si>
  <si>
    <t>PVP01_1118300</t>
  </si>
  <si>
    <t>PVP01_1118300::Ran-binding protein, putative</t>
  </si>
  <si>
    <t>PVP01_1414300</t>
  </si>
  <si>
    <t>PVP01_1414300::DEAD box helicase, putative</t>
  </si>
  <si>
    <t>PVP01_0320700</t>
  </si>
  <si>
    <t>PVP01_0320700::exonuclease I, putative</t>
  </si>
  <si>
    <t>PVP01_0727900</t>
  </si>
  <si>
    <t>PVP01_0727900::high molecular weight rhoptry protein 2</t>
  </si>
  <si>
    <t>PVP01_0317800</t>
  </si>
  <si>
    <t>PVP01_0317800::protein pelota homolog, putative</t>
  </si>
  <si>
    <t>PVP01_1301600</t>
  </si>
  <si>
    <t>PVP01_1301600::dynein heavy chain, putative</t>
  </si>
  <si>
    <t>PVP01_1007800</t>
  </si>
  <si>
    <t>PVP01_1007800::RAP protein, putative</t>
  </si>
  <si>
    <t>PVP01_1125500</t>
  </si>
  <si>
    <t>PVP01_1125500::hexokinase, putative</t>
  </si>
  <si>
    <t>PVP01_1410200</t>
  </si>
  <si>
    <t>PVP01_1410200::protein phosphatase PPM6, putative</t>
  </si>
  <si>
    <t>PVP01_1336200</t>
  </si>
  <si>
    <t>PVP01_1336200::AAA family ATPase, putative</t>
  </si>
  <si>
    <t>PVP01_0103900</t>
  </si>
  <si>
    <t>PVP01_0103900::conserved protein, unknown function</t>
  </si>
  <si>
    <t>PVP01_1464900</t>
  </si>
  <si>
    <t>PVP01_1464900::dipeptidyl aminopeptidase 2, putative</t>
  </si>
  <si>
    <t>PVP01_1310800</t>
  </si>
  <si>
    <t>PVP01_1310800::lysine-specific histone demethylase 1, putative</t>
  </si>
  <si>
    <t>PVP01_0823500</t>
  </si>
  <si>
    <t>PVP01_0823500::formate-nitrite transporter, putative</t>
  </si>
  <si>
    <t>PVP01_0618700</t>
  </si>
  <si>
    <t>PVP01_0618700::pre-mRNA-splicing factor CEF1, putative</t>
  </si>
  <si>
    <t>PVP01_0616500</t>
  </si>
  <si>
    <t>PVP01_0616500::OTU-like cysteine protease, putative</t>
  </si>
  <si>
    <t>PVP01_1332600</t>
  </si>
  <si>
    <t>PVP01_1332600::N-acyl-phosphatidylethanolamine-hydrolyzing phospholipase D, putative</t>
  </si>
  <si>
    <t>PVP01_1447000</t>
  </si>
  <si>
    <t>PVP01_1447000::WD repeat-containing protein, putative</t>
  </si>
  <si>
    <t>PVP01_0910200</t>
  </si>
  <si>
    <t>PVP01_0910200::essential nuclear protein 1, putative</t>
  </si>
  <si>
    <t>PVP01_1342200</t>
  </si>
  <si>
    <t>PVP01_1342200::WD repeat-containing protein 65, putative</t>
  </si>
  <si>
    <t>PVP01_1265600</t>
  </si>
  <si>
    <t>PVP01_1265600::FACT complex subunit SSRP1, putative</t>
  </si>
  <si>
    <t>PVP01_0915600</t>
  </si>
  <si>
    <t>PVP01_0915600::filamin domain-containing protein, putative</t>
  </si>
  <si>
    <t>PVP01_0724600</t>
  </si>
  <si>
    <t>PVP01_0724600::protein kinase, putative</t>
  </si>
  <si>
    <t>PVP01_1140000</t>
  </si>
  <si>
    <t>PVP01_1140000::conserved Plasmodium protein, unknown function</t>
  </si>
  <si>
    <t>PVP01_1453400</t>
  </si>
  <si>
    <t>PVP01_1453400::CCR4-NOT transcription complex subunit 4, putative</t>
  </si>
  <si>
    <t>PVP01_1411100</t>
  </si>
  <si>
    <t>PVP01_1411100::conserved Plasmodium protein, unknown function</t>
  </si>
  <si>
    <t>PVP01_0104600</t>
  </si>
  <si>
    <t>PVP01_0104600::phosphoinositide-binding protein, putative</t>
  </si>
  <si>
    <t>PVP01_0527000</t>
  </si>
  <si>
    <t>PVP01_0527000::conserved Plasmodium protein, unknown function</t>
  </si>
  <si>
    <t>PVP01_0214200</t>
  </si>
  <si>
    <t>PVP01_0214200::conserved Plasmodium protein, unknown function</t>
  </si>
  <si>
    <t>PVP01_0418900</t>
  </si>
  <si>
    <t>PVP01_0418900::pantothenate transporter, putative</t>
  </si>
  <si>
    <t>PVP01_0512400</t>
  </si>
  <si>
    <t>PVP01_0512400::conserved protein, unknown function</t>
  </si>
  <si>
    <t>PVP01_1146500</t>
  </si>
  <si>
    <t>PVP01_1146500::elongation factor G, putative</t>
  </si>
  <si>
    <t>PVP01_0912800</t>
  </si>
  <si>
    <t>PVP01_0912800::conserved protein, unknown function</t>
  </si>
  <si>
    <t>PVP01_1003100</t>
  </si>
  <si>
    <t>PVP01_1003100::dolichol-phosphate mannosyltransferase subunit 3, putative</t>
  </si>
  <si>
    <t>PVP01_0517600</t>
  </si>
  <si>
    <t>PVP01_0517600::rhoptry neck protein 5</t>
  </si>
  <si>
    <t>PVP01_0703500</t>
  </si>
  <si>
    <t>PVP01_0703500::nucleoporin NUP221, putative</t>
  </si>
  <si>
    <t>PVP01_0304000</t>
  </si>
  <si>
    <t>PVP01_0304000::conserved Plasmodium protein, unknown function</t>
  </si>
  <si>
    <t>PVP01_1309500</t>
  </si>
  <si>
    <t>PVP01_1309500::conserved Plasmodium protein, unknown function</t>
  </si>
  <si>
    <t>PVP01_1240300</t>
  </si>
  <si>
    <t>PVP01_1240300::conserved Plasmodium protein, unknown function</t>
  </si>
  <si>
    <t>PVP01_1008700</t>
  </si>
  <si>
    <t>PVP01_1008700::acyl-CoA synthetase, putative</t>
  </si>
  <si>
    <t>PVP01_1454100</t>
  </si>
  <si>
    <t>PVP01_1454100::vesicle transport v-SNARE protein VTI1, putative</t>
  </si>
  <si>
    <t>PVP01_0716600</t>
  </si>
  <si>
    <t>PVP01_0716600::50S ribosomal protein L3, apicoplast, putative</t>
  </si>
  <si>
    <t>PVP01_1255100</t>
  </si>
  <si>
    <t>PVP01_1255100::ribosome biogenesis protein TSR1, putative</t>
  </si>
  <si>
    <t>PVP01_0511000</t>
  </si>
  <si>
    <t>PVP01_0511000::histone acetyltransferase GCN5, putative</t>
  </si>
  <si>
    <t>PVP01_0528800</t>
  </si>
  <si>
    <t>PVP01_0528800::conserved Plasmodium protein, unknown function</t>
  </si>
  <si>
    <t>PVP01_0111600</t>
  </si>
  <si>
    <t>PVP01_0111600::conserved Plasmodium protein, unknown function</t>
  </si>
  <si>
    <t>PVP01_0619000</t>
  </si>
  <si>
    <t>PVP01_0619000::ubiquitin-conjugating enzyme E2, putative</t>
  </si>
  <si>
    <t>PVP01_1329300</t>
  </si>
  <si>
    <t>PVP01_1329300::conserved Plasmodium protein, unknown function</t>
  </si>
  <si>
    <t>PVP01_0526100</t>
  </si>
  <si>
    <t>PVP01_0526100::CDGSH iron-sulfur domain-containing protein, putative</t>
  </si>
  <si>
    <t>PVP01_1331400</t>
  </si>
  <si>
    <t>PVP01_1331400::H/ACA ribonucleoprotein complex subunit 4, putative</t>
  </si>
  <si>
    <t>PVP01_1334300</t>
  </si>
  <si>
    <t>PVP01_1334300::mRNA-capping enzyme subunit alpha, putative</t>
  </si>
  <si>
    <t>PVP01_1406200</t>
  </si>
  <si>
    <t>PVP01_1406200::translational activator GCN1, putative</t>
  </si>
  <si>
    <t>PVP01_1318100</t>
  </si>
  <si>
    <t>PVP01_1318100::large subunit GTPase 1, putative</t>
  </si>
  <si>
    <t>PVP01_1311200</t>
  </si>
  <si>
    <t>PVP01_1311200::glutathione peroxidase-like thioredoxin peroxidase, putative</t>
  </si>
  <si>
    <t>PVP01_1268500</t>
  </si>
  <si>
    <t>PVP01_1268500::cleavage and polyadenylation specificity factor subunit 3, putative</t>
  </si>
  <si>
    <t>PVP01_0832500</t>
  </si>
  <si>
    <t>PVP01_0832500::conserved Plasmodium protein, unknown function</t>
  </si>
  <si>
    <t>PVP01_0410100</t>
  </si>
  <si>
    <t>PVP01_0410100::conserved Plasmodium protein, unknown function</t>
  </si>
  <si>
    <t>PVP01_0942300</t>
  </si>
  <si>
    <t>PVP01_0942300::dolichol-phosphate mannosyltransferase, putative</t>
  </si>
  <si>
    <t>PVP01_1264400</t>
  </si>
  <si>
    <t>PVP01_1264400::TRAP-like protein</t>
  </si>
  <si>
    <t>PVP01_1221000</t>
  </si>
  <si>
    <t>PVP01_1221000::histone H3-like centromeric protein CSE4, putative</t>
  </si>
  <si>
    <t>PVP01_1231100</t>
  </si>
  <si>
    <t>PVP01_1231100::plasmepsin V</t>
  </si>
  <si>
    <t>PVP01_1455300</t>
  </si>
  <si>
    <t>PVP01_1455300::conserved Plasmodium protein, unknown function</t>
  </si>
  <si>
    <t>PVP01_0622200</t>
  </si>
  <si>
    <t>PVP01_0622200::dynein intermediate chain, putative</t>
  </si>
  <si>
    <t>PVP01_0606100</t>
  </si>
  <si>
    <t>PVP01_0606100::ADP-ribosylation factor, putative</t>
  </si>
  <si>
    <t>PVP01_0516600</t>
  </si>
  <si>
    <t>PVP01_0516600::DNA helicase, putative</t>
  </si>
  <si>
    <t>PVP01_1306300</t>
  </si>
  <si>
    <t>PVP01_1306300::conserved Plasmodium protein, unknown function</t>
  </si>
  <si>
    <t>PVP01_0930500</t>
  </si>
  <si>
    <t>PVP01_0930500::major facilitator superfamily-related transporter, putative</t>
  </si>
  <si>
    <t>PVP01_0812700</t>
  </si>
  <si>
    <t>PVP01_0812700::GMP synthase [glutamine-hydrolyzing], putative</t>
  </si>
  <si>
    <t>PVP01_0927000</t>
  </si>
  <si>
    <t>PVP01_0927000::DnaJ protein, putative</t>
  </si>
  <si>
    <t>PVP01_1312500</t>
  </si>
  <si>
    <t>PVP01_1312500::N-acetyltransferase, GNAT family, putative</t>
  </si>
  <si>
    <t>PVP01_0716400</t>
  </si>
  <si>
    <t>PVP01_0716400::glideosome-associated protein 50, putative</t>
  </si>
  <si>
    <t>PVP01_1404400</t>
  </si>
  <si>
    <t>PVP01_1404400::sodium/hydrogen exchanger, putative</t>
  </si>
  <si>
    <t>PVP01_1235700</t>
  </si>
  <si>
    <t>PVP01_1235700::exported protein 2, putative</t>
  </si>
  <si>
    <t>PVP01_1113800</t>
  </si>
  <si>
    <t>PVP01_1113800::Sas10 domain-containing protein, putative</t>
  </si>
  <si>
    <t>PVP01_1303200</t>
  </si>
  <si>
    <t>PVP01_1303200::conserved Plasmodium protein, unknown function</t>
  </si>
  <si>
    <t>PVP01_0415200</t>
  </si>
  <si>
    <t>PVP01_0415200::transporter, putative</t>
  </si>
  <si>
    <t>PVP01_1029300</t>
  </si>
  <si>
    <t>PVP01_1029300::centrosomal protein CEP120, putative</t>
  </si>
  <si>
    <t>PVP01_0717000</t>
  </si>
  <si>
    <t>PVP01_0717000::ATP-dependent DNA helicase Q1, putative</t>
  </si>
  <si>
    <t>PVP01_0113100</t>
  </si>
  <si>
    <t>PVP01_0113100::ras-related protein Rab-18, putative</t>
  </si>
  <si>
    <t>PVP01_0621900</t>
  </si>
  <si>
    <t>PVP01_0621900::dynamin-like protein, putative</t>
  </si>
  <si>
    <t>PVP01_0709200</t>
  </si>
  <si>
    <t>PVP01_0709200::actin-like protein, putative</t>
  </si>
  <si>
    <t>PVP01_1328300</t>
  </si>
  <si>
    <t>PVP01_1328300::pantothenate kinase 1, putative</t>
  </si>
  <si>
    <t>PVP01_0922000</t>
  </si>
  <si>
    <t>PVP01_0922000::WD repeat-containing protein, putative</t>
  </si>
  <si>
    <t>PVP01_1214100</t>
  </si>
  <si>
    <t>PVP01_1214100::ras-related protein Rab-11B, putative</t>
  </si>
  <si>
    <t>PVP01_0807500</t>
  </si>
  <si>
    <t>PVP01_0807500::conserved Plasmodium protein, unknown function</t>
  </si>
  <si>
    <t>PVP01_0708400</t>
  </si>
  <si>
    <t>PVP01_0708400::helicase SKI2W, putative</t>
  </si>
  <si>
    <t>PVP01_1416300</t>
  </si>
  <si>
    <t>PVP01_1416300::zinc finger (CCCH type) protein, putative</t>
  </si>
  <si>
    <t>PVP01_1345400</t>
  </si>
  <si>
    <t>PVP01_1345400::conserved Plasmodium protein, unknown function</t>
  </si>
  <si>
    <t>PVP01_0521600</t>
  </si>
  <si>
    <t>PVP01_0521600::conserved protein, unknown function</t>
  </si>
  <si>
    <t>PVP01_1405000</t>
  </si>
  <si>
    <t>PVP01_1405000::DNA ligase I, putative</t>
  </si>
  <si>
    <t>PVP01_0918400</t>
  </si>
  <si>
    <t>PVP01_0918400::DNA mismatch repair protein MLH, putative</t>
  </si>
  <si>
    <t>PVP01_1342400</t>
  </si>
  <si>
    <t>PVP01_1342400::glycerophosphodiester phosphodiesterase, putative</t>
  </si>
  <si>
    <t>PVP01_1242300</t>
  </si>
  <si>
    <t>PVP01_1242300::conserved Plasmodium protein, unknown function</t>
  </si>
  <si>
    <t>PVP01_1335100</t>
  </si>
  <si>
    <t>PVP01_1335100::diphthamide biosynthesis protein 1, putative</t>
  </si>
  <si>
    <t>PVP01_1107600</t>
  </si>
  <si>
    <t>PVP01_1107600::conserved Plasmodium protein, unknown function</t>
  </si>
  <si>
    <t>PVP01_0515300</t>
  </si>
  <si>
    <t>PVP01_0515300::ribonuclease, putative</t>
  </si>
  <si>
    <t>PVP01_0517500</t>
  </si>
  <si>
    <t>PVP01_0517500::conserved Plasmodium protein, unknown function</t>
  </si>
  <si>
    <t>PVP01_1410600</t>
  </si>
  <si>
    <t>PVP01_1410600::ribosomal RNA methyltransferase, putative</t>
  </si>
  <si>
    <t>PVP01_0945700</t>
  </si>
  <si>
    <t>PVP01_0945700::conserved Plasmodium protein, unknown function</t>
  </si>
  <si>
    <t>PVP01_1242600</t>
  </si>
  <si>
    <t>PVP01_1242600::zinc finger CCCH domain-containing protein, putative</t>
  </si>
  <si>
    <t>PVP01_1411600</t>
  </si>
  <si>
    <t>PVP01_1411600::ras-related protein Rab-5B, putative</t>
  </si>
  <si>
    <t>PVP01_0734600</t>
  </si>
  <si>
    <t>PVP01_0734600::Plasmodium exported protein, unknown function</t>
  </si>
  <si>
    <t>PVP01_0305300</t>
  </si>
  <si>
    <t>PVP01_0305300::rhoptry neck protein 1</t>
  </si>
  <si>
    <t>PVP01_1003400</t>
  </si>
  <si>
    <t>PVP01_1003400::conserved Plasmodium protein, unknown function</t>
  </si>
  <si>
    <t>PVP01_0421200</t>
  </si>
  <si>
    <t>PVP01_0421200::5'-3' exonuclease, putative</t>
  </si>
  <si>
    <t>PVP01_0613100</t>
  </si>
  <si>
    <t>PVP01_0613100::methyltransferase, putative</t>
  </si>
  <si>
    <t>PVP01_1423600</t>
  </si>
  <si>
    <t>PVP01_1423600::transcription elongation factor s-II, putative</t>
  </si>
  <si>
    <t>PVP01_0948500</t>
  </si>
  <si>
    <t>PVP01_0948500::peroxisome assembly protein 22, putative</t>
  </si>
  <si>
    <t>PVP01_0821600</t>
  </si>
  <si>
    <t>PVP01_0821600::conserved Plasmodium protein, unknown function</t>
  </si>
  <si>
    <t>PVP01_0313100</t>
  </si>
  <si>
    <t>PVP01_0313100::transcription initiation factor IIE subunit alpha, putative</t>
  </si>
  <si>
    <t>PVP01_0208400</t>
  </si>
  <si>
    <t>PVP01_0208400::pre-rRNA-processing protein TSR2, putative</t>
  </si>
  <si>
    <t>PVP01_1207300</t>
  </si>
  <si>
    <t>PVP01_1207300::DNA/RNA-binding protein Alba 4, putative</t>
  </si>
  <si>
    <t>PVP01_0811000</t>
  </si>
  <si>
    <t>PVP01_0811000::conserved Plasmodium protein, unknown function</t>
  </si>
  <si>
    <t>PVP01_1446900</t>
  </si>
  <si>
    <t>PVP01_1446900::conserved Plasmodium protein, unknown function</t>
  </si>
  <si>
    <t>PVP01_1462200</t>
  </si>
  <si>
    <t>PVP01_1462200::kinesin-13, putative</t>
  </si>
  <si>
    <t>PVP01_0947200</t>
  </si>
  <si>
    <t>PVP01_0947200::oocyst rupture protein 1, putative</t>
  </si>
  <si>
    <t>PVP01_0820800</t>
  </si>
  <si>
    <t>PVP01_0820800::kinesin-8X, putative</t>
  </si>
  <si>
    <t>PVP01_1261100</t>
  </si>
  <si>
    <t>PVP01_1261100::ATP-dependent RNA helicase DDX5, putative</t>
  </si>
  <si>
    <t>PVP01_0806700</t>
  </si>
  <si>
    <t>PVP01_0806700::transmembrane protein 147, putative</t>
  </si>
  <si>
    <t>PVP01_1405600</t>
  </si>
  <si>
    <t>PVP01_1405600::cyclin, putative</t>
  </si>
  <si>
    <t>PVP01_0105300</t>
  </si>
  <si>
    <t>PVP01_0105300::conserved Plasmodium protein, unknown function</t>
  </si>
  <si>
    <t>PVP01_0609900</t>
  </si>
  <si>
    <t>PVP01_0609900::conserved protein, unknown function</t>
  </si>
  <si>
    <t>PVP01_0916500</t>
  </si>
  <si>
    <t>PVP01_0916500::palmitoyltransferase DHHC9, putative</t>
  </si>
  <si>
    <t>PVP01_1239900</t>
  </si>
  <si>
    <t>PVP01_1239900::conserved Plasmodium protein, unknown function</t>
  </si>
  <si>
    <t>PVP01_0504900</t>
  </si>
  <si>
    <t>PVP01_0504900::conserved Plasmodium protein, unknown function</t>
  </si>
  <si>
    <t>PVP01_0936400</t>
  </si>
  <si>
    <t>PVP01_0936400::conserved protein, unknown function</t>
  </si>
  <si>
    <t>PVP01_1442700</t>
  </si>
  <si>
    <t>PVP01_1442700::histone chaperone ASF1, putative</t>
  </si>
  <si>
    <t>PVP01_1237200</t>
  </si>
  <si>
    <t>PVP01_1237200::acetyl-CoA carboxylase, putative</t>
  </si>
  <si>
    <t>PVP01_1133200</t>
  </si>
  <si>
    <t>PVP01_1133200::protein phosphatase, putative</t>
  </si>
  <si>
    <t>PVP01_0723400</t>
  </si>
  <si>
    <t>PVP01_0723400::alpha-tubulin N-acetyltransferase, putative</t>
  </si>
  <si>
    <t>PVP01_0521100</t>
  </si>
  <si>
    <t>PVP01_0521100::acylated pleckstrin-homology domain-containing protein, putative</t>
  </si>
  <si>
    <t>PVP01_0614000</t>
  </si>
  <si>
    <t>PVP01_0614000::inner membrane complex protein 1m, putative</t>
  </si>
  <si>
    <t>PVP01_1341400</t>
  </si>
  <si>
    <t>PVP01_1341400::pre-mRNA-splicing factor 38B, putative</t>
  </si>
  <si>
    <t>PVP01_0107800</t>
  </si>
  <si>
    <t>PVP01_0107800::mediator of RNA polymerase II transcription subunit 10, putative</t>
  </si>
  <si>
    <t>PVP01_0834700</t>
  </si>
  <si>
    <t>PVP01_0834700::protein dopey homolog, putative</t>
  </si>
  <si>
    <t>PVP01_0513400</t>
  </si>
  <si>
    <t>PVP01_0513400::conserved Plasmodium protein, unknown function</t>
  </si>
  <si>
    <t>PVP01_0410200</t>
  </si>
  <si>
    <t>PVP01_0410200::conserved Plasmodium protein, unknown function</t>
  </si>
  <si>
    <t>PVP01_0115400</t>
  </si>
  <si>
    <t>PVP01_0115400::conserved protein, unknown function</t>
  </si>
  <si>
    <t>PVP01_1412200</t>
  </si>
  <si>
    <t>PVP01_1412200::alternative splicing regulator, putative</t>
  </si>
  <si>
    <t>PVP01_1461800</t>
  </si>
  <si>
    <t>PVP01_1461800::conserved protein, unknown function</t>
  </si>
  <si>
    <t>PVP01_1119100</t>
  </si>
  <si>
    <t>PVP01_1119100::conserved Plasmodium protein, unknown function</t>
  </si>
  <si>
    <t>PVP01_1426900</t>
  </si>
  <si>
    <t>PVP01_1426900::conserved protein, unknown function</t>
  </si>
  <si>
    <t>PVP01_1323600</t>
  </si>
  <si>
    <t>PVP01_1323600::conserved Plasmodium protein, unknown function</t>
  </si>
  <si>
    <t>PVP01_1443300</t>
  </si>
  <si>
    <t>PVP01_1443300::isoleucine--tRNA ligase, putative</t>
  </si>
  <si>
    <t>PVP01_0802100</t>
  </si>
  <si>
    <t>PVP01_0802100::conserved Plasmodium protein, unknown function</t>
  </si>
  <si>
    <t>PVP01_0412200</t>
  </si>
  <si>
    <t>PVP01_0412200::SRR1-like protein</t>
  </si>
  <si>
    <t>PVP01_0828300</t>
  </si>
  <si>
    <t>PVP01_0828300::heptatricopeptide repeat-containing protein, putative</t>
  </si>
  <si>
    <t>PVP01_0315500</t>
  </si>
  <si>
    <t>PVP01_0315500::conserved protein, unknown function</t>
  </si>
  <si>
    <t>PVP01_1459700</t>
  </si>
  <si>
    <t>PVP01_1459700::protein farnesyltransferase subunit alpha, putative</t>
  </si>
  <si>
    <t>PVP01_0116000</t>
  </si>
  <si>
    <t>PVP01_0116000::conserved Plasmodium protein, unknown function</t>
  </si>
  <si>
    <t>PVP01_0712000</t>
  </si>
  <si>
    <t>PVP01_0712000::conserved Plasmodium protein, unknown function</t>
  </si>
  <si>
    <t>PVP01_1311400</t>
  </si>
  <si>
    <t>PVP01_1311400::conserved Plasmodium protein, unknown function</t>
  </si>
  <si>
    <t>PVP01_1407700</t>
  </si>
  <si>
    <t>PVP01_1407700::RED-like protein, putative</t>
  </si>
  <si>
    <t>PVP01_1420900</t>
  </si>
  <si>
    <t>PVP01_1420900::ATP-dependent Clp protease adapter protein ClpS, putative</t>
  </si>
  <si>
    <t>PVP01_1265400</t>
  </si>
  <si>
    <t>PVP01_1265400::acid cluster protein 33 homologue, putative</t>
  </si>
  <si>
    <t>PVP01_0835500</t>
  </si>
  <si>
    <t>PVP01_0835500::conserved Plasmodium protein, unknown function</t>
  </si>
  <si>
    <t>PVP01_1261200</t>
  </si>
  <si>
    <t>PVP01_1261200::conserved Plasmodium protein, unknown function</t>
  </si>
  <si>
    <t>PVP01_1267700</t>
  </si>
  <si>
    <t>PVP01_1267700::Sad1/UNC domain-containing protein, putative</t>
  </si>
  <si>
    <t>PVP01_0728500</t>
  </si>
  <si>
    <t>PVP01_0728500::procollagen lysine 5-dioxygenase, putative</t>
  </si>
  <si>
    <t>PVP01_1136300</t>
  </si>
  <si>
    <t>PVP01_1136300::6-cysteine protein</t>
  </si>
  <si>
    <t>PVP01_1141600</t>
  </si>
  <si>
    <t>PVP01_1141600::G-protein associated signal transduction protein, putative</t>
  </si>
  <si>
    <t>PVP01_1020300</t>
  </si>
  <si>
    <t>PVP01_1020300::deoxyribodipyrimidine photo-lyase, putative</t>
  </si>
  <si>
    <t>PVP01_1460600</t>
  </si>
  <si>
    <t>PVP01_1460600::vacuolar-sorting protein SNF7, putative</t>
  </si>
  <si>
    <t>PVP01_1409000</t>
  </si>
  <si>
    <t>PVP01_1409000::conserved Plasmodium protein, unknown function</t>
  </si>
  <si>
    <t>PVP01_API01400</t>
  </si>
  <si>
    <t>PVP01_API01400::apicoplast ribosomal protein L2, putative</t>
  </si>
  <si>
    <t>PVP01_1418000</t>
  </si>
  <si>
    <t>PVP01_1418000::DNA replication licensing factor MCM4, putative</t>
  </si>
  <si>
    <t>PVP01_1436600</t>
  </si>
  <si>
    <t>PVP01_1436600::diphthamide biosynthesis protein 3, putative</t>
  </si>
  <si>
    <t>PVP01_1452000</t>
  </si>
  <si>
    <t>PVP01_1452000::sentrin-specific protease 1, putative</t>
  </si>
  <si>
    <t>PVP01_0114600</t>
  </si>
  <si>
    <t>PVP01_0114600::conserved protein, unknown function</t>
  </si>
  <si>
    <t>PVP01_0817500</t>
  </si>
  <si>
    <t>PVP01_0817500::conserved Plasmodium protein, unknown function</t>
  </si>
  <si>
    <t>PVP01_1325300</t>
  </si>
  <si>
    <t>PVP01_1325300::conserved Plasmodium protein, unknown function</t>
  </si>
  <si>
    <t>PVP01_0612600</t>
  </si>
  <si>
    <t>PVP01_0612600::conserved Plasmodium protein, unknown function</t>
  </si>
  <si>
    <t>PVP01_1341600</t>
  </si>
  <si>
    <t>PVP01_1341600::rRNA 2'-O-methyltransferase fibrillarin, putative</t>
  </si>
  <si>
    <t>PVP01_0733900</t>
  </si>
  <si>
    <t>PVP01_0733900::vacuolar protein sorting-associated protein 33, putative</t>
  </si>
  <si>
    <t>PVP01_0421800</t>
  </si>
  <si>
    <t>PVP01_0421800::ERCC1 nucleotide excision repair protein, putative</t>
  </si>
  <si>
    <t>PVP01_0611100</t>
  </si>
  <si>
    <t>PVP01_0611100::conserved protein, unknown function</t>
  </si>
  <si>
    <t>PVP01_1143000</t>
  </si>
  <si>
    <t>PVP01_1143000::elongation of fatty acids protein, putative</t>
  </si>
  <si>
    <t>PVP01_0946600</t>
  </si>
  <si>
    <t>PVP01_0946600::conserved Plasmodium protein, unknown function</t>
  </si>
  <si>
    <t>PVP01_0306000</t>
  </si>
  <si>
    <t>PVP01_0306000::KLRAQ domain-containing protein, putative</t>
  </si>
  <si>
    <t>PVP01_1252700</t>
  </si>
  <si>
    <t>PVP01_1252700::SNF1-related serine/threonine protein kinase KIN, putative</t>
  </si>
  <si>
    <t>PVP01_1135400</t>
  </si>
  <si>
    <t>PVP01_1135400::syntaxin-binding protein, putative</t>
  </si>
  <si>
    <t>PVP01_0312400</t>
  </si>
  <si>
    <t>PVP01_0312400::cysteine desulfurase</t>
  </si>
  <si>
    <t>PVP01_0319100</t>
  </si>
  <si>
    <t>PVP01_0319100::conserved Plasmodium protein, unknown function</t>
  </si>
  <si>
    <t>PVP01_1021800</t>
  </si>
  <si>
    <t>PVP01_1021800::glutathione synthetase, putative</t>
  </si>
  <si>
    <t>PVP01_1249500</t>
  </si>
  <si>
    <t>PVP01_1249500::conserved Plasmodium protein, unknown function</t>
  </si>
  <si>
    <t>PVP01_0416500</t>
  </si>
  <si>
    <t>PVP01_0416500::conserved Plasmodium protein, unknown function</t>
  </si>
  <si>
    <t>PVP01_0602600</t>
  </si>
  <si>
    <t>PVP01_0602600::phosphomannomutase, putative</t>
  </si>
  <si>
    <t>PVP01_1019600</t>
  </si>
  <si>
    <t>PVP01_1019600::aspartate--tRNA ligase, putative</t>
  </si>
  <si>
    <t>PVP01_1249200</t>
  </si>
  <si>
    <t>PVP01_1249200::large ribosomal subunit nuclear export factor, putative</t>
  </si>
  <si>
    <t>PVP01_1131300</t>
  </si>
  <si>
    <t>PVP01_1131300::conserved protein, unknown function</t>
  </si>
  <si>
    <t>PVP01_1464600</t>
  </si>
  <si>
    <t>PVP01_1464600::serine/threonine protein kinase, putative</t>
  </si>
  <si>
    <t>PVP01_1459500</t>
  </si>
  <si>
    <t>PVP01_1459500::GAS8-like protein, putative</t>
  </si>
  <si>
    <t>PVP01_1025100</t>
  </si>
  <si>
    <t>PVP01_1025100::conserved Plasmodium protein, unknown function</t>
  </si>
  <si>
    <t>PVP01_1143700</t>
  </si>
  <si>
    <t>PVP01_1143700::acylphosphatase, putative</t>
  </si>
  <si>
    <t>PVP01_1020700</t>
  </si>
  <si>
    <t>PVP01_1020700::CPSF domain-containing protein, putative</t>
  </si>
  <si>
    <t>PVP01_0727700</t>
  </si>
  <si>
    <t>PVP01_0727700::RNA-binding protein, putative</t>
  </si>
  <si>
    <t>PVP01_0310300</t>
  </si>
  <si>
    <t>PVP01_0310300::conserved Plasmodium protein, unknown function</t>
  </si>
  <si>
    <t>PVP01_1338500</t>
  </si>
  <si>
    <t>PVP01_1338500::rhoptry-associated protein 1</t>
  </si>
  <si>
    <t>PVP01_1146000</t>
  </si>
  <si>
    <t>PVP01_1146000::conserved Plasmodium protein, unknown function</t>
  </si>
  <si>
    <t>PVP01_1256700</t>
  </si>
  <si>
    <t>PVP01_1256700::NADPH--cytochrome P450 reductase, putative</t>
  </si>
  <si>
    <t>PVP01_1253500</t>
  </si>
  <si>
    <t>PVP01_1253500::NAD(P) transhydrogenase, putative</t>
  </si>
  <si>
    <t>PVP01_1009100</t>
  </si>
  <si>
    <t>PVP01_1009100::ubiquitin fusion degradation protein 1, putative</t>
  </si>
  <si>
    <t>PVP01_1130400</t>
  </si>
  <si>
    <t>PVP01_1130400::conserved Plasmodium protein, unknown function</t>
  </si>
  <si>
    <t>PVP01_1136900</t>
  </si>
  <si>
    <t>PVP01_1136900::leucine-rich repeat protein</t>
  </si>
  <si>
    <t>PVP01_1444700</t>
  </si>
  <si>
    <t>PVP01_1444700::heptatricopeptide repeat and RAP domain-containing protein, putative</t>
  </si>
  <si>
    <t>PVP01_0809000</t>
  </si>
  <si>
    <t>PVP01_0809000::diphthine methyl ester synthase, putative</t>
  </si>
  <si>
    <t>PVP01_1028400</t>
  </si>
  <si>
    <t>PVP01_1028400::BCNT domain-containing protein, putative</t>
  </si>
  <si>
    <t>PVP01_1458900</t>
  </si>
  <si>
    <t>PVP01_1458900::ATP-dependent RNA helicase DBP9, putative</t>
  </si>
  <si>
    <t>PVP01_0314600</t>
  </si>
  <si>
    <t>PVP01_0314600::conserved Plasmodium protein, unknown function</t>
  </si>
  <si>
    <t>PVP01_0932800</t>
  </si>
  <si>
    <t>PVP01_0932800::ubiquitin-like protein, putative</t>
  </si>
  <si>
    <t>PVP01_0602000</t>
  </si>
  <si>
    <t>PVP01_0602000::Plasmodium exported protein (PHIST), unknown function</t>
  </si>
  <si>
    <t>PVP01_0312100</t>
  </si>
  <si>
    <t>PVP01_0312100::conserved protein, unknown function</t>
  </si>
  <si>
    <t>PVP01_1417600</t>
  </si>
  <si>
    <t>PVP01_1417600::conserved protein, unknown function</t>
  </si>
  <si>
    <t>PVP01_0115800</t>
  </si>
  <si>
    <t>PVP01_0115800::conserved Plasmodium protein, unknown function</t>
  </si>
  <si>
    <t>PVP01_0944500</t>
  </si>
  <si>
    <t>PVP01_0944500::oocyst capsule protein Cap93, putative</t>
  </si>
  <si>
    <t>PVP01_1261800</t>
  </si>
  <si>
    <t>PVP01_1261800::ATP-dependent RNA helicase MAK5, putative</t>
  </si>
  <si>
    <t>PVP01_0706400</t>
  </si>
  <si>
    <t>PVP01_0706400::peptide deformylase, putative</t>
  </si>
  <si>
    <t>PVP01_1439500</t>
  </si>
  <si>
    <t>PVP01_1439500::conserved Plasmodium protein, unknown function</t>
  </si>
  <si>
    <t>PVP01_1217800</t>
  </si>
  <si>
    <t>PVP01_1217800::tryptophan--tRNA ligase, putative</t>
  </si>
  <si>
    <t>PVP01_0310000</t>
  </si>
  <si>
    <t>PVP01_0310000::ribosome biogenesis GTPase A, putative</t>
  </si>
  <si>
    <t>PVP01_1421500</t>
  </si>
  <si>
    <t>PVP01_1421500::conserved Plasmodium protein, unknown function</t>
  </si>
  <si>
    <t>PVP01_1304100</t>
  </si>
  <si>
    <t>PVP01_1304100::conserved protein, unknown function</t>
  </si>
  <si>
    <t>PVP01_0732400</t>
  </si>
  <si>
    <t>PVP01_0732400::conserved Plasmodium protein, unknown function</t>
  </si>
  <si>
    <t>PVP01_0114000</t>
  </si>
  <si>
    <t>PVP01_0114000::DnaJ protein, putative</t>
  </si>
  <si>
    <t>PVP01_1466400</t>
  </si>
  <si>
    <t>PVP01_1466400::protein phosphatase PPM4, putative</t>
  </si>
  <si>
    <t>PVP01_0810400</t>
  </si>
  <si>
    <t>PVP01_0810400::succinate dehydrogenase subunit 4, putative</t>
  </si>
  <si>
    <t>PVP01_0531800</t>
  </si>
  <si>
    <t>PVP01_0531800::conserved Plasmodium protein, unknown function</t>
  </si>
  <si>
    <t>PVP01_0207000</t>
  </si>
  <si>
    <t>PVP01_0207000::conserved Plasmodium protein, unknown function</t>
  </si>
  <si>
    <t>PVP01_0207300</t>
  </si>
  <si>
    <t>PVP01_0207300::eukaryotic translation initiation factor 2-alpha kinase 2, putative</t>
  </si>
  <si>
    <t>PVP01_0421400</t>
  </si>
  <si>
    <t>PVP01_0421400::protein MAK16, putative</t>
  </si>
  <si>
    <t>PVP01_1016400</t>
  </si>
  <si>
    <t>PVP01_1016400::F-actin-capping protein subunit beta, putative</t>
  </si>
  <si>
    <t>PVP01_0817100</t>
  </si>
  <si>
    <t>PVP01_0817100::conserved Plasmodium protein, unknown function</t>
  </si>
  <si>
    <t>PVP01_0505800</t>
  </si>
  <si>
    <t>PVP01_0505800::folate transporter 1, putative</t>
  </si>
  <si>
    <t>PVP01_1262600</t>
  </si>
  <si>
    <t>PVP01_1262600::conserved Plasmodium protein, unknown function</t>
  </si>
  <si>
    <t>PVP01_1413500</t>
  </si>
  <si>
    <t>PVP01_1413500::conserved Plasmodium protein, unknown function</t>
  </si>
  <si>
    <t>PVP01_1420600</t>
  </si>
  <si>
    <t>PVP01_1420600::protein phosphatase PP2A regulatory subunit A, putative</t>
  </si>
  <si>
    <t>PVP01_0932200</t>
  </si>
  <si>
    <t>PVP01_0932200::conserved Plasmodium protein, unknown function</t>
  </si>
  <si>
    <t>PVP01_1267500</t>
  </si>
  <si>
    <t>PVP01_1267500::oocyst rupture protein 2, putative</t>
  </si>
  <si>
    <t>PVP01_1405300</t>
  </si>
  <si>
    <t>PVP01_1405300::PUB domain-containing protein, putative</t>
  </si>
  <si>
    <t>PVP01_0411100</t>
  </si>
  <si>
    <t>PVP01_0411100::conserved protein, unknown function</t>
  </si>
  <si>
    <t>PVP01_0209000</t>
  </si>
  <si>
    <t>PVP01_0209000::cyclin-dependent kinases regulatory subunit, putative</t>
  </si>
  <si>
    <t>PVP01_1306200</t>
  </si>
  <si>
    <t>PVP01_1306200::pre-rRNA-processing protein ESF1, putative</t>
  </si>
  <si>
    <t>PVP01_1016100</t>
  </si>
  <si>
    <t>PVP01_1016100::AP2 domain transcription factor, putative</t>
  </si>
  <si>
    <t>PVP01_1417900</t>
  </si>
  <si>
    <t>PVP01_1417900::U4/U6.U5 tri-snRNP-associated protein 2, putative</t>
  </si>
  <si>
    <t>PVP01_1448800</t>
  </si>
  <si>
    <t>PVP01_1448800::sun-family protein, putative</t>
  </si>
  <si>
    <t>PVP01_1445500</t>
  </si>
  <si>
    <t>PVP01_1445500::conserved Plasmodium protein, unknown function</t>
  </si>
  <si>
    <t>PVP01_0528000</t>
  </si>
  <si>
    <t>PVP01_0528000::regulator of chromosome condensation, putative</t>
  </si>
  <si>
    <t>PVP01_0832900</t>
  </si>
  <si>
    <t>PVP01_0832900::microtubule-associated protein RP/EB family, putative</t>
  </si>
  <si>
    <t>PVP01_0210100</t>
  </si>
  <si>
    <t>PVP01_0210100::conserved Plasmodium protein, unknown function</t>
  </si>
  <si>
    <t>PVP01_0837000</t>
  </si>
  <si>
    <t>PVP01_0837000::HAD superfamily protein, putative</t>
  </si>
  <si>
    <t>PVP01_0116100</t>
  </si>
  <si>
    <t>PVP01_0116100::methionine aminopeptidase 1c, putative</t>
  </si>
  <si>
    <t>PVP01_0520400</t>
  </si>
  <si>
    <t>PVP01_0520400::ubiquitin carboxyl-terminal hydrolase 13, putative</t>
  </si>
  <si>
    <t>PVP01_1266900</t>
  </si>
  <si>
    <t>PVP01_1266900::cohesin complex subunit, putative</t>
  </si>
  <si>
    <t>PVP01_1025400</t>
  </si>
  <si>
    <t>PVP01_1025400::conserved protein, unknown function</t>
  </si>
  <si>
    <t>PVP01_0806900</t>
  </si>
  <si>
    <t>PVP01_0806900::rho GTPase-activating protein, putative</t>
  </si>
  <si>
    <t>PVP01_1016600</t>
  </si>
  <si>
    <t>PVP01_1016600::FACT complex subunit SPT16, putative</t>
  </si>
  <si>
    <t>PVP01_0614300</t>
  </si>
  <si>
    <t>PVP01_0614300::WD repeat-containing protein, putative</t>
  </si>
  <si>
    <t>PVP01_1302300</t>
  </si>
  <si>
    <t>PVP01_1302300::origin recognition complex subunit 1, putative</t>
  </si>
  <si>
    <t>PVP01_0405300</t>
  </si>
  <si>
    <t>PVP01_0405300::Plasmodium exported protein (PHISTc), unknown function</t>
  </si>
  <si>
    <t>PVP01_1031100</t>
  </si>
  <si>
    <t>PVP01_1031100::merozoite surface protein 3</t>
  </si>
  <si>
    <t>PVP01_1247100</t>
  </si>
  <si>
    <t>PVP01_1247100::bax inhibitor 1, putative</t>
  </si>
  <si>
    <t>PVP01_0945800</t>
  </si>
  <si>
    <t>PVP01_0945800::coatomer subunit gamma, putative</t>
  </si>
  <si>
    <t>PVP01_1012900</t>
  </si>
  <si>
    <t>PVP01_1012900::conserved Plasmodium protein, unknown function</t>
  </si>
  <si>
    <t>PVP01_1468600</t>
  </si>
  <si>
    <t>PVP01_1468600::ATP-dependent RNA helicase DRS1, putative</t>
  </si>
  <si>
    <t>PVP01_1226800</t>
  </si>
  <si>
    <t>PVP01_1226800::nicotinamide/nicotinic acid mononucleotide adenylyltransferase, putative</t>
  </si>
  <si>
    <t>PVP01_0712800</t>
  </si>
  <si>
    <t>PVP01_0712800::protein KIC3, putative</t>
  </si>
  <si>
    <t>PVP01_1452300</t>
  </si>
  <si>
    <t>PVP01_1452300::helicase, putative</t>
  </si>
  <si>
    <t>PVP01_1403500</t>
  </si>
  <si>
    <t>PVP01_1403500::deoxyhypusine hydroxylase</t>
  </si>
  <si>
    <t>PVP01_1430100</t>
  </si>
  <si>
    <t>PVP01_1430100::ABC1 family, putative</t>
  </si>
  <si>
    <t>PVP01_0307400</t>
  </si>
  <si>
    <t>PVP01_0307400::conserved Plasmodium protein, unknown function</t>
  </si>
  <si>
    <t>PVP01_0903800</t>
  </si>
  <si>
    <t>PVP01_0903800::conserved Plasmodium protein, unknown function</t>
  </si>
  <si>
    <t>PVP01_0723900</t>
  </si>
  <si>
    <t>PVP01_0723900::protein phosphatase-beta, putative</t>
  </si>
  <si>
    <t>PVP01_1345300</t>
  </si>
  <si>
    <t>PVP01_1345300::dynein light chain, putative</t>
  </si>
  <si>
    <t>PVP01_0824400</t>
  </si>
  <si>
    <t>PVP01_0824400::conserved Plasmodium protein, unknown function</t>
  </si>
  <si>
    <t>PVP01_1418800</t>
  </si>
  <si>
    <t>PVP01_1418800::nucleolar complex protein 4, putative</t>
  </si>
  <si>
    <t>PVP01_0714800</t>
  </si>
  <si>
    <t>PVP01_0714800::conserved Plasmodium protein, unknown function</t>
  </si>
  <si>
    <t>PVP01_1118700</t>
  </si>
  <si>
    <t>PVP01_1118700::TPH domain-containing protein, putative</t>
  </si>
  <si>
    <t>PVP01_0937500</t>
  </si>
  <si>
    <t>PVP01_0937500::conserved Plasmodium protein, unknown function</t>
  </si>
  <si>
    <t>PVP01_1253000</t>
  </si>
  <si>
    <t>PVP01_1253000::RNA-binding protein, putative</t>
  </si>
  <si>
    <t>PVP01_1410300</t>
  </si>
  <si>
    <t>PVP01_1410300::U4/U6 small nuclear ribonucleoprotein PRP3, putative</t>
  </si>
  <si>
    <t>PVP01_1464200</t>
  </si>
  <si>
    <t>PVP01_1464200::conserved protein, unknown function</t>
  </si>
  <si>
    <t>PVP01_1265200</t>
  </si>
  <si>
    <t>PVP01_1265200::vacuolar protein sorting-associated protein 60, putative</t>
  </si>
  <si>
    <t>PVP01_1005400</t>
  </si>
  <si>
    <t>PVP01_1005400::palmitoyltransferase DHHC7, putative</t>
  </si>
  <si>
    <t>PVP01_1127300</t>
  </si>
  <si>
    <t>PVP01_1127300::radical SAM protein, putative</t>
  </si>
  <si>
    <t>PVP01_0112100</t>
  </si>
  <si>
    <t>PVP01_0112100::ubiquitin regulatory protein, putative</t>
  </si>
  <si>
    <t>PVP01_0836700</t>
  </si>
  <si>
    <t>PVP01_0836700::spindle pole body protein, putative</t>
  </si>
  <si>
    <t>PVP01_0508000</t>
  </si>
  <si>
    <t>PVP01_0508000::SPRY domain, putative</t>
  </si>
  <si>
    <t>PVP01_0311600</t>
  </si>
  <si>
    <t>PVP01_0311600::conserved Plasmodium protein, unknown function</t>
  </si>
  <si>
    <t>PVP01_1008100</t>
  </si>
  <si>
    <t>PVP01_1008100::conserved protein, unknown function</t>
  </si>
  <si>
    <t>PVP01_1446100</t>
  </si>
  <si>
    <t>PVP01_1446100::RNA pseudouridylate synthase, putative</t>
  </si>
  <si>
    <t>PVP01_1304700</t>
  </si>
  <si>
    <t>PVP01_1304700::tetratricopeptide repeat protein, putative</t>
  </si>
  <si>
    <t>PVP01_0614200</t>
  </si>
  <si>
    <t>PVP01_0614200::conserved Plasmodium protein, unknown function</t>
  </si>
  <si>
    <t>PVP01_0419100</t>
  </si>
  <si>
    <t>PVP01_0419100::DNA repair protein RAD2, putative</t>
  </si>
  <si>
    <t>PVP01_0924100</t>
  </si>
  <si>
    <t>PVP01_0924100::golgi protein 2, putative</t>
  </si>
  <si>
    <t>PVP01_0828600</t>
  </si>
  <si>
    <t>PVP01_0828600::dolichyl-diphosphooligosaccharide--protein glycosyltransferase subunit OST1, putative</t>
  </si>
  <si>
    <t>PVP01_1215000</t>
  </si>
  <si>
    <t>PVP01_1215000::mitotic-spindle organizing protein 1, putative</t>
  </si>
  <si>
    <t>PVP01_0704300</t>
  </si>
  <si>
    <t>PVP01_0704300::coatomer subunit beta, putative</t>
  </si>
  <si>
    <t>PVP01_0508800</t>
  </si>
  <si>
    <t>PVP01_0508800::protein KRI1, putative</t>
  </si>
  <si>
    <t>PVP01_0202600</t>
  </si>
  <si>
    <t>PVP01_0202600::Plasmodium exported protein (PHIST), unknown function</t>
  </si>
  <si>
    <t>PVP01_0215900</t>
  </si>
  <si>
    <t>PVP01_0215900::AP-4 complex subunit beta, putative</t>
  </si>
  <si>
    <t>PVP01_0204300</t>
  </si>
  <si>
    <t>PVP01_0204300::transcription initiation factor TFIIB, putative</t>
  </si>
  <si>
    <t>PVP01_1268600</t>
  </si>
  <si>
    <t>PVP01_1268600::metacaspase-2, putative</t>
  </si>
  <si>
    <t>PVP01_1254400</t>
  </si>
  <si>
    <t>PVP01_1254400::conserved Plasmodium protein, unknown function</t>
  </si>
  <si>
    <t>PVP01_0914400</t>
  </si>
  <si>
    <t>PVP01_0914400::conserved Plasmodium protein, unknown function</t>
  </si>
  <si>
    <t>PVP01_1465400</t>
  </si>
  <si>
    <t>PVP01_1465400::conserved protein, unknown function</t>
  </si>
  <si>
    <t>PVP01_1466200</t>
  </si>
  <si>
    <t>PVP01_1466200::conserved protein, unknown function</t>
  </si>
  <si>
    <t>PVP01_1243500</t>
  </si>
  <si>
    <t>PVP01_1243500::DNA polymerase alpha subunit B, putative</t>
  </si>
  <si>
    <t>PVP01_1230500</t>
  </si>
  <si>
    <t>PVP01_1230500::conserved Plasmodium protein, unknown function</t>
  </si>
  <si>
    <t>PVP01_1131600</t>
  </si>
  <si>
    <t>PVP01_1131600::histone H3 variant, putative</t>
  </si>
  <si>
    <t>PVP01_0818900</t>
  </si>
  <si>
    <t>PVP01_0818900::conserved Plasmodium protein, unknown function</t>
  </si>
  <si>
    <t>PVP01_1459000</t>
  </si>
  <si>
    <t>PVP01_1459000::tetratricopeptide repeat protein, putative</t>
  </si>
  <si>
    <t>PVP01_0516300</t>
  </si>
  <si>
    <t>PVP01_0516300::Plasmodium exported protein (PHIST), unknown function</t>
  </si>
  <si>
    <t>PVP01_1269800</t>
  </si>
  <si>
    <t>PVP01_1269800::trailer hitch homolog, putative</t>
  </si>
  <si>
    <t>PVP01_0615500</t>
  </si>
  <si>
    <t>PVP01_0615500::conserved protein, unknown function</t>
  </si>
  <si>
    <t>PVP01_1215100</t>
  </si>
  <si>
    <t>PVP01_1215100::conserved Plasmodium protein, unknown function</t>
  </si>
  <si>
    <t>PVP01_0928500</t>
  </si>
  <si>
    <t>PVP01_0928500::TFIIS central domain-containing protein, putative</t>
  </si>
  <si>
    <t>PVP01_0603300</t>
  </si>
  <si>
    <t>PVP01_0603300::conserved Plasmodium protein, unknown function</t>
  </si>
  <si>
    <t>PVP01_1267800</t>
  </si>
  <si>
    <t>PVP01_1267800::conserved Plasmodium protein, unknown function</t>
  </si>
  <si>
    <t>PVP01_0713500</t>
  </si>
  <si>
    <t>PVP01_0713500::SUMO-conjugating enzyme UBC9, putative</t>
  </si>
  <si>
    <t>PVP01_0603600</t>
  </si>
  <si>
    <t>PVP01_0603600::conserved Plasmodium protein, unknown function</t>
  </si>
  <si>
    <t>PVP01_0825200</t>
  </si>
  <si>
    <t>PVP01_0825200::conserved Plasmodium protein, unknown function</t>
  </si>
  <si>
    <t>PVP01_1107500</t>
  </si>
  <si>
    <t>PVP01_1107500::exosome complex component RRP45, putative</t>
  </si>
  <si>
    <t>PVP01_0513000</t>
  </si>
  <si>
    <t>PVP01_0513000::ATP-dependent RNA helicase DHX36, putative</t>
  </si>
  <si>
    <t>PVP01_0212800</t>
  </si>
  <si>
    <t>PVP01_0212800::conserved protein, unknown function</t>
  </si>
  <si>
    <t>PVP01_1130500</t>
  </si>
  <si>
    <t>PVP01_1130500::conserved protein, unknown function</t>
  </si>
  <si>
    <t>PVP01_0904400</t>
  </si>
  <si>
    <t>PVP01_0904400::actin-like protein, putative</t>
  </si>
  <si>
    <t>PVP01_0610700</t>
  </si>
  <si>
    <t>PVP01_0610700::conserved Plasmodium protein, unknown function</t>
  </si>
  <si>
    <t>PVP01_0209100</t>
  </si>
  <si>
    <t>PVP01_0209100::conserved Plasmodium protein, unknown function</t>
  </si>
  <si>
    <t>PVP01_1214500</t>
  </si>
  <si>
    <t>PVP01_1214500::nucleolar complex protein 2, putative</t>
  </si>
  <si>
    <t>PVP01_0507900</t>
  </si>
  <si>
    <t>PVP01_0507900::cis-prenyltransferase, putative</t>
  </si>
  <si>
    <t>PVP01_0318300</t>
  </si>
  <si>
    <t>PVP01_0318300::U3 small nucleolar RNA-associated protein 7, putative</t>
  </si>
  <si>
    <t>PVP01_1310700</t>
  </si>
  <si>
    <t>PVP01_1310700::ribosomal protein S18, mitochondrial, putative</t>
  </si>
  <si>
    <t>PVP01_1304200</t>
  </si>
  <si>
    <t>PVP01_1304200::O-phosphoseryl-tRNA(Sec) selenium transferase, putative</t>
  </si>
  <si>
    <t>PVP01_1466800</t>
  </si>
  <si>
    <t>PVP01_1466800::conserved Plasmodium protein, unknown function</t>
  </si>
  <si>
    <t>PVP01_1340300</t>
  </si>
  <si>
    <t>PVP01_1340300::conserved protein, unknown function</t>
  </si>
  <si>
    <t>PVP01_0114400</t>
  </si>
  <si>
    <t>PVP01_0114400::conserved Plasmodium protein, unknown function</t>
  </si>
  <si>
    <t>PVP01_1434400</t>
  </si>
  <si>
    <t>PVP01_1434400::conserved protein, unknown function</t>
  </si>
  <si>
    <t>PVP01_1206500</t>
  </si>
  <si>
    <t>PVP01_1206500::elongation factor Tu, putative</t>
  </si>
  <si>
    <t>PVP01_1434500</t>
  </si>
  <si>
    <t>PVP01_1434500::conserved Plasmodium protein, unknown function</t>
  </si>
  <si>
    <t>PVP01_0931400</t>
  </si>
  <si>
    <t>PVP01_0931400::methyltransferase, putative</t>
  </si>
  <si>
    <t>PVP01_0719900</t>
  </si>
  <si>
    <t>PVP01_0719900::NifU-like scaffold protein, putative</t>
  </si>
  <si>
    <t>PVP01_1113300</t>
  </si>
  <si>
    <t>PVP01_1113300::zinc finger protein, putative</t>
  </si>
  <si>
    <t>PVP01_1331500</t>
  </si>
  <si>
    <t>PVP01_1331500::rap guanine nucleotide exchange factor, putative</t>
  </si>
  <si>
    <t>PVP01_1136500</t>
  </si>
  <si>
    <t>PVP01_1136500::cytoplasmic tRNA 2-thiolation protein 1, putative</t>
  </si>
  <si>
    <t>PVP01_0811100</t>
  </si>
  <si>
    <t>PVP01_0811100::inner membrane complex sub-compartment protein 1, putative</t>
  </si>
  <si>
    <t>PVP01_1008500</t>
  </si>
  <si>
    <t>PVP01_1008500::conserved protein, unknown function</t>
  </si>
  <si>
    <t>PVP01_0821200</t>
  </si>
  <si>
    <t>PVP01_0821200::P-type ATPase, putative</t>
  </si>
  <si>
    <t>PVP01_0507500</t>
  </si>
  <si>
    <t>PVP01_0507500::conserved Plasmodium protein, unknown function</t>
  </si>
  <si>
    <t>PVP01_1111000</t>
  </si>
  <si>
    <t>PVP01_1111000::protein arginine N-methyltransferase 5, putative</t>
  </si>
  <si>
    <t>PVP01_0806100</t>
  </si>
  <si>
    <t>PVP01_0806100::heptatricopeptide repeat-containing protein, putative</t>
  </si>
  <si>
    <t>PVP01_1301900</t>
  </si>
  <si>
    <t>PVP01_1301900::nuclear export mediator factor NEMF, putative</t>
  </si>
  <si>
    <t>PVP01_0837100</t>
  </si>
  <si>
    <t>PVP01_0837100::CLP1 P-loop domain-containing protein, putative</t>
  </si>
  <si>
    <t>PVP01_1132600</t>
  </si>
  <si>
    <t>PVP01_1132600::TRAP-like protein, putative</t>
  </si>
  <si>
    <t>PVP01_1026000</t>
  </si>
  <si>
    <t>PVP01_1026000::6-cysteine protein</t>
  </si>
  <si>
    <t>PVP01_1105100</t>
  </si>
  <si>
    <t>PVP01_1105100::conserved protein, unknown function</t>
  </si>
  <si>
    <t>PVP01_0725600</t>
  </si>
  <si>
    <t>PVP01_0725600::conserved protein, unknown function</t>
  </si>
  <si>
    <t>PVP01_1315000</t>
  </si>
  <si>
    <t>PVP01_1315000::dynein-related AAA-type ATPase, putative</t>
  </si>
  <si>
    <t>PVP01_0937300</t>
  </si>
  <si>
    <t>PVP01_0937300::signal recognition particle subunit SRP72, putative</t>
  </si>
  <si>
    <t>PVP01_1428700</t>
  </si>
  <si>
    <t>PVP01_1428700::conserved protein, unknown function</t>
  </si>
  <si>
    <t>PVP01_1138800</t>
  </si>
  <si>
    <t>PVP01_1138800::RNA-binding protein 25, putative</t>
  </si>
  <si>
    <t>PVP01_1144400</t>
  </si>
  <si>
    <t>PVP01_1144400::GYF domain-containing protein, putative</t>
  </si>
  <si>
    <t>PVP01_1242800</t>
  </si>
  <si>
    <t>PVP01_1242800::YL1 nuclear protein, putative</t>
  </si>
  <si>
    <t>PVP01_1440300</t>
  </si>
  <si>
    <t>PVP01_1440300::tRNA-splicing ligase RtcB, putative</t>
  </si>
  <si>
    <t>PVP01_1203800</t>
  </si>
  <si>
    <t>PVP01_1203800::phosphatidylinositol transfer protein, putative</t>
  </si>
  <si>
    <t>PVP01_1256800</t>
  </si>
  <si>
    <t>PVP01_1256800::conserved Plasmodium protein, unknown function</t>
  </si>
  <si>
    <t>PVP01_1414400</t>
  </si>
  <si>
    <t>PVP01_1414400::conserved Plasmodium protein, unknown function</t>
  </si>
  <si>
    <t>PVP01_0311700</t>
  </si>
  <si>
    <t>PVP01_0311700::phosphopantothenate--cysteine ligase, putative</t>
  </si>
  <si>
    <t>PVP01_0211900</t>
  </si>
  <si>
    <t>PVP01_0211900::seipin domain-containing protein, putative</t>
  </si>
  <si>
    <t>PVP01_1222100</t>
  </si>
  <si>
    <t>PVP01_1222100::DNA-(apurinic or apyrimidinic site) lyase 1, putative</t>
  </si>
  <si>
    <t>PVP01_1303300</t>
  </si>
  <si>
    <t>PVP01_1303300::conserved Plasmodium protein, unknown function</t>
  </si>
  <si>
    <t>PVP01_1245900</t>
  </si>
  <si>
    <t>PVP01_1245900::ribosomal protein S10, apicoplast, putative</t>
  </si>
  <si>
    <t>PVP01_1418900</t>
  </si>
  <si>
    <t>PVP01_1418900::conserved protein, unknown function</t>
  </si>
  <si>
    <t>PVP01_0411000</t>
  </si>
  <si>
    <t>PVP01_0411000::RTR1 domain-containing protein, putative</t>
  </si>
  <si>
    <t>PVP01_0947600</t>
  </si>
  <si>
    <t>PVP01_0947600::sporozoite asparagine-rich protein</t>
  </si>
  <si>
    <t>PVP01_1314300</t>
  </si>
  <si>
    <t>PVP01_1314300::conserved protein, unknown function</t>
  </si>
  <si>
    <t>PVP01_1221500</t>
  </si>
  <si>
    <t>PVP01_1221500::ubiquitin-activating enzyme, putative</t>
  </si>
  <si>
    <t>PVP01_0938200</t>
  </si>
  <si>
    <t>PVP01_0938200::conserved Plasmodium protein, unknown function</t>
  </si>
  <si>
    <t>PVP01_0802500</t>
  </si>
  <si>
    <t>PVP01_0802500::conserved Plasmodium protein, unknown function</t>
  </si>
  <si>
    <t>PVP01_1139900</t>
  </si>
  <si>
    <t>PVP01_1139900::nucleoporin NUP637, putative</t>
  </si>
  <si>
    <t>PVP01_1332800</t>
  </si>
  <si>
    <t>PVP01_1332800::protein SEY1, putative</t>
  </si>
  <si>
    <t>PVP01_0316200</t>
  </si>
  <si>
    <t>PVP01_0316200::conserved Plasmodium protein, unknown function</t>
  </si>
  <si>
    <t>PVP01_1447200</t>
  </si>
  <si>
    <t>PVP01_1447200::conserved Plasmodium protein, unknown function</t>
  </si>
  <si>
    <t>PVP01_0421500</t>
  </si>
  <si>
    <t>PVP01_0421500::conserved Plasmodium protein, unknown function</t>
  </si>
  <si>
    <t>PVP01_1141200</t>
  </si>
  <si>
    <t>PVP01_1141200::GTP-binding protein, putative</t>
  </si>
  <si>
    <t>PVP01_1404200</t>
  </si>
  <si>
    <t>PVP01_1404200::conserved Plasmodium protein, unknown function</t>
  </si>
  <si>
    <t>PVP01_0824200</t>
  </si>
  <si>
    <t>PVP01_0824200::conserved Plasmodium protein, unknown function</t>
  </si>
  <si>
    <t>PVP01_0109300</t>
  </si>
  <si>
    <t>PVP01_0109300::chloroquine resistance transporter</t>
  </si>
  <si>
    <t>PVP01_1468700</t>
  </si>
  <si>
    <t>PVP01_1468700::conserved Plasmodium protein, unknown function</t>
  </si>
  <si>
    <t>PVP01_0947800</t>
  </si>
  <si>
    <t>PVP01_0947800::tubulin--tyrosine ligase, putative</t>
  </si>
  <si>
    <t>PVP01_1230000</t>
  </si>
  <si>
    <t>PVP01_1230000::conserved Plasmodium protein, unknown function</t>
  </si>
  <si>
    <t>PVP01_1205800</t>
  </si>
  <si>
    <t>PVP01_1205800::conserved Plasmodium protein, unknown function</t>
  </si>
  <si>
    <t>PVP01_1423300</t>
  </si>
  <si>
    <t>PVP01_1423300::conserved Plasmodium protein, unknown function</t>
  </si>
  <si>
    <t>PVP01_1214300</t>
  </si>
  <si>
    <t>PVP01_1214300::conserved Plasmodium protein, unknown function</t>
  </si>
  <si>
    <t>PVP01_0514000</t>
  </si>
  <si>
    <t>PVP01_0514000::conserved Plasmodium protein, unknown function</t>
  </si>
  <si>
    <t>PVP01_0721900</t>
  </si>
  <si>
    <t>PVP01_0721900::conserved Plasmodium protein, unknown function</t>
  </si>
  <si>
    <t>PVP01_0717200</t>
  </si>
  <si>
    <t>PVP01_0717200::dihydrouridine synthase, putative</t>
  </si>
  <si>
    <t>PVP01_1235400</t>
  </si>
  <si>
    <t>PVP01_1235400::diacylglycerol kinase, putative</t>
  </si>
  <si>
    <t>PVP01_0513700</t>
  </si>
  <si>
    <t>PVP01_0513700::conserved protein, unknown function</t>
  </si>
  <si>
    <t>PVP01_1460400</t>
  </si>
  <si>
    <t>PVP01_1460400::conserved Plasmodium protein, unknown function</t>
  </si>
  <si>
    <t>PVP01_0946500</t>
  </si>
  <si>
    <t>PVP01_0946500::conserved Plasmodium protein, unknown function</t>
  </si>
  <si>
    <t>PVP01_1405500</t>
  </si>
  <si>
    <t>PVP01_1405500::conserved Plasmodium protein, unknown function</t>
  </si>
  <si>
    <t>PVP01_1136200</t>
  </si>
  <si>
    <t>PVP01_1136200::nucleolar GTP-binding protein 1, putative</t>
  </si>
  <si>
    <t>PVP01_0708600</t>
  </si>
  <si>
    <t>PVP01_0708600::exportin-7, putative</t>
  </si>
  <si>
    <t>PVP01_0111500</t>
  </si>
  <si>
    <t>PVP01_0111500::conserved protein, unknown function</t>
  </si>
  <si>
    <t>PVP01_0104800</t>
  </si>
  <si>
    <t>PVP01_0104800::HECT-type E3 ubiquitin ligase UT, putative</t>
  </si>
  <si>
    <t>PVP01_1452200</t>
  </si>
  <si>
    <t>PVP01_1452200::bromodomain protein 5, putative</t>
  </si>
  <si>
    <t>PVP01_0946000</t>
  </si>
  <si>
    <t>PVP01_0946000::cysteine-rich PDZ-binding protein, putative</t>
  </si>
  <si>
    <t>PVP01_1121300</t>
  </si>
  <si>
    <t>PVP01_1121300::eukaryotic translation initiation factor 2-alpha kinase, putative</t>
  </si>
  <si>
    <t>PVP01_0817400</t>
  </si>
  <si>
    <t>PVP01_0817400::conserved Plasmodium protein, unknown function</t>
  </si>
  <si>
    <t>PVP01_0411500</t>
  </si>
  <si>
    <t>PVP01_0411500::protein kinase 7, putative</t>
  </si>
  <si>
    <t>PVP01_1331800</t>
  </si>
  <si>
    <t>PVP01_1331800::conserved Plasmodium protein, unknown function</t>
  </si>
  <si>
    <t>PVP01_0303300</t>
  </si>
  <si>
    <t>PVP01_0303300::conserved Plasmodium protein, unknown function</t>
  </si>
  <si>
    <t>PVP01_0414200</t>
  </si>
  <si>
    <t>PVP01_0414200::syntaxin, Qa-SNARE family, putative</t>
  </si>
  <si>
    <t>PVP01_1227500</t>
  </si>
  <si>
    <t>PVP01_1227500::conserved Plasmodium protein, unknown function</t>
  </si>
  <si>
    <t>PVP01_0809100</t>
  </si>
  <si>
    <t>PVP01_0809100::conserved Plasmodium protein, unknown function</t>
  </si>
  <si>
    <t>PVP01_0834100</t>
  </si>
  <si>
    <t>PVP01_0834100::conserved Plasmodium protein, unknown function</t>
  </si>
  <si>
    <t>PVP01_0317400</t>
  </si>
  <si>
    <t>PVP01_0317400::secreted ookinete protein, putative</t>
  </si>
  <si>
    <t>PVP01_1240400</t>
  </si>
  <si>
    <t>PVP01_1240400::AP2 domain transcription factor AP2-EXP, putative</t>
  </si>
  <si>
    <t>PVP01_0705900</t>
  </si>
  <si>
    <t>PVP01_0705900::ATP-dependent protease ATPase subunit ClpY, putative</t>
  </si>
  <si>
    <t>PVP01_0602800</t>
  </si>
  <si>
    <t>PVP01_0602800::conserved Plasmodium protein, unknown function</t>
  </si>
  <si>
    <t>PVP01_0413300</t>
  </si>
  <si>
    <t>PVP01_0413300::UDP-N-acetylglucosamine transferase subunit ALG14, putative</t>
  </si>
  <si>
    <t>PVP01_0918000</t>
  </si>
  <si>
    <t>PVP01_0918000::conserved Plasmodium protein, unknown function</t>
  </si>
  <si>
    <t>PVP01_0303500</t>
  </si>
  <si>
    <t>PVP01_0303500::conserved Plasmodium protein, unknown function</t>
  </si>
  <si>
    <t>PVP01_1230100</t>
  </si>
  <si>
    <t>PVP01_1230100::DEAD box helicase, putative</t>
  </si>
  <si>
    <t>PVP01_1033000</t>
  </si>
  <si>
    <t>PVP01_1033000::vacuolar protein sorting-associated protein 11, putative</t>
  </si>
  <si>
    <t>PVP01_0700800</t>
  </si>
  <si>
    <t>PVP01_0700800::tryptophan-rich protein</t>
  </si>
  <si>
    <t>PVP01_1428500</t>
  </si>
  <si>
    <t>PVP01_1428500::conserved Plasmodium protein, unknown function</t>
  </si>
  <si>
    <t>PVP01_0516100</t>
  </si>
  <si>
    <t>PVP01_0516100::Plasmodium exported protein (PHIST), unknown function</t>
  </si>
  <si>
    <t>PVP01_1019400</t>
  </si>
  <si>
    <t>PVP01_1019400::conserved Plasmodium protein, unknown function</t>
  </si>
  <si>
    <t>PVP01_1004500</t>
  </si>
  <si>
    <t>PVP01_1004500::conserved Plasmodium protein, unknown function</t>
  </si>
  <si>
    <t>PVP01_0820900</t>
  </si>
  <si>
    <t>PVP01_0820900::ubiquitin-conjugating enzyme E2, putative</t>
  </si>
  <si>
    <t>PVP01_0509700</t>
  </si>
  <si>
    <t>PVP01_0509700::Fe-S cluster assembly protein DRE2, putative</t>
  </si>
  <si>
    <t>PVP01_1255600</t>
  </si>
  <si>
    <t>PVP01_1255600::transcriptional regulatory protein sir2b, putative</t>
  </si>
  <si>
    <t>PVP01_0409300</t>
  </si>
  <si>
    <t>PVP01_0409300::DNA-directed RNA polymerase II subunit RPB2, putative</t>
  </si>
  <si>
    <t>PVP01_0941300</t>
  </si>
  <si>
    <t>PVP01_0941300::conserved Plasmodium protein, unknown function</t>
  </si>
  <si>
    <t>PVP01_0929300</t>
  </si>
  <si>
    <t>PVP01_0929300::Fe-S cluster assembly protein, putative</t>
  </si>
  <si>
    <t>PVP01_1211900</t>
  </si>
  <si>
    <t>PVP01_1211900::AP2 domain transcription factor, putative</t>
  </si>
  <si>
    <t>PVP01_1322700</t>
  </si>
  <si>
    <t>PVP01_1322700::conserved Plasmodium protein, unknown function</t>
  </si>
  <si>
    <t>PVP01_0522800</t>
  </si>
  <si>
    <t>PVP01_0522800::Plasmodium exported protein (PHIST), unknown function</t>
  </si>
  <si>
    <t>PVP01_0116800</t>
  </si>
  <si>
    <t>PVP01_0116800::DNA repair and recombination protein RAD54, putative</t>
  </si>
  <si>
    <t>PVP01_1408700</t>
  </si>
  <si>
    <t>PVP01_1408700::FHA domain-containing protein, putative</t>
  </si>
  <si>
    <t>PVP01_0512100</t>
  </si>
  <si>
    <t>PVP01_0512100::phosphorylated CTD interacting factor 1 WW domain-containing protein, putative</t>
  </si>
  <si>
    <t>PVP01_1226900</t>
  </si>
  <si>
    <t>PVP01_1226900::conserved protein, unknown function</t>
  </si>
  <si>
    <t>PVP01_1009900</t>
  </si>
  <si>
    <t>PVP01_1009900::karyopherin beta, putative</t>
  </si>
  <si>
    <t>PVP01_0814200</t>
  </si>
  <si>
    <t>PVP01_0814200::merozoite surface protein MSA180</t>
  </si>
  <si>
    <t>PVP01_0923600</t>
  </si>
  <si>
    <t>PVP01_0923600::conserved Plasmodium protein, unknown function</t>
  </si>
  <si>
    <t>PVP01_1119300</t>
  </si>
  <si>
    <t>PVP01_1119300::secreted ookinete protein, putative</t>
  </si>
  <si>
    <t>PVP01_1264100</t>
  </si>
  <si>
    <t>PVP01_1264100::Sec7 domain-containing protein ARFGEF, putative</t>
  </si>
  <si>
    <t>PVP01_0938100</t>
  </si>
  <si>
    <t>PVP01_0938100::apical exonemal protein, putative</t>
  </si>
  <si>
    <t>PVP01_1030900</t>
  </si>
  <si>
    <t>PVP01_1030900::merozoite surface protein 3</t>
  </si>
  <si>
    <t>PVP01_0922800</t>
  </si>
  <si>
    <t>PVP01_0922800::JmjC domain-containing protein 3, putative</t>
  </si>
  <si>
    <t>PVP01_1260100</t>
  </si>
  <si>
    <t>PVP01_1260100::glutaminyl-peptide cyclotransferase, putative</t>
  </si>
  <si>
    <t>PVP01_0806400</t>
  </si>
  <si>
    <t>PVP01_0806400::conserved Plasmodium protein, unknown function</t>
  </si>
  <si>
    <t>PVP01_1244700</t>
  </si>
  <si>
    <t>PVP01_1244700::conserved Plasmodium protein, unknown function</t>
  </si>
  <si>
    <t>PVP01_0104700</t>
  </si>
  <si>
    <t>PVP01_0104700::serine/threonine protein kinase, putative</t>
  </si>
  <si>
    <t>PVP01_1438400</t>
  </si>
  <si>
    <t>PVP01_1438400::zinc finger protein, putative</t>
  </si>
  <si>
    <t>PVP01_1316300</t>
  </si>
  <si>
    <t>PVP01_1316300::conserved Plasmodium protein, unknown function</t>
  </si>
  <si>
    <t>PVP01_1330000</t>
  </si>
  <si>
    <t>PVP01_1330000::ATP-dependent RNA helicase DBP4, putative</t>
  </si>
  <si>
    <t>PVP01_0720600</t>
  </si>
  <si>
    <t>PVP01_0720600::ubiquitin-like protein, putative</t>
  </si>
  <si>
    <t>PVP01_0316700</t>
  </si>
  <si>
    <t>PVP01_0316700::conserved Plasmodium protein, unknown function</t>
  </si>
  <si>
    <t>PVP01_1460200</t>
  </si>
  <si>
    <t>PVP01_1460200::zinc finger protein, putative</t>
  </si>
  <si>
    <t>PVP01_1458100</t>
  </si>
  <si>
    <t>PVP01_1458100::3-hydroxyisobutyryl-CoA hydrolase, putative</t>
  </si>
  <si>
    <t>PVP01_1238200</t>
  </si>
  <si>
    <t>PVP01_1238200::aminophospholipid transporter, putative</t>
  </si>
  <si>
    <t>PVP01_0809300</t>
  </si>
  <si>
    <t>PVP01_0809300::AMP-binding protein, putative</t>
  </si>
  <si>
    <t>PVP01_1413100</t>
  </si>
  <si>
    <t>PVP01_1413100::GYF domain-containing protein, putative</t>
  </si>
  <si>
    <t>PVP01_0837300</t>
  </si>
  <si>
    <t>PVP01_0837300::exportin-1, putative</t>
  </si>
  <si>
    <t>PVP01_0406600</t>
  </si>
  <si>
    <t>PVP01_0406600::ATP-dependent RNA helicase DDX47, putative</t>
  </si>
  <si>
    <t>PVP01_1024500</t>
  </si>
  <si>
    <t>PVP01_1024500::ERCC4 domain-containing protein, putative</t>
  </si>
  <si>
    <t>PVP01_0409500</t>
  </si>
  <si>
    <t>PVP01_0409500::conserved Plasmodium protein, unknown function</t>
  </si>
  <si>
    <t>PVP01_0710900</t>
  </si>
  <si>
    <t>PVP01_0710900::SAP domain-containing protein, putative</t>
  </si>
  <si>
    <t>PVP01_0728600</t>
  </si>
  <si>
    <t>PVP01_0728600::heptatricopeptide repeat-containing protein, putative</t>
  </si>
  <si>
    <t>PVP01_0730200</t>
  </si>
  <si>
    <t>PVP01_0730200::conserved Plasmodium protein, unknown function</t>
  </si>
  <si>
    <t>PVP01_1330900</t>
  </si>
  <si>
    <t>PVP01_1330900::ubiquitin fusion degradation protein 1, putative</t>
  </si>
  <si>
    <t>PVP01_0721300</t>
  </si>
  <si>
    <t>PVP01_0721300::conserved Plasmodium protein, unknown function</t>
  </si>
  <si>
    <t>PVP01_0829000</t>
  </si>
  <si>
    <t>PVP01_0829000::valine--tRNA ligase, putative</t>
  </si>
  <si>
    <t>PVP01_0515200</t>
  </si>
  <si>
    <t>PVP01_0515200::BRIX domain, putative</t>
  </si>
  <si>
    <t>PVP01_1250600</t>
  </si>
  <si>
    <t>PVP01_1250600::conserved Plasmodium protein, unknown function</t>
  </si>
  <si>
    <t>PVP01_1324000</t>
  </si>
  <si>
    <t>PVP01_1324000::conserved Plasmodium protein, unknown function</t>
  </si>
  <si>
    <t>PVP01_1259800</t>
  </si>
  <si>
    <t>PVP01_1259800::conserved protein, unknown function</t>
  </si>
  <si>
    <t>PVP01_0613300</t>
  </si>
  <si>
    <t>PVP01_0613300::RING zinc finger protein, putative</t>
  </si>
  <si>
    <t>PVP01_1307300</t>
  </si>
  <si>
    <t>PVP01_1307300::cysteine repeat modular protein 3, putative</t>
  </si>
  <si>
    <t>PVP01_0609400</t>
  </si>
  <si>
    <t>PVP01_0609400::RNA-binding protein, putative</t>
  </si>
  <si>
    <t>PVP01_0109800</t>
  </si>
  <si>
    <t>PVP01_0109800::nucleic acid-binding protein, putative</t>
  </si>
  <si>
    <t>PVP01_1264600</t>
  </si>
  <si>
    <t>PVP01_1264600::protein KIC9, putative</t>
  </si>
  <si>
    <t>PVP01_0807000</t>
  </si>
  <si>
    <t>PVP01_0807000::RING zinc finger protein, putative</t>
  </si>
  <si>
    <t>PVP01_0621200</t>
  </si>
  <si>
    <t>PVP01_0621200::acetyl-CoA transporter, putative</t>
  </si>
  <si>
    <t>PVP01_0508300</t>
  </si>
  <si>
    <t>PVP01_0508300::conserved Plasmodium protein, unknown function</t>
  </si>
  <si>
    <t>PVP01_1341800</t>
  </si>
  <si>
    <t>PVP01_1341800::radical SAM protein, putative</t>
  </si>
  <si>
    <t>PVP01_0208500</t>
  </si>
  <si>
    <t>PVP01_0208500::calcium-transporting ATPase, putative</t>
  </si>
  <si>
    <t>PVP01_0713100</t>
  </si>
  <si>
    <t>PVP01_0713100::major facilitator superfamily-related transporter, putative</t>
  </si>
  <si>
    <t>PVP01_0904200</t>
  </si>
  <si>
    <t>PVP01_0904200::iron-sulfur cluster assembly protein SufD, putative</t>
  </si>
  <si>
    <t>PVP01_1343500</t>
  </si>
  <si>
    <t>PVP01_1343500::conserved Plasmodium protein, unknown function</t>
  </si>
  <si>
    <t>PVP01_0606500</t>
  </si>
  <si>
    <t>PVP01_0606500::apicoplast integral membrane protein, putative</t>
  </si>
  <si>
    <t>PVP01_1006400</t>
  </si>
  <si>
    <t>PVP01_1006400::conserved Plasmodium protein, unknown function</t>
  </si>
  <si>
    <t>PVP01_1143600</t>
  </si>
  <si>
    <t>PVP01_1143600::serine/threonine protein kinase ARK1, putative</t>
  </si>
  <si>
    <t>PVP01_0713200</t>
  </si>
  <si>
    <t>PVP01_0713200::GINS complex subunit Psf3, putative</t>
  </si>
  <si>
    <t>PVP01_0420300</t>
  </si>
  <si>
    <t>PVP01_0420300::3'-5' exonuclease, putative</t>
  </si>
  <si>
    <t>PVP01_0113200</t>
  </si>
  <si>
    <t>PVP01_0113200::conserved Plasmodium protein, unknown function</t>
  </si>
  <si>
    <t>PVP01_1225800</t>
  </si>
  <si>
    <t>PVP01_1225800::conserved Plasmodium protein, unknown function</t>
  </si>
  <si>
    <t>PVP01_1414200</t>
  </si>
  <si>
    <t>PVP01_1414200::peptidyl-prolyl cis-trans isomerase, putative</t>
  </si>
  <si>
    <t>PVP01_0820400</t>
  </si>
  <si>
    <t>PVP01_0820400::conserved Plasmodium protein, unknown function</t>
  </si>
  <si>
    <t>PVP01_1234900</t>
  </si>
  <si>
    <t>PVP01_1234900::conserved Plasmodium protein, unknown function</t>
  </si>
  <si>
    <t>PVP01_0817700</t>
  </si>
  <si>
    <t>PVP01_0817700::iron-sulfur assembly protein, putative</t>
  </si>
  <si>
    <t>PVP01_0527300</t>
  </si>
  <si>
    <t>PVP01_0527300::conserved Plasmodium protein, unknown function</t>
  </si>
  <si>
    <t>PVP01_0407400</t>
  </si>
  <si>
    <t>PVP01_0407400::conserved Plasmodium protein, unknown function</t>
  </si>
  <si>
    <t>PVP01_0519600</t>
  </si>
  <si>
    <t>PVP01_0519600::ubiquitin, putative</t>
  </si>
  <si>
    <t>PVP01_1009000</t>
  </si>
  <si>
    <t>PVP01_1009000::F-box protein FBXO7, putative</t>
  </si>
  <si>
    <t>PVP01_1314900</t>
  </si>
  <si>
    <t>PVP01_1314900::methionine aminopeptidase 2, putative</t>
  </si>
  <si>
    <t>PVP01_1321300</t>
  </si>
  <si>
    <t>PVP01_1321300::conserved Plasmodium protein, unknown function</t>
  </si>
  <si>
    <t>PVP01_0727400</t>
  </si>
  <si>
    <t>PVP01_0727400::guanylate kinase, putative</t>
  </si>
  <si>
    <t>PVP01_1247300</t>
  </si>
  <si>
    <t>PVP01_1247300::conserved Plasmodium protein, unknown function</t>
  </si>
  <si>
    <t>PVP01_1203600</t>
  </si>
  <si>
    <t>PVP01_1203600::conserved Plasmodium protein, unknown function</t>
  </si>
  <si>
    <t>PVP01_0113800</t>
  </si>
  <si>
    <t>PVP01_0113800::conserved Plasmodium protein, unknown function</t>
  </si>
  <si>
    <t>PVP01_0905100</t>
  </si>
  <si>
    <t>PVP01_0905100::conserved Plasmodium protein, unknown function</t>
  </si>
  <si>
    <t>PVP01_1303800</t>
  </si>
  <si>
    <t>PVP01_1303800::cytidine deaminase, putative</t>
  </si>
  <si>
    <t>PVP01_0619700</t>
  </si>
  <si>
    <t>PVP01_0619700::translation initiation factor IF-3, putative</t>
  </si>
  <si>
    <t>PVP01_0527200</t>
  </si>
  <si>
    <t>PVP01_0527200::cdc2-related protein kinase 1, putative</t>
  </si>
  <si>
    <t>PVP01_1336300</t>
  </si>
  <si>
    <t>PVP01_1336300::deoxyhypusine synthase, putative</t>
  </si>
  <si>
    <t>PVP01_1423400</t>
  </si>
  <si>
    <t>PVP01_1423400::palmitoyltransferase DHHC4, putative</t>
  </si>
  <si>
    <t>PVP01_0733500</t>
  </si>
  <si>
    <t>PVP01_0733500::cAMP-dependent protein kinase catalytic subunit, putative</t>
  </si>
  <si>
    <t>PVP01_1115800</t>
  </si>
  <si>
    <t>PVP01_1115800::conserved Plasmodium protein, unknown function</t>
  </si>
  <si>
    <t>PVP01_1110400</t>
  </si>
  <si>
    <t>PVP01_1110400::Fe-S assembly protein IscX, putative</t>
  </si>
  <si>
    <t>PVP01_1113900</t>
  </si>
  <si>
    <t>PVP01_1113900::patatin-like phospholipase, putative</t>
  </si>
  <si>
    <t>PVP01_0606200</t>
  </si>
  <si>
    <t>PVP01_0606200::conserved protein, unknown function</t>
  </si>
  <si>
    <t>PVP01_0813600</t>
  </si>
  <si>
    <t>PVP01_0813600::phosphoinositide-specific phospholipase C, putative</t>
  </si>
  <si>
    <t>PVP01_1421000</t>
  </si>
  <si>
    <t>PVP01_1421000::TBC domain protein, putative</t>
  </si>
  <si>
    <t>PVP01_1221600</t>
  </si>
  <si>
    <t>PVP01_1221600::conserved Plasmodium protein, unknown function</t>
  </si>
  <si>
    <t>PVP01_1417800</t>
  </si>
  <si>
    <t>PVP01_1417800::conserved protein, unknown function</t>
  </si>
  <si>
    <t>PVP01_1449200</t>
  </si>
  <si>
    <t>PVP01_1449200::conserved Plasmodium protein, unknown function</t>
  </si>
  <si>
    <t>PVP01_1422300</t>
  </si>
  <si>
    <t>PVP01_1422300::3',5'-cyclic nucleotide phosphodiesterase beta, putative</t>
  </si>
  <si>
    <t>PVP01_1426600</t>
  </si>
  <si>
    <t>PVP01_1426600::ABC transporter F family member 1, putative</t>
  </si>
  <si>
    <t>PVP01_0927400</t>
  </si>
  <si>
    <t>PVP01_0927400::autophagy-related protein 23, putative</t>
  </si>
  <si>
    <t>PVP01_0826900</t>
  </si>
  <si>
    <t>PVP01_0826900::YGGT family protein, putative</t>
  </si>
  <si>
    <t>PVP01_0718000</t>
  </si>
  <si>
    <t>PVP01_0718000::dolichyl-diphosphooligosaccharide--protein glycosyltransferase subunit WBP1, putative</t>
  </si>
  <si>
    <t>PVP01_0712900</t>
  </si>
  <si>
    <t>PVP01_0712900::conserved Plasmodium protein, unknown function</t>
  </si>
  <si>
    <t>PVP01_0825400</t>
  </si>
  <si>
    <t>PVP01_0825400::RING finger protein RNF1, putative</t>
  </si>
  <si>
    <t>PVP01_0619600</t>
  </si>
  <si>
    <t>PVP01_0619600::armadillo repeat protein, putative</t>
  </si>
  <si>
    <t>PVP01_1224900</t>
  </si>
  <si>
    <t>PVP01_1224900::conserved Plasmodium protein, unknown function</t>
  </si>
  <si>
    <t>PVP01_1102600</t>
  </si>
  <si>
    <t>PVP01_1102600::conserved Plasmodium protein, unknown function</t>
  </si>
  <si>
    <t>PVP01_0733300</t>
  </si>
  <si>
    <t>PVP01_0733300::conserved Plasmodium protein, unknown function</t>
  </si>
  <si>
    <t>PVP01_0805500</t>
  </si>
  <si>
    <t>PVP01_0805500::conserved Plasmodium protein, unknown function</t>
  </si>
  <si>
    <t>PVP01_1104800</t>
  </si>
  <si>
    <t>PVP01_1104800::CLAMP domain-containing protein, putative</t>
  </si>
  <si>
    <t>PVP01_0504800</t>
  </si>
  <si>
    <t>PVP01_0504800::early transcribed membrane protein</t>
  </si>
  <si>
    <t>PVP01_1455200</t>
  </si>
  <si>
    <t>PVP01_1455200::conserved Plasmodium protein, unknown function</t>
  </si>
  <si>
    <t>PVP01_1019200</t>
  </si>
  <si>
    <t>PVP01_1019200::MORN repeat protein, putative</t>
  </si>
  <si>
    <t>PVP01_1219000</t>
  </si>
  <si>
    <t>PVP01_1219000::WD repeat-containing protein, putative</t>
  </si>
  <si>
    <t>PVP01_1102500</t>
  </si>
  <si>
    <t>PVP01_1102500::conserved protein, unknown function</t>
  </si>
  <si>
    <t>PVP01_0602400</t>
  </si>
  <si>
    <t>PVP01_0602400::enoyl-CoA hydratase-related protein, putative</t>
  </si>
  <si>
    <t>PVP01_0726000</t>
  </si>
  <si>
    <t>PVP01_0726000::dynein light chain, putative</t>
  </si>
  <si>
    <t>PVP01_0318200</t>
  </si>
  <si>
    <t>PVP01_0318200::pre-mRNA-splicing factor CWC15, putative</t>
  </si>
  <si>
    <t>PVP01_0923500</t>
  </si>
  <si>
    <t>PVP01_0923500::dynein heavy chain, putative</t>
  </si>
  <si>
    <t>PVP01_1018200</t>
  </si>
  <si>
    <t>PVP01_1018200::glideosome-associated protein 40, putative</t>
  </si>
  <si>
    <t>PVP01_0803400</t>
  </si>
  <si>
    <t>PVP01_0803400::inner membrane complex protein 1c, putative</t>
  </si>
  <si>
    <t>PVP01_0409700</t>
  </si>
  <si>
    <t>PVP01_0409700::conserved Plasmodium protein, unknown function</t>
  </si>
  <si>
    <t>PVP01_0309700</t>
  </si>
  <si>
    <t>PVP01_0309700::exosome complex component RRP4, putative</t>
  </si>
  <si>
    <t>PVP01_1329900</t>
  </si>
  <si>
    <t>PVP01_1329900::conserved Plasmodium protein, unknown function</t>
  </si>
  <si>
    <t>PVP01_1334700</t>
  </si>
  <si>
    <t>PVP01_1334700::conserved Plasmodium protein, unknown function</t>
  </si>
  <si>
    <t>PVP01_1254500</t>
  </si>
  <si>
    <t>PVP01_1254500::syntaxin-6, putative</t>
  </si>
  <si>
    <t>PVP01_1242900</t>
  </si>
  <si>
    <t>PVP01_1242900::rhoptry neck protein 11, putative</t>
  </si>
  <si>
    <t>PVP01_0811200</t>
  </si>
  <si>
    <t>PVP01_0811200::conserved Plasmodium protein, unknown function</t>
  </si>
  <si>
    <t>PVP01_0406400</t>
  </si>
  <si>
    <t>PVP01_0406400::patatin-like phospholipase, putative</t>
  </si>
  <si>
    <t>PVP01_1232100</t>
  </si>
  <si>
    <t>PVP01_1232100::palmitoyltransferase DHHC5, putative</t>
  </si>
  <si>
    <t>PVP01_0529100</t>
  </si>
  <si>
    <t>PVP01_0529100::apical merozoite protein</t>
  </si>
  <si>
    <t>PVP01_0532100</t>
  </si>
  <si>
    <t>PVP01_0532100::conserved Plasmodium protein, unknown function</t>
  </si>
  <si>
    <t>PVP01_1316700</t>
  </si>
  <si>
    <t>PVP01_1316700::HP12 protein homolog, putative</t>
  </si>
  <si>
    <t>PVP01_1003200</t>
  </si>
  <si>
    <t>PVP01_1003200::conserved Plasmodium protein, unknown function</t>
  </si>
  <si>
    <t>PVP01_0602900</t>
  </si>
  <si>
    <t>PVP01_0602900::conserved Plasmodium protein, unknown function</t>
  </si>
  <si>
    <t>PVP01_1104600</t>
  </si>
  <si>
    <t>PVP01_1104600::conserved Plasmodium protein, unknown function</t>
  </si>
  <si>
    <t>PVP01_0819100</t>
  </si>
  <si>
    <t>PVP01_0819100::conserved Plasmodium protein, unknown function</t>
  </si>
  <si>
    <t>PVP01_1336000</t>
  </si>
  <si>
    <t>PVP01_1336000::ubiquitin-conjugating enzyme E2, putative</t>
  </si>
  <si>
    <t>PVP01_1019300</t>
  </si>
  <si>
    <t>PVP01_1019300::ribose-5-phosphate isomerase, putative</t>
  </si>
  <si>
    <t>PVP01_1129200</t>
  </si>
  <si>
    <t>PVP01_1129200::conserved Plasmodium protein, unknown function</t>
  </si>
  <si>
    <t>PVP01_1334800</t>
  </si>
  <si>
    <t>PVP01_1334800::zinc finger protein, putative</t>
  </si>
  <si>
    <t>PVP01_1233700</t>
  </si>
  <si>
    <t>PVP01_1233700::GTPase-activating protein, putative</t>
  </si>
  <si>
    <t>PVP01_1109000</t>
  </si>
  <si>
    <t>PVP01_1109000::conserved Plasmodium protein, unknown function</t>
  </si>
  <si>
    <t>PVP01_1260300</t>
  </si>
  <si>
    <t>PVP01_1260300::conserved Plasmodium protein, unknown function</t>
  </si>
  <si>
    <t>PVP01_0943000</t>
  </si>
  <si>
    <t>PVP01_0943000::conserved Plasmodium protein, unknown function</t>
  </si>
  <si>
    <t>PVP01_0617400</t>
  </si>
  <si>
    <t>PVP01_0617400::conserved protein, unknown function</t>
  </si>
  <si>
    <t>PVP01_0318800</t>
  </si>
  <si>
    <t>PVP01_0318800::protein CPH1, putative</t>
  </si>
  <si>
    <t>PVP01_0510200</t>
  </si>
  <si>
    <t>PVP01_0510200::3'-5' exonuclease, putative</t>
  </si>
  <si>
    <t>PVP01_0106000</t>
  </si>
  <si>
    <t>PVP01_0106000::cysteine-rich secretory protein, putative</t>
  </si>
  <si>
    <t>PVP01_0911800</t>
  </si>
  <si>
    <t>PVP01_0911800::tRNA m5C-methyltransferase, putative</t>
  </si>
  <si>
    <t>PVP01_1028000</t>
  </si>
  <si>
    <t>PVP01_1028000::conserved Plasmodium protein, unknown function</t>
  </si>
  <si>
    <t>PVP01_1447300</t>
  </si>
  <si>
    <t>PVP01_1447300::multidrug resistance-associated protein 2, putative</t>
  </si>
  <si>
    <t>PVP01_0418200</t>
  </si>
  <si>
    <t>PVP01_0418200::conserved Plasmodium protein, unknown function</t>
  </si>
  <si>
    <t>PVP01_1342900</t>
  </si>
  <si>
    <t>PVP01_1342900::RNA-binding protein, putative</t>
  </si>
  <si>
    <t>PVP01_1257300</t>
  </si>
  <si>
    <t>PVP01_1257300::exosome complex exonuclease RRP6, putative</t>
  </si>
  <si>
    <t>PVP01_1322800</t>
  </si>
  <si>
    <t>PVP01_1322800::ABC transporter G family member 2, putative</t>
  </si>
  <si>
    <t>PVP01_1241300</t>
  </si>
  <si>
    <t>PVP01_1241300::potassium channel K2, putative</t>
  </si>
  <si>
    <t>PVP01_0810700</t>
  </si>
  <si>
    <t>PVP01_0810700::eukaryotic translation initiation factor 2 subunit beta, putative</t>
  </si>
  <si>
    <t>PVP01_0917500</t>
  </si>
  <si>
    <t>PVP01_0917500::conserved protein, unknown function</t>
  </si>
  <si>
    <t>PVP01_1342100</t>
  </si>
  <si>
    <t>PVP01_1342100::ATP-dependent Clp protease regulatory subunit ClpC, putative</t>
  </si>
  <si>
    <t>PVP01_1133300</t>
  </si>
  <si>
    <t>PVP01_1133300::conserved oligomeric Golgi complex subunit 4, putative</t>
  </si>
  <si>
    <t>PVP01_0806200</t>
  </si>
  <si>
    <t>PVP01_0806200::conserved Plasmodium protein, unknown function</t>
  </si>
  <si>
    <t>PVP01_0212000</t>
  </si>
  <si>
    <t>PVP01_0212000::DNA mismatch repair protein PMS1, putative</t>
  </si>
  <si>
    <t>PVP01_1257400</t>
  </si>
  <si>
    <t>PVP01_1257400::conserved protein, unknown function</t>
  </si>
  <si>
    <t>PVP01_0830900</t>
  </si>
  <si>
    <t>PVP01_0830900::N2227-like protein, putative</t>
  </si>
  <si>
    <t>PVP01_0612200</t>
  </si>
  <si>
    <t>PVP01_0612200::U3 small nucleolar ribonucleoprotein protein MPP10, putative</t>
  </si>
  <si>
    <t>PVP01_1426700</t>
  </si>
  <si>
    <t>PVP01_1426700::translation initiation factor SUI1, putative</t>
  </si>
  <si>
    <t>PVP01_1308500</t>
  </si>
  <si>
    <t>PVP01_1308500::cytosolic iron-sulfur protein assembly protein 1, putative</t>
  </si>
  <si>
    <t>PVP01_1141500</t>
  </si>
  <si>
    <t>PVP01_1141500::4-hydroxybenzoate polyprenyltransferase, putative</t>
  </si>
  <si>
    <t>PVP01_1325400</t>
  </si>
  <si>
    <t>PVP01_1325400::calcium-dependent protein kinase, putative</t>
  </si>
  <si>
    <t>PVP01_0108000</t>
  </si>
  <si>
    <t>PVP01_0108000::RAP protein, putative</t>
  </si>
  <si>
    <t>PVP01_0819400</t>
  </si>
  <si>
    <t>PVP01_0819400::ATP-dependent RNA helicase DDX6, putative</t>
  </si>
  <si>
    <t>PVP01_0103600</t>
  </si>
  <si>
    <t>PVP01_0103600::conserved Plasmodium protein, unknown function</t>
  </si>
  <si>
    <t>PVP01_0930400</t>
  </si>
  <si>
    <t>PVP01_0930400::conserved Plasmodium protein, unknown function</t>
  </si>
  <si>
    <t>PVP01_1017300</t>
  </si>
  <si>
    <t>PVP01_1017300::ubiquitin carboxyl-terminal hydrolase 2, putative</t>
  </si>
  <si>
    <t>PVP01_1427500</t>
  </si>
  <si>
    <t>PVP01_1427500::U1 small nuclear ribonucleoprotein C, putative</t>
  </si>
  <si>
    <t>PVP01_0510000</t>
  </si>
  <si>
    <t>PVP01_0510000::GTP-binding protein Obg2, putative</t>
  </si>
  <si>
    <t>PVP01_0704000</t>
  </si>
  <si>
    <t>PVP01_0704000::WD repeat-containing protein 66, putative</t>
  </si>
  <si>
    <t>PVP01_0904900</t>
  </si>
  <si>
    <t>PVP01_0904900::syntaxin, Qa-SNARE family, putative</t>
  </si>
  <si>
    <t>PVP01_API02600</t>
  </si>
  <si>
    <t>PVP01_API02600::apicoplast ribosomal protein S12, putative</t>
  </si>
  <si>
    <t>PVP01_1406800</t>
  </si>
  <si>
    <t>PVP01_1406800::conserved Plasmodium protein, unknown function</t>
  </si>
  <si>
    <t>PVP01_1411800</t>
  </si>
  <si>
    <t>PVP01_1411800::tetratricopeptide repeat protein, putative</t>
  </si>
  <si>
    <t>PVP01_0529500</t>
  </si>
  <si>
    <t>PVP01_0529500::serine/threonine protein kinase RIO2, putative</t>
  </si>
  <si>
    <t>PVP01_1019800</t>
  </si>
  <si>
    <t>PVP01_1019800::ATP-dependent DNA helicase UvrD, putative</t>
  </si>
  <si>
    <t>PVP01_0920000</t>
  </si>
  <si>
    <t>PVP01_0920000::ubiquitin-protein ligase, putative</t>
  </si>
  <si>
    <t>PVP01_0913700</t>
  </si>
  <si>
    <t>PVP01_0913700::conserved protein, unknown function</t>
  </si>
  <si>
    <t>PVP01_1304800</t>
  </si>
  <si>
    <t>PVP01_1304800::targeted glyoxalase II, putative</t>
  </si>
  <si>
    <t>PVP01_1202800</t>
  </si>
  <si>
    <t>PVP01_1202800::GTP-binding protein, putative</t>
  </si>
  <si>
    <t>PVP01_1232900</t>
  </si>
  <si>
    <t>PVP01_1232900::splicing factor 1, putative</t>
  </si>
  <si>
    <t>PVP01_1321800</t>
  </si>
  <si>
    <t>PVP01_1321800::DNA mismatch repair protein MSH2, putative</t>
  </si>
  <si>
    <t>PVP01_1437100</t>
  </si>
  <si>
    <t>PVP01_1437100::AP-2 complex subunit mu, putative</t>
  </si>
  <si>
    <t>PVP01_1305700</t>
  </si>
  <si>
    <t>PVP01_1305700::DNA-directed RNA polymerase III subunit RPC2, putative</t>
  </si>
  <si>
    <t>PVP01_1414000</t>
  </si>
  <si>
    <t>PVP01_1414000::conserved Plasmodium protein, unknown function</t>
  </si>
  <si>
    <t>PVP01_1429300</t>
  </si>
  <si>
    <t>PVP01_1429300::cullin-1, putative</t>
  </si>
  <si>
    <t>PVP01_0525800</t>
  </si>
  <si>
    <t>PVP01_0525800::histone acetyltransferase, putative</t>
  </si>
  <si>
    <t>PVP01_0828200</t>
  </si>
  <si>
    <t>PVP01_0828200::conserved protein, unknown function</t>
  </si>
  <si>
    <t>PVP01_1208300</t>
  </si>
  <si>
    <t>PVP01_1208300::conserved Plasmodium protein, unknown function</t>
  </si>
  <si>
    <t>PVP01_1144600</t>
  </si>
  <si>
    <t>PVP01_1144600::conserved Plasmodium protein, unknown function</t>
  </si>
  <si>
    <t>PVP01_0809600</t>
  </si>
  <si>
    <t>PVP01_0809600::protein phosphatase PPM10, putative</t>
  </si>
  <si>
    <t>PVP01_1261600</t>
  </si>
  <si>
    <t>PVP01_1261600::protein serine/threonine kinase-1, putative</t>
  </si>
  <si>
    <t>PVP01_0516900</t>
  </si>
  <si>
    <t>PVP01_0516900::rRNA-processing protein FCF1, putative</t>
  </si>
  <si>
    <t>PVP01_1414800</t>
  </si>
  <si>
    <t>PVP01_1414800::ankyrin-repeat protein, putative</t>
  </si>
  <si>
    <t>PVP01_0923200</t>
  </si>
  <si>
    <t>PVP01_0923200::conserved Plasmodium protein, unknown function</t>
  </si>
  <si>
    <t>PVP01_0806300</t>
  </si>
  <si>
    <t>PVP01_0806300::phosducin-like protein 3, putative</t>
  </si>
  <si>
    <t>PVP01_0205200</t>
  </si>
  <si>
    <t>PVP01_0205200::phosphatidate cytidylyltransferase, putative</t>
  </si>
  <si>
    <t>PVP01_0906400</t>
  </si>
  <si>
    <t>PVP01_0906400::translocon component PTEX88, putative</t>
  </si>
  <si>
    <t>PVP01_0937800</t>
  </si>
  <si>
    <t>PVP01_0937800::subtilisin-like protease 2, putative</t>
  </si>
  <si>
    <t>PVP01_0109600</t>
  </si>
  <si>
    <t>PVP01_0109600::Cg2 protein, putative</t>
  </si>
  <si>
    <t>PVP01_1434200</t>
  </si>
  <si>
    <t>PVP01_1434200::conserved Plasmodium protein, unknown function</t>
  </si>
  <si>
    <t>PVP01_0408000</t>
  </si>
  <si>
    <t>PVP01_0408000::conserved Plasmodium protein, unknown function</t>
  </si>
  <si>
    <t>PVP01_0108400</t>
  </si>
  <si>
    <t>PVP01_0108400::DNA-directed RNA polymerases I, II, and III subunit RPABC5, putative</t>
  </si>
  <si>
    <t>PVP01_0918500</t>
  </si>
  <si>
    <t>PVP01_0918500::conserved Plasmodium protein, unknown function</t>
  </si>
  <si>
    <t>PVP01_1412900</t>
  </si>
  <si>
    <t>PVP01_1412900::V-type proton ATPase catalytic subunit A, putative</t>
  </si>
  <si>
    <t>PVP01_1009400</t>
  </si>
  <si>
    <t>PVP01_1009400::conserved Plasmodium protein, unknown function</t>
  </si>
  <si>
    <t>PVP01_1212100</t>
  </si>
  <si>
    <t>PVP01_1212100::DNA-directed RNA polymerases I, II, and III subunit RPABC4, putative</t>
  </si>
  <si>
    <t>PVP01_0937400</t>
  </si>
  <si>
    <t>PVP01_0937400::casein kinase 1, putative</t>
  </si>
  <si>
    <t>PVP01_0615800</t>
  </si>
  <si>
    <t>PVP01_0615800::RNA methyltransferase, putative</t>
  </si>
  <si>
    <t>PVP01_0208600</t>
  </si>
  <si>
    <t>PVP01_0208600::EF hand domain-containing protein, putative</t>
  </si>
  <si>
    <t>PVP01_1248300</t>
  </si>
  <si>
    <t>PVP01_1248300::zinc finger protein, putative</t>
  </si>
  <si>
    <t>PVP01_1013700</t>
  </si>
  <si>
    <t>PVP01_1013700::mediator of RNA polymerase II transcription subunit 17, putative</t>
  </si>
  <si>
    <t>PVP01_1241100</t>
  </si>
  <si>
    <t>PVP01_1241100::plasmepsin VIII, putative</t>
  </si>
  <si>
    <t>PVP01_0803100</t>
  </si>
  <si>
    <t>PVP01_0803100::N-terminal acetyltransferase A complex catalytic subunit ARD1, putative</t>
  </si>
  <si>
    <t>PVP01_0411300</t>
  </si>
  <si>
    <t>PVP01_0411300::conserved Plasmodium protein, unknown function</t>
  </si>
  <si>
    <t>PVP01_1437800</t>
  </si>
  <si>
    <t>PVP01_1437800::formin 2, putative</t>
  </si>
  <si>
    <t>PVP01_1435900</t>
  </si>
  <si>
    <t>PVP01_1435900::meiotic recombination protein SPO11, putative</t>
  </si>
  <si>
    <t>PVP01_1116900</t>
  </si>
  <si>
    <t>PVP01_1116900::conserved Plasmodium protein, unknown function</t>
  </si>
  <si>
    <t>PVP01_1328900</t>
  </si>
  <si>
    <t>PVP01_1328900::splicing factor 3B subunit 4, putative</t>
  </si>
  <si>
    <t>PVP01_0721600</t>
  </si>
  <si>
    <t>PVP01_0721600::OTU domain-containing protein, putative</t>
  </si>
  <si>
    <t>PVP01_0103200</t>
  </si>
  <si>
    <t>PVP01_0103200::conserved Plasmodium protein, unknown function</t>
  </si>
  <si>
    <t>PVP01_1006600</t>
  </si>
  <si>
    <t>PVP01_1006600::ubiquitin carboxyl-terminal hydrolase 14, putative</t>
  </si>
  <si>
    <t>PVP01_1450900</t>
  </si>
  <si>
    <t>PVP01_1450900::conserved protein, unknown function</t>
  </si>
  <si>
    <t>PVP01_0505000</t>
  </si>
  <si>
    <t>PVP01_0505000::prolyl 4-hydroxylase subunit alpha, putative</t>
  </si>
  <si>
    <t>PVP01_0827700</t>
  </si>
  <si>
    <t>PVP01_0827700::major facilitator superfamily-related transporter, putative</t>
  </si>
  <si>
    <t>PVP01_0207200</t>
  </si>
  <si>
    <t>PVP01_0207200::dolichyl-diphosphooligosaccharide--protein glycosyltransferase subunit OST3/OST6, putative</t>
  </si>
  <si>
    <t>PVP01_1455400</t>
  </si>
  <si>
    <t>PVP01_1455400::conserved Plasmodium protein, unknown function</t>
  </si>
  <si>
    <t>PVP01_1316400</t>
  </si>
  <si>
    <t>PVP01_1316400::HID1 domain-containing protein, putative</t>
  </si>
  <si>
    <t>PVP01_1119000</t>
  </si>
  <si>
    <t>PVP01_1119000::ribosome biogenesis protein YTM1, putative</t>
  </si>
  <si>
    <t>PVP01_0209400</t>
  </si>
  <si>
    <t>PVP01_0209400::conserved Plasmodium protein, unknown function</t>
  </si>
  <si>
    <t>PVP01_0911400</t>
  </si>
  <si>
    <t>PVP01_0911400::ribosomal protein L11, mitochondrial, putative</t>
  </si>
  <si>
    <t>PVP01_0204700</t>
  </si>
  <si>
    <t>PVP01_0204700::DNA-directed RNA polymerase II subunit RPB9, putative</t>
  </si>
  <si>
    <t>PVP01_1145100</t>
  </si>
  <si>
    <t>PVP01_1145100::centrosomal protein CEP76, putative</t>
  </si>
  <si>
    <t>PVP01_0420800</t>
  </si>
  <si>
    <t>PVP01_0420800::conserved Plasmodium protein, unknown function</t>
  </si>
  <si>
    <t>PVP01_0309600</t>
  </si>
  <si>
    <t>PVP01_0309600::protein phosphatase PPM1, putative</t>
  </si>
  <si>
    <t>PVP01_1409900</t>
  </si>
  <si>
    <t>PVP01_1409900::mRNA-decapping enzyme 2, putative</t>
  </si>
  <si>
    <t>PVP01_0829700</t>
  </si>
  <si>
    <t>PVP01_0829700::ATP-dependent RNA helicase DHX57, putative</t>
  </si>
  <si>
    <t>PVP01_0213600</t>
  </si>
  <si>
    <t>PVP01_0213600::conserved Plasmodium protein, unknown function</t>
  </si>
  <si>
    <t>PVP01_0702100</t>
  </si>
  <si>
    <t>PVP01_0702100::alpha tubulin 1, putative</t>
  </si>
  <si>
    <t>PVP01_0313200</t>
  </si>
  <si>
    <t>PVP01_0313200::queuine tRNA-ribosyltransferase, putative</t>
  </si>
  <si>
    <t>PVP01_0422100</t>
  </si>
  <si>
    <t>PVP01_0422100::repetitive organellar protein, putative</t>
  </si>
  <si>
    <t>PVP01_0531100</t>
  </si>
  <si>
    <t>PVP01_0531100::conserved Plasmodium protein, unknown function</t>
  </si>
  <si>
    <t>PVP01_0701500</t>
  </si>
  <si>
    <t>PVP01_0701500::protein RER1, putative</t>
  </si>
  <si>
    <t>PVP01_1305400</t>
  </si>
  <si>
    <t>PVP01_1305400::conserved Plasmodium protein, unknown function</t>
  </si>
  <si>
    <t>PVP01_0206200</t>
  </si>
  <si>
    <t>PVP01_0206200::mitochondrial carrier protein, putative</t>
  </si>
  <si>
    <t>PVP01_0618600</t>
  </si>
  <si>
    <t>PVP01_0618600::WD repeat-containing protein 70, putative</t>
  </si>
  <si>
    <t>PVP01_1315700</t>
  </si>
  <si>
    <t>PVP01_1315700::conserved Plasmodium protein, unknown function</t>
  </si>
  <si>
    <t>PVP01_0948600</t>
  </si>
  <si>
    <t>PVP01_0948600::serine/threonine protein kinase, putative</t>
  </si>
  <si>
    <t>PVP01_0832300</t>
  </si>
  <si>
    <t>PVP01_0832300::conserved Plasmodium protein, unknown function</t>
  </si>
  <si>
    <t>PVP01_1125200</t>
  </si>
  <si>
    <t>PVP01_1125200::CPW-WPC family protein</t>
  </si>
  <si>
    <t>PVP01_1212700</t>
  </si>
  <si>
    <t>PVP01_1212700::iron regulatory protein, putative</t>
  </si>
  <si>
    <t>PVP01_1463200</t>
  </si>
  <si>
    <t>PVP01_1463200::actin, putative</t>
  </si>
  <si>
    <t>PVP01_1124100</t>
  </si>
  <si>
    <t>PVP01_1124100::conserved Plasmodium protein, unknown function</t>
  </si>
  <si>
    <t>PVP01_0309100</t>
  </si>
  <si>
    <t>PVP01_0309100::zinc finger protein, putative</t>
  </si>
  <si>
    <t>PVP01_1258000</t>
  </si>
  <si>
    <t>PVP01_1258000::gamete egress and sporozoite traversal protein, putative</t>
  </si>
  <si>
    <t>PVP01_1245200</t>
  </si>
  <si>
    <t>PVP01_1245200::splicing factor 3B subunit 2, putative</t>
  </si>
  <si>
    <t>PVP01_1102700</t>
  </si>
  <si>
    <t>PVP01_1102700::conserved Plasmodium protein, unknown function</t>
  </si>
  <si>
    <t>PVP01_1341500</t>
  </si>
  <si>
    <t>PVP01_1341500::conserved Plasmodium protein, unknown function</t>
  </si>
  <si>
    <t>PVP01_0831100</t>
  </si>
  <si>
    <t>PVP01_0831100::OMD protein, putative</t>
  </si>
  <si>
    <t>PVP01_0729800</t>
  </si>
  <si>
    <t>PVP01_0729800::nucleolar protein Nop52, putative</t>
  </si>
  <si>
    <t>PVP01_1414700</t>
  </si>
  <si>
    <t>PVP01_1414700::conserved Plasmodium protein, unknown function</t>
  </si>
  <si>
    <t>PVP01_0507300</t>
  </si>
  <si>
    <t>PVP01_0507300::translation initiation factor IF-2, putative</t>
  </si>
  <si>
    <t>PVP01_0926000</t>
  </si>
  <si>
    <t>PVP01_0926000::DNA-directed RNA polymerase, putative</t>
  </si>
  <si>
    <t>PVP01_1235500</t>
  </si>
  <si>
    <t>PVP01_1235500::RAP protein, putative</t>
  </si>
  <si>
    <t>PVP01_1448300</t>
  </si>
  <si>
    <t>PVP01_1448300::thioredoxin-like associated protein 1, putative</t>
  </si>
  <si>
    <t>PVP01_0716200</t>
  </si>
  <si>
    <t>PVP01_0716200::conserved Plasmodium protein, unknown function</t>
  </si>
  <si>
    <t>PVP01_0727800</t>
  </si>
  <si>
    <t>PVP01_0727800::conserved Plasmodium protein, unknown function</t>
  </si>
  <si>
    <t>PVP01_1224100</t>
  </si>
  <si>
    <t>PVP01_1224100::ER lumen protein retaining receptor 1, putative</t>
  </si>
  <si>
    <t>PVP01_0820600</t>
  </si>
  <si>
    <t>PVP01_0820600::elongation factor 1-delta, putative</t>
  </si>
  <si>
    <t>PVP01_1269200</t>
  </si>
  <si>
    <t>PVP01_1269200::DNA repair metallo-beta-lactamase protein, putative</t>
  </si>
  <si>
    <t>PVP01_0513200</t>
  </si>
  <si>
    <t>PVP01_0513200::protein kinase 1, putative</t>
  </si>
  <si>
    <t>PVP01_1146300</t>
  </si>
  <si>
    <t>PVP01_1146300::SAC3 domain-containing protein, putative</t>
  </si>
  <si>
    <t>PVP01_0803600</t>
  </si>
  <si>
    <t>PVP01_0803600::U5 small nuclear ribonucleoprotein component, putative</t>
  </si>
  <si>
    <t>PVP01_1427100</t>
  </si>
  <si>
    <t>PVP01_1427100::CS domain protein, putative</t>
  </si>
  <si>
    <t>PVP01_1240500</t>
  </si>
  <si>
    <t>PVP01_1240500::26S proteasome regulatory subunit RPN2, putative</t>
  </si>
  <si>
    <t>PVP01_0520300</t>
  </si>
  <si>
    <t>PVP01_0520300::50S ribosomal protein L10, putative</t>
  </si>
  <si>
    <t>PVP01_1241200</t>
  </si>
  <si>
    <t>PVP01_1241200::conserved Plasmodium protein, unknown function</t>
  </si>
  <si>
    <t>PVP01_0924700</t>
  </si>
  <si>
    <t>PVP01_0924700::BEACH domain-containing protein, putative</t>
  </si>
  <si>
    <t>PVP01_0916900</t>
  </si>
  <si>
    <t>PVP01_0916900::peptidyl-prolyl cis-trans isomerase, putative</t>
  </si>
  <si>
    <t>PVP01_1242700</t>
  </si>
  <si>
    <t>PVP01_1242700::conserved Plasmodium protein, unknown function</t>
  </si>
  <si>
    <t>PVP01_1441400</t>
  </si>
  <si>
    <t>PVP01_1441400::nucleus export protein BRR6, putative</t>
  </si>
  <si>
    <t>PVP01_1227300</t>
  </si>
  <si>
    <t>PVP01_1227300::conserved protein, unknown function</t>
  </si>
  <si>
    <t>PVP01_1461700</t>
  </si>
  <si>
    <t>PVP01_1461700::ADP-ribosylation factor GTPase-activating protein 1, putative</t>
  </si>
  <si>
    <t>PVP01_0719700</t>
  </si>
  <si>
    <t>PVP01_0719700::conserved Plasmodium protein, unknown function</t>
  </si>
  <si>
    <t>PVP01_0727000</t>
  </si>
  <si>
    <t>PVP01_0727000::conserved Plasmodium protein, unknown function</t>
  </si>
  <si>
    <t>PVP01_0936900</t>
  </si>
  <si>
    <t>PVP01_0936900::conserved Plasmodium protein, unknown function</t>
  </si>
  <si>
    <t>PVP01_0208800</t>
  </si>
  <si>
    <t>PVP01_0208800::conserved protein, unknown function</t>
  </si>
  <si>
    <t>PVP01_1443500</t>
  </si>
  <si>
    <t>PVP01_1443500::conserved protein, unknown function</t>
  </si>
  <si>
    <t>PVP01_0305400</t>
  </si>
  <si>
    <t>PVP01_0305400::conserved protein, unknown function</t>
  </si>
  <si>
    <t>PVP01_1004100</t>
  </si>
  <si>
    <t>PVP01_1004100::conserved Plasmodium protein, unknown function</t>
  </si>
  <si>
    <t>PVP01_0724500</t>
  </si>
  <si>
    <t>PVP01_0724500::protein kinase, putative</t>
  </si>
  <si>
    <t>PVP01_0308400</t>
  </si>
  <si>
    <t>PVP01_0308400::U4/U6 small nuclear ribonucleoprotein PRP31, putative</t>
  </si>
  <si>
    <t>PVP01_0939300</t>
  </si>
  <si>
    <t>PVP01_0939300::conserved protein, unknown function</t>
  </si>
  <si>
    <t>PVP01_1453500</t>
  </si>
  <si>
    <t>PVP01_1453500::tetQ family GTPase, putative</t>
  </si>
  <si>
    <t>PVP01_1437600</t>
  </si>
  <si>
    <t>PVP01_1437600::secreted ookinete protein, putative</t>
  </si>
  <si>
    <t>PVP01_1204200</t>
  </si>
  <si>
    <t>PVP01_1204200::conserved Plasmodium protein, unknown function</t>
  </si>
  <si>
    <t>PVP01_1108200</t>
  </si>
  <si>
    <t>PVP01_1108200::nuclear fusion protein, putative</t>
  </si>
  <si>
    <t>PVP01_0212700</t>
  </si>
  <si>
    <t>PVP01_0212700::vacuolar protein sorting-associated protein 53, putative</t>
  </si>
  <si>
    <t>PVP01_1021100</t>
  </si>
  <si>
    <t>PVP01_1021100::conserved Plasmodium protein, unknown function</t>
  </si>
  <si>
    <t>PVP01_1140900</t>
  </si>
  <si>
    <t>PVP01_1140900::conserved Plasmodium protein, unknown function</t>
  </si>
  <si>
    <t>PVP01_0214500</t>
  </si>
  <si>
    <t>PVP01_0214500::conserved Plasmodium protein, unknown function</t>
  </si>
  <si>
    <t>PVP01_1224000</t>
  </si>
  <si>
    <t>PVP01_1224000::CTLH domain-containing protein, putative</t>
  </si>
  <si>
    <t>PVP01_1145600</t>
  </si>
  <si>
    <t>PVP01_1145600::dihydroorotate dehydrogenase, putative</t>
  </si>
  <si>
    <t>PVP01_0816200</t>
  </si>
  <si>
    <t>PVP01_0816200::conserved Plasmodium protein, unknown function</t>
  </si>
  <si>
    <t>PVP01_1323000</t>
  </si>
  <si>
    <t>PVP01_1323000::dynein intermediate chain, putative</t>
  </si>
  <si>
    <t>PVP01_1270700</t>
  </si>
  <si>
    <t>PVP01_1270700::conserved Plasmodium protein, unknown function</t>
  </si>
  <si>
    <t>PVP01_1240700</t>
  </si>
  <si>
    <t>PVP01_1240700::protein phosphatase containing kelch-like domains, putative</t>
  </si>
  <si>
    <t>PVP01_0527100</t>
  </si>
  <si>
    <t>PVP01_0527100::conserved Plasmodium protein, unknown function</t>
  </si>
  <si>
    <t>PVP01_1435200</t>
  </si>
  <si>
    <t>PVP01_1435200::conserved Plasmodium protein, unknown function</t>
  </si>
  <si>
    <t>PVP01_0606600</t>
  </si>
  <si>
    <t>PVP01_0606600::endomembrane protein 70, putative</t>
  </si>
  <si>
    <t>PVP01_0601800</t>
  </si>
  <si>
    <t>PVP01_0601800::Plasmodium exported protein (PHIST), unknown function</t>
  </si>
  <si>
    <t>PVP01_0712300</t>
  </si>
  <si>
    <t>PVP01_0712300::arginine--tRNA ligase, putative</t>
  </si>
  <si>
    <t>PVP01_1139600</t>
  </si>
  <si>
    <t>PVP01_1139600::conserved Plasmodium protein, unknown function</t>
  </si>
  <si>
    <t>PVP01_0926800</t>
  </si>
  <si>
    <t>PVP01_0926800::autophagy-related protein 7, putative</t>
  </si>
  <si>
    <t>PVP01_0117700</t>
  </si>
  <si>
    <t>PVP01_0117700::inositol 5-phosphatase, putative</t>
  </si>
  <si>
    <t>PVP01_1321100</t>
  </si>
  <si>
    <t>PVP01_1321100::major facilitator superfamily domain-containing protein, putative</t>
  </si>
  <si>
    <t>PVP01_1407800</t>
  </si>
  <si>
    <t>PVP01_1407800::U1 small nuclear ribonucleoprotein A, putative</t>
  </si>
  <si>
    <t>PVP01_1415500</t>
  </si>
  <si>
    <t>PVP01_1415500::lipoate-protein ligase 1, putative</t>
  </si>
  <si>
    <t>PVP01_1202700</t>
  </si>
  <si>
    <t>PVP01_1202700::ABC transporter B family member 6, putative</t>
  </si>
  <si>
    <t>PVP01_1333000</t>
  </si>
  <si>
    <t>PVP01_1333000::zinc finger protein, putative</t>
  </si>
  <si>
    <t>PVP01_1444500</t>
  </si>
  <si>
    <t>PVP01_1444500::haloacid dehalogenase-like hydrolase, putative</t>
  </si>
  <si>
    <t>PVP01_1207700</t>
  </si>
  <si>
    <t>PVP01_1207700::DNA topoisomerase 3, putative</t>
  </si>
  <si>
    <t>PVP01_1238500</t>
  </si>
  <si>
    <t>PVP01_1238500::leucine-rich repeat protein</t>
  </si>
  <si>
    <t>PVP01_1319900</t>
  </si>
  <si>
    <t>PVP01_1319900::diphthamide biosynthesis protein 2, putative</t>
  </si>
  <si>
    <t>PVP01_0709000</t>
  </si>
  <si>
    <t>PVP01_0709000::DNA repair protein REV1, putative</t>
  </si>
  <si>
    <t>PVP01_0932500</t>
  </si>
  <si>
    <t>PVP01_0932500::conserved Plasmodium protein, unknown function</t>
  </si>
  <si>
    <t>PVP01_0108800</t>
  </si>
  <si>
    <t>PVP01_0108800::heat shock protein 86 family protein, putative</t>
  </si>
  <si>
    <t>PVP01_1269000</t>
  </si>
  <si>
    <t>PVP01_1269000::ribosomal protein L20, mitochondrial, putative</t>
  </si>
  <si>
    <t>PVP01_1113700</t>
  </si>
  <si>
    <t>PVP01_1113700::conserved Plasmodium protein, unknown function</t>
  </si>
  <si>
    <t>PVP01_1412400</t>
  </si>
  <si>
    <t>PVP01_1412400::AP-1 complex subunit mu-1, putative</t>
  </si>
  <si>
    <t>PVP01_1439800</t>
  </si>
  <si>
    <t>PVP01_1439800::heptatricopeptide repeat-containing protein, putative</t>
  </si>
  <si>
    <t>PVP01_1240100</t>
  </si>
  <si>
    <t>PVP01_1240100::60S ribosome subunit biogenesis protein NIP7, putative</t>
  </si>
  <si>
    <t>PVP01_1134300</t>
  </si>
  <si>
    <t>PVP01_1134300::endonuclease III-like protein 1, putative</t>
  </si>
  <si>
    <t>PVP01_1406000</t>
  </si>
  <si>
    <t>PVP01_1406000::protein AMR3, putative</t>
  </si>
  <si>
    <t>PVP01_0907100</t>
  </si>
  <si>
    <t>PVP01_0907100::5'-3' exoribonuclease 1, putative</t>
  </si>
  <si>
    <t>PVP01_1124500</t>
  </si>
  <si>
    <t>PVP01_1124500::sphingomyelin synthase 1, putative</t>
  </si>
  <si>
    <t>PVP01_0407300</t>
  </si>
  <si>
    <t>PVP01_0407300::E2F-associated phosphoprotein, putative</t>
  </si>
  <si>
    <t>PVP01_1144000</t>
  </si>
  <si>
    <t>PVP01_1144000::conserved Plasmodium protein, unknown function</t>
  </si>
  <si>
    <t>PVP01_1442800</t>
  </si>
  <si>
    <t>PVP01_1442800::cytochrome c heme lyase, putative</t>
  </si>
  <si>
    <t>PVP01_0517000</t>
  </si>
  <si>
    <t>PVP01_0517000::dynactin subunit 6, putative</t>
  </si>
  <si>
    <t>PVP01_1327300</t>
  </si>
  <si>
    <t>PVP01_1327300::conserved Plasmodium protein, unknown function</t>
  </si>
  <si>
    <t>PVP01_0942100</t>
  </si>
  <si>
    <t>PVP01_0942100::phosphatidylinositol N-acetylglucosaminyltransferase subunit H, putative</t>
  </si>
  <si>
    <t>PVP01_1441200</t>
  </si>
  <si>
    <t>PVP01_1441200::conserved Plasmodium protein, unknown function</t>
  </si>
  <si>
    <t>PVP01_0303000</t>
  </si>
  <si>
    <t>PVP01_0303000::pre-mRNA-splicing factor CLF1, putative</t>
  </si>
  <si>
    <t>PVP01_0405400</t>
  </si>
  <si>
    <t>PVP01_0405400::replication factor C subunit 1, putative</t>
  </si>
  <si>
    <t>PVP01_0731700</t>
  </si>
  <si>
    <t>PVP01_0731700::CSTF domain-containing protein, putative</t>
  </si>
  <si>
    <t>PVP01_1120500</t>
  </si>
  <si>
    <t>PVP01_1120500::glucosamine 6-phosphate N-acetyltransferase, putative</t>
  </si>
  <si>
    <t>PVP01_0412000</t>
  </si>
  <si>
    <t>PVP01_0412000::arginyl-tRNA--protein transferase, putative</t>
  </si>
  <si>
    <t>PVP01_1419700</t>
  </si>
  <si>
    <t>PVP01_1419700::translocation protein SEC63, putative</t>
  </si>
  <si>
    <t>PVP01_1145400</t>
  </si>
  <si>
    <t>PVP01_1145400::cation/H+ antiporter, putative</t>
  </si>
  <si>
    <t>PVP01_1218800</t>
  </si>
  <si>
    <t>PVP01_1218800::conserved Plasmodium protein, unknown function</t>
  </si>
  <si>
    <t>PVP01_1242100</t>
  </si>
  <si>
    <t>PVP01_1242100::vacuolar ATP synthase subunit d, putative</t>
  </si>
  <si>
    <t>PVP01_1032100</t>
  </si>
  <si>
    <t>PVP01_1032100::Tim10/DDP family zinc finger protein, putative</t>
  </si>
  <si>
    <t>PVP01_0837700</t>
  </si>
  <si>
    <t>PVP01_0837700::serine/threonine protein kinase, putative</t>
  </si>
  <si>
    <t>PVP01_0715600</t>
  </si>
  <si>
    <t>PVP01_0715600::conserved protein, unknown function</t>
  </si>
  <si>
    <t>PVP01_1447400</t>
  </si>
  <si>
    <t>PVP01_1447400::conserved Plasmodium protein, unknown function</t>
  </si>
  <si>
    <t>PVP01_1342600</t>
  </si>
  <si>
    <t>PVP01_1342600::tubby domain-containing protein, putative</t>
  </si>
  <si>
    <t>PVP01_1456400</t>
  </si>
  <si>
    <t>PVP01_1456400::pre-mRNA-splicing factor CWC22, putative</t>
  </si>
  <si>
    <t>PVP01_0320400</t>
  </si>
  <si>
    <t>PVP01_0320400::bromodomain protein 6, putative</t>
  </si>
  <si>
    <t>PVP01_1340200</t>
  </si>
  <si>
    <t>PVP01_1340200::conserved Plasmodium protein, unknown function</t>
  </si>
  <si>
    <t>PVP01_1459300</t>
  </si>
  <si>
    <t>PVP01_1459300::queuine tRNA-ribosyltransferase, putative</t>
  </si>
  <si>
    <t>PVP01_1417500</t>
  </si>
  <si>
    <t>PVP01_1417500::choline-phosphate cytidylyltransferase, putative</t>
  </si>
  <si>
    <t>PVP01_1440000</t>
  </si>
  <si>
    <t>PVP01_1440000::FbpA domain protein, putative</t>
  </si>
  <si>
    <t>PVP01_0822700</t>
  </si>
  <si>
    <t>PVP01_0822700::DNA replication complex GINS protein, putative</t>
  </si>
  <si>
    <t>PVP01_1323400</t>
  </si>
  <si>
    <t>PVP01_1323400::conserved Plasmodium protein, unknown function</t>
  </si>
  <si>
    <t>PVP01_0947400</t>
  </si>
  <si>
    <t>PVP01_0947400::conserved Plasmodium protein, unknown function</t>
  </si>
  <si>
    <t>PVP01_1141100</t>
  </si>
  <si>
    <t>PVP01_1141100::conserved Plasmodium protein, unknown function</t>
  </si>
  <si>
    <t>PVP01_1140700</t>
  </si>
  <si>
    <t>PVP01_1140700::heptatricopeptide repeat-containing protein, putative</t>
  </si>
  <si>
    <t>PVP01_1419900</t>
  </si>
  <si>
    <t>PVP01_1419900::conserved Plasmodium protein, unknown function</t>
  </si>
  <si>
    <t>PVP01_0314300</t>
  </si>
  <si>
    <t>PVP01_0314300::conserved Plasmodium protein, unknown function</t>
  </si>
  <si>
    <t>PVP01_1022400</t>
  </si>
  <si>
    <t>PVP01_1022400::apical rhoptry neck protein, putative</t>
  </si>
  <si>
    <t>PVP01_0411200</t>
  </si>
  <si>
    <t>PVP01_0411200::conserved protein, unknown function</t>
  </si>
  <si>
    <t>PVP01_0722900</t>
  </si>
  <si>
    <t>PVP01_0722900::conserved Plasmodium protein, unknown function</t>
  </si>
  <si>
    <t>PVP01_0704100</t>
  </si>
  <si>
    <t>PVP01_0704100::autophagy-related protein 3, putative</t>
  </si>
  <si>
    <t>PVP01_0422200</t>
  </si>
  <si>
    <t>PVP01_0422200::palmitoyltransferase DHHC12, putative</t>
  </si>
  <si>
    <t>PVP01_0831600</t>
  </si>
  <si>
    <t>PVP01_0831600::pre-mRNA-processing factor 19, putative</t>
  </si>
  <si>
    <t>PVP01_1125400</t>
  </si>
  <si>
    <t>PVP01_1125400::conserved protein, unknown function</t>
  </si>
  <si>
    <t>PVP01_0819200</t>
  </si>
  <si>
    <t>PVP01_0819200::conserved protein, unknown function</t>
  </si>
  <si>
    <t>PVP01_1125900</t>
  </si>
  <si>
    <t>PVP01_1125900::splicing factor-like protein 1, putative</t>
  </si>
  <si>
    <t>PVP01_0315900</t>
  </si>
  <si>
    <t>PVP01_0315900::conserved protein, unknown function</t>
  </si>
  <si>
    <t>PVP01_1127200</t>
  </si>
  <si>
    <t>PVP01_1127200::vacuolar transporter chaperone, putative</t>
  </si>
  <si>
    <t>PVP01_1269400</t>
  </si>
  <si>
    <t>PVP01_1269400::splicing factor 3A subunit 1, putative</t>
  </si>
  <si>
    <t>PVP01_0707200</t>
  </si>
  <si>
    <t>PVP01_0707200::tRNA pseudouridine synthase, putative</t>
  </si>
  <si>
    <t>PVP01_0302700</t>
  </si>
  <si>
    <t>PVP01_0302700::ubiquitin specific protease, putative</t>
  </si>
  <si>
    <t>PVP01_0507400</t>
  </si>
  <si>
    <t>PVP01_0507400::ATP-dependent RNA helicase DBP10, putative</t>
  </si>
  <si>
    <t>PVP01_0941700</t>
  </si>
  <si>
    <t>PVP01_0941700::conserved Plasmodium protein, unknown function</t>
  </si>
  <si>
    <t>PVP01_1345000</t>
  </si>
  <si>
    <t>PVP01_1345000::nuclear formin-like protein MISFIT, putative</t>
  </si>
  <si>
    <t>PVP01_1415100</t>
  </si>
  <si>
    <t>PVP01_1415100::telomerase reverse transcriptase, putative</t>
  </si>
  <si>
    <t>PVP01_0710000</t>
  </si>
  <si>
    <t>PVP01_0710000::conserved Plasmodium protein, unknown function</t>
  </si>
  <si>
    <t>PVP01_1430600</t>
  </si>
  <si>
    <t>PVP01_1430600::RuvB-like helicase 1, putative</t>
  </si>
  <si>
    <t>PVP01_1442300</t>
  </si>
  <si>
    <t>PVP01_1442300::conserved protein, unknown function</t>
  </si>
  <si>
    <t>PVP01_0933900</t>
  </si>
  <si>
    <t>PVP01_0933900::conserved Plasmodium protein, unknown function</t>
  </si>
  <si>
    <t>PVP01_0607400</t>
  </si>
  <si>
    <t>PVP01_0607400::conserved Plasmodium protein, unknown function</t>
  </si>
  <si>
    <t>PVP01_1142800</t>
  </si>
  <si>
    <t>PVP01_1142800::RNA-binding protein, putative</t>
  </si>
  <si>
    <t>PVP01_1022600</t>
  </si>
  <si>
    <t>PVP01_1022600::conserved Plasmodium protein, unknown function</t>
  </si>
  <si>
    <t>PVP01_1315800</t>
  </si>
  <si>
    <t>PVP01_1315800::conserved Plasmodium protein, unknown function</t>
  </si>
  <si>
    <t>PVP01_1117300</t>
  </si>
  <si>
    <t>PVP01_1117300::adenylosuccinate synthetase, putative</t>
  </si>
  <si>
    <t>PVP01_1212400</t>
  </si>
  <si>
    <t>PVP01_1212400::casein kinase II beta chain, putative</t>
  </si>
  <si>
    <t>PVP01_1014100</t>
  </si>
  <si>
    <t>PVP01_1014100::EELM2 domain-containing protein, putative</t>
  </si>
  <si>
    <t>PVP01_1223400</t>
  </si>
  <si>
    <t>PVP01_1223400::conserved Plasmodium protein, unknown function</t>
  </si>
  <si>
    <t>PVP01_0919700</t>
  </si>
  <si>
    <t>PVP01_0919700::tRNA m(1)G methyltransferase, putative</t>
  </si>
  <si>
    <t>PVP01_0610600</t>
  </si>
  <si>
    <t>PVP01_0610600::conserved Plasmodium protein, unknown function</t>
  </si>
  <si>
    <t>PVP01_1443200</t>
  </si>
  <si>
    <t>PVP01_1443200::conserved Plasmodium protein, unknown function</t>
  </si>
  <si>
    <t>PVP01_0405200</t>
  </si>
  <si>
    <t>PVP01_0405200::Plasmodium exported protein (PHISTc), unknown function</t>
  </si>
  <si>
    <t>PVP01_1409800</t>
  </si>
  <si>
    <t>PVP01_1409800::tyrosine recombinase, putative</t>
  </si>
  <si>
    <t>PVP01_1104900</t>
  </si>
  <si>
    <t>PVP01_1104900::U1 small nuclear ribonucleoprotein 70 kDa homolog, putative</t>
  </si>
  <si>
    <t>PVP01_1204100</t>
  </si>
  <si>
    <t>PVP01_1204100::N6-adenine-specific methylase, putative</t>
  </si>
  <si>
    <t>PVP01_0732600</t>
  </si>
  <si>
    <t>PVP01_0732600::conserved Plasmodium protein, unknown function</t>
  </si>
  <si>
    <t>PVP01_1415900</t>
  </si>
  <si>
    <t>PVP01_1415900::conserved protein, unknown function</t>
  </si>
  <si>
    <t>PVP01_0409200</t>
  </si>
  <si>
    <t>PVP01_0409200::origin recognition complex subunit 5, putative</t>
  </si>
  <si>
    <t>PVP01_1328100</t>
  </si>
  <si>
    <t>PVP01_1328100::dynein light chain, putative</t>
  </si>
  <si>
    <t>PVP01_1444900</t>
  </si>
  <si>
    <t>PVP01_1444900::U3 small nucleolar RNA-interacting protein 2, putative</t>
  </si>
  <si>
    <t>PVP01_0516200</t>
  </si>
  <si>
    <t>PVP01_0516200::Plasmodium exported protein (PHIST), unknown function</t>
  </si>
  <si>
    <t>PVP01_1310400</t>
  </si>
  <si>
    <t>PVP01_1310400::conserved Plasmodium protein, unknown function</t>
  </si>
  <si>
    <t>PVP01_1313600</t>
  </si>
  <si>
    <t>PVP01_1313600::conserved Plasmodium protein, unknown function</t>
  </si>
  <si>
    <t>PVP01_0804300</t>
  </si>
  <si>
    <t>PVP01_0804300::conserved Plasmodium protein, unknown function</t>
  </si>
  <si>
    <t>PVP01_0720300</t>
  </si>
  <si>
    <t>PVP01_0720300::ribosome production factor 1, putative</t>
  </si>
  <si>
    <t>PVP01_1443700</t>
  </si>
  <si>
    <t>PVP01_1443700::small subunit rRNA processing factor, putative</t>
  </si>
  <si>
    <t>PVP01_1232500</t>
  </si>
  <si>
    <t>PVP01_1232500::histone-lysine N-methyltransferase SET2, putative</t>
  </si>
  <si>
    <t>PVP01_1452900</t>
  </si>
  <si>
    <t>PVP01_1452900::splicing factor 3B subunit 3, putative</t>
  </si>
  <si>
    <t>PVP01_0303600</t>
  </si>
  <si>
    <t>PVP01_0303600::conserved Plasmodium protein, unknown function</t>
  </si>
  <si>
    <t>PVP01_1124000</t>
  </si>
  <si>
    <t>PVP01_1124000::conserved Plasmodium protein, unknown function</t>
  </si>
  <si>
    <t>PVP01_1465200</t>
  </si>
  <si>
    <t>PVP01_1465200::methyltransferase, putative</t>
  </si>
  <si>
    <t>PVP01_1143400</t>
  </si>
  <si>
    <t>PVP01_1143400::cyclin dependent kinase binding protein, putative</t>
  </si>
  <si>
    <t>PVP01_0830700</t>
  </si>
  <si>
    <t>PVP01_0830700::asparagine synthetase [glutamine-hydrolyzing], putative</t>
  </si>
  <si>
    <t>PVP01_0617600</t>
  </si>
  <si>
    <t>PVP01_0617600::DER1-like protein, putative</t>
  </si>
  <si>
    <t>PVP01_1007100</t>
  </si>
  <si>
    <t>PVP01_1007100::conserved protein, unknown function</t>
  </si>
  <si>
    <t>PVP01_1146800</t>
  </si>
  <si>
    <t>PVP01_1146800::ATP-dependent RNA helicase MTR4, putative</t>
  </si>
  <si>
    <t>PVP01_0718700</t>
  </si>
  <si>
    <t>PVP01_0718700::conserved Plasmodium protein, unknown function</t>
  </si>
  <si>
    <t>PVP01_0211800</t>
  </si>
  <si>
    <t>PVP01_0211800::aspartate--tRNA ligase, putative</t>
  </si>
  <si>
    <t>PVP01_1111600</t>
  </si>
  <si>
    <t>PVP01_1111600::conserved Plasmodium protein, unknown function</t>
  </si>
  <si>
    <t>PVP01_0822600</t>
  </si>
  <si>
    <t>PVP01_0822600::kinesin-5, putative</t>
  </si>
  <si>
    <t>PVP01_0514100</t>
  </si>
  <si>
    <t>PVP01_0514100::phosphatidylglycerophosphate synthase, putative</t>
  </si>
  <si>
    <t>PVP01_0827000</t>
  </si>
  <si>
    <t>PVP01_0827000::conserved protein, unknown function</t>
  </si>
  <si>
    <t>PVP01_0213200</t>
  </si>
  <si>
    <t>PVP01_0213200::mTERF domain-containing protein, putative</t>
  </si>
  <si>
    <t>PVP01_1262500</t>
  </si>
  <si>
    <t>PVP01_1262500::eukaryotic translation initiation factor 2-alpha kinase 1, putative</t>
  </si>
  <si>
    <t>PVP01_1014700</t>
  </si>
  <si>
    <t>PVP01_1014700::V-type proton ATPase 16 kDa proteolipid subunit, putative</t>
  </si>
  <si>
    <t>PVP01_1232700</t>
  </si>
  <si>
    <t>PVP01_1232700::conserved protein, unknown function</t>
  </si>
  <si>
    <t>PVP01_0530000</t>
  </si>
  <si>
    <t>PVP01_0530000::conserved Plasmodium protein, unknown function</t>
  </si>
  <si>
    <t>PVP01_0411400</t>
  </si>
  <si>
    <t>PVP01_0411400::tetratricopeptide repeat protein, putative</t>
  </si>
  <si>
    <t>PVP01_0408100</t>
  </si>
  <si>
    <t>PVP01_0408100::conserved Plasmodium protein, unknown function</t>
  </si>
  <si>
    <t>PVP01_1002800</t>
  </si>
  <si>
    <t>PVP01_1002800::SURF1 domain-containing protein, putative</t>
  </si>
  <si>
    <t>PVP01_1408000</t>
  </si>
  <si>
    <t>PVP01_1408000::U3 small nucleolar RNA-associated protein 6, putative</t>
  </si>
  <si>
    <t>PVP01_1450100</t>
  </si>
  <si>
    <t>PVP01_1450100::WD repeat-containing protein, putative</t>
  </si>
  <si>
    <t>PVP01_0406500</t>
  </si>
  <si>
    <t>PVP01_0406500::small nuclear ribonucleoprotein Sm D2, putative</t>
  </si>
  <si>
    <t>PVP01_0718600</t>
  </si>
  <si>
    <t>PVP01_0718600::CS domain protein, putative</t>
  </si>
  <si>
    <t>PVP01_1457800</t>
  </si>
  <si>
    <t>PVP01_1457800::ATP-dependent zinc metalloprotease FTSH 1, putative</t>
  </si>
  <si>
    <t>PVP01_0712700</t>
  </si>
  <si>
    <t>PVP01_0712700::met-10+ like protein, putative</t>
  </si>
  <si>
    <t>PVP01_1236100</t>
  </si>
  <si>
    <t>PVP01_1236100::conserved Plasmodium protein, unknown function</t>
  </si>
  <si>
    <t>PVP01_1225500</t>
  </si>
  <si>
    <t>PVP01_1225500::DNA-directed RNA polymerase III subunit RPC1, putative</t>
  </si>
  <si>
    <t>PVP01_0105100</t>
  </si>
  <si>
    <t>PVP01_0105100::peptide chain release factor 2, putative</t>
  </si>
  <si>
    <t>PVP01_1334100</t>
  </si>
  <si>
    <t>PVP01_1334100::small nuclear ribonucleoprotein-associated protein B, putative</t>
  </si>
  <si>
    <t>PVP01_1464500</t>
  </si>
  <si>
    <t>PVP01_1464500::peptidyl-prolyl cis-trans isomerase FKBP35, putative</t>
  </si>
  <si>
    <t>PVP01_1429200</t>
  </si>
  <si>
    <t>PVP01_1429200::mitochondrial carrier protein, putative</t>
  </si>
  <si>
    <t>PVP01_1138500</t>
  </si>
  <si>
    <t>PVP01_1138500::conserved Plasmodium protein, unknown function</t>
  </si>
  <si>
    <t>PVP01_1319000</t>
  </si>
  <si>
    <t>PVP01_1319000::autophagy protein 5, putative</t>
  </si>
  <si>
    <t>PVP01_0519200</t>
  </si>
  <si>
    <t>PVP01_0519200::phosphopantothenoylcysteine decarboxylase, putative</t>
  </si>
  <si>
    <t>PVP01_0720700</t>
  </si>
  <si>
    <t>PVP01_0720700::S-adenosylmethionine synthetase, putative</t>
  </si>
  <si>
    <t>PVP01_1242000</t>
  </si>
  <si>
    <t>PVP01_1242000::conserved Plasmodium protein, unknown function</t>
  </si>
  <si>
    <t>PVP01_1253400</t>
  </si>
  <si>
    <t>PVP01_1253400::RAP protein, putative</t>
  </si>
  <si>
    <t>PVP01_1435100</t>
  </si>
  <si>
    <t>PVP01_1435100::signal recognition particle subunit SRP19, putative</t>
  </si>
  <si>
    <t>PVP01_0924900</t>
  </si>
  <si>
    <t>PVP01_0924900::conserved protein, unknown function</t>
  </si>
  <si>
    <t>PVP01_1031800</t>
  </si>
  <si>
    <t>PVP01_1031800::cell division control protein 6, putative</t>
  </si>
  <si>
    <t>PVP01_1320800</t>
  </si>
  <si>
    <t>PVP01_1320800::peptide chain release factor 1, putative</t>
  </si>
  <si>
    <t>PVP01_1262300</t>
  </si>
  <si>
    <t>PVP01_1262300::shikimate dehydrogenase, putative</t>
  </si>
  <si>
    <t>PVP01_1458300</t>
  </si>
  <si>
    <t>PVP01_1458300::conserved Plasmodium protein, unknown function</t>
  </si>
  <si>
    <t>PVP01_1270300</t>
  </si>
  <si>
    <t>PVP01_1270300::cysteine repeat modular protein 4, putative</t>
  </si>
  <si>
    <t>PVP01_0505400</t>
  </si>
  <si>
    <t>PVP01_0505400::conserved Plasmodium protein, unknown function</t>
  </si>
  <si>
    <t>PVP01_0412900</t>
  </si>
  <si>
    <t>PVP01_0412900::GDP-fructose:GMP antiporter, putative</t>
  </si>
  <si>
    <t>PVP01_1331900</t>
  </si>
  <si>
    <t>PVP01_1331900::inner membrane complex protein 1l, putative</t>
  </si>
  <si>
    <t>PVP01_1142200</t>
  </si>
  <si>
    <t>PVP01_1142200::coatomer alpha subunit, putative</t>
  </si>
  <si>
    <t>PVP01_0203900</t>
  </si>
  <si>
    <t>PVP01_0203900::P-loop containing nucleoside triphosphate hydrolase, putative</t>
  </si>
  <si>
    <t>PVP01_1144300</t>
  </si>
  <si>
    <t>PVP01_1144300::DNA helicase, putative</t>
  </si>
  <si>
    <t>PVP01_1441700</t>
  </si>
  <si>
    <t>PVP01_1441700::conserved Plasmodium protein, unknown function</t>
  </si>
  <si>
    <t>PVP01_1462100</t>
  </si>
  <si>
    <t>PVP01_1462100::5-formyltetrahydrofolate cyclo-ligase, putative</t>
  </si>
  <si>
    <t>PVP01_0712500</t>
  </si>
  <si>
    <t>PVP01_0712500::conserved Plasmodium protein, unknown function</t>
  </si>
  <si>
    <t>PVP01_1255800</t>
  </si>
  <si>
    <t>PVP01_1255800::conserved Plasmodium protein, unknown function</t>
  </si>
  <si>
    <t>PVP01_1131900</t>
  </si>
  <si>
    <t>PVP01_1131900::BFR1 domain-containing protein, putative</t>
  </si>
  <si>
    <t>PVP01_1227400</t>
  </si>
  <si>
    <t>PVP01_1227400::conserved Plasmodium protein, unknown function</t>
  </si>
  <si>
    <t>PVP01_1249300</t>
  </si>
  <si>
    <t>PVP01_1249300::conserved Plasmodium protein, unknown function</t>
  </si>
  <si>
    <t>PVP01_0835600</t>
  </si>
  <si>
    <t>PVP01_0835600::circumsporozoite (CS) protein</t>
  </si>
  <si>
    <t>PVP01_1262700</t>
  </si>
  <si>
    <t>PVP01_1262700::1-acyl-sn-glycerol-3-phosphate acyltransferase, putative</t>
  </si>
  <si>
    <t>PVP01_0731600</t>
  </si>
  <si>
    <t>PVP01_0731600::conserved Plasmodium protein, unknown function</t>
  </si>
  <si>
    <t>PVP01_1233600</t>
  </si>
  <si>
    <t>PVP01_1233600::DnaJ protein, putative</t>
  </si>
  <si>
    <t>PVP01_1024700</t>
  </si>
  <si>
    <t>PVP01_1024700::conserved Plasmodium protein, unknown function</t>
  </si>
  <si>
    <t>PVP01_0935100</t>
  </si>
  <si>
    <t>PVP01_0935100::conserved Plasmodium protein, unknown function</t>
  </si>
  <si>
    <t>PVP01_1438900</t>
  </si>
  <si>
    <t>PVP01_1438900::ribosome biogenesis protein TSR3, putative</t>
  </si>
  <si>
    <t>PVP01_1111400</t>
  </si>
  <si>
    <t>PVP01_1111400::guanylyl cyclase beta, putative</t>
  </si>
  <si>
    <t>PVP01_0928000</t>
  </si>
  <si>
    <t>PVP01_0928000::tRNA (guanine-N(7)-)-methyltransferase, putative</t>
  </si>
  <si>
    <t>PVP01_0821700</t>
  </si>
  <si>
    <t>PVP01_0821700::coiled-coil domain-containing protein CCDC148/CCDC112, putative</t>
  </si>
  <si>
    <t>PVP01_1418300</t>
  </si>
  <si>
    <t>PVP01_1418300::zinc finger protein, putative</t>
  </si>
  <si>
    <t>PVP01_0921800</t>
  </si>
  <si>
    <t>PVP01_0921800::conserved protein, unknown function</t>
  </si>
  <si>
    <t>PVP01_1115300</t>
  </si>
  <si>
    <t>PVP01_1115300::regulator of chromosome condensation, putative</t>
  </si>
  <si>
    <t>PVP01_1456700</t>
  </si>
  <si>
    <t>PVP01_1456700::sphingomyelin phosphodiesterase, putative</t>
  </si>
  <si>
    <t>PVP01_0521800</t>
  </si>
  <si>
    <t>PVP01_0521800::cdc2-related protein kinase 3, putative</t>
  </si>
  <si>
    <t>PVP01_1445700</t>
  </si>
  <si>
    <t>PVP01_1445700::protein SOC2, putative</t>
  </si>
  <si>
    <t>PVP01_0716500</t>
  </si>
  <si>
    <t>PVP01_0716500::cytochrome b5-like heme/steroid binding protein, putative</t>
  </si>
  <si>
    <t>PVP01_1428100</t>
  </si>
  <si>
    <t>PVP01_1428100::GTP-binding protein YihA3, putative</t>
  </si>
  <si>
    <t>PVP01_1415000</t>
  </si>
  <si>
    <t>PVP01_1415000::conserved Plasmodium protein, unknown function</t>
  </si>
  <si>
    <t>PVP01_1128800</t>
  </si>
  <si>
    <t>PVP01_1128800::DnaJ protein, putative</t>
  </si>
  <si>
    <t>PVP01_1125300</t>
  </si>
  <si>
    <t>PVP01_1125300::SURP domain-containing protein, putative</t>
  </si>
  <si>
    <t>PVP01_1239400</t>
  </si>
  <si>
    <t>PVP01_1239400::50S ribosomal protein L22, apicoplast, putative</t>
  </si>
  <si>
    <t>PVP01_0912900</t>
  </si>
  <si>
    <t>PVP01_0912900::conserved Plasmodium protein, unknown function</t>
  </si>
  <si>
    <t>PVP01_0108200</t>
  </si>
  <si>
    <t>PVP01_0108200::cytoskeleton associated protein, putative</t>
  </si>
  <si>
    <t>PVP01_1029200</t>
  </si>
  <si>
    <t>PVP01_1029200::conserved Plasmodium protein, unknown function</t>
  </si>
  <si>
    <t>PVP01_0203800</t>
  </si>
  <si>
    <t>PVP01_0203800::conserved Plasmodium protein, unknown function</t>
  </si>
  <si>
    <t>PVP01_1406300</t>
  </si>
  <si>
    <t>PVP01_1406300::AAR2 protein, putative</t>
  </si>
  <si>
    <t>PVP01_1432800</t>
  </si>
  <si>
    <t>PVP01_1432800::conserved protein, unknown function</t>
  </si>
  <si>
    <t>PVP01_0409000</t>
  </si>
  <si>
    <t>PVP01_0409000::DEAD/DEAH box helicase, putative</t>
  </si>
  <si>
    <t>PVP01_1404300</t>
  </si>
  <si>
    <t>PVP01_1404300::LisH domain-containing protein, putative</t>
  </si>
  <si>
    <t>PVP01_1141900</t>
  </si>
  <si>
    <t>PVP01_1141900::MYND-type zinc finger protein, putative</t>
  </si>
  <si>
    <t>PVP01_1335500</t>
  </si>
  <si>
    <t>PVP01_1335500::30S ribosomal protein S9, putative</t>
  </si>
  <si>
    <t>PVP01_0522600</t>
  </si>
  <si>
    <t>PVP01_0522600::conserved Plasmodium protein, unknown function</t>
  </si>
  <si>
    <t>PVP01_1118100</t>
  </si>
  <si>
    <t>PVP01_1118100::ER lumen protein retaining receptor, putative</t>
  </si>
  <si>
    <t>PVP01_MIT03300</t>
  </si>
  <si>
    <t>PVP01_MIT03300::cytochrome c oxidase subunit 1</t>
  </si>
  <si>
    <t>PVP01_1444100</t>
  </si>
  <si>
    <t>PVP01_1444100::conserved Plasmodium protein, unknown function</t>
  </si>
  <si>
    <t>PVP01_1434900</t>
  </si>
  <si>
    <t>PVP01_1434900::conserved protein, unknown function</t>
  </si>
  <si>
    <t>PVP01_0706700</t>
  </si>
  <si>
    <t>PVP01_0706700::conserved Plasmodium protein, unknown function</t>
  </si>
  <si>
    <t>PVP01_0619800</t>
  </si>
  <si>
    <t>PVP01_0619800::ADP-ribosylation factor, putative</t>
  </si>
  <si>
    <t>PVP01_0614900</t>
  </si>
  <si>
    <t>PVP01_0614900::heptatricopeptide repeat and RAP domain-containing protein, putative</t>
  </si>
  <si>
    <t>PVP01_0408800</t>
  </si>
  <si>
    <t>PVP01_0408800::Alba domain-containing protein, putative</t>
  </si>
  <si>
    <t>PVP01_0613500</t>
  </si>
  <si>
    <t>PVP01_0613500::ribosome biogenesis protein RPF2, putative</t>
  </si>
  <si>
    <t>PVP01_0207600</t>
  </si>
  <si>
    <t>PVP01_0207600::CCR4 domain-containing protein 3, putative</t>
  </si>
  <si>
    <t>PVP01_0421900</t>
  </si>
  <si>
    <t>PVP01_0421900::conserved Plasmodium protein, unknown function</t>
  </si>
  <si>
    <t>PVP01_1445900</t>
  </si>
  <si>
    <t>PVP01_1445900::protein KIC2, putative</t>
  </si>
  <si>
    <t>PVP01_1255300</t>
  </si>
  <si>
    <t>PVP01_1255300::calcineurin subunit B, putative</t>
  </si>
  <si>
    <t>PVP01_1303700</t>
  </si>
  <si>
    <t>PVP01_1303700::conserved protein, unknown function</t>
  </si>
  <si>
    <t>PVP01_0607200</t>
  </si>
  <si>
    <t>PVP01_0607200::RNA-binding protein, putative</t>
  </si>
  <si>
    <t>PVP01_1267000</t>
  </si>
  <si>
    <t>PVP01_1267000::conserved Plasmodium protein, unknown function</t>
  </si>
  <si>
    <t>PVP01_1343400</t>
  </si>
  <si>
    <t>PVP01_1343400::DNA mismatch repair protein, putative</t>
  </si>
  <si>
    <t>PVP01_1247200</t>
  </si>
  <si>
    <t>PVP01_1247200::pyridoxal 5'-phosphate synthase, putative</t>
  </si>
  <si>
    <t>PVP01_0931300</t>
  </si>
  <si>
    <t>PVP01_0931300::conserved oligomeric Golgi complex subunit 2, putative</t>
  </si>
  <si>
    <t>PVP01_0914900</t>
  </si>
  <si>
    <t>PVP01_0914900::rhomboid protease ROM1, putative</t>
  </si>
  <si>
    <t>PVP01_1239600</t>
  </si>
  <si>
    <t>PVP01_1239600::WD repeat-containing protein 79, putative</t>
  </si>
  <si>
    <t>PVP01_1466700</t>
  </si>
  <si>
    <t>PVP01_1466700::leucine-rich repeat protein</t>
  </si>
  <si>
    <t>PVP01_0722600</t>
  </si>
  <si>
    <t>PVP01_0722600::conserved Plasmodium protein, unknown function</t>
  </si>
  <si>
    <t>PVP01_1446000</t>
  </si>
  <si>
    <t>PVP01_1446000::elongator complex protein 3, putative</t>
  </si>
  <si>
    <t>PVP01_0802800</t>
  </si>
  <si>
    <t>PVP01_0802800::guanylate cyclase organizer UGO, putative</t>
  </si>
  <si>
    <t>PVP01_0311200</t>
  </si>
  <si>
    <t>PVP01_0311200::conserved Plasmodium protein, unknown function</t>
  </si>
  <si>
    <t>PVP01_0520500</t>
  </si>
  <si>
    <t>PVP01_0520500::structural maintenance of chromosomes protein 3, putative</t>
  </si>
  <si>
    <t>PVP01_0829900</t>
  </si>
  <si>
    <t>PVP01_0829900::phosphoglycerate mutase, putative</t>
  </si>
  <si>
    <t>PVP01_0320200</t>
  </si>
  <si>
    <t>PVP01_0320200::conserved Plasmodium protein, unknown function</t>
  </si>
  <si>
    <t>PVP01_0930100</t>
  </si>
  <si>
    <t>PVP01_0930100::rRNA (cytosine-C(5))-methyltransferase, putative</t>
  </si>
  <si>
    <t>PVP01_1426750</t>
  </si>
  <si>
    <t>PVP01_1426750::conserved Plasmodium protein, unknown function</t>
  </si>
  <si>
    <t>PVP01_0303200</t>
  </si>
  <si>
    <t>PVP01_0303200::SET domain protein, putative</t>
  </si>
  <si>
    <t>PVP01_1460800</t>
  </si>
  <si>
    <t>PVP01_1460800::ubiquitin-conjugating enzyme E2, putative</t>
  </si>
  <si>
    <t>PVP01_0603000</t>
  </si>
  <si>
    <t>PVP01_0603000::conserved Plasmodium protein, unknown function</t>
  </si>
  <si>
    <t>PVP01_1265300</t>
  </si>
  <si>
    <t>PVP01_1265300::mitochondrial inner membrane protease ATP23, putative</t>
  </si>
  <si>
    <t>PVP01_1426800</t>
  </si>
  <si>
    <t>PVP01_1426800::PUB domain-containing protein, putative</t>
  </si>
  <si>
    <t>PVP01_0313900</t>
  </si>
  <si>
    <t>PVP01_0313900::exported serine/threonine protein kinase, putative</t>
  </si>
  <si>
    <t>PVP01_1269100</t>
  </si>
  <si>
    <t>PVP01_1269100::conserved Plasmodium protein, unknown function</t>
  </si>
  <si>
    <t>PVP01_0616900</t>
  </si>
  <si>
    <t>PVP01_0616900::conserved protein, unknown function</t>
  </si>
  <si>
    <t>PVP01_1403600</t>
  </si>
  <si>
    <t>PVP01_1403600::ATP-dependent RNA helicase DHR1, putative</t>
  </si>
  <si>
    <t>PVP01_0720900</t>
  </si>
  <si>
    <t>PVP01_0720900::para-aminobenzoic acid synthetase, putative</t>
  </si>
  <si>
    <t>PVP01_0804700</t>
  </si>
  <si>
    <t>PVP01_0804700::methionine--tRNA ligase, putative</t>
  </si>
  <si>
    <t>PVP01_0831300</t>
  </si>
  <si>
    <t>PVP01_0831300::splicing factor 3B subunit 1, putative</t>
  </si>
  <si>
    <t>PVP01_0829600</t>
  </si>
  <si>
    <t>PVP01_0829600::eukaryotic translation initiation factor 3 subunit K, putative</t>
  </si>
  <si>
    <t>PVP01_0204500</t>
  </si>
  <si>
    <t>PVP01_0204500::phosphatidylinositol-4-phosphate 5-kinase, putative</t>
  </si>
  <si>
    <t>PVP01_0921500</t>
  </si>
  <si>
    <t>PVP01_0921500::heat shock factor-binding protein 1, putative</t>
  </si>
  <si>
    <t>PVP01_0702900</t>
  </si>
  <si>
    <t>PVP01_0702900::prefoldin subunit 4, putative</t>
  </si>
  <si>
    <t>PVP01_1030300</t>
  </si>
  <si>
    <t>PVP01_1030300::myosin B, putative</t>
  </si>
  <si>
    <t>PVP01_0511100</t>
  </si>
  <si>
    <t>PVP01_0511100::RNA-binding protein, putative</t>
  </si>
  <si>
    <t>PVP01_0717800</t>
  </si>
  <si>
    <t>PVP01_0717800::protein disulfide-isomerase PDI-Trans, putative</t>
  </si>
  <si>
    <t>PVP01_1116000</t>
  </si>
  <si>
    <t>PVP01_1116000::RWD domain-containing protein, putative</t>
  </si>
  <si>
    <t>PVP01_1251400</t>
  </si>
  <si>
    <t>PVP01_1251400::AP-1 complex subunit gamma, putative</t>
  </si>
  <si>
    <t>PVP01_0816400</t>
  </si>
  <si>
    <t>PVP01_0816400::conserved Plasmodium protein, unknown function</t>
  </si>
  <si>
    <t>PVP01_1258200</t>
  </si>
  <si>
    <t>PVP01_1258200::Appr-1-p processing domain protein</t>
  </si>
  <si>
    <t>PVP01_0711800</t>
  </si>
  <si>
    <t>PVP01_0711800::conserved Plasmodium protein, unknown function</t>
  </si>
  <si>
    <t>PVP01_1451700</t>
  </si>
  <si>
    <t>PVP01_1451700::asparagine and aspartate rich protein 1, putative</t>
  </si>
  <si>
    <t>PVP01_0206800</t>
  </si>
  <si>
    <t>PVP01_0206800::conserved protein, unknown function</t>
  </si>
  <si>
    <t>PVP01_0731300</t>
  </si>
  <si>
    <t>PVP01_0731300::30S ribosomal protein S6, putative</t>
  </si>
  <si>
    <t>PVP01_0938400</t>
  </si>
  <si>
    <t>PVP01_0938400::UVB-resistance protein UVR8 homologue</t>
  </si>
  <si>
    <t>PVP01_0931500</t>
  </si>
  <si>
    <t>PVP01_0931500::structural maintenance of chromosomes protein 1, putative</t>
  </si>
  <si>
    <t>PVP01_1211600</t>
  </si>
  <si>
    <t>PVP01_1211600::tRNA guanosine-2'-O-methyltransferase, putative</t>
  </si>
  <si>
    <t>PVP01_0505300</t>
  </si>
  <si>
    <t>PVP01_0505300::coiled-coil domain-containing protein 124, putative</t>
  </si>
  <si>
    <t>PVP01_0315800</t>
  </si>
  <si>
    <t>PVP01_0315800::pre-rRNA-processing protein ESF2, putative</t>
  </si>
  <si>
    <t>PVP01_0618000</t>
  </si>
  <si>
    <t>PVP01_0618000::RNA polymerase II-associated protein 1, putative</t>
  </si>
  <si>
    <t>PVP01_0735200</t>
  </si>
  <si>
    <t>PVP01_0735200::Plasmodium exported protein, unknown function</t>
  </si>
  <si>
    <t>PVP01_1103200</t>
  </si>
  <si>
    <t>PVP01_1103200::DNA repair endonuclease XPF, putative</t>
  </si>
  <si>
    <t>PVP01_0907500</t>
  </si>
  <si>
    <t>PVP01_0907500::DNA replication ATP-dependent helicase/nuclease DNA2, putative</t>
  </si>
  <si>
    <t>PVP01_0520600</t>
  </si>
  <si>
    <t>PVP01_0520600::conserved Plasmodium protein, unknown function</t>
  </si>
  <si>
    <t>PVP01_1026800</t>
  </si>
  <si>
    <t>PVP01_1026800::subtilisin-like protease 3, putative</t>
  </si>
  <si>
    <t>PVP01_1220600</t>
  </si>
  <si>
    <t>PVP01_1220600::conserved protein, unknown function</t>
  </si>
  <si>
    <t>PVP01_1432500</t>
  </si>
  <si>
    <t>PVP01_1432500::DNA-directed RNA polymerases I, II, and III subunit RPABC3, putative</t>
  </si>
  <si>
    <t>PVP01_0321100</t>
  </si>
  <si>
    <t>PVP01_0321100::conserved Plasmodium protein, unknown function</t>
  </si>
  <si>
    <t>PVP01_0316100</t>
  </si>
  <si>
    <t>PVP01_0316100::apoptosis-inducing factor, putative</t>
  </si>
  <si>
    <t>PVP01_1305100</t>
  </si>
  <si>
    <t>PVP01_1305100::shewanella-like protein phosphatase 2, putative</t>
  </si>
  <si>
    <t>PVP01_0703600</t>
  </si>
  <si>
    <t>PVP01_0703600::mitochondrial carrier protein, putative</t>
  </si>
  <si>
    <t>PVP01_1451100</t>
  </si>
  <si>
    <t>PVP01_1451100::nucleotidyltransferase, putative</t>
  </si>
  <si>
    <t>PVP01_0311300</t>
  </si>
  <si>
    <t>PVP01_0311300::DNA polymerase alpha catalytic subunit A, putative</t>
  </si>
  <si>
    <t>PVP01_1427600</t>
  </si>
  <si>
    <t>PVP01_1427600::ubiquitin-conjugating enzyme E2, putative</t>
  </si>
  <si>
    <t>PVP01_1465100</t>
  </si>
  <si>
    <t>PVP01_1465100::tRNA-splicing endonuclease, putative</t>
  </si>
  <si>
    <t>PVP01_1249900</t>
  </si>
  <si>
    <t>PVP01_1249900::signal peptide peptidase, putative</t>
  </si>
  <si>
    <t>PVP01_0606000</t>
  </si>
  <si>
    <t>PVP01_0606000::dihydrolipoamide acyltransferase component E2, putative</t>
  </si>
  <si>
    <t>PVP01_1242400</t>
  </si>
  <si>
    <t>PVP01_1242400::zinc finger protein, putative</t>
  </si>
  <si>
    <t>PVP01_1217500</t>
  </si>
  <si>
    <t>PVP01_1217500::1-deoxy-D-xylulose 5-phosphate synthase, putative</t>
  </si>
  <si>
    <t>PVP01_0307000</t>
  </si>
  <si>
    <t>PVP01_0307000::conserved Plasmodium protein, unknown function</t>
  </si>
  <si>
    <t>PVP01_1458400</t>
  </si>
  <si>
    <t>PVP01_1458400::ribosome-binding factor A, putative</t>
  </si>
  <si>
    <t>PVP01_1270500</t>
  </si>
  <si>
    <t>PVP01_1270500::bromodomain protein 4, putative</t>
  </si>
  <si>
    <t>PVP01_0507700</t>
  </si>
  <si>
    <t>PVP01_0507700::SNARE protein, putative</t>
  </si>
  <si>
    <t>PVP01_1432000</t>
  </si>
  <si>
    <t>PVP01_1432000::mediator of RNA polymerase II transcription subunit 18, putative</t>
  </si>
  <si>
    <t>PVP01_1327500</t>
  </si>
  <si>
    <t>PVP01_1327500::DNA-directed RNA polymerase III subunit RPC6, putative</t>
  </si>
  <si>
    <t>PVP01_1306500</t>
  </si>
  <si>
    <t>PVP01_1306500::conserved Plasmodium protein, unknown function</t>
  </si>
  <si>
    <t>PVP01_1339200</t>
  </si>
  <si>
    <t>PVP01_1339200::conserved protein, unknown function</t>
  </si>
  <si>
    <t>PVP01_1112600</t>
  </si>
  <si>
    <t>PVP01_1112600::exosome complex exonuclease RRP44, putative</t>
  </si>
  <si>
    <t>PVP01_1202000</t>
  </si>
  <si>
    <t>PVP01_1202000::vacuolar fusion protein MON1, putative</t>
  </si>
  <si>
    <t>PVP01_1451600</t>
  </si>
  <si>
    <t>PVP01_1451600::conserved Plasmodium protein, unknown function</t>
  </si>
  <si>
    <t>PVP01_0205000</t>
  </si>
  <si>
    <t>PVP01_0205000::conserved Plasmodium protein, unknown function</t>
  </si>
  <si>
    <t>PVP01_1118800</t>
  </si>
  <si>
    <t>PVP01_1118800::bifunctional methylenetetrahydrofolate dehydrogenase/cyclohydrolase, putative</t>
  </si>
  <si>
    <t>PVP01_0312000</t>
  </si>
  <si>
    <t>PVP01_0312000::PDCD2 domain-containing protein, putative</t>
  </si>
  <si>
    <t>PVP01_1252800</t>
  </si>
  <si>
    <t>PVP01_1252800::conserved Plasmodium protein, unknown function</t>
  </si>
  <si>
    <t>PVP01_0606900</t>
  </si>
  <si>
    <t>PVP01_0606900::VPS13 domain-containing protein, putative</t>
  </si>
  <si>
    <t>PVP01_0929500</t>
  </si>
  <si>
    <t>PVP01_0929500::GPI-anchor transamidase, putative</t>
  </si>
  <si>
    <t>PVP01_1231900</t>
  </si>
  <si>
    <t>PVP01_1231900::conserved Plasmodium protein, unknown function</t>
  </si>
  <si>
    <t>PVP01_0605200</t>
  </si>
  <si>
    <t>PVP01_0605200::RNA-binding protein 34, putative</t>
  </si>
  <si>
    <t>PVP01_0912100</t>
  </si>
  <si>
    <t>PVP01_0912100::protein transport protein BOS1, putative</t>
  </si>
  <si>
    <t>PVP01_1025300</t>
  </si>
  <si>
    <t>PVP01_1025300::pre-mRNA-processing ATP-dependent RNA helicase PRP5, putative</t>
  </si>
  <si>
    <t>PVP01_1315100</t>
  </si>
  <si>
    <t>PVP01_1315100::conserved protein, unknown function</t>
  </si>
  <si>
    <t>PVP01_1333800</t>
  </si>
  <si>
    <t>PVP01_1333800::conserved protein, unknown function</t>
  </si>
  <si>
    <t>PVP01_0105600</t>
  </si>
  <si>
    <t>PVP01_0105600::DNA replication licensing factor MCM7, putative</t>
  </si>
  <si>
    <t>PVP01_1310600</t>
  </si>
  <si>
    <t>PVP01_1310600::DnaJ domain containing protein</t>
  </si>
  <si>
    <t>PVP01_0412600</t>
  </si>
  <si>
    <t>PVP01_0412600::eukaryotic peptide chain release factor subunit 1, putative</t>
  </si>
  <si>
    <t>PVP01_1116700</t>
  </si>
  <si>
    <t>PVP01_1116700::RAP protein, putative</t>
  </si>
  <si>
    <t>PVP01_0803900</t>
  </si>
  <si>
    <t>PVP01_0803900::WD repeat-containing protein, putative</t>
  </si>
  <si>
    <t>PVP01_1326400</t>
  </si>
  <si>
    <t>PVP01_1326400::conserved Plasmodium protein, unknown function</t>
  </si>
  <si>
    <t>PVP01_0802600</t>
  </si>
  <si>
    <t>PVP01_0802600::DnaJ protein, putative</t>
  </si>
  <si>
    <t>PVP01_0605900</t>
  </si>
  <si>
    <t>PVP01_0605900::N-acetyltransferase, GNAT family, putative</t>
  </si>
  <si>
    <t>PVP01_1305800</t>
  </si>
  <si>
    <t>PVP01_1305800::eukaryotic translation initiation factor 5, putative</t>
  </si>
  <si>
    <t>PVP01_1264800</t>
  </si>
  <si>
    <t>PVP01_1264800::GTP-binding protein YihA2, putative</t>
  </si>
  <si>
    <t>PVP01_1413900</t>
  </si>
  <si>
    <t>PVP01_1413900::ubiquitin-like protein Nedd8, putative</t>
  </si>
  <si>
    <t>PVP01_0526200</t>
  </si>
  <si>
    <t>PVP01_0526200::small GTP-binding protein sar1, putative</t>
  </si>
  <si>
    <t>PVP01_0418100</t>
  </si>
  <si>
    <t>PVP01_0418100::iron-sulfur assembly protein, putative</t>
  </si>
  <si>
    <t>PVP01_0311100</t>
  </si>
  <si>
    <t>PVP01_0311100::conserved Plasmodium protein, unknown function</t>
  </si>
  <si>
    <t>PVP01_1326600</t>
  </si>
  <si>
    <t>PVP01_1326600::nucleolar RNA-associated protein, putative</t>
  </si>
  <si>
    <t>PVP01_1343700</t>
  </si>
  <si>
    <t>PVP01_1343700::GTPase-activating protein, putative</t>
  </si>
  <si>
    <t>PVP01_1119700</t>
  </si>
  <si>
    <t>PVP01_1119700::cullin-like protein, putative</t>
  </si>
  <si>
    <t>PVP01_1112200</t>
  </si>
  <si>
    <t>PVP01_1112200::conserved Plasmodium protein, unknown function</t>
  </si>
  <si>
    <t>PVP01_1302600</t>
  </si>
  <si>
    <t>PVP01_1302600::TBCC domain-containing protein, putative</t>
  </si>
  <si>
    <t>PVP01_0835700</t>
  </si>
  <si>
    <t>PVP01_0835700::1-cys-glutaredoxin-like protein-1, putative</t>
  </si>
  <si>
    <t>PVP01_0408900</t>
  </si>
  <si>
    <t>PVP01_0408900::conserved Plasmodium protein, unknown function</t>
  </si>
  <si>
    <t>PVP01_0115900</t>
  </si>
  <si>
    <t>PVP01_0115900::tRNA pseudouridine synthase, putative</t>
  </si>
  <si>
    <t>PVP01_0208700</t>
  </si>
  <si>
    <t>PVP01_0208700::V-type proton ATPase subunit C, putative</t>
  </si>
  <si>
    <t>PVP01_1237700</t>
  </si>
  <si>
    <t>PVP01_1237700::conserved Plasmodium protein, unknown function</t>
  </si>
  <si>
    <t>PVP01_0917600</t>
  </si>
  <si>
    <t>PVP01_0917600::MFS domain-containing protein P115, putative</t>
  </si>
  <si>
    <t>PVP01_1262400</t>
  </si>
  <si>
    <t>PVP01_1262400::conserved Plasmodium protein, unknown function</t>
  </si>
  <si>
    <t>PVP01_1457600</t>
  </si>
  <si>
    <t>PVP01_1457600::DNA gyrase subunit B, putative</t>
  </si>
  <si>
    <t>PVP01_0808500</t>
  </si>
  <si>
    <t>PVP01_0808500::nucleolar protein 5, putative</t>
  </si>
  <si>
    <t>PVP01_0419500</t>
  </si>
  <si>
    <t>PVP01_0419500::conserved Plasmodium protein, unknown function</t>
  </si>
  <si>
    <t>PVP01_0723000</t>
  </si>
  <si>
    <t>PVP01_0723000::conserved Plasmodium protein, unknown function</t>
  </si>
  <si>
    <t>PVP01_1205900</t>
  </si>
  <si>
    <t>PVP01_1205900::conserved Plasmodium protein, unknown function</t>
  </si>
  <si>
    <t>PVP01_1329500</t>
  </si>
  <si>
    <t>PVP01_1329500::conserved Plasmodium protein, unknown function</t>
  </si>
  <si>
    <t>PVP01_1312700</t>
  </si>
  <si>
    <t>PVP01_1312700::ATP-dependent Clp protease proteolytic subunit, putative</t>
  </si>
  <si>
    <t>PVP01_0509000</t>
  </si>
  <si>
    <t>PVP01_0509000::SAYSvFN domain-containing protein, putative</t>
  </si>
  <si>
    <t>PVP01_1009600</t>
  </si>
  <si>
    <t>PVP01_1009600::conserved Plasmodium protein, unknown function</t>
  </si>
  <si>
    <t>PVP01_1206400</t>
  </si>
  <si>
    <t>PVP01_1206400::conserved Plasmodium protein, unknown function</t>
  </si>
  <si>
    <t>PVP01_1444400</t>
  </si>
  <si>
    <t>PVP01_1444400::conserved Plasmodium protein, unknown function</t>
  </si>
  <si>
    <t>PVP01_0407800</t>
  </si>
  <si>
    <t>PVP01_0407800::conserved Plasmodium protein, unknown function</t>
  </si>
  <si>
    <t>PVP01_0622700</t>
  </si>
  <si>
    <t>PVP01_0622700::conserved Plasmodium protein, unknown function</t>
  </si>
  <si>
    <t>PVP01_0710800</t>
  </si>
  <si>
    <t>PVP01_0710800::alkaline phosphatase, putative</t>
  </si>
  <si>
    <t>PVP01_1300700</t>
  </si>
  <si>
    <t>PVP01_1300700::Plasmodium exported protein, unknown function</t>
  </si>
  <si>
    <t>PVP01_1229200</t>
  </si>
  <si>
    <t>PVP01_1229200::CRWN-like protein, putative</t>
  </si>
  <si>
    <t>PVP01_1333200</t>
  </si>
  <si>
    <t>PVP01_1333200::serine palmitoyltransferase, putative</t>
  </si>
  <si>
    <t>PVP01_0923000</t>
  </si>
  <si>
    <t>PVP01_0923000::conserved Plasmodium protein, unknown function</t>
  </si>
  <si>
    <t>PVP01_1410900</t>
  </si>
  <si>
    <t>PVP01_1410900::conserved Plasmodium protein, unknown function</t>
  </si>
  <si>
    <t>PVP01_0702200</t>
  </si>
  <si>
    <t>PVP01_0702200::LCCL domain-containing protein</t>
  </si>
  <si>
    <t>PVP01_1031000</t>
  </si>
  <si>
    <t>PVP01_1031000::merozoite surface protein 3</t>
  </si>
  <si>
    <t>PVP01_1464700</t>
  </si>
  <si>
    <t>PVP01_1464700::uroporphyrinogen-III synthase, putative</t>
  </si>
  <si>
    <t>PVP01_0816900</t>
  </si>
  <si>
    <t>PVP01_0816900::conserved protein, unknown function</t>
  </si>
  <si>
    <t>PVP01_0802400</t>
  </si>
  <si>
    <t>PVP01_0802400::conserved Plasmodium protein, unknown function</t>
  </si>
  <si>
    <t>PVP01_0521900</t>
  </si>
  <si>
    <t>PVP01_0521900::coatomer subunit zeta, putative</t>
  </si>
  <si>
    <t>PVP01_1029900</t>
  </si>
  <si>
    <t>PVP01_1029900::AN1-type zinc finger protein, putative</t>
  </si>
  <si>
    <t>PVP01_1445800</t>
  </si>
  <si>
    <t>PVP01_1445800::kinetochore protein SPC24, putative</t>
  </si>
  <si>
    <t>PVP01_1343100</t>
  </si>
  <si>
    <t>PVP01_1343100::RING zinc finger protein, putative</t>
  </si>
  <si>
    <t>PVP01_1456200</t>
  </si>
  <si>
    <t>PVP01_1456200::calcyclin binding protein, putative</t>
  </si>
  <si>
    <t>PVP01_0602700</t>
  </si>
  <si>
    <t>PVP01_0602700::myosin essential light chain ELC, putative</t>
  </si>
  <si>
    <t>PVP01_0918700</t>
  </si>
  <si>
    <t>PVP01_0918700::AP-1 complex subunit sigma, putative</t>
  </si>
  <si>
    <t>PVP01_0207700</t>
  </si>
  <si>
    <t>PVP01_0207700::conserved protein, unknown function</t>
  </si>
  <si>
    <t>PVP01_1243700</t>
  </si>
  <si>
    <t>PVP01_1243700::conserved Plasmodium protein, unknown function</t>
  </si>
  <si>
    <t>PVP01_1323100</t>
  </si>
  <si>
    <t>PVP01_1323100::protein arginine N-methyltransferase 1, putative</t>
  </si>
  <si>
    <t>PVP01_1343000</t>
  </si>
  <si>
    <t>PVP01_1343000::ribosome biogenesis protein BOP1, putative</t>
  </si>
  <si>
    <t>PVP01_0615000</t>
  </si>
  <si>
    <t>PVP01_0615000::ORC3 domain-containing protein, putative</t>
  </si>
  <si>
    <t>PVP01_1449300</t>
  </si>
  <si>
    <t>PVP01_1449300::ras-related protein Rab-2, putative</t>
  </si>
  <si>
    <t>PVP01_1260900</t>
  </si>
  <si>
    <t>PVP01_1260900::conserved Plasmodium protein, unknown function</t>
  </si>
  <si>
    <t>PVP01_1452100</t>
  </si>
  <si>
    <t>PVP01_1452100::conserved Plasmodium protein, unknown function</t>
  </si>
  <si>
    <t>PVP01_1251200</t>
  </si>
  <si>
    <t>PVP01_1251200::conserved Plasmodium protein, unknown function</t>
  </si>
  <si>
    <t>PVP01_0926500</t>
  </si>
  <si>
    <t>PVP01_0926500::kelch domain-containing protein, putative</t>
  </si>
  <si>
    <t>PVP01_1424500</t>
  </si>
  <si>
    <t>PVP01_1424500::secreted ookinete protein, putative</t>
  </si>
  <si>
    <t>PVP01_1027000</t>
  </si>
  <si>
    <t>PVP01_1027000::conserved protein, unknown function</t>
  </si>
  <si>
    <t>PVP01_1108700</t>
  </si>
  <si>
    <t>PVP01_1108700::50S ribosomal protein L9, mitochondrial, putative</t>
  </si>
  <si>
    <t>PVP01_0318000</t>
  </si>
  <si>
    <t>PVP01_0318000::ubiquitin C-terminal hydrolase, putative</t>
  </si>
  <si>
    <t>PVP01_1227100</t>
  </si>
  <si>
    <t>PVP01_1227100::conserved Plasmodium protein, unknown function</t>
  </si>
  <si>
    <t>PVP01_1235800</t>
  </si>
  <si>
    <t>PVP01_1235800::RNA 3'-terminal phosphate cyclase-like protein, putative</t>
  </si>
  <si>
    <t>PVP01_0306800</t>
  </si>
  <si>
    <t>PVP01_0306800::mitochondrial carrier protein, putative</t>
  </si>
  <si>
    <t>PVP01_1105000</t>
  </si>
  <si>
    <t>PVP01_1105000::suppressor of kinetochore protein 1, putative</t>
  </si>
  <si>
    <t>PVP01_1229600</t>
  </si>
  <si>
    <t>PVP01_1229600::U6 snRNA-associated Sm-like protein LSm6, putative</t>
  </si>
  <si>
    <t>PVP01_1211200</t>
  </si>
  <si>
    <t>PVP01_1211200::UDP-N-acetylglucosamine pyrophosphorylase, putative</t>
  </si>
  <si>
    <t>PVP01_1463700</t>
  </si>
  <si>
    <t>PVP01_1463700::pre-mRNA-splicing factor CWC26, putative</t>
  </si>
  <si>
    <t>PVP01_0817900</t>
  </si>
  <si>
    <t>PVP01_0817900::diacylglycerol O-acyltransferase, putative</t>
  </si>
  <si>
    <t>PVP01_1111500</t>
  </si>
  <si>
    <t>PVP01_1111500::conserved Plasmodium protein, unknown function</t>
  </si>
  <si>
    <t>PVP01_0920500</t>
  </si>
  <si>
    <t>PVP01_0920500::protein transport protein SEC16, putative</t>
  </si>
  <si>
    <t>PVP01_0944900</t>
  </si>
  <si>
    <t>PVP01_0944900::conserved Plasmodium protein, unknown function</t>
  </si>
  <si>
    <t>PVP01_0808400</t>
  </si>
  <si>
    <t>PVP01_0808400::tubulin beta chain, putative</t>
  </si>
  <si>
    <t>PVP01_1106300</t>
  </si>
  <si>
    <t>PVP01_1106300::SNARE associated Golgi protein, putative</t>
  </si>
  <si>
    <t>PVP01_0817800</t>
  </si>
  <si>
    <t>PVP01_0817800::D123 (regulator of eIF2), putative</t>
  </si>
  <si>
    <t>PVP01_1416600</t>
  </si>
  <si>
    <t>PVP01_1416600::tRNA (adenine(58)-N(1))-methyltransferase catalytic subunit TRM61, putative</t>
  </si>
  <si>
    <t>PVP01_0832400</t>
  </si>
  <si>
    <t>PVP01_0832400::conserved Plasmodium protein, unknown function</t>
  </si>
  <si>
    <t>PVP01_0309000</t>
  </si>
  <si>
    <t>PVP01_0309000::peptide chain release factor 2, putative</t>
  </si>
  <si>
    <t>PVP01_1317800</t>
  </si>
  <si>
    <t>PVP01_1317800::succinate--CoA ligase [ADP-forming] subunit beta, putative</t>
  </si>
  <si>
    <t>PVP01_0914000</t>
  </si>
  <si>
    <t>PVP01_0914000::conserved Plasmodium protein, unknown function</t>
  </si>
  <si>
    <t>PVP01_0617100</t>
  </si>
  <si>
    <t>PVP01_0617100::ribosome maturation factor RimM, putative</t>
  </si>
  <si>
    <t>PVP01_1429900</t>
  </si>
  <si>
    <t>PVP01_1429900::aquaporin, putative</t>
  </si>
  <si>
    <t>PVP01_0804500</t>
  </si>
  <si>
    <t>PVP01_0804500::ADP,ATP carrier protein 2, putative</t>
  </si>
  <si>
    <t>PVP01_1244200</t>
  </si>
  <si>
    <t>PVP01_1244200::conserved Plasmodium protein, unknown function</t>
  </si>
  <si>
    <t>PVP01_0108300</t>
  </si>
  <si>
    <t>PVP01_0108300::conserved Plasmodium protein, unknown function</t>
  </si>
  <si>
    <t>PVP01_1129600</t>
  </si>
  <si>
    <t>PVP01_1129600::splicing factor 3A subunit 2, putative</t>
  </si>
  <si>
    <t>PVP01_0118100</t>
  </si>
  <si>
    <t>PVP01_0118100::AP2 domain transcription factor, putative</t>
  </si>
  <si>
    <t>PVP01_1301700</t>
  </si>
  <si>
    <t>PVP01_1301700::peptidyl-prolyl cis-trans isomerase, putative</t>
  </si>
  <si>
    <t>PVP01_1121600</t>
  </si>
  <si>
    <t>PVP01_1121600::ribonuclease P protein subunit p29, putative</t>
  </si>
  <si>
    <t>PVP01_0823200</t>
  </si>
  <si>
    <t>PVP01_0823200::E3 ubiquitin-protein ligase, putative</t>
  </si>
  <si>
    <t>PVP01_0603800</t>
  </si>
  <si>
    <t>PVP01_0603800::tRNA wybutosine-synthesizing protein, putative</t>
  </si>
  <si>
    <t>PVP01_0946900</t>
  </si>
  <si>
    <t>PVP01_0946900::conserved Plasmodium protein, unknown function</t>
  </si>
  <si>
    <t>PVP01_1231700</t>
  </si>
  <si>
    <t>PVP01_1231700::conserved protein, unknown function</t>
  </si>
  <si>
    <t>PVP01_0311800</t>
  </si>
  <si>
    <t>PVP01_0311800::RNA-binding protein, putative</t>
  </si>
  <si>
    <t>PVP01_1027100</t>
  </si>
  <si>
    <t>PVP01_1027100::rhomboid protease ROM4, putative</t>
  </si>
  <si>
    <t>PVP01_0833800</t>
  </si>
  <si>
    <t>PVP01_0833800::FAD-dependent glycerol-3-phosphate dehydrogenase, putative</t>
  </si>
  <si>
    <t>PVP01_1327900</t>
  </si>
  <si>
    <t>PVP01_1327900::DIX domain-containing protein, putative</t>
  </si>
  <si>
    <t>PVP01_1327400</t>
  </si>
  <si>
    <t>PVP01_1327400::mitochondrial import inner membrane translocase subunit TIM8, putative</t>
  </si>
  <si>
    <t>PVP01_0828800</t>
  </si>
  <si>
    <t>PVP01_0828800::kinase-related protein PKRP, putative</t>
  </si>
  <si>
    <t>PVP01_0308900</t>
  </si>
  <si>
    <t>PVP01_0308900::replication protein A1, large subunit, putative</t>
  </si>
  <si>
    <t>PVP01_0908500</t>
  </si>
  <si>
    <t>PVP01_0908500::pescadillo homolog, putative</t>
  </si>
  <si>
    <t>PVP01_1107700</t>
  </si>
  <si>
    <t>PVP01_1107700::pre-mRNA-splicing factor ATP-dependent RNA helicase PRP16, putative</t>
  </si>
  <si>
    <t>PVP01_0111400</t>
  </si>
  <si>
    <t>PVP01_0111400::AAA family ATPase, CDC48 subfamily, putative</t>
  </si>
  <si>
    <t>PVP01_1408100</t>
  </si>
  <si>
    <t>PVP01_1408100::DnaJ protein, putative</t>
  </si>
  <si>
    <t>PVP01_0610100</t>
  </si>
  <si>
    <t>PVP01_0610100::conserved Plasmodium protein, unknown function</t>
  </si>
  <si>
    <t>PVP01_1144100</t>
  </si>
  <si>
    <t>PVP01_1144100::RAP protein, putative</t>
  </si>
  <si>
    <t>PVP01_0805600</t>
  </si>
  <si>
    <t>PVP01_0805600::conserved protein, unknown function</t>
  </si>
  <si>
    <t>PVP01_0909600</t>
  </si>
  <si>
    <t>PVP01_0909600::conserved Plasmodium protein, unknown function</t>
  </si>
  <si>
    <t>PVP01_0527500</t>
  </si>
  <si>
    <t>PVP01_0527500::protein SOC1, putative</t>
  </si>
  <si>
    <t>PVP01_1126500</t>
  </si>
  <si>
    <t>PVP01_1126500::chorismate synthase</t>
  </si>
  <si>
    <t>PVP01_1250800</t>
  </si>
  <si>
    <t>PVP01_1250800::serine hydroxymethyltransferase, putative</t>
  </si>
  <si>
    <t>PVP01_0413400</t>
  </si>
  <si>
    <t>PVP01_0413400::WD repeat-containing protein, putative</t>
  </si>
  <si>
    <t>PVP01_0702400</t>
  </si>
  <si>
    <t>PVP01_0702400::GTPase-activating protein, putative</t>
  </si>
  <si>
    <t>PVP01_0912600</t>
  </si>
  <si>
    <t>PVP01_0912600::peptidyl-prolyl cis-trans isomerase, putative</t>
  </si>
  <si>
    <t>PVP01_1137300</t>
  </si>
  <si>
    <t>PVP01_1137300::conserved Plasmodium protein, unknown function</t>
  </si>
  <si>
    <t>PVP01_1327200</t>
  </si>
  <si>
    <t>PVP01_1327200::conserved Plasmodium protein, unknown function</t>
  </si>
  <si>
    <t>PVP01_1340800</t>
  </si>
  <si>
    <t>PVP01_1340800::AP2 domain transcription factor AP2-G2, putative</t>
  </si>
  <si>
    <t>PVP01_1014900</t>
  </si>
  <si>
    <t>PVP01_1014900::histone RNA hairpin-binding protein, putative</t>
  </si>
  <si>
    <t>PVP01_1319100</t>
  </si>
  <si>
    <t>PVP01_1319100::acid phosphatase, putative</t>
  </si>
  <si>
    <t>PVP01_1108900</t>
  </si>
  <si>
    <t>PVP01_1108900::conserved Plasmodium protein, unknown function</t>
  </si>
  <si>
    <t>PVP01_0731900</t>
  </si>
  <si>
    <t>PVP01_0731900::calcyclin-binding protein, putative</t>
  </si>
  <si>
    <t>PVP01_1143100</t>
  </si>
  <si>
    <t>PVP01_1143100::DNA repair protein RAD50, putative</t>
  </si>
  <si>
    <t>PVP01_1433100</t>
  </si>
  <si>
    <t>PVP01_1433100::geranylgeranyl transferase type-2 subunit beta, putative</t>
  </si>
  <si>
    <t>PVP01_0709100</t>
  </si>
  <si>
    <t>PVP01_0709100::SNARE protein, putative</t>
  </si>
  <si>
    <t>PVP01_0940400</t>
  </si>
  <si>
    <t>PVP01_0940400::adrenodoxin reductase, putative</t>
  </si>
  <si>
    <t>PVP01_1436100</t>
  </si>
  <si>
    <t>PVP01_1436100::GTP-binding protein EngA, putative</t>
  </si>
  <si>
    <t>PVP01_0703900</t>
  </si>
  <si>
    <t>PVP01_0703900::conserved protein, unknown function</t>
  </si>
  <si>
    <t>PVP01_0615200</t>
  </si>
  <si>
    <t>PVP01_0615200::pre-mRNA-splicing factor ATP-dependent RNA helicase PRP22, putative</t>
  </si>
  <si>
    <t>PVP01_1253800</t>
  </si>
  <si>
    <t>PVP01_1253800::conserved Plasmodium protein, unknown function</t>
  </si>
  <si>
    <t>PVP01_1261500</t>
  </si>
  <si>
    <t>PVP01_1261500::conserved Plasmodium protein, unknown function</t>
  </si>
  <si>
    <t>PVP01_1131100</t>
  </si>
  <si>
    <t>PVP01_1131100::LMBR1 domain-containing protein, putative</t>
  </si>
  <si>
    <t>PVP01_0505100</t>
  </si>
  <si>
    <t>PVP01_0505100::U6 snRNA-associated Sm-like protein LSm8, putative</t>
  </si>
  <si>
    <t>PVP01_0212500</t>
  </si>
  <si>
    <t>PVP01_0212500::dolichyl-diphosphooligosaccharide--protein glycosyltransferase subunit OST2, putative</t>
  </si>
  <si>
    <t>PVP01_1103300</t>
  </si>
  <si>
    <t>PVP01_1103300::mitochondrial carrier protein, putative</t>
  </si>
  <si>
    <t>PVP01_1139700</t>
  </si>
  <si>
    <t>PVP01_1139700::citrate synthase-like protein, putative</t>
  </si>
  <si>
    <t>PVP01_1467900</t>
  </si>
  <si>
    <t>PVP01_1467900::DNA repair protein rhp16, putative</t>
  </si>
  <si>
    <t>PVP01_1216100</t>
  </si>
  <si>
    <t>PVP01_1216100::conserved protein, unknown function</t>
  </si>
  <si>
    <t>PVP01_1342800</t>
  </si>
  <si>
    <t>PVP01_1342800::conserved Plasmodium protein, unknown function</t>
  </si>
  <si>
    <t>PVP01_0722400</t>
  </si>
  <si>
    <t>PVP01_0722400::polyadenylate-binding protein 2, putative</t>
  </si>
  <si>
    <t>PVP01_0927900</t>
  </si>
  <si>
    <t>PVP01_0927900::conserved Plasmodium protein, unknown function</t>
  </si>
  <si>
    <t>PVP01_0801800</t>
  </si>
  <si>
    <t>PVP01_0801800::tryptophan-rich protein</t>
  </si>
  <si>
    <t>PVP01_1463600</t>
  </si>
  <si>
    <t>PVP01_1463600::methyltransferase, putative</t>
  </si>
  <si>
    <t>PVP01_0720100</t>
  </si>
  <si>
    <t>PVP01_0720100::tetratricopeptide repeat protein, putative</t>
  </si>
  <si>
    <t>PVP01_1250200</t>
  </si>
  <si>
    <t>PVP01_1250200::conserved Plasmodium protein, unknown function</t>
  </si>
  <si>
    <t>PVP01_1259000</t>
  </si>
  <si>
    <t>PVP01_1259000::U3 small nucleolar RNA-associated protein 12, putative</t>
  </si>
  <si>
    <t>PVP01_1254900</t>
  </si>
  <si>
    <t>PVP01_1254900::leucine-rich repeat protein</t>
  </si>
  <si>
    <t>PVP01_0117800</t>
  </si>
  <si>
    <t>PVP01_0117800::cyclin-like protein, putative</t>
  </si>
  <si>
    <t>PVP01_0825500</t>
  </si>
  <si>
    <t>PVP01_0825500::conserved protein, unknown function</t>
  </si>
  <si>
    <t>PVP01_1211100</t>
  </si>
  <si>
    <t>PVP01_1211100::kelch protein K13, putative</t>
  </si>
  <si>
    <t>PVP01_0320800</t>
  </si>
  <si>
    <t>PVP01_0320800::conserved Plasmodium protein, unknown function</t>
  </si>
  <si>
    <t>PVP01_1012700</t>
  </si>
  <si>
    <t>PVP01_1012700::conserved protein, unknown function</t>
  </si>
  <si>
    <t>PVP01_0700700</t>
  </si>
  <si>
    <t>PVP01_0700700::tryptophan-rich protein</t>
  </si>
  <si>
    <t>PVP01_0117100</t>
  </si>
  <si>
    <t>PVP01_0117100::U3 small nucleolar RNA-associated protein 14, putative</t>
  </si>
  <si>
    <t>PVP01_0601700</t>
  </si>
  <si>
    <t>PVP01_0601700::Plasmodium exported protein (PHIST), unknown function</t>
  </si>
  <si>
    <t>PVP01_1246000</t>
  </si>
  <si>
    <t>PVP01_1246000::snRNA-activating protein complex subunit 3, putative</t>
  </si>
  <si>
    <t>PVP01_1335300</t>
  </si>
  <si>
    <t>PVP01_1335300::conserved Plasmodium protein, unknown function</t>
  </si>
  <si>
    <t>PVP01_0609200</t>
  </si>
  <si>
    <t>PVP01_0609200::conserved Plasmodium protein, unknown function</t>
  </si>
  <si>
    <t>PVP01_0905800</t>
  </si>
  <si>
    <t>PVP01_0905800::histone H4, putative</t>
  </si>
  <si>
    <t>PVP01_0104200</t>
  </si>
  <si>
    <t>PVP01_0104200::conserved Plasmodium protein, unknown function</t>
  </si>
  <si>
    <t>PVP01_0830000</t>
  </si>
  <si>
    <t>PVP01_0830000::phd finger protein, putative</t>
  </si>
  <si>
    <t>PVP01_1125000</t>
  </si>
  <si>
    <t>PVP01_1125000::anaphase-promoting complex subunit 11, putative</t>
  </si>
  <si>
    <t>PVP01_0415000</t>
  </si>
  <si>
    <t>PVP01_0415000::ATP-dependent RNA helicase UAP56, putative</t>
  </si>
  <si>
    <t>PVP01_1408600</t>
  </si>
  <si>
    <t>PVP01_1408600::TOM1-like protein, putative</t>
  </si>
  <si>
    <t>PVP01_0733600</t>
  </si>
  <si>
    <t>PVP01_0733600::conserved Plasmodium protein, unknown function</t>
  </si>
  <si>
    <t>PVP01_0622000</t>
  </si>
  <si>
    <t>PVP01_0622000::TFIIH basal transcription factor complex helicase XPB subunit, putative</t>
  </si>
  <si>
    <t>PVP01_0620000</t>
  </si>
  <si>
    <t>PVP01_0620000::methionine--tRNA ligase, putative</t>
  </si>
  <si>
    <t>PVP01_0946200</t>
  </si>
  <si>
    <t>PVP01_0946200::ABC transporter B family member 3, putative</t>
  </si>
  <si>
    <t>PVP01_0320000</t>
  </si>
  <si>
    <t>PVP01_0320000::ubiquinone biosynthesis O-methyltransferase, putative</t>
  </si>
  <si>
    <t>PVP01_0706300</t>
  </si>
  <si>
    <t>PVP01_0706300::ribosomal protein L35, apicoplast, putative</t>
  </si>
  <si>
    <t>PVP01_1122200</t>
  </si>
  <si>
    <t>PVP01_1122200::E3 ubiquitin-protein ligase RNF5, putative</t>
  </si>
  <si>
    <t>PVP01_0518200</t>
  </si>
  <si>
    <t>PVP01_0518200::tRNA modification GTPase, putative</t>
  </si>
  <si>
    <t>PVP01_1337400</t>
  </si>
  <si>
    <t>PVP01_1337400::conserved Plasmodium protein, unknown function</t>
  </si>
  <si>
    <t>PVP01_1337800</t>
  </si>
  <si>
    <t>PVP01_1337800::conserved Plasmodium protein, unknown function</t>
  </si>
  <si>
    <t>PVP01_0713000</t>
  </si>
  <si>
    <t>PVP01_0713000::transcription elongation factor 1, putative</t>
  </si>
  <si>
    <t>PVP01_0319000</t>
  </si>
  <si>
    <t>PVP01_0319000::conserved protein, unknown function</t>
  </si>
  <si>
    <t>PVP01_0923100</t>
  </si>
  <si>
    <t>PVP01_0923100::protein KIC10, putative</t>
  </si>
  <si>
    <t>PVP01_1128300</t>
  </si>
  <si>
    <t>PVP01_1128300::pyridoxine biosynthesis protein PDX1, putative</t>
  </si>
  <si>
    <t>PVP01_1116400</t>
  </si>
  <si>
    <t>PVP01_1116400::serine/threonine protein phosphatase 5, putative</t>
  </si>
  <si>
    <t>PVP01_1030600</t>
  </si>
  <si>
    <t>PVP01_1030600::serine/arginine-rich splicing factor 12, putative</t>
  </si>
  <si>
    <t>PVP01_1128100</t>
  </si>
  <si>
    <t>PVP01_1128100::inner membrane complex protein 1j, putative</t>
  </si>
  <si>
    <t>PVP01_1264000</t>
  </si>
  <si>
    <t>PVP01_1264000::serine/threonine protein kinase, putative</t>
  </si>
  <si>
    <t>PVP01_1245000</t>
  </si>
  <si>
    <t>PVP01_1245000::conserved Plasmodium protein, unknown function</t>
  </si>
  <si>
    <t>PVP01_0818600</t>
  </si>
  <si>
    <t>PVP01_0818600::ATP-dependent RNA helicase DDX42, putative</t>
  </si>
  <si>
    <t>PVP01_1109700</t>
  </si>
  <si>
    <t>PVP01_1109700::transmembrane and coiled-coil domain-containing protein 1, putative</t>
  </si>
  <si>
    <t>PVP01_1319300</t>
  </si>
  <si>
    <t>PVP01_1319300::serine/threonine protein phosphatase 2A activator, putative</t>
  </si>
  <si>
    <t>PVP01_0208300</t>
  </si>
  <si>
    <t>PVP01_0208300::conserved Plasmodium protein, unknown function</t>
  </si>
  <si>
    <t>PVP01_1332000</t>
  </si>
  <si>
    <t>PVP01_1332000::prefoldin subunit 2, putative</t>
  </si>
  <si>
    <t>PVP01_0706800</t>
  </si>
  <si>
    <t>PVP01_0706800::conserved protein, unknown function</t>
  </si>
  <si>
    <t>PVP01_1016700</t>
  </si>
  <si>
    <t>PVP01_1016700::serine/arginine-rich splicing factor 1, putative</t>
  </si>
  <si>
    <t>PVP01_0823900</t>
  </si>
  <si>
    <t>PVP01_0823900::conserved Plasmodium protein, unknown function</t>
  </si>
  <si>
    <t>PVP01_1342500</t>
  </si>
  <si>
    <t>PVP01_1342500::transcription elongation factor SPT6, putative</t>
  </si>
  <si>
    <t>PVP01_1313400</t>
  </si>
  <si>
    <t>PVP01_1313400::conserved Plasmodium protein, unknown function</t>
  </si>
  <si>
    <t>PVP01_0614600</t>
  </si>
  <si>
    <t>PVP01_0614600::conserved Plasmodium protein, unknown function</t>
  </si>
  <si>
    <t>PVP01_1145200</t>
  </si>
  <si>
    <t>PVP01_1145200::phenylalanine--tRNA ligase, putative</t>
  </si>
  <si>
    <t>PVP01_0810000</t>
  </si>
  <si>
    <t>PVP01_0810000::heptatricopeptide repeat-containing protein, putative</t>
  </si>
  <si>
    <t>PVP01_0913500</t>
  </si>
  <si>
    <t>PVP01_0913500::conserved Plasmodium protein, unknown function</t>
  </si>
  <si>
    <t>PVP01_1125800</t>
  </si>
  <si>
    <t>PVP01_1125800::ATP-dependent RNA helicase SUV3, putative</t>
  </si>
  <si>
    <t>PVP01_0837600</t>
  </si>
  <si>
    <t>PVP01_0837600::ABC transporter B family member 4, putative</t>
  </si>
  <si>
    <t>PVP01_1207800</t>
  </si>
  <si>
    <t>PVP01_1207800::WD repeat-containing protein 92, putative</t>
  </si>
  <si>
    <t>PVP01_1313300</t>
  </si>
  <si>
    <t>PVP01_1313300::basal complex protein BCP1, putative</t>
  </si>
  <si>
    <t>PVP01_0002050</t>
  </si>
  <si>
    <t>PVP01_0002050::PIR protein</t>
  </si>
  <si>
    <t>PVP01_0208900</t>
  </si>
  <si>
    <t>PVP01_0208900::3'-5' exonuclease, putative</t>
  </si>
  <si>
    <t>PVP01_1234800</t>
  </si>
  <si>
    <t>PVP01_1234800::pre-mRNA-splicing factor ISY1, putative</t>
  </si>
  <si>
    <t>PVP01_0210500</t>
  </si>
  <si>
    <t>PVP01_0210500::StAR-related lipid transfer protein, putative</t>
  </si>
  <si>
    <t>PVP01_1258100</t>
  </si>
  <si>
    <t>PVP01_1258100::conserved protein, unknown function</t>
  </si>
  <si>
    <t>PVP01_1464100</t>
  </si>
  <si>
    <t>PVP01_1464100::F-box only protein 9 homolog, putative</t>
  </si>
  <si>
    <t>PVP01_1137600</t>
  </si>
  <si>
    <t>PVP01_1137600::basal complex transmembrane protein 1, putative</t>
  </si>
  <si>
    <t>PVP01_0707000</t>
  </si>
  <si>
    <t>PVP01_0707000::conserved Plasmodium protein, unknown function</t>
  </si>
  <si>
    <t>PVP01_1023700</t>
  </si>
  <si>
    <t>PVP01_1023700::stripes inner membrane complex protein, putative</t>
  </si>
  <si>
    <t>PVP01_1270800</t>
  </si>
  <si>
    <t>PVP01_1270800::KELT protein</t>
  </si>
  <si>
    <t>PVP01_1010200</t>
  </si>
  <si>
    <t>PVP01_1010200::conserved Plasmodium protein, unknown function</t>
  </si>
  <si>
    <t>PVP01_0702500</t>
  </si>
  <si>
    <t>PVP01_0702500::AP-4 complex subunit epsilon, putative</t>
  </si>
  <si>
    <t>PVP01_0925400</t>
  </si>
  <si>
    <t>PVP01_0925400::ribosome biogenesis regulatory protein, putative</t>
  </si>
  <si>
    <t>PVP01_1230400</t>
  </si>
  <si>
    <t>PVP01_1230400::micro-fibrillar-associated protein, putative</t>
  </si>
  <si>
    <t>PVP01_0719000</t>
  </si>
  <si>
    <t>PVP01_0719000::conserved Plasmodium protein, unknown function</t>
  </si>
  <si>
    <t>PVP01_0312900</t>
  </si>
  <si>
    <t>PVP01_0312900::conserved Plasmodium protein, unknown function</t>
  </si>
  <si>
    <t>PVP01_1008300</t>
  </si>
  <si>
    <t>PVP01_1008300::WD repeat-containing protein, putative</t>
  </si>
  <si>
    <t>PVP01_0614400</t>
  </si>
  <si>
    <t>PVP01_0614400::conserved protein, unknown function</t>
  </si>
  <si>
    <t>PVP01_1025800</t>
  </si>
  <si>
    <t>PVP01_1025800::longevity-assurance (LAG1) protein, putative</t>
  </si>
  <si>
    <t>PVP01_1243200</t>
  </si>
  <si>
    <t>PVP01_1243200::conserved Plasmodium protein, unknown function</t>
  </si>
  <si>
    <t>PVP01_0730600</t>
  </si>
  <si>
    <t>PVP01_0730600::adenylate kinase-like protein 2, putative</t>
  </si>
  <si>
    <t>PVP01_0717500</t>
  </si>
  <si>
    <t>PVP01_0717500::DnaJ protein, putative</t>
  </si>
  <si>
    <t>PVP01_0709700</t>
  </si>
  <si>
    <t>PVP01_0709700::conserved Plasmodium protein, unknown function</t>
  </si>
  <si>
    <t>PVP01_1026200</t>
  </si>
  <si>
    <t>PVP01_1026200::conserved protein, unknown function</t>
  </si>
  <si>
    <t>PVP01_0532400</t>
  </si>
  <si>
    <t>PVP01_0532400::cysteine-rich protective antigen, putative</t>
  </si>
  <si>
    <t>PVP01_0927200</t>
  </si>
  <si>
    <t>PVP01_0927200::WD repeat-containing protein, putative</t>
  </si>
  <si>
    <t>PVP01_1405100</t>
  </si>
  <si>
    <t>PVP01_1405100::CorA-like Mg2+ transporter protein, putative</t>
  </si>
  <si>
    <t>PVP01_0111900</t>
  </si>
  <si>
    <t>PVP01_0111900::regulator of chromosome condensation, putative</t>
  </si>
  <si>
    <t>PVP01_0721200</t>
  </si>
  <si>
    <t>PVP01_0721200::pre-mRNA-splicing factor 18, putative</t>
  </si>
  <si>
    <t>PVP01_1460500</t>
  </si>
  <si>
    <t>PVP01_1460500::conserved Plasmodium protein, unknown function</t>
  </si>
  <si>
    <t>PVP01_1468200</t>
  </si>
  <si>
    <t>PVP01_1468200::conserved Plasmodium protein, unknown function</t>
  </si>
  <si>
    <t>PVP01_0413900</t>
  </si>
  <si>
    <t>PVP01_0413900::conserved Plasmodium protein, unknown function</t>
  </si>
  <si>
    <t>PVP01_1008800</t>
  </si>
  <si>
    <t>PVP01_1008800::zinc finger protein, putative</t>
  </si>
  <si>
    <t>PVP01_1230800</t>
  </si>
  <si>
    <t>PVP01_1230800::vacuolar protein sorting-associated protein 52, putative</t>
  </si>
  <si>
    <t>PVP01_0211200</t>
  </si>
  <si>
    <t>PVP01_0211200::conserved Plasmodium protein, unknown function</t>
  </si>
  <si>
    <t>PVP01_0924400</t>
  </si>
  <si>
    <t>PVP01_0924400::structural maintenance of chromosomes protein 5, putative</t>
  </si>
  <si>
    <t>PVP01_1453900</t>
  </si>
  <si>
    <t>PVP01_1453900::peptidase, putative</t>
  </si>
  <si>
    <t>PVP01_0917700</t>
  </si>
  <si>
    <t>PVP01_0917700::ubiquitin carboxyl-terminal hydrolase UCH54, putative</t>
  </si>
  <si>
    <t>PVP01_1311900</t>
  </si>
  <si>
    <t>PVP01_1311900::conserved protein, unknown function</t>
  </si>
  <si>
    <t>PVP01_0917100</t>
  </si>
  <si>
    <t>PVP01_0917100::folate transporter 2, putative</t>
  </si>
  <si>
    <t>PVP01_0805200</t>
  </si>
  <si>
    <t>PVP01_0805200::regulator of nonsense transcripts 1, putative</t>
  </si>
  <si>
    <t>PVP01_0809900</t>
  </si>
  <si>
    <t>PVP01_0809900::kinesin-4, putative</t>
  </si>
  <si>
    <t>PVP01_1127700</t>
  </si>
  <si>
    <t>PVP01_1127700::nascent polypeptide-associated complex subunit alpha, putative</t>
  </si>
  <si>
    <t>PVP01_1423500</t>
  </si>
  <si>
    <t>PVP01_1423500::calmodulin, putative</t>
  </si>
  <si>
    <t>PVP01_1409600</t>
  </si>
  <si>
    <t>PVP01_1409600::conserved Plasmodium protein, unknown function</t>
  </si>
  <si>
    <t>PVP01_0211100</t>
  </si>
  <si>
    <t>PVP01_0211100::ATP-dependent DNA/RNA helicase PSH1, putative</t>
  </si>
  <si>
    <t>PVP01_1319500</t>
  </si>
  <si>
    <t>PVP01_1319500::ADP-dependent DNA helicase RecQ, putative</t>
  </si>
  <si>
    <t>PVP01_1263100</t>
  </si>
  <si>
    <t>PVP01_1263100::heat shock protein 90, putative</t>
  </si>
  <si>
    <t>PVP01_1322300</t>
  </si>
  <si>
    <t>PVP01_1322300::conserved Plasmodium protein, unknown function</t>
  </si>
  <si>
    <t>PVP01_0707400</t>
  </si>
  <si>
    <t>PVP01_0707400::conserved Plasmodium protein, unknown function</t>
  </si>
  <si>
    <t>PVP01_1450600</t>
  </si>
  <si>
    <t>PVP01_1450600::CWC16 domain-containing protein, putative</t>
  </si>
  <si>
    <t>PVP01_0411600</t>
  </si>
  <si>
    <t>PVP01_0411600::conserved protein, unknown function</t>
  </si>
  <si>
    <t>PVP01_0932000</t>
  </si>
  <si>
    <t>PVP01_0932000::conserved Plasmodium protein, unknown function</t>
  </si>
  <si>
    <t>PVP01_0722700</t>
  </si>
  <si>
    <t>PVP01_0722700::heptatricopeptide repeat-containing protein, putative</t>
  </si>
  <si>
    <t>PVP01_1209200</t>
  </si>
  <si>
    <t>PVP01_1209200::inner membrane complex protein, putative</t>
  </si>
  <si>
    <t>PVP01_0211600</t>
  </si>
  <si>
    <t>PVP01_0211600::vacuolar protein sorting-associated protein 51, putative</t>
  </si>
  <si>
    <t>PVP01_0209900</t>
  </si>
  <si>
    <t>PVP01_0209900::novel putative transporter 1, putative</t>
  </si>
  <si>
    <t>PVP01_1450200</t>
  </si>
  <si>
    <t>PVP01_1450200::phenylalanine--tRNA ligase, putative</t>
  </si>
  <si>
    <t>PVP01_0525700</t>
  </si>
  <si>
    <t>PVP01_0525700::DNA helicase MCM9, putative</t>
  </si>
  <si>
    <t>PVP01_0705300</t>
  </si>
  <si>
    <t>PVP01_0705300::conserved Plasmodium protein, unknown function</t>
  </si>
  <si>
    <t>PVP01_1411700</t>
  </si>
  <si>
    <t>PVP01_1411700::RNA-binding protein, putative</t>
  </si>
  <si>
    <t>PVP01_1235000</t>
  </si>
  <si>
    <t>PVP01_1235000::conserved Plasmodium protein, unknown function</t>
  </si>
  <si>
    <t>PVP01_1259200</t>
  </si>
  <si>
    <t>PVP01_1259200::calponin homology domain-containing protein, putative</t>
  </si>
  <si>
    <t>PVP01_0419800</t>
  </si>
  <si>
    <t>PVP01_0419800::conserved Plasmodium protein, unknown function</t>
  </si>
  <si>
    <t>PVP01_0506700</t>
  </si>
  <si>
    <t>PVP01_0506700::magnesium transporter, putative</t>
  </si>
  <si>
    <t>PVP01_1029600</t>
  </si>
  <si>
    <t>PVP01_1029600::ATP-dependent helicase, putative</t>
  </si>
  <si>
    <t>PVP01_0731100</t>
  </si>
  <si>
    <t>PVP01_0731100::peptide chain release factor 1, putative</t>
  </si>
  <si>
    <t>PVP01_1115000</t>
  </si>
  <si>
    <t>PVP01_1115000::protein kinase 5</t>
  </si>
  <si>
    <t>PVP01_1437700</t>
  </si>
  <si>
    <t>PVP01_1437700::WD repeat-containing protein, putative</t>
  </si>
  <si>
    <t>PVP01_0531400</t>
  </si>
  <si>
    <t>PVP01_0531400::methyltransferase, putative</t>
  </si>
  <si>
    <t>PVP01_1333400</t>
  </si>
  <si>
    <t>PVP01_1333400::conserved Plasmodium protein, unknown function</t>
  </si>
  <si>
    <t>PVP01_0914100</t>
  </si>
  <si>
    <t>PVP01_0914100::UDP-galactose transporter, putative</t>
  </si>
  <si>
    <t>PVP01_1144900</t>
  </si>
  <si>
    <t>PVP01_1144900::conserved Plasmodium protein, unknown function</t>
  </si>
  <si>
    <t>PVP01_1267600</t>
  </si>
  <si>
    <t>PVP01_1267600::cytochrome b-c1 complex subunit Rieske, putative</t>
  </si>
  <si>
    <t>PVP01_0317900</t>
  </si>
  <si>
    <t>PVP01_0317900::rhoptry-associated leucine zipper-like protein 1</t>
  </si>
  <si>
    <t>PVP01_1467000</t>
  </si>
  <si>
    <t>PVP01_1467000::ribosomal RNA small subunit methyltransferase A2, putative</t>
  </si>
  <si>
    <t>PVP01_0115700</t>
  </si>
  <si>
    <t>PVP01_0115700::peptidyl-prolyl cis-trans isomerase precursor, putative</t>
  </si>
  <si>
    <t>PVP01_1236500</t>
  </si>
  <si>
    <t>PVP01_1236500::conserved Plasmodium protein, unknown function</t>
  </si>
  <si>
    <t>PVP01_1209400</t>
  </si>
  <si>
    <t>PVP01_1209400::conserved Plasmodium protein, unknown function</t>
  </si>
  <si>
    <t>PVP01_1424800</t>
  </si>
  <si>
    <t>PVP01_1424800::conserved protein, unknown function</t>
  </si>
  <si>
    <t>PVP01_0834000</t>
  </si>
  <si>
    <t>PVP01_0834000::activator of Hsp90 ATPase, putative</t>
  </si>
  <si>
    <t>PVP01_1118000</t>
  </si>
  <si>
    <t>PVP01_1118000::reactive oxygen species modulator 1, putative</t>
  </si>
  <si>
    <t>PVP01_1454800</t>
  </si>
  <si>
    <t>PVP01_1454800::S-adenosyl-methyltransferase mraW, putative</t>
  </si>
  <si>
    <t>PVP01_1206700</t>
  </si>
  <si>
    <t>PVP01_1206700::GTPase, putative</t>
  </si>
  <si>
    <t>PVP01_1029000</t>
  </si>
  <si>
    <t>PVP01_1029000::MMS19-like protein, putative</t>
  </si>
  <si>
    <t>PVP01_0919800</t>
  </si>
  <si>
    <t>PVP01_0919800::conserved protein, unknown function</t>
  </si>
  <si>
    <t>PVP01_1437900</t>
  </si>
  <si>
    <t>PVP01_1437900::clathrin heavy chain, putative</t>
  </si>
  <si>
    <t>PVP01_0934100</t>
  </si>
  <si>
    <t>PVP01_0934100::LEM3/CDC50 family protein, putative</t>
  </si>
  <si>
    <t>PVP01_1346900</t>
  </si>
  <si>
    <t>PVP01_1346900::conserved protein, unknown function</t>
  </si>
  <si>
    <t>PVP01_0734000</t>
  </si>
  <si>
    <t>PVP01_0734000::phosphatidylinositol N-acetylglucosaminyltransferase subunit P, putative</t>
  </si>
  <si>
    <t>PVP01_1449100</t>
  </si>
  <si>
    <t>PVP01_1449100::serine/threonine protein kinase RIO1, putative</t>
  </si>
  <si>
    <t>PVP01_0730000</t>
  </si>
  <si>
    <t>PVP01_0730000::merozoite surface protein Pv50</t>
  </si>
  <si>
    <t>PVP01_1025200</t>
  </si>
  <si>
    <t>PVP01_1025200::single-stranded DNA-binding protein, putative</t>
  </si>
  <si>
    <t>PVP01_1464800</t>
  </si>
  <si>
    <t>PVP01_1464800::conserved Plasmodium protein, unknown function</t>
  </si>
  <si>
    <t>PVP01_0506400</t>
  </si>
  <si>
    <t>PVP01_0506400::rhomboid protease ROM3, putative</t>
  </si>
  <si>
    <t>PVP01_1333100</t>
  </si>
  <si>
    <t>PVP01_1333100::ribosomal RNA small subunit methyltransferase A1, putative</t>
  </si>
  <si>
    <t>PVP01_1107400</t>
  </si>
  <si>
    <t>PVP01_1107400::aldehyde reductase, putative</t>
  </si>
  <si>
    <t>PVP01_0104100</t>
  </si>
  <si>
    <t>PVP01_0104100::conserved Plasmodium protein, unknown function</t>
  </si>
  <si>
    <t>PVP01_1270000</t>
  </si>
  <si>
    <t>PVP01_1270000::conserved Plasmodium protein, unknown function</t>
  </si>
  <si>
    <t>PVP01_0107700</t>
  </si>
  <si>
    <t>PVP01_0107700::conserved Plasmodium protein, unknown function</t>
  </si>
  <si>
    <t>PVP01_0415900</t>
  </si>
  <si>
    <t>PVP01_0415900::6-cysteine protein P230p, putative</t>
  </si>
  <si>
    <t>PVP01_0212300</t>
  </si>
  <si>
    <t>PVP01_0212300::conserved Plasmodium protein, unknown function</t>
  </si>
  <si>
    <t>PVP01_0410700</t>
  </si>
  <si>
    <t>PVP01_0410700::ribosomal protein L13, mitochondrial, putative</t>
  </si>
  <si>
    <t>PVP01_1122700</t>
  </si>
  <si>
    <t>PVP01_1122700::pyruvate kinase, putative</t>
  </si>
  <si>
    <t>PVP01_1108800</t>
  </si>
  <si>
    <t>PVP01_1108800::bifunctional polynucleotide phosphatase/kinase, putative</t>
  </si>
  <si>
    <t>PVP01_0928200</t>
  </si>
  <si>
    <t>PVP01_0928200::protein disulfide-isomerase, putative</t>
  </si>
  <si>
    <t>PVP01_0415400</t>
  </si>
  <si>
    <t>PVP01_0415400::conserved protein, unknown function</t>
  </si>
  <si>
    <t>PVP01_0605800</t>
  </si>
  <si>
    <t>PVP01_0605800::conserved Plasmodium protein, unknown function</t>
  </si>
  <si>
    <t>PVP01_0319600</t>
  </si>
  <si>
    <t>PVP01_0319600::RNA-binding protein, putative</t>
  </si>
  <si>
    <t>PVP01_0938500</t>
  </si>
  <si>
    <t>PVP01_0938500::ribosomal protein S14, apicoplast, putative</t>
  </si>
  <si>
    <t>PVP01_1203700</t>
  </si>
  <si>
    <t>PVP01_1203700::conserved protein, unknown function</t>
  </si>
  <si>
    <t>PVP01_1027300</t>
  </si>
  <si>
    <t>PVP01_1027300::GTPase-activating protein, putative</t>
  </si>
  <si>
    <t>PVP01_1212600</t>
  </si>
  <si>
    <t>PVP01_1212600::conserved Plasmodium protein, unknown function</t>
  </si>
  <si>
    <t>PVP01_1017600</t>
  </si>
  <si>
    <t>PVP01_1017600::phosducin-like protein 1, putative</t>
  </si>
  <si>
    <t>PVP01_1232000</t>
  </si>
  <si>
    <t>PVP01_1232000::conserved Plasmodium protein, unknown function</t>
  </si>
  <si>
    <t>PVP01_1146100</t>
  </si>
  <si>
    <t>PVP01_1146100::JmjC domain-containing protein 2, putative</t>
  </si>
  <si>
    <t>PVP01_0813800</t>
  </si>
  <si>
    <t>PVP01_0813800::thioredoxin-like protein, putative</t>
  </si>
  <si>
    <t>PVP01_0213900</t>
  </si>
  <si>
    <t>PVP01_0213900::actin-like protein, putative</t>
  </si>
  <si>
    <t>PVP01_0923300</t>
  </si>
  <si>
    <t>PVP01_0923300::conserved Plasmodium protein, unknown function</t>
  </si>
  <si>
    <t>PVP01_0936100</t>
  </si>
  <si>
    <t>PVP01_0936100::conserved Plasmodium protein, unknown function</t>
  </si>
  <si>
    <t>PVP01_0407700</t>
  </si>
  <si>
    <t>PVP01_0407700::AP-2 complex subunit sigma, putative</t>
  </si>
  <si>
    <t>PVP01_0309800</t>
  </si>
  <si>
    <t>PVP01_0309800::conserved Plasmodium protein, unknown function</t>
  </si>
  <si>
    <t>PVP01_1410500</t>
  </si>
  <si>
    <t>PVP01_1410500::H/ACA ribonucleoprotein complex subunit 1, putative</t>
  </si>
  <si>
    <t>PVP01_1022200</t>
  </si>
  <si>
    <t>PVP01_1022200::inositol-3-phosphate synthase, putative</t>
  </si>
  <si>
    <t>PVP01_0948300</t>
  </si>
  <si>
    <t>PVP01_0948300::ATP synthase subunit delta, mitochondrial, putative</t>
  </si>
  <si>
    <t>PVP01_1113400</t>
  </si>
  <si>
    <t>PVP01_1113400::zinc finger protein, putative</t>
  </si>
  <si>
    <t>PVP01_0610900</t>
  </si>
  <si>
    <t>PVP01_0610900::conserved protein, unknown function</t>
  </si>
  <si>
    <t>PVP01_1209000</t>
  </si>
  <si>
    <t>PVP01_1209000::conserved Plasmodium protein, unknown function</t>
  </si>
  <si>
    <t>PVP01_0907300</t>
  </si>
  <si>
    <t>PVP01_0907300::conserved Plasmodium protein, unknown function</t>
  </si>
  <si>
    <t>PVP01_1316200</t>
  </si>
  <si>
    <t>PVP01_1316200::histone-binding protein RBBP7, putative</t>
  </si>
  <si>
    <t>PVP01_1338300</t>
  </si>
  <si>
    <t>PVP01_1338300::eukaryotic translation initiation factor 2 subunit gamma, putative</t>
  </si>
  <si>
    <t>PVP01_1445600</t>
  </si>
  <si>
    <t>PVP01_1445600::conserved Plasmodium protein, unknown function</t>
  </si>
  <si>
    <t>PVP01_1252100</t>
  </si>
  <si>
    <t>PVP01_1252100::conserved protein, unknown function</t>
  </si>
  <si>
    <t>PVP01_1346100</t>
  </si>
  <si>
    <t>PVP01_1346100::U2 snRNP-associated SURP motif-containing protein, putative</t>
  </si>
  <si>
    <t>PVP01_0804600</t>
  </si>
  <si>
    <t>PVP01_0804600::conserved protein, unknown function</t>
  </si>
  <si>
    <t>PVP01_1461000</t>
  </si>
  <si>
    <t>PVP01_1461000::double C2-like domain-containing protein, putative</t>
  </si>
  <si>
    <t>PVP01_0925300</t>
  </si>
  <si>
    <t>PVP01_0925300::GrpE protein homolog, mitochondrial, putative</t>
  </si>
  <si>
    <t>PVP01_0529200</t>
  </si>
  <si>
    <t>PVP01_0529200::60S ribosomal protein L7ae/L30e, putative</t>
  </si>
  <si>
    <t>PVP01_1010700</t>
  </si>
  <si>
    <t>PVP01_1010700::heptatricopeptide repeat-containing protein, putative</t>
  </si>
  <si>
    <t>PVP01_0416400</t>
  </si>
  <si>
    <t>PVP01_0416400::conserved Plasmodium protein, unknown function</t>
  </si>
  <si>
    <t>PVP01_1237300</t>
  </si>
  <si>
    <t>PVP01_1237300::conserved Plasmodium protein, unknown function</t>
  </si>
  <si>
    <t>PVP01_1120000</t>
  </si>
  <si>
    <t>PVP01_1120000::amino acid transporter AAT1, putative</t>
  </si>
  <si>
    <t>PVP01_0215000</t>
  </si>
  <si>
    <t>PVP01_0215000::60S ribosomal export protein NMD3, putative</t>
  </si>
  <si>
    <t>PVP01_1329700</t>
  </si>
  <si>
    <t>PVP01_1329700::thioredoxin-like protein, putative</t>
  </si>
  <si>
    <t>PVP01_1011800</t>
  </si>
  <si>
    <t>PVP01_1011800::conserved Plasmodium protein, unknown function</t>
  </si>
  <si>
    <t>PVP01_1301500</t>
  </si>
  <si>
    <t>PVP01_1301500::mitochondrial phosphate carrier protein, putative</t>
  </si>
  <si>
    <t>PVP01_0932100</t>
  </si>
  <si>
    <t>PVP01_0932100::conserved Plasmodium protein, unknown function</t>
  </si>
  <si>
    <t>PVP01_0938300</t>
  </si>
  <si>
    <t>PVP01_0938300::CLPTM1 domain-containing protein, putative</t>
  </si>
  <si>
    <t>PVP01_1328600</t>
  </si>
  <si>
    <t>PVP01_1328600::DNL-type zinc finger protein, putative</t>
  </si>
  <si>
    <t>PVP01_0927300</t>
  </si>
  <si>
    <t>PVP01_0927300::steryl ester hydrolase, putative</t>
  </si>
  <si>
    <t>PVP01_1230700</t>
  </si>
  <si>
    <t>PVP01_1230700::protein BCP1, putative</t>
  </si>
  <si>
    <t>PVP01_0616400</t>
  </si>
  <si>
    <t>PVP01_0616400::SAE2 domain-containing protein, putative</t>
  </si>
  <si>
    <t>PVP01_0422300</t>
  </si>
  <si>
    <t>PVP01_0422300::conserved Plasmodium protein, unknown function</t>
  </si>
  <si>
    <t>PVP01_1123700</t>
  </si>
  <si>
    <t>PVP01_1123700::conserved Plasmodium protein, unknown function</t>
  </si>
  <si>
    <t>PVP01_0812200</t>
  </si>
  <si>
    <t>PVP01_0812200::conserved protein, unknown function</t>
  </si>
  <si>
    <t>PVP01_0506100</t>
  </si>
  <si>
    <t>PVP01_0506100::conserved protein, unknown function</t>
  </si>
  <si>
    <t>PVP01_0605100</t>
  </si>
  <si>
    <t>PVP01_0605100::autophagy-related protein 8, putative</t>
  </si>
  <si>
    <t>PVP01_0106500</t>
  </si>
  <si>
    <t>PVP01_0106500::conserved Plasmodium protein, unknown function</t>
  </si>
  <si>
    <t>PVP01_0733800</t>
  </si>
  <si>
    <t>PVP01_0733800::protein kish, putative</t>
  </si>
  <si>
    <t>PVP01_0710100</t>
  </si>
  <si>
    <t>PVP01_0710100::conserved Plasmodium protein, unknown function</t>
  </si>
  <si>
    <t>PVP01_0825900</t>
  </si>
  <si>
    <t>PVP01_0825900::conserved Plasmodium protein, unknown function</t>
  </si>
  <si>
    <t>PVP01_1314000</t>
  </si>
  <si>
    <t>PVP01_1314000::clathrin light chain, putative</t>
  </si>
  <si>
    <t>PVP01_0815100</t>
  </si>
  <si>
    <t>PVP01_0815100::FAD synthetase, putative</t>
  </si>
  <si>
    <t>PVP01_0609800</t>
  </si>
  <si>
    <t>PVP01_0609800::RAP protein, putative</t>
  </si>
  <si>
    <t>PVP01_0715900</t>
  </si>
  <si>
    <t>PVP01_0715900::conserved protein, unknown function</t>
  </si>
  <si>
    <t>PVP01_1024100</t>
  </si>
  <si>
    <t>PVP01_1024100::NSE4 domain-containing protein, putative</t>
  </si>
  <si>
    <t>PVP01_0414100</t>
  </si>
  <si>
    <t>PVP01_0414100::conserved Plasmodium protein, unknown function</t>
  </si>
  <si>
    <t>PVP01_1465300</t>
  </si>
  <si>
    <t>PVP01_1465300::pre-mRNA-splicing factor RBM22, putative</t>
  </si>
  <si>
    <t>PVP01_1204900</t>
  </si>
  <si>
    <t>PVP01_1204900::conserved Plasmodium protein, unknown function</t>
  </si>
  <si>
    <t>PVP01_1006700</t>
  </si>
  <si>
    <t>PVP01_1006700::ubiquitin-conjugating enzyme E2 N, putative</t>
  </si>
  <si>
    <t>PVP01_0610800</t>
  </si>
  <si>
    <t>PVP01_0610800::cytochrome c oxidase copper chaperone, putative</t>
  </si>
  <si>
    <t>PVP01_0201200</t>
  </si>
  <si>
    <t>PVP01_0201200::Plasmodium exported protein, unknown function</t>
  </si>
  <si>
    <t>PVP01_1213100</t>
  </si>
  <si>
    <t>PVP01_1213100::conserved Plasmodium protein, unknown function</t>
  </si>
  <si>
    <t>PVP01_1129400</t>
  </si>
  <si>
    <t>PVP01_1129400::ATP synthase-associated protein, putative</t>
  </si>
  <si>
    <t>PVP01_1109200</t>
  </si>
  <si>
    <t>PVP01_1109200::conserved Plasmodium protein, unknown function</t>
  </si>
  <si>
    <t>PVP01_1214600</t>
  </si>
  <si>
    <t>PVP01_1214600::conserved Plasmodium protein, unknown function</t>
  </si>
  <si>
    <t>PVP01_1130700</t>
  </si>
  <si>
    <t>PVP01_1130700::heptatricopeptide repeat-containing protein, putative</t>
  </si>
  <si>
    <t>PVP01_0925000</t>
  </si>
  <si>
    <t>PVP01_0925000::U6 snRNA-associated Sm-like protein LSm1, putative</t>
  </si>
  <si>
    <t>PVP01_1130900</t>
  </si>
  <si>
    <t>PVP01_1130900::rhomboid protease ROM10, putative</t>
  </si>
  <si>
    <t>PVP01_1448100</t>
  </si>
  <si>
    <t>PVP01_1448100::conserved Plasmodium protein, unknown function</t>
  </si>
  <si>
    <t>PVP01_1314400</t>
  </si>
  <si>
    <t>PVP01_1314400::ribonuclease H2 subunit B, putative</t>
  </si>
  <si>
    <t>PVP01_1302500</t>
  </si>
  <si>
    <t>PVP01_1302500::signal recognition particle subunit SRP14, putative</t>
  </si>
  <si>
    <t>PVP01_0822400</t>
  </si>
  <si>
    <t>PVP01_0822400::CPSF (cleavage and polyadenylation specific factor), subunit A, putative</t>
  </si>
  <si>
    <t>PVP01_0209500</t>
  </si>
  <si>
    <t>PVP01_0209500::cyclase-associated protein, putative</t>
  </si>
  <si>
    <t>PVP01_1203100</t>
  </si>
  <si>
    <t>PVP01_1203100::inner membrane complex protein 1f, putative</t>
  </si>
  <si>
    <t>PVP01_1306600</t>
  </si>
  <si>
    <t>PVP01_1306600::RNA-binding protein</t>
  </si>
  <si>
    <t>PVP01_0315600</t>
  </si>
  <si>
    <t>PVP01_0315600::conserved Plasmodium protein, unknown function</t>
  </si>
  <si>
    <t>PVP01_1133500</t>
  </si>
  <si>
    <t>PVP01_1133500::zinc finger protein, putative</t>
  </si>
  <si>
    <t>PVP01_0732000</t>
  </si>
  <si>
    <t>PVP01_0732000::conserved Plasmodium protein, unknown function</t>
  </si>
  <si>
    <t>PVP01_1428400</t>
  </si>
  <si>
    <t>PVP01_1428400::RNA-binding protein, putative</t>
  </si>
  <si>
    <t>PVP01_1436500</t>
  </si>
  <si>
    <t>PVP01_1436500::conserved Plasmodium protein, unknown function</t>
  </si>
  <si>
    <t>PVP01_0310500</t>
  </si>
  <si>
    <t>PVP01_0310500::PP-loop family protein, putative</t>
  </si>
  <si>
    <t>PVP01_0203700</t>
  </si>
  <si>
    <t>PVP01_0203700::UMP-CMP kinase, putative</t>
  </si>
  <si>
    <t>PVP01_1012400</t>
  </si>
  <si>
    <t>PVP01_1012400::ribosomal large subunit pseudouridylate synthase, putative</t>
  </si>
  <si>
    <t>PVP01_0527400</t>
  </si>
  <si>
    <t>PVP01_0527400::conserved Plasmodium protein, unknown function</t>
  </si>
  <si>
    <t>PVP01_0514600</t>
  </si>
  <si>
    <t>PVP01_0514600::conserved Plasmodium protein, unknown function</t>
  </si>
  <si>
    <t>PVP01_0811900</t>
  </si>
  <si>
    <t>PVP01_0811900::PRE-binding protein, putative</t>
  </si>
  <si>
    <t>PVP01_1027200</t>
  </si>
  <si>
    <t>PVP01_1027200::transcription factor 25, putative</t>
  </si>
  <si>
    <t>PVP01_0825600</t>
  </si>
  <si>
    <t>PVP01_0825600::conserved Plasmodium protein, unknown function</t>
  </si>
  <si>
    <t>PVP01_0821300</t>
  </si>
  <si>
    <t>PVP01_0821300::conserved protein, unknown function</t>
  </si>
  <si>
    <t>PVP01_1259400</t>
  </si>
  <si>
    <t>PVP01_1259400::conserved protein, unknown function</t>
  </si>
  <si>
    <t>PVP01_0109100</t>
  </si>
  <si>
    <t>PVP01_0109100::heat shock protein 110, putative</t>
  </si>
  <si>
    <t>PVP01_0110800</t>
  </si>
  <si>
    <t>PVP01_0110800::DNA repair protein RAD14, putative</t>
  </si>
  <si>
    <t>PVP01_1458200</t>
  </si>
  <si>
    <t>PVP01_1458200::polyadenylation factor subunit 2, putative</t>
  </si>
  <si>
    <t>PVP01_1254000</t>
  </si>
  <si>
    <t>PVP01_1254000::conserved Plasmodium protein, unknown function</t>
  </si>
  <si>
    <t>PVP01_1142300</t>
  </si>
  <si>
    <t>PVP01_1142300::conserved Plasmodium protein, unknown function</t>
  </si>
  <si>
    <t>PVP01_1220700</t>
  </si>
  <si>
    <t>PVP01_1220700::RING zinc finger protein, putative</t>
  </si>
  <si>
    <t>PVP01_1443800</t>
  </si>
  <si>
    <t>PVP01_1443800::conserved Plasmodium protein, unknown function</t>
  </si>
  <si>
    <t>PVP01_1439000</t>
  </si>
  <si>
    <t>PVP01_1439000::conserved Plasmodium protein, unknown function</t>
  </si>
  <si>
    <t>PVP01_1438500</t>
  </si>
  <si>
    <t>PVP01_1438500::pre-mRNA-processing factor 17, putative</t>
  </si>
  <si>
    <t>PVP01_1330600</t>
  </si>
  <si>
    <t>PVP01_1330600::calmodulin, putative</t>
  </si>
  <si>
    <t>PVP01_0933300</t>
  </si>
  <si>
    <t>PVP01_0933300::amino acid transporter, putative</t>
  </si>
  <si>
    <t>PVP01_0835000</t>
  </si>
  <si>
    <t>PVP01_0835000::GRIP domain-containing protein, putative</t>
  </si>
  <si>
    <t>PVP01_1002400</t>
  </si>
  <si>
    <t>PVP01_1002400::G-patch domain-containing protein, putative</t>
  </si>
  <si>
    <t>PVP01_0803700</t>
  </si>
  <si>
    <t>PVP01_0803700::dynein attachment factor-domain containing protein, putative</t>
  </si>
  <si>
    <t>PVP01_1417400</t>
  </si>
  <si>
    <t>PVP01_1417400::pre-mRNA-processing factor 40, putative</t>
  </si>
  <si>
    <t>PVP01_0214400</t>
  </si>
  <si>
    <t>PVP01_0214400::alpha/beta hydrolase, putative</t>
  </si>
  <si>
    <t>PVP01_0702000</t>
  </si>
  <si>
    <t>PVP01_0702000::conserved protein, unknown function</t>
  </si>
  <si>
    <t>PVP01_1114200</t>
  </si>
  <si>
    <t>PVP01_1114200::U3 small nucleolar RNA-associated protein 21, putative</t>
  </si>
  <si>
    <t>PVP01_1443600</t>
  </si>
  <si>
    <t>PVP01_1443600::rRNA-processing protein, putative</t>
  </si>
  <si>
    <t>PVP01_1016300</t>
  </si>
  <si>
    <t>PVP01_1016300::eukaryotic translation initiation factor 3 subunit B, putative</t>
  </si>
  <si>
    <t>PVP01_0826800</t>
  </si>
  <si>
    <t>PVP01_0826800::conserved Plasmodium protein, unknown function</t>
  </si>
  <si>
    <t>PVP01_1437200</t>
  </si>
  <si>
    <t>PVP01_1437200::triose or hexose phosphate/phosphate translocator, putative</t>
  </si>
  <si>
    <t>PVP01_1026400</t>
  </si>
  <si>
    <t>PVP01_1026400::protein CAF40, putative</t>
  </si>
  <si>
    <t>PVP01_0208000</t>
  </si>
  <si>
    <t>PVP01_0208000::ras-related protein Rab-5C, putative</t>
  </si>
  <si>
    <t>PVP01_1124300</t>
  </si>
  <si>
    <t>PVP01_1124300::conserved Plasmodium protein, unknown function</t>
  </si>
  <si>
    <t>PVP01_0912500</t>
  </si>
  <si>
    <t>PVP01_0912500::conserved Plasmodium protein, unknown function</t>
  </si>
  <si>
    <t>PVP01_1030700</t>
  </si>
  <si>
    <t>PVP01_1030700::hypothetical protein</t>
  </si>
  <si>
    <t>PVP01_0506000</t>
  </si>
  <si>
    <t>PVP01_0506000::mitochondrial inner membrane protein OXA1, putative</t>
  </si>
  <si>
    <t>PVP01_0511200</t>
  </si>
  <si>
    <t>PVP01_0511200::RWD domain-containing protein, putative</t>
  </si>
  <si>
    <t>PVP01_1013500</t>
  </si>
  <si>
    <t>PVP01_1013500::single-stranded DNA-binding protein, putative</t>
  </si>
  <si>
    <t>PVP01_0313400</t>
  </si>
  <si>
    <t>PVP01_0313400::conserved Plasmodium protein, unknown function</t>
  </si>
  <si>
    <t>PVP01_1409400</t>
  </si>
  <si>
    <t>PVP01_1409400::conserved Plasmodium protein, unknown function</t>
  </si>
  <si>
    <t>PVP01_1262200</t>
  </si>
  <si>
    <t>PVP01_1262200::fructose 1,6-bisphosphate aldolase, putative</t>
  </si>
  <si>
    <t>PVP01_0205400</t>
  </si>
  <si>
    <t>PVP01_0205400::rRNA biogenesis protein RRP36, putative</t>
  </si>
  <si>
    <t>PVP01_1337300</t>
  </si>
  <si>
    <t>PVP01_1337300::GTP-binding protein Obg1, putative</t>
  </si>
  <si>
    <t>PVP01_0528700</t>
  </si>
  <si>
    <t>PVP01_0528700::conserved Plasmodium protein, unknown function</t>
  </si>
  <si>
    <t>PVP01_1236300</t>
  </si>
  <si>
    <t>PVP01_1236300::cGMP-specific 3',5'-cyclic phosphodiesterase delta, putative</t>
  </si>
  <si>
    <t>PVP01_API01700</t>
  </si>
  <si>
    <t>PVP01_API01700::apicoplast ribosomal protein L16, putative</t>
  </si>
  <si>
    <t>PVP01_1113600</t>
  </si>
  <si>
    <t>PVP01_1113600::rhomboid protease ROM7, putative</t>
  </si>
  <si>
    <t>PVP01_0928900</t>
  </si>
  <si>
    <t>PVP01_0928900::prefoldin subunit 5, putative</t>
  </si>
  <si>
    <t>PVP01_0510800</t>
  </si>
  <si>
    <t>PVP01_0510800::inner membrane complex protein 1i, putative</t>
  </si>
  <si>
    <t>PVP01_1140300</t>
  </si>
  <si>
    <t>PVP01_1140300::conserved Plasmodium protein, unknown function</t>
  </si>
  <si>
    <t>PVP01_0805800</t>
  </si>
  <si>
    <t>PVP01_0805800::CCR4-NOT transcription complex subunit 5, putative</t>
  </si>
  <si>
    <t>PVP01_1140800</t>
  </si>
  <si>
    <t>PVP01_1140800::conserved Plasmodium protein, unknown function</t>
  </si>
  <si>
    <t>PVP01_0715700</t>
  </si>
  <si>
    <t>PVP01_0715700::conserved protein, unknown function</t>
  </si>
  <si>
    <t>PVP01_0307300</t>
  </si>
  <si>
    <t>PVP01_0307300::conserved Plasmodium protein, unknown function</t>
  </si>
  <si>
    <t>PVP01_1118600</t>
  </si>
  <si>
    <t>PVP01_1118600::ATP-dependent RNA helicase HAS1, putative</t>
  </si>
  <si>
    <t>PVP01_1433200</t>
  </si>
  <si>
    <t>PVP01_1433200::ER membrane protein complex subunit 6, putative</t>
  </si>
  <si>
    <t>PVP01_0920300</t>
  </si>
  <si>
    <t>PVP01_0920300::conserved Plasmodium protein, unknown function</t>
  </si>
  <si>
    <t>PVP01_0824300</t>
  </si>
  <si>
    <t>PVP01_0824300::zinc finger protein, putative</t>
  </si>
  <si>
    <t>PVP01_1109500</t>
  </si>
  <si>
    <t>PVP01_1109500::3'-5' exonuclease, putative</t>
  </si>
  <si>
    <t>PVP01_0408600</t>
  </si>
  <si>
    <t>PVP01_0408600::vacuolar protein sorting-associated protein 45, putative</t>
  </si>
  <si>
    <t>PVP01_1265700</t>
  </si>
  <si>
    <t>PVP01_1265700::serine/threonine protein kinase, putative</t>
  </si>
  <si>
    <t>PVP01_0617900</t>
  </si>
  <si>
    <t>PVP01_0617900::leucine-rich repeat protein</t>
  </si>
  <si>
    <t>PVP01_1106800</t>
  </si>
  <si>
    <t>PVP01_1106800::conserved protein, unknown function</t>
  </si>
  <si>
    <t>PVP01_0319500</t>
  </si>
  <si>
    <t>PVP01_0319500::conserved Plasmodium protein, unknown function</t>
  </si>
  <si>
    <t>PVP01_1256400</t>
  </si>
  <si>
    <t>PVP01_1256400::S-adenosylmethionine-dependent methyltransferase, putative</t>
  </si>
  <si>
    <t>PVP01_0530100</t>
  </si>
  <si>
    <t>PVP01_0530100::conserved Plasmodium protein, unknown function</t>
  </si>
  <si>
    <t>PVP01_0722100</t>
  </si>
  <si>
    <t>PVP01_0722100::lipoate-protein ligase 2, putative</t>
  </si>
  <si>
    <t>PVP01_0715300</t>
  </si>
  <si>
    <t>PVP01_0715300::zinc finger protein, putative</t>
  </si>
  <si>
    <t>PVP01_0722200</t>
  </si>
  <si>
    <t>PVP01_0722200::conserved protein, unknown function</t>
  </si>
  <si>
    <t>PVP01_0117900</t>
  </si>
  <si>
    <t>PVP01_0117900::periodic tryptophan protein 2, putative</t>
  </si>
  <si>
    <t>PVP01_1113500</t>
  </si>
  <si>
    <t>PVP01_1113500::conserved Plasmodium protein, unknown function</t>
  </si>
  <si>
    <t>PVP01_0715400</t>
  </si>
  <si>
    <t>PVP01_0715400::merozoite organizing protein, putative</t>
  </si>
  <si>
    <t>PVP01_1419500</t>
  </si>
  <si>
    <t>PVP01_1419500::conserved Plasmodium protein, unknown function</t>
  </si>
  <si>
    <t>PVP01_0731800</t>
  </si>
  <si>
    <t>PVP01_0731800::conserved Plasmodium protein, unknown function</t>
  </si>
  <si>
    <t>PVP01_1125100</t>
  </si>
  <si>
    <t>PVP01_1125100::conserved protein, unknown function</t>
  </si>
  <si>
    <t>PVP01_0716100</t>
  </si>
  <si>
    <t>PVP01_0716100::GPN-loop GTPase, putative</t>
  </si>
  <si>
    <t>PVP01_1256500</t>
  </si>
  <si>
    <t>PVP01_1256500::conserved Plasmodium protein, unknown function</t>
  </si>
  <si>
    <t>PVP01_0942200</t>
  </si>
  <si>
    <t>PVP01_0942200::conserved Plasmodium protein, unknown function</t>
  </si>
  <si>
    <t>PVP01_1329400</t>
  </si>
  <si>
    <t>PVP01_1329400::conserved Plasmodium protein, unknown function</t>
  </si>
  <si>
    <t>PVP01_0815300</t>
  </si>
  <si>
    <t>PVP01_0815300::cysteine--tRNA ligase, putative</t>
  </si>
  <si>
    <t>PVP01_0909100</t>
  </si>
  <si>
    <t>PVP01_0909100::pterin-4a-carbinolamine dehydratase, putative</t>
  </si>
  <si>
    <t>PVP01_1340500</t>
  </si>
  <si>
    <t>PVP01_1340500::conserved Plasmodium protein, unknown function</t>
  </si>
  <si>
    <t>PVP01_0418800</t>
  </si>
  <si>
    <t>PVP01_0418800::pentafunctional AROM polypeptide, putative</t>
  </si>
  <si>
    <t>PVP01_1407200</t>
  </si>
  <si>
    <t>PVP01_1407200::SAM dependent methyltransferase, putative</t>
  </si>
  <si>
    <t>PVP01_1105300</t>
  </si>
  <si>
    <t>PVP01_1105300::conserved Plasmodium protein, unknown function</t>
  </si>
  <si>
    <t>PVP01_1033200</t>
  </si>
  <si>
    <t>PVP01_1033200::chromatin assembly factor 1 subunit A, putative</t>
  </si>
  <si>
    <t>PVP01_0811700</t>
  </si>
  <si>
    <t>PVP01_0811700::heptatricopeptide repeat-containing protein, putative</t>
  </si>
  <si>
    <t>PVP01_0209200</t>
  </si>
  <si>
    <t>PVP01_0209200::FtsJ-like methyltransferase, putative</t>
  </si>
  <si>
    <t>PVP01_1202900</t>
  </si>
  <si>
    <t>PVP01_1202900::conserved protein, unknown function</t>
  </si>
  <si>
    <t>PVP01_0305800</t>
  </si>
  <si>
    <t>PVP01_0305800::NYN domain-containing protein, putative</t>
  </si>
  <si>
    <t>PVP01_0406300</t>
  </si>
  <si>
    <t>PVP01_0406300::pre-mRNA-processing protein 45, putative</t>
  </si>
  <si>
    <t>PVP01_1032300</t>
  </si>
  <si>
    <t>PVP01_1032300::conserved protein, unknown function</t>
  </si>
  <si>
    <t>PVP01_0522300</t>
  </si>
  <si>
    <t>PVP01_0522300::RING zinc finger protein, putative</t>
  </si>
  <si>
    <t>PVP01_0010200</t>
  </si>
  <si>
    <t>PVP01_0010200::merozoite surface protein 3, putative</t>
  </si>
  <si>
    <t>PVP01_0823600</t>
  </si>
  <si>
    <t>PVP01_0823600::kinetochore protein NUF2, putative</t>
  </si>
  <si>
    <t>PVP01_0414400</t>
  </si>
  <si>
    <t>PVP01_0414400::conserved Plasmodium protein, unknown function</t>
  </si>
  <si>
    <t>PVP01_0112800</t>
  </si>
  <si>
    <t>PVP01_0112800::conserved Plasmodium protein, unknown function</t>
  </si>
  <si>
    <t>PVP01_1133600</t>
  </si>
  <si>
    <t>PVP01_1133600::cdc2-related protein kinase 5, putative</t>
  </si>
  <si>
    <t>PVP01_1338900</t>
  </si>
  <si>
    <t>PVP01_1338900::ER membrane protein complex subunit 2, putative</t>
  </si>
  <si>
    <t>PVP01_1258300</t>
  </si>
  <si>
    <t>PVP01_1258300::HSP20-like chaperone, putative</t>
  </si>
  <si>
    <t>PVP01_1324700</t>
  </si>
  <si>
    <t>PVP01_1324700::60S ribosomal protein L7-3, putative</t>
  </si>
  <si>
    <t>PVP01_1005300</t>
  </si>
  <si>
    <t>PVP01_1005300::F-actin-capping protein subunit alpha, putative</t>
  </si>
  <si>
    <t>PVP01_1403400</t>
  </si>
  <si>
    <t>PVP01_1403400::AAA domain-containing protein, putative</t>
  </si>
  <si>
    <t>PVP01_1222700</t>
  </si>
  <si>
    <t>PVP01_1222700::syntaxin, Qa-SNARE family, putative</t>
  </si>
  <si>
    <t>PVP01_1448200</t>
  </si>
  <si>
    <t>PVP01_1448200::TBC domain-containing protein, putative</t>
  </si>
  <si>
    <t>PVP01_0413100</t>
  </si>
  <si>
    <t>PVP01_0413100::asparagine--tRNA ligase, putative</t>
  </si>
  <si>
    <t>PVP01_1228100</t>
  </si>
  <si>
    <t>PVP01_1228100::RNA-binding protein, putative</t>
  </si>
  <si>
    <t>PVP01_0816300</t>
  </si>
  <si>
    <t>PVP01_0816300::Rab3 GTPase-activating protein non-catalytic subunit, putative</t>
  </si>
  <si>
    <t>PVP01_1215200</t>
  </si>
  <si>
    <t>PVP01_1215200::conserved Plasmodium protein, unknown function</t>
  </si>
  <si>
    <t>PVP01_0412300</t>
  </si>
  <si>
    <t>PVP01_0412300::secreted protein with altered thrombospondin repeat domain, putative</t>
  </si>
  <si>
    <t>PVP01_0531500</t>
  </si>
  <si>
    <t>PVP01_0531500::conserved Plasmodium protein, unknown function</t>
  </si>
  <si>
    <t>PVP01_0711200</t>
  </si>
  <si>
    <t>PVP01_0711200::tRNA (adenine(58)-N(1))-methyltransferase non- catalytic subunit TRM6, putative</t>
  </si>
  <si>
    <t>PVP01_1266800</t>
  </si>
  <si>
    <t>PVP01_1266800::porphobilinogen synthase, putative</t>
  </si>
  <si>
    <t>PVP01_0113900</t>
  </si>
  <si>
    <t>PVP01_0113900::kinesin-like protein, putative</t>
  </si>
  <si>
    <t>PVP01_1260200</t>
  </si>
  <si>
    <t>PVP01_1260200::heme detoxification protein, putative</t>
  </si>
  <si>
    <t>PVP01_1022700</t>
  </si>
  <si>
    <t>PVP01_1022700::MORN repeat protein, putative</t>
  </si>
  <si>
    <t>PVP01_0944600</t>
  </si>
  <si>
    <t>PVP01_0944600::ATP-dependent (S)-NAD(P)H-hydrate dehydratase, putative</t>
  </si>
  <si>
    <t>PVP01_1453300</t>
  </si>
  <si>
    <t>PVP01_1453300::vacuolar-type H+ pumping pyrophosphatase, putative</t>
  </si>
  <si>
    <t>PVP01_0726400</t>
  </si>
  <si>
    <t>PVP01_0726400::phosphatidylserine decarboxylase, putative</t>
  </si>
  <si>
    <t>PVP01_0832600</t>
  </si>
  <si>
    <t>PVP01_0832600::conserved Plasmodium protein, unknown function</t>
  </si>
  <si>
    <t>PVP01_1118200</t>
  </si>
  <si>
    <t>PVP01_1118200::RNA polymerase II transcription factor B subunit 4, putative</t>
  </si>
  <si>
    <t>PVP01_0613200</t>
  </si>
  <si>
    <t>PVP01_0613200::protoporphyrinogen oxidase, putative</t>
  </si>
  <si>
    <t>PVP01_1425000</t>
  </si>
  <si>
    <t>PVP01_1425000::cation diffusion facilitator family protein, putative</t>
  </si>
  <si>
    <t>PVP01_0824000</t>
  </si>
  <si>
    <t>PVP01_0824000::ribosomal protein L27, mitochondrial, putative</t>
  </si>
  <si>
    <t>PVP01_0413800</t>
  </si>
  <si>
    <t>PVP01_0413800::ras-related protein Rab-5A, putative</t>
  </si>
  <si>
    <t>PVP01_1428800</t>
  </si>
  <si>
    <t>PVP01_1428800::histone-arginine methyltransferase CARM1, putative</t>
  </si>
  <si>
    <t>PVP01_0106200</t>
  </si>
  <si>
    <t>PVP01_0106200::importin-7, putative</t>
  </si>
  <si>
    <t>PVP01_0948100</t>
  </si>
  <si>
    <t>PVP01_0948100::protein farnesyltransferase subunit beta, putative</t>
  </si>
  <si>
    <t>PVP01_0934200</t>
  </si>
  <si>
    <t>PVP01_0934200::apical membrane antigen 1</t>
  </si>
  <si>
    <t>PVP01_0720400</t>
  </si>
  <si>
    <t>PVP01_0720400::conserved Plasmodium protein, unknown function</t>
  </si>
  <si>
    <t>PVP01_0608600</t>
  </si>
  <si>
    <t>PVP01_0608600::HORMA domain protein, putative</t>
  </si>
  <si>
    <t>PVP01_0935200</t>
  </si>
  <si>
    <t>PVP01_0935200::conserved protein, unknown function</t>
  </si>
  <si>
    <t>PVP01_1108300</t>
  </si>
  <si>
    <t>PVP01_1108300::protein AMR1, putative</t>
  </si>
  <si>
    <t>PVP01_1455700</t>
  </si>
  <si>
    <t>PVP01_1455700::periodic tryptophan protein 1, putative</t>
  </si>
  <si>
    <t>PVP01_1266700</t>
  </si>
  <si>
    <t>PVP01_1266700::stromal-processing peptidase, putative</t>
  </si>
  <si>
    <t>PVP01_1430400</t>
  </si>
  <si>
    <t>PVP01_1430400::JmjC domain-containing protein 1, putative</t>
  </si>
  <si>
    <t>PVP01_1320500</t>
  </si>
  <si>
    <t>PVP01_1320500::conserved Plasmodium protein, unknown function</t>
  </si>
  <si>
    <t>PVP01_1221700</t>
  </si>
  <si>
    <t>PVP01_1221700::20 kDa chaperonin, putative</t>
  </si>
  <si>
    <t>PVP01_1313100</t>
  </si>
  <si>
    <t>PVP01_1313100::conserved Plasmodium protein, unknown function</t>
  </si>
  <si>
    <t>PVP01_1234200</t>
  </si>
  <si>
    <t>PVP01_1234200::protein disulfide-isomerase, putative</t>
  </si>
  <si>
    <t>PVP01_0118500</t>
  </si>
  <si>
    <t>PVP01_0118500::sentrin-specific protease 2, putative</t>
  </si>
  <si>
    <t>PVP01_1240600</t>
  </si>
  <si>
    <t>PVP01_1240600::conserved Plasmodium protein, unknown function</t>
  </si>
  <si>
    <t>PVP01_1145700</t>
  </si>
  <si>
    <t>PVP01_1145700::mitochondrial chaperone BCS1, putative</t>
  </si>
  <si>
    <t>PVP01_1111700</t>
  </si>
  <si>
    <t>PVP01_1111700::ER membrane protein complex subunit 3, putative</t>
  </si>
  <si>
    <t>PVP01_1120900</t>
  </si>
  <si>
    <t>PVP01_1120900::DNA methyltransferase 1-associated protein 1, putative</t>
  </si>
  <si>
    <t>PVP01_API01600</t>
  </si>
  <si>
    <t>PVP01_API01600::ribosomal protein S3, putative</t>
  </si>
  <si>
    <t>PVP01_1462000</t>
  </si>
  <si>
    <t>PVP01_1462000::conserved Plasmodium protein, unknown function</t>
  </si>
  <si>
    <t>PVP01_1446400</t>
  </si>
  <si>
    <t>PVP01_1446400::conserved Plasmodium protein, unknown function</t>
  </si>
  <si>
    <t>PVP01_1308800</t>
  </si>
  <si>
    <t>PVP01_1308800::conserved protein, unknown function</t>
  </si>
  <si>
    <t>PVP01_0827100</t>
  </si>
  <si>
    <t>PVP01_0827100::ubiquitin-protein ligase, putative</t>
  </si>
  <si>
    <t>PVP01_1223800</t>
  </si>
  <si>
    <t>PVP01_1223800::GPI transamidase subunit PIG-U, putative</t>
  </si>
  <si>
    <t>PVP01_1304400</t>
  </si>
  <si>
    <t>PVP01_1304400::conserved Plasmodium protein, unknown function</t>
  </si>
  <si>
    <t>PVP01_1315400</t>
  </si>
  <si>
    <t>PVP01_1315400::queuine tRNA-ribosyltransferase, putative</t>
  </si>
  <si>
    <t>PVP01_1317000</t>
  </si>
  <si>
    <t>PVP01_1317000::RNA methyltransferase, putative</t>
  </si>
  <si>
    <t>PVP01_0914300</t>
  </si>
  <si>
    <t>PVP01_0914300::GTP-binding protein, putative</t>
  </si>
  <si>
    <t>PVP01_0604000</t>
  </si>
  <si>
    <t>PVP01_0604000::conserved protein, unknown function</t>
  </si>
  <si>
    <t>PVP01_1263200</t>
  </si>
  <si>
    <t>PVP01_1263200::pre-mRNA-splicing factor CWC24, putative</t>
  </si>
  <si>
    <t>PVP01_1263800</t>
  </si>
  <si>
    <t>PVP01_1263800::heptatricopeptide repeat-containing protein, putative</t>
  </si>
  <si>
    <t>PVP01_0923800</t>
  </si>
  <si>
    <t>PVP01_0923800::leucine-rich repeat protein</t>
  </si>
  <si>
    <t>PVP01_0814300</t>
  </si>
  <si>
    <t>PVP01_0814300::male gamete fusion factor HAP2</t>
  </si>
  <si>
    <t>PVP01_0607500</t>
  </si>
  <si>
    <t>PVP01_0607500::ZIP domain-containing protein, putative</t>
  </si>
  <si>
    <t>PVP01_0802200</t>
  </si>
  <si>
    <t>PVP01_0802200::transformer-2 protein homolog beta, putative</t>
  </si>
  <si>
    <t>PVP01_0608500</t>
  </si>
  <si>
    <t>PVP01_0608500::conserved protein, unknown function</t>
  </si>
  <si>
    <t>PVP01_1134500</t>
  </si>
  <si>
    <t>PVP01_1134500::conserved Plasmodium protein, unknown function</t>
  </si>
  <si>
    <t>PVP01_1028800</t>
  </si>
  <si>
    <t>PVP01_1028800::actin-like protein, putative</t>
  </si>
  <si>
    <t>PVP01_1316500</t>
  </si>
  <si>
    <t>PVP01_1316500::H/ACA ribonucleoprotein complex subunit 3, putative</t>
  </si>
  <si>
    <t>PVP01_1433700</t>
  </si>
  <si>
    <t>PVP01_1433700::conserved protein, unknown function</t>
  </si>
  <si>
    <t>PVP01_1336900</t>
  </si>
  <si>
    <t>PVP01_1336900::p1/s1 nuclease, putative</t>
  </si>
  <si>
    <t>PVP01_0713800</t>
  </si>
  <si>
    <t>PVP01_0713800::ATP-dependent 6-phosphofructokinase, putative</t>
  </si>
  <si>
    <t>PVP01_0513900</t>
  </si>
  <si>
    <t>PVP01_0513900::conserved Plasmodium protein, unknown function</t>
  </si>
  <si>
    <t>PVP01_0211700</t>
  </si>
  <si>
    <t>PVP01_0211700::vacuolar protein sorting-associated protein VTA1, putative</t>
  </si>
  <si>
    <t>PVP01_0106300</t>
  </si>
  <si>
    <t>PVP01_0106300::conserved Plasmodium protein, unknown function</t>
  </si>
  <si>
    <t>PVP01_1202500</t>
  </si>
  <si>
    <t>PVP01_1202500::conserved Plasmodium protein, unknown function</t>
  </si>
  <si>
    <t>PVP01_1322600</t>
  </si>
  <si>
    <t>PVP01_1322600::phosphoenolpyruvate carboxylase, putative</t>
  </si>
  <si>
    <t>PVP01_1132200</t>
  </si>
  <si>
    <t>PVP01_1132200::conserved Plasmodium protein, unknown function</t>
  </si>
  <si>
    <t>PVP01_0609600</t>
  </si>
  <si>
    <t>PVP01_0609600::conserved Plasmodium protein, unknown function</t>
  </si>
  <si>
    <t>PVP01_1237400</t>
  </si>
  <si>
    <t>PVP01_1237400::nucleoside transporter 3, putative</t>
  </si>
  <si>
    <t>PVP01_0105500</t>
  </si>
  <si>
    <t>PVP01_0105500::origin recognition complex subunit 2, putative</t>
  </si>
  <si>
    <t>PVP01_0320300</t>
  </si>
  <si>
    <t>PVP01_0320300::protein kinase, putative</t>
  </si>
  <si>
    <t>PVP01_1127800</t>
  </si>
  <si>
    <t>PVP01_1127800::conserved Plasmodium protein, unknown function</t>
  </si>
  <si>
    <t>PVP01_1451250</t>
  </si>
  <si>
    <t>PVP01_1451250::dolichyl-diphosphooligosaccharide--protein glycosyltransferase subunit OST4, putative</t>
  </si>
  <si>
    <t>PVP01_0943500</t>
  </si>
  <si>
    <t>PVP01_0943500::ATP synthase-associated protein, putative</t>
  </si>
  <si>
    <t>PVP01_1320700</t>
  </si>
  <si>
    <t>PVP01_1320700::heme/steroid binding domain containing protein, putative</t>
  </si>
  <si>
    <t>PVP01_0417000</t>
  </si>
  <si>
    <t>PVP01_0417000::serine-repeat antigen 3 (SERA)</t>
  </si>
  <si>
    <t>PVP01_1115500</t>
  </si>
  <si>
    <t>PVP01_1115500::phosphatase 2A regulatory subunit-related protein, putative</t>
  </si>
  <si>
    <t>PVP01_1020900</t>
  </si>
  <si>
    <t>PVP01_1020900::conserved protein, unknown function</t>
  </si>
  <si>
    <t>PVP01_0419700</t>
  </si>
  <si>
    <t>PVP01_0419700::PCI domain-containing protein, putative</t>
  </si>
  <si>
    <t>PVP01_0821000</t>
  </si>
  <si>
    <t>PVP01_0821000::CCR4 domain-containing protein 4, putative</t>
  </si>
  <si>
    <t>PVP01_1446500</t>
  </si>
  <si>
    <t>PVP01_1446500::NIMA related kinase 1, putative</t>
  </si>
  <si>
    <t>PVP01_0520100</t>
  </si>
  <si>
    <t>PVP01_0520100::26S protease regulatory subunit 6B, putative</t>
  </si>
  <si>
    <t>PVP01_1119200</t>
  </si>
  <si>
    <t>PVP01_1119200::DNA polymerase epsilon catalytic subunit A, putative</t>
  </si>
  <si>
    <t>PVP01_0835900</t>
  </si>
  <si>
    <t>PVP01_0835900::conserved Plasmodium protein, unknown function</t>
  </si>
  <si>
    <t>PVP01_1132700</t>
  </si>
  <si>
    <t>PVP01_1132700::conserved Plasmodium protein, unknown function</t>
  </si>
  <si>
    <t>PVP01_0315700</t>
  </si>
  <si>
    <t>PVP01_0315700::exosome complex component CSL4, putative</t>
  </si>
  <si>
    <t>PVP01_0117200</t>
  </si>
  <si>
    <t>PVP01_0117200::peptidyl-prolyl cis-trans isomerase, putative</t>
  </si>
  <si>
    <t>PVP01_0306400</t>
  </si>
  <si>
    <t>PVP01_0306400::methyltransferase, putative</t>
  </si>
  <si>
    <t>PVP01_1415600</t>
  </si>
  <si>
    <t>PVP01_1415600::pinin/SDK/MemA domain-containing protein, putative</t>
  </si>
  <si>
    <t>PVP01_0407000</t>
  </si>
  <si>
    <t>PVP01_0407000::replication factor C subunit 2, putative</t>
  </si>
  <si>
    <t>PVP01_1423100</t>
  </si>
  <si>
    <t>PVP01_1423100::histone H2B variant, putative</t>
  </si>
  <si>
    <t>PVP01_1430200</t>
  </si>
  <si>
    <t>PVP01_1430200::ribosomal protein L33, apicoplast, putative</t>
  </si>
  <si>
    <t>PVP01_1451400</t>
  </si>
  <si>
    <t>PVP01_1451400::conserved Plasmodium protein, unknown function</t>
  </si>
  <si>
    <t>PVP01_1017900</t>
  </si>
  <si>
    <t>PVP01_1017900::RAP protein, putative</t>
  </si>
  <si>
    <t>PVP01_1006800</t>
  </si>
  <si>
    <t>PVP01_1006800::DNA replication licensing factor MCM3, putative</t>
  </si>
  <si>
    <t>PVP01_0420900</t>
  </si>
  <si>
    <t>PVP01_0420900::translocation protein SEC66, putative</t>
  </si>
  <si>
    <t>PVP01_0206500</t>
  </si>
  <si>
    <t>PVP01_0206500::ELM2 domain-containing protein, putative</t>
  </si>
  <si>
    <t>PVP01_1327000</t>
  </si>
  <si>
    <t>PVP01_1327000::cytochrome c oxidase assembly protein COX14, putative</t>
  </si>
  <si>
    <t>PVP01_0506800</t>
  </si>
  <si>
    <t>PVP01_0506800::conserved Plasmodium protein, unknown function</t>
  </si>
  <si>
    <t>PVP01_0314700</t>
  </si>
  <si>
    <t>PVP01_0314700::conserved protein, unknown function</t>
  </si>
  <si>
    <t>PVP01_1137400</t>
  </si>
  <si>
    <t>PVP01_1137400::conserved Plasmodium protein, unknown function</t>
  </si>
  <si>
    <t>PVP01_1342700</t>
  </si>
  <si>
    <t>PVP01_1342700::RNA-binding protein 8A, putative</t>
  </si>
  <si>
    <t>PVP01_0422500</t>
  </si>
  <si>
    <t>PVP01_0422500::nucleic acid-binding protein, putative</t>
  </si>
  <si>
    <t>PVP01_0603400</t>
  </si>
  <si>
    <t>PVP01_0603400::serine/threonine protein phosphatase 8, putative</t>
  </si>
  <si>
    <t>PVP01_0906000</t>
  </si>
  <si>
    <t>PVP01_0906000::WD repeat-containing protein WRAP73, putative</t>
  </si>
  <si>
    <t>PVP01_0531900</t>
  </si>
  <si>
    <t>PVP01_0531900::apical asparagine-rich protein AARP</t>
  </si>
  <si>
    <t>PVP01_0836400</t>
  </si>
  <si>
    <t>PVP01_0836400::IBR domain protein, putative</t>
  </si>
  <si>
    <t>PVP01_1344300</t>
  </si>
  <si>
    <t>PVP01_1344300::rRNA biogenesis protein RRP5, putative</t>
  </si>
  <si>
    <t>PVP01_0515100</t>
  </si>
  <si>
    <t>PVP01_0515100::perforin-like protein 5</t>
  </si>
  <si>
    <t>PVP01_0934300</t>
  </si>
  <si>
    <t>PVP01_0934300::conserved protein, unknown function</t>
  </si>
  <si>
    <t>PVP01_0608700</t>
  </si>
  <si>
    <t>PVP01_0608700::conserved Plasmodium protein, unknown function</t>
  </si>
  <si>
    <t>PVP01_1248000</t>
  </si>
  <si>
    <t>PVP01_1248000::golgi apparatus membrane protein TVP23, putative</t>
  </si>
  <si>
    <t>PVP01_0942500</t>
  </si>
  <si>
    <t>PVP01_0942500::EELM2 domain-containing protein, putative</t>
  </si>
  <si>
    <t>PVP01_0114900</t>
  </si>
  <si>
    <t>PVP01_0114900::phosphatidic acid phosphatase 2, putative</t>
  </si>
  <si>
    <t>PVP01_0731500</t>
  </si>
  <si>
    <t>PVP01_0731500::importin alpha re-exporter, putative</t>
  </si>
  <si>
    <t>PVP01_1403200</t>
  </si>
  <si>
    <t>PVP01_1403200::hypothetical protein</t>
  </si>
  <si>
    <t>PVP01_1446700</t>
  </si>
  <si>
    <t>PVP01_1446700::RNA pseudouridylate synthase, putative</t>
  </si>
  <si>
    <t>PVP01_0307100</t>
  </si>
  <si>
    <t>PVP01_0307100::protein CINCH, putative</t>
  </si>
  <si>
    <t>PVP01_0907000</t>
  </si>
  <si>
    <t>PVP01_0907000::conserved Plasmodium protein, unknown function</t>
  </si>
  <si>
    <t>PVP01_1309000</t>
  </si>
  <si>
    <t>PVP01_1309000::ABC transporter B family member 7, putative</t>
  </si>
  <si>
    <t>PVP01_0529600</t>
  </si>
  <si>
    <t>PVP01_0529600::conserved Plasmodium protein, unknown function</t>
  </si>
  <si>
    <t>PVP01_1448700</t>
  </si>
  <si>
    <t>PVP01_1448700::WD repeat-containing protein, putative</t>
  </si>
  <si>
    <t>PVP01_1461300</t>
  </si>
  <si>
    <t>PVP01_1461300::RNA polymerase II transcription factor B subunit 2, putative</t>
  </si>
  <si>
    <t>PVP01_1255500</t>
  </si>
  <si>
    <t>PVP01_1255500::pre-mRNA-splicing factor CWF18, putative</t>
  </si>
  <si>
    <t>PVP01_1243300</t>
  </si>
  <si>
    <t>PVP01_1243300::fam-a protein</t>
  </si>
  <si>
    <t>PVP01_1132300</t>
  </si>
  <si>
    <t>PVP01_1132300::malate:quinone oxidoreductase, putative</t>
  </si>
  <si>
    <t>PVP01_0906500</t>
  </si>
  <si>
    <t>PVP01_0906500::tRNA-splicing ligase RtcB, putative</t>
  </si>
  <si>
    <t>PVP01_0205900</t>
  </si>
  <si>
    <t>PVP01_0205900::cleavage and polyadenylation specificity factor subunit 5, putative</t>
  </si>
  <si>
    <t>PVP01_0616000</t>
  </si>
  <si>
    <t>PVP01_0616000::ookinete surface protein P28, putative</t>
  </si>
  <si>
    <t>PVP01_0528900</t>
  </si>
  <si>
    <t>PVP01_0528900::conserved Plasmodium protein, unknown function</t>
  </si>
  <si>
    <t>PVP01_0714600</t>
  </si>
  <si>
    <t>PVP01_0714600::conserved Plasmodium protein, unknown function</t>
  </si>
  <si>
    <t>PVP01_1221300</t>
  </si>
  <si>
    <t>PVP01_1221300::AMMECR1 domain-containing protein, putative</t>
  </si>
  <si>
    <t>PVP01_0837400</t>
  </si>
  <si>
    <t>PVP01_0837400::RNA-binding protein, putative</t>
  </si>
  <si>
    <t>PVP01_0409400</t>
  </si>
  <si>
    <t>PVP01_0409400::conserved Plasmodium protein, unknown function</t>
  </si>
  <si>
    <t>PVP01_1135700</t>
  </si>
  <si>
    <t>PVP01_1135700::50S ribosomal protein L18, apicoplast, putative</t>
  </si>
  <si>
    <t>PVP01_0936600</t>
  </si>
  <si>
    <t>PVP01_0936600::conserved Plasmodium protein, unknown function</t>
  </si>
  <si>
    <t>PVP01_1101700</t>
  </si>
  <si>
    <t>PVP01_1101700::conserved Plasmodium protein, unknown function</t>
  </si>
  <si>
    <t>PVP01_1440100</t>
  </si>
  <si>
    <t>PVP01_1440100::conserved protein, unknown function</t>
  </si>
  <si>
    <t>PVP01_1268200</t>
  </si>
  <si>
    <t>PVP01_1268200::OST-HTH associated domain protein, putative</t>
  </si>
  <si>
    <t>PVP01_1260400</t>
  </si>
  <si>
    <t>PVP01_1260400::centrin-2, putative</t>
  </si>
  <si>
    <t>PVP01_1245300</t>
  </si>
  <si>
    <t>PVP01_1245300::meiotic nuclear division protein 1, putative</t>
  </si>
  <si>
    <t>PVP01_0726650</t>
  </si>
  <si>
    <t>PVP01_0726650::conserved Plasmodium protein, unknown function</t>
  </si>
  <si>
    <t>PVP01_1441500</t>
  </si>
  <si>
    <t>PVP01_1441500::DNA gyrase subunit A, putative</t>
  </si>
  <si>
    <t>PVP01_1244900</t>
  </si>
  <si>
    <t>PVP01_1244900::valine--tRNA ligase, putative</t>
  </si>
  <si>
    <t>PVP01_0607600</t>
  </si>
  <si>
    <t>PVP01_0607600::serine/arginine-rich splicing factor 4, putative</t>
  </si>
  <si>
    <t>PVP01_0833600</t>
  </si>
  <si>
    <t>PVP01_0833600::ATP synthase-associated protein, putative</t>
  </si>
  <si>
    <t>PVP01_0617500</t>
  </si>
  <si>
    <t>PVP01_0617500::phosphatidylinositol N-acetylglucosaminyltransferase subunit A, putative</t>
  </si>
  <si>
    <t>PVP01_0618900</t>
  </si>
  <si>
    <t>PVP01_0618900::aspartyl protease, putative</t>
  </si>
  <si>
    <t>PVP01_0215600</t>
  </si>
  <si>
    <t>PVP01_0215600::dynein heavy chain, putative</t>
  </si>
  <si>
    <t>PVP01_1318800</t>
  </si>
  <si>
    <t>PVP01_1318800::endonuclease/exonuclease/phosphatase family protein, putative</t>
  </si>
  <si>
    <t>PVP01_0825800</t>
  </si>
  <si>
    <t>PVP01_0825800::DER1-like protein, putative</t>
  </si>
  <si>
    <t>PVP01_1461100</t>
  </si>
  <si>
    <t>PVP01_1461100::glucose inhibited division protein a homologue, putative</t>
  </si>
  <si>
    <t>PVP01_0725500</t>
  </si>
  <si>
    <t>PVP01_0725500::HSP90 co-chaperone p23, putative</t>
  </si>
  <si>
    <t>PVP01_1338400</t>
  </si>
  <si>
    <t>PVP01_1338400::conserved Plasmodium protein, unknown function</t>
  </si>
  <si>
    <t>PVP01_0518400</t>
  </si>
  <si>
    <t>PVP01_0518400::adenylate kinase 2, putative</t>
  </si>
  <si>
    <t>PVP01_1130000</t>
  </si>
  <si>
    <t>PVP01_1130000::acyl-CoA synthetase, putative</t>
  </si>
  <si>
    <t>PVP01_1269900</t>
  </si>
  <si>
    <t>PVP01_1269900::mediator of RNA polymerase II transcription subunit 31, putative</t>
  </si>
  <si>
    <t>PVP01_0828000</t>
  </si>
  <si>
    <t>PVP01_0828000::tetratricopeptide repeat protein, putative</t>
  </si>
  <si>
    <t>PVP01_1117200</t>
  </si>
  <si>
    <t>PVP01_1117200::60S ribosomal protein L7-2, putative</t>
  </si>
  <si>
    <t>PVP01_0943600</t>
  </si>
  <si>
    <t>PVP01_0943600::conserved Plasmodium protein, unknown function</t>
  </si>
  <si>
    <t>PVP01_0923400</t>
  </si>
  <si>
    <t>PVP01_0923400::calcium-dependent protein kinase 6, putative</t>
  </si>
  <si>
    <t>PVP01_1103000</t>
  </si>
  <si>
    <t>PVP01_1103000::glycosylphosphatidylinositol anchor attachment 1 protein, putative</t>
  </si>
  <si>
    <t>PVP01_1264300</t>
  </si>
  <si>
    <t>PVP01_1264300::conserved Plasmodium protein, unknown function</t>
  </si>
  <si>
    <t>PVP01_0707100</t>
  </si>
  <si>
    <t>PVP01_0707100::ribosomal RNA methyltransferase, putative</t>
  </si>
  <si>
    <t>PVP01_0732100</t>
  </si>
  <si>
    <t>PVP01_0732100::conserved Plasmodium protein, unknown function</t>
  </si>
  <si>
    <t>PVP01_1019100</t>
  </si>
  <si>
    <t>PVP01_1019100::inositol polyphosphate multikinase, putative</t>
  </si>
  <si>
    <t>PVP01_0613000</t>
  </si>
  <si>
    <t>PVP01_0613000::palmitoyltransferase DHHC10, putative</t>
  </si>
  <si>
    <t>PVP01_0116600</t>
  </si>
  <si>
    <t>PVP01_0116600::conserved Plasmodium protein, unknown function</t>
  </si>
  <si>
    <t>PVP01_1467100</t>
  </si>
  <si>
    <t>PVP01_1467100::rRNA-processing protein FCF2, putative</t>
  </si>
  <si>
    <t>PVP01_0837800</t>
  </si>
  <si>
    <t>PVP01_0837800::pre-mRNA-splicing factor PRP46, putative</t>
  </si>
  <si>
    <t>PVP01_1313900</t>
  </si>
  <si>
    <t>PVP01_1313900::conserved Plasmodium protein, unknown function</t>
  </si>
  <si>
    <t>PVP01_0617000</t>
  </si>
  <si>
    <t>PVP01_0617000::conserved Plasmodium protein, unknown function</t>
  </si>
  <si>
    <t>PVP01_1308700</t>
  </si>
  <si>
    <t>PVP01_1308700::porphobilinogen deaminase, putative</t>
  </si>
  <si>
    <t>PVP01_1328500</t>
  </si>
  <si>
    <t>PVP01_1328500::glycine--tRNA ligase, putative</t>
  </si>
  <si>
    <t>PVP01_1436400</t>
  </si>
  <si>
    <t>PVP01_1436400::anaphase-promoting complex subunit 10, putative</t>
  </si>
  <si>
    <t>PVP01_1403800</t>
  </si>
  <si>
    <t>PVP01_1403800::conserved protein, unknown function</t>
  </si>
  <si>
    <t>PVP01_1209600</t>
  </si>
  <si>
    <t>PVP01_1209600::rhomboid protease ROM6, putative</t>
  </si>
  <si>
    <t>PVP01_0704500</t>
  </si>
  <si>
    <t>PVP01_0704500::exoribonuclease II, putative</t>
  </si>
  <si>
    <t>PVP01_1332300</t>
  </si>
  <si>
    <t>PVP01_1332300::conserved Plasmodium protein, unknown function</t>
  </si>
  <si>
    <t>PVP01_1443400</t>
  </si>
  <si>
    <t>PVP01_1443400::DNA-binding protein, putative</t>
  </si>
  <si>
    <t>PVP01_0621800</t>
  </si>
  <si>
    <t>PVP01_0621800::conserved Plasmodium protein, unknown function</t>
  </si>
  <si>
    <t>PVP01_1020100</t>
  </si>
  <si>
    <t>PVP01_1020100::ras-related protein Rab-1A, putative</t>
  </si>
  <si>
    <t>PVP01_1408400</t>
  </si>
  <si>
    <t>PVP01_1408400::conserved Plasmodium protein, unknown function</t>
  </si>
  <si>
    <t>PVP01_1410000</t>
  </si>
  <si>
    <t>PVP01_1410000::conserved protein, unknown function</t>
  </si>
  <si>
    <t>PVP01_0709300</t>
  </si>
  <si>
    <t>PVP01_0709300::cytosolic Fe-S cluster assembly factor NBP35, putative</t>
  </si>
  <si>
    <t>PVP01_1112100</t>
  </si>
  <si>
    <t>PVP01_1112100::ADP-ribosylation factor, putative</t>
  </si>
  <si>
    <t>PVP01_0104400</t>
  </si>
  <si>
    <t>PVP01_0104400::tRNA m5C-methyltransferase, putative</t>
  </si>
  <si>
    <t>PVP01_0604900</t>
  </si>
  <si>
    <t>PVP01_0604900::conserved Plasmodium protein, unknown function</t>
  </si>
  <si>
    <t>PVP01_1216600</t>
  </si>
  <si>
    <t>PVP01_1216600::26S proteasome regulatory subunit RPN3, putative</t>
  </si>
  <si>
    <t>PVP01_1210800</t>
  </si>
  <si>
    <t>PVP01_1210800::aminomethyltransferase, putative</t>
  </si>
  <si>
    <t>PVP01_1429600</t>
  </si>
  <si>
    <t>PVP01_1429600::conserved Plasmodium protein, unknown function</t>
  </si>
  <si>
    <t>PVP01_0602200</t>
  </si>
  <si>
    <t>PVP01_0602200::DNA polymerase delta catalytic subunit, putative</t>
  </si>
  <si>
    <t>PVP01_1109800</t>
  </si>
  <si>
    <t>PVP01_1109800::RuvB-like helicase 3, putative</t>
  </si>
  <si>
    <t>PVP01_1257200</t>
  </si>
  <si>
    <t>PVP01_1257200::conserved protein, unknown function</t>
  </si>
  <si>
    <t>PVP01_1025000</t>
  </si>
  <si>
    <t>PVP01_1025000::alpha-soluble NSF attachment protein, putative</t>
  </si>
  <si>
    <t>PVP01_0507800</t>
  </si>
  <si>
    <t>PVP01_0507800::ubiquitin conjugation factor E4 B, putative</t>
  </si>
  <si>
    <t>PVP01_1250700</t>
  </si>
  <si>
    <t>PVP01_1250700::conserved Plasmodium protein, unknown function</t>
  </si>
  <si>
    <t>PVP01_0417800</t>
  </si>
  <si>
    <t>PVP01_0417800::serine-repeat antigen (SERA)</t>
  </si>
  <si>
    <t>PVP01_1029100</t>
  </si>
  <si>
    <t>PVP01_1029100::transmembrane protein TMEM222, putative</t>
  </si>
  <si>
    <t>PVP01_1317900</t>
  </si>
  <si>
    <t>PVP01_1317900::mitogen-activated protein kinase 1, putative</t>
  </si>
  <si>
    <t>PVP01_1418400</t>
  </si>
  <si>
    <t>PVP01_1418400::conserved protein, unknown function</t>
  </si>
  <si>
    <t>PVP01_1252000</t>
  </si>
  <si>
    <t>PVP01_1252000::protein phosphatase 2C, putative</t>
  </si>
  <si>
    <t>PVP01_0415100</t>
  </si>
  <si>
    <t>PVP01_0415100::RING zinc finger protein, putative</t>
  </si>
  <si>
    <t>PVP01_1234400</t>
  </si>
  <si>
    <t>PVP01_1234400::M1-family alanyl aminopeptidase, putative</t>
  </si>
  <si>
    <t>PVP01_1443900</t>
  </si>
  <si>
    <t>PVP01_1443900::VAC14 domain-containing protein, putative</t>
  </si>
  <si>
    <t>PVP01_1215500</t>
  </si>
  <si>
    <t>PVP01_1215500::conserved protein, unknown function</t>
  </si>
  <si>
    <t>PVP01_1335000</t>
  </si>
  <si>
    <t>PVP01_1335000::DnaJ protein, putative</t>
  </si>
  <si>
    <t>PVP01_1256000</t>
  </si>
  <si>
    <t>PVP01_1256000::conserved Plasmodium protein, unknown function</t>
  </si>
  <si>
    <t>PVP01_1231600</t>
  </si>
  <si>
    <t>PVP01_1231600::beta-hydroxyacyl-ACP dehydratase, putative</t>
  </si>
  <si>
    <t>PVP01_1241600</t>
  </si>
  <si>
    <t>PVP01_1241600::mediator of RNA polymerase II transcription subunit 4, putative</t>
  </si>
  <si>
    <t>PVP01_1251000</t>
  </si>
  <si>
    <t>PVP01_1251000::polyprenol reductase, putative</t>
  </si>
  <si>
    <t>PVP01_1344400</t>
  </si>
  <si>
    <t>PVP01_1344400::ribosomal protein L16, mitochondrial, putative</t>
  </si>
  <si>
    <t>PVP01_1406400</t>
  </si>
  <si>
    <t>PVP01_1406400::mitogen-activated protein kinase phosphatase 1, putative</t>
  </si>
  <si>
    <t>PVP01_1018900</t>
  </si>
  <si>
    <t>PVP01_1018900::pre-mRNA-splicing factor CWC2, putative</t>
  </si>
  <si>
    <t>PVP01_1221800</t>
  </si>
  <si>
    <t>PVP01_1221800::isoleucine--tRNA ligase, putative</t>
  </si>
  <si>
    <t>PVP01_1104300</t>
  </si>
  <si>
    <t>PVP01_1104300::alanine--tRNA ligase, putative</t>
  </si>
  <si>
    <t>PVP01_0622600</t>
  </si>
  <si>
    <t>PVP01_0622600::conserved Plasmodium protein, unknown function</t>
  </si>
  <si>
    <t>PVP01_1107300</t>
  </si>
  <si>
    <t>PVP01_1107300::WD repeat-containing protein, putative</t>
  </si>
  <si>
    <t>PVP01_1222900</t>
  </si>
  <si>
    <t>PVP01_1222900::glutamine--tRNA ligase, putative</t>
  </si>
  <si>
    <t>PVP01_0711700</t>
  </si>
  <si>
    <t>PVP01_0711700::conserved protein, unknown function</t>
  </si>
  <si>
    <t>PVP01_0212600</t>
  </si>
  <si>
    <t>PVP01_0212600::mitochondrial import inner membrane translocase subunit TIM50, putative</t>
  </si>
  <si>
    <t>PVP01_0920100</t>
  </si>
  <si>
    <t>PVP01_0920100::AP-4 complex subunit mu, putative</t>
  </si>
  <si>
    <t>PVP01_1137800</t>
  </si>
  <si>
    <t>PVP01_1137800::SWI/SNF-related matrix-associated actin-dependent regulator of chromatin, putative</t>
  </si>
  <si>
    <t>PVP01_1266500</t>
  </si>
  <si>
    <t>PVP01_1266500::allantoicase, putative</t>
  </si>
  <si>
    <t>PVP01_0613400</t>
  </si>
  <si>
    <t>PVP01_0613400::rRNA-processing protein EBP2, putative</t>
  </si>
  <si>
    <t>PVP01_1425100</t>
  </si>
  <si>
    <t>PVP01_1425100::FAD-dependent monooxygenase, putative</t>
  </si>
  <si>
    <t>PVP01_1414100</t>
  </si>
  <si>
    <t>PVP01_1414100::methionyl-tRNA formyltransferase, putative</t>
  </si>
  <si>
    <t>PVP01_0834600</t>
  </si>
  <si>
    <t>PVP01_0834600::DNA-(apurinic or apyrimidinic site) lyase, putative</t>
  </si>
  <si>
    <t>PVP01_1419300</t>
  </si>
  <si>
    <t>PVP01_1419300::structural maintenance of chromosomes protein 2, putative</t>
  </si>
  <si>
    <t>PVP01_1239700</t>
  </si>
  <si>
    <t>PVP01_1239700::DNA-3-methyladenine glycosylase, putative</t>
  </si>
  <si>
    <t>PVP01_1447100</t>
  </si>
  <si>
    <t>PVP01_1447100::conserved protein, unknown function</t>
  </si>
  <si>
    <t>PVP01_0419200</t>
  </si>
  <si>
    <t>PVP01_0419200::26S proteasome regulatory subunit RPN1, putative</t>
  </si>
  <si>
    <t>PVP01_0832800</t>
  </si>
  <si>
    <t>PVP01_0832800::ATP-dependent Clp protease proteolytic subunit, putative</t>
  </si>
  <si>
    <t>PVP01_1337000</t>
  </si>
  <si>
    <t>PVP01_1337000::p1/s1 nuclease, putative</t>
  </si>
  <si>
    <t>PVP01_0816100</t>
  </si>
  <si>
    <t>PVP01_0816100::conserved Plasmodium protein, unknown function</t>
  </si>
  <si>
    <t>PVP01_1463800</t>
  </si>
  <si>
    <t>PVP01_1463800::conserved Plasmodium protein, unknown function</t>
  </si>
  <si>
    <t>PVP01_1201800</t>
  </si>
  <si>
    <t>PVP01_1201800::tryptophan-rich protein</t>
  </si>
  <si>
    <t>PVP01_0605500</t>
  </si>
  <si>
    <t>PVP01_0605500::cytoplasmic dynein intermediate chain, putative</t>
  </si>
  <si>
    <t>PVP01_1330700</t>
  </si>
  <si>
    <t>PVP01_1330700::conserved Plasmodium protein, unknown function</t>
  </si>
  <si>
    <t>PVP01_0215800</t>
  </si>
  <si>
    <t>PVP01_0215800::tRNA pseudouridine synthase D, putative</t>
  </si>
  <si>
    <t>PVP01_1008600</t>
  </si>
  <si>
    <t>PVP01_1008600::structural maintenance of chromosomes protein 6, putative</t>
  </si>
  <si>
    <t>PVP01_1433900</t>
  </si>
  <si>
    <t>PVP01_1433900::SUN domain-containing protein, putative</t>
  </si>
  <si>
    <t>PVP01_0826000</t>
  </si>
  <si>
    <t>PVP01_0826000::conserved Plasmodium protein, unknown function</t>
  </si>
  <si>
    <t>PVP01_1238600</t>
  </si>
  <si>
    <t>PVP01_1238600::telomere length and silencing protein 1, putative</t>
  </si>
  <si>
    <t>PVP01_0420200</t>
  </si>
  <si>
    <t>PVP01_0420200::2-methoxy-6-polyprenyl-1,4-benzoquinol methylase, mitochondrial, putative</t>
  </si>
  <si>
    <t>PVP01_0831500</t>
  </si>
  <si>
    <t>PVP01_0831500::conserved protein, unknown function</t>
  </si>
  <si>
    <t>PVP01_0105800</t>
  </si>
  <si>
    <t>PVP01_0105800::RNA helicase, putative</t>
  </si>
  <si>
    <t>PVP01_1409700</t>
  </si>
  <si>
    <t>PVP01_1409700::conserved Plasmodium protein, unknown function</t>
  </si>
  <si>
    <t>PVP01_0813200</t>
  </si>
  <si>
    <t>PVP01_0813200::U3 small nucleolar RNA-associated protein 13, putative</t>
  </si>
  <si>
    <t>PVP01_0830400</t>
  </si>
  <si>
    <t>PVP01_0830400::YTH domain-containing protein 2, putative</t>
  </si>
  <si>
    <t>PVP01_1405800</t>
  </si>
  <si>
    <t>PVP01_1405800::DNA-directed RNA polymerase II subunit RPB11, putative</t>
  </si>
  <si>
    <t>PVP01_0308500</t>
  </si>
  <si>
    <t>PVP01_0308500::protein SOF1, putative</t>
  </si>
  <si>
    <t>PVP01_0316500</t>
  </si>
  <si>
    <t>PVP01_0316500::Ham1-like protein, putative</t>
  </si>
  <si>
    <t>PVP01_1446600</t>
  </si>
  <si>
    <t>PVP01_1446600::conserved Plasmodium protein, unknown function</t>
  </si>
  <si>
    <t>PVP01_1313000</t>
  </si>
  <si>
    <t>PVP01_1313000::GTP-binding protein, putative</t>
  </si>
  <si>
    <t>PVP01_0914600</t>
  </si>
  <si>
    <t>PVP01_0914600::conserved Plasmodium protein, unknown function</t>
  </si>
  <si>
    <t>PVP01_1224500</t>
  </si>
  <si>
    <t>PVP01_1224500::PITH domain-containing protein, putative</t>
  </si>
  <si>
    <t>PVP01_1334000</t>
  </si>
  <si>
    <t>PVP01_1334000::ATP-dependent protease, putative</t>
  </si>
  <si>
    <t>PVP01_1201900</t>
  </si>
  <si>
    <t>PVP01_1201900::Plasmodium exported protein, unknown function</t>
  </si>
  <si>
    <t>PVP01_1312000</t>
  </si>
  <si>
    <t>PVP01_1312000::conserved Plasmodium protein, unknown function</t>
  </si>
  <si>
    <t>PVP01_1108400</t>
  </si>
  <si>
    <t>PVP01_1108400::conserved Plasmodium protein, unknown function</t>
  </si>
  <si>
    <t>PVP01_0407100</t>
  </si>
  <si>
    <t>PVP01_0407100::thioesterase/thiol ester dehydrase-isomerase, putative</t>
  </si>
  <si>
    <t>PVP01_0511400</t>
  </si>
  <si>
    <t>PVP01_0511400::conserved Plasmodium protein, unknown function</t>
  </si>
  <si>
    <t>PVP01_1007500</t>
  </si>
  <si>
    <t>PVP01_1007500::WD repeat-containing protein 55, putative</t>
  </si>
  <si>
    <t>PVP01_0117400</t>
  </si>
  <si>
    <t>PVP01_0117400::serine/threonine protein phosphatase 2B catalytic subunit A, putative</t>
  </si>
  <si>
    <t>PVP01_1233200</t>
  </si>
  <si>
    <t>PVP01_1233200::conserved Plasmodium protein, unknown function</t>
  </si>
  <si>
    <t>PVP01_1336700</t>
  </si>
  <si>
    <t>PVP01_1336700::conserved Plasmodium protein, unknown function</t>
  </si>
  <si>
    <t>PVP01_1131500</t>
  </si>
  <si>
    <t>PVP01_1131500::conserved Plasmodium protein, unknown function</t>
  </si>
  <si>
    <t>PVP01_1464300</t>
  </si>
  <si>
    <t>PVP01_1464300::conserved protein, unknown function</t>
  </si>
  <si>
    <t>PVP01_1126800</t>
  </si>
  <si>
    <t>PVP01_1126800::conserved Plasmodium protein, unknown function</t>
  </si>
  <si>
    <t>PVP01_0525500</t>
  </si>
  <si>
    <t>PVP01_0525500::glutamyl-tRNA(Gln) amidotransferase subunit A, putative</t>
  </si>
  <si>
    <t>PVP01_1110800</t>
  </si>
  <si>
    <t>PVP01_1110800::conserved Plasmodium protein, unknown function</t>
  </si>
  <si>
    <t>PVP01_0812400</t>
  </si>
  <si>
    <t>PVP01_0812400::cytochrome b-c1 complex subunit 7, putative</t>
  </si>
  <si>
    <t>PVP01_1132800</t>
  </si>
  <si>
    <t>PVP01_1132800::conserved Plasmodium protein, unknown function</t>
  </si>
  <si>
    <t>PVP01_0521500</t>
  </si>
  <si>
    <t>PVP01_0521500::arsenical pump-driving ATPase, putative</t>
  </si>
  <si>
    <t>PVP01_1414500</t>
  </si>
  <si>
    <t>PVP01_1414500::Clu domain-containing protein, putative</t>
  </si>
  <si>
    <t>PVP01_0611700</t>
  </si>
  <si>
    <t>PVP01_0611700::conserved Plasmodium protein, unknown function</t>
  </si>
  <si>
    <t>PVP01_1136700</t>
  </si>
  <si>
    <t>PVP01_1136700::conserved Plasmodium protein, unknown function</t>
  </si>
  <si>
    <t>PVP01_0821400</t>
  </si>
  <si>
    <t>PVP01_0821400::triosephosphate isomerase, putative</t>
  </si>
  <si>
    <t>PVP01_0214600</t>
  </si>
  <si>
    <t>PVP01_0214600::RNA-binding protein, putative</t>
  </si>
  <si>
    <t>PVP01_0911900</t>
  </si>
  <si>
    <t>PVP01_0911900::replication factor C subunit 5, putative</t>
  </si>
  <si>
    <t>PVP01_0113500</t>
  </si>
  <si>
    <t>PVP01_0113500::conserved protein, unknown function</t>
  </si>
  <si>
    <t>PVP01_0723800</t>
  </si>
  <si>
    <t>PVP01_0723800::proline--tRNA ligase, putative</t>
  </si>
  <si>
    <t>PVP01_0908000</t>
  </si>
  <si>
    <t>PVP01_0908000::conserved protein, unknown function</t>
  </si>
  <si>
    <t>PVP01_1436000</t>
  </si>
  <si>
    <t>PVP01_1436000::multiple RNA-binding domain-containing protein 1, putative</t>
  </si>
  <si>
    <t>PVP01_0110500</t>
  </si>
  <si>
    <t>PVP01_0110500::conserved protein, unknown function</t>
  </si>
  <si>
    <t>PVP01_1322000</t>
  </si>
  <si>
    <t>PVP01_1322000::conserved Plasmodium protein, unknown function</t>
  </si>
  <si>
    <t>PVP01_1241700</t>
  </si>
  <si>
    <t>PVP01_1241700::conserved oligomeric Golgi complex subunit 6, putative</t>
  </si>
  <si>
    <t>PVP01_1430500</t>
  </si>
  <si>
    <t>PVP01_1430500::conserved Plasmodium protein, unknown function</t>
  </si>
  <si>
    <t>PVP01_1408200</t>
  </si>
  <si>
    <t>PVP01_1408200::ATP-dependent RNA helicase DBP6, putative</t>
  </si>
  <si>
    <t>PVP01_0306500</t>
  </si>
  <si>
    <t>PVP01_0306500::peptidyl-tRNA hydrolase 2, putative</t>
  </si>
  <si>
    <t>PVP01_1010300</t>
  </si>
  <si>
    <t>PVP01_1010300::conserved protein, unknown function</t>
  </si>
  <si>
    <t>PVP01_0945600</t>
  </si>
  <si>
    <t>PVP01_0945600::ras-related protein Rab-6, putative</t>
  </si>
  <si>
    <t>PVP01_1032800</t>
  </si>
  <si>
    <t>PVP01_1032800::protein Mpv17, putative</t>
  </si>
  <si>
    <t>PVP01_0930200</t>
  </si>
  <si>
    <t>PVP01_0930200::A/G-specific adenine glycosylase, putative</t>
  </si>
  <si>
    <t>PVP01_1303100</t>
  </si>
  <si>
    <t>PVP01_1303100::ubiquitin-conjugating enzyme E2, putative</t>
  </si>
  <si>
    <t>PVP01_1432700</t>
  </si>
  <si>
    <t>PVP01_1432700::W2 domain-containing protein, putative</t>
  </si>
  <si>
    <t>PVP01_1256600</t>
  </si>
  <si>
    <t>PVP01_1256600::E3 ubiquitin-protein ligase ZNF598, putative</t>
  </si>
  <si>
    <t>PVP01_1460300</t>
  </si>
  <si>
    <t>PVP01_1460300::dolichyl-diphosphooligosaccharide--protein glycosyltransferase subunit OST5, putative</t>
  </si>
  <si>
    <t>PVP01_1429500</t>
  </si>
  <si>
    <t>PVP01_1429500::hydroxymethyldihydropterin pyrophosphokinase-dihydropteroate synthase, putative</t>
  </si>
  <si>
    <t>PVP01_1345900</t>
  </si>
  <si>
    <t>PVP01_1345900::conserved Plasmodium protein, unknown function</t>
  </si>
  <si>
    <t>PVP01_API01800</t>
  </si>
  <si>
    <t>PVP01_API01800::apicoplast ribosomal protein S17, putative</t>
  </si>
  <si>
    <t>PVP01_0711400</t>
  </si>
  <si>
    <t>PVP01_0711400::conserved protein, unknown function</t>
  </si>
  <si>
    <t>PVP01_0211000</t>
  </si>
  <si>
    <t>PVP01_0211000::L-seryl-tRNA(Sec) kinase, putative</t>
  </si>
  <si>
    <t>PVP01_0919200</t>
  </si>
  <si>
    <t>PVP01_0919200::histone acetyltransferase MYST, putative</t>
  </si>
  <si>
    <t>PVP01_0732700</t>
  </si>
  <si>
    <t>PVP01_0732700::histidine--tRNA ligase, putative</t>
  </si>
  <si>
    <t>PVP01_1104000</t>
  </si>
  <si>
    <t>PVP01_1104000::conserved protein, unknown function</t>
  </si>
  <si>
    <t>PVP01_0714400</t>
  </si>
  <si>
    <t>PVP01_0714400::major facilitator superfamily domain-containing protein, putative</t>
  </si>
  <si>
    <t>PVP01_0312200</t>
  </si>
  <si>
    <t>PVP01_0312200::transcription initiation factor IIA subunit 1, putative</t>
  </si>
  <si>
    <t>PVP01_1447900</t>
  </si>
  <si>
    <t>PVP01_1447900::conserved Plasmodium protein, unknown function</t>
  </si>
  <si>
    <t>PVP01_0107600</t>
  </si>
  <si>
    <t>PVP01_0107600::AAA family ATPase, putative</t>
  </si>
  <si>
    <t>PVP01_0004210</t>
  </si>
  <si>
    <t>PVP01_0004210::early transcribed membrane protein</t>
  </si>
  <si>
    <t>PVP01_0611500</t>
  </si>
  <si>
    <t>PVP01_0611500::conserved Plasmodium protein, unknown function</t>
  </si>
  <si>
    <t>PVP01_1431400</t>
  </si>
  <si>
    <t>PVP01_1431400::glycerol-3-phosphate 1-O-acyltransferase, putative</t>
  </si>
  <si>
    <t>PVP01_0934500</t>
  </si>
  <si>
    <t>PVP01_0934500::FHA domain-containing protein, putative</t>
  </si>
  <si>
    <t>PVP01_1406700</t>
  </si>
  <si>
    <t>PVP01_1406700::conserved Plasmodium protein, unknown function</t>
  </si>
  <si>
    <t>PVP01_0829300</t>
  </si>
  <si>
    <t>PVP01_0829300::conserved Plasmodium protein, unknown function</t>
  </si>
  <si>
    <t>PVP01_1107200</t>
  </si>
  <si>
    <t>PVP01_1107200::DNA-directed RNA polymerases I, II, and III subunit RPABC1, putative</t>
  </si>
  <si>
    <t>PVP01_1217600</t>
  </si>
  <si>
    <t>PVP01_1217600::CDK-related protein kinase 6, putative</t>
  </si>
  <si>
    <t>PVP01_0823700</t>
  </si>
  <si>
    <t>PVP01_0823700::CS domain-containing protein, putative</t>
  </si>
  <si>
    <t>PVP01_1237100</t>
  </si>
  <si>
    <t>PVP01_1237100::mediator of RNA polymerase II transcription subunit 6, putative</t>
  </si>
  <si>
    <t>PVP01_1114000</t>
  </si>
  <si>
    <t>PVP01_1114000::pyrroline-5-carboxylate reductase, putative</t>
  </si>
  <si>
    <t>PVP01_1457500</t>
  </si>
  <si>
    <t>PVP01_1457500::conserved protein, unknown function</t>
  </si>
  <si>
    <t>PVP01_1457200</t>
  </si>
  <si>
    <t>PVP01_1457200::ribosomal protein L23, mitochondrial, putative</t>
  </si>
  <si>
    <t>PVP01_0720000</t>
  </si>
  <si>
    <t>PVP01_0720000::conserved Plasmodium protein, unknown function</t>
  </si>
  <si>
    <t>PVP01_0606400</t>
  </si>
  <si>
    <t>PVP01_0606400::conserved Plasmodium protein, unknown function</t>
  </si>
  <si>
    <t>PVP01_1416700</t>
  </si>
  <si>
    <t>PVP01_1416700::transcription factor MYB1, putative</t>
  </si>
  <si>
    <t>PVP01_1327800</t>
  </si>
  <si>
    <t>PVP01_1327800::conserved Plasmodium protein, unknown function</t>
  </si>
  <si>
    <t>PVP01_0729000</t>
  </si>
  <si>
    <t>PVP01_0729000::zinc finger protein, putative</t>
  </si>
  <si>
    <t>PVP01_0809200</t>
  </si>
  <si>
    <t>PVP01_0809200::ribonuclease, putative</t>
  </si>
  <si>
    <t>PVP01_0825100</t>
  </si>
  <si>
    <t>PVP01_0825100::zinc finger protein, putative</t>
  </si>
  <si>
    <t>PVP01_1206300</t>
  </si>
  <si>
    <t>PVP01_1206300::TBC domain protein, putative</t>
  </si>
  <si>
    <t>PVP01_0619200</t>
  </si>
  <si>
    <t>PVP01_0619200::conserved protein, unknown function</t>
  </si>
  <si>
    <t>PVP01_1251600</t>
  </si>
  <si>
    <t>PVP01_1251600::conserved protein, unknown function</t>
  </si>
  <si>
    <t>PVP01_1442200</t>
  </si>
  <si>
    <t>PVP01_1442200::GTP cyclohydrolase 1, putative</t>
  </si>
  <si>
    <t>PVP01_0313500</t>
  </si>
  <si>
    <t>PVP01_0313500::serine--tRNA ligase, putative</t>
  </si>
  <si>
    <t>PVP01_1311300</t>
  </si>
  <si>
    <t>PVP01_1311300::peripheral plastid protein 1, putative</t>
  </si>
  <si>
    <t>PVP01_1248600</t>
  </si>
  <si>
    <t>PVP01_1248600::alpha/beta hydrolase, putative</t>
  </si>
  <si>
    <t>PVP01_0922700</t>
  </si>
  <si>
    <t>PVP01_0922700::GPI transamidase component GPI16, putative</t>
  </si>
  <si>
    <t>PVP01_0729700</t>
  </si>
  <si>
    <t>PVP01_0729700::elongation factor Tu, putative</t>
  </si>
  <si>
    <t>PVP01_1428200</t>
  </si>
  <si>
    <t>PVP01_1428200::proteasome activator complex subunit 4, putative</t>
  </si>
  <si>
    <t>PVP01_1250300</t>
  </si>
  <si>
    <t>PVP01_1250300::ribosomal protein L28, mitochondrial, putative</t>
  </si>
  <si>
    <t>PVP01_1339400</t>
  </si>
  <si>
    <t>PVP01_1339400::histidine phosphatase, putative</t>
  </si>
  <si>
    <t>PVP01_0913100</t>
  </si>
  <si>
    <t>PVP01_0913100::conserved Plasmodium protein, unknown function</t>
  </si>
  <si>
    <t>PVP01_0114200</t>
  </si>
  <si>
    <t>PVP01_0114200::ferlin-like protein, putative</t>
  </si>
  <si>
    <t>PVP01_0416000</t>
  </si>
  <si>
    <t>PVP01_0416000::protein P22, putative</t>
  </si>
  <si>
    <t>PVP01_0214100</t>
  </si>
  <si>
    <t>PVP01_0214100::SDH5 domain-containing protein, putative</t>
  </si>
  <si>
    <t>PVP01_0410800</t>
  </si>
  <si>
    <t>PVP01_0410800::protein transport protein SEC31, putative</t>
  </si>
  <si>
    <t>PVP01_1329000</t>
  </si>
  <si>
    <t>PVP01_1329000::YTH domain-containing protein 1, putative</t>
  </si>
  <si>
    <t>PVP01_1446300</t>
  </si>
  <si>
    <t>PVP01_1446300::leucine-rich repeat protein</t>
  </si>
  <si>
    <t>PVP01_0804200</t>
  </si>
  <si>
    <t>PVP01_0804200::conserved Plasmodium protein, unknown function</t>
  </si>
  <si>
    <t>PVP01_0918100</t>
  </si>
  <si>
    <t>PVP01_0918100::tyrosine--tRNA ligase, putative</t>
  </si>
  <si>
    <t>PVP01_1270100</t>
  </si>
  <si>
    <t>PVP01_1270100::conserved protein, unknown function</t>
  </si>
  <si>
    <t>PVP01_0302500</t>
  </si>
  <si>
    <t>PVP01_0302500::conserved Plasmodium protein, unknown function</t>
  </si>
  <si>
    <t>PVP01_0605700</t>
  </si>
  <si>
    <t>PVP01_0605700::ribosomal silencing factor RsfS, putative</t>
  </si>
  <si>
    <t>PVP01_0819600</t>
  </si>
  <si>
    <t>PVP01_0819600::conserved protein, unknown function</t>
  </si>
  <si>
    <t>PVP01_1309700</t>
  </si>
  <si>
    <t>PVP01_1309700::general transcription factor 3C polypeptide 5, putative</t>
  </si>
  <si>
    <t>PVP01_1325800</t>
  </si>
  <si>
    <t>PVP01_1325800::cyclophilin, putative</t>
  </si>
  <si>
    <t>PVP01_0818800</t>
  </si>
  <si>
    <t>PVP01_0818800::pseudo protein kinase 1, putative</t>
  </si>
  <si>
    <t>PVP01_1436900</t>
  </si>
  <si>
    <t>PVP01_1436900::conserved Plasmodium protein, unknown function</t>
  </si>
  <si>
    <t>PVP01_0713400</t>
  </si>
  <si>
    <t>PVP01_0713400::type II NADH:ubiquinone oxidoreductase, putative</t>
  </si>
  <si>
    <t>PVP01_1342300</t>
  </si>
  <si>
    <t>PVP01_1342300::pentatricopeptide repeat-containing protein 1, putative</t>
  </si>
  <si>
    <t>PVP01_0512500</t>
  </si>
  <si>
    <t>PVP01_0512500::protein transport protein SEC61 subunit beta, putative</t>
  </si>
  <si>
    <t>PVP01_1265000</t>
  </si>
  <si>
    <t>PVP01_1265000::ADP-ribosylation factor, putative</t>
  </si>
  <si>
    <t>PVP01_1410700</t>
  </si>
  <si>
    <t>PVP01_1410700::vacuolar protein sorting-associated protein 18, putative</t>
  </si>
  <si>
    <t>PVP01_1221400</t>
  </si>
  <si>
    <t>PVP01_1221400::transmembrane emp24 domain-containing protein, putative</t>
  </si>
  <si>
    <t>PVP01_0618200</t>
  </si>
  <si>
    <t>PVP01_0618200::S-adenosylmethionine decarboxylase/ornithine decarboxylase, putative</t>
  </si>
  <si>
    <t>PVP01_0604700</t>
  </si>
  <si>
    <t>PVP01_0604700::TMEM94 domain-containing protein, putative</t>
  </si>
  <si>
    <t>PVP01_0611400</t>
  </si>
  <si>
    <t>PVP01_0611400::conserved protein, unknown function</t>
  </si>
  <si>
    <t>PVP01_1136800</t>
  </si>
  <si>
    <t>PVP01_1136800::transmembrane protein 234, putative</t>
  </si>
  <si>
    <t>PVP01_1204000</t>
  </si>
  <si>
    <t>PVP01_1204000::conserved Plasmodium protein, unknown function</t>
  </si>
  <si>
    <t>PVP01_1416100</t>
  </si>
  <si>
    <t>PVP01_1416100::heptatricopeptide repeat-containing protein, putative</t>
  </si>
  <si>
    <t>PVP01_1247600</t>
  </si>
  <si>
    <t>PVP01_1247600::OPA3-like protein, putative</t>
  </si>
  <si>
    <t>PVP01_0521000</t>
  </si>
  <si>
    <t>PVP01_0521000::RNA-binding protein, putative</t>
  </si>
  <si>
    <t>PVP01_1338100</t>
  </si>
  <si>
    <t>PVP01_1338100::ankyrin-repeat protein, putative</t>
  </si>
  <si>
    <t>PVP01_0518300</t>
  </si>
  <si>
    <t>PVP01_0518300::NEDD8-activating enzyme E1 catalytic subunit, putative</t>
  </si>
  <si>
    <t>PVP01_0213400</t>
  </si>
  <si>
    <t>PVP01_0213400::conserved Plasmodium protein, unknown function</t>
  </si>
  <si>
    <t>PVP01_0010670</t>
  </si>
  <si>
    <t>PVP01_0010670::merozoite surface protein 3, putative</t>
  </si>
  <si>
    <t>PVP01_1104700</t>
  </si>
  <si>
    <t>PVP01_1104700::conserved Plasmodium protein, unknown function</t>
  </si>
  <si>
    <t>PVP01_1109900</t>
  </si>
  <si>
    <t>PVP01_1109900::14-3-3 protein, putative</t>
  </si>
  <si>
    <t>PVP01_0948700</t>
  </si>
  <si>
    <t>PVP01_0948700::tryptophan-rich protein</t>
  </si>
  <si>
    <t>PVP01_1414900</t>
  </si>
  <si>
    <t>PVP01_1414900::conserved protein, unknown function</t>
  </si>
  <si>
    <t>PVP01_1117400</t>
  </si>
  <si>
    <t>PVP01_1117400::V-type proton ATPase 21 kDa proteolipid subunit, putative</t>
  </si>
  <si>
    <t>PVP01_0817200</t>
  </si>
  <si>
    <t>PVP01_0817200::translation machinery-associated protein 7, putative</t>
  </si>
  <si>
    <t>PVP01_0818100</t>
  </si>
  <si>
    <t>PVP01_0818100::mRNA-capping enzyme subunit beta, putative</t>
  </si>
  <si>
    <t>PVP01_0937700</t>
  </si>
  <si>
    <t>PVP01_0937700::DnaJ protein, putative</t>
  </si>
  <si>
    <t>PVP01_1111800</t>
  </si>
  <si>
    <t>PVP01_1111800::RNA-binding protein, putative</t>
  </si>
  <si>
    <t>PVP01_1214700</t>
  </si>
  <si>
    <t>PVP01_1214700::exosome complex component RRP42, putative</t>
  </si>
  <si>
    <t>PVP01_1403100</t>
  </si>
  <si>
    <t>PVP01_1403100::protein UIS3, putative</t>
  </si>
  <si>
    <t>PVP01_1339600</t>
  </si>
  <si>
    <t>PVP01_1339600::conserved protein, unknown function</t>
  </si>
  <si>
    <t>PVP01_0205100</t>
  </si>
  <si>
    <t>PVP01_0205100::conserved protein, unknown function</t>
  </si>
  <si>
    <t>PVP01_1345100</t>
  </si>
  <si>
    <t>PVP01_1345100::translocation associated membrane protein, putative</t>
  </si>
  <si>
    <t>PVP01_1344500</t>
  </si>
  <si>
    <t>PVP01_1344500::secreted ookinete adhesive protein, putative</t>
  </si>
  <si>
    <t>PVP01_1300600</t>
  </si>
  <si>
    <t>PVP01_1300600::liver stage associated protein 1, putative</t>
  </si>
  <si>
    <t>PVP01_1422900</t>
  </si>
  <si>
    <t>PVP01_1422900::negative elongation factor A, putative</t>
  </si>
  <si>
    <t>PVP01_1430300</t>
  </si>
  <si>
    <t>PVP01_1430300::acyl-CoA binding protein, putative</t>
  </si>
  <si>
    <t>PVP01_1223100</t>
  </si>
  <si>
    <t>PVP01_1223100::conserved Plasmodium protein, unknown function</t>
  </si>
  <si>
    <t>PVP01_0809500</t>
  </si>
  <si>
    <t>PVP01_0809500::metalloprotease, putative</t>
  </si>
  <si>
    <t>PVP01_1014000</t>
  </si>
  <si>
    <t>PVP01_1014000::conserved protein, unknown function</t>
  </si>
  <si>
    <t>PVP01_1129700</t>
  </si>
  <si>
    <t>PVP01_1129700::conserved Plasmodium protein, unknown function</t>
  </si>
  <si>
    <t>PVP01_1268400</t>
  </si>
  <si>
    <t>PVP01_1268400::conserved Plasmodium protein, unknown function</t>
  </si>
  <si>
    <t>PVP01_1328200</t>
  </si>
  <si>
    <t>PVP01_1328200::surface protein P113, putative</t>
  </si>
  <si>
    <t>PVP01_0936300</t>
  </si>
  <si>
    <t>PVP01_0936300::HotDog domain-containing protein, putative</t>
  </si>
  <si>
    <t>PVP01_0721100</t>
  </si>
  <si>
    <t>PVP01_0721100::glutamine synthetase, putative</t>
  </si>
  <si>
    <t>PVP01_0703300</t>
  </si>
  <si>
    <t>PVP01_0703300::copper-transporting ATPase, putative</t>
  </si>
  <si>
    <t>PVP01_0307200</t>
  </si>
  <si>
    <t>PVP01_0307200::AAA family ATPase, putative</t>
  </si>
  <si>
    <t>PVP01_1426500</t>
  </si>
  <si>
    <t>PVP01_1426500::GDP-mannose 4,6-dehydratase, putative</t>
  </si>
  <si>
    <t>PVP01_1320600</t>
  </si>
  <si>
    <t>PVP01_1320600::transcription initiation TFIID-like, putative</t>
  </si>
  <si>
    <t>PVP01_0606700</t>
  </si>
  <si>
    <t>PVP01_0606700::ATP-dependent RNA helicase ROK1, putative</t>
  </si>
  <si>
    <t>PVP01_0304900</t>
  </si>
  <si>
    <t>PVP01_0304900::conserved Plasmodium protein, unknown function</t>
  </si>
  <si>
    <t>PVP01_0945500</t>
  </si>
  <si>
    <t>PVP01_0945500::conserved Plasmodium protein, unknown function</t>
  </si>
  <si>
    <t>PVP01_0509100</t>
  </si>
  <si>
    <t>PVP01_0509100::translation initiation factor IF-3, putative</t>
  </si>
  <si>
    <t>PVP01_1028500</t>
  </si>
  <si>
    <t>PVP01_1028500::DNA mismatch repair protein MSH6, putative</t>
  </si>
  <si>
    <t>PVP01_1026300</t>
  </si>
  <si>
    <t>PVP01_1026300::nuclear protein localization protein 4, putative</t>
  </si>
  <si>
    <t>PVP01_1433500</t>
  </si>
  <si>
    <t>PVP01_1433500::conserved protein, unknown function</t>
  </si>
  <si>
    <t>PVP01_0711900</t>
  </si>
  <si>
    <t>PVP01_0711900::protein AMR4, putative</t>
  </si>
  <si>
    <t>PVP01_0813900</t>
  </si>
  <si>
    <t>PVP01_0813900::conserved Plasmodium protein, unknown function</t>
  </si>
  <si>
    <t>PVP01_0408400</t>
  </si>
  <si>
    <t>PVP01_0408400::sugar transporter, putative</t>
  </si>
  <si>
    <t>PVP01_1334200</t>
  </si>
  <si>
    <t>PVP01_1334200::ubiquitin carboxyl-terminal hydrolase, putative</t>
  </si>
  <si>
    <t>PVP01_0213000</t>
  </si>
  <si>
    <t>PVP01_0213000::DNA (cytosine-5)-methyltransferase, putative</t>
  </si>
  <si>
    <t>PVP01_1410800</t>
  </si>
  <si>
    <t>PVP01_1410800::conserved protein, unknown function</t>
  </si>
  <si>
    <t>PVP01_1253900</t>
  </si>
  <si>
    <t>PVP01_1253900::dynactin subunit 4, putative</t>
  </si>
  <si>
    <t>PVP01_1335600</t>
  </si>
  <si>
    <t>PVP01_1335600::conserved Plasmodium protein, unknown function</t>
  </si>
  <si>
    <t>PVP01_1319700</t>
  </si>
  <si>
    <t>PVP01_1319700::ribosomal protein L15, mitochondrial, putative</t>
  </si>
  <si>
    <t>PVP01_0513100</t>
  </si>
  <si>
    <t>PVP01_0513100::conserved protein, unknown function</t>
  </si>
  <si>
    <t>PVP01_0821100</t>
  </si>
  <si>
    <t>PVP01_0821100::E3 ubiquitin-protein ligase RBX1, putative</t>
  </si>
  <si>
    <t>PVP01_0531700</t>
  </si>
  <si>
    <t>PVP01_0531700::BSD-domain protein, putative</t>
  </si>
  <si>
    <t>PVP01_0510100</t>
  </si>
  <si>
    <t>PVP01_0510100::conserved Plasmodium protein, unknown function</t>
  </si>
  <si>
    <t>PVP01_1312900</t>
  </si>
  <si>
    <t>PVP01_1312900::cGMP-dependent protein kinase</t>
  </si>
  <si>
    <t>PVP01_1130600</t>
  </si>
  <si>
    <t>PVP01_1130600::phosphatidylinositol N- acetylglucosaminyltransferase subunit GPI1, putative</t>
  </si>
  <si>
    <t>PVP01_0109400</t>
  </si>
  <si>
    <t>PVP01_0109400::cloroquine resistance associated protein cg1, putative</t>
  </si>
  <si>
    <t>PVP01_0607700</t>
  </si>
  <si>
    <t>PVP01_0607700::citrate synthase, mitochondrial, putative</t>
  </si>
  <si>
    <t>PVP01_1011400</t>
  </si>
  <si>
    <t>PVP01_1011400::50S ribosomal protein L17, apicoplast, putative</t>
  </si>
  <si>
    <t>PVP01_0707300</t>
  </si>
  <si>
    <t>PVP01_0707300::mitochondrial carrier protein, putative</t>
  </si>
  <si>
    <t>PVP01_1007700</t>
  </si>
  <si>
    <t>PVP01_1007700::conserved Plasmodium protein, unknown function</t>
  </si>
  <si>
    <t>PVP01_0108100</t>
  </si>
  <si>
    <t>PVP01_0108100::ribosomal protein S8e, putative</t>
  </si>
  <si>
    <t>PVP01_0612100</t>
  </si>
  <si>
    <t>PVP01_0612100::conserved Plasmodium protein, unknown function</t>
  </si>
  <si>
    <t>PVP01_0408700</t>
  </si>
  <si>
    <t>PVP01_0408700::conserved Plasmodium protein, unknown function</t>
  </si>
  <si>
    <t>PVP01_1451300</t>
  </si>
  <si>
    <t>PVP01_1451300::conserved protein, unknown function</t>
  </si>
  <si>
    <t>PVP01_1251500</t>
  </si>
  <si>
    <t>PVP01_1251500::hemolysin III, putative</t>
  </si>
  <si>
    <t>PVP01_0117600</t>
  </si>
  <si>
    <t>PVP01_0117600::adenylyl cyclase beta, putative</t>
  </si>
  <si>
    <t>PVP01_1461500</t>
  </si>
  <si>
    <t>PVP01_1461500::RNA-binding protein, putative</t>
  </si>
  <si>
    <t>PVP01_1302800</t>
  </si>
  <si>
    <t>PVP01_1302800::threonylcarbamoyl-AMP synthase, putative</t>
  </si>
  <si>
    <t>PVP01_0802700</t>
  </si>
  <si>
    <t>PVP01_0802700::conserved Plasmodium protein, unknown function</t>
  </si>
  <si>
    <t>PVP01_0528500</t>
  </si>
  <si>
    <t>PVP01_0528500::conserved Plasmodium protein, unknown function</t>
  </si>
  <si>
    <t>PVP01_1310500</t>
  </si>
  <si>
    <t>PVP01_1310500::DNA helicase MCM8, putative</t>
  </si>
  <si>
    <t>PVP01_1135500</t>
  </si>
  <si>
    <t>PVP01_1135500::conserved Plasmodium protein, unknown function</t>
  </si>
  <si>
    <t>PVP01_1311500</t>
  </si>
  <si>
    <t>PVP01_1311500::eukaryotic translation initiation factor eIF2A, putative</t>
  </si>
  <si>
    <t>PVP01_1452700</t>
  </si>
  <si>
    <t>PVP01_1452700::protein TOC75, putative</t>
  </si>
  <si>
    <t>PVP01_1417100</t>
  </si>
  <si>
    <t>PVP01_1417100::ADP-ribosylation factor, putative</t>
  </si>
  <si>
    <t>PVP01_0417200</t>
  </si>
  <si>
    <t>PVP01_0417200::serine-repeat antigen 5 (SERA)</t>
  </si>
  <si>
    <t>PVP01_1253200</t>
  </si>
  <si>
    <t>PVP01_1253200::glucose-6-phosphate dehydrogenase-6-phosphogluconolactonase</t>
  </si>
  <si>
    <t>PVP01_0408300</t>
  </si>
  <si>
    <t>PVP01_0408300::autophagy-related protein 11, putative</t>
  </si>
  <si>
    <t>PVP01_0803000</t>
  </si>
  <si>
    <t>PVP01_0803000::ribosome-binding factor A, putative</t>
  </si>
  <si>
    <t>PVP01_1115200</t>
  </si>
  <si>
    <t>PVP01_1115200::DnaJ protein, putative</t>
  </si>
  <si>
    <t>PVP01_0411800</t>
  </si>
  <si>
    <t>PVP01_0411800::protein SIS1, putative</t>
  </si>
  <si>
    <t>PVP01_0944000</t>
  </si>
  <si>
    <t>PVP01_0944000::DNA-directed RNA polymerases I and III subunit RPAC1, putative</t>
  </si>
  <si>
    <t>PVP01_0004250</t>
  </si>
  <si>
    <t>PVP01_0004250::hypothetical protein</t>
  </si>
  <si>
    <t>PVP01_1120600</t>
  </si>
  <si>
    <t>PVP01_1120600::RAP protein, putative</t>
  </si>
  <si>
    <t>PVP01_1263500</t>
  </si>
  <si>
    <t>PVP01_1263500::poly(A)-specific ribonuclease PARN, putative</t>
  </si>
  <si>
    <t>PVP01_1027700</t>
  </si>
  <si>
    <t>PVP01_1027700::conserved protein, unknown function</t>
  </si>
  <si>
    <t>PVP01_1465700</t>
  </si>
  <si>
    <t>PVP01_1465700::conserved Plasmodium protein, unknown function</t>
  </si>
  <si>
    <t>PVP01_1218500</t>
  </si>
  <si>
    <t>PVP01_1218500::conserved protein, unknown function</t>
  </si>
  <si>
    <t>PVP01_0528400</t>
  </si>
  <si>
    <t>PVP01_0528400::conserved Plasmodium protein, unknown function</t>
  </si>
  <si>
    <t>PVP01_1327100</t>
  </si>
  <si>
    <t>PVP01_1327100::copper transporter, putative</t>
  </si>
  <si>
    <t>PVP01_0918300</t>
  </si>
  <si>
    <t>PVP01_0918300::GTP-binding nuclear protein RAN/TC4, putative</t>
  </si>
  <si>
    <t>PVP01_0517100</t>
  </si>
  <si>
    <t>PVP01_0517100::14-3-3 protein, putative</t>
  </si>
  <si>
    <t>PVP01_1463500</t>
  </si>
  <si>
    <t>PVP01_1463500::myosin A-tail interacting protein, putative</t>
  </si>
  <si>
    <t>PVP01_1229100</t>
  </si>
  <si>
    <t>PVP01_1229100::conserved Plasmodium protein, unknown function</t>
  </si>
  <si>
    <t>PVP01_0922300</t>
  </si>
  <si>
    <t>PVP01_0922300::protein GCN20, putative</t>
  </si>
  <si>
    <t>PVP01_1339900</t>
  </si>
  <si>
    <t>PVP01_1339900::aldo-keto reductase, putative</t>
  </si>
  <si>
    <t>PVP01_0619300</t>
  </si>
  <si>
    <t>PVP01_0619300::ribosomal protein L27, putative</t>
  </si>
  <si>
    <t>PVP01_1336100</t>
  </si>
  <si>
    <t>PVP01_1336100::glycylpeptide N-tetradecanoyltransferase, putative</t>
  </si>
  <si>
    <t>PVP01_1220100</t>
  </si>
  <si>
    <t>PVP01_1220100::hypothetical protein</t>
  </si>
  <si>
    <t>PVP01_0715500</t>
  </si>
  <si>
    <t>PVP01_0715500::N-glycosylase/DNA lyase, putative</t>
  </si>
  <si>
    <t>PVP01_0305000</t>
  </si>
  <si>
    <t>PVP01_0305000::TMEM33 domain-containing protein, putative</t>
  </si>
  <si>
    <t>PVP01_0000100</t>
  </si>
  <si>
    <t>PVP01_0000100::tryptophan-rich protein</t>
  </si>
  <si>
    <t>PVP01_1439900</t>
  </si>
  <si>
    <t>PVP01_1439900::protein TSSC1, putative</t>
  </si>
  <si>
    <t>PVP01_1408800</t>
  </si>
  <si>
    <t>PVP01_1408800::conserved Plasmodium protein, unknown function</t>
  </si>
  <si>
    <t>PVP01_0826300</t>
  </si>
  <si>
    <t>PVP01_0826300::conserved Plasmodium protein, unknown function</t>
  </si>
  <si>
    <t>PVP01_1236800</t>
  </si>
  <si>
    <t>PVP01_1236800::autophagy-related protein 12, putative</t>
  </si>
  <si>
    <t>PVP01_0526400</t>
  </si>
  <si>
    <t>PVP01_0526400::conserved Plasmodium protein, unknown function</t>
  </si>
  <si>
    <t>PVP01_1129100</t>
  </si>
  <si>
    <t>PVP01_1129100::merozoite surface protein 10, putative</t>
  </si>
  <si>
    <t>PVP01_1105600</t>
  </si>
  <si>
    <t>PVP01_1105600::rhoptry protein RHOP148, putative</t>
  </si>
  <si>
    <t>PVP01_1108600</t>
  </si>
  <si>
    <t>PVP01_1108600::polyubiquitin binding protein, putative</t>
  </si>
  <si>
    <t>PVP01_1106500</t>
  </si>
  <si>
    <t>PVP01_1106500::glycine cleavage system T protein, putative</t>
  </si>
  <si>
    <t>PVP01_0210200</t>
  </si>
  <si>
    <t>PVP01_0210200::conserved protein, unknown function</t>
  </si>
  <si>
    <t>PVP01_1010600</t>
  </si>
  <si>
    <t>PVP01_1010600::cytochrome c oxidase subunit ApiCOX18, putative</t>
  </si>
  <si>
    <t>PVP01_0725200</t>
  </si>
  <si>
    <t>PVP01_0725200::glutamine-dependent NAD(+) synthetase, putative</t>
  </si>
  <si>
    <t>PVP01_0405500</t>
  </si>
  <si>
    <t>PVP01_0405500::pseudouridine synthase, putative</t>
  </si>
  <si>
    <t>PVP01_0001430</t>
  </si>
  <si>
    <t>PVP01_0001430::Plasmodium exported protein (PHIST), unknown function</t>
  </si>
  <si>
    <t>PVP01_0812000</t>
  </si>
  <si>
    <t>PVP01_0812000::heme oxygenase, putative</t>
  </si>
  <si>
    <t>PVP01_1315500</t>
  </si>
  <si>
    <t>PVP01_1315500::CCR4-associated factor 16, putative</t>
  </si>
  <si>
    <t>PVP01_1215300</t>
  </si>
  <si>
    <t>PVP01_1215300::ribosomal protein L49, mitochondrial, putative</t>
  </si>
  <si>
    <t>PVP01_0615100</t>
  </si>
  <si>
    <t>PVP01_0615100::transcription elongation factor SPT4, putative</t>
  </si>
  <si>
    <t>PVP01_1462300</t>
  </si>
  <si>
    <t>PVP01_1462300::conserved Plasmodium protein, unknown function</t>
  </si>
  <si>
    <t>PVP01_1139500</t>
  </si>
  <si>
    <t>PVP01_1139500::cardiolipin synthetase, putative</t>
  </si>
  <si>
    <t>PVP01_0526000</t>
  </si>
  <si>
    <t>PVP01_0526000::prohibitin-like protein PHBL, putative</t>
  </si>
  <si>
    <t>PVP01_1264200</t>
  </si>
  <si>
    <t>PVP01_1264200::conserved Plasmodium protein, unknown function</t>
  </si>
  <si>
    <t>PVP01_1210200</t>
  </si>
  <si>
    <t>PVP01_1210200::lipoyl synthase, putative</t>
  </si>
  <si>
    <t>PVP01_0617800</t>
  </si>
  <si>
    <t>PVP01_0617800::conserved Plasmodium protein, unknown function</t>
  </si>
  <si>
    <t>PVP01_1103900</t>
  </si>
  <si>
    <t>PVP01_1103900::26S proteasome regulatory subunit RPN11, putative</t>
  </si>
  <si>
    <t>PVP01_1468900</t>
  </si>
  <si>
    <t>PVP01_1468900::conserved Plasmodium protein, unknown function</t>
  </si>
  <si>
    <t>PVP01_0904800</t>
  </si>
  <si>
    <t>PVP01_0904800::phenylalanine--tRNA ligase beta subunit, putative</t>
  </si>
  <si>
    <t>PVP01_0320100</t>
  </si>
  <si>
    <t>PVP01_0320100::mitochondrial import inner membrane translocase subunit TIM14, putative</t>
  </si>
  <si>
    <t>PVP01_1444800</t>
  </si>
  <si>
    <t>PVP01_1444800::proliferating cell nuclear antigen 2, putative</t>
  </si>
  <si>
    <t>PVP01_0406700</t>
  </si>
  <si>
    <t>PVP01_0406700::rRNA methyltransferase, putative</t>
  </si>
  <si>
    <t>PVP01_1110300</t>
  </si>
  <si>
    <t>PVP01_1110300::cytochrome c oxidase subunit 2A, putative</t>
  </si>
  <si>
    <t>PVP01_1343800</t>
  </si>
  <si>
    <t>PVP01_1343800::conserved Plasmodium protein, unknown function</t>
  </si>
  <si>
    <t>PVP01_0935300</t>
  </si>
  <si>
    <t>PVP01_0935300::alpha/beta hydrolase, putative</t>
  </si>
  <si>
    <t>PVP01_1325600</t>
  </si>
  <si>
    <t>PVP01_1325600::conserved Plasmodium protein, unknown function</t>
  </si>
  <si>
    <t>PVP01_0726900</t>
  </si>
  <si>
    <t>PVP01_0726900::conserved protein, unknown function</t>
  </si>
  <si>
    <t>PVP01_0519800</t>
  </si>
  <si>
    <t>PVP01_0519800::conserved Plasmodium protein, unknown function</t>
  </si>
  <si>
    <t>PVP01_1013300</t>
  </si>
  <si>
    <t>PVP01_1013300::bis(5'-nucleosyl)-tetraphosphatase [asymmetrical], putative</t>
  </si>
  <si>
    <t>PVP01_1454200</t>
  </si>
  <si>
    <t>PVP01_1454200::clustered-asparagine-rich protein, putative</t>
  </si>
  <si>
    <t>PVP01_1103800</t>
  </si>
  <si>
    <t>PVP01_1103800::ABC transporter E family member 1, putative</t>
  </si>
  <si>
    <t>PVP01_1226100</t>
  </si>
  <si>
    <t>PVP01_1226100::conserved protein, unknown function</t>
  </si>
  <si>
    <t>PVP01_1117600</t>
  </si>
  <si>
    <t>PVP01_1117600::phosphoinositide phosphatase SAC1, putative</t>
  </si>
  <si>
    <t>PVP01_0835200</t>
  </si>
  <si>
    <t>PVP01_0835200::elongation factor ts, putative</t>
  </si>
  <si>
    <t>PVP01_1425600</t>
  </si>
  <si>
    <t>PVP01_1425600::conserved Plasmodium protein, unknown function</t>
  </si>
  <si>
    <t>PVP01_0111200</t>
  </si>
  <si>
    <t>PVP01_0111200::protein transport protein USE1, putative</t>
  </si>
  <si>
    <t>PVP01_1102900</t>
  </si>
  <si>
    <t>PVP01_1102900::conserved Plasmodium protein, unknown function</t>
  </si>
  <si>
    <t>PVP01_1028600</t>
  </si>
  <si>
    <t>PVP01_1028600::conserved protein, unknown function</t>
  </si>
  <si>
    <t>PVP01_1233900</t>
  </si>
  <si>
    <t>PVP01_1233900::dihydroorotase, putative</t>
  </si>
  <si>
    <t>PVP01_0413500</t>
  </si>
  <si>
    <t>PVP01_0413500::GAF domain-related protein, putative</t>
  </si>
  <si>
    <t>PVP01_0931800</t>
  </si>
  <si>
    <t>PVP01_0931800::RNA-binding protein s1, putative</t>
  </si>
  <si>
    <t>PVP01_1237800</t>
  </si>
  <si>
    <t>PVP01_1237800::translation initiation factor IF-1, putative</t>
  </si>
  <si>
    <t>PVP01_0709600</t>
  </si>
  <si>
    <t>PVP01_0709600::conserved protein, unknown function</t>
  </si>
  <si>
    <t>PVP01_1229800</t>
  </si>
  <si>
    <t>PVP01_1229800::dihydrofolate synthase/folylpolyglutamate synthase, putative</t>
  </si>
  <si>
    <t>PVP01_1457700</t>
  </si>
  <si>
    <t>PVP01_1457700::hydroxyethylthiazole kinase, putative</t>
  </si>
  <si>
    <t>PVP01_0521700</t>
  </si>
  <si>
    <t>PVP01_0521700::conserved Plasmodium protein, unknown function</t>
  </si>
  <si>
    <t>PVP01_1412000</t>
  </si>
  <si>
    <t>PVP01_1412000::protein ISD11, putative</t>
  </si>
  <si>
    <t>PVP01_1030000</t>
  </si>
  <si>
    <t>PVP01_1030000::cation transporting P-ATPase, putative</t>
  </si>
  <si>
    <t>PVP01_1321600</t>
  </si>
  <si>
    <t>PVP01_1321600::conserved Plasmodium protein, unknown function</t>
  </si>
  <si>
    <t>PVP01_1237000</t>
  </si>
  <si>
    <t>PVP01_1237000::conserved Plasmodium protein, unknown function</t>
  </si>
  <si>
    <t>PVP01_1012200</t>
  </si>
  <si>
    <t>PVP01_1012200::ATP-dependent RNA helicase DDX1, putative</t>
  </si>
  <si>
    <t>PVP01_0612800</t>
  </si>
  <si>
    <t>PVP01_0612800::centrin-3, putative</t>
  </si>
  <si>
    <t>PVP01_0722800</t>
  </si>
  <si>
    <t>PVP01_0722800::thiamine pyrophosphokinase, putative</t>
  </si>
  <si>
    <t>PVP01_0837200</t>
  </si>
  <si>
    <t>PVP01_0837200::N-ethylmaleimide-sensitive fusion protein, putative</t>
  </si>
  <si>
    <t>PVP01_0104900</t>
  </si>
  <si>
    <t>PVP01_0104900::phosphopantetheine adenylyltransferase, putative</t>
  </si>
  <si>
    <t>PVP01_1022900</t>
  </si>
  <si>
    <t>PVP01_1022900::conserved Plasmodium protein, unknown function</t>
  </si>
  <si>
    <t>PVP01_0730700</t>
  </si>
  <si>
    <t>PVP01_0730700::conserved Plasmodium protein, unknown function</t>
  </si>
  <si>
    <t>PVP01_1114100</t>
  </si>
  <si>
    <t>PVP01_1114100::T-complex protein 1, delta subunit, putative</t>
  </si>
  <si>
    <t>PVP01_1303900</t>
  </si>
  <si>
    <t>PVP01_1303900::conserved protein, unknown function</t>
  </si>
  <si>
    <t>PVP01_0303700</t>
  </si>
  <si>
    <t>PVP01_0303700::6-cysteine protein P36, putative</t>
  </si>
  <si>
    <t>PVP01_1225600</t>
  </si>
  <si>
    <t>PVP01_1225600::PUB domain-containing protein, putative</t>
  </si>
  <si>
    <t>PVP01_1441600</t>
  </si>
  <si>
    <t>PVP01_1441600::phospholipid-transporting ATPase, putative</t>
  </si>
  <si>
    <t>PVP01_0411900</t>
  </si>
  <si>
    <t>PVP01_0411900::conserved protein, unknown function</t>
  </si>
  <si>
    <t>PVP01_0826700</t>
  </si>
  <si>
    <t>PVP01_0826700::Ras-like G protein, putative</t>
  </si>
  <si>
    <t>PVP01_0610500</t>
  </si>
  <si>
    <t>PVP01_0610500::conserved protein, unknown function</t>
  </si>
  <si>
    <t>PVP01_0906900</t>
  </si>
  <si>
    <t>PVP01_0906900::ribosomal protein S15, apicoplast, putative</t>
  </si>
  <si>
    <t>PVP01_1007400</t>
  </si>
  <si>
    <t>PVP01_1007400::conserved Plasmodium protein, unknown function</t>
  </si>
  <si>
    <t>PVP01_1142000</t>
  </si>
  <si>
    <t>PVP01_1142000::translation initiation factor IF-2, putative</t>
  </si>
  <si>
    <t>PVP01_1461200</t>
  </si>
  <si>
    <t>PVP01_1461200::N-alpha-acetyltransferase 15, NatA auxiliary subunit, putative</t>
  </si>
  <si>
    <t>PVP01_1469500</t>
  </si>
  <si>
    <t>PVP01_1469500::hypothetical protein</t>
  </si>
  <si>
    <t>PVP01_0613600</t>
  </si>
  <si>
    <t>PVP01_0613600::partial CSTF domain-containing protein, putative</t>
  </si>
  <si>
    <t>PVP01_0203200</t>
  </si>
  <si>
    <t>PVP01_0203200::TatD-like deoxyribonuclease, putative</t>
  </si>
  <si>
    <t>PVP01_0946400</t>
  </si>
  <si>
    <t>PVP01_0946400::bicoid-interacting protein BIN3, putative</t>
  </si>
  <si>
    <t>PVP01_0523100</t>
  </si>
  <si>
    <t>PVP01_0523100::Plasmodium exported protein (PHIST), unknown function</t>
  </si>
  <si>
    <t>PVP01_0706500</t>
  </si>
  <si>
    <t>PVP01_0706500::plasma membrane protein 1, putative</t>
  </si>
  <si>
    <t>PVP01_1262000</t>
  </si>
  <si>
    <t>PVP01_1262000::prolyl hydroxylase-like protein, putative</t>
  </si>
  <si>
    <t>PVP01_1422800</t>
  </si>
  <si>
    <t>PVP01_1422800::conserved Plasmodium protein, unknown function</t>
  </si>
  <si>
    <t>PVP01_1266200</t>
  </si>
  <si>
    <t>PVP01_1266200::major facilitator superfamily domain-containing protein, putative</t>
  </si>
  <si>
    <t>PVP01_1246600</t>
  </si>
  <si>
    <t>PVP01_1246600::conserved protein, unknown function</t>
  </si>
  <si>
    <t>PVP01_0934400</t>
  </si>
  <si>
    <t>PVP01_0934400::conserved Plasmodium protein, unknown function</t>
  </si>
  <si>
    <t>PVP01_0617700</t>
  </si>
  <si>
    <t>PVP01_0617700::conserved protein, unknown function</t>
  </si>
  <si>
    <t>PVP01_1343600</t>
  </si>
  <si>
    <t>PVP01_1343600::trafficking protein particle complex subunit 1, putative</t>
  </si>
  <si>
    <t>PVP01_1243400</t>
  </si>
  <si>
    <t>PVP01_1243400::DNA-directed RNA polymerase III subunit RPC4, putative</t>
  </si>
  <si>
    <t>PVP01_1320300</t>
  </si>
  <si>
    <t>PVP01_1320300::ribosomal protein L15, apicoplast, putative</t>
  </si>
  <si>
    <t>PVP01_1003300</t>
  </si>
  <si>
    <t>PVP01_1003300::XAP-5 DNA binding protein, putative</t>
  </si>
  <si>
    <t>PVP01_0703000</t>
  </si>
  <si>
    <t>PVP01_0703000::ubiquitin specific protease, putative</t>
  </si>
  <si>
    <t>PVP01_1442000</t>
  </si>
  <si>
    <t>PVP01_1442000::citrate/oxoglutarate carrier protein, putative</t>
  </si>
  <si>
    <t>PVP01_1336800</t>
  </si>
  <si>
    <t>PVP01_1336800::mini-chromosome maintenance complex-binding protein, putative</t>
  </si>
  <si>
    <t>PVP01_1203000</t>
  </si>
  <si>
    <t>PVP01_1203000::conserved Plasmodium protein, unknown function</t>
  </si>
  <si>
    <t>PVP01_1408300</t>
  </si>
  <si>
    <t>PVP01_1408300::conserved Plasmodium protein, unknown function</t>
  </si>
  <si>
    <t>PVP01_1005000</t>
  </si>
  <si>
    <t>PVP01_1005000::nucleolar preribosomal GTPase, putative</t>
  </si>
  <si>
    <t>PVP01_0710600</t>
  </si>
  <si>
    <t>PVP01_0710600::zinc finger protein, putative</t>
  </si>
  <si>
    <t>PVP01_0410900</t>
  </si>
  <si>
    <t>PVP01_0410900::T-complex protein 1 subunit theta, putative</t>
  </si>
  <si>
    <t>PVP01_1223900</t>
  </si>
  <si>
    <t>PVP01_1223900::elongation factor Tu, putative</t>
  </si>
  <si>
    <t>PVP01_0808000</t>
  </si>
  <si>
    <t>PVP01_0808000::AP-5 complex subunit sigma-1, putative</t>
  </si>
  <si>
    <t>PVP01_1003000</t>
  </si>
  <si>
    <t>PVP01_1003000::CPW-WPC family protein</t>
  </si>
  <si>
    <t>PVP01_0112400</t>
  </si>
  <si>
    <t>PVP01_0112400::conserved Plasmodium protein, unknown function</t>
  </si>
  <si>
    <t>PVP01_0911200</t>
  </si>
  <si>
    <t>PVP01_0911200::RNA-binding protein, putative</t>
  </si>
  <si>
    <t>PVP01_0942400</t>
  </si>
  <si>
    <t>PVP01_0942400::OTU domain-containing protein, putative</t>
  </si>
  <si>
    <t>PVP01_1248200</t>
  </si>
  <si>
    <t>PVP01_1248200::exonuclease V, mitochondrial, putative</t>
  </si>
  <si>
    <t>PVP01_1219300</t>
  </si>
  <si>
    <t>PVP01_1219300::MSP7-like protein</t>
  </si>
  <si>
    <t>PVP01_0939400</t>
  </si>
  <si>
    <t>PVP01_0939400::guanylyl cyclase alpha, putative</t>
  </si>
  <si>
    <t>PVP01_1411000</t>
  </si>
  <si>
    <t>PVP01_1411000::ATP synthase subunit O, mitochondrial, putative</t>
  </si>
  <si>
    <t>PVP01_1121100</t>
  </si>
  <si>
    <t>PVP01_1121100::protease, putative</t>
  </si>
  <si>
    <t>PVP01_0407900</t>
  </si>
  <si>
    <t>PVP01_0407900::ATP synthase subunit alpha, mitochondrial, putative</t>
  </si>
  <si>
    <t>PVP01_1245600</t>
  </si>
  <si>
    <t>PVP01_1245600::U3 small nucleolar ribonucleoprotein protein IMP3, putative</t>
  </si>
  <si>
    <t>PVP01_0946700</t>
  </si>
  <si>
    <t>PVP01_0946700::ribosome assembly protein 4, putative</t>
  </si>
  <si>
    <t>PVP01_0811800</t>
  </si>
  <si>
    <t>PVP01_0811800::DNA repair protein RAD23, putative</t>
  </si>
  <si>
    <t>PVP01_1215800</t>
  </si>
  <si>
    <t>PVP01_1215800::serine/threonine protein kinase, putative</t>
  </si>
  <si>
    <t>PVP01_0510900</t>
  </si>
  <si>
    <t>PVP01_0510900::alpha/beta hydrolase, putative</t>
  </si>
  <si>
    <t>PVP01_0513600</t>
  </si>
  <si>
    <t>PVP01_0513600::2-oxoglutarate dehydrogenase E1 component, mitochondrial precursor, putative</t>
  </si>
  <si>
    <t>PVP01_0712400</t>
  </si>
  <si>
    <t>PVP01_0712400::pseudouridylate synthase, putative</t>
  </si>
  <si>
    <t>PVP01_0317000</t>
  </si>
  <si>
    <t>PVP01_0317000::ATP-dependent DNA helicase DDX31, putative</t>
  </si>
  <si>
    <t>PVP01_1304000</t>
  </si>
  <si>
    <t>PVP01_1304000::conserved Plasmodium protein, unknown function</t>
  </si>
  <si>
    <t>PVP01_1317400</t>
  </si>
  <si>
    <t>PVP01_1317400::voltage-dependent anion-selective channel protein, putative</t>
  </si>
  <si>
    <t>PVP01_1265100</t>
  </si>
  <si>
    <t>PVP01_1265100::RNA polymerase II transcription factor B subunit 5, putative</t>
  </si>
  <si>
    <t>PVP01_1130300</t>
  </si>
  <si>
    <t>PVP01_1130300::conserved Plasmodium protein, unknown function</t>
  </si>
  <si>
    <t>PVP01_1102300</t>
  </si>
  <si>
    <t>PVP01_1102300::U2 small nuclear ribonucleoprotein A', putative</t>
  </si>
  <si>
    <t>PVP01_0311500</t>
  </si>
  <si>
    <t>PVP01_0311500::ribosomal protein S12, mitochondrial, putative</t>
  </si>
  <si>
    <t>PVP01_0813400</t>
  </si>
  <si>
    <t>PVP01_0813400::conserved Plasmodium protein, unknown function</t>
  </si>
  <si>
    <t>PVP01_1452500</t>
  </si>
  <si>
    <t>PVP01_1452500::microgamete surface protein MiGS, putative</t>
  </si>
  <si>
    <t>PVP01_0716300</t>
  </si>
  <si>
    <t>PVP01_0716300::endoplasmic reticulum chaperone BiP, putative</t>
  </si>
  <si>
    <t>PVP01_1228400</t>
  </si>
  <si>
    <t>PVP01_1228400::WD repeat-containing protein, putative</t>
  </si>
  <si>
    <t>PVP01_0307600</t>
  </si>
  <si>
    <t>PVP01_0307600::zinc finger Ran-binding domain-containing protein 2, putative</t>
  </si>
  <si>
    <t>PVP01_0713300</t>
  </si>
  <si>
    <t>PVP01_0713300::BSD-domain protein, putative</t>
  </si>
  <si>
    <t>PVP01_0414300</t>
  </si>
  <si>
    <t>PVP01_0414300::protein CERLI1, putative</t>
  </si>
  <si>
    <t>PVP01_0935600</t>
  </si>
  <si>
    <t>PVP01_0935600::coatomer subunit delta, putative</t>
  </si>
  <si>
    <t>PVP01_0317100</t>
  </si>
  <si>
    <t>PVP01_0317100::rhoptry protein, putative</t>
  </si>
  <si>
    <t>PVP01_0933700</t>
  </si>
  <si>
    <t>PVP01_0933700::glycine cleavage system H protein, putative</t>
  </si>
  <si>
    <t>PVP01_0308600</t>
  </si>
  <si>
    <t>PVP01_0308600::methyltransferase, putative</t>
  </si>
  <si>
    <t>PVP01_1123900</t>
  </si>
  <si>
    <t>PVP01_1123900::poly(A) polymerase PAP, putative</t>
  </si>
  <si>
    <t>PVP01_1238000</t>
  </si>
  <si>
    <t>PVP01_1238000::splicing factor U2AF large subunit, putative</t>
  </si>
  <si>
    <t>PVP01_0826400</t>
  </si>
  <si>
    <t>PVP01_0826400::conserved Plasmodium protein, unknown function</t>
  </si>
  <si>
    <t>PVP01_1246700</t>
  </si>
  <si>
    <t>PVP01_1246700::kelch domain-containing protein, putative</t>
  </si>
  <si>
    <t>PVP01_1225700</t>
  </si>
  <si>
    <t>PVP01_1225700::transcriptional regulatory protein sir2a, putative</t>
  </si>
  <si>
    <t>PVP01_0933400</t>
  </si>
  <si>
    <t>PVP01_0933400::pre-mRNA-splicing factor 38A, putative</t>
  </si>
  <si>
    <t>PVP01_1218100</t>
  </si>
  <si>
    <t>PVP01_1218100::conserved protein, unknown function</t>
  </si>
  <si>
    <t>PVP01_1127600</t>
  </si>
  <si>
    <t>PVP01_1127600::signal recognition particle subunit SRP68, putative</t>
  </si>
  <si>
    <t>PVP01_0621500</t>
  </si>
  <si>
    <t>PVP01_0621500::pyruvate kinase 2, putative</t>
  </si>
  <si>
    <t>PVP01_1137100</t>
  </si>
  <si>
    <t>PVP01_1137100::conserved Plasmodium protein, unknown function</t>
  </si>
  <si>
    <t>PVP01_1205400</t>
  </si>
  <si>
    <t>PVP01_1205400::cytidine and deoxycytidylate deaminase, putative</t>
  </si>
  <si>
    <t>PVP01_1123400</t>
  </si>
  <si>
    <t>PVP01_1123400::putative oxidoreductase, short-chain dehydrogenase family, putative</t>
  </si>
  <si>
    <t>PVP01_0802300</t>
  </si>
  <si>
    <t>PVP01_0802300::conserved protein, unknown function</t>
  </si>
  <si>
    <t>PVP01_1406500</t>
  </si>
  <si>
    <t>PVP01_1406500::site-2 protease S2P, putative</t>
  </si>
  <si>
    <t>PVP01_1213400</t>
  </si>
  <si>
    <t>PVP01_1213400::60S ribosomal protein L18-2, putative</t>
  </si>
  <si>
    <t>PVP01_1252500</t>
  </si>
  <si>
    <t>PVP01_1252500::iron-sulfur cluster assembly protein ISU, putative</t>
  </si>
  <si>
    <t>PVP01_0214700</t>
  </si>
  <si>
    <t>PVP01_0214700::signal recognition particle subunit SRP9, putative</t>
  </si>
  <si>
    <t>PVP01_1413400</t>
  </si>
  <si>
    <t>PVP01_1413400::translation initiation factor IF-2, putative</t>
  </si>
  <si>
    <t>PVP01_1007900</t>
  </si>
  <si>
    <t>PVP01_1007900::NIMA related kinase 2, putative</t>
  </si>
  <si>
    <t>PVP01_0701600</t>
  </si>
  <si>
    <t>PVP01_0701600::ras-related protein RAB7, putative</t>
  </si>
  <si>
    <t>PVP01_1210900</t>
  </si>
  <si>
    <t>PVP01_1210900::U4/U6 small nuclear ribonucleoprotein PRP4, putative</t>
  </si>
  <si>
    <t>PVP01_0304800</t>
  </si>
  <si>
    <t>PVP01_0304800::pre-mRNA-processing-splicing factor 8, putative</t>
  </si>
  <si>
    <t>PVP01_1320200</t>
  </si>
  <si>
    <t>PVP01_1320200::AP2 domain transcription factor AP2-O3, putative</t>
  </si>
  <si>
    <t>PVP01_1267900</t>
  </si>
  <si>
    <t>PVP01_1267900::DEAD/DEAH box helicase, putative</t>
  </si>
  <si>
    <t>PVP01_0710300</t>
  </si>
  <si>
    <t>PVP01_0710300::conserved Plasmodium protein, unknown function</t>
  </si>
  <si>
    <t>PVP01_1326900</t>
  </si>
  <si>
    <t>PVP01_1326900::ribosomal protein L21, mitochondrial, putative</t>
  </si>
  <si>
    <t>PVP01_0111700</t>
  </si>
  <si>
    <t>PVP01_0111700::conserved Plasmodium protein, unknown function</t>
  </si>
  <si>
    <t>PVP01_1120300</t>
  </si>
  <si>
    <t>PVP01_1120300::DnaJ protein, putative</t>
  </si>
  <si>
    <t>PVP01_0933000</t>
  </si>
  <si>
    <t>PVP01_0933000::T-complex protein 1 subunit alpha, putative</t>
  </si>
  <si>
    <t>PVP01_0110000</t>
  </si>
  <si>
    <t>PVP01_0110000::lysophospholipase, putative</t>
  </si>
  <si>
    <t>PVP01_1020500</t>
  </si>
  <si>
    <t>PVP01_1020500::GTP-binding protein YihA1, putative</t>
  </si>
  <si>
    <t>PVP01_0906100</t>
  </si>
  <si>
    <t>PVP01_0906100::conserved Plasmodium protein, unknown function</t>
  </si>
  <si>
    <t>PVP01_1345700</t>
  </si>
  <si>
    <t>PVP01_1345700::condensin complex subunit 1, putative</t>
  </si>
  <si>
    <t>PVP01_0908300</t>
  </si>
  <si>
    <t>PVP01_0908300::prefoldin, putative</t>
  </si>
  <si>
    <t>PVP01_0510400</t>
  </si>
  <si>
    <t>PVP01_0510400::dicarboxylate/tricarboxylate carrier, putative</t>
  </si>
  <si>
    <t>PVP01_1422200</t>
  </si>
  <si>
    <t>PVP01_1422200::palmitoyltransferase DHHC8, putative</t>
  </si>
  <si>
    <t>PVP01_1126300</t>
  </si>
  <si>
    <t>PVP01_1126300::ferredoxin--NADP reductase, putative</t>
  </si>
  <si>
    <t>PVP01_1216800</t>
  </si>
  <si>
    <t>PVP01_1216800::conserved Plasmodium protein, unknown function</t>
  </si>
  <si>
    <t>PVP01_1445300</t>
  </si>
  <si>
    <t>PVP01_1445300::DNA helicase 60, putative</t>
  </si>
  <si>
    <t>PVP01_1336400</t>
  </si>
  <si>
    <t>PVP01_1336400::actin II</t>
  </si>
  <si>
    <t>PVP01_1228700</t>
  </si>
  <si>
    <t>PVP01_1228700::conserved Plasmodium protein, unknown function</t>
  </si>
  <si>
    <t>PVP01_0413000</t>
  </si>
  <si>
    <t>PVP01_0413000::pseudouridine synthase, putative</t>
  </si>
  <si>
    <t>PVP01_0531300</t>
  </si>
  <si>
    <t>PVP01_0531300::serpentine receptor 12, putative</t>
  </si>
  <si>
    <t>PVP01_1338700</t>
  </si>
  <si>
    <t>PVP01_1338700::CTP synthase, putative</t>
  </si>
  <si>
    <t>PVP01_1108500</t>
  </si>
  <si>
    <t>PVP01_1108500::CCR4 domain-containing protein 2, putative</t>
  </si>
  <si>
    <t>PVP01_1451500</t>
  </si>
  <si>
    <t>PVP01_1451500::pentatricopeptide repeat domain-containing protein 2, putative</t>
  </si>
  <si>
    <t>PVP01_1444300</t>
  </si>
  <si>
    <t>PVP01_1444300::haloacid dehalogenase-like hydrolase, putative</t>
  </si>
  <si>
    <t>PVP01_1210400</t>
  </si>
  <si>
    <t>PVP01_1210400::conserved Plasmodium protein, unknown function</t>
  </si>
  <si>
    <t>PVP01_0405600</t>
  </si>
  <si>
    <t>PVP01_0405600::ribosome associated membrane protein RAMP4, putative</t>
  </si>
  <si>
    <t>PVP01_1247800</t>
  </si>
  <si>
    <t>PVP01_1247800::GTP-binding protein, putative</t>
  </si>
  <si>
    <t>PVP01_1111100</t>
  </si>
  <si>
    <t>PVP01_1111100::RNA-binding protein, putative</t>
  </si>
  <si>
    <t>PVP01_1459600</t>
  </si>
  <si>
    <t>PVP01_1459600::conserved protein, unknown function</t>
  </si>
  <si>
    <t>PVP01_0511700</t>
  </si>
  <si>
    <t>PVP01_0511700::protein transport protein SEC23, putative</t>
  </si>
  <si>
    <t>PVP01_0507100</t>
  </si>
  <si>
    <t>PVP01_0507100::conserved Plasmodium protein, unknown function</t>
  </si>
  <si>
    <t>PVP01_1128900</t>
  </si>
  <si>
    <t>PVP01_1128900::conserved Plasmodium protein, unknown function</t>
  </si>
  <si>
    <t>PVP01_0804400</t>
  </si>
  <si>
    <t>PVP01_0804400::conserved protein, unknown function</t>
  </si>
  <si>
    <t>PVP01_1431300</t>
  </si>
  <si>
    <t>PVP01_1431300::tetratricopeptide repeat protein, putative</t>
  </si>
  <si>
    <t>PVP01_0117500</t>
  </si>
  <si>
    <t>PVP01_0117500::conserved Plasmodium protein, unknown function</t>
  </si>
  <si>
    <t>PVP01_0420000</t>
  </si>
  <si>
    <t>PVP01_0420000::conserved Plasmodium protein, unknown function</t>
  </si>
  <si>
    <t>PVP01_1020000</t>
  </si>
  <si>
    <t>PVP01_1020000::conserved protein, unknown function</t>
  </si>
  <si>
    <t>PVP01_0522000</t>
  </si>
  <si>
    <t>PVP01_0522000::nuclear cap-binding protein subunit 2, putative</t>
  </si>
  <si>
    <t>PVP01_1307500</t>
  </si>
  <si>
    <t>PVP01_1307500::amino acid transporter, putative</t>
  </si>
  <si>
    <t>PVP01_0113300</t>
  </si>
  <si>
    <t>PVP01_0113300::DNA helicase PSH3, putative</t>
  </si>
  <si>
    <t>PVP01_0206300</t>
  </si>
  <si>
    <t>PVP01_0206300::secreted ookinete protein, putative</t>
  </si>
  <si>
    <t>PVP01_1208400</t>
  </si>
  <si>
    <t>PVP01_1208400::VPS13 domain-containing protein, putative</t>
  </si>
  <si>
    <t>PVP01_1206200</t>
  </si>
  <si>
    <t>PVP01_1206200::conserved Plasmodium protein, unknown function</t>
  </si>
  <si>
    <t>PVP01_1425300</t>
  </si>
  <si>
    <t>PVP01_1425300::heptatricopeptide repeat and RAP domain-containing protein, putative</t>
  </si>
  <si>
    <t>PVP01_0302800</t>
  </si>
  <si>
    <t>PVP01_0302800::conserved Plasmodium protein, unknown function</t>
  </si>
  <si>
    <t>PVP01_1010800</t>
  </si>
  <si>
    <t>PVP01_1010800::mitochondrial-processing peptidase subunit alpha, putative</t>
  </si>
  <si>
    <t>PVP01_0829100</t>
  </si>
  <si>
    <t>PVP01_0829100::pre-mRNA splicing factor, putative</t>
  </si>
  <si>
    <t>PVP01_1316900</t>
  </si>
  <si>
    <t>PVP01_1316900::conserved Plasmodium protein, unknown function</t>
  </si>
  <si>
    <t>PVP01_0718500</t>
  </si>
  <si>
    <t>PVP01_0718500::chaperone, putative</t>
  </si>
  <si>
    <t>PVP01_0533200</t>
  </si>
  <si>
    <t>PVP01_0533200::lysophospholipase, putative</t>
  </si>
  <si>
    <t>PVP01_1429800</t>
  </si>
  <si>
    <t>PVP01_1429800::protein phosphatase PPM7, putative</t>
  </si>
  <si>
    <t>PVP01_1223600</t>
  </si>
  <si>
    <t>PVP01_1223600::protein kinase, putative</t>
  </si>
  <si>
    <t>PVP01_0009180</t>
  </si>
  <si>
    <t>PVP01_0009180::PIR protein</t>
  </si>
  <si>
    <t>PVP01_1455100</t>
  </si>
  <si>
    <t>PVP01_1455100::SUMO-activating enzyme subunit 2, putative</t>
  </si>
  <si>
    <t>PVP01_1141000</t>
  </si>
  <si>
    <t>PVP01_1141000::diphthine methyltransferase, putative</t>
  </si>
  <si>
    <t>PVP01_1252900</t>
  </si>
  <si>
    <t>PVP01_1252900::tRNA intron endonuclease, putative</t>
  </si>
  <si>
    <t>PVP01_0204900</t>
  </si>
  <si>
    <t>PVP01_0204900::selenocysteine-specific elongation factor, putative</t>
  </si>
  <si>
    <t>PVP01_0731000</t>
  </si>
  <si>
    <t>PVP01_0731000::M18 aspartyl aminopeptidase, putative</t>
  </si>
  <si>
    <t>PVP01_1120700</t>
  </si>
  <si>
    <t>PVP01_1120700::glutamyl-tRNA(Gln) amidotransferase subunit B, putative</t>
  </si>
  <si>
    <t>PVP01_0513500</t>
  </si>
  <si>
    <t>PVP01_0513500::conserved Plasmodium protein, unknown function</t>
  </si>
  <si>
    <t>PVP01_1143900</t>
  </si>
  <si>
    <t>PVP01_1143900::50S ribosomal protein L24, putative</t>
  </si>
  <si>
    <t>PVP01_1307600</t>
  </si>
  <si>
    <t>PVP01_1307600::conserved Plasmodium protein, unknown function</t>
  </si>
  <si>
    <t>PVP01_0734500</t>
  </si>
  <si>
    <t>PVP01_0734500::cytoadherence linked asexual protein 7</t>
  </si>
  <si>
    <t>PVP01_0404600</t>
  </si>
  <si>
    <t>PVP01_0404600::Plasmodium exported protein, unknown function</t>
  </si>
  <si>
    <t>PVP01_0203500</t>
  </si>
  <si>
    <t>PVP01_0203500::conserved protein, unknown function</t>
  </si>
  <si>
    <t>PVP01_0509200</t>
  </si>
  <si>
    <t>PVP01_0509200::ankyrin-repeat protein, putative</t>
  </si>
  <si>
    <t>PVP01_0213300</t>
  </si>
  <si>
    <t>PVP01_0213300::conserved Plasmodium protein, unknown function</t>
  </si>
  <si>
    <t>PVP01_1314200</t>
  </si>
  <si>
    <t>PVP01_1314200::glutamate synthase [NADH], putative</t>
  </si>
  <si>
    <t>PVP01_0414000</t>
  </si>
  <si>
    <t>PVP01_0414000::conserved Plasmodium protein, unknown function</t>
  </si>
  <si>
    <t>PVP01_1443100</t>
  </si>
  <si>
    <t>PVP01_1443100::splicing factor 3B subunit 6, putative</t>
  </si>
  <si>
    <t>PVP01_1313200</t>
  </si>
  <si>
    <t>PVP01_1313200::translocon component PTEX150, putative</t>
  </si>
  <si>
    <t>PVP01_1209700</t>
  </si>
  <si>
    <t>PVP01_1209700::thioredoxin 2, putative</t>
  </si>
  <si>
    <t>PVP01_1433400</t>
  </si>
  <si>
    <t>PVP01_1433400::adrenodoxin-type ferredoxin, putative</t>
  </si>
  <si>
    <t>PVP01_1261700</t>
  </si>
  <si>
    <t>PVP01_1261700::ribosomal protein S29, mitochondrial, putative</t>
  </si>
  <si>
    <t>PVP01_0414900</t>
  </si>
  <si>
    <t>PVP01_0414900::secretory complex protein 61 gamma subunit, putative</t>
  </si>
  <si>
    <t>PVP01_1117500</t>
  </si>
  <si>
    <t>PVP01_1117500::large subunit rRNA methyltransferase, putative</t>
  </si>
  <si>
    <t>PVP01_1347000</t>
  </si>
  <si>
    <t>PVP01_1347000::choline kinase, putative</t>
  </si>
  <si>
    <t>PVP01_MIT02700</t>
  </si>
  <si>
    <t>PVP01_MIT02700::cytochrome oxidase subunit 3</t>
  </si>
  <si>
    <t>PVP01_1335400</t>
  </si>
  <si>
    <t>PVP01_1335400::iron-sulfur cluster assembly protein SufC, putative</t>
  </si>
  <si>
    <t>PVP01_1303500</t>
  </si>
  <si>
    <t>PVP01_1303500::eukaryotic translation initiation factor 5A, putative</t>
  </si>
  <si>
    <t>PVP01_0512000</t>
  </si>
  <si>
    <t>PVP01_0512000::small nuclear ribonucleoprotein G, putative</t>
  </si>
  <si>
    <t>PVP01_0905600</t>
  </si>
  <si>
    <t>PVP01_0905600::RNA polymerase subunit, putative</t>
  </si>
  <si>
    <t>PVP01_1462500</t>
  </si>
  <si>
    <t>PVP01_1462500::50S ribosomal protein L3, mitochondrial, putative</t>
  </si>
  <si>
    <t>PVP01_1236200</t>
  </si>
  <si>
    <t>PVP01_1236200::RAP protein, putative</t>
  </si>
  <si>
    <t>PVP01_1231300</t>
  </si>
  <si>
    <t>PVP01_1231300::N-acetyltransferase, GNAT family, putative</t>
  </si>
  <si>
    <t>PVP01_0944100</t>
  </si>
  <si>
    <t>PVP01_0944100::translation initiation factor eIF-1A, putative</t>
  </si>
  <si>
    <t>PVP01_0942000</t>
  </si>
  <si>
    <t>PVP01_0942000::conserved protein, unknown function</t>
  </si>
  <si>
    <t>PVP01_1312800</t>
  </si>
  <si>
    <t>PVP01_1312800::conserved protein, unknown function</t>
  </si>
  <si>
    <t>PVP01_0943700</t>
  </si>
  <si>
    <t>PVP01_0943700::alpha/beta hydrolase, putative</t>
  </si>
  <si>
    <t>PVP01_1442600</t>
  </si>
  <si>
    <t>PVP01_1442600::WD repeat-containing protein, putative</t>
  </si>
  <si>
    <t>PVP01_1016900</t>
  </si>
  <si>
    <t>PVP01_1016900::conserved protein, unknown function</t>
  </si>
  <si>
    <t>PVP01_0519400</t>
  </si>
  <si>
    <t>PVP01_0519400::dihydrolipoyl dehydrogenase, apicoplast, putative</t>
  </si>
  <si>
    <t>PVP01_0832700</t>
  </si>
  <si>
    <t>PVP01_0832700::spindle and kinetochore-associated protein 2, putative</t>
  </si>
  <si>
    <t>PVP01_1411400</t>
  </si>
  <si>
    <t>PVP01_1411400::conserved Plasmodium protein, unknown function</t>
  </si>
  <si>
    <t>PVP01_1264500</t>
  </si>
  <si>
    <t>PVP01_1264500::geranylgeranyl transferase type-2 subunit alpha, putative</t>
  </si>
  <si>
    <t>PVP01_1431600</t>
  </si>
  <si>
    <t>PVP01_1431600::eukaryotic translation initiation factor 3 subunit A, putative</t>
  </si>
  <si>
    <t>PVP01_1260600</t>
  </si>
  <si>
    <t>PVP01_1260600::pyruvate dehydrogenase E1 component subunit beta, putative</t>
  </si>
  <si>
    <t>PVP01_1248100</t>
  </si>
  <si>
    <t>PVP01_1248100::DNA-directed RNA polymerase III subunit RPC5, putative</t>
  </si>
  <si>
    <t>PVP01_0830500</t>
  </si>
  <si>
    <t>PVP01_0830500::SECIS-binding protein 2, putative</t>
  </si>
  <si>
    <t>PVP01_1259700</t>
  </si>
  <si>
    <t>PVP01_1259700::ribosomal protein S14, mitochondrial, putative</t>
  </si>
  <si>
    <t>PVP01_1243000</t>
  </si>
  <si>
    <t>PVP01_1243000::ribosomal protein S6, mitochondrial, putative</t>
  </si>
  <si>
    <t>PVP01_1146400</t>
  </si>
  <si>
    <t>PVP01_1146400::geranylgeranyl transferase type-2 subunit beta, putative</t>
  </si>
  <si>
    <t>PVP01_1243100</t>
  </si>
  <si>
    <t>PVP01_1243100::cyclin 1, putative</t>
  </si>
  <si>
    <t>PVP01_0913400</t>
  </si>
  <si>
    <t>PVP01_0913400::ATPase, putative</t>
  </si>
  <si>
    <t>PVP01_0512900</t>
  </si>
  <si>
    <t>PVP01_0512900::conserved Plasmodium protein, unknown function</t>
  </si>
  <si>
    <t>PVP01_1217300</t>
  </si>
  <si>
    <t>PVP01_1217300::zinc finger protein, putative</t>
  </si>
  <si>
    <t>PVP01_1136400</t>
  </si>
  <si>
    <t>PVP01_1136400::6-cysteine protein P12</t>
  </si>
  <si>
    <t>PVP01_0718900</t>
  </si>
  <si>
    <t>PVP01_0718900::ADP-ribosylation factor, putative</t>
  </si>
  <si>
    <t>PVP01_1206100</t>
  </si>
  <si>
    <t>PVP01_1206100::WD repeat-containing protein 16, putative</t>
  </si>
  <si>
    <t>PVP01_0912200</t>
  </si>
  <si>
    <t>PVP01_0912200::conserved Plasmodium protein, unknown function</t>
  </si>
  <si>
    <t>PVP01_0727300</t>
  </si>
  <si>
    <t>PVP01_0727300::serine/threonine protein kinase, putative</t>
  </si>
  <si>
    <t>PVP01_1146600</t>
  </si>
  <si>
    <t>PVP01_1146600::liver merozoite formation protein, putative</t>
  </si>
  <si>
    <t>PVP01_0110600</t>
  </si>
  <si>
    <t>PVP01_0110600::conserved Plasmodium protein, unknown function</t>
  </si>
  <si>
    <t>PVP01_0104000</t>
  </si>
  <si>
    <t>PVP01_0104000::conserved Plasmodium protein, unknown function</t>
  </si>
  <si>
    <t>PVP01_0908200</t>
  </si>
  <si>
    <t>PVP01_0908200::DNA repair protein RAD51, putative</t>
  </si>
  <si>
    <t>PVP01_0304100</t>
  </si>
  <si>
    <t>PVP01_0304100::dipeptidyl aminopeptidase 3, putative</t>
  </si>
  <si>
    <t>PVP01_0306300</t>
  </si>
  <si>
    <t>PVP01_0306300::conserved Plasmodium protein, unknown function</t>
  </si>
  <si>
    <t>PVP01_0833500</t>
  </si>
  <si>
    <t>PVP01_0833500::ER membrane protein complex subunit 5, putative</t>
  </si>
  <si>
    <t>PVP01_0509800</t>
  </si>
  <si>
    <t>PVP01_0509800::conserved protein, unknown function</t>
  </si>
  <si>
    <t>PVP01_1012000</t>
  </si>
  <si>
    <t>PVP01_1012000::conserved Plasmodium protein, unknown function</t>
  </si>
  <si>
    <t>PVP01_1434800</t>
  </si>
  <si>
    <t>PVP01_1434800::serine--tRNA ligase, putative</t>
  </si>
  <si>
    <t>PVP01_0719800</t>
  </si>
  <si>
    <t>PVP01_0719800::conserved protein, unknown function</t>
  </si>
  <si>
    <t>PVP01_1218600</t>
  </si>
  <si>
    <t>PVP01_1218600::conserved Plasmodium protein, unknown function</t>
  </si>
  <si>
    <t>PVP01_0715200</t>
  </si>
  <si>
    <t>PVP01_0715200::conserved Plasmodium protein, unknown function</t>
  </si>
  <si>
    <t>PVP01_0728300</t>
  </si>
  <si>
    <t>PVP01_0728300::conserved Plasmodium protein, unknown function</t>
  </si>
  <si>
    <t>PVP01_0705600</t>
  </si>
  <si>
    <t>PVP01_0705600::conserved Plasmodium protein, unknown function</t>
  </si>
  <si>
    <t>PVP01_1321900</t>
  </si>
  <si>
    <t>PVP01_1321900::conserved Plasmodium protein, unknown function</t>
  </si>
  <si>
    <t>PVP01_1312400</t>
  </si>
  <si>
    <t>PVP01_1312400::conserved protein, unknown function</t>
  </si>
  <si>
    <t>PVP01_0206100</t>
  </si>
  <si>
    <t>PVP01_0206100::photosensitized INA-labeled protein PHIL1, putative</t>
  </si>
  <si>
    <t>PVP01_0109200</t>
  </si>
  <si>
    <t>PVP01_0109200::protein SCO1, putative</t>
  </si>
  <si>
    <t>PVP01_0709400</t>
  </si>
  <si>
    <t>PVP01_0709400::DNA primase large subunit, putative</t>
  </si>
  <si>
    <t>PVP01_0605600</t>
  </si>
  <si>
    <t>PVP01_0605600::rRNA (cytosine-C(5))-methyltransferase, putative</t>
  </si>
  <si>
    <t>PVP01_1004200</t>
  </si>
  <si>
    <t>PVP01_1004200::heptatricopeptide repeat-containing protein, putative</t>
  </si>
  <si>
    <t>PVP01_1024400</t>
  </si>
  <si>
    <t>PVP01_1024400::asparagine--tRNA ligase, putative</t>
  </si>
  <si>
    <t>PVP01_0928100</t>
  </si>
  <si>
    <t>PVP01_0928100::conserved Plasmodium protein, unknown function</t>
  </si>
  <si>
    <t>PVP01_0701300</t>
  </si>
  <si>
    <t>PVP01_0701300::conserved Plasmodium protein, unknown function</t>
  </si>
  <si>
    <t>PVP01_0827900</t>
  </si>
  <si>
    <t>PVP01_0827900::26S proteasome regulatory subunit RPN12, putative</t>
  </si>
  <si>
    <t>PVP01_0620200</t>
  </si>
  <si>
    <t>PVP01_0620200::conserved Plasmodium protein, unknown function</t>
  </si>
  <si>
    <t>PVP01_0810900</t>
  </si>
  <si>
    <t>PVP01_0810900::50S ribosomal protein L22, mitochondrial, putative</t>
  </si>
  <si>
    <t>PVP01_1120800</t>
  </si>
  <si>
    <t>PVP01_1120800::conserved Plasmodium protein, unknown function</t>
  </si>
  <si>
    <t>PVP01_1223700</t>
  </si>
  <si>
    <t>PVP01_1223700::RNA-binding protein, putative</t>
  </si>
  <si>
    <t>PVP01_1420700</t>
  </si>
  <si>
    <t>PVP01_1420700::conserved Plasmodium protein, unknown function</t>
  </si>
  <si>
    <t>PVP01_0918200</t>
  </si>
  <si>
    <t>PVP01_0918200::peptidyl-tRNA hydrolase ICT1, putative</t>
  </si>
  <si>
    <t>PVP01_0603700</t>
  </si>
  <si>
    <t>PVP01_0603700::pre-mRNA-splicing factor RDS3, putative</t>
  </si>
  <si>
    <t>PVP01_0522500</t>
  </si>
  <si>
    <t>PVP01_0522500::RNA-binding protein, putative</t>
  </si>
  <si>
    <t>PVP01_1014300</t>
  </si>
  <si>
    <t>PVP01_1014300::zinc finger protein, putative</t>
  </si>
  <si>
    <t>PVP01_0512200</t>
  </si>
  <si>
    <t>PVP01_0512200::mediator of RNA polymerase II transcription subunit 7, putative</t>
  </si>
  <si>
    <t>PVP01_0701100</t>
  </si>
  <si>
    <t>PVP01_0701100::reticulocyte binding protein 1b</t>
  </si>
  <si>
    <t>PVP01_1415400</t>
  </si>
  <si>
    <t>PVP01_1415400::transmembrane emp24 domain-containing protein, putative</t>
  </si>
  <si>
    <t>PVP01_1321000</t>
  </si>
  <si>
    <t>PVP01_1321000::proliferation-associated protein 2g4, putative</t>
  </si>
  <si>
    <t>PVP01_0506900</t>
  </si>
  <si>
    <t>PVP01_0506900::ribosomal protein L21, apicoplast, putative</t>
  </si>
  <si>
    <t>PVP01_1413200</t>
  </si>
  <si>
    <t>PVP01_1413200::conserved protein, unknown function</t>
  </si>
  <si>
    <t>PVP01_0612400</t>
  </si>
  <si>
    <t>PVP01_0612400::merozoite capping protein 1, putative</t>
  </si>
  <si>
    <t>PVP01_0723200</t>
  </si>
  <si>
    <t>PVP01_0723200::splicing factor 3A subunit 3, putative</t>
  </si>
  <si>
    <t>PVP01_0315000</t>
  </si>
  <si>
    <t>PVP01_0315000::actin-related protein ARP6, putative</t>
  </si>
  <si>
    <t>PVP01_0712100</t>
  </si>
  <si>
    <t>PVP01_0712100::conserved protein, unknown function</t>
  </si>
  <si>
    <t>PVP01_0904600</t>
  </si>
  <si>
    <t>PVP01_0904600::CCR4-NOT transcription complex subunit 1, putative</t>
  </si>
  <si>
    <t>PVP01_1432400</t>
  </si>
  <si>
    <t>PVP01_1432400::dynein light chain 1, putative</t>
  </si>
  <si>
    <t>PVP01_0311900</t>
  </si>
  <si>
    <t>PVP01_0311900::protein SDA1, putative</t>
  </si>
  <si>
    <t>PVP01_0914200</t>
  </si>
  <si>
    <t>PVP01_0914200::ubiquitin domain-containing protein DSK2, putative</t>
  </si>
  <si>
    <t>PVP01_1114300</t>
  </si>
  <si>
    <t>PVP01_1114300::conserved protein, unknown function</t>
  </si>
  <si>
    <t>PVP01_0405700</t>
  </si>
  <si>
    <t>PVP01_0405700::conserved Plasmodium protein, unknown function</t>
  </si>
  <si>
    <t>PVP01_1239000</t>
  </si>
  <si>
    <t>PVP01_1239000::conserved Plasmodium protein, unknown function</t>
  </si>
  <si>
    <t>PVP01_0610400</t>
  </si>
  <si>
    <t>PVP01_0610400::ATP synthase mitochondrial F1 complex assembly factor 2, putative</t>
  </si>
  <si>
    <t>PVP01_1422000</t>
  </si>
  <si>
    <t>PVP01_1422000::conserved protein, unknown function</t>
  </si>
  <si>
    <t>PVP01_1234700</t>
  </si>
  <si>
    <t>PVP01_1234700::protein transport protein YIP1, putative</t>
  </si>
  <si>
    <t>PVP01_0312300</t>
  </si>
  <si>
    <t>PVP01_0312300::conserved Plasmodium protein, unknown function</t>
  </si>
  <si>
    <t>PVP01_0609700</t>
  </si>
  <si>
    <t>PVP01_0609700::conserved Plasmodium protein, unknown function</t>
  </si>
  <si>
    <t>PVP01_1428600</t>
  </si>
  <si>
    <t>PVP01_1428600::conserved Plasmodium protein, unknown function</t>
  </si>
  <si>
    <t>PVP01_1230600</t>
  </si>
  <si>
    <t>PVP01_1230600::conserved Plasmodium protein, unknown function</t>
  </si>
  <si>
    <t>PVP01_1337500</t>
  </si>
  <si>
    <t>PVP01_1337500::plastid replication-repair enzyme, putative</t>
  </si>
  <si>
    <t>PVP01_1311000</t>
  </si>
  <si>
    <t>PVP01_1311000::polyubiquitin, putative</t>
  </si>
  <si>
    <t>PVP01_1220500</t>
  </si>
  <si>
    <t>PVP01_1220500::chaperone binding protein, putative</t>
  </si>
  <si>
    <t>PVP01_0708800</t>
  </si>
  <si>
    <t>PVP01_0708800::conserved protein, unknown function</t>
  </si>
  <si>
    <t>PVP01_0823300</t>
  </si>
  <si>
    <t>PVP01_0823300::40S ribosomal protein S15A, putative</t>
  </si>
  <si>
    <t>PVP01_0215700</t>
  </si>
  <si>
    <t>PVP01_0215700::conserved protein, unknown function</t>
  </si>
  <si>
    <t>PVP01_1234000</t>
  </si>
  <si>
    <t>PVP01_1234000::HSP20-like chaperone, putative</t>
  </si>
  <si>
    <t>PVP01_1410100</t>
  </si>
  <si>
    <t>PVP01_1410100::60S ribosomal protein L24, putative</t>
  </si>
  <si>
    <t>PVP01_1236000</t>
  </si>
  <si>
    <t>PVP01_1236000::conserved Plasmodium protein, unknown function</t>
  </si>
  <si>
    <t>PVP01_0416200</t>
  </si>
  <si>
    <t>PVP01_0416200::ribosome-recycling factor, putative</t>
  </si>
  <si>
    <t>PVP01_1465000</t>
  </si>
  <si>
    <t>PVP01_1465000::U3 small nucleolar RNA-associated protein 11, putative</t>
  </si>
  <si>
    <t>PVP01_1238100</t>
  </si>
  <si>
    <t>PVP01_1238100::eukaryotic initiation factor 4a, putative</t>
  </si>
  <si>
    <t>PVP01_0111300</t>
  </si>
  <si>
    <t>PVP01_0111300::50S ribosomal protein L1, mitochondrial, putative</t>
  </si>
  <si>
    <t>PVP01_0811300</t>
  </si>
  <si>
    <t>PVP01_0811300::BET1-like protein, putative</t>
  </si>
  <si>
    <t>PVP01_0117300</t>
  </si>
  <si>
    <t>PVP01_0117300::conserved Plasmodium protein, unknown function</t>
  </si>
  <si>
    <t>PVP01_1259600</t>
  </si>
  <si>
    <t>PVP01_1259600::conserved Plasmodium protein, unknown function</t>
  </si>
  <si>
    <t>PVP01_0207100</t>
  </si>
  <si>
    <t>PVP01_0207100::double-strand break repair protein MRE11, putative</t>
  </si>
  <si>
    <t>PVP01_1019900</t>
  </si>
  <si>
    <t>PVP01_1019900::tubulin--tyrosine ligase, putative</t>
  </si>
  <si>
    <t>PVP01_1434700</t>
  </si>
  <si>
    <t>PVP01_1434700::serpentine receptor 10, putative</t>
  </si>
  <si>
    <t>PVP01_1217700</t>
  </si>
  <si>
    <t>PVP01_1217700::mitochondrial intermediate peptidase, putative</t>
  </si>
  <si>
    <t>PVP01_0407600</t>
  </si>
  <si>
    <t>PVP01_0407600::conserved protein, unknown function</t>
  </si>
  <si>
    <t>PVP01_0909000</t>
  </si>
  <si>
    <t>PVP01_0909000::D-tyrosyl-tRNA(Tyr) deacylase, putative</t>
  </si>
  <si>
    <t>PVP01_1228500</t>
  </si>
  <si>
    <t>PVP01_1228500::conserved Plasmodium protein, unknown function</t>
  </si>
  <si>
    <t>PVP01_0716000</t>
  </si>
  <si>
    <t>PVP01_0716000::pre-mRNA-splicing factor ATP-dependent RNA helicase PRP43, putative</t>
  </si>
  <si>
    <t>PVP01_0827200</t>
  </si>
  <si>
    <t>PVP01_0827200::conserved Plasmodium protein, unknown function</t>
  </si>
  <si>
    <t>PVP01_1024200</t>
  </si>
  <si>
    <t>PVP01_1024200::phosphatidylinositol 4-kinase beta, putative</t>
  </si>
  <si>
    <t>PVP01_0603200</t>
  </si>
  <si>
    <t>PVP01_0603200::tRNA pseudouridine synthase, putative</t>
  </si>
  <si>
    <t>PVP01_1267400</t>
  </si>
  <si>
    <t>PVP01_1267400::cytochrome c oxidase subunit ApiCOX26, putative</t>
  </si>
  <si>
    <t>PVP01_1308400</t>
  </si>
  <si>
    <t>PVP01_1308400::telomere repeat-binding zinc finger protein, putative</t>
  </si>
  <si>
    <t>PVP01_1305900</t>
  </si>
  <si>
    <t>PVP01_1305900::conserved Plasmodium protein, unknown function</t>
  </si>
  <si>
    <t>PVP01_1122500</t>
  </si>
  <si>
    <t>PVP01_1122500::conserved Plasmodium protein, unknown function</t>
  </si>
  <si>
    <t>PVP01_1217400</t>
  </si>
  <si>
    <t>PVP01_1217400::exonuclease, putative</t>
  </si>
  <si>
    <t>PVP01_1334500</t>
  </si>
  <si>
    <t>PVP01_1334500::serine/threonine protein phosphatase PP1, putative</t>
  </si>
  <si>
    <t>PVP01_1127000</t>
  </si>
  <si>
    <t>PVP01_1127000::RNA methyltransferase, putative</t>
  </si>
  <si>
    <t>PVP01_0313700</t>
  </si>
  <si>
    <t>PVP01_0313700::thioredoxin-like protein</t>
  </si>
  <si>
    <t>PVP01_1431200</t>
  </si>
  <si>
    <t>PVP01_1431200::WD repeat-containing protein, putative</t>
  </si>
  <si>
    <t>PVP01_1456000</t>
  </si>
  <si>
    <t>PVP01_1456000::conserved Plasmodium protein, unknown function</t>
  </si>
  <si>
    <t>PVP01_1244600</t>
  </si>
  <si>
    <t>PVP01_1244600::conserved protein, unknown function</t>
  </si>
  <si>
    <t>PVP01_1026100</t>
  </si>
  <si>
    <t>PVP01_1026100::conserved Plasmodium protein, unknown function</t>
  </si>
  <si>
    <t>PVP01_0820700</t>
  </si>
  <si>
    <t>PVP01_0820700::RNA-binding protein, putative</t>
  </si>
  <si>
    <t>PVP01_1014200</t>
  </si>
  <si>
    <t>PVP01_1014200::FoP domain-containing protein, putative</t>
  </si>
  <si>
    <t>PVP01_1451200</t>
  </si>
  <si>
    <t>PVP01_1451200::elongation factor G, putative</t>
  </si>
  <si>
    <t>PVP01_1450300</t>
  </si>
  <si>
    <t>PVP01_1450300::60 kDa chaperonin, putative</t>
  </si>
  <si>
    <t>PVP01_1433000</t>
  </si>
  <si>
    <t>PVP01_1433000::histone-lysine N-methyltransferase, putative</t>
  </si>
  <si>
    <t>PVP01_1208900</t>
  </si>
  <si>
    <t>PVP01_1208900::kinetochore protein SPC25, putative</t>
  </si>
  <si>
    <t>PVP01_1012600</t>
  </si>
  <si>
    <t>PVP01_1012600::zinc finger protein, putative</t>
  </si>
  <si>
    <t>PVP01_0307700</t>
  </si>
  <si>
    <t>PVP01_0307700::conserved protein, unknown function</t>
  </si>
  <si>
    <t>PVP01_0515400</t>
  </si>
  <si>
    <t>PVP01_0515400::heat shock protein 70, putative</t>
  </si>
  <si>
    <t>PVP01_1448400</t>
  </si>
  <si>
    <t>PVP01_1448400::vacuolar transporter chaperone, putative</t>
  </si>
  <si>
    <t>PVP01_1435800</t>
  </si>
  <si>
    <t>PVP01_1435800::conserved protein, unknown function</t>
  </si>
  <si>
    <t>PVP01_1218300</t>
  </si>
  <si>
    <t>PVP01_1218300::conserved Plasmodium protein, unknown function</t>
  </si>
  <si>
    <t>PVP01_1021300</t>
  </si>
  <si>
    <t>PVP01_1021300::ras-related protein Rab-1B, putative</t>
  </si>
  <si>
    <t>PVP01_1120100</t>
  </si>
  <si>
    <t>PVP01_1120100::polyadenylate-binding protein 3, putative</t>
  </si>
  <si>
    <t>PVP01_1017500</t>
  </si>
  <si>
    <t>PVP01_1017500::major facilitator superfamily domain-containing protein, putative</t>
  </si>
  <si>
    <t>PVP01_0700900</t>
  </si>
  <si>
    <t>PVP01_0700900::tryptophan-rich protein</t>
  </si>
  <si>
    <t>PVP01_0915700</t>
  </si>
  <si>
    <t>PVP01_0915700::conserved protein, unknown function</t>
  </si>
  <si>
    <t>PVP01_0836600</t>
  </si>
  <si>
    <t>PVP01_0836600::plasmoredoxin, putative</t>
  </si>
  <si>
    <t>PVP01_1255900</t>
  </si>
  <si>
    <t>PVP01_1255900::elongation factor 2, putative</t>
  </si>
  <si>
    <t>PVP01_1212500</t>
  </si>
  <si>
    <t>PVP01_1212500::tetratricopeptide repeat protein, putative</t>
  </si>
  <si>
    <t>PVP01_0526600</t>
  </si>
  <si>
    <t>PVP01_0526600::bifunctional dihydrofolate reductase-thymidylate synthase, putative</t>
  </si>
  <si>
    <t>PVP01_0532900</t>
  </si>
  <si>
    <t>PVP01_0532900::tryptophan-rich protein</t>
  </si>
  <si>
    <t>PVP01_1007000</t>
  </si>
  <si>
    <t>PVP01_1007000::conserved Plasmodium protein, unknown function</t>
  </si>
  <si>
    <t>PVP01_0917000</t>
  </si>
  <si>
    <t>PVP01_0917000::guanine nucleotide-exchange factor SEC12, putative</t>
  </si>
  <si>
    <t>PVP01_1421700</t>
  </si>
  <si>
    <t>PVP01_1421700::RNA-binding protein, putative</t>
  </si>
  <si>
    <t>PVP01_0921100</t>
  </si>
  <si>
    <t>PVP01_0921100::tRNA nucleotidyltransferase, putative</t>
  </si>
  <si>
    <t>PVP01_0714900</t>
  </si>
  <si>
    <t>PVP01_0714900::ubiquitin fusion degradation protein 1, putative</t>
  </si>
  <si>
    <t>PVP01_1229300</t>
  </si>
  <si>
    <t>PVP01_1229300::conserved Plasmodium protein, unknown function</t>
  </si>
  <si>
    <t>PVP01_1449600</t>
  </si>
  <si>
    <t>PVP01_1449600::amino acid transporter, putative</t>
  </si>
  <si>
    <t>PVP01_1205000</t>
  </si>
  <si>
    <t>PVP01_1205000::GPN-loop GTPase, putative</t>
  </si>
  <si>
    <t>PVP01_0318100</t>
  </si>
  <si>
    <t>PVP01_0318100::Obg-like ATPase 1, putative</t>
  </si>
  <si>
    <t>PVP01_0205800</t>
  </si>
  <si>
    <t>PVP01_0205800::elongation of fatty acids protein, putative</t>
  </si>
  <si>
    <t>PVP01_0911000</t>
  </si>
  <si>
    <t>PVP01_0911000::pre-mRNA-processing factor 6, putative</t>
  </si>
  <si>
    <t>PVP01_1455900</t>
  </si>
  <si>
    <t>PVP01_1455900::ubiquitin-like modifier HUB1, putative</t>
  </si>
  <si>
    <t>PVP01_1261900</t>
  </si>
  <si>
    <t>PVP01_1261900::histidine--tRNA ligase, putative</t>
  </si>
  <si>
    <t>PVP01_0514700</t>
  </si>
  <si>
    <t>PVP01_0514700::ubiquitin-like protein, putative</t>
  </si>
  <si>
    <t>PVP01_0726200</t>
  </si>
  <si>
    <t>PVP01_0726200::serine/threonine protein phosphatase 4, putative</t>
  </si>
  <si>
    <t>PVP01_0705200</t>
  </si>
  <si>
    <t>PVP01_0705200::leucine-rich repeat protein</t>
  </si>
  <si>
    <t>PVP01_0526900</t>
  </si>
  <si>
    <t>PVP01_0526900::memo-like protein</t>
  </si>
  <si>
    <t>PVP01_0912300</t>
  </si>
  <si>
    <t>PVP01_0912300::acylphosphatase, putative</t>
  </si>
  <si>
    <t>PVP01_0928800</t>
  </si>
  <si>
    <t>PVP01_0928800::conserved Plasmodium protein, unknown function</t>
  </si>
  <si>
    <t>PVP01_1206900</t>
  </si>
  <si>
    <t>PVP01_1206900::conserved Plasmodium protein, unknown function</t>
  </si>
  <si>
    <t>PVP01_1220900</t>
  </si>
  <si>
    <t>PVP01_1220900::Voldacs domain-containing protein, putative</t>
  </si>
  <si>
    <t>PVP01_0931200</t>
  </si>
  <si>
    <t>PVP01_0931200::26S protease regulatory subunit 6A, putative</t>
  </si>
  <si>
    <t>PVP01_1226000</t>
  </si>
  <si>
    <t>PVP01_1226000::conserved protein, unknown function</t>
  </si>
  <si>
    <t>PVP01_0520700</t>
  </si>
  <si>
    <t>PVP01_0520700::calmodulin-like protein</t>
  </si>
  <si>
    <t>PVP01_0810300</t>
  </si>
  <si>
    <t>PVP01_0810300::DNA2/NAM7 helicase, putative</t>
  </si>
  <si>
    <t>PVP01_1454750</t>
  </si>
  <si>
    <t>PVP01_1454750::conserved Plasmodium protein, unknown function</t>
  </si>
  <si>
    <t>PVP01_1454400</t>
  </si>
  <si>
    <t>PVP01_1454400::conserved protein, unknown function</t>
  </si>
  <si>
    <t>PVP01_1145800</t>
  </si>
  <si>
    <t>PVP01_1145800::RNA-binding protein, putative</t>
  </si>
  <si>
    <t>PVP01_0724100</t>
  </si>
  <si>
    <t>PVP01_0724100::zinc binding protein (Yippee), putative</t>
  </si>
  <si>
    <t>PVP01_0619500</t>
  </si>
  <si>
    <t>PVP01_0619500::flavoprotein subunit of succinate dehydrogenase, putative</t>
  </si>
  <si>
    <t>PVP01_1339300</t>
  </si>
  <si>
    <t>PVP01_1339300::conserved Plasmodium protein, unknown function</t>
  </si>
  <si>
    <t>PVP01_1256100</t>
  </si>
  <si>
    <t>PVP01_1256100::acetyl-CoA acetyltransferase, putative</t>
  </si>
  <si>
    <t>PVP01_0408500</t>
  </si>
  <si>
    <t>PVP01_0408500::conserved Plasmodium protein, unknown function</t>
  </si>
  <si>
    <t>PVP01_0103100</t>
  </si>
  <si>
    <t>PVP01_0103100::centrin, putative</t>
  </si>
  <si>
    <t>PVP01_0729900</t>
  </si>
  <si>
    <t>PVP01_0729900::selenoprotein, putative</t>
  </si>
  <si>
    <t>PVP01_1202600</t>
  </si>
  <si>
    <t>PVP01_1202600::U3 small nucleolar RNA-associated protein 15, putative</t>
  </si>
  <si>
    <t>PVP01_1223000</t>
  </si>
  <si>
    <t>PVP01_1223000::3-hydroxyacyl-CoA dehydratase DEH, putative</t>
  </si>
  <si>
    <t>PVP01_0724200</t>
  </si>
  <si>
    <t>PVP01_0724200::histone deacetylase 1, putative</t>
  </si>
  <si>
    <t>PVP01_1249700</t>
  </si>
  <si>
    <t>PVP01_1249700::thioredoxin 1, putative</t>
  </si>
  <si>
    <t>PVP01_0814500</t>
  </si>
  <si>
    <t>PVP01_0814500::MO15-related protein kinase, putative</t>
  </si>
  <si>
    <t>PVP01_0807600</t>
  </si>
  <si>
    <t>PVP01_0807600::eukaryotic translation initiation factor 3 subunit D, putative</t>
  </si>
  <si>
    <t>PVP01_1417700</t>
  </si>
  <si>
    <t>PVP01_1417700::protein transport protein SEC20, putative</t>
  </si>
  <si>
    <t>PVP01_0733700</t>
  </si>
  <si>
    <t>PVP01_0733700::U2 small nuclear ribonucleoprotein B'', putative</t>
  </si>
  <si>
    <t>PVP01_0824600</t>
  </si>
  <si>
    <t>PVP01_0824600::ribosomal protein L47, mitochondrial, putative</t>
  </si>
  <si>
    <t>PVP01_0313000</t>
  </si>
  <si>
    <t>PVP01_0313000::conserved Plasmodium protein, unknown function</t>
  </si>
  <si>
    <t>PVP01_1269600</t>
  </si>
  <si>
    <t>PVP01_1269600::protein kinase, putative</t>
  </si>
  <si>
    <t>PVP01_1133900</t>
  </si>
  <si>
    <t>PVP01_1133900::conserved protein, unknown function</t>
  </si>
  <si>
    <t>PVP01_0826600</t>
  </si>
  <si>
    <t>PVP01_0826600::conserved Plasmodium protein, unknown function</t>
  </si>
  <si>
    <t>PVP01_1432600</t>
  </si>
  <si>
    <t>PVP01_1432600::proline--tRNA ligase, putative</t>
  </si>
  <si>
    <t>PVP01_1251800</t>
  </si>
  <si>
    <t>PVP01_1251800::protein tyrosine phosphatase, putative</t>
  </si>
  <si>
    <t>PVP01_1311600</t>
  </si>
  <si>
    <t>PVP01_1311600::HSP40, subfamily A, putative</t>
  </si>
  <si>
    <t>PVP01_1421600</t>
  </si>
  <si>
    <t>PVP01_1421600::dihydrolipoyllysine-residue succinyltransferase component of 2-oxoglutarate dehydrogenase complex, putative</t>
  </si>
  <si>
    <t>PVP01_1033100</t>
  </si>
  <si>
    <t>PVP01_1033100::conserved protein, unknown function</t>
  </si>
  <si>
    <t>PVP01_0930800</t>
  </si>
  <si>
    <t>PVP01_0930800::60S ribosomal protein P0, putative</t>
  </si>
  <si>
    <t>PVP01_0114100</t>
  </si>
  <si>
    <t>PVP01_0114100::UDP-N-acetylglucosamine transferase subunit ALG13, putative</t>
  </si>
  <si>
    <t>PVP01_1237900</t>
  </si>
  <si>
    <t>PVP01_1237900::zinc finger protein, putative</t>
  </si>
  <si>
    <t>PVP01_1411500</t>
  </si>
  <si>
    <t>PVP01_1411500::ER membrane protein complex subunit 7, putative</t>
  </si>
  <si>
    <t>PVP01_1459900</t>
  </si>
  <si>
    <t>PVP01_1459900::rab GDP dissociation inhibitor beta, putative</t>
  </si>
  <si>
    <t>PVP01_0725300</t>
  </si>
  <si>
    <t>PVP01_0725300::conserved Plasmodium protein, unknown function</t>
  </si>
  <si>
    <t>PVP01_1466600</t>
  </si>
  <si>
    <t>PVP01_1466600::protein CutA, putative</t>
  </si>
  <si>
    <t>PVP01_1112700</t>
  </si>
  <si>
    <t>PVP01_1112700::high mobility group protein B4, putative</t>
  </si>
  <si>
    <t>PVP01_1028100</t>
  </si>
  <si>
    <t>PVP01_1028100::mediator of RNA polymerase II transcription subunit 11, putative</t>
  </si>
  <si>
    <t>PVP01_1412300</t>
  </si>
  <si>
    <t>PVP01_1412300::ATP synthase subunit gamma, mitochondrial, putative</t>
  </si>
  <si>
    <t>PVP01_1003500</t>
  </si>
  <si>
    <t>PVP01_1003500::conserved Plasmodium protein, unknown function</t>
  </si>
  <si>
    <t>PVP01_0419400</t>
  </si>
  <si>
    <t>PVP01_0419400::RNA-binding protein, putative</t>
  </si>
  <si>
    <t>PVP01_0321000</t>
  </si>
  <si>
    <t>PVP01_0321000::conserved protein, unknown function</t>
  </si>
  <si>
    <t>PVP01_0004220</t>
  </si>
  <si>
    <t>PVP01_0004220::Plasmodium exported protein (PHISTc), unknown function</t>
  </si>
  <si>
    <t>PVP01_1023600</t>
  </si>
  <si>
    <t>PVP01_1023600::PDCD2 domain-containing protein, putative</t>
  </si>
  <si>
    <t>PVP01_1440500</t>
  </si>
  <si>
    <t>PVP01_1440500::endoplasmin, putative</t>
  </si>
  <si>
    <t>PVP01_1259300</t>
  </si>
  <si>
    <t>PVP01_1259300::conserved protein, unknown function</t>
  </si>
  <si>
    <t>PVP01_1138900</t>
  </si>
  <si>
    <t>PVP01_1138900::pre-mRNA-splicing factor SLU7, putative</t>
  </si>
  <si>
    <t>PVP01_0942900</t>
  </si>
  <si>
    <t>PVP01_0942900::conserved Plasmodium protein, unknown function</t>
  </si>
  <si>
    <t>PVP01_1134100</t>
  </si>
  <si>
    <t>PVP01_1134100::conserved Plasmodium protein, unknown function</t>
  </si>
  <si>
    <t>PVP01_1210300</t>
  </si>
  <si>
    <t>PVP01_1210300::U6 snRNA phosphodiesterase, putative</t>
  </si>
  <si>
    <t>PVP01_0926300</t>
  </si>
  <si>
    <t>PVP01_0926300::conserved protein, unknown function</t>
  </si>
  <si>
    <t>PVP01_1458700</t>
  </si>
  <si>
    <t>PVP01_1458700::S-adenosylmethionine mitochondrial carrier protein, putative</t>
  </si>
  <si>
    <t>PVP01_1009300</t>
  </si>
  <si>
    <t>PVP01_1009300::50S ribosomal protein L12, apicoplast, putative</t>
  </si>
  <si>
    <t>PVP01_1137000</t>
  </si>
  <si>
    <t>PVP01_1137000::eukaryotic translation initiation factor 3 subunit L, putative</t>
  </si>
  <si>
    <t>PVP01_1029800</t>
  </si>
  <si>
    <t>PVP01_1029800::ATP-dependent RNA helicase DDX27, putative</t>
  </si>
  <si>
    <t>PVP01_0729600</t>
  </si>
  <si>
    <t>PVP01_0729600::NifU-like protein, putative</t>
  </si>
  <si>
    <t>PVP01_1205600</t>
  </si>
  <si>
    <t>PVP01_1205600::glutamate--tRNA ligase, putative</t>
  </si>
  <si>
    <t>PVP01_0416600</t>
  </si>
  <si>
    <t>PVP01_0416600::KRR1 small subunit processome component, putative</t>
  </si>
  <si>
    <t>PVP01_1254700</t>
  </si>
  <si>
    <t>PVP01_1254700::DER1-like protein, putative</t>
  </si>
  <si>
    <t>PVP01_0515500</t>
  </si>
  <si>
    <t>PVP01_0515500::U3 small nucleolar ribonucleoprotein protein IMP4, putative</t>
  </si>
  <si>
    <t>PVP01_1106900</t>
  </si>
  <si>
    <t>PVP01_1106900::ribosomal protein S17, mitochondrial, putative</t>
  </si>
  <si>
    <t>PVP01_1404100</t>
  </si>
  <si>
    <t>PVP01_1404100::SNARE protein, putative</t>
  </si>
  <si>
    <t>PVP01_0205600</t>
  </si>
  <si>
    <t>PVP01_0205600::N-acetyltransferase, GNAT family, putative</t>
  </si>
  <si>
    <t>PVP01_0815800</t>
  </si>
  <si>
    <t>PVP01_0815800::tubulin binding cofactor c, putative</t>
  </si>
  <si>
    <t>PVP01_0836900</t>
  </si>
  <si>
    <t>PVP01_0836900::DNA-directed RNA polymerases I, II, and III subunit RPABC2, putative</t>
  </si>
  <si>
    <t>PVP01_1103700</t>
  </si>
  <si>
    <t>PVP01_1103700::conserved Plasmodium protein, unknown function</t>
  </si>
  <si>
    <t>PVP01_1262100</t>
  </si>
  <si>
    <t>PVP01_1262100::conserved protein, unknown function</t>
  </si>
  <si>
    <t>PVP01_1444000</t>
  </si>
  <si>
    <t>PVP01_1444000::ubiquitin-activating enzyme E1, putative</t>
  </si>
  <si>
    <t>PVP01_0709500</t>
  </si>
  <si>
    <t>PVP01_0709500::phosphatidylinositol N-acetylglucosaminyltransferase, putative</t>
  </si>
  <si>
    <t>PVP01_1141800</t>
  </si>
  <si>
    <t>PVP01_1141800::RING zinc finger protein, putative</t>
  </si>
  <si>
    <t>PVP01_0509600</t>
  </si>
  <si>
    <t>PVP01_0509600::lipase maturation factor, putative</t>
  </si>
  <si>
    <t>PVP01_1441300</t>
  </si>
  <si>
    <t>PVP01_1441300::cAMP-dependent protein kinase regulatory subunit, putative</t>
  </si>
  <si>
    <t>PVP01_1430800</t>
  </si>
  <si>
    <t>PVP01_1430800::histone acetyltransferase subunit NuA4, putative</t>
  </si>
  <si>
    <t>PVP01_1458600</t>
  </si>
  <si>
    <t>PVP01_1458600::conserved Plasmodium protein, unknown function</t>
  </si>
  <si>
    <t>PVP01_0706200</t>
  </si>
  <si>
    <t>PVP01_0706200::proteasome activator 28, putative</t>
  </si>
  <si>
    <t>PVP01_0819900</t>
  </si>
  <si>
    <t>PVP01_0819900::T-complex protein 1 subunit epsilon, putative</t>
  </si>
  <si>
    <t>PVP01_1406600</t>
  </si>
  <si>
    <t>PVP01_1406600::conserved Plasmodium protein, unknown function</t>
  </si>
  <si>
    <t>PVP01_1309800</t>
  </si>
  <si>
    <t>PVP01_1309800::conserved Plasmodium protein, unknown function</t>
  </si>
  <si>
    <t>PVP01_1259900</t>
  </si>
  <si>
    <t>PVP01_1259900::conserved Plasmodium protein, unknown function</t>
  </si>
  <si>
    <t>PVP01_0621100</t>
  </si>
  <si>
    <t>PVP01_0621100::phosducin-like protein 2, putative</t>
  </si>
  <si>
    <t>PVP01_1300800</t>
  </si>
  <si>
    <t>PVP01_1300800::GPN-loop GTPase, putative</t>
  </si>
  <si>
    <t>PVP01_1225000</t>
  </si>
  <si>
    <t>PVP01_1225000::conserved protein, unknown function</t>
  </si>
  <si>
    <t>PVP01_0506600</t>
  </si>
  <si>
    <t>PVP01_0506600::SET domain protein, putative</t>
  </si>
  <si>
    <t>PVP01_0407500</t>
  </si>
  <si>
    <t>PVP01_0407500::calcium-dependent protein kinase 1, putative</t>
  </si>
  <si>
    <t>PVP01_0703200</t>
  </si>
  <si>
    <t>PVP01_0703200::replication protein A1, small fragment, putative</t>
  </si>
  <si>
    <t>PVP01_1142500</t>
  </si>
  <si>
    <t>PVP01_1142500::conserved Plasmodium protein, unknown function</t>
  </si>
  <si>
    <t>PVP01_0702800</t>
  </si>
  <si>
    <t>PVP01_0702800::signal peptidase complex subunit 3, putative</t>
  </si>
  <si>
    <t>PVP01_0939500</t>
  </si>
  <si>
    <t>PVP01_0939500::protein phosphatase PPM2, putative</t>
  </si>
  <si>
    <t>PVP01_1344600</t>
  </si>
  <si>
    <t>PVP01_1344600::conserved Plasmodium protein, unknown function</t>
  </si>
  <si>
    <t>PVP01_1235200</t>
  </si>
  <si>
    <t>PVP01_1235200::conserved Plasmodium protein, unknown function</t>
  </si>
  <si>
    <t>PVP01_0802900</t>
  </si>
  <si>
    <t>PVP01_0802900::conserved protein, unknown function</t>
  </si>
  <si>
    <t>PVP01_1122300</t>
  </si>
  <si>
    <t>PVP01_1122300::troponin c-like protein, putative</t>
  </si>
  <si>
    <t>PVP01_1467600</t>
  </si>
  <si>
    <t>PVP01_1467600::AP-3 complex subunit sigma, putative</t>
  </si>
  <si>
    <t>PVP01_0924200</t>
  </si>
  <si>
    <t>PVP01_0924200::RAP protein, putative</t>
  </si>
  <si>
    <t>PVP01_0308200</t>
  </si>
  <si>
    <t>PVP01_0308200::tRNA N6-adenosine threonylcarbamoyltransferase, putative</t>
  </si>
  <si>
    <t>PVP01_0211400</t>
  </si>
  <si>
    <t>PVP01_0211400::conserved protein, unknown function</t>
  </si>
  <si>
    <t>PVP01_0837500</t>
  </si>
  <si>
    <t>PVP01_0837500::CDGSH iron-sulfur domain-containing protein, putative</t>
  </si>
  <si>
    <t>PVP01_0814800</t>
  </si>
  <si>
    <t>PVP01_0814800::prohibitin 2, putative</t>
  </si>
  <si>
    <t>PVP01_1026900</t>
  </si>
  <si>
    <t>PVP01_1026900::60S ribosomal protein L4, putative</t>
  </si>
  <si>
    <t>PVP01_1461900</t>
  </si>
  <si>
    <t>PVP01_1461900::translation machinery-associated protein 46, putative</t>
  </si>
  <si>
    <t>PVP01_1408500</t>
  </si>
  <si>
    <t>PVP01_1408500::DNA-directed RNA polymerase subunit alpha, putative</t>
  </si>
  <si>
    <t>PVP01_0920900</t>
  </si>
  <si>
    <t>PVP01_0920900::CorA-like Mg2+ transporter protein, putative</t>
  </si>
  <si>
    <t>PVP01_1144200</t>
  </si>
  <si>
    <t>PVP01_1144200::glyoxalase I-like protein GILP, putative</t>
  </si>
  <si>
    <t>PVP01_0209300</t>
  </si>
  <si>
    <t>PVP01_0209300::conserved protein, unknown function</t>
  </si>
  <si>
    <t>PVP01_0532800</t>
  </si>
  <si>
    <t>PVP01_0532800::tryptophan-rich protein</t>
  </si>
  <si>
    <t>PVP01_0105400</t>
  </si>
  <si>
    <t>PVP01_0105400::conserved Plasmodium protein, unknown function</t>
  </si>
  <si>
    <t>PVP01_0212400</t>
  </si>
  <si>
    <t>PVP01_0212400::conserved Plasmodium protein, unknown function</t>
  </si>
  <si>
    <t>PVP01_0926100</t>
  </si>
  <si>
    <t>PVP01_0926100::mitochondrial import inner membrane translocase subunit TIM44, putative</t>
  </si>
  <si>
    <t>PVP01_0813000</t>
  </si>
  <si>
    <t>PVP01_0813000::autophagy-related protein 18, putative</t>
  </si>
  <si>
    <t>PVP01_1027400</t>
  </si>
  <si>
    <t>PVP01_1027400::histone deacetylase, putative</t>
  </si>
  <si>
    <t>PVP01_0726800</t>
  </si>
  <si>
    <t>PVP01_0726800::conserved Plasmodium protein, unknown function</t>
  </si>
  <si>
    <t>PVP01_1132400</t>
  </si>
  <si>
    <t>PVP01_1132400::ras GTPAse, putative</t>
  </si>
  <si>
    <t>PVP01_0512300</t>
  </si>
  <si>
    <t>PVP01_0512300::ribosomal protein L4, mitochondrial, putative</t>
  </si>
  <si>
    <t>PVP01_0905500</t>
  </si>
  <si>
    <t>PVP01_0905500::DNA-directed RNA polymerase III subunit RPC8, putative</t>
  </si>
  <si>
    <t>PVP01_1246400</t>
  </si>
  <si>
    <t>PVP01_1246400::ubiquitin carboxyl-terminal hydrolase isozyme L3, putative</t>
  </si>
  <si>
    <t>PVP01_0934600</t>
  </si>
  <si>
    <t>PVP01_0934600::RNA (uracil-5-)methyltransferase, putative</t>
  </si>
  <si>
    <t>PVP01_0706000</t>
  </si>
  <si>
    <t>PVP01_0706000::conserved protein, unknown function</t>
  </si>
  <si>
    <t>PVP01_1406100</t>
  </si>
  <si>
    <t>PVP01_1406100::AP2 domain transcription factor, putative</t>
  </si>
  <si>
    <t>PVP01_0705400</t>
  </si>
  <si>
    <t>PVP01_0705400::tubulin-specific chaperone, putative</t>
  </si>
  <si>
    <t>PVP01_0316800</t>
  </si>
  <si>
    <t>PVP01_0316800::conserved protein, unknown function</t>
  </si>
  <si>
    <t>PVP01_1326000</t>
  </si>
  <si>
    <t>PVP01_1326000::nucleolar GTP-binding protein 2, putative</t>
  </si>
  <si>
    <t>PVP01_1431700</t>
  </si>
  <si>
    <t>PVP01_1431700::succinate dehydrogenase [ubiquinone] iron-sulfur subunit, mitochondrial, putative</t>
  </si>
  <si>
    <t>PVP01_0619100</t>
  </si>
  <si>
    <t>PVP01_0619100::Sec1 family protein, putative</t>
  </si>
  <si>
    <t>PVP01_0948000</t>
  </si>
  <si>
    <t>PVP01_0948000::conserved Plasmodium protein, unknown function</t>
  </si>
  <si>
    <t>PVP01_1250400</t>
  </si>
  <si>
    <t>PVP01_1250400::STAG domain-containing protein, putative</t>
  </si>
  <si>
    <t>PVP01_0618400</t>
  </si>
  <si>
    <t>PVP01_0618400::conserved protein, unknown function</t>
  </si>
  <si>
    <t>PVP01_1468800</t>
  </si>
  <si>
    <t>PVP01_1468800::tryptophan--tRNA ligase, putative</t>
  </si>
  <si>
    <t>PVP01_0825000</t>
  </si>
  <si>
    <t>PVP01_0825000::eukaryotic translation initiation factor 4E, putative</t>
  </si>
  <si>
    <t>PVP01_0208100</t>
  </si>
  <si>
    <t>PVP01_0208100::small ribosomal subunit assembling AARP2 protein</t>
  </si>
  <si>
    <t>PVP01_0531200</t>
  </si>
  <si>
    <t>PVP01_0531200::eukaryotic initiation factor 4A-III, putative</t>
  </si>
  <si>
    <t>PVP01_1126000</t>
  </si>
  <si>
    <t>PVP01_1126000::superoxide dismutase [Fe], putative</t>
  </si>
  <si>
    <t>PVP01_1138100</t>
  </si>
  <si>
    <t>PVP01_1138100::succinate dehydrogenase subunit 3, putative</t>
  </si>
  <si>
    <t>PVP01_0315100</t>
  </si>
  <si>
    <t>PVP01_0315100::conserved Plasmodium protein, unknown function</t>
  </si>
  <si>
    <t>PVP01_0933100</t>
  </si>
  <si>
    <t>PVP01_0933100::nucleic acid binding protein, putative</t>
  </si>
  <si>
    <t>PVP01_1307100</t>
  </si>
  <si>
    <t>PVP01_1307100::ribosomal protein L29, apicoplast, putative</t>
  </si>
  <si>
    <t>PVP01_0831200</t>
  </si>
  <si>
    <t>PVP01_0831200::dual specificity protein phosphatase, putative</t>
  </si>
  <si>
    <t>PVP01_0510600</t>
  </si>
  <si>
    <t>PVP01_0510600::mitochondrial import receptor subunit TOM7, putative</t>
  </si>
  <si>
    <t>PVP01_0310200</t>
  </si>
  <si>
    <t>PVP01_0310200::conserved Plasmodium protein, unknown function</t>
  </si>
  <si>
    <t>PVP01_1254800</t>
  </si>
  <si>
    <t>PVP01_1254800::aminomethyltransferase, putative</t>
  </si>
  <si>
    <t>PVP01_0935800</t>
  </si>
  <si>
    <t>PVP01_0935800::PQ-loop repeat-containing protein</t>
  </si>
  <si>
    <t>PVP01_1146700</t>
  </si>
  <si>
    <t>PVP01_1146700::MYND-type zinc finger protein, putative</t>
  </si>
  <si>
    <t>PVP01_1429400</t>
  </si>
  <si>
    <t>PVP01_1429400::conserved Plasmodium protein, unknown function</t>
  </si>
  <si>
    <t>PVP01_0706100</t>
  </si>
  <si>
    <t>PVP01_0706100::translation initiation factor SUI1, putative</t>
  </si>
  <si>
    <t>PVP01_0710200</t>
  </si>
  <si>
    <t>PVP01_0710200::GTP-binding protein, putative</t>
  </si>
  <si>
    <t>PVP01_0517200</t>
  </si>
  <si>
    <t>PVP01_0517200::zinc finger protein, putative</t>
  </si>
  <si>
    <t>PVP01_0919900</t>
  </si>
  <si>
    <t>PVP01_0919900::splicing factor U2AF small subunit, putative</t>
  </si>
  <si>
    <t>PVP01_1211300</t>
  </si>
  <si>
    <t>PVP01_1211300::conserved protein, unknown function</t>
  </si>
  <si>
    <t>PVP01_0528100</t>
  </si>
  <si>
    <t>PVP01_0528100::RNA-binding protein NOB1, putative</t>
  </si>
  <si>
    <t>PVP01_1456500</t>
  </si>
  <si>
    <t>PVP01_1456500::conserved protein, unknown function</t>
  </si>
  <si>
    <t>PVP01_1430900</t>
  </si>
  <si>
    <t>PVP01_1430900::conserved protein, unknown function</t>
  </si>
  <si>
    <t>PVP01_0929000</t>
  </si>
  <si>
    <t>PVP01_0929000::multiprotein-bridging factor 1, putative</t>
  </si>
  <si>
    <t>PVP01_1015800</t>
  </si>
  <si>
    <t>PVP01_1015800::protein AMR2, putative</t>
  </si>
  <si>
    <t>PVP01_1121200</t>
  </si>
  <si>
    <t>PVP01_1121200::choline/ethanolaminephosphotransferase, putative</t>
  </si>
  <si>
    <t>PVP01_0815200</t>
  </si>
  <si>
    <t>PVP01_0815200::CWC16 domain-containing protein, putative</t>
  </si>
  <si>
    <t>PVP01_0925700</t>
  </si>
  <si>
    <t>PVP01_0925700::conserved protein, unknown function</t>
  </si>
  <si>
    <t>PVP01_0832200</t>
  </si>
  <si>
    <t>PVP01_0832200::DNA polymerase delta small subunit, putative</t>
  </si>
  <si>
    <t>PVP01_1456800</t>
  </si>
  <si>
    <t>PVP01_1456800::BTB/POZ domain-containing protein, putative</t>
  </si>
  <si>
    <t>PVP01_1340100</t>
  </si>
  <si>
    <t>PVP01_1340100::tRNA-dihydrouridine synthase, putative</t>
  </si>
  <si>
    <t>PVP01_1458800</t>
  </si>
  <si>
    <t>PVP01_1458800::replication factor C subunit 4, putative</t>
  </si>
  <si>
    <t>PVP01_0728400</t>
  </si>
  <si>
    <t>PVP01_0728400::conserved Plasmodium protein, unknown function</t>
  </si>
  <si>
    <t>PVP01_0921000</t>
  </si>
  <si>
    <t>PVP01_0921000::alpha/beta hydrolase fold domain containing protein, putative</t>
  </si>
  <si>
    <t>PVP01_1403900</t>
  </si>
  <si>
    <t>PVP01_1403900::ATP synthase-associated protein, putative</t>
  </si>
  <si>
    <t>PVP01_0926700</t>
  </si>
  <si>
    <t>PVP01_0926700::threonine--tRNA ligase, putative</t>
  </si>
  <si>
    <t>PVP01_0828700</t>
  </si>
  <si>
    <t>PVP01_0828700::conserved protein, unknown function</t>
  </si>
  <si>
    <t>PVP01_1322100</t>
  </si>
  <si>
    <t>PVP01_1322100::selenoprotein, putative</t>
  </si>
  <si>
    <t>PVP01_0833400</t>
  </si>
  <si>
    <t>PVP01_0833400::T-complex protein 1 subunit beta, putative</t>
  </si>
  <si>
    <t>PVP01_0105000</t>
  </si>
  <si>
    <t>PVP01_0105000::protein phosphatase PPM12, putative</t>
  </si>
  <si>
    <t>PVP01_1263600</t>
  </si>
  <si>
    <t>PVP01_1263600::WD repeat-containing protein, putative</t>
  </si>
  <si>
    <t>PVP01_0929200</t>
  </si>
  <si>
    <t>PVP01_0929200::geranylgeranyl pyrophosphate synthase</t>
  </si>
  <si>
    <t>PVP01_0103300</t>
  </si>
  <si>
    <t>PVP01_0103300::cytosolic iron-sulfur assembly component 2, putative</t>
  </si>
  <si>
    <t>PVP01_1407100</t>
  </si>
  <si>
    <t>PVP01_1407100::conserved protein, unknown function</t>
  </si>
  <si>
    <t>PVP01_1260800</t>
  </si>
  <si>
    <t>PVP01_1260800::M17 leucyl aminopeptidase</t>
  </si>
  <si>
    <t>PVP01_1021700</t>
  </si>
  <si>
    <t>PVP01_1021700::CDK-activating kinase assembly factor MAT1, putative</t>
  </si>
  <si>
    <t>PVP01_1329100</t>
  </si>
  <si>
    <t>PVP01_1329100::glutathione reductase, putative</t>
  </si>
  <si>
    <t>PVP01_1021900</t>
  </si>
  <si>
    <t>PVP01_1021900::conserved protein, unknown function</t>
  </si>
  <si>
    <t>PVP01_1241900</t>
  </si>
  <si>
    <t>PVP01_1241900::ATP-dependent zinc metalloprotease FTSH, putative</t>
  </si>
  <si>
    <t>PVP01_0115500</t>
  </si>
  <si>
    <t>PVP01_0115500::alpha/beta hydrolase, putative</t>
  </si>
  <si>
    <t>PVP01_1113000</t>
  </si>
  <si>
    <t>PVP01_1113000::GTP-binding protein, putative</t>
  </si>
  <si>
    <t>PVP01_0943100</t>
  </si>
  <si>
    <t>PVP01_0943100::coproporphyrinogen-III oxidase, putative</t>
  </si>
  <si>
    <t>PVP01_0818500</t>
  </si>
  <si>
    <t>PVP01_0818500::conserved Plasmodium protein, unknown function</t>
  </si>
  <si>
    <t>PVP01_1263400</t>
  </si>
  <si>
    <t>PVP01_1263400::gamma-tubulin complex component, putative</t>
  </si>
  <si>
    <t>PVP01_0924000</t>
  </si>
  <si>
    <t>PVP01_0924000::eukaryotic peptide chain release factor GTP-binding subunit, putative</t>
  </si>
  <si>
    <t>PVP01_1029400</t>
  </si>
  <si>
    <t>PVP01_1029400::2-oxoisovalerate dehydrogenase subunit beta, mitochondrial, putative</t>
  </si>
  <si>
    <t>PVP01_1141700</t>
  </si>
  <si>
    <t>PVP01_1141700::uroporphyrinogen III decarboxylase, putative</t>
  </si>
  <si>
    <t>PVP01_1028200</t>
  </si>
  <si>
    <t>PVP01_1028200::small ubiquitin-related modifier, putative</t>
  </si>
  <si>
    <t>PVP01_1428000</t>
  </si>
  <si>
    <t>PVP01_1428000::trypsin-like serine protease, putative</t>
  </si>
  <si>
    <t>PVP01_0603500</t>
  </si>
  <si>
    <t>PVP01_0603500::peptidase, putative</t>
  </si>
  <si>
    <t>PVP01_1012100</t>
  </si>
  <si>
    <t>PVP01_1012100::AFG1-like ATPase, putative</t>
  </si>
  <si>
    <t>PVP01_0815900</t>
  </si>
  <si>
    <t>PVP01_0815900::ribonucleoside-diphosphate reductase small chain, putative</t>
  </si>
  <si>
    <t>PVP01_0410400</t>
  </si>
  <si>
    <t>PVP01_0410400::conserved Plasmodium protein, unknown function</t>
  </si>
  <si>
    <t>PVP01_1447600</t>
  </si>
  <si>
    <t>PVP01_1447600::T-complex protein 1 subunit gamma, putative</t>
  </si>
  <si>
    <t>PVP01_0607100</t>
  </si>
  <si>
    <t>PVP01_0607100::PHAX domain-containing protein, putative</t>
  </si>
  <si>
    <t>PVP01_1017400</t>
  </si>
  <si>
    <t>PVP01_1017400::translation initiation factor IF-2</t>
  </si>
  <si>
    <t>PVP01_0712200</t>
  </si>
  <si>
    <t>PVP01_0712200::conserved Plasmodium protein, unknown function</t>
  </si>
  <si>
    <t>PVP01_1268000</t>
  </si>
  <si>
    <t>PVP01_1268000::copper transporter, putative</t>
  </si>
  <si>
    <t>PVP01_1129000</t>
  </si>
  <si>
    <t>PVP01_1129000::cleavage stimulation factor subunit 1, putative</t>
  </si>
  <si>
    <t>PVP01_0808100</t>
  </si>
  <si>
    <t>PVP01_0808100::26S protease regulatory subunit 4, putative</t>
  </si>
  <si>
    <t>PVP01_0804100</t>
  </si>
  <si>
    <t>PVP01_0804100::RNA-binding protein, putative</t>
  </si>
  <si>
    <t>PVP01_1137500</t>
  </si>
  <si>
    <t>PVP01_1137500::60S ribosomal protein L39, putative</t>
  </si>
  <si>
    <t>PVP01_1123200</t>
  </si>
  <si>
    <t>PVP01_1123200::3-oxoacyl-[acyl-carrier-protein] synthase i/ii, putative</t>
  </si>
  <si>
    <t>PVP01_1128000</t>
  </si>
  <si>
    <t>PVP01_1128000::ribonuclease P/MRP protein subunit RPP1, putative</t>
  </si>
  <si>
    <t>PVP01_1018100</t>
  </si>
  <si>
    <t>PVP01_1018100::BolA-like protein, putative</t>
  </si>
  <si>
    <t>PVP01_0608400</t>
  </si>
  <si>
    <t>PVP01_0608400::orotidine 5'-phosphate decarboxylase, putative</t>
  </si>
  <si>
    <t>PVP01_0906800</t>
  </si>
  <si>
    <t>PVP01_0906800::RuvB-like helicase 2, putative</t>
  </si>
  <si>
    <t>PVP01_0727500</t>
  </si>
  <si>
    <t>PVP01_0727500::transcription initiation factor TFIID subunit 7, putative</t>
  </si>
  <si>
    <t>PVP01_1231000</t>
  </si>
  <si>
    <t>PVP01_1231000::conserved protein, unknown function</t>
  </si>
  <si>
    <t>PVP01_1107100</t>
  </si>
  <si>
    <t>PVP01_1107100::ferrochelatase, putative</t>
  </si>
  <si>
    <t>PVP01_1142100</t>
  </si>
  <si>
    <t>PVP01_1142100::glutaredoxin-like protein</t>
  </si>
  <si>
    <t>PVP01_0717600</t>
  </si>
  <si>
    <t>PVP01_0717600::PPPDE peptidase, putative</t>
  </si>
  <si>
    <t>PVP01_0522400</t>
  </si>
  <si>
    <t>PVP01_0522400::60S ribosomal protein L15, putative</t>
  </si>
  <si>
    <t>PVP01_1343300</t>
  </si>
  <si>
    <t>PVP01_1343300::COBW domain-containing protein 1, putative</t>
  </si>
  <si>
    <t>PVP01_0116200</t>
  </si>
  <si>
    <t>PVP01_0116200::zinc finger protein, putative</t>
  </si>
  <si>
    <t>PVP01_1452600</t>
  </si>
  <si>
    <t>PVP01_1452600::conserved Plasmodium protein, unknown function</t>
  </si>
  <si>
    <t>PVP01_0915000</t>
  </si>
  <si>
    <t>PVP01_0915000::GTPase-activating protein, putative</t>
  </si>
  <si>
    <t>PVP01_1431100</t>
  </si>
  <si>
    <t>PVP01_1431100::conserved protein, unknown function</t>
  </si>
  <si>
    <t>PVP01_1449700</t>
  </si>
  <si>
    <t>PVP01_1449700::mitosis protein dim1, putative</t>
  </si>
  <si>
    <t>PVP01_0412700</t>
  </si>
  <si>
    <t>PVP01_0412700::ribosomal protein L12, mitochondrial, putative</t>
  </si>
  <si>
    <t>PVP01_0805900</t>
  </si>
  <si>
    <t>PVP01_0805900::DNA/RNA-binding protein Alba 3, putative</t>
  </si>
  <si>
    <t>PVP01_1026600</t>
  </si>
  <si>
    <t>PVP01_1026600::subtilisin propeptide-like protein, putative</t>
  </si>
  <si>
    <t>PVP01_1340000</t>
  </si>
  <si>
    <t>PVP01_1340000::WD repeat-containing protein, putative</t>
  </si>
  <si>
    <t>PVP01_1415700</t>
  </si>
  <si>
    <t>PVP01_1415700::ubiquitin-like protein, putative</t>
  </si>
  <si>
    <t>PVP01_1438300</t>
  </si>
  <si>
    <t>PVP01_1438300::ribulose-phosphate 3-epimerase, putative</t>
  </si>
  <si>
    <t>PVP01_0519900</t>
  </si>
  <si>
    <t>PVP01_0519900::ATP synthase-associated protein, putative</t>
  </si>
  <si>
    <t>PVP01_0922600</t>
  </si>
  <si>
    <t>PVP01_0922600::conserved protein, unknown function</t>
  </si>
  <si>
    <t>PVP01_0320500</t>
  </si>
  <si>
    <t>PVP01_0320500::kelch domain-containing protein, putative</t>
  </si>
  <si>
    <t>PVP01_0717400</t>
  </si>
  <si>
    <t>PVP01_0717400::nucleosome assembly protein 1, putative</t>
  </si>
  <si>
    <t>PVP01_1333900</t>
  </si>
  <si>
    <t>PVP01_1333900::uracil-DNA glycosylase, putative</t>
  </si>
  <si>
    <t>PVP01_1139000</t>
  </si>
  <si>
    <t>PVP01_1139000::ribosomal protein L19, mitochondrial, putative</t>
  </si>
  <si>
    <t>PVP01_0308700</t>
  </si>
  <si>
    <t>PVP01_0308700::chaperone protein DnaJ, putative</t>
  </si>
  <si>
    <t>PVP01_1207500</t>
  </si>
  <si>
    <t>PVP01_1207500::conserved Plasmodium protein, unknown function</t>
  </si>
  <si>
    <t>PVP01_0721500</t>
  </si>
  <si>
    <t>PVP01_0721500::DNA-directed RNA polymerase II subunit RPB3, putative</t>
  </si>
  <si>
    <t>PVP01_1407300</t>
  </si>
  <si>
    <t>PVP01_1407300::26S protease regulatory subunit 10B, putative</t>
  </si>
  <si>
    <t>PVP01_1014500</t>
  </si>
  <si>
    <t>PVP01_1014500::40S ribosomal protein S24, putative</t>
  </si>
  <si>
    <t>PVP01_0703100</t>
  </si>
  <si>
    <t>PVP01_0703100::bacterial histone-like protein, putative</t>
  </si>
  <si>
    <t>PVP01_1251700</t>
  </si>
  <si>
    <t>PVP01_1251700::methyltransferase, putative</t>
  </si>
  <si>
    <t>PVP01_0832000</t>
  </si>
  <si>
    <t>PVP01_0832000::T-complex protein 1 subunit eta, putative</t>
  </si>
  <si>
    <t>PVP01_1004700</t>
  </si>
  <si>
    <t>PVP01_1004700::thioredoxin-like protein, putative</t>
  </si>
  <si>
    <t>PVP01_1463900</t>
  </si>
  <si>
    <t>PVP01_1463900::signal recognition particle receptor subunit beta, putative</t>
  </si>
  <si>
    <t>PVP01_1318600</t>
  </si>
  <si>
    <t>PVP01_1318600::PhIL1 interacting protein PIP3, putative</t>
  </si>
  <si>
    <t>PVP01_1103400</t>
  </si>
  <si>
    <t>PVP01_1103400::mitochondrial import inner membrane translocase subunit TIM9, putative</t>
  </si>
  <si>
    <t>PVP01_0934900</t>
  </si>
  <si>
    <t>PVP01_0934900::protein disulfide-isomerase, putative</t>
  </si>
  <si>
    <t>PVP01_1204700</t>
  </si>
  <si>
    <t>PVP01_1204700::lysine--tRNA ligase, putative</t>
  </si>
  <si>
    <t>PVP01_0411700</t>
  </si>
  <si>
    <t>PVP01_0411700::conserved protein, unknown function</t>
  </si>
  <si>
    <t>PVP01_0113400</t>
  </si>
  <si>
    <t>PVP01_0113400::YEATS domain-containing protein, putative</t>
  </si>
  <si>
    <t>PVP01_1003900</t>
  </si>
  <si>
    <t>PVP01_1003900::conserved Plasmodium protein, unknown function</t>
  </si>
  <si>
    <t>PVP01_1006300</t>
  </si>
  <si>
    <t>PVP01_1006300::Hsc70-interacting protein, putative</t>
  </si>
  <si>
    <t>PVP01_0210300</t>
  </si>
  <si>
    <t>PVP01_0210300::4-hydroxy-3-methylbut-2-enyl diphosphate reductase, putative</t>
  </si>
  <si>
    <t>PVP01_0619900</t>
  </si>
  <si>
    <t>PVP01_0619900::conserved protein, unknown function</t>
  </si>
  <si>
    <t>PVP01_1318700</t>
  </si>
  <si>
    <t>PVP01_1318700::NADP-specific glutamate dehydrogenase, putative</t>
  </si>
  <si>
    <t>PVP01_1453800</t>
  </si>
  <si>
    <t>PVP01_1453800::ATP synthase subunit beta, mitochondrial, putative</t>
  </si>
  <si>
    <t>PVP01_0925800</t>
  </si>
  <si>
    <t>PVP01_0925800::ATP synthase F0 subunit b-like protein, putative</t>
  </si>
  <si>
    <t>PVP01_1212800</t>
  </si>
  <si>
    <t>PVP01_1212800::40S ribosomal protein S6, putative</t>
  </si>
  <si>
    <t>PVP01_0714100</t>
  </si>
  <si>
    <t>PVP01_0714100::cytochrome c oxidase subunit ApiCOX30, putative</t>
  </si>
  <si>
    <t>PVP01_1418200</t>
  </si>
  <si>
    <t>PVP01_1418200::conserved Plasmodium protein, unknown function</t>
  </si>
  <si>
    <t>PVP01_1229500</t>
  </si>
  <si>
    <t>PVP01_1229500::phosphoribosylpyrophosphate synthetase</t>
  </si>
  <si>
    <t>PVP01_1428300</t>
  </si>
  <si>
    <t>PVP01_1428300::conserved protein, unknown function</t>
  </si>
  <si>
    <t>PVP01_0104300</t>
  </si>
  <si>
    <t>PVP01_0104300::basal complex transmembrane protein 2, putative</t>
  </si>
  <si>
    <t>PVP01_0112500</t>
  </si>
  <si>
    <t>PVP01_0112500::tyrosine--tRNA ligase, putative</t>
  </si>
  <si>
    <t>PVP01_1463000</t>
  </si>
  <si>
    <t>PVP01_1463000::conserved Plasmodium protein, unknown function</t>
  </si>
  <si>
    <t>PVP01_1468400</t>
  </si>
  <si>
    <t>PVP01_1468400::thymidylate kinase, putative</t>
  </si>
  <si>
    <t>PVP01_0726500</t>
  </si>
  <si>
    <t>PVP01_0726500::cytochrome c oxidase subunit 6B, putative</t>
  </si>
  <si>
    <t>PVP01_1204500</t>
  </si>
  <si>
    <t>PVP01_1204500::conserved protein, unknown function</t>
  </si>
  <si>
    <t>PVP01_1407000</t>
  </si>
  <si>
    <t>PVP01_1407000::conserved Plasmodium protein, unknown function</t>
  </si>
  <si>
    <t>PVP01_0828400</t>
  </si>
  <si>
    <t>PVP01_0828400::ATP synthase F0 subunit d-like protein, putative</t>
  </si>
  <si>
    <t>PVP01_0705500</t>
  </si>
  <si>
    <t>PVP01_0705500::conserved Plasmodium protein, unknown function</t>
  </si>
  <si>
    <t>PVP01_0823800</t>
  </si>
  <si>
    <t>PVP01_0823800::inorganic pyrophosphatase, putative</t>
  </si>
  <si>
    <t>PVP01_0836500</t>
  </si>
  <si>
    <t>PVP01_0836500::lipoamide acyltransferase component of branched- chain alpha-keto acid dehydrogenase complex, putative</t>
  </si>
  <si>
    <t>PVP01_1137200</t>
  </si>
  <si>
    <t>PVP01_1137200::lsm12, putative</t>
  </si>
  <si>
    <t>PVP01_0205300</t>
  </si>
  <si>
    <t>PVP01_0205300::phenylalanine--tRNA ligase alpha subunit, putative</t>
  </si>
  <si>
    <t>PVP01_1409100</t>
  </si>
  <si>
    <t>PVP01_1409100::CCAAT-binding transcription factor, putative</t>
  </si>
  <si>
    <t>PVP01_0719300</t>
  </si>
  <si>
    <t>PVP01_0719300::U4/U6 snRNA-associated-splicing factor, putative</t>
  </si>
  <si>
    <t>PVP01_0820200</t>
  </si>
  <si>
    <t>PVP01_0820200::protein phosphatase inhibitor 2, putative</t>
  </si>
  <si>
    <t>PVP01_1329200</t>
  </si>
  <si>
    <t>PVP01_1329200::eukaryotic translation initiation factor 3 subunit H, putative</t>
  </si>
  <si>
    <t>PVP01_0716700</t>
  </si>
  <si>
    <t>PVP01_0716700::eukaryotic translation initiation factor 3 subunit F, putative</t>
  </si>
  <si>
    <t>PVP01_0314800</t>
  </si>
  <si>
    <t>PVP01_0314800::ATP synthase F0 subunit a-like protein, putative</t>
  </si>
  <si>
    <t>PVP01_0510700</t>
  </si>
  <si>
    <t>PVP01_0510700::lipoate-protein ligase B, putative</t>
  </si>
  <si>
    <t>PVP01_1307200</t>
  </si>
  <si>
    <t>PVP01_1307200::conserved Plasmodium protein, unknown function</t>
  </si>
  <si>
    <t>PVP01_1301100</t>
  </si>
  <si>
    <t>PVP01_1301100::cytochrome c oxidase assembly protein COX19, putative</t>
  </si>
  <si>
    <t>PVP01_0933500</t>
  </si>
  <si>
    <t>PVP01_0933500::50S ribosomal protein L2, putative</t>
  </si>
  <si>
    <t>PVP01_1203200</t>
  </si>
  <si>
    <t>PVP01_1203200::glycerol kinase, putative</t>
  </si>
  <si>
    <t>PVP01_0943800</t>
  </si>
  <si>
    <t>PVP01_0943800::AP2 domain transcription factor AP2-O, putative</t>
  </si>
  <si>
    <t>PVP01_1002600</t>
  </si>
  <si>
    <t>PVP01_1002600::ribosomal protein S16, mitochondrial, putative</t>
  </si>
  <si>
    <t>PVP01_0616300</t>
  </si>
  <si>
    <t>PVP01_0616300::MORN repeat-containing protein 1, putative</t>
  </si>
  <si>
    <t>PVP01_1234100</t>
  </si>
  <si>
    <t>PVP01_1234100::DNA-directed RNA polymerase, alpha subunit, putative</t>
  </si>
  <si>
    <t>PVP01_1236400</t>
  </si>
  <si>
    <t>PVP01_1236400::mitochondrial pyruvate carrier protein 2, putative</t>
  </si>
  <si>
    <t>PVP01_1308300</t>
  </si>
  <si>
    <t>PVP01_1308300::U6 snRNA-associated Sm-like protein LSm7, putative</t>
  </si>
  <si>
    <t>PVP01_0418500</t>
  </si>
  <si>
    <t>PVP01_0418500::adenylosuccinate lyase</t>
  </si>
  <si>
    <t>PVP01_0413700</t>
  </si>
  <si>
    <t>PVP01_0413700::ubiquinol-cytochrome-c reductase complex assembly factor 1, putative</t>
  </si>
  <si>
    <t>PVP01_1427700</t>
  </si>
  <si>
    <t>PVP01_1427700::RNA-binding protein, putative</t>
  </si>
  <si>
    <t>PVP01_0822000</t>
  </si>
  <si>
    <t>PVP01_0822000::stomatin-like protein, putative</t>
  </si>
  <si>
    <t>PVP01_0302300</t>
  </si>
  <si>
    <t>PVP01_0302300::regulator of chromosome condensation, putative</t>
  </si>
  <si>
    <t>PVP01_0816700</t>
  </si>
  <si>
    <t>PVP01_0816700::survival motor neuron-like protein, putative</t>
  </si>
  <si>
    <t>PVP01_1258600</t>
  </si>
  <si>
    <t>PVP01_1258600::ubiquitin-protein ligase, putative</t>
  </si>
  <si>
    <t>PVP01_1452400</t>
  </si>
  <si>
    <t>PVP01_1452400::DNA polymerase epsilon subunit B, putative</t>
  </si>
  <si>
    <t>PVP01_0907400</t>
  </si>
  <si>
    <t>PVP01_0907400::DEAD/DEAH box helicase, putative</t>
  </si>
  <si>
    <t>PVP01_1140200</t>
  </si>
  <si>
    <t>PVP01_1140200::T-complex protein 1 subunit zeta, putative</t>
  </si>
  <si>
    <t>PVP01_1031500</t>
  </si>
  <si>
    <t>PVP01_1031500::merozoite surface protein 3</t>
  </si>
  <si>
    <t>PVP01_1263700</t>
  </si>
  <si>
    <t>PVP01_1263700::U6 snRNA-associated Sm-like protein LSm5, putative</t>
  </si>
  <si>
    <t>PVP01_0622500</t>
  </si>
  <si>
    <t>PVP01_0622500::GDP dissociation inhibitor, putative</t>
  </si>
  <si>
    <t>PVP01_1119900</t>
  </si>
  <si>
    <t>PVP01_1119900::ribosomal RNA-processing protein 7, putative</t>
  </si>
  <si>
    <t>PVP01_1011200</t>
  </si>
  <si>
    <t>PVP01_1011200::iron-sulfur cluster assembly protein SufA</t>
  </si>
  <si>
    <t>PVP01_0318400</t>
  </si>
  <si>
    <t>PVP01_0318400::conserved protein, unknown function</t>
  </si>
  <si>
    <t>PVP01_1310900</t>
  </si>
  <si>
    <t>PVP01_1310900::DNA replication licensing factor MCM5, putative</t>
  </si>
  <si>
    <t>PVP01_0721400</t>
  </si>
  <si>
    <t>PVP01_0721400::3-oxoacyl-[acyl-carrier-protein] reductase, putative</t>
  </si>
  <si>
    <t>PVP01_0733100</t>
  </si>
  <si>
    <t>PVP01_0733100::AP2 domain transcription factor, putative</t>
  </si>
  <si>
    <t>PVP01_1012300</t>
  </si>
  <si>
    <t>PVP01_1012300::conserved Plasmodium protein, unknown function</t>
  </si>
  <si>
    <t>PVP01_0106400</t>
  </si>
  <si>
    <t>PVP01_0106400::conserved protein, unknown function</t>
  </si>
  <si>
    <t>PVP01_1239100</t>
  </si>
  <si>
    <t>PVP01_1239100::conserved Plasmodium protein, unknown function</t>
  </si>
  <si>
    <t>PVP01_0518700</t>
  </si>
  <si>
    <t>PVP01_0518700::chaperone protein ClpB1, putative</t>
  </si>
  <si>
    <t>PVP01_0603100</t>
  </si>
  <si>
    <t>PVP01_0603100::26S proteasome regulatory subunit p55, putative</t>
  </si>
  <si>
    <t>PVP01_0520800</t>
  </si>
  <si>
    <t>PVP01_0520800::Rab5-interacting protein, putative</t>
  </si>
  <si>
    <t>PVP01_1431500</t>
  </si>
  <si>
    <t>PVP01_1431500::SND2 domain-containing protein, putative</t>
  </si>
  <si>
    <t>PVP01_0511500</t>
  </si>
  <si>
    <t>PVP01_0511500::U5 small nuclear ribonucleoprotein 40 kDa protein, putative</t>
  </si>
  <si>
    <t>PVP01_1249400</t>
  </si>
  <si>
    <t>PVP01_1249400::vacuolar protein sorting-associated protein 4, putative</t>
  </si>
  <si>
    <t>PVP01_0413600</t>
  </si>
  <si>
    <t>PVP01_0413600::oxoacyl-ACP synthase, putative</t>
  </si>
  <si>
    <t>PVP01_0925100</t>
  </si>
  <si>
    <t>PVP01_0925100::pyruvate dehydrogenase E1 component subunit alpha, putative</t>
  </si>
  <si>
    <t>PVP01_1422700</t>
  </si>
  <si>
    <t>PVP01_1422700::ribosomal protein S5, mitochondrial, putative</t>
  </si>
  <si>
    <t>PVP01_0944800</t>
  </si>
  <si>
    <t>PVP01_0944800::mitochondrial large subunit ribosomal protein, putative</t>
  </si>
  <si>
    <t>PVP01_1450400</t>
  </si>
  <si>
    <t>PVP01_1450400::dihydrolipoyl dehydrogenase, mitochondrial, putative</t>
  </si>
  <si>
    <t>PVP01_1416500</t>
  </si>
  <si>
    <t>PVP01_1416500::phosphatidylinositol synthase, putative</t>
  </si>
  <si>
    <t>PVP01_1123300</t>
  </si>
  <si>
    <t>PVP01_1123300::conserved Plasmodium protein, unknown function</t>
  </si>
  <si>
    <t>PVP01_0719500</t>
  </si>
  <si>
    <t>PVP01_0719500::WD repeat-containing protein, putative</t>
  </si>
  <si>
    <t>PVP01_1413600</t>
  </si>
  <si>
    <t>PVP01_1413600::2-oxoisovalerate dehydrogenase subunit alpha, mitochondrial, putative</t>
  </si>
  <si>
    <t>PVP01_1338800</t>
  </si>
  <si>
    <t>PVP01_1338800::alpha/beta hydrolase, putative</t>
  </si>
  <si>
    <t>PVP01_0826500</t>
  </si>
  <si>
    <t>PVP01_0826500::conserved Plasmodium protein, unknown function</t>
  </si>
  <si>
    <t>PVP01_1305600</t>
  </si>
  <si>
    <t>PVP01_1305600::Tat binding protein 1(TBP-1)-interacting protein, putative</t>
  </si>
  <si>
    <t>PVP01_0215300</t>
  </si>
  <si>
    <t>PVP01_0215300::COX assembly mitochondrial protein, putative</t>
  </si>
  <si>
    <t>PVP01_0530800</t>
  </si>
  <si>
    <t>PVP01_0530800::alpha tubulin 2, putative</t>
  </si>
  <si>
    <t>PVP01_1208000</t>
  </si>
  <si>
    <t>PVP01_1208000::6-cysteine protein P47</t>
  </si>
  <si>
    <t>PVP01_1465800</t>
  </si>
  <si>
    <t>PVP01_1465800::conserved protein, unknown function</t>
  </si>
  <si>
    <t>PVP01_0205500</t>
  </si>
  <si>
    <t>PVP01_0205500::cold-shock protein, putative</t>
  </si>
  <si>
    <t>PVP01_0919600</t>
  </si>
  <si>
    <t>PVP01_0919600::acyl-CoA-binding protein, putative</t>
  </si>
  <si>
    <t>PVP01_1346500</t>
  </si>
  <si>
    <t>PVP01_1346500::26S proteasome regulatory subunit RPN6, putative</t>
  </si>
  <si>
    <t>PVP01_0312800</t>
  </si>
  <si>
    <t>PVP01_0312800::conserved Plasmodium protein, unknown function</t>
  </si>
  <si>
    <t>PVP01_0312600</t>
  </si>
  <si>
    <t>PVP01_0312600::eukaryotic translation initiation factor 3 subunit I, putative</t>
  </si>
  <si>
    <t>PVP01_1023800</t>
  </si>
  <si>
    <t>PVP01_1023800::peptidyl-prolyl cis-trans isomerase, putative</t>
  </si>
  <si>
    <t>PVP01_0722300</t>
  </si>
  <si>
    <t>PVP01_0722300::thioredoxin reductase, putative</t>
  </si>
  <si>
    <t>PVP01_1321500</t>
  </si>
  <si>
    <t>PVP01_1321500::exosome complex component RRP41, putative</t>
  </si>
  <si>
    <t>PVP01_0936800</t>
  </si>
  <si>
    <t>PVP01_0936800::3-oxo-5-alpha-steroid 4-dehydrogenase, putative</t>
  </si>
  <si>
    <t>PVP01_0317300</t>
  </si>
  <si>
    <t>PVP01_0317300::40S ribosomal protein S5, putative</t>
  </si>
  <si>
    <t>PVP01_0831400</t>
  </si>
  <si>
    <t>PVP01_0831400::conserved protein, unknown function</t>
  </si>
  <si>
    <t>PVP01_1003700</t>
  </si>
  <si>
    <t>PVP01_1003700::phosphoenolpyruvate/phosphate translocator, putative</t>
  </si>
  <si>
    <t>PVP01_0943400</t>
  </si>
  <si>
    <t>PVP01_0943400::methyltransferase, putative</t>
  </si>
  <si>
    <t>PVP01_1012500</t>
  </si>
  <si>
    <t>PVP01_1012500::conserved protein, unknown function</t>
  </si>
  <si>
    <t>PVP01_1324800</t>
  </si>
  <si>
    <t>PVP01_1324800::60S ribosomal protein L5, putative</t>
  </si>
  <si>
    <t>PVP01_1425500</t>
  </si>
  <si>
    <t>PVP01_1425500::superoxide dismutase [Fe], putative</t>
  </si>
  <si>
    <t>PVP01_1466500</t>
  </si>
  <si>
    <t>PVP01_1466500::conserved Plasmodium protein, unknown function</t>
  </si>
  <si>
    <t>PVP01_1466000</t>
  </si>
  <si>
    <t>PVP01_1466000::26S protease regulatory subunit 8, putative</t>
  </si>
  <si>
    <t>PVP01_1264700</t>
  </si>
  <si>
    <t>PVP01_1264700::tRNA import protein tRIP</t>
  </si>
  <si>
    <t>PVP01_1006900</t>
  </si>
  <si>
    <t>PVP01_1006900::transmembrane emp24 domain-containing protein, putative</t>
  </si>
  <si>
    <t>PVP01_1263300</t>
  </si>
  <si>
    <t>PVP01_1263300::dephospho-CoA kinase, putative</t>
  </si>
  <si>
    <t>PVP01_1031900</t>
  </si>
  <si>
    <t>PVP01_1031900::4-diphosphocytidyl-2-C-methyl-D-erythritol kinase, putative</t>
  </si>
  <si>
    <t>PVP01_0934800</t>
  </si>
  <si>
    <t>PVP01_0934800::heat shock protein 70, putative</t>
  </si>
  <si>
    <t>PVP01_0801200</t>
  </si>
  <si>
    <t>PVP01_0801200::Plasmodium exported protein, unknown function</t>
  </si>
  <si>
    <t>PVP01_0719600</t>
  </si>
  <si>
    <t>PVP01_0719600::conserved Plasmodium protein, unknown function</t>
  </si>
  <si>
    <t>PVP01_1268300</t>
  </si>
  <si>
    <t>PVP01_1268300::DNA primase small subunit, putative</t>
  </si>
  <si>
    <t>PVP01_1341900</t>
  </si>
  <si>
    <t>PVP01_1341900::glideosome associated protein with multiple membrane spans 3, putative</t>
  </si>
  <si>
    <t>PVP01_1258400</t>
  </si>
  <si>
    <t>PVP01_1258400::SNARE protein, putative</t>
  </si>
  <si>
    <t>PVP01_0211500</t>
  </si>
  <si>
    <t>PVP01_0211500::nucleoside transporter 4</t>
  </si>
  <si>
    <t>PVP01_1422100</t>
  </si>
  <si>
    <t>PVP01_1422100::conserved Plasmodium protein, unknown function</t>
  </si>
  <si>
    <t>PVP01_0947500</t>
  </si>
  <si>
    <t>PVP01_0947500::protein YIPF6, putative</t>
  </si>
  <si>
    <t>PVP01_0820100</t>
  </si>
  <si>
    <t>PVP01_0820100::protein transport protein SEC22, putative</t>
  </si>
  <si>
    <t>PVP01_1011100</t>
  </si>
  <si>
    <t>PVP01_1011100::pre-mRNA-splicing factor BUD31, putative</t>
  </si>
  <si>
    <t>PVP01_0914700</t>
  </si>
  <si>
    <t>PVP01_0914700::mitogen-activated protein kinase 2, putative</t>
  </si>
  <si>
    <t>PVP01_1266600</t>
  </si>
  <si>
    <t>PVP01_1266600::zinc finger protein, putative</t>
  </si>
  <si>
    <t>PVP01_0833900</t>
  </si>
  <si>
    <t>PVP01_0833900::glutaredoxin 1, putative</t>
  </si>
  <si>
    <t>PVP01_1405200</t>
  </si>
  <si>
    <t>PVP01_1405200::conserved Plasmodium protein, unknown function</t>
  </si>
  <si>
    <t>PVP01_0818700</t>
  </si>
  <si>
    <t>PVP01_0818700::peptidase, putative</t>
  </si>
  <si>
    <t>PVP01_1225100</t>
  </si>
  <si>
    <t>PVP01_1225100::AMP deaminase, putative</t>
  </si>
  <si>
    <t>PVP01_1231400</t>
  </si>
  <si>
    <t>PVP01_1231400::V-type proton ATPase subunit G, putative</t>
  </si>
  <si>
    <t>PVP01_1213600</t>
  </si>
  <si>
    <t>PVP01_1213600::60S ribosomal protein L18a, putative</t>
  </si>
  <si>
    <t>PVP01_1217900</t>
  </si>
  <si>
    <t>PVP01_1217900::nuclear movement protein, putative</t>
  </si>
  <si>
    <t>PVP01_0714300</t>
  </si>
  <si>
    <t>PVP01_0714300::conserved Plasmodium protein, unknown function</t>
  </si>
  <si>
    <t>PVP01_1218200</t>
  </si>
  <si>
    <t>PVP01_1218200::RanBPM and CLTH-like protein, putative</t>
  </si>
  <si>
    <t>PVP01_1467800</t>
  </si>
  <si>
    <t>PVP01_1467800::transcription initiation factor IIA subunit 2, putative</t>
  </si>
  <si>
    <t>PVP01_1133400</t>
  </si>
  <si>
    <t>PVP01_1133400::THO complex subunit 4, putative</t>
  </si>
  <si>
    <t>PVP01_1126900</t>
  </si>
  <si>
    <t>PVP01_1126900::cytochrome b-c1 complex subunit 9, putative</t>
  </si>
  <si>
    <t>PVP01_1132500</t>
  </si>
  <si>
    <t>PVP01_1132500::conserved protein, unknown function</t>
  </si>
  <si>
    <t>PVP01_1229000</t>
  </si>
  <si>
    <t>PVP01_1229000::mitochondrial fission 1 protein, putative</t>
  </si>
  <si>
    <t>PVP01_0112900</t>
  </si>
  <si>
    <t>PVP01_0112900::proteasome subunit alpha type-6, putative</t>
  </si>
  <si>
    <t>PVP01_0914500</t>
  </si>
  <si>
    <t>PVP01_0914500::glyoxalase I, putative</t>
  </si>
  <si>
    <t>PVP01_0718400</t>
  </si>
  <si>
    <t>PVP01_0718400::elongation of fatty acids protein, putative</t>
  </si>
  <si>
    <t>PVP01_0919100</t>
  </si>
  <si>
    <t>PVP01_0919100::nucleolar protein 56, putative</t>
  </si>
  <si>
    <t>PVP01_1333600</t>
  </si>
  <si>
    <t>PVP01_1333600::RNA-binding protein Nova-1, putative</t>
  </si>
  <si>
    <t>PVP01_1212000</t>
  </si>
  <si>
    <t>PVP01_1212000::phosphoenolpyruvate carboxykinase, putative</t>
  </si>
  <si>
    <t>PVP01_0830600</t>
  </si>
  <si>
    <t>PVP01_0830600::60S acidic ribosomal protein P2, putative</t>
  </si>
  <si>
    <t>PVP01_0816600</t>
  </si>
  <si>
    <t>PVP01_0816600::BSD domain-containing protein, putative</t>
  </si>
  <si>
    <t>PVP01_0510500</t>
  </si>
  <si>
    <t>PVP01_0510500::DnaJ protein, putative</t>
  </si>
  <si>
    <t>PVP01_0513300</t>
  </si>
  <si>
    <t>PVP01_0513300::conserved Plasmodium protein, unknown function</t>
  </si>
  <si>
    <t>PVP01_0830200</t>
  </si>
  <si>
    <t>PVP01_0830200::50S ribosomal protein L9, apicoplast, putative</t>
  </si>
  <si>
    <t>PVP01_0926400</t>
  </si>
  <si>
    <t>PVP01_0926400::kelch domain-containing protein, putative</t>
  </si>
  <si>
    <t>PVP01_0912700</t>
  </si>
  <si>
    <t>PVP01_0912700::Josephin domain-containing protein, putative</t>
  </si>
  <si>
    <t>PVP01_0915500</t>
  </si>
  <si>
    <t>PVP01_0915500::glycerol-3-phosphate dehydrogenase, putative</t>
  </si>
  <si>
    <t>PVP01_0930700</t>
  </si>
  <si>
    <t>PVP01_0930700::60S ribosomal protein L38, putative</t>
  </si>
  <si>
    <t>PVP01_1215400</t>
  </si>
  <si>
    <t>PVP01_1215400::cytochrome c oxidase subunit ApiCOX14, putative</t>
  </si>
  <si>
    <t>PVP01_0837900</t>
  </si>
  <si>
    <t>PVP01_0837900::conserved protein, unknown function</t>
  </si>
  <si>
    <t>PVP01_0418300</t>
  </si>
  <si>
    <t>PVP01_0418300::merozoite surface protein 4</t>
  </si>
  <si>
    <t>PVP01_1462900</t>
  </si>
  <si>
    <t>PVP01_1462900::ankyrin-repeat protein, putative</t>
  </si>
  <si>
    <t>PVP01_1138600</t>
  </si>
  <si>
    <t>PVP01_1138600::peptidyl-tRNA hydrolase PTRHD1, putative</t>
  </si>
  <si>
    <t>PVP01_1318400</t>
  </si>
  <si>
    <t>PVP01_1318400::ribosomal protein L17, mitochondrial, putative</t>
  </si>
  <si>
    <t>PVP01_1424900</t>
  </si>
  <si>
    <t>PVP01_1424900::drug/metabolite transporter DMT1, putative</t>
  </si>
  <si>
    <t>PVP01_0924500</t>
  </si>
  <si>
    <t>PVP01_0924500::13 kDa ribonucleoprotein-associated protein, putative</t>
  </si>
  <si>
    <t>PVP01_0103400</t>
  </si>
  <si>
    <t>PVP01_0103400::conserved Plasmodium protein, unknown function</t>
  </si>
  <si>
    <t>PVP01_1138000</t>
  </si>
  <si>
    <t>PVP01_1138000::AP2 domain transcription factor, putative</t>
  </si>
  <si>
    <t>PVP01_0209600</t>
  </si>
  <si>
    <t>PVP01_0209600::heptatricopeptide repeat and RAP domain-containing protein, putative</t>
  </si>
  <si>
    <t>PVP01_0922500</t>
  </si>
  <si>
    <t>PVP01_0922500::serine/threonine protein kinase, putative</t>
  </si>
  <si>
    <t>PVP01_0112000</t>
  </si>
  <si>
    <t>PVP01_0112000::coatomer subunit epsilon, putative</t>
  </si>
  <si>
    <t>PVP01_1331200</t>
  </si>
  <si>
    <t>PVP01_1331200::conserved protein, unknown function</t>
  </si>
  <si>
    <t>PVP01_1248800</t>
  </si>
  <si>
    <t>PVP01_1248800::protein PET117, putative</t>
  </si>
  <si>
    <t>PVP01_0947700</t>
  </si>
  <si>
    <t>PVP01_0947700::dynein light chain, putative</t>
  </si>
  <si>
    <t>PVP01_1342000</t>
  </si>
  <si>
    <t>PVP01_1342000::vacuolar protein sorting-associated protein 29, putative</t>
  </si>
  <si>
    <t>PVP01_0807900</t>
  </si>
  <si>
    <t>PVP01_0807900::flap endonuclease, putative</t>
  </si>
  <si>
    <t>PVP01_1254300</t>
  </si>
  <si>
    <t>PVP01_1254300::U1 snRNP-associated protein, putative</t>
  </si>
  <si>
    <t>PVP01_1214900</t>
  </si>
  <si>
    <t>PVP01_1214900::ABC transporter B family member 5, putative</t>
  </si>
  <si>
    <t>PVP01_0616200</t>
  </si>
  <si>
    <t>PVP01_0616200::conserved Plasmodium protein, unknown function</t>
  </si>
  <si>
    <t>PVP01_0812900</t>
  </si>
  <si>
    <t>PVP01_0812900::conserved Plasmodium protein, unknown function</t>
  </si>
  <si>
    <t>PVP01_1427400</t>
  </si>
  <si>
    <t>PVP01_1427400::conserved protein, unknown function</t>
  </si>
  <si>
    <t>PVP01_0724000</t>
  </si>
  <si>
    <t>PVP01_0724000::thioredoxin-like protein 2, putative</t>
  </si>
  <si>
    <t>PVP01_1134000</t>
  </si>
  <si>
    <t>PVP01_1134000::enoyl-acyl carrier reductase, putative</t>
  </si>
  <si>
    <t>PVP01_1228800</t>
  </si>
  <si>
    <t>PVP01_1228800::conserved Plasmodium protein, unknown function</t>
  </si>
  <si>
    <t>PVP01_0724800</t>
  </si>
  <si>
    <t>PVP01_0724800::protein kinase, putative</t>
  </si>
  <si>
    <t>PVP01_1460000</t>
  </si>
  <si>
    <t>PVP01_1460000::mitochondrial import inner membrane translocase subunit TIM13, putative</t>
  </si>
  <si>
    <t>PVP01_0711300</t>
  </si>
  <si>
    <t>PVP01_0711300::26S proteasome regulatory subunit RPN8, putative</t>
  </si>
  <si>
    <t>PVP01_0621400</t>
  </si>
  <si>
    <t>PVP01_0621400::DNA polymerase zeta catalytic subunit, putative</t>
  </si>
  <si>
    <t>PVP01_1303000</t>
  </si>
  <si>
    <t>PVP01_1303000::nucleosome assembly protein, putative</t>
  </si>
  <si>
    <t>PVP01_1427800</t>
  </si>
  <si>
    <t>PVP01_1427800::karyopherin alpha, putative</t>
  </si>
  <si>
    <t>PVP01_1241800</t>
  </si>
  <si>
    <t>PVP01_1241800::cytochrome c oxidase subunit ApiCOX25, putative</t>
  </si>
  <si>
    <t>PVP01_1429700</t>
  </si>
  <si>
    <t>PVP01_1429700::ATP-dependent RNA helicase DBP1, putative</t>
  </si>
  <si>
    <t>PVP01_1305300</t>
  </si>
  <si>
    <t>PVP01_1305300::eukaryotic translation initiation factor 3 subunit C, putative</t>
  </si>
  <si>
    <t>PVP01_1324100</t>
  </si>
  <si>
    <t>PVP01_1324100::enoyl-CoA hydratase, putative</t>
  </si>
  <si>
    <t>PVP01_1462600</t>
  </si>
  <si>
    <t>PVP01_1462600::conserved Plasmodium protein, unknown function</t>
  </si>
  <si>
    <t>PVP01_0615600</t>
  </si>
  <si>
    <t>PVP01_0615600::26S proteasome regulatory subunit RPN9, putative</t>
  </si>
  <si>
    <t>PVP01_1442100</t>
  </si>
  <si>
    <t>PVP01_1442100::50S ribosomal protein L24, putative</t>
  </si>
  <si>
    <t>PVP01_1337900</t>
  </si>
  <si>
    <t>PVP01_1337900::conserved Plasmodium protein, unknown function</t>
  </si>
  <si>
    <t>PVP01_0111000</t>
  </si>
  <si>
    <t>PVP01_0111000::60S ribosomal protein L34, putative</t>
  </si>
  <si>
    <t>PVP01_0825700</t>
  </si>
  <si>
    <t>PVP01_0825700::serine/threonine protein phosphatase 6, putative</t>
  </si>
  <si>
    <t>PVP01_1337100</t>
  </si>
  <si>
    <t>PVP01_1337100::conserved Plasmodium protein, unknown function</t>
  </si>
  <si>
    <t>PVP01_0622100</t>
  </si>
  <si>
    <t>PVP01_0622100::enhancer of rudimentary homolog, putative</t>
  </si>
  <si>
    <t>PVP01_0904500</t>
  </si>
  <si>
    <t>PVP01_0904500::casein kinase II beta chain, putative</t>
  </si>
  <si>
    <t>PVP01_0116400</t>
  </si>
  <si>
    <t>PVP01_0116400::proteasome subunit beta type-4, putative</t>
  </si>
  <si>
    <t>PVP01_0206400</t>
  </si>
  <si>
    <t>PVP01_0206400::DnaJ domain-containing protein, putative</t>
  </si>
  <si>
    <t>PVP01_1469800</t>
  </si>
  <si>
    <t>PVP01_1469800::tryptophan-rich protein</t>
  </si>
  <si>
    <t>PVP01_1208100</t>
  </si>
  <si>
    <t>PVP01_1208100::6-cysteine protein</t>
  </si>
  <si>
    <t>PVP01_0522200</t>
  </si>
  <si>
    <t>PVP01_0522200::conserved Plasmodium protein, unknown function</t>
  </si>
  <si>
    <t>PVP01_0109500</t>
  </si>
  <si>
    <t>PVP01_0109500::glutaredoxin-like protein</t>
  </si>
  <si>
    <t>PVP01_0730500</t>
  </si>
  <si>
    <t>PVP01_0730500::proteasome subunit beta type-6, putative</t>
  </si>
  <si>
    <t>PVP01_1005200</t>
  </si>
  <si>
    <t>PVP01_1005200::conserved Plasmodium protein, unknown function</t>
  </si>
  <si>
    <t>PVP01_1413300</t>
  </si>
  <si>
    <t>PVP01_1413300::ribosomal protein S35, mitochondrial, putative</t>
  </si>
  <si>
    <t>PVP01_0917900</t>
  </si>
  <si>
    <t>PVP01_0917900::conserved protein, unknown function</t>
  </si>
  <si>
    <t>PVP01_0835300</t>
  </si>
  <si>
    <t>PVP01_0835300::conserved protein, unknown function</t>
  </si>
  <si>
    <t>PVP01_1405900</t>
  </si>
  <si>
    <t>PVP01_1405900::MCL1 domain-containing protein, putative</t>
  </si>
  <si>
    <t>PVP01_1447800</t>
  </si>
  <si>
    <t>PVP01_1447800::conserved protein, unknown function</t>
  </si>
  <si>
    <t>PVP01_1133100</t>
  </si>
  <si>
    <t>PVP01_1133100::pyridoxal kinase, putative</t>
  </si>
  <si>
    <t>PVP01_0309900</t>
  </si>
  <si>
    <t>PVP01_0309900::armadillo-type repeat protein ATRP, putative</t>
  </si>
  <si>
    <t>PVP01_0615700</t>
  </si>
  <si>
    <t>PVP01_0615700::tRNA N6-adenosine threonylcarbamoyltransferase, putative</t>
  </si>
  <si>
    <t>PVP01_1440400</t>
  </si>
  <si>
    <t>PVP01_1440400::conserved Plasmodium protein, unknown function</t>
  </si>
  <si>
    <t>PVP01_1309100</t>
  </si>
  <si>
    <t>PVP01_1309100::50S ribosomal protein L1, apicoplast, putative</t>
  </si>
  <si>
    <t>PVP01_0714700</t>
  </si>
  <si>
    <t>PVP01_0714700::conserved Plasmodium protein, unknown function</t>
  </si>
  <si>
    <t>PVP01_1128200</t>
  </si>
  <si>
    <t>PVP01_1128200::mRNA-binding protein PUF3, putative</t>
  </si>
  <si>
    <t>PVP01_1424400</t>
  </si>
  <si>
    <t>PVP01_1424400::calcium-dependent protein kinase 3, putative</t>
  </si>
  <si>
    <t>PVP01_1226600</t>
  </si>
  <si>
    <t>PVP01_1226600::ribose-phosphate pyrophosphokinase, putative</t>
  </si>
  <si>
    <t>PVP01_1329600</t>
  </si>
  <si>
    <t>PVP01_1329600::glutathione S-transferase, putative</t>
  </si>
  <si>
    <t>PVP01_1332700</t>
  </si>
  <si>
    <t>PVP01_1332700::metacaspase-3, putative</t>
  </si>
  <si>
    <t>PVP01_1338200</t>
  </si>
  <si>
    <t>PVP01_1338200::conserved protein, unknown function</t>
  </si>
  <si>
    <t>PVP01_0525400</t>
  </si>
  <si>
    <t>PVP01_0525400::Plasmodium exported protein (PHIST), unknown function</t>
  </si>
  <si>
    <t>PVP01_0418400</t>
  </si>
  <si>
    <t>PVP01_0418400::merozoite surface protein 5</t>
  </si>
  <si>
    <t>PVP01_1306700</t>
  </si>
  <si>
    <t>PVP01_1306700::tRNA dimethylallyltransferase, putative</t>
  </si>
  <si>
    <t>PVP01_0808900</t>
  </si>
  <si>
    <t>PVP01_0808900::adenylate kinase, putative</t>
  </si>
  <si>
    <t>PVP01_1268900</t>
  </si>
  <si>
    <t>PVP01_1268900::translocation protein SEC62, putative</t>
  </si>
  <si>
    <t>PVP01_0708300</t>
  </si>
  <si>
    <t>PVP01_0708300::small nuclear ribonucleoprotein Sm D3, putative</t>
  </si>
  <si>
    <t>PVP01_0319300</t>
  </si>
  <si>
    <t>PVP01_0319300::proteasome assembly chaperone 4, putative</t>
  </si>
  <si>
    <t>PVP01_0913600</t>
  </si>
  <si>
    <t>PVP01_0913600::conserved protein, unknown function</t>
  </si>
  <si>
    <t>PVP01_1334900</t>
  </si>
  <si>
    <t>PVP01_1334900::26S proteasome regulatory subunit RPN13, putative</t>
  </si>
  <si>
    <t>PVP01_1315200</t>
  </si>
  <si>
    <t>PVP01_1315200::Hsp70/Hsp90 organizing protein, putative</t>
  </si>
  <si>
    <t>PVP01_0609500</t>
  </si>
  <si>
    <t>PVP01_0609500::ATP synthase-associated protein, putative</t>
  </si>
  <si>
    <t>PVP01_1203300</t>
  </si>
  <si>
    <t>PVP01_1203300::60S ribosomal protein L17, putative</t>
  </si>
  <si>
    <t>PVP01_0836000</t>
  </si>
  <si>
    <t>PVP01_0836000::EH domain-containing protein, putative</t>
  </si>
  <si>
    <t>PVP01_1103600</t>
  </si>
  <si>
    <t>PVP01_1103600::ribosomal protein L1, putative</t>
  </si>
  <si>
    <t>PVP01_0604600</t>
  </si>
  <si>
    <t>PVP01_0604600::60S ribosomal protein L30e, putative</t>
  </si>
  <si>
    <t>PVP01_1125600</t>
  </si>
  <si>
    <t>PVP01_1125600::ribonuclease H2 subunit A, putative</t>
  </si>
  <si>
    <t>PVP01_1106100</t>
  </si>
  <si>
    <t>PVP01_1106100::ubiquitin-60S ribosomal protein L40, putative</t>
  </si>
  <si>
    <t>PVP01_1104400</t>
  </si>
  <si>
    <t>PVP01_1104400::ribosome biogenesis protein MRT4, putative</t>
  </si>
  <si>
    <t>PVP01_0815500</t>
  </si>
  <si>
    <t>PVP01_0815500::RMI1 domain-containing protein, putative</t>
  </si>
  <si>
    <t>PVP01_1122900</t>
  </si>
  <si>
    <t>PVP01_1122900::conserved Plasmodium protein, unknown function</t>
  </si>
  <si>
    <t>PVP01_0213100</t>
  </si>
  <si>
    <t>PVP01_0213100::proteasome subunit alpha type-5, putative</t>
  </si>
  <si>
    <t>PVP01_1030100</t>
  </si>
  <si>
    <t>PVP01_1030100::conserved Plasmodium protein, unknown function</t>
  </si>
  <si>
    <t>PVP01_1307800</t>
  </si>
  <si>
    <t>PVP01_1307800::conserved protein, unknown function</t>
  </si>
  <si>
    <t>PVP01_1414600</t>
  </si>
  <si>
    <t>PVP01_1414600::Maf-like protein, putative</t>
  </si>
  <si>
    <t>PVP01_1427200</t>
  </si>
  <si>
    <t>PVP01_1427200::conserved Plasmodium protein, unknown function</t>
  </si>
  <si>
    <t>PVP01_1121000</t>
  </si>
  <si>
    <t>PVP01_1121000::conserved Plasmodium protein, unknown function</t>
  </si>
  <si>
    <t>PVP01_0316600</t>
  </si>
  <si>
    <t>PVP01_0316600::tetratricopeptide repeat protein, putative</t>
  </si>
  <si>
    <t>PVP01_1314600</t>
  </si>
  <si>
    <t>PVP01_1314600::conserved Plasmodium protein, unknown function</t>
  </si>
  <si>
    <t>PVP01_1032900</t>
  </si>
  <si>
    <t>PVP01_1032900::HCNGP-like protein</t>
  </si>
  <si>
    <t>PVP01_0811400</t>
  </si>
  <si>
    <t>PVP01_0811400::protein ARV1, putative</t>
  </si>
  <si>
    <t>PVP01_0924300</t>
  </si>
  <si>
    <t>PVP01_0924300::ribosomal protein L37, mitochondrial, putative</t>
  </si>
  <si>
    <t>PVP01_1241400</t>
  </si>
  <si>
    <t>PVP01_1241400::conserved protein, unknown function</t>
  </si>
  <si>
    <t>PVP01_0940800</t>
  </si>
  <si>
    <t>PVP01_0940800::V-type proton ATPase subunit F, putative</t>
  </si>
  <si>
    <t>PVP01_0118600</t>
  </si>
  <si>
    <t>PVP01_0118600::conserved protein, unknown function</t>
  </si>
  <si>
    <t>PVP01_1346700</t>
  </si>
  <si>
    <t>PVP01_1346700::pseudouridine synthase, putative</t>
  </si>
  <si>
    <t>PVP01_0621600</t>
  </si>
  <si>
    <t>PVP01_0621600::conserved Plasmodium protein, unknown function</t>
  </si>
  <si>
    <t>PVP01_0945900</t>
  </si>
  <si>
    <t>PVP01_0945900::serine/threonine protein kinase, putative</t>
  </si>
  <si>
    <t>PVP01_1022800</t>
  </si>
  <si>
    <t>PVP01_1022800::stearoyl-CoA desaturase, putative</t>
  </si>
  <si>
    <t>PVP01_0909300</t>
  </si>
  <si>
    <t>PVP01_0909300::succinate--CoA ligase [ADP-forming] subunit alpha, putative</t>
  </si>
  <si>
    <t>PVP01_1110200</t>
  </si>
  <si>
    <t>PVP01_1110200::glideosome-associated connector, putative</t>
  </si>
  <si>
    <t>PVP01_1261300</t>
  </si>
  <si>
    <t>PVP01_1261300::conserved Plasmodium protein, unknown function</t>
  </si>
  <si>
    <t>PVP01_1103500</t>
  </si>
  <si>
    <t>PVP01_1103500::heptatricopeptide repeat-containing protein, putative</t>
  </si>
  <si>
    <t>PVP01_1419100</t>
  </si>
  <si>
    <t>PVP01_1419100::glycerol-3-phosphate 1-O-acyltransferase, putative</t>
  </si>
  <si>
    <t>PVP01_0614700</t>
  </si>
  <si>
    <t>PVP01_0614700::adenosine deaminase, putative</t>
  </si>
  <si>
    <t>PVP01_0803800</t>
  </si>
  <si>
    <t>PVP01_0803800::60S ribosomal protein L13, putative</t>
  </si>
  <si>
    <t>PVP01_1318500</t>
  </si>
  <si>
    <t>PVP01_1318500::cytochrome c oxidase subunit 2B, putative</t>
  </si>
  <si>
    <t>PVP01_1429100</t>
  </si>
  <si>
    <t>PVP01_1429100::ER membrane protein complex subunit 1, putative</t>
  </si>
  <si>
    <t>PVP01_1205500</t>
  </si>
  <si>
    <t>PVP01_1205500::tyrosine kinase-like protein, putative</t>
  </si>
  <si>
    <t>PVP01_1227600</t>
  </si>
  <si>
    <t>PVP01_1227600::syntaxin, Qa-SNARE family, putative</t>
  </si>
  <si>
    <t>PVP01_0948200</t>
  </si>
  <si>
    <t>PVP01_0948200::conserved Plasmodium protein, unknown function</t>
  </si>
  <si>
    <t>PVP01_1027800</t>
  </si>
  <si>
    <t>PVP01_1027800::TATA-box-binding protein, putative</t>
  </si>
  <si>
    <t>PVP01_0809400</t>
  </si>
  <si>
    <t>PVP01_0809400::zinc finger protein, putative</t>
  </si>
  <si>
    <t>PVP01_1021200</t>
  </si>
  <si>
    <t>PVP01_1021200::orotate phosphoribosyltransferase, putative</t>
  </si>
  <si>
    <t>PVP01_1331100</t>
  </si>
  <si>
    <t>PVP01_1331100::DNA replication licensing factor MCM2, putative</t>
  </si>
  <si>
    <t>PVP01_0831900</t>
  </si>
  <si>
    <t>PVP01_0831900::conserved Plasmodium protein, unknown function</t>
  </si>
  <si>
    <t>PVP01_1421900</t>
  </si>
  <si>
    <t>PVP01_1421900::protein kinase domain-containing protein, putative</t>
  </si>
  <si>
    <t>PVP01_1003600</t>
  </si>
  <si>
    <t>PVP01_1003600::conserved Plasmodium protein, unknown function</t>
  </si>
  <si>
    <t>PVP01_1027900</t>
  </si>
  <si>
    <t>PVP01_1027900::60S ribosomal subunit protein L24, putative</t>
  </si>
  <si>
    <t>PVP01_1450500</t>
  </si>
  <si>
    <t>PVP01_1450500::cytochrome b5, putative</t>
  </si>
  <si>
    <t>PVP01_1214000</t>
  </si>
  <si>
    <t>PVP01_1214000::mitochondrial pyruvate carrier protein 1, putative</t>
  </si>
  <si>
    <t>PVP01_0928300</t>
  </si>
  <si>
    <t>PVP01_0928300::CRAL/TRIO domain-containing protein, putative</t>
  </si>
  <si>
    <t>PVP01_0317200</t>
  </si>
  <si>
    <t>PVP01_0317200::conserved Plasmodium protein, unknown function</t>
  </si>
  <si>
    <t>PVP01_1013600</t>
  </si>
  <si>
    <t>PVP01_1013600::U6 snRNA-associated Sm-like protein LSm2, putative</t>
  </si>
  <si>
    <t>PVP01_0813700</t>
  </si>
  <si>
    <t>PVP01_0813700::conserved Plasmodium protein, unknown function</t>
  </si>
  <si>
    <t>PVP01_1250900</t>
  </si>
  <si>
    <t>PVP01_1250900::AP2 domain transcription factor, putative</t>
  </si>
  <si>
    <t>PVP01_1412500</t>
  </si>
  <si>
    <t>PVP01_1412500::26S protease regulatory subunit 7, putative</t>
  </si>
  <si>
    <t>PVP01_1438000</t>
  </si>
  <si>
    <t>PVP01_1438000::phospholipid-transporting ATPase 2, putative</t>
  </si>
  <si>
    <t>PVP01_0732300</t>
  </si>
  <si>
    <t>PVP01_0732300::mitochondrial-processing peptidase subunit beta, putative</t>
  </si>
  <si>
    <t>PVP01_0906600</t>
  </si>
  <si>
    <t>PVP01_0906600::conserved Apicomplexan protein, unknown function</t>
  </si>
  <si>
    <t>PVP01_1308900</t>
  </si>
  <si>
    <t>PVP01_1308900::ATP synthase mitochondrial F1 complex assembly factor 1, putative</t>
  </si>
  <si>
    <t>PVP01_1225200</t>
  </si>
  <si>
    <t>PVP01_1225200::chromatin assembly factor 1 subunit B, putative</t>
  </si>
  <si>
    <t>PVP01_0815700</t>
  </si>
  <si>
    <t>PVP01_0815700::heat shock protein 60, putative</t>
  </si>
  <si>
    <t>PVP01_1210100</t>
  </si>
  <si>
    <t>PVP01_1210100::conserved Plasmodium protein, unknown function</t>
  </si>
  <si>
    <t>PVP01_1023900</t>
  </si>
  <si>
    <t>PVP01_1023900::KH domain-containing protein, putative</t>
  </si>
  <si>
    <t>PVP01_0527800</t>
  </si>
  <si>
    <t>PVP01_0527800::conserved Plasmodium protein, unknown function</t>
  </si>
  <si>
    <t>PVP01_1216400</t>
  </si>
  <si>
    <t>PVP01_1216400::elongation factor 1-gamma, putative</t>
  </si>
  <si>
    <t>PVP01_1011300</t>
  </si>
  <si>
    <t>PVP01_1011300::magnesium transporter NIPA, putative</t>
  </si>
  <si>
    <t>PVP01_1301200</t>
  </si>
  <si>
    <t>PVP01_1301200::conserved protein, unknown function</t>
  </si>
  <si>
    <t>PVP01_1031200</t>
  </si>
  <si>
    <t>PVP01_1031200::merozoite surface protein 3</t>
  </si>
  <si>
    <t>PVP01_0612500</t>
  </si>
  <si>
    <t>PVP01_0612500::DNA-directed RNA polymerase II subunit RPB7, putative</t>
  </si>
  <si>
    <t>PVP01_1323200</t>
  </si>
  <si>
    <t>PVP01_1323200::transcription factor BTF3, putative</t>
  </si>
  <si>
    <t>PVP01_1271000</t>
  </si>
  <si>
    <t>PVP01_1271000::early transcribed membrane protein</t>
  </si>
  <si>
    <t>PVP01_0214000</t>
  </si>
  <si>
    <t>PVP01_0214000::conserved protein, unknown function</t>
  </si>
  <si>
    <t>PVP01_0728200</t>
  </si>
  <si>
    <t>PVP01_0728200::conserved Plasmodium protein, unknown function</t>
  </si>
  <si>
    <t>PVP01_1323300</t>
  </si>
  <si>
    <t>PVP01_1323300::60S ribosomal protein L21, putative</t>
  </si>
  <si>
    <t>PVP01_0701400</t>
  </si>
  <si>
    <t>PVP01_0701400::conserved protein, unknown function</t>
  </si>
  <si>
    <t>PVP01_0831700</t>
  </si>
  <si>
    <t>PVP01_0831700::activator of Hsp90 ATPase, putative</t>
  </si>
  <si>
    <t>PVP01_1134600</t>
  </si>
  <si>
    <t>PVP01_1134600::60S ribosomal protein L19, putative</t>
  </si>
  <si>
    <t>PVP01_1270200</t>
  </si>
  <si>
    <t>PVP01_1270200::cytochrome c oxidase assembly protein COX11, putative</t>
  </si>
  <si>
    <t>PVP01_0834300</t>
  </si>
  <si>
    <t>PVP01_0834300::conserved Plasmodium protein, unknown function</t>
  </si>
  <si>
    <t>PVP01_0108900</t>
  </si>
  <si>
    <t>PVP01_0108900::inner membrane complex protein 1d, putative</t>
  </si>
  <si>
    <t>PVP01_0708900</t>
  </si>
  <si>
    <t>PVP01_0708900::selenide water dikinase, putative</t>
  </si>
  <si>
    <t>PVP01_0529000</t>
  </si>
  <si>
    <t>PVP01_0529000::ran-specific GTPase-activating protein 1, putative</t>
  </si>
  <si>
    <t>PVP01_1449000</t>
  </si>
  <si>
    <t>PVP01_1449000::pre-mRNA-splicing regulator WTAP, putative</t>
  </si>
  <si>
    <t>PVP01_1467400</t>
  </si>
  <si>
    <t>PVP01_1467400::vacuolar protein sorting-associated protein 26, putative</t>
  </si>
  <si>
    <t>PVP01_1413000</t>
  </si>
  <si>
    <t>PVP01_1413000::malonyl CoA-acyl carrier protein transacylase, putative</t>
  </si>
  <si>
    <t>PVP01_1032000</t>
  </si>
  <si>
    <t>PVP01_1032000::50S ribosomal protein L28, apicoplast, putative</t>
  </si>
  <si>
    <t>PVP01_1332500</t>
  </si>
  <si>
    <t>PVP01_1332500::conserved protein, unknown function</t>
  </si>
  <si>
    <t>PVP01_0728900</t>
  </si>
  <si>
    <t>PVP01_0728900::merozoite surface protein 1</t>
  </si>
  <si>
    <t>PVP01_0907800</t>
  </si>
  <si>
    <t>PVP01_0907800::U6 snRNA-associated Sm-like protein LSm4, putative</t>
  </si>
  <si>
    <t>PVP01_0827800</t>
  </si>
  <si>
    <t>PVP01_0827800::glycogen synthase kinase 3, putative</t>
  </si>
  <si>
    <t>PVP01_1407900</t>
  </si>
  <si>
    <t>PVP01_1407900::exosome complex component RRP40, putative</t>
  </si>
  <si>
    <t>PVP01_1023500</t>
  </si>
  <si>
    <t>PVP01_1023500::topoisomerase I, putative</t>
  </si>
  <si>
    <t>PVP01_0214900</t>
  </si>
  <si>
    <t>PVP01_0214900::1-cys peroxiredoxin, putative</t>
  </si>
  <si>
    <t>PVP01_0817000</t>
  </si>
  <si>
    <t>PVP01_0817000::conserved Plasmodium protein, unknown function</t>
  </si>
  <si>
    <t>PVP01_0314100</t>
  </si>
  <si>
    <t>PVP01_0314100::ribosomal protein S8, mitochondrial, putative</t>
  </si>
  <si>
    <t>PVP01_1245800</t>
  </si>
  <si>
    <t>PVP01_1245800::conserved Plasmodium protein, unknown function</t>
  </si>
  <si>
    <t>PVP01_0822300</t>
  </si>
  <si>
    <t>PVP01_0822300::26S proteasome non-ATPase regulatory subunit 9, putative</t>
  </si>
  <si>
    <t>PVP01_1137900</t>
  </si>
  <si>
    <t>PVP01_1137900::ATP synthase-associated protein, putative</t>
  </si>
  <si>
    <t>PVP01_0823100</t>
  </si>
  <si>
    <t>PVP01_0823100::proteasome subunit alpha type-3, putative</t>
  </si>
  <si>
    <t>PVP01_1424600</t>
  </si>
  <si>
    <t>PVP01_1424600::ATP synthase subunit epsilon, mitochondrial, putative</t>
  </si>
  <si>
    <t>PVP01_1135600</t>
  </si>
  <si>
    <t>PVP01_1135600::AP-3 complex subunit beta, putative</t>
  </si>
  <si>
    <t>PVP01_1222800</t>
  </si>
  <si>
    <t>PVP01_1222800::60S ribosomal protein L23, putative</t>
  </si>
  <si>
    <t>PVP01_1102400</t>
  </si>
  <si>
    <t>PVP01_1102400::conserved Plasmodium protein, unknown function</t>
  </si>
  <si>
    <t>PVP01_0109000</t>
  </si>
  <si>
    <t>PVP01_0109000::cloroquine resistance associated protein Cg8, putative</t>
  </si>
  <si>
    <t>PVP01_0719200</t>
  </si>
  <si>
    <t>PVP01_0719200::inosine-5'-monophosphate dehydrogenase, putative</t>
  </si>
  <si>
    <t>PVP01_0507600</t>
  </si>
  <si>
    <t>PVP01_0507600::receptor for activated c kinase, putative</t>
  </si>
  <si>
    <t>PVP01_1346600</t>
  </si>
  <si>
    <t>PVP01_1346600::cytochrome c oxidase subunit ApiCOX19, putative</t>
  </si>
  <si>
    <t>PVP01_0906200</t>
  </si>
  <si>
    <t>PVP01_0906200::40S ribosomal protein S4, putative</t>
  </si>
  <si>
    <t>PVP01_1032200</t>
  </si>
  <si>
    <t>PVP01_1032200::DnaJ protein, putative</t>
  </si>
  <si>
    <t>PVP01_1327700</t>
  </si>
  <si>
    <t>PVP01_1327700::40S ribosomal protein S25, putative</t>
  </si>
  <si>
    <t>PVP01_0824100</t>
  </si>
  <si>
    <t>PVP01_0824100::microneme associated antigen, putative</t>
  </si>
  <si>
    <t>PVP01_0517800</t>
  </si>
  <si>
    <t>PVP01_0517800::histidine triad nucleotide-binding protein 1, putative</t>
  </si>
  <si>
    <t>PVP01_1449400</t>
  </si>
  <si>
    <t>PVP01_1449400::conserved Plasmodium protein, unknown function</t>
  </si>
  <si>
    <t>PVP01_1009500</t>
  </si>
  <si>
    <t>PVP01_1009500::ribosome-interacting GTPase 1, putative</t>
  </si>
  <si>
    <t>PVP01_1015600</t>
  </si>
  <si>
    <t>PVP01_1015600::proteasome subunit beta type-1, putative</t>
  </si>
  <si>
    <t>PVP01_1116100</t>
  </si>
  <si>
    <t>PVP01_1116100::splicing factor 3B subunit 5, putative</t>
  </si>
  <si>
    <t>PVP01_0112600</t>
  </si>
  <si>
    <t>PVP01_0112600::26S proteasome regulatory subunit RPN10, putative</t>
  </si>
  <si>
    <t>PVP01_1011700</t>
  </si>
  <si>
    <t>PVP01_1011700::transcription initiation factor TFIID subunit 10, putative</t>
  </si>
  <si>
    <t>PVP01_0618300</t>
  </si>
  <si>
    <t>PVP01_0618300::early transcribed membrane protein</t>
  </si>
  <si>
    <t>PVP01_1455500</t>
  </si>
  <si>
    <t>PVP01_1455500::hydrolase, putative</t>
  </si>
  <si>
    <t>PVP01_0305900</t>
  </si>
  <si>
    <t>PVP01_0305900::conserved protein, unknown function</t>
  </si>
  <si>
    <t>PVP01_1427000</t>
  </si>
  <si>
    <t>PVP01_1427000::NPL domain-containing protein, putative</t>
  </si>
  <si>
    <t>PVP01_0204000</t>
  </si>
  <si>
    <t>PVP01_0204000::conserved protein, unknown function</t>
  </si>
  <si>
    <t>PVP01_0714000</t>
  </si>
  <si>
    <t>PVP01_0714000::conserved Plasmodium protein, unknown function</t>
  </si>
  <si>
    <t>PVP01_0834800</t>
  </si>
  <si>
    <t>PVP01_0834800::conserved protein, unknown function</t>
  </si>
  <si>
    <t>PVP01_0823400</t>
  </si>
  <si>
    <t>PVP01_0823400::protein YOP1, putative</t>
  </si>
  <si>
    <t>PVP01_1254100</t>
  </si>
  <si>
    <t>PVP01_1254100::conserved protein, unknown function</t>
  </si>
  <si>
    <t>PVP01_1322400</t>
  </si>
  <si>
    <t>PVP01_1322400::cytochrome b-c1 complex subunit 6, putative</t>
  </si>
  <si>
    <t>PVP01_1408900</t>
  </si>
  <si>
    <t>PVP01_1408900::tripartite motif protein, putative</t>
  </si>
  <si>
    <t>PVP01_1265500</t>
  </si>
  <si>
    <t>PVP01_1265500::conserved Plasmodium protein, unknown function</t>
  </si>
  <si>
    <t>PVP01_1122600</t>
  </si>
  <si>
    <t>PVP01_1122600::ribosomal protein L46, mitochondrial, putative</t>
  </si>
  <si>
    <t>PVP01_1020600</t>
  </si>
  <si>
    <t>PVP01_1020600::purine nucleoside phosphorylase, putative</t>
  </si>
  <si>
    <t>PVP01_1431000</t>
  </si>
  <si>
    <t>PVP01_1431000::conserved Plasmodium protein, unknown function</t>
  </si>
  <si>
    <t>PVP01_0904300</t>
  </si>
  <si>
    <t>PVP01_0904300::CPW-WPC family protein</t>
  </si>
  <si>
    <t>PVP01_1264900</t>
  </si>
  <si>
    <t>PVP01_1264900::replication factor A protein 3, putative</t>
  </si>
  <si>
    <t>PVP01_1227000</t>
  </si>
  <si>
    <t>PVP01_1227000::conserved Plasmodium protein, unknown function</t>
  </si>
  <si>
    <t>PVP01_0733000</t>
  </si>
  <si>
    <t>PVP01_0733000::ATP synthase-associated protein, putative</t>
  </si>
  <si>
    <t>PVP01_0506500</t>
  </si>
  <si>
    <t>PVP01_0506500::protein disulfide-isomerase, putative</t>
  </si>
  <si>
    <t>PVP01_1240800</t>
  </si>
  <si>
    <t>PVP01_1240800::conserved protein, unknown function</t>
  </si>
  <si>
    <t>PVP01_1003800</t>
  </si>
  <si>
    <t>PVP01_1003800::SNARE protein, putative</t>
  </si>
  <si>
    <t>PVP01_1116300</t>
  </si>
  <si>
    <t>PVP01_1116300::PhIL1 interacting protein PIP1, putative</t>
  </si>
  <si>
    <t>PVP01_1255700</t>
  </si>
  <si>
    <t>PVP01_1255700::E3 SUMO-protein ligase NSE2, putative</t>
  </si>
  <si>
    <t>PVP01_0207800</t>
  </si>
  <si>
    <t>PVP01_0207800::centrin-1, putative</t>
  </si>
  <si>
    <t>PVP01_1344800</t>
  </si>
  <si>
    <t>PVP01_1344800::DNA-directed RNA polymerase II subunit RPB4, putative</t>
  </si>
  <si>
    <t>PVP01_1015700</t>
  </si>
  <si>
    <t>PVP01_1015700::SWIB/MDM2 domain-containing protein, putative</t>
  </si>
  <si>
    <t>PVP01_1346800</t>
  </si>
  <si>
    <t>PVP01_1346800::conserved Plasmodium protein, unknown function</t>
  </si>
  <si>
    <t>PVP01_0204400</t>
  </si>
  <si>
    <t>PVP01_0204400::chromatin assembly factor 1 subunit C, putative</t>
  </si>
  <si>
    <t>PVP01_1425900</t>
  </si>
  <si>
    <t>PVP01_1425900::phospholipase DDHD1, putative</t>
  </si>
  <si>
    <t>PVP01_0905200</t>
  </si>
  <si>
    <t>PVP01_0905200::thioredoxin-like mero protein, putative</t>
  </si>
  <si>
    <t>PVP01_0116500</t>
  </si>
  <si>
    <t>PVP01_0116500::tubulin gamma chain, putative</t>
  </si>
  <si>
    <t>PVP01_0937200</t>
  </si>
  <si>
    <t>PVP01_0937200::tudor staphylococcal nuclease, putative</t>
  </si>
  <si>
    <t>PVP01_1110000</t>
  </si>
  <si>
    <t>PVP01_1110000::cytochrome c oxidase subunit ApiCOX24, putative</t>
  </si>
  <si>
    <t>PVP01_1339800</t>
  </si>
  <si>
    <t>PVP01_1339800::conserved Plasmodium protein, unknown function</t>
  </si>
  <si>
    <t>PVP01_0702300</t>
  </si>
  <si>
    <t>PVP01_0702300::60S ribosomal protein L32, putative</t>
  </si>
  <si>
    <t>PVP01_1131700</t>
  </si>
  <si>
    <t>PVP01_1131700::histone H2A, putative</t>
  </si>
  <si>
    <t>PVP01_0415600</t>
  </si>
  <si>
    <t>PVP01_0415600::exosome complex component MTR3, putative</t>
  </si>
  <si>
    <t>PVP01_0833100</t>
  </si>
  <si>
    <t>PVP01_0833100::40S ribosomal protein S12, putative</t>
  </si>
  <si>
    <t>PVP01_0907200</t>
  </si>
  <si>
    <t>PVP01_0907200::conserved Plasmodium protein, unknown function</t>
  </si>
  <si>
    <t>PVP01_1256200</t>
  </si>
  <si>
    <t>PVP01_1256200::conserved protein, unknown function</t>
  </si>
  <si>
    <t>PVP01_0314200</t>
  </si>
  <si>
    <t>PVP01_0314200::prefoldin subunit 3, putative</t>
  </si>
  <si>
    <t>PVP01_0927600</t>
  </si>
  <si>
    <t>PVP01_0927600::small nuclear ribonucleoprotein F, putative</t>
  </si>
  <si>
    <t>PVP01_1311800</t>
  </si>
  <si>
    <t>PVP01_1311800::succinyl-CoA ligase, putative</t>
  </si>
  <si>
    <t>PVP01_1115700</t>
  </si>
  <si>
    <t>PVP01_1115700::mitochondrial import inner membrane translocase subunit TIM23, putative</t>
  </si>
  <si>
    <t>PVP01_0315200</t>
  </si>
  <si>
    <t>PVP01_0315200::LEM3/CDC50 family protein, putative</t>
  </si>
  <si>
    <t>PVP01_0113700</t>
  </si>
  <si>
    <t>PVP01_0113700::protein tyrosine phosphatase, putative</t>
  </si>
  <si>
    <t>PVP01_0420600</t>
  </si>
  <si>
    <t>PVP01_0420600::aspartate aminotransferase, putative</t>
  </si>
  <si>
    <t>PVP01_1411900</t>
  </si>
  <si>
    <t>PVP01_1411900::ribosomal protein S15, mitochondrial, putative</t>
  </si>
  <si>
    <t>PVP01_0306100</t>
  </si>
  <si>
    <t>PVP01_0306100::ribosomal protein L25, putative</t>
  </si>
  <si>
    <t>PVP01_1121900</t>
  </si>
  <si>
    <t>PVP01_1121900::conserved Plasmodium protein, unknown function</t>
  </si>
  <si>
    <t>PVP01_0705800</t>
  </si>
  <si>
    <t>PVP01_0705800::prefoldin-like protein, putative</t>
  </si>
  <si>
    <t>PVP01_1267100</t>
  </si>
  <si>
    <t>PVP01_1267100::triosephosphate isomerase, putative</t>
  </si>
  <si>
    <t>PVP01_1138400</t>
  </si>
  <si>
    <t>PVP01_1138400::transketolase, putative</t>
  </si>
  <si>
    <t>PVP01_0810100</t>
  </si>
  <si>
    <t>PVP01_0810100::ribosomal protein L43, mitochondrial, putative</t>
  </si>
  <si>
    <t>PVP01_0216100</t>
  </si>
  <si>
    <t>PVP01_0216100::IMP1-like protein, putative</t>
  </si>
  <si>
    <t>PVP01_1117900</t>
  </si>
  <si>
    <t>PVP01_1117900::proteasome subunit alpha type-4, putative</t>
  </si>
  <si>
    <t>PVP01_1004400</t>
  </si>
  <si>
    <t>PVP01_1004400::cell cycle regulator protein, putative</t>
  </si>
  <si>
    <t>PVP01_0806500</t>
  </si>
  <si>
    <t>PVP01_0806500::G-strand-binding protein 2, putative</t>
  </si>
  <si>
    <t>PVP01_0943300</t>
  </si>
  <si>
    <t>PVP01_0943300::60S ribosomal protein L35ae, putative</t>
  </si>
  <si>
    <t>PVP01_0929700</t>
  </si>
  <si>
    <t>PVP01_0929700::spermidine synthase, putative</t>
  </si>
  <si>
    <t>PVP01_1433800</t>
  </si>
  <si>
    <t>PVP01_1433800::thioredoxin peroxidase 2, putative</t>
  </si>
  <si>
    <t>PVP01_1002500</t>
  </si>
  <si>
    <t>PVP01_1002500::conserved Plasmodium protein, unknown function</t>
  </si>
  <si>
    <t>PVP01_0724900</t>
  </si>
  <si>
    <t>PVP01_0724900::monocarboxylate transporter, putative</t>
  </si>
  <si>
    <t>PVP01_1344700</t>
  </si>
  <si>
    <t>PVP01_1344700::cytochrome c, putative</t>
  </si>
  <si>
    <t>PVP01_1420800</t>
  </si>
  <si>
    <t>PVP01_1420800::golgi protein 1, putative</t>
  </si>
  <si>
    <t>PVP01_0835800</t>
  </si>
  <si>
    <t>PVP01_0835800::60S ribosomal protein L44, putative</t>
  </si>
  <si>
    <t>PVP01_0803300</t>
  </si>
  <si>
    <t>PVP01_0803300::40S ribosomal protein S20e, putative</t>
  </si>
  <si>
    <t>PVP01_0910800</t>
  </si>
  <si>
    <t>PVP01_0910800::conserved Plasmodium protein, unknown function</t>
  </si>
  <si>
    <t>PVP01_0612900</t>
  </si>
  <si>
    <t>PVP01_0612900::60S ribosomal protein L3, putative</t>
  </si>
  <si>
    <t>PVP01_1022000</t>
  </si>
  <si>
    <t>PVP01_1022000::prefoldin subunit 6, putative</t>
  </si>
  <si>
    <t>PVP01_1221900</t>
  </si>
  <si>
    <t>PVP01_1221900::eukaryotic translation initiation factor 6, putative</t>
  </si>
  <si>
    <t>PVP01_0508900</t>
  </si>
  <si>
    <t>PVP01_0508900::ATP synthase-associated protein, putative</t>
  </si>
  <si>
    <t>PVP01_0918800</t>
  </si>
  <si>
    <t>PVP01_0918800::heat shock protein 90, putative</t>
  </si>
  <si>
    <t>PVP01_0927700</t>
  </si>
  <si>
    <t>PVP01_0927700::protein phosphatase, putative</t>
  </si>
  <si>
    <t>PVP01_1425800</t>
  </si>
  <si>
    <t>PVP01_1425800::conserved protein, unknown function</t>
  </si>
  <si>
    <t>PVP01_1449900</t>
  </si>
  <si>
    <t>PVP01_1449900::conserved protein, unknown function</t>
  </si>
  <si>
    <t>PVP01_1412700</t>
  </si>
  <si>
    <t>PVP01_1412700::cytochrome c, putative</t>
  </si>
  <si>
    <t>PVP01_0206900</t>
  </si>
  <si>
    <t>PVP01_0206900::proteasome subunit beta type-3, putative</t>
  </si>
  <si>
    <t>PVP01_0922100</t>
  </si>
  <si>
    <t>PVP01_0922100::conserved protein, unknown function</t>
  </si>
  <si>
    <t>PVP01_0521300</t>
  </si>
  <si>
    <t>PVP01_0521300::conserved Plasmodium protein, unknown function</t>
  </si>
  <si>
    <t>PVP01_1136100</t>
  </si>
  <si>
    <t>PVP01_1136100::conserved Plasmodium protein, unknown function</t>
  </si>
  <si>
    <t>PVP01_0519700</t>
  </si>
  <si>
    <t>PVP01_0519700::eukaryotic translation initiation factor 3 subunit G, putative</t>
  </si>
  <si>
    <t>PVP01_1302200</t>
  </si>
  <si>
    <t>PVP01_1302200::high mobility group protein B1, putative</t>
  </si>
  <si>
    <t>PVP01_0612000</t>
  </si>
  <si>
    <t>PVP01_0612000::biotin--protein ligase 1, putative</t>
  </si>
  <si>
    <t>PVP01_1129800</t>
  </si>
  <si>
    <t>PVP01_1129800::F-box protein FBXO1, putative</t>
  </si>
  <si>
    <t>PVP01_1447700</t>
  </si>
  <si>
    <t>PVP01_1447700::conserved Plasmodium protein, unknown function</t>
  </si>
  <si>
    <t>PVP01_1268100</t>
  </si>
  <si>
    <t>PVP01_1268100::thioredoxin peroxidase 1, putative</t>
  </si>
  <si>
    <t>PVP01_0941900</t>
  </si>
  <si>
    <t>PVP01_0941900::ATP synthase-associated protein, putative</t>
  </si>
  <si>
    <t>PVP01_0926200</t>
  </si>
  <si>
    <t>PVP01_0926200::small nuclear ribonucleoprotein Sm D1, putative</t>
  </si>
  <si>
    <t>PVP01_1311700</t>
  </si>
  <si>
    <t>PVP01_1311700::trafficking protein particle complex subunit 5, putative</t>
  </si>
  <si>
    <t>PVP01_1016200</t>
  </si>
  <si>
    <t>PVP01_1016200::doublecortin domain-containing protein, putative</t>
  </si>
  <si>
    <t>PVP01_1269700</t>
  </si>
  <si>
    <t>PVP01_1269700::proteasome subunit alpha type-1, putative</t>
  </si>
  <si>
    <t>PVP01_1027500</t>
  </si>
  <si>
    <t>PVP01_1027500::conserved Plasmodium protein, unknown function</t>
  </si>
  <si>
    <t>PVP01_0916400</t>
  </si>
  <si>
    <t>PVP01_0916400::peptidyl-prolyl cis-trans isomerase 11, putative</t>
  </si>
  <si>
    <t>PVP01_0512600</t>
  </si>
  <si>
    <t>PVP01_0512600::60S ribosomal protein L22, putative</t>
  </si>
  <si>
    <t>PVP01_0733200</t>
  </si>
  <si>
    <t>PVP01_0733200::V-type proton ATPase subunit E, putative</t>
  </si>
  <si>
    <t>PVP01_1237500</t>
  </si>
  <si>
    <t>PVP01_1237500::pre-rRNA-processing protein PNO1, putative</t>
  </si>
  <si>
    <t>PVP01_1005800</t>
  </si>
  <si>
    <t>PVP01_1005800::proteasome maturation factor UMP1, putative</t>
  </si>
  <si>
    <t>PVP01_0905900</t>
  </si>
  <si>
    <t>PVP01_0905900::histone 2B, putative</t>
  </si>
  <si>
    <t>PVP01_0834200</t>
  </si>
  <si>
    <t>PVP01_0834200::cytochrome b-c1 complex subunit 8, putative</t>
  </si>
  <si>
    <t>PVP01_0943900</t>
  </si>
  <si>
    <t>PVP01_0943900::DnaJ protein, putative</t>
  </si>
  <si>
    <t>PVP01_1110100</t>
  </si>
  <si>
    <t>PVP01_1110100::proliferating cell nuclear antigen 1, putative</t>
  </si>
  <si>
    <t>PVP01_1453000</t>
  </si>
  <si>
    <t>PVP01_1453000::CHCH domain-containing protein, putative</t>
  </si>
  <si>
    <t>PVP01_0913200</t>
  </si>
  <si>
    <t>PVP01_0913200::nucleic acid binding protein, putative</t>
  </si>
  <si>
    <t>PVP01_0518900</t>
  </si>
  <si>
    <t>PVP01_0518900::EF-hand calcium-binding domain-containing protein, putative</t>
  </si>
  <si>
    <t>PVP01_0106600</t>
  </si>
  <si>
    <t>PVP01_0106600::60S ribosomal protein L37, putative</t>
  </si>
  <si>
    <t>PVP01_1243600</t>
  </si>
  <si>
    <t>PVP01_1243600::replication factor C subunit 3, putative</t>
  </si>
  <si>
    <t>PVP01_1270900</t>
  </si>
  <si>
    <t>PVP01_1270900::hypothetical protein</t>
  </si>
  <si>
    <t>PVP01_0115100</t>
  </si>
  <si>
    <t>PVP01_0115100::N-acetyltransferase, GNAT family, putative</t>
  </si>
  <si>
    <t>PVP01_1415300</t>
  </si>
  <si>
    <t>PVP01_1415300::conserved protein, unknown function</t>
  </si>
  <si>
    <t>PVP01_0730900</t>
  </si>
  <si>
    <t>PVP01_0730900::profilin, putative</t>
  </si>
  <si>
    <t>PVP01_0203300</t>
  </si>
  <si>
    <t>PVP01_0203300::conserved protein, unknown function</t>
  </si>
  <si>
    <t>PVP01_1424100</t>
  </si>
  <si>
    <t>PVP01_1424100::4-nitrophenylphosphatase, putative</t>
  </si>
  <si>
    <t>PVP01_1209300</t>
  </si>
  <si>
    <t>PVP01_1209300::ubiquitin-conjugating enzyme E2, putative</t>
  </si>
  <si>
    <t>PVP01_1459800</t>
  </si>
  <si>
    <t>PVP01_1459800::40S ribosomal protein S17, putative</t>
  </si>
  <si>
    <t>PVP01_0906300</t>
  </si>
  <si>
    <t>PVP01_0906300::centrin-4, putative</t>
  </si>
  <si>
    <t>PVP01_0314900</t>
  </si>
  <si>
    <t>PVP01_0314900::serine/threonine-protein kinase NEK4, putative</t>
  </si>
  <si>
    <t>PVP01_1346200</t>
  </si>
  <si>
    <t>PVP01_1346200::ribosomal protein S27a, putative</t>
  </si>
  <si>
    <t>PVP01_0611900</t>
  </si>
  <si>
    <t>PVP01_0611900::40S ribosomal protein S2, putative</t>
  </si>
  <si>
    <t>PVP01_1331000</t>
  </si>
  <si>
    <t>PVP01_1331000::ATP synthase-associated protein, putative</t>
  </si>
  <si>
    <t>PVP01_0719400</t>
  </si>
  <si>
    <t>PVP01_0719400::ubiquitin-conjugating enzyme E2, putative</t>
  </si>
  <si>
    <t>PVP01_0113000</t>
  </si>
  <si>
    <t>PVP01_0113000::coenzyme Q-binding protein COQ10 homolog, mitochondrial, putative</t>
  </si>
  <si>
    <t>PVP01_0929900</t>
  </si>
  <si>
    <t>PVP01_0929900::26S proteasome regulatory subunit RPN7, putative</t>
  </si>
  <si>
    <t>PVP01_1462400</t>
  </si>
  <si>
    <t>PVP01_1462400::NEDD8-conjugating enzyme UBC12, putative</t>
  </si>
  <si>
    <t>PVP01_1202300</t>
  </si>
  <si>
    <t>PVP01_1202300::thioredoxin-related protein, putative</t>
  </si>
  <si>
    <t>PVP01_1245500</t>
  </si>
  <si>
    <t>PVP01_1245500::40S ribosomal protein S28e, putative</t>
  </si>
  <si>
    <t>PVP01_1249600</t>
  </si>
  <si>
    <t>PVP01_1249600::MA3 domain-containing protein, putative</t>
  </si>
  <si>
    <t>PVP01_0706600</t>
  </si>
  <si>
    <t>PVP01_0706600::apicoplast integral membrane protein, putative</t>
  </si>
  <si>
    <t>PVP01_1228600</t>
  </si>
  <si>
    <t>PVP01_1228600::conserved Plasmodium protein, unknown function</t>
  </si>
  <si>
    <t>PVP01_1017100</t>
  </si>
  <si>
    <t>PVP01_1017100::60S ribosomal protein L2, putative</t>
  </si>
  <si>
    <t>PVP01_0711100</t>
  </si>
  <si>
    <t>PVP01_0711100::conserved Plasmodium protein, unknown function</t>
  </si>
  <si>
    <t>PVP01_1228900</t>
  </si>
  <si>
    <t>PVP01_1228900::conserved Plasmodium protein, unknown function</t>
  </si>
  <si>
    <t>PVP01_1453700</t>
  </si>
  <si>
    <t>PVP01_1453700::serine hydroxymethyltransferase</t>
  </si>
  <si>
    <t>PVP01_1317700</t>
  </si>
  <si>
    <t>PVP01_1317700::60S ribosomal protein L14, putative</t>
  </si>
  <si>
    <t>PVP01_0527900</t>
  </si>
  <si>
    <t>PVP01_0527900::trafficking protein particle complex subunit 3, putative</t>
  </si>
  <si>
    <t>PVP01_1344100</t>
  </si>
  <si>
    <t>PVP01_1344100::cysteine-rich small secreted protein CSS, putative</t>
  </si>
  <si>
    <t>PVP01_1418700</t>
  </si>
  <si>
    <t>PVP01_1418700::40S ribosomal protein S19, putative</t>
  </si>
  <si>
    <t>PVP01_0730400</t>
  </si>
  <si>
    <t>PVP01_0730400::PIH1 domain-containing protein, putative</t>
  </si>
  <si>
    <t>PVP01_0827400</t>
  </si>
  <si>
    <t>PVP01_0827400::60S ribosomal protein L26, putative</t>
  </si>
  <si>
    <t>PVP01_1105800</t>
  </si>
  <si>
    <t>PVP01_1105800::conserved protein, unknown function</t>
  </si>
  <si>
    <t>PVP01_1113200</t>
  </si>
  <si>
    <t>PVP01_1113200::YOP1-like protein, putative</t>
  </si>
  <si>
    <t>PVP01_1009200</t>
  </si>
  <si>
    <t>PVP01_1009200::mitochondrial import receptor subunit TOM22, putative</t>
  </si>
  <si>
    <t>PVP01_1005600</t>
  </si>
  <si>
    <t>PVP01_1005600::eukaryotic translation initiation factor 3 subunit E, putative</t>
  </si>
  <si>
    <t>PVP01_1014800</t>
  </si>
  <si>
    <t>PVP01_1014800::50S ribosomal protein L14, mitochondrial, putative</t>
  </si>
  <si>
    <t>PVP01_0414500</t>
  </si>
  <si>
    <t>PVP01_0414500::50S ribosomal protein L33, putative</t>
  </si>
  <si>
    <t>PVP01_0505200</t>
  </si>
  <si>
    <t>PVP01_0505200::prohibitin 1, putative</t>
  </si>
  <si>
    <t>PVP01_0305100</t>
  </si>
  <si>
    <t>PVP01_0305100::lysine decarboxylase, putative</t>
  </si>
  <si>
    <t>PVP01_1321400</t>
  </si>
  <si>
    <t>PVP01_1321400::leucine-rich repeat protein</t>
  </si>
  <si>
    <t>PVP01_1448600</t>
  </si>
  <si>
    <t>PVP01_1448600::ATP-dependent protease subunit ClpQ, putative</t>
  </si>
  <si>
    <t>PVP01_0945000</t>
  </si>
  <si>
    <t>PVP01_0945000::60S ribosomal protein L41, putative</t>
  </si>
  <si>
    <t>PVP01_1403700</t>
  </si>
  <si>
    <t>PVP01_1403700::40S ribosomal protein S7, putative</t>
  </si>
  <si>
    <t>PVP01_1307700</t>
  </si>
  <si>
    <t>PVP01_1307700::mitochondrial import inner membrane translocase subunit TIM10, putative</t>
  </si>
  <si>
    <t>PVP01_1231200</t>
  </si>
  <si>
    <t>PVP01_1231200::60S ribosomal protein L23, putative</t>
  </si>
  <si>
    <t>PVP01_0527600</t>
  </si>
  <si>
    <t>PVP01_0527600::eukaryotic translation initiation factor 3 subunit M, putative</t>
  </si>
  <si>
    <t>PVP01_1330800</t>
  </si>
  <si>
    <t>PVP01_1330800::liver specific protein 1, putative</t>
  </si>
  <si>
    <t>PVP01_1117800</t>
  </si>
  <si>
    <t>PVP01_1117800::proteasome subunit alpha type-7, putative</t>
  </si>
  <si>
    <t>PVP01_1231500</t>
  </si>
  <si>
    <t>PVP01_1231500::60S ribosomal protein L6, putative</t>
  </si>
  <si>
    <t>PVP01_1032600</t>
  </si>
  <si>
    <t>PVP01_1032600::merozoite surface protein 8</t>
  </si>
  <si>
    <t>PVP01_1209500</t>
  </si>
  <si>
    <t>PVP01_1209500::conserved Plasmodium protein, unknown function</t>
  </si>
  <si>
    <t>PVP01_0703400</t>
  </si>
  <si>
    <t>PVP01_0703400::conserved Plasmodium protein, unknown function</t>
  </si>
  <si>
    <t>PVP01_1140500</t>
  </si>
  <si>
    <t>PVP01_1140500::conserved Plasmodium protein, unknown function</t>
  </si>
  <si>
    <t>PVP01_0726300</t>
  </si>
  <si>
    <t>PVP01_0726300::cytochrome c oxidase subunit 5B, putative</t>
  </si>
  <si>
    <t>PVP01_1205700</t>
  </si>
  <si>
    <t>PVP01_1205700::nucleoside diphosphate hydrolase, putative</t>
  </si>
  <si>
    <t>PVP01_1253300</t>
  </si>
  <si>
    <t>PVP01_1253300::HSP90 co-chaperone p23, putative</t>
  </si>
  <si>
    <t>PVP01_1245400</t>
  </si>
  <si>
    <t>PVP01_1245400::MORN repeat protein, putative</t>
  </si>
  <si>
    <t>PVP01_1105500</t>
  </si>
  <si>
    <t>PVP01_1105500::nucleoside diphosphate kinase, putative</t>
  </si>
  <si>
    <t>PVP01_1011600</t>
  </si>
  <si>
    <t>PVP01_1011600::18S rRNA (guanine-N(7))-methyltransferase, putative</t>
  </si>
  <si>
    <t>PVP01_0622300</t>
  </si>
  <si>
    <t>PVP01_0622300::conserved Plasmodium protein, unknown function</t>
  </si>
  <si>
    <t>PVP01_0834500</t>
  </si>
  <si>
    <t>PVP01_0834500::ubiquitin-conjugating enzyme E2, putative</t>
  </si>
  <si>
    <t>PVP01_0108700</t>
  </si>
  <si>
    <t>PVP01_0108700::heat shock protein 90, putative</t>
  </si>
  <si>
    <t>PVP01_1216500</t>
  </si>
  <si>
    <t>PVP01_1216500::60S ribosomal protein L6, putative</t>
  </si>
  <si>
    <t>PVP01_0407200</t>
  </si>
  <si>
    <t>PVP01_0407200::40S ribosomal protein S26, putative</t>
  </si>
  <si>
    <t>PVP01_0926900</t>
  </si>
  <si>
    <t>PVP01_0926900::40S ribosomal protein S18, putative</t>
  </si>
  <si>
    <t>PVP01_0833700</t>
  </si>
  <si>
    <t>PVP01_0833700::cytochrome c oxidase subunit ApiCOX35, putative</t>
  </si>
  <si>
    <t>PVP01_0608100</t>
  </si>
  <si>
    <t>PVP01_0608100::CDGSH iron-sulfur domain-containing protein, putative</t>
  </si>
  <si>
    <t>PVP01_0720200</t>
  </si>
  <si>
    <t>PVP01_0720200::conserved protein, unknown function</t>
  </si>
  <si>
    <t>PVP01_0947900</t>
  </si>
  <si>
    <t>PVP01_0947900::conserved Plasmodium protein, unknown function</t>
  </si>
  <si>
    <t>PVP01_1421400</t>
  </si>
  <si>
    <t>PVP01_1421400::ras-related protein Rab-11A, putative</t>
  </si>
  <si>
    <t>PVP01_1208200</t>
  </si>
  <si>
    <t>PVP01_1208200::conserved protein, unknown function</t>
  </si>
  <si>
    <t>PVP01_0416300</t>
  </si>
  <si>
    <t>PVP01_0416300::acyl carrier protein, putative</t>
  </si>
  <si>
    <t>PVP01_1426400</t>
  </si>
  <si>
    <t>PVP01_1426400::40S ribosomal protein S16, putative</t>
  </si>
  <si>
    <t>PVP01_0701200</t>
  </si>
  <si>
    <t>PVP01_0701200::reticulocyte binding protein 1a</t>
  </si>
  <si>
    <t>PVP01_1307400</t>
  </si>
  <si>
    <t>PVP01_1307400::acyl carrier protein, mitochondrial, putative</t>
  </si>
  <si>
    <t>PVP01_0910700</t>
  </si>
  <si>
    <t>PVP01_0910700::60S ribosomal protein L36, putative</t>
  </si>
  <si>
    <t>PVP01_1425400</t>
  </si>
  <si>
    <t>PVP01_1425400::selenoprotein, putative</t>
  </si>
  <si>
    <t>PVP01_1315300</t>
  </si>
  <si>
    <t>PVP01_1315300::calmodulin, putative</t>
  </si>
  <si>
    <t>PVP01_1131000</t>
  </si>
  <si>
    <t>PVP01_1131000::malate dehydrogenase, putative</t>
  </si>
  <si>
    <t>PVP01_1404000</t>
  </si>
  <si>
    <t>PVP01_1404000::methyltransferase, putative</t>
  </si>
  <si>
    <t>PVP01_0812500</t>
  </si>
  <si>
    <t>PVP01_0812500::hypoxanthine-guanine phosphoribosyltransferase, putative</t>
  </si>
  <si>
    <t>PVP01_0305600</t>
  </si>
  <si>
    <t>PVP01_0305600::parasitophorous vacuole membrane protein S16, putative</t>
  </si>
  <si>
    <t>PVP01_0207500</t>
  </si>
  <si>
    <t>PVP01_0207500::ATP synthase-associated protein, putative</t>
  </si>
  <si>
    <t>PVP01_1209100</t>
  </si>
  <si>
    <t>PVP01_1209100::isocitrate dehydrogenase [NADP], mitochondrial, putative</t>
  </si>
  <si>
    <t>PVP01_0417100</t>
  </si>
  <si>
    <t>PVP01_0417100::serine-repeat antigen 1 (SERA)</t>
  </si>
  <si>
    <t>PVP01_1138700</t>
  </si>
  <si>
    <t>PVP01_1138700::histone H3, putative</t>
  </si>
  <si>
    <t>PVP01_0711600</t>
  </si>
  <si>
    <t>PVP01_0711600::elongation factor 1-beta, putative</t>
  </si>
  <si>
    <t>PVP01_1211800</t>
  </si>
  <si>
    <t>PVP01_1211800::phosphoethanolamine N-methyltransferase</t>
  </si>
  <si>
    <t>PVP01_0909400</t>
  </si>
  <si>
    <t>PVP01_0909400::endoplasmic reticulum-resident calcium binding protein, putative</t>
  </si>
  <si>
    <t>PVP01_0317500</t>
  </si>
  <si>
    <t>PVP01_0317500::conserved Plasmodium protein, unknown function</t>
  </si>
  <si>
    <t>PVP01_0305700</t>
  </si>
  <si>
    <t>PVP01_0305700::cytosolic glyoxalase II, putative</t>
  </si>
  <si>
    <t>PVP01_1226300</t>
  </si>
  <si>
    <t>PVP01_1226300::proteasome subunit beta type-7, putative</t>
  </si>
  <si>
    <t>PVP01_0514400</t>
  </si>
  <si>
    <t>PVP01_0514400::U6 snRNA-associated Sm-like protein LSm3, putative</t>
  </si>
  <si>
    <t>PVP01_1305500</t>
  </si>
  <si>
    <t>PVP01_1305500::thiosulfate sulfurtransferase, putative</t>
  </si>
  <si>
    <t>PVP01_1114800</t>
  </si>
  <si>
    <t>PVP01_1114800::elongation factor 1-alpha, putative</t>
  </si>
  <si>
    <t>PVP01_1265800</t>
  </si>
  <si>
    <t>PVP01_1265800::60S ribosomal protein L1, putative</t>
  </si>
  <si>
    <t>PVP01_1013000</t>
  </si>
  <si>
    <t>PVP01_1013000::adenosylhomocysteinase, putative</t>
  </si>
  <si>
    <t>PVP01_0520200</t>
  </si>
  <si>
    <t>PVP01_0520200::lysine decarboxylase-like protein, putative</t>
  </si>
  <si>
    <t>PVP01_1252400</t>
  </si>
  <si>
    <t>PVP01_1252400::ribosomal protein S11, mitochondrial, putative</t>
  </si>
  <si>
    <t>PVP01_0405800</t>
  </si>
  <si>
    <t>PVP01_0405800::40S ribosomal protein S30, putative</t>
  </si>
  <si>
    <t>PVP01_1108100</t>
  </si>
  <si>
    <t>PVP01_1108100::reticulon-like protein, putative</t>
  </si>
  <si>
    <t>PVP01_0833000</t>
  </si>
  <si>
    <t>PVP01_0833000::60S ribosomal protein L7, putative</t>
  </si>
  <si>
    <t>PVP01_1334600</t>
  </si>
  <si>
    <t>PVP01_1334600::60S ribosomal protein L10, putative</t>
  </si>
  <si>
    <t>PVP01_0105900</t>
  </si>
  <si>
    <t>PVP01_0105900::40S ribosomal protein S29, putative</t>
  </si>
  <si>
    <t>PVP01_0944700</t>
  </si>
  <si>
    <t>PVP01_0944700::40S ribosomal protein S21, putative</t>
  </si>
  <si>
    <t>PVP01_0943200</t>
  </si>
  <si>
    <t>PVP01_0943200::60S ribosomal protein L28, putative</t>
  </si>
  <si>
    <t>PVP01_1244000</t>
  </si>
  <si>
    <t>PVP01_1244000::glyceraldehyde-3-phosphate dehydrogenase, putative</t>
  </si>
  <si>
    <t>PVP01_1344900</t>
  </si>
  <si>
    <t>PVP01_1344900::serine/threonine protein phosphatase CPPED1, putative</t>
  </si>
  <si>
    <t>PVP01_1453200</t>
  </si>
  <si>
    <t>PVP01_1453200::conserved protein, unknown function</t>
  </si>
  <si>
    <t>PVP01_0903900</t>
  </si>
  <si>
    <t>PVP01_0903900::60S acidic ribosomal protein P1, putative</t>
  </si>
  <si>
    <t>PVP01_0520000</t>
  </si>
  <si>
    <t>PVP01_0520000::phosphoglucomutase-2, putative</t>
  </si>
  <si>
    <t>PVP01_1122000</t>
  </si>
  <si>
    <t>PVP01_1122000::protein DJ-1, putative</t>
  </si>
  <si>
    <t>PVP01_0925600</t>
  </si>
  <si>
    <t>PVP01_0925600::60S ribosomal protein L35, putative</t>
  </si>
  <si>
    <t>PVP01_1315900</t>
  </si>
  <si>
    <t>PVP01_1315900::signal peptidase complex subunit SPC1, putative</t>
  </si>
  <si>
    <t>PVP01_0920700</t>
  </si>
  <si>
    <t>PVP01_0920700::phosphoglycerate mutase, putative</t>
  </si>
  <si>
    <t>PVP01_0721000</t>
  </si>
  <si>
    <t>PVP01_0721000::phosphoglycerate kinase, putative</t>
  </si>
  <si>
    <t>PVP01_1017800</t>
  </si>
  <si>
    <t>PVP01_1017800::40S ribosomal protein S11, putative</t>
  </si>
  <si>
    <t>PVP01_1013900</t>
  </si>
  <si>
    <t>PVP01_1013900::40S ribosomal protein S9, putative</t>
  </si>
  <si>
    <t>PVP01_0613900</t>
  </si>
  <si>
    <t>PVP01_0613900::conserved protein, unknown function</t>
  </si>
  <si>
    <t>PVP01_1218000</t>
  </si>
  <si>
    <t>PVP01_1218000::parasitophorous vacuolar protein 3, putative</t>
  </si>
  <si>
    <t>PVP01_0833200</t>
  </si>
  <si>
    <t>PVP01_0833200::40S ribosomal protein S23, putative</t>
  </si>
  <si>
    <t>PVP01_1030500</t>
  </si>
  <si>
    <t>PVP01_1030500::actin-depolymerizing factor 1, putative</t>
  </si>
  <si>
    <t>PVP01_1204600</t>
  </si>
  <si>
    <t>PVP01_1204600::small nuclear ribonucleoprotein E, putative</t>
  </si>
  <si>
    <t>PVP01_1455800</t>
  </si>
  <si>
    <t>PVP01_1455800::conserved protein, unknown function</t>
  </si>
  <si>
    <t>PVP01_1463100</t>
  </si>
  <si>
    <t>PVP01_1463100::delta-aminolevulinic acid synthetase, putative</t>
  </si>
  <si>
    <t>PVP01_1111900</t>
  </si>
  <si>
    <t>PVP01_1111900::ATP synthase-associated protein, putative</t>
  </si>
  <si>
    <t>PVP01_1246500</t>
  </si>
  <si>
    <t>PVP01_1246500::60S ribosomal protein L29, putative</t>
  </si>
  <si>
    <t>PVP01_1131200</t>
  </si>
  <si>
    <t>PVP01_1131200::60S ribosomal protein L27a, putative</t>
  </si>
  <si>
    <t>PVP01_0922200</t>
  </si>
  <si>
    <t>PVP01_0922200::exported protein 1, putative</t>
  </si>
  <si>
    <t>PVP01_0320900</t>
  </si>
  <si>
    <t>PVP01_0320900::mago nashi protein homologue, putative</t>
  </si>
  <si>
    <t>PVP01_1017000</t>
  </si>
  <si>
    <t>PVP01_1017000::60S ribosomal protein L12, putative</t>
  </si>
  <si>
    <t>PVP01_1426100</t>
  </si>
  <si>
    <t>PVP01_1426100::DNA/RNA-binding protein Alba 1, putative</t>
  </si>
  <si>
    <t>PVP01_1246200</t>
  </si>
  <si>
    <t>PVP01_1246200::inner membrane complex sub-compartment protein 3, putative</t>
  </si>
  <si>
    <t>PVP01_1114900</t>
  </si>
  <si>
    <t>PVP01_1114900::elongation factor 1-alpha, putative</t>
  </si>
  <si>
    <t>PVP01_1340400</t>
  </si>
  <si>
    <t>PVP01_1340400::40S ribosomal protein S8e, putative</t>
  </si>
  <si>
    <t>PVP01_1260000</t>
  </si>
  <si>
    <t>PVP01_1260000::40S ribosomal protein S5, putative</t>
  </si>
  <si>
    <t>PVP01_1409300</t>
  </si>
  <si>
    <t>PVP01_1409300::40S ribosomal protein S27, putative</t>
  </si>
  <si>
    <t>PVP01_1123800</t>
  </si>
  <si>
    <t>PVP01_1123800::conserved protein, unknown function</t>
  </si>
  <si>
    <t>PVP01_0118700</t>
  </si>
  <si>
    <t>PVP01_0118700::nucleolar protein 10, putative</t>
  </si>
  <si>
    <t>PVP01_1426300</t>
  </si>
  <si>
    <t>PVP01_1426300::60S ribosomal protein L13-2, putative</t>
  </si>
  <si>
    <t>PVP01_0819300</t>
  </si>
  <si>
    <t>PVP01_0819300::histone H2A.Z, putative</t>
  </si>
  <si>
    <t>PVP01_1027600</t>
  </si>
  <si>
    <t>PVP01_1027600::conserved Plasmodium protein, unknown function</t>
  </si>
  <si>
    <t>PVP01_1252600</t>
  </si>
  <si>
    <t>PVP01_1252600::aminopeptidase P, putative</t>
  </si>
  <si>
    <t>PVP01_0927800</t>
  </si>
  <si>
    <t>PVP01_0927800::deoxyuridine 5'-triphosphate nucleotidohydrolase, putative</t>
  </si>
  <si>
    <t>PVP01_0916450</t>
  </si>
  <si>
    <t>PVP01_0916450::conserved Plasmodium protein, unknown function</t>
  </si>
  <si>
    <t>PVP01_0315300</t>
  </si>
  <si>
    <t>PVP01_0315300::60S ribosomal protein L11a, putative</t>
  </si>
  <si>
    <t>PVP01_1332400</t>
  </si>
  <si>
    <t>PVP01_1332400::NADP-specific glutamate dehydrogenase, putative</t>
  </si>
  <si>
    <t>PVP01_1343200</t>
  </si>
  <si>
    <t>PVP01_1343200::ribonucleoside-diphosphate reductase small chain, putative</t>
  </si>
  <si>
    <t>PVP01_1023000</t>
  </si>
  <si>
    <t>PVP01_1023000::translationally-controlled tumor protein homolog, putative</t>
  </si>
  <si>
    <t>PVP01_1314700</t>
  </si>
  <si>
    <t>PVP01_1314700::mitochondrial acidic protein MAM33, putative</t>
  </si>
  <si>
    <t>PVP01_0913300</t>
  </si>
  <si>
    <t>PVP01_0913300::RNA transcription, translation and transport factor protein, putative</t>
  </si>
  <si>
    <t>PVP01_1235900</t>
  </si>
  <si>
    <t>PVP01_1235900::proteasome subunit beta type-2, putative</t>
  </si>
  <si>
    <t>PVP01_0521400</t>
  </si>
  <si>
    <t>PVP01_0521400::armadillo-domain containing rhoptry protein, putative</t>
  </si>
  <si>
    <t>PVP01_1113100</t>
  </si>
  <si>
    <t>PVP01_1113100::40S ribosomal protein S15, putative</t>
  </si>
  <si>
    <t>PVP01_1252300</t>
  </si>
  <si>
    <t>PVP01_1252300::6-phosphogluconate dehydrogenase, decarboxylating, putative</t>
  </si>
  <si>
    <t>PVP01_0530900</t>
  </si>
  <si>
    <t>PVP01_0530900::40S ribosomal protein S19, putative</t>
  </si>
  <si>
    <t>PVP01_1240900</t>
  </si>
  <si>
    <t>PVP01_1240900::40S ribosomal protein S3, putative</t>
  </si>
  <si>
    <t>PVP01_1111200</t>
  </si>
  <si>
    <t>PVP01_1111200::falcilysin, putative</t>
  </si>
  <si>
    <t>PVP01_1140400</t>
  </si>
  <si>
    <t>PVP01_1140400::proteasome subunit alpha type-2, putative</t>
  </si>
  <si>
    <t>PVP01_1336600</t>
  </si>
  <si>
    <t>PVP01_1336600::nuclear transport factor 2, putative</t>
  </si>
  <si>
    <t>PVP01_0817300</t>
  </si>
  <si>
    <t>PVP01_0817300::40S ribosomal protein S3A, putative</t>
  </si>
  <si>
    <t>PVP01_0811500</t>
  </si>
  <si>
    <t>PVP01_0811500::proteasome subunit beta type-5, putative</t>
  </si>
  <si>
    <t>PVP01_0607300</t>
  </si>
  <si>
    <t>PVP01_0607300::methyltransferase, putative</t>
  </si>
  <si>
    <t>PVP01_0414800</t>
  </si>
  <si>
    <t>PVP01_0414800::60S ribosomal protein L37ae, putative</t>
  </si>
  <si>
    <t>PVP01_1246100</t>
  </si>
  <si>
    <t>PVP01_1246100::60S ribosomal protein L27, putative</t>
  </si>
  <si>
    <t>PVP01_0305200</t>
  </si>
  <si>
    <t>PVP01_0305200::conserved protein, unknown function</t>
  </si>
  <si>
    <t>PVP01_1434100</t>
  </si>
  <si>
    <t>PVP01_1434100::10 kDa chaperonin, putative</t>
  </si>
  <si>
    <t>PVP01_0315400</t>
  </si>
  <si>
    <t>PVP01_0315400::40S ribosomal protein S10, putative</t>
  </si>
  <si>
    <t>PVP01_1229700</t>
  </si>
  <si>
    <t>PVP01_1229700::L-lactate dehydrogenase</t>
  </si>
  <si>
    <t>PVP01_1409200</t>
  </si>
  <si>
    <t>PVP01_1409200::carbamoyl phosphate synthetase, putative</t>
  </si>
  <si>
    <t>PVP01_0118000</t>
  </si>
  <si>
    <t>PVP01_0118000::1-cys peroxiredoxin</t>
  </si>
  <si>
    <t>PVP01_0622400</t>
  </si>
  <si>
    <t>PVP01_0622400::antigen UB05, putative</t>
  </si>
  <si>
    <t>PVP01_1030200</t>
  </si>
  <si>
    <t>PVP01_1030200::60S ribosomal protein L31, putative</t>
  </si>
  <si>
    <t>PVP01_0816000</t>
  </si>
  <si>
    <t>PVP01_0816000::enolase, putative</t>
  </si>
  <si>
    <t>PVP01_0818200</t>
  </si>
  <si>
    <t>PVP01_0818200::peptidyl-prolyl cis-trans isomerase, putative</t>
  </si>
  <si>
    <t>PVP01_1447500</t>
  </si>
  <si>
    <t>PVP01_1447500::macrophage migration inhibitory factor, putative</t>
  </si>
  <si>
    <t>PVP01_0106100</t>
  </si>
  <si>
    <t>PVP01_0106100::ATP synthase subunit C, putative</t>
  </si>
  <si>
    <t>PVP01_1412800</t>
  </si>
  <si>
    <t>PVP01_1412800::M1-family alanyl aminopeptidase, putative</t>
  </si>
  <si>
    <t>PVP01_1312600</t>
  </si>
  <si>
    <t>PVP01_1312600::histidine triad protein, putative</t>
  </si>
  <si>
    <t>PVP01_0304700</t>
  </si>
  <si>
    <t>PVP01_0304700::liver specific protein 2</t>
  </si>
  <si>
    <t>PVP01_0004230</t>
  </si>
  <si>
    <t>PVP01_0004230::conserved Plasmodium protein, unknown function</t>
  </si>
  <si>
    <t>Cluster</t>
  </si>
  <si>
    <t>Gene::Description</t>
  </si>
  <si>
    <t>Detected (Proportion of Schizonts)</t>
  </si>
  <si>
    <t>Detected (Proportion of Hypnozoites)</t>
  </si>
  <si>
    <t>Average log2FC</t>
  </si>
  <si>
    <t>P value</t>
  </si>
  <si>
    <t>Hypnozoite</t>
  </si>
  <si>
    <t>Schizont</t>
  </si>
  <si>
    <t>PVP01_0822500::40S ribosomal protein S11</t>
  </si>
  <si>
    <t>PVP01_1429000::CCR4-associated factor 1</t>
  </si>
  <si>
    <t>PVP01_1121800::transportin</t>
  </si>
  <si>
    <t>PVP01_0726100::RNA-binding protein</t>
  </si>
  <si>
    <t>PVP01_1142400::polypyrimidine tract-binding protein</t>
  </si>
  <si>
    <t>PVP01_1014400::CCR4 domain-containing protein 1</t>
  </si>
  <si>
    <t>PVP01_0724300::regulator of nonsense transcripts 2</t>
  </si>
  <si>
    <t>PVP01_1308100::mago-binding protein</t>
  </si>
  <si>
    <t>PVP01_1425200::importin subunit beta</t>
  </si>
  <si>
    <t>PVP01_0617200::mRNA-decapping enzyme subunit 1</t>
  </si>
  <si>
    <t>PVP01_1202100::intron-binding protein aquarius</t>
  </si>
  <si>
    <t>PVP01_1225400::myosin F</t>
  </si>
  <si>
    <t>PVP01_0707900::exoribonuclease</t>
  </si>
  <si>
    <t>PVP01_1226700::regulator of nonsense transcripts 3B</t>
  </si>
  <si>
    <t>PVP01_1464000::rac-beta serine/threonine protein kinase</t>
  </si>
  <si>
    <t>PVP01_0526500::mRNA-binding protein PUF2</t>
  </si>
  <si>
    <t>PVP01_1449800::pre-mRNA-splicing factor ATP-dependent RNA helicase PRP2</t>
  </si>
  <si>
    <t>PVP01_1007600::ADP-ribosylation factor GTPase-activating protein 2</t>
  </si>
  <si>
    <t>PVP01_1331700::NOT family protein</t>
  </si>
  <si>
    <t>PVP01_0929400::CCR4-NOT transcription complex subunit 2</t>
  </si>
  <si>
    <t>PVP01_0531000::pre-mRNA-splicing helicase BRR2</t>
  </si>
  <si>
    <t>PVP01_1453400::CCR4-NOT transcription complex subunit 4</t>
  </si>
  <si>
    <t>PVP01_0717000::ATP-dependent DNA helicase Q1</t>
  </si>
  <si>
    <t>PVP01_1341600::rRNA 2'-O-methyltransferase fibrillarin</t>
  </si>
  <si>
    <t>PVP01_0932800::ubiquitin-like protein</t>
  </si>
  <si>
    <t>PVP01_1253000::RNA-binding protein</t>
  </si>
  <si>
    <t>PVP01_1269800::trailer hitch homolog</t>
  </si>
  <si>
    <t>PVP01_1113300::zinc finger protein</t>
  </si>
  <si>
    <t>PVP01_1138800::RNA-binding protein 25</t>
  </si>
  <si>
    <t>PVP01_1440300::tRNA-splicing ligase RtcB</t>
  </si>
  <si>
    <t>PVP01_0837300::exportin-1</t>
  </si>
  <si>
    <t>PVP01_1314900::methionine aminopeptidase 2</t>
  </si>
  <si>
    <t>PVP01_0819400::ATP-dependent RNA helicase DDX6</t>
  </si>
  <si>
    <t>PVP01_0937400::casein kinase 1</t>
  </si>
  <si>
    <t>PVP01_1409900::mRNA-decapping enzyme 2</t>
  </si>
  <si>
    <t>PVP01_0731700::CSTF domain-containing protein</t>
  </si>
  <si>
    <t>PVP01_1125900::splicing factor-like protein 1</t>
  </si>
  <si>
    <t>PVP01_0505300::coiled-coil domain-containing protein 124</t>
  </si>
  <si>
    <t>PVP01_1323100::protein arginine N-methyltransferase 1</t>
  </si>
  <si>
    <t>PVP01_1107700::pre-mRNA-splicing factor ATP-dependent RNA helicase PRP16</t>
  </si>
  <si>
    <t>PVP01_0731900::calcyclin-binding protein</t>
  </si>
  <si>
    <t>PVP01_0615200::pre-mRNA-splicing factor ATP-dependent RNA helicase PRP22</t>
  </si>
  <si>
    <t>PVP01_1016700::serine/arginine-rich splicing factor 1</t>
  </si>
  <si>
    <t>PVP01_0805200::regulator of nonsense transcripts 1</t>
  </si>
  <si>
    <t>PVP01_1029600::ATP-dependent helicase</t>
  </si>
  <si>
    <t>PVP01_1230700::protein BCP1</t>
  </si>
  <si>
    <t>PVP01_1302500::signal recognition particle subunit SRP14</t>
  </si>
  <si>
    <t>PVP01_1016300::eukaryotic translation initiation factor 3 subunit B</t>
  </si>
  <si>
    <t>PVP01_0805800::CCR4-NOT transcription complex subunit 5</t>
  </si>
  <si>
    <t>PVP01_0106200::importin-7</t>
  </si>
  <si>
    <t>PVP01_0802200::transformer-2 protein homolog beta</t>
  </si>
  <si>
    <t>PVP01_0906500::tRNA-splicing ligase RtcB</t>
  </si>
  <si>
    <t>PVP01_0607600::serine/arginine-rich splicing factor 4</t>
  </si>
  <si>
    <t>PVP01_1256600::E3 ubiquitin-protein ligase ZNF598</t>
  </si>
  <si>
    <t>PVP01_0107600::AAA family ATPase</t>
  </si>
  <si>
    <t>PVP01_0521000::RNA-binding protein</t>
  </si>
  <si>
    <t>PVP01_1111800::RNA-binding protein</t>
  </si>
  <si>
    <t>PVP01_0213000::DNA (cytosine-5)-methyltransferase</t>
  </si>
  <si>
    <t>PVP01_1263500::poly(A)-specific ribonuclease PARN</t>
  </si>
  <si>
    <t>PVP01_0918300::GTP-binding nuclear protein RAN/TC4</t>
  </si>
  <si>
    <t>PVP01_0715500::N-glycosylase/DNA lyase</t>
  </si>
  <si>
    <t>PVP01_1012200::ATP-dependent RNA helicase DDX1</t>
  </si>
  <si>
    <t>PVP01_0613600::partial CSTF domain-containing protein</t>
  </si>
  <si>
    <t>PVP01_0214700::signal recognition particle subunit SRP9</t>
  </si>
  <si>
    <t>PVP01_1267900::DEAD/DEAH box helicase</t>
  </si>
  <si>
    <t>PVP01_1303500::eukaryotic translation initiation factor 5A</t>
  </si>
  <si>
    <t>PVP01_1431600::eukaryotic translation initiation factor 3 subunit A</t>
  </si>
  <si>
    <t>PVP01_0904600::CCR4-NOT transcription complex subunit 1</t>
  </si>
  <si>
    <t>PVP01_0914200::ubiquitin domain-containing protein DSK2</t>
  </si>
  <si>
    <t>PVP01_1238100::eukaryotic initiation factor 4a</t>
  </si>
  <si>
    <t>PVP01_0716000::pre-mRNA-splicing factor ATP-dependent RNA helicase PRP43</t>
  </si>
  <si>
    <t>PVP01_0807600::eukaryotic translation initiation factor 3 subunit D</t>
  </si>
  <si>
    <t>PVP01_1432600::proline--tRNA ligase</t>
  </si>
  <si>
    <t>PVP01_1106900::ribosomal protein S17, mitochondrial</t>
  </si>
  <si>
    <t>PVP01_0825000::eukaryotic translation initiation factor 4E</t>
  </si>
  <si>
    <t>PVP01_0531200::eukaryotic initiation factor 4A-III</t>
  </si>
  <si>
    <t>PVP01_0831200::dual specificity protein phosphatase</t>
  </si>
  <si>
    <t>PVP01_0804100::RNA-binding protein</t>
  </si>
  <si>
    <t>PVP01_1014500::40S ribosomal protein S24</t>
  </si>
  <si>
    <t>PVP01_1204700::lysine--tRNA ligase</t>
  </si>
  <si>
    <t>PVP01_1212800::40S ribosomal protein S6</t>
  </si>
  <si>
    <t>PVP01_0112500::tyrosine--tRNA ligase</t>
  </si>
  <si>
    <t>PVP01_1329200::eukaryotic translation initiation factor 3 subunit H</t>
  </si>
  <si>
    <t>PVP01_1427800::karyopherin alpha</t>
  </si>
  <si>
    <t>PVP01_1429700::ATP-dependent RNA helicase DBP1</t>
  </si>
  <si>
    <t>PVP01_0309900::armadillo-type repeat protein ATRP</t>
  </si>
  <si>
    <t>PVP01_1315200::Hsp70/Hsp90 organizing protein</t>
  </si>
  <si>
    <t>PVP01_0815700::heat shock protein 60</t>
  </si>
  <si>
    <t>PVP01_0831700::activator of Hsp90 ATPase</t>
  </si>
  <si>
    <t>PVP01_0519700::eukaryotic translation initiation factor 3 subunit G</t>
  </si>
  <si>
    <t>PVP01_1005600::eukaryotic translation initiation factor 3 subunit E</t>
  </si>
  <si>
    <t>PVP01_1122000::protein DJ-1</t>
  </si>
  <si>
    <t>PVP01_0320900::mago nashi protein homologue</t>
  </si>
  <si>
    <t>PVP01_0530900::40S ribosomal protein S19</t>
  </si>
  <si>
    <t>PVP01_1240900::40S ribosomal protein S3</t>
  </si>
  <si>
    <t>PVP01_0817300::40S ribosomal protein S3A</t>
  </si>
  <si>
    <t>Enirched  In</t>
  </si>
  <si>
    <t>Schizonts</t>
  </si>
  <si>
    <t>Hypnozoites</t>
  </si>
  <si>
    <t>Ontology</t>
  </si>
  <si>
    <t>ID</t>
  </si>
  <si>
    <t>Bgd count</t>
  </si>
  <si>
    <t>Result count</t>
  </si>
  <si>
    <t>Result gene list</t>
  </si>
  <si>
    <t>Pct of bgd</t>
  </si>
  <si>
    <t>Fold enrichment</t>
  </si>
  <si>
    <t>Odds ratio</t>
  </si>
  <si>
    <t>Benjamini</t>
  </si>
  <si>
    <t>Bonferroni</t>
  </si>
  <si>
    <t>CC</t>
  </si>
  <si>
    <t>GO:0030014</t>
  </si>
  <si>
    <t>CCR4-NOT complex</t>
  </si>
  <si>
    <t>PVP01_0805800,PVP01_0929400,PVP01_1014400,PVP01_1331700,PVP01_1429000,PVP01_1453400,</t>
  </si>
  <si>
    <t>GO:0030015</t>
  </si>
  <si>
    <t>CCR4-NOT core complex</t>
  </si>
  <si>
    <t>PVP01_0805800,PVP01_0929400,PVP01_1331700,</t>
  </si>
  <si>
    <t>GO:0005634</t>
  </si>
  <si>
    <t>nucleus</t>
  </si>
  <si>
    <t>PVP01_0615200,PVP01_0707900,PVP01_0717000,PVP01_0726100,PVP01_0731700,PVP01_0837300,PVP01_1029600,PVP01_1125900,PVP01_1202100,PVP01_1226700,PVP01_1230700,PVP01_1308100,PVP01_1341600,PVP01_1425200,PVP01_1449800,</t>
  </si>
  <si>
    <t>GO:0000932</t>
  </si>
  <si>
    <t>P-body</t>
  </si>
  <si>
    <t>PVP01_0819400,PVP01_1269800,</t>
  </si>
  <si>
    <t>GO:0044424</t>
  </si>
  <si>
    <t>obsolete intracellular part</t>
  </si>
  <si>
    <t>PVP01_0717000,PVP01_0805200,PVP01_0819400,PVP01_1014400,PVP01_1115000,PVP01_1121800,PVP01_1269800,PVP01_1308100,PVP01_1314900,PVP01_1425200,</t>
  </si>
  <si>
    <t>GO:0140535</t>
  </si>
  <si>
    <t>intracellular protein-containing complex</t>
  </si>
  <si>
    <t>GO:0060293</t>
  </si>
  <si>
    <t>germ plasm</t>
  </si>
  <si>
    <t>GO:0045495</t>
  </si>
  <si>
    <t>pole plasm</t>
  </si>
  <si>
    <t>GO:0043186</t>
  </si>
  <si>
    <t>P granule</t>
  </si>
  <si>
    <t>GO:0042025</t>
  </si>
  <si>
    <t>host cell nucleus</t>
  </si>
  <si>
    <t>PVP01_0805800,PVP01_0929400,</t>
  </si>
  <si>
    <t>GO:0036464</t>
  </si>
  <si>
    <t>cytoplasmic ribonucleoprotein granule</t>
  </si>
  <si>
    <t>GO:0033648</t>
  </si>
  <si>
    <t>host intracellular membrane-bounded organelle</t>
  </si>
  <si>
    <t>GO:0033647</t>
  </si>
  <si>
    <t>host intracellular organelle</t>
  </si>
  <si>
    <t>GO:0035770</t>
  </si>
  <si>
    <t>ribonucleoprotein granule</t>
  </si>
  <si>
    <t>GO:0032991</t>
  </si>
  <si>
    <t>protein-containing complex</t>
  </si>
  <si>
    <t>PVP01_0805800,PVP01_0822500,PVP01_0929400,PVP01_1014400,PVP01_1016300,PVP01_1202100,PVP01_1225400,PVP01_1302500,PVP01_1331700,PVP01_1425200,PVP01_1429000,PVP01_1449800,PVP01_1453400,</t>
  </si>
  <si>
    <t>GO:0005622</t>
  </si>
  <si>
    <t>intracellular anatomical structure</t>
  </si>
  <si>
    <t>PVP01_0615200,PVP01_0707900,PVP01_0717000,PVP01_0805200,PVP01_0819400,PVP01_0822500,PVP01_0837300,PVP01_0937400,PVP01_1014400,PVP01_1016300,PVP01_1115000,PVP01_1121800,PVP01_1125900,PVP01_1202100,PVP01_1225400,PVP01_1226700,PVP01_1269800,PVP01_1302500,PVP01_1308100,PVP01_1314900,PVP01_1341600,PVP01_1425200,PVP01_1429000,PVP01_1449800,</t>
  </si>
  <si>
    <t>GO:0005737</t>
  </si>
  <si>
    <t>cytoplasm</t>
  </si>
  <si>
    <t>PVP01_0717000,PVP01_0805200,PVP01_0819400,PVP01_0822500,PVP01_0937400,PVP01_1014400,PVP01_1016300,PVP01_1115000,PVP01_1121800,PVP01_1225400,PVP01_1269800,PVP01_1302500,PVP01_1308100,PVP01_1314900,PVP01_1425200,PVP01_1429000,</t>
  </si>
  <si>
    <t>GO:1990904</t>
  </si>
  <si>
    <t>ribonucleoprotein complex</t>
  </si>
  <si>
    <t>PVP01_0822500,PVP01_1016300,PVP01_1202100,PVP01_1302500,PVP01_1449800,</t>
  </si>
  <si>
    <t>GO:0005829</t>
  </si>
  <si>
    <t>cytosol</t>
  </si>
  <si>
    <t>PVP01_0822500,PVP01_0937400,PVP01_1225400,PVP01_1429000,</t>
  </si>
  <si>
    <t>GO:0033643</t>
  </si>
  <si>
    <t>host cell part</t>
  </si>
  <si>
    <t>PVP01_0805800,PVP01_0929400,PVP01_0937400,</t>
  </si>
  <si>
    <t>GO:0044538</t>
  </si>
  <si>
    <t>host cell periphery</t>
  </si>
  <si>
    <t>PVP01_0937400,</t>
  </si>
  <si>
    <t>BP</t>
  </si>
  <si>
    <t>GO:0016071</t>
  </si>
  <si>
    <t>mRNA metabolic process</t>
  </si>
  <si>
    <t>PVP01_0615200,PVP01_0617200,PVP01_0707900,PVP01_0724300,PVP01_0805200,PVP01_1125900,PVP01_1138800,PVP01_1202100,PVP01_1226700,PVP01_1269800,PVP01_1409900,PVP01_1449800,</t>
  </si>
  <si>
    <t>GO:0006402</t>
  </si>
  <si>
    <t>mRNA catabolic process</t>
  </si>
  <si>
    <t>PVP01_0617200,PVP01_0724300,PVP01_0805200,PVP01_1226700,PVP01_1269800,PVP01_1409900,</t>
  </si>
  <si>
    <t>GO:0010468</t>
  </si>
  <si>
    <t>regulation of gene expression</t>
  </si>
  <si>
    <t>PVP01_0617200,PVP01_0724300,PVP01_0805200,PVP01_0805800,PVP01_0929400,PVP01_1142400,PVP01_1226700,PVP01_1253000,PVP01_1269800,PVP01_1331700,PVP01_1409900,</t>
  </si>
  <si>
    <t>GO:0060255</t>
  </si>
  <si>
    <t>regulation of macromolecule metabolic process</t>
  </si>
  <si>
    <t>GO:0019222</t>
  </si>
  <si>
    <t>regulation of metabolic process</t>
  </si>
  <si>
    <t>GO:0010629</t>
  </si>
  <si>
    <t>negative regulation of gene expression</t>
  </si>
  <si>
    <t>GO:0006401</t>
  </si>
  <si>
    <t>RNA catabolic process</t>
  </si>
  <si>
    <t>GO:0000956</t>
  </si>
  <si>
    <t>nuclear-transcribed mRNA catabolic process</t>
  </si>
  <si>
    <t>PVP01_0617200,PVP01_0724300,PVP01_0805200,PVP01_1226700,PVP01_1409900,</t>
  </si>
  <si>
    <t>GO:0010605</t>
  </si>
  <si>
    <t>negative regulation of macromolecule metabolic process</t>
  </si>
  <si>
    <t>GO:0009892</t>
  </si>
  <si>
    <t>negative regulation of metabolic process</t>
  </si>
  <si>
    <t>GO:0048519</t>
  </si>
  <si>
    <t>negative regulation of biological process</t>
  </si>
  <si>
    <t>GO:0019439</t>
  </si>
  <si>
    <t>aromatic compound catabolic process</t>
  </si>
  <si>
    <t>GO:0034655</t>
  </si>
  <si>
    <t>nucleobase-containing compound catabolic process</t>
  </si>
  <si>
    <t>GO:0065007</t>
  </si>
  <si>
    <t>biological regulation</t>
  </si>
  <si>
    <t>PVP01_0617200,PVP01_0717000,PVP01_0724300,PVP01_0805200,PVP01_0805800,PVP01_0929400,PVP01_1142400,PVP01_1226700,PVP01_1253000,PVP01_1269800,PVP01_1331700,PVP01_1409900,</t>
  </si>
  <si>
    <t>GO:1901361</t>
  </si>
  <si>
    <t>organic cyclic compound catabolic process</t>
  </si>
  <si>
    <t>GO:0044270</t>
  </si>
  <si>
    <t>cellular nitrogen compound catabolic process</t>
  </si>
  <si>
    <t>GO:0046700</t>
  </si>
  <si>
    <t>heterocycle catabolic process</t>
  </si>
  <si>
    <t>GO:0000184</t>
  </si>
  <si>
    <t>nuclear-transcribed mRNA catabolic process, nonsense-mediated decay</t>
  </si>
  <si>
    <t>PVP01_0724300,PVP01_0805200,PVP01_1226700,</t>
  </si>
  <si>
    <t>GO:0050789</t>
  </si>
  <si>
    <t>regulation of biological process</t>
  </si>
  <si>
    <t>GO:0016070</t>
  </si>
  <si>
    <t>RNA metabolic process</t>
  </si>
  <si>
    <t>PVP01_0615200,PVP01_0617200,PVP01_0707900,PVP01_0724300,PVP01_0805200,PVP01_1125900,PVP01_1138800,PVP01_1202100,PVP01_1226700,PVP01_1269800,PVP01_1341600,PVP01_1409900,PVP01_1440300,PVP01_1449800,</t>
  </si>
  <si>
    <t>GO:0090304</t>
  </si>
  <si>
    <t>nucleic acid metabolic process</t>
  </si>
  <si>
    <t>PVP01_0615200,PVP01_0617200,PVP01_0707900,PVP01_0717000,PVP01_0724300,PVP01_0805200,PVP01_1125900,PVP01_1138800,PVP01_1202100,PVP01_1226700,PVP01_1269800,PVP01_1341600,PVP01_1409900,PVP01_1440300,PVP01_1449800,</t>
  </si>
  <si>
    <t>GO:0044265</t>
  </si>
  <si>
    <t>cellular macromolecule catabolic process</t>
  </si>
  <si>
    <t>GO:0043170</t>
  </si>
  <si>
    <t>macromolecule metabolic process</t>
  </si>
  <si>
    <t>PVP01_0615200,PVP01_0617200,PVP01_0707900,PVP01_0717000,PVP01_0724300,PVP01_0805200,PVP01_0822500,PVP01_0937400,PVP01_1016300,PVP01_1115000,PVP01_1125900,PVP01_1138800,PVP01_1202100,PVP01_1226700,PVP01_1269800,PVP01_1314900,PVP01_1323100,PVP01_1341600,PVP01_1409900,PVP01_1440300,PVP01_1449800,PVP01_1464000,</t>
  </si>
  <si>
    <t>GO:0009057</t>
  </si>
  <si>
    <t>macromolecule catabolic process</t>
  </si>
  <si>
    <t>GO:0006139</t>
  </si>
  <si>
    <t>nucleobase-containing compound metabolic process</t>
  </si>
  <si>
    <t>GO:0000288</t>
  </si>
  <si>
    <t>nuclear-transcribed mRNA catabolic process, deadenylation-dependent decay</t>
  </si>
  <si>
    <t>PVP01_0617200,PVP01_1409900,</t>
  </si>
  <si>
    <t>GO:0000290</t>
  </si>
  <si>
    <t>deadenylation-dependent decapping of nuclear-transcribed mRNA</t>
  </si>
  <si>
    <t>GO:0110156</t>
  </si>
  <si>
    <t>methylguanosine-cap decapping</t>
  </si>
  <si>
    <t>GO:0110154</t>
  </si>
  <si>
    <t>RNA decapping</t>
  </si>
  <si>
    <t>GO:0006725</t>
  </si>
  <si>
    <t>cellular aromatic compound metabolic process</t>
  </si>
  <si>
    <t>GO:0046483</t>
  </si>
  <si>
    <t>heterocycle metabolic process</t>
  </si>
  <si>
    <t>GO:1901360</t>
  </si>
  <si>
    <t>organic cyclic compound metabolic process</t>
  </si>
  <si>
    <t>GO:0051169</t>
  </si>
  <si>
    <t>nuclear transport</t>
  </si>
  <si>
    <t>PVP01_0837300,PVP01_1121800,PVP01_1425200,</t>
  </si>
  <si>
    <t>GO:0006913</t>
  </si>
  <si>
    <t>nucleocytoplasmic transport</t>
  </si>
  <si>
    <t>GO:0006397</t>
  </si>
  <si>
    <t>mRNA processing</t>
  </si>
  <si>
    <t>PVP01_0615200,PVP01_0707900,PVP01_1125900,PVP01_1138800,PVP01_1202100,PVP01_1449800,</t>
  </si>
  <si>
    <t>GO:0044248</t>
  </si>
  <si>
    <t>cellular catabolic process</t>
  </si>
  <si>
    <t>GO:0006886</t>
  </si>
  <si>
    <t>intracellular protein transport</t>
  </si>
  <si>
    <t>PVP01_0106200,PVP01_0837300,PVP01_1121800,PVP01_1302500,PVP01_1425200,</t>
  </si>
  <si>
    <t>GO:0006807</t>
  </si>
  <si>
    <t>nitrogen compound metabolic process</t>
  </si>
  <si>
    <t>GO:0034641</t>
  </si>
  <si>
    <t>cellular nitrogen compound metabolic process</t>
  </si>
  <si>
    <t>PVP01_0615200,PVP01_0617200,PVP01_0707900,PVP01_0717000,PVP01_0724300,PVP01_0805200,PVP01_0822500,PVP01_1016300,PVP01_1125900,PVP01_1138800,PVP01_1202100,PVP01_1226700,PVP01_1269800,PVP01_1341600,PVP01_1409900,PVP01_1440300,PVP01_1449800,</t>
  </si>
  <si>
    <t>GO:0043484</t>
  </si>
  <si>
    <t>regulation of RNA splicing</t>
  </si>
  <si>
    <t>PVP01_1142400,PVP01_1253000,</t>
  </si>
  <si>
    <t>GO:0034504</t>
  </si>
  <si>
    <t>protein localization to nucleus</t>
  </si>
  <si>
    <t>PVP01_1121800,PVP01_1425200,</t>
  </si>
  <si>
    <t>GO:0006606</t>
  </si>
  <si>
    <t>protein import into nucleus</t>
  </si>
  <si>
    <t>GO:0051170</t>
  </si>
  <si>
    <t>import into nucleus</t>
  </si>
  <si>
    <t>GO:1901575</t>
  </si>
  <si>
    <t>organic substance catabolic process</t>
  </si>
  <si>
    <t>GO:0034613</t>
  </si>
  <si>
    <t>cellular protein localization</t>
  </si>
  <si>
    <t>GO:0070727</t>
  </si>
  <si>
    <t>cellular macromolecule localization</t>
  </si>
  <si>
    <t>GO:0006396</t>
  </si>
  <si>
    <t>RNA processing</t>
  </si>
  <si>
    <t>PVP01_0615200,PVP01_0707900,PVP01_1125900,PVP01_1138800,PVP01_1202100,PVP01_1341600,PVP01_1440300,PVP01_1449800,</t>
  </si>
  <si>
    <t>GO:0009987</t>
  </si>
  <si>
    <t>cellular process</t>
  </si>
  <si>
    <t>PVP01_0106200,PVP01_0615200,PVP01_0617200,PVP01_0707900,PVP01_0717000,PVP01_0724300,PVP01_0805200,PVP01_0822500,PVP01_0837300,PVP01_0937400,PVP01_1016300,PVP01_1115000,PVP01_1121800,PVP01_1125900,PVP01_1138800,PVP01_1202100,PVP01_1226700,PVP01_1269800,PVP01_1302500,PVP01_1308100,PVP01_1314900,PVP01_1323100,PVP01_1341600,PVP01_1409900,PVP01_1425200,PVP01_1440300,PVP01_1449800,PVP01_1464000,</t>
  </si>
  <si>
    <t>GO:0009056</t>
  </si>
  <si>
    <t>catabolic process</t>
  </si>
  <si>
    <t>GO:0044238</t>
  </si>
  <si>
    <t>primary metabolic process</t>
  </si>
  <si>
    <t>GO:0044237</t>
  </si>
  <si>
    <t>cellular metabolic process</t>
  </si>
  <si>
    <t>GO:0072594</t>
  </si>
  <si>
    <t>establishment of protein localization to organelle</t>
  </si>
  <si>
    <t>PVP01_1121800,PVP01_1302500,PVP01_1425200,</t>
  </si>
  <si>
    <t>GO:0046907</t>
  </si>
  <si>
    <t>intracellular transport</t>
  </si>
  <si>
    <t>GO:0051649</t>
  </si>
  <si>
    <t>establishment of localization in cell</t>
  </si>
  <si>
    <t>GO:0051171</t>
  </si>
  <si>
    <t>regulation of nitrogen compound metabolic process</t>
  </si>
  <si>
    <t>PVP01_0805800,PVP01_0929400,PVP01_1142400,PVP01_1253000,PVP01_1331700,</t>
  </si>
  <si>
    <t>GO:0071704</t>
  </si>
  <si>
    <t>organic substance metabolic process</t>
  </si>
  <si>
    <t>GO:0033365</t>
  </si>
  <si>
    <t>protein localization to organelle</t>
  </si>
  <si>
    <t>GO:0080090</t>
  </si>
  <si>
    <t>regulation of primary metabolic process</t>
  </si>
  <si>
    <t>GO:0031323</t>
  </si>
  <si>
    <t>regulation of cellular metabolic process</t>
  </si>
  <si>
    <t>GO:0017038</t>
  </si>
  <si>
    <t>protein import</t>
  </si>
  <si>
    <t>GO:0051252</t>
  </si>
  <si>
    <t>regulation of RNA metabolic process</t>
  </si>
  <si>
    <t>PVP01_0805800,PVP01_0929400,PVP01_1142400,PVP01_1253000,</t>
  </si>
  <si>
    <t>GO:0015833</t>
  </si>
  <si>
    <t>peptide transport</t>
  </si>
  <si>
    <t>GO:0019219</t>
  </si>
  <si>
    <t>regulation of nucleobase-containing compound metabolic process</t>
  </si>
  <si>
    <t>GO:0042886</t>
  </si>
  <si>
    <t>amide transport</t>
  </si>
  <si>
    <t>GO:0045184</t>
  </si>
  <si>
    <t>establishment of protein localization</t>
  </si>
  <si>
    <t>GO:0051641</t>
  </si>
  <si>
    <t>cellular localization</t>
  </si>
  <si>
    <t>GO:0015031</t>
  </si>
  <si>
    <t>protein transport</t>
  </si>
  <si>
    <t>GO:0008104</t>
  </si>
  <si>
    <t>protein localization</t>
  </si>
  <si>
    <t>GO:0071705</t>
  </si>
  <si>
    <t>nitrogen compound transport</t>
  </si>
  <si>
    <t>GO:0000723</t>
  </si>
  <si>
    <t>telomere maintenance</t>
  </si>
  <si>
    <t>PVP01_0717000,</t>
  </si>
  <si>
    <t>inf</t>
  </si>
  <si>
    <t>GO:1903259</t>
  </si>
  <si>
    <t>exon-exon junction complex disassembly</t>
  </si>
  <si>
    <t>PVP01_1308100,</t>
  </si>
  <si>
    <t>GO:0032200</t>
  </si>
  <si>
    <t>telomere organization</t>
  </si>
  <si>
    <t>GO:0060249</t>
  </si>
  <si>
    <t>anatomical structure homeostasis</t>
  </si>
  <si>
    <t>GO:0033036</t>
  </si>
  <si>
    <t>macromolecule localization</t>
  </si>
  <si>
    <t>GO:0008380</t>
  </si>
  <si>
    <t>RNA splicing</t>
  </si>
  <si>
    <t>PVP01_0615200,PVP01_1125900,PVP01_1202100,PVP01_1449800,</t>
  </si>
  <si>
    <t>GO:0008152</t>
  </si>
  <si>
    <t>metabolic process</t>
  </si>
  <si>
    <t>GO:0071702</t>
  </si>
  <si>
    <t>organic substance transport</t>
  </si>
  <si>
    <t>GO:0044260</t>
  </si>
  <si>
    <t>cellular macromolecule metabolic process</t>
  </si>
  <si>
    <t>PVP01_0617200,PVP01_0717000,PVP01_0724300,PVP01_0805200,PVP01_0822500,PVP01_0937400,PVP01_1016300,PVP01_1115000,PVP01_1226700,PVP01_1269800,PVP01_1314900,PVP01_1323100,PVP01_1409900,PVP01_1464000,</t>
  </si>
  <si>
    <t>GO:0006820</t>
  </si>
  <si>
    <t>anion transport</t>
  </si>
  <si>
    <t>GO:0070084</t>
  </si>
  <si>
    <t>protein initiator methionine removal</t>
  </si>
  <si>
    <t>PVP01_1314900,</t>
  </si>
  <si>
    <t>GO:0018195</t>
  </si>
  <si>
    <t>peptidyl-arginine modification</t>
  </si>
  <si>
    <t>PVP01_1323100,</t>
  </si>
  <si>
    <t>GO:0018216</t>
  </si>
  <si>
    <t>peptidyl-arginine methylation</t>
  </si>
  <si>
    <t>GO:0000398</t>
  </si>
  <si>
    <t>mRNA splicing, via spliceosome</t>
  </si>
  <si>
    <t>PVP01_1125900,PVP01_1202100,PVP01_1449800,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GO:0050794</t>
  </si>
  <si>
    <t>regulation of cellular process</t>
  </si>
  <si>
    <t>GO:0006811</t>
  </si>
  <si>
    <t>ion transport</t>
  </si>
  <si>
    <t>MF</t>
  </si>
  <si>
    <t>GO:0003676</t>
  </si>
  <si>
    <t>nucleic acid binding</t>
  </si>
  <si>
    <t>PVP01_0526500,PVP01_0531000,PVP01_0615200,PVP01_0707900,PVP01_0717000,PVP01_0726100,PVP01_0731700,PVP01_0805200,PVP01_0819400,PVP01_1016300,PVP01_1016700,PVP01_1029600,PVP01_1107700,PVP01_1125900,PVP01_1142400,PVP01_1202100,PVP01_1226700,PVP01_1253000,PVP01_1269800,PVP01_1302500,PVP01_1341600,PVP01_1409900,PVP01_1429000,PVP01_1449800,PVP01_1453400,</t>
  </si>
  <si>
    <t>GO:1901363</t>
  </si>
  <si>
    <t>heterocyclic compound binding</t>
  </si>
  <si>
    <t>PVP01_0526500,PVP01_0531000,PVP01_0615200,PVP01_0707900,PVP01_0717000,PVP01_0726100,PVP01_0731700,PVP01_0805200,PVP01_0819400,PVP01_0937400,PVP01_1016300,PVP01_1016700,PVP01_1029600,PVP01_1107700,PVP01_1115000,PVP01_1125900,PVP01_1142400,PVP01_1202100,PVP01_1225400,PVP01_1226700,PVP01_1253000,PVP01_1269800,PVP01_1302500,PVP01_1341600,PVP01_1409900,PVP01_1429000,PVP01_1440300,PVP01_1449800,PVP01_1453400,PVP01_1464000,</t>
  </si>
  <si>
    <t>GO:0097159</t>
  </si>
  <si>
    <t>organic cyclic compound binding</t>
  </si>
  <si>
    <t>GO:0004386</t>
  </si>
  <si>
    <t>helicase activity</t>
  </si>
  <si>
    <t>PVP01_0531000,PVP01_0615200,PVP01_0717000,PVP01_0805200,PVP01_0819400,PVP01_1029600,PVP01_1107700,PVP01_1202100,PVP01_1449800,</t>
  </si>
  <si>
    <t>GO:0003723</t>
  </si>
  <si>
    <t>RNA binding</t>
  </si>
  <si>
    <t>PVP01_0526500,PVP01_0726100,PVP01_0731700,PVP01_1016300,PVP01_1016700,PVP01_1029600,PVP01_1125900,PVP01_1142400,PVP01_1202100,PVP01_1253000,PVP01_1269800,PVP01_1302500,PVP01_1341600,PVP01_1409900,PVP01_1453400,</t>
  </si>
  <si>
    <t>GO:0005488</t>
  </si>
  <si>
    <t>binding</t>
  </si>
  <si>
    <t>PVP01_0526500,PVP01_0531000,PVP01_0615200,PVP01_0707900,PVP01_0717000,PVP01_0726100,PVP01_0731700,PVP01_0805200,PVP01_0819400,PVP01_0932800,PVP01_0937400,PVP01_1016300,PVP01_1016700,PVP01_1029600,PVP01_1107700,PVP01_1113300,PVP01_1115000,PVP01_1125900,PVP01_1142400,PVP01_1202100,PVP01_1225400,PVP01_1226700,PVP01_1253000,PVP01_1269800,PVP01_1302500,PVP01_1314900,PVP01_1341600,PVP01_1409900,PVP01_1429000,PVP01_1440300,PVP01_1449800,PVP01_1453400,PVP01_1464000,</t>
  </si>
  <si>
    <t>GO:0016887</t>
  </si>
  <si>
    <t>ATPase activity</t>
  </si>
  <si>
    <t>GO:0003724</t>
  </si>
  <si>
    <t>RNA helicase activity</t>
  </si>
  <si>
    <t>PVP01_0531000,PVP01_0615200,PVP01_0805200,PVP01_1029600,PVP01_1449800,</t>
  </si>
  <si>
    <t>GO:0016462</t>
  </si>
  <si>
    <t>pyrophosphatase activity</t>
  </si>
  <si>
    <t>PVP01_0531000,PVP01_0615200,PVP01_0717000,PVP01_0805200,PVP01_0819400,PVP01_1029600,PVP01_1107700,PVP01_1202100,PVP01_1225400,PVP01_1409900,PVP01_1449800,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17111</t>
  </si>
  <si>
    <t>nucleoside-triphosphatase activity</t>
  </si>
  <si>
    <t>PVP01_0531000,PVP01_0615200,PVP01_0717000,PVP01_0805200,PVP01_0819400,PVP01_1029600,PVP01_1107700,PVP01_1202100,PVP01_1225400,PVP01_1449800,</t>
  </si>
  <si>
    <t>GO:0005524</t>
  </si>
  <si>
    <t>ATP binding</t>
  </si>
  <si>
    <t>PVP01_0531000,PVP01_0615200,PVP01_0717000,PVP01_0805200,PVP01_0819400,PVP01_0937400,PVP01_1029600,PVP01_1107700,PVP01_1115000,PVP01_1225400,PVP01_1449800,PVP01_1464000,</t>
  </si>
  <si>
    <t>GO:0140098</t>
  </si>
  <si>
    <t>catalytic activity, acting on RNA</t>
  </si>
  <si>
    <t>PVP01_0531000,PVP01_0615200,PVP01_0707900,PVP01_0805200,PVP01_1029600,PVP01_1429000,PVP01_1440300,PVP01_1449800,</t>
  </si>
  <si>
    <t>GO:0032559</t>
  </si>
  <si>
    <t>adenyl ribonucleotide binding</t>
  </si>
  <si>
    <t>GO:0030554</t>
  </si>
  <si>
    <t>adenyl nucleotide binding</t>
  </si>
  <si>
    <t>GO:0016896</t>
  </si>
  <si>
    <t>exoribonuclease activity, producing 5'-phosphomonoesters</t>
  </si>
  <si>
    <t>PVP01_0707900,PVP01_1429000,</t>
  </si>
  <si>
    <t>GO:0035639</t>
  </si>
  <si>
    <t>purine ribonucleoside triphosphate binding</t>
  </si>
  <si>
    <t>PVP01_0531000,PVP01_0615200,PVP01_0717000,PVP01_0805200,PVP01_0819400,PVP01_0937400,PVP01_1029600,PVP01_1107700,PVP01_1115000,PVP01_1225400,PVP01_1440300,PVP01_1449800,PVP01_1464000,</t>
  </si>
  <si>
    <t>GO:0032555</t>
  </si>
  <si>
    <t>purine ribonucleotide binding</t>
  </si>
  <si>
    <t>GO:0017076</t>
  </si>
  <si>
    <t>purine nucleotide binding</t>
  </si>
  <si>
    <t>GO:0032553</t>
  </si>
  <si>
    <t>ribonucleotide binding</t>
  </si>
  <si>
    <t>GO:0004532</t>
  </si>
  <si>
    <t>exoribonuclease activity</t>
  </si>
  <si>
    <t>GO:0097367</t>
  </si>
  <si>
    <t>carbohydrate derivative binding</t>
  </si>
  <si>
    <t>GO:0043167</t>
  </si>
  <si>
    <t>ion binding</t>
  </si>
  <si>
    <t>PVP01_0531000,PVP01_0615200,PVP01_0717000,PVP01_0805200,PVP01_0819400,PVP01_0937400,PVP01_1029600,PVP01_1107700,PVP01_1113300,PVP01_1115000,PVP01_1125900,PVP01_1225400,PVP01_1314900,PVP01_1409900,PVP01_1440300,PVP01_1449800,PVP01_1464000,</t>
  </si>
  <si>
    <t>GO:0016796</t>
  </si>
  <si>
    <t>exonuclease activity, active with either ribo- or deoxyribonucleic acids and producing 5'-phosphomonoesters</t>
  </si>
  <si>
    <t>GO:0043168</t>
  </si>
  <si>
    <t>anion binding</t>
  </si>
  <si>
    <t>GO:0016787</t>
  </si>
  <si>
    <t>hydrolase activity</t>
  </si>
  <si>
    <t>PVP01_0531000,PVP01_0615200,PVP01_0707900,PVP01_0717000,PVP01_0805200,PVP01_0819400,PVP01_1029600,PVP01_1107700,PVP01_1202100,PVP01_1225400,PVP01_1314900,PVP01_1409900,PVP01_1429000,PVP01_1449800,</t>
  </si>
  <si>
    <t>GO:0000166</t>
  </si>
  <si>
    <t>nucleotide binding</t>
  </si>
  <si>
    <t>GO:1901265</t>
  </si>
  <si>
    <t>nucleoside phosphate binding</t>
  </si>
  <si>
    <t>GO:0036094</t>
  </si>
  <si>
    <t>small molecule binding</t>
  </si>
  <si>
    <t>GO:0008408</t>
  </si>
  <si>
    <t>3'-5' exonuclease activity</t>
  </si>
  <si>
    <t>GO:0004534</t>
  </si>
  <si>
    <t>5'-3' exoribonuclease activity</t>
  </si>
  <si>
    <t>PVP01_0707900,</t>
  </si>
  <si>
    <t>GO:0050072</t>
  </si>
  <si>
    <t>m7G(5')pppN diphosphatase activity</t>
  </si>
  <si>
    <t>PVP01_1409900,</t>
  </si>
  <si>
    <t>GO:0045131</t>
  </si>
  <si>
    <t>pre-mRNA branch point binding</t>
  </si>
  <si>
    <t>PVP01_1125900,</t>
  </si>
  <si>
    <t>GO:0005049</t>
  </si>
  <si>
    <t>nuclear export signal receptor activity</t>
  </si>
  <si>
    <t>PVP01_0837300,</t>
  </si>
  <si>
    <t>GO:0004540</t>
  </si>
  <si>
    <t>ribonuclease activity</t>
  </si>
  <si>
    <t>GO:0004674</t>
  </si>
  <si>
    <t>protein serine/threonine kinase activity</t>
  </si>
  <si>
    <t>PVP01_0937400,PVP01_1115000,PVP01_1464000,</t>
  </si>
  <si>
    <t>GO:0008047</t>
  </si>
  <si>
    <t>enzyme activator activity</t>
  </si>
  <si>
    <t>PVP01_0617200,PVP01_1007600,</t>
  </si>
  <si>
    <t>GO:0008353</t>
  </si>
  <si>
    <t>RNA polymerase II CTD heptapeptide repeat kinase activity</t>
  </si>
  <si>
    <t>PVP01_1115000,</t>
  </si>
  <si>
    <t>GO:0140142</t>
  </si>
  <si>
    <t>nucleocytoplasmic carrier activity</t>
  </si>
  <si>
    <t>GO:0004535</t>
  </si>
  <si>
    <t>poly(A)-specific ribonuclease activity</t>
  </si>
  <si>
    <t>PVP01_1429000,</t>
  </si>
  <si>
    <t>GO:0008859</t>
  </si>
  <si>
    <t>exoribonuclease II activity</t>
  </si>
  <si>
    <t>GO:0030942</t>
  </si>
  <si>
    <t>endoplasmic reticulum signal peptide binding</t>
  </si>
  <si>
    <t>PVP01_1302500,</t>
  </si>
  <si>
    <t>GO:0008452</t>
  </si>
  <si>
    <t>RNA ligase activity</t>
  </si>
  <si>
    <t>PVP01_1440300,</t>
  </si>
  <si>
    <t>GO:0003824</t>
  </si>
  <si>
    <t>catalytic activity</t>
  </si>
  <si>
    <t>PVP01_0531000,PVP01_0615200,PVP01_0707900,PVP01_0717000,PVP01_0805200,PVP01_0819400,PVP01_0937400,PVP01_1029600,PVP01_1107700,PVP01_1115000,PVP01_1202100,PVP01_1225400,PVP01_1314900,PVP01_1323100,PVP01_1341600,PVP01_1409900,PVP01_1429000,PVP01_1440300,PVP01_1449800,PVP01_1453400,PVP01_1464000,</t>
  </si>
  <si>
    <t>GO:0004527</t>
  </si>
  <si>
    <t>exonuclease activity</t>
  </si>
  <si>
    <t>GO:0031369</t>
  </si>
  <si>
    <t>translation initiation factor binding</t>
  </si>
  <si>
    <t>PVP01_1016300,</t>
  </si>
  <si>
    <t>GO:0016273</t>
  </si>
  <si>
    <t>arginine N-methyltransferase activity</t>
  </si>
  <si>
    <t>GO:0016274</t>
  </si>
  <si>
    <t>protein-arginine N-methyltransferase activity</t>
  </si>
  <si>
    <t>GO:0000175</t>
  </si>
  <si>
    <t>3'-5'-exoribonuclease activity</t>
  </si>
  <si>
    <t>GO:0016886</t>
  </si>
  <si>
    <t>ligase activity, forming phosphoric ester bonds</t>
  </si>
  <si>
    <t>GO:0003729</t>
  </si>
  <si>
    <t>mRNA binding</t>
  </si>
  <si>
    <t>PVP01_0726100,PVP01_1269800,</t>
  </si>
  <si>
    <t>GO:0046914</t>
  </si>
  <si>
    <t>transition metal ion binding</t>
  </si>
  <si>
    <t>PVP01_0805200,PVP01_1125900,PVP01_1409900,</t>
  </si>
  <si>
    <t>GO:0030145</t>
  </si>
  <si>
    <t>manganese ion binding</t>
  </si>
  <si>
    <t>GO:0140104</t>
  </si>
  <si>
    <t>molecular carrier activity</t>
  </si>
  <si>
    <t>GO:0005852</t>
  </si>
  <si>
    <t>eukaryotic translation initiation factor 3 complex</t>
  </si>
  <si>
    <t>PVP01_0519700,PVP01_0807600,PVP01_1005600,PVP01_1329200,PVP01_1431600,</t>
  </si>
  <si>
    <t>PVP01_0214700,PVP01_0519700,PVP01_0531200,PVP01_0802200,PVP01_0807600,PVP01_0817300,PVP01_1005600,PVP01_1106900,PVP01_1111800,PVP01_1240900,PVP01_1431600,</t>
  </si>
  <si>
    <t>GO:0070993</t>
  </si>
  <si>
    <t>translation preinitiation complex</t>
  </si>
  <si>
    <t>PVP01_0519700,PVP01_0807600,PVP01_1005600,PVP01_1431600,</t>
  </si>
  <si>
    <t>GO:0016282</t>
  </si>
  <si>
    <t>eukaryotic 43S preinitiation complex</t>
  </si>
  <si>
    <t>GO:0033290</t>
  </si>
  <si>
    <t>eukaryotic 48S preinitiation complex</t>
  </si>
  <si>
    <t>PVP01_0107600,PVP01_0214700,PVP01_0320900,PVP01_0519700,PVP01_0530900,PVP01_0531200,PVP01_0715500,PVP01_0802200,PVP01_0807600,PVP01_0817300,PVP01_0825000,PVP01_0831200,PVP01_0904600,PVP01_0918300,PVP01_1005600,PVP01_1014500,PVP01_1106900,PVP01_1111800,PVP01_1122000,PVP01_1204700,PVP01_1212800,PVP01_1240900,PVP01_1315200,PVP01_1329200,PVP01_1427800,PVP01_1431600,PVP01_1432600,</t>
  </si>
  <si>
    <t>PVP01_0214700,PVP01_0320900,PVP01_0519700,PVP01_0531200,PVP01_0802200,PVP01_0807600,PVP01_0817300,PVP01_0904600,PVP01_0906500,PVP01_1005600,PVP01_1106900,PVP01_1111800,PVP01_1240900,PVP01_1329200,PVP01_1431600,</t>
  </si>
  <si>
    <t>GO:0015935</t>
  </si>
  <si>
    <t>small ribosomal subunit</t>
  </si>
  <si>
    <t>PVP01_0817300,PVP01_1106900,PVP01_1240900,</t>
  </si>
  <si>
    <t>PVP01_0107600,PVP01_0214700,PVP01_0519700,PVP01_0807600,PVP01_0817300,PVP01_0825000,PVP01_0831200,PVP01_0904600,PVP01_1005600,PVP01_1106900,PVP01_1122000,PVP01_1204700,PVP01_1315200,PVP01_1329200,PVP01_1427800,PVP01_1431600,PVP01_1432600,</t>
  </si>
  <si>
    <t>PVP01_0519700,PVP01_0807600,PVP01_0831200,PVP01_1005600,PVP01_1204700,PVP01_1329200,PVP01_1427800,PVP01_1432600,</t>
  </si>
  <si>
    <t>GO:0005840</t>
  </si>
  <si>
    <t>ribosome</t>
  </si>
  <si>
    <t>PVP01_0530900,PVP01_0817300,PVP01_1014500,PVP01_1106900,PVP01_1212800,PVP01_1240900,</t>
  </si>
  <si>
    <t>GO:0044391</t>
  </si>
  <si>
    <t>ribosomal subunit</t>
  </si>
  <si>
    <t>GO:0071540</t>
  </si>
  <si>
    <t>eukaryotic translation initiation factor 3 complex, eIF3e</t>
  </si>
  <si>
    <t>PVP01_1005600,</t>
  </si>
  <si>
    <t>GO:0072669</t>
  </si>
  <si>
    <t>tRNA-splicing ligase complex</t>
  </si>
  <si>
    <t>PVP01_0906500,</t>
  </si>
  <si>
    <t>GO:0035145</t>
  </si>
  <si>
    <t>exon-exon junction complex</t>
  </si>
  <si>
    <t>PVP01_0320900,</t>
  </si>
  <si>
    <t>GO:0000314</t>
  </si>
  <si>
    <t>organellar small ribosomal subunit</t>
  </si>
  <si>
    <t>PVP01_1106900,</t>
  </si>
  <si>
    <t>GO:0005763</t>
  </si>
  <si>
    <t>mitochondrial small ribosomal subunit</t>
  </si>
  <si>
    <t>PVP01_0817300,PVP01_0904600,PVP01_1122000,PVP01_1315200,</t>
  </si>
  <si>
    <t>PVP01_0904600,</t>
  </si>
  <si>
    <t>GO:0006412</t>
  </si>
  <si>
    <t>translation</t>
  </si>
  <si>
    <t>PVP01_0112500,PVP01_0519700,PVP01_0530900,PVP01_0807600,PVP01_0817300,PVP01_0825000,PVP01_1005600,PVP01_1014500,PVP01_1106900,PVP01_1204700,PVP01_1212800,PVP01_1240900,PVP01_1303500,PVP01_1431600,PVP01_1432600,</t>
  </si>
  <si>
    <t>GO:0043043</t>
  </si>
  <si>
    <t>peptide biosynthetic process</t>
  </si>
  <si>
    <t>GO:0006518</t>
  </si>
  <si>
    <t>peptide metabolic process</t>
  </si>
  <si>
    <t>GO:0043604</t>
  </si>
  <si>
    <t>amide biosynthetic process</t>
  </si>
  <si>
    <t>GO:0043603</t>
  </si>
  <si>
    <t>cellular amide metabolic process</t>
  </si>
  <si>
    <t>GO:1901566</t>
  </si>
  <si>
    <t>organonitrogen compound biosynthetic process</t>
  </si>
  <si>
    <t>GO:0010467</t>
  </si>
  <si>
    <t>gene expression</t>
  </si>
  <si>
    <t>PVP01_0112500,PVP01_0320900,PVP01_0519700,PVP01_0530900,PVP01_0802200,PVP01_0807600,PVP01_0817300,PVP01_0825000,PVP01_0906500,PVP01_1005600,PVP01_1014500,PVP01_1106900,PVP01_1204700,PVP01_1212800,PVP01_1240900,PVP01_1303500,PVP01_1431600,PVP01_1432600,</t>
  </si>
  <si>
    <t>GO:0001732</t>
  </si>
  <si>
    <t>formation of cytoplasmic translation initiation complex</t>
  </si>
  <si>
    <t>GO:0034645</t>
  </si>
  <si>
    <t>cellular macromolecule biosynthetic process</t>
  </si>
  <si>
    <t>GO:0009059</t>
  </si>
  <si>
    <t>macromolecule biosynthetic process</t>
  </si>
  <si>
    <t>GO:0044271</t>
  </si>
  <si>
    <t>cellular nitrogen compound biosynthetic process</t>
  </si>
  <si>
    <t>GO:0002183</t>
  </si>
  <si>
    <t>cytoplasmic translational initiation</t>
  </si>
  <si>
    <t>GO:0006413</t>
  </si>
  <si>
    <t>translational initiation</t>
  </si>
  <si>
    <t>PVP01_0519700,PVP01_0807600,PVP01_0825000,PVP01_1005600,PVP01_1431600,</t>
  </si>
  <si>
    <t>GO:0044267</t>
  </si>
  <si>
    <t>cellular protein metabolic process</t>
  </si>
  <si>
    <t>PVP01_0112500,PVP01_0519700,PVP01_0530900,PVP01_0807600,PVP01_0817300,PVP01_0825000,PVP01_0831200,PVP01_1005600,PVP01_1014500,PVP01_1106900,PVP01_1122000,PVP01_1204700,PVP01_1212800,PVP01_1240900,PVP01_1303500,PVP01_1431600,PVP01_1432600,</t>
  </si>
  <si>
    <t>GO:0002181</t>
  </si>
  <si>
    <t>cytoplasmic translation</t>
  </si>
  <si>
    <t>GO:0019538</t>
  </si>
  <si>
    <t>protein metabolic process</t>
  </si>
  <si>
    <t>PVP01_0112500,PVP01_0320900,PVP01_0519700,PVP01_0530900,PVP01_0715500,PVP01_0802200,PVP01_0807600,PVP01_0817300,PVP01_0825000,PVP01_0906500,PVP01_1005600,PVP01_1014500,PVP01_1106900,PVP01_1204700,PVP01_1212800,PVP01_1240900,PVP01_1303500,PVP01_1431600,PVP01_1432600,</t>
  </si>
  <si>
    <t>GO:0044249</t>
  </si>
  <si>
    <t>cellular biosynthetic process</t>
  </si>
  <si>
    <t>PVP01_0112500,PVP01_0519700,PVP01_0530900,PVP01_0715500,PVP01_0807600,PVP01_0817300,PVP01_0825000,PVP01_0831200,PVP01_1005600,PVP01_1014500,PVP01_1106900,PVP01_1122000,PVP01_1204700,PVP01_1212800,PVP01_1240900,PVP01_1303500,PVP01_1431600,PVP01_1432600,</t>
  </si>
  <si>
    <t>GO:1901576</t>
  </si>
  <si>
    <t>organic substance biosynthetic process</t>
  </si>
  <si>
    <t>GO:0009058</t>
  </si>
  <si>
    <t>biosynthetic process</t>
  </si>
  <si>
    <t>PVP01_0112500,PVP01_0320900,PVP01_0519700,PVP01_0530900,PVP01_0715500,PVP01_0802200,PVP01_0807600,PVP01_0817300,PVP01_0825000,PVP01_0831200,PVP01_0906500,PVP01_1005600,PVP01_1014500,PVP01_1106900,PVP01_1122000,PVP01_1204700,PVP01_1212800,PVP01_1240900,PVP01_1303500,PVP01_1431600,PVP01_1432600,</t>
  </si>
  <si>
    <t>GO:1901564</t>
  </si>
  <si>
    <t>organonitrogen compound metabolic process</t>
  </si>
  <si>
    <t>GO:0048024</t>
  </si>
  <si>
    <t>regulation of mRNA splicing, via spliceosome</t>
  </si>
  <si>
    <t>PVP01_0802200,PVP01_1111800,</t>
  </si>
  <si>
    <t>GO:0071826</t>
  </si>
  <si>
    <t>ribonucleoprotein complex subunit organization</t>
  </si>
  <si>
    <t>GO:0022618</t>
  </si>
  <si>
    <t>ribonucleoprotein complex assembly</t>
  </si>
  <si>
    <t>GO:0050684</t>
  </si>
  <si>
    <t>regulation of mRNA processing</t>
  </si>
  <si>
    <t>GO:0006417</t>
  </si>
  <si>
    <t>regulation of translation</t>
  </si>
  <si>
    <t>PVP01_0531200,PVP01_0904600,PVP01_1303500,</t>
  </si>
  <si>
    <t>GO:0034248</t>
  </si>
  <si>
    <t>regulation of cellular amide metabolic process</t>
  </si>
  <si>
    <t>GO:1903311</t>
  </si>
  <si>
    <t>regulation of mRNA metabolic process</t>
  </si>
  <si>
    <t>GO:0010608</t>
  </si>
  <si>
    <t>posttranscriptional regulation of gene expression</t>
  </si>
  <si>
    <t>GO:0032268</t>
  </si>
  <si>
    <t>regulation of cellular protein metabolic process</t>
  </si>
  <si>
    <t>PVP01_0531200,PVP01_0802200,PVP01_0904600,PVP01_1111800,PVP01_1303500,</t>
  </si>
  <si>
    <t>GO:0051246</t>
  </si>
  <si>
    <t>regulation of protein metabolic process</t>
  </si>
  <si>
    <t>PVP01_0107600,PVP01_0112500,PVP01_0214700,PVP01_0320900,PVP01_0519700,PVP01_0530900,PVP01_0715500,PVP01_0802200,PVP01_0807600,PVP01_0815700,PVP01_0817300,PVP01_0825000,PVP01_0831200,PVP01_0906500,PVP01_0918300,PVP01_1005600,PVP01_1014500,PVP01_1106900,PVP01_1122000,PVP01_1204700,PVP01_1212800,PVP01_1240900,PVP01_1303500,PVP01_1427800,PVP01_1431600,PVP01_1432600,</t>
  </si>
  <si>
    <t>GO:0006418</t>
  </si>
  <si>
    <t>tRNA aminoacylation for protein translation</t>
  </si>
  <si>
    <t>PVP01_0112500,PVP01_1204700,PVP01_1432600,</t>
  </si>
  <si>
    <t>GO:0034622</t>
  </si>
  <si>
    <t>cellular protein-containing complex assembly</t>
  </si>
  <si>
    <t>GO:0043038</t>
  </si>
  <si>
    <t>amino acid activation</t>
  </si>
  <si>
    <t>GO:0043039</t>
  </si>
  <si>
    <t>tRNA aminoacylation</t>
  </si>
  <si>
    <t>PVP01_0112500,PVP01_0213000,PVP01_0320900,PVP01_0519700,PVP01_0530900,PVP01_0715500,PVP01_0802200,PVP01_0807600,PVP01_0817300,PVP01_0825000,PVP01_0831200,PVP01_0906500,PVP01_1005600,PVP01_1014500,PVP01_1106900,PVP01_1122000,PVP01_1204700,PVP01_1212800,PVP01_1240900,PVP01_1303500,PVP01_1431600,PVP01_1432600,</t>
  </si>
  <si>
    <t>GO:0065003</t>
  </si>
  <si>
    <t>protein-containing complex assembly</t>
  </si>
  <si>
    <t>GO:0002191</t>
  </si>
  <si>
    <t>cap-dependent translational initiation</t>
  </si>
  <si>
    <t>PVP01_0807600,</t>
  </si>
  <si>
    <t>GO:0036525</t>
  </si>
  <si>
    <t>protein deglycation</t>
  </si>
  <si>
    <t>PVP01_1122000,</t>
  </si>
  <si>
    <t>GO:0045905</t>
  </si>
  <si>
    <t>positive regulation of translational termination</t>
  </si>
  <si>
    <t>PVP01_1303500,</t>
  </si>
  <si>
    <t>GO:0043243</t>
  </si>
  <si>
    <t>positive regulation of protein-containing complex disassembly</t>
  </si>
  <si>
    <t>GO:0006452</t>
  </si>
  <si>
    <t>translational frameshifting</t>
  </si>
  <si>
    <t>GO:0006449</t>
  </si>
  <si>
    <t>regulation of translational termination</t>
  </si>
  <si>
    <t>GO:0006433</t>
  </si>
  <si>
    <t>prolyl-tRNA aminoacylation</t>
  </si>
  <si>
    <t>PVP01_1432600,</t>
  </si>
  <si>
    <t>GO:0045901</t>
  </si>
  <si>
    <t>positive regulation of translational elongation</t>
  </si>
  <si>
    <t>GO:0030091</t>
  </si>
  <si>
    <t>protein repair</t>
  </si>
  <si>
    <t>PVP01_0918300,PVP01_1427800,</t>
  </si>
  <si>
    <t>GO:0006399</t>
  </si>
  <si>
    <t>tRNA metabolic process</t>
  </si>
  <si>
    <t>PVP01_0112500,PVP01_0906500,PVP01_1204700,PVP01_1432600,</t>
  </si>
  <si>
    <t>GO:0043933</t>
  </si>
  <si>
    <t>protein-containing complex subunit organization</t>
  </si>
  <si>
    <t>GO:0042026</t>
  </si>
  <si>
    <t>protein refolding</t>
  </si>
  <si>
    <t>PVP01_0815700,</t>
  </si>
  <si>
    <t>GO:0034250</t>
  </si>
  <si>
    <t>positive regulation of cellular amide metabolic process</t>
  </si>
  <si>
    <t>GO:0006430</t>
  </si>
  <si>
    <t>lysyl-tRNA aminoacylation</t>
  </si>
  <si>
    <t>PVP01_1204700,</t>
  </si>
  <si>
    <t>GO:0045727</t>
  </si>
  <si>
    <t>positive regulation of translation</t>
  </si>
  <si>
    <t>GO:0022607</t>
  </si>
  <si>
    <t>cellular component assembly</t>
  </si>
  <si>
    <t>GO:0006520</t>
  </si>
  <si>
    <t>cellular amino acid metabolic process</t>
  </si>
  <si>
    <t>GO:0022613</t>
  </si>
  <si>
    <t>ribonucleoprotein complex biogenesis</t>
  </si>
  <si>
    <t>GO:0043244</t>
  </si>
  <si>
    <t>regulation of protein-containing complex disassembly</t>
  </si>
  <si>
    <t>GO:0000381</t>
  </si>
  <si>
    <t>regulation of alternative mRNA splicing, via spliceosome</t>
  </si>
  <si>
    <t>PVP01_0802200,</t>
  </si>
  <si>
    <t>PVP01_0214700,PVP01_1427800,</t>
  </si>
  <si>
    <t>GO:0006388</t>
  </si>
  <si>
    <t>tRNA splicing, via endonucleolytic cleavage and ligation</t>
  </si>
  <si>
    <t>GO:0000394</t>
  </si>
  <si>
    <t>RNA splicing, via endonucleolytic cleavage and ligation</t>
  </si>
  <si>
    <t>GO:0051130</t>
  </si>
  <si>
    <t>positive regulation of cellular component organization</t>
  </si>
  <si>
    <t>PVP01_0214700,PVP01_0519700,PVP01_0521000,PVP01_0531200,PVP01_0607600,PVP01_0613600,PVP01_0715500,PVP01_0716000,PVP01_0802200,PVP01_0804100,PVP01_0807600,PVP01_0825000,PVP01_1005600,PVP01_1012200,PVP01_1111800,PVP01_1204700,PVP01_1238100,PVP01_1240900,PVP01_1263500,PVP01_1267900,PVP01_1303500,PVP01_1329200,PVP01_1429700,PVP01_1431600,</t>
  </si>
  <si>
    <t>GO:0003743</t>
  </si>
  <si>
    <t>translation initiation factor activity</t>
  </si>
  <si>
    <t>PVP01_0519700,PVP01_0531200,PVP01_0807600,PVP01_0825000,PVP01_1005600,PVP01_1238100,PVP01_1303500,PVP01_1329200,PVP01_1431600,</t>
  </si>
  <si>
    <t>PVP01_0107600,PVP01_0112500,PVP01_0214700,PVP01_0519700,PVP01_0521000,PVP01_0531200,PVP01_0607600,PVP01_0613600,PVP01_0715500,PVP01_0716000,PVP01_0802200,PVP01_0804100,PVP01_0807600,PVP01_0815700,PVP01_0825000,PVP01_0906500,PVP01_0918300,PVP01_1005600,PVP01_1012200,PVP01_1111800,PVP01_1204700,PVP01_1238100,PVP01_1240900,PVP01_1263500,PVP01_1267900,PVP01_1303500,PVP01_1329200,PVP01_1429700,PVP01_1431600,PVP01_1432600,</t>
  </si>
  <si>
    <t>PVP01_0214700,PVP01_0519700,PVP01_0521000,PVP01_0531200,PVP01_0607600,PVP01_0613600,PVP01_0802200,PVP01_0804100,PVP01_0807600,PVP01_0825000,PVP01_1005600,PVP01_1111800,PVP01_1238100,PVP01_1240900,PVP01_1303500,PVP01_1329200,PVP01_1429700,PVP01_1431600,</t>
  </si>
  <si>
    <t>PVP01_0107600,PVP01_0112500,PVP01_0214700,PVP01_0519700,PVP01_0521000,PVP01_0531200,PVP01_0607600,PVP01_0613600,PVP01_0715500,PVP01_0716000,PVP01_0802200,PVP01_0804100,PVP01_0807600,PVP01_0815700,PVP01_0825000,PVP01_0831200,PVP01_0831700,PVP01_0906500,PVP01_0914200,PVP01_0918300,PVP01_1005600,PVP01_1012200,PVP01_1111800,PVP01_1204700,PVP01_1238100,PVP01_1240900,PVP01_1263500,PVP01_1267900,PVP01_1303500,PVP01_1315200,PVP01_1329200,PVP01_1427800,PVP01_1429700,PVP01_1431600,PVP01_1432600,</t>
  </si>
  <si>
    <t>GO:0008135</t>
  </si>
  <si>
    <t>translation factor activity, RNA binding</t>
  </si>
  <si>
    <t>GO:0090079</t>
  </si>
  <si>
    <t>translation regulator activity, nucleic acid binding</t>
  </si>
  <si>
    <t>GO:0045182</t>
  </si>
  <si>
    <t>translation regulator activity</t>
  </si>
  <si>
    <t>PVP01_0112500,PVP01_0531200,PVP01_0716000,PVP01_0906500,PVP01_1012200,PVP01_1204700,PVP01_1263500,PVP01_1429700,PVP01_1432600,</t>
  </si>
  <si>
    <t>PVP01_0531200,PVP01_0716000,PVP01_1012200,PVP01_1238100,PVP01_1267900,PVP01_1429700,</t>
  </si>
  <si>
    <t>GO:0051879</t>
  </si>
  <si>
    <t>Hsp90 protein binding</t>
  </si>
  <si>
    <t>PVP01_0831700,PVP01_1315200,</t>
  </si>
  <si>
    <t>PVP01_0531200,PVP01_0716000,PVP01_1012200,PVP01_1429700,</t>
  </si>
  <si>
    <t>PVP01_0107600,PVP01_0112500,PVP01_0531200,PVP01_0716000,PVP01_0815700,PVP01_0906500,PVP01_0918300,PVP01_1012200,PVP01_1204700,PVP01_1238100,PVP01_1267900,PVP01_1429700,PVP01_1432600,</t>
  </si>
  <si>
    <t>GO:0031072</t>
  </si>
  <si>
    <t>heat shock protein binding</t>
  </si>
  <si>
    <t>PVP01_0107600,PVP01_0531200,PVP01_0716000,PVP01_1012200,PVP01_1238100,PVP01_1267900,PVP01_1429700,</t>
  </si>
  <si>
    <t>PVP01_0107600,PVP01_0112500,PVP01_0531200,PVP01_0716000,PVP01_0815700,PVP01_1012200,PVP01_1204700,PVP01_1238100,PVP01_1267900,PVP01_1429700,PVP01_1432600,</t>
  </si>
  <si>
    <t>PVP01_0107600,PVP01_0531200,PVP01_0716000,PVP01_0918300,PVP01_1012200,PVP01_1238100,PVP01_1267900,PVP01_1429700,</t>
  </si>
  <si>
    <t>PVP01_0521000,PVP01_0807600,PVP01_1429700,</t>
  </si>
  <si>
    <t>GO:0003735</t>
  </si>
  <si>
    <t>structural constituent of ribosome</t>
  </si>
  <si>
    <t>PVP01_0107600,PVP01_0531200,PVP01_0715500,PVP01_0716000,PVP01_0831200,PVP01_0918300,PVP01_1012200,PVP01_1122000,PVP01_1238100,PVP01_1263500,PVP01_1267900,PVP01_1429700,PVP01_1432600,</t>
  </si>
  <si>
    <t>GO:0005198</t>
  </si>
  <si>
    <t>structural molecule activity</t>
  </si>
  <si>
    <t>GO:0004812</t>
  </si>
  <si>
    <t>aminoacyl-tRNA ligase activity</t>
  </si>
  <si>
    <t>GO:0016875</t>
  </si>
  <si>
    <t>ligase activity, forming carbon-oxygen bonds</t>
  </si>
  <si>
    <t>GO:0098808</t>
  </si>
  <si>
    <t>mRNA cap binding</t>
  </si>
  <si>
    <t>GO:0061608</t>
  </si>
  <si>
    <t>nuclear import signal receptor activity</t>
  </si>
  <si>
    <t>PVP01_1427800,</t>
  </si>
  <si>
    <t>GO:0008534</t>
  </si>
  <si>
    <t>oxidized purine nucleobase lesion DNA N-glycosylase activity</t>
  </si>
  <si>
    <t>PVP01_0715500,</t>
  </si>
  <si>
    <t>GO:0003972</t>
  </si>
  <si>
    <t>RNA ligase (ATP) activity</t>
  </si>
  <si>
    <t>GO:0036524</t>
  </si>
  <si>
    <t>protein deglycase activity</t>
  </si>
  <si>
    <t>GO:0016835</t>
  </si>
  <si>
    <t>carbon-oxygen lyase activity</t>
  </si>
  <si>
    <t>PVP01_0715500,PVP01_1122000,</t>
  </si>
  <si>
    <t>GO:0000702</t>
  </si>
  <si>
    <t>oxidized base lesion DNA N-glycosylase activity</t>
  </si>
  <si>
    <t>GO:0004824</t>
  </si>
  <si>
    <t>lysine-tRNA ligase activity</t>
  </si>
  <si>
    <t>GO:0004827</t>
  </si>
  <si>
    <t>proline-tRNA ligase activity</t>
  </si>
  <si>
    <t>GO:0004831</t>
  </si>
  <si>
    <t>tyrosine-tRNA ligase activity</t>
  </si>
  <si>
    <t>PVP01_0112500,</t>
  </si>
  <si>
    <t>GO:0030544</t>
  </si>
  <si>
    <t>Hsp70 protein binding</t>
  </si>
  <si>
    <t>PVP01_1315200,</t>
  </si>
  <si>
    <t>PVP01_1263500,</t>
  </si>
  <si>
    <t>PVP01_0107600,PVP01_0112500,PVP01_0531200,PVP01_0716000,PVP01_0815700,PVP01_0831200,PVP01_0906500,PVP01_0918300,PVP01_1012200,PVP01_1204700,PVP01_1238100,PVP01_1267900,PVP01_1429700,PVP01_1432600,</t>
  </si>
  <si>
    <t>GO:0016874</t>
  </si>
  <si>
    <t>ligase activity</t>
  </si>
  <si>
    <t>GO:0004725</t>
  </si>
  <si>
    <t>protein tyrosine phosphatase activity</t>
  </si>
  <si>
    <t>PVP01_0831200,</t>
  </si>
  <si>
    <t>GO:0008138</t>
  </si>
  <si>
    <t>protein tyrosine/serine/threonine phosphatase activity</t>
  </si>
  <si>
    <t>GO:0016799</t>
  </si>
  <si>
    <t>hydrolase activity, hydrolyzing N-glycosyl compounds</t>
  </si>
  <si>
    <t>GO:0000339</t>
  </si>
  <si>
    <t>RNA cap binding</t>
  </si>
  <si>
    <t>GO:0019104</t>
  </si>
  <si>
    <t>DNA N-glycosylase activity</t>
  </si>
  <si>
    <t>Term</t>
  </si>
  <si>
    <t>Figure 3—source data 1B. Differentially expressed genes identified as encoding for cellular fating RNA-binding proteins.</t>
  </si>
  <si>
    <t>Figure 3—source data 1C.  GO Term enrichment of Hypnozoite or Schizont transcripts identified as cellular fating RBPs. Rows highlighted in light green are terms with Bonferroni adjusted p value &lt; 0.05. Input parameters: P value cutoff = 0.05; Limit to GO Slim terms = No; Evidence:Computed, curated; PlasmoDB v55.</t>
  </si>
  <si>
    <t>Figure 3—source data 1A.  Differentially expressed genes defining schizonts and hypnozoites. Negative Average log 2 FC: Upregulated in hypnozoites relative to schizonts. Rows highlighted in yellow denote inclusion cutoffs for genes considered differentially expressed (adjusted p value &lt; 0.01 &amp; absolute (average log2 fold change [FC]) &gt; 0.5).</t>
  </si>
  <si>
    <t>Bonferroni Adj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8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FF00"/>
      <name val="Arial"/>
      <family val="2"/>
    </font>
    <font>
      <b/>
      <sz val="12"/>
      <color theme="1"/>
      <name val="Times Roman"/>
    </font>
    <font>
      <sz val="12"/>
      <color theme="1"/>
      <name val="Times Roman"/>
    </font>
    <font>
      <sz val="10"/>
      <color theme="1"/>
      <name val="Times Roman"/>
    </font>
    <font>
      <b/>
      <sz val="10"/>
      <color theme="1"/>
      <name val="Times Roman"/>
    </font>
    <font>
      <sz val="10"/>
      <color rgb="FFFFFF00"/>
      <name val="Times Roman"/>
    </font>
  </fonts>
  <fills count="7">
    <fill>
      <patternFill patternType="none"/>
    </fill>
    <fill>
      <patternFill patternType="gray125"/>
    </fill>
    <fill>
      <patternFill patternType="solid">
        <fgColor rgb="FF4DBBD6"/>
        <bgColor indexed="64"/>
      </patternFill>
    </fill>
    <fill>
      <patternFill patternType="solid">
        <fgColor rgb="FF01A087"/>
        <bgColor indexed="64"/>
      </patternFill>
    </fill>
    <fill>
      <patternFill patternType="solid">
        <fgColor rgb="FF0B978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4EBBD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164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1" fontId="1" fillId="3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2" fillId="3" borderId="0" xfId="0" applyFont="1" applyFill="1"/>
    <xf numFmtId="164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2" xfId="0" applyFont="1" applyBorder="1" applyAlignment="1">
      <alignment vertical="center" wrapText="1"/>
    </xf>
    <xf numFmtId="11" fontId="6" fillId="0" borderId="2" xfId="0" applyNumberFormat="1" applyFont="1" applyBorder="1" applyAlignment="1">
      <alignment horizontal="center" vertical="center" wrapText="1"/>
    </xf>
    <xf numFmtId="0" fontId="7" fillId="2" borderId="0" xfId="0" applyFont="1" applyFill="1"/>
    <xf numFmtId="164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0" fontId="5" fillId="0" borderId="0" xfId="0" applyFont="1" applyFill="1"/>
    <xf numFmtId="0" fontId="6" fillId="0" borderId="2" xfId="0" applyFont="1" applyFill="1" applyBorder="1"/>
    <xf numFmtId="0" fontId="6" fillId="0" borderId="2" xfId="0" applyFont="1" applyFill="1" applyBorder="1" applyAlignment="1">
      <alignment vertical="center" wrapText="1"/>
    </xf>
    <xf numFmtId="11" fontId="6" fillId="0" borderId="2" xfId="0" applyNumberFormat="1" applyFont="1" applyFill="1" applyBorder="1" applyAlignment="1">
      <alignment horizontal="center" vertical="center" wrapText="1"/>
    </xf>
    <xf numFmtId="0" fontId="5" fillId="3" borderId="0" xfId="0" applyFont="1" applyFill="1"/>
    <xf numFmtId="164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5" fillId="2" borderId="0" xfId="0" applyFont="1" applyFill="1"/>
    <xf numFmtId="164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1" fontId="5" fillId="2" borderId="0" xfId="0" applyNumberFormat="1" applyFont="1" applyFill="1" applyAlignment="1">
      <alignment horizontal="center"/>
    </xf>
    <xf numFmtId="0" fontId="3" fillId="0" borderId="0" xfId="0" applyFont="1" applyFill="1"/>
    <xf numFmtId="0" fontId="6" fillId="0" borderId="2" xfId="0" applyFont="1" applyBorder="1"/>
    <xf numFmtId="11" fontId="5" fillId="4" borderId="0" xfId="0" applyNumberFormat="1" applyFont="1" applyFill="1"/>
    <xf numFmtId="0" fontId="5" fillId="5" borderId="0" xfId="0" applyFont="1" applyFill="1"/>
    <xf numFmtId="11" fontId="5" fillId="5" borderId="0" xfId="0" applyNumberFormat="1" applyFont="1" applyFill="1"/>
    <xf numFmtId="11" fontId="5" fillId="0" borderId="0" xfId="0" applyNumberFormat="1" applyFont="1"/>
    <xf numFmtId="11" fontId="5" fillId="4" borderId="1" xfId="0" applyNumberFormat="1" applyFont="1" applyFill="1" applyBorder="1"/>
    <xf numFmtId="0" fontId="5" fillId="0" borderId="1" xfId="0" applyFont="1" applyBorder="1"/>
    <xf numFmtId="11" fontId="5" fillId="0" borderId="1" xfId="0" applyNumberFormat="1" applyFont="1" applyBorder="1"/>
    <xf numFmtId="11" fontId="5" fillId="6" borderId="0" xfId="0" applyNumberFormat="1" applyFont="1" applyFill="1"/>
    <xf numFmtId="11" fontId="5" fillId="6" borderId="1" xfId="0" applyNumberFormat="1" applyFont="1" applyFill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1A087"/>
      <color rgb="FF4DBBD6"/>
      <color rgb="FFE64B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208C-A6B8-3F46-8E0E-0B1630D304CE}">
  <sheetPr>
    <tabColor theme="0"/>
  </sheetPr>
  <dimension ref="A1:G4302"/>
  <sheetViews>
    <sheetView tabSelected="1" workbookViewId="0">
      <pane ySplit="3" topLeftCell="A4" activePane="bottomLeft" state="frozen"/>
      <selection pane="bottomLeft" activeCell="B15" sqref="B15"/>
    </sheetView>
  </sheetViews>
  <sheetFormatPr baseColWidth="10" defaultRowHeight="14"/>
  <cols>
    <col min="1" max="1" width="15.1640625" style="17" bestFit="1" customWidth="1"/>
    <col min="2" max="2" width="9.33203125" style="17" bestFit="1" customWidth="1"/>
    <col min="3" max="4" width="20.33203125" style="17" bestFit="1" customWidth="1"/>
    <col min="5" max="6" width="12.1640625" style="17" bestFit="1" customWidth="1"/>
    <col min="7" max="7" width="64.33203125" style="17" customWidth="1"/>
    <col min="8" max="16384" width="10.83203125" style="17"/>
  </cols>
  <sheetData>
    <row r="1" spans="1:7" ht="16">
      <c r="A1" s="15" t="s">
        <v>9373</v>
      </c>
    </row>
    <row r="3" spans="1:7" ht="31" thickBot="1">
      <c r="A3" s="18" t="s">
        <v>0</v>
      </c>
      <c r="B3" s="18" t="s">
        <v>8603</v>
      </c>
      <c r="C3" s="18" t="s">
        <v>8601</v>
      </c>
      <c r="D3" s="18" t="s">
        <v>8602</v>
      </c>
      <c r="E3" s="19" t="s">
        <v>8604</v>
      </c>
      <c r="F3" s="19" t="s">
        <v>9374</v>
      </c>
      <c r="G3" s="18" t="s">
        <v>8600</v>
      </c>
    </row>
    <row r="4" spans="1:7" s="1" customFormat="1" ht="13">
      <c r="A4" s="10" t="s">
        <v>1</v>
      </c>
      <c r="B4" s="11">
        <v>-3.3067564887983099</v>
      </c>
      <c r="C4" s="12">
        <v>0.58099999999999996</v>
      </c>
      <c r="D4" s="12">
        <v>0.621</v>
      </c>
      <c r="E4" s="13">
        <v>1.7799468733596299E-26</v>
      </c>
      <c r="F4" s="14">
        <v>8.4049091360041498E-23</v>
      </c>
      <c r="G4" s="10" t="s">
        <v>2</v>
      </c>
    </row>
    <row r="5" spans="1:7" s="1" customFormat="1" ht="13">
      <c r="A5" s="10" t="s">
        <v>3</v>
      </c>
      <c r="B5" s="11">
        <v>-3.1928204333868702</v>
      </c>
      <c r="C5" s="12">
        <v>0.69099999999999995</v>
      </c>
      <c r="D5" s="12">
        <v>0.65400000000000003</v>
      </c>
      <c r="E5" s="13">
        <v>6.4081009237457596E-28</v>
      </c>
      <c r="F5" s="14">
        <v>3.0259052561927499E-24</v>
      </c>
      <c r="G5" s="10" t="s">
        <v>4</v>
      </c>
    </row>
    <row r="6" spans="1:7" s="1" customFormat="1" ht="13">
      <c r="A6" s="10" t="s">
        <v>5</v>
      </c>
      <c r="B6" s="11">
        <v>-3.0315721615299598</v>
      </c>
      <c r="C6" s="12">
        <v>0.14099999999999999</v>
      </c>
      <c r="D6" s="12">
        <v>0.35799999999999998</v>
      </c>
      <c r="E6" s="13">
        <v>1.01078345388306E-17</v>
      </c>
      <c r="F6" s="14">
        <v>4.7729194692358202E-14</v>
      </c>
      <c r="G6" s="10" t="s">
        <v>6</v>
      </c>
    </row>
    <row r="7" spans="1:7" s="1" customFormat="1" ht="13">
      <c r="A7" s="10" t="s">
        <v>7</v>
      </c>
      <c r="B7" s="11">
        <v>-2.9521325426042799</v>
      </c>
      <c r="C7" s="12">
        <v>0.56699999999999995</v>
      </c>
      <c r="D7" s="12">
        <v>0.52600000000000002</v>
      </c>
      <c r="E7" s="13">
        <v>1.21346987332343E-10</v>
      </c>
      <c r="F7" s="14">
        <v>5.7300047418332502E-7</v>
      </c>
      <c r="G7" s="10" t="s">
        <v>8</v>
      </c>
    </row>
    <row r="8" spans="1:7" s="1" customFormat="1" ht="13">
      <c r="A8" s="3" t="s">
        <v>9</v>
      </c>
      <c r="B8" s="4">
        <v>-2.54336211457426</v>
      </c>
      <c r="C8" s="5">
        <v>0.51200000000000001</v>
      </c>
      <c r="D8" s="5">
        <v>0.44700000000000001</v>
      </c>
      <c r="E8" s="6">
        <v>4.7239123336029899E-5</v>
      </c>
      <c r="F8" s="5">
        <v>0.22306314039273301</v>
      </c>
      <c r="G8" s="3" t="s">
        <v>10</v>
      </c>
    </row>
    <row r="9" spans="1:7" s="1" customFormat="1" ht="13">
      <c r="A9" s="10" t="s">
        <v>11</v>
      </c>
      <c r="B9" s="11">
        <v>-2.4812368513343399</v>
      </c>
      <c r="C9" s="12">
        <v>0.32300000000000001</v>
      </c>
      <c r="D9" s="12">
        <v>0.39700000000000002</v>
      </c>
      <c r="E9" s="13">
        <v>2.5517133101129901E-9</v>
      </c>
      <c r="F9" s="14">
        <v>1.20491902503535E-5</v>
      </c>
      <c r="G9" s="10" t="s">
        <v>12</v>
      </c>
    </row>
    <row r="10" spans="1:7" s="1" customFormat="1" ht="13">
      <c r="A10" s="10" t="s">
        <v>13</v>
      </c>
      <c r="B10" s="11">
        <v>-2.4194028146822801</v>
      </c>
      <c r="C10" s="12">
        <v>0.81799999999999995</v>
      </c>
      <c r="D10" s="12">
        <v>0.69699999999999995</v>
      </c>
      <c r="E10" s="13">
        <v>1.8417234685857E-25</v>
      </c>
      <c r="F10" s="14">
        <v>8.6966182186616592E-22</v>
      </c>
      <c r="G10" s="10" t="s">
        <v>14</v>
      </c>
    </row>
    <row r="11" spans="1:7" s="1" customFormat="1" ht="13">
      <c r="A11" s="10" t="s">
        <v>15</v>
      </c>
      <c r="B11" s="11">
        <v>-2.3000593985647901</v>
      </c>
      <c r="C11" s="12">
        <v>0.35699999999999998</v>
      </c>
      <c r="D11" s="12">
        <v>0.39800000000000002</v>
      </c>
      <c r="E11" s="13">
        <v>1.00456651660217E-7</v>
      </c>
      <c r="F11" s="14">
        <v>4.7435630913954301E-4</v>
      </c>
      <c r="G11" s="10" t="s">
        <v>16</v>
      </c>
    </row>
    <row r="12" spans="1:7" s="1" customFormat="1" ht="13">
      <c r="A12" s="3" t="s">
        <v>17</v>
      </c>
      <c r="B12" s="4">
        <v>-2.26713798086171</v>
      </c>
      <c r="C12" s="5">
        <v>0.76600000000000001</v>
      </c>
      <c r="D12" s="5">
        <v>0.50600000000000001</v>
      </c>
      <c r="E12" s="5">
        <v>5.07577491494553E-2</v>
      </c>
      <c r="F12" s="5">
        <v>1</v>
      </c>
      <c r="G12" s="3" t="s">
        <v>18</v>
      </c>
    </row>
    <row r="13" spans="1:7" s="1" customFormat="1" ht="13">
      <c r="A13" s="10" t="s">
        <v>19</v>
      </c>
      <c r="B13" s="11">
        <v>-2.2522154959930898</v>
      </c>
      <c r="C13" s="12">
        <v>0.97899999999999998</v>
      </c>
      <c r="D13" s="12">
        <v>0.92900000000000005</v>
      </c>
      <c r="E13" s="13">
        <v>1.2798445612059801E-52</v>
      </c>
      <c r="F13" s="14">
        <v>6.0434260180146397E-49</v>
      </c>
      <c r="G13" s="10" t="s">
        <v>20</v>
      </c>
    </row>
    <row r="14" spans="1:7" s="1" customFormat="1" ht="13">
      <c r="A14" s="10" t="s">
        <v>21</v>
      </c>
      <c r="B14" s="11">
        <v>-2.1311265861353599</v>
      </c>
      <c r="C14" s="12">
        <v>3.4000000000000002E-2</v>
      </c>
      <c r="D14" s="12">
        <v>0.20300000000000001</v>
      </c>
      <c r="E14" s="13">
        <v>1.22728224596569E-12</v>
      </c>
      <c r="F14" s="14">
        <v>5.7952267654499904E-9</v>
      </c>
      <c r="G14" s="10" t="s">
        <v>22</v>
      </c>
    </row>
    <row r="15" spans="1:7" s="1" customFormat="1" ht="13">
      <c r="A15" s="3" t="s">
        <v>23</v>
      </c>
      <c r="B15" s="4">
        <v>-2.1213335691260502</v>
      </c>
      <c r="C15" s="5">
        <v>0.54300000000000004</v>
      </c>
      <c r="D15" s="5">
        <v>0.32100000000000001</v>
      </c>
      <c r="E15" s="5">
        <v>6.5848236800691601E-2</v>
      </c>
      <c r="F15" s="5">
        <v>1</v>
      </c>
      <c r="G15" s="3" t="s">
        <v>24</v>
      </c>
    </row>
    <row r="16" spans="1:7" s="1" customFormat="1" ht="13">
      <c r="A16" s="3" t="s">
        <v>25</v>
      </c>
      <c r="B16" s="4">
        <v>-2.1138490108720198</v>
      </c>
      <c r="C16" s="5">
        <v>0.66700000000000004</v>
      </c>
      <c r="D16" s="5">
        <v>0.44800000000000001</v>
      </c>
      <c r="E16" s="5">
        <v>6.8856502323092095E-2</v>
      </c>
      <c r="F16" s="5">
        <v>1</v>
      </c>
      <c r="G16" s="3" t="s">
        <v>26</v>
      </c>
    </row>
    <row r="17" spans="1:7" s="1" customFormat="1" ht="13">
      <c r="A17" s="10" t="s">
        <v>27</v>
      </c>
      <c r="B17" s="11">
        <v>-2.0990342462078599</v>
      </c>
      <c r="C17" s="12">
        <v>0.84899999999999998</v>
      </c>
      <c r="D17" s="12">
        <v>0.65300000000000002</v>
      </c>
      <c r="E17" s="13">
        <v>6.0895060732784498E-14</v>
      </c>
      <c r="F17" s="14">
        <v>2.8754647678020799E-10</v>
      </c>
      <c r="G17" s="10" t="s">
        <v>28</v>
      </c>
    </row>
    <row r="18" spans="1:7" s="1" customFormat="1" ht="13">
      <c r="A18" s="10" t="s">
        <v>29</v>
      </c>
      <c r="B18" s="11">
        <v>-2.0881366515692799</v>
      </c>
      <c r="C18" s="12">
        <v>0.78700000000000003</v>
      </c>
      <c r="D18" s="12">
        <v>0.58199999999999996</v>
      </c>
      <c r="E18" s="13">
        <v>1.61957555978803E-9</v>
      </c>
      <c r="F18" s="14">
        <v>7.6476357933191002E-6</v>
      </c>
      <c r="G18" s="10" t="s">
        <v>30</v>
      </c>
    </row>
    <row r="19" spans="1:7" s="1" customFormat="1" ht="13">
      <c r="A19" s="10" t="s">
        <v>31</v>
      </c>
      <c r="B19" s="11">
        <v>-2.0652054990373299</v>
      </c>
      <c r="C19" s="12">
        <v>0.84499999999999997</v>
      </c>
      <c r="D19" s="12">
        <v>0.70099999999999996</v>
      </c>
      <c r="E19" s="13">
        <v>4.3445335227662502E-24</v>
      </c>
      <c r="F19" s="14">
        <v>2.0514887294502201E-20</v>
      </c>
      <c r="G19" s="10" t="s">
        <v>32</v>
      </c>
    </row>
    <row r="20" spans="1:7" s="1" customFormat="1" ht="13">
      <c r="A20" s="10" t="s">
        <v>33</v>
      </c>
      <c r="B20" s="11">
        <v>-2.0284979602112099</v>
      </c>
      <c r="C20" s="12">
        <v>0.77</v>
      </c>
      <c r="D20" s="12">
        <v>0.56799999999999995</v>
      </c>
      <c r="E20" s="13">
        <v>1.69980415673381E-8</v>
      </c>
      <c r="F20" s="14">
        <v>8.0264752280970498E-5</v>
      </c>
      <c r="G20" s="10" t="s">
        <v>34</v>
      </c>
    </row>
    <row r="21" spans="1:7" s="1" customFormat="1" ht="13">
      <c r="A21" s="3" t="s">
        <v>35</v>
      </c>
      <c r="B21" s="4">
        <v>-1.97941099007871</v>
      </c>
      <c r="C21" s="5">
        <v>0.28499999999999998</v>
      </c>
      <c r="D21" s="5">
        <v>0.26300000000000001</v>
      </c>
      <c r="E21" s="5">
        <v>9.0735825629159397E-2</v>
      </c>
      <c r="F21" s="5">
        <v>1</v>
      </c>
      <c r="G21" s="3" t="s">
        <v>36</v>
      </c>
    </row>
    <row r="22" spans="1:7" s="1" customFormat="1" ht="13">
      <c r="A22" s="3" t="s">
        <v>37</v>
      </c>
      <c r="B22" s="4">
        <v>-1.96011296962821</v>
      </c>
      <c r="C22" s="5">
        <v>0.316</v>
      </c>
      <c r="D22" s="5">
        <v>0.23</v>
      </c>
      <c r="E22" s="5">
        <v>0.47166689310905302</v>
      </c>
      <c r="F22" s="5">
        <v>1</v>
      </c>
      <c r="G22" s="3" t="s">
        <v>38</v>
      </c>
    </row>
    <row r="23" spans="1:7" s="1" customFormat="1" ht="13">
      <c r="A23" s="3" t="s">
        <v>39</v>
      </c>
      <c r="B23" s="4">
        <v>-1.9293158914856701</v>
      </c>
      <c r="C23" s="5">
        <v>0.53300000000000003</v>
      </c>
      <c r="D23" s="5">
        <v>0.35699999999999998</v>
      </c>
      <c r="E23" s="5">
        <v>0.80339440702882103</v>
      </c>
      <c r="F23" s="5">
        <v>1</v>
      </c>
      <c r="G23" s="3" t="s">
        <v>40</v>
      </c>
    </row>
    <row r="24" spans="1:7" s="1" customFormat="1" ht="13">
      <c r="A24" s="3" t="s">
        <v>41</v>
      </c>
      <c r="B24" s="4">
        <v>-1.82457653636604</v>
      </c>
      <c r="C24" s="5">
        <v>0.746</v>
      </c>
      <c r="D24" s="5">
        <v>0.51700000000000002</v>
      </c>
      <c r="E24" s="5">
        <v>3.1630405307192001E-4</v>
      </c>
      <c r="F24" s="5">
        <v>1</v>
      </c>
      <c r="G24" s="3" t="s">
        <v>42</v>
      </c>
    </row>
    <row r="25" spans="1:7" s="1" customFormat="1" ht="13">
      <c r="A25" s="3" t="s">
        <v>43</v>
      </c>
      <c r="B25" s="4">
        <v>-1.78747755555499</v>
      </c>
      <c r="C25" s="5">
        <v>0.43</v>
      </c>
      <c r="D25" s="5">
        <v>0.33500000000000002</v>
      </c>
      <c r="E25" s="5">
        <v>0.30549009841467301</v>
      </c>
      <c r="F25" s="5">
        <v>1</v>
      </c>
      <c r="G25" s="3" t="s">
        <v>44</v>
      </c>
    </row>
    <row r="26" spans="1:7" s="1" customFormat="1" ht="13">
      <c r="A26" s="3" t="s">
        <v>45</v>
      </c>
      <c r="B26" s="4">
        <v>-1.7835964012621399</v>
      </c>
      <c r="C26" s="5">
        <v>0.58399999999999996</v>
      </c>
      <c r="D26" s="5">
        <v>0.308</v>
      </c>
      <c r="E26" s="5">
        <v>1.24537463749746E-3</v>
      </c>
      <c r="F26" s="5">
        <v>1</v>
      </c>
      <c r="G26" s="3" t="s">
        <v>46</v>
      </c>
    </row>
    <row r="27" spans="1:7" s="1" customFormat="1" ht="13">
      <c r="A27" s="3" t="s">
        <v>47</v>
      </c>
      <c r="B27" s="4">
        <v>-1.7529553323028799</v>
      </c>
      <c r="C27" s="5">
        <v>0.495</v>
      </c>
      <c r="D27" s="5">
        <v>0.28199999999999997</v>
      </c>
      <c r="E27" s="5">
        <v>1.29989170239058E-2</v>
      </c>
      <c r="F27" s="5">
        <v>1</v>
      </c>
      <c r="G27" s="3" t="s">
        <v>48</v>
      </c>
    </row>
    <row r="28" spans="1:7" s="1" customFormat="1" ht="13">
      <c r="A28" s="3" t="s">
        <v>49</v>
      </c>
      <c r="B28" s="4">
        <v>-1.74059442334652</v>
      </c>
      <c r="C28" s="5">
        <v>0.67700000000000005</v>
      </c>
      <c r="D28" s="5">
        <v>0.32200000000000001</v>
      </c>
      <c r="E28" s="6">
        <v>3.0798665984694499E-6</v>
      </c>
      <c r="F28" s="5">
        <v>1.4543130077972701E-2</v>
      </c>
      <c r="G28" s="3" t="s">
        <v>50</v>
      </c>
    </row>
    <row r="29" spans="1:7" s="1" customFormat="1" ht="13">
      <c r="A29" s="3" t="s">
        <v>51</v>
      </c>
      <c r="B29" s="4">
        <v>-1.7312052547215999</v>
      </c>
      <c r="C29" s="5">
        <v>0.43</v>
      </c>
      <c r="D29" s="5">
        <v>0.214</v>
      </c>
      <c r="E29" s="6">
        <v>8.4798590418530205E-6</v>
      </c>
      <c r="F29" s="5">
        <v>4.0041894395630002E-2</v>
      </c>
      <c r="G29" s="3" t="s">
        <v>52</v>
      </c>
    </row>
    <row r="30" spans="1:7" s="1" customFormat="1" ht="13">
      <c r="A30" s="3" t="s">
        <v>53</v>
      </c>
      <c r="B30" s="4">
        <v>-1.73081675060561</v>
      </c>
      <c r="C30" s="5">
        <v>0.24399999999999999</v>
      </c>
      <c r="D30" s="5">
        <v>0.24099999999999999</v>
      </c>
      <c r="E30" s="5">
        <v>7.7072059627812203E-2</v>
      </c>
      <c r="F30" s="5">
        <v>1</v>
      </c>
      <c r="G30" s="3" t="s">
        <v>54</v>
      </c>
    </row>
    <row r="31" spans="1:7" s="1" customFormat="1" ht="13">
      <c r="A31" s="3" t="s">
        <v>55</v>
      </c>
      <c r="B31" s="4">
        <v>-1.7288222394042501</v>
      </c>
      <c r="C31" s="5">
        <v>0.46700000000000003</v>
      </c>
      <c r="D31" s="5">
        <v>0.25600000000000001</v>
      </c>
      <c r="E31" s="5">
        <v>1.82657081590982E-3</v>
      </c>
      <c r="F31" s="5">
        <v>1</v>
      </c>
      <c r="G31" s="3" t="s">
        <v>56</v>
      </c>
    </row>
    <row r="32" spans="1:7" s="1" customFormat="1" ht="13">
      <c r="A32" s="10" t="s">
        <v>57</v>
      </c>
      <c r="B32" s="11">
        <v>-1.72350960297567</v>
      </c>
      <c r="C32" s="12">
        <v>3.4000000000000002E-2</v>
      </c>
      <c r="D32" s="12">
        <v>0.17199999999999999</v>
      </c>
      <c r="E32" s="13">
        <v>6.6792071879380596E-10</v>
      </c>
      <c r="F32" s="14">
        <v>3.15392163414435E-6</v>
      </c>
      <c r="G32" s="10" t="s">
        <v>58</v>
      </c>
    </row>
    <row r="33" spans="1:7" s="1" customFormat="1" ht="13">
      <c r="A33" s="3" t="s">
        <v>59</v>
      </c>
      <c r="B33" s="4">
        <v>-1.7020739183968201</v>
      </c>
      <c r="C33" s="5">
        <v>0.82799999999999996</v>
      </c>
      <c r="D33" s="5">
        <v>0.54400000000000004</v>
      </c>
      <c r="E33" s="5">
        <v>2.2145017417311699E-2</v>
      </c>
      <c r="F33" s="5">
        <v>1</v>
      </c>
      <c r="G33" s="3" t="s">
        <v>60</v>
      </c>
    </row>
    <row r="34" spans="1:7" s="1" customFormat="1" ht="13">
      <c r="A34" s="3" t="s">
        <v>61</v>
      </c>
      <c r="B34" s="4">
        <v>-1.6916561951342199</v>
      </c>
      <c r="C34" s="5">
        <v>0.29199999999999998</v>
      </c>
      <c r="D34" s="5">
        <v>0.191</v>
      </c>
      <c r="E34" s="5">
        <v>8.4667738425865599E-2</v>
      </c>
      <c r="F34" s="5">
        <v>1</v>
      </c>
      <c r="G34" s="3" t="s">
        <v>62</v>
      </c>
    </row>
    <row r="35" spans="1:7" s="1" customFormat="1" ht="13">
      <c r="A35" s="3" t="s">
        <v>63</v>
      </c>
      <c r="B35" s="4">
        <v>-1.6830351589971799</v>
      </c>
      <c r="C35" s="5">
        <v>0.85899999999999999</v>
      </c>
      <c r="D35" s="5">
        <v>0.54900000000000004</v>
      </c>
      <c r="E35" s="5">
        <v>5.2321838386503797E-2</v>
      </c>
      <c r="F35" s="5">
        <v>1</v>
      </c>
      <c r="G35" s="3" t="s">
        <v>64</v>
      </c>
    </row>
    <row r="36" spans="1:7" s="1" customFormat="1" ht="13">
      <c r="A36" s="3" t="s">
        <v>65</v>
      </c>
      <c r="B36" s="4">
        <v>-1.6814434833032901</v>
      </c>
      <c r="C36" s="5">
        <v>0.17899999999999999</v>
      </c>
      <c r="D36" s="5">
        <v>0.17499999999999999</v>
      </c>
      <c r="E36" s="5">
        <v>0.28401560498948902</v>
      </c>
      <c r="F36" s="5">
        <v>1</v>
      </c>
      <c r="G36" s="3" t="s">
        <v>66</v>
      </c>
    </row>
    <row r="37" spans="1:7" s="1" customFormat="1" ht="13">
      <c r="A37" s="3" t="s">
        <v>67</v>
      </c>
      <c r="B37" s="4">
        <v>-1.6185751140600699</v>
      </c>
      <c r="C37" s="5">
        <v>0.66</v>
      </c>
      <c r="D37" s="5">
        <v>0.41899999999999998</v>
      </c>
      <c r="E37" s="5">
        <v>0.72547781440466796</v>
      </c>
      <c r="F37" s="5">
        <v>1</v>
      </c>
      <c r="G37" s="3" t="s">
        <v>68</v>
      </c>
    </row>
    <row r="38" spans="1:7" s="1" customFormat="1" ht="13">
      <c r="A38" s="3" t="s">
        <v>69</v>
      </c>
      <c r="B38" s="4">
        <v>-1.60479336597355</v>
      </c>
      <c r="C38" s="5">
        <v>0.60099999999999998</v>
      </c>
      <c r="D38" s="5">
        <v>0.378</v>
      </c>
      <c r="E38" s="5">
        <v>0.82073039444108997</v>
      </c>
      <c r="F38" s="5">
        <v>1</v>
      </c>
      <c r="G38" s="3" t="s">
        <v>70</v>
      </c>
    </row>
    <row r="39" spans="1:7" s="1" customFormat="1" ht="13">
      <c r="A39" s="10" t="s">
        <v>71</v>
      </c>
      <c r="B39" s="11">
        <v>-1.5859183126642999</v>
      </c>
      <c r="C39" s="12">
        <v>0.92100000000000004</v>
      </c>
      <c r="D39" s="12">
        <v>0.72499999999999998</v>
      </c>
      <c r="E39" s="13">
        <v>1.1916154733715799E-20</v>
      </c>
      <c r="F39" s="14">
        <v>5.6268082652605894E-17</v>
      </c>
      <c r="G39" s="10" t="s">
        <v>72</v>
      </c>
    </row>
    <row r="40" spans="1:7" s="1" customFormat="1" ht="13">
      <c r="A40" s="10" t="s">
        <v>73</v>
      </c>
      <c r="B40" s="11">
        <v>-1.5842336193750499</v>
      </c>
      <c r="C40" s="12">
        <v>0.54300000000000004</v>
      </c>
      <c r="D40" s="12">
        <v>0.253</v>
      </c>
      <c r="E40" s="13">
        <v>3.1102463834831099E-7</v>
      </c>
      <c r="F40" s="14">
        <v>1.4686583422807199E-3</v>
      </c>
      <c r="G40" s="10" t="s">
        <v>74</v>
      </c>
    </row>
    <row r="41" spans="1:7" s="1" customFormat="1" ht="13">
      <c r="A41" s="3" t="s">
        <v>75</v>
      </c>
      <c r="B41" s="4">
        <v>-1.5706032374906</v>
      </c>
      <c r="C41" s="5">
        <v>0.34</v>
      </c>
      <c r="D41" s="5">
        <v>0.22800000000000001</v>
      </c>
      <c r="E41" s="5">
        <v>0.13830190712333701</v>
      </c>
      <c r="F41" s="5">
        <v>1</v>
      </c>
      <c r="G41" s="3" t="s">
        <v>76</v>
      </c>
    </row>
    <row r="42" spans="1:7" s="1" customFormat="1" ht="13">
      <c r="A42" s="10" t="s">
        <v>77</v>
      </c>
      <c r="B42" s="11">
        <v>-1.5650930187905301</v>
      </c>
      <c r="C42" s="12">
        <v>0.83199999999999996</v>
      </c>
      <c r="D42" s="12">
        <v>0.64300000000000002</v>
      </c>
      <c r="E42" s="13">
        <v>3.1423143216290698E-13</v>
      </c>
      <c r="F42" s="14">
        <v>1.48380082267325E-9</v>
      </c>
      <c r="G42" s="10" t="s">
        <v>78</v>
      </c>
    </row>
    <row r="43" spans="1:7" s="1" customFormat="1" ht="13">
      <c r="A43" s="3" t="s">
        <v>79</v>
      </c>
      <c r="B43" s="4">
        <v>-1.5624928491975001</v>
      </c>
      <c r="C43" s="5">
        <v>0.36099999999999999</v>
      </c>
      <c r="D43" s="5">
        <v>0.23499999999999999</v>
      </c>
      <c r="E43" s="5">
        <v>0.150594554123924</v>
      </c>
      <c r="F43" s="5">
        <v>1</v>
      </c>
      <c r="G43" s="3" t="s">
        <v>80</v>
      </c>
    </row>
    <row r="44" spans="1:7" s="1" customFormat="1" ht="13">
      <c r="A44" s="10" t="s">
        <v>81</v>
      </c>
      <c r="B44" s="11">
        <v>-1.5530456334056699</v>
      </c>
      <c r="C44" s="12">
        <v>0.58099999999999996</v>
      </c>
      <c r="D44" s="12">
        <v>0.26</v>
      </c>
      <c r="E44" s="13">
        <v>1.2877883949240899E-8</v>
      </c>
      <c r="F44" s="14">
        <v>6.0809368008315499E-5</v>
      </c>
      <c r="G44" s="10" t="s">
        <v>82</v>
      </c>
    </row>
    <row r="45" spans="1:7" s="1" customFormat="1" ht="13">
      <c r="A45" s="3" t="s">
        <v>83</v>
      </c>
      <c r="B45" s="4">
        <v>-1.5479131266377</v>
      </c>
      <c r="C45" s="5">
        <v>0.61199999999999999</v>
      </c>
      <c r="D45" s="5">
        <v>0.36199999999999999</v>
      </c>
      <c r="E45" s="5">
        <v>0.22621266067259799</v>
      </c>
      <c r="F45" s="5">
        <v>1</v>
      </c>
      <c r="G45" s="3" t="s">
        <v>84</v>
      </c>
    </row>
    <row r="46" spans="1:7" s="1" customFormat="1" ht="13">
      <c r="A46" s="10" t="s">
        <v>85</v>
      </c>
      <c r="B46" s="11">
        <v>-1.5350030260448999</v>
      </c>
      <c r="C46" s="12">
        <v>0.63900000000000001</v>
      </c>
      <c r="D46" s="12">
        <v>0.28199999999999997</v>
      </c>
      <c r="E46" s="13">
        <v>6.1386607440046501E-9</v>
      </c>
      <c r="F46" s="14">
        <v>2.8986756033190001E-5</v>
      </c>
      <c r="G46" s="10" t="s">
        <v>86</v>
      </c>
    </row>
    <row r="47" spans="1:7" s="1" customFormat="1" ht="13">
      <c r="A47" s="3" t="s">
        <v>87</v>
      </c>
      <c r="B47" s="4">
        <v>-1.5347250391605201</v>
      </c>
      <c r="C47" s="5">
        <v>0.1</v>
      </c>
      <c r="D47" s="5">
        <v>0.153</v>
      </c>
      <c r="E47" s="5">
        <v>3.5228926174373201E-3</v>
      </c>
      <c r="F47" s="5">
        <v>1</v>
      </c>
      <c r="G47" s="3" t="s">
        <v>88</v>
      </c>
    </row>
    <row r="48" spans="1:7" s="1" customFormat="1" ht="13">
      <c r="A48" s="3" t="s">
        <v>89</v>
      </c>
      <c r="B48" s="4">
        <v>-1.53248714758802</v>
      </c>
      <c r="C48" s="5">
        <v>0.60099999999999998</v>
      </c>
      <c r="D48" s="5">
        <v>0.36699999999999999</v>
      </c>
      <c r="E48" s="5">
        <v>0.35891524242704598</v>
      </c>
      <c r="F48" s="5">
        <v>1</v>
      </c>
      <c r="G48" s="3" t="s">
        <v>90</v>
      </c>
    </row>
    <row r="49" spans="1:7" s="1" customFormat="1" ht="13">
      <c r="A49" s="3" t="s">
        <v>91</v>
      </c>
      <c r="B49" s="4">
        <v>-1.5254638733777499</v>
      </c>
      <c r="C49" s="5">
        <v>0.66700000000000004</v>
      </c>
      <c r="D49" s="5">
        <v>0.38500000000000001</v>
      </c>
      <c r="E49" s="5">
        <v>0.114671774086752</v>
      </c>
      <c r="F49" s="5">
        <v>1</v>
      </c>
      <c r="G49" s="3" t="s">
        <v>92</v>
      </c>
    </row>
    <row r="50" spans="1:7" s="1" customFormat="1" ht="13">
      <c r="A50" s="3" t="s">
        <v>93</v>
      </c>
      <c r="B50" s="4">
        <v>-1.51546289848613</v>
      </c>
      <c r="C50" s="5">
        <v>0.309</v>
      </c>
      <c r="D50" s="5">
        <v>0.155</v>
      </c>
      <c r="E50" s="6">
        <v>2.3641127793228198E-5</v>
      </c>
      <c r="F50" s="5">
        <v>0.111633405439623</v>
      </c>
      <c r="G50" s="3" t="s">
        <v>94</v>
      </c>
    </row>
    <row r="51" spans="1:7" s="1" customFormat="1" ht="13">
      <c r="A51" s="10" t="s">
        <v>95</v>
      </c>
      <c r="B51" s="11">
        <v>-1.4803426181041399</v>
      </c>
      <c r="C51" s="12">
        <v>0.55000000000000004</v>
      </c>
      <c r="D51" s="12">
        <v>0.245</v>
      </c>
      <c r="E51" s="13">
        <v>2.7267370091815E-9</v>
      </c>
      <c r="F51" s="14">
        <v>1.2875652157354999E-5</v>
      </c>
      <c r="G51" s="10" t="s">
        <v>96</v>
      </c>
    </row>
    <row r="52" spans="1:7" s="1" customFormat="1" ht="13">
      <c r="A52" s="3" t="s">
        <v>97</v>
      </c>
      <c r="B52" s="4">
        <v>-1.4592541829561101</v>
      </c>
      <c r="C52" s="5">
        <v>0.48799999999999999</v>
      </c>
      <c r="D52" s="5">
        <v>0.26900000000000002</v>
      </c>
      <c r="E52" s="5">
        <v>1.67460454530081E-3</v>
      </c>
      <c r="F52" s="5">
        <v>1</v>
      </c>
      <c r="G52" s="3" t="s">
        <v>98</v>
      </c>
    </row>
    <row r="53" spans="1:7" s="1" customFormat="1" ht="13">
      <c r="A53" s="3" t="s">
        <v>99</v>
      </c>
      <c r="B53" s="4">
        <v>-1.4586520842412201</v>
      </c>
      <c r="C53" s="5">
        <v>0.86599999999999999</v>
      </c>
      <c r="D53" s="5">
        <v>0.60299999999999998</v>
      </c>
      <c r="E53" s="6">
        <v>7.41943762284479E-6</v>
      </c>
      <c r="F53" s="5">
        <v>3.5034584455073098E-2</v>
      </c>
      <c r="G53" s="3" t="s">
        <v>100</v>
      </c>
    </row>
    <row r="54" spans="1:7" s="1" customFormat="1" ht="13">
      <c r="A54" s="3" t="s">
        <v>101</v>
      </c>
      <c r="B54" s="4">
        <v>-1.4557073905782401</v>
      </c>
      <c r="C54" s="5">
        <v>0.67400000000000004</v>
      </c>
      <c r="D54" s="5">
        <v>0.35399999999999998</v>
      </c>
      <c r="E54" s="5">
        <v>2.1287661323018498E-3</v>
      </c>
      <c r="F54" s="5">
        <v>1</v>
      </c>
      <c r="G54" s="3" t="s">
        <v>102</v>
      </c>
    </row>
    <row r="55" spans="1:7" s="1" customFormat="1" ht="13">
      <c r="A55" s="3" t="s">
        <v>103</v>
      </c>
      <c r="B55" s="4">
        <v>-1.4526144184266101</v>
      </c>
      <c r="C55" s="5">
        <v>0.309</v>
      </c>
      <c r="D55" s="5">
        <v>0.16700000000000001</v>
      </c>
      <c r="E55" s="5">
        <v>4.3793004997643402E-4</v>
      </c>
      <c r="F55" s="5">
        <v>1</v>
      </c>
      <c r="G55" s="3" t="s">
        <v>104</v>
      </c>
    </row>
    <row r="56" spans="1:7" s="1" customFormat="1" ht="13">
      <c r="A56" s="10" t="s">
        <v>105</v>
      </c>
      <c r="B56" s="11">
        <v>-1.44759245514601</v>
      </c>
      <c r="C56" s="12">
        <v>0.505</v>
      </c>
      <c r="D56" s="12">
        <v>0.23200000000000001</v>
      </c>
      <c r="E56" s="13">
        <v>1.15355485147544E-7</v>
      </c>
      <c r="F56" s="14">
        <v>5.4470860086670196E-4</v>
      </c>
      <c r="G56" s="10" t="s">
        <v>106</v>
      </c>
    </row>
    <row r="57" spans="1:7" s="1" customFormat="1" ht="13">
      <c r="A57" s="3" t="s">
        <v>107</v>
      </c>
      <c r="B57" s="4">
        <v>-1.44551179002484</v>
      </c>
      <c r="C57" s="5">
        <v>0.70099999999999996</v>
      </c>
      <c r="D57" s="5">
        <v>0.39400000000000002</v>
      </c>
      <c r="E57" s="5">
        <v>0.107693791226587</v>
      </c>
      <c r="F57" s="5">
        <v>1</v>
      </c>
      <c r="G57" s="3" t="s">
        <v>108</v>
      </c>
    </row>
    <row r="58" spans="1:7" s="1" customFormat="1" ht="13">
      <c r="A58" s="10" t="s">
        <v>109</v>
      </c>
      <c r="B58" s="11">
        <v>-1.4402251127463499</v>
      </c>
      <c r="C58" s="12">
        <v>0.34399999999999997</v>
      </c>
      <c r="D58" s="12">
        <v>0.16400000000000001</v>
      </c>
      <c r="E58" s="13">
        <v>1.9425722315996502E-6</v>
      </c>
      <c r="F58" s="14">
        <v>9.1728260776135408E-3</v>
      </c>
      <c r="G58" s="10" t="s">
        <v>110</v>
      </c>
    </row>
    <row r="59" spans="1:7" s="1" customFormat="1" ht="13">
      <c r="A59" s="3" t="s">
        <v>111</v>
      </c>
      <c r="B59" s="4">
        <v>-1.43981857165946</v>
      </c>
      <c r="C59" s="5">
        <v>0.58399999999999996</v>
      </c>
      <c r="D59" s="5">
        <v>0.28899999999999998</v>
      </c>
      <c r="E59" s="6">
        <v>1.2369036027759101E-5</v>
      </c>
      <c r="F59" s="5">
        <v>5.84065881230783E-2</v>
      </c>
      <c r="G59" s="3" t="s">
        <v>112</v>
      </c>
    </row>
    <row r="60" spans="1:7" s="1" customFormat="1" ht="13">
      <c r="A60" s="3" t="s">
        <v>113</v>
      </c>
      <c r="B60" s="4">
        <v>-1.4383532708204101</v>
      </c>
      <c r="C60" s="5">
        <v>0.182</v>
      </c>
      <c r="D60" s="5">
        <v>0.105</v>
      </c>
      <c r="E60" s="5">
        <v>6.3206509011383997E-3</v>
      </c>
      <c r="F60" s="5">
        <v>1</v>
      </c>
      <c r="G60" s="3" t="s">
        <v>114</v>
      </c>
    </row>
    <row r="61" spans="1:7" s="1" customFormat="1" ht="13">
      <c r="A61" s="3" t="s">
        <v>115</v>
      </c>
      <c r="B61" s="4">
        <v>-1.4362909964077299</v>
      </c>
      <c r="C61" s="5">
        <v>0.78400000000000003</v>
      </c>
      <c r="D61" s="5">
        <v>0.48899999999999999</v>
      </c>
      <c r="E61" s="5">
        <v>0.27431584252437902</v>
      </c>
      <c r="F61" s="5">
        <v>1</v>
      </c>
      <c r="G61" s="3" t="s">
        <v>116</v>
      </c>
    </row>
    <row r="62" spans="1:7" s="1" customFormat="1" ht="13">
      <c r="A62" s="3" t="s">
        <v>117</v>
      </c>
      <c r="B62" s="4">
        <v>-1.43193740753609</v>
      </c>
      <c r="C62" s="5">
        <v>0.29599999999999999</v>
      </c>
      <c r="D62" s="5">
        <v>0.191</v>
      </c>
      <c r="E62" s="5">
        <v>6.1394874342839897E-2</v>
      </c>
      <c r="F62" s="5">
        <v>1</v>
      </c>
      <c r="G62" s="3" t="s">
        <v>118</v>
      </c>
    </row>
    <row r="63" spans="1:7" s="1" customFormat="1" ht="13">
      <c r="A63" s="3" t="s">
        <v>119</v>
      </c>
      <c r="B63" s="4">
        <v>-1.4254119959798599</v>
      </c>
      <c r="C63" s="5">
        <v>0.51900000000000002</v>
      </c>
      <c r="D63" s="5">
        <v>0.26900000000000002</v>
      </c>
      <c r="E63" s="5">
        <v>1.01141558044913E-4</v>
      </c>
      <c r="F63" s="5">
        <v>0.47759043708808002</v>
      </c>
      <c r="G63" s="3" t="s">
        <v>120</v>
      </c>
    </row>
    <row r="64" spans="1:7" s="1" customFormat="1" ht="13">
      <c r="A64" s="3" t="s">
        <v>121</v>
      </c>
      <c r="B64" s="4">
        <v>-1.4189051616575199</v>
      </c>
      <c r="C64" s="5">
        <v>0.78700000000000003</v>
      </c>
      <c r="D64" s="5">
        <v>0.51300000000000001</v>
      </c>
      <c r="E64" s="5">
        <v>3.4318446168593503E-2</v>
      </c>
      <c r="F64" s="5">
        <v>1</v>
      </c>
      <c r="G64" s="3" t="s">
        <v>122</v>
      </c>
    </row>
    <row r="65" spans="1:7" s="1" customFormat="1" ht="13">
      <c r="A65" s="3" t="s">
        <v>123</v>
      </c>
      <c r="B65" s="4">
        <v>-1.4113901734590599</v>
      </c>
      <c r="C65" s="5">
        <v>0.85899999999999999</v>
      </c>
      <c r="D65" s="5">
        <v>0.61599999999999999</v>
      </c>
      <c r="E65" s="6">
        <v>1.6797383338599201E-5</v>
      </c>
      <c r="F65" s="5">
        <v>7.9317244124865599E-2</v>
      </c>
      <c r="G65" s="3" t="s">
        <v>124</v>
      </c>
    </row>
    <row r="66" spans="1:7" s="1" customFormat="1" ht="13">
      <c r="A66" s="3" t="s">
        <v>125</v>
      </c>
      <c r="B66" s="4">
        <v>-1.4055268802288901</v>
      </c>
      <c r="C66" s="5">
        <v>0.876</v>
      </c>
      <c r="D66" s="5">
        <v>0.56000000000000005</v>
      </c>
      <c r="E66" s="5">
        <v>0.11559104362540901</v>
      </c>
      <c r="F66" s="5">
        <v>1</v>
      </c>
      <c r="G66" s="3" t="s">
        <v>126</v>
      </c>
    </row>
    <row r="67" spans="1:7" s="1" customFormat="1" ht="13">
      <c r="A67" s="3" t="s">
        <v>127</v>
      </c>
      <c r="B67" s="4">
        <v>-1.40350580337321</v>
      </c>
      <c r="C67" s="5">
        <v>0.71799999999999997</v>
      </c>
      <c r="D67" s="5">
        <v>0.45500000000000002</v>
      </c>
      <c r="E67" s="5">
        <v>0.62139372375237301</v>
      </c>
      <c r="F67" s="5">
        <v>1</v>
      </c>
      <c r="G67" s="3" t="s">
        <v>128</v>
      </c>
    </row>
    <row r="68" spans="1:7" s="1" customFormat="1" ht="13">
      <c r="A68" s="10" t="s">
        <v>129</v>
      </c>
      <c r="B68" s="11">
        <v>-1.4008813960708399</v>
      </c>
      <c r="C68" s="12">
        <v>0.41199999999999998</v>
      </c>
      <c r="D68" s="12">
        <v>0.184</v>
      </c>
      <c r="E68" s="13">
        <v>2.4913664660547099E-8</v>
      </c>
      <c r="F68" s="14">
        <v>1.1764232452710299E-4</v>
      </c>
      <c r="G68" s="10" t="s">
        <v>130</v>
      </c>
    </row>
    <row r="69" spans="1:7" s="1" customFormat="1" ht="13">
      <c r="A69" s="3" t="s">
        <v>131</v>
      </c>
      <c r="B69" s="4">
        <v>-1.34211886841811</v>
      </c>
      <c r="C69" s="5">
        <v>0.76300000000000001</v>
      </c>
      <c r="D69" s="5">
        <v>0.46500000000000002</v>
      </c>
      <c r="E69" s="5">
        <v>0.705951720715293</v>
      </c>
      <c r="F69" s="5">
        <v>1</v>
      </c>
      <c r="G69" s="3" t="s">
        <v>132</v>
      </c>
    </row>
    <row r="70" spans="1:7" s="1" customFormat="1" ht="13">
      <c r="A70" s="10" t="s">
        <v>133</v>
      </c>
      <c r="B70" s="11">
        <v>-1.32947209835927</v>
      </c>
      <c r="C70" s="12">
        <v>0.49099999999999999</v>
      </c>
      <c r="D70" s="12">
        <v>0.23400000000000001</v>
      </c>
      <c r="E70" s="13">
        <v>1.3592027611751399E-6</v>
      </c>
      <c r="F70" s="14">
        <v>6.4181554382690097E-3</v>
      </c>
      <c r="G70" s="10" t="s">
        <v>134</v>
      </c>
    </row>
    <row r="71" spans="1:7" s="1" customFormat="1" ht="13">
      <c r="A71" s="3" t="s">
        <v>135</v>
      </c>
      <c r="B71" s="4">
        <v>-1.3283619339383701</v>
      </c>
      <c r="C71" s="5">
        <v>0.30199999999999999</v>
      </c>
      <c r="D71" s="5">
        <v>0.17</v>
      </c>
      <c r="E71" s="5">
        <v>1.4475919039127899E-3</v>
      </c>
      <c r="F71" s="5">
        <v>1</v>
      </c>
      <c r="G71" s="3" t="s">
        <v>136</v>
      </c>
    </row>
    <row r="72" spans="1:7" s="1" customFormat="1" ht="13">
      <c r="A72" s="3" t="s">
        <v>137</v>
      </c>
      <c r="B72" s="4">
        <v>-1.3210800728666701</v>
      </c>
      <c r="C72" s="5">
        <v>0.88300000000000001</v>
      </c>
      <c r="D72" s="5">
        <v>0.58299999999999996</v>
      </c>
      <c r="E72" s="5">
        <v>1.7180613474970499E-3</v>
      </c>
      <c r="F72" s="5">
        <v>1</v>
      </c>
      <c r="G72" s="3" t="s">
        <v>138</v>
      </c>
    </row>
    <row r="73" spans="1:7" s="1" customFormat="1" ht="13">
      <c r="A73" s="3" t="s">
        <v>139</v>
      </c>
      <c r="B73" s="4">
        <v>-1.3080016042145199</v>
      </c>
      <c r="C73" s="5">
        <v>0.72499999999999998</v>
      </c>
      <c r="D73" s="5">
        <v>0.376</v>
      </c>
      <c r="E73" s="5">
        <v>3.10114355237829E-3</v>
      </c>
      <c r="F73" s="5">
        <v>1</v>
      </c>
      <c r="G73" s="3" t="s">
        <v>140</v>
      </c>
    </row>
    <row r="74" spans="1:7" s="1" customFormat="1" ht="13">
      <c r="A74" s="10" t="s">
        <v>141</v>
      </c>
      <c r="B74" s="11">
        <v>-1.2871505195852999</v>
      </c>
      <c r="C74" s="12">
        <v>0.53600000000000003</v>
      </c>
      <c r="D74" s="12">
        <v>0.216</v>
      </c>
      <c r="E74" s="13">
        <v>3.83534125760243E-12</v>
      </c>
      <c r="F74" s="14">
        <v>1.81104814183987E-8</v>
      </c>
      <c r="G74" s="10" t="s">
        <v>142</v>
      </c>
    </row>
    <row r="75" spans="1:7" s="1" customFormat="1" ht="13">
      <c r="A75" s="10" t="s">
        <v>143</v>
      </c>
      <c r="B75" s="11">
        <v>-1.27969630618863</v>
      </c>
      <c r="C75" s="12">
        <v>0.433</v>
      </c>
      <c r="D75" s="12">
        <v>0.14899999999999999</v>
      </c>
      <c r="E75" s="13">
        <v>1.6060067008740701E-16</v>
      </c>
      <c r="F75" s="14">
        <v>7.5835636415273497E-13</v>
      </c>
      <c r="G75" s="10" t="s">
        <v>144</v>
      </c>
    </row>
    <row r="76" spans="1:7" s="1" customFormat="1" ht="13">
      <c r="A76" s="10" t="s">
        <v>145</v>
      </c>
      <c r="B76" s="11">
        <v>-1.2695236611749801</v>
      </c>
      <c r="C76" s="12">
        <v>0.58399999999999996</v>
      </c>
      <c r="D76" s="12">
        <v>0.27100000000000002</v>
      </c>
      <c r="E76" s="13">
        <v>1.91763252036258E-7</v>
      </c>
      <c r="F76" s="14">
        <v>9.0550607611520999E-4</v>
      </c>
      <c r="G76" s="10" t="s">
        <v>146</v>
      </c>
    </row>
    <row r="77" spans="1:7" s="1" customFormat="1" ht="13">
      <c r="A77" s="3" t="s">
        <v>147</v>
      </c>
      <c r="B77" s="4">
        <v>-1.26454096296053</v>
      </c>
      <c r="C77" s="5">
        <v>0.75600000000000001</v>
      </c>
      <c r="D77" s="5">
        <v>0.39500000000000002</v>
      </c>
      <c r="E77" s="5">
        <v>1.0519334640533701E-2</v>
      </c>
      <c r="F77" s="5">
        <v>1</v>
      </c>
      <c r="G77" s="3" t="s">
        <v>148</v>
      </c>
    </row>
    <row r="78" spans="1:7" s="1" customFormat="1" ht="13">
      <c r="A78" s="3" t="s">
        <v>149</v>
      </c>
      <c r="B78" s="4">
        <v>-1.25558144397486</v>
      </c>
      <c r="C78" s="5">
        <v>0.69399999999999995</v>
      </c>
      <c r="D78" s="5">
        <v>0.378</v>
      </c>
      <c r="E78" s="5">
        <v>3.8582543540490899E-2</v>
      </c>
      <c r="F78" s="5">
        <v>1</v>
      </c>
      <c r="G78" s="3" t="s">
        <v>150</v>
      </c>
    </row>
    <row r="79" spans="1:7" s="1" customFormat="1" ht="13">
      <c r="A79" s="10" t="s">
        <v>151</v>
      </c>
      <c r="B79" s="11">
        <v>-1.22533615957211</v>
      </c>
      <c r="C79" s="12">
        <v>0.23</v>
      </c>
      <c r="D79" s="12">
        <v>9.1999999999999998E-2</v>
      </c>
      <c r="E79" s="13">
        <v>3.9843250678522898E-8</v>
      </c>
      <c r="F79" s="14">
        <v>1.88139829703985E-4</v>
      </c>
      <c r="G79" s="10" t="s">
        <v>152</v>
      </c>
    </row>
    <row r="80" spans="1:7" s="1" customFormat="1" ht="13">
      <c r="A80" s="3" t="s">
        <v>153</v>
      </c>
      <c r="B80" s="4">
        <v>-1.2203441427225401</v>
      </c>
      <c r="C80" s="5">
        <v>7.1999999999999995E-2</v>
      </c>
      <c r="D80" s="5">
        <v>0.104</v>
      </c>
      <c r="E80" s="5">
        <v>4.5539600508954302E-2</v>
      </c>
      <c r="F80" s="5">
        <v>1</v>
      </c>
      <c r="G80" s="3" t="s">
        <v>154</v>
      </c>
    </row>
    <row r="81" spans="1:7" s="1" customFormat="1" ht="13">
      <c r="A81" s="3" t="s">
        <v>155</v>
      </c>
      <c r="B81" s="4">
        <v>-1.20709882831688</v>
      </c>
      <c r="C81" s="5">
        <v>0.85199999999999998</v>
      </c>
      <c r="D81" s="5">
        <v>0.56599999999999995</v>
      </c>
      <c r="E81" s="5">
        <v>4.5402063729965804E-3</v>
      </c>
      <c r="F81" s="5">
        <v>1</v>
      </c>
      <c r="G81" s="3" t="s">
        <v>156</v>
      </c>
    </row>
    <row r="82" spans="1:7" s="1" customFormat="1" ht="13">
      <c r="A82" s="10" t="s">
        <v>157</v>
      </c>
      <c r="B82" s="11">
        <v>-1.20673000111024</v>
      </c>
      <c r="C82" s="12">
        <v>0.53600000000000003</v>
      </c>
      <c r="D82" s="12">
        <v>0.25700000000000001</v>
      </c>
      <c r="E82" s="13">
        <v>1.79159726688063E-6</v>
      </c>
      <c r="F82" s="14">
        <v>8.45992229421034E-3</v>
      </c>
      <c r="G82" s="10" t="s">
        <v>158</v>
      </c>
    </row>
    <row r="83" spans="1:7" s="1" customFormat="1" ht="13">
      <c r="A83" s="3" t="s">
        <v>159</v>
      </c>
      <c r="B83" s="4">
        <v>-1.20587819092999</v>
      </c>
      <c r="C83" s="5">
        <v>0.89300000000000002</v>
      </c>
      <c r="D83" s="5">
        <v>0.63600000000000001</v>
      </c>
      <c r="E83" s="6">
        <v>1.3307547469727601E-5</v>
      </c>
      <c r="F83" s="5">
        <v>6.2838239152053901E-2</v>
      </c>
      <c r="G83" s="3" t="s">
        <v>160</v>
      </c>
    </row>
    <row r="84" spans="1:7" s="1" customFormat="1" ht="13">
      <c r="A84" s="10" t="s">
        <v>161</v>
      </c>
      <c r="B84" s="11">
        <v>-1.2028802264730001</v>
      </c>
      <c r="C84" s="12">
        <v>0.90400000000000003</v>
      </c>
      <c r="D84" s="12">
        <v>0.68700000000000006</v>
      </c>
      <c r="E84" s="13">
        <v>1.0967364986836099E-8</v>
      </c>
      <c r="F84" s="14">
        <v>5.1787897467839998E-5</v>
      </c>
      <c r="G84" s="10" t="s">
        <v>162</v>
      </c>
    </row>
    <row r="85" spans="1:7" s="1" customFormat="1" ht="13">
      <c r="A85" s="10" t="s">
        <v>163</v>
      </c>
      <c r="B85" s="11">
        <v>-1.1930238511401901</v>
      </c>
      <c r="C85" s="12">
        <v>0.375</v>
      </c>
      <c r="D85" s="12">
        <v>0.104</v>
      </c>
      <c r="E85" s="13">
        <v>4.9917319679457796E-22</v>
      </c>
      <c r="F85" s="14">
        <v>2.3570958352639999E-18</v>
      </c>
      <c r="G85" s="10" t="s">
        <v>164</v>
      </c>
    </row>
    <row r="86" spans="1:7" s="1" customFormat="1" ht="13">
      <c r="A86" s="3" t="s">
        <v>165</v>
      </c>
      <c r="B86" s="4">
        <v>-1.1876331220495</v>
      </c>
      <c r="C86" s="5">
        <v>0.72899999999999998</v>
      </c>
      <c r="D86" s="5">
        <v>0.432</v>
      </c>
      <c r="E86" s="5">
        <v>0.54522717732233195</v>
      </c>
      <c r="F86" s="5">
        <v>1</v>
      </c>
      <c r="G86" s="3" t="s">
        <v>166</v>
      </c>
    </row>
    <row r="87" spans="1:7" s="1" customFormat="1" ht="13">
      <c r="A87" s="10" t="s">
        <v>167</v>
      </c>
      <c r="B87" s="11">
        <v>-1.1834088304095101</v>
      </c>
      <c r="C87" s="12">
        <v>0.61199999999999999</v>
      </c>
      <c r="D87" s="12">
        <v>0.28199999999999997</v>
      </c>
      <c r="E87" s="13">
        <v>2.9047922594928601E-7</v>
      </c>
      <c r="F87" s="14">
        <v>1.3716429049325299E-3</v>
      </c>
      <c r="G87" s="10" t="s">
        <v>168</v>
      </c>
    </row>
    <row r="88" spans="1:7" s="1" customFormat="1" ht="13">
      <c r="A88" s="3" t="s">
        <v>169</v>
      </c>
      <c r="B88" s="4">
        <v>-1.16881006338948</v>
      </c>
      <c r="C88" s="5">
        <v>0.64900000000000002</v>
      </c>
      <c r="D88" s="5">
        <v>0.32400000000000001</v>
      </c>
      <c r="E88" s="5">
        <v>1.09679177019528E-4</v>
      </c>
      <c r="F88" s="5">
        <v>0.51790507388620899</v>
      </c>
      <c r="G88" s="3" t="s">
        <v>170</v>
      </c>
    </row>
    <row r="89" spans="1:7" s="1" customFormat="1" ht="13">
      <c r="A89" s="3" t="s">
        <v>171</v>
      </c>
      <c r="B89" s="4">
        <v>-1.15744505040163</v>
      </c>
      <c r="C89" s="5">
        <v>0.76300000000000001</v>
      </c>
      <c r="D89" s="5">
        <v>0.436</v>
      </c>
      <c r="E89" s="5">
        <v>0.343707254783157</v>
      </c>
      <c r="F89" s="5">
        <v>1</v>
      </c>
      <c r="G89" s="3" t="s">
        <v>172</v>
      </c>
    </row>
    <row r="90" spans="1:7" s="1" customFormat="1" ht="13">
      <c r="A90" s="10" t="s">
        <v>173</v>
      </c>
      <c r="B90" s="11">
        <v>-1.1490768708633901</v>
      </c>
      <c r="C90" s="12">
        <v>0.48499999999999999</v>
      </c>
      <c r="D90" s="12">
        <v>0.152</v>
      </c>
      <c r="E90" s="13">
        <v>1.2836285692836999E-21</v>
      </c>
      <c r="F90" s="14">
        <v>6.0612941041576103E-18</v>
      </c>
      <c r="G90" s="10" t="s">
        <v>174</v>
      </c>
    </row>
    <row r="91" spans="1:7" s="1" customFormat="1" ht="13">
      <c r="A91" s="3" t="s">
        <v>175</v>
      </c>
      <c r="B91" s="4">
        <v>-1.1458519102803</v>
      </c>
      <c r="C91" s="5">
        <v>0.14799999999999999</v>
      </c>
      <c r="D91" s="5">
        <v>0.104</v>
      </c>
      <c r="E91" s="5">
        <v>0.146067454003869</v>
      </c>
      <c r="F91" s="5">
        <v>1</v>
      </c>
      <c r="G91" s="3" t="s">
        <v>176</v>
      </c>
    </row>
    <row r="92" spans="1:7" s="1" customFormat="1" ht="13">
      <c r="A92" s="10" t="s">
        <v>177</v>
      </c>
      <c r="B92" s="11">
        <v>-1.14255706905411</v>
      </c>
      <c r="C92" s="12">
        <v>0.58099999999999996</v>
      </c>
      <c r="D92" s="12">
        <v>0.26300000000000001</v>
      </c>
      <c r="E92" s="13">
        <v>3.1667443936102201E-8</v>
      </c>
      <c r="F92" s="14">
        <v>1.4953367026627399E-4</v>
      </c>
      <c r="G92" s="10" t="s">
        <v>178</v>
      </c>
    </row>
    <row r="93" spans="1:7" s="1" customFormat="1" ht="13">
      <c r="A93" s="3" t="s">
        <v>179</v>
      </c>
      <c r="B93" s="4">
        <v>-1.1424008663819001</v>
      </c>
      <c r="C93" s="5">
        <v>0.36099999999999999</v>
      </c>
      <c r="D93" s="5">
        <v>0.18099999999999999</v>
      </c>
      <c r="E93" s="6">
        <v>1.22394571959289E-5</v>
      </c>
      <c r="F93" s="5">
        <v>5.7794716879176498E-2</v>
      </c>
      <c r="G93" s="3" t="s">
        <v>180</v>
      </c>
    </row>
    <row r="94" spans="1:7" s="1" customFormat="1" ht="13">
      <c r="A94" s="10" t="s">
        <v>181</v>
      </c>
      <c r="B94" s="11">
        <v>-1.1384636841275799</v>
      </c>
      <c r="C94" s="12">
        <v>0.375</v>
      </c>
      <c r="D94" s="12">
        <v>0.128</v>
      </c>
      <c r="E94" s="13">
        <v>2.4049913052375602E-15</v>
      </c>
      <c r="F94" s="14">
        <v>1.1356368943331799E-11</v>
      </c>
      <c r="G94" s="10" t="s">
        <v>182</v>
      </c>
    </row>
    <row r="95" spans="1:7" s="1" customFormat="1" ht="13">
      <c r="A95" s="10" t="s">
        <v>183</v>
      </c>
      <c r="B95" s="11">
        <v>-1.1357573673870101</v>
      </c>
      <c r="C95" s="12">
        <v>0.55000000000000004</v>
      </c>
      <c r="D95" s="12">
        <v>0.21299999999999999</v>
      </c>
      <c r="E95" s="13">
        <v>6.5934677663426594E-14</v>
      </c>
      <c r="F95" s="14">
        <v>3.113435479267E-10</v>
      </c>
      <c r="G95" s="10" t="s">
        <v>184</v>
      </c>
    </row>
    <row r="96" spans="1:7" s="1" customFormat="1" ht="13">
      <c r="A96" s="10" t="s">
        <v>185</v>
      </c>
      <c r="B96" s="11">
        <v>-1.1249654151637001</v>
      </c>
      <c r="C96" s="12">
        <v>0.38800000000000001</v>
      </c>
      <c r="D96" s="12">
        <v>0.16800000000000001</v>
      </c>
      <c r="E96" s="13">
        <v>6.7608874204303104E-9</v>
      </c>
      <c r="F96" s="14">
        <v>3.1924910399271901E-5</v>
      </c>
      <c r="G96" s="10" t="s">
        <v>186</v>
      </c>
    </row>
    <row r="97" spans="1:7" s="1" customFormat="1" ht="13">
      <c r="A97" s="10" t="s">
        <v>187</v>
      </c>
      <c r="B97" s="11">
        <v>-1.1226899492752</v>
      </c>
      <c r="C97" s="12">
        <v>0.63600000000000001</v>
      </c>
      <c r="D97" s="12">
        <v>0.27900000000000003</v>
      </c>
      <c r="E97" s="13">
        <v>3.3448607533805501E-9</v>
      </c>
      <c r="F97" s="14">
        <v>1.5794432477462901E-5</v>
      </c>
      <c r="G97" s="10" t="s">
        <v>188</v>
      </c>
    </row>
    <row r="98" spans="1:7" s="1" customFormat="1" ht="13">
      <c r="A98" s="3" t="s">
        <v>189</v>
      </c>
      <c r="B98" s="4">
        <v>-1.1203329915973901</v>
      </c>
      <c r="C98" s="5">
        <v>0.89700000000000002</v>
      </c>
      <c r="D98" s="5">
        <v>0.59199999999999997</v>
      </c>
      <c r="E98" s="5">
        <v>4.7228309481285098E-2</v>
      </c>
      <c r="F98" s="5">
        <v>1</v>
      </c>
      <c r="G98" s="3" t="s">
        <v>190</v>
      </c>
    </row>
    <row r="99" spans="1:7" s="1" customFormat="1" ht="13">
      <c r="A99" s="3" t="s">
        <v>191</v>
      </c>
      <c r="B99" s="4">
        <v>-1.1155855862858901</v>
      </c>
      <c r="C99" s="5">
        <v>0.73499999999999999</v>
      </c>
      <c r="D99" s="5">
        <v>0.35799999999999998</v>
      </c>
      <c r="E99" s="6">
        <v>5.0275017378402701E-5</v>
      </c>
      <c r="F99" s="5">
        <v>0.23739863206081799</v>
      </c>
      <c r="G99" s="3" t="s">
        <v>192</v>
      </c>
    </row>
    <row r="100" spans="1:7" s="1" customFormat="1" ht="13">
      <c r="A100" s="10" t="s">
        <v>193</v>
      </c>
      <c r="B100" s="11">
        <v>-1.11477608922916</v>
      </c>
      <c r="C100" s="12">
        <v>0.69399999999999995</v>
      </c>
      <c r="D100" s="12">
        <v>0.28499999999999998</v>
      </c>
      <c r="E100" s="13">
        <v>7.0399497308144504E-12</v>
      </c>
      <c r="F100" s="14">
        <v>3.3242642628905797E-8</v>
      </c>
      <c r="G100" s="10" t="s">
        <v>194</v>
      </c>
    </row>
    <row r="101" spans="1:7" s="1" customFormat="1" ht="13">
      <c r="A101" s="3" t="s">
        <v>195</v>
      </c>
      <c r="B101" s="4">
        <v>-1.10567531604714</v>
      </c>
      <c r="C101" s="5">
        <v>0.61499999999999999</v>
      </c>
      <c r="D101" s="5">
        <v>0.30199999999999999</v>
      </c>
      <c r="E101" s="6">
        <v>2.43117489410209E-5</v>
      </c>
      <c r="F101" s="5">
        <v>0.114800078499501</v>
      </c>
      <c r="G101" s="3" t="s">
        <v>196</v>
      </c>
    </row>
    <row r="102" spans="1:7" s="1" customFormat="1" ht="13">
      <c r="A102" s="3" t="s">
        <v>197</v>
      </c>
      <c r="B102" s="4">
        <v>-1.1047686290741301</v>
      </c>
      <c r="C102" s="5">
        <v>0.753</v>
      </c>
      <c r="D102" s="5">
        <v>0.375</v>
      </c>
      <c r="E102" s="5">
        <v>3.4454131908362901E-4</v>
      </c>
      <c r="F102" s="5">
        <v>1</v>
      </c>
      <c r="G102" s="3" t="s">
        <v>198</v>
      </c>
    </row>
    <row r="103" spans="1:7" s="1" customFormat="1" ht="13">
      <c r="A103" s="10" t="s">
        <v>199</v>
      </c>
      <c r="B103" s="11">
        <v>-1.0998751833343601</v>
      </c>
      <c r="C103" s="12">
        <v>0.23699999999999999</v>
      </c>
      <c r="D103" s="12">
        <v>0.10199999999999999</v>
      </c>
      <c r="E103" s="13">
        <v>4.45408408392718E-7</v>
      </c>
      <c r="F103" s="14">
        <v>2.1032185044304202E-3</v>
      </c>
      <c r="G103" s="10" t="s">
        <v>200</v>
      </c>
    </row>
    <row r="104" spans="1:7" s="1" customFormat="1" ht="13">
      <c r="A104" s="10" t="s">
        <v>201</v>
      </c>
      <c r="B104" s="11">
        <v>-1.0960282167942099</v>
      </c>
      <c r="C104" s="12">
        <v>0.52600000000000002</v>
      </c>
      <c r="D104" s="12">
        <v>0.22800000000000001</v>
      </c>
      <c r="E104" s="13">
        <v>8.9533210953601396E-10</v>
      </c>
      <c r="F104" s="14">
        <v>4.2277582212290601E-6</v>
      </c>
      <c r="G104" s="10" t="s">
        <v>202</v>
      </c>
    </row>
    <row r="105" spans="1:7" s="1" customFormat="1" ht="13">
      <c r="A105" s="3" t="s">
        <v>203</v>
      </c>
      <c r="B105" s="4">
        <v>-1.0891589618083399</v>
      </c>
      <c r="C105" s="5">
        <v>0.73199999999999998</v>
      </c>
      <c r="D105" s="5">
        <v>0.40500000000000003</v>
      </c>
      <c r="E105" s="5">
        <v>3.9338726220207502E-2</v>
      </c>
      <c r="F105" s="5">
        <v>1</v>
      </c>
      <c r="G105" s="3" t="s">
        <v>204</v>
      </c>
    </row>
    <row r="106" spans="1:7" s="1" customFormat="1" ht="13">
      <c r="A106" s="3" t="s">
        <v>205</v>
      </c>
      <c r="B106" s="4">
        <v>-1.0860768599352599</v>
      </c>
      <c r="C106" s="5">
        <v>0.70799999999999996</v>
      </c>
      <c r="D106" s="5">
        <v>0.34399999999999997</v>
      </c>
      <c r="E106" s="6">
        <v>1.44000425739904E-5</v>
      </c>
      <c r="F106" s="5">
        <v>6.7997001034382804E-2</v>
      </c>
      <c r="G106" s="3" t="s">
        <v>206</v>
      </c>
    </row>
    <row r="107" spans="1:7" s="1" customFormat="1" ht="13">
      <c r="A107" s="10" t="s">
        <v>207</v>
      </c>
      <c r="B107" s="11">
        <v>-1.08542518406521</v>
      </c>
      <c r="C107" s="12">
        <v>0.59099999999999997</v>
      </c>
      <c r="D107" s="12">
        <v>0.24399999999999999</v>
      </c>
      <c r="E107" s="13">
        <v>8.1038154989344398E-12</v>
      </c>
      <c r="F107" s="14">
        <v>3.8266216785968399E-8</v>
      </c>
      <c r="G107" s="10" t="s">
        <v>208</v>
      </c>
    </row>
    <row r="108" spans="1:7" s="1" customFormat="1" ht="13">
      <c r="A108" s="10" t="s">
        <v>209</v>
      </c>
      <c r="B108" s="11">
        <v>-1.0841974072257801</v>
      </c>
      <c r="C108" s="12">
        <v>0.30199999999999999</v>
      </c>
      <c r="D108" s="12">
        <v>0.13900000000000001</v>
      </c>
      <c r="E108" s="13">
        <v>7.2658093333906499E-7</v>
      </c>
      <c r="F108" s="14">
        <v>3.43091516722706E-3</v>
      </c>
      <c r="G108" s="10" t="s">
        <v>210</v>
      </c>
    </row>
    <row r="109" spans="1:7" s="1" customFormat="1" ht="13">
      <c r="A109" s="10" t="s">
        <v>211</v>
      </c>
      <c r="B109" s="11">
        <v>-1.0818885759810499</v>
      </c>
      <c r="C109" s="12">
        <v>0.49099999999999999</v>
      </c>
      <c r="D109" s="12">
        <v>0.19</v>
      </c>
      <c r="E109" s="13">
        <v>1.10207550486137E-13</v>
      </c>
      <c r="F109" s="14">
        <v>5.2040005339553702E-10</v>
      </c>
      <c r="G109" s="10" t="s">
        <v>212</v>
      </c>
    </row>
    <row r="110" spans="1:7" s="1" customFormat="1" ht="13">
      <c r="A110" s="3" t="s">
        <v>213</v>
      </c>
      <c r="B110" s="4">
        <v>-1.0780669515564201</v>
      </c>
      <c r="C110" s="5">
        <v>0.14099999999999999</v>
      </c>
      <c r="D110" s="5">
        <v>0.113</v>
      </c>
      <c r="E110" s="5">
        <v>0.56737534087441999</v>
      </c>
      <c r="F110" s="5">
        <v>1</v>
      </c>
      <c r="G110" s="3" t="s">
        <v>214</v>
      </c>
    </row>
    <row r="111" spans="1:7" s="1" customFormat="1" ht="13">
      <c r="A111" s="10" t="s">
        <v>215</v>
      </c>
      <c r="B111" s="11">
        <v>-1.0725760789049801</v>
      </c>
      <c r="C111" s="12">
        <v>0.32</v>
      </c>
      <c r="D111" s="12">
        <v>0.13900000000000001</v>
      </c>
      <c r="E111" s="13">
        <v>2.73821659942352E-8</v>
      </c>
      <c r="F111" s="14">
        <v>1.29298587824778E-4</v>
      </c>
      <c r="G111" s="10" t="s">
        <v>216</v>
      </c>
    </row>
    <row r="112" spans="1:7" s="1" customFormat="1" ht="13">
      <c r="A112" s="3" t="s">
        <v>217</v>
      </c>
      <c r="B112" s="4">
        <v>-1.0723944239134999</v>
      </c>
      <c r="C112" s="5">
        <v>0.78700000000000003</v>
      </c>
      <c r="D112" s="5">
        <v>0.41199999999999998</v>
      </c>
      <c r="E112" s="5">
        <v>9.8699707491625207E-3</v>
      </c>
      <c r="F112" s="5">
        <v>1</v>
      </c>
      <c r="G112" s="3" t="s">
        <v>218</v>
      </c>
    </row>
    <row r="113" spans="1:7" s="1" customFormat="1" ht="13">
      <c r="A113" s="3" t="s">
        <v>219</v>
      </c>
      <c r="B113" s="4">
        <v>-1.06781931167094</v>
      </c>
      <c r="C113" s="5">
        <v>0.83499999999999996</v>
      </c>
      <c r="D113" s="5">
        <v>0.51900000000000002</v>
      </c>
      <c r="E113" s="5">
        <v>0.79480521442844798</v>
      </c>
      <c r="F113" s="5">
        <v>1</v>
      </c>
      <c r="G113" s="3" t="s">
        <v>220</v>
      </c>
    </row>
    <row r="114" spans="1:7" s="1" customFormat="1" ht="13">
      <c r="A114" s="3" t="s">
        <v>221</v>
      </c>
      <c r="B114" s="4">
        <v>-1.0644456660281401</v>
      </c>
      <c r="C114" s="5">
        <v>0.83799999999999997</v>
      </c>
      <c r="D114" s="5">
        <v>0.46600000000000003</v>
      </c>
      <c r="E114" s="5">
        <v>0.184763268866417</v>
      </c>
      <c r="F114" s="5">
        <v>1</v>
      </c>
      <c r="G114" s="3" t="s">
        <v>222</v>
      </c>
    </row>
    <row r="115" spans="1:7" s="1" customFormat="1" ht="13">
      <c r="A115" s="10" t="s">
        <v>223</v>
      </c>
      <c r="B115" s="11">
        <v>-1.062329926783</v>
      </c>
      <c r="C115" s="12">
        <v>0.58099999999999996</v>
      </c>
      <c r="D115" s="12">
        <v>0.24199999999999999</v>
      </c>
      <c r="E115" s="13">
        <v>1.8950628847708199E-11</v>
      </c>
      <c r="F115" s="14">
        <v>8.9484869418878199E-8</v>
      </c>
      <c r="G115" s="10" t="s">
        <v>224</v>
      </c>
    </row>
    <row r="116" spans="1:7" s="1" customFormat="1" ht="13">
      <c r="A116" s="10" t="s">
        <v>225</v>
      </c>
      <c r="B116" s="11">
        <v>-1.06089087202458</v>
      </c>
      <c r="C116" s="12">
        <v>0.59799999999999998</v>
      </c>
      <c r="D116" s="12">
        <v>0.27</v>
      </c>
      <c r="E116" s="13">
        <v>2.5687289803357999E-8</v>
      </c>
      <c r="F116" s="14">
        <v>1.21295382451457E-4</v>
      </c>
      <c r="G116" s="10" t="s">
        <v>226</v>
      </c>
    </row>
    <row r="117" spans="1:7" s="1" customFormat="1" ht="13">
      <c r="A117" s="3" t="s">
        <v>227</v>
      </c>
      <c r="B117" s="4">
        <v>-1.0599021269005999</v>
      </c>
      <c r="C117" s="5">
        <v>0.80400000000000005</v>
      </c>
      <c r="D117" s="5">
        <v>0.49</v>
      </c>
      <c r="E117" s="5">
        <v>0.76519481002439305</v>
      </c>
      <c r="F117" s="5">
        <v>1</v>
      </c>
      <c r="G117" s="3" t="s">
        <v>228</v>
      </c>
    </row>
    <row r="118" spans="1:7" s="1" customFormat="1" ht="13">
      <c r="A118" s="10" t="s">
        <v>229</v>
      </c>
      <c r="B118" s="11">
        <v>-1.05441096215194</v>
      </c>
      <c r="C118" s="12">
        <v>0.57399999999999995</v>
      </c>
      <c r="D118" s="12">
        <v>0.221</v>
      </c>
      <c r="E118" s="13">
        <v>2.7418037811155201E-14</v>
      </c>
      <c r="F118" s="14">
        <v>1.2946797454427499E-10</v>
      </c>
      <c r="G118" s="10" t="s">
        <v>230</v>
      </c>
    </row>
    <row r="119" spans="1:7" s="1" customFormat="1" ht="13">
      <c r="A119" s="10" t="s">
        <v>231</v>
      </c>
      <c r="B119" s="11">
        <v>-1.0535167133955901</v>
      </c>
      <c r="C119" s="12">
        <v>0.436</v>
      </c>
      <c r="D119" s="12">
        <v>0.17399999999999999</v>
      </c>
      <c r="E119" s="13">
        <v>1.12258322029333E-11</v>
      </c>
      <c r="F119" s="14">
        <v>5.3008379662251299E-8</v>
      </c>
      <c r="G119" s="10" t="s">
        <v>232</v>
      </c>
    </row>
    <row r="120" spans="1:7" s="1" customFormat="1" ht="13">
      <c r="A120" s="10" t="s">
        <v>233</v>
      </c>
      <c r="B120" s="11">
        <v>-1.0450178077982699</v>
      </c>
      <c r="C120" s="12">
        <v>0.46400000000000002</v>
      </c>
      <c r="D120" s="12">
        <v>0.214</v>
      </c>
      <c r="E120" s="13">
        <v>1.17700262696193E-7</v>
      </c>
      <c r="F120" s="14">
        <v>5.5578064045142103E-4</v>
      </c>
      <c r="G120" s="10" t="s">
        <v>234</v>
      </c>
    </row>
    <row r="121" spans="1:7" s="1" customFormat="1" ht="13">
      <c r="A121" s="10" t="s">
        <v>235</v>
      </c>
      <c r="B121" s="11">
        <v>-1.04366441725369</v>
      </c>
      <c r="C121" s="12">
        <v>0.51500000000000001</v>
      </c>
      <c r="D121" s="12">
        <v>0.188</v>
      </c>
      <c r="E121" s="13">
        <v>5.1279610938070295E-16</v>
      </c>
      <c r="F121" s="14">
        <v>2.4214232284956801E-12</v>
      </c>
      <c r="G121" s="10" t="s">
        <v>236</v>
      </c>
    </row>
    <row r="122" spans="1:7" s="1" customFormat="1" ht="13">
      <c r="A122" s="3" t="s">
        <v>237</v>
      </c>
      <c r="B122" s="4">
        <v>-1.0423574843522301</v>
      </c>
      <c r="C122" s="5">
        <v>0.78700000000000003</v>
      </c>
      <c r="D122" s="5">
        <v>0.41799999999999998</v>
      </c>
      <c r="E122" s="5">
        <v>2.38001517960508E-2</v>
      </c>
      <c r="F122" s="5">
        <v>1</v>
      </c>
      <c r="G122" s="3" t="s">
        <v>238</v>
      </c>
    </row>
    <row r="123" spans="1:7" s="1" customFormat="1" ht="13">
      <c r="A123" s="10" t="s">
        <v>239</v>
      </c>
      <c r="B123" s="11">
        <v>-1.0406723706597401</v>
      </c>
      <c r="C123" s="12">
        <v>0.436</v>
      </c>
      <c r="D123" s="12">
        <v>0.14599999999999999</v>
      </c>
      <c r="E123" s="13">
        <v>5.9497595150738603E-18</v>
      </c>
      <c r="F123" s="14">
        <v>2.8094764430178701E-14</v>
      </c>
      <c r="G123" s="10" t="s">
        <v>240</v>
      </c>
    </row>
    <row r="124" spans="1:7" s="1" customFormat="1" ht="13">
      <c r="A124" s="3" t="s">
        <v>241</v>
      </c>
      <c r="B124" s="4">
        <v>-1.03643434572834</v>
      </c>
      <c r="C124" s="5">
        <v>0.73899999999999999</v>
      </c>
      <c r="D124" s="5">
        <v>0.38400000000000001</v>
      </c>
      <c r="E124" s="5">
        <v>8.9223038855894797E-4</v>
      </c>
      <c r="F124" s="5">
        <v>1</v>
      </c>
      <c r="G124" s="3" t="s">
        <v>242</v>
      </c>
    </row>
    <row r="125" spans="1:7" s="1" customFormat="1" ht="13">
      <c r="A125" s="3" t="s">
        <v>243</v>
      </c>
      <c r="B125" s="4">
        <v>-1.03410859610152</v>
      </c>
      <c r="C125" s="5">
        <v>0.35099999999999998</v>
      </c>
      <c r="D125" s="5">
        <v>0.17299999999999999</v>
      </c>
      <c r="E125" s="6">
        <v>7.5670437026986701E-6</v>
      </c>
      <c r="F125" s="5">
        <v>3.5731580364143103E-2</v>
      </c>
      <c r="G125" s="3" t="s">
        <v>244</v>
      </c>
    </row>
    <row r="126" spans="1:7" s="1" customFormat="1" ht="13">
      <c r="A126" s="3" t="s">
        <v>245</v>
      </c>
      <c r="B126" s="4">
        <v>-1.02952450191075</v>
      </c>
      <c r="C126" s="5">
        <v>0.22</v>
      </c>
      <c r="D126" s="5">
        <v>0.13200000000000001</v>
      </c>
      <c r="E126" s="5">
        <v>1.0082271438347799E-2</v>
      </c>
      <c r="F126" s="5">
        <v>1</v>
      </c>
      <c r="G126" s="3" t="s">
        <v>246</v>
      </c>
    </row>
    <row r="127" spans="1:7" s="1" customFormat="1" ht="13">
      <c r="A127" s="3" t="s">
        <v>247</v>
      </c>
      <c r="B127" s="4">
        <v>-1.0295107351458701</v>
      </c>
      <c r="C127" s="5">
        <v>0.71799999999999997</v>
      </c>
      <c r="D127" s="5">
        <v>0.35299999999999998</v>
      </c>
      <c r="E127" s="6">
        <v>3.3379938718027897E-5</v>
      </c>
      <c r="F127" s="5">
        <v>0.157620070626528</v>
      </c>
      <c r="G127" s="3" t="s">
        <v>248</v>
      </c>
    </row>
    <row r="128" spans="1:7" s="1" customFormat="1" ht="13">
      <c r="A128" s="10" t="s">
        <v>249</v>
      </c>
      <c r="B128" s="11">
        <v>-1.02871164805979</v>
      </c>
      <c r="C128" s="12">
        <v>0.51200000000000001</v>
      </c>
      <c r="D128" s="12">
        <v>0.21</v>
      </c>
      <c r="E128" s="13">
        <v>4.4034320997252399E-12</v>
      </c>
      <c r="F128" s="14">
        <v>2.0793006374902601E-8</v>
      </c>
      <c r="G128" s="10" t="s">
        <v>250</v>
      </c>
    </row>
    <row r="129" spans="1:7" s="1" customFormat="1" ht="13">
      <c r="A129" s="10" t="s">
        <v>251</v>
      </c>
      <c r="B129" s="11">
        <v>-1.0185334537150399</v>
      </c>
      <c r="C129" s="12">
        <v>0.60499999999999998</v>
      </c>
      <c r="D129" s="12">
        <v>0.26100000000000001</v>
      </c>
      <c r="E129" s="13">
        <v>2.7000422938936201E-10</v>
      </c>
      <c r="F129" s="14">
        <v>1.27495997117657E-6</v>
      </c>
      <c r="G129" s="10" t="s">
        <v>252</v>
      </c>
    </row>
    <row r="130" spans="1:7" s="1" customFormat="1" ht="13">
      <c r="A130" s="10" t="s">
        <v>253</v>
      </c>
      <c r="B130" s="11">
        <v>-1.01774827155268</v>
      </c>
      <c r="C130" s="12">
        <v>0.61899999999999999</v>
      </c>
      <c r="D130" s="12">
        <v>0.23400000000000001</v>
      </c>
      <c r="E130" s="13">
        <v>1.2839092016890701E-15</v>
      </c>
      <c r="F130" s="14">
        <v>6.0626192503757697E-12</v>
      </c>
      <c r="G130" s="10" t="s">
        <v>254</v>
      </c>
    </row>
    <row r="131" spans="1:7" s="1" customFormat="1" ht="13">
      <c r="A131" s="3" t="s">
        <v>255</v>
      </c>
      <c r="B131" s="4">
        <v>-1.01299591777894</v>
      </c>
      <c r="C131" s="5">
        <v>0.77300000000000002</v>
      </c>
      <c r="D131" s="5">
        <v>0.41799999999999998</v>
      </c>
      <c r="E131" s="5">
        <v>3.6668217840188901E-2</v>
      </c>
      <c r="F131" s="5">
        <v>1</v>
      </c>
      <c r="G131" s="3" t="s">
        <v>256</v>
      </c>
    </row>
    <row r="132" spans="1:7" s="1" customFormat="1" ht="13">
      <c r="A132" s="10" t="s">
        <v>257</v>
      </c>
      <c r="B132" s="11">
        <v>-1.0080342927778601</v>
      </c>
      <c r="C132" s="12">
        <v>0.29899999999999999</v>
      </c>
      <c r="D132" s="12">
        <v>8.2000000000000003E-2</v>
      </c>
      <c r="E132" s="13">
        <v>8.7244659116398299E-19</v>
      </c>
      <c r="F132" s="14">
        <v>4.1196928034763301E-15</v>
      </c>
      <c r="G132" s="10" t="s">
        <v>258</v>
      </c>
    </row>
    <row r="133" spans="1:7" s="1" customFormat="1" ht="13">
      <c r="A133" s="3" t="s">
        <v>259</v>
      </c>
      <c r="B133" s="4">
        <v>-1.00784458813273</v>
      </c>
      <c r="C133" s="5">
        <v>0.26800000000000002</v>
      </c>
      <c r="D133" s="5">
        <v>0.13500000000000001</v>
      </c>
      <c r="E133" s="6">
        <v>5.6155131874042997E-5</v>
      </c>
      <c r="F133" s="5">
        <v>0.26516453270923102</v>
      </c>
      <c r="G133" s="3" t="s">
        <v>260</v>
      </c>
    </row>
    <row r="134" spans="1:7" s="1" customFormat="1" ht="13">
      <c r="A134" s="10" t="s">
        <v>261</v>
      </c>
      <c r="B134" s="11">
        <v>-1.0058490057785801</v>
      </c>
      <c r="C134" s="12">
        <v>0.61499999999999999</v>
      </c>
      <c r="D134" s="12">
        <v>0.26</v>
      </c>
      <c r="E134" s="13">
        <v>1.03268780950997E-10</v>
      </c>
      <c r="F134" s="14">
        <v>4.87635183650607E-7</v>
      </c>
      <c r="G134" s="10" t="s">
        <v>262</v>
      </c>
    </row>
    <row r="135" spans="1:7" s="1" customFormat="1" ht="13">
      <c r="A135" s="10" t="s">
        <v>263</v>
      </c>
      <c r="B135" s="11">
        <v>-1.00063752281935</v>
      </c>
      <c r="C135" s="12">
        <v>0.58099999999999996</v>
      </c>
      <c r="D135" s="12">
        <v>0.21</v>
      </c>
      <c r="E135" s="13">
        <v>1.26551428598732E-17</v>
      </c>
      <c r="F135" s="14">
        <v>5.9757584584321398E-14</v>
      </c>
      <c r="G135" s="10" t="s">
        <v>264</v>
      </c>
    </row>
    <row r="136" spans="1:7" s="1" customFormat="1" ht="13">
      <c r="A136" s="3" t="s">
        <v>265</v>
      </c>
      <c r="B136" s="4">
        <v>-0.982623042546519</v>
      </c>
      <c r="C136" s="5">
        <v>0.88700000000000001</v>
      </c>
      <c r="D136" s="5">
        <v>0.60199999999999998</v>
      </c>
      <c r="E136" s="5">
        <v>2.3466188894060202E-3</v>
      </c>
      <c r="F136" s="5">
        <v>1</v>
      </c>
      <c r="G136" s="3" t="s">
        <v>266</v>
      </c>
    </row>
    <row r="137" spans="1:7" s="1" customFormat="1" ht="13">
      <c r="A137" s="10" t="s">
        <v>267</v>
      </c>
      <c r="B137" s="11">
        <v>-0.98233949687695399</v>
      </c>
      <c r="C137" s="12">
        <v>0.71099999999999997</v>
      </c>
      <c r="D137" s="12">
        <v>0.31</v>
      </c>
      <c r="E137" s="13">
        <v>9.4592982312460206E-10</v>
      </c>
      <c r="F137" s="14">
        <v>4.4666806247943703E-6</v>
      </c>
      <c r="G137" s="10" t="s">
        <v>268</v>
      </c>
    </row>
    <row r="138" spans="1:7" s="1" customFormat="1" ht="13">
      <c r="A138" s="10" t="s">
        <v>269</v>
      </c>
      <c r="B138" s="11">
        <v>-0.97725332494537498</v>
      </c>
      <c r="C138" s="12">
        <v>0.79</v>
      </c>
      <c r="D138" s="12">
        <v>0.377</v>
      </c>
      <c r="E138" s="13">
        <v>2.0273977364291201E-6</v>
      </c>
      <c r="F138" s="14">
        <v>9.5733721114183105E-3</v>
      </c>
      <c r="G138" s="10" t="s">
        <v>270</v>
      </c>
    </row>
    <row r="139" spans="1:7" s="1" customFormat="1" ht="13">
      <c r="A139" s="10" t="s">
        <v>271</v>
      </c>
      <c r="B139" s="11">
        <v>-0.96987977282973903</v>
      </c>
      <c r="C139" s="12">
        <v>0.32</v>
      </c>
      <c r="D139" s="12">
        <v>0.127</v>
      </c>
      <c r="E139" s="13">
        <v>5.1887360438268599E-10</v>
      </c>
      <c r="F139" s="14">
        <v>2.4501211598950401E-6</v>
      </c>
      <c r="G139" s="10" t="s">
        <v>272</v>
      </c>
    </row>
    <row r="140" spans="1:7" s="1" customFormat="1" ht="13">
      <c r="A140" s="10" t="s">
        <v>273</v>
      </c>
      <c r="B140" s="11">
        <v>-0.96709162532528703</v>
      </c>
      <c r="C140" s="12">
        <v>0.44</v>
      </c>
      <c r="D140" s="12">
        <v>0.151</v>
      </c>
      <c r="E140" s="13">
        <v>5.8815359123675902E-17</v>
      </c>
      <c r="F140" s="14">
        <v>2.7772612578199699E-13</v>
      </c>
      <c r="G140" s="10" t="s">
        <v>274</v>
      </c>
    </row>
    <row r="141" spans="1:7" s="1" customFormat="1" ht="13">
      <c r="A141" s="10" t="s">
        <v>275</v>
      </c>
      <c r="B141" s="11">
        <v>-0.96426045445861197</v>
      </c>
      <c r="C141" s="12">
        <v>0.71499999999999997</v>
      </c>
      <c r="D141" s="12">
        <v>0.30299999999999999</v>
      </c>
      <c r="E141" s="13">
        <v>1.8840095369363801E-10</v>
      </c>
      <c r="F141" s="14">
        <v>8.8962930334136097E-7</v>
      </c>
      <c r="G141" s="10" t="s">
        <v>276</v>
      </c>
    </row>
    <row r="142" spans="1:7" s="1" customFormat="1" ht="13">
      <c r="A142" s="10" t="s">
        <v>277</v>
      </c>
      <c r="B142" s="11">
        <v>-0.96033465614061297</v>
      </c>
      <c r="C142" s="12">
        <v>0.61899999999999999</v>
      </c>
      <c r="D142" s="12">
        <v>0.19400000000000001</v>
      </c>
      <c r="E142" s="13">
        <v>6.9843333836693505E-26</v>
      </c>
      <c r="F142" s="14">
        <v>3.2980022237686701E-22</v>
      </c>
      <c r="G142" s="10" t="s">
        <v>278</v>
      </c>
    </row>
    <row r="143" spans="1:7" s="1" customFormat="1" ht="13">
      <c r="A143" s="10" t="s">
        <v>279</v>
      </c>
      <c r="B143" s="11">
        <v>-0.95847302261799205</v>
      </c>
      <c r="C143" s="12">
        <v>0.65600000000000003</v>
      </c>
      <c r="D143" s="12">
        <v>0.26900000000000002</v>
      </c>
      <c r="E143" s="13">
        <v>6.1086004383611498E-12</v>
      </c>
      <c r="F143" s="14">
        <v>2.8844811269941301E-8</v>
      </c>
      <c r="G143" s="10" t="s">
        <v>280</v>
      </c>
    </row>
    <row r="144" spans="1:7" s="1" customFormat="1" ht="13">
      <c r="A144" s="3" t="s">
        <v>281</v>
      </c>
      <c r="B144" s="4">
        <v>-0.95788775109955004</v>
      </c>
      <c r="C144" s="5">
        <v>0.84899999999999998</v>
      </c>
      <c r="D144" s="5">
        <v>0.51600000000000001</v>
      </c>
      <c r="E144" s="5">
        <v>0.96655534385413899</v>
      </c>
      <c r="F144" s="5">
        <v>1</v>
      </c>
      <c r="G144" s="3" t="s">
        <v>282</v>
      </c>
    </row>
    <row r="145" spans="1:7" s="1" customFormat="1" ht="13">
      <c r="A145" s="3" t="s">
        <v>283</v>
      </c>
      <c r="B145" s="4">
        <v>-0.95767415801716405</v>
      </c>
      <c r="C145" s="5">
        <v>0.876</v>
      </c>
      <c r="D145" s="5">
        <v>0.52500000000000002</v>
      </c>
      <c r="E145" s="5">
        <v>0.60757062565464803</v>
      </c>
      <c r="F145" s="5">
        <v>1</v>
      </c>
      <c r="G145" s="3" t="s">
        <v>284</v>
      </c>
    </row>
    <row r="146" spans="1:7" s="1" customFormat="1" ht="13">
      <c r="A146" s="10" t="s">
        <v>285</v>
      </c>
      <c r="B146" s="11">
        <v>-0.95623817854627102</v>
      </c>
      <c r="C146" s="12">
        <v>0.502</v>
      </c>
      <c r="D146" s="12">
        <v>0.16900000000000001</v>
      </c>
      <c r="E146" s="13">
        <v>2.7510787965717502E-19</v>
      </c>
      <c r="F146" s="14">
        <v>1.29905940774118E-15</v>
      </c>
      <c r="G146" s="10" t="s">
        <v>286</v>
      </c>
    </row>
    <row r="147" spans="1:7" s="1" customFormat="1" ht="13">
      <c r="A147" s="10" t="s">
        <v>287</v>
      </c>
      <c r="B147" s="11">
        <v>-0.95583849319228997</v>
      </c>
      <c r="C147" s="12">
        <v>0.66</v>
      </c>
      <c r="D147" s="12">
        <v>0.26100000000000001</v>
      </c>
      <c r="E147" s="13">
        <v>5.8734377611085503E-14</v>
      </c>
      <c r="F147" s="14">
        <v>2.7734373107954599E-10</v>
      </c>
      <c r="G147" s="10" t="s">
        <v>288</v>
      </c>
    </row>
    <row r="148" spans="1:7" s="1" customFormat="1" ht="13">
      <c r="A148" s="10" t="s">
        <v>289</v>
      </c>
      <c r="B148" s="11">
        <v>-0.95425379305013103</v>
      </c>
      <c r="C148" s="12">
        <v>0.27100000000000002</v>
      </c>
      <c r="D148" s="12">
        <v>0.11600000000000001</v>
      </c>
      <c r="E148" s="13">
        <v>8.4710687901062902E-8</v>
      </c>
      <c r="F148" s="14">
        <v>4.00003868268819E-4</v>
      </c>
      <c r="G148" s="10" t="s">
        <v>290</v>
      </c>
    </row>
    <row r="149" spans="1:7" s="1" customFormat="1" ht="13">
      <c r="A149" s="10" t="s">
        <v>291</v>
      </c>
      <c r="B149" s="11">
        <v>-0.95276295913063502</v>
      </c>
      <c r="C149" s="12">
        <v>0.65300000000000002</v>
      </c>
      <c r="D149" s="12">
        <v>0.248</v>
      </c>
      <c r="E149" s="13">
        <v>3.7538495518402798E-16</v>
      </c>
      <c r="F149" s="14">
        <v>1.77256775837898E-12</v>
      </c>
      <c r="G149" s="10" t="s">
        <v>292</v>
      </c>
    </row>
    <row r="150" spans="1:7" s="1" customFormat="1" ht="13">
      <c r="A150" s="10" t="s">
        <v>293</v>
      </c>
      <c r="B150" s="11">
        <v>-0.95147428685738</v>
      </c>
      <c r="C150" s="12">
        <v>0.29899999999999999</v>
      </c>
      <c r="D150" s="12">
        <v>9.5000000000000001E-2</v>
      </c>
      <c r="E150" s="13">
        <v>5.2983071249843502E-15</v>
      </c>
      <c r="F150" s="14">
        <v>2.5018606244176099E-11</v>
      </c>
      <c r="G150" s="10" t="s">
        <v>294</v>
      </c>
    </row>
    <row r="151" spans="1:7" s="1" customFormat="1" ht="13">
      <c r="A151" s="10" t="s">
        <v>295</v>
      </c>
      <c r="B151" s="11">
        <v>-0.95048774406953995</v>
      </c>
      <c r="C151" s="12">
        <v>0.39900000000000002</v>
      </c>
      <c r="D151" s="12">
        <v>0.13600000000000001</v>
      </c>
      <c r="E151" s="13">
        <v>2.70919228906458E-16</v>
      </c>
      <c r="F151" s="14">
        <v>1.27928059889629E-12</v>
      </c>
      <c r="G151" s="10" t="s">
        <v>296</v>
      </c>
    </row>
    <row r="152" spans="1:7" s="1" customFormat="1" ht="13">
      <c r="A152" s="10" t="s">
        <v>297</v>
      </c>
      <c r="B152" s="11">
        <v>-0.94932238627066601</v>
      </c>
      <c r="C152" s="12">
        <v>0.60099999999999998</v>
      </c>
      <c r="D152" s="12">
        <v>0.23400000000000001</v>
      </c>
      <c r="E152" s="13">
        <v>1.85121145242519E-14</v>
      </c>
      <c r="F152" s="14">
        <v>8.7414204783517595E-11</v>
      </c>
      <c r="G152" s="10" t="s">
        <v>298</v>
      </c>
    </row>
    <row r="153" spans="1:7" s="1" customFormat="1" ht="13">
      <c r="A153" s="3" t="s">
        <v>299</v>
      </c>
      <c r="B153" s="4">
        <v>-0.947809436426303</v>
      </c>
      <c r="C153" s="5">
        <v>0.77700000000000002</v>
      </c>
      <c r="D153" s="5">
        <v>0.41299999999999998</v>
      </c>
      <c r="E153" s="5">
        <v>3.1122671997790099E-3</v>
      </c>
      <c r="F153" s="5">
        <v>1</v>
      </c>
      <c r="G153" s="3" t="s">
        <v>300</v>
      </c>
    </row>
    <row r="154" spans="1:7" s="1" customFormat="1" ht="13">
      <c r="A154" s="10" t="s">
        <v>301</v>
      </c>
      <c r="B154" s="11">
        <v>-0.94507241871321601</v>
      </c>
      <c r="C154" s="12">
        <v>0.60499999999999998</v>
      </c>
      <c r="D154" s="12">
        <v>0.21</v>
      </c>
      <c r="E154" s="13">
        <v>7.5692141212322502E-20</v>
      </c>
      <c r="F154" s="14">
        <v>3.5741829080458701E-16</v>
      </c>
      <c r="G154" s="10" t="s">
        <v>302</v>
      </c>
    </row>
    <row r="155" spans="1:7" s="1" customFormat="1" ht="13">
      <c r="A155" s="10" t="s">
        <v>303</v>
      </c>
      <c r="B155" s="11">
        <v>-0.94031482824422696</v>
      </c>
      <c r="C155" s="12">
        <v>0.56699999999999995</v>
      </c>
      <c r="D155" s="12">
        <v>0.23</v>
      </c>
      <c r="E155" s="13">
        <v>1.7344913246102E-12</v>
      </c>
      <c r="F155" s="14">
        <v>8.19026803480939E-9</v>
      </c>
      <c r="G155" s="10" t="s">
        <v>304</v>
      </c>
    </row>
    <row r="156" spans="1:7" s="1" customFormat="1" ht="13">
      <c r="A156" s="10" t="s">
        <v>305</v>
      </c>
      <c r="B156" s="11">
        <v>-0.939531514444916</v>
      </c>
      <c r="C156" s="12">
        <v>0.622</v>
      </c>
      <c r="D156" s="12">
        <v>0.26300000000000001</v>
      </c>
      <c r="E156" s="13">
        <v>8.1738542868479794E-11</v>
      </c>
      <c r="F156" s="14">
        <v>3.8596939942496199E-7</v>
      </c>
      <c r="G156" s="10" t="s">
        <v>306</v>
      </c>
    </row>
    <row r="157" spans="1:7" s="1" customFormat="1" ht="13">
      <c r="A157" s="3" t="s">
        <v>307</v>
      </c>
      <c r="B157" s="4">
        <v>-0.93822245776480395</v>
      </c>
      <c r="C157" s="5">
        <v>0.80100000000000005</v>
      </c>
      <c r="D157" s="5">
        <v>0.44400000000000001</v>
      </c>
      <c r="E157" s="5">
        <v>8.49372692145276E-2</v>
      </c>
      <c r="F157" s="5">
        <v>1</v>
      </c>
      <c r="G157" s="3" t="s">
        <v>308</v>
      </c>
    </row>
    <row r="158" spans="1:7" s="1" customFormat="1" ht="13">
      <c r="A158" s="10" t="s">
        <v>309</v>
      </c>
      <c r="B158" s="11">
        <v>-0.929949993588159</v>
      </c>
      <c r="C158" s="12">
        <v>0.505</v>
      </c>
      <c r="D158" s="12">
        <v>0.14399999999999999</v>
      </c>
      <c r="E158" s="13">
        <v>1.27391887831118E-26</v>
      </c>
      <c r="F158" s="14">
        <v>6.0154449433853995E-23</v>
      </c>
      <c r="G158" s="10" t="s">
        <v>310</v>
      </c>
    </row>
    <row r="159" spans="1:7" s="1" customFormat="1" ht="13">
      <c r="A159" s="3" t="s">
        <v>311</v>
      </c>
      <c r="B159" s="4">
        <v>-0.92988637614833602</v>
      </c>
      <c r="C159" s="5">
        <v>0.21</v>
      </c>
      <c r="D159" s="5">
        <v>0.111</v>
      </c>
      <c r="E159" s="5">
        <v>4.8080303379124798E-4</v>
      </c>
      <c r="F159" s="5">
        <v>1</v>
      </c>
      <c r="G159" s="3" t="s">
        <v>312</v>
      </c>
    </row>
    <row r="160" spans="1:7" s="1" customFormat="1" ht="13">
      <c r="A160" s="10" t="s">
        <v>313</v>
      </c>
      <c r="B160" s="11">
        <v>-0.92895394922274699</v>
      </c>
      <c r="C160" s="12">
        <v>0.51500000000000001</v>
      </c>
      <c r="D160" s="12">
        <v>0.16500000000000001</v>
      </c>
      <c r="E160" s="13">
        <v>2.7580722998922E-21</v>
      </c>
      <c r="F160" s="14">
        <v>1.3023617400090999E-17</v>
      </c>
      <c r="G160" s="10" t="s">
        <v>314</v>
      </c>
    </row>
    <row r="161" spans="1:7" s="1" customFormat="1" ht="13">
      <c r="A161" s="3" t="s">
        <v>315</v>
      </c>
      <c r="B161" s="4">
        <v>-0.92713608287423899</v>
      </c>
      <c r="C161" s="5">
        <v>0.20599999999999999</v>
      </c>
      <c r="D161" s="5">
        <v>9.4E-2</v>
      </c>
      <c r="E161" s="6">
        <v>1.0835782436946501E-5</v>
      </c>
      <c r="F161" s="5">
        <v>5.1166564667261202E-2</v>
      </c>
      <c r="G161" s="3" t="s">
        <v>316</v>
      </c>
    </row>
    <row r="162" spans="1:7" s="1" customFormat="1" ht="13">
      <c r="A162" s="10" t="s">
        <v>317</v>
      </c>
      <c r="B162" s="11">
        <v>-0.92294988987066195</v>
      </c>
      <c r="C162" s="12">
        <v>0.70399999999999996</v>
      </c>
      <c r="D162" s="12">
        <v>0.312</v>
      </c>
      <c r="E162" s="13">
        <v>8.2250854753898498E-9</v>
      </c>
      <c r="F162" s="14">
        <v>3.8838853614790902E-5</v>
      </c>
      <c r="G162" s="10" t="s">
        <v>318</v>
      </c>
    </row>
    <row r="163" spans="1:7" s="1" customFormat="1" ht="13">
      <c r="A163" s="10" t="s">
        <v>319</v>
      </c>
      <c r="B163" s="11">
        <v>-0.91929855114669301</v>
      </c>
      <c r="C163" s="12">
        <v>0.54300000000000004</v>
      </c>
      <c r="D163" s="12">
        <v>0.20300000000000001</v>
      </c>
      <c r="E163" s="13">
        <v>1.72721710696022E-15</v>
      </c>
      <c r="F163" s="14">
        <v>8.1559191790661499E-12</v>
      </c>
      <c r="G163" s="10" t="s">
        <v>320</v>
      </c>
    </row>
    <row r="164" spans="1:7" s="1" customFormat="1" ht="13">
      <c r="A164" s="3" t="s">
        <v>321</v>
      </c>
      <c r="B164" s="4">
        <v>-0.91609814688171998</v>
      </c>
      <c r="C164" s="5">
        <v>0.216</v>
      </c>
      <c r="D164" s="5">
        <v>0.125</v>
      </c>
      <c r="E164" s="5">
        <v>4.5406592887952697E-3</v>
      </c>
      <c r="F164" s="5">
        <v>1</v>
      </c>
      <c r="G164" s="3" t="s">
        <v>322</v>
      </c>
    </row>
    <row r="165" spans="1:7" s="1" customFormat="1" ht="13">
      <c r="A165" s="10" t="s">
        <v>323</v>
      </c>
      <c r="B165" s="11">
        <v>-0.91466197000146299</v>
      </c>
      <c r="C165" s="12">
        <v>0.20300000000000001</v>
      </c>
      <c r="D165" s="12">
        <v>8.3000000000000004E-2</v>
      </c>
      <c r="E165" s="13">
        <v>3.60044804627165E-7</v>
      </c>
      <c r="F165" s="14">
        <v>1.7001315674494699E-3</v>
      </c>
      <c r="G165" s="10" t="s">
        <v>324</v>
      </c>
    </row>
    <row r="166" spans="1:7" s="1" customFormat="1" ht="13">
      <c r="A166" s="3" t="s">
        <v>325</v>
      </c>
      <c r="B166" s="4">
        <v>-0.91371159790626799</v>
      </c>
      <c r="C166" s="5">
        <v>0.94199999999999995</v>
      </c>
      <c r="D166" s="5">
        <v>0.67200000000000004</v>
      </c>
      <c r="E166" s="6">
        <v>5.5248357161023803E-5</v>
      </c>
      <c r="F166" s="5">
        <v>0.260882742514354</v>
      </c>
      <c r="G166" s="3" t="s">
        <v>326</v>
      </c>
    </row>
    <row r="167" spans="1:7" s="1" customFormat="1" ht="13">
      <c r="A167" s="10" t="s">
        <v>327</v>
      </c>
      <c r="B167" s="11">
        <v>-0.91331189990319495</v>
      </c>
      <c r="C167" s="12">
        <v>0.29899999999999999</v>
      </c>
      <c r="D167" s="12">
        <v>0.111</v>
      </c>
      <c r="E167" s="13">
        <v>3.5788755758630202E-11</v>
      </c>
      <c r="F167" s="14">
        <v>1.6899450469225201E-7</v>
      </c>
      <c r="G167" s="10" t="s">
        <v>328</v>
      </c>
    </row>
    <row r="168" spans="1:7" s="1" customFormat="1" ht="13">
      <c r="A168" s="10" t="s">
        <v>329</v>
      </c>
      <c r="B168" s="11">
        <v>-0.90772355111439995</v>
      </c>
      <c r="C168" s="12">
        <v>0.52200000000000002</v>
      </c>
      <c r="D168" s="12">
        <v>0.16200000000000001</v>
      </c>
      <c r="E168" s="13">
        <v>5.06260462398689E-23</v>
      </c>
      <c r="F168" s="14">
        <v>2.3905619034466098E-19</v>
      </c>
      <c r="G168" s="10" t="s">
        <v>330</v>
      </c>
    </row>
    <row r="169" spans="1:7" s="1" customFormat="1" ht="13">
      <c r="A169" s="10" t="s">
        <v>331</v>
      </c>
      <c r="B169" s="11">
        <v>-0.90662746712861797</v>
      </c>
      <c r="C169" s="12">
        <v>0.67400000000000004</v>
      </c>
      <c r="D169" s="12">
        <v>0.23400000000000001</v>
      </c>
      <c r="E169" s="13">
        <v>1.27138937020632E-20</v>
      </c>
      <c r="F169" s="14">
        <v>6.0035006061142506E-17</v>
      </c>
      <c r="G169" s="10" t="s">
        <v>332</v>
      </c>
    </row>
    <row r="170" spans="1:7" s="1" customFormat="1" ht="13">
      <c r="A170" s="10" t="s">
        <v>333</v>
      </c>
      <c r="B170" s="11">
        <v>-0.90431140641426999</v>
      </c>
      <c r="C170" s="12">
        <v>0.59499999999999997</v>
      </c>
      <c r="D170" s="12">
        <v>0.22900000000000001</v>
      </c>
      <c r="E170" s="13">
        <v>6.8828393959396498E-15</v>
      </c>
      <c r="F170" s="14">
        <v>3.2500767627627E-11</v>
      </c>
      <c r="G170" s="10" t="s">
        <v>334</v>
      </c>
    </row>
    <row r="171" spans="1:7" s="1" customFormat="1" ht="13">
      <c r="A171" s="10" t="s">
        <v>335</v>
      </c>
      <c r="B171" s="11">
        <v>-0.90413625344276605</v>
      </c>
      <c r="C171" s="12">
        <v>0.39200000000000002</v>
      </c>
      <c r="D171" s="12">
        <v>0.14099999999999999</v>
      </c>
      <c r="E171" s="13">
        <v>3.6108704364270902E-14</v>
      </c>
      <c r="F171" s="14">
        <v>1.7050530200808701E-10</v>
      </c>
      <c r="G171" s="10" t="s">
        <v>336</v>
      </c>
    </row>
    <row r="172" spans="1:7" s="1" customFormat="1" ht="13">
      <c r="A172" s="10" t="s">
        <v>337</v>
      </c>
      <c r="B172" s="11">
        <v>-0.90324743099217197</v>
      </c>
      <c r="C172" s="12">
        <v>0.50900000000000001</v>
      </c>
      <c r="D172" s="12">
        <v>0.16600000000000001</v>
      </c>
      <c r="E172" s="13">
        <v>2.2640632073571701E-20</v>
      </c>
      <c r="F172" s="14">
        <v>1.0690906465140601E-16</v>
      </c>
      <c r="G172" s="10" t="s">
        <v>338</v>
      </c>
    </row>
    <row r="173" spans="1:7" s="1" customFormat="1" ht="13">
      <c r="A173" s="10" t="s">
        <v>339</v>
      </c>
      <c r="B173" s="11">
        <v>-0.90225349164331203</v>
      </c>
      <c r="C173" s="12">
        <v>0.57399999999999995</v>
      </c>
      <c r="D173" s="12">
        <v>0.19800000000000001</v>
      </c>
      <c r="E173" s="13">
        <v>1.1274482252946699E-19</v>
      </c>
      <c r="F173" s="14">
        <v>5.3238105198414304E-16</v>
      </c>
      <c r="G173" s="10" t="s">
        <v>340</v>
      </c>
    </row>
    <row r="174" spans="1:7" s="1" customFormat="1" ht="13">
      <c r="A174" s="10" t="s">
        <v>341</v>
      </c>
      <c r="B174" s="11">
        <v>-0.89702995932825802</v>
      </c>
      <c r="C174" s="12">
        <v>0.63200000000000001</v>
      </c>
      <c r="D174" s="12">
        <v>0.27700000000000002</v>
      </c>
      <c r="E174" s="13">
        <v>1.02664092807168E-9</v>
      </c>
      <c r="F174" s="14">
        <v>4.8477984623544597E-6</v>
      </c>
      <c r="G174" s="10" t="s">
        <v>342</v>
      </c>
    </row>
    <row r="175" spans="1:7" s="1" customFormat="1" ht="13">
      <c r="A175" s="10" t="s">
        <v>343</v>
      </c>
      <c r="B175" s="11">
        <v>-0.89647944376826605</v>
      </c>
      <c r="C175" s="12">
        <v>0.749</v>
      </c>
      <c r="D175" s="12">
        <v>0.316</v>
      </c>
      <c r="E175" s="13">
        <v>1.1088758776784699E-11</v>
      </c>
      <c r="F175" s="14">
        <v>5.2361118943977198E-8</v>
      </c>
      <c r="G175" s="10" t="s">
        <v>344</v>
      </c>
    </row>
    <row r="176" spans="1:7" s="1" customFormat="1" ht="13">
      <c r="A176" s="10" t="s">
        <v>345</v>
      </c>
      <c r="B176" s="11">
        <v>-0.89507930569923499</v>
      </c>
      <c r="C176" s="12">
        <v>0.46400000000000002</v>
      </c>
      <c r="D176" s="12">
        <v>0.161</v>
      </c>
      <c r="E176" s="13">
        <v>4.5333107240302599E-17</v>
      </c>
      <c r="F176" s="14">
        <v>2.14062932388709E-13</v>
      </c>
      <c r="G176" s="10" t="s">
        <v>346</v>
      </c>
    </row>
    <row r="177" spans="1:7" s="1" customFormat="1" ht="13">
      <c r="A177" s="3" t="s">
        <v>347</v>
      </c>
      <c r="B177" s="4">
        <v>-0.89406543262737903</v>
      </c>
      <c r="C177" s="5">
        <v>0.80400000000000005</v>
      </c>
      <c r="D177" s="5">
        <v>0.47399999999999998</v>
      </c>
      <c r="E177" s="5">
        <v>0.54814850024298101</v>
      </c>
      <c r="F177" s="5">
        <v>1</v>
      </c>
      <c r="G177" s="3" t="s">
        <v>348</v>
      </c>
    </row>
    <row r="178" spans="1:7" s="1" customFormat="1" ht="13">
      <c r="A178" s="10" t="s">
        <v>349</v>
      </c>
      <c r="B178" s="11">
        <v>-0.88919945692118596</v>
      </c>
      <c r="C178" s="12">
        <v>0.505</v>
      </c>
      <c r="D178" s="12">
        <v>0.19900000000000001</v>
      </c>
      <c r="E178" s="13">
        <v>1.8073770491222E-13</v>
      </c>
      <c r="F178" s="14">
        <v>8.5344344259550398E-10</v>
      </c>
      <c r="G178" s="10" t="s">
        <v>350</v>
      </c>
    </row>
    <row r="179" spans="1:7" s="1" customFormat="1" ht="13">
      <c r="A179" s="10" t="s">
        <v>351</v>
      </c>
      <c r="B179" s="11">
        <v>-0.88897038119365701</v>
      </c>
      <c r="C179" s="12">
        <v>0.63600000000000001</v>
      </c>
      <c r="D179" s="12">
        <v>0.26800000000000002</v>
      </c>
      <c r="E179" s="13">
        <v>4.05031979227288E-11</v>
      </c>
      <c r="F179" s="14">
        <v>1.9125610059112499E-7</v>
      </c>
      <c r="G179" s="10" t="s">
        <v>352</v>
      </c>
    </row>
    <row r="180" spans="1:7" s="1" customFormat="1" ht="13">
      <c r="A180" s="3" t="s">
        <v>353</v>
      </c>
      <c r="B180" s="4">
        <v>-0.88828459154998196</v>
      </c>
      <c r="C180" s="5">
        <v>0.13700000000000001</v>
      </c>
      <c r="D180" s="5">
        <v>8.5000000000000006E-2</v>
      </c>
      <c r="E180" s="5">
        <v>2.9815475528604099E-2</v>
      </c>
      <c r="F180" s="5">
        <v>1</v>
      </c>
      <c r="G180" s="3" t="s">
        <v>354</v>
      </c>
    </row>
    <row r="181" spans="1:7" s="1" customFormat="1" ht="13">
      <c r="A181" s="3" t="s">
        <v>355</v>
      </c>
      <c r="B181" s="4">
        <v>-0.88789397109939106</v>
      </c>
      <c r="C181" s="5">
        <v>0.247</v>
      </c>
      <c r="D181" s="5">
        <v>0.11600000000000001</v>
      </c>
      <c r="E181" s="6">
        <v>7.0672927221085597E-6</v>
      </c>
      <c r="F181" s="5">
        <v>3.3371756233796603E-2</v>
      </c>
      <c r="G181" s="3" t="s">
        <v>356</v>
      </c>
    </row>
    <row r="182" spans="1:7" s="1" customFormat="1" ht="13">
      <c r="A182" s="3" t="s">
        <v>357</v>
      </c>
      <c r="B182" s="4">
        <v>-0.88765772258048503</v>
      </c>
      <c r="C182" s="5">
        <v>0.83799999999999997</v>
      </c>
      <c r="D182" s="5">
        <v>0.45100000000000001</v>
      </c>
      <c r="E182" s="5">
        <v>3.1611025694068102E-3</v>
      </c>
      <c r="F182" s="5">
        <v>1</v>
      </c>
      <c r="G182" s="3" t="s">
        <v>358</v>
      </c>
    </row>
    <row r="183" spans="1:7" s="1" customFormat="1" ht="13">
      <c r="A183" s="10" t="s">
        <v>359</v>
      </c>
      <c r="B183" s="11">
        <v>-0.88398103629534397</v>
      </c>
      <c r="C183" s="12">
        <v>0.66</v>
      </c>
      <c r="D183" s="12">
        <v>0.27600000000000002</v>
      </c>
      <c r="E183" s="13">
        <v>1.27868879584932E-11</v>
      </c>
      <c r="F183" s="14">
        <v>6.0379684940005104E-8</v>
      </c>
      <c r="G183" s="10" t="s">
        <v>360</v>
      </c>
    </row>
    <row r="184" spans="1:7" s="1" customFormat="1" ht="13">
      <c r="A184" s="10" t="s">
        <v>361</v>
      </c>
      <c r="B184" s="11">
        <v>-0.88343825482944505</v>
      </c>
      <c r="C184" s="12">
        <v>0.53300000000000003</v>
      </c>
      <c r="D184" s="12">
        <v>0.20599999999999999</v>
      </c>
      <c r="E184" s="13">
        <v>4.9632894721315298E-14</v>
      </c>
      <c r="F184" s="14">
        <v>2.3436652887405099E-10</v>
      </c>
      <c r="G184" s="10" t="s">
        <v>362</v>
      </c>
    </row>
    <row r="185" spans="1:7" s="1" customFormat="1" ht="13">
      <c r="A185" s="10" t="s">
        <v>363</v>
      </c>
      <c r="B185" s="11">
        <v>-0.88308588249654496</v>
      </c>
      <c r="C185" s="12">
        <v>0.65600000000000003</v>
      </c>
      <c r="D185" s="12">
        <v>0.26900000000000002</v>
      </c>
      <c r="E185" s="13">
        <v>4.53857926808412E-12</v>
      </c>
      <c r="F185" s="14">
        <v>2.14311713038932E-8</v>
      </c>
      <c r="G185" s="10" t="s">
        <v>364</v>
      </c>
    </row>
    <row r="186" spans="1:7" s="1" customFormat="1" ht="13">
      <c r="A186" s="3" t="s">
        <v>365</v>
      </c>
      <c r="B186" s="4">
        <v>-0.88163756552171402</v>
      </c>
      <c r="C186" s="5">
        <v>0.83199999999999996</v>
      </c>
      <c r="D186" s="5">
        <v>0.436</v>
      </c>
      <c r="E186" s="5">
        <v>4.2014310594082399E-3</v>
      </c>
      <c r="F186" s="5">
        <v>1</v>
      </c>
      <c r="G186" s="3" t="s">
        <v>366</v>
      </c>
    </row>
    <row r="187" spans="1:7" s="1" customFormat="1" ht="13">
      <c r="A187" s="10" t="s">
        <v>367</v>
      </c>
      <c r="B187" s="11">
        <v>-0.88008306219636501</v>
      </c>
      <c r="C187" s="12">
        <v>0.32300000000000001</v>
      </c>
      <c r="D187" s="12">
        <v>0.113</v>
      </c>
      <c r="E187" s="13">
        <v>3.0017071579346902E-13</v>
      </c>
      <c r="F187" s="14">
        <v>1.41740611997676E-9</v>
      </c>
      <c r="G187" s="10" t="s">
        <v>368</v>
      </c>
    </row>
    <row r="188" spans="1:7" s="1" customFormat="1" ht="13">
      <c r="A188" s="10" t="s">
        <v>369</v>
      </c>
      <c r="B188" s="11">
        <v>-0.87677507097723695</v>
      </c>
      <c r="C188" s="12">
        <v>0.436</v>
      </c>
      <c r="D188" s="12">
        <v>0.108</v>
      </c>
      <c r="E188" s="13">
        <v>1.35429127424615E-29</v>
      </c>
      <c r="F188" s="14">
        <v>6.3949633969903399E-26</v>
      </c>
      <c r="G188" s="10" t="s">
        <v>370</v>
      </c>
    </row>
    <row r="189" spans="1:7" s="1" customFormat="1" ht="13">
      <c r="A189" s="10" t="s">
        <v>371</v>
      </c>
      <c r="B189" s="11">
        <v>-0.87655284663650401</v>
      </c>
      <c r="C189" s="12">
        <v>0.48499999999999999</v>
      </c>
      <c r="D189" s="12">
        <v>0.20200000000000001</v>
      </c>
      <c r="E189" s="13">
        <v>2.89816598572549E-11</v>
      </c>
      <c r="F189" s="14">
        <v>1.3685139784595801E-7</v>
      </c>
      <c r="G189" s="10" t="s">
        <v>372</v>
      </c>
    </row>
    <row r="190" spans="1:7" s="1" customFormat="1" ht="13">
      <c r="A190" s="10" t="s">
        <v>373</v>
      </c>
      <c r="B190" s="11">
        <v>-0.87646799808698095</v>
      </c>
      <c r="C190" s="12">
        <v>0.42299999999999999</v>
      </c>
      <c r="D190" s="12">
        <v>0.14399999999999999</v>
      </c>
      <c r="E190" s="13">
        <v>1.07804412979095E-16</v>
      </c>
      <c r="F190" s="14">
        <v>5.0905243808728504E-13</v>
      </c>
      <c r="G190" s="10" t="s">
        <v>374</v>
      </c>
    </row>
    <row r="191" spans="1:7" s="1" customFormat="1" ht="13">
      <c r="A191" s="10" t="s">
        <v>375</v>
      </c>
      <c r="B191" s="11">
        <v>-0.87469265428508303</v>
      </c>
      <c r="C191" s="12">
        <v>0.55000000000000004</v>
      </c>
      <c r="D191" s="12">
        <v>0.19800000000000001</v>
      </c>
      <c r="E191" s="13">
        <v>1.4317837868142599E-17</v>
      </c>
      <c r="F191" s="14">
        <v>6.7608830413369196E-14</v>
      </c>
      <c r="G191" s="10" t="s">
        <v>376</v>
      </c>
    </row>
    <row r="192" spans="1:7" s="1" customFormat="1" ht="13">
      <c r="A192" s="3" t="s">
        <v>377</v>
      </c>
      <c r="B192" s="4">
        <v>-0.87317382856057002</v>
      </c>
      <c r="C192" s="5">
        <v>0.85899999999999999</v>
      </c>
      <c r="D192" s="5">
        <v>0.46899999999999997</v>
      </c>
      <c r="E192" s="5">
        <v>9.6106289893556004E-3</v>
      </c>
      <c r="F192" s="5">
        <v>1</v>
      </c>
      <c r="G192" s="3" t="s">
        <v>378</v>
      </c>
    </row>
    <row r="193" spans="1:7" s="1" customFormat="1" ht="13">
      <c r="A193" s="10" t="s">
        <v>379</v>
      </c>
      <c r="B193" s="11">
        <v>-0.87307069796512904</v>
      </c>
      <c r="C193" s="12">
        <v>0.74199999999999999</v>
      </c>
      <c r="D193" s="12">
        <v>0.34399999999999997</v>
      </c>
      <c r="E193" s="13">
        <v>1.4447233520462701E-7</v>
      </c>
      <c r="F193" s="14">
        <v>6.8219836683624895E-4</v>
      </c>
      <c r="G193" s="10" t="s">
        <v>380</v>
      </c>
    </row>
    <row r="194" spans="1:7" s="1" customFormat="1" ht="13">
      <c r="A194" s="10" t="s">
        <v>381</v>
      </c>
      <c r="B194" s="11">
        <v>-0.87162904293262</v>
      </c>
      <c r="C194" s="12">
        <v>0.55300000000000005</v>
      </c>
      <c r="D194" s="12">
        <v>0.20399999999999999</v>
      </c>
      <c r="E194" s="13">
        <v>2.6061065888163898E-16</v>
      </c>
      <c r="F194" s="14">
        <v>1.2306035312391001E-12</v>
      </c>
      <c r="G194" s="10" t="s">
        <v>382</v>
      </c>
    </row>
    <row r="195" spans="1:7" s="1" customFormat="1" ht="13">
      <c r="A195" s="10" t="s">
        <v>383</v>
      </c>
      <c r="B195" s="11">
        <v>-0.87117924342391895</v>
      </c>
      <c r="C195" s="12">
        <v>0.753</v>
      </c>
      <c r="D195" s="12">
        <v>0.32600000000000001</v>
      </c>
      <c r="E195" s="13">
        <v>4.2792677461452101E-10</v>
      </c>
      <c r="F195" s="14">
        <v>2.02067022972977E-6</v>
      </c>
      <c r="G195" s="10" t="s">
        <v>384</v>
      </c>
    </row>
    <row r="196" spans="1:7" s="1" customFormat="1" ht="13">
      <c r="A196" s="10" t="s">
        <v>385</v>
      </c>
      <c r="B196" s="11">
        <v>-0.86877638153602099</v>
      </c>
      <c r="C196" s="12">
        <v>0.41599999999999998</v>
      </c>
      <c r="D196" s="12">
        <v>0.14599999999999999</v>
      </c>
      <c r="E196" s="13">
        <v>7.4832745140046796E-16</v>
      </c>
      <c r="F196" s="14">
        <v>3.5336022255130102E-12</v>
      </c>
      <c r="G196" s="10" t="s">
        <v>386</v>
      </c>
    </row>
    <row r="197" spans="1:7" s="1" customFormat="1" ht="13">
      <c r="A197" s="10" t="s">
        <v>387</v>
      </c>
      <c r="B197" s="11">
        <v>-0.86765955331176003</v>
      </c>
      <c r="C197" s="12">
        <v>0.28499999999999998</v>
      </c>
      <c r="D197" s="12">
        <v>0.113</v>
      </c>
      <c r="E197" s="13">
        <v>1.7710172383729501E-9</v>
      </c>
      <c r="F197" s="14">
        <v>8.3627433995970506E-6</v>
      </c>
      <c r="G197" s="10" t="s">
        <v>388</v>
      </c>
    </row>
    <row r="198" spans="1:7" s="1" customFormat="1" ht="13">
      <c r="A198" s="3" t="s">
        <v>389</v>
      </c>
      <c r="B198" s="4">
        <v>-0.86727522190468598</v>
      </c>
      <c r="C198" s="5">
        <v>0.13700000000000001</v>
      </c>
      <c r="D198" s="5">
        <v>7.5999999999999998E-2</v>
      </c>
      <c r="E198" s="5">
        <v>5.4003917245290496E-3</v>
      </c>
      <c r="F198" s="5">
        <v>1</v>
      </c>
      <c r="G198" s="3" t="s">
        <v>390</v>
      </c>
    </row>
    <row r="199" spans="1:7" s="1" customFormat="1" ht="13">
      <c r="A199" s="10" t="s">
        <v>391</v>
      </c>
      <c r="B199" s="11">
        <v>-0.86523710255188102</v>
      </c>
      <c r="C199" s="12">
        <v>0.69399999999999995</v>
      </c>
      <c r="D199" s="12">
        <v>0.26200000000000001</v>
      </c>
      <c r="E199" s="13">
        <v>1.8530034827927601E-16</v>
      </c>
      <c r="F199" s="14">
        <v>8.7498824457474096E-13</v>
      </c>
      <c r="G199" s="10" t="s">
        <v>392</v>
      </c>
    </row>
    <row r="200" spans="1:7" s="1" customFormat="1" ht="13">
      <c r="A200" s="10" t="s">
        <v>393</v>
      </c>
      <c r="B200" s="11">
        <v>-0.86472104520861204</v>
      </c>
      <c r="C200" s="12">
        <v>0.50900000000000001</v>
      </c>
      <c r="D200" s="12">
        <v>0.16300000000000001</v>
      </c>
      <c r="E200" s="13">
        <v>1.7203984950924201E-21</v>
      </c>
      <c r="F200" s="14">
        <v>8.1237216938264205E-18</v>
      </c>
      <c r="G200" s="10" t="s">
        <v>394</v>
      </c>
    </row>
    <row r="201" spans="1:7" s="1" customFormat="1" ht="13">
      <c r="A201" s="10" t="s">
        <v>395</v>
      </c>
      <c r="B201" s="11">
        <v>-0.86440846064546495</v>
      </c>
      <c r="C201" s="12">
        <v>0.55700000000000005</v>
      </c>
      <c r="D201" s="12">
        <v>0.186</v>
      </c>
      <c r="E201" s="13">
        <v>5.2564369973513597E-21</v>
      </c>
      <c r="F201" s="14">
        <v>2.48208955014931E-17</v>
      </c>
      <c r="G201" s="10" t="s">
        <v>396</v>
      </c>
    </row>
    <row r="202" spans="1:7" s="1" customFormat="1" ht="13">
      <c r="A202" s="10" t="s">
        <v>397</v>
      </c>
      <c r="B202" s="11">
        <v>-0.86142329767288905</v>
      </c>
      <c r="C202" s="12">
        <v>0.66700000000000004</v>
      </c>
      <c r="D202" s="12">
        <v>0.29899999999999999</v>
      </c>
      <c r="E202" s="13">
        <v>2.1431916003619801E-8</v>
      </c>
      <c r="F202" s="14">
        <v>1.01201507369093E-4</v>
      </c>
      <c r="G202" s="10" t="s">
        <v>398</v>
      </c>
    </row>
    <row r="203" spans="1:7" s="1" customFormat="1" ht="13">
      <c r="A203" s="3" t="s">
        <v>399</v>
      </c>
      <c r="B203" s="4">
        <v>-0.85625329898491598</v>
      </c>
      <c r="C203" s="5">
        <v>0.82799999999999996</v>
      </c>
      <c r="D203" s="5">
        <v>0.42</v>
      </c>
      <c r="E203" s="6">
        <v>1.6258647604569101E-5</v>
      </c>
      <c r="F203" s="5">
        <v>7.67733339887752E-2</v>
      </c>
      <c r="G203" s="3" t="s">
        <v>400</v>
      </c>
    </row>
    <row r="204" spans="1:7" s="1" customFormat="1" ht="13">
      <c r="A204" s="10" t="s">
        <v>401</v>
      </c>
      <c r="B204" s="11">
        <v>-0.85568204698661099</v>
      </c>
      <c r="C204" s="12">
        <v>0.67</v>
      </c>
      <c r="D204" s="12">
        <v>0.26700000000000002</v>
      </c>
      <c r="E204" s="13">
        <v>4.5455228319228498E-14</v>
      </c>
      <c r="F204" s="14">
        <v>2.1463958812339701E-10</v>
      </c>
      <c r="G204" s="10" t="s">
        <v>402</v>
      </c>
    </row>
    <row r="205" spans="1:7" s="1" customFormat="1" ht="13">
      <c r="A205" s="10" t="s">
        <v>403</v>
      </c>
      <c r="B205" s="11">
        <v>-0.85544962572245797</v>
      </c>
      <c r="C205" s="12">
        <v>0.749</v>
      </c>
      <c r="D205" s="12">
        <v>0.34699999999999998</v>
      </c>
      <c r="E205" s="13">
        <v>2.5063970943895802E-7</v>
      </c>
      <c r="F205" s="14">
        <v>1.1835207079707599E-3</v>
      </c>
      <c r="G205" s="10" t="s">
        <v>404</v>
      </c>
    </row>
    <row r="206" spans="1:7" s="1" customFormat="1" ht="13">
      <c r="A206" s="10" t="s">
        <v>405</v>
      </c>
      <c r="B206" s="11">
        <v>-0.854561761309938</v>
      </c>
      <c r="C206" s="12">
        <v>0.35099999999999998</v>
      </c>
      <c r="D206" s="12">
        <v>0.127</v>
      </c>
      <c r="E206" s="13">
        <v>2.8435285684593701E-13</v>
      </c>
      <c r="F206" s="14">
        <v>1.3427141900265201E-9</v>
      </c>
      <c r="G206" s="10" t="s">
        <v>406</v>
      </c>
    </row>
    <row r="207" spans="1:7" s="1" customFormat="1" ht="13">
      <c r="A207" s="10" t="s">
        <v>407</v>
      </c>
      <c r="B207" s="11">
        <v>-0.85360513918210801</v>
      </c>
      <c r="C207" s="12">
        <v>0.749</v>
      </c>
      <c r="D207" s="12">
        <v>0.32300000000000001</v>
      </c>
      <c r="E207" s="13">
        <v>3.9286494312036201E-10</v>
      </c>
      <c r="F207" s="14">
        <v>1.8551082614143499E-6</v>
      </c>
      <c r="G207" s="10" t="s">
        <v>408</v>
      </c>
    </row>
    <row r="208" spans="1:7" s="1" customFormat="1" ht="13">
      <c r="A208" s="10" t="s">
        <v>409</v>
      </c>
      <c r="B208" s="11">
        <v>-0.849349640168514</v>
      </c>
      <c r="C208" s="12">
        <v>0.51900000000000002</v>
      </c>
      <c r="D208" s="12">
        <v>0.153</v>
      </c>
      <c r="E208" s="13">
        <v>1.4004812055684301E-25</v>
      </c>
      <c r="F208" s="14">
        <v>6.6130722526941096E-22</v>
      </c>
      <c r="G208" s="10" t="s">
        <v>410</v>
      </c>
    </row>
    <row r="209" spans="1:7" s="1" customFormat="1" ht="13">
      <c r="A209" s="10" t="s">
        <v>411</v>
      </c>
      <c r="B209" s="11">
        <v>-0.84789391161990602</v>
      </c>
      <c r="C209" s="12">
        <v>0.44700000000000001</v>
      </c>
      <c r="D209" s="12">
        <v>0.16800000000000001</v>
      </c>
      <c r="E209" s="13">
        <v>4.9388469228634902E-14</v>
      </c>
      <c r="F209" s="14">
        <v>2.3321235169761402E-10</v>
      </c>
      <c r="G209" s="10" t="s">
        <v>412</v>
      </c>
    </row>
    <row r="210" spans="1:7" s="1" customFormat="1" ht="13">
      <c r="A210" s="10" t="s">
        <v>413</v>
      </c>
      <c r="B210" s="11">
        <v>-0.84597001984620301</v>
      </c>
      <c r="C210" s="12">
        <v>0.73899999999999999</v>
      </c>
      <c r="D210" s="12">
        <v>0.318</v>
      </c>
      <c r="E210" s="13">
        <v>2.2215938718522001E-10</v>
      </c>
      <c r="F210" s="14">
        <v>1.0490366262886101E-6</v>
      </c>
      <c r="G210" s="10" t="s">
        <v>414</v>
      </c>
    </row>
    <row r="211" spans="1:7" s="1" customFormat="1" ht="13">
      <c r="A211" s="10" t="s">
        <v>415</v>
      </c>
      <c r="B211" s="11">
        <v>-0.84583676645857997</v>
      </c>
      <c r="C211" s="12">
        <v>0.505</v>
      </c>
      <c r="D211" s="12">
        <v>0.183</v>
      </c>
      <c r="E211" s="13">
        <v>1.5417865693077801E-16</v>
      </c>
      <c r="F211" s="14">
        <v>7.28031618027132E-13</v>
      </c>
      <c r="G211" s="10" t="s">
        <v>416</v>
      </c>
    </row>
    <row r="212" spans="1:7" s="1" customFormat="1" ht="13">
      <c r="A212" s="10" t="s">
        <v>417</v>
      </c>
      <c r="B212" s="11">
        <v>-0.84388757037416995</v>
      </c>
      <c r="C212" s="12">
        <v>0.38800000000000001</v>
      </c>
      <c r="D212" s="12">
        <v>0.14299999999999999</v>
      </c>
      <c r="E212" s="13">
        <v>8.9705896810904403E-14</v>
      </c>
      <c r="F212" s="14">
        <v>4.2359124474109102E-10</v>
      </c>
      <c r="G212" s="10" t="s">
        <v>418</v>
      </c>
    </row>
    <row r="213" spans="1:7" s="1" customFormat="1" ht="13">
      <c r="A213" s="3" t="s">
        <v>419</v>
      </c>
      <c r="B213" s="4">
        <v>-0.84355146056709795</v>
      </c>
      <c r="C213" s="5">
        <v>0.72499999999999998</v>
      </c>
      <c r="D213" s="5">
        <v>0.375</v>
      </c>
      <c r="E213" s="5">
        <v>1.3771574159023099E-4</v>
      </c>
      <c r="F213" s="5">
        <v>0.65029373178907002</v>
      </c>
      <c r="G213" s="3" t="s">
        <v>420</v>
      </c>
    </row>
    <row r="214" spans="1:7" s="1" customFormat="1" ht="13">
      <c r="A214" s="3" t="s">
        <v>421</v>
      </c>
      <c r="B214" s="4">
        <v>-0.83505328891564301</v>
      </c>
      <c r="C214" s="5">
        <v>0.10299999999999999</v>
      </c>
      <c r="D214" s="5">
        <v>8.8999999999999996E-2</v>
      </c>
      <c r="E214" s="5">
        <v>0.734070893286912</v>
      </c>
      <c r="F214" s="5">
        <v>1</v>
      </c>
      <c r="G214" s="3" t="s">
        <v>422</v>
      </c>
    </row>
    <row r="215" spans="1:7" s="1" customFormat="1" ht="13">
      <c r="A215" s="10" t="s">
        <v>423</v>
      </c>
      <c r="B215" s="11">
        <v>-0.83407966146468804</v>
      </c>
      <c r="C215" s="12">
        <v>0.36099999999999999</v>
      </c>
      <c r="D215" s="12">
        <v>9.5000000000000001E-2</v>
      </c>
      <c r="E215" s="13">
        <v>2.4526704343876199E-23</v>
      </c>
      <c r="F215" s="14">
        <v>1.1581509791178301E-19</v>
      </c>
      <c r="G215" s="10" t="s">
        <v>424</v>
      </c>
    </row>
    <row r="216" spans="1:7" s="1" customFormat="1" ht="13">
      <c r="A216" s="10" t="s">
        <v>425</v>
      </c>
      <c r="B216" s="11">
        <v>-0.83329684354324596</v>
      </c>
      <c r="C216" s="12">
        <v>0.48099999999999998</v>
      </c>
      <c r="D216" s="12">
        <v>0.16700000000000001</v>
      </c>
      <c r="E216" s="13">
        <v>7.5356945520718204E-18</v>
      </c>
      <c r="F216" s="14">
        <v>3.5583549674883098E-14</v>
      </c>
      <c r="G216" s="10" t="s">
        <v>426</v>
      </c>
    </row>
    <row r="217" spans="1:7" s="1" customFormat="1" ht="13">
      <c r="A217" s="10" t="s">
        <v>427</v>
      </c>
      <c r="B217" s="11">
        <v>-0.82828727716428596</v>
      </c>
      <c r="C217" s="12">
        <v>0.629</v>
      </c>
      <c r="D217" s="12">
        <v>0.23799999999999999</v>
      </c>
      <c r="E217" s="13">
        <v>6.9577473655491002E-16</v>
      </c>
      <c r="F217" s="14">
        <v>3.28544830601228E-12</v>
      </c>
      <c r="G217" s="10" t="s">
        <v>428</v>
      </c>
    </row>
    <row r="218" spans="1:7" s="1" customFormat="1" ht="13">
      <c r="A218" s="10" t="s">
        <v>429</v>
      </c>
      <c r="B218" s="11">
        <v>-0.82687864241118603</v>
      </c>
      <c r="C218" s="12">
        <v>0.75600000000000001</v>
      </c>
      <c r="D218" s="12">
        <v>0.34799999999999998</v>
      </c>
      <c r="E218" s="13">
        <v>9.7298817479329302E-8</v>
      </c>
      <c r="F218" s="14">
        <v>4.5944501613739302E-4</v>
      </c>
      <c r="G218" s="10" t="s">
        <v>430</v>
      </c>
    </row>
    <row r="219" spans="1:7" s="1" customFormat="1" ht="13">
      <c r="A219" s="10" t="s">
        <v>431</v>
      </c>
      <c r="B219" s="11">
        <v>-0.82666686654657495</v>
      </c>
      <c r="C219" s="12">
        <v>0.28899999999999998</v>
      </c>
      <c r="D219" s="12">
        <v>0.123</v>
      </c>
      <c r="E219" s="13">
        <v>3.8746889295188299E-8</v>
      </c>
      <c r="F219" s="14">
        <v>1.8296281125187899E-4</v>
      </c>
      <c r="G219" s="10" t="s">
        <v>432</v>
      </c>
    </row>
    <row r="220" spans="1:7" s="1" customFormat="1" ht="13">
      <c r="A220" s="10" t="s">
        <v>433</v>
      </c>
      <c r="B220" s="11">
        <v>-0.82620554129432</v>
      </c>
      <c r="C220" s="12">
        <v>0.47799999999999998</v>
      </c>
      <c r="D220" s="12">
        <v>0.158</v>
      </c>
      <c r="E220" s="13">
        <v>1.33663309822593E-19</v>
      </c>
      <c r="F220" s="14">
        <v>6.3115814898228505E-16</v>
      </c>
      <c r="G220" s="10" t="s">
        <v>434</v>
      </c>
    </row>
    <row r="221" spans="1:7" s="1" customFormat="1" ht="13">
      <c r="A221" s="10" t="s">
        <v>435</v>
      </c>
      <c r="B221" s="11">
        <v>-0.82525535321399501</v>
      </c>
      <c r="C221" s="12">
        <v>0.59499999999999997</v>
      </c>
      <c r="D221" s="12">
        <v>0.22900000000000001</v>
      </c>
      <c r="E221" s="13">
        <v>1.40321814446683E-14</v>
      </c>
      <c r="F221" s="14">
        <v>6.6259960781723602E-11</v>
      </c>
      <c r="G221" s="10" t="s">
        <v>436</v>
      </c>
    </row>
    <row r="222" spans="1:7" s="1" customFormat="1" ht="13">
      <c r="A222" s="10" t="s">
        <v>437</v>
      </c>
      <c r="B222" s="11">
        <v>-0.82448435860186797</v>
      </c>
      <c r="C222" s="12">
        <v>0.629</v>
      </c>
      <c r="D222" s="12">
        <v>0.22600000000000001</v>
      </c>
      <c r="E222" s="13">
        <v>9.2253761017646391E-19</v>
      </c>
      <c r="F222" s="14">
        <v>4.3562225952532598E-15</v>
      </c>
      <c r="G222" s="10" t="s">
        <v>438</v>
      </c>
    </row>
    <row r="223" spans="1:7" s="1" customFormat="1" ht="13">
      <c r="A223" s="10" t="s">
        <v>439</v>
      </c>
      <c r="B223" s="11">
        <v>-0.82353013372391004</v>
      </c>
      <c r="C223" s="12">
        <v>0.39500000000000002</v>
      </c>
      <c r="D223" s="12">
        <v>0.14399999999999999</v>
      </c>
      <c r="E223" s="13">
        <v>5.1462308298337599E-14</v>
      </c>
      <c r="F223" s="14">
        <v>2.4300501978474999E-10</v>
      </c>
      <c r="G223" s="10" t="s">
        <v>440</v>
      </c>
    </row>
    <row r="224" spans="1:7" s="1" customFormat="1" ht="13">
      <c r="A224" s="3" t="s">
        <v>441</v>
      </c>
      <c r="B224" s="4">
        <v>-0.82181791162250695</v>
      </c>
      <c r="C224" s="5">
        <v>0.79700000000000004</v>
      </c>
      <c r="D224" s="5">
        <v>0.39300000000000002</v>
      </c>
      <c r="E224" s="5">
        <v>1.4871351344803699E-4</v>
      </c>
      <c r="F224" s="5">
        <v>0.702225210501632</v>
      </c>
      <c r="G224" s="3" t="s">
        <v>442</v>
      </c>
    </row>
    <row r="225" spans="1:7" s="1" customFormat="1" ht="13">
      <c r="A225" s="10" t="s">
        <v>443</v>
      </c>
      <c r="B225" s="11">
        <v>-0.81519572165119403</v>
      </c>
      <c r="C225" s="12">
        <v>0.67400000000000004</v>
      </c>
      <c r="D225" s="12">
        <v>0.255</v>
      </c>
      <c r="E225" s="13">
        <v>1.02975765480197E-16</v>
      </c>
      <c r="F225" s="14">
        <v>4.8625156459749099E-13</v>
      </c>
      <c r="G225" s="10" t="s">
        <v>444</v>
      </c>
    </row>
    <row r="226" spans="1:7" s="1" customFormat="1" ht="13">
      <c r="A226" s="10" t="s">
        <v>445</v>
      </c>
      <c r="B226" s="11">
        <v>-0.81436065987158701</v>
      </c>
      <c r="C226" s="12">
        <v>0.29199999999999998</v>
      </c>
      <c r="D226" s="12">
        <v>0.114</v>
      </c>
      <c r="E226" s="13">
        <v>6.2930517850576802E-10</v>
      </c>
      <c r="F226" s="14">
        <v>2.97157905290423E-6</v>
      </c>
      <c r="G226" s="10" t="s">
        <v>446</v>
      </c>
    </row>
    <row r="227" spans="1:7" s="1" customFormat="1" ht="13">
      <c r="A227" s="10" t="s">
        <v>447</v>
      </c>
      <c r="B227" s="11">
        <v>-0.81115451556656404</v>
      </c>
      <c r="C227" s="12">
        <v>0.33700000000000002</v>
      </c>
      <c r="D227" s="12">
        <v>0.10199999999999999</v>
      </c>
      <c r="E227" s="13">
        <v>8.2075729662550699E-18</v>
      </c>
      <c r="F227" s="14">
        <v>3.87561595466564E-14</v>
      </c>
      <c r="G227" s="10" t="s">
        <v>448</v>
      </c>
    </row>
    <row r="228" spans="1:7" s="1" customFormat="1" ht="13">
      <c r="A228" s="10" t="s">
        <v>449</v>
      </c>
      <c r="B228" s="11">
        <v>-0.80984221887699104</v>
      </c>
      <c r="C228" s="12">
        <v>0.59499999999999997</v>
      </c>
      <c r="D228" s="12">
        <v>0.22800000000000001</v>
      </c>
      <c r="E228" s="13">
        <v>1.9111367804773799E-15</v>
      </c>
      <c r="F228" s="14">
        <v>9.0243878774141998E-12</v>
      </c>
      <c r="G228" s="10" t="s">
        <v>450</v>
      </c>
    </row>
    <row r="229" spans="1:7" s="1" customFormat="1" ht="13">
      <c r="A229" s="10" t="s">
        <v>451</v>
      </c>
      <c r="B229" s="11">
        <v>-0.80861919676644001</v>
      </c>
      <c r="C229" s="12">
        <v>0.625</v>
      </c>
      <c r="D229" s="12">
        <v>0.251</v>
      </c>
      <c r="E229" s="13">
        <v>5.4403590531260302E-15</v>
      </c>
      <c r="F229" s="14">
        <v>2.5689375448861099E-11</v>
      </c>
      <c r="G229" s="10" t="s">
        <v>452</v>
      </c>
    </row>
    <row r="230" spans="1:7" s="1" customFormat="1" ht="13">
      <c r="A230" s="10" t="s">
        <v>453</v>
      </c>
      <c r="B230" s="11">
        <v>-0.80745544107011602</v>
      </c>
      <c r="C230" s="12">
        <v>0.56000000000000005</v>
      </c>
      <c r="D230" s="12">
        <v>0.184</v>
      </c>
      <c r="E230" s="13">
        <v>1.3621937751497801E-21</v>
      </c>
      <c r="F230" s="14">
        <v>6.4322790062572404E-18</v>
      </c>
      <c r="G230" s="10" t="s">
        <v>454</v>
      </c>
    </row>
    <row r="231" spans="1:7" s="1" customFormat="1" ht="13">
      <c r="A231" s="10" t="s">
        <v>455</v>
      </c>
      <c r="B231" s="11">
        <v>-0.80732103627260998</v>
      </c>
      <c r="C231" s="12">
        <v>0.64900000000000002</v>
      </c>
      <c r="D231" s="12">
        <v>0.221</v>
      </c>
      <c r="E231" s="13">
        <v>3.9005063619925998E-21</v>
      </c>
      <c r="F231" s="14">
        <v>1.84181910413291E-17</v>
      </c>
      <c r="G231" s="10" t="s">
        <v>456</v>
      </c>
    </row>
    <row r="232" spans="1:7" s="1" customFormat="1" ht="13">
      <c r="A232" s="3" t="s">
        <v>457</v>
      </c>
      <c r="B232" s="4">
        <v>-0.80697640387344105</v>
      </c>
      <c r="C232" s="5">
        <v>0.90400000000000003</v>
      </c>
      <c r="D232" s="5">
        <v>0.56599999999999995</v>
      </c>
      <c r="E232" s="5">
        <v>0.85735171379180197</v>
      </c>
      <c r="F232" s="5">
        <v>1</v>
      </c>
      <c r="G232" s="3" t="s">
        <v>458</v>
      </c>
    </row>
    <row r="233" spans="1:7" s="1" customFormat="1" ht="13">
      <c r="A233" s="10" t="s">
        <v>459</v>
      </c>
      <c r="B233" s="11">
        <v>-0.80679311932234798</v>
      </c>
      <c r="C233" s="12">
        <v>0.48799999999999999</v>
      </c>
      <c r="D233" s="12">
        <v>0.153</v>
      </c>
      <c r="E233" s="13">
        <v>9.6981837688453395E-22</v>
      </c>
      <c r="F233" s="14">
        <v>4.5794823756487696E-18</v>
      </c>
      <c r="G233" s="10" t="s">
        <v>460</v>
      </c>
    </row>
    <row r="234" spans="1:7" s="1" customFormat="1" ht="13">
      <c r="A234" s="10" t="s">
        <v>461</v>
      </c>
      <c r="B234" s="11">
        <v>-0.80562725505778499</v>
      </c>
      <c r="C234" s="12">
        <v>0.28499999999999998</v>
      </c>
      <c r="D234" s="12">
        <v>0.105</v>
      </c>
      <c r="E234" s="13">
        <v>2.1542634024047801E-11</v>
      </c>
      <c r="F234" s="14">
        <v>1.0172431786155399E-7</v>
      </c>
      <c r="G234" s="10" t="s">
        <v>462</v>
      </c>
    </row>
    <row r="235" spans="1:7" s="1" customFormat="1" ht="13">
      <c r="A235" s="10" t="s">
        <v>463</v>
      </c>
      <c r="B235" s="11">
        <v>-0.80479591241699799</v>
      </c>
      <c r="C235" s="12">
        <v>0.70399999999999996</v>
      </c>
      <c r="D235" s="12">
        <v>0.23699999999999999</v>
      </c>
      <c r="E235" s="13">
        <v>3.5813664672078397E-24</v>
      </c>
      <c r="F235" s="14">
        <v>1.6911212458155401E-20</v>
      </c>
      <c r="G235" s="10" t="s">
        <v>464</v>
      </c>
    </row>
    <row r="236" spans="1:7" s="1" customFormat="1" ht="13">
      <c r="A236" s="10" t="s">
        <v>465</v>
      </c>
      <c r="B236" s="11">
        <v>-0.80216185446501098</v>
      </c>
      <c r="C236" s="12">
        <v>0.52600000000000002</v>
      </c>
      <c r="D236" s="12">
        <v>0.187</v>
      </c>
      <c r="E236" s="13">
        <v>1.05685961430285E-17</v>
      </c>
      <c r="F236" s="14">
        <v>4.9904910987380497E-14</v>
      </c>
      <c r="G236" s="10" t="s">
        <v>466</v>
      </c>
    </row>
    <row r="237" spans="1:7" s="1" customFormat="1" ht="13">
      <c r="A237" s="10" t="s">
        <v>467</v>
      </c>
      <c r="B237" s="11">
        <v>-0.80121367614290995</v>
      </c>
      <c r="C237" s="12">
        <v>0.63200000000000001</v>
      </c>
      <c r="D237" s="12">
        <v>0.247</v>
      </c>
      <c r="E237" s="13">
        <v>1.5633033911004299E-14</v>
      </c>
      <c r="F237" s="14">
        <v>7.3819186127762303E-11</v>
      </c>
      <c r="G237" s="10" t="s">
        <v>468</v>
      </c>
    </row>
    <row r="238" spans="1:7" s="1" customFormat="1" ht="13">
      <c r="A238" s="3" t="s">
        <v>469</v>
      </c>
      <c r="B238" s="4">
        <v>-0.800750908350784</v>
      </c>
      <c r="C238" s="5">
        <v>0.86299999999999999</v>
      </c>
      <c r="D238" s="5">
        <v>0.47899999999999998</v>
      </c>
      <c r="E238" s="5">
        <v>7.9875509402569794E-2</v>
      </c>
      <c r="F238" s="5">
        <v>1</v>
      </c>
      <c r="G238" s="3" t="s">
        <v>470</v>
      </c>
    </row>
    <row r="239" spans="1:7" s="1" customFormat="1" ht="13">
      <c r="A239" s="10" t="s">
        <v>471</v>
      </c>
      <c r="B239" s="11">
        <v>-0.80050775752893699</v>
      </c>
      <c r="C239" s="12">
        <v>0.63600000000000001</v>
      </c>
      <c r="D239" s="12">
        <v>0.27600000000000002</v>
      </c>
      <c r="E239" s="13">
        <v>6.3189284112682298E-10</v>
      </c>
      <c r="F239" s="14">
        <v>2.9837979958008601E-6</v>
      </c>
      <c r="G239" s="10" t="s">
        <v>472</v>
      </c>
    </row>
    <row r="240" spans="1:7" s="1" customFormat="1" ht="13">
      <c r="A240" s="10" t="s">
        <v>473</v>
      </c>
      <c r="B240" s="11">
        <v>-0.79928792430222495</v>
      </c>
      <c r="C240" s="12">
        <v>0.61499999999999999</v>
      </c>
      <c r="D240" s="12">
        <v>0.22800000000000001</v>
      </c>
      <c r="E240" s="13">
        <v>2.8407716707298501E-17</v>
      </c>
      <c r="F240" s="14">
        <v>1.3414123829186401E-13</v>
      </c>
      <c r="G240" s="10" t="s">
        <v>474</v>
      </c>
    </row>
    <row r="241" spans="1:7" s="1" customFormat="1" ht="13">
      <c r="A241" s="10" t="s">
        <v>475</v>
      </c>
      <c r="B241" s="11">
        <v>-0.79725176895674799</v>
      </c>
      <c r="C241" s="12">
        <v>0.371</v>
      </c>
      <c r="D241" s="12">
        <v>0.13500000000000001</v>
      </c>
      <c r="E241" s="13">
        <v>1.8642149392638201E-13</v>
      </c>
      <c r="F241" s="14">
        <v>8.8028229432037297E-10</v>
      </c>
      <c r="G241" s="10" t="s">
        <v>476</v>
      </c>
    </row>
    <row r="242" spans="1:7" s="1" customFormat="1" ht="13">
      <c r="A242" s="10" t="s">
        <v>477</v>
      </c>
      <c r="B242" s="11">
        <v>-0.79693317933084695</v>
      </c>
      <c r="C242" s="12">
        <v>0.54300000000000004</v>
      </c>
      <c r="D242" s="12">
        <v>0.158</v>
      </c>
      <c r="E242" s="13">
        <v>1.76051536067572E-27</v>
      </c>
      <c r="F242" s="14">
        <v>8.3131535331107406E-24</v>
      </c>
      <c r="G242" s="10" t="s">
        <v>478</v>
      </c>
    </row>
    <row r="243" spans="1:7" s="1" customFormat="1" ht="13">
      <c r="A243" s="10" t="s">
        <v>479</v>
      </c>
      <c r="B243" s="11">
        <v>-0.79554142833041797</v>
      </c>
      <c r="C243" s="12">
        <v>0.44</v>
      </c>
      <c r="D243" s="12">
        <v>0.15</v>
      </c>
      <c r="E243" s="13">
        <v>5.0216167293854498E-17</v>
      </c>
      <c r="F243" s="14">
        <v>2.3712074196158102E-13</v>
      </c>
      <c r="G243" s="10" t="s">
        <v>480</v>
      </c>
    </row>
    <row r="244" spans="1:7" s="1" customFormat="1" ht="13">
      <c r="A244" s="10" t="s">
        <v>481</v>
      </c>
      <c r="B244" s="11">
        <v>-0.79123790312338504</v>
      </c>
      <c r="C244" s="12">
        <v>0.38800000000000001</v>
      </c>
      <c r="D244" s="12">
        <v>0.14199999999999999</v>
      </c>
      <c r="E244" s="13">
        <v>8.6830647367632303E-14</v>
      </c>
      <c r="F244" s="14">
        <v>4.1001431686996001E-10</v>
      </c>
      <c r="G244" s="10" t="s">
        <v>482</v>
      </c>
    </row>
    <row r="245" spans="1:7" s="1" customFormat="1" ht="13">
      <c r="A245" s="10" t="s">
        <v>483</v>
      </c>
      <c r="B245" s="11">
        <v>-0.78898760152860303</v>
      </c>
      <c r="C245" s="12">
        <v>0.81799999999999995</v>
      </c>
      <c r="D245" s="12">
        <v>0.32700000000000001</v>
      </c>
      <c r="E245" s="13">
        <v>3.32678870294131E-16</v>
      </c>
      <c r="F245" s="14">
        <v>1.5709096255288899E-12</v>
      </c>
      <c r="G245" s="10" t="s">
        <v>484</v>
      </c>
    </row>
    <row r="246" spans="1:7" s="1" customFormat="1" ht="13">
      <c r="A246" s="10" t="s">
        <v>485</v>
      </c>
      <c r="B246" s="11">
        <v>-0.78612094977187097</v>
      </c>
      <c r="C246" s="12">
        <v>0.61199999999999999</v>
      </c>
      <c r="D246" s="12">
        <v>0.21199999999999999</v>
      </c>
      <c r="E246" s="13">
        <v>1.08215044388784E-20</v>
      </c>
      <c r="F246" s="14">
        <v>5.1099143960383898E-17</v>
      </c>
      <c r="G246" s="10" t="s">
        <v>486</v>
      </c>
    </row>
    <row r="247" spans="1:7" s="1" customFormat="1" ht="13">
      <c r="A247" s="10" t="s">
        <v>487</v>
      </c>
      <c r="B247" s="11">
        <v>-0.78446458131298202</v>
      </c>
      <c r="C247" s="12">
        <v>0.51200000000000001</v>
      </c>
      <c r="D247" s="12">
        <v>0.16700000000000001</v>
      </c>
      <c r="E247" s="13">
        <v>4.4585102346315197E-21</v>
      </c>
      <c r="F247" s="14">
        <v>2.105308532793E-17</v>
      </c>
      <c r="G247" s="10" t="s">
        <v>488</v>
      </c>
    </row>
    <row r="248" spans="1:7" s="1" customFormat="1" ht="13">
      <c r="A248" s="10" t="s">
        <v>489</v>
      </c>
      <c r="B248" s="11">
        <v>-0.782040560614359</v>
      </c>
      <c r="C248" s="12">
        <v>0.502</v>
      </c>
      <c r="D248" s="12">
        <v>0.18</v>
      </c>
      <c r="E248" s="13">
        <v>1.3435834694834001E-16</v>
      </c>
      <c r="F248" s="14">
        <v>6.3444011429005998E-13</v>
      </c>
      <c r="G248" s="10" t="s">
        <v>490</v>
      </c>
    </row>
    <row r="249" spans="1:7" s="1" customFormat="1" ht="13">
      <c r="A249" s="10" t="s">
        <v>491</v>
      </c>
      <c r="B249" s="11">
        <v>-0.78183881476436101</v>
      </c>
      <c r="C249" s="12">
        <v>0.68700000000000006</v>
      </c>
      <c r="D249" s="12">
        <v>0.25800000000000001</v>
      </c>
      <c r="E249" s="13">
        <v>3.6467386084189801E-17</v>
      </c>
      <c r="F249" s="14">
        <v>1.72198997089544E-13</v>
      </c>
      <c r="G249" s="10" t="s">
        <v>492</v>
      </c>
    </row>
    <row r="250" spans="1:7" s="1" customFormat="1" ht="13">
      <c r="A250" s="10" t="s">
        <v>493</v>
      </c>
      <c r="B250" s="11">
        <v>-0.78141196577981498</v>
      </c>
      <c r="C250" s="12">
        <v>0.66300000000000003</v>
      </c>
      <c r="D250" s="12">
        <v>0.22</v>
      </c>
      <c r="E250" s="13">
        <v>2.3757399705840801E-24</v>
      </c>
      <c r="F250" s="14">
        <v>1.1218244141098E-20</v>
      </c>
      <c r="G250" s="10" t="s">
        <v>494</v>
      </c>
    </row>
    <row r="251" spans="1:7" s="1" customFormat="1" ht="13">
      <c r="A251" s="10" t="s">
        <v>495</v>
      </c>
      <c r="B251" s="11">
        <v>-0.77972580217040599</v>
      </c>
      <c r="C251" s="12">
        <v>0.69099999999999995</v>
      </c>
      <c r="D251" s="12">
        <v>0.29599999999999999</v>
      </c>
      <c r="E251" s="13">
        <v>1.7837626988412899E-10</v>
      </c>
      <c r="F251" s="14">
        <v>8.4229274639285601E-7</v>
      </c>
      <c r="G251" s="10" t="s">
        <v>496</v>
      </c>
    </row>
    <row r="252" spans="1:7" s="1" customFormat="1" ht="13">
      <c r="A252" s="3" t="s">
        <v>497</v>
      </c>
      <c r="B252" s="4">
        <v>-0.779008276523254</v>
      </c>
      <c r="C252" s="5">
        <v>0.81100000000000005</v>
      </c>
      <c r="D252" s="5">
        <v>0.45200000000000001</v>
      </c>
      <c r="E252" s="5">
        <v>9.1821189697732605E-2</v>
      </c>
      <c r="F252" s="5">
        <v>1</v>
      </c>
      <c r="G252" s="3" t="s">
        <v>498</v>
      </c>
    </row>
    <row r="253" spans="1:7" s="1" customFormat="1" ht="13">
      <c r="A253" s="10" t="s">
        <v>499</v>
      </c>
      <c r="B253" s="11">
        <v>-0.77755400434848998</v>
      </c>
      <c r="C253" s="12">
        <v>0.39500000000000002</v>
      </c>
      <c r="D253" s="12">
        <v>0.121</v>
      </c>
      <c r="E253" s="13">
        <v>1.0607542127542699E-19</v>
      </c>
      <c r="F253" s="14">
        <v>5.0088813926256502E-16</v>
      </c>
      <c r="G253" s="10" t="s">
        <v>500</v>
      </c>
    </row>
    <row r="254" spans="1:7" s="1" customFormat="1" ht="13">
      <c r="A254" s="10" t="s">
        <v>501</v>
      </c>
      <c r="B254" s="11">
        <v>-0.77645762858609702</v>
      </c>
      <c r="C254" s="12">
        <v>0.25800000000000001</v>
      </c>
      <c r="D254" s="12">
        <v>9.1999999999999998E-2</v>
      </c>
      <c r="E254" s="13">
        <v>4.9107693493706101E-11</v>
      </c>
      <c r="F254" s="14">
        <v>2.3188652867728E-7</v>
      </c>
      <c r="G254" s="10" t="s">
        <v>502</v>
      </c>
    </row>
    <row r="255" spans="1:7" s="1" customFormat="1" ht="13">
      <c r="A255" s="3" t="s">
        <v>503</v>
      </c>
      <c r="B255" s="4">
        <v>-0.77460725664371199</v>
      </c>
      <c r="C255" s="5">
        <v>0.79</v>
      </c>
      <c r="D255" s="5">
        <v>0.4</v>
      </c>
      <c r="E255" s="5">
        <v>3.7684402985743698E-4</v>
      </c>
      <c r="F255" s="5">
        <v>1</v>
      </c>
      <c r="G255" s="3" t="s">
        <v>504</v>
      </c>
    </row>
    <row r="256" spans="1:7" s="1" customFormat="1" ht="13">
      <c r="A256" s="3" t="s">
        <v>505</v>
      </c>
      <c r="B256" s="4">
        <v>-0.770870266577381</v>
      </c>
      <c r="C256" s="5">
        <v>0.13100000000000001</v>
      </c>
      <c r="D256" s="5">
        <v>7.0999999999999994E-2</v>
      </c>
      <c r="E256" s="5">
        <v>6.0136601936230201E-3</v>
      </c>
      <c r="F256" s="5">
        <v>1</v>
      </c>
      <c r="G256" s="3" t="s">
        <v>506</v>
      </c>
    </row>
    <row r="257" spans="1:7" s="1" customFormat="1" ht="13">
      <c r="A257" s="10" t="s">
        <v>507</v>
      </c>
      <c r="B257" s="11">
        <v>-0.76351998540757604</v>
      </c>
      <c r="C257" s="12">
        <v>0.66700000000000004</v>
      </c>
      <c r="D257" s="12">
        <v>0.24399999999999999</v>
      </c>
      <c r="E257" s="13">
        <v>1.7721181857684899E-18</v>
      </c>
      <c r="F257" s="14">
        <v>8.3679420731988101E-15</v>
      </c>
      <c r="G257" s="10" t="s">
        <v>508</v>
      </c>
    </row>
    <row r="258" spans="1:7" s="1" customFormat="1" ht="13">
      <c r="A258" s="10" t="s">
        <v>509</v>
      </c>
      <c r="B258" s="11">
        <v>-0.76172185391116398</v>
      </c>
      <c r="C258" s="12">
        <v>0.63900000000000001</v>
      </c>
      <c r="D258" s="12">
        <v>0.22900000000000001</v>
      </c>
      <c r="E258" s="13">
        <v>2.0759776852698301E-18</v>
      </c>
      <c r="F258" s="14">
        <v>9.8027666298441498E-15</v>
      </c>
      <c r="G258" s="10" t="s">
        <v>510</v>
      </c>
    </row>
    <row r="259" spans="1:7" s="1" customFormat="1" ht="13">
      <c r="A259" s="10" t="s">
        <v>511</v>
      </c>
      <c r="B259" s="11">
        <v>-0.759408154062441</v>
      </c>
      <c r="C259" s="12">
        <v>0.41599999999999998</v>
      </c>
      <c r="D259" s="12">
        <v>0.13500000000000001</v>
      </c>
      <c r="E259" s="13">
        <v>1.06734336589686E-18</v>
      </c>
      <c r="F259" s="14">
        <v>5.0399953737649601E-15</v>
      </c>
      <c r="G259" s="10" t="s">
        <v>512</v>
      </c>
    </row>
    <row r="260" spans="1:7" s="1" customFormat="1" ht="13">
      <c r="A260" s="10" t="s">
        <v>513</v>
      </c>
      <c r="B260" s="11">
        <v>-0.75795897831210401</v>
      </c>
      <c r="C260" s="12">
        <v>0.63900000000000001</v>
      </c>
      <c r="D260" s="12">
        <v>0.214</v>
      </c>
      <c r="E260" s="13">
        <v>1.9908745822927601E-23</v>
      </c>
      <c r="F260" s="14">
        <v>9.4009097775864101E-20</v>
      </c>
      <c r="G260" s="10" t="s">
        <v>514</v>
      </c>
    </row>
    <row r="261" spans="1:7" s="1" customFormat="1" ht="13">
      <c r="A261" s="10" t="s">
        <v>515</v>
      </c>
      <c r="B261" s="11">
        <v>-0.75557433640857696</v>
      </c>
      <c r="C261" s="12">
        <v>0.53300000000000003</v>
      </c>
      <c r="D261" s="12">
        <v>0.18</v>
      </c>
      <c r="E261" s="13">
        <v>6.8140458569912994E-20</v>
      </c>
      <c r="F261" s="14">
        <v>3.2175924536712898E-16</v>
      </c>
      <c r="G261" s="10" t="s">
        <v>516</v>
      </c>
    </row>
    <row r="262" spans="1:7" s="1" customFormat="1" ht="13">
      <c r="A262" s="10" t="s">
        <v>517</v>
      </c>
      <c r="B262" s="11">
        <v>-0.75552784765412195</v>
      </c>
      <c r="C262" s="12">
        <v>0.60499999999999998</v>
      </c>
      <c r="D262" s="12">
        <v>0.223</v>
      </c>
      <c r="E262" s="13">
        <v>2.0398378718958599E-17</v>
      </c>
      <c r="F262" s="14">
        <v>9.6321144310922403E-14</v>
      </c>
      <c r="G262" s="10" t="s">
        <v>518</v>
      </c>
    </row>
    <row r="263" spans="1:7" s="1" customFormat="1" ht="13">
      <c r="A263" s="3" t="s">
        <v>519</v>
      </c>
      <c r="B263" s="4">
        <v>-0.75389237979406998</v>
      </c>
      <c r="C263" s="5">
        <v>0.78</v>
      </c>
      <c r="D263" s="5">
        <v>0.4</v>
      </c>
      <c r="E263" s="5">
        <v>2.09642478378662E-4</v>
      </c>
      <c r="F263" s="5">
        <v>0.98993178290404404</v>
      </c>
      <c r="G263" s="3" t="s">
        <v>520</v>
      </c>
    </row>
    <row r="264" spans="1:7" s="1" customFormat="1" ht="13">
      <c r="A264" s="3" t="s">
        <v>521</v>
      </c>
      <c r="B264" s="4">
        <v>-0.75379437064688704</v>
      </c>
      <c r="C264" s="5">
        <v>0.107</v>
      </c>
      <c r="D264" s="5">
        <v>7.5999999999999998E-2</v>
      </c>
      <c r="E264" s="5">
        <v>0.20803034406943999</v>
      </c>
      <c r="F264" s="5">
        <v>1</v>
      </c>
      <c r="G264" s="3" t="s">
        <v>522</v>
      </c>
    </row>
    <row r="265" spans="1:7" s="1" customFormat="1" ht="13">
      <c r="A265" s="3" t="s">
        <v>523</v>
      </c>
      <c r="B265" s="4">
        <v>-0.75266201621661299</v>
      </c>
      <c r="C265" s="5">
        <v>0.88300000000000001</v>
      </c>
      <c r="D265" s="5">
        <v>0.45400000000000001</v>
      </c>
      <c r="E265" s="6">
        <v>3.4397891505010601E-6</v>
      </c>
      <c r="F265" s="5">
        <v>1.6242684368666001E-2</v>
      </c>
      <c r="G265" s="3" t="s">
        <v>524</v>
      </c>
    </row>
    <row r="266" spans="1:7" s="1" customFormat="1" ht="13">
      <c r="A266" s="10" t="s">
        <v>525</v>
      </c>
      <c r="B266" s="11">
        <v>-0.75165158153061395</v>
      </c>
      <c r="C266" s="12">
        <v>0.72499999999999998</v>
      </c>
      <c r="D266" s="12">
        <v>0.29599999999999999</v>
      </c>
      <c r="E266" s="13">
        <v>5.3218642300177997E-13</v>
      </c>
      <c r="F266" s="14">
        <v>2.5129842894144099E-9</v>
      </c>
      <c r="G266" s="10" t="s">
        <v>526</v>
      </c>
    </row>
    <row r="267" spans="1:7" s="1" customFormat="1" ht="13">
      <c r="A267" s="10" t="s">
        <v>527</v>
      </c>
      <c r="B267" s="11">
        <v>-0.75147956694919305</v>
      </c>
      <c r="C267" s="12">
        <v>0.39200000000000002</v>
      </c>
      <c r="D267" s="12">
        <v>0.12</v>
      </c>
      <c r="E267" s="13">
        <v>1.00378718686432E-19</v>
      </c>
      <c r="F267" s="14">
        <v>4.7398830963733002E-16</v>
      </c>
      <c r="G267" s="10" t="s">
        <v>528</v>
      </c>
    </row>
    <row r="268" spans="1:7" s="1" customFormat="1" ht="13">
      <c r="A268" s="10" t="s">
        <v>529</v>
      </c>
      <c r="B268" s="11">
        <v>-0.75062459996470698</v>
      </c>
      <c r="C268" s="12">
        <v>0.19600000000000001</v>
      </c>
      <c r="D268" s="12">
        <v>7.6999999999999999E-2</v>
      </c>
      <c r="E268" s="13">
        <v>1.31628767844058E-7</v>
      </c>
      <c r="F268" s="14">
        <v>6.2155104175964199E-4</v>
      </c>
      <c r="G268" s="10" t="s">
        <v>530</v>
      </c>
    </row>
    <row r="269" spans="1:7" s="1" customFormat="1" ht="13">
      <c r="A269" s="10" t="s">
        <v>531</v>
      </c>
      <c r="B269" s="11">
        <v>-0.74978870276221099</v>
      </c>
      <c r="C269" s="12">
        <v>0.19600000000000001</v>
      </c>
      <c r="D269" s="12">
        <v>7.0000000000000007E-2</v>
      </c>
      <c r="E269" s="13">
        <v>4.9493847256661401E-9</v>
      </c>
      <c r="F269" s="14">
        <v>2.3370994674595498E-5</v>
      </c>
      <c r="G269" s="10" t="s">
        <v>532</v>
      </c>
    </row>
    <row r="270" spans="1:7" s="1" customFormat="1" ht="13">
      <c r="A270" s="10" t="s">
        <v>533</v>
      </c>
      <c r="B270" s="11">
        <v>-0.74703804343468205</v>
      </c>
      <c r="C270" s="12">
        <v>0.45700000000000002</v>
      </c>
      <c r="D270" s="12">
        <v>0.11899999999999999</v>
      </c>
      <c r="E270" s="13">
        <v>2.7773367604090999E-28</v>
      </c>
      <c r="F270" s="14">
        <v>1.31145841826518E-24</v>
      </c>
      <c r="G270" s="10" t="s">
        <v>534</v>
      </c>
    </row>
    <row r="271" spans="1:7" s="1" customFormat="1" ht="13">
      <c r="A271" s="10" t="s">
        <v>535</v>
      </c>
      <c r="B271" s="11">
        <v>-0.74686409642375995</v>
      </c>
      <c r="C271" s="12">
        <v>0.77</v>
      </c>
      <c r="D271" s="12">
        <v>0.34</v>
      </c>
      <c r="E271" s="13">
        <v>6.2449666674555799E-10</v>
      </c>
      <c r="F271" s="14">
        <v>2.9488732603725198E-6</v>
      </c>
      <c r="G271" s="10" t="s">
        <v>536</v>
      </c>
    </row>
    <row r="272" spans="1:7" s="1" customFormat="1" ht="13">
      <c r="A272" s="3" t="s">
        <v>537</v>
      </c>
      <c r="B272" s="4">
        <v>-0.74557074667540801</v>
      </c>
      <c r="C272" s="5">
        <v>0.92800000000000005</v>
      </c>
      <c r="D272" s="5">
        <v>0.64200000000000002</v>
      </c>
      <c r="E272" s="5">
        <v>0.13068466876448001</v>
      </c>
      <c r="F272" s="5">
        <v>1</v>
      </c>
      <c r="G272" s="3" t="s">
        <v>538</v>
      </c>
    </row>
    <row r="273" spans="1:7" s="1" customFormat="1" ht="13">
      <c r="A273" s="10" t="s">
        <v>539</v>
      </c>
      <c r="B273" s="11">
        <v>-0.74397823152186104</v>
      </c>
      <c r="C273" s="12">
        <v>0.71499999999999997</v>
      </c>
      <c r="D273" s="12">
        <v>0.30599999999999999</v>
      </c>
      <c r="E273" s="13">
        <v>4.2835844635022003E-11</v>
      </c>
      <c r="F273" s="14">
        <v>2.0227085836657401E-7</v>
      </c>
      <c r="G273" s="10" t="s">
        <v>540</v>
      </c>
    </row>
    <row r="274" spans="1:7" s="1" customFormat="1" ht="13">
      <c r="A274" s="10" t="s">
        <v>541</v>
      </c>
      <c r="B274" s="11">
        <v>-0.74396076250391596</v>
      </c>
      <c r="C274" s="12">
        <v>0.55300000000000005</v>
      </c>
      <c r="D274" s="12">
        <v>0.17799999999999999</v>
      </c>
      <c r="E274" s="13">
        <v>1.53363750436395E-22</v>
      </c>
      <c r="F274" s="14">
        <v>7.2418362956065803E-19</v>
      </c>
      <c r="G274" s="10" t="s">
        <v>542</v>
      </c>
    </row>
    <row r="275" spans="1:7" s="1" customFormat="1" ht="13">
      <c r="A275" s="3" t="s">
        <v>543</v>
      </c>
      <c r="B275" s="4">
        <v>-0.743362928917913</v>
      </c>
      <c r="C275" s="5">
        <v>0.16500000000000001</v>
      </c>
      <c r="D275" s="5">
        <v>9.8000000000000004E-2</v>
      </c>
      <c r="E275" s="5">
        <v>1.13470326850448E-2</v>
      </c>
      <c r="F275" s="5">
        <v>1</v>
      </c>
      <c r="G275" s="3" t="s">
        <v>544</v>
      </c>
    </row>
    <row r="276" spans="1:7" s="1" customFormat="1" ht="13">
      <c r="A276" s="10" t="s">
        <v>545</v>
      </c>
      <c r="B276" s="11">
        <v>-0.74332066988080903</v>
      </c>
      <c r="C276" s="12">
        <v>0.73199999999999998</v>
      </c>
      <c r="D276" s="12">
        <v>0.33800000000000002</v>
      </c>
      <c r="E276" s="13">
        <v>8.7040105608502197E-8</v>
      </c>
      <c r="F276" s="14">
        <v>4.11003378683347E-4</v>
      </c>
      <c r="G276" s="10" t="s">
        <v>546</v>
      </c>
    </row>
    <row r="277" spans="1:7" s="1" customFormat="1" ht="13">
      <c r="A277" s="10" t="s">
        <v>547</v>
      </c>
      <c r="B277" s="11">
        <v>-0.74260985619334696</v>
      </c>
      <c r="C277" s="12">
        <v>0.67400000000000004</v>
      </c>
      <c r="D277" s="12">
        <v>0.23699999999999999</v>
      </c>
      <c r="E277" s="13">
        <v>2.66903721540525E-20</v>
      </c>
      <c r="F277" s="14">
        <v>1.2603193731143601E-16</v>
      </c>
      <c r="G277" s="10" t="s">
        <v>548</v>
      </c>
    </row>
    <row r="278" spans="1:7" s="1" customFormat="1" ht="13">
      <c r="A278" s="10" t="s">
        <v>549</v>
      </c>
      <c r="B278" s="11">
        <v>-0.74230916858824003</v>
      </c>
      <c r="C278" s="12">
        <v>0.27100000000000002</v>
      </c>
      <c r="D278" s="12">
        <v>9.9000000000000005E-2</v>
      </c>
      <c r="E278" s="13">
        <v>8.7437910154885995E-11</v>
      </c>
      <c r="F278" s="14">
        <v>4.1288181175137199E-7</v>
      </c>
      <c r="G278" s="10" t="s">
        <v>550</v>
      </c>
    </row>
    <row r="279" spans="1:7" s="1" customFormat="1" ht="13">
      <c r="A279" s="10" t="s">
        <v>551</v>
      </c>
      <c r="B279" s="11">
        <v>-0.74109499682641999</v>
      </c>
      <c r="C279" s="12">
        <v>0.27500000000000002</v>
      </c>
      <c r="D279" s="12">
        <v>8.2000000000000003E-2</v>
      </c>
      <c r="E279" s="13">
        <v>1.52642293418876E-15</v>
      </c>
      <c r="F279" s="14">
        <v>7.2077690952393397E-12</v>
      </c>
      <c r="G279" s="10" t="s">
        <v>552</v>
      </c>
    </row>
    <row r="280" spans="1:7" s="1" customFormat="1" ht="13">
      <c r="A280" s="10" t="s">
        <v>553</v>
      </c>
      <c r="B280" s="11">
        <v>-0.74053512493229701</v>
      </c>
      <c r="C280" s="12">
        <v>0.151</v>
      </c>
      <c r="D280" s="12">
        <v>5.8000000000000003E-2</v>
      </c>
      <c r="E280" s="13">
        <v>1.6048511227490501E-6</v>
      </c>
      <c r="F280" s="14">
        <v>7.5781070016210103E-3</v>
      </c>
      <c r="G280" s="10" t="s">
        <v>554</v>
      </c>
    </row>
    <row r="281" spans="1:7" s="1" customFormat="1" ht="13">
      <c r="A281" s="10" t="s">
        <v>555</v>
      </c>
      <c r="B281" s="11">
        <v>-0.73828430749790597</v>
      </c>
      <c r="C281" s="12">
        <v>0.71099999999999997</v>
      </c>
      <c r="D281" s="12">
        <v>0.25600000000000001</v>
      </c>
      <c r="E281" s="13">
        <v>3.3118627884745397E-20</v>
      </c>
      <c r="F281" s="14">
        <v>1.5638616087176801E-16</v>
      </c>
      <c r="G281" s="10" t="s">
        <v>556</v>
      </c>
    </row>
    <row r="282" spans="1:7" s="1" customFormat="1" ht="13">
      <c r="A282" s="10" t="s">
        <v>557</v>
      </c>
      <c r="B282" s="11">
        <v>-0.73788858241229904</v>
      </c>
      <c r="C282" s="12">
        <v>0.71099999999999997</v>
      </c>
      <c r="D282" s="12">
        <v>0.28699999999999998</v>
      </c>
      <c r="E282" s="13">
        <v>4.6766635660820102E-14</v>
      </c>
      <c r="F282" s="14">
        <v>2.2083205359039201E-10</v>
      </c>
      <c r="G282" s="10" t="s">
        <v>558</v>
      </c>
    </row>
    <row r="283" spans="1:7" s="1" customFormat="1" ht="13">
      <c r="A283" s="10" t="s">
        <v>559</v>
      </c>
      <c r="B283" s="11">
        <v>-0.73765914564423596</v>
      </c>
      <c r="C283" s="12">
        <v>0.44</v>
      </c>
      <c r="D283" s="12">
        <v>9.9000000000000005E-2</v>
      </c>
      <c r="E283" s="13">
        <v>4.7985424714357801E-34</v>
      </c>
      <c r="F283" s="14">
        <v>2.26587175501198E-30</v>
      </c>
      <c r="G283" s="10" t="s">
        <v>560</v>
      </c>
    </row>
    <row r="284" spans="1:7" s="1" customFormat="1" ht="13">
      <c r="A284" s="10" t="s">
        <v>561</v>
      </c>
      <c r="B284" s="11">
        <v>-0.73705805730081697</v>
      </c>
      <c r="C284" s="12">
        <v>0.60099999999999998</v>
      </c>
      <c r="D284" s="12">
        <v>0.224</v>
      </c>
      <c r="E284" s="13">
        <v>1.2673443378435199E-16</v>
      </c>
      <c r="F284" s="14">
        <v>5.98439996329712E-13</v>
      </c>
      <c r="G284" s="10" t="s">
        <v>562</v>
      </c>
    </row>
    <row r="285" spans="1:7" s="1" customFormat="1" ht="13">
      <c r="A285" s="10" t="s">
        <v>563</v>
      </c>
      <c r="B285" s="11">
        <v>-0.73509899416324498</v>
      </c>
      <c r="C285" s="12">
        <v>0.34399999999999997</v>
      </c>
      <c r="D285" s="12">
        <v>8.3000000000000004E-2</v>
      </c>
      <c r="E285" s="13">
        <v>4.3812945664646796E-25</v>
      </c>
      <c r="F285" s="14">
        <v>2.06884729428462E-21</v>
      </c>
      <c r="G285" s="10" t="s">
        <v>564</v>
      </c>
    </row>
    <row r="286" spans="1:7" s="1" customFormat="1" ht="13">
      <c r="A286" s="10" t="s">
        <v>565</v>
      </c>
      <c r="B286" s="11">
        <v>-0.73400078292634896</v>
      </c>
      <c r="C286" s="12">
        <v>0.39200000000000002</v>
      </c>
      <c r="D286" s="12">
        <v>0.127</v>
      </c>
      <c r="E286" s="13">
        <v>1.33823675658351E-17</v>
      </c>
      <c r="F286" s="14">
        <v>6.3191539645873203E-14</v>
      </c>
      <c r="G286" s="10" t="s">
        <v>566</v>
      </c>
    </row>
    <row r="287" spans="1:7" s="1" customFormat="1" ht="13">
      <c r="A287" s="10" t="s">
        <v>567</v>
      </c>
      <c r="B287" s="11">
        <v>-0.73354539588684597</v>
      </c>
      <c r="C287" s="12">
        <v>0.622</v>
      </c>
      <c r="D287" s="12">
        <v>0.217</v>
      </c>
      <c r="E287" s="13">
        <v>3.3583393409162001E-20</v>
      </c>
      <c r="F287" s="14">
        <v>1.58580783678063E-16</v>
      </c>
      <c r="G287" s="10" t="s">
        <v>568</v>
      </c>
    </row>
    <row r="288" spans="1:7" s="1" customFormat="1" ht="13">
      <c r="A288" s="10" t="s">
        <v>569</v>
      </c>
      <c r="B288" s="11">
        <v>-0.73348743299849295</v>
      </c>
      <c r="C288" s="12">
        <v>0.43</v>
      </c>
      <c r="D288" s="12">
        <v>0.126</v>
      </c>
      <c r="E288" s="13">
        <v>1.9351204190257701E-22</v>
      </c>
      <c r="F288" s="14">
        <v>9.1376386186397007E-19</v>
      </c>
      <c r="G288" s="10" t="s">
        <v>570</v>
      </c>
    </row>
    <row r="289" spans="1:7" s="1" customFormat="1" ht="13">
      <c r="A289" s="10" t="s">
        <v>571</v>
      </c>
      <c r="B289" s="11">
        <v>-0.72877635696689402</v>
      </c>
      <c r="C289" s="12">
        <v>0.42299999999999999</v>
      </c>
      <c r="D289" s="12">
        <v>0.114</v>
      </c>
      <c r="E289" s="13">
        <v>2.4622136426616899E-25</v>
      </c>
      <c r="F289" s="14">
        <v>1.1626572820648501E-21</v>
      </c>
      <c r="G289" s="10" t="s">
        <v>572</v>
      </c>
    </row>
    <row r="290" spans="1:7" s="1" customFormat="1" ht="13">
      <c r="A290" s="10" t="s">
        <v>573</v>
      </c>
      <c r="B290" s="11">
        <v>-0.72781728147064595</v>
      </c>
      <c r="C290" s="12">
        <v>0.45</v>
      </c>
      <c r="D290" s="12">
        <v>0.17599999999999999</v>
      </c>
      <c r="E290" s="13">
        <v>4.6022708977845596E-13</v>
      </c>
      <c r="F290" s="14">
        <v>2.1731923179338699E-9</v>
      </c>
      <c r="G290" s="10" t="s">
        <v>574</v>
      </c>
    </row>
    <row r="291" spans="1:7" s="1" customFormat="1" ht="13">
      <c r="A291" s="10" t="s">
        <v>575</v>
      </c>
      <c r="B291" s="11">
        <v>-0.727182178721969</v>
      </c>
      <c r="C291" s="12">
        <v>0.73199999999999998</v>
      </c>
      <c r="D291" s="12">
        <v>0.247</v>
      </c>
      <c r="E291" s="13">
        <v>8.6602703114978109E-25</v>
      </c>
      <c r="F291" s="14">
        <v>4.0893796410892602E-21</v>
      </c>
      <c r="G291" s="10" t="s">
        <v>576</v>
      </c>
    </row>
    <row r="292" spans="1:7" s="1" customFormat="1" ht="13">
      <c r="A292" s="10" t="s">
        <v>577</v>
      </c>
      <c r="B292" s="11">
        <v>-0.72613710775590901</v>
      </c>
      <c r="C292" s="12">
        <v>0.69799999999999995</v>
      </c>
      <c r="D292" s="12">
        <v>0.27900000000000003</v>
      </c>
      <c r="E292" s="13">
        <v>4.4668683244769899E-14</v>
      </c>
      <c r="F292" s="14">
        <v>2.1092552228180299E-10</v>
      </c>
      <c r="G292" s="10" t="s">
        <v>578</v>
      </c>
    </row>
    <row r="293" spans="1:7" s="1" customFormat="1" ht="13">
      <c r="A293" s="10" t="s">
        <v>579</v>
      </c>
      <c r="B293" s="11">
        <v>-0.72475976811279896</v>
      </c>
      <c r="C293" s="12">
        <v>0.69099999999999995</v>
      </c>
      <c r="D293" s="12">
        <v>0.23699999999999999</v>
      </c>
      <c r="E293" s="13">
        <v>2.3176985089751E-22</v>
      </c>
      <c r="F293" s="14">
        <v>1.0944172359380399E-18</v>
      </c>
      <c r="G293" s="10" t="s">
        <v>580</v>
      </c>
    </row>
    <row r="294" spans="1:7" s="1" customFormat="1" ht="13">
      <c r="A294" s="10" t="s">
        <v>581</v>
      </c>
      <c r="B294" s="11">
        <v>-0.72467245093958499</v>
      </c>
      <c r="C294" s="12">
        <v>0.52200000000000002</v>
      </c>
      <c r="D294" s="12">
        <v>0.16</v>
      </c>
      <c r="E294" s="13">
        <v>1.4983076680658699E-23</v>
      </c>
      <c r="F294" s="14">
        <v>7.0750088086070198E-20</v>
      </c>
      <c r="G294" s="10" t="s">
        <v>582</v>
      </c>
    </row>
    <row r="295" spans="1:7" s="1" customFormat="1" ht="13">
      <c r="A295" s="10" t="s">
        <v>583</v>
      </c>
      <c r="B295" s="11">
        <v>-0.72364537312308297</v>
      </c>
      <c r="C295" s="12">
        <v>0.66300000000000003</v>
      </c>
      <c r="D295" s="12">
        <v>0.23599999999999999</v>
      </c>
      <c r="E295" s="13">
        <v>9.6968268807114098E-20</v>
      </c>
      <c r="F295" s="14">
        <v>4.5788416530719298E-16</v>
      </c>
      <c r="G295" s="10" t="s">
        <v>584</v>
      </c>
    </row>
    <row r="296" spans="1:7" s="1" customFormat="1" ht="13">
      <c r="A296" s="10" t="s">
        <v>585</v>
      </c>
      <c r="B296" s="11">
        <v>-0.72352725617327696</v>
      </c>
      <c r="C296" s="12">
        <v>0.58399999999999996</v>
      </c>
      <c r="D296" s="12">
        <v>0.223</v>
      </c>
      <c r="E296" s="13">
        <v>2.5299121776623702E-15</v>
      </c>
      <c r="F296" s="14">
        <v>1.1946245302921699E-11</v>
      </c>
      <c r="G296" s="10" t="s">
        <v>586</v>
      </c>
    </row>
    <row r="297" spans="1:7" s="1" customFormat="1" ht="13">
      <c r="A297" s="10" t="s">
        <v>587</v>
      </c>
      <c r="B297" s="11">
        <v>-0.72301041985446701</v>
      </c>
      <c r="C297" s="12">
        <v>0.73199999999999998</v>
      </c>
      <c r="D297" s="12">
        <v>0.33300000000000002</v>
      </c>
      <c r="E297" s="13">
        <v>1.5889309450863799E-8</v>
      </c>
      <c r="F297" s="14">
        <v>7.5029319226978703E-5</v>
      </c>
      <c r="G297" s="10" t="s">
        <v>588</v>
      </c>
    </row>
    <row r="298" spans="1:7" s="1" customFormat="1" ht="13">
      <c r="A298" s="10" t="s">
        <v>589</v>
      </c>
      <c r="B298" s="11">
        <v>-0.72282527171976096</v>
      </c>
      <c r="C298" s="12">
        <v>0.625</v>
      </c>
      <c r="D298" s="12">
        <v>0.191</v>
      </c>
      <c r="E298" s="13">
        <v>6.1483070478049998E-28</v>
      </c>
      <c r="F298" s="14">
        <v>2.90323058797352E-24</v>
      </c>
      <c r="G298" s="10" t="s">
        <v>590</v>
      </c>
    </row>
    <row r="299" spans="1:7" s="1" customFormat="1" ht="13">
      <c r="A299" s="3" t="s">
        <v>591</v>
      </c>
      <c r="B299" s="4">
        <v>-0.71769195570279298</v>
      </c>
      <c r="C299" s="5">
        <v>0.88</v>
      </c>
      <c r="D299" s="5">
        <v>0.53900000000000003</v>
      </c>
      <c r="E299" s="5">
        <v>0.23571462098275101</v>
      </c>
      <c r="F299" s="5">
        <v>1</v>
      </c>
      <c r="G299" s="3" t="s">
        <v>592</v>
      </c>
    </row>
    <row r="300" spans="1:7" s="1" customFormat="1" ht="13">
      <c r="A300" s="10" t="s">
        <v>593</v>
      </c>
      <c r="B300" s="11">
        <v>-0.71744672013095601</v>
      </c>
      <c r="C300" s="12">
        <v>0.378</v>
      </c>
      <c r="D300" s="12">
        <v>0.11</v>
      </c>
      <c r="E300" s="13">
        <v>9.3264887994870593E-21</v>
      </c>
      <c r="F300" s="14">
        <v>4.4039680111177901E-17</v>
      </c>
      <c r="G300" s="10" t="s">
        <v>594</v>
      </c>
    </row>
    <row r="301" spans="1:7" s="1" customFormat="1" ht="13">
      <c r="A301" s="10" t="s">
        <v>595</v>
      </c>
      <c r="B301" s="11">
        <v>-0.71675257482154997</v>
      </c>
      <c r="C301" s="12">
        <v>0.59799999999999998</v>
      </c>
      <c r="D301" s="12">
        <v>0.16600000000000001</v>
      </c>
      <c r="E301" s="13">
        <v>9.4827098969327597E-33</v>
      </c>
      <c r="F301" s="14">
        <v>4.4777356133316497E-29</v>
      </c>
      <c r="G301" s="10" t="s">
        <v>596</v>
      </c>
    </row>
    <row r="302" spans="1:7" s="1" customFormat="1" ht="13">
      <c r="A302" s="10" t="s">
        <v>597</v>
      </c>
      <c r="B302" s="11">
        <v>-0.71659515702052301</v>
      </c>
      <c r="C302" s="12">
        <v>0.32</v>
      </c>
      <c r="D302" s="12">
        <v>9.0999999999999998E-2</v>
      </c>
      <c r="E302" s="13">
        <v>7.4437775141739897E-19</v>
      </c>
      <c r="F302" s="14">
        <v>3.5149517421929601E-15</v>
      </c>
      <c r="G302" s="10" t="s">
        <v>598</v>
      </c>
    </row>
    <row r="303" spans="1:7" s="1" customFormat="1" ht="13">
      <c r="A303" s="10" t="s">
        <v>599</v>
      </c>
      <c r="B303" s="11">
        <v>-0.71528480874029499</v>
      </c>
      <c r="C303" s="12">
        <v>0.56999999999999995</v>
      </c>
      <c r="D303" s="12">
        <v>0.19400000000000001</v>
      </c>
      <c r="E303" s="13">
        <v>4.5848069269568301E-20</v>
      </c>
      <c r="F303" s="14">
        <v>2.1649458309090201E-16</v>
      </c>
      <c r="G303" s="10" t="s">
        <v>600</v>
      </c>
    </row>
    <row r="304" spans="1:7" s="1" customFormat="1" ht="13">
      <c r="A304" s="10" t="s">
        <v>601</v>
      </c>
      <c r="B304" s="11">
        <v>-0.71392922071769604</v>
      </c>
      <c r="C304" s="12">
        <v>0.79700000000000004</v>
      </c>
      <c r="D304" s="12">
        <v>0.36299999999999999</v>
      </c>
      <c r="E304" s="13">
        <v>5.9589630288204701E-10</v>
      </c>
      <c r="F304" s="14">
        <v>2.8138223422090299E-6</v>
      </c>
      <c r="G304" s="10" t="s">
        <v>602</v>
      </c>
    </row>
    <row r="305" spans="1:7" s="1" customFormat="1" ht="13">
      <c r="A305" s="10" t="s">
        <v>603</v>
      </c>
      <c r="B305" s="11">
        <v>-0.71354466813886697</v>
      </c>
      <c r="C305" s="12">
        <v>0.48099999999999998</v>
      </c>
      <c r="D305" s="12">
        <v>0.121</v>
      </c>
      <c r="E305" s="13">
        <v>9.7583101627472404E-32</v>
      </c>
      <c r="F305" s="14">
        <v>4.6078740588492497E-28</v>
      </c>
      <c r="G305" s="10" t="s">
        <v>604</v>
      </c>
    </row>
    <row r="306" spans="1:7" s="1" customFormat="1" ht="13">
      <c r="A306" s="10" t="s">
        <v>605</v>
      </c>
      <c r="B306" s="11">
        <v>-0.71291740379245006</v>
      </c>
      <c r="C306" s="12">
        <v>0.26500000000000001</v>
      </c>
      <c r="D306" s="12">
        <v>6.9000000000000006E-2</v>
      </c>
      <c r="E306" s="13">
        <v>3.7769502318332198E-18</v>
      </c>
      <c r="F306" s="14">
        <v>1.78347589947165E-14</v>
      </c>
      <c r="G306" s="10" t="s">
        <v>606</v>
      </c>
    </row>
    <row r="307" spans="1:7" s="1" customFormat="1" ht="13">
      <c r="A307" s="3" t="s">
        <v>607</v>
      </c>
      <c r="B307" s="4">
        <v>-0.71231207260569096</v>
      </c>
      <c r="C307" s="5">
        <v>0.876</v>
      </c>
      <c r="D307" s="5">
        <v>0.54700000000000004</v>
      </c>
      <c r="E307" s="5">
        <v>0.76322082303441297</v>
      </c>
      <c r="F307" s="5">
        <v>1</v>
      </c>
      <c r="G307" s="3" t="s">
        <v>608</v>
      </c>
    </row>
    <row r="308" spans="1:7" s="1" customFormat="1" ht="13">
      <c r="A308" s="10" t="s">
        <v>609</v>
      </c>
      <c r="B308" s="11">
        <v>-0.71142771580304198</v>
      </c>
      <c r="C308" s="12">
        <v>0.51200000000000001</v>
      </c>
      <c r="D308" s="12">
        <v>0.156</v>
      </c>
      <c r="E308" s="13">
        <v>1.27671614381828E-23</v>
      </c>
      <c r="F308" s="14">
        <v>6.0286536311099103E-20</v>
      </c>
      <c r="G308" s="10" t="s">
        <v>610</v>
      </c>
    </row>
    <row r="309" spans="1:7" s="1" customFormat="1" ht="13">
      <c r="A309" s="10" t="s">
        <v>611</v>
      </c>
      <c r="B309" s="11">
        <v>-0.70939592086317804</v>
      </c>
      <c r="C309" s="12">
        <v>0.80400000000000005</v>
      </c>
      <c r="D309" s="12">
        <v>0.35399999999999998</v>
      </c>
      <c r="E309" s="13">
        <v>1.3880907566826399E-9</v>
      </c>
      <c r="F309" s="14">
        <v>6.5545645530554497E-6</v>
      </c>
      <c r="G309" s="10" t="s">
        <v>612</v>
      </c>
    </row>
    <row r="310" spans="1:7" s="1" customFormat="1" ht="13">
      <c r="A310" s="3" t="s">
        <v>613</v>
      </c>
      <c r="B310" s="4">
        <v>-0.709309720221869</v>
      </c>
      <c r="C310" s="5">
        <v>0.17199999999999999</v>
      </c>
      <c r="D310" s="5">
        <v>7.4999999999999997E-2</v>
      </c>
      <c r="E310" s="6">
        <v>1.18935929903822E-5</v>
      </c>
      <c r="F310" s="5">
        <v>5.6161546100584603E-2</v>
      </c>
      <c r="G310" s="3" t="s">
        <v>614</v>
      </c>
    </row>
    <row r="311" spans="1:7" s="1" customFormat="1" ht="13">
      <c r="A311" s="3" t="s">
        <v>615</v>
      </c>
      <c r="B311" s="4">
        <v>-0.70900873358220395</v>
      </c>
      <c r="C311" s="5">
        <v>0.78700000000000003</v>
      </c>
      <c r="D311" s="5">
        <v>0.40500000000000003</v>
      </c>
      <c r="E311" s="5">
        <v>3.7937108859294601E-4</v>
      </c>
      <c r="F311" s="5">
        <v>1</v>
      </c>
      <c r="G311" s="3" t="s">
        <v>616</v>
      </c>
    </row>
    <row r="312" spans="1:7" s="1" customFormat="1" ht="13">
      <c r="A312" s="10" t="s">
        <v>617</v>
      </c>
      <c r="B312" s="11">
        <v>-0.70812384802425699</v>
      </c>
      <c r="C312" s="12">
        <v>0.55700000000000005</v>
      </c>
      <c r="D312" s="12">
        <v>0.16300000000000001</v>
      </c>
      <c r="E312" s="13">
        <v>2.06601692471879E-27</v>
      </c>
      <c r="F312" s="14">
        <v>9.7557319185221098E-24</v>
      </c>
      <c r="G312" s="10" t="s">
        <v>618</v>
      </c>
    </row>
    <row r="313" spans="1:7" s="1" customFormat="1" ht="13">
      <c r="A313" s="10" t="s">
        <v>619</v>
      </c>
      <c r="B313" s="11">
        <v>-0.70660858834231099</v>
      </c>
      <c r="C313" s="12">
        <v>0.64600000000000002</v>
      </c>
      <c r="D313" s="12">
        <v>0.26900000000000002</v>
      </c>
      <c r="E313" s="13">
        <v>1.17993699552215E-11</v>
      </c>
      <c r="F313" s="14">
        <v>5.5716624928555701E-8</v>
      </c>
      <c r="G313" s="10" t="s">
        <v>620</v>
      </c>
    </row>
    <row r="314" spans="1:7" s="1" customFormat="1" ht="13">
      <c r="A314" s="10" t="s">
        <v>621</v>
      </c>
      <c r="B314" s="11">
        <v>-0.70442060739527701</v>
      </c>
      <c r="C314" s="12">
        <v>0.67700000000000005</v>
      </c>
      <c r="D314" s="12">
        <v>0.23699999999999999</v>
      </c>
      <c r="E314" s="13">
        <v>2.2702983152870599E-20</v>
      </c>
      <c r="F314" s="14">
        <v>1.07203486447855E-16</v>
      </c>
      <c r="G314" s="10" t="s">
        <v>622</v>
      </c>
    </row>
    <row r="315" spans="1:7" s="1" customFormat="1" ht="13">
      <c r="A315" s="10" t="s">
        <v>623</v>
      </c>
      <c r="B315" s="11">
        <v>-0.70416044703223801</v>
      </c>
      <c r="C315" s="12">
        <v>0.58799999999999997</v>
      </c>
      <c r="D315" s="12">
        <v>0.193</v>
      </c>
      <c r="E315" s="13">
        <v>1.0664916482871699E-22</v>
      </c>
      <c r="F315" s="14">
        <v>5.035973563212E-19</v>
      </c>
      <c r="G315" s="10" t="s">
        <v>624</v>
      </c>
    </row>
    <row r="316" spans="1:7" s="1" customFormat="1" ht="13">
      <c r="A316" s="10" t="s">
        <v>625</v>
      </c>
      <c r="B316" s="11">
        <v>-0.70250993781483895</v>
      </c>
      <c r="C316" s="12">
        <v>0.51900000000000002</v>
      </c>
      <c r="D316" s="12">
        <v>0.15</v>
      </c>
      <c r="E316" s="13">
        <v>2.2936252177950599E-26</v>
      </c>
      <c r="F316" s="14">
        <v>1.08304982784283E-22</v>
      </c>
      <c r="G316" s="10" t="s">
        <v>626</v>
      </c>
    </row>
    <row r="317" spans="1:7" s="1" customFormat="1" ht="13">
      <c r="A317" s="10" t="s">
        <v>627</v>
      </c>
      <c r="B317" s="11">
        <v>-0.70167185345665595</v>
      </c>
      <c r="C317" s="12">
        <v>0.251</v>
      </c>
      <c r="D317" s="12">
        <v>0.10299999999999999</v>
      </c>
      <c r="E317" s="13">
        <v>3.99571972398738E-8</v>
      </c>
      <c r="F317" s="14">
        <v>1.8867788536668399E-4</v>
      </c>
      <c r="G317" s="10" t="s">
        <v>628</v>
      </c>
    </row>
    <row r="318" spans="1:7" s="1" customFormat="1" ht="13">
      <c r="A318" s="10" t="s">
        <v>629</v>
      </c>
      <c r="B318" s="11">
        <v>-0.70095164511901598</v>
      </c>
      <c r="C318" s="12">
        <v>0.371</v>
      </c>
      <c r="D318" s="12">
        <v>9.7000000000000003E-2</v>
      </c>
      <c r="E318" s="13">
        <v>4.50786674602914E-24</v>
      </c>
      <c r="F318" s="14">
        <v>2.1286146774749599E-20</v>
      </c>
      <c r="G318" s="10" t="s">
        <v>630</v>
      </c>
    </row>
    <row r="319" spans="1:7" s="1" customFormat="1" ht="13">
      <c r="A319" s="10" t="s">
        <v>631</v>
      </c>
      <c r="B319" s="11">
        <v>-0.70045242166813104</v>
      </c>
      <c r="C319" s="12">
        <v>0.41599999999999998</v>
      </c>
      <c r="D319" s="12">
        <v>0.112</v>
      </c>
      <c r="E319" s="13">
        <v>2.3540885505438099E-25</v>
      </c>
      <c r="F319" s="14">
        <v>1.11160061356679E-21</v>
      </c>
      <c r="G319" s="10" t="s">
        <v>632</v>
      </c>
    </row>
    <row r="320" spans="1:7" s="1" customFormat="1" ht="13">
      <c r="A320" s="10" t="s">
        <v>633</v>
      </c>
      <c r="B320" s="11">
        <v>-0.70027468114003999</v>
      </c>
      <c r="C320" s="12">
        <v>0.59799999999999998</v>
      </c>
      <c r="D320" s="12">
        <v>0.157</v>
      </c>
      <c r="E320" s="13">
        <v>6.5466681338619698E-35</v>
      </c>
      <c r="F320" s="14">
        <v>3.0913366928096202E-31</v>
      </c>
      <c r="G320" s="10" t="s">
        <v>634</v>
      </c>
    </row>
    <row r="321" spans="1:7" s="1" customFormat="1" ht="13">
      <c r="A321" s="10" t="s">
        <v>635</v>
      </c>
      <c r="B321" s="11">
        <v>-0.69901332226493096</v>
      </c>
      <c r="C321" s="12">
        <v>0.753</v>
      </c>
      <c r="D321" s="12">
        <v>0.29199999999999998</v>
      </c>
      <c r="E321" s="13">
        <v>4.8428531897169899E-16</v>
      </c>
      <c r="F321" s="14">
        <v>2.2867952761843599E-12</v>
      </c>
      <c r="G321" s="10" t="s">
        <v>636</v>
      </c>
    </row>
    <row r="322" spans="1:7" s="1" customFormat="1" ht="13">
      <c r="A322" s="10" t="s">
        <v>637</v>
      </c>
      <c r="B322" s="11">
        <v>-0.69711901629774098</v>
      </c>
      <c r="C322" s="12">
        <v>0.39500000000000002</v>
      </c>
      <c r="D322" s="12">
        <v>0.104</v>
      </c>
      <c r="E322" s="13">
        <v>2.1453313540478601E-25</v>
      </c>
      <c r="F322" s="14">
        <v>1.0130254653814E-21</v>
      </c>
      <c r="G322" s="10" t="s">
        <v>638</v>
      </c>
    </row>
    <row r="323" spans="1:7" s="1" customFormat="1" ht="13">
      <c r="A323" s="10" t="s">
        <v>639</v>
      </c>
      <c r="B323" s="11">
        <v>-0.696802566268095</v>
      </c>
      <c r="C323" s="12">
        <v>0.60099999999999998</v>
      </c>
      <c r="D323" s="12">
        <v>0.17799999999999999</v>
      </c>
      <c r="E323" s="13">
        <v>6.7179608229778098E-29</v>
      </c>
      <c r="F323" s="14">
        <v>3.17222110061012E-25</v>
      </c>
      <c r="G323" s="10" t="s">
        <v>640</v>
      </c>
    </row>
    <row r="324" spans="1:7" s="1" customFormat="1" ht="13">
      <c r="A324" s="10" t="s">
        <v>641</v>
      </c>
      <c r="B324" s="11">
        <v>-0.69504596880313296</v>
      </c>
      <c r="C324" s="12">
        <v>0.53600000000000003</v>
      </c>
      <c r="D324" s="12">
        <v>0.153</v>
      </c>
      <c r="E324" s="13">
        <v>1.4710643876471299E-27</v>
      </c>
      <c r="F324" s="14">
        <v>6.9463660384697303E-24</v>
      </c>
      <c r="G324" s="10" t="s">
        <v>642</v>
      </c>
    </row>
    <row r="325" spans="1:7" s="1" customFormat="1" ht="13">
      <c r="A325" s="10" t="s">
        <v>643</v>
      </c>
      <c r="B325" s="11">
        <v>-0.69499641948050905</v>
      </c>
      <c r="C325" s="12">
        <v>0.77300000000000002</v>
      </c>
      <c r="D325" s="12">
        <v>0.33200000000000002</v>
      </c>
      <c r="E325" s="13">
        <v>5.0483187310679901E-11</v>
      </c>
      <c r="F325" s="14">
        <v>2.38381610481031E-7</v>
      </c>
      <c r="G325" s="10" t="s">
        <v>644</v>
      </c>
    </row>
    <row r="326" spans="1:7" s="1" customFormat="1" ht="13">
      <c r="A326" s="10" t="s">
        <v>645</v>
      </c>
      <c r="B326" s="11">
        <v>-0.69386591377844897</v>
      </c>
      <c r="C326" s="12">
        <v>0.60099999999999998</v>
      </c>
      <c r="D326" s="12">
        <v>0.2</v>
      </c>
      <c r="E326" s="13">
        <v>3.22376542630892E-22</v>
      </c>
      <c r="F326" s="14">
        <v>1.5222620343030699E-18</v>
      </c>
      <c r="G326" s="10" t="s">
        <v>646</v>
      </c>
    </row>
    <row r="327" spans="1:7" s="1" customFormat="1" ht="13">
      <c r="A327" s="3" t="s">
        <v>647</v>
      </c>
      <c r="B327" s="4">
        <v>-0.69251101628233003</v>
      </c>
      <c r="C327" s="5">
        <v>0.10299999999999999</v>
      </c>
      <c r="D327" s="5">
        <v>7.4999999999999997E-2</v>
      </c>
      <c r="E327" s="5">
        <v>0.22353303079527301</v>
      </c>
      <c r="F327" s="5">
        <v>1</v>
      </c>
      <c r="G327" s="3" t="s">
        <v>648</v>
      </c>
    </row>
    <row r="328" spans="1:7" s="1" customFormat="1" ht="13">
      <c r="A328" s="10" t="s">
        <v>649</v>
      </c>
      <c r="B328" s="11">
        <v>-0.69090170857636901</v>
      </c>
      <c r="C328" s="12">
        <v>0.66300000000000003</v>
      </c>
      <c r="D328" s="12">
        <v>0.23300000000000001</v>
      </c>
      <c r="E328" s="13">
        <v>4.7564491592794402E-20</v>
      </c>
      <c r="F328" s="14">
        <v>2.2459952930117502E-16</v>
      </c>
      <c r="G328" s="10" t="s">
        <v>650</v>
      </c>
    </row>
    <row r="329" spans="1:7" s="1" customFormat="1" ht="13">
      <c r="A329" s="10" t="s">
        <v>651</v>
      </c>
      <c r="B329" s="11">
        <v>-0.69076154607935503</v>
      </c>
      <c r="C329" s="12">
        <v>0.46</v>
      </c>
      <c r="D329" s="12">
        <v>0.16700000000000001</v>
      </c>
      <c r="E329" s="13">
        <v>9.6425622718400293E-16</v>
      </c>
      <c r="F329" s="14">
        <v>4.5532179047628602E-12</v>
      </c>
      <c r="G329" s="10" t="s">
        <v>652</v>
      </c>
    </row>
    <row r="330" spans="1:7" s="1" customFormat="1" ht="13">
      <c r="A330" s="10" t="s">
        <v>653</v>
      </c>
      <c r="B330" s="11">
        <v>-0.689066196768228</v>
      </c>
      <c r="C330" s="12">
        <v>0.498</v>
      </c>
      <c r="D330" s="12">
        <v>0.13800000000000001</v>
      </c>
      <c r="E330" s="13">
        <v>1.3893806828746001E-27</v>
      </c>
      <c r="F330" s="14">
        <v>6.5606555845338403E-24</v>
      </c>
      <c r="G330" s="10" t="s">
        <v>654</v>
      </c>
    </row>
    <row r="331" spans="1:7" s="1" customFormat="1" ht="13">
      <c r="A331" s="10" t="s">
        <v>655</v>
      </c>
      <c r="B331" s="11">
        <v>-0.68832962630603001</v>
      </c>
      <c r="C331" s="12">
        <v>0.59499999999999997</v>
      </c>
      <c r="D331" s="12">
        <v>0.20799999999999999</v>
      </c>
      <c r="E331" s="13">
        <v>2.0760803189213599E-19</v>
      </c>
      <c r="F331" s="14">
        <v>9.8032512659466495E-16</v>
      </c>
      <c r="G331" s="10" t="s">
        <v>656</v>
      </c>
    </row>
    <row r="332" spans="1:7" s="1" customFormat="1" ht="13">
      <c r="A332" s="10" t="s">
        <v>657</v>
      </c>
      <c r="B332" s="11">
        <v>-0.687600671794104</v>
      </c>
      <c r="C332" s="12">
        <v>0.27800000000000002</v>
      </c>
      <c r="D332" s="12">
        <v>0.106</v>
      </c>
      <c r="E332" s="13">
        <v>3.7967306526101002E-10</v>
      </c>
      <c r="F332" s="14">
        <v>1.7928162141624901E-6</v>
      </c>
      <c r="G332" s="10" t="s">
        <v>658</v>
      </c>
    </row>
    <row r="333" spans="1:7" s="1" customFormat="1" ht="13">
      <c r="A333" s="10" t="s">
        <v>659</v>
      </c>
      <c r="B333" s="11">
        <v>-0.68622114883400598</v>
      </c>
      <c r="C333" s="12">
        <v>0.254</v>
      </c>
      <c r="D333" s="12">
        <v>7.9000000000000001E-2</v>
      </c>
      <c r="E333" s="13">
        <v>1.3970201728093501E-13</v>
      </c>
      <c r="F333" s="14">
        <v>6.5967292560057299E-10</v>
      </c>
      <c r="G333" s="10" t="s">
        <v>660</v>
      </c>
    </row>
    <row r="334" spans="1:7" s="1" customFormat="1" ht="13">
      <c r="A334" s="10" t="s">
        <v>661</v>
      </c>
      <c r="B334" s="11">
        <v>-0.68519556598329201</v>
      </c>
      <c r="C334" s="12">
        <v>0.82799999999999996</v>
      </c>
      <c r="D334" s="12">
        <v>0.39</v>
      </c>
      <c r="E334" s="13">
        <v>2.7612904530049198E-7</v>
      </c>
      <c r="F334" s="14">
        <v>1.30388135190892E-3</v>
      </c>
      <c r="G334" s="10" t="s">
        <v>662</v>
      </c>
    </row>
    <row r="335" spans="1:7" s="1" customFormat="1" ht="13">
      <c r="A335" s="10" t="s">
        <v>663</v>
      </c>
      <c r="B335" s="11">
        <v>-0.68511081903668203</v>
      </c>
      <c r="C335" s="12">
        <v>0.60499999999999998</v>
      </c>
      <c r="D335" s="12">
        <v>0.187</v>
      </c>
      <c r="E335" s="13">
        <v>4.4968848858701798E-26</v>
      </c>
      <c r="F335" s="14">
        <v>2.1234290431079E-22</v>
      </c>
      <c r="G335" s="10" t="s">
        <v>664</v>
      </c>
    </row>
    <row r="336" spans="1:7" s="1" customFormat="1" ht="13">
      <c r="A336" s="10" t="s">
        <v>665</v>
      </c>
      <c r="B336" s="11">
        <v>-0.68277335956214902</v>
      </c>
      <c r="C336" s="12">
        <v>0.74199999999999999</v>
      </c>
      <c r="D336" s="12">
        <v>0.317</v>
      </c>
      <c r="E336" s="13">
        <v>7.3989650039239806E-11</v>
      </c>
      <c r="F336" s="14">
        <v>3.4937912748528998E-7</v>
      </c>
      <c r="G336" s="10" t="s">
        <v>666</v>
      </c>
    </row>
    <row r="337" spans="1:7" s="1" customFormat="1" ht="13">
      <c r="A337" s="10" t="s">
        <v>667</v>
      </c>
      <c r="B337" s="11">
        <v>-0.68268424432948005</v>
      </c>
      <c r="C337" s="12">
        <v>0.53300000000000003</v>
      </c>
      <c r="D337" s="12">
        <v>0.17899999999999999</v>
      </c>
      <c r="E337" s="13">
        <v>5.3251116003626699E-20</v>
      </c>
      <c r="F337" s="14">
        <v>2.5145176976912502E-16</v>
      </c>
      <c r="G337" s="10" t="s">
        <v>668</v>
      </c>
    </row>
    <row r="338" spans="1:7" s="1" customFormat="1" ht="13">
      <c r="A338" s="3" t="s">
        <v>669</v>
      </c>
      <c r="B338" s="4">
        <v>-0.68241847673003797</v>
      </c>
      <c r="C338" s="5">
        <v>0.84199999999999997</v>
      </c>
      <c r="D338" s="5">
        <v>0.41499999999999998</v>
      </c>
      <c r="E338" s="6">
        <v>3.7363199148731802E-6</v>
      </c>
      <c r="F338" s="5">
        <v>1.7642902638031199E-2</v>
      </c>
      <c r="G338" s="3" t="s">
        <v>670</v>
      </c>
    </row>
    <row r="339" spans="1:7" s="1" customFormat="1" ht="13">
      <c r="A339" s="10" t="s">
        <v>671</v>
      </c>
      <c r="B339" s="11">
        <v>-0.68224760928171602</v>
      </c>
      <c r="C339" s="12">
        <v>0.46700000000000003</v>
      </c>
      <c r="D339" s="12">
        <v>0.13800000000000001</v>
      </c>
      <c r="E339" s="13">
        <v>1.0329149163078899E-23</v>
      </c>
      <c r="F339" s="14">
        <v>4.8774242348058499E-20</v>
      </c>
      <c r="G339" s="10" t="s">
        <v>672</v>
      </c>
    </row>
    <row r="340" spans="1:7" s="1" customFormat="1" ht="13">
      <c r="A340" s="10" t="s">
        <v>673</v>
      </c>
      <c r="B340" s="11">
        <v>-0.68148835968214005</v>
      </c>
      <c r="C340" s="12">
        <v>0.58099999999999996</v>
      </c>
      <c r="D340" s="12">
        <v>0.187</v>
      </c>
      <c r="E340" s="13">
        <v>3.2664463978894001E-23</v>
      </c>
      <c r="F340" s="14">
        <v>1.5424159890833799E-19</v>
      </c>
      <c r="G340" s="10" t="s">
        <v>674</v>
      </c>
    </row>
    <row r="341" spans="1:7" s="1" customFormat="1" ht="13">
      <c r="A341" s="10" t="s">
        <v>675</v>
      </c>
      <c r="B341" s="11">
        <v>-0.681352226469919</v>
      </c>
      <c r="C341" s="12">
        <v>0.56699999999999995</v>
      </c>
      <c r="D341" s="12">
        <v>0.156</v>
      </c>
      <c r="E341" s="13">
        <v>3.8658319365896198E-31</v>
      </c>
      <c r="F341" s="14">
        <v>1.82544584045762E-27</v>
      </c>
      <c r="G341" s="10" t="s">
        <v>676</v>
      </c>
    </row>
    <row r="342" spans="1:7" s="1" customFormat="1" ht="13">
      <c r="A342" s="10" t="s">
        <v>677</v>
      </c>
      <c r="B342" s="11">
        <v>-0.68074372936794103</v>
      </c>
      <c r="C342" s="12">
        <v>0.60799999999999998</v>
      </c>
      <c r="D342" s="12">
        <v>0.187</v>
      </c>
      <c r="E342" s="13">
        <v>7.2551676183345593E-27</v>
      </c>
      <c r="F342" s="14">
        <v>3.4258901493775801E-23</v>
      </c>
      <c r="G342" s="10" t="s">
        <v>678</v>
      </c>
    </row>
    <row r="343" spans="1:7" s="1" customFormat="1" ht="13">
      <c r="A343" s="10" t="s">
        <v>679</v>
      </c>
      <c r="B343" s="11">
        <v>-0.67996876456599298</v>
      </c>
      <c r="C343" s="12">
        <v>0.371</v>
      </c>
      <c r="D343" s="12">
        <v>0.115</v>
      </c>
      <c r="E343" s="13">
        <v>1.8229664559575698E-18</v>
      </c>
      <c r="F343" s="14">
        <v>8.6080476050316408E-15</v>
      </c>
      <c r="G343" s="10" t="s">
        <v>680</v>
      </c>
    </row>
    <row r="344" spans="1:7" s="1" customFormat="1" ht="13">
      <c r="A344" s="10" t="s">
        <v>681</v>
      </c>
      <c r="B344" s="11">
        <v>-0.67912379300530001</v>
      </c>
      <c r="C344" s="12">
        <v>0.51500000000000001</v>
      </c>
      <c r="D344" s="12">
        <v>0.15</v>
      </c>
      <c r="E344" s="13">
        <v>4.4692528445416002E-26</v>
      </c>
      <c r="F344" s="14">
        <v>2.1103811931925499E-22</v>
      </c>
      <c r="G344" s="10" t="s">
        <v>682</v>
      </c>
    </row>
    <row r="345" spans="1:7" s="1" customFormat="1" ht="13">
      <c r="A345" s="10" t="s">
        <v>683</v>
      </c>
      <c r="B345" s="11">
        <v>-0.67735789183713602</v>
      </c>
      <c r="C345" s="12">
        <v>0.51200000000000001</v>
      </c>
      <c r="D345" s="12">
        <v>0.125</v>
      </c>
      <c r="E345" s="13">
        <v>1.53572674065845E-34</v>
      </c>
      <c r="F345" s="14">
        <v>7.2517016693892197E-31</v>
      </c>
      <c r="G345" s="10" t="s">
        <v>684</v>
      </c>
    </row>
    <row r="346" spans="1:7" s="1" customFormat="1" ht="13">
      <c r="A346" s="10" t="s">
        <v>685</v>
      </c>
      <c r="B346" s="11">
        <v>-0.67536555343648697</v>
      </c>
      <c r="C346" s="12">
        <v>0.19600000000000001</v>
      </c>
      <c r="D346" s="12">
        <v>6.4000000000000001E-2</v>
      </c>
      <c r="E346" s="13">
        <v>1.7264809240593199E-10</v>
      </c>
      <c r="F346" s="14">
        <v>8.1524429234081196E-7</v>
      </c>
      <c r="G346" s="10" t="s">
        <v>686</v>
      </c>
    </row>
    <row r="347" spans="1:7" s="1" customFormat="1" ht="13">
      <c r="A347" s="10" t="s">
        <v>687</v>
      </c>
      <c r="B347" s="11">
        <v>-0.67412349281554196</v>
      </c>
      <c r="C347" s="12">
        <v>0.47399999999999998</v>
      </c>
      <c r="D347" s="12">
        <v>0.13200000000000001</v>
      </c>
      <c r="E347" s="13">
        <v>9.6828062916907302E-27</v>
      </c>
      <c r="F347" s="14">
        <v>4.5722211309363598E-23</v>
      </c>
      <c r="G347" s="10" t="s">
        <v>688</v>
      </c>
    </row>
    <row r="348" spans="1:7" s="1" customFormat="1" ht="13">
      <c r="A348" s="3" t="s">
        <v>689</v>
      </c>
      <c r="B348" s="4">
        <v>-0.67225703938596104</v>
      </c>
      <c r="C348" s="5">
        <v>0.84199999999999997</v>
      </c>
      <c r="D348" s="5">
        <v>0.44800000000000001</v>
      </c>
      <c r="E348" s="5">
        <v>5.7687027924586297E-3</v>
      </c>
      <c r="F348" s="5">
        <v>1</v>
      </c>
      <c r="G348" s="3" t="s">
        <v>690</v>
      </c>
    </row>
    <row r="349" spans="1:7" s="1" customFormat="1" ht="13">
      <c r="A349" s="10" t="s">
        <v>691</v>
      </c>
      <c r="B349" s="11">
        <v>-0.67189277576695605</v>
      </c>
      <c r="C349" s="12">
        <v>0.47799999999999998</v>
      </c>
      <c r="D349" s="12">
        <v>0.13900000000000001</v>
      </c>
      <c r="E349" s="13">
        <v>2.0157287769771799E-24</v>
      </c>
      <c r="F349" s="14">
        <v>9.5182712848862198E-21</v>
      </c>
      <c r="G349" s="10" t="s">
        <v>692</v>
      </c>
    </row>
    <row r="350" spans="1:7" s="1" customFormat="1" ht="13">
      <c r="A350" s="10" t="s">
        <v>693</v>
      </c>
      <c r="B350" s="11">
        <v>-0.67070650023297895</v>
      </c>
      <c r="C350" s="12">
        <v>0.27100000000000002</v>
      </c>
      <c r="D350" s="12">
        <v>0.108</v>
      </c>
      <c r="E350" s="13">
        <v>4.4300784169264703E-9</v>
      </c>
      <c r="F350" s="14">
        <v>2.0918830284726801E-5</v>
      </c>
      <c r="G350" s="10" t="s">
        <v>694</v>
      </c>
    </row>
    <row r="351" spans="1:7" s="1" customFormat="1" ht="13">
      <c r="A351" s="10" t="s">
        <v>695</v>
      </c>
      <c r="B351" s="11">
        <v>-0.67062548778579101</v>
      </c>
      <c r="C351" s="12">
        <v>0.48799999999999999</v>
      </c>
      <c r="D351" s="12">
        <v>0.16400000000000001</v>
      </c>
      <c r="E351" s="13">
        <v>5.40647830146167E-19</v>
      </c>
      <c r="F351" s="14">
        <v>2.5529390539501999E-15</v>
      </c>
      <c r="G351" s="10" t="s">
        <v>696</v>
      </c>
    </row>
    <row r="352" spans="1:7" s="1" customFormat="1" ht="13">
      <c r="A352" s="10" t="s">
        <v>697</v>
      </c>
      <c r="B352" s="11">
        <v>-0.66929158456736104</v>
      </c>
      <c r="C352" s="12">
        <v>0.69799999999999995</v>
      </c>
      <c r="D352" s="12">
        <v>0.27600000000000002</v>
      </c>
      <c r="E352" s="13">
        <v>3.2197313861891599E-14</v>
      </c>
      <c r="F352" s="14">
        <v>1.5203571605585199E-10</v>
      </c>
      <c r="G352" s="10" t="s">
        <v>698</v>
      </c>
    </row>
    <row r="353" spans="1:7" s="1" customFormat="1" ht="13">
      <c r="A353" s="10" t="s">
        <v>699</v>
      </c>
      <c r="B353" s="11">
        <v>-0.66722163711289395</v>
      </c>
      <c r="C353" s="12">
        <v>0.66300000000000003</v>
      </c>
      <c r="D353" s="12">
        <v>0.26</v>
      </c>
      <c r="E353" s="13">
        <v>7.74081583335959E-15</v>
      </c>
      <c r="F353" s="14">
        <v>3.6552132365124E-11</v>
      </c>
      <c r="G353" s="10" t="s">
        <v>700</v>
      </c>
    </row>
    <row r="354" spans="1:7" s="1" customFormat="1" ht="13">
      <c r="A354" s="10" t="s">
        <v>701</v>
      </c>
      <c r="B354" s="11">
        <v>-0.66718588404572898</v>
      </c>
      <c r="C354" s="12">
        <v>0.59099999999999997</v>
      </c>
      <c r="D354" s="12">
        <v>0.17699999999999999</v>
      </c>
      <c r="E354" s="13">
        <v>1.9531367159393399E-27</v>
      </c>
      <c r="F354" s="14">
        <v>9.2227115726655894E-24</v>
      </c>
      <c r="G354" s="10" t="s">
        <v>702</v>
      </c>
    </row>
    <row r="355" spans="1:7" s="1" customFormat="1" ht="13">
      <c r="A355" s="10" t="s">
        <v>703</v>
      </c>
      <c r="B355" s="11">
        <v>-0.66530039263694496</v>
      </c>
      <c r="C355" s="12">
        <v>0.16800000000000001</v>
      </c>
      <c r="D355" s="12">
        <v>0.06</v>
      </c>
      <c r="E355" s="13">
        <v>4.1972384184599201E-8</v>
      </c>
      <c r="F355" s="14">
        <v>1.9819359811967699E-4</v>
      </c>
      <c r="G355" s="10" t="s">
        <v>704</v>
      </c>
    </row>
    <row r="356" spans="1:7" s="1" customFormat="1" ht="13">
      <c r="A356" s="10" t="s">
        <v>705</v>
      </c>
      <c r="B356" s="11">
        <v>-0.66477584262661604</v>
      </c>
      <c r="C356" s="12">
        <v>0.41599999999999998</v>
      </c>
      <c r="D356" s="12">
        <v>0.106</v>
      </c>
      <c r="E356" s="13">
        <v>4.9235022157036101E-27</v>
      </c>
      <c r="F356" s="14">
        <v>2.3248777462552399E-23</v>
      </c>
      <c r="G356" s="10" t="s">
        <v>706</v>
      </c>
    </row>
    <row r="357" spans="1:7" s="1" customFormat="1" ht="13">
      <c r="A357" s="3" t="s">
        <v>707</v>
      </c>
      <c r="B357" s="4">
        <v>-0.66464912428760103</v>
      </c>
      <c r="C357" s="5">
        <v>0.85199999999999998</v>
      </c>
      <c r="D357" s="5">
        <v>0.49299999999999999</v>
      </c>
      <c r="E357" s="5">
        <v>4.97200832746406E-2</v>
      </c>
      <c r="F357" s="5">
        <v>1</v>
      </c>
      <c r="G357" s="3" t="s">
        <v>708</v>
      </c>
    </row>
    <row r="358" spans="1:7" s="1" customFormat="1" ht="13">
      <c r="A358" s="10" t="s">
        <v>709</v>
      </c>
      <c r="B358" s="11">
        <v>-0.66418013710008506</v>
      </c>
      <c r="C358" s="12">
        <v>0.56000000000000005</v>
      </c>
      <c r="D358" s="12">
        <v>0.153</v>
      </c>
      <c r="E358" s="13">
        <v>7.1959730954931195E-32</v>
      </c>
      <c r="F358" s="14">
        <v>3.3979384956918499E-28</v>
      </c>
      <c r="G358" s="10" t="s">
        <v>710</v>
      </c>
    </row>
    <row r="359" spans="1:7" s="1" customFormat="1" ht="13">
      <c r="A359" s="10" t="s">
        <v>711</v>
      </c>
      <c r="B359" s="11">
        <v>-0.66290446418183901</v>
      </c>
      <c r="C359" s="12">
        <v>0.77</v>
      </c>
      <c r="D359" s="12">
        <v>0.36099999999999999</v>
      </c>
      <c r="E359" s="13">
        <v>3.0031081656017802E-8</v>
      </c>
      <c r="F359" s="14">
        <v>1.4180676757971601E-4</v>
      </c>
      <c r="G359" s="10" t="s">
        <v>712</v>
      </c>
    </row>
    <row r="360" spans="1:7" s="1" customFormat="1" ht="13">
      <c r="A360" s="10" t="s">
        <v>713</v>
      </c>
      <c r="B360" s="11">
        <v>-0.66159998369526196</v>
      </c>
      <c r="C360" s="12">
        <v>0.46</v>
      </c>
      <c r="D360" s="12">
        <v>0.13200000000000001</v>
      </c>
      <c r="E360" s="13">
        <v>5.2595748892837E-25</v>
      </c>
      <c r="F360" s="14">
        <v>2.4835712627197601E-21</v>
      </c>
      <c r="G360" s="10" t="s">
        <v>714</v>
      </c>
    </row>
    <row r="361" spans="1:7" s="1" customFormat="1" ht="13">
      <c r="A361" s="10" t="s">
        <v>715</v>
      </c>
      <c r="B361" s="11">
        <v>-0.66120144127678504</v>
      </c>
      <c r="C361" s="12">
        <v>0.64900000000000002</v>
      </c>
      <c r="D361" s="12">
        <v>0.22600000000000001</v>
      </c>
      <c r="E361" s="13">
        <v>1.02925017348659E-20</v>
      </c>
      <c r="F361" s="14">
        <v>4.86011931920368E-17</v>
      </c>
      <c r="G361" s="10" t="s">
        <v>716</v>
      </c>
    </row>
    <row r="362" spans="1:7" s="1" customFormat="1" ht="13">
      <c r="A362" s="10" t="s">
        <v>717</v>
      </c>
      <c r="B362" s="11">
        <v>-0.66045989566887697</v>
      </c>
      <c r="C362" s="12">
        <v>0.309</v>
      </c>
      <c r="D362" s="12">
        <v>9.0999999999999998E-2</v>
      </c>
      <c r="E362" s="13">
        <v>1.6666709278523099E-17</v>
      </c>
      <c r="F362" s="14">
        <v>7.8700201213185902E-14</v>
      </c>
      <c r="G362" s="10" t="s">
        <v>718</v>
      </c>
    </row>
    <row r="363" spans="1:7" s="1" customFormat="1" ht="13">
      <c r="A363" s="10" t="s">
        <v>719</v>
      </c>
      <c r="B363" s="11">
        <v>-0.66029375183553496</v>
      </c>
      <c r="C363" s="12">
        <v>0.64600000000000002</v>
      </c>
      <c r="D363" s="12">
        <v>0.22800000000000001</v>
      </c>
      <c r="E363" s="13">
        <v>3.4743281750501E-20</v>
      </c>
      <c r="F363" s="14">
        <v>1.6405777642586599E-16</v>
      </c>
      <c r="G363" s="10" t="s">
        <v>720</v>
      </c>
    </row>
    <row r="364" spans="1:7" s="1" customFormat="1" ht="13">
      <c r="A364" s="10" t="s">
        <v>721</v>
      </c>
      <c r="B364" s="11">
        <v>-0.65920750386998905</v>
      </c>
      <c r="C364" s="12">
        <v>0.753</v>
      </c>
      <c r="D364" s="12">
        <v>0.28299999999999997</v>
      </c>
      <c r="E364" s="13">
        <v>1.7540984319127101E-18</v>
      </c>
      <c r="F364" s="14">
        <v>8.2828527954918204E-15</v>
      </c>
      <c r="G364" s="10" t="s">
        <v>722</v>
      </c>
    </row>
    <row r="365" spans="1:7" s="1" customFormat="1" ht="13">
      <c r="A365" s="10" t="s">
        <v>723</v>
      </c>
      <c r="B365" s="11">
        <v>-0.658516849685158</v>
      </c>
      <c r="C365" s="12">
        <v>0.313</v>
      </c>
      <c r="D365" s="12">
        <v>0.111</v>
      </c>
      <c r="E365" s="13">
        <v>1.0493422323672699E-12</v>
      </c>
      <c r="F365" s="14">
        <v>4.9549940212382503E-9</v>
      </c>
      <c r="G365" s="10" t="s">
        <v>724</v>
      </c>
    </row>
    <row r="366" spans="1:7" s="1" customFormat="1" ht="13">
      <c r="A366" s="10" t="s">
        <v>725</v>
      </c>
      <c r="B366" s="11">
        <v>-0.65724395140305103</v>
      </c>
      <c r="C366" s="12">
        <v>0.22700000000000001</v>
      </c>
      <c r="D366" s="12">
        <v>0.09</v>
      </c>
      <c r="E366" s="13">
        <v>3.0602837348159503E-8</v>
      </c>
      <c r="F366" s="14">
        <v>1.4450659795800901E-4</v>
      </c>
      <c r="G366" s="10" t="s">
        <v>726</v>
      </c>
    </row>
    <row r="367" spans="1:7" s="1" customFormat="1" ht="13">
      <c r="A367" s="10" t="s">
        <v>727</v>
      </c>
      <c r="B367" s="11">
        <v>-0.65716683189528402</v>
      </c>
      <c r="C367" s="12">
        <v>0.29199999999999998</v>
      </c>
      <c r="D367" s="12">
        <v>8.8999999999999996E-2</v>
      </c>
      <c r="E367" s="13">
        <v>8.2757949892499895E-16</v>
      </c>
      <c r="F367" s="14">
        <v>3.9078303939238404E-12</v>
      </c>
      <c r="G367" s="10" t="s">
        <v>728</v>
      </c>
    </row>
    <row r="368" spans="1:7" s="1" customFormat="1" ht="13">
      <c r="A368" s="3" t="s">
        <v>729</v>
      </c>
      <c r="B368" s="4">
        <v>-0.65706875480470595</v>
      </c>
      <c r="C368" s="5">
        <v>0.79700000000000004</v>
      </c>
      <c r="D368" s="5">
        <v>0.39600000000000002</v>
      </c>
      <c r="E368" s="6">
        <v>6.5474577271087599E-6</v>
      </c>
      <c r="F368" s="5">
        <v>3.0917095387407601E-2</v>
      </c>
      <c r="G368" s="3" t="s">
        <v>730</v>
      </c>
    </row>
    <row r="369" spans="1:7" s="1" customFormat="1" ht="13">
      <c r="A369" s="10" t="s">
        <v>731</v>
      </c>
      <c r="B369" s="11">
        <v>-0.65584236354837899</v>
      </c>
      <c r="C369" s="12">
        <v>0.70099999999999996</v>
      </c>
      <c r="D369" s="12">
        <v>0.26400000000000001</v>
      </c>
      <c r="E369" s="13">
        <v>5.8135451370939205E-17</v>
      </c>
      <c r="F369" s="14">
        <v>2.7451560137357502E-13</v>
      </c>
      <c r="G369" s="10" t="s">
        <v>732</v>
      </c>
    </row>
    <row r="370" spans="1:7" s="1" customFormat="1" ht="13">
      <c r="A370" s="10" t="s">
        <v>733</v>
      </c>
      <c r="B370" s="11">
        <v>-0.65515695905884996</v>
      </c>
      <c r="C370" s="12">
        <v>0.75900000000000001</v>
      </c>
      <c r="D370" s="12">
        <v>0.31</v>
      </c>
      <c r="E370" s="13">
        <v>3.2170488193133803E-14</v>
      </c>
      <c r="F370" s="14">
        <v>1.51909045247978E-10</v>
      </c>
      <c r="G370" s="10" t="s">
        <v>734</v>
      </c>
    </row>
    <row r="371" spans="1:7" s="1" customFormat="1" ht="13">
      <c r="A371" s="10" t="s">
        <v>735</v>
      </c>
      <c r="B371" s="11">
        <v>-0.65320499250436104</v>
      </c>
      <c r="C371" s="12">
        <v>0.22</v>
      </c>
      <c r="D371" s="12">
        <v>7.2999999999999995E-2</v>
      </c>
      <c r="E371" s="13">
        <v>6.0306164011077595E-11</v>
      </c>
      <c r="F371" s="14">
        <v>2.84765706460308E-7</v>
      </c>
      <c r="G371" s="10" t="s">
        <v>736</v>
      </c>
    </row>
    <row r="372" spans="1:7" s="1" customFormat="1" ht="13">
      <c r="A372" s="10" t="s">
        <v>737</v>
      </c>
      <c r="B372" s="11">
        <v>-0.65269775566591903</v>
      </c>
      <c r="C372" s="12">
        <v>0.46700000000000003</v>
      </c>
      <c r="D372" s="12">
        <v>0.13200000000000001</v>
      </c>
      <c r="E372" s="13">
        <v>8.1279972475589302E-26</v>
      </c>
      <c r="F372" s="14">
        <v>3.8380403002973302E-22</v>
      </c>
      <c r="G372" s="10" t="s">
        <v>738</v>
      </c>
    </row>
    <row r="373" spans="1:7" s="1" customFormat="1" ht="13">
      <c r="A373" s="10" t="s">
        <v>739</v>
      </c>
      <c r="B373" s="11">
        <v>-0.65208717524641302</v>
      </c>
      <c r="C373" s="12">
        <v>0.53300000000000003</v>
      </c>
      <c r="D373" s="12">
        <v>0.19</v>
      </c>
      <c r="E373" s="13">
        <v>7.17633841589053E-18</v>
      </c>
      <c r="F373" s="14">
        <v>3.3886669999835098E-14</v>
      </c>
      <c r="G373" s="10" t="s">
        <v>740</v>
      </c>
    </row>
    <row r="374" spans="1:7" s="1" customFormat="1" ht="13">
      <c r="A374" s="3" t="s">
        <v>741</v>
      </c>
      <c r="B374" s="4">
        <v>-0.65205866599056395</v>
      </c>
      <c r="C374" s="5">
        <v>0.86299999999999999</v>
      </c>
      <c r="D374" s="5">
        <v>0.54800000000000004</v>
      </c>
      <c r="E374" s="5">
        <v>0.42912604445727998</v>
      </c>
      <c r="F374" s="5">
        <v>1</v>
      </c>
      <c r="G374" s="3" t="s">
        <v>742</v>
      </c>
    </row>
    <row r="375" spans="1:7" s="1" customFormat="1" ht="13">
      <c r="A375" s="10" t="s">
        <v>743</v>
      </c>
      <c r="B375" s="11">
        <v>-0.65077069228758899</v>
      </c>
      <c r="C375" s="12">
        <v>0.40899999999999997</v>
      </c>
      <c r="D375" s="12">
        <v>0.127</v>
      </c>
      <c r="E375" s="13">
        <v>6.5049273417006996E-20</v>
      </c>
      <c r="F375" s="14">
        <v>3.0716266907510699E-16</v>
      </c>
      <c r="G375" s="10" t="s">
        <v>744</v>
      </c>
    </row>
    <row r="376" spans="1:7" s="1" customFormat="1" ht="13">
      <c r="A376" s="10" t="s">
        <v>745</v>
      </c>
      <c r="B376" s="11">
        <v>-0.65064226362838296</v>
      </c>
      <c r="C376" s="12">
        <v>0.24399999999999999</v>
      </c>
      <c r="D376" s="12">
        <v>0.11</v>
      </c>
      <c r="E376" s="13">
        <v>1.22638475839439E-6</v>
      </c>
      <c r="F376" s="14">
        <v>5.7909888291383304E-3</v>
      </c>
      <c r="G376" s="10" t="s">
        <v>746</v>
      </c>
    </row>
    <row r="377" spans="1:7" s="1" customFormat="1" ht="13">
      <c r="A377" s="10" t="s">
        <v>747</v>
      </c>
      <c r="B377" s="11">
        <v>-0.65042661229765397</v>
      </c>
      <c r="C377" s="12">
        <v>0.44700000000000001</v>
      </c>
      <c r="D377" s="12">
        <v>0.15</v>
      </c>
      <c r="E377" s="13">
        <v>2.6830934359680002E-18</v>
      </c>
      <c r="F377" s="14">
        <v>1.26695672046409E-14</v>
      </c>
      <c r="G377" s="10" t="s">
        <v>748</v>
      </c>
    </row>
    <row r="378" spans="1:7" s="1" customFormat="1" ht="13">
      <c r="A378" s="10" t="s">
        <v>749</v>
      </c>
      <c r="B378" s="11">
        <v>-0.64990140746525904</v>
      </c>
      <c r="C378" s="12">
        <v>0.17499999999999999</v>
      </c>
      <c r="D378" s="12">
        <v>5.3999999999999999E-2</v>
      </c>
      <c r="E378" s="13">
        <v>2.34376508691858E-10</v>
      </c>
      <c r="F378" s="14">
        <v>1.10672587404295E-6</v>
      </c>
      <c r="G378" s="10" t="s">
        <v>750</v>
      </c>
    </row>
    <row r="379" spans="1:7" s="1" customFormat="1" ht="13">
      <c r="A379" s="10" t="s">
        <v>751</v>
      </c>
      <c r="B379" s="11">
        <v>-0.64965481292683802</v>
      </c>
      <c r="C379" s="12">
        <v>0.32300000000000001</v>
      </c>
      <c r="D379" s="12">
        <v>9.4E-2</v>
      </c>
      <c r="E379" s="13">
        <v>1.67773368083545E-18</v>
      </c>
      <c r="F379" s="14">
        <v>7.9222584409049905E-15</v>
      </c>
      <c r="G379" s="10" t="s">
        <v>752</v>
      </c>
    </row>
    <row r="380" spans="1:7" s="1" customFormat="1" ht="13">
      <c r="A380" s="10" t="s">
        <v>753</v>
      </c>
      <c r="B380" s="11">
        <v>-0.64832106218852903</v>
      </c>
      <c r="C380" s="12">
        <v>0.45700000000000002</v>
      </c>
      <c r="D380" s="12">
        <v>0.13400000000000001</v>
      </c>
      <c r="E380" s="13">
        <v>1.8513570992107999E-23</v>
      </c>
      <c r="F380" s="14">
        <v>8.74210822247339E-20</v>
      </c>
      <c r="G380" s="10" t="s">
        <v>754</v>
      </c>
    </row>
    <row r="381" spans="1:7" s="1" customFormat="1" ht="13">
      <c r="A381" s="10" t="s">
        <v>755</v>
      </c>
      <c r="B381" s="11">
        <v>-0.64710965117770503</v>
      </c>
      <c r="C381" s="12">
        <v>0.746</v>
      </c>
      <c r="D381" s="12">
        <v>0.35799999999999998</v>
      </c>
      <c r="E381" s="13">
        <v>6.15191401779038E-7</v>
      </c>
      <c r="F381" s="14">
        <v>2.9049337992006199E-3</v>
      </c>
      <c r="G381" s="10" t="s">
        <v>756</v>
      </c>
    </row>
    <row r="382" spans="1:7" s="1" customFormat="1" ht="13">
      <c r="A382" s="10" t="s">
        <v>757</v>
      </c>
      <c r="B382" s="11">
        <v>-0.64706373066650402</v>
      </c>
      <c r="C382" s="12">
        <v>0.46700000000000003</v>
      </c>
      <c r="D382" s="12">
        <v>0.122</v>
      </c>
      <c r="E382" s="13">
        <v>4.0147007208826203E-29</v>
      </c>
      <c r="F382" s="14">
        <v>1.8957416804007699E-25</v>
      </c>
      <c r="G382" s="10" t="s">
        <v>758</v>
      </c>
    </row>
    <row r="383" spans="1:7" s="1" customFormat="1" ht="13">
      <c r="A383" s="10" t="s">
        <v>759</v>
      </c>
      <c r="B383" s="11">
        <v>-0.64665459822206794</v>
      </c>
      <c r="C383" s="12">
        <v>0.81100000000000005</v>
      </c>
      <c r="D383" s="12">
        <v>0.38400000000000001</v>
      </c>
      <c r="E383" s="13">
        <v>7.4427418265465902E-7</v>
      </c>
      <c r="F383" s="14">
        <v>3.5144626904953001E-3</v>
      </c>
      <c r="G383" s="10" t="s">
        <v>760</v>
      </c>
    </row>
    <row r="384" spans="1:7" s="1" customFormat="1" ht="13">
      <c r="A384" s="10" t="s">
        <v>761</v>
      </c>
      <c r="B384" s="11">
        <v>-0.64486223796023201</v>
      </c>
      <c r="C384" s="12">
        <v>0.26100000000000001</v>
      </c>
      <c r="D384" s="12">
        <v>7.2999999999999995E-2</v>
      </c>
      <c r="E384" s="13">
        <v>3.01294744887861E-16</v>
      </c>
      <c r="F384" s="14">
        <v>1.42271378536048E-12</v>
      </c>
      <c r="G384" s="10" t="s">
        <v>762</v>
      </c>
    </row>
    <row r="385" spans="1:7" s="1" customFormat="1" ht="13">
      <c r="A385" s="10" t="s">
        <v>763</v>
      </c>
      <c r="B385" s="11">
        <v>-0.64322023943680096</v>
      </c>
      <c r="C385" s="12">
        <v>0.68</v>
      </c>
      <c r="D385" s="12">
        <v>0.23100000000000001</v>
      </c>
      <c r="E385" s="13">
        <v>4.4713790337893302E-22</v>
      </c>
      <c r="F385" s="14">
        <v>2.1113851797553199E-18</v>
      </c>
      <c r="G385" s="10" t="s">
        <v>764</v>
      </c>
    </row>
    <row r="386" spans="1:7" s="1" customFormat="1" ht="13">
      <c r="A386" s="10" t="s">
        <v>765</v>
      </c>
      <c r="B386" s="11">
        <v>-0.64248062611397605</v>
      </c>
      <c r="C386" s="12">
        <v>0.316</v>
      </c>
      <c r="D386" s="12">
        <v>0.08</v>
      </c>
      <c r="E386" s="13">
        <v>7.6642194817100997E-22</v>
      </c>
      <c r="F386" s="14">
        <v>3.61904443926351E-18</v>
      </c>
      <c r="G386" s="10" t="s">
        <v>766</v>
      </c>
    </row>
    <row r="387" spans="1:7" s="1" customFormat="1" ht="13">
      <c r="A387" s="10" t="s">
        <v>767</v>
      </c>
      <c r="B387" s="11">
        <v>-0.64241927946976896</v>
      </c>
      <c r="C387" s="12">
        <v>0.75900000000000001</v>
      </c>
      <c r="D387" s="12">
        <v>0.32100000000000001</v>
      </c>
      <c r="E387" s="13">
        <v>1.6954242731933899E-11</v>
      </c>
      <c r="F387" s="14">
        <v>8.0057934180191701E-8</v>
      </c>
      <c r="G387" s="10" t="s">
        <v>768</v>
      </c>
    </row>
    <row r="388" spans="1:7" s="1" customFormat="1" ht="13">
      <c r="A388" s="10" t="s">
        <v>769</v>
      </c>
      <c r="B388" s="11">
        <v>-0.64012523175714597</v>
      </c>
      <c r="C388" s="12">
        <v>0.56000000000000005</v>
      </c>
      <c r="D388" s="12">
        <v>0.18099999999999999</v>
      </c>
      <c r="E388" s="13">
        <v>1.9060122988423499E-22</v>
      </c>
      <c r="F388" s="14">
        <v>9.0001900751336009E-19</v>
      </c>
      <c r="G388" s="10" t="s">
        <v>770</v>
      </c>
    </row>
    <row r="389" spans="1:7" s="1" customFormat="1" ht="13">
      <c r="A389" s="10" t="s">
        <v>771</v>
      </c>
      <c r="B389" s="11">
        <v>-0.64002008344503003</v>
      </c>
      <c r="C389" s="12">
        <v>0.55700000000000005</v>
      </c>
      <c r="D389" s="12">
        <v>0.15</v>
      </c>
      <c r="E389" s="13">
        <v>1.0141208970036099E-31</v>
      </c>
      <c r="F389" s="14">
        <v>4.7886788756510502E-28</v>
      </c>
      <c r="G389" s="10" t="s">
        <v>772</v>
      </c>
    </row>
    <row r="390" spans="1:7" s="1" customFormat="1" ht="13">
      <c r="A390" s="10" t="s">
        <v>773</v>
      </c>
      <c r="B390" s="11">
        <v>-0.63920784328527502</v>
      </c>
      <c r="C390" s="12">
        <v>0.68700000000000006</v>
      </c>
      <c r="D390" s="12">
        <v>0.23</v>
      </c>
      <c r="E390" s="13">
        <v>8.5321241904992901E-24</v>
      </c>
      <c r="F390" s="14">
        <v>4.0288690427537701E-20</v>
      </c>
      <c r="G390" s="10" t="s">
        <v>774</v>
      </c>
    </row>
    <row r="391" spans="1:7" s="1" customFormat="1" ht="13">
      <c r="A391" s="10" t="s">
        <v>775</v>
      </c>
      <c r="B391" s="11">
        <v>-0.63873385041117803</v>
      </c>
      <c r="C391" s="12">
        <v>0.375</v>
      </c>
      <c r="D391" s="12">
        <v>0.111</v>
      </c>
      <c r="E391" s="13">
        <v>5.1375436276773497E-20</v>
      </c>
      <c r="F391" s="14">
        <v>2.4259481009892502E-16</v>
      </c>
      <c r="G391" s="10" t="s">
        <v>776</v>
      </c>
    </row>
    <row r="392" spans="1:7" s="1" customFormat="1" ht="13">
      <c r="A392" s="10" t="s">
        <v>777</v>
      </c>
      <c r="B392" s="11">
        <v>-0.63831186342817003</v>
      </c>
      <c r="C392" s="12">
        <v>0.23400000000000001</v>
      </c>
      <c r="D392" s="12">
        <v>0.08</v>
      </c>
      <c r="E392" s="13">
        <v>6.8628412343752301E-11</v>
      </c>
      <c r="F392" s="14">
        <v>3.24063363087199E-7</v>
      </c>
      <c r="G392" s="10" t="s">
        <v>778</v>
      </c>
    </row>
    <row r="393" spans="1:7" s="1" customFormat="1" ht="13">
      <c r="A393" s="10" t="s">
        <v>779</v>
      </c>
      <c r="B393" s="11">
        <v>-0.63771166960146497</v>
      </c>
      <c r="C393" s="12">
        <v>0.72499999999999998</v>
      </c>
      <c r="D393" s="12">
        <v>0.30499999999999999</v>
      </c>
      <c r="E393" s="13">
        <v>2.7924062450988899E-12</v>
      </c>
      <c r="F393" s="14">
        <v>1.3185742289357E-8</v>
      </c>
      <c r="G393" s="10" t="s">
        <v>780</v>
      </c>
    </row>
    <row r="394" spans="1:7" s="1" customFormat="1" ht="13">
      <c r="A394" s="10" t="s">
        <v>781</v>
      </c>
      <c r="B394" s="11">
        <v>-0.63768768354476602</v>
      </c>
      <c r="C394" s="12">
        <v>0.67700000000000005</v>
      </c>
      <c r="D394" s="12">
        <v>0.27500000000000002</v>
      </c>
      <c r="E394" s="13">
        <v>3.1559183606199E-13</v>
      </c>
      <c r="F394" s="14">
        <v>1.4902246498847201E-9</v>
      </c>
      <c r="G394" s="10" t="s">
        <v>782</v>
      </c>
    </row>
    <row r="395" spans="1:7" s="1" customFormat="1" ht="13">
      <c r="A395" s="10" t="s">
        <v>783</v>
      </c>
      <c r="B395" s="11">
        <v>-0.63685323952789696</v>
      </c>
      <c r="C395" s="12">
        <v>0.43</v>
      </c>
      <c r="D395" s="12">
        <v>0.11600000000000001</v>
      </c>
      <c r="E395" s="13">
        <v>1.2168162436348301E-25</v>
      </c>
      <c r="F395" s="14">
        <v>5.7458063024436802E-22</v>
      </c>
      <c r="G395" s="10" t="s">
        <v>784</v>
      </c>
    </row>
    <row r="396" spans="1:7" s="1" customFormat="1" ht="13">
      <c r="A396" s="10" t="s">
        <v>785</v>
      </c>
      <c r="B396" s="11">
        <v>-0.63684993075007501</v>
      </c>
      <c r="C396" s="12">
        <v>0.30199999999999999</v>
      </c>
      <c r="D396" s="12">
        <v>9.9000000000000005E-2</v>
      </c>
      <c r="E396" s="13">
        <v>1.7520257625894301E-14</v>
      </c>
      <c r="F396" s="14">
        <v>8.27306565094727E-11</v>
      </c>
      <c r="G396" s="10" t="s">
        <v>786</v>
      </c>
    </row>
    <row r="397" spans="1:7" s="1" customFormat="1" ht="13">
      <c r="A397" s="10" t="s">
        <v>787</v>
      </c>
      <c r="B397" s="11">
        <v>-0.63639636217406803</v>
      </c>
      <c r="C397" s="12">
        <v>0.247</v>
      </c>
      <c r="D397" s="12">
        <v>6.5000000000000002E-2</v>
      </c>
      <c r="E397" s="13">
        <v>6.4998122604311905E-17</v>
      </c>
      <c r="F397" s="14">
        <v>3.0692113493756099E-13</v>
      </c>
      <c r="G397" s="10" t="s">
        <v>788</v>
      </c>
    </row>
    <row r="398" spans="1:7" s="1" customFormat="1" ht="13">
      <c r="A398" s="10" t="s">
        <v>789</v>
      </c>
      <c r="B398" s="11">
        <v>-0.63500776307790896</v>
      </c>
      <c r="C398" s="12">
        <v>0.36399999999999999</v>
      </c>
      <c r="D398" s="12">
        <v>9.9000000000000005E-2</v>
      </c>
      <c r="E398" s="13">
        <v>3.2239035556728302E-22</v>
      </c>
      <c r="F398" s="14">
        <v>1.52232725898871E-18</v>
      </c>
      <c r="G398" s="10" t="s">
        <v>790</v>
      </c>
    </row>
    <row r="399" spans="1:7" s="1" customFormat="1" ht="13">
      <c r="A399" s="10" t="s">
        <v>791</v>
      </c>
      <c r="B399" s="11">
        <v>-0.63452792892435494</v>
      </c>
      <c r="C399" s="12">
        <v>0.443</v>
      </c>
      <c r="D399" s="12">
        <v>0.12</v>
      </c>
      <c r="E399" s="13">
        <v>5.8048447862493699E-26</v>
      </c>
      <c r="F399" s="14">
        <v>2.7410477080669502E-22</v>
      </c>
      <c r="G399" s="10" t="s">
        <v>792</v>
      </c>
    </row>
    <row r="400" spans="1:7" s="1" customFormat="1" ht="13">
      <c r="A400" s="10" t="s">
        <v>793</v>
      </c>
      <c r="B400" s="11">
        <v>-0.63450891351225402</v>
      </c>
      <c r="C400" s="12">
        <v>0.77700000000000002</v>
      </c>
      <c r="D400" s="12">
        <v>0.312</v>
      </c>
      <c r="E400" s="13">
        <v>4.38156775532525E-15</v>
      </c>
      <c r="F400" s="14">
        <v>2.0689762940645801E-11</v>
      </c>
      <c r="G400" s="10" t="s">
        <v>794</v>
      </c>
    </row>
    <row r="401" spans="1:7" s="1" customFormat="1" ht="13">
      <c r="A401" s="10" t="s">
        <v>795</v>
      </c>
      <c r="B401" s="11">
        <v>-0.63405683966454796</v>
      </c>
      <c r="C401" s="12">
        <v>0.29899999999999999</v>
      </c>
      <c r="D401" s="12">
        <v>5.0999999999999997E-2</v>
      </c>
      <c r="E401" s="13">
        <v>3.4396065069259601E-32</v>
      </c>
      <c r="F401" s="14">
        <v>1.62418219257044E-28</v>
      </c>
      <c r="G401" s="10" t="s">
        <v>796</v>
      </c>
    </row>
    <row r="402" spans="1:7" s="1" customFormat="1" ht="13">
      <c r="A402" s="10" t="s">
        <v>797</v>
      </c>
      <c r="B402" s="11">
        <v>-0.63215963223663296</v>
      </c>
      <c r="C402" s="12">
        <v>0.57699999999999996</v>
      </c>
      <c r="D402" s="12">
        <v>0.17299999999999999</v>
      </c>
      <c r="E402" s="13">
        <v>7.4260157707820799E-27</v>
      </c>
      <c r="F402" s="14">
        <v>3.5065646469632997E-23</v>
      </c>
      <c r="G402" s="10" t="s">
        <v>798</v>
      </c>
    </row>
    <row r="403" spans="1:7" s="1" customFormat="1" ht="13">
      <c r="A403" s="10" t="s">
        <v>799</v>
      </c>
      <c r="B403" s="11">
        <v>-0.62983205641662698</v>
      </c>
      <c r="C403" s="12">
        <v>0.38800000000000001</v>
      </c>
      <c r="D403" s="12">
        <v>9.7000000000000003E-2</v>
      </c>
      <c r="E403" s="13">
        <v>1.8200298605768099E-26</v>
      </c>
      <c r="F403" s="14">
        <v>8.5941810016437095E-23</v>
      </c>
      <c r="G403" s="10" t="s">
        <v>800</v>
      </c>
    </row>
    <row r="404" spans="1:7" s="1" customFormat="1" ht="13">
      <c r="A404" s="10" t="s">
        <v>801</v>
      </c>
      <c r="B404" s="11">
        <v>-0.62844207925346696</v>
      </c>
      <c r="C404" s="12">
        <v>0.53300000000000003</v>
      </c>
      <c r="D404" s="12">
        <v>0.183</v>
      </c>
      <c r="E404" s="13">
        <v>4.74792746561726E-19</v>
      </c>
      <c r="F404" s="14">
        <v>2.2419713492644698E-15</v>
      </c>
      <c r="G404" s="10" t="s">
        <v>802</v>
      </c>
    </row>
    <row r="405" spans="1:7" s="1" customFormat="1" ht="13">
      <c r="A405" s="10" t="s">
        <v>803</v>
      </c>
      <c r="B405" s="11">
        <v>-0.62835033728770395</v>
      </c>
      <c r="C405" s="12">
        <v>0.65600000000000003</v>
      </c>
      <c r="D405" s="12">
        <v>0.221</v>
      </c>
      <c r="E405" s="13">
        <v>3.3717571287540902E-22</v>
      </c>
      <c r="F405" s="14">
        <v>1.59214371619768E-18</v>
      </c>
      <c r="G405" s="10" t="s">
        <v>804</v>
      </c>
    </row>
    <row r="406" spans="1:7" s="1" customFormat="1" ht="13">
      <c r="A406" s="10" t="s">
        <v>805</v>
      </c>
      <c r="B406" s="11">
        <v>-0.62425013787154404</v>
      </c>
      <c r="C406" s="12">
        <v>0.38800000000000001</v>
      </c>
      <c r="D406" s="12">
        <v>9.5000000000000001E-2</v>
      </c>
      <c r="E406" s="13">
        <v>3.5893185285886097E-27</v>
      </c>
      <c r="F406" s="14">
        <v>1.6948762091995399E-23</v>
      </c>
      <c r="G406" s="10" t="s">
        <v>806</v>
      </c>
    </row>
    <row r="407" spans="1:7" s="1" customFormat="1" ht="13">
      <c r="A407" s="10" t="s">
        <v>807</v>
      </c>
      <c r="B407" s="11">
        <v>-0.62296806238563496</v>
      </c>
      <c r="C407" s="12">
        <v>0.44</v>
      </c>
      <c r="D407" s="12">
        <v>0.10199999999999999</v>
      </c>
      <c r="E407" s="13">
        <v>2.0061317161924799E-32</v>
      </c>
      <c r="F407" s="14">
        <v>9.4729539638608697E-29</v>
      </c>
      <c r="G407" s="10" t="s">
        <v>808</v>
      </c>
    </row>
    <row r="408" spans="1:7" s="1" customFormat="1" ht="13">
      <c r="A408" s="10" t="s">
        <v>809</v>
      </c>
      <c r="B408" s="11">
        <v>-0.62290187249842699</v>
      </c>
      <c r="C408" s="12">
        <v>0.70799999999999996</v>
      </c>
      <c r="D408" s="12">
        <v>0.26900000000000002</v>
      </c>
      <c r="E408" s="13">
        <v>7.0844124944745303E-17</v>
      </c>
      <c r="F408" s="14">
        <v>3.3452595798908698E-13</v>
      </c>
      <c r="G408" s="10" t="s">
        <v>810</v>
      </c>
    </row>
    <row r="409" spans="1:7" s="1" customFormat="1" ht="13">
      <c r="A409" s="10" t="s">
        <v>811</v>
      </c>
      <c r="B409" s="11">
        <v>-0.62276423648159296</v>
      </c>
      <c r="C409" s="12">
        <v>0.29199999999999998</v>
      </c>
      <c r="D409" s="12">
        <v>7.1999999999999995E-2</v>
      </c>
      <c r="E409" s="13">
        <v>2.6498195139929998E-21</v>
      </c>
      <c r="F409" s="14">
        <v>1.25124477450749E-17</v>
      </c>
      <c r="G409" s="10" t="s">
        <v>812</v>
      </c>
    </row>
    <row r="410" spans="1:7" s="1" customFormat="1" ht="13">
      <c r="A410" s="10" t="s">
        <v>813</v>
      </c>
      <c r="B410" s="11">
        <v>-0.62054643667025899</v>
      </c>
      <c r="C410" s="12">
        <v>0.41199999999999998</v>
      </c>
      <c r="D410" s="12">
        <v>8.5000000000000006E-2</v>
      </c>
      <c r="E410" s="13">
        <v>9.4923347163688705E-36</v>
      </c>
      <c r="F410" s="14">
        <v>4.4822804530693798E-32</v>
      </c>
      <c r="G410" s="10" t="s">
        <v>814</v>
      </c>
    </row>
    <row r="411" spans="1:7" s="1" customFormat="1" ht="13">
      <c r="A411" s="10" t="s">
        <v>815</v>
      </c>
      <c r="B411" s="11">
        <v>-0.61976441703544205</v>
      </c>
      <c r="C411" s="12">
        <v>0.73499999999999999</v>
      </c>
      <c r="D411" s="12">
        <v>0.28999999999999998</v>
      </c>
      <c r="E411" s="13">
        <v>3.9072249502248201E-15</v>
      </c>
      <c r="F411" s="14">
        <v>1.8449916214961599E-11</v>
      </c>
      <c r="G411" s="10" t="s">
        <v>816</v>
      </c>
    </row>
    <row r="412" spans="1:7" s="1" customFormat="1" ht="13">
      <c r="A412" s="10" t="s">
        <v>817</v>
      </c>
      <c r="B412" s="11">
        <v>-0.61965901327557005</v>
      </c>
      <c r="C412" s="12">
        <v>0.35099999999999998</v>
      </c>
      <c r="D412" s="12">
        <v>9.1999999999999998E-2</v>
      </c>
      <c r="E412" s="13">
        <v>1.7070682757906799E-22</v>
      </c>
      <c r="F412" s="14">
        <v>8.0607763982835896E-19</v>
      </c>
      <c r="G412" s="10" t="s">
        <v>818</v>
      </c>
    </row>
    <row r="413" spans="1:7" s="1" customFormat="1" ht="13">
      <c r="A413" s="10" t="s">
        <v>819</v>
      </c>
      <c r="B413" s="11">
        <v>-0.61943062959873196</v>
      </c>
      <c r="C413" s="12">
        <v>0.57399999999999995</v>
      </c>
      <c r="D413" s="12">
        <v>0.17100000000000001</v>
      </c>
      <c r="E413" s="13">
        <v>5.4672357112686696E-28</v>
      </c>
      <c r="F413" s="14">
        <v>2.5816287028610699E-24</v>
      </c>
      <c r="G413" s="10" t="s">
        <v>820</v>
      </c>
    </row>
    <row r="414" spans="1:7" s="1" customFormat="1" ht="13">
      <c r="A414" s="10" t="s">
        <v>821</v>
      </c>
      <c r="B414" s="11">
        <v>-0.61838679627135495</v>
      </c>
      <c r="C414" s="12">
        <v>0.61199999999999999</v>
      </c>
      <c r="D414" s="12">
        <v>0.20699999999999999</v>
      </c>
      <c r="E414" s="13">
        <v>2.70513754929129E-21</v>
      </c>
      <c r="F414" s="14">
        <v>1.27736595077535E-17</v>
      </c>
      <c r="G414" s="10" t="s">
        <v>822</v>
      </c>
    </row>
    <row r="415" spans="1:7" s="1" customFormat="1" ht="13">
      <c r="A415" s="3" t="s">
        <v>823</v>
      </c>
      <c r="B415" s="4">
        <v>-0.61714932138443901</v>
      </c>
      <c r="C415" s="5">
        <v>0.20599999999999999</v>
      </c>
      <c r="D415" s="5">
        <v>9.2999999999999999E-2</v>
      </c>
      <c r="E415" s="6">
        <v>6.3941893797438298E-6</v>
      </c>
      <c r="F415" s="5">
        <v>3.01933622511504E-2</v>
      </c>
      <c r="G415" s="3" t="s">
        <v>824</v>
      </c>
    </row>
    <row r="416" spans="1:7" s="1" customFormat="1" ht="13">
      <c r="A416" s="3" t="s">
        <v>825</v>
      </c>
      <c r="B416" s="4">
        <v>-0.61564053808766594</v>
      </c>
      <c r="C416" s="5">
        <v>0.14099999999999999</v>
      </c>
      <c r="D416" s="5">
        <v>7.8E-2</v>
      </c>
      <c r="E416" s="5">
        <v>5.02815643425987E-3</v>
      </c>
      <c r="F416" s="5">
        <v>1</v>
      </c>
      <c r="G416" s="3" t="s">
        <v>826</v>
      </c>
    </row>
    <row r="417" spans="1:7" s="1" customFormat="1" ht="13">
      <c r="A417" s="10" t="s">
        <v>827</v>
      </c>
      <c r="B417" s="11">
        <v>-0.61489654562811702</v>
      </c>
      <c r="C417" s="12">
        <v>0.56399999999999995</v>
      </c>
      <c r="D417" s="12">
        <v>0.161</v>
      </c>
      <c r="E417" s="13">
        <v>1.31779993432592E-28</v>
      </c>
      <c r="F417" s="14">
        <v>6.2226512898869997E-25</v>
      </c>
      <c r="G417" s="10" t="s">
        <v>828</v>
      </c>
    </row>
    <row r="418" spans="1:7" s="1" customFormat="1" ht="13">
      <c r="A418" s="10" t="s">
        <v>829</v>
      </c>
      <c r="B418" s="11">
        <v>-0.61465726228847395</v>
      </c>
      <c r="C418" s="12">
        <v>0.27100000000000002</v>
      </c>
      <c r="D418" s="12">
        <v>0.11700000000000001</v>
      </c>
      <c r="E418" s="13">
        <v>8.4781900594246597E-8</v>
      </c>
      <c r="F418" s="14">
        <v>4.00340134606032E-4</v>
      </c>
      <c r="G418" s="10" t="s">
        <v>830</v>
      </c>
    </row>
    <row r="419" spans="1:7" s="1" customFormat="1" ht="13">
      <c r="A419" s="10" t="s">
        <v>831</v>
      </c>
      <c r="B419" s="11">
        <v>-0.61442900022860303</v>
      </c>
      <c r="C419" s="12">
        <v>0.17199999999999999</v>
      </c>
      <c r="D419" s="12">
        <v>4.4999999999999998E-2</v>
      </c>
      <c r="E419" s="13">
        <v>1.8084389123567599E-12</v>
      </c>
      <c r="F419" s="14">
        <v>8.5394485441486098E-9</v>
      </c>
      <c r="G419" s="10" t="s">
        <v>832</v>
      </c>
    </row>
    <row r="420" spans="1:7" s="1" customFormat="1" ht="13">
      <c r="A420" s="10" t="s">
        <v>833</v>
      </c>
      <c r="B420" s="11">
        <v>-0.614262193281368</v>
      </c>
      <c r="C420" s="12">
        <v>0.38100000000000001</v>
      </c>
      <c r="D420" s="12">
        <v>0.114</v>
      </c>
      <c r="E420" s="13">
        <v>8.2908796339385905E-20</v>
      </c>
      <c r="F420" s="14">
        <v>3.9149533631458E-16</v>
      </c>
      <c r="G420" s="10" t="s">
        <v>834</v>
      </c>
    </row>
    <row r="421" spans="1:7" s="1" customFormat="1" ht="13">
      <c r="A421" s="10" t="s">
        <v>835</v>
      </c>
      <c r="B421" s="11">
        <v>-0.61321730277651798</v>
      </c>
      <c r="C421" s="12">
        <v>0.58799999999999997</v>
      </c>
      <c r="D421" s="12">
        <v>0.153</v>
      </c>
      <c r="E421" s="13">
        <v>1.9626069526241901E-35</v>
      </c>
      <c r="F421" s="14">
        <v>9.26743003029142E-32</v>
      </c>
      <c r="G421" s="10" t="s">
        <v>836</v>
      </c>
    </row>
    <row r="422" spans="1:7" s="1" customFormat="1" ht="13">
      <c r="A422" s="10" t="s">
        <v>837</v>
      </c>
      <c r="B422" s="11">
        <v>-0.61042847283231205</v>
      </c>
      <c r="C422" s="12">
        <v>0.52900000000000003</v>
      </c>
      <c r="D422" s="12">
        <v>0.16</v>
      </c>
      <c r="E422" s="13">
        <v>8.0081570219027302E-25</v>
      </c>
      <c r="F422" s="14">
        <v>3.7814517457424702E-21</v>
      </c>
      <c r="G422" s="10" t="s">
        <v>838</v>
      </c>
    </row>
    <row r="423" spans="1:7" s="1" customFormat="1" ht="13">
      <c r="A423" s="10" t="s">
        <v>839</v>
      </c>
      <c r="B423" s="11">
        <v>-0.60887973047534805</v>
      </c>
      <c r="C423" s="12">
        <v>0.27500000000000002</v>
      </c>
      <c r="D423" s="12">
        <v>7.5999999999999998E-2</v>
      </c>
      <c r="E423" s="13">
        <v>2.2074953866274901E-17</v>
      </c>
      <c r="F423" s="14">
        <v>1.0423793215655E-13</v>
      </c>
      <c r="G423" s="10" t="s">
        <v>840</v>
      </c>
    </row>
    <row r="424" spans="1:7" s="1" customFormat="1" ht="13">
      <c r="A424" s="10" t="s">
        <v>841</v>
      </c>
      <c r="B424" s="11">
        <v>-0.60805857089578097</v>
      </c>
      <c r="C424" s="12">
        <v>0.60499999999999998</v>
      </c>
      <c r="D424" s="12">
        <v>0.16700000000000001</v>
      </c>
      <c r="E424" s="13">
        <v>5.4665860853004099E-32</v>
      </c>
      <c r="F424" s="14">
        <v>2.5813219494788499E-28</v>
      </c>
      <c r="G424" s="10" t="s">
        <v>842</v>
      </c>
    </row>
    <row r="425" spans="1:7" s="1" customFormat="1" ht="13">
      <c r="A425" s="10" t="s">
        <v>843</v>
      </c>
      <c r="B425" s="11">
        <v>-0.60732625125270101</v>
      </c>
      <c r="C425" s="12">
        <v>0.69399999999999995</v>
      </c>
      <c r="D425" s="12">
        <v>0.23200000000000001</v>
      </c>
      <c r="E425" s="13">
        <v>1.22026286375531E-23</v>
      </c>
      <c r="F425" s="14">
        <v>5.7620812426525806E-20</v>
      </c>
      <c r="G425" s="10" t="s">
        <v>844</v>
      </c>
    </row>
    <row r="426" spans="1:7" s="1" customFormat="1" ht="13">
      <c r="A426" s="10" t="s">
        <v>845</v>
      </c>
      <c r="B426" s="11">
        <v>-0.60687641074888399</v>
      </c>
      <c r="C426" s="12">
        <v>0.29899999999999999</v>
      </c>
      <c r="D426" s="12">
        <v>6.3E-2</v>
      </c>
      <c r="E426" s="13">
        <v>4.93995412069E-26</v>
      </c>
      <c r="F426" s="14">
        <v>2.3326463357898202E-22</v>
      </c>
      <c r="G426" s="10" t="s">
        <v>846</v>
      </c>
    </row>
    <row r="427" spans="1:7" s="1" customFormat="1" ht="13">
      <c r="A427" s="10" t="s">
        <v>847</v>
      </c>
      <c r="B427" s="11">
        <v>-0.60568246611975696</v>
      </c>
      <c r="C427" s="12">
        <v>0.26800000000000002</v>
      </c>
      <c r="D427" s="12">
        <v>5.8999999999999997E-2</v>
      </c>
      <c r="E427" s="13">
        <v>2.0766129113431401E-22</v>
      </c>
      <c r="F427" s="14">
        <v>9.8057661673623102E-19</v>
      </c>
      <c r="G427" s="10" t="s">
        <v>848</v>
      </c>
    </row>
    <row r="428" spans="1:7" s="1" customFormat="1" ht="13">
      <c r="A428" s="10" t="s">
        <v>849</v>
      </c>
      <c r="B428" s="11">
        <v>-0.60461818486840702</v>
      </c>
      <c r="C428" s="12">
        <v>0.79400000000000004</v>
      </c>
      <c r="D428" s="12">
        <v>0.34300000000000003</v>
      </c>
      <c r="E428" s="13">
        <v>3.3090754641136702E-11</v>
      </c>
      <c r="F428" s="14">
        <v>1.5625454341544801E-7</v>
      </c>
      <c r="G428" s="10" t="s">
        <v>850</v>
      </c>
    </row>
    <row r="429" spans="1:7" s="1" customFormat="1" ht="13">
      <c r="A429" s="10" t="s">
        <v>851</v>
      </c>
      <c r="B429" s="11">
        <v>-0.60413940092945495</v>
      </c>
      <c r="C429" s="12">
        <v>0.192</v>
      </c>
      <c r="D429" s="12">
        <v>6.9000000000000006E-2</v>
      </c>
      <c r="E429" s="13">
        <v>7.3447646586918203E-9</v>
      </c>
      <c r="F429" s="14">
        <v>3.4681978718342802E-5</v>
      </c>
      <c r="G429" s="10" t="s">
        <v>852</v>
      </c>
    </row>
    <row r="430" spans="1:7" s="1" customFormat="1" ht="13">
      <c r="A430" s="10" t="s">
        <v>853</v>
      </c>
      <c r="B430" s="11">
        <v>-0.60328470249843402</v>
      </c>
      <c r="C430" s="12">
        <v>0.43</v>
      </c>
      <c r="D430" s="12">
        <v>0.14000000000000001</v>
      </c>
      <c r="E430" s="13">
        <v>2.05853630027513E-18</v>
      </c>
      <c r="F430" s="14">
        <v>9.7204084098991497E-15</v>
      </c>
      <c r="G430" s="10" t="s">
        <v>854</v>
      </c>
    </row>
    <row r="431" spans="1:7" s="1" customFormat="1" ht="13">
      <c r="A431" s="10" t="s">
        <v>855</v>
      </c>
      <c r="B431" s="11">
        <v>-0.60224669538708497</v>
      </c>
      <c r="C431" s="12">
        <v>0.72199999999999998</v>
      </c>
      <c r="D431" s="12">
        <v>0.25900000000000001</v>
      </c>
      <c r="E431" s="13">
        <v>1.24529689784057E-20</v>
      </c>
      <c r="F431" s="14">
        <v>5.8802919516031696E-17</v>
      </c>
      <c r="G431" s="10" t="s">
        <v>856</v>
      </c>
    </row>
    <row r="432" spans="1:7" s="1" customFormat="1" ht="13">
      <c r="A432" s="10" t="s">
        <v>857</v>
      </c>
      <c r="B432" s="11">
        <v>-0.60220287658677096</v>
      </c>
      <c r="C432" s="12">
        <v>0.70099999999999996</v>
      </c>
      <c r="D432" s="12">
        <v>0.26500000000000001</v>
      </c>
      <c r="E432" s="13">
        <v>2.6635858150843299E-17</v>
      </c>
      <c r="F432" s="14">
        <v>1.25774522188282E-13</v>
      </c>
      <c r="G432" s="10" t="s">
        <v>858</v>
      </c>
    </row>
    <row r="433" spans="1:7" s="1" customFormat="1" ht="13">
      <c r="A433" s="10" t="s">
        <v>859</v>
      </c>
      <c r="B433" s="11">
        <v>-0.60092458514431002</v>
      </c>
      <c r="C433" s="12">
        <v>0.216</v>
      </c>
      <c r="D433" s="12">
        <v>6.5000000000000002E-2</v>
      </c>
      <c r="E433" s="13">
        <v>1.2528960581667001E-12</v>
      </c>
      <c r="F433" s="14">
        <v>5.9161751866631398E-9</v>
      </c>
      <c r="G433" s="10" t="s">
        <v>860</v>
      </c>
    </row>
    <row r="434" spans="1:7" s="1" customFormat="1" ht="13">
      <c r="A434" s="10" t="s">
        <v>861</v>
      </c>
      <c r="B434" s="11">
        <v>-0.60076624249218302</v>
      </c>
      <c r="C434" s="12">
        <v>0.58399999999999996</v>
      </c>
      <c r="D434" s="12">
        <v>0.17899999999999999</v>
      </c>
      <c r="E434" s="13">
        <v>7.2715191764989898E-26</v>
      </c>
      <c r="F434" s="14">
        <v>3.4336113551428198E-22</v>
      </c>
      <c r="G434" s="10" t="s">
        <v>862</v>
      </c>
    </row>
    <row r="435" spans="1:7" s="1" customFormat="1" ht="13">
      <c r="A435" s="10" t="s">
        <v>863</v>
      </c>
      <c r="B435" s="11">
        <v>-0.59964811556037201</v>
      </c>
      <c r="C435" s="12">
        <v>0.56399999999999995</v>
      </c>
      <c r="D435" s="12">
        <v>0.16</v>
      </c>
      <c r="E435" s="13">
        <v>6.5790997045740797E-29</v>
      </c>
      <c r="F435" s="14">
        <v>3.10665088049988E-25</v>
      </c>
      <c r="G435" s="10" t="s">
        <v>864</v>
      </c>
    </row>
    <row r="436" spans="1:7" s="1" customFormat="1" ht="13">
      <c r="A436" s="10" t="s">
        <v>865</v>
      </c>
      <c r="B436" s="11">
        <v>-0.59924817429898902</v>
      </c>
      <c r="C436" s="12">
        <v>0.72499999999999998</v>
      </c>
      <c r="D436" s="12">
        <v>0.30399999999999999</v>
      </c>
      <c r="E436" s="13">
        <v>2.2986931194217201E-12</v>
      </c>
      <c r="F436" s="14">
        <v>1.0854428909909401E-8</v>
      </c>
      <c r="G436" s="10" t="s">
        <v>866</v>
      </c>
    </row>
    <row r="437" spans="1:7" s="1" customFormat="1" ht="13">
      <c r="A437" s="10" t="s">
        <v>867</v>
      </c>
      <c r="B437" s="11">
        <v>-0.59859341728498305</v>
      </c>
      <c r="C437" s="12">
        <v>0.46</v>
      </c>
      <c r="D437" s="12">
        <v>0.14199999999999999</v>
      </c>
      <c r="E437" s="13">
        <v>1.0465211107600301E-21</v>
      </c>
      <c r="F437" s="14">
        <v>4.9416726850088603E-18</v>
      </c>
      <c r="G437" s="10" t="s">
        <v>868</v>
      </c>
    </row>
    <row r="438" spans="1:7" s="1" customFormat="1" ht="13">
      <c r="A438" s="10" t="s">
        <v>869</v>
      </c>
      <c r="B438" s="11">
        <v>-0.59839180456609298</v>
      </c>
      <c r="C438" s="12">
        <v>0.53600000000000003</v>
      </c>
      <c r="D438" s="12">
        <v>0.14699999999999999</v>
      </c>
      <c r="E438" s="13">
        <v>6.5095351184303203E-30</v>
      </c>
      <c r="F438" s="14">
        <v>3.0738024829228E-26</v>
      </c>
      <c r="G438" s="10" t="s">
        <v>870</v>
      </c>
    </row>
    <row r="439" spans="1:7" s="1" customFormat="1" ht="13">
      <c r="A439" s="10" t="s">
        <v>871</v>
      </c>
      <c r="B439" s="11">
        <v>-0.598232124999315</v>
      </c>
      <c r="C439" s="12">
        <v>0.254</v>
      </c>
      <c r="D439" s="12">
        <v>8.8999999999999996E-2</v>
      </c>
      <c r="E439" s="13">
        <v>2.6856542572317001E-11</v>
      </c>
      <c r="F439" s="14">
        <v>1.26816594026481E-7</v>
      </c>
      <c r="G439" s="10" t="s">
        <v>872</v>
      </c>
    </row>
    <row r="440" spans="1:7" s="1" customFormat="1" ht="13">
      <c r="A440" s="10" t="s">
        <v>873</v>
      </c>
      <c r="B440" s="11">
        <v>-0.59717368838684404</v>
      </c>
      <c r="C440" s="12">
        <v>0.65600000000000003</v>
      </c>
      <c r="D440" s="12">
        <v>0.24099999999999999</v>
      </c>
      <c r="E440" s="13">
        <v>5.9086242439276403E-18</v>
      </c>
      <c r="F440" s="14">
        <v>2.7900523679826299E-14</v>
      </c>
      <c r="G440" s="10" t="s">
        <v>874</v>
      </c>
    </row>
    <row r="441" spans="1:7" s="1" customFormat="1" ht="13">
      <c r="A441" s="10" t="s">
        <v>875</v>
      </c>
      <c r="B441" s="11">
        <v>-0.59655766661878695</v>
      </c>
      <c r="C441" s="12">
        <v>0.251</v>
      </c>
      <c r="D441" s="12">
        <v>0.06</v>
      </c>
      <c r="E441" s="13">
        <v>2.9272721297931901E-19</v>
      </c>
      <c r="F441" s="14">
        <v>1.3822578996883499E-15</v>
      </c>
      <c r="G441" s="10" t="s">
        <v>876</v>
      </c>
    </row>
    <row r="442" spans="1:7" s="1" customFormat="1" ht="13">
      <c r="A442" s="10" t="s">
        <v>877</v>
      </c>
      <c r="B442" s="11">
        <v>-0.596397374601499</v>
      </c>
      <c r="C442" s="12">
        <v>0.505</v>
      </c>
      <c r="D442" s="12">
        <v>0.156</v>
      </c>
      <c r="E442" s="13">
        <v>2.0559205201524701E-23</v>
      </c>
      <c r="F442" s="14">
        <v>9.7080566961599801E-20</v>
      </c>
      <c r="G442" s="10" t="s">
        <v>878</v>
      </c>
    </row>
    <row r="443" spans="1:7" s="1" customFormat="1" ht="13">
      <c r="A443" s="10" t="s">
        <v>879</v>
      </c>
      <c r="B443" s="11">
        <v>-0.59617034671983604</v>
      </c>
      <c r="C443" s="12">
        <v>0.49099999999999999</v>
      </c>
      <c r="D443" s="12">
        <v>0.14599999999999999</v>
      </c>
      <c r="E443" s="13">
        <v>1.0238422722060699E-24</v>
      </c>
      <c r="F443" s="14">
        <v>4.8345832093570802E-21</v>
      </c>
      <c r="G443" s="10" t="s">
        <v>880</v>
      </c>
    </row>
    <row r="444" spans="1:7" s="1" customFormat="1" ht="13">
      <c r="A444" s="10" t="s">
        <v>881</v>
      </c>
      <c r="B444" s="11">
        <v>-0.59537030987568695</v>
      </c>
      <c r="C444" s="12">
        <v>0.182</v>
      </c>
      <c r="D444" s="12">
        <v>5.2999999999999999E-2</v>
      </c>
      <c r="E444" s="13">
        <v>1.5875850644778799E-11</v>
      </c>
      <c r="F444" s="14">
        <v>7.49657667446454E-8</v>
      </c>
      <c r="G444" s="10" t="s">
        <v>882</v>
      </c>
    </row>
    <row r="445" spans="1:7" s="1" customFormat="1" ht="13">
      <c r="A445" s="10" t="s">
        <v>883</v>
      </c>
      <c r="B445" s="11">
        <v>-0.59404655753533697</v>
      </c>
      <c r="C445" s="12">
        <v>0.65600000000000003</v>
      </c>
      <c r="D445" s="12">
        <v>0.193</v>
      </c>
      <c r="E445" s="13">
        <v>1.6769480198811E-31</v>
      </c>
      <c r="F445" s="14">
        <v>7.9185485498785696E-28</v>
      </c>
      <c r="G445" s="10" t="s">
        <v>884</v>
      </c>
    </row>
    <row r="446" spans="1:7" s="1" customFormat="1" ht="13">
      <c r="A446" s="10" t="s">
        <v>885</v>
      </c>
      <c r="B446" s="11">
        <v>-0.59356860331010097</v>
      </c>
      <c r="C446" s="12">
        <v>0.55300000000000005</v>
      </c>
      <c r="D446" s="12">
        <v>0.14199999999999999</v>
      </c>
      <c r="E446" s="13">
        <v>1.32815821095141E-34</v>
      </c>
      <c r="F446" s="14">
        <v>6.2715630721125598E-31</v>
      </c>
      <c r="G446" s="10" t="s">
        <v>886</v>
      </c>
    </row>
    <row r="447" spans="1:7" s="1" customFormat="1" ht="13">
      <c r="A447" s="10" t="s">
        <v>887</v>
      </c>
      <c r="B447" s="11">
        <v>-0.59273820439286995</v>
      </c>
      <c r="C447" s="12">
        <v>0.56999999999999995</v>
      </c>
      <c r="D447" s="12">
        <v>0.184</v>
      </c>
      <c r="E447" s="13">
        <v>4.7462782460127099E-23</v>
      </c>
      <c r="F447" s="14">
        <v>2.2411925877671998E-19</v>
      </c>
      <c r="G447" s="10" t="s">
        <v>888</v>
      </c>
    </row>
    <row r="448" spans="1:7" s="1" customFormat="1" ht="13">
      <c r="A448" s="10" t="s">
        <v>889</v>
      </c>
      <c r="B448" s="11">
        <v>-0.59199103120597696</v>
      </c>
      <c r="C448" s="12">
        <v>0.60099999999999998</v>
      </c>
      <c r="D448" s="12">
        <v>0.182</v>
      </c>
      <c r="E448" s="13">
        <v>1.44632032940959E-27</v>
      </c>
      <c r="F448" s="14">
        <v>6.8295245954721001E-24</v>
      </c>
      <c r="G448" s="10" t="s">
        <v>890</v>
      </c>
    </row>
    <row r="449" spans="1:7" s="1" customFormat="1" ht="13">
      <c r="A449" s="10" t="s">
        <v>891</v>
      </c>
      <c r="B449" s="11">
        <v>-0.59110939053230505</v>
      </c>
      <c r="C449" s="12">
        <v>0.72199999999999998</v>
      </c>
      <c r="D449" s="12">
        <v>0.29199999999999998</v>
      </c>
      <c r="E449" s="13">
        <v>7.3351750488611103E-14</v>
      </c>
      <c r="F449" s="14">
        <v>3.4636696580722202E-10</v>
      </c>
      <c r="G449" s="10" t="s">
        <v>892</v>
      </c>
    </row>
    <row r="450" spans="1:7" s="1" customFormat="1" ht="13">
      <c r="A450" s="10" t="s">
        <v>893</v>
      </c>
      <c r="B450" s="11">
        <v>-0.59083653271797798</v>
      </c>
      <c r="C450" s="12">
        <v>0.50900000000000001</v>
      </c>
      <c r="D450" s="12">
        <v>0.14399999999999999</v>
      </c>
      <c r="E450" s="13">
        <v>2.23190980000673E-27</v>
      </c>
      <c r="F450" s="14">
        <v>1.0539078075631799E-23</v>
      </c>
      <c r="G450" s="10" t="s">
        <v>894</v>
      </c>
    </row>
    <row r="451" spans="1:7" s="1" customFormat="1" ht="13">
      <c r="A451" s="3" t="s">
        <v>895</v>
      </c>
      <c r="B451" s="4">
        <v>-0.59043895848566397</v>
      </c>
      <c r="C451" s="5">
        <v>0.86299999999999999</v>
      </c>
      <c r="D451" s="5">
        <v>0.46200000000000002</v>
      </c>
      <c r="E451" s="5">
        <v>3.9110533554530198E-4</v>
      </c>
      <c r="F451" s="5">
        <v>1</v>
      </c>
      <c r="G451" s="3" t="s">
        <v>896</v>
      </c>
    </row>
    <row r="452" spans="1:7" s="1" customFormat="1" ht="13">
      <c r="A452" s="10" t="s">
        <v>897</v>
      </c>
      <c r="B452" s="11">
        <v>-0.58977368796808705</v>
      </c>
      <c r="C452" s="12">
        <v>0.76600000000000001</v>
      </c>
      <c r="D452" s="12">
        <v>0.311</v>
      </c>
      <c r="E452" s="13">
        <v>2.0561969099640401E-14</v>
      </c>
      <c r="F452" s="14">
        <v>9.7093618088501998E-11</v>
      </c>
      <c r="G452" s="10" t="s">
        <v>898</v>
      </c>
    </row>
    <row r="453" spans="1:7" s="1" customFormat="1" ht="13">
      <c r="A453" s="10" t="s">
        <v>899</v>
      </c>
      <c r="B453" s="11">
        <v>-0.58893939795761296</v>
      </c>
      <c r="C453" s="12">
        <v>0.34399999999999997</v>
      </c>
      <c r="D453" s="12">
        <v>7.4999999999999997E-2</v>
      </c>
      <c r="E453" s="13">
        <v>2.1465176867969701E-28</v>
      </c>
      <c r="F453" s="14">
        <v>1.01358565170553E-24</v>
      </c>
      <c r="G453" s="10" t="s">
        <v>900</v>
      </c>
    </row>
    <row r="454" spans="1:7" s="1" customFormat="1" ht="13">
      <c r="A454" s="10" t="s">
        <v>901</v>
      </c>
      <c r="B454" s="11">
        <v>-0.58885368176508301</v>
      </c>
      <c r="C454" s="12">
        <v>0.52200000000000002</v>
      </c>
      <c r="D454" s="12">
        <v>0.14000000000000001</v>
      </c>
      <c r="E454" s="13">
        <v>3.6594401334976502E-30</v>
      </c>
      <c r="F454" s="14">
        <v>1.7279876310375901E-26</v>
      </c>
      <c r="G454" s="10" t="s">
        <v>902</v>
      </c>
    </row>
    <row r="455" spans="1:7" s="1" customFormat="1" ht="13">
      <c r="A455" s="10" t="s">
        <v>903</v>
      </c>
      <c r="B455" s="11">
        <v>-0.58737295511307297</v>
      </c>
      <c r="C455" s="12">
        <v>0.53300000000000003</v>
      </c>
      <c r="D455" s="12">
        <v>0.17599999999999999</v>
      </c>
      <c r="E455" s="13">
        <v>6.8215567893737295E-21</v>
      </c>
      <c r="F455" s="14">
        <v>3.2211391159422701E-17</v>
      </c>
      <c r="G455" s="10" t="s">
        <v>904</v>
      </c>
    </row>
    <row r="456" spans="1:7" s="1" customFormat="1" ht="13">
      <c r="A456" s="3" t="s">
        <v>905</v>
      </c>
      <c r="B456" s="4">
        <v>-0.58701655181286905</v>
      </c>
      <c r="C456" s="5">
        <v>0.107</v>
      </c>
      <c r="D456" s="5">
        <v>5.8000000000000003E-2</v>
      </c>
      <c r="E456" s="5">
        <v>8.4748069252117506E-3</v>
      </c>
      <c r="F456" s="5">
        <v>1</v>
      </c>
      <c r="G456" s="3" t="s">
        <v>906</v>
      </c>
    </row>
    <row r="457" spans="1:7" s="1" customFormat="1" ht="13">
      <c r="A457" s="10" t="s">
        <v>907</v>
      </c>
      <c r="B457" s="11">
        <v>-0.58581322762876598</v>
      </c>
      <c r="C457" s="12">
        <v>0.58799999999999997</v>
      </c>
      <c r="D457" s="12">
        <v>0.16900000000000001</v>
      </c>
      <c r="E457" s="13">
        <v>7.6140600404120304E-30</v>
      </c>
      <c r="F457" s="14">
        <v>3.5953591510825599E-26</v>
      </c>
      <c r="G457" s="10" t="s">
        <v>908</v>
      </c>
    </row>
    <row r="458" spans="1:7" s="1" customFormat="1" ht="13">
      <c r="A458" s="10" t="s">
        <v>909</v>
      </c>
      <c r="B458" s="11">
        <v>-0.58571157046168199</v>
      </c>
      <c r="C458" s="12">
        <v>0.42599999999999999</v>
      </c>
      <c r="D458" s="12">
        <v>0.111</v>
      </c>
      <c r="E458" s="13">
        <v>3.4255042059301802E-27</v>
      </c>
      <c r="F458" s="14">
        <v>1.6175230860402301E-23</v>
      </c>
      <c r="G458" s="10" t="s">
        <v>910</v>
      </c>
    </row>
    <row r="459" spans="1:7" s="1" customFormat="1" ht="13">
      <c r="A459" s="10" t="s">
        <v>911</v>
      </c>
      <c r="B459" s="11">
        <v>-0.58517531401536504</v>
      </c>
      <c r="C459" s="12">
        <v>0.27500000000000002</v>
      </c>
      <c r="D459" s="12">
        <v>7.0000000000000007E-2</v>
      </c>
      <c r="E459" s="13">
        <v>1.6701122004831099E-19</v>
      </c>
      <c r="F459" s="14">
        <v>7.8862698106812596E-16</v>
      </c>
      <c r="G459" s="10" t="s">
        <v>912</v>
      </c>
    </row>
    <row r="460" spans="1:7" s="1" customFormat="1" ht="13">
      <c r="A460" s="10" t="s">
        <v>913</v>
      </c>
      <c r="B460" s="11">
        <v>-0.58504633515352999</v>
      </c>
      <c r="C460" s="12">
        <v>0.45</v>
      </c>
      <c r="D460" s="12">
        <v>0.115</v>
      </c>
      <c r="E460" s="13">
        <v>4.2364746344714101E-29</v>
      </c>
      <c r="F460" s="14">
        <v>2.0004633223974001E-25</v>
      </c>
      <c r="G460" s="10" t="s">
        <v>914</v>
      </c>
    </row>
    <row r="461" spans="1:7" s="1" customFormat="1" ht="13">
      <c r="A461" s="3" t="s">
        <v>915</v>
      </c>
      <c r="B461" s="4">
        <v>-0.583257100229439</v>
      </c>
      <c r="C461" s="5">
        <v>0.113</v>
      </c>
      <c r="D461" s="5">
        <v>4.1000000000000002E-2</v>
      </c>
      <c r="E461" s="6">
        <v>6.3131212146389896E-6</v>
      </c>
      <c r="F461" s="5">
        <v>2.9810558375525299E-2</v>
      </c>
      <c r="G461" s="3" t="s">
        <v>916</v>
      </c>
    </row>
    <row r="462" spans="1:7" s="1" customFormat="1" ht="13">
      <c r="A462" s="10" t="s">
        <v>917</v>
      </c>
      <c r="B462" s="11">
        <v>-0.58252291986925098</v>
      </c>
      <c r="C462" s="12">
        <v>0.378</v>
      </c>
      <c r="D462" s="12">
        <v>0.09</v>
      </c>
      <c r="E462" s="13">
        <v>7.7681444309552002E-28</v>
      </c>
      <c r="F462" s="14">
        <v>3.6681178002970502E-24</v>
      </c>
      <c r="G462" s="10" t="s">
        <v>918</v>
      </c>
    </row>
    <row r="463" spans="1:7" s="1" customFormat="1" ht="13">
      <c r="A463" s="10" t="s">
        <v>919</v>
      </c>
      <c r="B463" s="11">
        <v>-0.58155578415226705</v>
      </c>
      <c r="C463" s="12">
        <v>0.56399999999999995</v>
      </c>
      <c r="D463" s="12">
        <v>0.13900000000000001</v>
      </c>
      <c r="E463" s="13">
        <v>1.16109174570654E-36</v>
      </c>
      <c r="F463" s="14">
        <v>5.4826752232262897E-33</v>
      </c>
      <c r="G463" s="10" t="s">
        <v>920</v>
      </c>
    </row>
    <row r="464" spans="1:7" s="1" customFormat="1" ht="13">
      <c r="A464" s="10" t="s">
        <v>921</v>
      </c>
      <c r="B464" s="11">
        <v>-0.581298840907151</v>
      </c>
      <c r="C464" s="12">
        <v>0.54600000000000004</v>
      </c>
      <c r="D464" s="12">
        <v>0.17499999999999999</v>
      </c>
      <c r="E464" s="13">
        <v>2.2931164815420498E-22</v>
      </c>
      <c r="F464" s="14">
        <v>1.08280960258415E-18</v>
      </c>
      <c r="G464" s="10" t="s">
        <v>922</v>
      </c>
    </row>
    <row r="465" spans="1:7" s="1" customFormat="1" ht="13">
      <c r="A465" s="10" t="s">
        <v>923</v>
      </c>
      <c r="B465" s="11">
        <v>-0.57980390574640905</v>
      </c>
      <c r="C465" s="12">
        <v>0.67</v>
      </c>
      <c r="D465" s="12">
        <v>0.23200000000000001</v>
      </c>
      <c r="E465" s="13">
        <v>2.01804369798886E-21</v>
      </c>
      <c r="F465" s="14">
        <v>9.5292023419033996E-18</v>
      </c>
      <c r="G465" s="10" t="s">
        <v>924</v>
      </c>
    </row>
    <row r="466" spans="1:7" s="1" customFormat="1" ht="13">
      <c r="A466" s="10" t="s">
        <v>925</v>
      </c>
      <c r="B466" s="11">
        <v>-0.57874145903715402</v>
      </c>
      <c r="C466" s="12">
        <v>0.50900000000000001</v>
      </c>
      <c r="D466" s="12">
        <v>0.14199999999999999</v>
      </c>
      <c r="E466" s="13">
        <v>5.8627409696285403E-28</v>
      </c>
      <c r="F466" s="14">
        <v>2.76838628585859E-24</v>
      </c>
      <c r="G466" s="10" t="s">
        <v>926</v>
      </c>
    </row>
    <row r="467" spans="1:7" s="1" customFormat="1" ht="13">
      <c r="A467" s="10" t="s">
        <v>927</v>
      </c>
      <c r="B467" s="11">
        <v>-0.57859641021777597</v>
      </c>
      <c r="C467" s="12">
        <v>0.36399999999999999</v>
      </c>
      <c r="D467" s="12">
        <v>0.112</v>
      </c>
      <c r="E467" s="13">
        <v>3.12898553953461E-18</v>
      </c>
      <c r="F467" s="14">
        <v>1.4775069717682401E-14</v>
      </c>
      <c r="G467" s="10" t="s">
        <v>928</v>
      </c>
    </row>
    <row r="468" spans="1:7" s="1" customFormat="1" ht="13">
      <c r="A468" s="10" t="s">
        <v>929</v>
      </c>
      <c r="B468" s="11">
        <v>-0.57843448378221396</v>
      </c>
      <c r="C468" s="12">
        <v>0.80400000000000005</v>
      </c>
      <c r="D468" s="12">
        <v>0.314</v>
      </c>
      <c r="E468" s="13">
        <v>8.4594082091046001E-16</v>
      </c>
      <c r="F468" s="14">
        <v>3.9945325563391897E-12</v>
      </c>
      <c r="G468" s="10" t="s">
        <v>930</v>
      </c>
    </row>
    <row r="469" spans="1:7" s="1" customFormat="1" ht="13">
      <c r="A469" s="10" t="s">
        <v>931</v>
      </c>
      <c r="B469" s="11">
        <v>-0.57822059652937996</v>
      </c>
      <c r="C469" s="12">
        <v>0.54300000000000004</v>
      </c>
      <c r="D469" s="12">
        <v>0.13400000000000001</v>
      </c>
      <c r="E469" s="13">
        <v>1.80711666633081E-35</v>
      </c>
      <c r="F469" s="14">
        <v>8.53320489841409E-32</v>
      </c>
      <c r="G469" s="10" t="s">
        <v>932</v>
      </c>
    </row>
    <row r="470" spans="1:7" s="1" customFormat="1" ht="13">
      <c r="A470" s="10" t="s">
        <v>933</v>
      </c>
      <c r="B470" s="11">
        <v>-0.57779987740126104</v>
      </c>
      <c r="C470" s="12">
        <v>0.39200000000000002</v>
      </c>
      <c r="D470" s="12">
        <v>9.5000000000000001E-2</v>
      </c>
      <c r="E470" s="13">
        <v>1.12354430433314E-27</v>
      </c>
      <c r="F470" s="14">
        <v>5.3053762050610903E-24</v>
      </c>
      <c r="G470" s="10" t="s">
        <v>934</v>
      </c>
    </row>
    <row r="471" spans="1:7" s="1" customFormat="1" ht="13">
      <c r="A471" s="10" t="s">
        <v>935</v>
      </c>
      <c r="B471" s="11">
        <v>-0.57581465551876898</v>
      </c>
      <c r="C471" s="12">
        <v>0.24399999999999999</v>
      </c>
      <c r="D471" s="12">
        <v>0.08</v>
      </c>
      <c r="E471" s="13">
        <v>3.31200082665203E-12</v>
      </c>
      <c r="F471" s="14">
        <v>1.5639267903450901E-8</v>
      </c>
      <c r="G471" s="10" t="s">
        <v>936</v>
      </c>
    </row>
    <row r="472" spans="1:7" s="1" customFormat="1" ht="13">
      <c r="A472" s="3" t="s">
        <v>937</v>
      </c>
      <c r="B472" s="4">
        <v>-0.57581331476125097</v>
      </c>
      <c r="C472" s="5">
        <v>0.11</v>
      </c>
      <c r="D472" s="5">
        <v>5.2999999999999999E-2</v>
      </c>
      <c r="E472" s="5">
        <v>1.5713034559603899E-3</v>
      </c>
      <c r="F472" s="5">
        <v>1</v>
      </c>
      <c r="G472" s="3" t="s">
        <v>938</v>
      </c>
    </row>
    <row r="473" spans="1:7" s="1" customFormat="1" ht="13">
      <c r="A473" s="10" t="s">
        <v>939</v>
      </c>
      <c r="B473" s="11">
        <v>-0.57563243905083294</v>
      </c>
      <c r="C473" s="12">
        <v>0.70799999999999996</v>
      </c>
      <c r="D473" s="12">
        <v>0.222</v>
      </c>
      <c r="E473" s="13">
        <v>1.64231226242278E-28</v>
      </c>
      <c r="F473" s="14">
        <v>7.7549985031603398E-25</v>
      </c>
      <c r="G473" s="10" t="s">
        <v>940</v>
      </c>
    </row>
    <row r="474" spans="1:7" s="1" customFormat="1" ht="13">
      <c r="A474" s="10" t="s">
        <v>941</v>
      </c>
      <c r="B474" s="11">
        <v>-0.57497399371818203</v>
      </c>
      <c r="C474" s="12">
        <v>0.505</v>
      </c>
      <c r="D474" s="12">
        <v>0.108</v>
      </c>
      <c r="E474" s="13">
        <v>1.47998923213906E-40</v>
      </c>
      <c r="F474" s="14">
        <v>6.9885091541606497E-37</v>
      </c>
      <c r="G474" s="10" t="s">
        <v>942</v>
      </c>
    </row>
    <row r="475" spans="1:7" s="1" customFormat="1" ht="13">
      <c r="A475" s="10" t="s">
        <v>943</v>
      </c>
      <c r="B475" s="11">
        <v>-0.57435798040062302</v>
      </c>
      <c r="C475" s="12">
        <v>0.52900000000000003</v>
      </c>
      <c r="D475" s="12">
        <v>0.14599999999999999</v>
      </c>
      <c r="E475" s="13">
        <v>8.36023463418981E-29</v>
      </c>
      <c r="F475" s="14">
        <v>3.94770279426443E-25</v>
      </c>
      <c r="G475" s="10" t="s">
        <v>944</v>
      </c>
    </row>
    <row r="476" spans="1:7" s="1" customFormat="1" ht="13">
      <c r="A476" s="10" t="s">
        <v>945</v>
      </c>
      <c r="B476" s="11">
        <v>-0.573886242181745</v>
      </c>
      <c r="C476" s="12">
        <v>0.71799999999999997</v>
      </c>
      <c r="D476" s="12">
        <v>0.26900000000000002</v>
      </c>
      <c r="E476" s="13">
        <v>2.44060210595176E-18</v>
      </c>
      <c r="F476" s="14">
        <v>1.1524523144304199E-14</v>
      </c>
      <c r="G476" s="10" t="s">
        <v>946</v>
      </c>
    </row>
    <row r="477" spans="1:7" s="1" customFormat="1" ht="13">
      <c r="A477" s="10" t="s">
        <v>947</v>
      </c>
      <c r="B477" s="11">
        <v>-0.57384260818670696</v>
      </c>
      <c r="C477" s="12">
        <v>0.70799999999999996</v>
      </c>
      <c r="D477" s="12">
        <v>0.252</v>
      </c>
      <c r="E477" s="13">
        <v>1.52459217596414E-20</v>
      </c>
      <c r="F477" s="14">
        <v>7.1991242549026705E-17</v>
      </c>
      <c r="G477" s="10" t="s">
        <v>948</v>
      </c>
    </row>
    <row r="478" spans="1:7" s="1" customFormat="1" ht="13">
      <c r="A478" s="10" t="s">
        <v>949</v>
      </c>
      <c r="B478" s="11">
        <v>-0.57166377830700399</v>
      </c>
      <c r="C478" s="12">
        <v>0.59799999999999998</v>
      </c>
      <c r="D478" s="12">
        <v>0.159</v>
      </c>
      <c r="E478" s="13">
        <v>5.0125001610619597E-35</v>
      </c>
      <c r="F478" s="14">
        <v>2.3669025760534602E-31</v>
      </c>
      <c r="G478" s="10" t="s">
        <v>950</v>
      </c>
    </row>
    <row r="479" spans="1:7" s="1" customFormat="1" ht="13">
      <c r="A479" s="10" t="s">
        <v>951</v>
      </c>
      <c r="B479" s="11">
        <v>-0.57161610406755503</v>
      </c>
      <c r="C479" s="12">
        <v>0.46400000000000002</v>
      </c>
      <c r="D479" s="12">
        <v>0.11</v>
      </c>
      <c r="E479" s="13">
        <v>4.4593275422876098E-33</v>
      </c>
      <c r="F479" s="14">
        <v>2.1056944654682101E-29</v>
      </c>
      <c r="G479" s="10" t="s">
        <v>952</v>
      </c>
    </row>
    <row r="480" spans="1:7" s="1" customFormat="1" ht="13">
      <c r="A480" s="10" t="s">
        <v>953</v>
      </c>
      <c r="B480" s="11">
        <v>-0.57019119762408899</v>
      </c>
      <c r="C480" s="12">
        <v>0.36099999999999999</v>
      </c>
      <c r="D480" s="12">
        <v>0.10100000000000001</v>
      </c>
      <c r="E480" s="13">
        <v>2.4395458546053999E-21</v>
      </c>
      <c r="F480" s="14">
        <v>1.1519535525446701E-17</v>
      </c>
      <c r="G480" s="10" t="s">
        <v>954</v>
      </c>
    </row>
    <row r="481" spans="1:7" s="1" customFormat="1" ht="13">
      <c r="A481" s="10" t="s">
        <v>955</v>
      </c>
      <c r="B481" s="11">
        <v>-0.56938521655379004</v>
      </c>
      <c r="C481" s="12">
        <v>0.629</v>
      </c>
      <c r="D481" s="12">
        <v>0.20200000000000001</v>
      </c>
      <c r="E481" s="13">
        <v>3.35384483180778E-25</v>
      </c>
      <c r="F481" s="14">
        <v>1.58368552957963E-21</v>
      </c>
      <c r="G481" s="10" t="s">
        <v>956</v>
      </c>
    </row>
    <row r="482" spans="1:7" s="1" customFormat="1" ht="13">
      <c r="A482" s="10" t="s">
        <v>957</v>
      </c>
      <c r="B482" s="11">
        <v>-0.56920407459998101</v>
      </c>
      <c r="C482" s="12">
        <v>0.25800000000000001</v>
      </c>
      <c r="D482" s="12">
        <v>5.8000000000000003E-2</v>
      </c>
      <c r="E482" s="13">
        <v>2.1804089195231499E-21</v>
      </c>
      <c r="F482" s="14">
        <v>1.02958909179883E-17</v>
      </c>
      <c r="G482" s="10" t="s">
        <v>958</v>
      </c>
    </row>
    <row r="483" spans="1:7" s="1" customFormat="1" ht="13">
      <c r="A483" s="10" t="s">
        <v>959</v>
      </c>
      <c r="B483" s="11">
        <v>-0.568252541057367</v>
      </c>
      <c r="C483" s="12">
        <v>0.70399999999999996</v>
      </c>
      <c r="D483" s="12">
        <v>0.217</v>
      </c>
      <c r="E483" s="13">
        <v>3.4994267364334299E-29</v>
      </c>
      <c r="F483" s="14">
        <v>1.6524293049438699E-25</v>
      </c>
      <c r="G483" s="10" t="s">
        <v>960</v>
      </c>
    </row>
    <row r="484" spans="1:7" s="1" customFormat="1" ht="13">
      <c r="A484" s="10" t="s">
        <v>961</v>
      </c>
      <c r="B484" s="11">
        <v>-0.56795386937660297</v>
      </c>
      <c r="C484" s="12">
        <v>0.53300000000000003</v>
      </c>
      <c r="D484" s="12">
        <v>0.159</v>
      </c>
      <c r="E484" s="13">
        <v>1.78054619247898E-25</v>
      </c>
      <c r="F484" s="14">
        <v>8.4077391208857502E-22</v>
      </c>
      <c r="G484" s="10" t="s">
        <v>962</v>
      </c>
    </row>
    <row r="485" spans="1:7" s="1" customFormat="1" ht="13">
      <c r="A485" s="10" t="s">
        <v>963</v>
      </c>
      <c r="B485" s="11">
        <v>-0.565704697752618</v>
      </c>
      <c r="C485" s="12">
        <v>0.69099999999999995</v>
      </c>
      <c r="D485" s="12">
        <v>0.29099999999999998</v>
      </c>
      <c r="E485" s="13">
        <v>3.1020896354013898E-12</v>
      </c>
      <c r="F485" s="14">
        <v>1.4648067258365401E-8</v>
      </c>
      <c r="G485" s="10" t="s">
        <v>964</v>
      </c>
    </row>
    <row r="486" spans="1:7" s="1" customFormat="1" ht="13">
      <c r="A486" s="10" t="s">
        <v>965</v>
      </c>
      <c r="B486" s="11">
        <v>-0.564467534528592</v>
      </c>
      <c r="C486" s="12">
        <v>0.42299999999999999</v>
      </c>
      <c r="D486" s="12">
        <v>0.126</v>
      </c>
      <c r="E486" s="13">
        <v>1.4266967011857199E-21</v>
      </c>
      <c r="F486" s="14">
        <v>6.73686182299899E-18</v>
      </c>
      <c r="G486" s="10" t="s">
        <v>966</v>
      </c>
    </row>
    <row r="487" spans="1:7" s="1" customFormat="1" ht="13">
      <c r="A487" s="10" t="s">
        <v>967</v>
      </c>
      <c r="B487" s="11">
        <v>-0.56296669002300204</v>
      </c>
      <c r="C487" s="12">
        <v>0.41899999999999998</v>
      </c>
      <c r="D487" s="12">
        <v>0.13800000000000001</v>
      </c>
      <c r="E487" s="13">
        <v>5.8117975605562401E-18</v>
      </c>
      <c r="F487" s="14">
        <v>2.74433080809466E-14</v>
      </c>
      <c r="G487" s="10" t="s">
        <v>968</v>
      </c>
    </row>
    <row r="488" spans="1:7" s="1" customFormat="1" ht="13">
      <c r="A488" s="10" t="s">
        <v>969</v>
      </c>
      <c r="B488" s="11">
        <v>-0.56276234765246202</v>
      </c>
      <c r="C488" s="12">
        <v>0.47099999999999997</v>
      </c>
      <c r="D488" s="12">
        <v>0.11</v>
      </c>
      <c r="E488" s="13">
        <v>2.3765961787689499E-34</v>
      </c>
      <c r="F488" s="14">
        <v>1.1222287156147001E-30</v>
      </c>
      <c r="G488" s="10" t="s">
        <v>970</v>
      </c>
    </row>
    <row r="489" spans="1:7" s="1" customFormat="1" ht="13">
      <c r="A489" s="10" t="s">
        <v>971</v>
      </c>
      <c r="B489" s="11">
        <v>-0.56259594492439602</v>
      </c>
      <c r="C489" s="12">
        <v>0.60799999999999998</v>
      </c>
      <c r="D489" s="12">
        <v>0.18</v>
      </c>
      <c r="E489" s="13">
        <v>4.4443144623101299E-29</v>
      </c>
      <c r="F489" s="14">
        <v>2.0986052891028398E-25</v>
      </c>
      <c r="G489" s="10" t="s">
        <v>972</v>
      </c>
    </row>
    <row r="490" spans="1:7" s="1" customFormat="1" ht="13">
      <c r="A490" s="10" t="s">
        <v>973</v>
      </c>
      <c r="B490" s="11">
        <v>-0.56156360681388795</v>
      </c>
      <c r="C490" s="12">
        <v>0.44</v>
      </c>
      <c r="D490" s="12">
        <v>0.107</v>
      </c>
      <c r="E490" s="13">
        <v>2.1224800265933699E-30</v>
      </c>
      <c r="F490" s="14">
        <v>1.00223506855739E-26</v>
      </c>
      <c r="G490" s="10" t="s">
        <v>974</v>
      </c>
    </row>
    <row r="491" spans="1:7" s="1" customFormat="1" ht="13">
      <c r="A491" s="10" t="s">
        <v>975</v>
      </c>
      <c r="B491" s="11">
        <v>-0.56114287602921897</v>
      </c>
      <c r="C491" s="12">
        <v>0.23699999999999999</v>
      </c>
      <c r="D491" s="12">
        <v>7.0999999999999994E-2</v>
      </c>
      <c r="E491" s="13">
        <v>7.7690018589257202E-14</v>
      </c>
      <c r="F491" s="14">
        <v>3.6685226777847299E-10</v>
      </c>
      <c r="G491" s="10" t="s">
        <v>976</v>
      </c>
    </row>
    <row r="492" spans="1:7" s="1" customFormat="1" ht="13">
      <c r="A492" s="10" t="s">
        <v>977</v>
      </c>
      <c r="B492" s="11">
        <v>-0.56044381225678197</v>
      </c>
      <c r="C492" s="12">
        <v>0.49099999999999999</v>
      </c>
      <c r="D492" s="12">
        <v>0.13500000000000001</v>
      </c>
      <c r="E492" s="13">
        <v>7.5734784267597297E-28</v>
      </c>
      <c r="F492" s="14">
        <v>3.5761965131159399E-24</v>
      </c>
      <c r="G492" s="10" t="s">
        <v>978</v>
      </c>
    </row>
    <row r="493" spans="1:7" s="1" customFormat="1" ht="13">
      <c r="A493" s="10" t="s">
        <v>979</v>
      </c>
      <c r="B493" s="11">
        <v>-0.55998399150181899</v>
      </c>
      <c r="C493" s="12">
        <v>0.216</v>
      </c>
      <c r="D493" s="12">
        <v>6.5000000000000002E-2</v>
      </c>
      <c r="E493" s="13">
        <v>1.2088141869903701E-12</v>
      </c>
      <c r="F493" s="14">
        <v>5.70802059096851E-9</v>
      </c>
      <c r="G493" s="10" t="s">
        <v>980</v>
      </c>
    </row>
    <row r="494" spans="1:7" s="1" customFormat="1" ht="13">
      <c r="A494" s="10" t="s">
        <v>981</v>
      </c>
      <c r="B494" s="11">
        <v>-0.55961534484753905</v>
      </c>
      <c r="C494" s="12">
        <v>0.27500000000000002</v>
      </c>
      <c r="D494" s="12">
        <v>8.7999999999999995E-2</v>
      </c>
      <c r="E494" s="13">
        <v>7.0700108556401706E-14</v>
      </c>
      <c r="F494" s="14">
        <v>3.33845912603329E-10</v>
      </c>
      <c r="G494" s="10" t="s">
        <v>982</v>
      </c>
    </row>
    <row r="495" spans="1:7" s="1" customFormat="1" ht="13">
      <c r="A495" s="10" t="s">
        <v>983</v>
      </c>
      <c r="B495" s="11">
        <v>-0.55958022227174498</v>
      </c>
      <c r="C495" s="12">
        <v>0.71499999999999997</v>
      </c>
      <c r="D495" s="12">
        <v>0.28499999999999998</v>
      </c>
      <c r="E495" s="13">
        <v>6.8011113807502903E-16</v>
      </c>
      <c r="F495" s="14">
        <v>3.21148479399029E-12</v>
      </c>
      <c r="G495" s="10" t="s">
        <v>984</v>
      </c>
    </row>
    <row r="496" spans="1:7" s="1" customFormat="1" ht="13">
      <c r="A496" s="10" t="s">
        <v>985</v>
      </c>
      <c r="B496" s="11">
        <v>-0.55943835204325199</v>
      </c>
      <c r="C496" s="12">
        <v>0.57399999999999995</v>
      </c>
      <c r="D496" s="12">
        <v>0.2</v>
      </c>
      <c r="E496" s="13">
        <v>3.0103881610980502E-19</v>
      </c>
      <c r="F496" s="14">
        <v>1.4215052896705001E-15</v>
      </c>
      <c r="G496" s="10" t="s">
        <v>986</v>
      </c>
    </row>
    <row r="497" spans="1:7" s="1" customFormat="1" ht="13">
      <c r="A497" s="10" t="s">
        <v>987</v>
      </c>
      <c r="B497" s="11">
        <v>-0.55937519633999899</v>
      </c>
      <c r="C497" s="12">
        <v>0.69799999999999995</v>
      </c>
      <c r="D497" s="12">
        <v>0.26</v>
      </c>
      <c r="E497" s="13">
        <v>9.5417851556914502E-18</v>
      </c>
      <c r="F497" s="14">
        <v>4.5056309505175001E-14</v>
      </c>
      <c r="G497" s="10" t="s">
        <v>988</v>
      </c>
    </row>
    <row r="498" spans="1:7" s="1" customFormat="1" ht="13">
      <c r="A498" s="10" t="s">
        <v>989</v>
      </c>
      <c r="B498" s="11">
        <v>-0.55748588025489798</v>
      </c>
      <c r="C498" s="12">
        <v>0.21</v>
      </c>
      <c r="D498" s="12">
        <v>7.0999999999999994E-2</v>
      </c>
      <c r="E498" s="13">
        <v>3.5226493219846902E-10</v>
      </c>
      <c r="F498" s="14">
        <v>1.66339500984117E-6</v>
      </c>
      <c r="G498" s="10" t="s">
        <v>990</v>
      </c>
    </row>
    <row r="499" spans="1:7" s="1" customFormat="1" ht="13">
      <c r="A499" s="10" t="s">
        <v>991</v>
      </c>
      <c r="B499" s="11">
        <v>-0.55712254118356297</v>
      </c>
      <c r="C499" s="12">
        <v>0.76600000000000001</v>
      </c>
      <c r="D499" s="12">
        <v>0.34399999999999997</v>
      </c>
      <c r="E499" s="13">
        <v>3.1871119469784101E-9</v>
      </c>
      <c r="F499" s="14">
        <v>1.5049542613631999E-5</v>
      </c>
      <c r="G499" s="10" t="s">
        <v>992</v>
      </c>
    </row>
    <row r="500" spans="1:7" s="1" customFormat="1" ht="13">
      <c r="A500" s="10" t="s">
        <v>993</v>
      </c>
      <c r="B500" s="11">
        <v>-0.55689591486339696</v>
      </c>
      <c r="C500" s="12">
        <v>0.29599999999999999</v>
      </c>
      <c r="D500" s="12">
        <v>8.7999999999999995E-2</v>
      </c>
      <c r="E500" s="13">
        <v>2.0460634438603999E-16</v>
      </c>
      <c r="F500" s="14">
        <v>9.6615115819087908E-13</v>
      </c>
      <c r="G500" s="10" t="s">
        <v>994</v>
      </c>
    </row>
    <row r="501" spans="1:7" s="1" customFormat="1" ht="13">
      <c r="A501" s="10" t="s">
        <v>995</v>
      </c>
      <c r="B501" s="11">
        <v>-0.55630967167761503</v>
      </c>
      <c r="C501" s="12">
        <v>0.39200000000000002</v>
      </c>
      <c r="D501" s="12">
        <v>8.4000000000000005E-2</v>
      </c>
      <c r="E501" s="13">
        <v>8.9045759435251401E-33</v>
      </c>
      <c r="F501" s="14">
        <v>4.2047407605325701E-29</v>
      </c>
      <c r="G501" s="10" t="s">
        <v>996</v>
      </c>
    </row>
    <row r="502" spans="1:7" s="1" customFormat="1" ht="13">
      <c r="A502" s="10" t="s">
        <v>997</v>
      </c>
      <c r="B502" s="11">
        <v>-0.55593764125627099</v>
      </c>
      <c r="C502" s="12">
        <v>0.223</v>
      </c>
      <c r="D502" s="12">
        <v>6.4000000000000001E-2</v>
      </c>
      <c r="E502" s="13">
        <v>5.1117966181059703E-14</v>
      </c>
      <c r="F502" s="14">
        <v>2.4137903630696402E-10</v>
      </c>
      <c r="G502" s="10" t="s">
        <v>998</v>
      </c>
    </row>
    <row r="503" spans="1:7" s="1" customFormat="1" ht="13">
      <c r="A503" s="10" t="s">
        <v>999</v>
      </c>
      <c r="B503" s="11">
        <v>-0.55519143083218103</v>
      </c>
      <c r="C503" s="12">
        <v>0.71799999999999997</v>
      </c>
      <c r="D503" s="12">
        <v>0.214</v>
      </c>
      <c r="E503" s="13">
        <v>3.73328426073979E-34</v>
      </c>
      <c r="F503" s="14">
        <v>1.7628568279213299E-30</v>
      </c>
      <c r="G503" s="10" t="s">
        <v>1000</v>
      </c>
    </row>
    <row r="504" spans="1:7" s="1" customFormat="1" ht="13">
      <c r="A504" s="10" t="s">
        <v>1001</v>
      </c>
      <c r="B504" s="11">
        <v>-0.55445031456569704</v>
      </c>
      <c r="C504" s="12">
        <v>0.32300000000000001</v>
      </c>
      <c r="D504" s="12">
        <v>8.4000000000000005E-2</v>
      </c>
      <c r="E504" s="13">
        <v>9.2563755532859499E-22</v>
      </c>
      <c r="F504" s="14">
        <v>4.3708605362616197E-18</v>
      </c>
      <c r="G504" s="10" t="s">
        <v>1002</v>
      </c>
    </row>
    <row r="505" spans="1:7" s="1" customFormat="1" ht="13">
      <c r="A505" s="10" t="s">
        <v>1003</v>
      </c>
      <c r="B505" s="11">
        <v>-0.55424300540375604</v>
      </c>
      <c r="C505" s="12">
        <v>0.26800000000000002</v>
      </c>
      <c r="D505" s="12">
        <v>6.5000000000000002E-2</v>
      </c>
      <c r="E505" s="13">
        <v>2.6459681400907901E-20</v>
      </c>
      <c r="F505" s="14">
        <v>1.2494261557508701E-16</v>
      </c>
      <c r="G505" s="10" t="s">
        <v>1004</v>
      </c>
    </row>
    <row r="506" spans="1:7" s="1" customFormat="1" ht="13">
      <c r="A506" s="10" t="s">
        <v>1005</v>
      </c>
      <c r="B506" s="11">
        <v>-0.55386556256317598</v>
      </c>
      <c r="C506" s="12">
        <v>0.49099999999999999</v>
      </c>
      <c r="D506" s="12">
        <v>0.14299999999999999</v>
      </c>
      <c r="E506" s="13">
        <v>1.16937159594434E-25</v>
      </c>
      <c r="F506" s="14">
        <v>5.5217726760491504E-22</v>
      </c>
      <c r="G506" s="10" t="s">
        <v>1006</v>
      </c>
    </row>
    <row r="507" spans="1:7" s="1" customFormat="1" ht="13">
      <c r="A507" s="10" t="s">
        <v>1007</v>
      </c>
      <c r="B507" s="11">
        <v>-0.55313598796208097</v>
      </c>
      <c r="C507" s="12">
        <v>0.27500000000000002</v>
      </c>
      <c r="D507" s="12">
        <v>7.8E-2</v>
      </c>
      <c r="E507" s="13">
        <v>1.34811290033866E-16</v>
      </c>
      <c r="F507" s="14">
        <v>6.3657891153991602E-13</v>
      </c>
      <c r="G507" s="10" t="s">
        <v>1008</v>
      </c>
    </row>
    <row r="508" spans="1:7" s="1" customFormat="1" ht="13">
      <c r="A508" s="10" t="s">
        <v>1009</v>
      </c>
      <c r="B508" s="11">
        <v>-0.55292336709480205</v>
      </c>
      <c r="C508" s="12">
        <v>0.35699999999999998</v>
      </c>
      <c r="D508" s="12">
        <v>8.7999999999999995E-2</v>
      </c>
      <c r="E508" s="13">
        <v>2.4454947248579099E-25</v>
      </c>
      <c r="F508" s="14">
        <v>1.1547626090779099E-21</v>
      </c>
      <c r="G508" s="10" t="s">
        <v>1010</v>
      </c>
    </row>
    <row r="509" spans="1:7" s="1" customFormat="1" ht="13">
      <c r="A509" s="10" t="s">
        <v>1011</v>
      </c>
      <c r="B509" s="11">
        <v>-0.55244522934918405</v>
      </c>
      <c r="C509" s="12">
        <v>0.20599999999999999</v>
      </c>
      <c r="D509" s="12">
        <v>6.8000000000000005E-2</v>
      </c>
      <c r="E509" s="13">
        <v>8.8197550475288103E-11</v>
      </c>
      <c r="F509" s="14">
        <v>4.1646883334431002E-7</v>
      </c>
      <c r="G509" s="10" t="s">
        <v>1012</v>
      </c>
    </row>
    <row r="510" spans="1:7" s="1" customFormat="1" ht="13">
      <c r="A510" s="10" t="s">
        <v>1013</v>
      </c>
      <c r="B510" s="11">
        <v>-0.55196060743953701</v>
      </c>
      <c r="C510" s="12">
        <v>0.182</v>
      </c>
      <c r="D510" s="12">
        <v>5.0999999999999997E-2</v>
      </c>
      <c r="E510" s="13">
        <v>4.6463163474038301E-12</v>
      </c>
      <c r="F510" s="14">
        <v>2.1939905792440899E-8</v>
      </c>
      <c r="G510" s="10" t="s">
        <v>1014</v>
      </c>
    </row>
    <row r="511" spans="1:7" s="1" customFormat="1" ht="13">
      <c r="A511" s="10" t="s">
        <v>1015</v>
      </c>
      <c r="B511" s="11">
        <v>-0.55109468289793595</v>
      </c>
      <c r="C511" s="12">
        <v>0.61899999999999999</v>
      </c>
      <c r="D511" s="12">
        <v>0.19</v>
      </c>
      <c r="E511" s="13">
        <v>1.35815421842837E-26</v>
      </c>
      <c r="F511" s="14">
        <v>6.4132042194187599E-23</v>
      </c>
      <c r="G511" s="10" t="s">
        <v>1016</v>
      </c>
    </row>
    <row r="512" spans="1:7" s="1" customFormat="1" ht="13">
      <c r="A512" s="10" t="s">
        <v>1017</v>
      </c>
      <c r="B512" s="11">
        <v>-0.54976316172551198</v>
      </c>
      <c r="C512" s="12">
        <v>0.63200000000000001</v>
      </c>
      <c r="D512" s="12">
        <v>0.18099999999999999</v>
      </c>
      <c r="E512" s="13">
        <v>9.1305680238717407E-31</v>
      </c>
      <c r="F512" s="14">
        <v>4.3114542208722302E-27</v>
      </c>
      <c r="G512" s="10" t="s">
        <v>1018</v>
      </c>
    </row>
    <row r="513" spans="1:7" s="1" customFormat="1" ht="13">
      <c r="A513" s="10" t="s">
        <v>1019</v>
      </c>
      <c r="B513" s="11">
        <v>-0.549610961601529</v>
      </c>
      <c r="C513" s="12">
        <v>0.247</v>
      </c>
      <c r="D513" s="12">
        <v>7.8E-2</v>
      </c>
      <c r="E513" s="13">
        <v>4.7403541776131202E-13</v>
      </c>
      <c r="F513" s="14">
        <v>2.2383952426689201E-9</v>
      </c>
      <c r="G513" s="10" t="s">
        <v>1020</v>
      </c>
    </row>
    <row r="514" spans="1:7" s="1" customFormat="1" ht="13">
      <c r="A514" s="10" t="s">
        <v>1021</v>
      </c>
      <c r="B514" s="11">
        <v>-0.54959122100298896</v>
      </c>
      <c r="C514" s="12">
        <v>0.36099999999999999</v>
      </c>
      <c r="D514" s="12">
        <v>9.5000000000000001E-2</v>
      </c>
      <c r="E514" s="13">
        <v>4.7208713687465902E-23</v>
      </c>
      <c r="F514" s="14">
        <v>2.2291954603221402E-19</v>
      </c>
      <c r="G514" s="10" t="s">
        <v>1022</v>
      </c>
    </row>
    <row r="515" spans="1:7" s="1" customFormat="1" ht="13">
      <c r="A515" s="10" t="s">
        <v>1023</v>
      </c>
      <c r="B515" s="11">
        <v>-0.54957418783296497</v>
      </c>
      <c r="C515" s="12">
        <v>0.216</v>
      </c>
      <c r="D515" s="12">
        <v>0.05</v>
      </c>
      <c r="E515" s="13">
        <v>8.9030624207460205E-18</v>
      </c>
      <c r="F515" s="14">
        <v>4.2040260750762698E-14</v>
      </c>
      <c r="G515" s="10" t="s">
        <v>1024</v>
      </c>
    </row>
    <row r="516" spans="1:7" s="1" customFormat="1" ht="13">
      <c r="A516" s="10" t="s">
        <v>1025</v>
      </c>
      <c r="B516" s="11">
        <v>-0.54944039668022004</v>
      </c>
      <c r="C516" s="12">
        <v>0.56699999999999995</v>
      </c>
      <c r="D516" s="12">
        <v>0.16700000000000001</v>
      </c>
      <c r="E516" s="13">
        <v>9.4432104910077191E-28</v>
      </c>
      <c r="F516" s="14">
        <v>4.4590839938538397E-24</v>
      </c>
      <c r="G516" s="10" t="s">
        <v>1026</v>
      </c>
    </row>
    <row r="517" spans="1:7" s="1" customFormat="1" ht="13">
      <c r="A517" s="10" t="s">
        <v>1027</v>
      </c>
      <c r="B517" s="11">
        <v>-0.54930796825012596</v>
      </c>
      <c r="C517" s="12">
        <v>0.443</v>
      </c>
      <c r="D517" s="12">
        <v>0.10299999999999999</v>
      </c>
      <c r="E517" s="13">
        <v>7.8062552514772198E-33</v>
      </c>
      <c r="F517" s="14">
        <v>3.6861137297475502E-29</v>
      </c>
      <c r="G517" s="10" t="s">
        <v>1028</v>
      </c>
    </row>
    <row r="518" spans="1:7" s="1" customFormat="1" ht="13">
      <c r="A518" s="10" t="s">
        <v>1029</v>
      </c>
      <c r="B518" s="11">
        <v>-0.54727513777268699</v>
      </c>
      <c r="C518" s="12">
        <v>0.49099999999999999</v>
      </c>
      <c r="D518" s="12">
        <v>0.14099999999999999</v>
      </c>
      <c r="E518" s="13">
        <v>3.6769343745303303E-26</v>
      </c>
      <c r="F518" s="14">
        <v>1.7362484116532199E-22</v>
      </c>
      <c r="G518" s="10" t="s">
        <v>1030</v>
      </c>
    </row>
    <row r="519" spans="1:7" s="1" customFormat="1" ht="13">
      <c r="A519" s="10" t="s">
        <v>1031</v>
      </c>
      <c r="B519" s="11">
        <v>-0.54630855041842497</v>
      </c>
      <c r="C519" s="12">
        <v>0.32</v>
      </c>
      <c r="D519" s="12">
        <v>7.6999999999999999E-2</v>
      </c>
      <c r="E519" s="13">
        <v>1.2117095086027599E-23</v>
      </c>
      <c r="F519" s="14">
        <v>5.7216922996222096E-20</v>
      </c>
      <c r="G519" s="10" t="s">
        <v>1032</v>
      </c>
    </row>
    <row r="520" spans="1:7" s="1" customFormat="1" ht="13">
      <c r="A520" s="10" t="s">
        <v>1033</v>
      </c>
      <c r="B520" s="11">
        <v>-0.54622735627695895</v>
      </c>
      <c r="C520" s="12">
        <v>0.371</v>
      </c>
      <c r="D520" s="12">
        <v>0.13700000000000001</v>
      </c>
      <c r="E520" s="13">
        <v>1.58897013490392E-13</v>
      </c>
      <c r="F520" s="14">
        <v>7.5031169770163203E-10</v>
      </c>
      <c r="G520" s="10" t="s">
        <v>1034</v>
      </c>
    </row>
    <row r="521" spans="1:7" s="1" customFormat="1" ht="13">
      <c r="A521" s="10" t="s">
        <v>1035</v>
      </c>
      <c r="B521" s="11">
        <v>-0.54510813253747803</v>
      </c>
      <c r="C521" s="12">
        <v>0.79700000000000004</v>
      </c>
      <c r="D521" s="12">
        <v>0.33800000000000002</v>
      </c>
      <c r="E521" s="13">
        <v>7.7459095407307197E-14</v>
      </c>
      <c r="F521" s="14">
        <v>3.6576184851330498E-10</v>
      </c>
      <c r="G521" s="10" t="s">
        <v>1036</v>
      </c>
    </row>
    <row r="522" spans="1:7" s="1" customFormat="1" ht="13">
      <c r="A522" s="10" t="s">
        <v>1037</v>
      </c>
      <c r="B522" s="11">
        <v>-0.54461340379013701</v>
      </c>
      <c r="C522" s="12">
        <v>0.753</v>
      </c>
      <c r="D522" s="12">
        <v>0.29099999999999998</v>
      </c>
      <c r="E522" s="13">
        <v>1.1050563833609E-16</v>
      </c>
      <c r="F522" s="14">
        <v>5.21807624223016E-13</v>
      </c>
      <c r="G522" s="10" t="s">
        <v>1038</v>
      </c>
    </row>
    <row r="523" spans="1:7" s="1" customFormat="1" ht="13">
      <c r="A523" s="10" t="s">
        <v>1039</v>
      </c>
      <c r="B523" s="11">
        <v>-0.54424450454632201</v>
      </c>
      <c r="C523" s="12">
        <v>0.56000000000000005</v>
      </c>
      <c r="D523" s="12">
        <v>0.14599999999999999</v>
      </c>
      <c r="E523" s="13">
        <v>1.38684207399157E-33</v>
      </c>
      <c r="F523" s="14">
        <v>6.5486682733881898E-30</v>
      </c>
      <c r="G523" s="10" t="s">
        <v>1040</v>
      </c>
    </row>
    <row r="524" spans="1:7" s="1" customFormat="1" ht="13">
      <c r="A524" s="10" t="s">
        <v>1041</v>
      </c>
      <c r="B524" s="11">
        <v>-0.54336049499487205</v>
      </c>
      <c r="C524" s="12">
        <v>0.63900000000000001</v>
      </c>
      <c r="D524" s="12">
        <v>0.19400000000000001</v>
      </c>
      <c r="E524" s="13">
        <v>1.6073445694901801E-28</v>
      </c>
      <c r="F524" s="14">
        <v>7.5898810571326402E-25</v>
      </c>
      <c r="G524" s="10" t="s">
        <v>1042</v>
      </c>
    </row>
    <row r="525" spans="1:7" s="1" customFormat="1" ht="13">
      <c r="A525" s="3" t="s">
        <v>1043</v>
      </c>
      <c r="B525" s="4">
        <v>-0.54298951741206203</v>
      </c>
      <c r="C525" s="5">
        <v>0.85199999999999998</v>
      </c>
      <c r="D525" s="5">
        <v>0.45</v>
      </c>
      <c r="E525" s="5">
        <v>2.7359121135108198E-4</v>
      </c>
      <c r="F525" s="5">
        <v>1</v>
      </c>
      <c r="G525" s="3" t="s">
        <v>1044</v>
      </c>
    </row>
    <row r="526" spans="1:7" s="1" customFormat="1" ht="13">
      <c r="A526" s="10" t="s">
        <v>1045</v>
      </c>
      <c r="B526" s="11">
        <v>-0.54147690384257596</v>
      </c>
      <c r="C526" s="12">
        <v>0.55000000000000004</v>
      </c>
      <c r="D526" s="12">
        <v>0.17499999999999999</v>
      </c>
      <c r="E526" s="13">
        <v>6.6682485221426004E-23</v>
      </c>
      <c r="F526" s="14">
        <v>3.1487469521557401E-19</v>
      </c>
      <c r="G526" s="10" t="s">
        <v>1046</v>
      </c>
    </row>
    <row r="527" spans="1:7" s="1" customFormat="1" ht="13">
      <c r="A527" s="10" t="s">
        <v>1047</v>
      </c>
      <c r="B527" s="11">
        <v>-0.54031304607306996</v>
      </c>
      <c r="C527" s="12">
        <v>0.48499999999999999</v>
      </c>
      <c r="D527" s="12">
        <v>0.127</v>
      </c>
      <c r="E527" s="13">
        <v>8.4666164603876805E-30</v>
      </c>
      <c r="F527" s="14">
        <v>3.9979362925950599E-26</v>
      </c>
      <c r="G527" s="10" t="s">
        <v>1048</v>
      </c>
    </row>
    <row r="528" spans="1:7" s="1" customFormat="1" ht="13">
      <c r="A528" s="10" t="s">
        <v>1049</v>
      </c>
      <c r="B528" s="11">
        <v>-0.53979887861284404</v>
      </c>
      <c r="C528" s="12">
        <v>0.68</v>
      </c>
      <c r="D528" s="12">
        <v>0.24</v>
      </c>
      <c r="E528" s="13">
        <v>1.05113753749289E-20</v>
      </c>
      <c r="F528" s="14">
        <v>4.9634714520414503E-17</v>
      </c>
      <c r="G528" s="10" t="s">
        <v>1050</v>
      </c>
    </row>
    <row r="529" spans="1:7" s="1" customFormat="1" ht="13">
      <c r="A529" s="10" t="s">
        <v>1051</v>
      </c>
      <c r="B529" s="11">
        <v>-0.53760417755296297</v>
      </c>
      <c r="C529" s="12">
        <v>0.155</v>
      </c>
      <c r="D529" s="12">
        <v>5.8000000000000003E-2</v>
      </c>
      <c r="E529" s="13">
        <v>4.58804884202437E-7</v>
      </c>
      <c r="F529" s="14">
        <v>2.1664766632039098E-3</v>
      </c>
      <c r="G529" s="10" t="s">
        <v>1052</v>
      </c>
    </row>
    <row r="530" spans="1:7" s="1" customFormat="1" ht="13">
      <c r="A530" s="10" t="s">
        <v>1053</v>
      </c>
      <c r="B530" s="11">
        <v>-0.53723961171656698</v>
      </c>
      <c r="C530" s="12">
        <v>0.42299999999999999</v>
      </c>
      <c r="D530" s="12">
        <v>0.112</v>
      </c>
      <c r="E530" s="13">
        <v>2.6571291128552898E-26</v>
      </c>
      <c r="F530" s="14">
        <v>1.25469636709027E-22</v>
      </c>
      <c r="G530" s="10" t="s">
        <v>1054</v>
      </c>
    </row>
    <row r="531" spans="1:7" s="1" customFormat="1" ht="13">
      <c r="A531" s="10" t="s">
        <v>1055</v>
      </c>
      <c r="B531" s="11">
        <v>-0.53699444636724203</v>
      </c>
      <c r="C531" s="12">
        <v>0.59099999999999997</v>
      </c>
      <c r="D531" s="12">
        <v>0.18</v>
      </c>
      <c r="E531" s="13">
        <v>1.3829491704383999E-26</v>
      </c>
      <c r="F531" s="14">
        <v>6.5302859828101303E-23</v>
      </c>
      <c r="G531" s="10" t="s">
        <v>1056</v>
      </c>
    </row>
    <row r="532" spans="1:7" s="1" customFormat="1" ht="13">
      <c r="A532" s="10" t="s">
        <v>1057</v>
      </c>
      <c r="B532" s="11">
        <v>-0.535698785260874</v>
      </c>
      <c r="C532" s="12">
        <v>0.46400000000000002</v>
      </c>
      <c r="D532" s="12">
        <v>0.13</v>
      </c>
      <c r="E532" s="13">
        <v>6.8519400968348897E-26</v>
      </c>
      <c r="F532" s="14">
        <v>3.2354861137254302E-22</v>
      </c>
      <c r="G532" s="10" t="s">
        <v>1058</v>
      </c>
    </row>
    <row r="533" spans="1:7" s="1" customFormat="1" ht="13">
      <c r="A533" s="10" t="s">
        <v>1059</v>
      </c>
      <c r="B533" s="11">
        <v>-0.53568915859811805</v>
      </c>
      <c r="C533" s="12">
        <v>0.51200000000000001</v>
      </c>
      <c r="D533" s="12">
        <v>0.151</v>
      </c>
      <c r="E533" s="13">
        <v>1.46289229195114E-25</v>
      </c>
      <c r="F533" s="14">
        <v>6.9077774025932997E-22</v>
      </c>
      <c r="G533" s="10" t="s">
        <v>1060</v>
      </c>
    </row>
    <row r="534" spans="1:7" s="1" customFormat="1" ht="13">
      <c r="A534" s="10" t="s">
        <v>1061</v>
      </c>
      <c r="B534" s="11">
        <v>-0.53517115066334198</v>
      </c>
      <c r="C534" s="12">
        <v>0.216</v>
      </c>
      <c r="D534" s="12">
        <v>8.3000000000000004E-2</v>
      </c>
      <c r="E534" s="13">
        <v>1.30256474266925E-8</v>
      </c>
      <c r="F534" s="14">
        <v>6.1507107148841997E-5</v>
      </c>
      <c r="G534" s="10" t="s">
        <v>1062</v>
      </c>
    </row>
    <row r="535" spans="1:7" s="1" customFormat="1" ht="13">
      <c r="A535" s="10" t="s">
        <v>1063</v>
      </c>
      <c r="B535" s="11">
        <v>-0.53425277830083495</v>
      </c>
      <c r="C535" s="12">
        <v>0.41199999999999998</v>
      </c>
      <c r="D535" s="12">
        <v>9.5000000000000001E-2</v>
      </c>
      <c r="E535" s="13">
        <v>3.8165842647589798E-31</v>
      </c>
      <c r="F535" s="14">
        <v>1.8021910898191902E-27</v>
      </c>
      <c r="G535" s="10" t="s">
        <v>1064</v>
      </c>
    </row>
    <row r="536" spans="1:7" s="1" customFormat="1" ht="13">
      <c r="A536" s="10" t="s">
        <v>1065</v>
      </c>
      <c r="B536" s="11">
        <v>-0.53340043341307197</v>
      </c>
      <c r="C536" s="12">
        <v>0.60099999999999998</v>
      </c>
      <c r="D536" s="12">
        <v>0.2</v>
      </c>
      <c r="E536" s="13">
        <v>6.4081941503820403E-22</v>
      </c>
      <c r="F536" s="14">
        <v>3.0259492778103999E-18</v>
      </c>
      <c r="G536" s="10" t="s">
        <v>1066</v>
      </c>
    </row>
    <row r="537" spans="1:7" s="1" customFormat="1" ht="13">
      <c r="A537" s="10" t="s">
        <v>1067</v>
      </c>
      <c r="B537" s="11">
        <v>-0.53338519316559196</v>
      </c>
      <c r="C537" s="12">
        <v>0.498</v>
      </c>
      <c r="D537" s="12">
        <v>0.11</v>
      </c>
      <c r="E537" s="13">
        <v>1.04782822181327E-38</v>
      </c>
      <c r="F537" s="14">
        <v>4.9478448634022595E-35</v>
      </c>
      <c r="G537" s="10" t="s">
        <v>1068</v>
      </c>
    </row>
    <row r="538" spans="1:7" s="1" customFormat="1" ht="13">
      <c r="A538" s="10" t="s">
        <v>1069</v>
      </c>
      <c r="B538" s="11">
        <v>-0.53330079967572996</v>
      </c>
      <c r="C538" s="12">
        <v>0.223</v>
      </c>
      <c r="D538" s="12">
        <v>4.3999999999999997E-2</v>
      </c>
      <c r="E538" s="13">
        <v>3.7063066043071197E-21</v>
      </c>
      <c r="F538" s="14">
        <v>1.7501179785538202E-17</v>
      </c>
      <c r="G538" s="10" t="s">
        <v>1070</v>
      </c>
    </row>
    <row r="539" spans="1:7" s="1" customFormat="1" ht="13">
      <c r="A539" s="10" t="s">
        <v>1071</v>
      </c>
      <c r="B539" s="11">
        <v>-0.53308363104673995</v>
      </c>
      <c r="C539" s="12">
        <v>0.47099999999999997</v>
      </c>
      <c r="D539" s="12">
        <v>0.11</v>
      </c>
      <c r="E539" s="13">
        <v>6.1740174465035603E-34</v>
      </c>
      <c r="F539" s="14">
        <v>2.91537103823898E-30</v>
      </c>
      <c r="G539" s="10" t="s">
        <v>1072</v>
      </c>
    </row>
    <row r="540" spans="1:7" s="1" customFormat="1" ht="13">
      <c r="A540" s="10" t="s">
        <v>1073</v>
      </c>
      <c r="B540" s="11">
        <v>-0.53299948907205497</v>
      </c>
      <c r="C540" s="12">
        <v>0.32600000000000001</v>
      </c>
      <c r="D540" s="12">
        <v>8.5000000000000006E-2</v>
      </c>
      <c r="E540" s="13">
        <v>1.22938977671077E-21</v>
      </c>
      <c r="F540" s="14">
        <v>5.8051785256282599E-18</v>
      </c>
      <c r="G540" s="10" t="s">
        <v>1074</v>
      </c>
    </row>
    <row r="541" spans="1:7" s="1" customFormat="1" ht="13">
      <c r="A541" s="10" t="s">
        <v>1075</v>
      </c>
      <c r="B541" s="11">
        <v>-0.53231054181405302</v>
      </c>
      <c r="C541" s="12">
        <v>0.32600000000000001</v>
      </c>
      <c r="D541" s="12">
        <v>8.7999999999999995E-2</v>
      </c>
      <c r="E541" s="13">
        <v>1.43192677079534E-20</v>
      </c>
      <c r="F541" s="14">
        <v>6.7615582116955802E-17</v>
      </c>
      <c r="G541" s="10" t="s">
        <v>1076</v>
      </c>
    </row>
    <row r="542" spans="1:7" s="1" customFormat="1" ht="13">
      <c r="A542" s="10" t="s">
        <v>1077</v>
      </c>
      <c r="B542" s="11">
        <v>-0.53218482423367197</v>
      </c>
      <c r="C542" s="12">
        <v>0.94799999999999995</v>
      </c>
      <c r="D542" s="12">
        <v>0.78400000000000003</v>
      </c>
      <c r="E542" s="13">
        <v>2.1569175335808E-7</v>
      </c>
      <c r="F542" s="14">
        <v>1.0184964593568601E-3</v>
      </c>
      <c r="G542" s="10" t="s">
        <v>1078</v>
      </c>
    </row>
    <row r="543" spans="1:7" s="1" customFormat="1" ht="13">
      <c r="A543" s="10" t="s">
        <v>1079</v>
      </c>
      <c r="B543" s="11">
        <v>-0.53150094987667496</v>
      </c>
      <c r="C543" s="12">
        <v>0.35699999999999998</v>
      </c>
      <c r="D543" s="12">
        <v>7.5999999999999998E-2</v>
      </c>
      <c r="E543" s="13">
        <v>2.8926366051595599E-30</v>
      </c>
      <c r="F543" s="14">
        <v>1.36590300495634E-26</v>
      </c>
      <c r="G543" s="10" t="s">
        <v>1080</v>
      </c>
    </row>
    <row r="544" spans="1:7" s="1" customFormat="1" ht="13">
      <c r="A544" s="3" t="s">
        <v>1081</v>
      </c>
      <c r="B544" s="4">
        <v>-0.53105498770901405</v>
      </c>
      <c r="C544" s="5">
        <v>0.13700000000000001</v>
      </c>
      <c r="D544" s="5">
        <v>5.1999999999999998E-2</v>
      </c>
      <c r="E544" s="6">
        <v>3.0061449218940002E-6</v>
      </c>
      <c r="F544" s="5">
        <v>1.4195016321183499E-2</v>
      </c>
      <c r="G544" s="3" t="s">
        <v>1082</v>
      </c>
    </row>
    <row r="545" spans="1:7" s="1" customFormat="1" ht="13">
      <c r="A545" s="10" t="s">
        <v>1083</v>
      </c>
      <c r="B545" s="11">
        <v>-0.53104774258454701</v>
      </c>
      <c r="C545" s="12">
        <v>0.66</v>
      </c>
      <c r="D545" s="12">
        <v>0.2</v>
      </c>
      <c r="E545" s="13">
        <v>2.01147069619808E-29</v>
      </c>
      <c r="F545" s="14">
        <v>9.4981646274473501E-26</v>
      </c>
      <c r="G545" s="10" t="s">
        <v>1084</v>
      </c>
    </row>
    <row r="546" spans="1:7" s="1" customFormat="1" ht="13">
      <c r="A546" s="3" t="s">
        <v>1085</v>
      </c>
      <c r="B546" s="4">
        <v>-0.530966271621229</v>
      </c>
      <c r="C546" s="5">
        <v>0.124</v>
      </c>
      <c r="D546" s="5">
        <v>5.3999999999999999E-2</v>
      </c>
      <c r="E546" s="5">
        <v>1.2967572372856901E-4</v>
      </c>
      <c r="F546" s="5">
        <v>0.61232876744630205</v>
      </c>
      <c r="G546" s="3" t="s">
        <v>1086</v>
      </c>
    </row>
    <row r="547" spans="1:7" s="1" customFormat="1" ht="13">
      <c r="A547" s="10" t="s">
        <v>1087</v>
      </c>
      <c r="B547" s="11">
        <v>-0.53010030706522704</v>
      </c>
      <c r="C547" s="12">
        <v>0.502</v>
      </c>
      <c r="D547" s="12">
        <v>0.113</v>
      </c>
      <c r="E547" s="13">
        <v>8.7805483014975703E-38</v>
      </c>
      <c r="F547" s="14">
        <v>4.1461749079671497E-34</v>
      </c>
      <c r="G547" s="10" t="s">
        <v>1088</v>
      </c>
    </row>
    <row r="548" spans="1:7" s="1" customFormat="1" ht="13">
      <c r="A548" s="10" t="s">
        <v>1089</v>
      </c>
      <c r="B548" s="11">
        <v>-0.52990640361663699</v>
      </c>
      <c r="C548" s="12">
        <v>0.67400000000000004</v>
      </c>
      <c r="D548" s="12">
        <v>0.248</v>
      </c>
      <c r="E548" s="13">
        <v>2.3387848416466201E-18</v>
      </c>
      <c r="F548" s="14">
        <v>1.10437420222554E-14</v>
      </c>
      <c r="G548" s="10" t="s">
        <v>1090</v>
      </c>
    </row>
    <row r="549" spans="1:7" s="1" customFormat="1" ht="13">
      <c r="A549" s="10" t="s">
        <v>1091</v>
      </c>
      <c r="B549" s="11">
        <v>-0.52915500673784099</v>
      </c>
      <c r="C549" s="12">
        <v>0.375</v>
      </c>
      <c r="D549" s="12">
        <v>0.126</v>
      </c>
      <c r="E549" s="13">
        <v>1.39102063284251E-16</v>
      </c>
      <c r="F549" s="14">
        <v>6.5683994282823204E-13</v>
      </c>
      <c r="G549" s="10" t="s">
        <v>1092</v>
      </c>
    </row>
    <row r="550" spans="1:7" s="1" customFormat="1" ht="13">
      <c r="A550" s="10" t="s">
        <v>1093</v>
      </c>
      <c r="B550" s="11">
        <v>-0.52895133516695103</v>
      </c>
      <c r="C550" s="12">
        <v>0.63200000000000001</v>
      </c>
      <c r="D550" s="12">
        <v>0.19800000000000001</v>
      </c>
      <c r="E550" s="13">
        <v>9.0024350906361699E-26</v>
      </c>
      <c r="F550" s="14">
        <v>4.2509498497983999E-22</v>
      </c>
      <c r="G550" s="10" t="s">
        <v>1094</v>
      </c>
    </row>
    <row r="551" spans="1:7" s="1" customFormat="1" ht="13">
      <c r="A551" s="10" t="s">
        <v>1095</v>
      </c>
      <c r="B551" s="11">
        <v>-0.52711349656768303</v>
      </c>
      <c r="C551" s="12">
        <v>0.71099999999999997</v>
      </c>
      <c r="D551" s="12">
        <v>0.217</v>
      </c>
      <c r="E551" s="13">
        <v>1.3488332034048701E-30</v>
      </c>
      <c r="F551" s="14">
        <v>6.3691903864777802E-27</v>
      </c>
      <c r="G551" s="10" t="s">
        <v>1096</v>
      </c>
    </row>
    <row r="552" spans="1:7" s="1" customFormat="1" ht="13">
      <c r="A552" s="10" t="s">
        <v>1097</v>
      </c>
      <c r="B552" s="11">
        <v>-0.52685997150758501</v>
      </c>
      <c r="C552" s="12">
        <v>0.25800000000000001</v>
      </c>
      <c r="D552" s="12">
        <v>6.5000000000000002E-2</v>
      </c>
      <c r="E552" s="13">
        <v>1.04712061959459E-18</v>
      </c>
      <c r="F552" s="14">
        <v>4.9445035657256597E-15</v>
      </c>
      <c r="G552" s="10" t="s">
        <v>1098</v>
      </c>
    </row>
    <row r="553" spans="1:7" s="1" customFormat="1" ht="13">
      <c r="A553" s="3" t="s">
        <v>1099</v>
      </c>
      <c r="B553" s="4">
        <v>-0.52646359435533097</v>
      </c>
      <c r="C553" s="5">
        <v>0.82499999999999996</v>
      </c>
      <c r="D553" s="5">
        <v>0.46500000000000002</v>
      </c>
      <c r="E553" s="5">
        <v>8.0403975034046594E-3</v>
      </c>
      <c r="F553" s="5">
        <v>1</v>
      </c>
      <c r="G553" s="3" t="s">
        <v>1100</v>
      </c>
    </row>
    <row r="554" spans="1:7" s="1" customFormat="1" ht="13">
      <c r="A554" s="10" t="s">
        <v>1101</v>
      </c>
      <c r="B554" s="11">
        <v>-0.52629965840119297</v>
      </c>
      <c r="C554" s="12">
        <v>0.61199999999999999</v>
      </c>
      <c r="D554" s="12">
        <v>0.16200000000000001</v>
      </c>
      <c r="E554" s="13">
        <v>2.35254355609286E-35</v>
      </c>
      <c r="F554" s="14">
        <v>1.1108710671870499E-31</v>
      </c>
      <c r="G554" s="10" t="s">
        <v>1102</v>
      </c>
    </row>
    <row r="555" spans="1:7" s="1" customFormat="1" ht="13">
      <c r="A555" s="10" t="s">
        <v>1103</v>
      </c>
      <c r="B555" s="11">
        <v>-0.52524508177194895</v>
      </c>
      <c r="C555" s="12">
        <v>0.39900000000000002</v>
      </c>
      <c r="D555" s="12">
        <v>0.105</v>
      </c>
      <c r="E555" s="13">
        <v>6.1284158442641699E-25</v>
      </c>
      <c r="F555" s="14">
        <v>2.89383796166154E-21</v>
      </c>
      <c r="G555" s="10" t="s">
        <v>1104</v>
      </c>
    </row>
    <row r="556" spans="1:7" s="1" customFormat="1" ht="13">
      <c r="A556" s="10" t="s">
        <v>1105</v>
      </c>
      <c r="B556" s="11">
        <v>-0.52496327113170704</v>
      </c>
      <c r="C556" s="12">
        <v>0.42599999999999999</v>
      </c>
      <c r="D556" s="12">
        <v>0.121</v>
      </c>
      <c r="E556" s="13">
        <v>7.59898230428097E-24</v>
      </c>
      <c r="F556" s="14">
        <v>3.5882394440814698E-20</v>
      </c>
      <c r="G556" s="10" t="s">
        <v>1106</v>
      </c>
    </row>
    <row r="557" spans="1:7" s="1" customFormat="1" ht="13">
      <c r="A557" s="3" t="s">
        <v>1107</v>
      </c>
      <c r="B557" s="4">
        <v>-0.52467907171657602</v>
      </c>
      <c r="C557" s="5">
        <v>0.1</v>
      </c>
      <c r="D557" s="5">
        <v>6.3E-2</v>
      </c>
      <c r="E557" s="5">
        <v>6.6876240395054798E-2</v>
      </c>
      <c r="F557" s="5">
        <v>1</v>
      </c>
      <c r="G557" s="3" t="s">
        <v>1108</v>
      </c>
    </row>
    <row r="558" spans="1:7" s="1" customFormat="1" ht="13">
      <c r="A558" s="10" t="s">
        <v>1109</v>
      </c>
      <c r="B558" s="11">
        <v>-0.52395359459562596</v>
      </c>
      <c r="C558" s="12">
        <v>0.247</v>
      </c>
      <c r="D558" s="12">
        <v>7.1999999999999995E-2</v>
      </c>
      <c r="E558" s="13">
        <v>6.9930892955100999E-15</v>
      </c>
      <c r="F558" s="14">
        <v>3.3021367653398703E-11</v>
      </c>
      <c r="G558" s="10" t="s">
        <v>1110</v>
      </c>
    </row>
    <row r="559" spans="1:7" s="1" customFormat="1" ht="13">
      <c r="A559" s="10" t="s">
        <v>1111</v>
      </c>
      <c r="B559" s="11">
        <v>-0.52318939331773395</v>
      </c>
      <c r="C559" s="12">
        <v>0.17899999999999999</v>
      </c>
      <c r="D559" s="12">
        <v>7.0000000000000007E-2</v>
      </c>
      <c r="E559" s="13">
        <v>3.34889391842896E-7</v>
      </c>
      <c r="F559" s="14">
        <v>1.58134770828216E-3</v>
      </c>
      <c r="G559" s="10" t="s">
        <v>1112</v>
      </c>
    </row>
    <row r="560" spans="1:7" s="1" customFormat="1" ht="13">
      <c r="A560" s="10" t="s">
        <v>1113</v>
      </c>
      <c r="B560" s="11">
        <v>-0.52309422837195996</v>
      </c>
      <c r="C560" s="12">
        <v>0.82799999999999996</v>
      </c>
      <c r="D560" s="12">
        <v>0.373</v>
      </c>
      <c r="E560" s="13">
        <v>1.16455125521745E-10</v>
      </c>
      <c r="F560" s="14">
        <v>5.4990110271367798E-7</v>
      </c>
      <c r="G560" s="10" t="s">
        <v>1114</v>
      </c>
    </row>
    <row r="561" spans="1:7" s="1" customFormat="1" ht="13">
      <c r="A561" s="10" t="s">
        <v>1115</v>
      </c>
      <c r="B561" s="11">
        <v>-0.52302030383454101</v>
      </c>
      <c r="C561" s="12">
        <v>0.498</v>
      </c>
      <c r="D561" s="12">
        <v>0.13700000000000001</v>
      </c>
      <c r="E561" s="13">
        <v>2.7279128304165801E-28</v>
      </c>
      <c r="F561" s="14">
        <v>1.2881204385227099E-24</v>
      </c>
      <c r="G561" s="10" t="s">
        <v>1116</v>
      </c>
    </row>
    <row r="562" spans="1:7" s="1" customFormat="1" ht="13">
      <c r="A562" s="10" t="s">
        <v>1117</v>
      </c>
      <c r="B562" s="11">
        <v>-0.52287389276993401</v>
      </c>
      <c r="C562" s="12">
        <v>0.48099999999999998</v>
      </c>
      <c r="D562" s="12">
        <v>0.104</v>
      </c>
      <c r="E562" s="13">
        <v>9.6971555939242401E-39</v>
      </c>
      <c r="F562" s="14">
        <v>4.5789968714510301E-35</v>
      </c>
      <c r="G562" s="10" t="s">
        <v>1118</v>
      </c>
    </row>
    <row r="563" spans="1:7" s="1" customFormat="1" ht="13">
      <c r="A563" s="10" t="s">
        <v>1119</v>
      </c>
      <c r="B563" s="11">
        <v>-0.52221592346435297</v>
      </c>
      <c r="C563" s="12">
        <v>0.75900000000000001</v>
      </c>
      <c r="D563" s="12">
        <v>0.25700000000000001</v>
      </c>
      <c r="E563" s="13">
        <v>1.35938288354349E-25</v>
      </c>
      <c r="F563" s="14">
        <v>6.4190059760923598E-22</v>
      </c>
      <c r="G563" s="10" t="s">
        <v>1120</v>
      </c>
    </row>
    <row r="564" spans="1:7" s="1" customFormat="1" ht="13">
      <c r="A564" s="10" t="s">
        <v>1121</v>
      </c>
      <c r="B564" s="11">
        <v>-0.52203945460560097</v>
      </c>
      <c r="C564" s="12">
        <v>0.22700000000000001</v>
      </c>
      <c r="D564" s="12">
        <v>7.2999999999999995E-2</v>
      </c>
      <c r="E564" s="13">
        <v>6.6626599253776598E-12</v>
      </c>
      <c r="F564" s="14">
        <v>3.1461080167633298E-8</v>
      </c>
      <c r="G564" s="10" t="s">
        <v>1122</v>
      </c>
    </row>
    <row r="565" spans="1:7" s="1" customFormat="1" ht="13">
      <c r="A565" s="10" t="s">
        <v>1123</v>
      </c>
      <c r="B565" s="11">
        <v>-0.52088008146326104</v>
      </c>
      <c r="C565" s="12">
        <v>0.20599999999999999</v>
      </c>
      <c r="D565" s="12">
        <v>5.8000000000000003E-2</v>
      </c>
      <c r="E565" s="13">
        <v>3.1265348071122398E-13</v>
      </c>
      <c r="F565" s="14">
        <v>1.4763497359184E-9</v>
      </c>
      <c r="G565" s="10" t="s">
        <v>1124</v>
      </c>
    </row>
    <row r="566" spans="1:7" s="1" customFormat="1" ht="13">
      <c r="A566" s="3" t="s">
        <v>1125</v>
      </c>
      <c r="B566" s="4">
        <v>-0.52062819192114695</v>
      </c>
      <c r="C566" s="5">
        <v>0.16500000000000001</v>
      </c>
      <c r="D566" s="5">
        <v>6.8000000000000005E-2</v>
      </c>
      <c r="E566" s="6">
        <v>3.1411826041222799E-6</v>
      </c>
      <c r="F566" s="5">
        <v>1.48326642566654E-2</v>
      </c>
      <c r="G566" s="3" t="s">
        <v>1126</v>
      </c>
    </row>
    <row r="567" spans="1:7" s="1" customFormat="1" ht="13">
      <c r="A567" s="10" t="s">
        <v>1127</v>
      </c>
      <c r="B567" s="11">
        <v>-0.52037169310653497</v>
      </c>
      <c r="C567" s="12">
        <v>0.52900000000000003</v>
      </c>
      <c r="D567" s="12">
        <v>0.13900000000000001</v>
      </c>
      <c r="E567" s="13">
        <v>1.3719081016263099E-31</v>
      </c>
      <c r="F567" s="14">
        <v>6.4781500558794602E-28</v>
      </c>
      <c r="G567" s="10" t="s">
        <v>1128</v>
      </c>
    </row>
    <row r="568" spans="1:7" s="1" customFormat="1" ht="13">
      <c r="A568" s="10" t="s">
        <v>1129</v>
      </c>
      <c r="B568" s="11">
        <v>-0.51969805271235503</v>
      </c>
      <c r="C568" s="12">
        <v>0.51200000000000001</v>
      </c>
      <c r="D568" s="12">
        <v>0.14799999999999999</v>
      </c>
      <c r="E568" s="13">
        <v>1.6026132961825501E-26</v>
      </c>
      <c r="F568" s="14">
        <v>7.5675399845740198E-23</v>
      </c>
      <c r="G568" s="10" t="s">
        <v>1130</v>
      </c>
    </row>
    <row r="569" spans="1:7" s="1" customFormat="1" ht="13">
      <c r="A569" s="10" t="s">
        <v>1131</v>
      </c>
      <c r="B569" s="11">
        <v>-0.51959530494086104</v>
      </c>
      <c r="C569" s="12">
        <v>0.81799999999999995</v>
      </c>
      <c r="D569" s="12">
        <v>0.378</v>
      </c>
      <c r="E569" s="13">
        <v>6.7851043881249704E-8</v>
      </c>
      <c r="F569" s="14">
        <v>3.2039262920726102E-4</v>
      </c>
      <c r="G569" s="10" t="s">
        <v>1132</v>
      </c>
    </row>
    <row r="570" spans="1:7" s="1" customFormat="1" ht="13">
      <c r="A570" s="10" t="s">
        <v>1133</v>
      </c>
      <c r="B570" s="11">
        <v>-0.519223313038079</v>
      </c>
      <c r="C570" s="12">
        <v>0.60099999999999998</v>
      </c>
      <c r="D570" s="12">
        <v>0.19800000000000001</v>
      </c>
      <c r="E570" s="13">
        <v>6.2850719633713099E-23</v>
      </c>
      <c r="F570" s="14">
        <v>2.9678109811039299E-19</v>
      </c>
      <c r="G570" s="10" t="s">
        <v>1134</v>
      </c>
    </row>
    <row r="571" spans="1:7" s="1" customFormat="1" ht="13">
      <c r="A571" s="10" t="s">
        <v>1135</v>
      </c>
      <c r="B571" s="11">
        <v>-0.51756244874883295</v>
      </c>
      <c r="C571" s="12">
        <v>0.44</v>
      </c>
      <c r="D571" s="12">
        <v>0.105</v>
      </c>
      <c r="E571" s="13">
        <v>1.7382989131125E-31</v>
      </c>
      <c r="F571" s="14">
        <v>8.2082474677172299E-28</v>
      </c>
      <c r="G571" s="10" t="s">
        <v>1136</v>
      </c>
    </row>
    <row r="572" spans="1:7" s="1" customFormat="1" ht="13">
      <c r="A572" s="10" t="s">
        <v>1137</v>
      </c>
      <c r="B572" s="11">
        <v>-0.51733855607269297</v>
      </c>
      <c r="C572" s="12">
        <v>0.64300000000000002</v>
      </c>
      <c r="D572" s="12">
        <v>0.20699999999999999</v>
      </c>
      <c r="E572" s="13">
        <v>6.9875176813950703E-25</v>
      </c>
      <c r="F572" s="14">
        <v>3.2995058491547501E-21</v>
      </c>
      <c r="G572" s="10" t="s">
        <v>1138</v>
      </c>
    </row>
    <row r="573" spans="1:7" s="1" customFormat="1" ht="13">
      <c r="A573" s="10" t="s">
        <v>1139</v>
      </c>
      <c r="B573" s="11">
        <v>-0.51725695871690403</v>
      </c>
      <c r="C573" s="12">
        <v>0.19900000000000001</v>
      </c>
      <c r="D573" s="12">
        <v>5.7000000000000002E-2</v>
      </c>
      <c r="E573" s="13">
        <v>7.7361585830614201E-13</v>
      </c>
      <c r="F573" s="14">
        <v>3.6530140829215998E-9</v>
      </c>
      <c r="G573" s="10" t="s">
        <v>1140</v>
      </c>
    </row>
    <row r="574" spans="1:7" s="1" customFormat="1" ht="13">
      <c r="A574" s="10" t="s">
        <v>1141</v>
      </c>
      <c r="B574" s="11">
        <v>-0.51544997001410797</v>
      </c>
      <c r="C574" s="12">
        <v>0.67400000000000004</v>
      </c>
      <c r="D574" s="12">
        <v>0.17899999999999999</v>
      </c>
      <c r="E574" s="13">
        <v>4.01772811545307E-38</v>
      </c>
      <c r="F574" s="14">
        <v>1.89717121611694E-34</v>
      </c>
      <c r="G574" s="10" t="s">
        <v>1142</v>
      </c>
    </row>
    <row r="575" spans="1:7" s="1" customFormat="1" ht="13">
      <c r="A575" s="10" t="s">
        <v>1143</v>
      </c>
      <c r="B575" s="11">
        <v>-0.51528966616461902</v>
      </c>
      <c r="C575" s="12">
        <v>0.73499999999999999</v>
      </c>
      <c r="D575" s="12">
        <v>0.23200000000000001</v>
      </c>
      <c r="E575" s="13">
        <v>1.3327542075603101E-31</v>
      </c>
      <c r="F575" s="14">
        <v>6.2932653680997601E-28</v>
      </c>
      <c r="G575" s="10" t="s">
        <v>1144</v>
      </c>
    </row>
    <row r="576" spans="1:7" s="1" customFormat="1" ht="13">
      <c r="A576" s="10" t="s">
        <v>1145</v>
      </c>
      <c r="B576" s="11">
        <v>-0.51420363171163797</v>
      </c>
      <c r="C576" s="12">
        <v>0.66700000000000004</v>
      </c>
      <c r="D576" s="12">
        <v>0.253</v>
      </c>
      <c r="E576" s="13">
        <v>1.7415879106542701E-16</v>
      </c>
      <c r="F576" s="14">
        <v>8.2237781141094698E-13</v>
      </c>
      <c r="G576" s="10" t="s">
        <v>1146</v>
      </c>
    </row>
    <row r="577" spans="1:7" s="1" customFormat="1" ht="13">
      <c r="A577" s="10" t="s">
        <v>1147</v>
      </c>
      <c r="B577" s="11">
        <v>-0.51389195277627697</v>
      </c>
      <c r="C577" s="12">
        <v>0.54300000000000004</v>
      </c>
      <c r="D577" s="12">
        <v>0.13600000000000001</v>
      </c>
      <c r="E577" s="13">
        <v>9.9115977163560592E-35</v>
      </c>
      <c r="F577" s="14">
        <v>4.6802564416633301E-31</v>
      </c>
      <c r="G577" s="10" t="s">
        <v>1148</v>
      </c>
    </row>
    <row r="578" spans="1:7" s="1" customFormat="1" ht="13">
      <c r="A578" s="10" t="s">
        <v>1149</v>
      </c>
      <c r="B578" s="11">
        <v>-0.51366247013855504</v>
      </c>
      <c r="C578" s="12">
        <v>0.83199999999999996</v>
      </c>
      <c r="D578" s="12">
        <v>0.39400000000000002</v>
      </c>
      <c r="E578" s="13">
        <v>1.82672298325491E-7</v>
      </c>
      <c r="F578" s="14">
        <v>8.6257859269297003E-4</v>
      </c>
      <c r="G578" s="10" t="s">
        <v>1150</v>
      </c>
    </row>
    <row r="579" spans="1:7" s="1" customFormat="1" ht="13">
      <c r="A579" s="10" t="s">
        <v>1151</v>
      </c>
      <c r="B579" s="11">
        <v>-0.51322060839303396</v>
      </c>
      <c r="C579" s="12">
        <v>0.66</v>
      </c>
      <c r="D579" s="12">
        <v>0.218</v>
      </c>
      <c r="E579" s="13">
        <v>2.2882716990295501E-24</v>
      </c>
      <c r="F579" s="14">
        <v>1.0805218962817499E-20</v>
      </c>
      <c r="G579" s="10" t="s">
        <v>1152</v>
      </c>
    </row>
    <row r="580" spans="1:7" s="1" customFormat="1" ht="13">
      <c r="A580" s="10" t="s">
        <v>1153</v>
      </c>
      <c r="B580" s="11">
        <v>-0.51292629869078699</v>
      </c>
      <c r="C580" s="12">
        <v>0.505</v>
      </c>
      <c r="D580" s="12">
        <v>0.14000000000000001</v>
      </c>
      <c r="E580" s="13">
        <v>2.2996964964020001E-28</v>
      </c>
      <c r="F580" s="14">
        <v>1.08591668560103E-24</v>
      </c>
      <c r="G580" s="10" t="s">
        <v>1154</v>
      </c>
    </row>
    <row r="581" spans="1:7" s="1" customFormat="1" ht="13">
      <c r="A581" s="10" t="s">
        <v>1155</v>
      </c>
      <c r="B581" s="11">
        <v>-0.51227384859434699</v>
      </c>
      <c r="C581" s="12">
        <v>0.51500000000000001</v>
      </c>
      <c r="D581" s="12">
        <v>0.14799999999999999</v>
      </c>
      <c r="E581" s="13">
        <v>8.63995704655709E-27</v>
      </c>
      <c r="F581" s="14">
        <v>4.0797877173842601E-23</v>
      </c>
      <c r="G581" s="10" t="s">
        <v>1156</v>
      </c>
    </row>
    <row r="582" spans="1:7" s="1" customFormat="1" ht="13">
      <c r="A582" s="10" t="s">
        <v>1157</v>
      </c>
      <c r="B582" s="11">
        <v>-0.51191937827449296</v>
      </c>
      <c r="C582" s="12">
        <v>0.67700000000000005</v>
      </c>
      <c r="D582" s="12">
        <v>0.23400000000000001</v>
      </c>
      <c r="E582" s="13">
        <v>2.9031398925980302E-22</v>
      </c>
      <c r="F582" s="14">
        <v>1.37086265728479E-18</v>
      </c>
      <c r="G582" s="10" t="s">
        <v>1158</v>
      </c>
    </row>
    <row r="583" spans="1:7" s="1" customFormat="1" ht="13">
      <c r="A583" s="10" t="s">
        <v>1159</v>
      </c>
      <c r="B583" s="11">
        <v>-0.51090788471180704</v>
      </c>
      <c r="C583" s="12">
        <v>0.16800000000000001</v>
      </c>
      <c r="D583" s="12">
        <v>0.06</v>
      </c>
      <c r="E583" s="13">
        <v>4.83506133972153E-8</v>
      </c>
      <c r="F583" s="14">
        <v>2.2831159646165099E-4</v>
      </c>
      <c r="G583" s="10" t="s">
        <v>1160</v>
      </c>
    </row>
    <row r="584" spans="1:7" s="1" customFormat="1" ht="13">
      <c r="A584" s="10" t="s">
        <v>1161</v>
      </c>
      <c r="B584" s="11">
        <v>-0.51040873525227404</v>
      </c>
      <c r="C584" s="12">
        <v>0.61499999999999999</v>
      </c>
      <c r="D584" s="12">
        <v>0.17299999999999999</v>
      </c>
      <c r="E584" s="13">
        <v>1.66536912428523E-32</v>
      </c>
      <c r="F584" s="14">
        <v>7.8638730048748401E-29</v>
      </c>
      <c r="G584" s="10" t="s">
        <v>1162</v>
      </c>
    </row>
    <row r="585" spans="1:7" s="1" customFormat="1" ht="13">
      <c r="A585" s="10" t="s">
        <v>1163</v>
      </c>
      <c r="B585" s="11">
        <v>-0.51023429849512303</v>
      </c>
      <c r="C585" s="12">
        <v>0.56000000000000005</v>
      </c>
      <c r="D585" s="12">
        <v>0.14899999999999999</v>
      </c>
      <c r="E585" s="13">
        <v>2.2469560549710301E-32</v>
      </c>
      <c r="F585" s="14">
        <v>1.06101264915732E-28</v>
      </c>
      <c r="G585" s="10" t="s">
        <v>1164</v>
      </c>
    </row>
    <row r="586" spans="1:7" s="1" customFormat="1" ht="13">
      <c r="A586" s="10" t="s">
        <v>1165</v>
      </c>
      <c r="B586" s="11">
        <v>-0.50940577535202902</v>
      </c>
      <c r="C586" s="12">
        <v>0.443</v>
      </c>
      <c r="D586" s="12">
        <v>9.9000000000000005E-2</v>
      </c>
      <c r="E586" s="13">
        <v>4.5011897325600298E-34</v>
      </c>
      <c r="F586" s="14">
        <v>2.1254617917148401E-30</v>
      </c>
      <c r="G586" s="10" t="s">
        <v>1166</v>
      </c>
    </row>
    <row r="587" spans="1:7" s="1" customFormat="1" ht="13">
      <c r="A587" s="10" t="s">
        <v>1167</v>
      </c>
      <c r="B587" s="11">
        <v>-0.50810898827547002</v>
      </c>
      <c r="C587" s="12">
        <v>0.41199999999999998</v>
      </c>
      <c r="D587" s="12">
        <v>0.107</v>
      </c>
      <c r="E587" s="13">
        <v>1.67024163370628E-26</v>
      </c>
      <c r="F587" s="14">
        <v>7.8868809943610405E-23</v>
      </c>
      <c r="G587" s="10" t="s">
        <v>1168</v>
      </c>
    </row>
    <row r="588" spans="1:7" s="1" customFormat="1" ht="13">
      <c r="A588" s="10" t="s">
        <v>1169</v>
      </c>
      <c r="B588" s="11">
        <v>-0.50773648390169401</v>
      </c>
      <c r="C588" s="12">
        <v>0.69099999999999995</v>
      </c>
      <c r="D588" s="12">
        <v>0.23200000000000001</v>
      </c>
      <c r="E588" s="13">
        <v>4.2496515045926501E-25</v>
      </c>
      <c r="F588" s="14">
        <v>2.0066854404686502E-21</v>
      </c>
      <c r="G588" s="10" t="s">
        <v>1170</v>
      </c>
    </row>
    <row r="589" spans="1:7" s="1" customFormat="1" ht="13">
      <c r="A589" s="10" t="s">
        <v>1171</v>
      </c>
      <c r="B589" s="11">
        <v>-0.50737304796396598</v>
      </c>
      <c r="C589" s="12">
        <v>0.436</v>
      </c>
      <c r="D589" s="12">
        <v>0.108</v>
      </c>
      <c r="E589" s="13">
        <v>1.6741283933170701E-29</v>
      </c>
      <c r="F589" s="14">
        <v>7.9052342732431903E-26</v>
      </c>
      <c r="G589" s="10" t="s">
        <v>1172</v>
      </c>
    </row>
    <row r="590" spans="1:7" s="1" customFormat="1" ht="13">
      <c r="A590" s="10" t="s">
        <v>1173</v>
      </c>
      <c r="B590" s="11">
        <v>-0.50677882023568299</v>
      </c>
      <c r="C590" s="12">
        <v>0.44700000000000001</v>
      </c>
      <c r="D590" s="12">
        <v>0.121</v>
      </c>
      <c r="E590" s="13">
        <v>2.28477095305043E-26</v>
      </c>
      <c r="F590" s="14">
        <v>1.07886884403041E-22</v>
      </c>
      <c r="G590" s="10" t="s">
        <v>1174</v>
      </c>
    </row>
    <row r="591" spans="1:7" s="1" customFormat="1" ht="13">
      <c r="A591" s="10" t="s">
        <v>1175</v>
      </c>
      <c r="B591" s="11">
        <v>-0.50639804955983803</v>
      </c>
      <c r="C591" s="12">
        <v>0.48099999999999998</v>
      </c>
      <c r="D591" s="12">
        <v>0.11700000000000001</v>
      </c>
      <c r="E591" s="13">
        <v>4.7340214818557199E-33</v>
      </c>
      <c r="F591" s="14">
        <v>2.23540494373227E-29</v>
      </c>
      <c r="G591" s="10" t="s">
        <v>1176</v>
      </c>
    </row>
    <row r="592" spans="1:7" s="1" customFormat="1" ht="13">
      <c r="A592" s="10" t="s">
        <v>1177</v>
      </c>
      <c r="B592" s="11">
        <v>-0.50483259555890103</v>
      </c>
      <c r="C592" s="12">
        <v>0.36099999999999999</v>
      </c>
      <c r="D592" s="12">
        <v>9.1999999999999998E-2</v>
      </c>
      <c r="E592" s="13">
        <v>1.09779806205761E-24</v>
      </c>
      <c r="F592" s="14">
        <v>5.18380244903604E-21</v>
      </c>
      <c r="G592" s="10" t="s">
        <v>1178</v>
      </c>
    </row>
    <row r="593" spans="1:7" s="1" customFormat="1" ht="13">
      <c r="A593" s="10" t="s">
        <v>1179</v>
      </c>
      <c r="B593" s="11">
        <v>-0.50462020815259101</v>
      </c>
      <c r="C593" s="12">
        <v>0.89</v>
      </c>
      <c r="D593" s="12">
        <v>0.42799999999999999</v>
      </c>
      <c r="E593" s="13">
        <v>1.10955208133735E-9</v>
      </c>
      <c r="F593" s="14">
        <v>5.2393049280749904E-6</v>
      </c>
      <c r="G593" s="10" t="s">
        <v>1180</v>
      </c>
    </row>
    <row r="594" spans="1:7" s="1" customFormat="1" ht="13">
      <c r="A594" s="10" t="s">
        <v>1181</v>
      </c>
      <c r="B594" s="11">
        <v>-0.50187179363552603</v>
      </c>
      <c r="C594" s="12">
        <v>0.38800000000000001</v>
      </c>
      <c r="D594" s="12">
        <v>7.9000000000000001E-2</v>
      </c>
      <c r="E594" s="13">
        <v>4.96590528904044E-34</v>
      </c>
      <c r="F594" s="14">
        <v>2.3449004774848901E-30</v>
      </c>
      <c r="G594" s="10" t="s">
        <v>1182</v>
      </c>
    </row>
    <row r="595" spans="1:7" s="1" customFormat="1" ht="13">
      <c r="A595" s="10" t="s">
        <v>1183</v>
      </c>
      <c r="B595" s="11">
        <v>-0.50135516607561004</v>
      </c>
      <c r="C595" s="12">
        <v>0.23400000000000001</v>
      </c>
      <c r="D595" s="12">
        <v>5.8000000000000003E-2</v>
      </c>
      <c r="E595" s="13">
        <v>1.3904141505148899E-17</v>
      </c>
      <c r="F595" s="14">
        <v>6.5655356187312899E-14</v>
      </c>
      <c r="G595" s="10" t="s">
        <v>1184</v>
      </c>
    </row>
    <row r="596" spans="1:7" s="1" customFormat="1" ht="13">
      <c r="A596" s="10" t="s">
        <v>1185</v>
      </c>
      <c r="B596" s="11">
        <v>-0.50126300371551402</v>
      </c>
      <c r="C596" s="12">
        <v>0.69399999999999995</v>
      </c>
      <c r="D596" s="12">
        <v>0.218</v>
      </c>
      <c r="E596" s="13">
        <v>5.3204978778544897E-28</v>
      </c>
      <c r="F596" s="14">
        <v>2.5123390979228899E-24</v>
      </c>
      <c r="G596" s="10" t="s">
        <v>1186</v>
      </c>
    </row>
    <row r="597" spans="1:7" s="1" customFormat="1" ht="13">
      <c r="A597" s="10" t="s">
        <v>1187</v>
      </c>
      <c r="B597" s="11">
        <v>-0.50058994574590499</v>
      </c>
      <c r="C597" s="12">
        <v>0.27100000000000002</v>
      </c>
      <c r="D597" s="12">
        <v>6.2E-2</v>
      </c>
      <c r="E597" s="13">
        <v>7.4745275826912398E-22</v>
      </c>
      <c r="F597" s="14">
        <v>3.5294719245467997E-18</v>
      </c>
      <c r="G597" s="10" t="s">
        <v>1188</v>
      </c>
    </row>
    <row r="598" spans="1:7" s="1" customFormat="1" ht="13">
      <c r="A598" s="3" t="s">
        <v>1189</v>
      </c>
      <c r="B598" s="4">
        <v>-0.499940303500574</v>
      </c>
      <c r="C598" s="5">
        <v>0.82799999999999996</v>
      </c>
      <c r="D598" s="5">
        <v>0.39300000000000002</v>
      </c>
      <c r="E598" s="6">
        <v>1.5965571177169499E-8</v>
      </c>
      <c r="F598" s="6">
        <v>7.5389427098594602E-5</v>
      </c>
      <c r="G598" s="3" t="s">
        <v>1190</v>
      </c>
    </row>
    <row r="599" spans="1:7" s="1" customFormat="1" ht="13">
      <c r="A599" s="3" t="s">
        <v>1191</v>
      </c>
      <c r="B599" s="4">
        <v>-0.499703513024367</v>
      </c>
      <c r="C599" s="5">
        <v>0.35399999999999998</v>
      </c>
      <c r="D599" s="5">
        <v>0.104</v>
      </c>
      <c r="E599" s="6">
        <v>1.8227130121700101E-19</v>
      </c>
      <c r="F599" s="6">
        <v>8.6068508434667899E-16</v>
      </c>
      <c r="G599" s="3" t="s">
        <v>1192</v>
      </c>
    </row>
    <row r="600" spans="1:7" s="1" customFormat="1" ht="13">
      <c r="A600" s="3" t="s">
        <v>1193</v>
      </c>
      <c r="B600" s="4">
        <v>-0.49926993887028098</v>
      </c>
      <c r="C600" s="5">
        <v>0.23</v>
      </c>
      <c r="D600" s="5">
        <v>5.8999999999999997E-2</v>
      </c>
      <c r="E600" s="6">
        <v>1.90817677351185E-16</v>
      </c>
      <c r="F600" s="6">
        <v>9.0104107245229601E-13</v>
      </c>
      <c r="G600" s="3" t="s">
        <v>1194</v>
      </c>
    </row>
    <row r="601" spans="1:7" s="1" customFormat="1" ht="13">
      <c r="A601" s="3" t="s">
        <v>1195</v>
      </c>
      <c r="B601" s="4">
        <v>-0.49822103484692798</v>
      </c>
      <c r="C601" s="5">
        <v>0.371</v>
      </c>
      <c r="D601" s="5">
        <v>9.0999999999999998E-2</v>
      </c>
      <c r="E601" s="6">
        <v>2.31716995783701E-26</v>
      </c>
      <c r="F601" s="6">
        <v>1.0941676540906399E-22</v>
      </c>
      <c r="G601" s="3" t="s">
        <v>1196</v>
      </c>
    </row>
    <row r="602" spans="1:7" s="1" customFormat="1" ht="13">
      <c r="A602" s="3" t="s">
        <v>1197</v>
      </c>
      <c r="B602" s="4">
        <v>-0.49787859257824002</v>
      </c>
      <c r="C602" s="5">
        <v>0.53300000000000003</v>
      </c>
      <c r="D602" s="5">
        <v>0.14399999999999999</v>
      </c>
      <c r="E602" s="6">
        <v>6.0192117296520196E-31</v>
      </c>
      <c r="F602" s="6">
        <v>2.8422717787416801E-27</v>
      </c>
      <c r="G602" s="3" t="s">
        <v>1198</v>
      </c>
    </row>
    <row r="603" spans="1:7" s="1" customFormat="1" ht="13">
      <c r="A603" s="3" t="s">
        <v>1199</v>
      </c>
      <c r="B603" s="4">
        <v>-0.49616758728348098</v>
      </c>
      <c r="C603" s="5">
        <v>0.41199999999999998</v>
      </c>
      <c r="D603" s="5">
        <v>9.7000000000000003E-2</v>
      </c>
      <c r="E603" s="6">
        <v>2.49827586848486E-30</v>
      </c>
      <c r="F603" s="6">
        <v>1.17968586509855E-26</v>
      </c>
      <c r="G603" s="3" t="s">
        <v>1200</v>
      </c>
    </row>
    <row r="604" spans="1:7" s="1" customFormat="1" ht="13">
      <c r="A604" s="3" t="s">
        <v>1201</v>
      </c>
      <c r="B604" s="4">
        <v>-0.49608053374649402</v>
      </c>
      <c r="C604" s="5">
        <v>0.67</v>
      </c>
      <c r="D604" s="5">
        <v>0.22900000000000001</v>
      </c>
      <c r="E604" s="6">
        <v>3.9467009004296898E-22</v>
      </c>
      <c r="F604" s="6">
        <v>1.8636321651828999E-18</v>
      </c>
      <c r="G604" s="3" t="s">
        <v>1202</v>
      </c>
    </row>
    <row r="605" spans="1:7" s="1" customFormat="1" ht="13">
      <c r="A605" s="3" t="s">
        <v>1203</v>
      </c>
      <c r="B605" s="4">
        <v>-0.49594147367910202</v>
      </c>
      <c r="C605" s="5">
        <v>0.155</v>
      </c>
      <c r="D605" s="5">
        <v>4.9000000000000002E-2</v>
      </c>
      <c r="E605" s="6">
        <v>4.2925299254141497E-9</v>
      </c>
      <c r="F605" s="6">
        <v>2.02693263078056E-5</v>
      </c>
      <c r="G605" s="3" t="s">
        <v>1204</v>
      </c>
    </row>
    <row r="606" spans="1:7" s="1" customFormat="1" ht="13">
      <c r="A606" s="3" t="s">
        <v>1205</v>
      </c>
      <c r="B606" s="4">
        <v>-0.495735501166787</v>
      </c>
      <c r="C606" s="5">
        <v>0.20599999999999999</v>
      </c>
      <c r="D606" s="5">
        <v>5.3999999999999999E-2</v>
      </c>
      <c r="E606" s="6">
        <v>1.37168124768774E-14</v>
      </c>
      <c r="F606" s="6">
        <v>6.4770788515815305E-11</v>
      </c>
      <c r="G606" s="3" t="s">
        <v>1206</v>
      </c>
    </row>
    <row r="607" spans="1:7" s="1" customFormat="1" ht="13">
      <c r="A607" s="3" t="s">
        <v>1207</v>
      </c>
      <c r="B607" s="4">
        <v>-0.49546162053485199</v>
      </c>
      <c r="C607" s="5">
        <v>0.313</v>
      </c>
      <c r="D607" s="5">
        <v>8.4000000000000005E-2</v>
      </c>
      <c r="E607" s="6">
        <v>1.88948258286004E-20</v>
      </c>
      <c r="F607" s="6">
        <v>8.9221367562651097E-17</v>
      </c>
      <c r="G607" s="3" t="s">
        <v>1208</v>
      </c>
    </row>
    <row r="608" spans="1:7" s="1" customFormat="1" ht="13">
      <c r="A608" s="3" t="s">
        <v>1209</v>
      </c>
      <c r="B608" s="4">
        <v>-0.49435863696292398</v>
      </c>
      <c r="C608" s="5">
        <v>0.35099999999999998</v>
      </c>
      <c r="D608" s="5">
        <v>5.8000000000000003E-2</v>
      </c>
      <c r="E608" s="6">
        <v>7.4034619781057299E-38</v>
      </c>
      <c r="F608" s="6">
        <v>3.4959147460615201E-34</v>
      </c>
      <c r="G608" s="3" t="s">
        <v>1210</v>
      </c>
    </row>
    <row r="609" spans="1:7" s="1" customFormat="1" ht="13">
      <c r="A609" s="3" t="s">
        <v>1211</v>
      </c>
      <c r="B609" s="4">
        <v>-0.49402085141767199</v>
      </c>
      <c r="C609" s="5">
        <v>0.40200000000000002</v>
      </c>
      <c r="D609" s="5">
        <v>9.7000000000000003E-2</v>
      </c>
      <c r="E609" s="6">
        <v>1.2380580157390601E-28</v>
      </c>
      <c r="F609" s="6">
        <v>5.8461099503198598E-25</v>
      </c>
      <c r="G609" s="3" t="s">
        <v>1212</v>
      </c>
    </row>
    <row r="610" spans="1:7" s="1" customFormat="1" ht="13">
      <c r="A610" s="3" t="s">
        <v>1213</v>
      </c>
      <c r="B610" s="4">
        <v>-0.49389252198003403</v>
      </c>
      <c r="C610" s="5">
        <v>0.56699999999999995</v>
      </c>
      <c r="D610" s="5">
        <v>0.13300000000000001</v>
      </c>
      <c r="E610" s="6">
        <v>1.13160869922326E-39</v>
      </c>
      <c r="F610" s="6">
        <v>5.3434562777322501E-36</v>
      </c>
      <c r="G610" s="3" t="s">
        <v>1214</v>
      </c>
    </row>
    <row r="611" spans="1:7" s="1" customFormat="1" ht="13">
      <c r="A611" s="3" t="s">
        <v>1215</v>
      </c>
      <c r="B611" s="4">
        <v>-0.49370642779805402</v>
      </c>
      <c r="C611" s="5">
        <v>0.67700000000000005</v>
      </c>
      <c r="D611" s="5">
        <v>0.20100000000000001</v>
      </c>
      <c r="E611" s="6">
        <v>8.8313698395379607E-31</v>
      </c>
      <c r="F611" s="6">
        <v>4.1701728382298301E-27</v>
      </c>
      <c r="G611" s="3" t="s">
        <v>1216</v>
      </c>
    </row>
    <row r="612" spans="1:7" s="1" customFormat="1" ht="13">
      <c r="A612" s="3" t="s">
        <v>1217</v>
      </c>
      <c r="B612" s="4">
        <v>-0.49333958818842799</v>
      </c>
      <c r="C612" s="5">
        <v>0.28899999999999998</v>
      </c>
      <c r="D612" s="5">
        <v>6.4000000000000001E-2</v>
      </c>
      <c r="E612" s="6">
        <v>5.5489459924019702E-24</v>
      </c>
      <c r="F612" s="6">
        <v>2.6202122976122101E-20</v>
      </c>
      <c r="G612" s="3" t="s">
        <v>1218</v>
      </c>
    </row>
    <row r="613" spans="1:7" s="1" customFormat="1" ht="13">
      <c r="A613" s="3" t="s">
        <v>1219</v>
      </c>
      <c r="B613" s="4">
        <v>-0.49241629191672498</v>
      </c>
      <c r="C613" s="5">
        <v>0.44700000000000001</v>
      </c>
      <c r="D613" s="5">
        <v>0.109</v>
      </c>
      <c r="E613" s="6">
        <v>9.2272899562453897E-31</v>
      </c>
      <c r="F613" s="6">
        <v>4.3571263173390703E-27</v>
      </c>
      <c r="G613" s="3" t="s">
        <v>1220</v>
      </c>
    </row>
    <row r="614" spans="1:7" s="1" customFormat="1" ht="13">
      <c r="A614" s="3" t="s">
        <v>1221</v>
      </c>
      <c r="B614" s="4">
        <v>-0.49198984634405102</v>
      </c>
      <c r="C614" s="5">
        <v>0.30199999999999999</v>
      </c>
      <c r="D614" s="5">
        <v>6.3E-2</v>
      </c>
      <c r="E614" s="6">
        <v>7.4317390555787394E-27</v>
      </c>
      <c r="F614" s="6">
        <v>3.5092671820442799E-23</v>
      </c>
      <c r="G614" s="3" t="s">
        <v>1222</v>
      </c>
    </row>
    <row r="615" spans="1:7" s="1" customFormat="1" ht="13">
      <c r="A615" s="3" t="s">
        <v>1223</v>
      </c>
      <c r="B615" s="4">
        <v>-0.49105936644238501</v>
      </c>
      <c r="C615" s="5">
        <v>0.443</v>
      </c>
      <c r="D615" s="5">
        <v>0.113</v>
      </c>
      <c r="E615" s="6">
        <v>1.5024245674053501E-28</v>
      </c>
      <c r="F615" s="6">
        <v>7.0944488072880603E-25</v>
      </c>
      <c r="G615" s="3" t="s">
        <v>1224</v>
      </c>
    </row>
    <row r="616" spans="1:7" s="1" customFormat="1" ht="13">
      <c r="A616" s="3" t="s">
        <v>1225</v>
      </c>
      <c r="B616" s="4">
        <v>-0.49051409184088302</v>
      </c>
      <c r="C616" s="5">
        <v>0.29899999999999999</v>
      </c>
      <c r="D616" s="5">
        <v>9.0999999999999998E-2</v>
      </c>
      <c r="E616" s="6">
        <v>2.5054432772025601E-16</v>
      </c>
      <c r="F616" s="6">
        <v>1.1830703154950501E-12</v>
      </c>
      <c r="G616" s="3" t="s">
        <v>1226</v>
      </c>
    </row>
    <row r="617" spans="1:7" s="1" customFormat="1" ht="13">
      <c r="A617" s="3" t="s">
        <v>1227</v>
      </c>
      <c r="B617" s="4">
        <v>-0.49041348258148398</v>
      </c>
      <c r="C617" s="5">
        <v>0.48799999999999999</v>
      </c>
      <c r="D617" s="5">
        <v>0.122</v>
      </c>
      <c r="E617" s="6">
        <v>6.8070210445516101E-32</v>
      </c>
      <c r="F617" s="6">
        <v>3.2142753372372701E-28</v>
      </c>
      <c r="G617" s="3" t="s">
        <v>1228</v>
      </c>
    </row>
    <row r="618" spans="1:7" s="1" customFormat="1" ht="13">
      <c r="A618" s="3" t="s">
        <v>1229</v>
      </c>
      <c r="B618" s="4">
        <v>-0.489997613938293</v>
      </c>
      <c r="C618" s="5">
        <v>0.127</v>
      </c>
      <c r="D618" s="5">
        <v>5.8999999999999997E-2</v>
      </c>
      <c r="E618" s="5">
        <v>3.6149995146739699E-4</v>
      </c>
      <c r="F618" s="5">
        <v>1</v>
      </c>
      <c r="G618" s="3" t="s">
        <v>1230</v>
      </c>
    </row>
    <row r="619" spans="1:7" s="1" customFormat="1" ht="13">
      <c r="A619" s="3" t="s">
        <v>1231</v>
      </c>
      <c r="B619" s="4">
        <v>-0.489737559361134</v>
      </c>
      <c r="C619" s="5">
        <v>0.21</v>
      </c>
      <c r="D619" s="5">
        <v>6.6000000000000003E-2</v>
      </c>
      <c r="E619" s="6">
        <v>1.2915929877576501E-11</v>
      </c>
      <c r="F619" s="6">
        <v>6.0989020881916395E-8</v>
      </c>
      <c r="G619" s="3" t="s">
        <v>1232</v>
      </c>
    </row>
    <row r="620" spans="1:7" s="1" customFormat="1" ht="13">
      <c r="A620" s="3" t="s">
        <v>1233</v>
      </c>
      <c r="B620" s="4">
        <v>-0.48970809468365101</v>
      </c>
      <c r="C620" s="5">
        <v>0.56399999999999995</v>
      </c>
      <c r="D620" s="5">
        <v>0.17</v>
      </c>
      <c r="E620" s="6">
        <v>1.9192969801155801E-26</v>
      </c>
      <c r="F620" s="6">
        <v>9.0629203401057499E-23</v>
      </c>
      <c r="G620" s="3" t="s">
        <v>1234</v>
      </c>
    </row>
    <row r="621" spans="1:7" s="1" customFormat="1" ht="13">
      <c r="A621" s="3" t="s">
        <v>1235</v>
      </c>
      <c r="B621" s="4">
        <v>-0.48927856448388302</v>
      </c>
      <c r="C621" s="5">
        <v>0.26800000000000002</v>
      </c>
      <c r="D621" s="5">
        <v>6.6000000000000003E-2</v>
      </c>
      <c r="E621" s="6">
        <v>1.1975406423053599E-19</v>
      </c>
      <c r="F621" s="6">
        <v>5.6547869129659299E-16</v>
      </c>
      <c r="G621" s="3" t="s">
        <v>1236</v>
      </c>
    </row>
    <row r="622" spans="1:7" s="1" customFormat="1" ht="13">
      <c r="A622" s="3" t="s">
        <v>1237</v>
      </c>
      <c r="B622" s="4">
        <v>-0.48911833953508699</v>
      </c>
      <c r="C622" s="5">
        <v>0.186</v>
      </c>
      <c r="D622" s="5">
        <v>6.7000000000000004E-2</v>
      </c>
      <c r="E622" s="6">
        <v>1.6443513299244E-8</v>
      </c>
      <c r="F622" s="6">
        <v>7.7646269799030402E-5</v>
      </c>
      <c r="G622" s="3" t="s">
        <v>1238</v>
      </c>
    </row>
    <row r="623" spans="1:7" s="1" customFormat="1" ht="13">
      <c r="A623" s="3" t="s">
        <v>1239</v>
      </c>
      <c r="B623" s="4">
        <v>-0.48875751293758302</v>
      </c>
      <c r="C623" s="5">
        <v>0.40200000000000002</v>
      </c>
      <c r="D623" s="5">
        <v>0.128</v>
      </c>
      <c r="E623" s="6">
        <v>7.01502187348845E-19</v>
      </c>
      <c r="F623" s="6">
        <v>3.3124933286612499E-15</v>
      </c>
      <c r="G623" s="3" t="s">
        <v>1240</v>
      </c>
    </row>
    <row r="624" spans="1:7" s="1" customFormat="1" ht="13">
      <c r="A624" s="3" t="s">
        <v>1241</v>
      </c>
      <c r="B624" s="4">
        <v>-0.48838265562538002</v>
      </c>
      <c r="C624" s="5">
        <v>0.55000000000000004</v>
      </c>
      <c r="D624" s="5">
        <v>0.14799999999999999</v>
      </c>
      <c r="E624" s="6">
        <v>1.8770858444697501E-31</v>
      </c>
      <c r="F624" s="6">
        <v>8.86359935758618E-28</v>
      </c>
      <c r="G624" s="3" t="s">
        <v>1242</v>
      </c>
    </row>
    <row r="625" spans="1:7" s="1" customFormat="1" ht="13">
      <c r="A625" s="3" t="s">
        <v>1243</v>
      </c>
      <c r="B625" s="4">
        <v>-0.48829506699214198</v>
      </c>
      <c r="C625" s="5">
        <v>0.32</v>
      </c>
      <c r="D625" s="5">
        <v>7.2999999999999995E-2</v>
      </c>
      <c r="E625" s="6">
        <v>4.2719811869093999E-25</v>
      </c>
      <c r="F625" s="6">
        <v>2.0172295164586201E-21</v>
      </c>
      <c r="G625" s="3" t="s">
        <v>1244</v>
      </c>
    </row>
    <row r="626" spans="1:7" s="1" customFormat="1" ht="13">
      <c r="A626" s="3" t="s">
        <v>1245</v>
      </c>
      <c r="B626" s="4">
        <v>-0.48778573254971103</v>
      </c>
      <c r="C626" s="5">
        <v>0.20599999999999999</v>
      </c>
      <c r="D626" s="5">
        <v>6.0999999999999999E-2</v>
      </c>
      <c r="E626" s="6">
        <v>1.91485751945882E-12</v>
      </c>
      <c r="F626" s="6">
        <v>9.0419572068845304E-9</v>
      </c>
      <c r="G626" s="3" t="s">
        <v>1246</v>
      </c>
    </row>
    <row r="627" spans="1:7" s="1" customFormat="1" ht="13">
      <c r="A627" s="3" t="s">
        <v>1247</v>
      </c>
      <c r="B627" s="4">
        <v>-0.48696301902946798</v>
      </c>
      <c r="C627" s="5">
        <v>0.33300000000000002</v>
      </c>
      <c r="D627" s="5">
        <v>8.3000000000000004E-2</v>
      </c>
      <c r="E627" s="6">
        <v>1.6876698814512501E-23</v>
      </c>
      <c r="F627" s="6">
        <v>7.9691771802127998E-20</v>
      </c>
      <c r="G627" s="3" t="s">
        <v>1248</v>
      </c>
    </row>
    <row r="628" spans="1:7" s="1" customFormat="1" ht="13">
      <c r="A628" s="3" t="s">
        <v>1249</v>
      </c>
      <c r="B628" s="4">
        <v>-0.48667267790040503</v>
      </c>
      <c r="C628" s="5">
        <v>0.622</v>
      </c>
      <c r="D628" s="5">
        <v>0.188</v>
      </c>
      <c r="E628" s="6">
        <v>1.45387463468502E-27</v>
      </c>
      <c r="F628" s="6">
        <v>6.8651960249826505E-24</v>
      </c>
      <c r="G628" s="3" t="s">
        <v>1250</v>
      </c>
    </row>
    <row r="629" spans="1:7" s="1" customFormat="1" ht="13">
      <c r="A629" s="3" t="s">
        <v>1251</v>
      </c>
      <c r="B629" s="4">
        <v>-0.48610147395262798</v>
      </c>
      <c r="C629" s="5">
        <v>0.76300000000000001</v>
      </c>
      <c r="D629" s="5">
        <v>0.312</v>
      </c>
      <c r="E629" s="6">
        <v>3.3223895132172201E-15</v>
      </c>
      <c r="F629" s="6">
        <v>1.5688323281411698E-11</v>
      </c>
      <c r="G629" s="3" t="s">
        <v>1252</v>
      </c>
    </row>
    <row r="630" spans="1:7" s="1" customFormat="1" ht="13">
      <c r="A630" s="3" t="s">
        <v>1253</v>
      </c>
      <c r="B630" s="4">
        <v>-0.48532770789956198</v>
      </c>
      <c r="C630" s="5">
        <v>0.22</v>
      </c>
      <c r="D630" s="5">
        <v>5.8000000000000003E-2</v>
      </c>
      <c r="E630" s="6">
        <v>1.5583269246928501E-15</v>
      </c>
      <c r="F630" s="6">
        <v>7.3584197383996303E-12</v>
      </c>
      <c r="G630" s="3" t="s">
        <v>1254</v>
      </c>
    </row>
    <row r="631" spans="1:7" s="1" customFormat="1" ht="13">
      <c r="A631" s="3" t="s">
        <v>1255</v>
      </c>
      <c r="B631" s="4">
        <v>-0.48505560902941902</v>
      </c>
      <c r="C631" s="5">
        <v>0.216</v>
      </c>
      <c r="D631" s="5">
        <v>6.9000000000000006E-2</v>
      </c>
      <c r="E631" s="6">
        <v>9.3555922459883507E-12</v>
      </c>
      <c r="F631" s="6">
        <v>4.4177106585557E-8</v>
      </c>
      <c r="G631" s="3" t="s">
        <v>1256</v>
      </c>
    </row>
    <row r="632" spans="1:7" s="1" customFormat="1" ht="13">
      <c r="A632" s="3" t="s">
        <v>1257</v>
      </c>
      <c r="B632" s="4">
        <v>-0.48415530234919002</v>
      </c>
      <c r="C632" s="5">
        <v>0.53600000000000003</v>
      </c>
      <c r="D632" s="5">
        <v>0.13</v>
      </c>
      <c r="E632" s="6">
        <v>7.2149341905260596E-36</v>
      </c>
      <c r="F632" s="6">
        <v>3.4068919247664098E-32</v>
      </c>
      <c r="G632" s="3" t="s">
        <v>1258</v>
      </c>
    </row>
    <row r="633" spans="1:7" s="1" customFormat="1" ht="13">
      <c r="A633" s="3" t="s">
        <v>1259</v>
      </c>
      <c r="B633" s="4">
        <v>-0.48306557281934698</v>
      </c>
      <c r="C633" s="5">
        <v>0.80100000000000005</v>
      </c>
      <c r="D633" s="5">
        <v>0.316</v>
      </c>
      <c r="E633" s="6">
        <v>1.3338356151206801E-16</v>
      </c>
      <c r="F633" s="6">
        <v>6.2983717745998501E-13</v>
      </c>
      <c r="G633" s="3" t="s">
        <v>1260</v>
      </c>
    </row>
    <row r="634" spans="1:7" s="1" customFormat="1" ht="13">
      <c r="A634" s="3" t="s">
        <v>1261</v>
      </c>
      <c r="B634" s="4">
        <v>-0.48290168265679101</v>
      </c>
      <c r="C634" s="5">
        <v>0.57399999999999995</v>
      </c>
      <c r="D634" s="5">
        <v>0.13900000000000001</v>
      </c>
      <c r="E634" s="6">
        <v>5.4357738848638299E-38</v>
      </c>
      <c r="F634" s="6">
        <v>2.5667724284326999E-34</v>
      </c>
      <c r="G634" s="3" t="s">
        <v>1262</v>
      </c>
    </row>
    <row r="635" spans="1:7" s="1" customFormat="1" ht="13">
      <c r="A635" s="3" t="s">
        <v>1263</v>
      </c>
      <c r="B635" s="4">
        <v>-0.48036725695694599</v>
      </c>
      <c r="C635" s="5">
        <v>0.63600000000000001</v>
      </c>
      <c r="D635" s="5">
        <v>0.184</v>
      </c>
      <c r="E635" s="6">
        <v>1.85019801582967E-31</v>
      </c>
      <c r="F635" s="6">
        <v>8.7366350307476796E-28</v>
      </c>
      <c r="G635" s="3" t="s">
        <v>1264</v>
      </c>
    </row>
    <row r="636" spans="1:7" s="1" customFormat="1" ht="13">
      <c r="A636" s="3" t="s">
        <v>1265</v>
      </c>
      <c r="B636" s="4">
        <v>-0.47989833136732402</v>
      </c>
      <c r="C636" s="5">
        <v>0.84899999999999998</v>
      </c>
      <c r="D636" s="5">
        <v>0.40699999999999997</v>
      </c>
      <c r="E636" s="6">
        <v>8.4721877658276804E-10</v>
      </c>
      <c r="F636" s="6">
        <v>4.0005670630238303E-6</v>
      </c>
      <c r="G636" s="3" t="s">
        <v>1266</v>
      </c>
    </row>
    <row r="637" spans="1:7" s="1" customFormat="1" ht="13">
      <c r="A637" s="3" t="s">
        <v>1267</v>
      </c>
      <c r="B637" s="4">
        <v>-0.47970916379947498</v>
      </c>
      <c r="C637" s="5">
        <v>0.64600000000000002</v>
      </c>
      <c r="D637" s="5">
        <v>0.21099999999999999</v>
      </c>
      <c r="E637" s="6">
        <v>8.3776099693273402E-24</v>
      </c>
      <c r="F637" s="6">
        <v>3.9559074275163703E-20</v>
      </c>
      <c r="G637" s="3" t="s">
        <v>1268</v>
      </c>
    </row>
    <row r="638" spans="1:7" s="1" customFormat="1" ht="13">
      <c r="A638" s="3" t="s">
        <v>1269</v>
      </c>
      <c r="B638" s="4">
        <v>-0.478890092376907</v>
      </c>
      <c r="C638" s="5">
        <v>0.45700000000000002</v>
      </c>
      <c r="D638" s="5">
        <v>9.0999999999999998E-2</v>
      </c>
      <c r="E638" s="6">
        <v>1.1652606559398001E-40</v>
      </c>
      <c r="F638" s="6">
        <v>5.5023608173477099E-37</v>
      </c>
      <c r="G638" s="3" t="s">
        <v>1270</v>
      </c>
    </row>
    <row r="639" spans="1:7" s="1" customFormat="1" ht="13">
      <c r="A639" s="3" t="s">
        <v>1271</v>
      </c>
      <c r="B639" s="4">
        <v>-0.47880466875718097</v>
      </c>
      <c r="C639" s="5">
        <v>0.48799999999999999</v>
      </c>
      <c r="D639" s="5">
        <v>0.11700000000000001</v>
      </c>
      <c r="E639" s="6">
        <v>3.7517774205582798E-34</v>
      </c>
      <c r="F639" s="6">
        <v>1.7715892979876201E-30</v>
      </c>
      <c r="G639" s="3" t="s">
        <v>1272</v>
      </c>
    </row>
    <row r="640" spans="1:7" s="1" customFormat="1" ht="13">
      <c r="A640" s="3" t="s">
        <v>1273</v>
      </c>
      <c r="B640" s="4">
        <v>-0.47829197831914799</v>
      </c>
      <c r="C640" s="5">
        <v>0.63200000000000001</v>
      </c>
      <c r="D640" s="5">
        <v>0.188</v>
      </c>
      <c r="E640" s="6">
        <v>4.7059919062827501E-29</v>
      </c>
      <c r="F640" s="6">
        <v>2.2221693781467102E-25</v>
      </c>
      <c r="G640" s="3" t="s">
        <v>1274</v>
      </c>
    </row>
    <row r="641" spans="1:7" s="1" customFormat="1" ht="13">
      <c r="A641" s="3" t="s">
        <v>1275</v>
      </c>
      <c r="B641" s="4">
        <v>-0.47822174550750601</v>
      </c>
      <c r="C641" s="5">
        <v>0.57699999999999996</v>
      </c>
      <c r="D641" s="5">
        <v>0.16</v>
      </c>
      <c r="E641" s="6">
        <v>1.13154668395094E-31</v>
      </c>
      <c r="F641" s="6">
        <v>5.3431634416163501E-28</v>
      </c>
      <c r="G641" s="3" t="s">
        <v>1276</v>
      </c>
    </row>
    <row r="642" spans="1:7" s="1" customFormat="1" ht="13">
      <c r="A642" s="3" t="s">
        <v>1277</v>
      </c>
      <c r="B642" s="4">
        <v>-0.47802243517166998</v>
      </c>
      <c r="C642" s="5">
        <v>0.371</v>
      </c>
      <c r="D642" s="5">
        <v>9.7000000000000003E-2</v>
      </c>
      <c r="E642" s="6">
        <v>3.6465858828184702E-24</v>
      </c>
      <c r="F642" s="6">
        <v>1.7219178538668799E-20</v>
      </c>
      <c r="G642" s="3" t="s">
        <v>1278</v>
      </c>
    </row>
    <row r="643" spans="1:7" s="1" customFormat="1" ht="13">
      <c r="A643" s="3" t="s">
        <v>1279</v>
      </c>
      <c r="B643" s="4">
        <v>-0.47768333719073203</v>
      </c>
      <c r="C643" s="5">
        <v>0.69099999999999995</v>
      </c>
      <c r="D643" s="5">
        <v>0.251</v>
      </c>
      <c r="E643" s="6">
        <v>5.3561642222179903E-20</v>
      </c>
      <c r="F643" s="6">
        <v>2.5291807457313398E-16</v>
      </c>
      <c r="G643" s="3" t="s">
        <v>1280</v>
      </c>
    </row>
    <row r="644" spans="1:7" s="1" customFormat="1" ht="13">
      <c r="A644" s="3" t="s">
        <v>1281</v>
      </c>
      <c r="B644" s="4">
        <v>-0.47744745711111403</v>
      </c>
      <c r="C644" s="5">
        <v>0.56999999999999995</v>
      </c>
      <c r="D644" s="5">
        <v>0.153</v>
      </c>
      <c r="E644" s="6">
        <v>5.0213306373946101E-33</v>
      </c>
      <c r="F644" s="6">
        <v>2.37107232697773E-29</v>
      </c>
      <c r="G644" s="3" t="s">
        <v>1282</v>
      </c>
    </row>
    <row r="645" spans="1:7" s="1" customFormat="1" ht="13">
      <c r="A645" s="3" t="s">
        <v>1283</v>
      </c>
      <c r="B645" s="4">
        <v>-0.47740668338484099</v>
      </c>
      <c r="C645" s="5">
        <v>0.51500000000000001</v>
      </c>
      <c r="D645" s="5">
        <v>0.153</v>
      </c>
      <c r="E645" s="6">
        <v>2.3840588791206801E-25</v>
      </c>
      <c r="F645" s="6">
        <v>1.12575260272078E-21</v>
      </c>
      <c r="G645" s="3" t="s">
        <v>1284</v>
      </c>
    </row>
    <row r="646" spans="1:7" s="1" customFormat="1" ht="13">
      <c r="A646" s="3" t="s">
        <v>1285</v>
      </c>
      <c r="B646" s="4">
        <v>-0.47708454902981101</v>
      </c>
      <c r="C646" s="5">
        <v>0.66700000000000004</v>
      </c>
      <c r="D646" s="5">
        <v>0.20899999999999999</v>
      </c>
      <c r="E646" s="6">
        <v>1.0896885528156101E-28</v>
      </c>
      <c r="F646" s="6">
        <v>5.1455093463953102E-25</v>
      </c>
      <c r="G646" s="3" t="s">
        <v>1286</v>
      </c>
    </row>
    <row r="647" spans="1:7" s="1" customFormat="1" ht="13">
      <c r="A647" s="3" t="s">
        <v>1287</v>
      </c>
      <c r="B647" s="4">
        <v>-0.47671301026421398</v>
      </c>
      <c r="C647" s="5">
        <v>0.316</v>
      </c>
      <c r="D647" s="5">
        <v>7.8E-2</v>
      </c>
      <c r="E647" s="6">
        <v>1.1701620444501199E-22</v>
      </c>
      <c r="F647" s="6">
        <v>5.5255051738934901E-19</v>
      </c>
      <c r="G647" s="3" t="s">
        <v>1288</v>
      </c>
    </row>
    <row r="648" spans="1:7" s="1" customFormat="1" ht="13">
      <c r="A648" s="3" t="s">
        <v>1289</v>
      </c>
      <c r="B648" s="4">
        <v>-0.476544434627373</v>
      </c>
      <c r="C648" s="5">
        <v>0.20300000000000001</v>
      </c>
      <c r="D648" s="5">
        <v>5.2999999999999999E-2</v>
      </c>
      <c r="E648" s="6">
        <v>2.04547603086214E-14</v>
      </c>
      <c r="F648" s="6">
        <v>9.6587378177310104E-11</v>
      </c>
      <c r="G648" s="3" t="s">
        <v>1290</v>
      </c>
    </row>
    <row r="649" spans="1:7" s="1" customFormat="1" ht="13">
      <c r="A649" s="3" t="s">
        <v>1291</v>
      </c>
      <c r="B649" s="4">
        <v>-0.47561390923650698</v>
      </c>
      <c r="C649" s="5">
        <v>0.58799999999999997</v>
      </c>
      <c r="D649" s="5">
        <v>0.17699999999999999</v>
      </c>
      <c r="E649" s="6">
        <v>3.7005966505264997E-27</v>
      </c>
      <c r="F649" s="6">
        <v>1.74742173837861E-23</v>
      </c>
      <c r="G649" s="3" t="s">
        <v>1292</v>
      </c>
    </row>
    <row r="650" spans="1:7" s="1" customFormat="1" ht="13">
      <c r="A650" s="3" t="s">
        <v>1293</v>
      </c>
      <c r="B650" s="4">
        <v>-0.47522710935888401</v>
      </c>
      <c r="C650" s="5">
        <v>0.66300000000000003</v>
      </c>
      <c r="D650" s="5">
        <v>0.23400000000000001</v>
      </c>
      <c r="E650" s="6">
        <v>1.25825139258518E-20</v>
      </c>
      <c r="F650" s="6">
        <v>5.94146307578721E-17</v>
      </c>
      <c r="G650" s="3" t="s">
        <v>1294</v>
      </c>
    </row>
    <row r="651" spans="1:7" s="1" customFormat="1" ht="13">
      <c r="A651" s="3" t="s">
        <v>1295</v>
      </c>
      <c r="B651" s="4">
        <v>-0.47393980515818501</v>
      </c>
      <c r="C651" s="5">
        <v>0.71799999999999997</v>
      </c>
      <c r="D651" s="5">
        <v>0.27</v>
      </c>
      <c r="E651" s="6">
        <v>5.5414427650148703E-19</v>
      </c>
      <c r="F651" s="6">
        <v>2.6166692736400201E-15</v>
      </c>
      <c r="G651" s="3" t="s">
        <v>1296</v>
      </c>
    </row>
    <row r="652" spans="1:7" s="1" customFormat="1" ht="13">
      <c r="A652" s="3" t="s">
        <v>1297</v>
      </c>
      <c r="B652" s="4">
        <v>-0.47365530603998002</v>
      </c>
      <c r="C652" s="5">
        <v>0.84499999999999997</v>
      </c>
      <c r="D652" s="5">
        <v>0.40400000000000003</v>
      </c>
      <c r="E652" s="6">
        <v>2.7087488741894501E-9</v>
      </c>
      <c r="F652" s="6">
        <v>1.27907121839226E-5</v>
      </c>
      <c r="G652" s="3" t="s">
        <v>1298</v>
      </c>
    </row>
    <row r="653" spans="1:7" s="1" customFormat="1" ht="13">
      <c r="A653" s="3" t="s">
        <v>1299</v>
      </c>
      <c r="B653" s="4">
        <v>-0.47328388491310402</v>
      </c>
      <c r="C653" s="5">
        <v>0.70799999999999996</v>
      </c>
      <c r="D653" s="5">
        <v>0.25800000000000001</v>
      </c>
      <c r="E653" s="6">
        <v>4.9539717343684397E-20</v>
      </c>
      <c r="F653" s="6">
        <v>2.3392654529687801E-16</v>
      </c>
      <c r="G653" s="3" t="s">
        <v>1300</v>
      </c>
    </row>
    <row r="654" spans="1:7" s="1" customFormat="1" ht="13">
      <c r="A654" s="3" t="s">
        <v>1301</v>
      </c>
      <c r="B654" s="4">
        <v>-0.47310242474678799</v>
      </c>
      <c r="C654" s="5">
        <v>0.753</v>
      </c>
      <c r="D654" s="5">
        <v>0.30099999999999999</v>
      </c>
      <c r="E654" s="6">
        <v>1.0504516549784401E-15</v>
      </c>
      <c r="F654" s="6">
        <v>4.9602327148081697E-12</v>
      </c>
      <c r="G654" s="3" t="s">
        <v>1302</v>
      </c>
    </row>
    <row r="655" spans="1:7" s="1" customFormat="1" ht="13">
      <c r="A655" s="3" t="s">
        <v>1303</v>
      </c>
      <c r="B655" s="4">
        <v>-0.473075049651763</v>
      </c>
      <c r="C655" s="5">
        <v>0.48099999999999998</v>
      </c>
      <c r="D655" s="5">
        <v>0.12</v>
      </c>
      <c r="E655" s="6">
        <v>1.0832312135169799E-31</v>
      </c>
      <c r="F655" s="6">
        <v>5.1150177902271799E-28</v>
      </c>
      <c r="G655" s="3" t="s">
        <v>1304</v>
      </c>
    </row>
    <row r="656" spans="1:7" s="1" customFormat="1" ht="13">
      <c r="A656" s="3" t="s">
        <v>1305</v>
      </c>
      <c r="B656" s="4">
        <v>-0.47227330386316702</v>
      </c>
      <c r="C656" s="5">
        <v>0.59499999999999997</v>
      </c>
      <c r="D656" s="5">
        <v>0.15</v>
      </c>
      <c r="E656" s="6">
        <v>2.52416380287916E-37</v>
      </c>
      <c r="F656" s="6">
        <v>1.19191014771954E-33</v>
      </c>
      <c r="G656" s="3" t="s">
        <v>1306</v>
      </c>
    </row>
    <row r="657" spans="1:7" s="1" customFormat="1" ht="13">
      <c r="A657" s="3" t="s">
        <v>1307</v>
      </c>
      <c r="B657" s="4">
        <v>-0.47165439563700001</v>
      </c>
      <c r="C657" s="5">
        <v>0.60799999999999998</v>
      </c>
      <c r="D657" s="5">
        <v>0.16800000000000001</v>
      </c>
      <c r="E657" s="6">
        <v>1.6196327018791E-32</v>
      </c>
      <c r="F657" s="6">
        <v>7.6479056182730905E-29</v>
      </c>
      <c r="G657" s="3" t="s">
        <v>1308</v>
      </c>
    </row>
    <row r="658" spans="1:7" s="1" customFormat="1" ht="13">
      <c r="A658" s="3" t="s">
        <v>1309</v>
      </c>
      <c r="B658" s="4">
        <v>-0.471574815763458</v>
      </c>
      <c r="C658" s="5">
        <v>0.63200000000000001</v>
      </c>
      <c r="D658" s="5">
        <v>0.17699999999999999</v>
      </c>
      <c r="E658" s="6">
        <v>4.7587415610034199E-33</v>
      </c>
      <c r="F658" s="6">
        <v>2.2470777651058101E-29</v>
      </c>
      <c r="G658" s="3" t="s">
        <v>1310</v>
      </c>
    </row>
    <row r="659" spans="1:7" s="1" customFormat="1" ht="13">
      <c r="A659" s="3" t="s">
        <v>1311</v>
      </c>
      <c r="B659" s="4">
        <v>-0.47098920735505601</v>
      </c>
      <c r="C659" s="5">
        <v>0.55000000000000004</v>
      </c>
      <c r="D659" s="5">
        <v>0.15</v>
      </c>
      <c r="E659" s="6">
        <v>1.1067788653329E-30</v>
      </c>
      <c r="F659" s="6">
        <v>5.2262098021019498E-27</v>
      </c>
      <c r="G659" s="3" t="s">
        <v>1312</v>
      </c>
    </row>
    <row r="660" spans="1:7" s="1" customFormat="1" ht="13">
      <c r="A660" s="3" t="s">
        <v>1313</v>
      </c>
      <c r="B660" s="4">
        <v>-0.47084773082456999</v>
      </c>
      <c r="C660" s="5">
        <v>0.54300000000000004</v>
      </c>
      <c r="D660" s="5">
        <v>0.157</v>
      </c>
      <c r="E660" s="6">
        <v>9.8241732778258196E-28</v>
      </c>
      <c r="F660" s="6">
        <v>4.6389746217893498E-24</v>
      </c>
      <c r="G660" s="3" t="s">
        <v>1314</v>
      </c>
    </row>
    <row r="661" spans="1:7" s="1" customFormat="1" ht="13">
      <c r="A661" s="3" t="s">
        <v>1315</v>
      </c>
      <c r="B661" s="4">
        <v>-0.47080995752278199</v>
      </c>
      <c r="C661" s="5">
        <v>0.60499999999999998</v>
      </c>
      <c r="D661" s="5">
        <v>0.19800000000000001</v>
      </c>
      <c r="E661" s="6">
        <v>6.3178759919198205E-23</v>
      </c>
      <c r="F661" s="6">
        <v>2.9833010433845399E-19</v>
      </c>
      <c r="G661" s="3" t="s">
        <v>1316</v>
      </c>
    </row>
    <row r="662" spans="1:7" s="1" customFormat="1" ht="13">
      <c r="A662" s="3" t="s">
        <v>1317</v>
      </c>
      <c r="B662" s="4">
        <v>-0.47074984478092902</v>
      </c>
      <c r="C662" s="5">
        <v>0.313</v>
      </c>
      <c r="D662" s="5">
        <v>6.5000000000000002E-2</v>
      </c>
      <c r="E662" s="6">
        <v>2.6041215129480999E-27</v>
      </c>
      <c r="F662" s="6">
        <v>1.22966617841409E-23</v>
      </c>
      <c r="G662" s="3" t="s">
        <v>1318</v>
      </c>
    </row>
    <row r="663" spans="1:7" s="1" customFormat="1" ht="13">
      <c r="A663" s="3" t="s">
        <v>1319</v>
      </c>
      <c r="B663" s="4">
        <v>-0.47042003923859199</v>
      </c>
      <c r="C663" s="5">
        <v>0.375</v>
      </c>
      <c r="D663" s="5">
        <v>7.8E-2</v>
      </c>
      <c r="E663" s="6">
        <v>6.8973637235027101E-32</v>
      </c>
      <c r="F663" s="6">
        <v>3.2569351502379802E-28</v>
      </c>
      <c r="G663" s="3" t="s">
        <v>1320</v>
      </c>
    </row>
    <row r="664" spans="1:7" s="1" customFormat="1" ht="13">
      <c r="A664" s="3" t="s">
        <v>1321</v>
      </c>
      <c r="B664" s="4">
        <v>-0.47021982448352301</v>
      </c>
      <c r="C664" s="5">
        <v>0.47799999999999998</v>
      </c>
      <c r="D664" s="5">
        <v>0.105</v>
      </c>
      <c r="E664" s="6">
        <v>2.30320661657039E-37</v>
      </c>
      <c r="F664" s="6">
        <v>1.08757416434454E-33</v>
      </c>
      <c r="G664" s="3" t="s">
        <v>1322</v>
      </c>
    </row>
    <row r="665" spans="1:7" s="1" customFormat="1" ht="13">
      <c r="A665" s="3" t="s">
        <v>1323</v>
      </c>
      <c r="B665" s="4">
        <v>-0.469060317334142</v>
      </c>
      <c r="C665" s="5">
        <v>0.371</v>
      </c>
      <c r="D665" s="5">
        <v>8.5000000000000006E-2</v>
      </c>
      <c r="E665" s="6">
        <v>7.9232302879986803E-29</v>
      </c>
      <c r="F665" s="6">
        <v>3.7413493419929799E-25</v>
      </c>
      <c r="G665" s="3" t="s">
        <v>1324</v>
      </c>
    </row>
    <row r="666" spans="1:7" s="1" customFormat="1" ht="13">
      <c r="A666" s="3" t="s">
        <v>1325</v>
      </c>
      <c r="B666" s="4">
        <v>-0.468843327792971</v>
      </c>
      <c r="C666" s="5">
        <v>0.61199999999999999</v>
      </c>
      <c r="D666" s="5">
        <v>0.16300000000000001</v>
      </c>
      <c r="E666" s="6">
        <v>7.8735754620247497E-35</v>
      </c>
      <c r="F666" s="6">
        <v>3.7179023331680899E-31</v>
      </c>
      <c r="G666" s="3" t="s">
        <v>1326</v>
      </c>
    </row>
    <row r="667" spans="1:7" s="1" customFormat="1" ht="13">
      <c r="A667" s="3" t="s">
        <v>1327</v>
      </c>
      <c r="B667" s="4">
        <v>-0.46870696723468802</v>
      </c>
      <c r="C667" s="5">
        <v>0.56699999999999995</v>
      </c>
      <c r="D667" s="5">
        <v>0.14599999999999999</v>
      </c>
      <c r="E667" s="6">
        <v>4.47717484561795E-35</v>
      </c>
      <c r="F667" s="6">
        <v>2.1141219621008001E-31</v>
      </c>
      <c r="G667" s="3" t="s">
        <v>1328</v>
      </c>
    </row>
    <row r="668" spans="1:7" s="1" customFormat="1" ht="13">
      <c r="A668" s="3" t="s">
        <v>1329</v>
      </c>
      <c r="B668" s="4">
        <v>-0.46813871910292398</v>
      </c>
      <c r="C668" s="5">
        <v>0.59099999999999997</v>
      </c>
      <c r="D668" s="5">
        <v>0.183</v>
      </c>
      <c r="E668" s="6">
        <v>1.6779892909132E-25</v>
      </c>
      <c r="F668" s="6">
        <v>7.9234654316921201E-22</v>
      </c>
      <c r="G668" s="3" t="s">
        <v>1330</v>
      </c>
    </row>
    <row r="669" spans="1:7" s="1" customFormat="1" ht="13">
      <c r="A669" s="3" t="s">
        <v>1331</v>
      </c>
      <c r="B669" s="4">
        <v>-0.46790342954464398</v>
      </c>
      <c r="C669" s="5">
        <v>0.151</v>
      </c>
      <c r="D669" s="5">
        <v>5.1999999999999998E-2</v>
      </c>
      <c r="E669" s="6">
        <v>8.5321120917921199E-8</v>
      </c>
      <c r="F669" s="5">
        <v>4.02886332974424E-4</v>
      </c>
      <c r="G669" s="3" t="s">
        <v>1332</v>
      </c>
    </row>
    <row r="670" spans="1:7" s="1" customFormat="1" ht="13">
      <c r="A670" s="3" t="s">
        <v>1333</v>
      </c>
      <c r="B670" s="4">
        <v>-0.46725889779160001</v>
      </c>
      <c r="C670" s="5">
        <v>0.58799999999999997</v>
      </c>
      <c r="D670" s="5">
        <v>0.16300000000000001</v>
      </c>
      <c r="E670" s="6">
        <v>8.2809356282476702E-32</v>
      </c>
      <c r="F670" s="6">
        <v>3.91025780365855E-28</v>
      </c>
      <c r="G670" s="3" t="s">
        <v>1334</v>
      </c>
    </row>
    <row r="671" spans="1:7" s="1" customFormat="1" ht="13">
      <c r="A671" s="3" t="s">
        <v>1335</v>
      </c>
      <c r="B671" s="4">
        <v>-0.46690577451555199</v>
      </c>
      <c r="C671" s="5">
        <v>0.48499999999999999</v>
      </c>
      <c r="D671" s="5">
        <v>0.13400000000000001</v>
      </c>
      <c r="E671" s="6">
        <v>5.1551506460925704E-27</v>
      </c>
      <c r="F671" s="6">
        <v>2.43426213508491E-23</v>
      </c>
      <c r="G671" s="3" t="s">
        <v>1336</v>
      </c>
    </row>
    <row r="672" spans="1:7" s="1" customFormat="1" ht="13">
      <c r="A672" s="3" t="s">
        <v>1337</v>
      </c>
      <c r="B672" s="4">
        <v>-0.46676154799681302</v>
      </c>
      <c r="C672" s="5">
        <v>0.316</v>
      </c>
      <c r="D672" s="5">
        <v>8.3000000000000004E-2</v>
      </c>
      <c r="E672" s="6">
        <v>4.3458843411071202E-21</v>
      </c>
      <c r="F672" s="6">
        <v>2.0521265858707801E-17</v>
      </c>
      <c r="G672" s="3" t="s">
        <v>1338</v>
      </c>
    </row>
    <row r="673" spans="1:7" s="1" customFormat="1" ht="13">
      <c r="A673" s="3" t="s">
        <v>1339</v>
      </c>
      <c r="B673" s="4">
        <v>-0.46648167648281902</v>
      </c>
      <c r="C673" s="5">
        <v>0.63600000000000001</v>
      </c>
      <c r="D673" s="5">
        <v>0.218</v>
      </c>
      <c r="E673" s="6">
        <v>1.66788656685694E-21</v>
      </c>
      <c r="F673" s="6">
        <v>7.8757603686984897E-18</v>
      </c>
      <c r="G673" s="3" t="s">
        <v>1340</v>
      </c>
    </row>
    <row r="674" spans="1:7" s="1" customFormat="1" ht="13">
      <c r="A674" s="3" t="s">
        <v>1341</v>
      </c>
      <c r="B674" s="4">
        <v>-0.46630427991959</v>
      </c>
      <c r="C674" s="5">
        <v>0.96199999999999997</v>
      </c>
      <c r="D674" s="5">
        <v>0.70099999999999996</v>
      </c>
      <c r="E674" s="5">
        <v>8.8180390140135803E-2</v>
      </c>
      <c r="F674" s="5">
        <v>1</v>
      </c>
      <c r="G674" s="3" t="s">
        <v>1342</v>
      </c>
    </row>
    <row r="675" spans="1:7" s="1" customFormat="1" ht="13">
      <c r="A675" s="3" t="s">
        <v>1343</v>
      </c>
      <c r="B675" s="4">
        <v>-0.46627793679583901</v>
      </c>
      <c r="C675" s="5">
        <v>0.498</v>
      </c>
      <c r="D675" s="5">
        <v>0.124</v>
      </c>
      <c r="E675" s="6">
        <v>3.05647578920446E-33</v>
      </c>
      <c r="F675" s="6">
        <v>1.4432678676623499E-29</v>
      </c>
      <c r="G675" s="3" t="s">
        <v>1344</v>
      </c>
    </row>
    <row r="676" spans="1:7" s="1" customFormat="1" ht="13">
      <c r="A676" s="3" t="s">
        <v>1345</v>
      </c>
      <c r="B676" s="4">
        <v>-0.46486297617111999</v>
      </c>
      <c r="C676" s="5">
        <v>0.64300000000000002</v>
      </c>
      <c r="D676" s="5">
        <v>0.20200000000000001</v>
      </c>
      <c r="E676" s="6">
        <v>1.5837188516351601E-26</v>
      </c>
      <c r="F676" s="6">
        <v>7.4783204174212198E-23</v>
      </c>
      <c r="G676" s="3" t="s">
        <v>1346</v>
      </c>
    </row>
    <row r="677" spans="1:7" s="1" customFormat="1" ht="13">
      <c r="A677" s="3" t="s">
        <v>1347</v>
      </c>
      <c r="B677" s="4">
        <v>-0.464825514596995</v>
      </c>
      <c r="C677" s="5">
        <v>0.43</v>
      </c>
      <c r="D677" s="5">
        <v>0.107</v>
      </c>
      <c r="E677" s="6">
        <v>3.8681606532916801E-29</v>
      </c>
      <c r="F677" s="6">
        <v>1.82654546048433E-25</v>
      </c>
      <c r="G677" s="3" t="s">
        <v>1348</v>
      </c>
    </row>
    <row r="678" spans="1:7" s="1" customFormat="1" ht="13">
      <c r="A678" s="3" t="s">
        <v>1349</v>
      </c>
      <c r="B678" s="4">
        <v>-0.46432860727895697</v>
      </c>
      <c r="C678" s="5">
        <v>0.23699999999999999</v>
      </c>
      <c r="D678" s="5">
        <v>7.5999999999999998E-2</v>
      </c>
      <c r="E678" s="6">
        <v>1.1575264327229899E-12</v>
      </c>
      <c r="F678" s="6">
        <v>5.4658398153179499E-9</v>
      </c>
      <c r="G678" s="3" t="s">
        <v>1350</v>
      </c>
    </row>
    <row r="679" spans="1:7" s="1" customFormat="1" ht="13">
      <c r="A679" s="3" t="s">
        <v>1351</v>
      </c>
      <c r="B679" s="4">
        <v>-0.46417850815397399</v>
      </c>
      <c r="C679" s="5">
        <v>0.28899999999999998</v>
      </c>
      <c r="D679" s="5">
        <v>6.8000000000000005E-2</v>
      </c>
      <c r="E679" s="6">
        <v>2.8623714072228199E-22</v>
      </c>
      <c r="F679" s="6">
        <v>1.3516117784906201E-18</v>
      </c>
      <c r="G679" s="3" t="s">
        <v>1352</v>
      </c>
    </row>
    <row r="680" spans="1:7" s="1" customFormat="1" ht="13">
      <c r="A680" s="3" t="s">
        <v>1353</v>
      </c>
      <c r="B680" s="4">
        <v>-0.46367710142748297</v>
      </c>
      <c r="C680" s="5">
        <v>0.66</v>
      </c>
      <c r="D680" s="5">
        <v>0.187</v>
      </c>
      <c r="E680" s="6">
        <v>3.3379934548672197E-33</v>
      </c>
      <c r="F680" s="6">
        <v>1.5762005093883001E-29</v>
      </c>
      <c r="G680" s="3" t="s">
        <v>1354</v>
      </c>
    </row>
    <row r="681" spans="1:7" s="1" customFormat="1" ht="13">
      <c r="A681" s="3" t="s">
        <v>1355</v>
      </c>
      <c r="B681" s="4">
        <v>-0.463495181271257</v>
      </c>
      <c r="C681" s="5">
        <v>0.32600000000000001</v>
      </c>
      <c r="D681" s="5">
        <v>8.5000000000000006E-2</v>
      </c>
      <c r="E681" s="6">
        <v>1.36805247437076E-21</v>
      </c>
      <c r="F681" s="6">
        <v>6.4599437839787402E-18</v>
      </c>
      <c r="G681" s="3" t="s">
        <v>1356</v>
      </c>
    </row>
    <row r="682" spans="1:7" s="1" customFormat="1" ht="13">
      <c r="A682" s="3" t="s">
        <v>1357</v>
      </c>
      <c r="B682" s="4">
        <v>-0.46315888731313098</v>
      </c>
      <c r="C682" s="5">
        <v>0.73499999999999999</v>
      </c>
      <c r="D682" s="5">
        <v>0.27600000000000002</v>
      </c>
      <c r="E682" s="6">
        <v>3.3479399412432298E-19</v>
      </c>
      <c r="F682" s="6">
        <v>1.58089724025505E-15</v>
      </c>
      <c r="G682" s="3" t="s">
        <v>1358</v>
      </c>
    </row>
    <row r="683" spans="1:7" s="1" customFormat="1" ht="13">
      <c r="A683" s="3" t="s">
        <v>1359</v>
      </c>
      <c r="B683" s="4">
        <v>-0.46228131646774301</v>
      </c>
      <c r="C683" s="5">
        <v>0.52200000000000002</v>
      </c>
      <c r="D683" s="5">
        <v>0.125</v>
      </c>
      <c r="E683" s="6">
        <v>3.7932639480711698E-36</v>
      </c>
      <c r="F683" s="6">
        <v>1.79117923627921E-32</v>
      </c>
      <c r="G683" s="3" t="s">
        <v>1360</v>
      </c>
    </row>
    <row r="684" spans="1:7" s="1" customFormat="1" ht="13">
      <c r="A684" s="3" t="s">
        <v>1361</v>
      </c>
      <c r="B684" s="4">
        <v>-0.461603456811915</v>
      </c>
      <c r="C684" s="5">
        <v>0.46</v>
      </c>
      <c r="D684" s="5">
        <v>0.13600000000000001</v>
      </c>
      <c r="E684" s="6">
        <v>1.13439121170858E-23</v>
      </c>
      <c r="F684" s="6">
        <v>5.35659530168793E-20</v>
      </c>
      <c r="G684" s="3" t="s">
        <v>1362</v>
      </c>
    </row>
    <row r="685" spans="1:7" s="1" customFormat="1" ht="13">
      <c r="A685" s="3" t="s">
        <v>1363</v>
      </c>
      <c r="B685" s="4">
        <v>-0.46035299596164703</v>
      </c>
      <c r="C685" s="5">
        <v>0.24099999999999999</v>
      </c>
      <c r="D685" s="5">
        <v>7.0000000000000007E-2</v>
      </c>
      <c r="E685" s="6">
        <v>1.5055155096840999E-14</v>
      </c>
      <c r="F685" s="6">
        <v>7.1090442367283204E-11</v>
      </c>
      <c r="G685" s="3" t="s">
        <v>1364</v>
      </c>
    </row>
    <row r="686" spans="1:7" s="1" customFormat="1" ht="13">
      <c r="A686" s="3" t="s">
        <v>1365</v>
      </c>
      <c r="B686" s="4">
        <v>-0.45938493627657201</v>
      </c>
      <c r="C686" s="5">
        <v>0.502</v>
      </c>
      <c r="D686" s="5">
        <v>0.11600000000000001</v>
      </c>
      <c r="E686" s="6">
        <v>1.7369847734278301E-36</v>
      </c>
      <c r="F686" s="6">
        <v>8.2020421001262295E-33</v>
      </c>
      <c r="G686" s="3" t="s">
        <v>1366</v>
      </c>
    </row>
    <row r="687" spans="1:7" s="1" customFormat="1" ht="13">
      <c r="A687" s="3" t="s">
        <v>1367</v>
      </c>
      <c r="B687" s="4">
        <v>-0.45892820727351702</v>
      </c>
      <c r="C687" s="5">
        <v>0.26500000000000001</v>
      </c>
      <c r="D687" s="5">
        <v>6.6000000000000003E-2</v>
      </c>
      <c r="E687" s="6">
        <v>4.2617033095794998E-19</v>
      </c>
      <c r="F687" s="6">
        <v>2.0123763027834401E-15</v>
      </c>
      <c r="G687" s="3" t="s">
        <v>1368</v>
      </c>
    </row>
    <row r="688" spans="1:7" s="1" customFormat="1" ht="13">
      <c r="A688" s="3" t="s">
        <v>1369</v>
      </c>
      <c r="B688" s="4">
        <v>-0.45855671612558702</v>
      </c>
      <c r="C688" s="5">
        <v>0.60799999999999998</v>
      </c>
      <c r="D688" s="5">
        <v>0.16400000000000001</v>
      </c>
      <c r="E688" s="6">
        <v>7.0350235401280003E-34</v>
      </c>
      <c r="F688" s="6">
        <v>3.3219381156484399E-30</v>
      </c>
      <c r="G688" s="3" t="s">
        <v>1370</v>
      </c>
    </row>
    <row r="689" spans="1:7" s="1" customFormat="1" ht="13">
      <c r="A689" s="3" t="s">
        <v>1371</v>
      </c>
      <c r="B689" s="4">
        <v>-0.45695072651808599</v>
      </c>
      <c r="C689" s="5">
        <v>0.433</v>
      </c>
      <c r="D689" s="5">
        <v>8.5000000000000006E-2</v>
      </c>
      <c r="E689" s="6">
        <v>5.7213721574690101E-39</v>
      </c>
      <c r="F689" s="6">
        <v>2.7016319327568699E-35</v>
      </c>
      <c r="G689" s="3" t="s">
        <v>1372</v>
      </c>
    </row>
    <row r="690" spans="1:7" s="1" customFormat="1" ht="13">
      <c r="A690" s="3" t="s">
        <v>1373</v>
      </c>
      <c r="B690" s="4">
        <v>-0.456871265220542</v>
      </c>
      <c r="C690" s="5">
        <v>0.28199999999999997</v>
      </c>
      <c r="D690" s="5">
        <v>5.8000000000000003E-2</v>
      </c>
      <c r="E690" s="6">
        <v>2.1498181873096902E-25</v>
      </c>
      <c r="F690" s="6">
        <v>1.01514414804764E-21</v>
      </c>
      <c r="G690" s="3" t="s">
        <v>1374</v>
      </c>
    </row>
    <row r="691" spans="1:7" s="1" customFormat="1" ht="13">
      <c r="A691" s="3" t="s">
        <v>1375</v>
      </c>
      <c r="B691" s="4">
        <v>-0.45683730410061402</v>
      </c>
      <c r="C691" s="5">
        <v>0.11700000000000001</v>
      </c>
      <c r="D691" s="5">
        <v>5.5E-2</v>
      </c>
      <c r="E691" s="5">
        <v>7.2767409307669705E-4</v>
      </c>
      <c r="F691" s="5">
        <v>1</v>
      </c>
      <c r="G691" s="3" t="s">
        <v>1376</v>
      </c>
    </row>
    <row r="692" spans="1:7" s="1" customFormat="1" ht="13">
      <c r="A692" s="3" t="s">
        <v>1377</v>
      </c>
      <c r="B692" s="4">
        <v>-0.45647984661761498</v>
      </c>
      <c r="C692" s="5">
        <v>0.36399999999999999</v>
      </c>
      <c r="D692" s="5">
        <v>7.0999999999999994E-2</v>
      </c>
      <c r="E692" s="6">
        <v>5.9299714925237098E-34</v>
      </c>
      <c r="F692" s="6">
        <v>2.8001325387696999E-30</v>
      </c>
      <c r="G692" s="3" t="s">
        <v>1378</v>
      </c>
    </row>
    <row r="693" spans="1:7" s="1" customFormat="1" ht="13">
      <c r="A693" s="3" t="s">
        <v>1379</v>
      </c>
      <c r="B693" s="4">
        <v>-0.45603418031668902</v>
      </c>
      <c r="C693" s="5">
        <v>0.46400000000000002</v>
      </c>
      <c r="D693" s="5">
        <v>0.105</v>
      </c>
      <c r="E693" s="6">
        <v>6.1484930423966105E-35</v>
      </c>
      <c r="F693" s="6">
        <v>2.9033184146196801E-31</v>
      </c>
      <c r="G693" s="3" t="s">
        <v>1380</v>
      </c>
    </row>
    <row r="694" spans="1:7" s="1" customFormat="1" ht="13">
      <c r="A694" s="3" t="s">
        <v>1381</v>
      </c>
      <c r="B694" s="4">
        <v>-0.45587106484447099</v>
      </c>
      <c r="C694" s="5">
        <v>0.52200000000000002</v>
      </c>
      <c r="D694" s="5">
        <v>0.11799999999999999</v>
      </c>
      <c r="E694" s="6">
        <v>1.2509118666449301E-39</v>
      </c>
      <c r="F694" s="6">
        <v>5.9068058342973397E-36</v>
      </c>
      <c r="G694" s="3" t="s">
        <v>1382</v>
      </c>
    </row>
    <row r="695" spans="1:7" s="1" customFormat="1" ht="13">
      <c r="A695" s="3" t="s">
        <v>1383</v>
      </c>
      <c r="B695" s="4">
        <v>-0.45566578380345102</v>
      </c>
      <c r="C695" s="5">
        <v>0.46700000000000003</v>
      </c>
      <c r="D695" s="5">
        <v>0.14199999999999999</v>
      </c>
      <c r="E695" s="6">
        <v>9.6523659826877497E-23</v>
      </c>
      <c r="F695" s="6">
        <v>4.55784721702516E-19</v>
      </c>
      <c r="G695" s="3" t="s">
        <v>1384</v>
      </c>
    </row>
    <row r="696" spans="1:7" s="1" customFormat="1" ht="13">
      <c r="A696" s="3" t="s">
        <v>1385</v>
      </c>
      <c r="B696" s="4">
        <v>-0.45516040217424503</v>
      </c>
      <c r="C696" s="5">
        <v>0.60499999999999998</v>
      </c>
      <c r="D696" s="5">
        <v>0.17699999999999999</v>
      </c>
      <c r="E696" s="6">
        <v>4.83762617176709E-29</v>
      </c>
      <c r="F696" s="6">
        <v>2.28432707830842E-25</v>
      </c>
      <c r="G696" s="3" t="s">
        <v>1386</v>
      </c>
    </row>
    <row r="697" spans="1:7" s="1" customFormat="1" ht="13">
      <c r="A697" s="3" t="s">
        <v>1387</v>
      </c>
      <c r="B697" s="4">
        <v>-0.45371610763119802</v>
      </c>
      <c r="C697" s="5">
        <v>0.81100000000000005</v>
      </c>
      <c r="D697" s="5">
        <v>0.376</v>
      </c>
      <c r="E697" s="6">
        <v>4.8044846575417801E-10</v>
      </c>
      <c r="F697" s="6">
        <v>2.2686776552912302E-6</v>
      </c>
      <c r="G697" s="3" t="s">
        <v>1388</v>
      </c>
    </row>
    <row r="698" spans="1:7" s="1" customFormat="1" ht="13">
      <c r="A698" s="3" t="s">
        <v>1389</v>
      </c>
      <c r="B698" s="4">
        <v>-0.45323975260083799</v>
      </c>
      <c r="C698" s="5">
        <v>0.378</v>
      </c>
      <c r="D698" s="5">
        <v>9.1999999999999998E-2</v>
      </c>
      <c r="E698" s="6">
        <v>1.3205992863141801E-26</v>
      </c>
      <c r="F698" s="6">
        <v>6.2358698299755398E-23</v>
      </c>
      <c r="G698" s="3" t="s">
        <v>1390</v>
      </c>
    </row>
    <row r="699" spans="1:7" s="1" customFormat="1" ht="13">
      <c r="A699" s="3" t="s">
        <v>1391</v>
      </c>
      <c r="B699" s="4">
        <v>-0.452913739837282</v>
      </c>
      <c r="C699" s="5">
        <v>0.69799999999999995</v>
      </c>
      <c r="D699" s="5">
        <v>0.216</v>
      </c>
      <c r="E699" s="6">
        <v>5.8041805344954297E-30</v>
      </c>
      <c r="F699" s="6">
        <v>2.7407340483887401E-26</v>
      </c>
      <c r="G699" s="3" t="s">
        <v>1392</v>
      </c>
    </row>
    <row r="700" spans="1:7" s="1" customFormat="1" ht="13">
      <c r="A700" s="3" t="s">
        <v>1393</v>
      </c>
      <c r="B700" s="4">
        <v>-0.45198413066690701</v>
      </c>
      <c r="C700" s="5">
        <v>0.72899999999999998</v>
      </c>
      <c r="D700" s="5">
        <v>0.2</v>
      </c>
      <c r="E700" s="6">
        <v>4.4741668209147198E-39</v>
      </c>
      <c r="F700" s="6">
        <v>2.11270157283593E-35</v>
      </c>
      <c r="G700" s="3" t="s">
        <v>1394</v>
      </c>
    </row>
    <row r="701" spans="1:7" s="1" customFormat="1" ht="13">
      <c r="A701" s="3" t="s">
        <v>1395</v>
      </c>
      <c r="B701" s="4">
        <v>-0.45170282804710898</v>
      </c>
      <c r="C701" s="5">
        <v>0.42299999999999999</v>
      </c>
      <c r="D701" s="5">
        <v>0.10199999999999999</v>
      </c>
      <c r="E701" s="6">
        <v>7.6554083313246198E-30</v>
      </c>
      <c r="F701" s="6">
        <v>3.6148838140514902E-26</v>
      </c>
      <c r="G701" s="3" t="s">
        <v>1396</v>
      </c>
    </row>
    <row r="702" spans="1:7" s="1" customFormat="1" ht="13">
      <c r="A702" s="3" t="s">
        <v>1397</v>
      </c>
      <c r="B702" s="4">
        <v>-0.45148852878125001</v>
      </c>
      <c r="C702" s="5">
        <v>0.35399999999999998</v>
      </c>
      <c r="D702" s="5">
        <v>8.6999999999999994E-2</v>
      </c>
      <c r="E702" s="6">
        <v>7.6296522044097603E-25</v>
      </c>
      <c r="F702" s="6">
        <v>3.6027217709222897E-21</v>
      </c>
      <c r="G702" s="3" t="s">
        <v>1398</v>
      </c>
    </row>
    <row r="703" spans="1:7" s="1" customFormat="1" ht="13">
      <c r="A703" s="3" t="s">
        <v>1399</v>
      </c>
      <c r="B703" s="4">
        <v>-0.450876754362323</v>
      </c>
      <c r="C703" s="5">
        <v>0.64600000000000002</v>
      </c>
      <c r="D703" s="5">
        <v>0.22500000000000001</v>
      </c>
      <c r="E703" s="6">
        <v>5.1939427708829002E-21</v>
      </c>
      <c r="F703" s="6">
        <v>2.4525797764109099E-17</v>
      </c>
      <c r="G703" s="3" t="s">
        <v>1400</v>
      </c>
    </row>
    <row r="704" spans="1:7" s="1" customFormat="1" ht="13">
      <c r="A704" s="3" t="s">
        <v>1401</v>
      </c>
      <c r="B704" s="4">
        <v>-0.45032977186024797</v>
      </c>
      <c r="C704" s="5">
        <v>0.52600000000000002</v>
      </c>
      <c r="D704" s="5">
        <v>0.13600000000000001</v>
      </c>
      <c r="E704" s="6">
        <v>1.55129436514134E-32</v>
      </c>
      <c r="F704" s="6">
        <v>7.3252119921973895E-29</v>
      </c>
      <c r="G704" s="3" t="s">
        <v>1402</v>
      </c>
    </row>
    <row r="705" spans="1:7" s="1" customFormat="1" ht="13">
      <c r="A705" s="3" t="s">
        <v>1403</v>
      </c>
      <c r="B705" s="4">
        <v>-0.45010157107688398</v>
      </c>
      <c r="C705" s="5">
        <v>0.35099999999999998</v>
      </c>
      <c r="D705" s="5">
        <v>0.09</v>
      </c>
      <c r="E705" s="6">
        <v>9.4641542211829803E-24</v>
      </c>
      <c r="F705" s="6">
        <v>4.4689736232426002E-20</v>
      </c>
      <c r="G705" s="3" t="s">
        <v>1404</v>
      </c>
    </row>
    <row r="706" spans="1:7" s="1" customFormat="1" ht="13">
      <c r="A706" s="3" t="s">
        <v>1405</v>
      </c>
      <c r="B706" s="4">
        <v>-0.45010010198446998</v>
      </c>
      <c r="C706" s="5">
        <v>0.52600000000000002</v>
      </c>
      <c r="D706" s="5">
        <v>0.14899999999999999</v>
      </c>
      <c r="E706" s="6">
        <v>2.6571617171899902E-28</v>
      </c>
      <c r="F706" s="6">
        <v>1.25471176285711E-24</v>
      </c>
      <c r="G706" s="3" t="s">
        <v>1406</v>
      </c>
    </row>
    <row r="707" spans="1:7" s="1" customFormat="1" ht="13">
      <c r="A707" s="3" t="s">
        <v>1407</v>
      </c>
      <c r="B707" s="4">
        <v>-0.44933601500185499</v>
      </c>
      <c r="C707" s="5">
        <v>0.223</v>
      </c>
      <c r="D707" s="5">
        <v>0.06</v>
      </c>
      <c r="E707" s="6">
        <v>4.1717519328912798E-15</v>
      </c>
      <c r="F707" s="6">
        <v>1.9699012627112602E-11</v>
      </c>
      <c r="G707" s="3" t="s">
        <v>1408</v>
      </c>
    </row>
    <row r="708" spans="1:7" s="1" customFormat="1" ht="13">
      <c r="A708" s="3" t="s">
        <v>1409</v>
      </c>
      <c r="B708" s="4">
        <v>-0.44916423296270402</v>
      </c>
      <c r="C708" s="5">
        <v>0.83199999999999996</v>
      </c>
      <c r="D708" s="5">
        <v>0.378</v>
      </c>
      <c r="E708" s="6">
        <v>4.7634671735559796E-13</v>
      </c>
      <c r="F708" s="6">
        <v>2.2493091993531399E-9</v>
      </c>
      <c r="G708" s="3" t="s">
        <v>1410</v>
      </c>
    </row>
    <row r="709" spans="1:7" s="1" customFormat="1" ht="13">
      <c r="A709" s="3" t="s">
        <v>1411</v>
      </c>
      <c r="B709" s="4">
        <v>-0.44906007832297301</v>
      </c>
      <c r="C709" s="5">
        <v>0.495</v>
      </c>
      <c r="D709" s="5">
        <v>0.13100000000000001</v>
      </c>
      <c r="E709" s="6">
        <v>4.6845269912438099E-30</v>
      </c>
      <c r="F709" s="6">
        <v>2.2120336452653301E-26</v>
      </c>
      <c r="G709" s="3" t="s">
        <v>1412</v>
      </c>
    </row>
    <row r="710" spans="1:7" s="1" customFormat="1" ht="13">
      <c r="A710" s="3" t="s">
        <v>1413</v>
      </c>
      <c r="B710" s="4">
        <v>-0.44859888770436102</v>
      </c>
      <c r="C710" s="5">
        <v>0.67</v>
      </c>
      <c r="D710" s="5">
        <v>0.20499999999999999</v>
      </c>
      <c r="E710" s="6">
        <v>1.35673835908644E-29</v>
      </c>
      <c r="F710" s="6">
        <v>6.4065185316061795E-26</v>
      </c>
      <c r="G710" s="3" t="s">
        <v>1414</v>
      </c>
    </row>
    <row r="711" spans="1:7" s="1" customFormat="1" ht="13">
      <c r="A711" s="3" t="s">
        <v>1415</v>
      </c>
      <c r="B711" s="4">
        <v>-0.44842867504904299</v>
      </c>
      <c r="C711" s="5">
        <v>0.107</v>
      </c>
      <c r="D711" s="5">
        <v>3.4000000000000002E-2</v>
      </c>
      <c r="E711" s="6">
        <v>1.08925175896918E-6</v>
      </c>
      <c r="F711" s="5">
        <v>5.1434468058524502E-3</v>
      </c>
      <c r="G711" s="3" t="s">
        <v>1416</v>
      </c>
    </row>
    <row r="712" spans="1:7" s="1" customFormat="1" ht="13">
      <c r="A712" s="3" t="s">
        <v>1417</v>
      </c>
      <c r="B712" s="4">
        <v>-0.44830266721951301</v>
      </c>
      <c r="C712" s="5">
        <v>0.69099999999999995</v>
      </c>
      <c r="D712" s="5">
        <v>0.22800000000000001</v>
      </c>
      <c r="E712" s="6">
        <v>1.8008659895402099E-24</v>
      </c>
      <c r="F712" s="6">
        <v>8.5036892026088507E-21</v>
      </c>
      <c r="G712" s="3" t="s">
        <v>1418</v>
      </c>
    </row>
    <row r="713" spans="1:7" s="1" customFormat="1" ht="13">
      <c r="A713" s="3" t="s">
        <v>1419</v>
      </c>
      <c r="B713" s="4">
        <v>-0.44800967426733002</v>
      </c>
      <c r="C713" s="5">
        <v>0.47799999999999998</v>
      </c>
      <c r="D713" s="5">
        <v>0.11600000000000001</v>
      </c>
      <c r="E713" s="6">
        <v>1.1995873078890401E-32</v>
      </c>
      <c r="F713" s="6">
        <v>5.6644512678520498E-29</v>
      </c>
      <c r="G713" s="3" t="s">
        <v>1420</v>
      </c>
    </row>
    <row r="714" spans="1:7" s="1" customFormat="1" ht="13">
      <c r="A714" s="3" t="s">
        <v>1421</v>
      </c>
      <c r="B714" s="4">
        <v>-0.44749745305529398</v>
      </c>
      <c r="C714" s="5">
        <v>0.36099999999999999</v>
      </c>
      <c r="D714" s="5">
        <v>9.1999999999999998E-2</v>
      </c>
      <c r="E714" s="6">
        <v>2.4896073940204498E-24</v>
      </c>
      <c r="F714" s="6">
        <v>1.17559261145646E-20</v>
      </c>
      <c r="G714" s="3" t="s">
        <v>1422</v>
      </c>
    </row>
    <row r="715" spans="1:7" s="1" customFormat="1" ht="13">
      <c r="A715" s="3" t="s">
        <v>1423</v>
      </c>
      <c r="B715" s="4">
        <v>-0.44677234671231703</v>
      </c>
      <c r="C715" s="5">
        <v>0.58799999999999997</v>
      </c>
      <c r="D715" s="5">
        <v>0.17199999999999999</v>
      </c>
      <c r="E715" s="6">
        <v>1.3249921358701501E-28</v>
      </c>
      <c r="F715" s="6">
        <v>6.2566128655788503E-25</v>
      </c>
      <c r="G715" s="3" t="s">
        <v>1424</v>
      </c>
    </row>
    <row r="716" spans="1:7" s="1" customFormat="1" ht="13">
      <c r="A716" s="3" t="s">
        <v>1425</v>
      </c>
      <c r="B716" s="4">
        <v>-0.445162493920844</v>
      </c>
      <c r="C716" s="5">
        <v>0.61899999999999999</v>
      </c>
      <c r="D716" s="5">
        <v>0.17399999999999999</v>
      </c>
      <c r="E716" s="6">
        <v>1.39211528527696E-31</v>
      </c>
      <c r="F716" s="6">
        <v>6.5735683770778104E-28</v>
      </c>
      <c r="G716" s="3" t="s">
        <v>1426</v>
      </c>
    </row>
    <row r="717" spans="1:7" s="1" customFormat="1" ht="13">
      <c r="A717" s="3" t="s">
        <v>1427</v>
      </c>
      <c r="B717" s="4">
        <v>-0.44456218423258298</v>
      </c>
      <c r="C717" s="5">
        <v>0.78700000000000003</v>
      </c>
      <c r="D717" s="5">
        <v>0.32900000000000001</v>
      </c>
      <c r="E717" s="6">
        <v>5.1016536575859902E-14</v>
      </c>
      <c r="F717" s="6">
        <v>2.4090008571121101E-10</v>
      </c>
      <c r="G717" s="3" t="s">
        <v>1428</v>
      </c>
    </row>
    <row r="718" spans="1:7" s="1" customFormat="1" ht="13">
      <c r="A718" s="3" t="s">
        <v>1429</v>
      </c>
      <c r="B718" s="4">
        <v>-0.44324919838180099</v>
      </c>
      <c r="C718" s="5">
        <v>0.33300000000000002</v>
      </c>
      <c r="D718" s="5">
        <v>0.09</v>
      </c>
      <c r="E718" s="6">
        <v>3.3160949677870999E-21</v>
      </c>
      <c r="F718" s="6">
        <v>1.5658600437890699E-17</v>
      </c>
      <c r="G718" s="3" t="s">
        <v>1430</v>
      </c>
    </row>
    <row r="719" spans="1:7" s="1" customFormat="1" ht="13">
      <c r="A719" s="3" t="s">
        <v>1431</v>
      </c>
      <c r="B719" s="4">
        <v>-0.44237690074113001</v>
      </c>
      <c r="C719" s="5">
        <v>0.67700000000000005</v>
      </c>
      <c r="D719" s="5">
        <v>0.19700000000000001</v>
      </c>
      <c r="E719" s="6">
        <v>1.8736334663125499E-32</v>
      </c>
      <c r="F719" s="6">
        <v>8.8472972279278604E-29</v>
      </c>
      <c r="G719" s="3" t="s">
        <v>1432</v>
      </c>
    </row>
    <row r="720" spans="1:7" s="1" customFormat="1" ht="13">
      <c r="A720" s="3" t="s">
        <v>1433</v>
      </c>
      <c r="B720" s="4">
        <v>-0.44160862068441498</v>
      </c>
      <c r="C720" s="5">
        <v>0.35399999999999998</v>
      </c>
      <c r="D720" s="5">
        <v>0.122</v>
      </c>
      <c r="E720" s="6">
        <v>3.7156760408715197E-15</v>
      </c>
      <c r="F720" s="6">
        <v>1.75454222649953E-11</v>
      </c>
      <c r="G720" s="3" t="s">
        <v>1434</v>
      </c>
    </row>
    <row r="721" spans="1:7" s="1" customFormat="1" ht="13">
      <c r="A721" s="3" t="s">
        <v>1435</v>
      </c>
      <c r="B721" s="4">
        <v>-0.44065285761088402</v>
      </c>
      <c r="C721" s="5">
        <v>0.58099999999999996</v>
      </c>
      <c r="D721" s="5">
        <v>0.128</v>
      </c>
      <c r="E721" s="6">
        <v>1.00258589511955E-44</v>
      </c>
      <c r="F721" s="6">
        <v>4.7342105967545098E-41</v>
      </c>
      <c r="G721" s="3" t="s">
        <v>1436</v>
      </c>
    </row>
    <row r="722" spans="1:7" s="1" customFormat="1" ht="13">
      <c r="A722" s="3" t="s">
        <v>1437</v>
      </c>
      <c r="B722" s="4">
        <v>-0.44044170694617102</v>
      </c>
      <c r="C722" s="5">
        <v>0.43</v>
      </c>
      <c r="D722" s="5">
        <v>0.10100000000000001</v>
      </c>
      <c r="E722" s="6">
        <v>3.1751550228380198E-31</v>
      </c>
      <c r="F722" s="6">
        <v>1.4993082017841099E-27</v>
      </c>
      <c r="G722" s="3" t="s">
        <v>1438</v>
      </c>
    </row>
    <row r="723" spans="1:7" s="1" customFormat="1" ht="13">
      <c r="A723" s="3" t="s">
        <v>1439</v>
      </c>
      <c r="B723" s="4">
        <v>-0.439779523907528</v>
      </c>
      <c r="C723" s="5">
        <v>0.58399999999999996</v>
      </c>
      <c r="D723" s="5">
        <v>0.153</v>
      </c>
      <c r="E723" s="6">
        <v>2.26265723087516E-34</v>
      </c>
      <c r="F723" s="6">
        <v>1.0684267444192499E-30</v>
      </c>
      <c r="G723" s="3" t="s">
        <v>1440</v>
      </c>
    </row>
    <row r="724" spans="1:7" s="1" customFormat="1" ht="13">
      <c r="A724" s="3" t="s">
        <v>1441</v>
      </c>
      <c r="B724" s="4">
        <v>-0.43903926904062701</v>
      </c>
      <c r="C724" s="5">
        <v>0.65600000000000003</v>
      </c>
      <c r="D724" s="5">
        <v>0.17</v>
      </c>
      <c r="E724" s="6">
        <v>5.7216399687215897E-39</v>
      </c>
      <c r="F724" s="6">
        <v>2.7017583932303401E-35</v>
      </c>
      <c r="G724" s="3" t="s">
        <v>1442</v>
      </c>
    </row>
    <row r="725" spans="1:7" s="1" customFormat="1" ht="13">
      <c r="A725" s="3" t="s">
        <v>1443</v>
      </c>
      <c r="B725" s="4">
        <v>-0.43889366014488101</v>
      </c>
      <c r="C725" s="5">
        <v>0.56399999999999995</v>
      </c>
      <c r="D725" s="5">
        <v>0.14199999999999999</v>
      </c>
      <c r="E725" s="6">
        <v>2.7091415043473499E-36</v>
      </c>
      <c r="F725" s="6">
        <v>1.27925661835282E-32</v>
      </c>
      <c r="G725" s="3" t="s">
        <v>1444</v>
      </c>
    </row>
    <row r="726" spans="1:7" s="1" customFormat="1" ht="13">
      <c r="A726" s="3" t="s">
        <v>1445</v>
      </c>
      <c r="B726" s="4">
        <v>-0.43836113437240498</v>
      </c>
      <c r="C726" s="5">
        <v>0.56000000000000005</v>
      </c>
      <c r="D726" s="5">
        <v>0.153</v>
      </c>
      <c r="E726" s="6">
        <v>8.3111297598093407E-31</v>
      </c>
      <c r="F726" s="6">
        <v>3.9245154725819699E-27</v>
      </c>
      <c r="G726" s="3" t="s">
        <v>1446</v>
      </c>
    </row>
    <row r="727" spans="1:7" s="1" customFormat="1" ht="13">
      <c r="A727" s="3" t="s">
        <v>1447</v>
      </c>
      <c r="B727" s="4">
        <v>-0.43822179837883801</v>
      </c>
      <c r="C727" s="5">
        <v>0.44700000000000001</v>
      </c>
      <c r="D727" s="5">
        <v>0.112</v>
      </c>
      <c r="E727" s="6">
        <v>1.73511562973288E-29</v>
      </c>
      <c r="F727" s="6">
        <v>8.1932160035986605E-26</v>
      </c>
      <c r="G727" s="3" t="s">
        <v>1448</v>
      </c>
    </row>
    <row r="728" spans="1:7" s="1" customFormat="1" ht="13">
      <c r="A728" s="3" t="s">
        <v>1449</v>
      </c>
      <c r="B728" s="4">
        <v>-0.43797154521995801</v>
      </c>
      <c r="C728" s="5">
        <v>0.14799999999999999</v>
      </c>
      <c r="D728" s="5">
        <v>4.9000000000000002E-2</v>
      </c>
      <c r="E728" s="6">
        <v>2.5862118252957299E-8</v>
      </c>
      <c r="F728" s="5">
        <v>1.2212092239046401E-4</v>
      </c>
      <c r="G728" s="3" t="s">
        <v>1450</v>
      </c>
    </row>
    <row r="729" spans="1:7" s="1" customFormat="1" ht="13">
      <c r="A729" s="3" t="s">
        <v>1451</v>
      </c>
      <c r="B729" s="4">
        <v>-0.43777734862705497</v>
      </c>
      <c r="C729" s="5">
        <v>0.443</v>
      </c>
      <c r="D729" s="5">
        <v>9.0999999999999998E-2</v>
      </c>
      <c r="E729" s="6">
        <v>1.8669723511526499E-38</v>
      </c>
      <c r="F729" s="6">
        <v>8.8158434421428199E-35</v>
      </c>
      <c r="G729" s="3" t="s">
        <v>1452</v>
      </c>
    </row>
    <row r="730" spans="1:7" s="1" customFormat="1" ht="13">
      <c r="A730" s="3" t="s">
        <v>1453</v>
      </c>
      <c r="B730" s="4">
        <v>-0.43754911762227799</v>
      </c>
      <c r="C730" s="5">
        <v>0.33700000000000002</v>
      </c>
      <c r="D730" s="5">
        <v>7.6999999999999999E-2</v>
      </c>
      <c r="E730" s="6">
        <v>1.1931039675250599E-26</v>
      </c>
      <c r="F730" s="6">
        <v>5.6338369346533404E-23</v>
      </c>
      <c r="G730" s="3" t="s">
        <v>1454</v>
      </c>
    </row>
    <row r="731" spans="1:7" s="1" customFormat="1" ht="13">
      <c r="A731" s="3" t="s">
        <v>1455</v>
      </c>
      <c r="B731" s="4">
        <v>-0.43630754268740801</v>
      </c>
      <c r="C731" s="5">
        <v>0.151</v>
      </c>
      <c r="D731" s="5">
        <v>4.8000000000000001E-2</v>
      </c>
      <c r="E731" s="6">
        <v>7.1560336669237601E-9</v>
      </c>
      <c r="F731" s="6">
        <v>3.3790790975213997E-5</v>
      </c>
      <c r="G731" s="3" t="s">
        <v>1456</v>
      </c>
    </row>
    <row r="732" spans="1:7" s="1" customFormat="1" ht="13">
      <c r="A732" s="3" t="s">
        <v>1457</v>
      </c>
      <c r="B732" s="4">
        <v>-0.43607961479284202</v>
      </c>
      <c r="C732" s="5">
        <v>0.371</v>
      </c>
      <c r="D732" s="5">
        <v>6.8000000000000005E-2</v>
      </c>
      <c r="E732" s="6">
        <v>1.8596554878426898E-36</v>
      </c>
      <c r="F732" s="6">
        <v>8.7812932135931795E-33</v>
      </c>
      <c r="G732" s="3" t="s">
        <v>1458</v>
      </c>
    </row>
    <row r="733" spans="1:7" s="1" customFormat="1" ht="13">
      <c r="A733" s="3" t="s">
        <v>1459</v>
      </c>
      <c r="B733" s="4">
        <v>-0.43497583270996099</v>
      </c>
      <c r="C733" s="5">
        <v>0.52900000000000003</v>
      </c>
      <c r="D733" s="5">
        <v>0.14099999999999999</v>
      </c>
      <c r="E733" s="6">
        <v>1.17257983890896E-30</v>
      </c>
      <c r="F733" s="6">
        <v>5.5369219993281301E-27</v>
      </c>
      <c r="G733" s="3" t="s">
        <v>1460</v>
      </c>
    </row>
    <row r="734" spans="1:7" s="1" customFormat="1" ht="13">
      <c r="A734" s="3" t="s">
        <v>1461</v>
      </c>
      <c r="B734" s="4">
        <v>-0.434745283128052</v>
      </c>
      <c r="C734" s="5">
        <v>0.56399999999999995</v>
      </c>
      <c r="D734" s="5">
        <v>0.11899999999999999</v>
      </c>
      <c r="E734" s="6">
        <v>7.3728812980245805E-46</v>
      </c>
      <c r="F734" s="6">
        <v>3.4814745489272101E-42</v>
      </c>
      <c r="G734" s="3" t="s">
        <v>1462</v>
      </c>
    </row>
    <row r="735" spans="1:7" s="1" customFormat="1" ht="13">
      <c r="A735" s="3" t="s">
        <v>1463</v>
      </c>
      <c r="B735" s="4">
        <v>-0.43469837124538502</v>
      </c>
      <c r="C735" s="5">
        <v>0.80100000000000005</v>
      </c>
      <c r="D735" s="5">
        <v>0.32300000000000001</v>
      </c>
      <c r="E735" s="6">
        <v>1.5047296376516399E-17</v>
      </c>
      <c r="F735" s="6">
        <v>7.10533334899104E-14</v>
      </c>
      <c r="G735" s="3" t="s">
        <v>1464</v>
      </c>
    </row>
    <row r="736" spans="1:7" s="1" customFormat="1" ht="13">
      <c r="A736" s="3" t="s">
        <v>1465</v>
      </c>
      <c r="B736" s="4">
        <v>-0.43448587460580401</v>
      </c>
      <c r="C736" s="5">
        <v>0.38500000000000001</v>
      </c>
      <c r="D736" s="5">
        <v>9.4E-2</v>
      </c>
      <c r="E736" s="6">
        <v>3.6376254424880899E-27</v>
      </c>
      <c r="F736" s="6">
        <v>1.71768673394288E-23</v>
      </c>
      <c r="G736" s="3" t="s">
        <v>1466</v>
      </c>
    </row>
    <row r="737" spans="1:7" s="1" customFormat="1" ht="13">
      <c r="A737" s="3" t="s">
        <v>1467</v>
      </c>
      <c r="B737" s="4">
        <v>-0.43443697455302499</v>
      </c>
      <c r="C737" s="5">
        <v>0.41599999999999998</v>
      </c>
      <c r="D737" s="5">
        <v>9.0999999999999998E-2</v>
      </c>
      <c r="E737" s="6">
        <v>1.4914113404055199E-33</v>
      </c>
      <c r="F737" s="6">
        <v>7.0424443493948693E-30</v>
      </c>
      <c r="G737" s="3" t="s">
        <v>1468</v>
      </c>
    </row>
    <row r="738" spans="1:7" s="1" customFormat="1" ht="13">
      <c r="A738" s="3" t="s">
        <v>1469</v>
      </c>
      <c r="B738" s="4">
        <v>-0.43432612349238098</v>
      </c>
      <c r="C738" s="5">
        <v>0.55300000000000005</v>
      </c>
      <c r="D738" s="5">
        <v>0.122</v>
      </c>
      <c r="E738" s="6">
        <v>3.0106280634148301E-42</v>
      </c>
      <c r="F738" s="6">
        <v>1.4216185715444799E-38</v>
      </c>
      <c r="G738" s="3" t="s">
        <v>1470</v>
      </c>
    </row>
    <row r="739" spans="1:7" s="1" customFormat="1" ht="13">
      <c r="A739" s="3" t="s">
        <v>1471</v>
      </c>
      <c r="B739" s="4">
        <v>-0.433791619548268</v>
      </c>
      <c r="C739" s="5">
        <v>0.60499999999999998</v>
      </c>
      <c r="D739" s="5">
        <v>0.183</v>
      </c>
      <c r="E739" s="6">
        <v>2.1294112291203899E-27</v>
      </c>
      <c r="F739" s="6">
        <v>1.00550798239065E-23</v>
      </c>
      <c r="G739" s="3" t="s">
        <v>1472</v>
      </c>
    </row>
    <row r="740" spans="1:7" s="1" customFormat="1" ht="13">
      <c r="A740" s="3" t="s">
        <v>1473</v>
      </c>
      <c r="B740" s="4">
        <v>-0.43373602088456298</v>
      </c>
      <c r="C740" s="5">
        <v>0.60499999999999998</v>
      </c>
      <c r="D740" s="5">
        <v>0.16400000000000001</v>
      </c>
      <c r="E740" s="6">
        <v>8.6128078346654303E-34</v>
      </c>
      <c r="F740" s="6">
        <v>4.0669678595290199E-30</v>
      </c>
      <c r="G740" s="3" t="s">
        <v>1474</v>
      </c>
    </row>
    <row r="741" spans="1:7" s="1" customFormat="1" ht="13">
      <c r="A741" s="3" t="s">
        <v>1475</v>
      </c>
      <c r="B741" s="4">
        <v>-0.433226087751716</v>
      </c>
      <c r="C741" s="5">
        <v>0.498</v>
      </c>
      <c r="D741" s="5">
        <v>0.13100000000000001</v>
      </c>
      <c r="E741" s="6">
        <v>2.35019630411602E-30</v>
      </c>
      <c r="F741" s="6">
        <v>1.10976269480359E-26</v>
      </c>
      <c r="G741" s="3" t="s">
        <v>1476</v>
      </c>
    </row>
    <row r="742" spans="1:7" s="1" customFormat="1" ht="13">
      <c r="A742" s="3" t="s">
        <v>1477</v>
      </c>
      <c r="B742" s="4">
        <v>-0.433209892895008</v>
      </c>
      <c r="C742" s="5">
        <v>0.85899999999999999</v>
      </c>
      <c r="D742" s="5">
        <v>0.46400000000000002</v>
      </c>
      <c r="E742" s="5">
        <v>1.8295080790872701E-4</v>
      </c>
      <c r="F742" s="5">
        <v>0.86389371494500999</v>
      </c>
      <c r="G742" s="3" t="s">
        <v>1478</v>
      </c>
    </row>
    <row r="743" spans="1:7" s="1" customFormat="1" ht="13">
      <c r="A743" s="3" t="s">
        <v>1479</v>
      </c>
      <c r="B743" s="4">
        <v>-0.43307358638188498</v>
      </c>
      <c r="C743" s="5">
        <v>0.56699999999999995</v>
      </c>
      <c r="D743" s="5">
        <v>0.14599999999999999</v>
      </c>
      <c r="E743" s="6">
        <v>3.1323248220769199E-35</v>
      </c>
      <c r="F743" s="6">
        <v>1.4790837809847201E-31</v>
      </c>
      <c r="G743" s="3" t="s">
        <v>1480</v>
      </c>
    </row>
    <row r="744" spans="1:7" s="1" customFormat="1" ht="13">
      <c r="A744" s="3" t="s">
        <v>1481</v>
      </c>
      <c r="B744" s="4">
        <v>-0.431971707722343</v>
      </c>
      <c r="C744" s="5">
        <v>0.78700000000000003</v>
      </c>
      <c r="D744" s="5">
        <v>0.31900000000000001</v>
      </c>
      <c r="E744" s="6">
        <v>1.60171261574063E-15</v>
      </c>
      <c r="F744" s="6">
        <v>7.5632869715272802E-12</v>
      </c>
      <c r="G744" s="3" t="s">
        <v>1482</v>
      </c>
    </row>
    <row r="745" spans="1:7" s="1" customFormat="1" ht="13">
      <c r="A745" s="3" t="s">
        <v>1483</v>
      </c>
      <c r="B745" s="4">
        <v>-0.43197001597825602</v>
      </c>
      <c r="C745" s="5">
        <v>0.32600000000000001</v>
      </c>
      <c r="D745" s="5">
        <v>7.0999999999999994E-2</v>
      </c>
      <c r="E745" s="6">
        <v>2.6257961324551101E-27</v>
      </c>
      <c r="F745" s="6">
        <v>1.2399009337453E-23</v>
      </c>
      <c r="G745" s="3" t="s">
        <v>1484</v>
      </c>
    </row>
    <row r="746" spans="1:7" s="1" customFormat="1" ht="13">
      <c r="A746" s="3" t="s">
        <v>1485</v>
      </c>
      <c r="B746" s="4">
        <v>-0.43138965381211303</v>
      </c>
      <c r="C746" s="5">
        <v>0.56399999999999995</v>
      </c>
      <c r="D746" s="5">
        <v>0.109</v>
      </c>
      <c r="E746" s="6">
        <v>7.34006321784805E-51</v>
      </c>
      <c r="F746" s="6">
        <v>3.4659778514678502E-47</v>
      </c>
      <c r="G746" s="3" t="s">
        <v>1486</v>
      </c>
    </row>
    <row r="747" spans="1:7" s="1" customFormat="1" ht="13">
      <c r="A747" s="3" t="s">
        <v>1487</v>
      </c>
      <c r="B747" s="4">
        <v>-0.43122510063790498</v>
      </c>
      <c r="C747" s="5">
        <v>0.54600000000000004</v>
      </c>
      <c r="D747" s="5">
        <v>0.129</v>
      </c>
      <c r="E747" s="6">
        <v>6.5032575950674804E-39</v>
      </c>
      <c r="F747" s="6">
        <v>3.0708382363908601E-35</v>
      </c>
      <c r="G747" s="3" t="s">
        <v>1488</v>
      </c>
    </row>
    <row r="748" spans="1:7" s="1" customFormat="1" ht="13">
      <c r="A748" s="3" t="s">
        <v>1489</v>
      </c>
      <c r="B748" s="4">
        <v>-0.43106246191053899</v>
      </c>
      <c r="C748" s="5">
        <v>0.72199999999999998</v>
      </c>
      <c r="D748" s="5">
        <v>0.25600000000000001</v>
      </c>
      <c r="E748" s="6">
        <v>3.8956080557017898E-21</v>
      </c>
      <c r="F748" s="6">
        <v>1.8395061239023801E-17</v>
      </c>
      <c r="G748" s="3" t="s">
        <v>1490</v>
      </c>
    </row>
    <row r="749" spans="1:7" s="1" customFormat="1" ht="13">
      <c r="A749" s="3" t="s">
        <v>1491</v>
      </c>
      <c r="B749" s="4">
        <v>-0.42970896795637298</v>
      </c>
      <c r="C749" s="5">
        <v>0.70799999999999996</v>
      </c>
      <c r="D749" s="5">
        <v>0.23</v>
      </c>
      <c r="E749" s="6">
        <v>1.9258584828052599E-26</v>
      </c>
      <c r="F749" s="6">
        <v>9.0939037558064194E-23</v>
      </c>
      <c r="G749" s="3" t="s">
        <v>1492</v>
      </c>
    </row>
    <row r="750" spans="1:7" s="1" customFormat="1" ht="13">
      <c r="A750" s="3" t="s">
        <v>1493</v>
      </c>
      <c r="B750" s="4">
        <v>-0.42969061814236298</v>
      </c>
      <c r="C750" s="5">
        <v>0.20300000000000001</v>
      </c>
      <c r="D750" s="5">
        <v>5.8000000000000003E-2</v>
      </c>
      <c r="E750" s="6">
        <v>3.98900488896991E-13</v>
      </c>
      <c r="F750" s="6">
        <v>1.8836081085715901E-9</v>
      </c>
      <c r="G750" s="3" t="s">
        <v>1494</v>
      </c>
    </row>
    <row r="751" spans="1:7" s="1" customFormat="1" ht="13">
      <c r="A751" s="3" t="s">
        <v>1495</v>
      </c>
      <c r="B751" s="4">
        <v>-0.429139832061255</v>
      </c>
      <c r="C751" s="5">
        <v>0.629</v>
      </c>
      <c r="D751" s="5">
        <v>0.2</v>
      </c>
      <c r="E751" s="6">
        <v>1.0562644302467701E-25</v>
      </c>
      <c r="F751" s="6">
        <v>4.9876806396252503E-22</v>
      </c>
      <c r="G751" s="3" t="s">
        <v>1496</v>
      </c>
    </row>
    <row r="752" spans="1:7" s="1" customFormat="1" ht="13">
      <c r="A752" s="3" t="s">
        <v>1497</v>
      </c>
      <c r="B752" s="4">
        <v>-0.42883841578318399</v>
      </c>
      <c r="C752" s="5">
        <v>0.41899999999999998</v>
      </c>
      <c r="D752" s="5">
        <v>9.6000000000000002E-2</v>
      </c>
      <c r="E752" s="6">
        <v>7.6487674729976999E-32</v>
      </c>
      <c r="F752" s="6">
        <v>3.6117480007495202E-28</v>
      </c>
      <c r="G752" s="3" t="s">
        <v>1498</v>
      </c>
    </row>
    <row r="753" spans="1:7" s="1" customFormat="1" ht="13">
      <c r="A753" s="3" t="s">
        <v>1499</v>
      </c>
      <c r="B753" s="4">
        <v>-0.428395262764521</v>
      </c>
      <c r="C753" s="5">
        <v>0.46</v>
      </c>
      <c r="D753" s="5">
        <v>0.10199999999999999</v>
      </c>
      <c r="E753" s="6">
        <v>5.8776155964807198E-36</v>
      </c>
      <c r="F753" s="6">
        <v>2.7754100846582E-32</v>
      </c>
      <c r="G753" s="3" t="s">
        <v>1500</v>
      </c>
    </row>
    <row r="754" spans="1:7" s="1" customFormat="1" ht="13">
      <c r="A754" s="3" t="s">
        <v>1501</v>
      </c>
      <c r="B754" s="4">
        <v>-0.42838767965653202</v>
      </c>
      <c r="C754" s="5">
        <v>0.56399999999999995</v>
      </c>
      <c r="D754" s="5">
        <v>0.13900000000000001</v>
      </c>
      <c r="E754" s="6">
        <v>1.6661099241990899E-37</v>
      </c>
      <c r="F754" s="6">
        <v>7.8673710620681101E-34</v>
      </c>
      <c r="G754" s="3" t="s">
        <v>1502</v>
      </c>
    </row>
    <row r="755" spans="1:7" s="1" customFormat="1" ht="13">
      <c r="A755" s="3" t="s">
        <v>1503</v>
      </c>
      <c r="B755" s="4">
        <v>-0.42812722135756698</v>
      </c>
      <c r="C755" s="5">
        <v>0.30599999999999999</v>
      </c>
      <c r="D755" s="5">
        <v>6.5000000000000002E-2</v>
      </c>
      <c r="E755" s="6">
        <v>4.4201268517862201E-26</v>
      </c>
      <c r="F755" s="6">
        <v>2.08718389941345E-22</v>
      </c>
      <c r="G755" s="3" t="s">
        <v>1504</v>
      </c>
    </row>
    <row r="756" spans="1:7" s="1" customFormat="1" ht="13">
      <c r="A756" s="3" t="s">
        <v>1505</v>
      </c>
      <c r="B756" s="4">
        <v>-0.427858593762589</v>
      </c>
      <c r="C756" s="5">
        <v>0.55000000000000004</v>
      </c>
      <c r="D756" s="5">
        <v>0.11700000000000001</v>
      </c>
      <c r="E756" s="6">
        <v>1.4987604627141401E-44</v>
      </c>
      <c r="F756" s="6">
        <v>7.0771469049361602E-41</v>
      </c>
      <c r="G756" s="3" t="s">
        <v>1506</v>
      </c>
    </row>
    <row r="757" spans="1:7" s="1" customFormat="1" ht="13">
      <c r="A757" s="3" t="s">
        <v>1507</v>
      </c>
      <c r="B757" s="4">
        <v>-0.427362501902743</v>
      </c>
      <c r="C757" s="5">
        <v>0.42299999999999999</v>
      </c>
      <c r="D757" s="5">
        <v>9.9000000000000005E-2</v>
      </c>
      <c r="E757" s="6">
        <v>6.3212278119163403E-31</v>
      </c>
      <c r="F757" s="6">
        <v>2.9848837727869E-27</v>
      </c>
      <c r="G757" s="3" t="s">
        <v>1508</v>
      </c>
    </row>
    <row r="758" spans="1:7" s="1" customFormat="1" ht="13">
      <c r="A758" s="3" t="s">
        <v>1509</v>
      </c>
      <c r="B758" s="4">
        <v>-0.42543692803685002</v>
      </c>
      <c r="C758" s="5">
        <v>0.69099999999999995</v>
      </c>
      <c r="D758" s="5">
        <v>0.224</v>
      </c>
      <c r="E758" s="6">
        <v>2.3753856539582199E-26</v>
      </c>
      <c r="F758" s="6">
        <v>1.12165710579907E-22</v>
      </c>
      <c r="G758" s="3" t="s">
        <v>1510</v>
      </c>
    </row>
    <row r="759" spans="1:7" s="1" customFormat="1" ht="13">
      <c r="A759" s="3" t="s">
        <v>1511</v>
      </c>
      <c r="B759" s="4">
        <v>-0.42507273065045198</v>
      </c>
      <c r="C759" s="5">
        <v>0.107</v>
      </c>
      <c r="D759" s="5">
        <v>4.7E-2</v>
      </c>
      <c r="E759" s="5">
        <v>4.0175471833323202E-4</v>
      </c>
      <c r="F759" s="5">
        <v>1</v>
      </c>
      <c r="G759" s="3" t="s">
        <v>1512</v>
      </c>
    </row>
    <row r="760" spans="1:7" s="1" customFormat="1" ht="13">
      <c r="A760" s="3" t="s">
        <v>1513</v>
      </c>
      <c r="B760" s="4">
        <v>-0.42283927395576398</v>
      </c>
      <c r="C760" s="5">
        <v>0.69099999999999995</v>
      </c>
      <c r="D760" s="5">
        <v>0.221</v>
      </c>
      <c r="E760" s="6">
        <v>6.7432459187235003E-27</v>
      </c>
      <c r="F760" s="6">
        <v>3.1841607228212399E-23</v>
      </c>
      <c r="G760" s="3" t="s">
        <v>1514</v>
      </c>
    </row>
    <row r="761" spans="1:7" s="1" customFormat="1" ht="13">
      <c r="A761" s="3" t="s">
        <v>1515</v>
      </c>
      <c r="B761" s="4">
        <v>-0.42205265102738299</v>
      </c>
      <c r="C761" s="5">
        <v>0.81100000000000005</v>
      </c>
      <c r="D761" s="5">
        <v>0.36099999999999999</v>
      </c>
      <c r="E761" s="6">
        <v>1.20294780891423E-12</v>
      </c>
      <c r="F761" s="6">
        <v>5.6803195536930102E-9</v>
      </c>
      <c r="G761" s="3" t="s">
        <v>1516</v>
      </c>
    </row>
    <row r="762" spans="1:7" s="1" customFormat="1" ht="13">
      <c r="A762" s="3" t="s">
        <v>1517</v>
      </c>
      <c r="B762" s="4">
        <v>-0.421169048511986</v>
      </c>
      <c r="C762" s="5">
        <v>0.498</v>
      </c>
      <c r="D762" s="5">
        <v>0.129</v>
      </c>
      <c r="E762" s="6">
        <v>4.1679908149269997E-31</v>
      </c>
      <c r="F762" s="6">
        <v>1.9681252628085299E-27</v>
      </c>
      <c r="G762" s="3" t="s">
        <v>1518</v>
      </c>
    </row>
    <row r="763" spans="1:7" s="1" customFormat="1" ht="13">
      <c r="A763" s="3" t="s">
        <v>1519</v>
      </c>
      <c r="B763" s="4">
        <v>-0.42067266406834602</v>
      </c>
      <c r="C763" s="5">
        <v>0.58099999999999996</v>
      </c>
      <c r="D763" s="5">
        <v>0.16800000000000001</v>
      </c>
      <c r="E763" s="6">
        <v>2.1280960227500699E-29</v>
      </c>
      <c r="F763" s="6">
        <v>1.00488694194258E-25</v>
      </c>
      <c r="G763" s="3" t="s">
        <v>1520</v>
      </c>
    </row>
    <row r="764" spans="1:7" s="1" customFormat="1" ht="13">
      <c r="A764" s="3" t="s">
        <v>1521</v>
      </c>
      <c r="B764" s="4">
        <v>-0.41999020812693599</v>
      </c>
      <c r="C764" s="5">
        <v>0.65600000000000003</v>
      </c>
      <c r="D764" s="5">
        <v>0.187</v>
      </c>
      <c r="E764" s="6">
        <v>6.7897981358569604E-33</v>
      </c>
      <c r="F764" s="6">
        <v>3.2061426797516499E-29</v>
      </c>
      <c r="G764" s="3" t="s">
        <v>1522</v>
      </c>
    </row>
    <row r="765" spans="1:7" s="1" customFormat="1" ht="13">
      <c r="A765" s="3" t="s">
        <v>1523</v>
      </c>
      <c r="B765" s="4">
        <v>-0.418994085907541</v>
      </c>
      <c r="C765" s="5">
        <v>0.56000000000000005</v>
      </c>
      <c r="D765" s="5">
        <v>0.14099999999999999</v>
      </c>
      <c r="E765" s="6">
        <v>2.7659555086897302E-35</v>
      </c>
      <c r="F765" s="6">
        <v>1.3060841912032899E-31</v>
      </c>
      <c r="G765" s="3" t="s">
        <v>1524</v>
      </c>
    </row>
    <row r="766" spans="1:7" s="1" customFormat="1" ht="13">
      <c r="A766" s="3" t="s">
        <v>1525</v>
      </c>
      <c r="B766" s="4">
        <v>-0.418984810255425</v>
      </c>
      <c r="C766" s="5">
        <v>0.38500000000000001</v>
      </c>
      <c r="D766" s="5">
        <v>0.109</v>
      </c>
      <c r="E766" s="6">
        <v>3.5244916056561999E-22</v>
      </c>
      <c r="F766" s="6">
        <v>1.6642649361908601E-18</v>
      </c>
      <c r="G766" s="3" t="s">
        <v>1526</v>
      </c>
    </row>
    <row r="767" spans="1:7" s="1" customFormat="1" ht="13">
      <c r="A767" s="3" t="s">
        <v>1527</v>
      </c>
      <c r="B767" s="4">
        <v>-0.41886377049664503</v>
      </c>
      <c r="C767" s="5">
        <v>0.26500000000000001</v>
      </c>
      <c r="D767" s="5">
        <v>5.2999999999999999E-2</v>
      </c>
      <c r="E767" s="6">
        <v>1.59360403742912E-24</v>
      </c>
      <c r="F767" s="6">
        <v>7.5249982647403205E-21</v>
      </c>
      <c r="G767" s="3" t="s">
        <v>1528</v>
      </c>
    </row>
    <row r="768" spans="1:7" s="1" customFormat="1" ht="13">
      <c r="A768" s="3" t="s">
        <v>1529</v>
      </c>
      <c r="B768" s="4">
        <v>-0.41760266932150403</v>
      </c>
      <c r="C768" s="5">
        <v>0.27800000000000002</v>
      </c>
      <c r="D768" s="5">
        <v>6.7000000000000004E-2</v>
      </c>
      <c r="E768" s="6">
        <v>6.8959722571633393E-21</v>
      </c>
      <c r="F768" s="6">
        <v>3.2562780998325303E-17</v>
      </c>
      <c r="G768" s="3" t="s">
        <v>1530</v>
      </c>
    </row>
    <row r="769" spans="1:7" s="1" customFormat="1" ht="13">
      <c r="A769" s="3" t="s">
        <v>1531</v>
      </c>
      <c r="B769" s="4">
        <v>-0.41689998623679703</v>
      </c>
      <c r="C769" s="5">
        <v>0.46400000000000002</v>
      </c>
      <c r="D769" s="5">
        <v>0.114</v>
      </c>
      <c r="E769" s="6">
        <v>2.26964780804189E-31</v>
      </c>
      <c r="F769" s="6">
        <v>1.07172769495738E-27</v>
      </c>
      <c r="G769" s="3" t="s">
        <v>1532</v>
      </c>
    </row>
    <row r="770" spans="1:7" s="1" customFormat="1" ht="13">
      <c r="A770" s="3" t="s">
        <v>1533</v>
      </c>
      <c r="B770" s="4">
        <v>-0.41678915567104502</v>
      </c>
      <c r="C770" s="5">
        <v>0.58099999999999996</v>
      </c>
      <c r="D770" s="5">
        <v>0.17399999999999999</v>
      </c>
      <c r="E770" s="6">
        <v>1.5094398844731E-27</v>
      </c>
      <c r="F770" s="6">
        <v>7.1275751344819596E-24</v>
      </c>
      <c r="G770" s="3" t="s">
        <v>1534</v>
      </c>
    </row>
    <row r="771" spans="1:7" s="1" customFormat="1" ht="13">
      <c r="A771" s="3" t="s">
        <v>1535</v>
      </c>
      <c r="B771" s="4">
        <v>-0.41621788916454999</v>
      </c>
      <c r="C771" s="5">
        <v>0.24399999999999999</v>
      </c>
      <c r="D771" s="5">
        <v>6.9000000000000006E-2</v>
      </c>
      <c r="E771" s="6">
        <v>2.34563629212629E-15</v>
      </c>
      <c r="F771" s="6">
        <v>1.1076094571420301E-11</v>
      </c>
      <c r="G771" s="3" t="s">
        <v>1536</v>
      </c>
    </row>
    <row r="772" spans="1:7" s="1" customFormat="1" ht="13">
      <c r="A772" s="3" t="s">
        <v>1537</v>
      </c>
      <c r="B772" s="4">
        <v>-0.416018282895319</v>
      </c>
      <c r="C772" s="5">
        <v>0.26800000000000002</v>
      </c>
      <c r="D772" s="5">
        <v>6.6000000000000003E-2</v>
      </c>
      <c r="E772" s="6">
        <v>1.1453004975520299E-19</v>
      </c>
      <c r="F772" s="6">
        <v>5.4081089494406803E-16</v>
      </c>
      <c r="G772" s="3" t="s">
        <v>1538</v>
      </c>
    </row>
    <row r="773" spans="1:7" s="1" customFormat="1" ht="13">
      <c r="A773" s="3" t="s">
        <v>1539</v>
      </c>
      <c r="B773" s="4">
        <v>-0.41595139598421899</v>
      </c>
      <c r="C773" s="5">
        <v>0.68700000000000006</v>
      </c>
      <c r="D773" s="5">
        <v>0.21099999999999999</v>
      </c>
      <c r="E773" s="6">
        <v>1.88613075976179E-28</v>
      </c>
      <c r="F773" s="6">
        <v>8.9063094475951707E-25</v>
      </c>
      <c r="G773" s="3" t="s">
        <v>1540</v>
      </c>
    </row>
    <row r="774" spans="1:7" s="1" customFormat="1" ht="13">
      <c r="A774" s="3" t="s">
        <v>1541</v>
      </c>
      <c r="B774" s="4">
        <v>-0.41549285571726302</v>
      </c>
      <c r="C774" s="5">
        <v>0.54</v>
      </c>
      <c r="D774" s="5">
        <v>0.14499999999999999</v>
      </c>
      <c r="E774" s="6">
        <v>3.16646290338686E-31</v>
      </c>
      <c r="F774" s="6">
        <v>1.49520378297927E-27</v>
      </c>
      <c r="G774" s="3" t="s">
        <v>1542</v>
      </c>
    </row>
    <row r="775" spans="1:7" s="1" customFormat="1" ht="13">
      <c r="A775" s="3" t="s">
        <v>1543</v>
      </c>
      <c r="B775" s="4">
        <v>-0.41542580810631002</v>
      </c>
      <c r="C775" s="5">
        <v>0.53600000000000003</v>
      </c>
      <c r="D775" s="5">
        <v>0.14000000000000001</v>
      </c>
      <c r="E775" s="6">
        <v>3.1148840551934702E-32</v>
      </c>
      <c r="F775" s="6">
        <v>1.47084825086236E-28</v>
      </c>
      <c r="G775" s="3" t="s">
        <v>1544</v>
      </c>
    </row>
    <row r="776" spans="1:7" s="1" customFormat="1" ht="13">
      <c r="A776" s="3" t="s">
        <v>1545</v>
      </c>
      <c r="B776" s="4">
        <v>-0.41460973081838798</v>
      </c>
      <c r="C776" s="5">
        <v>0.38500000000000001</v>
      </c>
      <c r="D776" s="5">
        <v>0.08</v>
      </c>
      <c r="E776" s="6">
        <v>7.0349016600399405E-33</v>
      </c>
      <c r="F776" s="6">
        <v>3.3218805638708598E-29</v>
      </c>
      <c r="G776" s="3" t="s">
        <v>1546</v>
      </c>
    </row>
    <row r="777" spans="1:7" s="1" customFormat="1" ht="13">
      <c r="A777" s="3" t="s">
        <v>1547</v>
      </c>
      <c r="B777" s="4">
        <v>-0.41453801445070798</v>
      </c>
      <c r="C777" s="5">
        <v>0.39900000000000002</v>
      </c>
      <c r="D777" s="5">
        <v>0.108</v>
      </c>
      <c r="E777" s="6">
        <v>2.4123072501374699E-24</v>
      </c>
      <c r="F777" s="6">
        <v>1.13909148351492E-20</v>
      </c>
      <c r="G777" s="3" t="s">
        <v>1548</v>
      </c>
    </row>
    <row r="778" spans="1:7" s="1" customFormat="1" ht="13">
      <c r="A778" s="3" t="s">
        <v>1549</v>
      </c>
      <c r="B778" s="4">
        <v>-0.414399121775821</v>
      </c>
      <c r="C778" s="5">
        <v>0.47799999999999998</v>
      </c>
      <c r="D778" s="5">
        <v>0.112</v>
      </c>
      <c r="E778" s="6">
        <v>8.2554271979524295E-35</v>
      </c>
      <c r="F778" s="6">
        <v>3.8982127228731399E-31</v>
      </c>
      <c r="G778" s="3" t="s">
        <v>1550</v>
      </c>
    </row>
    <row r="779" spans="1:7" s="1" customFormat="1" ht="13">
      <c r="A779" s="3" t="s">
        <v>1551</v>
      </c>
      <c r="B779" s="4">
        <v>-0.41348649433864298</v>
      </c>
      <c r="C779" s="5">
        <v>0.41199999999999998</v>
      </c>
      <c r="D779" s="5">
        <v>0.108</v>
      </c>
      <c r="E779" s="6">
        <v>2.11655149252452E-26</v>
      </c>
      <c r="F779" s="6">
        <v>9.9943561477007698E-23</v>
      </c>
      <c r="G779" s="3" t="s">
        <v>1552</v>
      </c>
    </row>
    <row r="780" spans="1:7" s="1" customFormat="1" ht="13">
      <c r="A780" s="3" t="s">
        <v>1553</v>
      </c>
      <c r="B780" s="4">
        <v>-0.41238130742580698</v>
      </c>
      <c r="C780" s="5">
        <v>0.16500000000000001</v>
      </c>
      <c r="D780" s="5">
        <v>0.05</v>
      </c>
      <c r="E780" s="6">
        <v>3.8036060574645799E-10</v>
      </c>
      <c r="F780" s="6">
        <v>1.79606278033478E-6</v>
      </c>
      <c r="G780" s="3" t="s">
        <v>1554</v>
      </c>
    </row>
    <row r="781" spans="1:7" s="1" customFormat="1" ht="13">
      <c r="A781" s="3" t="s">
        <v>1555</v>
      </c>
      <c r="B781" s="4">
        <v>-0.41221374396495097</v>
      </c>
      <c r="C781" s="5">
        <v>0.17199999999999999</v>
      </c>
      <c r="D781" s="5">
        <v>3.7999999999999999E-2</v>
      </c>
      <c r="E781" s="6">
        <v>4.8562599036593598E-15</v>
      </c>
      <c r="F781" s="6">
        <v>2.2931259265079499E-11</v>
      </c>
      <c r="G781" s="3" t="s">
        <v>1556</v>
      </c>
    </row>
    <row r="782" spans="1:7" s="1" customFormat="1" ht="13">
      <c r="A782" s="3" t="s">
        <v>1557</v>
      </c>
      <c r="B782" s="4">
        <v>-0.41116562334560403</v>
      </c>
      <c r="C782" s="5">
        <v>0.436</v>
      </c>
      <c r="D782" s="5">
        <v>9.6000000000000002E-2</v>
      </c>
      <c r="E782" s="6">
        <v>1.44148630431259E-34</v>
      </c>
      <c r="F782" s="6">
        <v>6.8066983289640496E-31</v>
      </c>
      <c r="G782" s="3" t="s">
        <v>1558</v>
      </c>
    </row>
    <row r="783" spans="1:7" s="1" customFormat="1" ht="13">
      <c r="A783" s="3" t="s">
        <v>1559</v>
      </c>
      <c r="B783" s="4">
        <v>-0.41102487785504199</v>
      </c>
      <c r="C783" s="5">
        <v>0.84499999999999997</v>
      </c>
      <c r="D783" s="5">
        <v>0.38300000000000001</v>
      </c>
      <c r="E783" s="6">
        <v>2.6657553457008998E-10</v>
      </c>
      <c r="F783" s="6">
        <v>1.25876967423996E-6</v>
      </c>
      <c r="G783" s="3" t="s">
        <v>1560</v>
      </c>
    </row>
    <row r="784" spans="1:7" s="1" customFormat="1" ht="13">
      <c r="A784" s="3" t="s">
        <v>1561</v>
      </c>
      <c r="B784" s="4">
        <v>-0.41084345078259199</v>
      </c>
      <c r="C784" s="5">
        <v>0.251</v>
      </c>
      <c r="D784" s="5">
        <v>7.0999999999999994E-2</v>
      </c>
      <c r="E784" s="6">
        <v>1.8312102945693099E-15</v>
      </c>
      <c r="F784" s="6">
        <v>8.6469750109562907E-12</v>
      </c>
      <c r="G784" s="3" t="s">
        <v>1562</v>
      </c>
    </row>
    <row r="785" spans="1:7" s="1" customFormat="1" ht="13">
      <c r="A785" s="3" t="s">
        <v>1563</v>
      </c>
      <c r="B785" s="4">
        <v>-0.41043641057783198</v>
      </c>
      <c r="C785" s="5">
        <v>0.378</v>
      </c>
      <c r="D785" s="5">
        <v>9.1999999999999998E-2</v>
      </c>
      <c r="E785" s="6">
        <v>3.2093350777344701E-27</v>
      </c>
      <c r="F785" s="6">
        <v>1.51544802370622E-23</v>
      </c>
      <c r="G785" s="3" t="s">
        <v>1564</v>
      </c>
    </row>
    <row r="786" spans="1:7" s="1" customFormat="1" ht="13">
      <c r="A786" s="3" t="s">
        <v>1565</v>
      </c>
      <c r="B786" s="4">
        <v>-0.410198955547735</v>
      </c>
      <c r="C786" s="5">
        <v>0.85899999999999999</v>
      </c>
      <c r="D786" s="5">
        <v>0.35199999999999998</v>
      </c>
      <c r="E786" s="6">
        <v>1.11009435732982E-16</v>
      </c>
      <c r="F786" s="6">
        <v>5.2418655553114E-13</v>
      </c>
      <c r="G786" s="3" t="s">
        <v>1566</v>
      </c>
    </row>
    <row r="787" spans="1:7" s="1" customFormat="1" ht="13">
      <c r="A787" s="3" t="s">
        <v>1567</v>
      </c>
      <c r="B787" s="4">
        <v>-0.41017314334717597</v>
      </c>
      <c r="C787" s="5">
        <v>0.58799999999999997</v>
      </c>
      <c r="D787" s="5">
        <v>0.13500000000000001</v>
      </c>
      <c r="E787" s="6">
        <v>1.3383880184514E-42</v>
      </c>
      <c r="F787" s="6">
        <v>6.3198682231274999E-39</v>
      </c>
      <c r="G787" s="3" t="s">
        <v>1568</v>
      </c>
    </row>
    <row r="788" spans="1:7" s="1" customFormat="1" ht="13">
      <c r="A788" s="3" t="s">
        <v>1569</v>
      </c>
      <c r="B788" s="4">
        <v>-0.40986589138121599</v>
      </c>
      <c r="C788" s="5">
        <v>0.50900000000000001</v>
      </c>
      <c r="D788" s="5">
        <v>0.11899999999999999</v>
      </c>
      <c r="E788" s="6">
        <v>1.9875332515080601E-36</v>
      </c>
      <c r="F788" s="6">
        <v>9.3851320136210401E-33</v>
      </c>
      <c r="G788" s="3" t="s">
        <v>1570</v>
      </c>
    </row>
    <row r="789" spans="1:7" s="1" customFormat="1" ht="13">
      <c r="A789" s="3" t="s">
        <v>1571</v>
      </c>
      <c r="B789" s="4">
        <v>-0.40962814895810601</v>
      </c>
      <c r="C789" s="5">
        <v>0.22</v>
      </c>
      <c r="D789" s="5">
        <v>7.8E-2</v>
      </c>
      <c r="E789" s="6">
        <v>8.2007453378037697E-10</v>
      </c>
      <c r="F789" s="6">
        <v>3.87239194851094E-6</v>
      </c>
      <c r="G789" s="3" t="s">
        <v>1572</v>
      </c>
    </row>
    <row r="790" spans="1:7" s="1" customFormat="1" ht="13">
      <c r="A790" s="3" t="s">
        <v>1573</v>
      </c>
      <c r="B790" s="4">
        <v>-0.40941850406282898</v>
      </c>
      <c r="C790" s="5">
        <v>0.61199999999999999</v>
      </c>
      <c r="D790" s="5">
        <v>0.16700000000000001</v>
      </c>
      <c r="E790" s="6">
        <v>2.0313499392398199E-33</v>
      </c>
      <c r="F790" s="6">
        <v>9.59203441309042E-30</v>
      </c>
      <c r="G790" s="3" t="s">
        <v>1574</v>
      </c>
    </row>
    <row r="791" spans="1:7" s="1" customFormat="1" ht="13">
      <c r="A791" s="3" t="s">
        <v>1575</v>
      </c>
      <c r="B791" s="4">
        <v>-0.40906064533994702</v>
      </c>
      <c r="C791" s="5">
        <v>0.35099999999999998</v>
      </c>
      <c r="D791" s="5">
        <v>0.09</v>
      </c>
      <c r="E791" s="6">
        <v>1.1202950928512501E-23</v>
      </c>
      <c r="F791" s="6">
        <v>5.2900334284436102E-20</v>
      </c>
      <c r="G791" s="3" t="s">
        <v>1576</v>
      </c>
    </row>
    <row r="792" spans="1:7" s="1" customFormat="1" ht="13">
      <c r="A792" s="3" t="s">
        <v>1577</v>
      </c>
      <c r="B792" s="4">
        <v>-0.408665817215631</v>
      </c>
      <c r="C792" s="5">
        <v>0.55300000000000005</v>
      </c>
      <c r="D792" s="5">
        <v>0.14199999999999999</v>
      </c>
      <c r="E792" s="6">
        <v>5.3215662496137E-34</v>
      </c>
      <c r="F792" s="6">
        <v>2.5128435830675901E-30</v>
      </c>
      <c r="G792" s="3" t="s">
        <v>1578</v>
      </c>
    </row>
    <row r="793" spans="1:7" s="1" customFormat="1" ht="13">
      <c r="A793" s="3" t="s">
        <v>1579</v>
      </c>
      <c r="B793" s="4">
        <v>-0.40827905314726598</v>
      </c>
      <c r="C793" s="5">
        <v>0.53600000000000003</v>
      </c>
      <c r="D793" s="5">
        <v>0.14099999999999999</v>
      </c>
      <c r="E793" s="6">
        <v>3.1128033373042602E-32</v>
      </c>
      <c r="F793" s="6">
        <v>1.4698657358750701E-28</v>
      </c>
      <c r="G793" s="3" t="s">
        <v>1580</v>
      </c>
    </row>
    <row r="794" spans="1:7" s="1" customFormat="1" ht="13">
      <c r="A794" s="3" t="s">
        <v>1581</v>
      </c>
      <c r="B794" s="4">
        <v>-0.40816767938382797</v>
      </c>
      <c r="C794" s="5">
        <v>0.55300000000000005</v>
      </c>
      <c r="D794" s="5">
        <v>0.13900000000000001</v>
      </c>
      <c r="E794" s="6">
        <v>7.2146608575594194E-36</v>
      </c>
      <c r="F794" s="6">
        <v>3.4067628569395598E-32</v>
      </c>
      <c r="G794" s="3" t="s">
        <v>1582</v>
      </c>
    </row>
    <row r="795" spans="1:7" s="1" customFormat="1" ht="13">
      <c r="A795" s="3" t="s">
        <v>1583</v>
      </c>
      <c r="B795" s="4">
        <v>-0.40734054644058199</v>
      </c>
      <c r="C795" s="5">
        <v>0.58099999999999996</v>
      </c>
      <c r="D795" s="5">
        <v>0.127</v>
      </c>
      <c r="E795" s="6">
        <v>2.4904186624870898E-44</v>
      </c>
      <c r="F795" s="6">
        <v>1.1759756924264E-40</v>
      </c>
      <c r="G795" s="3" t="s">
        <v>1584</v>
      </c>
    </row>
    <row r="796" spans="1:7" s="1" customFormat="1" ht="13">
      <c r="A796" s="3" t="s">
        <v>1585</v>
      </c>
      <c r="B796" s="4">
        <v>-0.40725591701429598</v>
      </c>
      <c r="C796" s="5">
        <v>0.78400000000000003</v>
      </c>
      <c r="D796" s="5">
        <v>0.34200000000000003</v>
      </c>
      <c r="E796" s="6">
        <v>1.0748356225583799E-12</v>
      </c>
      <c r="F796" s="6">
        <v>5.0753738097206502E-9</v>
      </c>
      <c r="G796" s="3" t="s">
        <v>1586</v>
      </c>
    </row>
    <row r="797" spans="1:7" s="1" customFormat="1" ht="13">
      <c r="A797" s="3" t="s">
        <v>1587</v>
      </c>
      <c r="B797" s="4">
        <v>-0.40624072394593003</v>
      </c>
      <c r="C797" s="5">
        <v>0.28899999999999998</v>
      </c>
      <c r="D797" s="5">
        <v>5.5E-2</v>
      </c>
      <c r="E797" s="6">
        <v>5.58251053768097E-28</v>
      </c>
      <c r="F797" s="6">
        <v>2.6360614758929499E-24</v>
      </c>
      <c r="G797" s="3" t="s">
        <v>1588</v>
      </c>
    </row>
    <row r="798" spans="1:7" s="1" customFormat="1" ht="13">
      <c r="A798" s="3" t="s">
        <v>1589</v>
      </c>
      <c r="B798" s="4">
        <v>-0.40563018065678502</v>
      </c>
      <c r="C798" s="5">
        <v>0.77</v>
      </c>
      <c r="D798" s="5">
        <v>0.31</v>
      </c>
      <c r="E798" s="6">
        <v>1.7898410687712301E-15</v>
      </c>
      <c r="F798" s="6">
        <v>8.4516295267377305E-12</v>
      </c>
      <c r="G798" s="3" t="s">
        <v>1590</v>
      </c>
    </row>
    <row r="799" spans="1:7" s="1" customFormat="1" ht="13">
      <c r="A799" s="3" t="s">
        <v>1591</v>
      </c>
      <c r="B799" s="4">
        <v>-0.40560158936234297</v>
      </c>
      <c r="C799" s="5">
        <v>0.33</v>
      </c>
      <c r="D799" s="5">
        <v>7.2999999999999995E-2</v>
      </c>
      <c r="E799" s="6">
        <v>7.4281368673008303E-27</v>
      </c>
      <c r="F799" s="6">
        <v>3.5075662287394497E-23</v>
      </c>
      <c r="G799" s="3" t="s">
        <v>1592</v>
      </c>
    </row>
    <row r="800" spans="1:7" s="1" customFormat="1" ht="13">
      <c r="A800" s="3" t="s">
        <v>1593</v>
      </c>
      <c r="B800" s="4">
        <v>-0.40548960914387799</v>
      </c>
      <c r="C800" s="5">
        <v>0.371</v>
      </c>
      <c r="D800" s="5">
        <v>8.5000000000000006E-2</v>
      </c>
      <c r="E800" s="6">
        <v>2.6797468064546398E-28</v>
      </c>
      <c r="F800" s="6">
        <v>1.2653764420078801E-24</v>
      </c>
      <c r="G800" s="3" t="s">
        <v>1594</v>
      </c>
    </row>
    <row r="801" spans="1:7" s="1" customFormat="1" ht="13">
      <c r="A801" s="3" t="s">
        <v>1595</v>
      </c>
      <c r="B801" s="4">
        <v>-0.40528342338863799</v>
      </c>
      <c r="C801" s="5">
        <v>0.25800000000000001</v>
      </c>
      <c r="D801" s="5">
        <v>7.0000000000000007E-2</v>
      </c>
      <c r="E801" s="6">
        <v>5.4285484320852898E-17</v>
      </c>
      <c r="F801" s="6">
        <v>2.5633605696306699E-13</v>
      </c>
      <c r="G801" s="3" t="s">
        <v>1596</v>
      </c>
    </row>
    <row r="802" spans="1:7" s="1" customFormat="1" ht="13">
      <c r="A802" s="3" t="s">
        <v>1597</v>
      </c>
      <c r="B802" s="4">
        <v>-0.405255877644976</v>
      </c>
      <c r="C802" s="5">
        <v>0.753</v>
      </c>
      <c r="D802" s="5">
        <v>0.30299999999999999</v>
      </c>
      <c r="E802" s="6">
        <v>9.5127260936361993E-15</v>
      </c>
      <c r="F802" s="6">
        <v>4.4919092614150202E-11</v>
      </c>
      <c r="G802" s="3" t="s">
        <v>1598</v>
      </c>
    </row>
    <row r="803" spans="1:7" s="1" customFormat="1" ht="13">
      <c r="A803" s="3" t="s">
        <v>1599</v>
      </c>
      <c r="B803" s="4">
        <v>-0.405101601581002</v>
      </c>
      <c r="C803" s="5">
        <v>0.52200000000000002</v>
      </c>
      <c r="D803" s="5">
        <v>0.13900000000000001</v>
      </c>
      <c r="E803" s="6">
        <v>4.1027615068629797E-31</v>
      </c>
      <c r="F803" s="6">
        <v>1.9373239835407001E-27</v>
      </c>
      <c r="G803" s="3" t="s">
        <v>1600</v>
      </c>
    </row>
    <row r="804" spans="1:7" s="1" customFormat="1" ht="13">
      <c r="A804" s="3" t="s">
        <v>1601</v>
      </c>
      <c r="B804" s="4">
        <v>-0.40499244839179099</v>
      </c>
      <c r="C804" s="5">
        <v>0.40500000000000003</v>
      </c>
      <c r="D804" s="5">
        <v>9.2999999999999999E-2</v>
      </c>
      <c r="E804" s="6">
        <v>1.2105427042262E-30</v>
      </c>
      <c r="F804" s="6">
        <v>5.7161826493561298E-27</v>
      </c>
      <c r="G804" s="3" t="s">
        <v>1602</v>
      </c>
    </row>
    <row r="805" spans="1:7" s="1" customFormat="1" ht="13">
      <c r="A805" s="3" t="s">
        <v>1603</v>
      </c>
      <c r="B805" s="4">
        <v>-0.40464978831103998</v>
      </c>
      <c r="C805" s="5">
        <v>0.16800000000000001</v>
      </c>
      <c r="D805" s="5">
        <v>5.1999999999999998E-2</v>
      </c>
      <c r="E805" s="6">
        <v>5.7849838488793198E-10</v>
      </c>
      <c r="F805" s="6">
        <v>2.7316693734408101E-6</v>
      </c>
      <c r="G805" s="3" t="s">
        <v>1604</v>
      </c>
    </row>
    <row r="806" spans="1:7" s="1" customFormat="1" ht="13">
      <c r="A806" s="3" t="s">
        <v>1605</v>
      </c>
      <c r="B806" s="4">
        <v>-0.404447019209421</v>
      </c>
      <c r="C806" s="5">
        <v>0.81399999999999995</v>
      </c>
      <c r="D806" s="5">
        <v>0.371</v>
      </c>
      <c r="E806" s="6">
        <v>1.26002885569925E-10</v>
      </c>
      <c r="F806" s="6">
        <v>5.9498562566118404E-7</v>
      </c>
      <c r="G806" s="3" t="s">
        <v>1606</v>
      </c>
    </row>
    <row r="807" spans="1:7" s="1" customFormat="1" ht="13">
      <c r="A807" s="3" t="s">
        <v>1607</v>
      </c>
      <c r="B807" s="4">
        <v>-0.40444163413515499</v>
      </c>
      <c r="C807" s="5">
        <v>0.56699999999999995</v>
      </c>
      <c r="D807" s="5">
        <v>0.13300000000000001</v>
      </c>
      <c r="E807" s="6">
        <v>1.03688521771406E-39</v>
      </c>
      <c r="F807" s="6">
        <v>4.8961719980457901E-36</v>
      </c>
      <c r="G807" s="3" t="s">
        <v>1608</v>
      </c>
    </row>
    <row r="808" spans="1:7" s="1" customFormat="1" ht="13">
      <c r="A808" s="3" t="s">
        <v>1609</v>
      </c>
      <c r="B808" s="4">
        <v>-0.40442378147651797</v>
      </c>
      <c r="C808" s="5">
        <v>0.77700000000000002</v>
      </c>
      <c r="D808" s="5">
        <v>0.27100000000000002</v>
      </c>
      <c r="E808" s="6">
        <v>1.9324852648982401E-23</v>
      </c>
      <c r="F808" s="6">
        <v>9.1251954208494801E-20</v>
      </c>
      <c r="G808" s="3" t="s">
        <v>1610</v>
      </c>
    </row>
    <row r="809" spans="1:7" s="1" customFormat="1" ht="13">
      <c r="A809" s="3" t="s">
        <v>1611</v>
      </c>
      <c r="B809" s="4">
        <v>-0.40391363100317601</v>
      </c>
      <c r="C809" s="5">
        <v>0.498</v>
      </c>
      <c r="D809" s="5">
        <v>0.13900000000000001</v>
      </c>
      <c r="E809" s="6">
        <v>1.9941571161909201E-27</v>
      </c>
      <c r="F809" s="6">
        <v>9.4164099026535302E-24</v>
      </c>
      <c r="G809" s="3" t="s">
        <v>1612</v>
      </c>
    </row>
    <row r="810" spans="1:7" s="1" customFormat="1" ht="13">
      <c r="A810" s="3" t="s">
        <v>1613</v>
      </c>
      <c r="B810" s="4">
        <v>-0.40267889359172299</v>
      </c>
      <c r="C810" s="5">
        <v>0.40200000000000002</v>
      </c>
      <c r="D810" s="5">
        <v>9.4E-2</v>
      </c>
      <c r="E810" s="6">
        <v>7.1010862676689702E-30</v>
      </c>
      <c r="F810" s="6">
        <v>3.3531329355932901E-26</v>
      </c>
      <c r="G810" s="3" t="s">
        <v>1614</v>
      </c>
    </row>
    <row r="811" spans="1:7" s="1" customFormat="1" ht="13">
      <c r="A811" s="3" t="s">
        <v>1615</v>
      </c>
      <c r="B811" s="4">
        <v>-0.402595315021125</v>
      </c>
      <c r="C811" s="5">
        <v>0.21299999999999999</v>
      </c>
      <c r="D811" s="5">
        <v>6.4000000000000001E-2</v>
      </c>
      <c r="E811" s="6">
        <v>8.4060869060340398E-13</v>
      </c>
      <c r="F811" s="6">
        <v>3.9693542370292698E-9</v>
      </c>
      <c r="G811" s="3" t="s">
        <v>1616</v>
      </c>
    </row>
    <row r="812" spans="1:7" s="1" customFormat="1" ht="13">
      <c r="A812" s="3" t="s">
        <v>1617</v>
      </c>
      <c r="B812" s="4">
        <v>-0.40236537463196997</v>
      </c>
      <c r="C812" s="5">
        <v>0.16500000000000001</v>
      </c>
      <c r="D812" s="5">
        <v>5.0999999999999997E-2</v>
      </c>
      <c r="E812" s="6">
        <v>5.9630213816015202E-10</v>
      </c>
      <c r="F812" s="6">
        <v>2.81573869639224E-6</v>
      </c>
      <c r="G812" s="3" t="s">
        <v>1618</v>
      </c>
    </row>
    <row r="813" spans="1:7" s="1" customFormat="1" ht="13">
      <c r="A813" s="3" t="s">
        <v>1619</v>
      </c>
      <c r="B813" s="4">
        <v>-0.40227625183156901</v>
      </c>
      <c r="C813" s="5">
        <v>0.58099999999999996</v>
      </c>
      <c r="D813" s="5">
        <v>0.158</v>
      </c>
      <c r="E813" s="6">
        <v>1.6548315215519101E-32</v>
      </c>
      <c r="F813" s="6">
        <v>7.8141144447681104E-29</v>
      </c>
      <c r="G813" s="3" t="s">
        <v>1620</v>
      </c>
    </row>
    <row r="814" spans="1:7" s="1" customFormat="1" ht="13">
      <c r="A814" s="3" t="s">
        <v>1621</v>
      </c>
      <c r="B814" s="4">
        <v>-0.40223115977732699</v>
      </c>
      <c r="C814" s="5">
        <v>0.746</v>
      </c>
      <c r="D814" s="5">
        <v>0.28199999999999997</v>
      </c>
      <c r="E814" s="6">
        <v>5.5389855768196599E-19</v>
      </c>
      <c r="F814" s="6">
        <v>2.61550898937424E-15</v>
      </c>
      <c r="G814" s="3" t="s">
        <v>1622</v>
      </c>
    </row>
    <row r="815" spans="1:7" s="1" customFormat="1" ht="13">
      <c r="A815" s="3" t="s">
        <v>1623</v>
      </c>
      <c r="B815" s="4">
        <v>-0.40185112396158701</v>
      </c>
      <c r="C815" s="5">
        <v>0.43</v>
      </c>
      <c r="D815" s="5">
        <v>9.6000000000000002E-2</v>
      </c>
      <c r="E815" s="6">
        <v>1.9861419406442501E-33</v>
      </c>
      <c r="F815" s="6">
        <v>9.3785622437221397E-30</v>
      </c>
      <c r="G815" s="3" t="s">
        <v>1624</v>
      </c>
    </row>
    <row r="816" spans="1:7" s="1" customFormat="1" ht="13">
      <c r="A816" s="3" t="s">
        <v>1625</v>
      </c>
      <c r="B816" s="4">
        <v>-0.40179543262701001</v>
      </c>
      <c r="C816" s="5">
        <v>0.38800000000000001</v>
      </c>
      <c r="D816" s="5">
        <v>9.2999999999999999E-2</v>
      </c>
      <c r="E816" s="6">
        <v>3.1689953032305498E-28</v>
      </c>
      <c r="F816" s="6">
        <v>1.49639958218547E-24</v>
      </c>
      <c r="G816" s="3" t="s">
        <v>1626</v>
      </c>
    </row>
    <row r="817" spans="1:7" s="1" customFormat="1" ht="13">
      <c r="A817" s="3" t="s">
        <v>1627</v>
      </c>
      <c r="B817" s="4">
        <v>-0.40017719603462398</v>
      </c>
      <c r="C817" s="5">
        <v>0.59499999999999997</v>
      </c>
      <c r="D817" s="5">
        <v>0.152</v>
      </c>
      <c r="E817" s="6">
        <v>9.0922735540415395E-37</v>
      </c>
      <c r="F817" s="6">
        <v>4.2933715722184099E-33</v>
      </c>
      <c r="G817" s="3" t="s">
        <v>1628</v>
      </c>
    </row>
    <row r="818" spans="1:7" s="1" customFormat="1" ht="13">
      <c r="A818" s="3" t="s">
        <v>1629</v>
      </c>
      <c r="B818" s="4">
        <v>-0.39970253020157198</v>
      </c>
      <c r="C818" s="5">
        <v>0.70399999999999996</v>
      </c>
      <c r="D818" s="5">
        <v>0.26700000000000002</v>
      </c>
      <c r="E818" s="6">
        <v>3.1219715453771799E-18</v>
      </c>
      <c r="F818" s="6">
        <v>1.4741949637271E-14</v>
      </c>
      <c r="G818" s="3" t="s">
        <v>1630</v>
      </c>
    </row>
    <row r="819" spans="1:7" s="1" customFormat="1" ht="13">
      <c r="A819" s="3" t="s">
        <v>1631</v>
      </c>
      <c r="B819" s="4">
        <v>-0.39927194303699298</v>
      </c>
      <c r="C819" s="5">
        <v>0.33300000000000002</v>
      </c>
      <c r="D819" s="5">
        <v>6.5000000000000002E-2</v>
      </c>
      <c r="E819" s="6">
        <v>1.93551361432433E-31</v>
      </c>
      <c r="F819" s="6">
        <v>9.1394952868394803E-28</v>
      </c>
      <c r="G819" s="3" t="s">
        <v>1632</v>
      </c>
    </row>
    <row r="820" spans="1:7" s="1" customFormat="1" ht="13">
      <c r="A820" s="3" t="s">
        <v>1633</v>
      </c>
      <c r="B820" s="4">
        <v>-0.39907971845585699</v>
      </c>
      <c r="C820" s="5">
        <v>0.55000000000000004</v>
      </c>
      <c r="D820" s="5">
        <v>0.13800000000000001</v>
      </c>
      <c r="E820" s="6">
        <v>4.0343159190450801E-35</v>
      </c>
      <c r="F820" s="6">
        <v>1.9050039769730901E-31</v>
      </c>
      <c r="G820" s="3" t="s">
        <v>1634</v>
      </c>
    </row>
    <row r="821" spans="1:7" s="1" customFormat="1" ht="13">
      <c r="A821" s="3" t="s">
        <v>1635</v>
      </c>
      <c r="B821" s="4">
        <v>-0.39777194273009903</v>
      </c>
      <c r="C821" s="5">
        <v>0.28499999999999998</v>
      </c>
      <c r="D821" s="5">
        <v>8.2000000000000003E-2</v>
      </c>
      <c r="E821" s="6">
        <v>4.4938604471960898E-17</v>
      </c>
      <c r="F821" s="6">
        <v>2.12200090316599E-13</v>
      </c>
      <c r="G821" s="3" t="s">
        <v>1636</v>
      </c>
    </row>
    <row r="822" spans="1:7" s="1" customFormat="1" ht="13">
      <c r="A822" s="3" t="s">
        <v>1637</v>
      </c>
      <c r="B822" s="4">
        <v>-0.39725851318947902</v>
      </c>
      <c r="C822" s="5">
        <v>0.16200000000000001</v>
      </c>
      <c r="D822" s="5">
        <v>0.05</v>
      </c>
      <c r="E822" s="6">
        <v>9.17237960476119E-10</v>
      </c>
      <c r="F822" s="6">
        <v>4.3311976493682403E-6</v>
      </c>
      <c r="G822" s="3" t="s">
        <v>1638</v>
      </c>
    </row>
    <row r="823" spans="1:7" s="1" customFormat="1" ht="13">
      <c r="A823" s="3" t="s">
        <v>1639</v>
      </c>
      <c r="B823" s="4">
        <v>-0.39703464621920698</v>
      </c>
      <c r="C823" s="5">
        <v>0.186</v>
      </c>
      <c r="D823" s="5">
        <v>4.5999999999999999E-2</v>
      </c>
      <c r="E823" s="6">
        <v>2.9254095559430899E-14</v>
      </c>
      <c r="F823" s="6">
        <v>1.3813783923163301E-10</v>
      </c>
      <c r="G823" s="3" t="s">
        <v>1640</v>
      </c>
    </row>
    <row r="824" spans="1:7" s="1" customFormat="1" ht="13">
      <c r="A824" s="3" t="s">
        <v>1641</v>
      </c>
      <c r="B824" s="4">
        <v>-0.39622990449219098</v>
      </c>
      <c r="C824" s="5">
        <v>0.34699999999999998</v>
      </c>
      <c r="D824" s="5">
        <v>8.5000000000000006E-2</v>
      </c>
      <c r="E824" s="6">
        <v>5.5911704664552297E-25</v>
      </c>
      <c r="F824" s="6">
        <v>2.6401506942601599E-21</v>
      </c>
      <c r="G824" s="3" t="s">
        <v>1642</v>
      </c>
    </row>
    <row r="825" spans="1:7" s="1" customFormat="1" ht="13">
      <c r="A825" s="3" t="s">
        <v>1643</v>
      </c>
      <c r="B825" s="4">
        <v>-0.395830897607717</v>
      </c>
      <c r="C825" s="5">
        <v>0.83799999999999997</v>
      </c>
      <c r="D825" s="5">
        <v>0.36599999999999999</v>
      </c>
      <c r="E825" s="6">
        <v>3.0419432543912601E-12</v>
      </c>
      <c r="F825" s="6">
        <v>1.43640560472355E-8</v>
      </c>
      <c r="G825" s="3" t="s">
        <v>1644</v>
      </c>
    </row>
    <row r="826" spans="1:7" s="1" customFormat="1" ht="13">
      <c r="A826" s="3" t="s">
        <v>1645</v>
      </c>
      <c r="B826" s="4">
        <v>-0.39576598474593999</v>
      </c>
      <c r="C826" s="5">
        <v>0.46400000000000002</v>
      </c>
      <c r="D826" s="5">
        <v>0.104</v>
      </c>
      <c r="E826" s="6">
        <v>8.8038996521530802E-36</v>
      </c>
      <c r="F826" s="6">
        <v>4.1572014157466802E-32</v>
      </c>
      <c r="G826" s="3" t="s">
        <v>1646</v>
      </c>
    </row>
    <row r="827" spans="1:7" s="1" customFormat="1" ht="13">
      <c r="A827" s="3" t="s">
        <v>1647</v>
      </c>
      <c r="B827" s="4">
        <v>-0.39417543545755901</v>
      </c>
      <c r="C827" s="5">
        <v>0.42299999999999999</v>
      </c>
      <c r="D827" s="5">
        <v>0.104</v>
      </c>
      <c r="E827" s="6">
        <v>2.1130622558795699E-29</v>
      </c>
      <c r="F827" s="6">
        <v>9.9778799722633403E-26</v>
      </c>
      <c r="G827" s="3" t="s">
        <v>1648</v>
      </c>
    </row>
    <row r="828" spans="1:7" s="1" customFormat="1" ht="13">
      <c r="A828" s="3" t="s">
        <v>1649</v>
      </c>
      <c r="B828" s="4">
        <v>-0.39389863540571102</v>
      </c>
      <c r="C828" s="5">
        <v>0.40500000000000003</v>
      </c>
      <c r="D828" s="5">
        <v>9.5000000000000001E-2</v>
      </c>
      <c r="E828" s="6">
        <v>5.8252861575262002E-30</v>
      </c>
      <c r="F828" s="6">
        <v>2.7507001235838702E-26</v>
      </c>
      <c r="G828" s="3" t="s">
        <v>1650</v>
      </c>
    </row>
    <row r="829" spans="1:7" s="1" customFormat="1" ht="13">
      <c r="A829" s="3" t="s">
        <v>1651</v>
      </c>
      <c r="B829" s="4">
        <v>-0.39375708299818502</v>
      </c>
      <c r="C829" s="5">
        <v>0.72499999999999998</v>
      </c>
      <c r="D829" s="5">
        <v>0.23</v>
      </c>
      <c r="E829" s="6">
        <v>6.4320590772313101E-29</v>
      </c>
      <c r="F829" s="6">
        <v>3.0372182962686199E-25</v>
      </c>
      <c r="G829" s="3" t="s">
        <v>1652</v>
      </c>
    </row>
    <row r="830" spans="1:7" s="1" customFormat="1" ht="13">
      <c r="A830" s="3" t="s">
        <v>1653</v>
      </c>
      <c r="B830" s="4">
        <v>-0.39363557745567901</v>
      </c>
      <c r="C830" s="5">
        <v>0.59099999999999997</v>
      </c>
      <c r="D830" s="5">
        <v>0.16900000000000001</v>
      </c>
      <c r="E830" s="6">
        <v>4.3294744582486799E-30</v>
      </c>
      <c r="F830" s="6">
        <v>2.0443778391850199E-26</v>
      </c>
      <c r="G830" s="3" t="s">
        <v>1654</v>
      </c>
    </row>
    <row r="831" spans="1:7" s="1" customFormat="1" ht="13">
      <c r="A831" s="3" t="s">
        <v>1655</v>
      </c>
      <c r="B831" s="4">
        <v>-0.39359524846296101</v>
      </c>
      <c r="C831" s="5">
        <v>0.70799999999999996</v>
      </c>
      <c r="D831" s="5">
        <v>0.249</v>
      </c>
      <c r="E831" s="6">
        <v>2.27583118339609E-21</v>
      </c>
      <c r="F831" s="6">
        <v>1.07464748479964E-17</v>
      </c>
      <c r="G831" s="3" t="s">
        <v>1656</v>
      </c>
    </row>
    <row r="832" spans="1:7" s="1" customFormat="1" ht="13">
      <c r="A832" s="3" t="s">
        <v>1657</v>
      </c>
      <c r="B832" s="4">
        <v>-0.39313291877043199</v>
      </c>
      <c r="C832" s="5">
        <v>0.45</v>
      </c>
      <c r="D832" s="5">
        <v>8.3000000000000004E-2</v>
      </c>
      <c r="E832" s="6">
        <v>3.6975277620570701E-43</v>
      </c>
      <c r="F832" s="6">
        <v>1.7459726092433501E-39</v>
      </c>
      <c r="G832" s="3" t="s">
        <v>1658</v>
      </c>
    </row>
    <row r="833" spans="1:7" s="1" customFormat="1" ht="13">
      <c r="A833" s="3" t="s">
        <v>1659</v>
      </c>
      <c r="B833" s="4">
        <v>-0.392925864506111</v>
      </c>
      <c r="C833" s="5">
        <v>0.39900000000000002</v>
      </c>
      <c r="D833" s="5">
        <v>9.1999999999999998E-2</v>
      </c>
      <c r="E833" s="6">
        <v>5.3816312522200703E-30</v>
      </c>
      <c r="F833" s="6">
        <v>2.54120627729831E-26</v>
      </c>
      <c r="G833" s="3" t="s">
        <v>1660</v>
      </c>
    </row>
    <row r="834" spans="1:7" s="1" customFormat="1" ht="13">
      <c r="A834" s="3" t="s">
        <v>1661</v>
      </c>
      <c r="B834" s="4">
        <v>-0.39231412833847101</v>
      </c>
      <c r="C834" s="5">
        <v>0.17199999999999999</v>
      </c>
      <c r="D834" s="5">
        <v>4.2999999999999997E-2</v>
      </c>
      <c r="E834" s="6">
        <v>1.9583709020322999E-13</v>
      </c>
      <c r="F834" s="6">
        <v>9.2474273993965103E-10</v>
      </c>
      <c r="G834" s="3" t="s">
        <v>1662</v>
      </c>
    </row>
    <row r="835" spans="1:7" s="1" customFormat="1" ht="13">
      <c r="A835" s="3" t="s">
        <v>1663</v>
      </c>
      <c r="B835" s="4">
        <v>-0.39218568616550098</v>
      </c>
      <c r="C835" s="5">
        <v>0.26800000000000002</v>
      </c>
      <c r="D835" s="5">
        <v>7.5999999999999998E-2</v>
      </c>
      <c r="E835" s="6">
        <v>1.3485490594972901E-16</v>
      </c>
      <c r="F835" s="6">
        <v>6.3678486589462001E-13</v>
      </c>
      <c r="G835" s="3" t="s">
        <v>1664</v>
      </c>
    </row>
    <row r="836" spans="1:7" s="1" customFormat="1" ht="13">
      <c r="A836" s="3" t="s">
        <v>1665</v>
      </c>
      <c r="B836" s="4">
        <v>-0.392128256627365</v>
      </c>
      <c r="C836" s="5">
        <v>0.57399999999999995</v>
      </c>
      <c r="D836" s="5">
        <v>0.14199999999999999</v>
      </c>
      <c r="E836" s="6">
        <v>3.9639366988409204E-37</v>
      </c>
      <c r="F836" s="6">
        <v>1.8717709091926799E-33</v>
      </c>
      <c r="G836" s="3" t="s">
        <v>1666</v>
      </c>
    </row>
    <row r="837" spans="1:7" s="1" customFormat="1" ht="13">
      <c r="A837" s="3" t="s">
        <v>1667</v>
      </c>
      <c r="B837" s="4">
        <v>-0.39177064712120202</v>
      </c>
      <c r="C837" s="5">
        <v>0.65300000000000002</v>
      </c>
      <c r="D837" s="5">
        <v>0.19</v>
      </c>
      <c r="E837" s="6">
        <v>2.6418723023204999E-31</v>
      </c>
      <c r="F837" s="6">
        <v>1.24749210115574E-27</v>
      </c>
      <c r="G837" s="3" t="s">
        <v>1668</v>
      </c>
    </row>
    <row r="838" spans="1:7" s="1" customFormat="1" ht="13">
      <c r="A838" s="3" t="s">
        <v>1669</v>
      </c>
      <c r="B838" s="4">
        <v>-0.39175454954602701</v>
      </c>
      <c r="C838" s="5">
        <v>0.78400000000000003</v>
      </c>
      <c r="D838" s="5">
        <v>0.29099999999999998</v>
      </c>
      <c r="E838" s="6">
        <v>4.87408763316309E-20</v>
      </c>
      <c r="F838" s="6">
        <v>2.3015441803796098E-16</v>
      </c>
      <c r="G838" s="3" t="s">
        <v>1670</v>
      </c>
    </row>
    <row r="839" spans="1:7" s="1" customFormat="1" ht="13">
      <c r="A839" s="3" t="s">
        <v>1671</v>
      </c>
      <c r="B839" s="4">
        <v>-0.39164865159199003</v>
      </c>
      <c r="C839" s="5">
        <v>0.39500000000000002</v>
      </c>
      <c r="D839" s="5">
        <v>8.5000000000000006E-2</v>
      </c>
      <c r="E839" s="6">
        <v>2.5264459154716601E-32</v>
      </c>
      <c r="F839" s="6">
        <v>1.1929877612857201E-28</v>
      </c>
      <c r="G839" s="3" t="s">
        <v>1672</v>
      </c>
    </row>
    <row r="840" spans="1:7" s="1" customFormat="1" ht="13">
      <c r="A840" s="3" t="s">
        <v>1673</v>
      </c>
      <c r="B840" s="4">
        <v>-0.39089377050271101</v>
      </c>
      <c r="C840" s="5">
        <v>0.113</v>
      </c>
      <c r="D840" s="5">
        <v>2.3E-2</v>
      </c>
      <c r="E840" s="6">
        <v>1.2899505508339801E-11</v>
      </c>
      <c r="F840" s="6">
        <v>6.0911465010380694E-8</v>
      </c>
      <c r="G840" s="3" t="s">
        <v>1674</v>
      </c>
    </row>
    <row r="841" spans="1:7" s="1" customFormat="1" ht="13">
      <c r="A841" s="3" t="s">
        <v>1675</v>
      </c>
      <c r="B841" s="4">
        <v>-0.39071176207192199</v>
      </c>
      <c r="C841" s="5">
        <v>0.254</v>
      </c>
      <c r="D841" s="5">
        <v>5.7000000000000002E-2</v>
      </c>
      <c r="E841" s="6">
        <v>3.2817307107306098E-21</v>
      </c>
      <c r="F841" s="6">
        <v>1.5496332416069899E-17</v>
      </c>
      <c r="G841" s="3" t="s">
        <v>1676</v>
      </c>
    </row>
    <row r="842" spans="1:7" s="1" customFormat="1" ht="13">
      <c r="A842" s="3" t="s">
        <v>1677</v>
      </c>
      <c r="B842" s="4">
        <v>-0.39029439974705499</v>
      </c>
      <c r="C842" s="5">
        <v>0.57399999999999995</v>
      </c>
      <c r="D842" s="5">
        <v>0.14599999999999999</v>
      </c>
      <c r="E842" s="6">
        <v>5.7467380782150297E-36</v>
      </c>
      <c r="F842" s="6">
        <v>2.7136097205331397E-32</v>
      </c>
      <c r="G842" s="3" t="s">
        <v>1678</v>
      </c>
    </row>
    <row r="843" spans="1:7" s="1" customFormat="1" ht="13">
      <c r="A843" s="3" t="s">
        <v>1679</v>
      </c>
      <c r="B843" s="4">
        <v>-0.38952491774368297</v>
      </c>
      <c r="C843" s="5">
        <v>0.11700000000000001</v>
      </c>
      <c r="D843" s="5">
        <v>3.1E-2</v>
      </c>
      <c r="E843" s="6">
        <v>3.7366125386034004E-9</v>
      </c>
      <c r="F843" s="6">
        <v>1.7644284407285299E-5</v>
      </c>
      <c r="G843" s="3" t="s">
        <v>1680</v>
      </c>
    </row>
    <row r="844" spans="1:7" s="1" customFormat="1" ht="13">
      <c r="A844" s="3" t="s">
        <v>1681</v>
      </c>
      <c r="B844" s="4">
        <v>-0.38951292548780603</v>
      </c>
      <c r="C844" s="5">
        <v>0.33300000000000002</v>
      </c>
      <c r="D844" s="5">
        <v>7.0000000000000007E-2</v>
      </c>
      <c r="E844" s="6">
        <v>8.3782009285479397E-29</v>
      </c>
      <c r="F844" s="6">
        <v>3.9561864784603401E-25</v>
      </c>
      <c r="G844" s="3" t="s">
        <v>1682</v>
      </c>
    </row>
    <row r="845" spans="1:7" s="1" customFormat="1" ht="13">
      <c r="A845" s="3" t="s">
        <v>1683</v>
      </c>
      <c r="B845" s="4">
        <v>-0.38937457151675497</v>
      </c>
      <c r="C845" s="5">
        <v>0.378</v>
      </c>
      <c r="D845" s="5">
        <v>8.5000000000000006E-2</v>
      </c>
      <c r="E845" s="6">
        <v>5.1099894309244001E-30</v>
      </c>
      <c r="F845" s="6">
        <v>2.4129370092825001E-26</v>
      </c>
      <c r="G845" s="3" t="s">
        <v>1684</v>
      </c>
    </row>
    <row r="846" spans="1:7" s="1" customFormat="1" ht="13">
      <c r="A846" s="3" t="s">
        <v>1685</v>
      </c>
      <c r="B846" s="4">
        <v>-0.38922236669083798</v>
      </c>
      <c r="C846" s="5">
        <v>0.28199999999999997</v>
      </c>
      <c r="D846" s="5">
        <v>8.5999999999999993E-2</v>
      </c>
      <c r="E846" s="6">
        <v>2.2785422420259701E-15</v>
      </c>
      <c r="F846" s="6">
        <v>1.07592764668466E-11</v>
      </c>
      <c r="G846" s="3" t="s">
        <v>1686</v>
      </c>
    </row>
    <row r="847" spans="1:7" s="1" customFormat="1" ht="13">
      <c r="A847" s="3" t="s">
        <v>1687</v>
      </c>
      <c r="B847" s="4">
        <v>-0.38904613595115201</v>
      </c>
      <c r="C847" s="5">
        <v>0.34</v>
      </c>
      <c r="D847" s="5">
        <v>7.5999999999999998E-2</v>
      </c>
      <c r="E847" s="6">
        <v>2.3143469816522199E-27</v>
      </c>
      <c r="F847" s="6">
        <v>1.09283464473618E-23</v>
      </c>
      <c r="G847" s="3" t="s">
        <v>1688</v>
      </c>
    </row>
    <row r="848" spans="1:7" s="1" customFormat="1" ht="13">
      <c r="A848" s="3" t="s">
        <v>1689</v>
      </c>
      <c r="B848" s="4">
        <v>-0.38887031698911301</v>
      </c>
      <c r="C848" s="5">
        <v>0.55700000000000005</v>
      </c>
      <c r="D848" s="5">
        <v>0.161</v>
      </c>
      <c r="E848" s="6">
        <v>5.6683391998258599E-28</v>
      </c>
      <c r="F848" s="6">
        <v>2.67658977015777E-24</v>
      </c>
      <c r="G848" s="3" t="s">
        <v>1690</v>
      </c>
    </row>
    <row r="849" spans="1:7" s="1" customFormat="1" ht="13">
      <c r="A849" s="3" t="s">
        <v>1691</v>
      </c>
      <c r="B849" s="4">
        <v>-0.38844776264279801</v>
      </c>
      <c r="C849" s="5">
        <v>0.23699999999999999</v>
      </c>
      <c r="D849" s="5">
        <v>5.2999999999999999E-2</v>
      </c>
      <c r="E849" s="6">
        <v>9.5652110268909999E-20</v>
      </c>
      <c r="F849" s="6">
        <v>4.5166926468979301E-16</v>
      </c>
      <c r="G849" s="3" t="s">
        <v>1692</v>
      </c>
    </row>
    <row r="850" spans="1:7" s="1" customFormat="1" ht="13">
      <c r="A850" s="3" t="s">
        <v>1693</v>
      </c>
      <c r="B850" s="4">
        <v>-0.38809053464837301</v>
      </c>
      <c r="C850" s="5">
        <v>0.127</v>
      </c>
      <c r="D850" s="5">
        <v>4.3999999999999997E-2</v>
      </c>
      <c r="E850" s="6">
        <v>5.8711334173022802E-7</v>
      </c>
      <c r="F850" s="5">
        <v>2.7723491996501401E-3</v>
      </c>
      <c r="G850" s="3" t="s">
        <v>1694</v>
      </c>
    </row>
    <row r="851" spans="1:7" s="1" customFormat="1" ht="13">
      <c r="A851" s="3" t="s">
        <v>1695</v>
      </c>
      <c r="B851" s="4">
        <v>-0.38678040512026801</v>
      </c>
      <c r="C851" s="5">
        <v>0.76600000000000001</v>
      </c>
      <c r="D851" s="5">
        <v>0.27900000000000003</v>
      </c>
      <c r="E851" s="6">
        <v>2.32275997060323E-21</v>
      </c>
      <c r="F851" s="6">
        <v>1.0968072581188399E-17</v>
      </c>
      <c r="G851" s="3" t="s">
        <v>1696</v>
      </c>
    </row>
    <row r="852" spans="1:7" s="1" customFormat="1" ht="13">
      <c r="A852" s="3" t="s">
        <v>1697</v>
      </c>
      <c r="B852" s="4">
        <v>-0.38628187787430002</v>
      </c>
      <c r="C852" s="5">
        <v>0.76600000000000001</v>
      </c>
      <c r="D852" s="5">
        <v>0.249</v>
      </c>
      <c r="E852" s="6">
        <v>1.2961539886835901E-29</v>
      </c>
      <c r="F852" s="6">
        <v>6.12043913456393E-26</v>
      </c>
      <c r="G852" s="3" t="s">
        <v>1698</v>
      </c>
    </row>
    <row r="853" spans="1:7" s="1" customFormat="1" ht="13">
      <c r="A853" s="3" t="s">
        <v>1699</v>
      </c>
      <c r="B853" s="4">
        <v>-0.38468018590310099</v>
      </c>
      <c r="C853" s="5">
        <v>0.51200000000000001</v>
      </c>
      <c r="D853" s="5">
        <v>0.11799999999999999</v>
      </c>
      <c r="E853" s="6">
        <v>8.6121931023651201E-38</v>
      </c>
      <c r="F853" s="6">
        <v>4.0666775829368098E-34</v>
      </c>
      <c r="G853" s="3" t="s">
        <v>1700</v>
      </c>
    </row>
    <row r="854" spans="1:7" s="1" customFormat="1" ht="13">
      <c r="A854" s="3" t="s">
        <v>1701</v>
      </c>
      <c r="B854" s="4">
        <v>-0.38465641340909401</v>
      </c>
      <c r="C854" s="5">
        <v>0.57399999999999995</v>
      </c>
      <c r="D854" s="5">
        <v>0.14499999999999999</v>
      </c>
      <c r="E854" s="6">
        <v>6.1650592503438705E-36</v>
      </c>
      <c r="F854" s="6">
        <v>2.9111409780123798E-32</v>
      </c>
      <c r="G854" s="3" t="s">
        <v>1702</v>
      </c>
    </row>
    <row r="855" spans="1:7" s="1" customFormat="1" ht="13">
      <c r="A855" s="3" t="s">
        <v>1703</v>
      </c>
      <c r="B855" s="4">
        <v>-0.38464720351160597</v>
      </c>
      <c r="C855" s="5">
        <v>0.61899999999999999</v>
      </c>
      <c r="D855" s="5">
        <v>0.14000000000000001</v>
      </c>
      <c r="E855" s="6">
        <v>9.88343623463444E-45</v>
      </c>
      <c r="F855" s="6">
        <v>4.6669585899943802E-41</v>
      </c>
      <c r="G855" s="3" t="s">
        <v>1704</v>
      </c>
    </row>
    <row r="856" spans="1:7" s="1" customFormat="1" ht="13">
      <c r="A856" s="3" t="s">
        <v>1705</v>
      </c>
      <c r="B856" s="4">
        <v>-0.38445662636776801</v>
      </c>
      <c r="C856" s="5">
        <v>0.48099999999999998</v>
      </c>
      <c r="D856" s="5">
        <v>0.113</v>
      </c>
      <c r="E856" s="6">
        <v>2.1165836074871401E-34</v>
      </c>
      <c r="F856" s="6">
        <v>9.9945077945542798E-31</v>
      </c>
      <c r="G856" s="3" t="s">
        <v>1706</v>
      </c>
    </row>
    <row r="857" spans="1:7" s="1" customFormat="1" ht="13">
      <c r="A857" s="3" t="s">
        <v>1707</v>
      </c>
      <c r="B857" s="4">
        <v>-0.38387450537562001</v>
      </c>
      <c r="C857" s="5">
        <v>0.79</v>
      </c>
      <c r="D857" s="5">
        <v>0.35699999999999998</v>
      </c>
      <c r="E857" s="6">
        <v>5.8097884708612897E-11</v>
      </c>
      <c r="F857" s="6">
        <v>2.7433821159406997E-7</v>
      </c>
      <c r="G857" s="3" t="s">
        <v>1708</v>
      </c>
    </row>
    <row r="858" spans="1:7" s="1" customFormat="1" ht="13">
      <c r="A858" s="3" t="s">
        <v>1709</v>
      </c>
      <c r="B858" s="4">
        <v>-0.38378460075211102</v>
      </c>
      <c r="C858" s="5">
        <v>0.27100000000000002</v>
      </c>
      <c r="D858" s="5">
        <v>5.8000000000000003E-2</v>
      </c>
      <c r="E858" s="6">
        <v>2.71676236670289E-23</v>
      </c>
      <c r="F858" s="6">
        <v>1.2828551895571099E-19</v>
      </c>
      <c r="G858" s="3" t="s">
        <v>1710</v>
      </c>
    </row>
    <row r="859" spans="1:7" s="1" customFormat="1" ht="13">
      <c r="A859" s="3" t="s">
        <v>1711</v>
      </c>
      <c r="B859" s="4">
        <v>-0.38375441014586498</v>
      </c>
      <c r="C859" s="5">
        <v>0.57699999999999996</v>
      </c>
      <c r="D859" s="5">
        <v>0.161</v>
      </c>
      <c r="E859" s="6">
        <v>4.80991854807487E-31</v>
      </c>
      <c r="F859" s="6">
        <v>2.27124353840095E-27</v>
      </c>
      <c r="G859" s="3" t="s">
        <v>1712</v>
      </c>
    </row>
    <row r="860" spans="1:7" s="1" customFormat="1" ht="13">
      <c r="A860" s="3" t="s">
        <v>1713</v>
      </c>
      <c r="B860" s="4">
        <v>-0.38359163896467502</v>
      </c>
      <c r="C860" s="5">
        <v>0.78700000000000003</v>
      </c>
      <c r="D860" s="5">
        <v>0.307</v>
      </c>
      <c r="E860" s="6">
        <v>1.00342162263425E-16</v>
      </c>
      <c r="F860" s="6">
        <v>4.7381569020789401E-13</v>
      </c>
      <c r="G860" s="3" t="s">
        <v>1714</v>
      </c>
    </row>
    <row r="861" spans="1:7" s="1" customFormat="1" ht="13">
      <c r="A861" s="3" t="s">
        <v>1715</v>
      </c>
      <c r="B861" s="4">
        <v>-0.38321985466317299</v>
      </c>
      <c r="C861" s="5">
        <v>0.38500000000000001</v>
      </c>
      <c r="D861" s="5">
        <v>8.6999999999999994E-2</v>
      </c>
      <c r="E861" s="6">
        <v>5.94064937426472E-30</v>
      </c>
      <c r="F861" s="6">
        <v>2.8051746345277998E-26</v>
      </c>
      <c r="G861" s="3" t="s">
        <v>1716</v>
      </c>
    </row>
    <row r="862" spans="1:7" s="1" customFormat="1" ht="13">
      <c r="A862" s="3" t="s">
        <v>1717</v>
      </c>
      <c r="B862" s="4">
        <v>-0.383147375490201</v>
      </c>
      <c r="C862" s="5">
        <v>0.71499999999999997</v>
      </c>
      <c r="D862" s="5">
        <v>0.24199999999999999</v>
      </c>
      <c r="E862" s="6">
        <v>8.8465181886635896E-24</v>
      </c>
      <c r="F862" s="6">
        <v>4.1773258886869498E-20</v>
      </c>
      <c r="G862" s="3" t="s">
        <v>1718</v>
      </c>
    </row>
    <row r="863" spans="1:7" s="1" customFormat="1" ht="13">
      <c r="A863" s="3" t="s">
        <v>1719</v>
      </c>
      <c r="B863" s="4">
        <v>-0.382120408285409</v>
      </c>
      <c r="C863" s="5">
        <v>0.11</v>
      </c>
      <c r="D863" s="5">
        <v>5.1999999999999998E-2</v>
      </c>
      <c r="E863" s="5">
        <v>1.1195923661806201E-3</v>
      </c>
      <c r="F863" s="5">
        <v>1</v>
      </c>
      <c r="G863" s="3" t="s">
        <v>1720</v>
      </c>
    </row>
    <row r="864" spans="1:7" s="1" customFormat="1" ht="13">
      <c r="A864" s="3" t="s">
        <v>1721</v>
      </c>
      <c r="B864" s="4">
        <v>-0.38209059431875902</v>
      </c>
      <c r="C864" s="5">
        <v>0.254</v>
      </c>
      <c r="D864" s="5">
        <v>4.2999999999999997E-2</v>
      </c>
      <c r="E864" s="6">
        <v>7.69931674066658E-28</v>
      </c>
      <c r="F864" s="6">
        <v>3.6356173649427602E-24</v>
      </c>
      <c r="G864" s="3" t="s">
        <v>1722</v>
      </c>
    </row>
    <row r="865" spans="1:7" s="1" customFormat="1" ht="13">
      <c r="A865" s="3" t="s">
        <v>1723</v>
      </c>
      <c r="B865" s="4">
        <v>-0.382080721322269</v>
      </c>
      <c r="C865" s="5">
        <v>0.254</v>
      </c>
      <c r="D865" s="5">
        <v>4.2000000000000003E-2</v>
      </c>
      <c r="E865" s="6">
        <v>2.1083066701652901E-28</v>
      </c>
      <c r="F865" s="6">
        <v>9.9554240965204895E-25</v>
      </c>
      <c r="G865" s="3" t="s">
        <v>1724</v>
      </c>
    </row>
    <row r="866" spans="1:7" s="1" customFormat="1" ht="13">
      <c r="A866" s="3" t="s">
        <v>1725</v>
      </c>
      <c r="B866" s="4">
        <v>-0.38142086381403301</v>
      </c>
      <c r="C866" s="5">
        <v>0.79</v>
      </c>
      <c r="D866" s="5">
        <v>0.245</v>
      </c>
      <c r="E866" s="6">
        <v>3.8809751323726598E-32</v>
      </c>
      <c r="F866" s="6">
        <v>1.83259645750637E-28</v>
      </c>
      <c r="G866" s="3" t="s">
        <v>1726</v>
      </c>
    </row>
    <row r="867" spans="1:7" s="1" customFormat="1" ht="13">
      <c r="A867" s="3" t="s">
        <v>1727</v>
      </c>
      <c r="B867" s="4">
        <v>-0.38092778842436298</v>
      </c>
      <c r="C867" s="5">
        <v>0.48099999999999998</v>
      </c>
      <c r="D867" s="5">
        <v>0.11799999999999999</v>
      </c>
      <c r="E867" s="6">
        <v>1.5527598132243699E-32</v>
      </c>
      <c r="F867" s="6">
        <v>7.3321318380454901E-29</v>
      </c>
      <c r="G867" s="3" t="s">
        <v>1728</v>
      </c>
    </row>
    <row r="868" spans="1:7" s="1" customFormat="1" ht="13">
      <c r="A868" s="3" t="s">
        <v>1729</v>
      </c>
      <c r="B868" s="4">
        <v>-0.38012217381629598</v>
      </c>
      <c r="C868" s="5">
        <v>0.158</v>
      </c>
      <c r="D868" s="5">
        <v>3.6999999999999998E-2</v>
      </c>
      <c r="E868" s="6">
        <v>1.95479036770936E-13</v>
      </c>
      <c r="F868" s="6">
        <v>9.2305201163235997E-10</v>
      </c>
      <c r="G868" s="3" t="s">
        <v>1730</v>
      </c>
    </row>
    <row r="869" spans="1:7" s="1" customFormat="1" ht="13">
      <c r="A869" s="3" t="s">
        <v>1731</v>
      </c>
      <c r="B869" s="4">
        <v>-0.38009275372845802</v>
      </c>
      <c r="C869" s="5">
        <v>0.67</v>
      </c>
      <c r="D869" s="5">
        <v>0.2</v>
      </c>
      <c r="E869" s="6">
        <v>3.80028745932787E-31</v>
      </c>
      <c r="F869" s="6">
        <v>1.7944957382946202E-27</v>
      </c>
      <c r="G869" s="3" t="s">
        <v>1732</v>
      </c>
    </row>
    <row r="870" spans="1:7" s="1" customFormat="1" ht="13">
      <c r="A870" s="3" t="s">
        <v>1733</v>
      </c>
      <c r="B870" s="4">
        <v>-0.37977396389205897</v>
      </c>
      <c r="C870" s="5">
        <v>0.33</v>
      </c>
      <c r="D870" s="5">
        <v>8.4000000000000005E-2</v>
      </c>
      <c r="E870" s="6">
        <v>8.36227542305698E-23</v>
      </c>
      <c r="F870" s="6">
        <v>3.9486664547675101E-19</v>
      </c>
      <c r="G870" s="3" t="s">
        <v>1734</v>
      </c>
    </row>
    <row r="871" spans="1:7" s="1" customFormat="1" ht="13">
      <c r="A871" s="3" t="s">
        <v>1735</v>
      </c>
      <c r="B871" s="4">
        <v>-0.37915631190652299</v>
      </c>
      <c r="C871" s="5">
        <v>0.25800000000000001</v>
      </c>
      <c r="D871" s="5">
        <v>5.5E-2</v>
      </c>
      <c r="E871" s="6">
        <v>1.7228369493828701E-22</v>
      </c>
      <c r="F871" s="6">
        <v>8.1352360749859299E-19</v>
      </c>
      <c r="G871" s="3" t="s">
        <v>1736</v>
      </c>
    </row>
    <row r="872" spans="1:7" s="1" customFormat="1" ht="13">
      <c r="A872" s="3" t="s">
        <v>1737</v>
      </c>
      <c r="B872" s="4">
        <v>-0.37893595480487002</v>
      </c>
      <c r="C872" s="5">
        <v>0.1</v>
      </c>
      <c r="D872" s="5">
        <v>3.7999999999999999E-2</v>
      </c>
      <c r="E872" s="6">
        <v>6.4484297044092897E-5</v>
      </c>
      <c r="F872" s="5">
        <v>0.30449485064220599</v>
      </c>
      <c r="G872" s="3" t="s">
        <v>1738</v>
      </c>
    </row>
    <row r="873" spans="1:7" s="1" customFormat="1" ht="13">
      <c r="A873" s="3" t="s">
        <v>1739</v>
      </c>
      <c r="B873" s="4">
        <v>-0.37873735422885602</v>
      </c>
      <c r="C873" s="5">
        <v>0.34399999999999997</v>
      </c>
      <c r="D873" s="5">
        <v>7.0999999999999994E-2</v>
      </c>
      <c r="E873" s="6">
        <v>1.07460377110314E-29</v>
      </c>
      <c r="F873" s="6">
        <v>5.0742790071490099E-26</v>
      </c>
      <c r="G873" s="3" t="s">
        <v>1740</v>
      </c>
    </row>
    <row r="874" spans="1:7" s="1" customFormat="1" ht="13">
      <c r="A874" s="3" t="s">
        <v>1741</v>
      </c>
      <c r="B874" s="4">
        <v>-0.37800456628220902</v>
      </c>
      <c r="C874" s="5">
        <v>0.65600000000000003</v>
      </c>
      <c r="D874" s="5">
        <v>0.2</v>
      </c>
      <c r="E874" s="6">
        <v>1.2987766703285999E-28</v>
      </c>
      <c r="F874" s="6">
        <v>6.1328234372916596E-25</v>
      </c>
      <c r="G874" s="3" t="s">
        <v>1742</v>
      </c>
    </row>
    <row r="875" spans="1:7" s="1" customFormat="1" ht="13">
      <c r="A875" s="3" t="s">
        <v>1743</v>
      </c>
      <c r="B875" s="4">
        <v>-0.37798646693480198</v>
      </c>
      <c r="C875" s="5">
        <v>0.42299999999999999</v>
      </c>
      <c r="D875" s="5">
        <v>9.1999999999999998E-2</v>
      </c>
      <c r="E875" s="6">
        <v>7.2873900784792904E-34</v>
      </c>
      <c r="F875" s="6">
        <v>3.4411055950579197E-30</v>
      </c>
      <c r="G875" s="3" t="s">
        <v>1744</v>
      </c>
    </row>
    <row r="876" spans="1:7" s="1" customFormat="1" ht="13">
      <c r="A876" s="3" t="s">
        <v>1745</v>
      </c>
      <c r="B876" s="4">
        <v>-0.377493926214305</v>
      </c>
      <c r="C876" s="5">
        <v>0.48799999999999999</v>
      </c>
      <c r="D876" s="5">
        <v>0.1</v>
      </c>
      <c r="E876" s="6">
        <v>3.2652394617212902E-41</v>
      </c>
      <c r="F876" s="6">
        <v>1.54184607382479E-37</v>
      </c>
      <c r="G876" s="3" t="s">
        <v>1746</v>
      </c>
    </row>
    <row r="877" spans="1:7" s="1" customFormat="1" ht="13">
      <c r="A877" s="3" t="s">
        <v>1747</v>
      </c>
      <c r="B877" s="4">
        <v>-0.37723573605884803</v>
      </c>
      <c r="C877" s="5">
        <v>0.70799999999999996</v>
      </c>
      <c r="D877" s="5">
        <v>0.23699999999999999</v>
      </c>
      <c r="E877" s="6">
        <v>1.07153264840782E-24</v>
      </c>
      <c r="F877" s="6">
        <v>5.0597771657817202E-21</v>
      </c>
      <c r="G877" s="3" t="s">
        <v>1748</v>
      </c>
    </row>
    <row r="878" spans="1:7" s="1" customFormat="1" ht="13">
      <c r="A878" s="3" t="s">
        <v>1749</v>
      </c>
      <c r="B878" s="4">
        <v>-0.376257493137788</v>
      </c>
      <c r="C878" s="5">
        <v>0.443</v>
      </c>
      <c r="D878" s="5">
        <v>9.1999999999999998E-2</v>
      </c>
      <c r="E878" s="6">
        <v>1.06723769925128E-37</v>
      </c>
      <c r="F878" s="6">
        <v>5.0394964158645403E-34</v>
      </c>
      <c r="G878" s="3" t="s">
        <v>1750</v>
      </c>
    </row>
    <row r="879" spans="1:7" s="1" customFormat="1" ht="13">
      <c r="A879" s="3" t="s">
        <v>1751</v>
      </c>
      <c r="B879" s="4">
        <v>-0.37587849390655398</v>
      </c>
      <c r="C879" s="5">
        <v>0.46</v>
      </c>
      <c r="D879" s="5">
        <v>0.105</v>
      </c>
      <c r="E879" s="6">
        <v>9.0475593570261995E-35</v>
      </c>
      <c r="F879" s="6">
        <v>4.2722575283877697E-31</v>
      </c>
      <c r="G879" s="3" t="s">
        <v>1752</v>
      </c>
    </row>
    <row r="880" spans="1:7" s="1" customFormat="1" ht="13">
      <c r="A880" s="3" t="s">
        <v>1753</v>
      </c>
      <c r="B880" s="4">
        <v>-0.37508767141982502</v>
      </c>
      <c r="C880" s="5">
        <v>0.14099999999999999</v>
      </c>
      <c r="D880" s="5">
        <v>4.2999999999999997E-2</v>
      </c>
      <c r="E880" s="6">
        <v>5.6799548890651603E-9</v>
      </c>
      <c r="F880" s="6">
        <v>2.68207469861657E-5</v>
      </c>
      <c r="G880" s="3" t="s">
        <v>1754</v>
      </c>
    </row>
    <row r="881" spans="1:7" s="1" customFormat="1" ht="13">
      <c r="A881" s="3" t="s">
        <v>1755</v>
      </c>
      <c r="B881" s="4">
        <v>-0.37507392796799899</v>
      </c>
      <c r="C881" s="5">
        <v>0.39200000000000002</v>
      </c>
      <c r="D881" s="5">
        <v>7.8E-2</v>
      </c>
      <c r="E881" s="6">
        <v>4.6612419398044599E-35</v>
      </c>
      <c r="F881" s="6">
        <v>2.2010384439756701E-31</v>
      </c>
      <c r="G881" s="3" t="s">
        <v>1756</v>
      </c>
    </row>
    <row r="882" spans="1:7" s="1" customFormat="1" ht="13">
      <c r="A882" s="3" t="s">
        <v>1757</v>
      </c>
      <c r="B882" s="4">
        <v>-0.374865290154341</v>
      </c>
      <c r="C882" s="5">
        <v>0.443</v>
      </c>
      <c r="D882" s="5">
        <v>8.8999999999999996E-2</v>
      </c>
      <c r="E882" s="6">
        <v>5.80481180855564E-39</v>
      </c>
      <c r="F882" s="6">
        <v>2.7410321359999699E-35</v>
      </c>
      <c r="G882" s="3" t="s">
        <v>1758</v>
      </c>
    </row>
    <row r="883" spans="1:7" s="1" customFormat="1" ht="13">
      <c r="A883" s="3" t="s">
        <v>1759</v>
      </c>
      <c r="B883" s="4">
        <v>-0.37458005163117097</v>
      </c>
      <c r="C883" s="5">
        <v>0.223</v>
      </c>
      <c r="D883" s="5">
        <v>5.8000000000000003E-2</v>
      </c>
      <c r="E883" s="6">
        <v>8.7416018839765701E-16</v>
      </c>
      <c r="F883" s="6">
        <v>4.1277844096137404E-12</v>
      </c>
      <c r="G883" s="3" t="s">
        <v>1760</v>
      </c>
    </row>
    <row r="884" spans="1:7" s="1" customFormat="1" ht="13">
      <c r="A884" s="3" t="s">
        <v>1761</v>
      </c>
      <c r="B884" s="4">
        <v>-0.374533426312957</v>
      </c>
      <c r="C884" s="5">
        <v>0.53600000000000003</v>
      </c>
      <c r="D884" s="5">
        <v>0.13500000000000001</v>
      </c>
      <c r="E884" s="6">
        <v>1.71083569328011E-34</v>
      </c>
      <c r="F884" s="6">
        <v>8.0785661436686695E-31</v>
      </c>
      <c r="G884" s="3" t="s">
        <v>1762</v>
      </c>
    </row>
    <row r="885" spans="1:7" s="1" customFormat="1" ht="13">
      <c r="A885" s="3" t="s">
        <v>1763</v>
      </c>
      <c r="B885" s="4">
        <v>-0.37444979516045801</v>
      </c>
      <c r="C885" s="5">
        <v>0.38500000000000001</v>
      </c>
      <c r="D885" s="5">
        <v>7.8E-2</v>
      </c>
      <c r="E885" s="6">
        <v>7.7691754010146396E-34</v>
      </c>
      <c r="F885" s="6">
        <v>3.6686046243591097E-30</v>
      </c>
      <c r="G885" s="3" t="s">
        <v>1764</v>
      </c>
    </row>
    <row r="886" spans="1:7" s="1" customFormat="1" ht="13">
      <c r="A886" s="3" t="s">
        <v>1765</v>
      </c>
      <c r="B886" s="4">
        <v>-0.37433876177103798</v>
      </c>
      <c r="C886" s="5">
        <v>0.59799999999999998</v>
      </c>
      <c r="D886" s="5">
        <v>0.16700000000000001</v>
      </c>
      <c r="E886" s="6">
        <v>2.75960809974299E-32</v>
      </c>
      <c r="F886" s="6">
        <v>1.30308694469864E-28</v>
      </c>
      <c r="G886" s="3" t="s">
        <v>1766</v>
      </c>
    </row>
    <row r="887" spans="1:7" s="1" customFormat="1" ht="13">
      <c r="A887" s="3" t="s">
        <v>1767</v>
      </c>
      <c r="B887" s="4">
        <v>-0.37374620095841499</v>
      </c>
      <c r="C887" s="5">
        <v>0.54600000000000004</v>
      </c>
      <c r="D887" s="5">
        <v>0.13800000000000001</v>
      </c>
      <c r="E887" s="6">
        <v>8.4031553244923498E-35</v>
      </c>
      <c r="F887" s="6">
        <v>3.9679699442252898E-31</v>
      </c>
      <c r="G887" s="3" t="s">
        <v>1768</v>
      </c>
    </row>
    <row r="888" spans="1:7" s="1" customFormat="1" ht="13">
      <c r="A888" s="3" t="s">
        <v>1769</v>
      </c>
      <c r="B888" s="4">
        <v>-0.37340181317412802</v>
      </c>
      <c r="C888" s="5">
        <v>0.54300000000000004</v>
      </c>
      <c r="D888" s="5">
        <v>0.13200000000000001</v>
      </c>
      <c r="E888" s="6">
        <v>3.2826251514451499E-37</v>
      </c>
      <c r="F888" s="6">
        <v>1.5500555965124E-33</v>
      </c>
      <c r="G888" s="3" t="s">
        <v>1770</v>
      </c>
    </row>
    <row r="889" spans="1:7" s="1" customFormat="1" ht="13">
      <c r="A889" s="3" t="s">
        <v>1771</v>
      </c>
      <c r="B889" s="4">
        <v>-0.37306303928523599</v>
      </c>
      <c r="C889" s="5">
        <v>0.52600000000000002</v>
      </c>
      <c r="D889" s="5">
        <v>0.14499999999999999</v>
      </c>
      <c r="E889" s="6">
        <v>2.9523729635214401E-30</v>
      </c>
      <c r="F889" s="6">
        <v>1.3941105133748199E-26</v>
      </c>
      <c r="G889" s="3" t="s">
        <v>1772</v>
      </c>
    </row>
    <row r="890" spans="1:7" s="1" customFormat="1" ht="13">
      <c r="A890" s="3" t="s">
        <v>1773</v>
      </c>
      <c r="B890" s="4">
        <v>-0.37275593039914001</v>
      </c>
      <c r="C890" s="5">
        <v>0.39200000000000002</v>
      </c>
      <c r="D890" s="5">
        <v>8.1000000000000003E-2</v>
      </c>
      <c r="E890" s="6">
        <v>9.1921539550858501E-34</v>
      </c>
      <c r="F890" s="6">
        <v>4.3405350975915401E-30</v>
      </c>
      <c r="G890" s="3" t="s">
        <v>1774</v>
      </c>
    </row>
    <row r="891" spans="1:7" s="1" customFormat="1" ht="13">
      <c r="A891" s="3" t="s">
        <v>1775</v>
      </c>
      <c r="B891" s="4">
        <v>-0.37259125439324697</v>
      </c>
      <c r="C891" s="5">
        <v>0.39900000000000002</v>
      </c>
      <c r="D891" s="5">
        <v>0.10100000000000001</v>
      </c>
      <c r="E891" s="6">
        <v>6.5650694484610597E-27</v>
      </c>
      <c r="F891" s="6">
        <v>3.1000257935633097E-23</v>
      </c>
      <c r="G891" s="3" t="s">
        <v>1776</v>
      </c>
    </row>
    <row r="892" spans="1:7" s="1" customFormat="1" ht="13">
      <c r="A892" s="3" t="s">
        <v>1777</v>
      </c>
      <c r="B892" s="4">
        <v>-0.37248022831351901</v>
      </c>
      <c r="C892" s="5">
        <v>0.16500000000000001</v>
      </c>
      <c r="D892" s="5">
        <v>3.4000000000000002E-2</v>
      </c>
      <c r="E892" s="6">
        <v>1.19717896257663E-15</v>
      </c>
      <c r="F892" s="6">
        <v>5.65307906128683E-12</v>
      </c>
      <c r="G892" s="3" t="s">
        <v>1778</v>
      </c>
    </row>
    <row r="893" spans="1:7" s="1" customFormat="1" ht="13">
      <c r="A893" s="3" t="s">
        <v>1779</v>
      </c>
      <c r="B893" s="4">
        <v>-0.37140117334160599</v>
      </c>
      <c r="C893" s="5">
        <v>0.77700000000000002</v>
      </c>
      <c r="D893" s="5">
        <v>0.307</v>
      </c>
      <c r="E893" s="6">
        <v>6.2997728910578002E-17</v>
      </c>
      <c r="F893" s="6">
        <v>2.9747527591574898E-13</v>
      </c>
      <c r="G893" s="3" t="s">
        <v>1780</v>
      </c>
    </row>
    <row r="894" spans="1:7" s="1" customFormat="1" ht="13">
      <c r="A894" s="3" t="s">
        <v>1781</v>
      </c>
      <c r="B894" s="4">
        <v>-0.37052834867373602</v>
      </c>
      <c r="C894" s="5">
        <v>0.57399999999999995</v>
      </c>
      <c r="D894" s="5">
        <v>0.156</v>
      </c>
      <c r="E894" s="6">
        <v>3.92643741396501E-32</v>
      </c>
      <c r="F894" s="6">
        <v>1.8540637468742799E-28</v>
      </c>
      <c r="G894" s="3" t="s">
        <v>1782</v>
      </c>
    </row>
    <row r="895" spans="1:7" s="1" customFormat="1" ht="13">
      <c r="A895" s="3" t="s">
        <v>1783</v>
      </c>
      <c r="B895" s="4">
        <v>-0.37039542070126902</v>
      </c>
      <c r="C895" s="5">
        <v>0.1</v>
      </c>
      <c r="D895" s="5">
        <v>4.5999999999999999E-2</v>
      </c>
      <c r="E895" s="5">
        <v>1.1094275421722E-3</v>
      </c>
      <c r="F895" s="5">
        <v>1</v>
      </c>
      <c r="G895" s="3" t="s">
        <v>1784</v>
      </c>
    </row>
    <row r="896" spans="1:7" s="1" customFormat="1" ht="13">
      <c r="A896" s="3" t="s">
        <v>1785</v>
      </c>
      <c r="B896" s="4">
        <v>-0.370197368805389</v>
      </c>
      <c r="C896" s="5">
        <v>0.23</v>
      </c>
      <c r="D896" s="5">
        <v>6.0999999999999999E-2</v>
      </c>
      <c r="E896" s="6">
        <v>6.5071503759622896E-16</v>
      </c>
      <c r="F896" s="6">
        <v>3.0726764075293898E-12</v>
      </c>
      <c r="G896" s="3" t="s">
        <v>1786</v>
      </c>
    </row>
    <row r="897" spans="1:7" s="1" customFormat="1" ht="13">
      <c r="A897" s="3" t="s">
        <v>1787</v>
      </c>
      <c r="B897" s="4">
        <v>-0.37018785808575</v>
      </c>
      <c r="C897" s="5">
        <v>0.45700000000000002</v>
      </c>
      <c r="D897" s="5">
        <v>0.10100000000000001</v>
      </c>
      <c r="E897" s="6">
        <v>1.3186586895821701E-35</v>
      </c>
      <c r="F897" s="6">
        <v>6.2267063322069904E-32</v>
      </c>
      <c r="G897" s="3" t="s">
        <v>1788</v>
      </c>
    </row>
    <row r="898" spans="1:7" s="1" customFormat="1" ht="13">
      <c r="A898" s="3" t="s">
        <v>1789</v>
      </c>
      <c r="B898" s="4">
        <v>-0.369356588519624</v>
      </c>
      <c r="C898" s="5">
        <v>0.54</v>
      </c>
      <c r="D898" s="5">
        <v>0.128</v>
      </c>
      <c r="E898" s="6">
        <v>1.72026078515997E-37</v>
      </c>
      <c r="F898" s="6">
        <v>8.1230714275254003E-34</v>
      </c>
      <c r="G898" s="3" t="s">
        <v>1790</v>
      </c>
    </row>
    <row r="899" spans="1:7" s="1" customFormat="1" ht="13">
      <c r="A899" s="3" t="s">
        <v>1791</v>
      </c>
      <c r="B899" s="4">
        <v>-0.369325759869018</v>
      </c>
      <c r="C899" s="5">
        <v>0.47399999999999998</v>
      </c>
      <c r="D899" s="5">
        <v>0.11899999999999999</v>
      </c>
      <c r="E899" s="6">
        <v>4.1591349879510298E-31</v>
      </c>
      <c r="F899" s="6">
        <v>1.9639435413104702E-27</v>
      </c>
      <c r="G899" s="3" t="s">
        <v>1792</v>
      </c>
    </row>
    <row r="900" spans="1:7" s="1" customFormat="1" ht="13">
      <c r="A900" s="3" t="s">
        <v>1793</v>
      </c>
      <c r="B900" s="4">
        <v>-0.36928807710139899</v>
      </c>
      <c r="C900" s="5">
        <v>0.622</v>
      </c>
      <c r="D900" s="5">
        <v>0.19700000000000001</v>
      </c>
      <c r="E900" s="6">
        <v>3.8787856558798001E-26</v>
      </c>
      <c r="F900" s="6">
        <v>1.83156258670644E-22</v>
      </c>
      <c r="G900" s="3" t="s">
        <v>1794</v>
      </c>
    </row>
    <row r="901" spans="1:7" s="1" customFormat="1" ht="13">
      <c r="A901" s="3" t="s">
        <v>1795</v>
      </c>
      <c r="B901" s="4">
        <v>-0.36894371964461298</v>
      </c>
      <c r="C901" s="5">
        <v>0.371</v>
      </c>
      <c r="D901" s="5">
        <v>9.1999999999999998E-2</v>
      </c>
      <c r="E901" s="6">
        <v>6.60605279879631E-26</v>
      </c>
      <c r="F901" s="6">
        <v>3.1193781315916198E-22</v>
      </c>
      <c r="G901" s="3" t="s">
        <v>1796</v>
      </c>
    </row>
    <row r="902" spans="1:7" s="1" customFormat="1" ht="13">
      <c r="A902" s="3" t="s">
        <v>1797</v>
      </c>
      <c r="B902" s="4">
        <v>-0.36888653147109302</v>
      </c>
      <c r="C902" s="5">
        <v>0.113</v>
      </c>
      <c r="D902" s="5">
        <v>3.5000000000000003E-2</v>
      </c>
      <c r="E902" s="6">
        <v>2.2134406282623301E-7</v>
      </c>
      <c r="F902" s="5">
        <v>1.04518666466547E-3</v>
      </c>
      <c r="G902" s="3" t="s">
        <v>1798</v>
      </c>
    </row>
    <row r="903" spans="1:7" s="1" customFormat="1" ht="13">
      <c r="A903" s="3" t="s">
        <v>1799</v>
      </c>
      <c r="B903" s="4">
        <v>-0.36884092691696102</v>
      </c>
      <c r="C903" s="5">
        <v>0.55300000000000005</v>
      </c>
      <c r="D903" s="5">
        <v>0.14099999999999999</v>
      </c>
      <c r="E903" s="6">
        <v>1.4103281975580299E-34</v>
      </c>
      <c r="F903" s="6">
        <v>6.6595697488689999E-31</v>
      </c>
      <c r="G903" s="3" t="s">
        <v>1800</v>
      </c>
    </row>
    <row r="904" spans="1:7" s="1" customFormat="1" ht="13">
      <c r="A904" s="3" t="s">
        <v>1801</v>
      </c>
      <c r="B904" s="4">
        <v>-0.36884024833595902</v>
      </c>
      <c r="C904" s="5">
        <v>0.33700000000000002</v>
      </c>
      <c r="D904" s="5">
        <v>5.8000000000000003E-2</v>
      </c>
      <c r="E904" s="6">
        <v>4.7282552044075999E-35</v>
      </c>
      <c r="F904" s="6">
        <v>2.23268210752127E-31</v>
      </c>
      <c r="G904" s="3" t="s">
        <v>1802</v>
      </c>
    </row>
    <row r="905" spans="1:7" s="1" customFormat="1" ht="13">
      <c r="A905" s="3" t="s">
        <v>1803</v>
      </c>
      <c r="B905" s="4">
        <v>-0.36802953801619298</v>
      </c>
      <c r="C905" s="5">
        <v>0.21</v>
      </c>
      <c r="D905" s="5">
        <v>4.4999999999999998E-2</v>
      </c>
      <c r="E905" s="6">
        <v>2.12149378184664E-18</v>
      </c>
      <c r="F905" s="6">
        <v>1.00176936378798E-14</v>
      </c>
      <c r="G905" s="3" t="s">
        <v>1804</v>
      </c>
    </row>
    <row r="906" spans="1:7" s="1" customFormat="1" ht="13">
      <c r="A906" s="3" t="s">
        <v>1805</v>
      </c>
      <c r="B906" s="4">
        <v>-0.36774825569611902</v>
      </c>
      <c r="C906" s="5">
        <v>0.17199999999999999</v>
      </c>
      <c r="D906" s="5">
        <v>3.6999999999999998E-2</v>
      </c>
      <c r="E906" s="6">
        <v>9.6310317684473706E-16</v>
      </c>
      <c r="F906" s="6">
        <v>4.5477732010608498E-12</v>
      </c>
      <c r="G906" s="3" t="s">
        <v>1806</v>
      </c>
    </row>
    <row r="907" spans="1:7" s="1" customFormat="1" ht="13">
      <c r="A907" s="3" t="s">
        <v>1807</v>
      </c>
      <c r="B907" s="4">
        <v>-0.36698673922786701</v>
      </c>
      <c r="C907" s="5">
        <v>0.629</v>
      </c>
      <c r="D907" s="5">
        <v>0.158</v>
      </c>
      <c r="E907" s="6">
        <v>3.0535451218035201E-39</v>
      </c>
      <c r="F907" s="6">
        <v>1.4418840065156201E-35</v>
      </c>
      <c r="G907" s="3" t="s">
        <v>1808</v>
      </c>
    </row>
    <row r="908" spans="1:7" s="1" customFormat="1" ht="13">
      <c r="A908" s="3" t="s">
        <v>1809</v>
      </c>
      <c r="B908" s="4">
        <v>-0.366887413530048</v>
      </c>
      <c r="C908" s="5">
        <v>0.32600000000000001</v>
      </c>
      <c r="D908" s="5">
        <v>8.2000000000000003E-2</v>
      </c>
      <c r="E908" s="6">
        <v>6.3966406667717503E-23</v>
      </c>
      <c r="F908" s="6">
        <v>3.0204937228496199E-19</v>
      </c>
      <c r="G908" s="3" t="s">
        <v>1810</v>
      </c>
    </row>
    <row r="909" spans="1:7" s="1" customFormat="1" ht="13">
      <c r="A909" s="3" t="s">
        <v>1811</v>
      </c>
      <c r="B909" s="4">
        <v>-0.36628967271851598</v>
      </c>
      <c r="C909" s="5">
        <v>0.61199999999999999</v>
      </c>
      <c r="D909" s="5">
        <v>0.16900000000000001</v>
      </c>
      <c r="E909" s="6">
        <v>8.0675275466537206E-34</v>
      </c>
      <c r="F909" s="6">
        <v>3.8094865075298902E-30</v>
      </c>
      <c r="G909" s="3" t="s">
        <v>1812</v>
      </c>
    </row>
    <row r="910" spans="1:7" s="1" customFormat="1" ht="13">
      <c r="A910" s="3" t="s">
        <v>1813</v>
      </c>
      <c r="B910" s="4">
        <v>-0.36601078102325402</v>
      </c>
      <c r="C910" s="5">
        <v>0.52200000000000002</v>
      </c>
      <c r="D910" s="5">
        <v>0.128</v>
      </c>
      <c r="E910" s="6">
        <v>1.2013579392574899E-34</v>
      </c>
      <c r="F910" s="6">
        <v>5.6728121891738604E-31</v>
      </c>
      <c r="G910" s="3" t="s">
        <v>1814</v>
      </c>
    </row>
    <row r="911" spans="1:7" s="1" customFormat="1" ht="13">
      <c r="A911" s="3" t="s">
        <v>1815</v>
      </c>
      <c r="B911" s="4">
        <v>-0.36599758595376403</v>
      </c>
      <c r="C911" s="5">
        <v>0.21</v>
      </c>
      <c r="D911" s="5">
        <v>3.4000000000000002E-2</v>
      </c>
      <c r="E911" s="6">
        <v>5.9002469946200903E-24</v>
      </c>
      <c r="F911" s="6">
        <v>2.7860966308596001E-20</v>
      </c>
      <c r="G911" s="3" t="s">
        <v>1816</v>
      </c>
    </row>
    <row r="912" spans="1:7" s="1" customFormat="1" ht="13">
      <c r="A912" s="3" t="s">
        <v>1817</v>
      </c>
      <c r="B912" s="4">
        <v>-0.36579858289379202</v>
      </c>
      <c r="C912" s="5">
        <v>0.48099999999999998</v>
      </c>
      <c r="D912" s="5">
        <v>0.12</v>
      </c>
      <c r="E912" s="6">
        <v>9.0844261243940905E-32</v>
      </c>
      <c r="F912" s="6">
        <v>4.2896660159388896E-28</v>
      </c>
      <c r="G912" s="3" t="s">
        <v>1818</v>
      </c>
    </row>
    <row r="913" spans="1:7" s="1" customFormat="1" ht="13">
      <c r="A913" s="3" t="s">
        <v>1819</v>
      </c>
      <c r="B913" s="4">
        <v>-0.36559624986606198</v>
      </c>
      <c r="C913" s="5">
        <v>0.67</v>
      </c>
      <c r="D913" s="5">
        <v>0.14899999999999999</v>
      </c>
      <c r="E913" s="6">
        <v>6.7034088986141704E-50</v>
      </c>
      <c r="F913" s="6">
        <v>3.1653496819256101E-46</v>
      </c>
      <c r="G913" s="3" t="s">
        <v>1820</v>
      </c>
    </row>
    <row r="914" spans="1:7" s="1" customFormat="1" ht="13">
      <c r="A914" s="3" t="s">
        <v>1821</v>
      </c>
      <c r="B914" s="4">
        <v>-0.36537763414577801</v>
      </c>
      <c r="C914" s="5">
        <v>0.80100000000000005</v>
      </c>
      <c r="D914" s="5">
        <v>0.255</v>
      </c>
      <c r="E914" s="6">
        <v>3.3511189365607701E-30</v>
      </c>
      <c r="F914" s="6">
        <v>1.5823983618440001E-26</v>
      </c>
      <c r="G914" s="3" t="s">
        <v>1822</v>
      </c>
    </row>
    <row r="915" spans="1:7" s="1" customFormat="1" ht="13">
      <c r="A915" s="3" t="s">
        <v>1823</v>
      </c>
      <c r="B915" s="4">
        <v>-0.36488811914434099</v>
      </c>
      <c r="C915" s="5">
        <v>0.33300000000000002</v>
      </c>
      <c r="D915" s="5">
        <v>6.5000000000000002E-2</v>
      </c>
      <c r="E915" s="6">
        <v>2.3285607248112598E-31</v>
      </c>
      <c r="F915" s="6">
        <v>1.09954637425588E-27</v>
      </c>
      <c r="G915" s="3" t="s">
        <v>1824</v>
      </c>
    </row>
    <row r="916" spans="1:7" s="1" customFormat="1" ht="13">
      <c r="A916" s="3" t="s">
        <v>1825</v>
      </c>
      <c r="B916" s="4">
        <v>-0.36462648346384502</v>
      </c>
      <c r="C916" s="5">
        <v>0.56399999999999995</v>
      </c>
      <c r="D916" s="5">
        <v>0.129</v>
      </c>
      <c r="E916" s="6">
        <v>2.0204886061060299E-41</v>
      </c>
      <c r="F916" s="6">
        <v>9.5407471980326899E-38</v>
      </c>
      <c r="G916" s="3" t="s">
        <v>1826</v>
      </c>
    </row>
    <row r="917" spans="1:7" s="1" customFormat="1" ht="13">
      <c r="A917" s="3" t="s">
        <v>1827</v>
      </c>
      <c r="B917" s="4">
        <v>-0.36389396873159402</v>
      </c>
      <c r="C917" s="5">
        <v>0.14099999999999999</v>
      </c>
      <c r="D917" s="5">
        <v>5.6000000000000001E-2</v>
      </c>
      <c r="E917" s="6">
        <v>4.4855551553316997E-6</v>
      </c>
      <c r="F917" s="5">
        <v>2.1180791443476302E-2</v>
      </c>
      <c r="G917" s="3" t="s">
        <v>1828</v>
      </c>
    </row>
    <row r="918" spans="1:7" s="1" customFormat="1" ht="13">
      <c r="A918" s="3" t="s">
        <v>1829</v>
      </c>
      <c r="B918" s="4">
        <v>-0.36364942843357201</v>
      </c>
      <c r="C918" s="5">
        <v>0.65300000000000002</v>
      </c>
      <c r="D918" s="5">
        <v>0.21299999999999999</v>
      </c>
      <c r="E918" s="6">
        <v>7.0844806966190502E-25</v>
      </c>
      <c r="F918" s="6">
        <v>3.3452917849435201E-21</v>
      </c>
      <c r="G918" s="3" t="s">
        <v>1830</v>
      </c>
    </row>
    <row r="919" spans="1:7" s="1" customFormat="1" ht="13">
      <c r="A919" s="3" t="s">
        <v>1831</v>
      </c>
      <c r="B919" s="4">
        <v>-0.36363618558018301</v>
      </c>
      <c r="C919" s="5">
        <v>0.30599999999999999</v>
      </c>
      <c r="D919" s="5">
        <v>5.8000000000000003E-2</v>
      </c>
      <c r="E919" s="6">
        <v>8.6890079805722698E-30</v>
      </c>
      <c r="F919" s="6">
        <v>4.10294956842623E-26</v>
      </c>
      <c r="G919" s="3" t="s">
        <v>1832</v>
      </c>
    </row>
    <row r="920" spans="1:7" s="1" customFormat="1" ht="13">
      <c r="A920" s="3" t="s">
        <v>1833</v>
      </c>
      <c r="B920" s="4">
        <v>-0.36358000188754802</v>
      </c>
      <c r="C920" s="5">
        <v>0.47799999999999998</v>
      </c>
      <c r="D920" s="5">
        <v>0.122</v>
      </c>
      <c r="E920" s="6">
        <v>1.4012672858056699E-30</v>
      </c>
      <c r="F920" s="6">
        <v>6.6167841235743698E-27</v>
      </c>
      <c r="G920" s="3" t="s">
        <v>1834</v>
      </c>
    </row>
    <row r="921" spans="1:7" s="1" customFormat="1" ht="13">
      <c r="A921" s="3" t="s">
        <v>1835</v>
      </c>
      <c r="B921" s="4">
        <v>-0.36350515986128801</v>
      </c>
      <c r="C921" s="5">
        <v>0.42299999999999999</v>
      </c>
      <c r="D921" s="5">
        <v>0.107</v>
      </c>
      <c r="E921" s="6">
        <v>5.6280240970912796E-28</v>
      </c>
      <c r="F921" s="6">
        <v>2.6575529786465E-24</v>
      </c>
      <c r="G921" s="3" t="s">
        <v>1836</v>
      </c>
    </row>
    <row r="922" spans="1:7" s="1" customFormat="1" ht="13">
      <c r="A922" s="3" t="s">
        <v>1837</v>
      </c>
      <c r="B922" s="4">
        <v>-0.36341312836594603</v>
      </c>
      <c r="C922" s="5">
        <v>0.254</v>
      </c>
      <c r="D922" s="5">
        <v>5.1999999999999998E-2</v>
      </c>
      <c r="E922" s="6">
        <v>4.0728116491046001E-23</v>
      </c>
      <c r="F922" s="6">
        <v>1.9231816607071899E-19</v>
      </c>
      <c r="G922" s="3" t="s">
        <v>1838</v>
      </c>
    </row>
    <row r="923" spans="1:7" s="1" customFormat="1" ht="13">
      <c r="A923" s="3" t="s">
        <v>1839</v>
      </c>
      <c r="B923" s="4">
        <v>-0.36301445559175199</v>
      </c>
      <c r="C923" s="5">
        <v>0.72499999999999998</v>
      </c>
      <c r="D923" s="5">
        <v>0.25900000000000001</v>
      </c>
      <c r="E923" s="6">
        <v>4.6060750213879198E-23</v>
      </c>
      <c r="F923" s="6">
        <v>2.1749886250993699E-19</v>
      </c>
      <c r="G923" s="3" t="s">
        <v>1840</v>
      </c>
    </row>
    <row r="924" spans="1:7" s="1" customFormat="1" ht="13">
      <c r="A924" s="3" t="s">
        <v>1841</v>
      </c>
      <c r="B924" s="4">
        <v>-0.36283508948420501</v>
      </c>
      <c r="C924" s="5">
        <v>0.54300000000000004</v>
      </c>
      <c r="D924" s="5">
        <v>0.128</v>
      </c>
      <c r="E924" s="6">
        <v>1.28966858350489E-38</v>
      </c>
      <c r="F924" s="6">
        <v>6.0898150513100902E-35</v>
      </c>
      <c r="G924" s="3" t="s">
        <v>1842</v>
      </c>
    </row>
    <row r="925" spans="1:7" s="1" customFormat="1" ht="13">
      <c r="A925" s="3" t="s">
        <v>1843</v>
      </c>
      <c r="B925" s="4">
        <v>-0.36277002793180102</v>
      </c>
      <c r="C925" s="5">
        <v>0.23400000000000001</v>
      </c>
      <c r="D925" s="5">
        <v>4.8000000000000001E-2</v>
      </c>
      <c r="E925" s="6">
        <v>2.2292660010156499E-21</v>
      </c>
      <c r="F925" s="6">
        <v>1.05265940567959E-17</v>
      </c>
      <c r="G925" s="3" t="s">
        <v>1844</v>
      </c>
    </row>
    <row r="926" spans="1:7" s="1" customFormat="1" ht="13">
      <c r="A926" s="3" t="s">
        <v>1845</v>
      </c>
      <c r="B926" s="4">
        <v>-0.36261998707447601</v>
      </c>
      <c r="C926" s="5">
        <v>0.186</v>
      </c>
      <c r="D926" s="5">
        <v>5.1999999999999998E-2</v>
      </c>
      <c r="E926" s="6">
        <v>2.7953746809222702E-12</v>
      </c>
      <c r="F926" s="6">
        <v>1.3199759243315E-8</v>
      </c>
      <c r="G926" s="3" t="s">
        <v>1846</v>
      </c>
    </row>
    <row r="927" spans="1:7" s="1" customFormat="1" ht="13">
      <c r="A927" s="3" t="s">
        <v>1847</v>
      </c>
      <c r="B927" s="4">
        <v>-0.362420728925615</v>
      </c>
      <c r="C927" s="5">
        <v>0.54300000000000004</v>
      </c>
      <c r="D927" s="5">
        <v>0.112</v>
      </c>
      <c r="E927" s="6">
        <v>1.3873840839502001E-45</v>
      </c>
      <c r="F927" s="6">
        <v>6.5512276444128294E-42</v>
      </c>
      <c r="G927" s="3" t="s">
        <v>1848</v>
      </c>
    </row>
    <row r="928" spans="1:7" s="1" customFormat="1" ht="13">
      <c r="A928" s="3" t="s">
        <v>1849</v>
      </c>
      <c r="B928" s="4">
        <v>-0.362326070978161</v>
      </c>
      <c r="C928" s="5">
        <v>0.247</v>
      </c>
      <c r="D928" s="5">
        <v>6.8000000000000005E-2</v>
      </c>
      <c r="E928" s="6">
        <v>4.5491498690195204E-16</v>
      </c>
      <c r="F928" s="6">
        <v>2.1481085681510199E-12</v>
      </c>
      <c r="G928" s="3" t="s">
        <v>1850</v>
      </c>
    </row>
    <row r="929" spans="1:7" s="1" customFormat="1" ht="13">
      <c r="A929" s="3" t="s">
        <v>1851</v>
      </c>
      <c r="B929" s="4">
        <v>-0.36212779785150101</v>
      </c>
      <c r="C929" s="5">
        <v>0.45700000000000002</v>
      </c>
      <c r="D929" s="5">
        <v>0.105</v>
      </c>
      <c r="E929" s="6">
        <v>6.7575693029515501E-34</v>
      </c>
      <c r="F929" s="6">
        <v>3.1909242248537197E-30</v>
      </c>
      <c r="G929" s="3" t="s">
        <v>1852</v>
      </c>
    </row>
    <row r="930" spans="1:7" s="1" customFormat="1" ht="13">
      <c r="A930" s="3" t="s">
        <v>1853</v>
      </c>
      <c r="B930" s="4">
        <v>-0.36200221432767299</v>
      </c>
      <c r="C930" s="5">
        <v>0.17199999999999999</v>
      </c>
      <c r="D930" s="5">
        <v>0.05</v>
      </c>
      <c r="E930" s="6">
        <v>4.1585093668197003E-11</v>
      </c>
      <c r="F930" s="6">
        <v>1.9636481230122599E-7</v>
      </c>
      <c r="G930" s="3" t="s">
        <v>1854</v>
      </c>
    </row>
    <row r="931" spans="1:7" s="1" customFormat="1" ht="13">
      <c r="A931" s="3" t="s">
        <v>1855</v>
      </c>
      <c r="B931" s="4">
        <v>-0.36186272362295602</v>
      </c>
      <c r="C931" s="5">
        <v>0.13100000000000001</v>
      </c>
      <c r="D931" s="5">
        <v>4.3999999999999997E-2</v>
      </c>
      <c r="E931" s="6">
        <v>2.38202867165895E-7</v>
      </c>
      <c r="F931" s="5">
        <v>1.1247939387573601E-3</v>
      </c>
      <c r="G931" s="3" t="s">
        <v>1856</v>
      </c>
    </row>
    <row r="932" spans="1:7" s="1" customFormat="1" ht="13">
      <c r="A932" s="3" t="s">
        <v>1857</v>
      </c>
      <c r="B932" s="4">
        <v>-0.36156755220051501</v>
      </c>
      <c r="C932" s="5">
        <v>0.498</v>
      </c>
      <c r="D932" s="5">
        <v>0.10199999999999999</v>
      </c>
      <c r="E932" s="6">
        <v>1.70792016490874E-42</v>
      </c>
      <c r="F932" s="6">
        <v>8.0647990186990602E-39</v>
      </c>
      <c r="G932" s="3" t="s">
        <v>1858</v>
      </c>
    </row>
    <row r="933" spans="1:7" s="1" customFormat="1" ht="13">
      <c r="A933" s="3" t="s">
        <v>1859</v>
      </c>
      <c r="B933" s="4">
        <v>-0.36137748533652497</v>
      </c>
      <c r="C933" s="5">
        <v>0.28899999999999998</v>
      </c>
      <c r="D933" s="5">
        <v>0.05</v>
      </c>
      <c r="E933" s="6">
        <v>1.17328950014303E-30</v>
      </c>
      <c r="F933" s="6">
        <v>5.5402730196753704E-27</v>
      </c>
      <c r="G933" s="3" t="s">
        <v>1860</v>
      </c>
    </row>
    <row r="934" spans="1:7" s="1" customFormat="1" ht="13">
      <c r="A934" s="3" t="s">
        <v>1861</v>
      </c>
      <c r="B934" s="4">
        <v>-0.36136739793064698</v>
      </c>
      <c r="C934" s="5">
        <v>0.13700000000000001</v>
      </c>
      <c r="D934" s="5">
        <v>4.2999999999999997E-2</v>
      </c>
      <c r="E934" s="6">
        <v>1.9103227224802301E-8</v>
      </c>
      <c r="F934" s="6">
        <v>9.0205438955516596E-5</v>
      </c>
      <c r="G934" s="3" t="s">
        <v>1862</v>
      </c>
    </row>
    <row r="935" spans="1:7" s="1" customFormat="1" ht="13">
      <c r="A935" s="3" t="s">
        <v>1863</v>
      </c>
      <c r="B935" s="4">
        <v>-0.36091579060878098</v>
      </c>
      <c r="C935" s="5">
        <v>0.505</v>
      </c>
      <c r="D935" s="5">
        <v>0.11799999999999999</v>
      </c>
      <c r="E935" s="6">
        <v>1.9811109497260601E-36</v>
      </c>
      <c r="F935" s="6">
        <v>9.3548059046064602E-33</v>
      </c>
      <c r="G935" s="3" t="s">
        <v>1864</v>
      </c>
    </row>
    <row r="936" spans="1:7" s="1" customFormat="1" ht="13">
      <c r="A936" s="3" t="s">
        <v>1865</v>
      </c>
      <c r="B936" s="4">
        <v>-0.360445814313058</v>
      </c>
      <c r="C936" s="5">
        <v>0.47099999999999997</v>
      </c>
      <c r="D936" s="5">
        <v>9.1999999999999998E-2</v>
      </c>
      <c r="E936" s="6">
        <v>1.5085938065555702E-42</v>
      </c>
      <c r="F936" s="6">
        <v>7.1235799545553898E-39</v>
      </c>
      <c r="G936" s="3" t="s">
        <v>1866</v>
      </c>
    </row>
    <row r="937" spans="1:7" s="1" customFormat="1" ht="13">
      <c r="A937" s="3" t="s">
        <v>1867</v>
      </c>
      <c r="B937" s="4">
        <v>-0.36040605434265199</v>
      </c>
      <c r="C937" s="5">
        <v>0.182</v>
      </c>
      <c r="D937" s="5">
        <v>5.0999999999999997E-2</v>
      </c>
      <c r="E937" s="6">
        <v>3.52311742435035E-12</v>
      </c>
      <c r="F937" s="6">
        <v>1.66361604777823E-8</v>
      </c>
      <c r="G937" s="3" t="s">
        <v>1868</v>
      </c>
    </row>
    <row r="938" spans="1:7" s="1" customFormat="1" ht="13">
      <c r="A938" s="3" t="s">
        <v>1869</v>
      </c>
      <c r="B938" s="4">
        <v>-0.360153731428416</v>
      </c>
      <c r="C938" s="5">
        <v>0.70399999999999996</v>
      </c>
      <c r="D938" s="5">
        <v>0.186</v>
      </c>
      <c r="E938" s="6">
        <v>8.0394239148062006E-40</v>
      </c>
      <c r="F938" s="6">
        <v>3.7962159725714902E-36</v>
      </c>
      <c r="G938" s="3" t="s">
        <v>1870</v>
      </c>
    </row>
    <row r="939" spans="1:7" s="1" customFormat="1" ht="13">
      <c r="A939" s="3" t="s">
        <v>1871</v>
      </c>
      <c r="B939" s="4">
        <v>-0.359614186474772</v>
      </c>
      <c r="C939" s="5">
        <v>0.34699999999999998</v>
      </c>
      <c r="D939" s="5">
        <v>7.0999999999999994E-2</v>
      </c>
      <c r="E939" s="6">
        <v>1.40470768673206E-30</v>
      </c>
      <c r="F939" s="6">
        <v>6.6330296967487894E-27</v>
      </c>
      <c r="G939" s="3" t="s">
        <v>1872</v>
      </c>
    </row>
    <row r="940" spans="1:7" s="1" customFormat="1" ht="13">
      <c r="A940" s="3" t="s">
        <v>1873</v>
      </c>
      <c r="B940" s="4">
        <v>-0.35923595775292899</v>
      </c>
      <c r="C940" s="5">
        <v>0.81399999999999995</v>
      </c>
      <c r="D940" s="5">
        <v>0.36399999999999999</v>
      </c>
      <c r="E940" s="6">
        <v>1.19303768281534E-11</v>
      </c>
      <c r="F940" s="6">
        <v>5.6335239382540303E-8</v>
      </c>
      <c r="G940" s="3" t="s">
        <v>1874</v>
      </c>
    </row>
    <row r="941" spans="1:7" s="1" customFormat="1" ht="13">
      <c r="A941" s="3" t="s">
        <v>1875</v>
      </c>
      <c r="B941" s="4">
        <v>-0.359205189055189</v>
      </c>
      <c r="C941" s="5">
        <v>0.41899999999999998</v>
      </c>
      <c r="D941" s="5">
        <v>0.08</v>
      </c>
      <c r="E941" s="6">
        <v>4.3651728243969203E-39</v>
      </c>
      <c r="F941" s="6">
        <v>2.0612346076802299E-35</v>
      </c>
      <c r="G941" s="3" t="s">
        <v>1876</v>
      </c>
    </row>
    <row r="942" spans="1:7" s="1" customFormat="1" ht="13">
      <c r="A942" s="3" t="s">
        <v>1877</v>
      </c>
      <c r="B942" s="4">
        <v>-0.359063326015435</v>
      </c>
      <c r="C942" s="5">
        <v>0.60099999999999998</v>
      </c>
      <c r="D942" s="5">
        <v>0.20100000000000001</v>
      </c>
      <c r="E942" s="6">
        <v>1.53484988488607E-22</v>
      </c>
      <c r="F942" s="6">
        <v>7.24756115643202E-19</v>
      </c>
      <c r="G942" s="3" t="s">
        <v>1878</v>
      </c>
    </row>
    <row r="943" spans="1:7" s="1" customFormat="1" ht="13">
      <c r="A943" s="3" t="s">
        <v>1879</v>
      </c>
      <c r="B943" s="4">
        <v>-0.35890590118384502</v>
      </c>
      <c r="C943" s="5">
        <v>0.52900000000000003</v>
      </c>
      <c r="D943" s="5">
        <v>0.13800000000000001</v>
      </c>
      <c r="E943" s="6">
        <v>7.1498430766056898E-33</v>
      </c>
      <c r="F943" s="6">
        <v>3.3761559007732103E-29</v>
      </c>
      <c r="G943" s="3" t="s">
        <v>1880</v>
      </c>
    </row>
    <row r="944" spans="1:7" s="1" customFormat="1" ht="13">
      <c r="A944" s="3" t="s">
        <v>1881</v>
      </c>
      <c r="B944" s="4">
        <v>-0.35884941581919599</v>
      </c>
      <c r="C944" s="5">
        <v>0.22</v>
      </c>
      <c r="D944" s="5">
        <v>5.6000000000000001E-2</v>
      </c>
      <c r="E944" s="6">
        <v>4.7469013144651699E-16</v>
      </c>
      <c r="F944" s="6">
        <v>2.24148680069045E-12</v>
      </c>
      <c r="G944" s="3" t="s">
        <v>1882</v>
      </c>
    </row>
    <row r="945" spans="1:7" s="1" customFormat="1" ht="13">
      <c r="A945" s="3" t="s">
        <v>1883</v>
      </c>
      <c r="B945" s="4">
        <v>-0.35869421598755702</v>
      </c>
      <c r="C945" s="5">
        <v>0.33300000000000002</v>
      </c>
      <c r="D945" s="5">
        <v>6.4000000000000001E-2</v>
      </c>
      <c r="E945" s="6">
        <v>1.0046184656213399E-31</v>
      </c>
      <c r="F945" s="6">
        <v>4.7438083946639802E-28</v>
      </c>
      <c r="G945" s="3" t="s">
        <v>1884</v>
      </c>
    </row>
    <row r="946" spans="1:7" s="1" customFormat="1" ht="13">
      <c r="A946" s="3" t="s">
        <v>1885</v>
      </c>
      <c r="B946" s="4">
        <v>-0.35831522077924299</v>
      </c>
      <c r="C946" s="5">
        <v>0.33</v>
      </c>
      <c r="D946" s="5">
        <v>5.6000000000000001E-2</v>
      </c>
      <c r="E946" s="6">
        <v>2.4844118497339498E-35</v>
      </c>
      <c r="F946" s="6">
        <v>1.1731392754443701E-31</v>
      </c>
      <c r="G946" s="3" t="s">
        <v>1886</v>
      </c>
    </row>
    <row r="947" spans="1:7" s="1" customFormat="1" ht="13">
      <c r="A947" s="3" t="s">
        <v>1887</v>
      </c>
      <c r="B947" s="4">
        <v>-0.358265899582634</v>
      </c>
      <c r="C947" s="5">
        <v>0.251</v>
      </c>
      <c r="D947" s="5">
        <v>5.3999999999999999E-2</v>
      </c>
      <c r="E947" s="6">
        <v>1.0801322279758899E-21</v>
      </c>
      <c r="F947" s="6">
        <v>5.10038438050217E-18</v>
      </c>
      <c r="G947" s="3" t="s">
        <v>1888</v>
      </c>
    </row>
    <row r="948" spans="1:7" s="1" customFormat="1" ht="13">
      <c r="A948" s="3" t="s">
        <v>1889</v>
      </c>
      <c r="B948" s="4">
        <v>-0.35818330353593297</v>
      </c>
      <c r="C948" s="5">
        <v>0.16800000000000001</v>
      </c>
      <c r="D948" s="5">
        <v>4.8000000000000001E-2</v>
      </c>
      <c r="E948" s="6">
        <v>3.6432997976994798E-11</v>
      </c>
      <c r="F948" s="6">
        <v>1.7203661644737001E-7</v>
      </c>
      <c r="G948" s="3" t="s">
        <v>1890</v>
      </c>
    </row>
    <row r="949" spans="1:7" s="1" customFormat="1" ht="13">
      <c r="A949" s="3" t="s">
        <v>1891</v>
      </c>
      <c r="B949" s="4">
        <v>-0.357886430031503</v>
      </c>
      <c r="C949" s="5">
        <v>0.21</v>
      </c>
      <c r="D949" s="5">
        <v>3.9E-2</v>
      </c>
      <c r="E949" s="6">
        <v>3.5634450565904598E-21</v>
      </c>
      <c r="F949" s="6">
        <v>1.6826587557220101E-17</v>
      </c>
      <c r="G949" s="3" t="s">
        <v>1892</v>
      </c>
    </row>
    <row r="950" spans="1:7" s="1" customFormat="1" ht="13">
      <c r="A950" s="3" t="s">
        <v>1893</v>
      </c>
      <c r="B950" s="4">
        <v>-0.35777265882109499</v>
      </c>
      <c r="C950" s="5">
        <v>0.17199999999999999</v>
      </c>
      <c r="D950" s="5">
        <v>6.5000000000000002E-2</v>
      </c>
      <c r="E950" s="6">
        <v>1.9475558585666501E-7</v>
      </c>
      <c r="F950" s="5">
        <v>9.1963587641517104E-4</v>
      </c>
      <c r="G950" s="3" t="s">
        <v>1894</v>
      </c>
    </row>
    <row r="951" spans="1:7" s="1" customFormat="1" ht="13">
      <c r="A951" s="3" t="s">
        <v>1895</v>
      </c>
      <c r="B951" s="4">
        <v>-0.357683497806703</v>
      </c>
      <c r="C951" s="5">
        <v>0.26800000000000002</v>
      </c>
      <c r="D951" s="5">
        <v>7.8E-2</v>
      </c>
      <c r="E951" s="6">
        <v>9.0889943413171593E-16</v>
      </c>
      <c r="F951" s="6">
        <v>4.2918231279699601E-12</v>
      </c>
      <c r="G951" s="3" t="s">
        <v>1896</v>
      </c>
    </row>
    <row r="952" spans="1:7" s="1" customFormat="1" ht="13">
      <c r="A952" s="3" t="s">
        <v>1897</v>
      </c>
      <c r="B952" s="4">
        <v>-0.35714480055469799</v>
      </c>
      <c r="C952" s="5">
        <v>0.251</v>
      </c>
      <c r="D952" s="5">
        <v>5.0999999999999997E-2</v>
      </c>
      <c r="E952" s="6">
        <v>6.3961333347002001E-23</v>
      </c>
      <c r="F952" s="6">
        <v>3.0202541606454399E-19</v>
      </c>
      <c r="G952" s="3" t="s">
        <v>1898</v>
      </c>
    </row>
    <row r="953" spans="1:7" s="1" customFormat="1" ht="13">
      <c r="A953" s="3" t="s">
        <v>1899</v>
      </c>
      <c r="B953" s="4">
        <v>-0.357099010117924</v>
      </c>
      <c r="C953" s="5">
        <v>0.56999999999999995</v>
      </c>
      <c r="D953" s="5">
        <v>0.14899999999999999</v>
      </c>
      <c r="E953" s="6">
        <v>1.0752417058375501E-34</v>
      </c>
      <c r="F953" s="6">
        <v>5.0772913349648903E-31</v>
      </c>
      <c r="G953" s="3" t="s">
        <v>1900</v>
      </c>
    </row>
    <row r="954" spans="1:7" s="1" customFormat="1" ht="13">
      <c r="A954" s="3" t="s">
        <v>1901</v>
      </c>
      <c r="B954" s="4">
        <v>-0.35647724097529998</v>
      </c>
      <c r="C954" s="5">
        <v>0.86599999999999999</v>
      </c>
      <c r="D954" s="5">
        <v>0.38200000000000001</v>
      </c>
      <c r="E954" s="6">
        <v>5.1438847089368795E-13</v>
      </c>
      <c r="F954" s="6">
        <v>2.4289423595600002E-9</v>
      </c>
      <c r="G954" s="3" t="s">
        <v>1902</v>
      </c>
    </row>
    <row r="955" spans="1:7" s="1" customFormat="1" ht="13">
      <c r="A955" s="3" t="s">
        <v>1903</v>
      </c>
      <c r="B955" s="4">
        <v>-0.35590484513017101</v>
      </c>
      <c r="C955" s="5">
        <v>0.69799999999999995</v>
      </c>
      <c r="D955" s="5">
        <v>0.223</v>
      </c>
      <c r="E955" s="6">
        <v>3.0427601486037599E-27</v>
      </c>
      <c r="F955" s="6">
        <v>1.4367913421706901E-23</v>
      </c>
      <c r="G955" s="3" t="s">
        <v>1904</v>
      </c>
    </row>
    <row r="956" spans="1:7" s="1" customFormat="1" ht="13">
      <c r="A956" s="3" t="s">
        <v>1905</v>
      </c>
      <c r="B956" s="4">
        <v>-0.35563946348712999</v>
      </c>
      <c r="C956" s="5">
        <v>0.107</v>
      </c>
      <c r="D956" s="5">
        <v>4.2999999999999997E-2</v>
      </c>
      <c r="E956" s="6">
        <v>7.5663873998717295E-5</v>
      </c>
      <c r="F956" s="5">
        <v>0.35728481302194298</v>
      </c>
      <c r="G956" s="3" t="s">
        <v>1906</v>
      </c>
    </row>
    <row r="957" spans="1:7" s="1" customFormat="1" ht="13">
      <c r="A957" s="3" t="s">
        <v>1907</v>
      </c>
      <c r="B957" s="4">
        <v>-0.35538225679632002</v>
      </c>
      <c r="C957" s="5">
        <v>0.38500000000000001</v>
      </c>
      <c r="D957" s="5">
        <v>8.2000000000000003E-2</v>
      </c>
      <c r="E957" s="6">
        <v>3.6325687735651901E-32</v>
      </c>
      <c r="F957" s="6">
        <v>1.71529897487749E-28</v>
      </c>
      <c r="G957" s="3" t="s">
        <v>1908</v>
      </c>
    </row>
    <row r="958" spans="1:7" s="1" customFormat="1" ht="13">
      <c r="A958" s="3" t="s">
        <v>1909</v>
      </c>
      <c r="B958" s="4">
        <v>-0.35531315082286002</v>
      </c>
      <c r="C958" s="5">
        <v>0.436</v>
      </c>
      <c r="D958" s="5">
        <v>9.0999999999999998E-2</v>
      </c>
      <c r="E958" s="6">
        <v>5.0583428252980604E-37</v>
      </c>
      <c r="F958" s="6">
        <v>2.3885494821057501E-33</v>
      </c>
      <c r="G958" s="3" t="s">
        <v>1910</v>
      </c>
    </row>
    <row r="959" spans="1:7" s="1" customFormat="1" ht="13">
      <c r="A959" s="3" t="s">
        <v>1911</v>
      </c>
      <c r="B959" s="4">
        <v>-0.35517901209717601</v>
      </c>
      <c r="C959" s="5">
        <v>0.41599999999999998</v>
      </c>
      <c r="D959" s="5">
        <v>9.4E-2</v>
      </c>
      <c r="E959" s="6">
        <v>3.0595852039935202E-32</v>
      </c>
      <c r="F959" s="6">
        <v>1.44473613332574E-28</v>
      </c>
      <c r="G959" s="3" t="s">
        <v>1912</v>
      </c>
    </row>
    <row r="960" spans="1:7" s="1" customFormat="1" ht="13">
      <c r="A960" s="3" t="s">
        <v>1913</v>
      </c>
      <c r="B960" s="4">
        <v>-0.35506025025309301</v>
      </c>
      <c r="C960" s="5">
        <v>0.21</v>
      </c>
      <c r="D960" s="5">
        <v>5.6000000000000001E-2</v>
      </c>
      <c r="E960" s="6">
        <v>1.04722275296925E-14</v>
      </c>
      <c r="F960" s="6">
        <v>4.9449858395207997E-11</v>
      </c>
      <c r="G960" s="3" t="s">
        <v>1914</v>
      </c>
    </row>
    <row r="961" spans="1:7" s="1" customFormat="1" ht="13">
      <c r="A961" s="3" t="s">
        <v>1915</v>
      </c>
      <c r="B961" s="4">
        <v>-0.35466651159038598</v>
      </c>
      <c r="C961" s="5">
        <v>0.52200000000000002</v>
      </c>
      <c r="D961" s="5">
        <v>0.125</v>
      </c>
      <c r="E961" s="6">
        <v>4.23574482805888E-36</v>
      </c>
      <c r="F961" s="6">
        <v>2.0001187078094001E-32</v>
      </c>
      <c r="G961" s="3" t="s">
        <v>1916</v>
      </c>
    </row>
    <row r="962" spans="1:7" s="1" customFormat="1" ht="13">
      <c r="A962" s="3" t="s">
        <v>1917</v>
      </c>
      <c r="B962" s="4">
        <v>-0.354599140567115</v>
      </c>
      <c r="C962" s="5">
        <v>0.39900000000000002</v>
      </c>
      <c r="D962" s="5">
        <v>7.5999999999999998E-2</v>
      </c>
      <c r="E962" s="6">
        <v>1.40398088724397E-37</v>
      </c>
      <c r="F962" s="6">
        <v>6.62959774956602E-34</v>
      </c>
      <c r="G962" s="3" t="s">
        <v>1918</v>
      </c>
    </row>
    <row r="963" spans="1:7" s="1" customFormat="1" ht="13">
      <c r="A963" s="3" t="s">
        <v>1919</v>
      </c>
      <c r="B963" s="4">
        <v>-0.35364957838757799</v>
      </c>
      <c r="C963" s="5">
        <v>0.40200000000000002</v>
      </c>
      <c r="D963" s="5">
        <v>8.5999999999999993E-2</v>
      </c>
      <c r="E963" s="6">
        <v>3.1806710824169201E-33</v>
      </c>
      <c r="F963" s="6">
        <v>1.5019128851172699E-29</v>
      </c>
      <c r="G963" s="3" t="s">
        <v>1920</v>
      </c>
    </row>
    <row r="964" spans="1:7" s="1" customFormat="1" ht="13">
      <c r="A964" s="3" t="s">
        <v>1921</v>
      </c>
      <c r="B964" s="4">
        <v>-0.35335861475329899</v>
      </c>
      <c r="C964" s="5">
        <v>0.86899999999999999</v>
      </c>
      <c r="D964" s="5">
        <v>0.39100000000000001</v>
      </c>
      <c r="E964" s="6">
        <v>4.20725028560388E-15</v>
      </c>
      <c r="F964" s="6">
        <v>1.98666358486215E-11</v>
      </c>
      <c r="G964" s="3" t="s">
        <v>1922</v>
      </c>
    </row>
    <row r="965" spans="1:7" s="1" customFormat="1" ht="13">
      <c r="A965" s="3" t="s">
        <v>1923</v>
      </c>
      <c r="B965" s="4">
        <v>-0.35298906783379302</v>
      </c>
      <c r="C965" s="5">
        <v>0.59499999999999997</v>
      </c>
      <c r="D965" s="5">
        <v>0.13800000000000001</v>
      </c>
      <c r="E965" s="6">
        <v>3.4846778167824202E-42</v>
      </c>
      <c r="F965" s="6">
        <v>1.64546486508466E-38</v>
      </c>
      <c r="G965" s="3" t="s">
        <v>1924</v>
      </c>
    </row>
    <row r="966" spans="1:7" s="1" customFormat="1" ht="13">
      <c r="A966" s="3" t="s">
        <v>1925</v>
      </c>
      <c r="B966" s="4">
        <v>-0.35287021456940998</v>
      </c>
      <c r="C966" s="5">
        <v>0.22700000000000001</v>
      </c>
      <c r="D966" s="5">
        <v>5.2999999999999999E-2</v>
      </c>
      <c r="E966" s="6">
        <v>3.7702790190392197E-18</v>
      </c>
      <c r="F966" s="6">
        <v>1.7803257527903201E-14</v>
      </c>
      <c r="G966" s="3" t="s">
        <v>1926</v>
      </c>
    </row>
    <row r="967" spans="1:7" s="1" customFormat="1" ht="13">
      <c r="A967" s="3" t="s">
        <v>1927</v>
      </c>
      <c r="B967" s="4">
        <v>-0.352640521831522</v>
      </c>
      <c r="C967" s="5">
        <v>0.32</v>
      </c>
      <c r="D967" s="5">
        <v>6.7000000000000004E-2</v>
      </c>
      <c r="E967" s="6">
        <v>8.8158918040176894E-28</v>
      </c>
      <c r="F967" s="6">
        <v>4.16286410985716E-24</v>
      </c>
      <c r="G967" s="3" t="s">
        <v>1928</v>
      </c>
    </row>
    <row r="968" spans="1:7" s="1" customFormat="1" ht="13">
      <c r="A968" s="3" t="s">
        <v>1929</v>
      </c>
      <c r="B968" s="4">
        <v>-0.35230192156351797</v>
      </c>
      <c r="C968" s="5">
        <v>0.16200000000000001</v>
      </c>
      <c r="D968" s="5">
        <v>5.6000000000000001E-2</v>
      </c>
      <c r="E968" s="6">
        <v>2.5501542394177699E-8</v>
      </c>
      <c r="F968" s="5">
        <v>1.20418283185307E-4</v>
      </c>
      <c r="G968" s="3" t="s">
        <v>1930</v>
      </c>
    </row>
    <row r="969" spans="1:7" s="1" customFormat="1" ht="13">
      <c r="A969" s="3" t="s">
        <v>1931</v>
      </c>
      <c r="B969" s="4">
        <v>-0.35221708707255001</v>
      </c>
      <c r="C969" s="5">
        <v>0.29899999999999999</v>
      </c>
      <c r="D969" s="5">
        <v>6.2E-2</v>
      </c>
      <c r="E969" s="6">
        <v>1.18998123347779E-26</v>
      </c>
      <c r="F969" s="6">
        <v>5.6190913844821104E-23</v>
      </c>
      <c r="G969" s="3" t="s">
        <v>1932</v>
      </c>
    </row>
    <row r="970" spans="1:7" s="1" customFormat="1" ht="13">
      <c r="A970" s="3" t="s">
        <v>1933</v>
      </c>
      <c r="B970" s="4">
        <v>-0.35073569506223301</v>
      </c>
      <c r="C970" s="5">
        <v>0.49099999999999999</v>
      </c>
      <c r="D970" s="5">
        <v>0.10299999999999999</v>
      </c>
      <c r="E970" s="6">
        <v>6.6288088433806098E-41</v>
      </c>
      <c r="F970" s="6">
        <v>3.1301235358443201E-37</v>
      </c>
      <c r="G970" s="3" t="s">
        <v>1934</v>
      </c>
    </row>
    <row r="971" spans="1:7" s="1" customFormat="1" ht="13">
      <c r="A971" s="3" t="s">
        <v>1935</v>
      </c>
      <c r="B971" s="4">
        <v>-0.35055527048909202</v>
      </c>
      <c r="C971" s="5">
        <v>0.48499999999999999</v>
      </c>
      <c r="D971" s="5">
        <v>0.12</v>
      </c>
      <c r="E971" s="6">
        <v>2.1676234029071601E-32</v>
      </c>
      <c r="F971" s="6">
        <v>1.02355177085276E-28</v>
      </c>
      <c r="G971" s="3" t="s">
        <v>1936</v>
      </c>
    </row>
    <row r="972" spans="1:7" s="1" customFormat="1" ht="13">
      <c r="A972" s="3" t="s">
        <v>1937</v>
      </c>
      <c r="B972" s="4">
        <v>-0.349718131186811</v>
      </c>
      <c r="C972" s="5">
        <v>0.47099999999999997</v>
      </c>
      <c r="D972" s="5">
        <v>0.105</v>
      </c>
      <c r="E972" s="6">
        <v>9.9210866991630497E-37</v>
      </c>
      <c r="F972" s="6">
        <v>4.6847371393447901E-33</v>
      </c>
      <c r="G972" s="3" t="s">
        <v>1938</v>
      </c>
    </row>
    <row r="973" spans="1:7" s="1" customFormat="1" ht="13">
      <c r="A973" s="3" t="s">
        <v>1939</v>
      </c>
      <c r="B973" s="4">
        <v>-0.34875826496476803</v>
      </c>
      <c r="C973" s="5">
        <v>0.51200000000000001</v>
      </c>
      <c r="D973" s="5">
        <v>0.105</v>
      </c>
      <c r="E973" s="6">
        <v>1.24930083099027E-43</v>
      </c>
      <c r="F973" s="6">
        <v>5.8991985239360499E-40</v>
      </c>
      <c r="G973" s="3" t="s">
        <v>1940</v>
      </c>
    </row>
    <row r="974" spans="1:7" s="1" customFormat="1" ht="13">
      <c r="A974" s="3" t="s">
        <v>1941</v>
      </c>
      <c r="B974" s="4">
        <v>-0.34840008006780598</v>
      </c>
      <c r="C974" s="5">
        <v>0.60499999999999998</v>
      </c>
      <c r="D974" s="5">
        <v>0.153</v>
      </c>
      <c r="E974" s="6">
        <v>9.9329494115139797E-38</v>
      </c>
      <c r="F974" s="6">
        <v>4.6903387121168998E-34</v>
      </c>
      <c r="G974" s="3" t="s">
        <v>1942</v>
      </c>
    </row>
    <row r="975" spans="1:7" s="1" customFormat="1" ht="13">
      <c r="A975" s="3" t="s">
        <v>1943</v>
      </c>
      <c r="B975" s="4">
        <v>-0.348247104305977</v>
      </c>
      <c r="C975" s="5">
        <v>0.79400000000000004</v>
      </c>
      <c r="D975" s="5">
        <v>0.28399999999999997</v>
      </c>
      <c r="E975" s="6">
        <v>8.8632599095752398E-23</v>
      </c>
      <c r="F975" s="6">
        <v>4.1852313293014299E-19</v>
      </c>
      <c r="G975" s="3" t="s">
        <v>1944</v>
      </c>
    </row>
    <row r="976" spans="1:7" s="1" customFormat="1" ht="13">
      <c r="A976" s="3" t="s">
        <v>1945</v>
      </c>
      <c r="B976" s="4">
        <v>-0.34809974370101598</v>
      </c>
      <c r="C976" s="5">
        <v>0.59099999999999997</v>
      </c>
      <c r="D976" s="5">
        <v>0.13300000000000001</v>
      </c>
      <c r="E976" s="6">
        <v>1.3258843795491101E-43</v>
      </c>
      <c r="F976" s="6">
        <v>6.2608260402308898E-40</v>
      </c>
      <c r="G976" s="3" t="s">
        <v>1946</v>
      </c>
    </row>
    <row r="977" spans="1:7" s="1" customFormat="1" ht="13">
      <c r="A977" s="3" t="s">
        <v>1947</v>
      </c>
      <c r="B977" s="4">
        <v>-0.347955485136757</v>
      </c>
      <c r="C977" s="5">
        <v>0.57699999999999996</v>
      </c>
      <c r="D977" s="5">
        <v>0.15</v>
      </c>
      <c r="E977" s="6">
        <v>1.3166278427822E-34</v>
      </c>
      <c r="F977" s="6">
        <v>6.2171166736175602E-31</v>
      </c>
      <c r="G977" s="3" t="s">
        <v>1948</v>
      </c>
    </row>
    <row r="978" spans="1:7" s="1" customFormat="1" ht="13">
      <c r="A978" s="3" t="s">
        <v>1949</v>
      </c>
      <c r="B978" s="4">
        <v>-0.34771473964731903</v>
      </c>
      <c r="C978" s="5">
        <v>0.11</v>
      </c>
      <c r="D978" s="5">
        <v>4.2999999999999997E-2</v>
      </c>
      <c r="E978" s="6">
        <v>3.25329940282374E-5</v>
      </c>
      <c r="F978" s="5">
        <v>0.153620797801337</v>
      </c>
      <c r="G978" s="3" t="s">
        <v>1950</v>
      </c>
    </row>
    <row r="979" spans="1:7" s="1" customFormat="1" ht="13">
      <c r="A979" s="3" t="s">
        <v>1951</v>
      </c>
      <c r="B979" s="4">
        <v>-0.34723549357253403</v>
      </c>
      <c r="C979" s="5">
        <v>0.54300000000000004</v>
      </c>
      <c r="D979" s="5">
        <v>0.13300000000000001</v>
      </c>
      <c r="E979" s="6">
        <v>5.6822676611531003E-36</v>
      </c>
      <c r="F979" s="6">
        <v>2.6831667895965001E-32</v>
      </c>
      <c r="G979" s="3" t="s">
        <v>1952</v>
      </c>
    </row>
    <row r="980" spans="1:7" s="1" customFormat="1" ht="13">
      <c r="A980" s="3" t="s">
        <v>1953</v>
      </c>
      <c r="B980" s="4">
        <v>-0.34687742407234501</v>
      </c>
      <c r="C980" s="5">
        <v>0.30199999999999999</v>
      </c>
      <c r="D980" s="5">
        <v>6.6000000000000003E-2</v>
      </c>
      <c r="E980" s="6">
        <v>4.2170069886773298E-25</v>
      </c>
      <c r="F980" s="6">
        <v>1.9912707000534401E-21</v>
      </c>
      <c r="G980" s="3" t="s">
        <v>1954</v>
      </c>
    </row>
    <row r="981" spans="1:7" s="1" customFormat="1" ht="13">
      <c r="A981" s="3" t="s">
        <v>1955</v>
      </c>
      <c r="B981" s="4">
        <v>-0.34637715930231</v>
      </c>
      <c r="C981" s="5">
        <v>0.63900000000000001</v>
      </c>
      <c r="D981" s="5">
        <v>0.20100000000000001</v>
      </c>
      <c r="E981" s="6">
        <v>7.6040725529822399E-27</v>
      </c>
      <c r="F981" s="6">
        <v>3.5906430595182099E-23</v>
      </c>
      <c r="G981" s="3" t="s">
        <v>1956</v>
      </c>
    </row>
    <row r="982" spans="1:7" s="1" customFormat="1" ht="13">
      <c r="A982" s="3" t="s">
        <v>1957</v>
      </c>
      <c r="B982" s="4">
        <v>-0.34626048386174701</v>
      </c>
      <c r="C982" s="5">
        <v>0.247</v>
      </c>
      <c r="D982" s="5">
        <v>4.4999999999999998E-2</v>
      </c>
      <c r="E982" s="6">
        <v>2.86699258270769E-25</v>
      </c>
      <c r="F982" s="6">
        <v>1.35379389755457E-21</v>
      </c>
      <c r="G982" s="3" t="s">
        <v>1958</v>
      </c>
    </row>
    <row r="983" spans="1:7" s="1" customFormat="1" ht="13">
      <c r="A983" s="3" t="s">
        <v>1959</v>
      </c>
      <c r="B983" s="4">
        <v>-0.34574407497917797</v>
      </c>
      <c r="C983" s="5">
        <v>0.28199999999999997</v>
      </c>
      <c r="D983" s="5">
        <v>6.5000000000000002E-2</v>
      </c>
      <c r="E983" s="6">
        <v>1.6024407353561099E-22</v>
      </c>
      <c r="F983" s="6">
        <v>7.56672515235156E-19</v>
      </c>
      <c r="G983" s="3" t="s">
        <v>1960</v>
      </c>
    </row>
    <row r="984" spans="1:7" s="1" customFormat="1" ht="13">
      <c r="A984" s="3" t="s">
        <v>1961</v>
      </c>
      <c r="B984" s="4">
        <v>-0.34544234168150001</v>
      </c>
      <c r="C984" s="5">
        <v>0.158</v>
      </c>
      <c r="D984" s="5">
        <v>4.8000000000000001E-2</v>
      </c>
      <c r="E984" s="6">
        <v>8.7031770162242796E-10</v>
      </c>
      <c r="F984" s="6">
        <v>4.1096401870611098E-6</v>
      </c>
      <c r="G984" s="3" t="s">
        <v>1962</v>
      </c>
    </row>
    <row r="985" spans="1:7" s="1" customFormat="1" ht="13">
      <c r="A985" s="3" t="s">
        <v>1963</v>
      </c>
      <c r="B985" s="4">
        <v>-0.34535714626726599</v>
      </c>
      <c r="C985" s="5">
        <v>0.12</v>
      </c>
      <c r="D985" s="5">
        <v>3.3000000000000002E-2</v>
      </c>
      <c r="E985" s="6">
        <v>8.0604472411938403E-9</v>
      </c>
      <c r="F985" s="6">
        <v>3.8061431872917298E-5</v>
      </c>
      <c r="G985" s="3" t="s">
        <v>1964</v>
      </c>
    </row>
    <row r="986" spans="1:7" s="1" customFormat="1" ht="13">
      <c r="A986" s="3" t="s">
        <v>1965</v>
      </c>
      <c r="B986" s="4">
        <v>-0.34489663034175999</v>
      </c>
      <c r="C986" s="5">
        <v>0.28899999999999998</v>
      </c>
      <c r="D986" s="5">
        <v>6.3E-2</v>
      </c>
      <c r="E986" s="6">
        <v>2.7910946837340799E-24</v>
      </c>
      <c r="F986" s="6">
        <v>1.31795490965923E-20</v>
      </c>
      <c r="G986" s="3" t="s">
        <v>1966</v>
      </c>
    </row>
    <row r="987" spans="1:7" s="1" customFormat="1" ht="13">
      <c r="A987" s="3" t="s">
        <v>1967</v>
      </c>
      <c r="B987" s="4">
        <v>-0.34487142380373798</v>
      </c>
      <c r="C987" s="5">
        <v>0.746</v>
      </c>
      <c r="D987" s="5">
        <v>0.254</v>
      </c>
      <c r="E987" s="6">
        <v>4.58106513897706E-25</v>
      </c>
      <c r="F987" s="6">
        <v>2.1631789586249701E-21</v>
      </c>
      <c r="G987" s="3" t="s">
        <v>1968</v>
      </c>
    </row>
    <row r="988" spans="1:7" s="1" customFormat="1" ht="13">
      <c r="A988" s="3" t="s">
        <v>1969</v>
      </c>
      <c r="B988" s="4">
        <v>-0.34424960152415202</v>
      </c>
      <c r="C988" s="5">
        <v>0.35699999999999998</v>
      </c>
      <c r="D988" s="5">
        <v>7.2999999999999995E-2</v>
      </c>
      <c r="E988" s="6">
        <v>1.6983996755270299E-31</v>
      </c>
      <c r="F988" s="6">
        <v>8.0198432678386502E-28</v>
      </c>
      <c r="G988" s="3" t="s">
        <v>1970</v>
      </c>
    </row>
    <row r="989" spans="1:7" s="1" customFormat="1" ht="13">
      <c r="A989" s="3" t="s">
        <v>1971</v>
      </c>
      <c r="B989" s="4">
        <v>-0.34403971408696199</v>
      </c>
      <c r="C989" s="5">
        <v>0.79</v>
      </c>
      <c r="D989" s="5">
        <v>0.28799999999999998</v>
      </c>
      <c r="E989" s="6">
        <v>7.83064884615461E-22</v>
      </c>
      <c r="F989" s="6">
        <v>3.6976323851542103E-18</v>
      </c>
      <c r="G989" s="3" t="s">
        <v>1972</v>
      </c>
    </row>
    <row r="990" spans="1:7" s="1" customFormat="1" ht="13">
      <c r="A990" s="3" t="s">
        <v>1973</v>
      </c>
      <c r="B990" s="4">
        <v>-0.34374163233903399</v>
      </c>
      <c r="C990" s="5">
        <v>0.44700000000000001</v>
      </c>
      <c r="D990" s="5">
        <v>8.2000000000000003E-2</v>
      </c>
      <c r="E990" s="6">
        <v>1.25793072918827E-43</v>
      </c>
      <c r="F990" s="6">
        <v>5.9399489032270304E-40</v>
      </c>
      <c r="G990" s="3" t="s">
        <v>1974</v>
      </c>
    </row>
    <row r="991" spans="1:7" s="1" customFormat="1" ht="13">
      <c r="A991" s="3" t="s">
        <v>1975</v>
      </c>
      <c r="B991" s="4">
        <v>-0.34276299092071899</v>
      </c>
      <c r="C991" s="5">
        <v>0.46700000000000003</v>
      </c>
      <c r="D991" s="5">
        <v>0.109</v>
      </c>
      <c r="E991" s="6">
        <v>2.3988120021109801E-34</v>
      </c>
      <c r="F991" s="6">
        <v>1.1327190273968E-30</v>
      </c>
      <c r="G991" s="3" t="s">
        <v>1976</v>
      </c>
    </row>
    <row r="992" spans="1:7" s="1" customFormat="1" ht="13">
      <c r="A992" s="3" t="s">
        <v>1977</v>
      </c>
      <c r="B992" s="4">
        <v>-0.34264208180146499</v>
      </c>
      <c r="C992" s="5">
        <v>0.63900000000000001</v>
      </c>
      <c r="D992" s="5">
        <v>0.16</v>
      </c>
      <c r="E992" s="6">
        <v>1.09605468384669E-39</v>
      </c>
      <c r="F992" s="6">
        <v>5.1755702171240899E-36</v>
      </c>
      <c r="G992" s="3" t="s">
        <v>1978</v>
      </c>
    </row>
    <row r="993" spans="1:7" s="1" customFormat="1" ht="13">
      <c r="A993" s="3" t="s">
        <v>1979</v>
      </c>
      <c r="B993" s="4">
        <v>-0.34251355039058901</v>
      </c>
      <c r="C993" s="5">
        <v>0.54300000000000004</v>
      </c>
      <c r="D993" s="5">
        <v>0.13300000000000001</v>
      </c>
      <c r="E993" s="6">
        <v>3.0630662851986498E-36</v>
      </c>
      <c r="F993" s="6">
        <v>1.4463798998708E-32</v>
      </c>
      <c r="G993" s="3" t="s">
        <v>1980</v>
      </c>
    </row>
    <row r="994" spans="1:7" s="1" customFormat="1" ht="13">
      <c r="A994" s="3" t="s">
        <v>1981</v>
      </c>
      <c r="B994" s="4">
        <v>-0.342486368749915</v>
      </c>
      <c r="C994" s="5">
        <v>0.40899999999999997</v>
      </c>
      <c r="D994" s="5">
        <v>8.5999999999999993E-2</v>
      </c>
      <c r="E994" s="6">
        <v>3.6295165966370599E-34</v>
      </c>
      <c r="F994" s="6">
        <v>1.71385773693202E-30</v>
      </c>
      <c r="G994" s="3" t="s">
        <v>1982</v>
      </c>
    </row>
    <row r="995" spans="1:7" s="1" customFormat="1" ht="13">
      <c r="A995" s="3" t="s">
        <v>1983</v>
      </c>
      <c r="B995" s="4">
        <v>-0.34159589133352602</v>
      </c>
      <c r="C995" s="5">
        <v>0.46</v>
      </c>
      <c r="D995" s="5">
        <v>0.11799999999999999</v>
      </c>
      <c r="E995" s="6">
        <v>8.1180531780023394E-30</v>
      </c>
      <c r="F995" s="6">
        <v>3.8333447106527097E-26</v>
      </c>
      <c r="G995" s="3" t="s">
        <v>1984</v>
      </c>
    </row>
    <row r="996" spans="1:7" s="1" customFormat="1" ht="13">
      <c r="A996" s="3" t="s">
        <v>1985</v>
      </c>
      <c r="B996" s="4">
        <v>-0.34157978391503102</v>
      </c>
      <c r="C996" s="5">
        <v>0.55300000000000005</v>
      </c>
      <c r="D996" s="5">
        <v>0.151</v>
      </c>
      <c r="E996" s="6">
        <v>4.1638280462593302E-31</v>
      </c>
      <c r="F996" s="6">
        <v>1.9661596034436599E-27</v>
      </c>
      <c r="G996" s="3" t="s">
        <v>1986</v>
      </c>
    </row>
    <row r="997" spans="1:7" s="1" customFormat="1" ht="13">
      <c r="A997" s="3" t="s">
        <v>1987</v>
      </c>
      <c r="B997" s="4">
        <v>-0.34129654675745502</v>
      </c>
      <c r="C997" s="5">
        <v>0.39900000000000002</v>
      </c>
      <c r="D997" s="5">
        <v>8.2000000000000003E-2</v>
      </c>
      <c r="E997" s="6">
        <v>1.04415798032029E-34</v>
      </c>
      <c r="F997" s="6">
        <v>4.9305139830723903E-31</v>
      </c>
      <c r="G997" s="3" t="s">
        <v>1988</v>
      </c>
    </row>
    <row r="998" spans="1:7" s="1" customFormat="1" ht="13">
      <c r="A998" s="3" t="s">
        <v>1989</v>
      </c>
      <c r="B998" s="4">
        <v>-0.34033525559244998</v>
      </c>
      <c r="C998" s="5">
        <v>0.52600000000000002</v>
      </c>
      <c r="D998" s="5">
        <v>0.107</v>
      </c>
      <c r="E998" s="6">
        <v>2.8966350073267599E-44</v>
      </c>
      <c r="F998" s="6">
        <v>1.3677910504597001E-40</v>
      </c>
      <c r="G998" s="3" t="s">
        <v>1990</v>
      </c>
    </row>
    <row r="999" spans="1:7" s="1" customFormat="1" ht="13">
      <c r="A999" s="3" t="s">
        <v>1991</v>
      </c>
      <c r="B999" s="4">
        <v>-0.34016496185274597</v>
      </c>
      <c r="C999" s="5">
        <v>0.67700000000000005</v>
      </c>
      <c r="D999" s="5">
        <v>0.16600000000000001</v>
      </c>
      <c r="E999" s="6">
        <v>1.38693212219269E-43</v>
      </c>
      <c r="F999" s="6">
        <v>6.5490934809939001E-40</v>
      </c>
      <c r="G999" s="3" t="s">
        <v>1992</v>
      </c>
    </row>
    <row r="1000" spans="1:7" s="1" customFormat="1" ht="13">
      <c r="A1000" s="3" t="s">
        <v>1993</v>
      </c>
      <c r="B1000" s="4">
        <v>-0.34008480450518902</v>
      </c>
      <c r="C1000" s="5">
        <v>0.72499999999999998</v>
      </c>
      <c r="D1000" s="5">
        <v>0.252</v>
      </c>
      <c r="E1000" s="6">
        <v>4.98407955517038E-23</v>
      </c>
      <c r="F1000" s="6">
        <v>2.35348236595145E-19</v>
      </c>
      <c r="G1000" s="3" t="s">
        <v>1994</v>
      </c>
    </row>
    <row r="1001" spans="1:7" s="1" customFormat="1" ht="13">
      <c r="A1001" s="3" t="s">
        <v>1995</v>
      </c>
      <c r="B1001" s="4">
        <v>-0.33989836636482901</v>
      </c>
      <c r="C1001" s="5">
        <v>0.251</v>
      </c>
      <c r="D1001" s="5">
        <v>6.2E-2</v>
      </c>
      <c r="E1001" s="6">
        <v>1.27362458591596E-18</v>
      </c>
      <c r="F1001" s="6">
        <v>6.0140552946951603E-15</v>
      </c>
      <c r="G1001" s="3" t="s">
        <v>1996</v>
      </c>
    </row>
    <row r="1002" spans="1:7" s="1" customFormat="1" ht="13">
      <c r="A1002" s="3" t="s">
        <v>1997</v>
      </c>
      <c r="B1002" s="4">
        <v>-0.339165998358743</v>
      </c>
      <c r="C1002" s="5">
        <v>0.375</v>
      </c>
      <c r="D1002" s="5">
        <v>8.5999999999999993E-2</v>
      </c>
      <c r="E1002" s="6">
        <v>1.0906417791552299E-28</v>
      </c>
      <c r="F1002" s="6">
        <v>5.150010481171E-25</v>
      </c>
      <c r="G1002" s="3" t="s">
        <v>1998</v>
      </c>
    </row>
    <row r="1003" spans="1:7" s="1" customFormat="1" ht="13">
      <c r="A1003" s="3" t="s">
        <v>1999</v>
      </c>
      <c r="B1003" s="4">
        <v>-0.33873654718497698</v>
      </c>
      <c r="C1003" s="5">
        <v>0.86899999999999999</v>
      </c>
      <c r="D1003" s="5">
        <v>0.44700000000000001</v>
      </c>
      <c r="E1003" s="6">
        <v>3.0486469295570798E-6</v>
      </c>
      <c r="F1003" s="5">
        <v>1.43957108013685E-2</v>
      </c>
      <c r="G1003" s="3" t="s">
        <v>2000</v>
      </c>
    </row>
    <row r="1004" spans="1:7" s="1" customFormat="1" ht="13">
      <c r="A1004" s="3" t="s">
        <v>2001</v>
      </c>
      <c r="B1004" s="4">
        <v>-0.33854590986365102</v>
      </c>
      <c r="C1004" s="5">
        <v>0.59799999999999998</v>
      </c>
      <c r="D1004" s="5">
        <v>0.153</v>
      </c>
      <c r="E1004" s="6">
        <v>2.5932210460272601E-36</v>
      </c>
      <c r="F1004" s="6">
        <v>1.2245189779340699E-32</v>
      </c>
      <c r="G1004" s="3" t="s">
        <v>2002</v>
      </c>
    </row>
    <row r="1005" spans="1:7" s="1" customFormat="1" ht="13">
      <c r="A1005" s="3" t="s">
        <v>2003</v>
      </c>
      <c r="B1005" s="4">
        <v>-0.338351659477239</v>
      </c>
      <c r="C1005" s="5">
        <v>0.56399999999999995</v>
      </c>
      <c r="D1005" s="5">
        <v>0.13900000000000001</v>
      </c>
      <c r="E1005" s="6">
        <v>3.9423527708083601E-37</v>
      </c>
      <c r="F1005" s="6">
        <v>1.8615789783757099E-33</v>
      </c>
      <c r="G1005" s="3" t="s">
        <v>2004</v>
      </c>
    </row>
    <row r="1006" spans="1:7" s="1" customFormat="1" ht="13">
      <c r="A1006" s="3" t="s">
        <v>2005</v>
      </c>
      <c r="B1006" s="4">
        <v>-0.33829097494113702</v>
      </c>
      <c r="C1006" s="5">
        <v>0.80400000000000005</v>
      </c>
      <c r="D1006" s="5">
        <v>0.29199999999999998</v>
      </c>
      <c r="E1006" s="6">
        <v>1.1972767456469701E-21</v>
      </c>
      <c r="F1006" s="6">
        <v>5.6535407929449896E-18</v>
      </c>
      <c r="G1006" s="3" t="s">
        <v>2006</v>
      </c>
    </row>
    <row r="1007" spans="1:7" s="1" customFormat="1" ht="13">
      <c r="A1007" s="3" t="s">
        <v>2007</v>
      </c>
      <c r="B1007" s="4">
        <v>-0.33732298440632102</v>
      </c>
      <c r="C1007" s="5">
        <v>0.58799999999999997</v>
      </c>
      <c r="D1007" s="5">
        <v>0.14599999999999999</v>
      </c>
      <c r="E1007" s="6">
        <v>1.9534066015634699E-37</v>
      </c>
      <c r="F1007" s="6">
        <v>9.2239859725827106E-34</v>
      </c>
      <c r="G1007" s="3" t="s">
        <v>2008</v>
      </c>
    </row>
    <row r="1008" spans="1:7" s="1" customFormat="1" ht="13">
      <c r="A1008" s="3" t="s">
        <v>2009</v>
      </c>
      <c r="B1008" s="4">
        <v>-0.337290529909401</v>
      </c>
      <c r="C1008" s="5">
        <v>0.81100000000000005</v>
      </c>
      <c r="D1008" s="5">
        <v>0.307</v>
      </c>
      <c r="E1008" s="6">
        <v>2.8035427313282703E-20</v>
      </c>
      <c r="F1008" s="6">
        <v>1.3238328777332099E-16</v>
      </c>
      <c r="G1008" s="3" t="s">
        <v>2010</v>
      </c>
    </row>
    <row r="1009" spans="1:7" s="1" customFormat="1" ht="13">
      <c r="A1009" s="3" t="s">
        <v>2011</v>
      </c>
      <c r="B1009" s="4">
        <v>-0.336660115692409</v>
      </c>
      <c r="C1009" s="5">
        <v>0.59499999999999997</v>
      </c>
      <c r="D1009" s="5">
        <v>0.14399999999999999</v>
      </c>
      <c r="E1009" s="6">
        <v>9.2437079007777594E-40</v>
      </c>
      <c r="F1009" s="6">
        <v>4.3648788707472597E-36</v>
      </c>
      <c r="G1009" s="3" t="s">
        <v>2012</v>
      </c>
    </row>
    <row r="1010" spans="1:7" s="1" customFormat="1" ht="13">
      <c r="A1010" s="3" t="s">
        <v>2013</v>
      </c>
      <c r="B1010" s="4">
        <v>-0.33644312070881899</v>
      </c>
      <c r="C1010" s="5">
        <v>0.73499999999999999</v>
      </c>
      <c r="D1010" s="5">
        <v>0.26300000000000001</v>
      </c>
      <c r="E1010" s="6">
        <v>6.1468291785422099E-22</v>
      </c>
      <c r="F1010" s="6">
        <v>2.9025327381076298E-18</v>
      </c>
      <c r="G1010" s="3" t="s">
        <v>2014</v>
      </c>
    </row>
    <row r="1011" spans="1:7" s="1" customFormat="1" ht="13">
      <c r="A1011" s="3" t="s">
        <v>2015</v>
      </c>
      <c r="B1011" s="4">
        <v>-0.33627669215017297</v>
      </c>
      <c r="C1011" s="5">
        <v>0.44</v>
      </c>
      <c r="D1011" s="5">
        <v>9.8000000000000004E-2</v>
      </c>
      <c r="E1011" s="6">
        <v>1.55749592960864E-34</v>
      </c>
      <c r="F1011" s="6">
        <v>7.3544957796119997E-31</v>
      </c>
      <c r="G1011" s="3" t="s">
        <v>2016</v>
      </c>
    </row>
    <row r="1012" spans="1:7" s="1" customFormat="1" ht="13">
      <c r="A1012" s="3" t="s">
        <v>2017</v>
      </c>
      <c r="B1012" s="4">
        <v>-0.33625885512256398</v>
      </c>
      <c r="C1012" s="5">
        <v>0.54600000000000004</v>
      </c>
      <c r="D1012" s="5">
        <v>0.126</v>
      </c>
      <c r="E1012" s="6">
        <v>2.1518455894791998E-40</v>
      </c>
      <c r="F1012" s="6">
        <v>1.01610148735208E-36</v>
      </c>
      <c r="G1012" s="3" t="s">
        <v>2018</v>
      </c>
    </row>
    <row r="1013" spans="1:7" s="1" customFormat="1" ht="13">
      <c r="A1013" s="3" t="s">
        <v>2019</v>
      </c>
      <c r="B1013" s="4">
        <v>-0.33608876582987202</v>
      </c>
      <c r="C1013" s="5">
        <v>0.41599999999999998</v>
      </c>
      <c r="D1013" s="5">
        <v>9.8000000000000004E-2</v>
      </c>
      <c r="E1013" s="6">
        <v>1.20795540896384E-30</v>
      </c>
      <c r="F1013" s="6">
        <v>5.7039654411272403E-27</v>
      </c>
      <c r="G1013" s="3" t="s">
        <v>2020</v>
      </c>
    </row>
    <row r="1014" spans="1:7" s="1" customFormat="1" ht="13">
      <c r="A1014" s="3" t="s">
        <v>2021</v>
      </c>
      <c r="B1014" s="4">
        <v>-0.335483012182758</v>
      </c>
      <c r="C1014" s="5">
        <v>0.23699999999999999</v>
      </c>
      <c r="D1014" s="5">
        <v>4.4999999999999998E-2</v>
      </c>
      <c r="E1014" s="6">
        <v>3.1356539057410501E-23</v>
      </c>
      <c r="F1014" s="6">
        <v>1.4806557742909199E-19</v>
      </c>
      <c r="G1014" s="3" t="s">
        <v>2022</v>
      </c>
    </row>
    <row r="1015" spans="1:7" s="1" customFormat="1" ht="13">
      <c r="A1015" s="3" t="s">
        <v>2023</v>
      </c>
      <c r="B1015" s="4">
        <v>-0.33462073412759202</v>
      </c>
      <c r="C1015" s="5">
        <v>0.41199999999999998</v>
      </c>
      <c r="D1015" s="5">
        <v>9.9000000000000005E-2</v>
      </c>
      <c r="E1015" s="6">
        <v>4.7057266362251002E-30</v>
      </c>
      <c r="F1015" s="6">
        <v>2.2220441176254899E-26</v>
      </c>
      <c r="G1015" s="3" t="s">
        <v>2024</v>
      </c>
    </row>
    <row r="1016" spans="1:7" s="1" customFormat="1" ht="13">
      <c r="A1016" s="3" t="s">
        <v>2025</v>
      </c>
      <c r="B1016" s="4">
        <v>-0.33435691495192199</v>
      </c>
      <c r="C1016" s="5">
        <v>0.45700000000000002</v>
      </c>
      <c r="D1016" s="5">
        <v>0.09</v>
      </c>
      <c r="E1016" s="6">
        <v>6.1419851195720803E-41</v>
      </c>
      <c r="F1016" s="6">
        <v>2.9002453734619302E-37</v>
      </c>
      <c r="G1016" s="3" t="s">
        <v>2026</v>
      </c>
    </row>
    <row r="1017" spans="1:7" s="1" customFormat="1" ht="13">
      <c r="A1017" s="3" t="s">
        <v>2027</v>
      </c>
      <c r="B1017" s="4">
        <v>-0.33435255709343997</v>
      </c>
      <c r="C1017" s="5">
        <v>0.52900000000000003</v>
      </c>
      <c r="D1017" s="5">
        <v>0.13300000000000001</v>
      </c>
      <c r="E1017" s="6">
        <v>2.0877757791001499E-34</v>
      </c>
      <c r="F1017" s="6">
        <v>9.8584772289108898E-31</v>
      </c>
      <c r="G1017" s="3" t="s">
        <v>2028</v>
      </c>
    </row>
    <row r="1018" spans="1:7" s="1" customFormat="1" ht="13">
      <c r="A1018" s="3" t="s">
        <v>2029</v>
      </c>
      <c r="B1018" s="4">
        <v>-0.334268673011753</v>
      </c>
      <c r="C1018" s="5">
        <v>0.39500000000000002</v>
      </c>
      <c r="D1018" s="5">
        <v>7.5999999999999998E-2</v>
      </c>
      <c r="E1018" s="6">
        <v>4.4727316394877797E-37</v>
      </c>
      <c r="F1018" s="6">
        <v>2.1120238801661299E-33</v>
      </c>
      <c r="G1018" s="3" t="s">
        <v>2030</v>
      </c>
    </row>
    <row r="1019" spans="1:7" s="1" customFormat="1" ht="13">
      <c r="A1019" s="3" t="s">
        <v>2031</v>
      </c>
      <c r="B1019" s="4">
        <v>-0.33391972769789802</v>
      </c>
      <c r="C1019" s="5">
        <v>0.16800000000000001</v>
      </c>
      <c r="D1019" s="5">
        <v>4.1000000000000002E-2</v>
      </c>
      <c r="E1019" s="6">
        <v>1.8227865258545699E-13</v>
      </c>
      <c r="F1019" s="6">
        <v>8.6071979750852997E-10</v>
      </c>
      <c r="G1019" s="3" t="s">
        <v>2032</v>
      </c>
    </row>
    <row r="1020" spans="1:7" s="1" customFormat="1" ht="13">
      <c r="A1020" s="3" t="s">
        <v>2033</v>
      </c>
      <c r="B1020" s="4">
        <v>-0.33257436494359099</v>
      </c>
      <c r="C1020" s="5">
        <v>0.72199999999999998</v>
      </c>
      <c r="D1020" s="5">
        <v>0.23400000000000001</v>
      </c>
      <c r="E1020" s="6">
        <v>3.6531742327409301E-28</v>
      </c>
      <c r="F1020" s="6">
        <v>1.72502887270027E-24</v>
      </c>
      <c r="G1020" s="3" t="s">
        <v>2034</v>
      </c>
    </row>
    <row r="1021" spans="1:7" s="1" customFormat="1" ht="13">
      <c r="A1021" s="3" t="s">
        <v>2035</v>
      </c>
      <c r="B1021" s="4">
        <v>-0.33150720538851802</v>
      </c>
      <c r="C1021" s="5">
        <v>0.56000000000000005</v>
      </c>
      <c r="D1021" s="5">
        <v>0.14199999999999999</v>
      </c>
      <c r="E1021" s="6">
        <v>2.1786286270577801E-35</v>
      </c>
      <c r="F1021" s="6">
        <v>1.02874843769668E-31</v>
      </c>
      <c r="G1021" s="3" t="s">
        <v>2036</v>
      </c>
    </row>
    <row r="1022" spans="1:7" s="1" customFormat="1" ht="13">
      <c r="A1022" s="3" t="s">
        <v>2037</v>
      </c>
      <c r="B1022" s="4">
        <v>-0.33145287864781697</v>
      </c>
      <c r="C1022" s="5">
        <v>0.60099999999999998</v>
      </c>
      <c r="D1022" s="5">
        <v>0.183</v>
      </c>
      <c r="E1022" s="6">
        <v>3.6163428385383202E-27</v>
      </c>
      <c r="F1022" s="6">
        <v>1.70763708835779E-23</v>
      </c>
      <c r="G1022" s="3" t="s">
        <v>2038</v>
      </c>
    </row>
    <row r="1023" spans="1:7" s="1" customFormat="1" ht="13">
      <c r="A1023" s="3" t="s">
        <v>2039</v>
      </c>
      <c r="B1023" s="4">
        <v>-0.33126718477568401</v>
      </c>
      <c r="C1023" s="5">
        <v>0.64600000000000002</v>
      </c>
      <c r="D1023" s="5">
        <v>0.217</v>
      </c>
      <c r="E1023" s="6">
        <v>7.4475416189123995E-23</v>
      </c>
      <c r="F1023" s="6">
        <v>3.5167291524504402E-19</v>
      </c>
      <c r="G1023" s="3" t="s">
        <v>2040</v>
      </c>
    </row>
    <row r="1024" spans="1:7" s="1" customFormat="1" ht="13">
      <c r="A1024" s="3" t="s">
        <v>2041</v>
      </c>
      <c r="B1024" s="4">
        <v>-0.33116836501077002</v>
      </c>
      <c r="C1024" s="5">
        <v>0.40500000000000003</v>
      </c>
      <c r="D1024" s="5">
        <v>8.2000000000000003E-2</v>
      </c>
      <c r="E1024" s="6">
        <v>1.0285145560428E-35</v>
      </c>
      <c r="F1024" s="6">
        <v>4.85664573363411E-32</v>
      </c>
      <c r="G1024" s="3" t="s">
        <v>2042</v>
      </c>
    </row>
    <row r="1025" spans="1:7" s="1" customFormat="1" ht="13">
      <c r="A1025" s="3" t="s">
        <v>2043</v>
      </c>
      <c r="B1025" s="4">
        <v>-0.331083602927292</v>
      </c>
      <c r="C1025" s="5">
        <v>0.27500000000000002</v>
      </c>
      <c r="D1025" s="5">
        <v>6.2E-2</v>
      </c>
      <c r="E1025" s="6">
        <v>1.98038033422385E-22</v>
      </c>
      <c r="F1025" s="6">
        <v>9.3513559382050005E-19</v>
      </c>
      <c r="G1025" s="3" t="s">
        <v>2044</v>
      </c>
    </row>
    <row r="1026" spans="1:7" s="1" customFormat="1" ht="13">
      <c r="A1026" s="3" t="s">
        <v>2045</v>
      </c>
      <c r="B1026" s="4">
        <v>-0.33104257073128102</v>
      </c>
      <c r="C1026" s="5">
        <v>0.76600000000000001</v>
      </c>
      <c r="D1026" s="5">
        <v>0.29599999999999999</v>
      </c>
      <c r="E1026" s="6">
        <v>1.08901870071569E-18</v>
      </c>
      <c r="F1026" s="6">
        <v>5.1423463047795097E-15</v>
      </c>
      <c r="G1026" s="3" t="s">
        <v>2046</v>
      </c>
    </row>
    <row r="1027" spans="1:7" s="1" customFormat="1" ht="13">
      <c r="A1027" s="3" t="s">
        <v>2047</v>
      </c>
      <c r="B1027" s="4">
        <v>-0.33082980033689502</v>
      </c>
      <c r="C1027" s="5">
        <v>0.28499999999999998</v>
      </c>
      <c r="D1027" s="5">
        <v>5.2999999999999999E-2</v>
      </c>
      <c r="E1027" s="6">
        <v>3.5266981689040602E-28</v>
      </c>
      <c r="F1027" s="6">
        <v>1.6653068753565002E-24</v>
      </c>
      <c r="G1027" s="3" t="s">
        <v>2048</v>
      </c>
    </row>
    <row r="1028" spans="1:7" s="1" customFormat="1" ht="13">
      <c r="A1028" s="3" t="s">
        <v>2049</v>
      </c>
      <c r="B1028" s="4">
        <v>-0.330702886082688</v>
      </c>
      <c r="C1028" s="5">
        <v>0.45400000000000001</v>
      </c>
      <c r="D1028" s="5">
        <v>0.10299999999999999</v>
      </c>
      <c r="E1028" s="6">
        <v>1.7946162145630101E-34</v>
      </c>
      <c r="F1028" s="6">
        <v>8.4741777651665108E-31</v>
      </c>
      <c r="G1028" s="3" t="s">
        <v>2050</v>
      </c>
    </row>
    <row r="1029" spans="1:7" s="1" customFormat="1" ht="13">
      <c r="A1029" s="3" t="s">
        <v>2051</v>
      </c>
      <c r="B1029" s="4">
        <v>-0.33050092897284999</v>
      </c>
      <c r="C1029" s="5">
        <v>0.77700000000000002</v>
      </c>
      <c r="D1029" s="5">
        <v>0.22600000000000001</v>
      </c>
      <c r="E1029" s="6">
        <v>3.24043998947202E-37</v>
      </c>
      <c r="F1029" s="6">
        <v>1.5301357630286901E-33</v>
      </c>
      <c r="G1029" s="3" t="s">
        <v>2052</v>
      </c>
    </row>
    <row r="1030" spans="1:7" s="1" customFormat="1" ht="13">
      <c r="A1030" s="3" t="s">
        <v>2053</v>
      </c>
      <c r="B1030" s="4">
        <v>-0.330387253839242</v>
      </c>
      <c r="C1030" s="5">
        <v>0.78700000000000003</v>
      </c>
      <c r="D1030" s="5">
        <v>0.24299999999999999</v>
      </c>
      <c r="E1030" s="6">
        <v>6.04600286588879E-33</v>
      </c>
      <c r="F1030" s="6">
        <v>2.8549225532726898E-29</v>
      </c>
      <c r="G1030" s="3" t="s">
        <v>2054</v>
      </c>
    </row>
    <row r="1031" spans="1:7" s="1" customFormat="1" ht="13">
      <c r="A1031" s="3" t="s">
        <v>2055</v>
      </c>
      <c r="B1031" s="4">
        <v>-0.33015993985310299</v>
      </c>
      <c r="C1031" s="5">
        <v>0.51900000000000002</v>
      </c>
      <c r="D1031" s="5">
        <v>0.14599999999999999</v>
      </c>
      <c r="E1031" s="6">
        <v>2.1751935133275299E-28</v>
      </c>
      <c r="F1031" s="6">
        <v>1.0271263769932601E-24</v>
      </c>
      <c r="G1031" s="3" t="s">
        <v>2056</v>
      </c>
    </row>
    <row r="1032" spans="1:7" s="1" customFormat="1" ht="13">
      <c r="A1032" s="3" t="s">
        <v>2057</v>
      </c>
      <c r="B1032" s="4">
        <v>-0.33009038676888097</v>
      </c>
      <c r="C1032" s="5">
        <v>0.26500000000000001</v>
      </c>
      <c r="D1032" s="5">
        <v>6.3E-2</v>
      </c>
      <c r="E1032" s="6">
        <v>1.9934899604244099E-20</v>
      </c>
      <c r="F1032" s="6">
        <v>9.4132595931240699E-17</v>
      </c>
      <c r="G1032" s="3" t="s">
        <v>2058</v>
      </c>
    </row>
    <row r="1033" spans="1:7" s="1" customFormat="1" ht="13">
      <c r="A1033" s="3" t="s">
        <v>2059</v>
      </c>
      <c r="B1033" s="4">
        <v>-0.32999702110580997</v>
      </c>
      <c r="C1033" s="5">
        <v>0.498</v>
      </c>
      <c r="D1033" s="5">
        <v>0.10100000000000001</v>
      </c>
      <c r="E1033" s="6">
        <v>3.7898226993642104E-43</v>
      </c>
      <c r="F1033" s="6">
        <v>1.7895542786397799E-39</v>
      </c>
      <c r="G1033" s="3" t="s">
        <v>2060</v>
      </c>
    </row>
    <row r="1034" spans="1:7" s="1" customFormat="1" ht="13">
      <c r="A1034" s="3" t="s">
        <v>2061</v>
      </c>
      <c r="B1034" s="4">
        <v>-0.32956774629452201</v>
      </c>
      <c r="C1034" s="5">
        <v>0.64900000000000002</v>
      </c>
      <c r="D1034" s="5">
        <v>0.16700000000000001</v>
      </c>
      <c r="E1034" s="6">
        <v>3.8944911285623699E-39</v>
      </c>
      <c r="F1034" s="6">
        <v>1.8389787109071501E-35</v>
      </c>
      <c r="G1034" s="3" t="s">
        <v>2062</v>
      </c>
    </row>
    <row r="1035" spans="1:7" s="1" customFormat="1" ht="13">
      <c r="A1035" s="3" t="s">
        <v>2063</v>
      </c>
      <c r="B1035" s="4">
        <v>-0.32947527596943699</v>
      </c>
      <c r="C1035" s="5">
        <v>0.753</v>
      </c>
      <c r="D1035" s="5">
        <v>0.29699999999999999</v>
      </c>
      <c r="E1035" s="6">
        <v>8.2971086408384403E-16</v>
      </c>
      <c r="F1035" s="6">
        <v>3.9178947002039104E-12</v>
      </c>
      <c r="G1035" s="3" t="s">
        <v>2064</v>
      </c>
    </row>
    <row r="1036" spans="1:7" s="1" customFormat="1" ht="13">
      <c r="A1036" s="3" t="s">
        <v>2065</v>
      </c>
      <c r="B1036" s="4">
        <v>-0.32942812978115099</v>
      </c>
      <c r="C1036" s="5">
        <v>0.216</v>
      </c>
      <c r="D1036" s="5">
        <v>3.4000000000000002E-2</v>
      </c>
      <c r="E1036" s="6">
        <v>2.5337007673036099E-25</v>
      </c>
      <c r="F1036" s="6">
        <v>1.1964135023207701E-21</v>
      </c>
      <c r="G1036" s="3" t="s">
        <v>2066</v>
      </c>
    </row>
    <row r="1037" spans="1:7" s="1" customFormat="1" ht="13">
      <c r="A1037" s="3" t="s">
        <v>2067</v>
      </c>
      <c r="B1037" s="4">
        <v>-0.32942684516614501</v>
      </c>
      <c r="C1037" s="5">
        <v>0.38500000000000001</v>
      </c>
      <c r="D1037" s="5">
        <v>8.5000000000000006E-2</v>
      </c>
      <c r="E1037" s="6">
        <v>6.7292553201508703E-31</v>
      </c>
      <c r="F1037" s="6">
        <v>3.17755436217524E-27</v>
      </c>
      <c r="G1037" s="3" t="s">
        <v>2068</v>
      </c>
    </row>
    <row r="1038" spans="1:7" s="1" customFormat="1" ht="13">
      <c r="A1038" s="3" t="s">
        <v>2069</v>
      </c>
      <c r="B1038" s="4">
        <v>-0.32910390183719701</v>
      </c>
      <c r="C1038" s="5">
        <v>0.30199999999999999</v>
      </c>
      <c r="D1038" s="5">
        <v>6.4000000000000001E-2</v>
      </c>
      <c r="E1038" s="6">
        <v>3.0177999449627602E-26</v>
      </c>
      <c r="F1038" s="6">
        <v>1.4250051340114099E-22</v>
      </c>
      <c r="G1038" s="3" t="s">
        <v>2070</v>
      </c>
    </row>
    <row r="1039" spans="1:7" s="1" customFormat="1" ht="13">
      <c r="A1039" s="3" t="s">
        <v>2071</v>
      </c>
      <c r="B1039" s="4">
        <v>-0.32907513435204999</v>
      </c>
      <c r="C1039" s="5">
        <v>0.16200000000000001</v>
      </c>
      <c r="D1039" s="5">
        <v>3.5000000000000003E-2</v>
      </c>
      <c r="E1039" s="6">
        <v>1.08771933882718E-14</v>
      </c>
      <c r="F1039" s="6">
        <v>5.13621071794195E-11</v>
      </c>
      <c r="G1039" s="3" t="s">
        <v>2072</v>
      </c>
    </row>
    <row r="1040" spans="1:7" s="1" customFormat="1" ht="13">
      <c r="A1040" s="3" t="s">
        <v>2073</v>
      </c>
      <c r="B1040" s="4">
        <v>-0.32904331679431997</v>
      </c>
      <c r="C1040" s="5">
        <v>0.753</v>
      </c>
      <c r="D1040" s="5">
        <v>0.316</v>
      </c>
      <c r="E1040" s="6">
        <v>2.17716410961727E-15</v>
      </c>
      <c r="F1040" s="6">
        <v>1.0280568925612801E-11</v>
      </c>
      <c r="G1040" s="3" t="s">
        <v>2074</v>
      </c>
    </row>
    <row r="1041" spans="1:7" s="1" customFormat="1" ht="13">
      <c r="A1041" s="3" t="s">
        <v>2075</v>
      </c>
      <c r="B1041" s="4">
        <v>-0.32849069415626098</v>
      </c>
      <c r="C1041" s="5">
        <v>0.72499999999999998</v>
      </c>
      <c r="D1041" s="5">
        <v>0.20499999999999999</v>
      </c>
      <c r="E1041" s="6">
        <v>3.5342023957974697E-36</v>
      </c>
      <c r="F1041" s="6">
        <v>1.66885037129557E-32</v>
      </c>
      <c r="G1041" s="3" t="s">
        <v>2076</v>
      </c>
    </row>
    <row r="1042" spans="1:7" s="1" customFormat="1" ht="13">
      <c r="A1042" s="3" t="s">
        <v>2077</v>
      </c>
      <c r="B1042" s="4">
        <v>-0.32829083938051301</v>
      </c>
      <c r="C1042" s="5">
        <v>0.443</v>
      </c>
      <c r="D1042" s="5">
        <v>8.5000000000000006E-2</v>
      </c>
      <c r="E1042" s="6">
        <v>1.16219640250053E-40</v>
      </c>
      <c r="F1042" s="6">
        <v>5.4878914126075003E-37</v>
      </c>
      <c r="G1042" s="3" t="s">
        <v>2078</v>
      </c>
    </row>
    <row r="1043" spans="1:7" s="1" customFormat="1" ht="13">
      <c r="A1043" s="3" t="s">
        <v>2079</v>
      </c>
      <c r="B1043" s="4">
        <v>-0.32825856419688099</v>
      </c>
      <c r="C1043" s="5">
        <v>0.625</v>
      </c>
      <c r="D1043" s="5">
        <v>0.16900000000000001</v>
      </c>
      <c r="E1043" s="6">
        <v>2.4196319920063602E-35</v>
      </c>
      <c r="F1043" s="6">
        <v>1.1425502266254E-31</v>
      </c>
      <c r="G1043" s="3" t="s">
        <v>2080</v>
      </c>
    </row>
    <row r="1044" spans="1:7" s="1" customFormat="1" ht="13">
      <c r="A1044" s="3" t="s">
        <v>2081</v>
      </c>
      <c r="B1044" s="4">
        <v>-0.328225825293331</v>
      </c>
      <c r="C1044" s="5">
        <v>0.11700000000000001</v>
      </c>
      <c r="D1044" s="5">
        <v>4.7E-2</v>
      </c>
      <c r="E1044" s="6">
        <v>3.9280341648472903E-5</v>
      </c>
      <c r="F1044" s="5">
        <v>0.18548177326408899</v>
      </c>
      <c r="G1044" s="3" t="s">
        <v>2082</v>
      </c>
    </row>
    <row r="1045" spans="1:7" s="1" customFormat="1" ht="13">
      <c r="A1045" s="3" t="s">
        <v>2083</v>
      </c>
      <c r="B1045" s="4">
        <v>-0.327412042338805</v>
      </c>
      <c r="C1045" s="5">
        <v>0.29199999999999998</v>
      </c>
      <c r="D1045" s="5">
        <v>6.3E-2</v>
      </c>
      <c r="E1045" s="6">
        <v>5.5340409436846103E-25</v>
      </c>
      <c r="F1045" s="6">
        <v>2.61317413360787E-21</v>
      </c>
      <c r="G1045" s="3" t="s">
        <v>2084</v>
      </c>
    </row>
    <row r="1046" spans="1:7" s="1" customFormat="1" ht="13">
      <c r="A1046" s="3" t="s">
        <v>2085</v>
      </c>
      <c r="B1046" s="4">
        <v>-0.327308105226426</v>
      </c>
      <c r="C1046" s="5">
        <v>0.56999999999999995</v>
      </c>
      <c r="D1046" s="5">
        <v>0.13200000000000001</v>
      </c>
      <c r="E1046" s="6">
        <v>8.8187065513141603E-41</v>
      </c>
      <c r="F1046" s="6">
        <v>4.1641932335305398E-37</v>
      </c>
      <c r="G1046" s="3" t="s">
        <v>2086</v>
      </c>
    </row>
    <row r="1047" spans="1:7" s="1" customFormat="1" ht="13">
      <c r="A1047" s="3" t="s">
        <v>2087</v>
      </c>
      <c r="B1047" s="4">
        <v>-0.32668094280401999</v>
      </c>
      <c r="C1047" s="5">
        <v>0.247</v>
      </c>
      <c r="D1047" s="5">
        <v>5.6000000000000001E-2</v>
      </c>
      <c r="E1047" s="6">
        <v>1.5375547416464301E-20</v>
      </c>
      <c r="F1047" s="6">
        <v>7.2603334900544302E-17</v>
      </c>
      <c r="G1047" s="3" t="s">
        <v>2088</v>
      </c>
    </row>
    <row r="1048" spans="1:7" s="1" customFormat="1" ht="13">
      <c r="A1048" s="3" t="s">
        <v>2089</v>
      </c>
      <c r="B1048" s="4">
        <v>-0.32572201192828398</v>
      </c>
      <c r="C1048" s="5">
        <v>0.56399999999999995</v>
      </c>
      <c r="D1048" s="5">
        <v>0.115</v>
      </c>
      <c r="E1048" s="6">
        <v>1.55120877693977E-47</v>
      </c>
      <c r="F1048" s="6">
        <v>7.3248078447095896E-44</v>
      </c>
      <c r="G1048" s="3" t="s">
        <v>2090</v>
      </c>
    </row>
    <row r="1049" spans="1:7" s="1" customFormat="1" ht="13">
      <c r="A1049" s="3" t="s">
        <v>2091</v>
      </c>
      <c r="B1049" s="4">
        <v>-0.32538197476766201</v>
      </c>
      <c r="C1049" s="5">
        <v>0.81799999999999995</v>
      </c>
      <c r="D1049" s="5">
        <v>0.35</v>
      </c>
      <c r="E1049" s="6">
        <v>9.1328318018781403E-14</v>
      </c>
      <c r="F1049" s="6">
        <v>4.3125231768468598E-10</v>
      </c>
      <c r="G1049" s="3" t="s">
        <v>2092</v>
      </c>
    </row>
    <row r="1050" spans="1:7" s="1" customFormat="1" ht="13">
      <c r="A1050" s="3" t="s">
        <v>2093</v>
      </c>
      <c r="B1050" s="4">
        <v>-0.32446938797550401</v>
      </c>
      <c r="C1050" s="5">
        <v>0.60099999999999998</v>
      </c>
      <c r="D1050" s="5">
        <v>0.17</v>
      </c>
      <c r="E1050" s="6">
        <v>2.2984215086140102E-31</v>
      </c>
      <c r="F1050" s="6">
        <v>1.08531463636753E-27</v>
      </c>
      <c r="G1050" s="3" t="s">
        <v>2094</v>
      </c>
    </row>
    <row r="1051" spans="1:7" s="1" customFormat="1" ht="13">
      <c r="A1051" s="3" t="s">
        <v>2095</v>
      </c>
      <c r="B1051" s="4">
        <v>-0.32399115618862001</v>
      </c>
      <c r="C1051" s="5">
        <v>0.56399999999999995</v>
      </c>
      <c r="D1051" s="5">
        <v>0.16300000000000001</v>
      </c>
      <c r="E1051" s="6">
        <v>1.7988995612350901E-28</v>
      </c>
      <c r="F1051" s="6">
        <v>8.4944037281520893E-25</v>
      </c>
      <c r="G1051" s="3" t="s">
        <v>2096</v>
      </c>
    </row>
    <row r="1052" spans="1:7" s="1" customFormat="1" ht="13">
      <c r="A1052" s="3" t="s">
        <v>2097</v>
      </c>
      <c r="B1052" s="4">
        <v>-0.32366177304088001</v>
      </c>
      <c r="C1052" s="5">
        <v>0.63600000000000001</v>
      </c>
      <c r="D1052" s="5">
        <v>0.16900000000000001</v>
      </c>
      <c r="E1052" s="6">
        <v>2.32025354069835E-36</v>
      </c>
      <c r="F1052" s="6">
        <v>1.0956237219177601E-32</v>
      </c>
      <c r="G1052" s="3" t="s">
        <v>2098</v>
      </c>
    </row>
    <row r="1053" spans="1:7" s="1" customFormat="1" ht="13">
      <c r="A1053" s="3" t="s">
        <v>2099</v>
      </c>
      <c r="B1053" s="4">
        <v>-0.32336481596745897</v>
      </c>
      <c r="C1053" s="5">
        <v>0.48499999999999999</v>
      </c>
      <c r="D1053" s="5">
        <v>0.10299999999999999</v>
      </c>
      <c r="E1053" s="6">
        <v>1.19382838918694E-39</v>
      </c>
      <c r="F1053" s="6">
        <v>5.6372576537407201E-36</v>
      </c>
      <c r="G1053" s="3" t="s">
        <v>2100</v>
      </c>
    </row>
    <row r="1054" spans="1:7" s="1" customFormat="1" ht="13">
      <c r="A1054" s="3" t="s">
        <v>2101</v>
      </c>
      <c r="B1054" s="4">
        <v>-0.32330578558447498</v>
      </c>
      <c r="C1054" s="5">
        <v>0.54</v>
      </c>
      <c r="D1054" s="5">
        <v>0.14000000000000001</v>
      </c>
      <c r="E1054" s="6">
        <v>6.4474802509799501E-33</v>
      </c>
      <c r="F1054" s="6">
        <v>3.0445001745127302E-29</v>
      </c>
      <c r="G1054" s="3" t="s">
        <v>2102</v>
      </c>
    </row>
    <row r="1055" spans="1:7" s="1" customFormat="1" ht="13">
      <c r="A1055" s="3" t="s">
        <v>2103</v>
      </c>
      <c r="B1055" s="4">
        <v>-0.32329270464431498</v>
      </c>
      <c r="C1055" s="5">
        <v>0.48799999999999999</v>
      </c>
      <c r="D1055" s="5">
        <v>0.124</v>
      </c>
      <c r="E1055" s="6">
        <v>5.4384122636397096E-32</v>
      </c>
      <c r="F1055" s="6">
        <v>2.5680182708906699E-28</v>
      </c>
      <c r="G1055" s="3" t="s">
        <v>2104</v>
      </c>
    </row>
    <row r="1056" spans="1:7" s="1" customFormat="1" ht="13">
      <c r="A1056" s="3" t="s">
        <v>2105</v>
      </c>
      <c r="B1056" s="4">
        <v>-0.32321414039014101</v>
      </c>
      <c r="C1056" s="5">
        <v>0.26100000000000001</v>
      </c>
      <c r="D1056" s="5">
        <v>6.2E-2</v>
      </c>
      <c r="E1056" s="6">
        <v>1.88918502155906E-20</v>
      </c>
      <c r="F1056" s="6">
        <v>8.9207316718018703E-17</v>
      </c>
      <c r="G1056" s="3" t="s">
        <v>2106</v>
      </c>
    </row>
    <row r="1057" spans="1:7" s="1" customFormat="1" ht="13">
      <c r="A1057" s="3" t="s">
        <v>2107</v>
      </c>
      <c r="B1057" s="4">
        <v>-0.32319252792130099</v>
      </c>
      <c r="C1057" s="5">
        <v>0.60099999999999998</v>
      </c>
      <c r="D1057" s="5">
        <v>0.153</v>
      </c>
      <c r="E1057" s="6">
        <v>2.5869558175671599E-37</v>
      </c>
      <c r="F1057" s="6">
        <v>1.22156053705521E-33</v>
      </c>
      <c r="G1057" s="3" t="s">
        <v>2108</v>
      </c>
    </row>
    <row r="1058" spans="1:7" s="1" customFormat="1" ht="13">
      <c r="A1058" s="3" t="s">
        <v>2109</v>
      </c>
      <c r="B1058" s="4">
        <v>-0.32276365929492601</v>
      </c>
      <c r="C1058" s="5">
        <v>0.20599999999999999</v>
      </c>
      <c r="D1058" s="5">
        <v>4.4999999999999998E-2</v>
      </c>
      <c r="E1058" s="6">
        <v>7.6309919207800993E-18</v>
      </c>
      <c r="F1058" s="6">
        <v>3.6033543849923597E-14</v>
      </c>
      <c r="G1058" s="3" t="s">
        <v>2110</v>
      </c>
    </row>
    <row r="1059" spans="1:7" s="1" customFormat="1" ht="13">
      <c r="A1059" s="3" t="s">
        <v>2111</v>
      </c>
      <c r="B1059" s="4">
        <v>-0.322693464844723</v>
      </c>
      <c r="C1059" s="5">
        <v>0.34</v>
      </c>
      <c r="D1059" s="5">
        <v>7.2999999999999995E-2</v>
      </c>
      <c r="E1059" s="6">
        <v>1.4178372399189601E-28</v>
      </c>
      <c r="F1059" s="6">
        <v>6.6950274468973102E-25</v>
      </c>
      <c r="G1059" s="3" t="s">
        <v>2112</v>
      </c>
    </row>
    <row r="1060" spans="1:7" s="1" customFormat="1" ht="13">
      <c r="A1060" s="3" t="s">
        <v>2113</v>
      </c>
      <c r="B1060" s="4">
        <v>-0.32214173695468601</v>
      </c>
      <c r="C1060" s="5">
        <v>0.13700000000000001</v>
      </c>
      <c r="D1060" s="5">
        <v>3.1E-2</v>
      </c>
      <c r="E1060" s="6">
        <v>4.2823399719481201E-12</v>
      </c>
      <c r="F1060" s="6">
        <v>2.0221209347539001E-8</v>
      </c>
      <c r="G1060" s="3" t="s">
        <v>2114</v>
      </c>
    </row>
    <row r="1061" spans="1:7" s="1" customFormat="1" ht="13">
      <c r="A1061" s="3" t="s">
        <v>2115</v>
      </c>
      <c r="B1061" s="4">
        <v>-0.32204996038504002</v>
      </c>
      <c r="C1061" s="5">
        <v>0.27500000000000002</v>
      </c>
      <c r="D1061" s="5">
        <v>6.7000000000000004E-2</v>
      </c>
      <c r="E1061" s="6">
        <v>1.7951401645827199E-20</v>
      </c>
      <c r="F1061" s="6">
        <v>8.4766518571595895E-17</v>
      </c>
      <c r="G1061" s="3" t="s">
        <v>2116</v>
      </c>
    </row>
    <row r="1062" spans="1:7" s="1" customFormat="1" ht="13">
      <c r="A1062" s="3" t="s">
        <v>2117</v>
      </c>
      <c r="B1062" s="4">
        <v>-0.32203175324451799</v>
      </c>
      <c r="C1062" s="5">
        <v>0.16500000000000001</v>
      </c>
      <c r="D1062" s="5">
        <v>4.3999999999999997E-2</v>
      </c>
      <c r="E1062" s="6">
        <v>8.7861863949678695E-12</v>
      </c>
      <c r="F1062" s="6">
        <v>4.1488372157038301E-8</v>
      </c>
      <c r="G1062" s="3" t="s">
        <v>2118</v>
      </c>
    </row>
    <row r="1063" spans="1:7" s="1" customFormat="1" ht="13">
      <c r="A1063" s="3" t="s">
        <v>2119</v>
      </c>
      <c r="B1063" s="4">
        <v>-0.32198646978857498</v>
      </c>
      <c r="C1063" s="5">
        <v>0.69099999999999995</v>
      </c>
      <c r="D1063" s="5">
        <v>0.19600000000000001</v>
      </c>
      <c r="E1063" s="6">
        <v>4.9505041163093902E-35</v>
      </c>
      <c r="F1063" s="6">
        <v>2.3376280437212902E-31</v>
      </c>
      <c r="G1063" s="3" t="s">
        <v>2120</v>
      </c>
    </row>
    <row r="1064" spans="1:7" s="1" customFormat="1" ht="13">
      <c r="A1064" s="3" t="s">
        <v>2121</v>
      </c>
      <c r="B1064" s="4">
        <v>-0.32191047661246402</v>
      </c>
      <c r="C1064" s="5">
        <v>0.443</v>
      </c>
      <c r="D1064" s="5">
        <v>9.5000000000000001E-2</v>
      </c>
      <c r="E1064" s="6">
        <v>2.58201475440065E-36</v>
      </c>
      <c r="F1064" s="6">
        <v>1.2192273670279901E-32</v>
      </c>
      <c r="G1064" s="3" t="s">
        <v>2122</v>
      </c>
    </row>
    <row r="1065" spans="1:7" s="1" customFormat="1" ht="13">
      <c r="A1065" s="3" t="s">
        <v>2123</v>
      </c>
      <c r="B1065" s="4">
        <v>-0.32144779020869102</v>
      </c>
      <c r="C1065" s="5">
        <v>0.35399999999999998</v>
      </c>
      <c r="D1065" s="5">
        <v>7.9000000000000001E-2</v>
      </c>
      <c r="E1065" s="6">
        <v>4.1251501845342397E-28</v>
      </c>
      <c r="F1065" s="6">
        <v>1.9478959171370699E-24</v>
      </c>
      <c r="G1065" s="3" t="s">
        <v>2124</v>
      </c>
    </row>
    <row r="1066" spans="1:7" s="1" customFormat="1" ht="13">
      <c r="A1066" s="3" t="s">
        <v>2125</v>
      </c>
      <c r="B1066" s="4">
        <v>-0.32080479498175202</v>
      </c>
      <c r="C1066" s="5">
        <v>0.56699999999999995</v>
      </c>
      <c r="D1066" s="5">
        <v>0.151</v>
      </c>
      <c r="E1066" s="6">
        <v>1.49507277396699E-32</v>
      </c>
      <c r="F1066" s="6">
        <v>7.0597336386721299E-29</v>
      </c>
      <c r="G1066" s="3" t="s">
        <v>2126</v>
      </c>
    </row>
    <row r="1067" spans="1:7" s="1" customFormat="1" ht="13">
      <c r="A1067" s="3" t="s">
        <v>2127</v>
      </c>
      <c r="B1067" s="4">
        <v>-0.32076556930966599</v>
      </c>
      <c r="C1067" s="5">
        <v>0.69799999999999995</v>
      </c>
      <c r="D1067" s="5">
        <v>0.20300000000000001</v>
      </c>
      <c r="E1067" s="6">
        <v>8.6310708330187094E-33</v>
      </c>
      <c r="F1067" s="6">
        <v>4.07559164735144E-29</v>
      </c>
      <c r="G1067" s="3" t="s">
        <v>2128</v>
      </c>
    </row>
    <row r="1068" spans="1:7" s="1" customFormat="1" ht="13">
      <c r="A1068" s="3" t="s">
        <v>2129</v>
      </c>
      <c r="B1068" s="4">
        <v>-0.32020084382063901</v>
      </c>
      <c r="C1068" s="5">
        <v>0.92400000000000004</v>
      </c>
      <c r="D1068" s="5">
        <v>0.58399999999999996</v>
      </c>
      <c r="E1068" s="5">
        <v>8.50345261475597E-2</v>
      </c>
      <c r="F1068" s="5">
        <v>1</v>
      </c>
      <c r="G1068" s="3" t="s">
        <v>2130</v>
      </c>
    </row>
    <row r="1069" spans="1:7" s="1" customFormat="1" ht="13">
      <c r="A1069" s="3" t="s">
        <v>2131</v>
      </c>
      <c r="B1069" s="4">
        <v>-0.32018129080379398</v>
      </c>
      <c r="C1069" s="5">
        <v>0.16500000000000001</v>
      </c>
      <c r="D1069" s="5">
        <v>2.8000000000000001E-2</v>
      </c>
      <c r="E1069" s="6">
        <v>1.3846168620692301E-18</v>
      </c>
      <c r="F1069" s="6">
        <v>6.5381608226909098E-15</v>
      </c>
      <c r="G1069" s="3" t="s">
        <v>2132</v>
      </c>
    </row>
    <row r="1070" spans="1:7" s="1" customFormat="1" ht="13">
      <c r="A1070" s="3" t="s">
        <v>2133</v>
      </c>
      <c r="B1070" s="4">
        <v>-0.32008960570969303</v>
      </c>
      <c r="C1070" s="5">
        <v>0.41199999999999998</v>
      </c>
      <c r="D1070" s="5">
        <v>8.5000000000000006E-2</v>
      </c>
      <c r="E1070" s="6">
        <v>1.15126145534941E-35</v>
      </c>
      <c r="F1070" s="6">
        <v>5.4362565921598997E-32</v>
      </c>
      <c r="G1070" s="3" t="s">
        <v>2134</v>
      </c>
    </row>
    <row r="1071" spans="1:7" s="1" customFormat="1" ht="13">
      <c r="A1071" s="3" t="s">
        <v>2135</v>
      </c>
      <c r="B1071" s="4">
        <v>-0.31974979264734699</v>
      </c>
      <c r="C1071" s="5">
        <v>0.38500000000000001</v>
      </c>
      <c r="D1071" s="5">
        <v>7.0999999999999994E-2</v>
      </c>
      <c r="E1071" s="6">
        <v>1.51071315641756E-37</v>
      </c>
      <c r="F1071" s="6">
        <v>7.13358752460374E-34</v>
      </c>
      <c r="G1071" s="3" t="s">
        <v>2136</v>
      </c>
    </row>
    <row r="1072" spans="1:7" s="1" customFormat="1" ht="13">
      <c r="A1072" s="3" t="s">
        <v>2137</v>
      </c>
      <c r="B1072" s="4">
        <v>-0.31969199625886202</v>
      </c>
      <c r="C1072" s="5">
        <v>0.48799999999999999</v>
      </c>
      <c r="D1072" s="5">
        <v>8.7999999999999995E-2</v>
      </c>
      <c r="E1072" s="6">
        <v>5.3120628414133698E-48</v>
      </c>
      <c r="F1072" s="6">
        <v>2.5083560737153902E-44</v>
      </c>
      <c r="G1072" s="3" t="s">
        <v>2138</v>
      </c>
    </row>
    <row r="1073" spans="1:7" s="1" customFormat="1" ht="13">
      <c r="A1073" s="3" t="s">
        <v>2139</v>
      </c>
      <c r="B1073" s="4">
        <v>-0.319574339478646</v>
      </c>
      <c r="C1073" s="5">
        <v>0.46</v>
      </c>
      <c r="D1073" s="5">
        <v>0.108</v>
      </c>
      <c r="E1073" s="6">
        <v>1.36116695966243E-33</v>
      </c>
      <c r="F1073" s="6">
        <v>6.42743038352599E-30</v>
      </c>
      <c r="G1073" s="3" t="s">
        <v>2140</v>
      </c>
    </row>
    <row r="1074" spans="1:7" s="1" customFormat="1" ht="13">
      <c r="A1074" s="3" t="s">
        <v>2141</v>
      </c>
      <c r="B1074" s="4">
        <v>-0.31954529778316898</v>
      </c>
      <c r="C1074" s="5">
        <v>0.69099999999999995</v>
      </c>
      <c r="D1074" s="5">
        <v>0.23699999999999999</v>
      </c>
      <c r="E1074" s="6">
        <v>5.0320680657687198E-23</v>
      </c>
      <c r="F1074" s="6">
        <v>2.3761425406559898E-19</v>
      </c>
      <c r="G1074" s="3" t="s">
        <v>2142</v>
      </c>
    </row>
    <row r="1075" spans="1:7" s="1" customFormat="1" ht="13">
      <c r="A1075" s="3" t="s">
        <v>2143</v>
      </c>
      <c r="B1075" s="4">
        <v>-0.319325323191197</v>
      </c>
      <c r="C1075" s="5">
        <v>0.69399999999999995</v>
      </c>
      <c r="D1075" s="5">
        <v>0.17299999999999999</v>
      </c>
      <c r="E1075" s="6">
        <v>1.5243039890386801E-43</v>
      </c>
      <c r="F1075" s="6">
        <v>7.1977634362406501E-40</v>
      </c>
      <c r="G1075" s="3" t="s">
        <v>2144</v>
      </c>
    </row>
    <row r="1076" spans="1:7" s="1" customFormat="1" ht="13">
      <c r="A1076" s="3" t="s">
        <v>2145</v>
      </c>
      <c r="B1076" s="4">
        <v>-0.31900283966190002</v>
      </c>
      <c r="C1076" s="5">
        <v>0.498</v>
      </c>
      <c r="D1076" s="5">
        <v>0.111</v>
      </c>
      <c r="E1076" s="6">
        <v>1.73472476826109E-38</v>
      </c>
      <c r="F1076" s="6">
        <v>8.1913703557288603E-35</v>
      </c>
      <c r="G1076" s="3" t="s">
        <v>2146</v>
      </c>
    </row>
    <row r="1077" spans="1:7" s="1" customFormat="1" ht="13">
      <c r="A1077" s="3" t="s">
        <v>2147</v>
      </c>
      <c r="B1077" s="4">
        <v>-0.31877990117882099</v>
      </c>
      <c r="C1077" s="5">
        <v>0.309</v>
      </c>
      <c r="D1077" s="5">
        <v>7.2999999999999995E-2</v>
      </c>
      <c r="E1077" s="6">
        <v>1.49235623699542E-23</v>
      </c>
      <c r="F1077" s="6">
        <v>7.0469061510924006E-20</v>
      </c>
      <c r="G1077" s="3" t="s">
        <v>2148</v>
      </c>
    </row>
    <row r="1078" spans="1:7" s="1" customFormat="1" ht="13">
      <c r="A1078" s="3" t="s">
        <v>2149</v>
      </c>
      <c r="B1078" s="4">
        <v>-0.31864288996169698</v>
      </c>
      <c r="C1078" s="5">
        <v>0.47399999999999998</v>
      </c>
      <c r="D1078" s="5">
        <v>9.4E-2</v>
      </c>
      <c r="E1078" s="6">
        <v>7.4023180227689896E-42</v>
      </c>
      <c r="F1078" s="6">
        <v>3.4953745703515199E-38</v>
      </c>
      <c r="G1078" s="3" t="s">
        <v>2150</v>
      </c>
    </row>
    <row r="1079" spans="1:7" s="1" customFormat="1" ht="13">
      <c r="A1079" s="3" t="s">
        <v>2151</v>
      </c>
      <c r="B1079" s="4">
        <v>-0.31863132650258003</v>
      </c>
      <c r="C1079" s="5">
        <v>0.54300000000000004</v>
      </c>
      <c r="D1079" s="5">
        <v>0.105</v>
      </c>
      <c r="E1079" s="6">
        <v>1.22176174922599E-49</v>
      </c>
      <c r="F1079" s="6">
        <v>5.7691589798451302E-46</v>
      </c>
      <c r="G1079" s="3" t="s">
        <v>2152</v>
      </c>
    </row>
    <row r="1080" spans="1:7" s="1" customFormat="1" ht="13">
      <c r="A1080" s="3" t="s">
        <v>2153</v>
      </c>
      <c r="B1080" s="4">
        <v>-0.31790453324100199</v>
      </c>
      <c r="C1080" s="5">
        <v>0.74199999999999999</v>
      </c>
      <c r="D1080" s="5">
        <v>0.248</v>
      </c>
      <c r="E1080" s="6">
        <v>1.1373262600733201E-26</v>
      </c>
      <c r="F1080" s="6">
        <v>5.3704546000662397E-23</v>
      </c>
      <c r="G1080" s="3" t="s">
        <v>2154</v>
      </c>
    </row>
    <row r="1081" spans="1:7" s="1" customFormat="1" ht="13">
      <c r="A1081" s="3" t="s">
        <v>2155</v>
      </c>
      <c r="B1081" s="4">
        <v>-0.31720718257285802</v>
      </c>
      <c r="C1081" s="5">
        <v>0.186</v>
      </c>
      <c r="D1081" s="5">
        <v>3.5000000000000003E-2</v>
      </c>
      <c r="E1081" s="6">
        <v>6.2890234305810903E-19</v>
      </c>
      <c r="F1081" s="6">
        <v>2.9696768639203902E-15</v>
      </c>
      <c r="G1081" s="3" t="s">
        <v>2156</v>
      </c>
    </row>
    <row r="1082" spans="1:7" s="1" customFormat="1" ht="13">
      <c r="A1082" s="3" t="s">
        <v>2157</v>
      </c>
      <c r="B1082" s="4">
        <v>-0.31634868750342698</v>
      </c>
      <c r="C1082" s="5">
        <v>0.55000000000000004</v>
      </c>
      <c r="D1082" s="5">
        <v>0.14299999999999999</v>
      </c>
      <c r="E1082" s="6">
        <v>1.34595060315823E-33</v>
      </c>
      <c r="F1082" s="6">
        <v>6.3555787481131806E-30</v>
      </c>
      <c r="G1082" s="3" t="s">
        <v>2158</v>
      </c>
    </row>
    <row r="1083" spans="1:7" s="1" customFormat="1" ht="13">
      <c r="A1083" s="3" t="s">
        <v>2159</v>
      </c>
      <c r="B1083" s="4">
        <v>-0.31561071073317698</v>
      </c>
      <c r="C1083" s="5">
        <v>0.28199999999999997</v>
      </c>
      <c r="D1083" s="5">
        <v>5.7000000000000002E-2</v>
      </c>
      <c r="E1083" s="6">
        <v>8.9980108101928795E-26</v>
      </c>
      <c r="F1083" s="6">
        <v>4.2488607045730804E-22</v>
      </c>
      <c r="G1083" s="3" t="s">
        <v>2160</v>
      </c>
    </row>
    <row r="1084" spans="1:7" s="1" customFormat="1" ht="13">
      <c r="A1084" s="3" t="s">
        <v>2161</v>
      </c>
      <c r="B1084" s="4">
        <v>-0.31559403527947699</v>
      </c>
      <c r="C1084" s="5">
        <v>0.46</v>
      </c>
      <c r="D1084" s="5">
        <v>0.10100000000000001</v>
      </c>
      <c r="E1084" s="6">
        <v>9.0963866446875102E-37</v>
      </c>
      <c r="F1084" s="6">
        <v>4.2953137736214401E-33</v>
      </c>
      <c r="G1084" s="3" t="s">
        <v>2162</v>
      </c>
    </row>
    <row r="1085" spans="1:7" s="1" customFormat="1" ht="13">
      <c r="A1085" s="3" t="s">
        <v>2163</v>
      </c>
      <c r="B1085" s="4">
        <v>-0.31506989046891898</v>
      </c>
      <c r="C1085" s="5">
        <v>0.12</v>
      </c>
      <c r="D1085" s="5">
        <v>3.1E-2</v>
      </c>
      <c r="E1085" s="6">
        <v>2.15575925569637E-9</v>
      </c>
      <c r="F1085" s="6">
        <v>1.0179495205398299E-5</v>
      </c>
      <c r="G1085" s="3" t="s">
        <v>2164</v>
      </c>
    </row>
    <row r="1086" spans="1:7" s="1" customFormat="1" ht="13">
      <c r="A1086" s="3" t="s">
        <v>2165</v>
      </c>
      <c r="B1086" s="4">
        <v>-0.31500153197425701</v>
      </c>
      <c r="C1086" s="5">
        <v>0.10299999999999999</v>
      </c>
      <c r="D1086" s="5">
        <v>0.03</v>
      </c>
      <c r="E1086" s="6">
        <v>1.9532513611080501E-7</v>
      </c>
      <c r="F1086" s="5">
        <v>9.2232529271521902E-4</v>
      </c>
      <c r="G1086" s="3" t="s">
        <v>2166</v>
      </c>
    </row>
    <row r="1087" spans="1:7" s="1" customFormat="1" ht="13">
      <c r="A1087" s="3" t="s">
        <v>2167</v>
      </c>
      <c r="B1087" s="4">
        <v>-0.314611319915786</v>
      </c>
      <c r="C1087" s="5">
        <v>0.19900000000000001</v>
      </c>
      <c r="D1087" s="5">
        <v>5.5E-2</v>
      </c>
      <c r="E1087" s="6">
        <v>2.59076616140496E-13</v>
      </c>
      <c r="F1087" s="6">
        <v>1.22335978141542E-9</v>
      </c>
      <c r="G1087" s="3" t="s">
        <v>2168</v>
      </c>
    </row>
    <row r="1088" spans="1:7" s="1" customFormat="1" ht="13">
      <c r="A1088" s="3" t="s">
        <v>2169</v>
      </c>
      <c r="B1088" s="4">
        <v>-0.31388595067660202</v>
      </c>
      <c r="C1088" s="5">
        <v>0.254</v>
      </c>
      <c r="D1088" s="5">
        <v>0.04</v>
      </c>
      <c r="E1088" s="6">
        <v>2.6105989636008802E-29</v>
      </c>
      <c r="F1088" s="6">
        <v>1.23272483061234E-25</v>
      </c>
      <c r="G1088" s="3" t="s">
        <v>2170</v>
      </c>
    </row>
    <row r="1089" spans="1:7" s="1" customFormat="1" ht="13">
      <c r="A1089" s="3" t="s">
        <v>2171</v>
      </c>
      <c r="B1089" s="4">
        <v>-0.31347328486413201</v>
      </c>
      <c r="C1089" s="5">
        <v>0.66300000000000003</v>
      </c>
      <c r="D1089" s="5">
        <v>0.17699999999999999</v>
      </c>
      <c r="E1089" s="6">
        <v>2.6730221560204799E-37</v>
      </c>
      <c r="F1089" s="6">
        <v>1.2622010620728701E-33</v>
      </c>
      <c r="G1089" s="3" t="s">
        <v>2172</v>
      </c>
    </row>
    <row r="1090" spans="1:7" s="1" customFormat="1" ht="13">
      <c r="A1090" s="3" t="s">
        <v>2173</v>
      </c>
      <c r="B1090" s="4">
        <v>-0.31326568848875402</v>
      </c>
      <c r="C1090" s="5">
        <v>0.46700000000000003</v>
      </c>
      <c r="D1090" s="5">
        <v>9.1999999999999998E-2</v>
      </c>
      <c r="E1090" s="6">
        <v>4.9337100363147301E-42</v>
      </c>
      <c r="F1090" s="6">
        <v>2.32969787914781E-38</v>
      </c>
      <c r="G1090" s="3" t="s">
        <v>2174</v>
      </c>
    </row>
    <row r="1091" spans="1:7" s="1" customFormat="1" ht="13">
      <c r="A1091" s="3" t="s">
        <v>2175</v>
      </c>
      <c r="B1091" s="4">
        <v>-0.312837390814097</v>
      </c>
      <c r="C1091" s="5">
        <v>0.56000000000000005</v>
      </c>
      <c r="D1091" s="5">
        <v>0.13900000000000001</v>
      </c>
      <c r="E1091" s="6">
        <v>1.2299198693922699E-36</v>
      </c>
      <c r="F1091" s="6">
        <v>5.8076816232703003E-33</v>
      </c>
      <c r="G1091" s="3" t="s">
        <v>2176</v>
      </c>
    </row>
    <row r="1092" spans="1:7" s="1" customFormat="1" ht="13">
      <c r="A1092" s="3" t="s">
        <v>2177</v>
      </c>
      <c r="B1092" s="4">
        <v>-0.312556433491466</v>
      </c>
      <c r="C1092" s="5">
        <v>0.41599999999999998</v>
      </c>
      <c r="D1092" s="5">
        <v>9.9000000000000005E-2</v>
      </c>
      <c r="E1092" s="6">
        <v>5.9188363536381E-30</v>
      </c>
      <c r="F1092" s="6">
        <v>2.7948745261879099E-26</v>
      </c>
      <c r="G1092" s="3" t="s">
        <v>2178</v>
      </c>
    </row>
    <row r="1093" spans="1:7" s="1" customFormat="1" ht="13">
      <c r="A1093" s="3" t="s">
        <v>2179</v>
      </c>
      <c r="B1093" s="4">
        <v>-0.312479086220604</v>
      </c>
      <c r="C1093" s="5">
        <v>0.41599999999999998</v>
      </c>
      <c r="D1093" s="5">
        <v>0.105</v>
      </c>
      <c r="E1093" s="6">
        <v>1.3369135287910701E-27</v>
      </c>
      <c r="F1093" s="6">
        <v>6.3129056829514502E-24</v>
      </c>
      <c r="G1093" s="3" t="s">
        <v>2180</v>
      </c>
    </row>
    <row r="1094" spans="1:7" s="1" customFormat="1" ht="13">
      <c r="A1094" s="3" t="s">
        <v>2181</v>
      </c>
      <c r="B1094" s="4">
        <v>-0.31176619948511097</v>
      </c>
      <c r="C1094" s="5">
        <v>0.11700000000000001</v>
      </c>
      <c r="D1094" s="5">
        <v>2.7E-2</v>
      </c>
      <c r="E1094" s="6">
        <v>1.9081056486735101E-10</v>
      </c>
      <c r="F1094" s="6">
        <v>9.0100748730363101E-7</v>
      </c>
      <c r="G1094" s="3" t="s">
        <v>2182</v>
      </c>
    </row>
    <row r="1095" spans="1:7" s="1" customFormat="1" ht="13">
      <c r="A1095" s="3" t="s">
        <v>2183</v>
      </c>
      <c r="B1095" s="4">
        <v>-0.311736360749299</v>
      </c>
      <c r="C1095" s="5">
        <v>0.48099999999999998</v>
      </c>
      <c r="D1095" s="5">
        <v>0.105</v>
      </c>
      <c r="E1095" s="6">
        <v>1.5851426852648199E-38</v>
      </c>
      <c r="F1095" s="6">
        <v>7.4850437598204703E-35</v>
      </c>
      <c r="G1095" s="3" t="s">
        <v>2184</v>
      </c>
    </row>
    <row r="1096" spans="1:7" s="1" customFormat="1" ht="13">
      <c r="A1096" s="3" t="s">
        <v>2185</v>
      </c>
      <c r="B1096" s="4">
        <v>-0.31139484453793898</v>
      </c>
      <c r="C1096" s="5">
        <v>0.65600000000000003</v>
      </c>
      <c r="D1096" s="5">
        <v>0.153</v>
      </c>
      <c r="E1096" s="6">
        <v>8.9671295330717698E-46</v>
      </c>
      <c r="F1096" s="6">
        <v>4.2342785655164899E-42</v>
      </c>
      <c r="G1096" s="3" t="s">
        <v>2186</v>
      </c>
    </row>
    <row r="1097" spans="1:7" s="1" customFormat="1" ht="13">
      <c r="A1097" s="3" t="s">
        <v>2187</v>
      </c>
      <c r="B1097" s="4">
        <v>-0.31133995265006198</v>
      </c>
      <c r="C1097" s="5">
        <v>0.13400000000000001</v>
      </c>
      <c r="D1097" s="5">
        <v>2.4E-2</v>
      </c>
      <c r="E1097" s="6">
        <v>5.7889908696491297E-15</v>
      </c>
      <c r="F1097" s="6">
        <v>2.7335614886483201E-11</v>
      </c>
      <c r="G1097" s="3" t="s">
        <v>2188</v>
      </c>
    </row>
    <row r="1098" spans="1:7" s="1" customFormat="1" ht="13">
      <c r="A1098" s="3" t="s">
        <v>2189</v>
      </c>
      <c r="B1098" s="4">
        <v>-0.311329349382298</v>
      </c>
      <c r="C1098" s="5">
        <v>0.79400000000000004</v>
      </c>
      <c r="D1098" s="5">
        <v>0.32200000000000001</v>
      </c>
      <c r="E1098" s="6">
        <v>2.84410627184076E-16</v>
      </c>
      <c r="F1098" s="6">
        <v>1.3429869815631999E-12</v>
      </c>
      <c r="G1098" s="3" t="s">
        <v>2190</v>
      </c>
    </row>
    <row r="1099" spans="1:7" s="1" customFormat="1" ht="13">
      <c r="A1099" s="3" t="s">
        <v>2191</v>
      </c>
      <c r="B1099" s="4">
        <v>-0.31105124556860603</v>
      </c>
      <c r="C1099" s="5">
        <v>0.505</v>
      </c>
      <c r="D1099" s="5">
        <v>0.11700000000000001</v>
      </c>
      <c r="E1099" s="6">
        <v>1.2431267906951E-36</v>
      </c>
      <c r="F1099" s="6">
        <v>5.8700447056622702E-33</v>
      </c>
      <c r="G1099" s="3" t="s">
        <v>2192</v>
      </c>
    </row>
    <row r="1100" spans="1:7" s="1" customFormat="1" ht="13">
      <c r="A1100" s="3" t="s">
        <v>2193</v>
      </c>
      <c r="B1100" s="4">
        <v>-0.31101359759570202</v>
      </c>
      <c r="C1100" s="5">
        <v>0.48099999999999998</v>
      </c>
      <c r="D1100" s="5">
        <v>0.12</v>
      </c>
      <c r="E1100" s="6">
        <v>6.2647764293266701E-32</v>
      </c>
      <c r="F1100" s="6">
        <v>2.9582274299280502E-28</v>
      </c>
      <c r="G1100" s="3" t="s">
        <v>2194</v>
      </c>
    </row>
    <row r="1101" spans="1:7" s="1" customFormat="1" ht="13">
      <c r="A1101" s="3" t="s">
        <v>2195</v>
      </c>
      <c r="B1101" s="4">
        <v>-0.31045136265760498</v>
      </c>
      <c r="C1101" s="5">
        <v>0.11700000000000001</v>
      </c>
      <c r="D1101" s="5">
        <v>2.5000000000000001E-2</v>
      </c>
      <c r="E1101" s="6">
        <v>4.17962712586401E-11</v>
      </c>
      <c r="F1101" s="6">
        <v>1.9736199288329799E-7</v>
      </c>
      <c r="G1101" s="3" t="s">
        <v>2196</v>
      </c>
    </row>
    <row r="1102" spans="1:7" s="1" customFormat="1" ht="13">
      <c r="A1102" s="3" t="s">
        <v>2197</v>
      </c>
      <c r="B1102" s="4">
        <v>-0.31021352900830101</v>
      </c>
      <c r="C1102" s="5">
        <v>0.629</v>
      </c>
      <c r="D1102" s="5">
        <v>0.151</v>
      </c>
      <c r="E1102" s="6">
        <v>1.3659650490359899E-42</v>
      </c>
      <c r="F1102" s="6">
        <v>6.4500869615479296E-39</v>
      </c>
      <c r="G1102" s="3" t="s">
        <v>2198</v>
      </c>
    </row>
    <row r="1103" spans="1:7" s="1" customFormat="1" ht="13">
      <c r="A1103" s="3" t="s">
        <v>2199</v>
      </c>
      <c r="B1103" s="4">
        <v>-0.30960195935286799</v>
      </c>
      <c r="C1103" s="5">
        <v>0.23</v>
      </c>
      <c r="D1103" s="5">
        <v>4.3999999999999997E-2</v>
      </c>
      <c r="E1103" s="6">
        <v>6.1359446409588705E-23</v>
      </c>
      <c r="F1103" s="6">
        <v>2.8973930594607798E-19</v>
      </c>
      <c r="G1103" s="3" t="s">
        <v>2200</v>
      </c>
    </row>
    <row r="1104" spans="1:7" s="1" customFormat="1" ht="13">
      <c r="A1104" s="3" t="s">
        <v>2201</v>
      </c>
      <c r="B1104" s="4">
        <v>-0.30940236966160201</v>
      </c>
      <c r="C1104" s="5">
        <v>0.47099999999999997</v>
      </c>
      <c r="D1104" s="5">
        <v>9.5000000000000001E-2</v>
      </c>
      <c r="E1104" s="6">
        <v>5.0851676031133205E-41</v>
      </c>
      <c r="F1104" s="6">
        <v>2.4012161421901102E-37</v>
      </c>
      <c r="G1104" s="3" t="s">
        <v>2202</v>
      </c>
    </row>
    <row r="1105" spans="1:7" s="1" customFormat="1" ht="13">
      <c r="A1105" s="3" t="s">
        <v>2203</v>
      </c>
      <c r="B1105" s="4">
        <v>-0.30904907803487203</v>
      </c>
      <c r="C1105" s="5">
        <v>0.38500000000000001</v>
      </c>
      <c r="D1105" s="5">
        <v>8.2000000000000003E-2</v>
      </c>
      <c r="E1105" s="6">
        <v>3.0465056986198701E-32</v>
      </c>
      <c r="F1105" s="6">
        <v>1.4385599908883001E-28</v>
      </c>
      <c r="G1105" s="3" t="s">
        <v>2204</v>
      </c>
    </row>
    <row r="1106" spans="1:7" s="1" customFormat="1" ht="13">
      <c r="A1106" s="3" t="s">
        <v>2205</v>
      </c>
      <c r="B1106" s="4">
        <v>-0.308787040709676</v>
      </c>
      <c r="C1106" s="5">
        <v>0.34699999999999998</v>
      </c>
      <c r="D1106" s="5">
        <v>7.3999999999999996E-2</v>
      </c>
      <c r="E1106" s="6">
        <v>2.29709990286934E-29</v>
      </c>
      <c r="F1106" s="6">
        <v>1.0846905741349001E-25</v>
      </c>
      <c r="G1106" s="3" t="s">
        <v>2206</v>
      </c>
    </row>
    <row r="1107" spans="1:7" s="1" customFormat="1" ht="13">
      <c r="A1107" s="3" t="s">
        <v>2207</v>
      </c>
      <c r="B1107" s="4">
        <v>-0.30873469213910498</v>
      </c>
      <c r="C1107" s="5">
        <v>0.34399999999999997</v>
      </c>
      <c r="D1107" s="5">
        <v>7.3999999999999996E-2</v>
      </c>
      <c r="E1107" s="6">
        <v>9.5992523563482497E-29</v>
      </c>
      <c r="F1107" s="6">
        <v>4.5327669626676396E-25</v>
      </c>
      <c r="G1107" s="3" t="s">
        <v>2208</v>
      </c>
    </row>
    <row r="1108" spans="1:7" s="1" customFormat="1" ht="13">
      <c r="A1108" s="3" t="s">
        <v>2209</v>
      </c>
      <c r="B1108" s="4">
        <v>-0.30859294034378798</v>
      </c>
      <c r="C1108" s="5">
        <v>0.54600000000000004</v>
      </c>
      <c r="D1108" s="5">
        <v>0.154</v>
      </c>
      <c r="E1108" s="6">
        <v>6.68029582829712E-29</v>
      </c>
      <c r="F1108" s="6">
        <v>3.1544356901218998E-25</v>
      </c>
      <c r="G1108" s="3" t="s">
        <v>2210</v>
      </c>
    </row>
    <row r="1109" spans="1:7" s="1" customFormat="1" ht="13">
      <c r="A1109" s="3" t="s">
        <v>2211</v>
      </c>
      <c r="B1109" s="4">
        <v>-0.30777735160800901</v>
      </c>
      <c r="C1109" s="5">
        <v>0.40899999999999997</v>
      </c>
      <c r="D1109" s="5">
        <v>8.6999999999999994E-2</v>
      </c>
      <c r="E1109" s="6">
        <v>5.6803118629497099E-34</v>
      </c>
      <c r="F1109" s="6">
        <v>2.6822432616848501E-30</v>
      </c>
      <c r="G1109" s="3" t="s">
        <v>2212</v>
      </c>
    </row>
    <row r="1110" spans="1:7" s="1" customFormat="1" ht="13">
      <c r="A1110" s="3" t="s">
        <v>2213</v>
      </c>
      <c r="B1110" s="4">
        <v>-0.30737689778896599</v>
      </c>
      <c r="C1110" s="5">
        <v>0.436</v>
      </c>
      <c r="D1110" s="5">
        <v>8.5000000000000006E-2</v>
      </c>
      <c r="E1110" s="6">
        <v>2.21419019745511E-39</v>
      </c>
      <c r="F1110" s="6">
        <v>1.0455406112383E-35</v>
      </c>
      <c r="G1110" s="3" t="s">
        <v>2214</v>
      </c>
    </row>
    <row r="1111" spans="1:7" s="1" customFormat="1" ht="13">
      <c r="A1111" s="3" t="s">
        <v>2215</v>
      </c>
      <c r="B1111" s="4">
        <v>-0.306701653485912</v>
      </c>
      <c r="C1111" s="5">
        <v>0.34399999999999997</v>
      </c>
      <c r="D1111" s="5">
        <v>7.4999999999999997E-2</v>
      </c>
      <c r="E1111" s="6">
        <v>2.0206784644659501E-28</v>
      </c>
      <c r="F1111" s="6">
        <v>9.5416437092081901E-25</v>
      </c>
      <c r="G1111" s="3" t="s">
        <v>2216</v>
      </c>
    </row>
    <row r="1112" spans="1:7" s="1" customFormat="1" ht="13">
      <c r="A1112" s="3" t="s">
        <v>2217</v>
      </c>
      <c r="B1112" s="4">
        <v>-0.30664754516627002</v>
      </c>
      <c r="C1112" s="5">
        <v>0.57399999999999995</v>
      </c>
      <c r="D1112" s="5">
        <v>0.13900000000000001</v>
      </c>
      <c r="E1112" s="6">
        <v>3.8306072047286401E-39</v>
      </c>
      <c r="F1112" s="6">
        <v>1.80881272207286E-35</v>
      </c>
      <c r="G1112" s="3" t="s">
        <v>2218</v>
      </c>
    </row>
    <row r="1113" spans="1:7" s="1" customFormat="1" ht="13">
      <c r="A1113" s="3" t="s">
        <v>2219</v>
      </c>
      <c r="B1113" s="4">
        <v>-0.306505570697992</v>
      </c>
      <c r="C1113" s="5">
        <v>0.56399999999999995</v>
      </c>
      <c r="D1113" s="5">
        <v>0.104</v>
      </c>
      <c r="E1113" s="6">
        <v>2.3406606031532201E-53</v>
      </c>
      <c r="F1113" s="6">
        <v>1.1052599368089499E-49</v>
      </c>
      <c r="G1113" s="3" t="s">
        <v>2220</v>
      </c>
    </row>
    <row r="1114" spans="1:7" s="1" customFormat="1" ht="13">
      <c r="A1114" s="3" t="s">
        <v>2221</v>
      </c>
      <c r="B1114" s="4">
        <v>-0.30641579626413001</v>
      </c>
      <c r="C1114" s="5">
        <v>0.68700000000000006</v>
      </c>
      <c r="D1114" s="5">
        <v>0.20799999999999999</v>
      </c>
      <c r="E1114" s="6">
        <v>2.5202679823633601E-30</v>
      </c>
      <c r="F1114" s="6">
        <v>1.1900705412719799E-26</v>
      </c>
      <c r="G1114" s="3" t="s">
        <v>2222</v>
      </c>
    </row>
    <row r="1115" spans="1:7" s="1" customFormat="1" ht="13">
      <c r="A1115" s="3" t="s">
        <v>2223</v>
      </c>
      <c r="B1115" s="4">
        <v>-0.30618480804426801</v>
      </c>
      <c r="C1115" s="5">
        <v>0.23699999999999999</v>
      </c>
      <c r="D1115" s="5">
        <v>4.7E-2</v>
      </c>
      <c r="E1115" s="6">
        <v>1.4239251562927E-22</v>
      </c>
      <c r="F1115" s="6">
        <v>6.7237745880141296E-19</v>
      </c>
      <c r="G1115" s="3" t="s">
        <v>2224</v>
      </c>
    </row>
    <row r="1116" spans="1:7" s="1" customFormat="1" ht="13">
      <c r="A1116" s="3" t="s">
        <v>2225</v>
      </c>
      <c r="B1116" s="4">
        <v>-0.30596401526620598</v>
      </c>
      <c r="C1116" s="5">
        <v>0.22</v>
      </c>
      <c r="D1116" s="5">
        <v>5.7000000000000002E-2</v>
      </c>
      <c r="E1116" s="6">
        <v>7.79045060542907E-16</v>
      </c>
      <c r="F1116" s="6">
        <v>3.6786507758835997E-12</v>
      </c>
      <c r="G1116" s="3" t="s">
        <v>2226</v>
      </c>
    </row>
    <row r="1117" spans="1:7" s="1" customFormat="1" ht="13">
      <c r="A1117" s="3" t="s">
        <v>2227</v>
      </c>
      <c r="B1117" s="4">
        <v>-0.30580623113601901</v>
      </c>
      <c r="C1117" s="5">
        <v>0.47799999999999998</v>
      </c>
      <c r="D1117" s="5">
        <v>0.114</v>
      </c>
      <c r="E1117" s="6">
        <v>5.9911412798961298E-34</v>
      </c>
      <c r="F1117" s="6">
        <v>2.8290169123669499E-30</v>
      </c>
      <c r="G1117" s="3" t="s">
        <v>2228</v>
      </c>
    </row>
    <row r="1118" spans="1:7" s="1" customFormat="1" ht="13">
      <c r="A1118" s="3" t="s">
        <v>2229</v>
      </c>
      <c r="B1118" s="4">
        <v>-0.30573418025129401</v>
      </c>
      <c r="C1118" s="5">
        <v>0.64900000000000002</v>
      </c>
      <c r="D1118" s="5">
        <v>0.186</v>
      </c>
      <c r="E1118" s="6">
        <v>1.6239967059026701E-32</v>
      </c>
      <c r="F1118" s="6">
        <v>7.66851244527241E-29</v>
      </c>
      <c r="G1118" s="3" t="s">
        <v>2230</v>
      </c>
    </row>
    <row r="1119" spans="1:7" s="1" customFormat="1" ht="13">
      <c r="A1119" s="3" t="s">
        <v>2231</v>
      </c>
      <c r="B1119" s="4">
        <v>-0.30551769121489603</v>
      </c>
      <c r="C1119" s="5">
        <v>0.77300000000000002</v>
      </c>
      <c r="D1119" s="5">
        <v>0.252</v>
      </c>
      <c r="E1119" s="6">
        <v>2.9141375986635799E-30</v>
      </c>
      <c r="F1119" s="6">
        <v>1.37605577408894E-26</v>
      </c>
      <c r="G1119" s="3" t="s">
        <v>2232</v>
      </c>
    </row>
    <row r="1120" spans="1:7" s="1" customFormat="1" ht="13">
      <c r="A1120" s="3" t="s">
        <v>2233</v>
      </c>
      <c r="B1120" s="4">
        <v>-0.30550972427143702</v>
      </c>
      <c r="C1120" s="5">
        <v>0.23699999999999999</v>
      </c>
      <c r="D1120" s="5">
        <v>4.4999999999999998E-2</v>
      </c>
      <c r="E1120" s="6">
        <v>2.56889619863013E-23</v>
      </c>
      <c r="F1120" s="6">
        <v>1.2130327849931501E-19</v>
      </c>
      <c r="G1120" s="3" t="s">
        <v>2234</v>
      </c>
    </row>
    <row r="1121" spans="1:7" s="1" customFormat="1" ht="13">
      <c r="A1121" s="3" t="s">
        <v>2235</v>
      </c>
      <c r="B1121" s="4">
        <v>-0.30526464866825098</v>
      </c>
      <c r="C1121" s="5">
        <v>0.11700000000000001</v>
      </c>
      <c r="D1121" s="5">
        <v>1.4E-2</v>
      </c>
      <c r="E1121" s="6">
        <v>3.8941154605559298E-17</v>
      </c>
      <c r="F1121" s="6">
        <v>1.83880132047451E-13</v>
      </c>
      <c r="G1121" s="3" t="s">
        <v>2236</v>
      </c>
    </row>
    <row r="1122" spans="1:7" s="1" customFormat="1" ht="13">
      <c r="A1122" s="3" t="s">
        <v>2237</v>
      </c>
      <c r="B1122" s="4">
        <v>-0.30496714323866703</v>
      </c>
      <c r="C1122" s="5">
        <v>0.41199999999999998</v>
      </c>
      <c r="D1122" s="5">
        <v>8.5000000000000006E-2</v>
      </c>
      <c r="E1122" s="6">
        <v>7.4485659714494797E-36</v>
      </c>
      <c r="F1122" s="6">
        <v>3.5172128517184401E-32</v>
      </c>
      <c r="G1122" s="3" t="s">
        <v>2238</v>
      </c>
    </row>
    <row r="1123" spans="1:7" s="1" customFormat="1" ht="13">
      <c r="A1123" s="3" t="s">
        <v>2239</v>
      </c>
      <c r="B1123" s="4">
        <v>-0.30458383951205098</v>
      </c>
      <c r="C1123" s="5">
        <v>0.22</v>
      </c>
      <c r="D1123" s="5">
        <v>4.9000000000000002E-2</v>
      </c>
      <c r="E1123" s="6">
        <v>9.3833763051995902E-19</v>
      </c>
      <c r="F1123" s="6">
        <v>4.4308302913152498E-15</v>
      </c>
      <c r="G1123" s="3" t="s">
        <v>2240</v>
      </c>
    </row>
    <row r="1124" spans="1:7" s="1" customFormat="1" ht="13">
      <c r="A1124" s="3" t="s">
        <v>2241</v>
      </c>
      <c r="B1124" s="4">
        <v>-0.30446304043272199</v>
      </c>
      <c r="C1124" s="5">
        <v>0.17199999999999999</v>
      </c>
      <c r="D1124" s="5">
        <v>3.1E-2</v>
      </c>
      <c r="E1124" s="6">
        <v>1.609202368312E-18</v>
      </c>
      <c r="F1124" s="6">
        <v>7.5986535831692706E-15</v>
      </c>
      <c r="G1124" s="3" t="s">
        <v>2242</v>
      </c>
    </row>
    <row r="1125" spans="1:7" s="1" customFormat="1" ht="13">
      <c r="A1125" s="3" t="s">
        <v>2243</v>
      </c>
      <c r="B1125" s="4">
        <v>-0.30424071892330301</v>
      </c>
      <c r="C1125" s="5">
        <v>0.495</v>
      </c>
      <c r="D1125" s="5">
        <v>0.105</v>
      </c>
      <c r="E1125" s="6">
        <v>1.5646487958762099E-40</v>
      </c>
      <c r="F1125" s="6">
        <v>7.3882716141274402E-37</v>
      </c>
      <c r="G1125" s="3" t="s">
        <v>2244</v>
      </c>
    </row>
    <row r="1126" spans="1:7" s="1" customFormat="1" ht="13">
      <c r="A1126" s="3" t="s">
        <v>2245</v>
      </c>
      <c r="B1126" s="4">
        <v>-0.30331904028932599</v>
      </c>
      <c r="C1126" s="5">
        <v>0.254</v>
      </c>
      <c r="D1126" s="5">
        <v>5.0999999999999997E-2</v>
      </c>
      <c r="E1126" s="6">
        <v>1.9561143212861E-23</v>
      </c>
      <c r="F1126" s="6">
        <v>9.2367718251129401E-20</v>
      </c>
      <c r="G1126" s="3" t="s">
        <v>2246</v>
      </c>
    </row>
    <row r="1127" spans="1:7" s="1" customFormat="1" ht="13">
      <c r="A1127" s="3" t="s">
        <v>2247</v>
      </c>
      <c r="B1127" s="4">
        <v>-0.30301208463630003</v>
      </c>
      <c r="C1127" s="5">
        <v>0.78700000000000003</v>
      </c>
      <c r="D1127" s="5">
        <v>0.29599999999999999</v>
      </c>
      <c r="E1127" s="6">
        <v>1.0862757395196899E-19</v>
      </c>
      <c r="F1127" s="6">
        <v>5.12939404201197E-16</v>
      </c>
      <c r="G1127" s="3" t="s">
        <v>2248</v>
      </c>
    </row>
    <row r="1128" spans="1:7" s="1" customFormat="1" ht="13">
      <c r="A1128" s="3" t="s">
        <v>2249</v>
      </c>
      <c r="B1128" s="4">
        <v>-0.30256770379952103</v>
      </c>
      <c r="C1128" s="5">
        <v>0.60799999999999998</v>
      </c>
      <c r="D1128" s="5">
        <v>0.114</v>
      </c>
      <c r="E1128" s="6">
        <v>6.3507601038639097E-57</v>
      </c>
      <c r="F1128" s="6">
        <v>2.9988289210445402E-53</v>
      </c>
      <c r="G1128" s="3" t="s">
        <v>2250</v>
      </c>
    </row>
    <row r="1129" spans="1:7" s="1" customFormat="1" ht="13">
      <c r="A1129" s="3" t="s">
        <v>2251</v>
      </c>
      <c r="B1129" s="4">
        <v>-0.30238022993568298</v>
      </c>
      <c r="C1129" s="5">
        <v>0.83499999999999996</v>
      </c>
      <c r="D1129" s="5">
        <v>0.33700000000000002</v>
      </c>
      <c r="E1129" s="6">
        <v>1.2404240733414301E-16</v>
      </c>
      <c r="F1129" s="6">
        <v>5.85728247431825E-13</v>
      </c>
      <c r="G1129" s="3" t="s">
        <v>2252</v>
      </c>
    </row>
    <row r="1130" spans="1:7" s="1" customFormat="1" ht="13">
      <c r="A1130" s="3" t="s">
        <v>2253</v>
      </c>
      <c r="B1130" s="4">
        <v>-0.301377723308764</v>
      </c>
      <c r="C1130" s="5">
        <v>0.35099999999999998</v>
      </c>
      <c r="D1130" s="5">
        <v>5.7000000000000002E-2</v>
      </c>
      <c r="E1130" s="6">
        <v>7.9102335137389404E-39</v>
      </c>
      <c r="F1130" s="6">
        <v>3.7352122651875302E-35</v>
      </c>
      <c r="G1130" s="3" t="s">
        <v>2254</v>
      </c>
    </row>
    <row r="1131" spans="1:7" s="1" customFormat="1" ht="13">
      <c r="A1131" s="3" t="s">
        <v>2255</v>
      </c>
      <c r="B1131" s="4">
        <v>-0.30128199212162698</v>
      </c>
      <c r="C1131" s="5">
        <v>0.41899999999999998</v>
      </c>
      <c r="D1131" s="5">
        <v>8.2000000000000003E-2</v>
      </c>
      <c r="E1131" s="6">
        <v>3.0483773710513799E-38</v>
      </c>
      <c r="F1131" s="6">
        <v>1.4394437946104601E-34</v>
      </c>
      <c r="G1131" s="3" t="s">
        <v>2256</v>
      </c>
    </row>
    <row r="1132" spans="1:7" s="1" customFormat="1" ht="13">
      <c r="A1132" s="3" t="s">
        <v>2257</v>
      </c>
      <c r="B1132" s="4">
        <v>-0.30117723223526299</v>
      </c>
      <c r="C1132" s="5">
        <v>0.21</v>
      </c>
      <c r="D1132" s="5">
        <v>5.7000000000000002E-2</v>
      </c>
      <c r="E1132" s="6">
        <v>2.5689619941417E-14</v>
      </c>
      <c r="F1132" s="6">
        <v>1.21306385363371E-10</v>
      </c>
      <c r="G1132" s="3" t="s">
        <v>2258</v>
      </c>
    </row>
    <row r="1133" spans="1:7" s="1" customFormat="1" ht="13">
      <c r="A1133" s="3" t="s">
        <v>2259</v>
      </c>
      <c r="B1133" s="4">
        <v>-0.301002036598014</v>
      </c>
      <c r="C1133" s="5">
        <v>0.69799999999999995</v>
      </c>
      <c r="D1133" s="5">
        <v>0.16700000000000001</v>
      </c>
      <c r="E1133" s="6">
        <v>4.9111937647455699E-47</v>
      </c>
      <c r="F1133" s="6">
        <v>2.3190656957128598E-43</v>
      </c>
      <c r="G1133" s="3" t="s">
        <v>2260</v>
      </c>
    </row>
    <row r="1134" spans="1:7" s="1" customFormat="1" ht="13">
      <c r="A1134" s="3" t="s">
        <v>2261</v>
      </c>
      <c r="B1134" s="4">
        <v>-0.30089794564963601</v>
      </c>
      <c r="C1134" s="5">
        <v>0.16200000000000001</v>
      </c>
      <c r="D1134" s="5">
        <v>3.1E-2</v>
      </c>
      <c r="E1134" s="6">
        <v>3.0427702799758898E-16</v>
      </c>
      <c r="F1134" s="6">
        <v>1.43679612620462E-12</v>
      </c>
      <c r="G1134" s="3" t="s">
        <v>2262</v>
      </c>
    </row>
    <row r="1135" spans="1:7" s="1" customFormat="1" ht="13">
      <c r="A1135" s="3" t="s">
        <v>2263</v>
      </c>
      <c r="B1135" s="4">
        <v>-0.30046631098794901</v>
      </c>
      <c r="C1135" s="5">
        <v>0.53300000000000003</v>
      </c>
      <c r="D1135" s="5">
        <v>0.12</v>
      </c>
      <c r="E1135" s="6">
        <v>6.0488881870377703E-40</v>
      </c>
      <c r="F1135" s="6">
        <v>2.85628500191923E-36</v>
      </c>
      <c r="G1135" s="3" t="s">
        <v>2264</v>
      </c>
    </row>
    <row r="1136" spans="1:7" s="1" customFormat="1" ht="13">
      <c r="A1136" s="3" t="s">
        <v>2265</v>
      </c>
      <c r="B1136" s="4">
        <v>-0.30043579758942501</v>
      </c>
      <c r="C1136" s="5">
        <v>0.21299999999999999</v>
      </c>
      <c r="D1136" s="5">
        <v>4.1000000000000002E-2</v>
      </c>
      <c r="E1136" s="6">
        <v>4.9007715985605401E-21</v>
      </c>
      <c r="F1136" s="6">
        <v>2.3141443488402899E-17</v>
      </c>
      <c r="G1136" s="3" t="s">
        <v>2266</v>
      </c>
    </row>
    <row r="1137" spans="1:7" s="1" customFormat="1" ht="13">
      <c r="A1137" s="3" t="s">
        <v>2267</v>
      </c>
      <c r="B1137" s="4">
        <v>-0.29991462321538398</v>
      </c>
      <c r="C1137" s="5">
        <v>0.749</v>
      </c>
      <c r="D1137" s="5">
        <v>0.26800000000000002</v>
      </c>
      <c r="E1137" s="6">
        <v>1.4070159755992401E-21</v>
      </c>
      <c r="F1137" s="6">
        <v>6.6439294367796201E-18</v>
      </c>
      <c r="G1137" s="3" t="s">
        <v>2268</v>
      </c>
    </row>
    <row r="1138" spans="1:7" s="1" customFormat="1" ht="13">
      <c r="A1138" s="3" t="s">
        <v>2269</v>
      </c>
      <c r="B1138" s="4">
        <v>-0.29975139726460498</v>
      </c>
      <c r="C1138" s="5">
        <v>0.67400000000000004</v>
      </c>
      <c r="D1138" s="5">
        <v>0.192</v>
      </c>
      <c r="E1138" s="6">
        <v>1.9511307406761701E-34</v>
      </c>
      <c r="F1138" s="6">
        <v>9.21323935747289E-31</v>
      </c>
      <c r="G1138" s="3" t="s">
        <v>2270</v>
      </c>
    </row>
    <row r="1139" spans="1:7" s="1" customFormat="1" ht="13">
      <c r="A1139" s="3" t="s">
        <v>2271</v>
      </c>
      <c r="B1139" s="4">
        <v>-0.29937925565011803</v>
      </c>
      <c r="C1139" s="5">
        <v>0.60499999999999998</v>
      </c>
      <c r="D1139" s="5">
        <v>0.13200000000000001</v>
      </c>
      <c r="E1139" s="6">
        <v>2.6666507431396001E-47</v>
      </c>
      <c r="F1139" s="6">
        <v>1.25919248091052E-43</v>
      </c>
      <c r="G1139" s="3" t="s">
        <v>2272</v>
      </c>
    </row>
    <row r="1140" spans="1:7" s="1" customFormat="1" ht="13">
      <c r="A1140" s="3" t="s">
        <v>2273</v>
      </c>
      <c r="B1140" s="4">
        <v>-0.299325701716461</v>
      </c>
      <c r="C1140" s="5">
        <v>0.316</v>
      </c>
      <c r="D1140" s="5">
        <v>7.5999999999999998E-2</v>
      </c>
      <c r="E1140" s="6">
        <v>1.19956102236575E-23</v>
      </c>
      <c r="F1140" s="6">
        <v>5.6643271476110496E-20</v>
      </c>
      <c r="G1140" s="3" t="s">
        <v>2274</v>
      </c>
    </row>
    <row r="1141" spans="1:7" s="1" customFormat="1" ht="13">
      <c r="A1141" s="3" t="s">
        <v>2275</v>
      </c>
      <c r="B1141" s="4">
        <v>-0.29896492074581799</v>
      </c>
      <c r="C1141" s="5">
        <v>0.60799999999999998</v>
      </c>
      <c r="D1141" s="5">
        <v>0.14499999999999999</v>
      </c>
      <c r="E1141" s="6">
        <v>1.2241955236170499E-41</v>
      </c>
      <c r="F1141" s="6">
        <v>5.7806512625197305E-38</v>
      </c>
      <c r="G1141" s="3" t="s">
        <v>2276</v>
      </c>
    </row>
    <row r="1142" spans="1:7" s="1" customFormat="1" ht="13">
      <c r="A1142" s="3" t="s">
        <v>2277</v>
      </c>
      <c r="B1142" s="4">
        <v>-0.29873714643356802</v>
      </c>
      <c r="C1142" s="5">
        <v>0.48099999999999998</v>
      </c>
      <c r="D1142" s="5">
        <v>9.6000000000000002E-2</v>
      </c>
      <c r="E1142" s="6">
        <v>3.1718681839935601E-42</v>
      </c>
      <c r="F1142" s="6">
        <v>1.49775615648176E-38</v>
      </c>
      <c r="G1142" s="3" t="s">
        <v>2278</v>
      </c>
    </row>
    <row r="1143" spans="1:7" s="1" customFormat="1" ht="13">
      <c r="A1143" s="3" t="s">
        <v>2279</v>
      </c>
      <c r="B1143" s="4">
        <v>-0.29863252715106797</v>
      </c>
      <c r="C1143" s="5">
        <v>0.35699999999999998</v>
      </c>
      <c r="D1143" s="5">
        <v>0.06</v>
      </c>
      <c r="E1143" s="6">
        <v>4.73833388517777E-38</v>
      </c>
      <c r="F1143" s="6">
        <v>2.2374412605809399E-34</v>
      </c>
      <c r="G1143" s="3" t="s">
        <v>2280</v>
      </c>
    </row>
    <row r="1144" spans="1:7" s="1" customFormat="1" ht="13">
      <c r="A1144" s="3" t="s">
        <v>2281</v>
      </c>
      <c r="B1144" s="4">
        <v>-0.29823206962072701</v>
      </c>
      <c r="C1144" s="5">
        <v>0.35699999999999998</v>
      </c>
      <c r="D1144" s="5">
        <v>6.0999999999999999E-2</v>
      </c>
      <c r="E1144" s="6">
        <v>1.42841650966499E-37</v>
      </c>
      <c r="F1144" s="6">
        <v>6.7449827586381002E-34</v>
      </c>
      <c r="G1144" s="3" t="s">
        <v>2282</v>
      </c>
    </row>
    <row r="1145" spans="1:7" s="1" customFormat="1" ht="13">
      <c r="A1145" s="3" t="s">
        <v>2283</v>
      </c>
      <c r="B1145" s="4">
        <v>-0.29785393992223602</v>
      </c>
      <c r="C1145" s="5">
        <v>0.77700000000000002</v>
      </c>
      <c r="D1145" s="5">
        <v>0.28499999999999998</v>
      </c>
      <c r="E1145" s="6">
        <v>4.4143704180972397E-21</v>
      </c>
      <c r="F1145" s="6">
        <v>2.0844657114255201E-17</v>
      </c>
      <c r="G1145" s="3" t="s">
        <v>2284</v>
      </c>
    </row>
    <row r="1146" spans="1:7" s="1" customFormat="1" ht="13">
      <c r="A1146" s="3" t="s">
        <v>2285</v>
      </c>
      <c r="B1146" s="4">
        <v>-0.29774270511067102</v>
      </c>
      <c r="C1146" s="5">
        <v>0.84899999999999998</v>
      </c>
      <c r="D1146" s="5">
        <v>0.35399999999999998</v>
      </c>
      <c r="E1146" s="6">
        <v>1.06151270609923E-16</v>
      </c>
      <c r="F1146" s="6">
        <v>5.0124629982005701E-13</v>
      </c>
      <c r="G1146" s="3" t="s">
        <v>2286</v>
      </c>
    </row>
    <row r="1147" spans="1:7" s="1" customFormat="1" ht="13">
      <c r="A1147" s="3" t="s">
        <v>2287</v>
      </c>
      <c r="B1147" s="4">
        <v>-0.29751479176454099</v>
      </c>
      <c r="C1147" s="5">
        <v>0.216</v>
      </c>
      <c r="D1147" s="5">
        <v>6.2E-2</v>
      </c>
      <c r="E1147" s="6">
        <v>1.0952813149500601E-13</v>
      </c>
      <c r="F1147" s="6">
        <v>5.1719183691941704E-10</v>
      </c>
      <c r="G1147" s="3" t="s">
        <v>2288</v>
      </c>
    </row>
    <row r="1148" spans="1:7" s="1" customFormat="1" ht="13">
      <c r="A1148" s="3" t="s">
        <v>2289</v>
      </c>
      <c r="B1148" s="4">
        <v>-0.29682422432000699</v>
      </c>
      <c r="C1148" s="5">
        <v>0.39500000000000002</v>
      </c>
      <c r="D1148" s="5">
        <v>8.1000000000000003E-2</v>
      </c>
      <c r="E1148" s="6">
        <v>1.54732411229904E-34</v>
      </c>
      <c r="F1148" s="6">
        <v>7.3064644582760704E-31</v>
      </c>
      <c r="G1148" s="3" t="s">
        <v>2290</v>
      </c>
    </row>
    <row r="1149" spans="1:7" s="1" customFormat="1" ht="13">
      <c r="A1149" s="3" t="s">
        <v>2291</v>
      </c>
      <c r="B1149" s="4">
        <v>-0.29663962632396501</v>
      </c>
      <c r="C1149" s="5">
        <v>0.13700000000000001</v>
      </c>
      <c r="D1149" s="5">
        <v>4.8000000000000001E-2</v>
      </c>
      <c r="E1149" s="6">
        <v>3.2256941887047899E-7</v>
      </c>
      <c r="F1149" s="5">
        <v>1.5231727959064E-3</v>
      </c>
      <c r="G1149" s="3" t="s">
        <v>2292</v>
      </c>
    </row>
    <row r="1150" spans="1:7" s="1" customFormat="1" ht="13">
      <c r="A1150" s="3" t="s">
        <v>2293</v>
      </c>
      <c r="B1150" s="4">
        <v>-0.29659163808542599</v>
      </c>
      <c r="C1150" s="5">
        <v>0.54600000000000004</v>
      </c>
      <c r="D1150" s="5">
        <v>0.13300000000000001</v>
      </c>
      <c r="E1150" s="6">
        <v>9.0121396026589595E-37</v>
      </c>
      <c r="F1150" s="6">
        <v>4.2555323203755597E-33</v>
      </c>
      <c r="G1150" s="3" t="s">
        <v>2294</v>
      </c>
    </row>
    <row r="1151" spans="1:7" s="1" customFormat="1" ht="13">
      <c r="A1151" s="3" t="s">
        <v>2295</v>
      </c>
      <c r="B1151" s="4">
        <v>-0.296187450381938</v>
      </c>
      <c r="C1151" s="5">
        <v>0.36799999999999999</v>
      </c>
      <c r="D1151" s="5">
        <v>7.1999999999999995E-2</v>
      </c>
      <c r="E1151" s="6">
        <v>6.8651196738461201E-34</v>
      </c>
      <c r="F1151" s="6">
        <v>3.2417095099901399E-30</v>
      </c>
      <c r="G1151" s="3" t="s">
        <v>2296</v>
      </c>
    </row>
    <row r="1152" spans="1:7" s="1" customFormat="1" ht="13">
      <c r="A1152" s="3" t="s">
        <v>2297</v>
      </c>
      <c r="B1152" s="4">
        <v>-0.296127092781797</v>
      </c>
      <c r="C1152" s="5">
        <v>0.56999999999999995</v>
      </c>
      <c r="D1152" s="5">
        <v>0.13300000000000001</v>
      </c>
      <c r="E1152" s="6">
        <v>4.2333901867574598E-41</v>
      </c>
      <c r="F1152" s="6">
        <v>1.9990068461868699E-37</v>
      </c>
      <c r="G1152" s="3" t="s">
        <v>2298</v>
      </c>
    </row>
    <row r="1153" spans="1:7" s="1" customFormat="1" ht="13">
      <c r="A1153" s="3" t="s">
        <v>2299</v>
      </c>
      <c r="B1153" s="4">
        <v>-0.29602348205352802</v>
      </c>
      <c r="C1153" s="5">
        <v>0.34</v>
      </c>
      <c r="D1153" s="5">
        <v>7.0000000000000007E-2</v>
      </c>
      <c r="E1153" s="6">
        <v>3.5240048580988302E-30</v>
      </c>
      <c r="F1153" s="6">
        <v>1.6640350939942699E-26</v>
      </c>
      <c r="G1153" s="3" t="s">
        <v>2300</v>
      </c>
    </row>
    <row r="1154" spans="1:7" s="1" customFormat="1" ht="13">
      <c r="A1154" s="3" t="s">
        <v>2301</v>
      </c>
      <c r="B1154" s="4">
        <v>-0.29566687917147</v>
      </c>
      <c r="C1154" s="5">
        <v>0.27800000000000002</v>
      </c>
      <c r="D1154" s="5">
        <v>6.4000000000000001E-2</v>
      </c>
      <c r="E1154" s="6">
        <v>2.5508467974691598E-22</v>
      </c>
      <c r="F1154" s="6">
        <v>1.20450985776494E-18</v>
      </c>
      <c r="G1154" s="3" t="s">
        <v>2302</v>
      </c>
    </row>
    <row r="1155" spans="1:7" s="1" customFormat="1" ht="13">
      <c r="A1155" s="3" t="s">
        <v>2303</v>
      </c>
      <c r="B1155" s="4">
        <v>-0.29535592921931902</v>
      </c>
      <c r="C1155" s="5">
        <v>0.56399999999999995</v>
      </c>
      <c r="D1155" s="5">
        <v>0.12</v>
      </c>
      <c r="E1155" s="6">
        <v>2.2717472612977999E-45</v>
      </c>
      <c r="F1155" s="6">
        <v>1.07271905678482E-41</v>
      </c>
      <c r="G1155" s="3" t="s">
        <v>2304</v>
      </c>
    </row>
    <row r="1156" spans="1:7" s="1" customFormat="1" ht="13">
      <c r="A1156" s="3" t="s">
        <v>2305</v>
      </c>
      <c r="B1156" s="4">
        <v>-0.29522206972667397</v>
      </c>
      <c r="C1156" s="5">
        <v>0.51900000000000002</v>
      </c>
      <c r="D1156" s="5">
        <v>0.113</v>
      </c>
      <c r="E1156" s="6">
        <v>7.4916945207381995E-41</v>
      </c>
      <c r="F1156" s="6">
        <v>3.53757815269258E-37</v>
      </c>
      <c r="G1156" s="3" t="s">
        <v>2306</v>
      </c>
    </row>
    <row r="1157" spans="1:7" s="1" customFormat="1" ht="13">
      <c r="A1157" s="3" t="s">
        <v>2307</v>
      </c>
      <c r="B1157" s="4">
        <v>-0.294597935816935</v>
      </c>
      <c r="C1157" s="5">
        <v>0.247</v>
      </c>
      <c r="D1157" s="5">
        <v>5.8000000000000003E-2</v>
      </c>
      <c r="E1157" s="6">
        <v>7.6473130640633901E-20</v>
      </c>
      <c r="F1157" s="6">
        <v>3.6110612288507301E-16</v>
      </c>
      <c r="G1157" s="3" t="s">
        <v>2308</v>
      </c>
    </row>
    <row r="1158" spans="1:7" s="1" customFormat="1" ht="13">
      <c r="A1158" s="3" t="s">
        <v>2309</v>
      </c>
      <c r="B1158" s="4">
        <v>-0.29319538611908302</v>
      </c>
      <c r="C1158" s="5">
        <v>0.64900000000000002</v>
      </c>
      <c r="D1158" s="5">
        <v>0.16400000000000001</v>
      </c>
      <c r="E1158" s="6">
        <v>3.0528989359819602E-40</v>
      </c>
      <c r="F1158" s="6">
        <v>1.44157887757068E-36</v>
      </c>
      <c r="G1158" s="3" t="s">
        <v>2310</v>
      </c>
    </row>
    <row r="1159" spans="1:7" s="1" customFormat="1" ht="13">
      <c r="A1159" s="3" t="s">
        <v>2311</v>
      </c>
      <c r="B1159" s="4">
        <v>-0.29309973982957299</v>
      </c>
      <c r="C1159" s="5">
        <v>0.63900000000000001</v>
      </c>
      <c r="D1159" s="5">
        <v>0.14799999999999999</v>
      </c>
      <c r="E1159" s="6">
        <v>2.5441921232227799E-45</v>
      </c>
      <c r="F1159" s="6">
        <v>1.2013675205857899E-41</v>
      </c>
      <c r="G1159" s="3" t="s">
        <v>2312</v>
      </c>
    </row>
    <row r="1160" spans="1:7" s="1" customFormat="1" ht="13">
      <c r="A1160" s="3" t="s">
        <v>2313</v>
      </c>
      <c r="B1160" s="4">
        <v>-0.29287629266396298</v>
      </c>
      <c r="C1160" s="5">
        <v>0.28899999999999998</v>
      </c>
      <c r="D1160" s="5">
        <v>5.6000000000000001E-2</v>
      </c>
      <c r="E1160" s="6">
        <v>1.2797278037452299E-27</v>
      </c>
      <c r="F1160" s="6">
        <v>6.0428746892850004E-24</v>
      </c>
      <c r="G1160" s="3" t="s">
        <v>2314</v>
      </c>
    </row>
    <row r="1161" spans="1:7" s="1" customFormat="1" ht="13">
      <c r="A1161" s="3" t="s">
        <v>2315</v>
      </c>
      <c r="B1161" s="4">
        <v>-0.29240253308346797</v>
      </c>
      <c r="C1161" s="5">
        <v>0.11700000000000001</v>
      </c>
      <c r="D1161" s="5">
        <v>2.3E-2</v>
      </c>
      <c r="E1161" s="6">
        <v>3.1834774762402901E-12</v>
      </c>
      <c r="F1161" s="6">
        <v>1.50323806428067E-8</v>
      </c>
      <c r="G1161" s="3" t="s">
        <v>2316</v>
      </c>
    </row>
    <row r="1162" spans="1:7" s="1" customFormat="1" ht="13">
      <c r="A1162" s="3" t="s">
        <v>2317</v>
      </c>
      <c r="B1162" s="4">
        <v>-0.29228795368416199</v>
      </c>
      <c r="C1162" s="5">
        <v>0.41899999999999998</v>
      </c>
      <c r="D1162" s="5">
        <v>7.5999999999999998E-2</v>
      </c>
      <c r="E1162" s="6">
        <v>1.7285126762877799E-41</v>
      </c>
      <c r="F1162" s="6">
        <v>8.1620368574308798E-38</v>
      </c>
      <c r="G1162" s="3" t="s">
        <v>2318</v>
      </c>
    </row>
    <row r="1163" spans="1:7" s="1" customFormat="1" ht="13">
      <c r="A1163" s="3" t="s">
        <v>2319</v>
      </c>
      <c r="B1163" s="4">
        <v>-0.29225498509643</v>
      </c>
      <c r="C1163" s="5">
        <v>0.378</v>
      </c>
      <c r="D1163" s="5">
        <v>6.4000000000000001E-2</v>
      </c>
      <c r="E1163" s="6">
        <v>4.0514500857070199E-40</v>
      </c>
      <c r="F1163" s="6">
        <v>1.9130947304708499E-36</v>
      </c>
      <c r="G1163" s="3" t="s">
        <v>2320</v>
      </c>
    </row>
    <row r="1164" spans="1:7" s="1" customFormat="1" ht="13">
      <c r="A1164" s="3" t="s">
        <v>2321</v>
      </c>
      <c r="B1164" s="4">
        <v>-0.29200023552749699</v>
      </c>
      <c r="C1164" s="5">
        <v>0.371</v>
      </c>
      <c r="D1164" s="5">
        <v>7.1999999999999995E-2</v>
      </c>
      <c r="E1164" s="6">
        <v>2.4698840387834899E-34</v>
      </c>
      <c r="F1164" s="6">
        <v>1.16627924311356E-30</v>
      </c>
      <c r="G1164" s="3" t="s">
        <v>2322</v>
      </c>
    </row>
    <row r="1165" spans="1:7" s="1" customFormat="1" ht="13">
      <c r="A1165" s="3" t="s">
        <v>2323</v>
      </c>
      <c r="B1165" s="4">
        <v>-0.29182957507199703</v>
      </c>
      <c r="C1165" s="5">
        <v>0.17899999999999999</v>
      </c>
      <c r="D1165" s="5">
        <v>2.7E-2</v>
      </c>
      <c r="E1165" s="6">
        <v>8.2220106472439898E-22</v>
      </c>
      <c r="F1165" s="6">
        <v>3.8824334276286102E-18</v>
      </c>
      <c r="G1165" s="3" t="s">
        <v>2324</v>
      </c>
    </row>
    <row r="1166" spans="1:7" s="1" customFormat="1" ht="13">
      <c r="A1166" s="3" t="s">
        <v>2325</v>
      </c>
      <c r="B1166" s="4">
        <v>-0.291687052641874</v>
      </c>
      <c r="C1166" s="5">
        <v>0.68400000000000005</v>
      </c>
      <c r="D1166" s="5">
        <v>0.20100000000000001</v>
      </c>
      <c r="E1166" s="6">
        <v>9.7236012254853399E-32</v>
      </c>
      <c r="F1166" s="6">
        <v>4.5914844986741798E-28</v>
      </c>
      <c r="G1166" s="3" t="s">
        <v>2326</v>
      </c>
    </row>
    <row r="1167" spans="1:7" s="1" customFormat="1" ht="13">
      <c r="A1167" s="3" t="s">
        <v>2327</v>
      </c>
      <c r="B1167" s="4">
        <v>-0.29164410467746699</v>
      </c>
      <c r="C1167" s="5">
        <v>0.46400000000000002</v>
      </c>
      <c r="D1167" s="5">
        <v>0.11</v>
      </c>
      <c r="E1167" s="6">
        <v>6.7443260230450304E-34</v>
      </c>
      <c r="F1167" s="6">
        <v>3.1846707480818601E-30</v>
      </c>
      <c r="G1167" s="3" t="s">
        <v>2328</v>
      </c>
    </row>
    <row r="1168" spans="1:7" s="1" customFormat="1" ht="13">
      <c r="A1168" s="3" t="s">
        <v>2329</v>
      </c>
      <c r="B1168" s="4">
        <v>-0.29129612077721601</v>
      </c>
      <c r="C1168" s="5">
        <v>0.59499999999999997</v>
      </c>
      <c r="D1168" s="5">
        <v>0.14099999999999999</v>
      </c>
      <c r="E1168" s="6">
        <v>2.13913061714305E-41</v>
      </c>
      <c r="F1168" s="6">
        <v>1.01009747741495E-37</v>
      </c>
      <c r="G1168" s="3" t="s">
        <v>2330</v>
      </c>
    </row>
    <row r="1169" spans="1:7" s="1" customFormat="1" ht="13">
      <c r="A1169" s="3" t="s">
        <v>2331</v>
      </c>
      <c r="B1169" s="4">
        <v>-0.29020409155434801</v>
      </c>
      <c r="C1169" s="5">
        <v>0.14799999999999999</v>
      </c>
      <c r="D1169" s="5">
        <v>3.3000000000000002E-2</v>
      </c>
      <c r="E1169" s="6">
        <v>3.9158058729786801E-13</v>
      </c>
      <c r="F1169" s="6">
        <v>1.84904353322053E-9</v>
      </c>
      <c r="G1169" s="3" t="s">
        <v>2332</v>
      </c>
    </row>
    <row r="1170" spans="1:7" s="1" customFormat="1" ht="13">
      <c r="A1170" s="3" t="s">
        <v>2333</v>
      </c>
      <c r="B1170" s="4">
        <v>-0.29018592178461</v>
      </c>
      <c r="C1170" s="5">
        <v>0.36799999999999999</v>
      </c>
      <c r="D1170" s="5">
        <v>7.2999999999999995E-2</v>
      </c>
      <c r="E1170" s="6">
        <v>1.73066480632522E-33</v>
      </c>
      <c r="F1170" s="6">
        <v>8.1721992154676802E-30</v>
      </c>
      <c r="G1170" s="3" t="s">
        <v>2334</v>
      </c>
    </row>
    <row r="1171" spans="1:7" s="1" customFormat="1" ht="13">
      <c r="A1171" s="3" t="s">
        <v>2335</v>
      </c>
      <c r="B1171" s="4">
        <v>-0.28914530608185302</v>
      </c>
      <c r="C1171" s="5">
        <v>0.251</v>
      </c>
      <c r="D1171" s="5">
        <v>4.3999999999999997E-2</v>
      </c>
      <c r="E1171" s="6">
        <v>1.18082738735832E-26</v>
      </c>
      <c r="F1171" s="6">
        <v>5.5758669231059798E-23</v>
      </c>
      <c r="G1171" s="3" t="s">
        <v>2336</v>
      </c>
    </row>
    <row r="1172" spans="1:7" s="1" customFormat="1" ht="13">
      <c r="A1172" s="3" t="s">
        <v>2337</v>
      </c>
      <c r="B1172" s="4">
        <v>-0.28890751543749599</v>
      </c>
      <c r="C1172" s="5">
        <v>0.53600000000000003</v>
      </c>
      <c r="D1172" s="5">
        <v>9.9000000000000005E-2</v>
      </c>
      <c r="E1172" s="6">
        <v>1.07144642691428E-50</v>
      </c>
      <c r="F1172" s="6">
        <v>5.05937002788922E-47</v>
      </c>
      <c r="G1172" s="3" t="s">
        <v>2338</v>
      </c>
    </row>
    <row r="1173" spans="1:7" s="1" customFormat="1" ht="13">
      <c r="A1173" s="3" t="s">
        <v>2339</v>
      </c>
      <c r="B1173" s="4">
        <v>-0.28851599312036602</v>
      </c>
      <c r="C1173" s="5">
        <v>0.17199999999999999</v>
      </c>
      <c r="D1173" s="5">
        <v>1.9E-2</v>
      </c>
      <c r="E1173" s="6">
        <v>1.8415409019966299E-25</v>
      </c>
      <c r="F1173" s="6">
        <v>8.6957561392281092E-22</v>
      </c>
      <c r="G1173" s="3" t="s">
        <v>2340</v>
      </c>
    </row>
    <row r="1174" spans="1:7" s="1" customFormat="1" ht="13">
      <c r="A1174" s="3" t="s">
        <v>2341</v>
      </c>
      <c r="B1174" s="4">
        <v>-0.28835041574921499</v>
      </c>
      <c r="C1174" s="5">
        <v>0.27500000000000002</v>
      </c>
      <c r="D1174" s="5">
        <v>4.5999999999999999E-2</v>
      </c>
      <c r="E1174" s="6">
        <v>6.8335685739928404E-30</v>
      </c>
      <c r="F1174" s="6">
        <v>3.2268110806394203E-26</v>
      </c>
      <c r="G1174" s="3" t="s">
        <v>2342</v>
      </c>
    </row>
    <row r="1175" spans="1:7" s="1" customFormat="1" ht="13">
      <c r="A1175" s="3" t="s">
        <v>2343</v>
      </c>
      <c r="B1175" s="4">
        <v>-0.28822524183687898</v>
      </c>
      <c r="C1175" s="5">
        <v>0.59799999999999998</v>
      </c>
      <c r="D1175" s="5">
        <v>0.13500000000000001</v>
      </c>
      <c r="E1175" s="6">
        <v>1.27433216741595E-43</v>
      </c>
      <c r="F1175" s="6">
        <v>6.0173964945381299E-40</v>
      </c>
      <c r="G1175" s="3" t="s">
        <v>2344</v>
      </c>
    </row>
    <row r="1176" spans="1:7" s="1" customFormat="1" ht="13">
      <c r="A1176" s="3" t="s">
        <v>2345</v>
      </c>
      <c r="B1176" s="4">
        <v>-0.28820421488392101</v>
      </c>
      <c r="C1176" s="5">
        <v>0.32300000000000001</v>
      </c>
      <c r="D1176" s="5">
        <v>6.2E-2</v>
      </c>
      <c r="E1176" s="6">
        <v>8.8987804279866497E-31</v>
      </c>
      <c r="F1176" s="6">
        <v>4.2020041180952999E-27</v>
      </c>
      <c r="G1176" s="3" t="s">
        <v>2346</v>
      </c>
    </row>
    <row r="1177" spans="1:7" s="1" customFormat="1" ht="13">
      <c r="A1177" s="3" t="s">
        <v>2347</v>
      </c>
      <c r="B1177" s="4">
        <v>-0.28817405932164403</v>
      </c>
      <c r="C1177" s="5">
        <v>0.17899999999999999</v>
      </c>
      <c r="D1177" s="5">
        <v>3.3000000000000002E-2</v>
      </c>
      <c r="E1177" s="6">
        <v>1.63872385280201E-18</v>
      </c>
      <c r="F1177" s="6">
        <v>7.7380540329310999E-15</v>
      </c>
      <c r="G1177" s="3" t="s">
        <v>2348</v>
      </c>
    </row>
    <row r="1178" spans="1:7" s="1" customFormat="1" ht="13">
      <c r="A1178" s="3" t="s">
        <v>2349</v>
      </c>
      <c r="B1178" s="4">
        <v>-0.287807024340065</v>
      </c>
      <c r="C1178" s="5">
        <v>0.71099999999999997</v>
      </c>
      <c r="D1178" s="5">
        <v>0.20799999999999999</v>
      </c>
      <c r="E1178" s="6">
        <v>1.8172873242027301E-33</v>
      </c>
      <c r="F1178" s="6">
        <v>8.5812307448853001E-30</v>
      </c>
      <c r="G1178" s="3" t="s">
        <v>2350</v>
      </c>
    </row>
    <row r="1179" spans="1:7" s="1" customFormat="1" ht="13">
      <c r="A1179" s="3" t="s">
        <v>2351</v>
      </c>
      <c r="B1179" s="4">
        <v>-0.28762556847698101</v>
      </c>
      <c r="C1179" s="5">
        <v>0.44700000000000001</v>
      </c>
      <c r="D1179" s="5">
        <v>9.9000000000000005E-2</v>
      </c>
      <c r="E1179" s="6">
        <v>2.7645728932385898E-35</v>
      </c>
      <c r="F1179" s="6">
        <v>1.3054313201872599E-31</v>
      </c>
      <c r="G1179" s="3" t="s">
        <v>2352</v>
      </c>
    </row>
    <row r="1180" spans="1:7" s="1" customFormat="1" ht="13">
      <c r="A1180" s="3" t="s">
        <v>2353</v>
      </c>
      <c r="B1180" s="4">
        <v>-0.28760827298692998</v>
      </c>
      <c r="C1180" s="5">
        <v>0.32600000000000001</v>
      </c>
      <c r="D1180" s="5">
        <v>7.0999999999999994E-2</v>
      </c>
      <c r="E1180" s="6">
        <v>1.9238357753739501E-27</v>
      </c>
      <c r="F1180" s="6">
        <v>9.0843525313157804E-24</v>
      </c>
      <c r="G1180" s="3" t="s">
        <v>2354</v>
      </c>
    </row>
    <row r="1181" spans="1:7" s="1" customFormat="1" ht="13">
      <c r="A1181" s="3" t="s">
        <v>2355</v>
      </c>
      <c r="B1181" s="4">
        <v>-0.28552100636955102</v>
      </c>
      <c r="C1181" s="5">
        <v>0.44</v>
      </c>
      <c r="D1181" s="5">
        <v>7.6999999999999999E-2</v>
      </c>
      <c r="E1181" s="6">
        <v>4.4387098536172303E-45</v>
      </c>
      <c r="F1181" s="6">
        <v>2.09595879287806E-41</v>
      </c>
      <c r="G1181" s="3" t="s">
        <v>2356</v>
      </c>
    </row>
    <row r="1182" spans="1:7" s="1" customFormat="1" ht="13">
      <c r="A1182" s="3" t="s">
        <v>2357</v>
      </c>
      <c r="B1182" s="4">
        <v>-0.28546065309777202</v>
      </c>
      <c r="C1182" s="5">
        <v>0.34699999999999998</v>
      </c>
      <c r="D1182" s="5">
        <v>5.2999999999999999E-2</v>
      </c>
      <c r="E1182" s="6">
        <v>3.0872169074394102E-40</v>
      </c>
      <c r="F1182" s="6">
        <v>1.45778382369289E-36</v>
      </c>
      <c r="G1182" s="3" t="s">
        <v>2358</v>
      </c>
    </row>
    <row r="1183" spans="1:7" s="1" customFormat="1" ht="13">
      <c r="A1183" s="3" t="s">
        <v>2359</v>
      </c>
      <c r="B1183" s="4">
        <v>-0.285251668791144</v>
      </c>
      <c r="C1183" s="5">
        <v>0.21299999999999999</v>
      </c>
      <c r="D1183" s="5">
        <v>4.8000000000000001E-2</v>
      </c>
      <c r="E1183" s="6">
        <v>5.9219248552971297E-18</v>
      </c>
      <c r="F1183" s="6">
        <v>2.7963329166713101E-14</v>
      </c>
      <c r="G1183" s="3" t="s">
        <v>2360</v>
      </c>
    </row>
    <row r="1184" spans="1:7" s="1" customFormat="1" ht="13">
      <c r="A1184" s="3" t="s">
        <v>2361</v>
      </c>
      <c r="B1184" s="4">
        <v>-0.28489106618328303</v>
      </c>
      <c r="C1184" s="5">
        <v>0.43</v>
      </c>
      <c r="D1184" s="5">
        <v>9.9000000000000005E-2</v>
      </c>
      <c r="E1184" s="6">
        <v>1.1724245241498601E-32</v>
      </c>
      <c r="F1184" s="6">
        <v>5.5361886030356599E-29</v>
      </c>
      <c r="G1184" s="3" t="s">
        <v>2362</v>
      </c>
    </row>
    <row r="1185" spans="1:7" s="1" customFormat="1" ht="13">
      <c r="A1185" s="3" t="s">
        <v>2363</v>
      </c>
      <c r="B1185" s="4">
        <v>-0.28473988402684502</v>
      </c>
      <c r="C1185" s="5">
        <v>0.151</v>
      </c>
      <c r="D1185" s="5">
        <v>4.9000000000000002E-2</v>
      </c>
      <c r="E1185" s="6">
        <v>9.4872269025549793E-9</v>
      </c>
      <c r="F1185" s="6">
        <v>4.4798685433864601E-5</v>
      </c>
      <c r="G1185" s="3" t="s">
        <v>2364</v>
      </c>
    </row>
    <row r="1186" spans="1:7" s="1" customFormat="1" ht="13">
      <c r="A1186" s="3" t="s">
        <v>2365</v>
      </c>
      <c r="B1186" s="4">
        <v>-0.28435734687645797</v>
      </c>
      <c r="C1186" s="5">
        <v>0.39500000000000002</v>
      </c>
      <c r="D1186" s="5">
        <v>9.2999999999999999E-2</v>
      </c>
      <c r="E1186" s="6">
        <v>4.3637278864722298E-29</v>
      </c>
      <c r="F1186" s="6">
        <v>2.06055230799219E-25</v>
      </c>
      <c r="G1186" s="3" t="s">
        <v>2366</v>
      </c>
    </row>
    <row r="1187" spans="1:7" s="1" customFormat="1" ht="13">
      <c r="A1187" s="3" t="s">
        <v>2367</v>
      </c>
      <c r="B1187" s="4">
        <v>-0.2833202232948</v>
      </c>
      <c r="C1187" s="5">
        <v>0.27500000000000002</v>
      </c>
      <c r="D1187" s="5">
        <v>5.1999999999999998E-2</v>
      </c>
      <c r="E1187" s="6">
        <v>9.0405680438726104E-27</v>
      </c>
      <c r="F1187" s="6">
        <v>4.2689562303166501E-23</v>
      </c>
      <c r="G1187" s="3" t="s">
        <v>2368</v>
      </c>
    </row>
    <row r="1188" spans="1:7" s="1" customFormat="1" ht="13">
      <c r="A1188" s="3" t="s">
        <v>2369</v>
      </c>
      <c r="B1188" s="4">
        <v>-0.28308018054078399</v>
      </c>
      <c r="C1188" s="5">
        <v>0.46700000000000003</v>
      </c>
      <c r="D1188" s="5">
        <v>0.1</v>
      </c>
      <c r="E1188" s="6">
        <v>5.12653098972769E-38</v>
      </c>
      <c r="F1188" s="6">
        <v>2.4207479333494098E-34</v>
      </c>
      <c r="G1188" s="3" t="s">
        <v>2370</v>
      </c>
    </row>
    <row r="1189" spans="1:7" s="1" customFormat="1" ht="13">
      <c r="A1189" s="3" t="s">
        <v>2371</v>
      </c>
      <c r="B1189" s="4">
        <v>-0.28277608525847497</v>
      </c>
      <c r="C1189" s="5">
        <v>0.14399999999999999</v>
      </c>
      <c r="D1189" s="5">
        <v>2.5000000000000001E-2</v>
      </c>
      <c r="E1189" s="6">
        <v>5.0353515310271101E-16</v>
      </c>
      <c r="F1189" s="6">
        <v>2.3776929929510001E-12</v>
      </c>
      <c r="G1189" s="3" t="s">
        <v>2372</v>
      </c>
    </row>
    <row r="1190" spans="1:7" s="1" customFormat="1" ht="13">
      <c r="A1190" s="3" t="s">
        <v>2373</v>
      </c>
      <c r="B1190" s="4">
        <v>-0.28267140060039703</v>
      </c>
      <c r="C1190" s="5">
        <v>0.375</v>
      </c>
      <c r="D1190" s="5">
        <v>6.3E-2</v>
      </c>
      <c r="E1190" s="6">
        <v>3.8830152654445998E-40</v>
      </c>
      <c r="F1190" s="6">
        <v>1.8335598083429399E-36</v>
      </c>
      <c r="G1190" s="3" t="s">
        <v>2374</v>
      </c>
    </row>
    <row r="1191" spans="1:7" s="1" customFormat="1" ht="13">
      <c r="A1191" s="3" t="s">
        <v>2375</v>
      </c>
      <c r="B1191" s="4">
        <v>-0.28266923817598999</v>
      </c>
      <c r="C1191" s="5">
        <v>0.40500000000000003</v>
      </c>
      <c r="D1191" s="5">
        <v>9.1999999999999998E-2</v>
      </c>
      <c r="E1191" s="6">
        <v>1.02233174437833E-31</v>
      </c>
      <c r="F1191" s="6">
        <v>4.8274504969544697E-28</v>
      </c>
      <c r="G1191" s="3" t="s">
        <v>2376</v>
      </c>
    </row>
    <row r="1192" spans="1:7" s="1" customFormat="1" ht="13">
      <c r="A1192" s="3" t="s">
        <v>2377</v>
      </c>
      <c r="B1192" s="4">
        <v>-0.282172192521636</v>
      </c>
      <c r="C1192" s="5">
        <v>0.247</v>
      </c>
      <c r="D1192" s="5">
        <v>4.1000000000000002E-2</v>
      </c>
      <c r="E1192" s="6">
        <v>1.8420805660055801E-27</v>
      </c>
      <c r="F1192" s="6">
        <v>8.6983044326783404E-24</v>
      </c>
      <c r="G1192" s="3" t="s">
        <v>2378</v>
      </c>
    </row>
    <row r="1193" spans="1:7" s="1" customFormat="1" ht="13">
      <c r="A1193" s="3" t="s">
        <v>2379</v>
      </c>
      <c r="B1193" s="4">
        <v>-0.28144421992792901</v>
      </c>
      <c r="C1193" s="5">
        <v>0.27100000000000002</v>
      </c>
      <c r="D1193" s="5">
        <v>5.0999999999999997E-2</v>
      </c>
      <c r="E1193" s="6">
        <v>6.44454856497921E-27</v>
      </c>
      <c r="F1193" s="6">
        <v>3.0431158323831802E-23</v>
      </c>
      <c r="G1193" s="3" t="s">
        <v>2380</v>
      </c>
    </row>
    <row r="1194" spans="1:7" s="1" customFormat="1" ht="13">
      <c r="A1194" s="3" t="s">
        <v>2381</v>
      </c>
      <c r="B1194" s="4">
        <v>-0.28106296918686502</v>
      </c>
      <c r="C1194" s="5">
        <v>0.64900000000000002</v>
      </c>
      <c r="D1194" s="5">
        <v>0.16</v>
      </c>
      <c r="E1194" s="6">
        <v>2.34430230883634E-42</v>
      </c>
      <c r="F1194" s="6">
        <v>1.1069795502325201E-38</v>
      </c>
      <c r="G1194" s="3" t="s">
        <v>2382</v>
      </c>
    </row>
    <row r="1195" spans="1:7" s="1" customFormat="1" ht="13">
      <c r="A1195" s="3" t="s">
        <v>2383</v>
      </c>
      <c r="B1195" s="4">
        <v>-0.28091600144135098</v>
      </c>
      <c r="C1195" s="5">
        <v>0.375</v>
      </c>
      <c r="D1195" s="5">
        <v>7.1999999999999995E-2</v>
      </c>
      <c r="E1195" s="6">
        <v>4.4922695652522998E-35</v>
      </c>
      <c r="F1195" s="6">
        <v>2.12124968871214E-31</v>
      </c>
      <c r="G1195" s="3" t="s">
        <v>2384</v>
      </c>
    </row>
    <row r="1196" spans="1:7" s="1" customFormat="1" ht="13">
      <c r="A1196" s="3" t="s">
        <v>2385</v>
      </c>
      <c r="B1196" s="4">
        <v>-0.28081606959979599</v>
      </c>
      <c r="C1196" s="5">
        <v>0.433</v>
      </c>
      <c r="D1196" s="5">
        <v>9.9000000000000005E-2</v>
      </c>
      <c r="E1196" s="6">
        <v>6.9887921437269894E-33</v>
      </c>
      <c r="F1196" s="6">
        <v>3.3001076502678799E-29</v>
      </c>
      <c r="G1196" s="3" t="s">
        <v>2386</v>
      </c>
    </row>
    <row r="1197" spans="1:7" s="1" customFormat="1" ht="13">
      <c r="A1197" s="3" t="s">
        <v>2387</v>
      </c>
      <c r="B1197" s="4">
        <v>-0.280799283087378</v>
      </c>
      <c r="C1197" s="5">
        <v>0.53300000000000003</v>
      </c>
      <c r="D1197" s="5">
        <v>0.13400000000000001</v>
      </c>
      <c r="E1197" s="6">
        <v>1.6795481961998701E-34</v>
      </c>
      <c r="F1197" s="6">
        <v>7.9308265824557694E-31</v>
      </c>
      <c r="G1197" s="3" t="s">
        <v>2388</v>
      </c>
    </row>
    <row r="1198" spans="1:7" s="1" customFormat="1" ht="13">
      <c r="A1198" s="3" t="s">
        <v>2389</v>
      </c>
      <c r="B1198" s="4">
        <v>-0.28075043932379301</v>
      </c>
      <c r="C1198" s="5">
        <v>0.69799999999999995</v>
      </c>
      <c r="D1198" s="5">
        <v>0.215</v>
      </c>
      <c r="E1198" s="6">
        <v>1.338589134609E-29</v>
      </c>
      <c r="F1198" s="6">
        <v>6.3208178936237198E-26</v>
      </c>
      <c r="G1198" s="3" t="s">
        <v>2390</v>
      </c>
    </row>
    <row r="1199" spans="1:7" s="1" customFormat="1" ht="13">
      <c r="A1199" s="3" t="s">
        <v>2391</v>
      </c>
      <c r="B1199" s="4">
        <v>-0.28054561205586898</v>
      </c>
      <c r="C1199" s="5">
        <v>0.26100000000000001</v>
      </c>
      <c r="D1199" s="5">
        <v>5.6000000000000001E-2</v>
      </c>
      <c r="E1199" s="6">
        <v>8.6533202075960897E-23</v>
      </c>
      <c r="F1199" s="6">
        <v>4.0860978020268799E-19</v>
      </c>
      <c r="G1199" s="3" t="s">
        <v>2392</v>
      </c>
    </row>
    <row r="1200" spans="1:7" s="1" customFormat="1" ht="13">
      <c r="A1200" s="3" t="s">
        <v>2393</v>
      </c>
      <c r="B1200" s="4">
        <v>-0.28033853129408398</v>
      </c>
      <c r="C1200" s="5">
        <v>0.59799999999999998</v>
      </c>
      <c r="D1200" s="5">
        <v>0.14599999999999999</v>
      </c>
      <c r="E1200" s="6">
        <v>3.0562530829902901E-40</v>
      </c>
      <c r="F1200" s="6">
        <v>1.44316270578801E-36</v>
      </c>
      <c r="G1200" s="3" t="s">
        <v>2394</v>
      </c>
    </row>
    <row r="1201" spans="1:7" s="1" customFormat="1" ht="13">
      <c r="A1201" s="3" t="s">
        <v>2395</v>
      </c>
      <c r="B1201" s="4">
        <v>-0.28032943379163899</v>
      </c>
      <c r="C1201" s="5">
        <v>0.57399999999999995</v>
      </c>
      <c r="D1201" s="5">
        <v>0.13100000000000001</v>
      </c>
      <c r="E1201" s="6">
        <v>3.9817410537292102E-42</v>
      </c>
      <c r="F1201" s="6">
        <v>1.8801781255709301E-38</v>
      </c>
      <c r="G1201" s="3" t="s">
        <v>2396</v>
      </c>
    </row>
    <row r="1202" spans="1:7" s="1" customFormat="1" ht="13">
      <c r="A1202" s="3" t="s">
        <v>2397</v>
      </c>
      <c r="B1202" s="4">
        <v>-0.2803256641911</v>
      </c>
      <c r="C1202" s="5">
        <v>0.29599999999999999</v>
      </c>
      <c r="D1202" s="5">
        <v>6.3E-2</v>
      </c>
      <c r="E1202" s="6">
        <v>1.28639457282489E-25</v>
      </c>
      <c r="F1202" s="6">
        <v>6.0743551728791397E-22</v>
      </c>
      <c r="G1202" s="3" t="s">
        <v>2398</v>
      </c>
    </row>
    <row r="1203" spans="1:7" s="1" customFormat="1" ht="13">
      <c r="A1203" s="3" t="s">
        <v>2399</v>
      </c>
      <c r="B1203" s="4">
        <v>-0.280096827086526</v>
      </c>
      <c r="C1203" s="5">
        <v>0.12</v>
      </c>
      <c r="D1203" s="5">
        <v>3.5999999999999997E-2</v>
      </c>
      <c r="E1203" s="6">
        <v>4.7372679924338703E-8</v>
      </c>
      <c r="F1203" s="5">
        <v>2.23693794602728E-4</v>
      </c>
      <c r="G1203" s="3" t="s">
        <v>2400</v>
      </c>
    </row>
    <row r="1204" spans="1:7" s="1" customFormat="1" ht="13">
      <c r="A1204" s="3" t="s">
        <v>2401</v>
      </c>
      <c r="B1204" s="4">
        <v>-0.28005967533501303</v>
      </c>
      <c r="C1204" s="5">
        <v>0.21299999999999999</v>
      </c>
      <c r="D1204" s="5">
        <v>0.05</v>
      </c>
      <c r="E1204" s="6">
        <v>2.7016166032737799E-17</v>
      </c>
      <c r="F1204" s="6">
        <v>1.2757033600658801E-13</v>
      </c>
      <c r="G1204" s="3" t="s">
        <v>2402</v>
      </c>
    </row>
    <row r="1205" spans="1:7" s="1" customFormat="1" ht="13">
      <c r="A1205" s="3" t="s">
        <v>2403</v>
      </c>
      <c r="B1205" s="4">
        <v>-0.27934121970254999</v>
      </c>
      <c r="C1205" s="5">
        <v>0.158</v>
      </c>
      <c r="D1205" s="5">
        <v>0.03</v>
      </c>
      <c r="E1205" s="6">
        <v>1.9413489704585299E-16</v>
      </c>
      <c r="F1205" s="6">
        <v>9.167049838505191E-13</v>
      </c>
      <c r="G1205" s="3" t="s">
        <v>2404</v>
      </c>
    </row>
    <row r="1206" spans="1:7" s="1" customFormat="1" ht="13">
      <c r="A1206" s="3" t="s">
        <v>2405</v>
      </c>
      <c r="B1206" s="4">
        <v>-0.27920761624310703</v>
      </c>
      <c r="C1206" s="5">
        <v>0.60099999999999998</v>
      </c>
      <c r="D1206" s="5">
        <v>0.13500000000000001</v>
      </c>
      <c r="E1206" s="6">
        <v>1.3336029189734099E-44</v>
      </c>
      <c r="F1206" s="6">
        <v>6.2972729833924196E-41</v>
      </c>
      <c r="G1206" s="3" t="s">
        <v>2406</v>
      </c>
    </row>
    <row r="1207" spans="1:7" s="1" customFormat="1" ht="13">
      <c r="A1207" s="3" t="s">
        <v>2407</v>
      </c>
      <c r="B1207" s="4">
        <v>-0.27869013832279199</v>
      </c>
      <c r="C1207" s="5">
        <v>0.56000000000000005</v>
      </c>
      <c r="D1207" s="5">
        <v>0.11799999999999999</v>
      </c>
      <c r="E1207" s="6">
        <v>9.9604852472004102E-46</v>
      </c>
      <c r="F1207" s="6">
        <v>4.7033411337280301E-42</v>
      </c>
      <c r="G1207" s="3" t="s">
        <v>2408</v>
      </c>
    </row>
    <row r="1208" spans="1:7" s="1" customFormat="1" ht="13">
      <c r="A1208" s="3" t="s">
        <v>2409</v>
      </c>
      <c r="B1208" s="4">
        <v>-0.278593635920731</v>
      </c>
      <c r="C1208" s="5">
        <v>0.79700000000000004</v>
      </c>
      <c r="D1208" s="5">
        <v>0.28999999999999998</v>
      </c>
      <c r="E1208" s="6">
        <v>2.8100319399087302E-22</v>
      </c>
      <c r="F1208" s="6">
        <v>1.3268970820249E-18</v>
      </c>
      <c r="G1208" s="3" t="s">
        <v>2410</v>
      </c>
    </row>
    <row r="1209" spans="1:7" s="1" customFormat="1" ht="13">
      <c r="A1209" s="3" t="s">
        <v>2411</v>
      </c>
      <c r="B1209" s="4">
        <v>-0.27858056049706498</v>
      </c>
      <c r="C1209" s="5">
        <v>0.56000000000000005</v>
      </c>
      <c r="D1209" s="5">
        <v>0.13400000000000001</v>
      </c>
      <c r="E1209" s="6">
        <v>1.5055897865940401E-38</v>
      </c>
      <c r="F1209" s="6">
        <v>7.1093949722970599E-35</v>
      </c>
      <c r="G1209" s="3" t="s">
        <v>2412</v>
      </c>
    </row>
    <row r="1210" spans="1:7" s="1" customFormat="1" ht="13">
      <c r="A1210" s="3" t="s">
        <v>2413</v>
      </c>
      <c r="B1210" s="4">
        <v>-0.27841094219256302</v>
      </c>
      <c r="C1210" s="5">
        <v>0.55700000000000005</v>
      </c>
      <c r="D1210" s="5">
        <v>0.14099999999999999</v>
      </c>
      <c r="E1210" s="6">
        <v>1.87769035316919E-35</v>
      </c>
      <c r="F1210" s="6">
        <v>8.8664538476649004E-32</v>
      </c>
      <c r="G1210" s="3" t="s">
        <v>2414</v>
      </c>
    </row>
    <row r="1211" spans="1:7" s="1" customFormat="1" ht="13">
      <c r="A1211" s="3" t="s">
        <v>2415</v>
      </c>
      <c r="B1211" s="4">
        <v>-0.278178457679922</v>
      </c>
      <c r="C1211" s="5">
        <v>0.26500000000000001</v>
      </c>
      <c r="D1211" s="5">
        <v>6.0999999999999999E-2</v>
      </c>
      <c r="E1211" s="6">
        <v>3.1939416039594998E-21</v>
      </c>
      <c r="F1211" s="6">
        <v>1.5081792253896799E-17</v>
      </c>
      <c r="G1211" s="3" t="s">
        <v>2416</v>
      </c>
    </row>
    <row r="1212" spans="1:7" s="1" customFormat="1" ht="13">
      <c r="A1212" s="3" t="s">
        <v>2417</v>
      </c>
      <c r="B1212" s="4">
        <v>-0.27798618069911601</v>
      </c>
      <c r="C1212" s="5">
        <v>0.65300000000000002</v>
      </c>
      <c r="D1212" s="5">
        <v>0.20100000000000001</v>
      </c>
      <c r="E1212" s="6">
        <v>8.4397835774579395E-29</v>
      </c>
      <c r="F1212" s="6">
        <v>3.9852658052756402E-25</v>
      </c>
      <c r="G1212" s="3" t="s">
        <v>2418</v>
      </c>
    </row>
    <row r="1213" spans="1:7" s="1" customFormat="1" ht="13">
      <c r="A1213" s="3" t="s">
        <v>2419</v>
      </c>
      <c r="B1213" s="4">
        <v>-0.277285738049665</v>
      </c>
      <c r="C1213" s="5">
        <v>0.498</v>
      </c>
      <c r="D1213" s="5">
        <v>9.4E-2</v>
      </c>
      <c r="E1213" s="6">
        <v>4.0636755816732199E-46</v>
      </c>
      <c r="F1213" s="6">
        <v>1.9188676096661E-42</v>
      </c>
      <c r="G1213" s="3" t="s">
        <v>2420</v>
      </c>
    </row>
    <row r="1214" spans="1:7" s="1" customFormat="1" ht="13">
      <c r="A1214" s="3" t="s">
        <v>2421</v>
      </c>
      <c r="B1214" s="4">
        <v>-0.276313848365842</v>
      </c>
      <c r="C1214" s="5">
        <v>0.316</v>
      </c>
      <c r="D1214" s="5">
        <v>5.0999999999999997E-2</v>
      </c>
      <c r="E1214" s="6">
        <v>1.40359109922072E-35</v>
      </c>
      <c r="F1214" s="6">
        <v>6.6277571705202499E-32</v>
      </c>
      <c r="G1214" s="3" t="s">
        <v>2422</v>
      </c>
    </row>
    <row r="1215" spans="1:7" s="1" customFormat="1" ht="13">
      <c r="A1215" s="3" t="s">
        <v>2423</v>
      </c>
      <c r="B1215" s="4">
        <v>-0.276229483014442</v>
      </c>
      <c r="C1215" s="5">
        <v>0.16800000000000001</v>
      </c>
      <c r="D1215" s="5">
        <v>3.1E-2</v>
      </c>
      <c r="E1215" s="6">
        <v>1.8118577622922099E-17</v>
      </c>
      <c r="F1215" s="6">
        <v>8.5555923535438203E-14</v>
      </c>
      <c r="G1215" s="3" t="s">
        <v>2424</v>
      </c>
    </row>
    <row r="1216" spans="1:7" s="1" customFormat="1" ht="13">
      <c r="A1216" s="3" t="s">
        <v>2425</v>
      </c>
      <c r="B1216" s="4">
        <v>-0.27586411896184099</v>
      </c>
      <c r="C1216" s="5">
        <v>0.29599999999999999</v>
      </c>
      <c r="D1216" s="5">
        <v>6.3E-2</v>
      </c>
      <c r="E1216" s="6">
        <v>1.63949002474385E-25</v>
      </c>
      <c r="F1216" s="6">
        <v>7.7416718968404796E-22</v>
      </c>
      <c r="G1216" s="3" t="s">
        <v>2426</v>
      </c>
    </row>
    <row r="1217" spans="1:7" s="1" customFormat="1" ht="13">
      <c r="A1217" s="3" t="s">
        <v>2427</v>
      </c>
      <c r="B1217" s="4">
        <v>-0.27544709104350301</v>
      </c>
      <c r="C1217" s="5">
        <v>0.69099999999999995</v>
      </c>
      <c r="D1217" s="5">
        <v>0.216</v>
      </c>
      <c r="E1217" s="6">
        <v>8.0078602539725002E-29</v>
      </c>
      <c r="F1217" s="6">
        <v>3.7813116119258201E-25</v>
      </c>
      <c r="G1217" s="3" t="s">
        <v>2428</v>
      </c>
    </row>
    <row r="1218" spans="1:7" s="1" customFormat="1" ht="13">
      <c r="A1218" s="3" t="s">
        <v>2429</v>
      </c>
      <c r="B1218" s="4">
        <v>-0.27520988869178298</v>
      </c>
      <c r="C1218" s="5">
        <v>0.67</v>
      </c>
      <c r="D1218" s="5">
        <v>0.17299999999999999</v>
      </c>
      <c r="E1218" s="6">
        <v>3.2491408928092202E-41</v>
      </c>
      <c r="F1218" s="6">
        <v>1.5342443295845101E-37</v>
      </c>
      <c r="G1218" s="3" t="s">
        <v>2430</v>
      </c>
    </row>
    <row r="1219" spans="1:7" s="1" customFormat="1" ht="13">
      <c r="A1219" s="3" t="s">
        <v>2431</v>
      </c>
      <c r="B1219" s="4">
        <v>-0.274995633889274</v>
      </c>
      <c r="C1219" s="5">
        <v>0.52200000000000002</v>
      </c>
      <c r="D1219" s="5">
        <v>0.11899999999999999</v>
      </c>
      <c r="E1219" s="6">
        <v>9.3474965810456106E-39</v>
      </c>
      <c r="F1219" s="6">
        <v>4.4138878855697398E-35</v>
      </c>
      <c r="G1219" s="3" t="s">
        <v>2432</v>
      </c>
    </row>
    <row r="1220" spans="1:7" s="1" customFormat="1" ht="13">
      <c r="A1220" s="3" t="s">
        <v>2433</v>
      </c>
      <c r="B1220" s="4">
        <v>-0.27482783274739397</v>
      </c>
      <c r="C1220" s="5">
        <v>0.65600000000000003</v>
      </c>
      <c r="D1220" s="5">
        <v>0.186</v>
      </c>
      <c r="E1220" s="6">
        <v>4.6868020897371297E-34</v>
      </c>
      <c r="F1220" s="6">
        <v>2.2131079467738698E-30</v>
      </c>
      <c r="G1220" s="3" t="s">
        <v>2434</v>
      </c>
    </row>
    <row r="1221" spans="1:7" s="1" customFormat="1" ht="13">
      <c r="A1221" s="3" t="s">
        <v>2435</v>
      </c>
      <c r="B1221" s="4">
        <v>-0.27452169732534898</v>
      </c>
      <c r="C1221" s="5">
        <v>0.58799999999999997</v>
      </c>
      <c r="D1221" s="5">
        <v>9.9000000000000005E-2</v>
      </c>
      <c r="E1221" s="6">
        <v>2.6609566080707598E-61</v>
      </c>
      <c r="F1221" s="6">
        <v>1.25650371033101E-57</v>
      </c>
      <c r="G1221" s="3" t="s">
        <v>2436</v>
      </c>
    </row>
    <row r="1222" spans="1:7" s="1" customFormat="1" ht="13">
      <c r="A1222" s="3" t="s">
        <v>2437</v>
      </c>
      <c r="B1222" s="4">
        <v>-0.27437146085000702</v>
      </c>
      <c r="C1222" s="5">
        <v>0.49099999999999999</v>
      </c>
      <c r="D1222" s="5">
        <v>8.8999999999999996E-2</v>
      </c>
      <c r="E1222" s="6">
        <v>5.8445652113170905E-48</v>
      </c>
      <c r="F1222" s="6">
        <v>2.7598036927839302E-44</v>
      </c>
      <c r="G1222" s="3" t="s">
        <v>2438</v>
      </c>
    </row>
    <row r="1223" spans="1:7" s="1" customFormat="1" ht="13">
      <c r="A1223" s="3" t="s">
        <v>2439</v>
      </c>
      <c r="B1223" s="4">
        <v>-0.27406310777849402</v>
      </c>
      <c r="C1223" s="5">
        <v>0.41199999999999998</v>
      </c>
      <c r="D1223" s="5">
        <v>8.3000000000000004E-2</v>
      </c>
      <c r="E1223" s="6">
        <v>8.8364212315263395E-37</v>
      </c>
      <c r="F1223" s="6">
        <v>4.1725581055267401E-33</v>
      </c>
      <c r="G1223" s="3" t="s">
        <v>2440</v>
      </c>
    </row>
    <row r="1224" spans="1:7" s="1" customFormat="1" ht="13">
      <c r="A1224" s="3" t="s">
        <v>2441</v>
      </c>
      <c r="B1224" s="4">
        <v>-0.27391858519405998</v>
      </c>
      <c r="C1224" s="5">
        <v>0.622</v>
      </c>
      <c r="D1224" s="5">
        <v>0.17399999999999999</v>
      </c>
      <c r="E1224" s="6">
        <v>8.2749097072210301E-33</v>
      </c>
      <c r="F1224" s="6">
        <v>3.90741236374977E-29</v>
      </c>
      <c r="G1224" s="3" t="s">
        <v>2442</v>
      </c>
    </row>
    <row r="1225" spans="1:7" s="1" customFormat="1" ht="13">
      <c r="A1225" s="3" t="s">
        <v>2443</v>
      </c>
      <c r="B1225" s="4">
        <v>-0.273707512920221</v>
      </c>
      <c r="C1225" s="5">
        <v>0.46</v>
      </c>
      <c r="D1225" s="5">
        <v>0.08</v>
      </c>
      <c r="E1225" s="6">
        <v>8.2154098194988303E-47</v>
      </c>
      <c r="F1225" s="6">
        <v>3.8793165167673498E-43</v>
      </c>
      <c r="G1225" s="3" t="s">
        <v>2444</v>
      </c>
    </row>
    <row r="1226" spans="1:7" s="1" customFormat="1" ht="13">
      <c r="A1226" s="3" t="s">
        <v>2445</v>
      </c>
      <c r="B1226" s="4">
        <v>-0.27342301769958999</v>
      </c>
      <c r="C1226" s="5">
        <v>0.48799999999999999</v>
      </c>
      <c r="D1226" s="5">
        <v>0.10100000000000001</v>
      </c>
      <c r="E1226" s="6">
        <v>2.2172795285366899E-41</v>
      </c>
      <c r="F1226" s="6">
        <v>1.04699939337503E-37</v>
      </c>
      <c r="G1226" s="3" t="s">
        <v>2446</v>
      </c>
    </row>
    <row r="1227" spans="1:7" s="1" customFormat="1" ht="13">
      <c r="A1227" s="3" t="s">
        <v>2447</v>
      </c>
      <c r="B1227" s="4">
        <v>-0.27314843119735699</v>
      </c>
      <c r="C1227" s="5">
        <v>0.375</v>
      </c>
      <c r="D1227" s="5">
        <v>8.5000000000000006E-2</v>
      </c>
      <c r="E1227" s="6">
        <v>2.2315801528170399E-29</v>
      </c>
      <c r="F1227" s="6">
        <v>1.05375214816021E-25</v>
      </c>
      <c r="G1227" s="3" t="s">
        <v>2448</v>
      </c>
    </row>
    <row r="1228" spans="1:7" s="1" customFormat="1" ht="13">
      <c r="A1228" s="3" t="s">
        <v>2449</v>
      </c>
      <c r="B1228" s="4">
        <v>-0.27268880323698103</v>
      </c>
      <c r="C1228" s="5">
        <v>0.155</v>
      </c>
      <c r="D1228" s="5">
        <v>3.3000000000000002E-2</v>
      </c>
      <c r="E1228" s="6">
        <v>2.98247680852706E-14</v>
      </c>
      <c r="F1228" s="6">
        <v>1.4083255489864799E-10</v>
      </c>
      <c r="G1228" s="3" t="s">
        <v>2450</v>
      </c>
    </row>
    <row r="1229" spans="1:7" s="1" customFormat="1" ht="13">
      <c r="A1229" s="3" t="s">
        <v>2451</v>
      </c>
      <c r="B1229" s="4">
        <v>-0.27250790435650901</v>
      </c>
      <c r="C1229" s="5">
        <v>0.223</v>
      </c>
      <c r="D1229" s="5">
        <v>6.5000000000000002E-2</v>
      </c>
      <c r="E1229" s="6">
        <v>6.9632874422631803E-14</v>
      </c>
      <c r="F1229" s="6">
        <v>3.2880643302366701E-10</v>
      </c>
      <c r="G1229" s="3" t="s">
        <v>2452</v>
      </c>
    </row>
    <row r="1230" spans="1:7" s="1" customFormat="1" ht="13">
      <c r="A1230" s="3" t="s">
        <v>2453</v>
      </c>
      <c r="B1230" s="4">
        <v>-0.27238859788950598</v>
      </c>
      <c r="C1230" s="5">
        <v>0.26800000000000002</v>
      </c>
      <c r="D1230" s="5">
        <v>5.8000000000000003E-2</v>
      </c>
      <c r="E1230" s="6">
        <v>7.9340852405948304E-23</v>
      </c>
      <c r="F1230" s="6">
        <v>3.7464750506088801E-19</v>
      </c>
      <c r="G1230" s="3" t="s">
        <v>2454</v>
      </c>
    </row>
    <row r="1231" spans="1:7" s="1" customFormat="1" ht="13">
      <c r="A1231" s="3" t="s">
        <v>2455</v>
      </c>
      <c r="B1231" s="4">
        <v>-0.27166251066747898</v>
      </c>
      <c r="C1231" s="5">
        <v>0.53600000000000003</v>
      </c>
      <c r="D1231" s="5">
        <v>0.107</v>
      </c>
      <c r="E1231" s="6">
        <v>1.3434950740319099E-46</v>
      </c>
      <c r="F1231" s="6">
        <v>6.3439837395786901E-43</v>
      </c>
      <c r="G1231" s="3" t="s">
        <v>2456</v>
      </c>
    </row>
    <row r="1232" spans="1:7" s="1" customFormat="1" ht="13">
      <c r="A1232" s="3" t="s">
        <v>2457</v>
      </c>
      <c r="B1232" s="4">
        <v>-0.27151454317233698</v>
      </c>
      <c r="C1232" s="5">
        <v>0.52900000000000003</v>
      </c>
      <c r="D1232" s="5">
        <v>8.7999999999999995E-2</v>
      </c>
      <c r="E1232" s="6">
        <v>5.9313845978294203E-56</v>
      </c>
      <c r="F1232" s="6">
        <v>2.8007998070950501E-52</v>
      </c>
      <c r="G1232" s="3" t="s">
        <v>2458</v>
      </c>
    </row>
    <row r="1233" spans="1:7" s="1" customFormat="1" ht="13">
      <c r="A1233" s="3" t="s">
        <v>2459</v>
      </c>
      <c r="B1233" s="4">
        <v>-0.27107960728677499</v>
      </c>
      <c r="C1233" s="5">
        <v>0.41599999999999998</v>
      </c>
      <c r="D1233" s="5">
        <v>9.6000000000000002E-2</v>
      </c>
      <c r="E1233" s="6">
        <v>9.2823599368688297E-32</v>
      </c>
      <c r="F1233" s="6">
        <v>4.3831303621894604E-28</v>
      </c>
      <c r="G1233" s="3" t="s">
        <v>2460</v>
      </c>
    </row>
    <row r="1234" spans="1:7" s="1" customFormat="1" ht="13">
      <c r="A1234" s="3" t="s">
        <v>2461</v>
      </c>
      <c r="B1234" s="4">
        <v>-0.27102447184728601</v>
      </c>
      <c r="C1234" s="5">
        <v>0.43</v>
      </c>
      <c r="D1234" s="5">
        <v>8.8999999999999996E-2</v>
      </c>
      <c r="E1234" s="6">
        <v>5.1492822438324496E-37</v>
      </c>
      <c r="F1234" s="6">
        <v>2.4314910755376899E-33</v>
      </c>
      <c r="G1234" s="3" t="s">
        <v>2462</v>
      </c>
    </row>
    <row r="1235" spans="1:7" s="1" customFormat="1" ht="13">
      <c r="A1235" s="3" t="s">
        <v>2463</v>
      </c>
      <c r="B1235" s="4">
        <v>-0.27018291575377401</v>
      </c>
      <c r="C1235" s="5">
        <v>0.51900000000000002</v>
      </c>
      <c r="D1235" s="5">
        <v>0.124</v>
      </c>
      <c r="E1235" s="6">
        <v>1.5531308179446099E-36</v>
      </c>
      <c r="F1235" s="6">
        <v>7.3338837223344407E-33</v>
      </c>
      <c r="G1235" s="3" t="s">
        <v>2464</v>
      </c>
    </row>
    <row r="1236" spans="1:7" s="1" customFormat="1" ht="13">
      <c r="A1236" s="3" t="s">
        <v>2465</v>
      </c>
      <c r="B1236" s="4">
        <v>-0.269956244102665</v>
      </c>
      <c r="C1236" s="5">
        <v>0.65300000000000002</v>
      </c>
      <c r="D1236" s="5">
        <v>0.17299999999999999</v>
      </c>
      <c r="E1236" s="6">
        <v>1.7654528961898401E-37</v>
      </c>
      <c r="F1236" s="6">
        <v>8.3364685758084106E-34</v>
      </c>
      <c r="G1236" s="3" t="s">
        <v>2466</v>
      </c>
    </row>
    <row r="1237" spans="1:7" s="1" customFormat="1" ht="13">
      <c r="A1237" s="3" t="s">
        <v>2467</v>
      </c>
      <c r="B1237" s="4">
        <v>-0.26963630754440499</v>
      </c>
      <c r="C1237" s="5">
        <v>0.19900000000000001</v>
      </c>
      <c r="D1237" s="5">
        <v>0.05</v>
      </c>
      <c r="E1237" s="6">
        <v>3.4192496108117499E-15</v>
      </c>
      <c r="F1237" s="6">
        <v>1.61456966622531E-11</v>
      </c>
      <c r="G1237" s="3" t="s">
        <v>2468</v>
      </c>
    </row>
    <row r="1238" spans="1:7" s="1" customFormat="1" ht="13">
      <c r="A1238" s="3" t="s">
        <v>2469</v>
      </c>
      <c r="B1238" s="4">
        <v>-0.26938142980514101</v>
      </c>
      <c r="C1238" s="5">
        <v>0.41899999999999998</v>
      </c>
      <c r="D1238" s="5">
        <v>0.10199999999999999</v>
      </c>
      <c r="E1238" s="6">
        <v>1.19771590215663E-29</v>
      </c>
      <c r="F1238" s="6">
        <v>5.6556144899835901E-26</v>
      </c>
      <c r="G1238" s="3" t="s">
        <v>2470</v>
      </c>
    </row>
    <row r="1239" spans="1:7" s="1" customFormat="1" ht="13">
      <c r="A1239" s="3" t="s">
        <v>2471</v>
      </c>
      <c r="B1239" s="4">
        <v>-0.269281355946212</v>
      </c>
      <c r="C1239" s="5">
        <v>0.11</v>
      </c>
      <c r="D1239" s="5">
        <v>3.5999999999999997E-2</v>
      </c>
      <c r="E1239" s="6">
        <v>1.04739384294288E-6</v>
      </c>
      <c r="F1239" s="5">
        <v>4.9457937263762599E-3</v>
      </c>
      <c r="G1239" s="3" t="s">
        <v>2472</v>
      </c>
    </row>
    <row r="1240" spans="1:7" s="1" customFormat="1" ht="13">
      <c r="A1240" s="3" t="s">
        <v>2473</v>
      </c>
      <c r="B1240" s="4">
        <v>-0.268774385797799</v>
      </c>
      <c r="C1240" s="5">
        <v>0.23699999999999999</v>
      </c>
      <c r="D1240" s="5">
        <v>5.1999999999999998E-2</v>
      </c>
      <c r="E1240" s="6">
        <v>3.60107616463773E-20</v>
      </c>
      <c r="F1240" s="6">
        <v>1.70042816494194E-16</v>
      </c>
      <c r="G1240" s="3" t="s">
        <v>2474</v>
      </c>
    </row>
    <row r="1241" spans="1:7" s="1" customFormat="1" ht="13">
      <c r="A1241" s="3" t="s">
        <v>2475</v>
      </c>
      <c r="B1241" s="4">
        <v>-0.26866231756189701</v>
      </c>
      <c r="C1241" s="5">
        <v>0.80100000000000005</v>
      </c>
      <c r="D1241" s="5">
        <v>0.27400000000000002</v>
      </c>
      <c r="E1241" s="6">
        <v>8.3416075795721297E-27</v>
      </c>
      <c r="F1241" s="6">
        <v>3.9389070990739601E-23</v>
      </c>
      <c r="G1241" s="3" t="s">
        <v>2476</v>
      </c>
    </row>
    <row r="1242" spans="1:7" s="1" customFormat="1" ht="13">
      <c r="A1242" s="3" t="s">
        <v>2477</v>
      </c>
      <c r="B1242" s="4">
        <v>-0.26851714946585098</v>
      </c>
      <c r="C1242" s="5">
        <v>0.625</v>
      </c>
      <c r="D1242" s="5">
        <v>0.154</v>
      </c>
      <c r="E1242" s="6">
        <v>7.3105455155787703E-41</v>
      </c>
      <c r="F1242" s="6">
        <v>3.4520395924562999E-37</v>
      </c>
      <c r="G1242" s="3" t="s">
        <v>2478</v>
      </c>
    </row>
    <row r="1243" spans="1:7" s="1" customFormat="1" ht="13">
      <c r="A1243" s="3" t="s">
        <v>2479</v>
      </c>
      <c r="B1243" s="4">
        <v>-0.26817572914076698</v>
      </c>
      <c r="C1243" s="5">
        <v>0.55300000000000005</v>
      </c>
      <c r="D1243" s="5">
        <v>0.13900000000000001</v>
      </c>
      <c r="E1243" s="6">
        <v>4.0333561777821397E-36</v>
      </c>
      <c r="F1243" s="6">
        <v>1.90455078714873E-32</v>
      </c>
      <c r="G1243" s="3" t="s">
        <v>2480</v>
      </c>
    </row>
    <row r="1244" spans="1:7" s="1" customFormat="1" ht="13">
      <c r="A1244" s="3" t="s">
        <v>2481</v>
      </c>
      <c r="B1244" s="4">
        <v>-0.26799677287759599</v>
      </c>
      <c r="C1244" s="5">
        <v>0.28499999999999998</v>
      </c>
      <c r="D1244" s="5">
        <v>4.4999999999999998E-2</v>
      </c>
      <c r="E1244" s="6">
        <v>1.59133852848937E-32</v>
      </c>
      <c r="F1244" s="6">
        <v>7.5143005315267902E-29</v>
      </c>
      <c r="G1244" s="3" t="s">
        <v>2482</v>
      </c>
    </row>
    <row r="1245" spans="1:7" s="1" customFormat="1" ht="13">
      <c r="A1245" s="3" t="s">
        <v>2483</v>
      </c>
      <c r="B1245" s="4">
        <v>-0.26789697744535801</v>
      </c>
      <c r="C1245" s="5">
        <v>0.58799999999999997</v>
      </c>
      <c r="D1245" s="5">
        <v>0.157</v>
      </c>
      <c r="E1245" s="6">
        <v>7.1172224676614904E-34</v>
      </c>
      <c r="F1245" s="6">
        <v>3.3607524492297498E-30</v>
      </c>
      <c r="G1245" s="3" t="s">
        <v>2484</v>
      </c>
    </row>
    <row r="1246" spans="1:7" s="1" customFormat="1" ht="13">
      <c r="A1246" s="3" t="s">
        <v>2485</v>
      </c>
      <c r="B1246" s="4">
        <v>-0.26788686148407398</v>
      </c>
      <c r="C1246" s="5">
        <v>0.28899999999999998</v>
      </c>
      <c r="D1246" s="5">
        <v>5.3999999999999999E-2</v>
      </c>
      <c r="E1246" s="6">
        <v>2.3179121643880101E-28</v>
      </c>
      <c r="F1246" s="6">
        <v>1.09451812402402E-24</v>
      </c>
      <c r="G1246" s="3" t="s">
        <v>2486</v>
      </c>
    </row>
    <row r="1247" spans="1:7" s="1" customFormat="1" ht="13">
      <c r="A1247" s="3" t="s">
        <v>2487</v>
      </c>
      <c r="B1247" s="4">
        <v>-0.26787428443577299</v>
      </c>
      <c r="C1247" s="5">
        <v>0.88300000000000001</v>
      </c>
      <c r="D1247" s="5">
        <v>0.44600000000000001</v>
      </c>
      <c r="E1247" s="6">
        <v>5.3851322505735198E-9</v>
      </c>
      <c r="F1247" s="6">
        <v>2.5428594487208201E-5</v>
      </c>
      <c r="G1247" s="3" t="s">
        <v>2488</v>
      </c>
    </row>
    <row r="1248" spans="1:7" s="1" customFormat="1" ht="13">
      <c r="A1248" s="3" t="s">
        <v>2489</v>
      </c>
      <c r="B1248" s="4">
        <v>-0.26735537467015302</v>
      </c>
      <c r="C1248" s="5">
        <v>0.60099999999999998</v>
      </c>
      <c r="D1248" s="5">
        <v>0.16700000000000001</v>
      </c>
      <c r="E1248" s="6">
        <v>3.9260048711636999E-32</v>
      </c>
      <c r="F1248" s="6">
        <v>1.8538595001635001E-28</v>
      </c>
      <c r="G1248" s="3" t="s">
        <v>2490</v>
      </c>
    </row>
    <row r="1249" spans="1:7" s="1" customFormat="1" ht="13">
      <c r="A1249" s="3" t="s">
        <v>2491</v>
      </c>
      <c r="B1249" s="4">
        <v>-0.26733799589316298</v>
      </c>
      <c r="C1249" s="5">
        <v>0.27800000000000002</v>
      </c>
      <c r="D1249" s="5">
        <v>4.2999999999999997E-2</v>
      </c>
      <c r="E1249" s="6">
        <v>1.10558557516914E-32</v>
      </c>
      <c r="F1249" s="6">
        <v>5.2205750859487004E-29</v>
      </c>
      <c r="G1249" s="3" t="s">
        <v>2492</v>
      </c>
    </row>
    <row r="1250" spans="1:7" s="1" customFormat="1" ht="13">
      <c r="A1250" s="3" t="s">
        <v>2493</v>
      </c>
      <c r="B1250" s="4">
        <v>-0.26730237117417499</v>
      </c>
      <c r="C1250" s="5">
        <v>0.51500000000000001</v>
      </c>
      <c r="D1250" s="5">
        <v>9.1999999999999998E-2</v>
      </c>
      <c r="E1250" s="6">
        <v>6.0519185606307397E-51</v>
      </c>
      <c r="F1250" s="6">
        <v>2.8577159443298302E-47</v>
      </c>
      <c r="G1250" s="3" t="s">
        <v>2494</v>
      </c>
    </row>
    <row r="1251" spans="1:7" s="1" customFormat="1" ht="13">
      <c r="A1251" s="3" t="s">
        <v>2495</v>
      </c>
      <c r="B1251" s="4">
        <v>-0.26711064589095801</v>
      </c>
      <c r="C1251" s="5">
        <v>0.55700000000000005</v>
      </c>
      <c r="D1251" s="5">
        <v>9.9000000000000005E-2</v>
      </c>
      <c r="E1251" s="6">
        <v>5.7433863318791398E-55</v>
      </c>
      <c r="F1251" s="6">
        <v>2.71202702591333E-51</v>
      </c>
      <c r="G1251" s="3" t="s">
        <v>2496</v>
      </c>
    </row>
    <row r="1252" spans="1:7" s="1" customFormat="1" ht="13">
      <c r="A1252" s="3" t="s">
        <v>2497</v>
      </c>
      <c r="B1252" s="4">
        <v>-0.26710563901701401</v>
      </c>
      <c r="C1252" s="5">
        <v>0.69099999999999995</v>
      </c>
      <c r="D1252" s="5">
        <v>0.22800000000000001</v>
      </c>
      <c r="E1252" s="6">
        <v>3.1736311560908798E-25</v>
      </c>
      <c r="F1252" s="6">
        <v>1.4985886319061201E-21</v>
      </c>
      <c r="G1252" s="3" t="s">
        <v>2498</v>
      </c>
    </row>
    <row r="1253" spans="1:7" s="1" customFormat="1" ht="13">
      <c r="A1253" s="3" t="s">
        <v>2499</v>
      </c>
      <c r="B1253" s="4">
        <v>-0.26710164338310999</v>
      </c>
      <c r="C1253" s="5">
        <v>0.63600000000000001</v>
      </c>
      <c r="D1253" s="5">
        <v>0.16600000000000001</v>
      </c>
      <c r="E1253" s="6">
        <v>7.6146576354264997E-38</v>
      </c>
      <c r="F1253" s="6">
        <v>3.5956413354483899E-34</v>
      </c>
      <c r="G1253" s="3" t="s">
        <v>2500</v>
      </c>
    </row>
    <row r="1254" spans="1:7" s="1" customFormat="1" ht="13">
      <c r="A1254" s="3" t="s">
        <v>2501</v>
      </c>
      <c r="B1254" s="4">
        <v>-0.26686376060849598</v>
      </c>
      <c r="C1254" s="5">
        <v>0.68400000000000005</v>
      </c>
      <c r="D1254" s="5">
        <v>0.188</v>
      </c>
      <c r="E1254" s="6">
        <v>1.20447806242366E-36</v>
      </c>
      <c r="F1254" s="6">
        <v>5.6875454107645297E-33</v>
      </c>
      <c r="G1254" s="3" t="s">
        <v>2502</v>
      </c>
    </row>
    <row r="1255" spans="1:7" s="1" customFormat="1" ht="13">
      <c r="A1255" s="3" t="s">
        <v>2503</v>
      </c>
      <c r="B1255" s="4">
        <v>-0.266321679926452</v>
      </c>
      <c r="C1255" s="5">
        <v>0.54600000000000004</v>
      </c>
      <c r="D1255" s="5">
        <v>0.128</v>
      </c>
      <c r="E1255" s="6">
        <v>2.0838562712549001E-40</v>
      </c>
      <c r="F1255" s="6">
        <v>9.8399693128656497E-37</v>
      </c>
      <c r="G1255" s="3" t="s">
        <v>2504</v>
      </c>
    </row>
    <row r="1256" spans="1:7" s="1" customFormat="1" ht="13">
      <c r="A1256" s="3" t="s">
        <v>2505</v>
      </c>
      <c r="B1256" s="4">
        <v>-0.26621252704778903</v>
      </c>
      <c r="C1256" s="5">
        <v>0.67</v>
      </c>
      <c r="D1256" s="5">
        <v>0.17199999999999999</v>
      </c>
      <c r="E1256" s="6">
        <v>2.8260217928423101E-40</v>
      </c>
      <c r="F1256" s="6">
        <v>1.33444749058014E-36</v>
      </c>
      <c r="G1256" s="3" t="s">
        <v>2506</v>
      </c>
    </row>
    <row r="1257" spans="1:7" s="1" customFormat="1" ht="13">
      <c r="A1257" s="3" t="s">
        <v>2507</v>
      </c>
      <c r="B1257" s="4">
        <v>-0.26602788124415699</v>
      </c>
      <c r="C1257" s="5">
        <v>0.35699999999999998</v>
      </c>
      <c r="D1257" s="5">
        <v>8.7999999999999995E-2</v>
      </c>
      <c r="E1257" s="6">
        <v>2.07023988129499E-25</v>
      </c>
      <c r="F1257" s="6">
        <v>9.7756727194749493E-22</v>
      </c>
      <c r="G1257" s="3" t="s">
        <v>2508</v>
      </c>
    </row>
    <row r="1258" spans="1:7" s="1" customFormat="1" ht="13">
      <c r="A1258" s="3" t="s">
        <v>2509</v>
      </c>
      <c r="B1258" s="4">
        <v>-0.26584774475563</v>
      </c>
      <c r="C1258" s="5">
        <v>0.495</v>
      </c>
      <c r="D1258" s="5">
        <v>9.0999999999999998E-2</v>
      </c>
      <c r="E1258" s="6">
        <v>2.07983884293344E-47</v>
      </c>
      <c r="F1258" s="6">
        <v>9.8209990163317101E-44</v>
      </c>
      <c r="G1258" s="3" t="s">
        <v>2510</v>
      </c>
    </row>
    <row r="1259" spans="1:7" s="1" customFormat="1" ht="13">
      <c r="A1259" s="3" t="s">
        <v>2511</v>
      </c>
      <c r="B1259" s="4">
        <v>-0.26578973998855199</v>
      </c>
      <c r="C1259" s="5">
        <v>0.63900000000000001</v>
      </c>
      <c r="D1259" s="5">
        <v>0.14599999999999999</v>
      </c>
      <c r="E1259" s="6">
        <v>3.19208449959677E-46</v>
      </c>
      <c r="F1259" s="6">
        <v>1.5073023007095999E-42</v>
      </c>
      <c r="G1259" s="3" t="s">
        <v>2512</v>
      </c>
    </row>
    <row r="1260" spans="1:7" s="1" customFormat="1" ht="13">
      <c r="A1260" s="3" t="s">
        <v>2513</v>
      </c>
      <c r="B1260" s="4">
        <v>-0.26560076580228498</v>
      </c>
      <c r="C1260" s="5">
        <v>0.33300000000000002</v>
      </c>
      <c r="D1260" s="5">
        <v>5.6000000000000001E-2</v>
      </c>
      <c r="E1260" s="6">
        <v>7.2773570491945305E-36</v>
      </c>
      <c r="F1260" s="6">
        <v>3.4363679986296602E-32</v>
      </c>
      <c r="G1260" s="3" t="s">
        <v>2514</v>
      </c>
    </row>
    <row r="1261" spans="1:7" s="1" customFormat="1" ht="13">
      <c r="A1261" s="3" t="s">
        <v>2515</v>
      </c>
      <c r="B1261" s="4">
        <v>-0.26551218007833799</v>
      </c>
      <c r="C1261" s="5">
        <v>0.622</v>
      </c>
      <c r="D1261" s="5">
        <v>0.17199999999999999</v>
      </c>
      <c r="E1261" s="6">
        <v>7.6024098910699204E-33</v>
      </c>
      <c r="F1261" s="6">
        <v>3.58985795056321E-29</v>
      </c>
      <c r="G1261" s="3" t="s">
        <v>2516</v>
      </c>
    </row>
    <row r="1262" spans="1:7" s="1" customFormat="1" ht="13">
      <c r="A1262" s="3" t="s">
        <v>2517</v>
      </c>
      <c r="B1262" s="4">
        <v>-0.26549742792667202</v>
      </c>
      <c r="C1262" s="5">
        <v>0.38500000000000001</v>
      </c>
      <c r="D1262" s="5">
        <v>0.08</v>
      </c>
      <c r="E1262" s="6">
        <v>3.4701991837257901E-33</v>
      </c>
      <c r="F1262" s="6">
        <v>1.6386280545553201E-29</v>
      </c>
      <c r="G1262" s="3" t="s">
        <v>2518</v>
      </c>
    </row>
    <row r="1263" spans="1:7" s="1" customFormat="1" ht="13">
      <c r="A1263" s="3" t="s">
        <v>2519</v>
      </c>
      <c r="B1263" s="4">
        <v>-0.26523537758754201</v>
      </c>
      <c r="C1263" s="5">
        <v>0.47099999999999997</v>
      </c>
      <c r="D1263" s="5">
        <v>0.08</v>
      </c>
      <c r="E1263" s="6">
        <v>1.10252332474601E-48</v>
      </c>
      <c r="F1263" s="6">
        <v>5.20611513945066E-45</v>
      </c>
      <c r="G1263" s="3" t="s">
        <v>2520</v>
      </c>
    </row>
    <row r="1264" spans="1:7" s="1" customFormat="1" ht="13">
      <c r="A1264" s="3" t="s">
        <v>2521</v>
      </c>
      <c r="B1264" s="4">
        <v>-0.26521662372527999</v>
      </c>
      <c r="C1264" s="5">
        <v>0.14399999999999999</v>
      </c>
      <c r="D1264" s="5">
        <v>4.2000000000000003E-2</v>
      </c>
      <c r="E1264" s="6">
        <v>1.09746672943263E-9</v>
      </c>
      <c r="F1264" s="6">
        <v>5.1822378963808696E-6</v>
      </c>
      <c r="G1264" s="3" t="s">
        <v>2522</v>
      </c>
    </row>
    <row r="1265" spans="1:7" s="1" customFormat="1" ht="13">
      <c r="A1265" s="3" t="s">
        <v>2523</v>
      </c>
      <c r="B1265" s="4">
        <v>-0.265009417556616</v>
      </c>
      <c r="C1265" s="5">
        <v>0.99</v>
      </c>
      <c r="D1265" s="5">
        <v>0.85799999999999998</v>
      </c>
      <c r="E1265" s="5">
        <v>0.20011547183318401</v>
      </c>
      <c r="F1265" s="5">
        <v>1</v>
      </c>
      <c r="G1265" s="3" t="s">
        <v>2524</v>
      </c>
    </row>
    <row r="1266" spans="1:7" s="1" customFormat="1" ht="13">
      <c r="A1266" s="3" t="s">
        <v>2525</v>
      </c>
      <c r="B1266" s="4">
        <v>-0.264849663732733</v>
      </c>
      <c r="C1266" s="5">
        <v>0.313</v>
      </c>
      <c r="D1266" s="5">
        <v>5.0999999999999997E-2</v>
      </c>
      <c r="E1266" s="6">
        <v>5.5436093341008404E-35</v>
      </c>
      <c r="F1266" s="6">
        <v>2.6176923275624199E-31</v>
      </c>
      <c r="G1266" s="3" t="s">
        <v>2526</v>
      </c>
    </row>
    <row r="1267" spans="1:7" s="1" customFormat="1" ht="13">
      <c r="A1267" s="3" t="s">
        <v>2527</v>
      </c>
      <c r="B1267" s="4">
        <v>-0.26478334284973798</v>
      </c>
      <c r="C1267" s="5">
        <v>0.72499999999999998</v>
      </c>
      <c r="D1267" s="5">
        <v>0.21299999999999999</v>
      </c>
      <c r="E1267" s="6">
        <v>1.0857078589769E-34</v>
      </c>
      <c r="F1267" s="6">
        <v>5.1267125100889201E-31</v>
      </c>
      <c r="G1267" s="3" t="s">
        <v>2528</v>
      </c>
    </row>
    <row r="1268" spans="1:7" s="1" customFormat="1" ht="13">
      <c r="A1268" s="3" t="s">
        <v>2529</v>
      </c>
      <c r="B1268" s="4">
        <v>-0.26477146008654601</v>
      </c>
      <c r="C1268" s="5">
        <v>0.48799999999999999</v>
      </c>
      <c r="D1268" s="5">
        <v>8.7999999999999995E-2</v>
      </c>
      <c r="E1268" s="6">
        <v>9.3873137734817699E-48</v>
      </c>
      <c r="F1268" s="6">
        <v>4.4326895638380899E-44</v>
      </c>
      <c r="G1268" s="3" t="s">
        <v>2530</v>
      </c>
    </row>
    <row r="1269" spans="1:7" s="1" customFormat="1" ht="13">
      <c r="A1269" s="3" t="s">
        <v>2531</v>
      </c>
      <c r="B1269" s="4">
        <v>-0.26474556255759302</v>
      </c>
      <c r="C1269" s="5">
        <v>0.67400000000000004</v>
      </c>
      <c r="D1269" s="5">
        <v>0.20699999999999999</v>
      </c>
      <c r="E1269" s="6">
        <v>1.7298330558805901E-29</v>
      </c>
      <c r="F1269" s="6">
        <v>8.1682716898681702E-26</v>
      </c>
      <c r="G1269" s="3" t="s">
        <v>2532</v>
      </c>
    </row>
    <row r="1270" spans="1:7" s="1" customFormat="1" ht="13">
      <c r="A1270" s="3" t="s">
        <v>2533</v>
      </c>
      <c r="B1270" s="4">
        <v>-0.26453084162580298</v>
      </c>
      <c r="C1270" s="5">
        <v>0.27100000000000002</v>
      </c>
      <c r="D1270" s="5">
        <v>6.5000000000000002E-2</v>
      </c>
      <c r="E1270" s="6">
        <v>4.9045914706575197E-21</v>
      </c>
      <c r="F1270" s="6">
        <v>2.31594809244448E-17</v>
      </c>
      <c r="G1270" s="3" t="s">
        <v>2534</v>
      </c>
    </row>
    <row r="1271" spans="1:7" s="1" customFormat="1" ht="13">
      <c r="A1271" s="3" t="s">
        <v>2535</v>
      </c>
      <c r="B1271" s="4">
        <v>-0.26442005689162401</v>
      </c>
      <c r="C1271" s="5">
        <v>0.29199999999999998</v>
      </c>
      <c r="D1271" s="5">
        <v>5.0999999999999997E-2</v>
      </c>
      <c r="E1271" s="6">
        <v>2.0776124821580401E-30</v>
      </c>
      <c r="F1271" s="6">
        <v>9.81048614075025E-27</v>
      </c>
      <c r="G1271" s="3" t="s">
        <v>2536</v>
      </c>
    </row>
    <row r="1272" spans="1:7" s="1" customFormat="1" ht="13">
      <c r="A1272" s="3" t="s">
        <v>2537</v>
      </c>
      <c r="B1272" s="4">
        <v>-0.26438525473216401</v>
      </c>
      <c r="C1272" s="5">
        <v>0.67400000000000004</v>
      </c>
      <c r="D1272" s="5">
        <v>0.16700000000000001</v>
      </c>
      <c r="E1272" s="6">
        <v>1.40606888407845E-42</v>
      </c>
      <c r="F1272" s="6">
        <v>6.6394572706184606E-39</v>
      </c>
      <c r="G1272" s="3" t="s">
        <v>2538</v>
      </c>
    </row>
    <row r="1273" spans="1:7" s="1" customFormat="1" ht="13">
      <c r="A1273" s="3" t="s">
        <v>2539</v>
      </c>
      <c r="B1273" s="4">
        <v>-0.26420695532173899</v>
      </c>
      <c r="C1273" s="5">
        <v>0.30199999999999999</v>
      </c>
      <c r="D1273" s="5">
        <v>5.0999999999999997E-2</v>
      </c>
      <c r="E1273" s="6">
        <v>1.91860670653068E-32</v>
      </c>
      <c r="F1273" s="6">
        <v>9.0596608682378899E-29</v>
      </c>
      <c r="G1273" s="3" t="s">
        <v>2540</v>
      </c>
    </row>
    <row r="1274" spans="1:7" s="1" customFormat="1" ht="13">
      <c r="A1274" s="3" t="s">
        <v>2541</v>
      </c>
      <c r="B1274" s="4">
        <v>-0.26399568437764298</v>
      </c>
      <c r="C1274" s="5">
        <v>0.36399999999999999</v>
      </c>
      <c r="D1274" s="5">
        <v>7.0999999999999994E-2</v>
      </c>
      <c r="E1274" s="6">
        <v>8.6413706737052206E-34</v>
      </c>
      <c r="F1274" s="6">
        <v>4.0804552321236098E-30</v>
      </c>
      <c r="G1274" s="3" t="s">
        <v>2542</v>
      </c>
    </row>
    <row r="1275" spans="1:7" s="1" customFormat="1" ht="13">
      <c r="A1275" s="3" t="s">
        <v>2543</v>
      </c>
      <c r="B1275" s="4">
        <v>-0.26378110242255798</v>
      </c>
      <c r="C1275" s="5">
        <v>0.50900000000000001</v>
      </c>
      <c r="D1275" s="5">
        <v>0.11899999999999999</v>
      </c>
      <c r="E1275" s="6">
        <v>2.7592918940422502E-37</v>
      </c>
      <c r="F1275" s="6">
        <v>1.3029376323667501E-33</v>
      </c>
      <c r="G1275" s="3" t="s">
        <v>2544</v>
      </c>
    </row>
    <row r="1276" spans="1:7" s="1" customFormat="1" ht="13">
      <c r="A1276" s="3" t="s">
        <v>2545</v>
      </c>
      <c r="B1276" s="4">
        <v>-0.263705618679348</v>
      </c>
      <c r="C1276" s="5">
        <v>0.378</v>
      </c>
      <c r="D1276" s="5">
        <v>5.8999999999999997E-2</v>
      </c>
      <c r="E1276" s="6">
        <v>6.88915707343839E-43</v>
      </c>
      <c r="F1276" s="6">
        <v>3.2530599700776099E-39</v>
      </c>
      <c r="G1276" s="3" t="s">
        <v>2546</v>
      </c>
    </row>
    <row r="1277" spans="1:7" s="1" customFormat="1" ht="13">
      <c r="A1277" s="3" t="s">
        <v>2547</v>
      </c>
      <c r="B1277" s="4">
        <v>-0.26358148059751102</v>
      </c>
      <c r="C1277" s="5">
        <v>0.23400000000000001</v>
      </c>
      <c r="D1277" s="5">
        <v>5.0999999999999997E-2</v>
      </c>
      <c r="E1277" s="6">
        <v>5.9584603865518203E-20</v>
      </c>
      <c r="F1277" s="6">
        <v>2.81358499452977E-16</v>
      </c>
      <c r="G1277" s="3" t="s">
        <v>2548</v>
      </c>
    </row>
    <row r="1278" spans="1:7" s="1" customFormat="1" ht="13">
      <c r="A1278" s="3" t="s">
        <v>2549</v>
      </c>
      <c r="B1278" s="4">
        <v>-0.26305792326434202</v>
      </c>
      <c r="C1278" s="5">
        <v>0.63600000000000001</v>
      </c>
      <c r="D1278" s="5">
        <v>0.14599999999999999</v>
      </c>
      <c r="E1278" s="6">
        <v>1.56436310856188E-45</v>
      </c>
      <c r="F1278" s="6">
        <v>7.3869225986291795E-42</v>
      </c>
      <c r="G1278" s="3" t="s">
        <v>2550</v>
      </c>
    </row>
    <row r="1279" spans="1:7" s="1" customFormat="1" ht="13">
      <c r="A1279" s="3" t="s">
        <v>2551</v>
      </c>
      <c r="B1279" s="4">
        <v>-0.26267401029316001</v>
      </c>
      <c r="C1279" s="5">
        <v>0.254</v>
      </c>
      <c r="D1279" s="5">
        <v>0.05</v>
      </c>
      <c r="E1279" s="6">
        <v>2.31784925803843E-24</v>
      </c>
      <c r="F1279" s="6">
        <v>1.09448841964575E-20</v>
      </c>
      <c r="G1279" s="3" t="s">
        <v>2552</v>
      </c>
    </row>
    <row r="1280" spans="1:7" s="1" customFormat="1" ht="13">
      <c r="A1280" s="3" t="s">
        <v>2553</v>
      </c>
      <c r="B1280" s="4">
        <v>-0.26192123759378899</v>
      </c>
      <c r="C1280" s="5">
        <v>0.39500000000000002</v>
      </c>
      <c r="D1280" s="5">
        <v>7.0999999999999994E-2</v>
      </c>
      <c r="E1280" s="6">
        <v>3.3605417616092301E-39</v>
      </c>
      <c r="F1280" s="6">
        <v>1.5868478198318801E-35</v>
      </c>
      <c r="G1280" s="3" t="s">
        <v>2554</v>
      </c>
    </row>
    <row r="1281" spans="1:7" s="1" customFormat="1" ht="13">
      <c r="A1281" s="3" t="s">
        <v>2555</v>
      </c>
      <c r="B1281" s="4">
        <v>-0.26182351592859199</v>
      </c>
      <c r="C1281" s="5">
        <v>0.67</v>
      </c>
      <c r="D1281" s="5">
        <v>0.17</v>
      </c>
      <c r="E1281" s="6">
        <v>1.13117422218707E-41</v>
      </c>
      <c r="F1281" s="6">
        <v>5.3414046771673301E-38</v>
      </c>
      <c r="G1281" s="3" t="s">
        <v>2556</v>
      </c>
    </row>
    <row r="1282" spans="1:7" s="1" customFormat="1" ht="13">
      <c r="A1282" s="3" t="s">
        <v>2557</v>
      </c>
      <c r="B1282" s="4">
        <v>-0.261555061726855</v>
      </c>
      <c r="C1282" s="5">
        <v>0.63900000000000001</v>
      </c>
      <c r="D1282" s="5">
        <v>0.183</v>
      </c>
      <c r="E1282" s="6">
        <v>1.3512562099447899E-31</v>
      </c>
      <c r="F1282" s="6">
        <v>6.3806318233592899E-28</v>
      </c>
      <c r="G1282" s="3" t="s">
        <v>2558</v>
      </c>
    </row>
    <row r="1283" spans="1:7" s="1" customFormat="1" ht="13">
      <c r="A1283" s="3" t="s">
        <v>2559</v>
      </c>
      <c r="B1283" s="4">
        <v>-0.26135367308068702</v>
      </c>
      <c r="C1283" s="5">
        <v>0.19600000000000001</v>
      </c>
      <c r="D1283" s="5">
        <v>3.4000000000000002E-2</v>
      </c>
      <c r="E1283" s="6">
        <v>2.3781531877615599E-21</v>
      </c>
      <c r="F1283" s="6">
        <v>1.12296393526101E-17</v>
      </c>
      <c r="G1283" s="3" t="s">
        <v>2560</v>
      </c>
    </row>
    <row r="1284" spans="1:7" s="1" customFormat="1" ht="13">
      <c r="A1284" s="3" t="s">
        <v>2561</v>
      </c>
      <c r="B1284" s="4">
        <v>-0.261322984183889</v>
      </c>
      <c r="C1284" s="5">
        <v>0.316</v>
      </c>
      <c r="D1284" s="5">
        <v>5.1999999999999998E-2</v>
      </c>
      <c r="E1284" s="6">
        <v>1.6595188046568899E-34</v>
      </c>
      <c r="F1284" s="6">
        <v>7.8362477955898402E-31</v>
      </c>
      <c r="G1284" s="3" t="s">
        <v>2562</v>
      </c>
    </row>
    <row r="1285" spans="1:7" s="1" customFormat="1" ht="13">
      <c r="A1285" s="3" t="s">
        <v>2563</v>
      </c>
      <c r="B1285" s="4">
        <v>-0.26127011961478802</v>
      </c>
      <c r="C1285" s="5">
        <v>0.70099999999999996</v>
      </c>
      <c r="D1285" s="5">
        <v>0.20699999999999999</v>
      </c>
      <c r="E1285" s="6">
        <v>1.3408416112230599E-32</v>
      </c>
      <c r="F1285" s="6">
        <v>6.3314540881952699E-29</v>
      </c>
      <c r="G1285" s="3" t="s">
        <v>2564</v>
      </c>
    </row>
    <row r="1286" spans="1:7" s="1" customFormat="1" ht="13">
      <c r="A1286" s="3" t="s">
        <v>2565</v>
      </c>
      <c r="B1286" s="4">
        <v>-0.260415447679333</v>
      </c>
      <c r="C1286" s="5">
        <v>0.29599999999999999</v>
      </c>
      <c r="D1286" s="5">
        <v>5.0999999999999997E-2</v>
      </c>
      <c r="E1286" s="6">
        <v>1.5737890526230601E-31</v>
      </c>
      <c r="F1286" s="6">
        <v>7.4314319064860798E-28</v>
      </c>
      <c r="G1286" s="3" t="s">
        <v>2566</v>
      </c>
    </row>
    <row r="1287" spans="1:7" s="1" customFormat="1" ht="13">
      <c r="A1287" s="3" t="s">
        <v>2567</v>
      </c>
      <c r="B1287" s="4">
        <v>-0.26035595677290002</v>
      </c>
      <c r="C1287" s="5">
        <v>0.58399999999999996</v>
      </c>
      <c r="D1287" s="5">
        <v>0.126</v>
      </c>
      <c r="E1287" s="6">
        <v>4.1568332453895897E-46</v>
      </c>
      <c r="F1287" s="6">
        <v>1.9628566584729599E-42</v>
      </c>
      <c r="G1287" s="3" t="s">
        <v>2568</v>
      </c>
    </row>
    <row r="1288" spans="1:7" s="1" customFormat="1" ht="13">
      <c r="A1288" s="3" t="s">
        <v>2569</v>
      </c>
      <c r="B1288" s="4">
        <v>-0.26009376441457399</v>
      </c>
      <c r="C1288" s="5">
        <v>0.55700000000000005</v>
      </c>
      <c r="D1288" s="5">
        <v>0.1</v>
      </c>
      <c r="E1288" s="6">
        <v>4.0093440008512799E-54</v>
      </c>
      <c r="F1288" s="6">
        <v>1.8932122372019701E-50</v>
      </c>
      <c r="G1288" s="3" t="s">
        <v>2570</v>
      </c>
    </row>
    <row r="1289" spans="1:7" s="1" customFormat="1" ht="13">
      <c r="A1289" s="3" t="s">
        <v>2571</v>
      </c>
      <c r="B1289" s="4">
        <v>-0.25994867586245302</v>
      </c>
      <c r="C1289" s="5">
        <v>0.41899999999999998</v>
      </c>
      <c r="D1289" s="5">
        <v>9.2999999999999999E-2</v>
      </c>
      <c r="E1289" s="6">
        <v>4.65855259121118E-33</v>
      </c>
      <c r="F1289" s="6">
        <v>2.19976853356992E-29</v>
      </c>
      <c r="G1289" s="3" t="s">
        <v>2572</v>
      </c>
    </row>
    <row r="1290" spans="1:7" s="1" customFormat="1" ht="13">
      <c r="A1290" s="3" t="s">
        <v>2573</v>
      </c>
      <c r="B1290" s="4">
        <v>-0.25923714763421402</v>
      </c>
      <c r="C1290" s="5">
        <v>0.186</v>
      </c>
      <c r="D1290" s="5">
        <v>4.2000000000000003E-2</v>
      </c>
      <c r="E1290" s="6">
        <v>7.0824853431965804E-16</v>
      </c>
      <c r="F1290" s="6">
        <v>3.34434957905742E-12</v>
      </c>
      <c r="G1290" s="3" t="s">
        <v>2574</v>
      </c>
    </row>
    <row r="1291" spans="1:7" s="1" customFormat="1" ht="13">
      <c r="A1291" s="3" t="s">
        <v>2575</v>
      </c>
      <c r="B1291" s="4">
        <v>-0.25919183993497802</v>
      </c>
      <c r="C1291" s="5">
        <v>0.79700000000000004</v>
      </c>
      <c r="D1291" s="5">
        <v>0.36799999999999999</v>
      </c>
      <c r="E1291" s="6">
        <v>1.15179473914084E-12</v>
      </c>
      <c r="F1291" s="6">
        <v>5.4387747582230398E-9</v>
      </c>
      <c r="G1291" s="3" t="s">
        <v>2576</v>
      </c>
    </row>
    <row r="1292" spans="1:7" s="1" customFormat="1" ht="13">
      <c r="A1292" s="3" t="s">
        <v>2577</v>
      </c>
      <c r="B1292" s="4">
        <v>-0.25893923023360998</v>
      </c>
      <c r="C1292" s="5">
        <v>0.24099999999999999</v>
      </c>
      <c r="D1292" s="5">
        <v>5.2999999999999999E-2</v>
      </c>
      <c r="E1292" s="6">
        <v>2.38117500983209E-20</v>
      </c>
      <c r="F1292" s="6">
        <v>1.1243908396427099E-16</v>
      </c>
      <c r="G1292" s="3" t="s">
        <v>2578</v>
      </c>
    </row>
    <row r="1293" spans="1:7" s="1" customFormat="1" ht="13">
      <c r="A1293" s="3" t="s">
        <v>2579</v>
      </c>
      <c r="B1293" s="4">
        <v>-0.25877378592204803</v>
      </c>
      <c r="C1293" s="5">
        <v>0.371</v>
      </c>
      <c r="D1293" s="5">
        <v>6.5000000000000002E-2</v>
      </c>
      <c r="E1293" s="6">
        <v>7.2000104664601096E-38</v>
      </c>
      <c r="F1293" s="6">
        <v>3.39984494226246E-34</v>
      </c>
      <c r="G1293" s="3" t="s">
        <v>2580</v>
      </c>
    </row>
    <row r="1294" spans="1:7" s="1" customFormat="1" ht="13">
      <c r="A1294" s="3" t="s">
        <v>2581</v>
      </c>
      <c r="B1294" s="4">
        <v>-0.25780137558810101</v>
      </c>
      <c r="C1294" s="5">
        <v>0.42599999999999999</v>
      </c>
      <c r="D1294" s="5">
        <v>8.1000000000000003E-2</v>
      </c>
      <c r="E1294" s="6">
        <v>6.6488600852689797E-40</v>
      </c>
      <c r="F1294" s="6">
        <v>3.1395917322640097E-36</v>
      </c>
      <c r="G1294" s="3" t="s">
        <v>2582</v>
      </c>
    </row>
    <row r="1295" spans="1:7" s="1" customFormat="1" ht="13">
      <c r="A1295" s="3" t="s">
        <v>2583</v>
      </c>
      <c r="B1295" s="4">
        <v>-0.257584444116921</v>
      </c>
      <c r="C1295" s="5">
        <v>0.22</v>
      </c>
      <c r="D1295" s="5">
        <v>3.5999999999999997E-2</v>
      </c>
      <c r="E1295" s="6">
        <v>4.9320841400941498E-25</v>
      </c>
      <c r="F1295" s="6">
        <v>2.3289301309524599E-21</v>
      </c>
      <c r="G1295" s="3" t="s">
        <v>2584</v>
      </c>
    </row>
    <row r="1296" spans="1:7" s="1" customFormat="1" ht="13">
      <c r="A1296" s="3" t="s">
        <v>2585</v>
      </c>
      <c r="B1296" s="4">
        <v>-0.257409193688033</v>
      </c>
      <c r="C1296" s="5">
        <v>0.21299999999999999</v>
      </c>
      <c r="D1296" s="5">
        <v>3.1E-2</v>
      </c>
      <c r="E1296" s="6">
        <v>4.2685471093544101E-26</v>
      </c>
      <c r="F1296" s="6">
        <v>2.01560794503715E-22</v>
      </c>
      <c r="G1296" s="3" t="s">
        <v>2586</v>
      </c>
    </row>
    <row r="1297" spans="1:7" s="1" customFormat="1" ht="13">
      <c r="A1297" s="3" t="s">
        <v>2587</v>
      </c>
      <c r="B1297" s="4">
        <v>-0.25723292230378803</v>
      </c>
      <c r="C1297" s="5">
        <v>0.47399999999999998</v>
      </c>
      <c r="D1297" s="5">
        <v>8.3000000000000004E-2</v>
      </c>
      <c r="E1297" s="6">
        <v>2.5191786295958201E-48</v>
      </c>
      <c r="F1297" s="6">
        <v>1.1895561488951399E-44</v>
      </c>
      <c r="G1297" s="3" t="s">
        <v>2588</v>
      </c>
    </row>
    <row r="1298" spans="1:7" s="1" customFormat="1" ht="13">
      <c r="A1298" s="3" t="s">
        <v>2589</v>
      </c>
      <c r="B1298" s="4">
        <v>-0.25674479320472299</v>
      </c>
      <c r="C1298" s="5">
        <v>0.189</v>
      </c>
      <c r="D1298" s="5">
        <v>4.5999999999999999E-2</v>
      </c>
      <c r="E1298" s="6">
        <v>7.4942910340081095E-15</v>
      </c>
      <c r="F1298" s="6">
        <v>3.5388042262586302E-11</v>
      </c>
      <c r="G1298" s="3" t="s">
        <v>2590</v>
      </c>
    </row>
    <row r="1299" spans="1:7" s="1" customFormat="1" ht="13">
      <c r="A1299" s="3" t="s">
        <v>2591</v>
      </c>
      <c r="B1299" s="4">
        <v>-0.25661538575149001</v>
      </c>
      <c r="C1299" s="5">
        <v>0.26100000000000001</v>
      </c>
      <c r="D1299" s="5">
        <v>6.7000000000000004E-2</v>
      </c>
      <c r="E1299" s="6">
        <v>1.35907053528686E-18</v>
      </c>
      <c r="F1299" s="6">
        <v>6.4175310676245597E-15</v>
      </c>
      <c r="G1299" s="3" t="s">
        <v>2592</v>
      </c>
    </row>
    <row r="1300" spans="1:7" s="1" customFormat="1" ht="13">
      <c r="A1300" s="3" t="s">
        <v>2593</v>
      </c>
      <c r="B1300" s="4">
        <v>-0.25594425977366198</v>
      </c>
      <c r="C1300" s="5">
        <v>0.38800000000000001</v>
      </c>
      <c r="D1300" s="5">
        <v>8.1000000000000003E-2</v>
      </c>
      <c r="E1300" s="6">
        <v>4.9291239842026202E-33</v>
      </c>
      <c r="F1300" s="6">
        <v>2.3275323453404801E-29</v>
      </c>
      <c r="G1300" s="3" t="s">
        <v>2594</v>
      </c>
    </row>
    <row r="1301" spans="1:7" s="1" customFormat="1" ht="13">
      <c r="A1301" s="3" t="s">
        <v>2595</v>
      </c>
      <c r="B1301" s="4">
        <v>-0.25594068606343801</v>
      </c>
      <c r="C1301" s="5">
        <v>0.46700000000000003</v>
      </c>
      <c r="D1301" s="5">
        <v>9.7000000000000003E-2</v>
      </c>
      <c r="E1301" s="6">
        <v>1.61353673263488E-39</v>
      </c>
      <c r="F1301" s="6">
        <v>7.6191204515019103E-36</v>
      </c>
      <c r="G1301" s="3" t="s">
        <v>2596</v>
      </c>
    </row>
    <row r="1302" spans="1:7" s="1" customFormat="1" ht="13">
      <c r="A1302" s="3" t="s">
        <v>2597</v>
      </c>
      <c r="B1302" s="4">
        <v>-0.25578800128295698</v>
      </c>
      <c r="C1302" s="5">
        <v>0.65300000000000002</v>
      </c>
      <c r="D1302" s="5">
        <v>0.16300000000000001</v>
      </c>
      <c r="E1302" s="6">
        <v>2.2000212121803299E-42</v>
      </c>
      <c r="F1302" s="6">
        <v>1.03885001639155E-38</v>
      </c>
      <c r="G1302" s="3" t="s">
        <v>2598</v>
      </c>
    </row>
    <row r="1303" spans="1:7" s="1" customFormat="1" ht="13">
      <c r="A1303" s="3" t="s">
        <v>2599</v>
      </c>
      <c r="B1303" s="4">
        <v>-0.25563732148996099</v>
      </c>
      <c r="C1303" s="5">
        <v>0.24099999999999999</v>
      </c>
      <c r="D1303" s="5">
        <v>4.9000000000000002E-2</v>
      </c>
      <c r="E1303" s="6">
        <v>2.8305758781982802E-22</v>
      </c>
      <c r="F1303" s="6">
        <v>1.33659792968523E-18</v>
      </c>
      <c r="G1303" s="3" t="s">
        <v>2600</v>
      </c>
    </row>
    <row r="1304" spans="1:7" s="1" customFormat="1" ht="13">
      <c r="A1304" s="3" t="s">
        <v>2601</v>
      </c>
      <c r="B1304" s="4">
        <v>-0.25554753102512601</v>
      </c>
      <c r="C1304" s="5">
        <v>0.14099999999999999</v>
      </c>
      <c r="D1304" s="5">
        <v>2.9000000000000001E-2</v>
      </c>
      <c r="E1304" s="6">
        <v>9.1534681140219798E-14</v>
      </c>
      <c r="F1304" s="6">
        <v>4.3222676434411797E-10</v>
      </c>
      <c r="G1304" s="3" t="s">
        <v>2602</v>
      </c>
    </row>
    <row r="1305" spans="1:7" s="1" customFormat="1" ht="13">
      <c r="A1305" s="3" t="s">
        <v>2603</v>
      </c>
      <c r="B1305" s="4">
        <v>-0.255528511257757</v>
      </c>
      <c r="C1305" s="5">
        <v>0.48099999999999998</v>
      </c>
      <c r="D1305" s="5">
        <v>0.08</v>
      </c>
      <c r="E1305" s="6">
        <v>5.8493572733372799E-51</v>
      </c>
      <c r="F1305" s="6">
        <v>2.7620665044698702E-47</v>
      </c>
      <c r="G1305" s="3" t="s">
        <v>2604</v>
      </c>
    </row>
    <row r="1306" spans="1:7" s="1" customFormat="1" ht="13">
      <c r="A1306" s="3" t="s">
        <v>2605</v>
      </c>
      <c r="B1306" s="4">
        <v>-0.25542831416788597</v>
      </c>
      <c r="C1306" s="5">
        <v>0.21299999999999999</v>
      </c>
      <c r="D1306" s="5">
        <v>5.0999999999999997E-2</v>
      </c>
      <c r="E1306" s="6">
        <v>1.0465562626070699E-16</v>
      </c>
      <c r="F1306" s="6">
        <v>4.9418386720306E-13</v>
      </c>
      <c r="G1306" s="3" t="s">
        <v>2606</v>
      </c>
    </row>
    <row r="1307" spans="1:7" s="1" customFormat="1" ht="13">
      <c r="A1307" s="3" t="s">
        <v>2607</v>
      </c>
      <c r="B1307" s="4">
        <v>-0.254977665641829</v>
      </c>
      <c r="C1307" s="5">
        <v>0.71499999999999997</v>
      </c>
      <c r="D1307" s="5">
        <v>0.23100000000000001</v>
      </c>
      <c r="E1307" s="6">
        <v>8.37659119370362E-27</v>
      </c>
      <c r="F1307" s="6">
        <v>3.9554263616668497E-23</v>
      </c>
      <c r="G1307" s="3" t="s">
        <v>2608</v>
      </c>
    </row>
    <row r="1308" spans="1:7" s="1" customFormat="1" ht="13">
      <c r="A1308" s="3" t="s">
        <v>2609</v>
      </c>
      <c r="B1308" s="4">
        <v>-0.25495644038431498</v>
      </c>
      <c r="C1308" s="5">
        <v>0.17199999999999999</v>
      </c>
      <c r="D1308" s="5">
        <v>3.5999999999999997E-2</v>
      </c>
      <c r="E1308" s="6">
        <v>4.2037984232797199E-16</v>
      </c>
      <c r="F1308" s="6">
        <v>1.9850336154726902E-12</v>
      </c>
      <c r="G1308" s="3" t="s">
        <v>2610</v>
      </c>
    </row>
    <row r="1309" spans="1:7" s="1" customFormat="1" ht="13">
      <c r="A1309" s="3" t="s">
        <v>2611</v>
      </c>
      <c r="B1309" s="4">
        <v>-0.25484075672808898</v>
      </c>
      <c r="C1309" s="5">
        <v>0.124</v>
      </c>
      <c r="D1309" s="5">
        <v>1.7000000000000001E-2</v>
      </c>
      <c r="E1309" s="6">
        <v>2.4452314552970901E-16</v>
      </c>
      <c r="F1309" s="6">
        <v>1.15463829319129E-12</v>
      </c>
      <c r="G1309" s="3" t="s">
        <v>2612</v>
      </c>
    </row>
    <row r="1310" spans="1:7" s="1" customFormat="1" ht="13">
      <c r="A1310" s="3" t="s">
        <v>2613</v>
      </c>
      <c r="B1310" s="4">
        <v>-0.25443159291060502</v>
      </c>
      <c r="C1310" s="5">
        <v>0.17899999999999999</v>
      </c>
      <c r="D1310" s="5">
        <v>3.6999999999999998E-2</v>
      </c>
      <c r="E1310" s="6">
        <v>1.57920857444287E-16</v>
      </c>
      <c r="F1310" s="6">
        <v>7.4570228885192104E-13</v>
      </c>
      <c r="G1310" s="3" t="s">
        <v>2614</v>
      </c>
    </row>
    <row r="1311" spans="1:7" s="1" customFormat="1" ht="13">
      <c r="A1311" s="3" t="s">
        <v>2615</v>
      </c>
      <c r="B1311" s="4">
        <v>-0.25440923130204801</v>
      </c>
      <c r="C1311" s="5">
        <v>0.81799999999999995</v>
      </c>
      <c r="D1311" s="5">
        <v>0.36199999999999999</v>
      </c>
      <c r="E1311" s="6">
        <v>2.7828195998600699E-14</v>
      </c>
      <c r="F1311" s="6">
        <v>1.31404741505392E-10</v>
      </c>
      <c r="G1311" s="3" t="s">
        <v>2616</v>
      </c>
    </row>
    <row r="1312" spans="1:7" s="1" customFormat="1" ht="13">
      <c r="A1312" s="3" t="s">
        <v>2617</v>
      </c>
      <c r="B1312" s="4">
        <v>-0.25397077632805098</v>
      </c>
      <c r="C1312" s="5">
        <v>0.72199999999999998</v>
      </c>
      <c r="D1312" s="5">
        <v>0.21199999999999999</v>
      </c>
      <c r="E1312" s="6">
        <v>4.2019037108453999E-34</v>
      </c>
      <c r="F1312" s="6">
        <v>1.9841389322612E-30</v>
      </c>
      <c r="G1312" s="3" t="s">
        <v>2618</v>
      </c>
    </row>
    <row r="1313" spans="1:7" s="1" customFormat="1" ht="13">
      <c r="A1313" s="3" t="s">
        <v>2619</v>
      </c>
      <c r="B1313" s="4">
        <v>-0.25365939345803601</v>
      </c>
      <c r="C1313" s="5">
        <v>0.63600000000000001</v>
      </c>
      <c r="D1313" s="5">
        <v>0.17</v>
      </c>
      <c r="E1313" s="6">
        <v>2.8307816843105598E-36</v>
      </c>
      <c r="F1313" s="6">
        <v>1.3366951113314401E-32</v>
      </c>
      <c r="G1313" s="3" t="s">
        <v>2620</v>
      </c>
    </row>
    <row r="1314" spans="1:7" s="1" customFormat="1" ht="13">
      <c r="A1314" s="3" t="s">
        <v>2621</v>
      </c>
      <c r="B1314" s="4">
        <v>-0.25352064826434301</v>
      </c>
      <c r="C1314" s="5">
        <v>0.502</v>
      </c>
      <c r="D1314" s="5">
        <v>0.124</v>
      </c>
      <c r="E1314" s="6">
        <v>1.8853946136712702E-33</v>
      </c>
      <c r="F1314" s="6">
        <v>8.9028333657557393E-30</v>
      </c>
      <c r="G1314" s="3" t="s">
        <v>2622</v>
      </c>
    </row>
    <row r="1315" spans="1:7" s="1" customFormat="1" ht="13">
      <c r="A1315" s="3" t="s">
        <v>2623</v>
      </c>
      <c r="B1315" s="4">
        <v>-0.25340022491373199</v>
      </c>
      <c r="C1315" s="5">
        <v>0.48799999999999999</v>
      </c>
      <c r="D1315" s="5">
        <v>0.105</v>
      </c>
      <c r="E1315" s="6">
        <v>1.4364264795005401E-39</v>
      </c>
      <c r="F1315" s="6">
        <v>6.7828058362015704E-36</v>
      </c>
      <c r="G1315" s="3" t="s">
        <v>2624</v>
      </c>
    </row>
    <row r="1316" spans="1:7" s="1" customFormat="1" ht="13">
      <c r="A1316" s="3" t="s">
        <v>2625</v>
      </c>
      <c r="B1316" s="4">
        <v>-0.25334823833803199</v>
      </c>
      <c r="C1316" s="5">
        <v>0.68700000000000006</v>
      </c>
      <c r="D1316" s="5">
        <v>0.19500000000000001</v>
      </c>
      <c r="E1316" s="6">
        <v>2.1470717850049701E-34</v>
      </c>
      <c r="F1316" s="6">
        <v>1.0138472968793499E-30</v>
      </c>
      <c r="G1316" s="3" t="s">
        <v>2626</v>
      </c>
    </row>
    <row r="1317" spans="1:7" s="1" customFormat="1" ht="13">
      <c r="A1317" s="3" t="s">
        <v>2627</v>
      </c>
      <c r="B1317" s="4">
        <v>-0.25320741384544299</v>
      </c>
      <c r="C1317" s="5">
        <v>0.873</v>
      </c>
      <c r="D1317" s="5">
        <v>0.39900000000000002</v>
      </c>
      <c r="E1317" s="6">
        <v>5.1316402475682799E-13</v>
      </c>
      <c r="F1317" s="6">
        <v>2.4231605249017399E-9</v>
      </c>
      <c r="G1317" s="3" t="s">
        <v>2628</v>
      </c>
    </row>
    <row r="1318" spans="1:7" s="1" customFormat="1" ht="13">
      <c r="A1318" s="3" t="s">
        <v>2629</v>
      </c>
      <c r="B1318" s="4">
        <v>-0.25307494145000098</v>
      </c>
      <c r="C1318" s="5">
        <v>0.33</v>
      </c>
      <c r="D1318" s="5">
        <v>0.08</v>
      </c>
      <c r="E1318" s="6">
        <v>3.0234268338441701E-24</v>
      </c>
      <c r="F1318" s="6">
        <v>1.4276621509412201E-20</v>
      </c>
      <c r="G1318" s="3" t="s">
        <v>2630</v>
      </c>
    </row>
    <row r="1319" spans="1:7" s="1" customFormat="1" ht="13">
      <c r="A1319" s="3" t="s">
        <v>2631</v>
      </c>
      <c r="B1319" s="4">
        <v>-0.25254141704170102</v>
      </c>
      <c r="C1319" s="5">
        <v>0.28899999999999998</v>
      </c>
      <c r="D1319" s="5">
        <v>7.4999999999999997E-2</v>
      </c>
      <c r="E1319" s="6">
        <v>7.5396098142254205E-20</v>
      </c>
      <c r="F1319" s="6">
        <v>3.5602037542772398E-16</v>
      </c>
      <c r="G1319" s="3" t="s">
        <v>2632</v>
      </c>
    </row>
    <row r="1320" spans="1:7" s="1" customFormat="1" ht="13">
      <c r="A1320" s="3" t="s">
        <v>2633</v>
      </c>
      <c r="B1320" s="4">
        <v>-0.25243806821245002</v>
      </c>
      <c r="C1320" s="5">
        <v>0.29199999999999998</v>
      </c>
      <c r="D1320" s="5">
        <v>4.2999999999999997E-2</v>
      </c>
      <c r="E1320" s="6">
        <v>1.94580826650866E-35</v>
      </c>
      <c r="F1320" s="6">
        <v>9.1881066344539102E-32</v>
      </c>
      <c r="G1320" s="3" t="s">
        <v>2634</v>
      </c>
    </row>
    <row r="1321" spans="1:7" s="1" customFormat="1" ht="13">
      <c r="A1321" s="3" t="s">
        <v>2635</v>
      </c>
      <c r="B1321" s="4">
        <v>-0.25234246196228899</v>
      </c>
      <c r="C1321" s="5">
        <v>0.505</v>
      </c>
      <c r="D1321" s="5">
        <v>0.111</v>
      </c>
      <c r="E1321" s="6">
        <v>1.02946739778903E-39</v>
      </c>
      <c r="F1321" s="6">
        <v>4.8611450523598098E-36</v>
      </c>
      <c r="G1321" s="3" t="s">
        <v>2636</v>
      </c>
    </row>
    <row r="1322" spans="1:7" s="1" customFormat="1" ht="13">
      <c r="A1322" s="3" t="s">
        <v>2637</v>
      </c>
      <c r="B1322" s="4">
        <v>-0.25232647340514403</v>
      </c>
      <c r="C1322" s="5">
        <v>0.17499999999999999</v>
      </c>
      <c r="D1322" s="5">
        <v>3.5000000000000003E-2</v>
      </c>
      <c r="E1322" s="6">
        <v>4.3462677275924898E-17</v>
      </c>
      <c r="F1322" s="6">
        <v>2.0523076209691799E-13</v>
      </c>
      <c r="G1322" s="3" t="s">
        <v>2638</v>
      </c>
    </row>
    <row r="1323" spans="1:7" s="1" customFormat="1" ht="13">
      <c r="A1323" s="3" t="s">
        <v>2639</v>
      </c>
      <c r="B1323" s="4">
        <v>-0.252241925251525</v>
      </c>
      <c r="C1323" s="5">
        <v>0.44700000000000001</v>
      </c>
      <c r="D1323" s="5">
        <v>0.09</v>
      </c>
      <c r="E1323" s="6">
        <v>2.8843158909484399E-39</v>
      </c>
      <c r="F1323" s="6">
        <v>1.3619739637058499E-35</v>
      </c>
      <c r="G1323" s="3" t="s">
        <v>2640</v>
      </c>
    </row>
    <row r="1324" spans="1:7" s="1" customFormat="1" ht="13">
      <c r="A1324" s="3" t="s">
        <v>2641</v>
      </c>
      <c r="B1324" s="4">
        <v>-0.251695684604198</v>
      </c>
      <c r="C1324" s="5">
        <v>0.55700000000000005</v>
      </c>
      <c r="D1324" s="5">
        <v>0.127</v>
      </c>
      <c r="E1324" s="6">
        <v>4.8087444163278298E-41</v>
      </c>
      <c r="F1324" s="6">
        <v>2.2706891133899998E-37</v>
      </c>
      <c r="G1324" s="3" t="s">
        <v>2642</v>
      </c>
    </row>
    <row r="1325" spans="1:7" s="1" customFormat="1" ht="13">
      <c r="A1325" s="3" t="s">
        <v>2643</v>
      </c>
      <c r="B1325" s="4">
        <v>-0.25140749812975399</v>
      </c>
      <c r="C1325" s="5">
        <v>0.42599999999999999</v>
      </c>
      <c r="D1325" s="5">
        <v>8.1000000000000003E-2</v>
      </c>
      <c r="E1325" s="6">
        <v>4.6871929800376103E-40</v>
      </c>
      <c r="F1325" s="6">
        <v>2.2132925251737599E-36</v>
      </c>
      <c r="G1325" s="3" t="s">
        <v>2644</v>
      </c>
    </row>
    <row r="1326" spans="1:7" s="1" customFormat="1" ht="13">
      <c r="A1326" s="3" t="s">
        <v>2645</v>
      </c>
      <c r="B1326" s="4">
        <v>-0.25125788990592102</v>
      </c>
      <c r="C1326" s="5">
        <v>0.189</v>
      </c>
      <c r="D1326" s="5">
        <v>2.8000000000000001E-2</v>
      </c>
      <c r="E1326" s="6">
        <v>2.1982290799403499E-23</v>
      </c>
      <c r="F1326" s="6">
        <v>1.03800377154783E-19</v>
      </c>
      <c r="G1326" s="3" t="s">
        <v>2646</v>
      </c>
    </row>
    <row r="1327" spans="1:7" s="1" customFormat="1" ht="13">
      <c r="A1327" s="3" t="s">
        <v>2647</v>
      </c>
      <c r="B1327" s="4">
        <v>-0.25125470901490798</v>
      </c>
      <c r="C1327" s="5">
        <v>0.502</v>
      </c>
      <c r="D1327" s="5">
        <v>0.11899999999999999</v>
      </c>
      <c r="E1327" s="6">
        <v>1.42530153106912E-35</v>
      </c>
      <c r="F1327" s="6">
        <v>6.7302738297083598E-32</v>
      </c>
      <c r="G1327" s="3" t="s">
        <v>2648</v>
      </c>
    </row>
    <row r="1328" spans="1:7" s="1" customFormat="1" ht="13">
      <c r="A1328" s="3" t="s">
        <v>2649</v>
      </c>
      <c r="B1328" s="4">
        <v>-0.25090855198296602</v>
      </c>
      <c r="C1328" s="5">
        <v>0.254</v>
      </c>
      <c r="D1328" s="5">
        <v>4.7E-2</v>
      </c>
      <c r="E1328" s="6">
        <v>1.5937603859390499E-25</v>
      </c>
      <c r="F1328" s="6">
        <v>7.5257365424041898E-22</v>
      </c>
      <c r="G1328" s="3" t="s">
        <v>2650</v>
      </c>
    </row>
    <row r="1329" spans="1:7" s="1" customFormat="1" ht="13">
      <c r="A1329" s="3" t="s">
        <v>2651</v>
      </c>
      <c r="B1329" s="4">
        <v>-0.25087109757308101</v>
      </c>
      <c r="C1329" s="5">
        <v>0.23400000000000001</v>
      </c>
      <c r="D1329" s="5">
        <v>4.1000000000000002E-2</v>
      </c>
      <c r="E1329" s="6">
        <v>8.0755966803279097E-25</v>
      </c>
      <c r="F1329" s="6">
        <v>3.8132967524508403E-21</v>
      </c>
      <c r="G1329" s="3" t="s">
        <v>2652</v>
      </c>
    </row>
    <row r="1330" spans="1:7" s="1" customFormat="1" ht="13">
      <c r="A1330" s="3" t="s">
        <v>2653</v>
      </c>
      <c r="B1330" s="4">
        <v>-0.25032711641240402</v>
      </c>
      <c r="C1330" s="5">
        <v>0.83799999999999997</v>
      </c>
      <c r="D1330" s="5">
        <v>0.38500000000000001</v>
      </c>
      <c r="E1330" s="6">
        <v>8.2116493839288001E-14</v>
      </c>
      <c r="F1330" s="6">
        <v>3.8775408390911801E-10</v>
      </c>
      <c r="G1330" s="3" t="s">
        <v>2654</v>
      </c>
    </row>
    <row r="1331" spans="1:7" s="1" customFormat="1" ht="13">
      <c r="A1331" s="3" t="s">
        <v>2655</v>
      </c>
      <c r="B1331" s="4">
        <v>-0.24988448980803299</v>
      </c>
      <c r="C1331" s="5">
        <v>0.189</v>
      </c>
      <c r="D1331" s="5">
        <v>5.8999999999999997E-2</v>
      </c>
      <c r="E1331" s="6">
        <v>8.4232503885784298E-11</v>
      </c>
      <c r="F1331" s="6">
        <v>3.9774588334867399E-7</v>
      </c>
      <c r="G1331" s="3" t="s">
        <v>2656</v>
      </c>
    </row>
    <row r="1332" spans="1:7" s="1" customFormat="1" ht="13">
      <c r="A1332" s="3" t="s">
        <v>2657</v>
      </c>
      <c r="B1332" s="4">
        <v>-0.24974253266886801</v>
      </c>
      <c r="C1332" s="5">
        <v>0.47799999999999998</v>
      </c>
      <c r="D1332" s="5">
        <v>0.112</v>
      </c>
      <c r="E1332" s="6">
        <v>5.0349693901337905E-35</v>
      </c>
      <c r="F1332" s="6">
        <v>2.3775125460211698E-31</v>
      </c>
      <c r="G1332" s="3" t="s">
        <v>2658</v>
      </c>
    </row>
    <row r="1333" spans="1:7" s="1" customFormat="1" ht="13">
      <c r="A1333" s="3" t="s">
        <v>2659</v>
      </c>
      <c r="B1333" s="4">
        <v>-0.249723226629955</v>
      </c>
      <c r="C1333" s="5">
        <v>0.30599999999999999</v>
      </c>
      <c r="D1333" s="5">
        <v>4.5999999999999999E-2</v>
      </c>
      <c r="E1333" s="6">
        <v>4.3774310090299897E-36</v>
      </c>
      <c r="F1333" s="6">
        <v>2.06702292246396E-32</v>
      </c>
      <c r="G1333" s="3" t="s">
        <v>2660</v>
      </c>
    </row>
    <row r="1334" spans="1:7" s="1" customFormat="1" ht="13">
      <c r="A1334" s="3" t="s">
        <v>2661</v>
      </c>
      <c r="B1334" s="4">
        <v>-0.24953673306117299</v>
      </c>
      <c r="C1334" s="5">
        <v>0.433</v>
      </c>
      <c r="D1334" s="5">
        <v>0.08</v>
      </c>
      <c r="E1334" s="6">
        <v>1.1460976896095701E-41</v>
      </c>
      <c r="F1334" s="6">
        <v>5.4118732903363699E-38</v>
      </c>
      <c r="G1334" s="3" t="s">
        <v>2662</v>
      </c>
    </row>
    <row r="1335" spans="1:7" s="1" customFormat="1" ht="13">
      <c r="A1335" s="3" t="s">
        <v>2663</v>
      </c>
      <c r="B1335" s="4">
        <v>-0.24892962395722701</v>
      </c>
      <c r="C1335" s="5">
        <v>0.56699999999999995</v>
      </c>
      <c r="D1335" s="5">
        <v>0.155</v>
      </c>
      <c r="E1335" s="6">
        <v>3.8728149582059799E-32</v>
      </c>
      <c r="F1335" s="6">
        <v>1.8287432232648599E-28</v>
      </c>
      <c r="G1335" s="3" t="s">
        <v>2664</v>
      </c>
    </row>
    <row r="1336" spans="1:7" s="1" customFormat="1" ht="13">
      <c r="A1336" s="3" t="s">
        <v>2665</v>
      </c>
      <c r="B1336" s="4">
        <v>-0.24876071222481599</v>
      </c>
      <c r="C1336" s="5">
        <v>0.502</v>
      </c>
      <c r="D1336" s="5">
        <v>9.9000000000000005E-2</v>
      </c>
      <c r="E1336" s="6">
        <v>6.8137723385920106E-45</v>
      </c>
      <c r="F1336" s="6">
        <v>3.2174632982831501E-41</v>
      </c>
      <c r="G1336" s="3" t="s">
        <v>2666</v>
      </c>
    </row>
    <row r="1337" spans="1:7" s="1" customFormat="1" ht="13">
      <c r="A1337" s="3" t="s">
        <v>2667</v>
      </c>
      <c r="B1337" s="4">
        <v>-0.248739811804223</v>
      </c>
      <c r="C1337" s="5">
        <v>0.36099999999999999</v>
      </c>
      <c r="D1337" s="5">
        <v>5.2999999999999999E-2</v>
      </c>
      <c r="E1337" s="6">
        <v>5.8874864872720901E-43</v>
      </c>
      <c r="F1337" s="6">
        <v>2.7800711192898799E-39</v>
      </c>
      <c r="G1337" s="3" t="s">
        <v>2668</v>
      </c>
    </row>
    <row r="1338" spans="1:7" s="1" customFormat="1" ht="13">
      <c r="A1338" s="3" t="s">
        <v>2669</v>
      </c>
      <c r="B1338" s="4">
        <v>-0.24816161688025901</v>
      </c>
      <c r="C1338" s="5">
        <v>0.49099999999999999</v>
      </c>
      <c r="D1338" s="5">
        <v>9.5000000000000001E-2</v>
      </c>
      <c r="E1338" s="6">
        <v>7.0929065882705794E-45</v>
      </c>
      <c r="F1338" s="6">
        <v>3.3492704909813698E-41</v>
      </c>
      <c r="G1338" s="3" t="s">
        <v>2670</v>
      </c>
    </row>
    <row r="1339" spans="1:7" s="1" customFormat="1" ht="13">
      <c r="A1339" s="3" t="s">
        <v>2671</v>
      </c>
      <c r="B1339" s="4">
        <v>-0.247751024070714</v>
      </c>
      <c r="C1339" s="5">
        <v>0.17199999999999999</v>
      </c>
      <c r="D1339" s="5">
        <v>3.4000000000000002E-2</v>
      </c>
      <c r="E1339" s="6">
        <v>7.6944604630825295E-17</v>
      </c>
      <c r="F1339" s="6">
        <v>3.63332423066757E-13</v>
      </c>
      <c r="G1339" s="3" t="s">
        <v>2672</v>
      </c>
    </row>
    <row r="1340" spans="1:7" s="1" customFormat="1" ht="13">
      <c r="A1340" s="3" t="s">
        <v>2673</v>
      </c>
      <c r="B1340" s="4">
        <v>-0.247481422846275</v>
      </c>
      <c r="C1340" s="5">
        <v>0.45700000000000002</v>
      </c>
      <c r="D1340" s="5">
        <v>0.107</v>
      </c>
      <c r="E1340" s="6">
        <v>3.7902124638797997E-33</v>
      </c>
      <c r="F1340" s="6">
        <v>1.78973832544404E-29</v>
      </c>
      <c r="G1340" s="3" t="s">
        <v>2674</v>
      </c>
    </row>
    <row r="1341" spans="1:7" s="1" customFormat="1" ht="13">
      <c r="A1341" s="3" t="s">
        <v>2675</v>
      </c>
      <c r="B1341" s="4">
        <v>-0.24699850090603001</v>
      </c>
      <c r="C1341" s="5">
        <v>0.81799999999999995</v>
      </c>
      <c r="D1341" s="5">
        <v>0.30399999999999999</v>
      </c>
      <c r="E1341" s="6">
        <v>4.5211971718918802E-22</v>
      </c>
      <c r="F1341" s="6">
        <v>2.1349093045673498E-18</v>
      </c>
      <c r="G1341" s="3" t="s">
        <v>2676</v>
      </c>
    </row>
    <row r="1342" spans="1:7" s="1" customFormat="1" ht="13">
      <c r="A1342" s="3" t="s">
        <v>2677</v>
      </c>
      <c r="B1342" s="4">
        <v>-0.24696217730505199</v>
      </c>
      <c r="C1342" s="5">
        <v>0.17899999999999999</v>
      </c>
      <c r="D1342" s="5">
        <v>5.3999999999999999E-2</v>
      </c>
      <c r="E1342" s="6">
        <v>6.9358147863967897E-11</v>
      </c>
      <c r="F1342" s="6">
        <v>3.2750917421365598E-7</v>
      </c>
      <c r="G1342" s="3" t="s">
        <v>2678</v>
      </c>
    </row>
    <row r="1343" spans="1:7" s="1" customFormat="1" ht="13">
      <c r="A1343" s="3" t="s">
        <v>2679</v>
      </c>
      <c r="B1343" s="4">
        <v>-0.24692328406694899</v>
      </c>
      <c r="C1343" s="5">
        <v>0.59499999999999997</v>
      </c>
      <c r="D1343" s="5">
        <v>0.11600000000000001</v>
      </c>
      <c r="E1343" s="6">
        <v>2.74088281550192E-53</v>
      </c>
      <c r="F1343" s="6">
        <v>1.29424486548E-49</v>
      </c>
      <c r="G1343" s="3" t="s">
        <v>2680</v>
      </c>
    </row>
    <row r="1344" spans="1:7" s="1" customFormat="1" ht="13">
      <c r="A1344" s="3" t="s">
        <v>2681</v>
      </c>
      <c r="B1344" s="4">
        <v>-0.246518334418384</v>
      </c>
      <c r="C1344" s="5">
        <v>0.55700000000000005</v>
      </c>
      <c r="D1344" s="5">
        <v>0.13200000000000001</v>
      </c>
      <c r="E1344" s="6">
        <v>4.64503546825163E-39</v>
      </c>
      <c r="F1344" s="6">
        <v>2.1933857481084199E-35</v>
      </c>
      <c r="G1344" s="3" t="s">
        <v>2682</v>
      </c>
    </row>
    <row r="1345" spans="1:7" s="1" customFormat="1" ht="13">
      <c r="A1345" s="3" t="s">
        <v>2683</v>
      </c>
      <c r="B1345" s="4">
        <v>-0.24616171671114201</v>
      </c>
      <c r="C1345" s="5">
        <v>0.498</v>
      </c>
      <c r="D1345" s="5">
        <v>9.4E-2</v>
      </c>
      <c r="E1345" s="6">
        <v>1.02965933506016E-46</v>
      </c>
      <c r="F1345" s="6">
        <v>4.8620513801540797E-43</v>
      </c>
      <c r="G1345" s="3" t="s">
        <v>2684</v>
      </c>
    </row>
    <row r="1346" spans="1:7" s="1" customFormat="1" ht="13">
      <c r="A1346" s="3" t="s">
        <v>2685</v>
      </c>
      <c r="B1346" s="4">
        <v>-0.246091360649246</v>
      </c>
      <c r="C1346" s="5">
        <v>0.33700000000000002</v>
      </c>
      <c r="D1346" s="5">
        <v>5.3999999999999999E-2</v>
      </c>
      <c r="E1346" s="6">
        <v>1.47993925587053E-37</v>
      </c>
      <c r="F1346" s="6">
        <v>6.9882731662206599E-34</v>
      </c>
      <c r="G1346" s="3" t="s">
        <v>2686</v>
      </c>
    </row>
    <row r="1347" spans="1:7" s="1" customFormat="1" ht="13">
      <c r="A1347" s="3" t="s">
        <v>2687</v>
      </c>
      <c r="B1347" s="4">
        <v>-0.245709173042549</v>
      </c>
      <c r="C1347" s="5">
        <v>0.223</v>
      </c>
      <c r="D1347" s="5">
        <v>0.06</v>
      </c>
      <c r="E1347" s="6">
        <v>3.0348812475125901E-15</v>
      </c>
      <c r="F1347" s="6">
        <v>1.43307092507544E-11</v>
      </c>
      <c r="G1347" s="3" t="s">
        <v>2688</v>
      </c>
    </row>
    <row r="1348" spans="1:7" s="1" customFormat="1" ht="13">
      <c r="A1348" s="3" t="s">
        <v>2689</v>
      </c>
      <c r="B1348" s="4">
        <v>-0.245490431045674</v>
      </c>
      <c r="C1348" s="5">
        <v>0.58099999999999996</v>
      </c>
      <c r="D1348" s="5">
        <v>0.17499999999999999</v>
      </c>
      <c r="E1348" s="6">
        <v>2.4525874520019099E-27</v>
      </c>
      <c r="F1348" s="6">
        <v>1.1581117948353E-23</v>
      </c>
      <c r="G1348" s="3" t="s">
        <v>2690</v>
      </c>
    </row>
    <row r="1349" spans="1:7" s="1" customFormat="1" ht="13">
      <c r="A1349" s="3" t="s">
        <v>2691</v>
      </c>
      <c r="B1349" s="4">
        <v>-0.24545967121057999</v>
      </c>
      <c r="C1349" s="5">
        <v>0.20300000000000001</v>
      </c>
      <c r="D1349" s="5">
        <v>3.9E-2</v>
      </c>
      <c r="E1349" s="6">
        <v>5.08270676205455E-20</v>
      </c>
      <c r="F1349" s="6">
        <v>2.40005413304216E-16</v>
      </c>
      <c r="G1349" s="3" t="s">
        <v>2692</v>
      </c>
    </row>
    <row r="1350" spans="1:7" s="1" customFormat="1" ht="13">
      <c r="A1350" s="3" t="s">
        <v>2693</v>
      </c>
      <c r="B1350" s="4">
        <v>-0.24523080421312399</v>
      </c>
      <c r="C1350" s="5">
        <v>0.622</v>
      </c>
      <c r="D1350" s="5">
        <v>0.16700000000000001</v>
      </c>
      <c r="E1350" s="6">
        <v>9.3220665253923797E-35</v>
      </c>
      <c r="F1350" s="6">
        <v>4.4018798132902801E-31</v>
      </c>
      <c r="G1350" s="3" t="s">
        <v>2694</v>
      </c>
    </row>
    <row r="1351" spans="1:7" s="1" customFormat="1" ht="13">
      <c r="A1351" s="3" t="s">
        <v>2695</v>
      </c>
      <c r="B1351" s="4">
        <v>-0.24444027661377499</v>
      </c>
      <c r="C1351" s="5">
        <v>0.44700000000000001</v>
      </c>
      <c r="D1351" s="5">
        <v>9.8000000000000004E-2</v>
      </c>
      <c r="E1351" s="6">
        <v>1.1219329444046499E-35</v>
      </c>
      <c r="F1351" s="6">
        <v>5.2977673634787504E-32</v>
      </c>
      <c r="G1351" s="3" t="s">
        <v>2696</v>
      </c>
    </row>
    <row r="1352" spans="1:7" s="1" customFormat="1" ht="13">
      <c r="A1352" s="3" t="s">
        <v>2697</v>
      </c>
      <c r="B1352" s="4">
        <v>-0.24426178660072201</v>
      </c>
      <c r="C1352" s="5">
        <v>0.54</v>
      </c>
      <c r="D1352" s="5">
        <v>0.14599999999999999</v>
      </c>
      <c r="E1352" s="6">
        <v>2.4829919407846E-31</v>
      </c>
      <c r="F1352" s="6">
        <v>1.17246879443849E-27</v>
      </c>
      <c r="G1352" s="3" t="s">
        <v>2698</v>
      </c>
    </row>
    <row r="1353" spans="1:7" s="1" customFormat="1" ht="13">
      <c r="A1353" s="3" t="s">
        <v>2699</v>
      </c>
      <c r="B1353" s="4">
        <v>-0.244211007825854</v>
      </c>
      <c r="C1353" s="5">
        <v>0.39500000000000002</v>
      </c>
      <c r="D1353" s="5">
        <v>7.5999999999999998E-2</v>
      </c>
      <c r="E1353" s="6">
        <v>3.50208641099775E-37</v>
      </c>
      <c r="F1353" s="6">
        <v>1.6536852032731399E-33</v>
      </c>
      <c r="G1353" s="3" t="s">
        <v>2700</v>
      </c>
    </row>
    <row r="1354" spans="1:7" s="1" customFormat="1" ht="13">
      <c r="A1354" s="3" t="s">
        <v>2701</v>
      </c>
      <c r="B1354" s="4">
        <v>-0.24419582641653501</v>
      </c>
      <c r="C1354" s="5">
        <v>0.25800000000000001</v>
      </c>
      <c r="D1354" s="5">
        <v>5.1999999999999998E-2</v>
      </c>
      <c r="E1354" s="6">
        <v>8.6766449367644897E-24</v>
      </c>
      <c r="F1354" s="6">
        <v>4.0971117391401898E-20</v>
      </c>
      <c r="G1354" s="3" t="s">
        <v>2702</v>
      </c>
    </row>
    <row r="1355" spans="1:7" s="1" customFormat="1" ht="13">
      <c r="A1355" s="3" t="s">
        <v>2703</v>
      </c>
      <c r="B1355" s="4">
        <v>-0.24412784761620501</v>
      </c>
      <c r="C1355" s="5">
        <v>0.14099999999999999</v>
      </c>
      <c r="D1355" s="5">
        <v>3.6999999999999998E-2</v>
      </c>
      <c r="E1355" s="6">
        <v>7.0266138642906705E-11</v>
      </c>
      <c r="F1355" s="6">
        <v>3.3179670667180497E-7</v>
      </c>
      <c r="G1355" s="3" t="s">
        <v>2704</v>
      </c>
    </row>
    <row r="1356" spans="1:7" s="1" customFormat="1" ht="13">
      <c r="A1356" s="3" t="s">
        <v>2705</v>
      </c>
      <c r="B1356" s="4">
        <v>-0.244123700327155</v>
      </c>
      <c r="C1356" s="5">
        <v>0.48099999999999998</v>
      </c>
      <c r="D1356" s="5">
        <v>0.123</v>
      </c>
      <c r="E1356" s="6">
        <v>2.7717356391607999E-31</v>
      </c>
      <c r="F1356" s="6">
        <v>1.3088135688117299E-27</v>
      </c>
      <c r="G1356" s="3" t="s">
        <v>2706</v>
      </c>
    </row>
    <row r="1357" spans="1:7" s="1" customFormat="1" ht="13">
      <c r="A1357" s="3" t="s">
        <v>2707</v>
      </c>
      <c r="B1357" s="4">
        <v>-0.244029484771288</v>
      </c>
      <c r="C1357" s="5">
        <v>0.19900000000000001</v>
      </c>
      <c r="D1357" s="5">
        <v>3.9E-2</v>
      </c>
      <c r="E1357" s="6">
        <v>2.3909738842092898E-19</v>
      </c>
      <c r="F1357" s="6">
        <v>1.12901786812363E-15</v>
      </c>
      <c r="G1357" s="3" t="s">
        <v>2708</v>
      </c>
    </row>
    <row r="1358" spans="1:7" s="1" customFormat="1" ht="13">
      <c r="A1358" s="3" t="s">
        <v>2709</v>
      </c>
      <c r="B1358" s="4">
        <v>-0.243974664171032</v>
      </c>
      <c r="C1358" s="5">
        <v>0.52200000000000002</v>
      </c>
      <c r="D1358" s="5">
        <v>0.121</v>
      </c>
      <c r="E1358" s="6">
        <v>5.7183873251042796E-38</v>
      </c>
      <c r="F1358" s="6">
        <v>2.70022249491424E-34</v>
      </c>
      <c r="G1358" s="3" t="s">
        <v>2710</v>
      </c>
    </row>
    <row r="1359" spans="1:7" s="1" customFormat="1" ht="13">
      <c r="A1359" s="3" t="s">
        <v>2711</v>
      </c>
      <c r="B1359" s="4">
        <v>-0.24379584288009801</v>
      </c>
      <c r="C1359" s="5">
        <v>0.68</v>
      </c>
      <c r="D1359" s="5">
        <v>0.17100000000000001</v>
      </c>
      <c r="E1359" s="6">
        <v>2.7333038307590102E-43</v>
      </c>
      <c r="F1359" s="6">
        <v>1.2906660688844001E-39</v>
      </c>
      <c r="G1359" s="3" t="s">
        <v>2712</v>
      </c>
    </row>
    <row r="1360" spans="1:7" s="1" customFormat="1" ht="13">
      <c r="A1360" s="3" t="s">
        <v>2713</v>
      </c>
      <c r="B1360" s="4">
        <v>-0.24299521870544299</v>
      </c>
      <c r="C1360" s="5">
        <v>0.23</v>
      </c>
      <c r="D1360" s="5">
        <v>4.4999999999999998E-2</v>
      </c>
      <c r="E1360" s="6">
        <v>5.0562917343909999E-22</v>
      </c>
      <c r="F1360" s="6">
        <v>2.38758095697943E-18</v>
      </c>
      <c r="G1360" s="3" t="s">
        <v>2714</v>
      </c>
    </row>
    <row r="1361" spans="1:7" s="1" customFormat="1" ht="13">
      <c r="A1361" s="3" t="s">
        <v>2715</v>
      </c>
      <c r="B1361" s="4">
        <v>-0.24280108684945401</v>
      </c>
      <c r="C1361" s="5">
        <v>0.876</v>
      </c>
      <c r="D1361" s="5">
        <v>0.44700000000000001</v>
      </c>
      <c r="E1361" s="6">
        <v>6.9883343054563697E-8</v>
      </c>
      <c r="F1361" s="5">
        <v>3.2998914590364999E-4</v>
      </c>
      <c r="G1361" s="3" t="s">
        <v>2716</v>
      </c>
    </row>
    <row r="1362" spans="1:7" s="1" customFormat="1" ht="13">
      <c r="A1362" s="3" t="s">
        <v>2717</v>
      </c>
      <c r="B1362" s="4">
        <v>-0.242721236145129</v>
      </c>
      <c r="C1362" s="5">
        <v>0.51200000000000001</v>
      </c>
      <c r="D1362" s="5">
        <v>0.11700000000000001</v>
      </c>
      <c r="E1362" s="6">
        <v>1.2926353109346599E-38</v>
      </c>
      <c r="F1362" s="6">
        <v>6.1038239382334797E-35</v>
      </c>
      <c r="G1362" s="3" t="s">
        <v>2718</v>
      </c>
    </row>
    <row r="1363" spans="1:7" s="1" customFormat="1" ht="13">
      <c r="A1363" s="3" t="s">
        <v>2719</v>
      </c>
      <c r="B1363" s="4">
        <v>-0.24267785904984099</v>
      </c>
      <c r="C1363" s="5">
        <v>0.66300000000000003</v>
      </c>
      <c r="D1363" s="5">
        <v>0.17599999999999999</v>
      </c>
      <c r="E1363" s="6">
        <v>2.0900473333058099E-37</v>
      </c>
      <c r="F1363" s="6">
        <v>9.8692035078700406E-34</v>
      </c>
      <c r="G1363" s="3" t="s">
        <v>2720</v>
      </c>
    </row>
    <row r="1364" spans="1:7" s="1" customFormat="1" ht="13">
      <c r="A1364" s="3" t="s">
        <v>2721</v>
      </c>
      <c r="B1364" s="4">
        <v>-0.24243987499162301</v>
      </c>
      <c r="C1364" s="5">
        <v>0.93799999999999994</v>
      </c>
      <c r="D1364" s="5">
        <v>0.61199999999999999</v>
      </c>
      <c r="E1364" s="5">
        <v>2.2371947949483498E-3</v>
      </c>
      <c r="F1364" s="5">
        <v>1</v>
      </c>
      <c r="G1364" s="3" t="s">
        <v>2722</v>
      </c>
    </row>
    <row r="1365" spans="1:7" s="1" customFormat="1" ht="13">
      <c r="A1365" s="3" t="s">
        <v>2723</v>
      </c>
      <c r="B1365" s="4">
        <v>-0.242362323163722</v>
      </c>
      <c r="C1365" s="5">
        <v>0.19600000000000001</v>
      </c>
      <c r="D1365" s="5">
        <v>3.7999999999999999E-2</v>
      </c>
      <c r="E1365" s="6">
        <v>3.6052005776145502E-19</v>
      </c>
      <c r="F1365" s="6">
        <v>1.7023757127495899E-15</v>
      </c>
      <c r="G1365" s="3" t="s">
        <v>2724</v>
      </c>
    </row>
    <row r="1366" spans="1:7" s="1" customFormat="1" ht="13">
      <c r="A1366" s="3" t="s">
        <v>2725</v>
      </c>
      <c r="B1366" s="4">
        <v>-0.24213843294096399</v>
      </c>
      <c r="C1366" s="5">
        <v>0.19600000000000001</v>
      </c>
      <c r="D1366" s="5">
        <v>3.1E-2</v>
      </c>
      <c r="E1366" s="6">
        <v>3.3119274482256099E-23</v>
      </c>
      <c r="F1366" s="6">
        <v>1.56389214105213E-19</v>
      </c>
      <c r="G1366" s="3" t="s">
        <v>2726</v>
      </c>
    </row>
    <row r="1367" spans="1:7" s="1" customFormat="1" ht="13">
      <c r="A1367" s="3" t="s">
        <v>2727</v>
      </c>
      <c r="B1367" s="4">
        <v>-0.24189802077473199</v>
      </c>
      <c r="C1367" s="5">
        <v>0.38800000000000001</v>
      </c>
      <c r="D1367" s="5">
        <v>6.4000000000000001E-2</v>
      </c>
      <c r="E1367" s="6">
        <v>3.7894365844639499E-42</v>
      </c>
      <c r="F1367" s="6">
        <v>1.78937195518388E-38</v>
      </c>
      <c r="G1367" s="3" t="s">
        <v>2728</v>
      </c>
    </row>
    <row r="1368" spans="1:7" s="1" customFormat="1" ht="13">
      <c r="A1368" s="3" t="s">
        <v>2729</v>
      </c>
      <c r="B1368" s="4">
        <v>-0.241634205650434</v>
      </c>
      <c r="C1368" s="5">
        <v>0.60799999999999998</v>
      </c>
      <c r="D1368" s="5">
        <v>0.14499999999999999</v>
      </c>
      <c r="E1368" s="6">
        <v>4.5026643924381898E-42</v>
      </c>
      <c r="F1368" s="6">
        <v>2.1261581261093099E-38</v>
      </c>
      <c r="G1368" s="3" t="s">
        <v>2730</v>
      </c>
    </row>
    <row r="1369" spans="1:7" s="1" customFormat="1" ht="13">
      <c r="A1369" s="3" t="s">
        <v>2731</v>
      </c>
      <c r="B1369" s="4">
        <v>-0.241519029774971</v>
      </c>
      <c r="C1369" s="5">
        <v>0.28899999999999998</v>
      </c>
      <c r="D1369" s="5">
        <v>0.05</v>
      </c>
      <c r="E1369" s="6">
        <v>1.12832442590654E-30</v>
      </c>
      <c r="F1369" s="6">
        <v>5.3279479391306803E-27</v>
      </c>
      <c r="G1369" s="3" t="s">
        <v>2732</v>
      </c>
    </row>
    <row r="1370" spans="1:7" s="1" customFormat="1" ht="13">
      <c r="A1370" s="3" t="s">
        <v>2733</v>
      </c>
      <c r="B1370" s="4">
        <v>-0.24147860450751299</v>
      </c>
      <c r="C1370" s="5">
        <v>0.41199999999999998</v>
      </c>
      <c r="D1370" s="5">
        <v>7.9000000000000001E-2</v>
      </c>
      <c r="E1370" s="6">
        <v>1.08181951999034E-38</v>
      </c>
      <c r="F1370" s="6">
        <v>5.1083517733943703E-35</v>
      </c>
      <c r="G1370" s="3" t="s">
        <v>2734</v>
      </c>
    </row>
    <row r="1371" spans="1:7" s="1" customFormat="1" ht="13">
      <c r="A1371" s="3" t="s">
        <v>2735</v>
      </c>
      <c r="B1371" s="4">
        <v>-0.24140868205549701</v>
      </c>
      <c r="C1371" s="5">
        <v>0.34699999999999998</v>
      </c>
      <c r="D1371" s="5">
        <v>0.06</v>
      </c>
      <c r="E1371" s="6">
        <v>2.78960896601687E-36</v>
      </c>
      <c r="F1371" s="6">
        <v>1.3172533537531701E-32</v>
      </c>
      <c r="G1371" s="3" t="s">
        <v>2736</v>
      </c>
    </row>
    <row r="1372" spans="1:7" s="1" customFormat="1" ht="13">
      <c r="A1372" s="3" t="s">
        <v>2737</v>
      </c>
      <c r="B1372" s="4">
        <v>-0.24125788075443599</v>
      </c>
      <c r="C1372" s="5">
        <v>0.35399999999999998</v>
      </c>
      <c r="D1372" s="5">
        <v>7.2999999999999995E-2</v>
      </c>
      <c r="E1372" s="6">
        <v>6.0528300524307897E-31</v>
      </c>
      <c r="F1372" s="6">
        <v>2.8581463507578202E-27</v>
      </c>
      <c r="G1372" s="3" t="s">
        <v>2738</v>
      </c>
    </row>
    <row r="1373" spans="1:7" s="1" customFormat="1" ht="13">
      <c r="A1373" s="3" t="s">
        <v>2739</v>
      </c>
      <c r="B1373" s="4">
        <v>-0.24010631000994301</v>
      </c>
      <c r="C1373" s="5">
        <v>0.155</v>
      </c>
      <c r="D1373" s="5">
        <v>2.5999999999999999E-2</v>
      </c>
      <c r="E1373" s="6">
        <v>1.5293483585298301E-17</v>
      </c>
      <c r="F1373" s="6">
        <v>7.2215829489778499E-14</v>
      </c>
      <c r="G1373" s="3" t="s">
        <v>2740</v>
      </c>
    </row>
    <row r="1374" spans="1:7" s="1" customFormat="1" ht="13">
      <c r="A1374" s="3" t="s">
        <v>2741</v>
      </c>
      <c r="B1374" s="4">
        <v>-0.24008316080559899</v>
      </c>
      <c r="C1374" s="5">
        <v>0.23699999999999999</v>
      </c>
      <c r="D1374" s="5">
        <v>5.8000000000000003E-2</v>
      </c>
      <c r="E1374" s="6">
        <v>3.4338105962590002E-18</v>
      </c>
      <c r="F1374" s="6">
        <v>1.6214453635535001E-14</v>
      </c>
      <c r="G1374" s="3" t="s">
        <v>2742</v>
      </c>
    </row>
    <row r="1375" spans="1:7" s="1" customFormat="1" ht="13">
      <c r="A1375" s="3" t="s">
        <v>2743</v>
      </c>
      <c r="B1375" s="4">
        <v>-0.239888452062295</v>
      </c>
      <c r="C1375" s="5">
        <v>0.59099999999999997</v>
      </c>
      <c r="D1375" s="5">
        <v>0.13900000000000001</v>
      </c>
      <c r="E1375" s="6">
        <v>4.8902522115059798E-41</v>
      </c>
      <c r="F1375" s="6">
        <v>2.3091770942731198E-37</v>
      </c>
      <c r="G1375" s="3" t="s">
        <v>2744</v>
      </c>
    </row>
    <row r="1376" spans="1:7" s="1" customFormat="1" ht="13">
      <c r="A1376" s="3" t="s">
        <v>2745</v>
      </c>
      <c r="B1376" s="4">
        <v>-0.239779904237784</v>
      </c>
      <c r="C1376" s="5">
        <v>0.46400000000000002</v>
      </c>
      <c r="D1376" s="5">
        <v>8.5000000000000006E-2</v>
      </c>
      <c r="E1376" s="6">
        <v>3.87833949380687E-45</v>
      </c>
      <c r="F1376" s="6">
        <v>1.8313519089756E-41</v>
      </c>
      <c r="G1376" s="3" t="s">
        <v>2746</v>
      </c>
    </row>
    <row r="1377" spans="1:7" s="1" customFormat="1" ht="13">
      <c r="A1377" s="3" t="s">
        <v>2747</v>
      </c>
      <c r="B1377" s="4">
        <v>-0.239693812572429</v>
      </c>
      <c r="C1377" s="5">
        <v>0.24099999999999999</v>
      </c>
      <c r="D1377" s="5">
        <v>4.7E-2</v>
      </c>
      <c r="E1377" s="6">
        <v>3.8708104144300601E-23</v>
      </c>
      <c r="F1377" s="6">
        <v>1.82779667769387E-19</v>
      </c>
      <c r="G1377" s="3" t="s">
        <v>2748</v>
      </c>
    </row>
    <row r="1378" spans="1:7" s="1" customFormat="1" ht="13">
      <c r="A1378" s="3" t="s">
        <v>2749</v>
      </c>
      <c r="B1378" s="4">
        <v>-0.239629499917143</v>
      </c>
      <c r="C1378" s="5">
        <v>0.32</v>
      </c>
      <c r="D1378" s="5">
        <v>6.2E-2</v>
      </c>
      <c r="E1378" s="6">
        <v>3.03114862558479E-30</v>
      </c>
      <c r="F1378" s="6">
        <v>1.4313083810011401E-26</v>
      </c>
      <c r="G1378" s="3" t="s">
        <v>2750</v>
      </c>
    </row>
    <row r="1379" spans="1:7" s="1" customFormat="1" ht="13">
      <c r="A1379" s="3" t="s">
        <v>2751</v>
      </c>
      <c r="B1379" s="4">
        <v>-0.23942315560324301</v>
      </c>
      <c r="C1379" s="5">
        <v>0.498</v>
      </c>
      <c r="D1379" s="5">
        <v>0.111</v>
      </c>
      <c r="E1379" s="6">
        <v>1.5916859060451301E-38</v>
      </c>
      <c r="F1379" s="6">
        <v>7.51594084834511E-35</v>
      </c>
      <c r="G1379" s="3" t="s">
        <v>2752</v>
      </c>
    </row>
    <row r="1380" spans="1:7" s="1" customFormat="1" ht="13">
      <c r="A1380" s="3" t="s">
        <v>2753</v>
      </c>
      <c r="B1380" s="4">
        <v>-0.239413926622773</v>
      </c>
      <c r="C1380" s="5">
        <v>0.52200000000000002</v>
      </c>
      <c r="D1380" s="5">
        <v>0.104</v>
      </c>
      <c r="E1380" s="6">
        <v>9.8753830989927803E-46</v>
      </c>
      <c r="F1380" s="6">
        <v>4.6631558993443899E-42</v>
      </c>
      <c r="G1380" s="3" t="s">
        <v>2754</v>
      </c>
    </row>
    <row r="1381" spans="1:7" s="1" customFormat="1" ht="13">
      <c r="A1381" s="3" t="s">
        <v>2755</v>
      </c>
      <c r="B1381" s="4">
        <v>-0.239249225175305</v>
      </c>
      <c r="C1381" s="5">
        <v>0.50900000000000001</v>
      </c>
      <c r="D1381" s="5">
        <v>0.108</v>
      </c>
      <c r="E1381" s="6">
        <v>2.6689185610488898E-41</v>
      </c>
      <c r="F1381" s="6">
        <v>1.2602633445272899E-37</v>
      </c>
      <c r="G1381" s="3" t="s">
        <v>2756</v>
      </c>
    </row>
    <row r="1382" spans="1:7" s="1" customFormat="1" ht="13">
      <c r="A1382" s="3" t="s">
        <v>2757</v>
      </c>
      <c r="B1382" s="4">
        <v>-0.23898088799745201</v>
      </c>
      <c r="C1382" s="5">
        <v>0.34699999999999998</v>
      </c>
      <c r="D1382" s="5">
        <v>4.4999999999999998E-2</v>
      </c>
      <c r="E1382" s="6">
        <v>3.1464038381393402E-45</v>
      </c>
      <c r="F1382" s="6">
        <v>1.4857318923693999E-41</v>
      </c>
      <c r="G1382" s="3" t="s">
        <v>2758</v>
      </c>
    </row>
    <row r="1383" spans="1:7" s="1" customFormat="1" ht="13">
      <c r="A1383" s="3" t="s">
        <v>2759</v>
      </c>
      <c r="B1383" s="4">
        <v>-0.23813450658721</v>
      </c>
      <c r="C1383" s="5">
        <v>0.16500000000000001</v>
      </c>
      <c r="D1383" s="5">
        <v>3.1E-2</v>
      </c>
      <c r="E1383" s="6">
        <v>7.2846610656793396E-17</v>
      </c>
      <c r="F1383" s="6">
        <v>3.4398169552137798E-13</v>
      </c>
      <c r="G1383" s="3" t="s">
        <v>2760</v>
      </c>
    </row>
    <row r="1384" spans="1:7" s="1" customFormat="1" ht="13">
      <c r="A1384" s="3" t="s">
        <v>2761</v>
      </c>
      <c r="B1384" s="4">
        <v>-0.238088918632411</v>
      </c>
      <c r="C1384" s="5">
        <v>0.16800000000000001</v>
      </c>
      <c r="D1384" s="5">
        <v>0.03</v>
      </c>
      <c r="E1384" s="6">
        <v>2.4754371941993302E-18</v>
      </c>
      <c r="F1384" s="6">
        <v>1.16890144310093E-14</v>
      </c>
      <c r="G1384" s="3" t="s">
        <v>2762</v>
      </c>
    </row>
    <row r="1385" spans="1:7" s="1" customFormat="1" ht="13">
      <c r="A1385" s="3" t="s">
        <v>2763</v>
      </c>
      <c r="B1385" s="4">
        <v>-0.2380268750915</v>
      </c>
      <c r="C1385" s="5">
        <v>0.35099999999999998</v>
      </c>
      <c r="D1385" s="5">
        <v>6.8000000000000005E-2</v>
      </c>
      <c r="E1385" s="6">
        <v>9.5473383610948893E-33</v>
      </c>
      <c r="F1385" s="6">
        <v>4.5082531741090102E-29</v>
      </c>
      <c r="G1385" s="3" t="s">
        <v>2764</v>
      </c>
    </row>
    <row r="1386" spans="1:7" s="1" customFormat="1" ht="13">
      <c r="A1386" s="3" t="s">
        <v>2765</v>
      </c>
      <c r="B1386" s="4">
        <v>-0.23790238405712799</v>
      </c>
      <c r="C1386" s="5">
        <v>0.75600000000000001</v>
      </c>
      <c r="D1386" s="5">
        <v>0.23300000000000001</v>
      </c>
      <c r="E1386" s="6">
        <v>3.65559046287674E-32</v>
      </c>
      <c r="F1386" s="6">
        <v>1.7261698165704E-28</v>
      </c>
      <c r="G1386" s="3" t="s">
        <v>2766</v>
      </c>
    </row>
    <row r="1387" spans="1:7" s="1" customFormat="1" ht="13">
      <c r="A1387" s="3" t="s">
        <v>2767</v>
      </c>
      <c r="B1387" s="4">
        <v>-0.23780822005809399</v>
      </c>
      <c r="C1387" s="5">
        <v>0.34</v>
      </c>
      <c r="D1387" s="5">
        <v>4.8000000000000001E-2</v>
      </c>
      <c r="E1387" s="6">
        <v>5.7441761951937504E-42</v>
      </c>
      <c r="F1387" s="6">
        <v>2.7123999993704902E-38</v>
      </c>
      <c r="G1387" s="3" t="s">
        <v>2768</v>
      </c>
    </row>
    <row r="1388" spans="1:7" s="1" customFormat="1" ht="13">
      <c r="A1388" s="3" t="s">
        <v>2769</v>
      </c>
      <c r="B1388" s="4">
        <v>-0.237199349724698</v>
      </c>
      <c r="C1388" s="5">
        <v>0.247</v>
      </c>
      <c r="D1388" s="5">
        <v>4.1000000000000002E-2</v>
      </c>
      <c r="E1388" s="6">
        <v>2.0459905350456E-27</v>
      </c>
      <c r="F1388" s="6">
        <v>9.66116730648531E-24</v>
      </c>
      <c r="G1388" s="3" t="s">
        <v>2770</v>
      </c>
    </row>
    <row r="1389" spans="1:7" s="1" customFormat="1" ht="13">
      <c r="A1389" s="3" t="s">
        <v>2771</v>
      </c>
      <c r="B1389" s="4">
        <v>-0.23710906858848799</v>
      </c>
      <c r="C1389" s="5">
        <v>0.35399999999999998</v>
      </c>
      <c r="D1389" s="5">
        <v>6.5000000000000002E-2</v>
      </c>
      <c r="E1389" s="6">
        <v>7.8622851531367696E-35</v>
      </c>
      <c r="F1389" s="6">
        <v>3.7125710493111801E-31</v>
      </c>
      <c r="G1389" s="3" t="s">
        <v>2772</v>
      </c>
    </row>
    <row r="1390" spans="1:7" s="1" customFormat="1" ht="13">
      <c r="A1390" s="3" t="s">
        <v>2773</v>
      </c>
      <c r="B1390" s="4">
        <v>-0.23685477417095599</v>
      </c>
      <c r="C1390" s="5">
        <v>0.44</v>
      </c>
      <c r="D1390" s="5">
        <v>8.5000000000000006E-2</v>
      </c>
      <c r="E1390" s="6">
        <v>7.4931098837848502E-41</v>
      </c>
      <c r="F1390" s="6">
        <v>3.5382464871232099E-37</v>
      </c>
      <c r="G1390" s="3" t="s">
        <v>2774</v>
      </c>
    </row>
    <row r="1391" spans="1:7" s="1" customFormat="1" ht="13">
      <c r="A1391" s="3" t="s">
        <v>2775</v>
      </c>
      <c r="B1391" s="4">
        <v>-0.23658633854102701</v>
      </c>
      <c r="C1391" s="5">
        <v>0.40500000000000003</v>
      </c>
      <c r="D1391" s="5">
        <v>7.5999999999999998E-2</v>
      </c>
      <c r="E1391" s="6">
        <v>3.38207634167848E-39</v>
      </c>
      <c r="F1391" s="6">
        <v>1.59701644854058E-35</v>
      </c>
      <c r="G1391" s="3" t="s">
        <v>2776</v>
      </c>
    </row>
    <row r="1392" spans="1:7" s="1" customFormat="1" ht="13">
      <c r="A1392" s="3" t="s">
        <v>2777</v>
      </c>
      <c r="B1392" s="4">
        <v>-0.23655809479562701</v>
      </c>
      <c r="C1392" s="5">
        <v>0.59499999999999997</v>
      </c>
      <c r="D1392" s="5">
        <v>0.14000000000000001</v>
      </c>
      <c r="E1392" s="6">
        <v>1.1970466924458301E-41</v>
      </c>
      <c r="F1392" s="6">
        <v>5.6524544817292304E-38</v>
      </c>
      <c r="G1392" s="3" t="s">
        <v>2778</v>
      </c>
    </row>
    <row r="1393" spans="1:7" s="1" customFormat="1" ht="13">
      <c r="A1393" s="3" t="s">
        <v>2779</v>
      </c>
      <c r="B1393" s="4">
        <v>-0.236382211032171</v>
      </c>
      <c r="C1393" s="5">
        <v>0.58799999999999997</v>
      </c>
      <c r="D1393" s="5">
        <v>0.14599999999999999</v>
      </c>
      <c r="E1393" s="6">
        <v>3.8654528125352098E-38</v>
      </c>
      <c r="F1393" s="6">
        <v>1.8252668180791301E-34</v>
      </c>
      <c r="G1393" s="3" t="s">
        <v>2780</v>
      </c>
    </row>
    <row r="1394" spans="1:7" s="1" customFormat="1" ht="13">
      <c r="A1394" s="3" t="s">
        <v>2781</v>
      </c>
      <c r="B1394" s="4">
        <v>-0.23632770575985601</v>
      </c>
      <c r="C1394" s="5">
        <v>0.20300000000000001</v>
      </c>
      <c r="D1394" s="5">
        <v>0.04</v>
      </c>
      <c r="E1394" s="6">
        <v>1.2067074022054501E-19</v>
      </c>
      <c r="F1394" s="6">
        <v>5.6980723532141496E-16</v>
      </c>
      <c r="G1394" s="3" t="s">
        <v>2782</v>
      </c>
    </row>
    <row r="1395" spans="1:7" s="1" customFormat="1" ht="13">
      <c r="A1395" s="3" t="s">
        <v>2783</v>
      </c>
      <c r="B1395" s="4">
        <v>-0.23570253087055701</v>
      </c>
      <c r="C1395" s="5">
        <v>0.34699999999999998</v>
      </c>
      <c r="D1395" s="5">
        <v>7.6999999999999999E-2</v>
      </c>
      <c r="E1395" s="6">
        <v>3.6653118363975902E-28</v>
      </c>
      <c r="F1395" s="6">
        <v>1.7307602491469399E-24</v>
      </c>
      <c r="G1395" s="3" t="s">
        <v>2784</v>
      </c>
    </row>
    <row r="1396" spans="1:7" s="1" customFormat="1" ht="13">
      <c r="A1396" s="3" t="s">
        <v>2785</v>
      </c>
      <c r="B1396" s="4">
        <v>-0.23536522797162901</v>
      </c>
      <c r="C1396" s="5">
        <v>0.30199999999999999</v>
      </c>
      <c r="D1396" s="5">
        <v>7.2999999999999995E-2</v>
      </c>
      <c r="E1396" s="6">
        <v>1.7889826479532501E-22</v>
      </c>
      <c r="F1396" s="6">
        <v>8.4475760636352502E-19</v>
      </c>
      <c r="G1396" s="3" t="s">
        <v>2786</v>
      </c>
    </row>
    <row r="1397" spans="1:7" s="1" customFormat="1" ht="13">
      <c r="A1397" s="3" t="s">
        <v>2787</v>
      </c>
      <c r="B1397" s="4">
        <v>-0.235283403740604</v>
      </c>
      <c r="C1397" s="5">
        <v>0.80800000000000005</v>
      </c>
      <c r="D1397" s="5">
        <v>0.30299999999999999</v>
      </c>
      <c r="E1397" s="6">
        <v>1.6764454523457799E-21</v>
      </c>
      <c r="F1397" s="6">
        <v>7.9161754259767901E-18</v>
      </c>
      <c r="G1397" s="3" t="s">
        <v>2788</v>
      </c>
    </row>
    <row r="1398" spans="1:7" s="1" customFormat="1" ht="13">
      <c r="A1398" s="3" t="s">
        <v>2789</v>
      </c>
      <c r="B1398" s="4">
        <v>-0.235035404866825</v>
      </c>
      <c r="C1398" s="5">
        <v>0.10299999999999999</v>
      </c>
      <c r="D1398" s="5">
        <v>2.4E-2</v>
      </c>
      <c r="E1398" s="6">
        <v>1.7500299810656699E-9</v>
      </c>
      <c r="F1398" s="6">
        <v>8.2636415705920902E-6</v>
      </c>
      <c r="G1398" s="3" t="s">
        <v>2790</v>
      </c>
    </row>
    <row r="1399" spans="1:7" s="1" customFormat="1" ht="13">
      <c r="A1399" s="3" t="s">
        <v>2791</v>
      </c>
      <c r="B1399" s="4">
        <v>-0.23497012919624599</v>
      </c>
      <c r="C1399" s="5">
        <v>0.56699999999999995</v>
      </c>
      <c r="D1399" s="5">
        <v>0.115</v>
      </c>
      <c r="E1399" s="6">
        <v>5.4432864035997498E-48</v>
      </c>
      <c r="F1399" s="6">
        <v>2.5703198397797998E-44</v>
      </c>
      <c r="G1399" s="3" t="s">
        <v>2792</v>
      </c>
    </row>
    <row r="1400" spans="1:7" s="1" customFormat="1" ht="13">
      <c r="A1400" s="3" t="s">
        <v>2793</v>
      </c>
      <c r="B1400" s="4">
        <v>-0.234640259683802</v>
      </c>
      <c r="C1400" s="5">
        <v>0.95199999999999996</v>
      </c>
      <c r="D1400" s="5">
        <v>0.57699999999999996</v>
      </c>
      <c r="E1400" s="6">
        <v>3.2558903401254299E-5</v>
      </c>
      <c r="F1400" s="5">
        <v>0.15374314186072299</v>
      </c>
      <c r="G1400" s="3" t="s">
        <v>2794</v>
      </c>
    </row>
    <row r="1401" spans="1:7" s="1" customFormat="1" ht="13">
      <c r="A1401" s="3" t="s">
        <v>2795</v>
      </c>
      <c r="B1401" s="4">
        <v>-0.234594791355346</v>
      </c>
      <c r="C1401" s="5">
        <v>0.47099999999999997</v>
      </c>
      <c r="D1401" s="5">
        <v>8.8999999999999996E-2</v>
      </c>
      <c r="E1401" s="6">
        <v>4.52800810186854E-44</v>
      </c>
      <c r="F1401" s="6">
        <v>2.1381254257023199E-40</v>
      </c>
      <c r="G1401" s="3" t="s">
        <v>2796</v>
      </c>
    </row>
    <row r="1402" spans="1:7" s="1" customFormat="1" ht="13">
      <c r="A1402" s="3" t="s">
        <v>2797</v>
      </c>
      <c r="B1402" s="4">
        <v>-0.234433222970826</v>
      </c>
      <c r="C1402" s="5">
        <v>0.746</v>
      </c>
      <c r="D1402" s="5">
        <v>0.23699999999999999</v>
      </c>
      <c r="E1402" s="6">
        <v>1.80570231572464E-29</v>
      </c>
      <c r="F1402" s="6">
        <v>8.52652633485177E-26</v>
      </c>
      <c r="G1402" s="3" t="s">
        <v>2798</v>
      </c>
    </row>
    <row r="1403" spans="1:7" s="1" customFormat="1" ht="13">
      <c r="A1403" s="3" t="s">
        <v>2799</v>
      </c>
      <c r="B1403" s="4">
        <v>-0.23440271888519901</v>
      </c>
      <c r="C1403" s="5">
        <v>0.13100000000000001</v>
      </c>
      <c r="D1403" s="5">
        <v>2.4E-2</v>
      </c>
      <c r="E1403" s="6">
        <v>6.2123667723530898E-14</v>
      </c>
      <c r="F1403" s="6">
        <v>2.9334795899051301E-10</v>
      </c>
      <c r="G1403" s="3" t="s">
        <v>2800</v>
      </c>
    </row>
    <row r="1404" spans="1:7" s="1" customFormat="1" ht="13">
      <c r="A1404" s="3" t="s">
        <v>2801</v>
      </c>
      <c r="B1404" s="4">
        <v>-0.23416784493503301</v>
      </c>
      <c r="C1404" s="5">
        <v>0.79</v>
      </c>
      <c r="D1404" s="5">
        <v>0.26900000000000002</v>
      </c>
      <c r="E1404" s="6">
        <v>2.9631211639578999E-27</v>
      </c>
      <c r="F1404" s="6">
        <v>1.3991858136209199E-23</v>
      </c>
      <c r="G1404" s="3" t="s">
        <v>2802</v>
      </c>
    </row>
    <row r="1405" spans="1:7" s="1" customFormat="1" ht="13">
      <c r="A1405" s="3" t="s">
        <v>2803</v>
      </c>
      <c r="B1405" s="4">
        <v>-0.234004530241958</v>
      </c>
      <c r="C1405" s="5">
        <v>0.21299999999999999</v>
      </c>
      <c r="D1405" s="5">
        <v>3.7999999999999999E-2</v>
      </c>
      <c r="E1405" s="6">
        <v>2.5075752163920401E-22</v>
      </c>
      <c r="F1405" s="6">
        <v>1.1840770171803201E-18</v>
      </c>
      <c r="G1405" s="3" t="s">
        <v>2804</v>
      </c>
    </row>
    <row r="1406" spans="1:7" s="1" customFormat="1" ht="13">
      <c r="A1406" s="3" t="s">
        <v>2805</v>
      </c>
      <c r="B1406" s="4">
        <v>-0.23389866561004199</v>
      </c>
      <c r="C1406" s="5">
        <v>0.38100000000000001</v>
      </c>
      <c r="D1406" s="5">
        <v>6.7000000000000004E-2</v>
      </c>
      <c r="E1406" s="6">
        <v>4.3745447908147801E-39</v>
      </c>
      <c r="F1406" s="6">
        <v>2.0656600502227399E-35</v>
      </c>
      <c r="G1406" s="3" t="s">
        <v>2806</v>
      </c>
    </row>
    <row r="1407" spans="1:7" s="1" customFormat="1" ht="13">
      <c r="A1407" s="3" t="s">
        <v>2807</v>
      </c>
      <c r="B1407" s="4">
        <v>-0.23271757746138999</v>
      </c>
      <c r="C1407" s="5">
        <v>0.73199999999999998</v>
      </c>
      <c r="D1407" s="5">
        <v>0.184</v>
      </c>
      <c r="E1407" s="6">
        <v>2.1960287609565499E-45</v>
      </c>
      <c r="F1407" s="6">
        <v>1.03696478092368E-41</v>
      </c>
      <c r="G1407" s="3" t="s">
        <v>2808</v>
      </c>
    </row>
    <row r="1408" spans="1:7" s="1" customFormat="1" ht="13">
      <c r="A1408" s="3" t="s">
        <v>2809</v>
      </c>
      <c r="B1408" s="4">
        <v>-0.23210743274719001</v>
      </c>
      <c r="C1408" s="5">
        <v>0.26500000000000001</v>
      </c>
      <c r="D1408" s="5">
        <v>6.4000000000000001E-2</v>
      </c>
      <c r="E1408" s="6">
        <v>3.0920980175576498E-20</v>
      </c>
      <c r="F1408" s="6">
        <v>1.4600886838907199E-16</v>
      </c>
      <c r="G1408" s="3" t="s">
        <v>2810</v>
      </c>
    </row>
    <row r="1409" spans="1:7" s="1" customFormat="1" ht="13">
      <c r="A1409" s="3" t="s">
        <v>2811</v>
      </c>
      <c r="B1409" s="4">
        <v>-0.23204101857017101</v>
      </c>
      <c r="C1409" s="5">
        <v>0.69799999999999995</v>
      </c>
      <c r="D1409" s="5">
        <v>0.19600000000000001</v>
      </c>
      <c r="E1409" s="6">
        <v>2.9493513194028602E-35</v>
      </c>
      <c r="F1409" s="6">
        <v>1.3926836930220299E-31</v>
      </c>
      <c r="G1409" s="3" t="s">
        <v>2812</v>
      </c>
    </row>
    <row r="1410" spans="1:7" s="1" customFormat="1" ht="13">
      <c r="A1410" s="3" t="s">
        <v>2813</v>
      </c>
      <c r="B1410" s="4">
        <v>-0.23182896488758101</v>
      </c>
      <c r="C1410" s="5">
        <v>0.59099999999999997</v>
      </c>
      <c r="D1410" s="5">
        <v>0.127</v>
      </c>
      <c r="E1410" s="6">
        <v>1.41702453640998E-46</v>
      </c>
      <c r="F1410" s="6">
        <v>6.69118986092794E-43</v>
      </c>
      <c r="G1410" s="3" t="s">
        <v>2814</v>
      </c>
    </row>
    <row r="1411" spans="1:7" s="1" customFormat="1" ht="13">
      <c r="A1411" s="3" t="s">
        <v>2815</v>
      </c>
      <c r="B1411" s="4">
        <v>-0.23171699837450399</v>
      </c>
      <c r="C1411" s="5">
        <v>0.10299999999999999</v>
      </c>
      <c r="D1411" s="5">
        <v>2.3E-2</v>
      </c>
      <c r="E1411" s="6">
        <v>7.5186845956748698E-10</v>
      </c>
      <c r="F1411" s="6">
        <v>3.5503228660776698E-6</v>
      </c>
      <c r="G1411" s="3" t="s">
        <v>2816</v>
      </c>
    </row>
    <row r="1412" spans="1:7" s="1" customFormat="1" ht="13">
      <c r="A1412" s="3" t="s">
        <v>2817</v>
      </c>
      <c r="B1412" s="4">
        <v>-0.23147800907029101</v>
      </c>
      <c r="C1412" s="5">
        <v>0.16500000000000001</v>
      </c>
      <c r="D1412" s="5">
        <v>0.04</v>
      </c>
      <c r="E1412" s="6">
        <v>2.6929367823373402E-13</v>
      </c>
      <c r="F1412" s="6">
        <v>1.27160474861969E-9</v>
      </c>
      <c r="G1412" s="3" t="s">
        <v>2818</v>
      </c>
    </row>
    <row r="1413" spans="1:7" s="1" customFormat="1" ht="13">
      <c r="A1413" s="3" t="s">
        <v>2819</v>
      </c>
      <c r="B1413" s="4">
        <v>-0.231295608478995</v>
      </c>
      <c r="C1413" s="5">
        <v>0.55300000000000005</v>
      </c>
      <c r="D1413" s="5">
        <v>0.126</v>
      </c>
      <c r="E1413" s="6">
        <v>1.3628645448000599E-40</v>
      </c>
      <c r="F1413" s="6">
        <v>6.4354463805458996E-37</v>
      </c>
      <c r="G1413" s="3" t="s">
        <v>2820</v>
      </c>
    </row>
    <row r="1414" spans="1:7" s="1" customFormat="1" ht="13">
      <c r="A1414" s="3" t="s">
        <v>2821</v>
      </c>
      <c r="B1414" s="4">
        <v>-0.231101642243979</v>
      </c>
      <c r="C1414" s="5">
        <v>0.67400000000000004</v>
      </c>
      <c r="D1414" s="5">
        <v>0.192</v>
      </c>
      <c r="E1414" s="6">
        <v>2.46977630567058E-34</v>
      </c>
      <c r="F1414" s="6">
        <v>1.1662283715376501E-30</v>
      </c>
      <c r="G1414" s="3" t="s">
        <v>2822</v>
      </c>
    </row>
    <row r="1415" spans="1:7" s="1" customFormat="1" ht="13">
      <c r="A1415" s="3" t="s">
        <v>2823</v>
      </c>
      <c r="B1415" s="4">
        <v>-0.231011025621954</v>
      </c>
      <c r="C1415" s="5">
        <v>0.79700000000000004</v>
      </c>
      <c r="D1415" s="5">
        <v>0.33400000000000002</v>
      </c>
      <c r="E1415" s="6">
        <v>5.7802688871109297E-14</v>
      </c>
      <c r="F1415" s="6">
        <v>2.7294429684937799E-10</v>
      </c>
      <c r="G1415" s="3" t="s">
        <v>2824</v>
      </c>
    </row>
    <row r="1416" spans="1:7" s="1" customFormat="1" ht="13">
      <c r="A1416" s="3" t="s">
        <v>2825</v>
      </c>
      <c r="B1416" s="4">
        <v>-0.23090652378474699</v>
      </c>
      <c r="C1416" s="5">
        <v>0.33700000000000002</v>
      </c>
      <c r="D1416" s="5">
        <v>5.6000000000000001E-2</v>
      </c>
      <c r="E1416" s="6">
        <v>1.57539264265008E-36</v>
      </c>
      <c r="F1416" s="6">
        <v>7.4390040585936996E-33</v>
      </c>
      <c r="G1416" s="3" t="s">
        <v>2826</v>
      </c>
    </row>
    <row r="1417" spans="1:7" s="1" customFormat="1" ht="13">
      <c r="A1417" s="3" t="s">
        <v>2827</v>
      </c>
      <c r="B1417" s="4">
        <v>-0.230354708433679</v>
      </c>
      <c r="C1417" s="5">
        <v>0.46400000000000002</v>
      </c>
      <c r="D1417" s="5">
        <v>0.105</v>
      </c>
      <c r="E1417" s="6">
        <v>1.08603029173703E-35</v>
      </c>
      <c r="F1417" s="6">
        <v>5.1282350375822305E-32</v>
      </c>
      <c r="G1417" s="3" t="s">
        <v>2828</v>
      </c>
    </row>
    <row r="1418" spans="1:7" s="1" customFormat="1" ht="13">
      <c r="A1418" s="3" t="s">
        <v>2829</v>
      </c>
      <c r="B1418" s="4">
        <v>-0.23029977866465601</v>
      </c>
      <c r="C1418" s="5">
        <v>0.29199999999999998</v>
      </c>
      <c r="D1418" s="5">
        <v>4.7E-2</v>
      </c>
      <c r="E1418" s="6">
        <v>8.9023504172712003E-33</v>
      </c>
      <c r="F1418" s="6">
        <v>4.2036898670354597E-29</v>
      </c>
      <c r="G1418" s="3" t="s">
        <v>2830</v>
      </c>
    </row>
    <row r="1419" spans="1:7" s="1" customFormat="1" ht="13">
      <c r="A1419" s="3" t="s">
        <v>2831</v>
      </c>
      <c r="B1419" s="4">
        <v>-0.22981522422907499</v>
      </c>
      <c r="C1419" s="5">
        <v>0.21299999999999999</v>
      </c>
      <c r="D1419" s="5">
        <v>3.6999999999999998E-2</v>
      </c>
      <c r="E1419" s="6">
        <v>2.9618518147917901E-23</v>
      </c>
      <c r="F1419" s="6">
        <v>1.39858642694468E-19</v>
      </c>
      <c r="G1419" s="3" t="s">
        <v>2832</v>
      </c>
    </row>
    <row r="1420" spans="1:7" s="1" customFormat="1" ht="13">
      <c r="A1420" s="3" t="s">
        <v>2833</v>
      </c>
      <c r="B1420" s="4">
        <v>-0.22954453991152901</v>
      </c>
      <c r="C1420" s="5">
        <v>0.29599999999999999</v>
      </c>
      <c r="D1420" s="5">
        <v>5.2999999999999999E-2</v>
      </c>
      <c r="E1420" s="6">
        <v>4.4691760228345502E-30</v>
      </c>
      <c r="F1420" s="6">
        <v>2.11034491798247E-26</v>
      </c>
      <c r="G1420" s="3" t="s">
        <v>2834</v>
      </c>
    </row>
    <row r="1421" spans="1:7" s="1" customFormat="1" ht="13">
      <c r="A1421" s="3" t="s">
        <v>2835</v>
      </c>
      <c r="B1421" s="4">
        <v>-0.229525612509865</v>
      </c>
      <c r="C1421" s="5">
        <v>0.26100000000000001</v>
      </c>
      <c r="D1421" s="5">
        <v>5.5E-2</v>
      </c>
      <c r="E1421" s="6">
        <v>4.09626327228345E-23</v>
      </c>
      <c r="F1421" s="6">
        <v>1.93425551717224E-19</v>
      </c>
      <c r="G1421" s="3" t="s">
        <v>2836</v>
      </c>
    </row>
    <row r="1422" spans="1:7" s="1" customFormat="1" ht="13">
      <c r="A1422" s="3" t="s">
        <v>2837</v>
      </c>
      <c r="B1422" s="4">
        <v>-0.22860154304282301</v>
      </c>
      <c r="C1422" s="5">
        <v>0.79700000000000004</v>
      </c>
      <c r="D1422" s="5">
        <v>0.30299999999999999</v>
      </c>
      <c r="E1422" s="6">
        <v>4.3921489454277004E-21</v>
      </c>
      <c r="F1422" s="6">
        <v>2.0739727320309601E-17</v>
      </c>
      <c r="G1422" s="3" t="s">
        <v>2838</v>
      </c>
    </row>
    <row r="1423" spans="1:7" s="1" customFormat="1" ht="13">
      <c r="A1423" s="3" t="s">
        <v>2839</v>
      </c>
      <c r="B1423" s="4">
        <v>-0.22809062708901601</v>
      </c>
      <c r="C1423" s="5">
        <v>0.23</v>
      </c>
      <c r="D1423" s="5">
        <v>4.1000000000000002E-2</v>
      </c>
      <c r="E1423" s="6">
        <v>4.1378617448958601E-24</v>
      </c>
      <c r="F1423" s="6">
        <v>1.9538983159398199E-20</v>
      </c>
      <c r="G1423" s="3" t="s">
        <v>2840</v>
      </c>
    </row>
    <row r="1424" spans="1:7" s="1" customFormat="1" ht="13">
      <c r="A1424" s="3" t="s">
        <v>2841</v>
      </c>
      <c r="B1424" s="4">
        <v>-0.22759882551087601</v>
      </c>
      <c r="C1424" s="5">
        <v>0.39900000000000002</v>
      </c>
      <c r="D1424" s="5">
        <v>0.06</v>
      </c>
      <c r="E1424" s="6">
        <v>1.7756767902443401E-46</v>
      </c>
      <c r="F1424" s="6">
        <v>8.3847458035337705E-43</v>
      </c>
      <c r="G1424" s="3" t="s">
        <v>2842</v>
      </c>
    </row>
    <row r="1425" spans="1:7" s="1" customFormat="1" ht="13">
      <c r="A1425" s="3" t="s">
        <v>2843</v>
      </c>
      <c r="B1425" s="4">
        <v>-0.227229294181472</v>
      </c>
      <c r="C1425" s="5">
        <v>0.309</v>
      </c>
      <c r="D1425" s="5">
        <v>5.0999999999999997E-2</v>
      </c>
      <c r="E1425" s="6">
        <v>3.6518146527603202E-34</v>
      </c>
      <c r="F1425" s="6">
        <v>1.7243868790334201E-30</v>
      </c>
      <c r="G1425" s="3" t="s">
        <v>2844</v>
      </c>
    </row>
    <row r="1426" spans="1:7" s="1" customFormat="1" ht="13">
      <c r="A1426" s="3" t="s">
        <v>2845</v>
      </c>
      <c r="B1426" s="4">
        <v>-0.22657638993923901</v>
      </c>
      <c r="C1426" s="5">
        <v>0.83499999999999996</v>
      </c>
      <c r="D1426" s="5">
        <v>0.32300000000000001</v>
      </c>
      <c r="E1426" s="6">
        <v>1.87387620117726E-19</v>
      </c>
      <c r="F1426" s="6">
        <v>8.8484434219590201E-16</v>
      </c>
      <c r="G1426" s="3" t="s">
        <v>2846</v>
      </c>
    </row>
    <row r="1427" spans="1:7" s="1" customFormat="1" ht="13">
      <c r="A1427" s="3" t="s">
        <v>2847</v>
      </c>
      <c r="B1427" s="4">
        <v>-0.226422491985042</v>
      </c>
      <c r="C1427" s="5">
        <v>0.29599999999999999</v>
      </c>
      <c r="D1427" s="5">
        <v>0.06</v>
      </c>
      <c r="E1427" s="6">
        <v>9.7692008440780297E-27</v>
      </c>
      <c r="F1427" s="6">
        <v>4.6130166385736402E-23</v>
      </c>
      <c r="G1427" s="3" t="s">
        <v>2848</v>
      </c>
    </row>
    <row r="1428" spans="1:7" s="1" customFormat="1" ht="13">
      <c r="A1428" s="3" t="s">
        <v>2849</v>
      </c>
      <c r="B1428" s="4">
        <v>-0.22641488970010401</v>
      </c>
      <c r="C1428" s="5">
        <v>0.70399999999999996</v>
      </c>
      <c r="D1428" s="5">
        <v>0.214</v>
      </c>
      <c r="E1428" s="6">
        <v>3.0947863502589798E-31</v>
      </c>
      <c r="F1428" s="6">
        <v>1.46135811459229E-27</v>
      </c>
      <c r="G1428" s="3" t="s">
        <v>2850</v>
      </c>
    </row>
    <row r="1429" spans="1:7" s="1" customFormat="1" ht="13">
      <c r="A1429" s="3" t="s">
        <v>2851</v>
      </c>
      <c r="B1429" s="4">
        <v>-0.22634653661403401</v>
      </c>
      <c r="C1429" s="5">
        <v>0.57399999999999995</v>
      </c>
      <c r="D1429" s="5">
        <v>0.13800000000000001</v>
      </c>
      <c r="E1429" s="6">
        <v>1.9239780717622299E-39</v>
      </c>
      <c r="F1429" s="6">
        <v>9.0850244548612601E-36</v>
      </c>
      <c r="G1429" s="3" t="s">
        <v>2852</v>
      </c>
    </row>
    <row r="1430" spans="1:7" s="1" customFormat="1" ht="13">
      <c r="A1430" s="3" t="s">
        <v>2853</v>
      </c>
      <c r="B1430" s="4">
        <v>-0.22624429597363999</v>
      </c>
      <c r="C1430" s="5">
        <v>0.51500000000000001</v>
      </c>
      <c r="D1430" s="5">
        <v>0.105</v>
      </c>
      <c r="E1430" s="6">
        <v>1.9992260941171999E-44</v>
      </c>
      <c r="F1430" s="6">
        <v>9.4403456164214293E-41</v>
      </c>
      <c r="G1430" s="3" t="s">
        <v>2854</v>
      </c>
    </row>
    <row r="1431" spans="1:7" s="1" customFormat="1" ht="13">
      <c r="A1431" s="3" t="s">
        <v>2855</v>
      </c>
      <c r="B1431" s="4">
        <v>-0.22614581745519499</v>
      </c>
      <c r="C1431" s="5">
        <v>0.16800000000000001</v>
      </c>
      <c r="D1431" s="5">
        <v>2.1000000000000001E-2</v>
      </c>
      <c r="E1431" s="6">
        <v>1.7980755367085601E-23</v>
      </c>
      <c r="F1431" s="6">
        <v>8.4905126843378103E-20</v>
      </c>
      <c r="G1431" s="3" t="s">
        <v>2856</v>
      </c>
    </row>
    <row r="1432" spans="1:7" s="1" customFormat="1" ht="13">
      <c r="A1432" s="3" t="s">
        <v>2857</v>
      </c>
      <c r="B1432" s="4">
        <v>-0.226040043302911</v>
      </c>
      <c r="C1432" s="5">
        <v>0.57399999999999995</v>
      </c>
      <c r="D1432" s="5">
        <v>0.11799999999999999</v>
      </c>
      <c r="E1432" s="6">
        <v>1.49287878396729E-48</v>
      </c>
      <c r="F1432" s="6">
        <v>7.0493736178935302E-45</v>
      </c>
      <c r="G1432" s="3" t="s">
        <v>2858</v>
      </c>
    </row>
    <row r="1433" spans="1:7" s="1" customFormat="1" ht="13">
      <c r="A1433" s="3" t="s">
        <v>2859</v>
      </c>
      <c r="B1433" s="4">
        <v>-0.225768584221722</v>
      </c>
      <c r="C1433" s="5">
        <v>0.39500000000000002</v>
      </c>
      <c r="D1433" s="5">
        <v>7.8E-2</v>
      </c>
      <c r="E1433" s="6">
        <v>9.4789634166281304E-36</v>
      </c>
      <c r="F1433" s="6">
        <v>4.4759665253318002E-32</v>
      </c>
      <c r="G1433" s="3" t="s">
        <v>2860</v>
      </c>
    </row>
    <row r="1434" spans="1:7" s="1" customFormat="1" ht="13">
      <c r="A1434" s="3" t="s">
        <v>2861</v>
      </c>
      <c r="B1434" s="4">
        <v>-0.22544537301770601</v>
      </c>
      <c r="C1434" s="5">
        <v>0.32</v>
      </c>
      <c r="D1434" s="5">
        <v>4.3999999999999997E-2</v>
      </c>
      <c r="E1434" s="6">
        <v>4.6148538484442796E-40</v>
      </c>
      <c r="F1434" s="6">
        <v>2.17913398723539E-36</v>
      </c>
      <c r="G1434" s="3" t="s">
        <v>2862</v>
      </c>
    </row>
    <row r="1435" spans="1:7" s="1" customFormat="1" ht="13">
      <c r="A1435" s="3" t="s">
        <v>2863</v>
      </c>
      <c r="B1435" s="4">
        <v>-0.22538184076533799</v>
      </c>
      <c r="C1435" s="5">
        <v>0.68700000000000006</v>
      </c>
      <c r="D1435" s="5">
        <v>0.19400000000000001</v>
      </c>
      <c r="E1435" s="6">
        <v>2.9680493758587602E-34</v>
      </c>
      <c r="F1435" s="6">
        <v>1.40151291528051E-30</v>
      </c>
      <c r="G1435" s="3" t="s">
        <v>2864</v>
      </c>
    </row>
    <row r="1436" spans="1:7" s="1" customFormat="1" ht="13">
      <c r="A1436" s="3" t="s">
        <v>2865</v>
      </c>
      <c r="B1436" s="4">
        <v>-0.22530294691581099</v>
      </c>
      <c r="C1436" s="5">
        <v>0.68700000000000006</v>
      </c>
      <c r="D1436" s="5">
        <v>0.20300000000000001</v>
      </c>
      <c r="E1436" s="6">
        <v>3.9024829024748601E-32</v>
      </c>
      <c r="F1436" s="6">
        <v>1.84275242654863E-28</v>
      </c>
      <c r="G1436" s="3" t="s">
        <v>2866</v>
      </c>
    </row>
    <row r="1437" spans="1:7" s="1" customFormat="1" ht="13">
      <c r="A1437" s="3" t="s">
        <v>2867</v>
      </c>
      <c r="B1437" s="4">
        <v>-0.224979249044372</v>
      </c>
      <c r="C1437" s="5">
        <v>0.32600000000000001</v>
      </c>
      <c r="D1437" s="5">
        <v>7.6999999999999999E-2</v>
      </c>
      <c r="E1437" s="6">
        <v>7.9505227791524097E-25</v>
      </c>
      <c r="F1437" s="6">
        <v>3.7542368563157699E-21</v>
      </c>
      <c r="G1437" s="3" t="s">
        <v>2868</v>
      </c>
    </row>
    <row r="1438" spans="1:7" s="1" customFormat="1" ht="13">
      <c r="A1438" s="3" t="s">
        <v>2869</v>
      </c>
      <c r="B1438" s="4">
        <v>-0.22438793223349099</v>
      </c>
      <c r="C1438" s="5">
        <v>0.54300000000000004</v>
      </c>
      <c r="D1438" s="5">
        <v>0.121</v>
      </c>
      <c r="E1438" s="6">
        <v>4.14288126876798E-41</v>
      </c>
      <c r="F1438" s="6">
        <v>1.95626853511224E-37</v>
      </c>
      <c r="G1438" s="3" t="s">
        <v>2870</v>
      </c>
    </row>
    <row r="1439" spans="1:7" s="1" customFormat="1" ht="13">
      <c r="A1439" s="3" t="s">
        <v>2871</v>
      </c>
      <c r="B1439" s="4">
        <v>-0.22361249430699701</v>
      </c>
      <c r="C1439" s="5">
        <v>0.48099999999999998</v>
      </c>
      <c r="D1439" s="5">
        <v>0.09</v>
      </c>
      <c r="E1439" s="6">
        <v>8.8895957854073098E-46</v>
      </c>
      <c r="F1439" s="6">
        <v>4.1976671298693302E-42</v>
      </c>
      <c r="G1439" s="3" t="s">
        <v>2872</v>
      </c>
    </row>
    <row r="1440" spans="1:7" s="1" customFormat="1" ht="13">
      <c r="A1440" s="3" t="s">
        <v>2873</v>
      </c>
      <c r="B1440" s="4">
        <v>-0.22339943013406999</v>
      </c>
      <c r="C1440" s="5">
        <v>0.73499999999999999</v>
      </c>
      <c r="D1440" s="5">
        <v>0.218</v>
      </c>
      <c r="E1440" s="6">
        <v>3.4400038068711501E-33</v>
      </c>
      <c r="F1440" s="6">
        <v>1.6243697976045501E-29</v>
      </c>
      <c r="G1440" s="3" t="s">
        <v>2874</v>
      </c>
    </row>
    <row r="1441" spans="1:7" s="1" customFormat="1" ht="13">
      <c r="A1441" s="3" t="s">
        <v>2875</v>
      </c>
      <c r="B1441" s="4">
        <v>-0.223304166806055</v>
      </c>
      <c r="C1441" s="5">
        <v>0.223</v>
      </c>
      <c r="D1441" s="5">
        <v>5.1999999999999998E-2</v>
      </c>
      <c r="E1441" s="6">
        <v>4.84696553363172E-18</v>
      </c>
      <c r="F1441" s="6">
        <v>2.2887371249809E-14</v>
      </c>
      <c r="G1441" s="3" t="s">
        <v>2876</v>
      </c>
    </row>
    <row r="1442" spans="1:7" s="1" customFormat="1" ht="13">
      <c r="A1442" s="3" t="s">
        <v>2877</v>
      </c>
      <c r="B1442" s="4">
        <v>-0.22283273740137699</v>
      </c>
      <c r="C1442" s="5">
        <v>0.40500000000000003</v>
      </c>
      <c r="D1442" s="5">
        <v>7.0999999999999994E-2</v>
      </c>
      <c r="E1442" s="6">
        <v>4.32581375467242E-41</v>
      </c>
      <c r="F1442" s="6">
        <v>2.0426492549563199E-37</v>
      </c>
      <c r="G1442" s="3" t="s">
        <v>2878</v>
      </c>
    </row>
    <row r="1443" spans="1:7" s="1" customFormat="1" ht="13">
      <c r="A1443" s="3" t="s">
        <v>2879</v>
      </c>
      <c r="B1443" s="4">
        <v>-0.22268543679743899</v>
      </c>
      <c r="C1443" s="5">
        <v>0.371</v>
      </c>
      <c r="D1443" s="5">
        <v>6.6000000000000003E-2</v>
      </c>
      <c r="E1443" s="6">
        <v>1.6273959373211E-37</v>
      </c>
      <c r="F1443" s="6">
        <v>7.6845636160302402E-34</v>
      </c>
      <c r="G1443" s="3" t="s">
        <v>2880</v>
      </c>
    </row>
    <row r="1444" spans="1:7" s="1" customFormat="1" ht="13">
      <c r="A1444" s="3" t="s">
        <v>2881</v>
      </c>
      <c r="B1444" s="4">
        <v>-0.22267845497854699</v>
      </c>
      <c r="C1444" s="5">
        <v>0.54300000000000004</v>
      </c>
      <c r="D1444" s="5">
        <v>0.113</v>
      </c>
      <c r="E1444" s="6">
        <v>4.6056056667039497E-45</v>
      </c>
      <c r="F1444" s="6">
        <v>2.1747669958176001E-41</v>
      </c>
      <c r="G1444" s="3" t="s">
        <v>2882</v>
      </c>
    </row>
    <row r="1445" spans="1:7" s="1" customFormat="1" ht="13">
      <c r="A1445" s="3" t="s">
        <v>2883</v>
      </c>
      <c r="B1445" s="4">
        <v>-0.22264007811772299</v>
      </c>
      <c r="C1445" s="5">
        <v>0.48799999999999999</v>
      </c>
      <c r="D1445" s="5">
        <v>0.10199999999999999</v>
      </c>
      <c r="E1445" s="6">
        <v>5.9918055752649102E-41</v>
      </c>
      <c r="F1445" s="6">
        <v>2.8293305926400901E-37</v>
      </c>
      <c r="G1445" s="3" t="s">
        <v>2884</v>
      </c>
    </row>
    <row r="1446" spans="1:7" s="1" customFormat="1" ht="13">
      <c r="A1446" s="3" t="s">
        <v>2885</v>
      </c>
      <c r="B1446" s="4">
        <v>-0.22252584303449999</v>
      </c>
      <c r="C1446" s="5">
        <v>0.55000000000000004</v>
      </c>
      <c r="D1446" s="5">
        <v>0.11700000000000001</v>
      </c>
      <c r="E1446" s="6">
        <v>7.1048476181809605E-45</v>
      </c>
      <c r="F1446" s="6">
        <v>3.3549090453050502E-41</v>
      </c>
      <c r="G1446" s="3" t="s">
        <v>2886</v>
      </c>
    </row>
    <row r="1447" spans="1:7" s="1" customFormat="1" ht="13">
      <c r="A1447" s="3" t="s">
        <v>2887</v>
      </c>
      <c r="B1447" s="4">
        <v>-0.22228982275680401</v>
      </c>
      <c r="C1447" s="5">
        <v>0.47099999999999997</v>
      </c>
      <c r="D1447" s="5">
        <v>9.9000000000000005E-2</v>
      </c>
      <c r="E1447" s="6">
        <v>1.5337661183580299E-39</v>
      </c>
      <c r="F1447" s="6">
        <v>7.2424436108865995E-36</v>
      </c>
      <c r="G1447" s="3" t="s">
        <v>2888</v>
      </c>
    </row>
    <row r="1448" spans="1:7" s="1" customFormat="1" ht="13">
      <c r="A1448" s="3" t="s">
        <v>2889</v>
      </c>
      <c r="B1448" s="4">
        <v>-0.22223565243523299</v>
      </c>
      <c r="C1448" s="5">
        <v>0.433</v>
      </c>
      <c r="D1448" s="5">
        <v>8.4000000000000005E-2</v>
      </c>
      <c r="E1448" s="6">
        <v>4.3404994482897801E-40</v>
      </c>
      <c r="F1448" s="6">
        <v>2.0495838394824299E-36</v>
      </c>
      <c r="G1448" s="3" t="s">
        <v>2890</v>
      </c>
    </row>
    <row r="1449" spans="1:7" s="1" customFormat="1" ht="13">
      <c r="A1449" s="3" t="s">
        <v>2891</v>
      </c>
      <c r="B1449" s="4">
        <v>-0.222167829204509</v>
      </c>
      <c r="C1449" s="5">
        <v>0.502</v>
      </c>
      <c r="D1449" s="5">
        <v>0.10100000000000001</v>
      </c>
      <c r="E1449" s="6">
        <v>2.0814603754047499E-43</v>
      </c>
      <c r="F1449" s="6">
        <v>9.8286558926612399E-40</v>
      </c>
      <c r="G1449" s="3" t="s">
        <v>2892</v>
      </c>
    </row>
    <row r="1450" spans="1:7" s="1" customFormat="1" ht="13">
      <c r="A1450" s="3" t="s">
        <v>2893</v>
      </c>
      <c r="B1450" s="4">
        <v>-0.22213901317252999</v>
      </c>
      <c r="C1450" s="5">
        <v>0.60799999999999998</v>
      </c>
      <c r="D1450" s="5">
        <v>0.123</v>
      </c>
      <c r="E1450" s="6">
        <v>3.0415077021943002E-51</v>
      </c>
      <c r="F1450" s="6">
        <v>1.4361999369761499E-47</v>
      </c>
      <c r="G1450" s="3" t="s">
        <v>2894</v>
      </c>
    </row>
    <row r="1451" spans="1:7" s="1" customFormat="1" ht="13">
      <c r="A1451" s="3" t="s">
        <v>2895</v>
      </c>
      <c r="B1451" s="4">
        <v>-0.22195593309412001</v>
      </c>
      <c r="C1451" s="5">
        <v>0.216</v>
      </c>
      <c r="D1451" s="5">
        <v>3.5999999999999997E-2</v>
      </c>
      <c r="E1451" s="6">
        <v>2.2691744581402701E-24</v>
      </c>
      <c r="F1451" s="6">
        <v>1.07150417913384E-20</v>
      </c>
      <c r="G1451" s="3" t="s">
        <v>2896</v>
      </c>
    </row>
    <row r="1452" spans="1:7" s="1" customFormat="1" ht="13">
      <c r="A1452" s="3" t="s">
        <v>2897</v>
      </c>
      <c r="B1452" s="4">
        <v>-0.221775689350838</v>
      </c>
      <c r="C1452" s="5">
        <v>0.56000000000000005</v>
      </c>
      <c r="D1452" s="5">
        <v>0.11</v>
      </c>
      <c r="E1452" s="6">
        <v>1.8330657518405E-49</v>
      </c>
      <c r="F1452" s="6">
        <v>8.6557364801908495E-46</v>
      </c>
      <c r="G1452" s="3" t="s">
        <v>2898</v>
      </c>
    </row>
    <row r="1453" spans="1:7" s="1" customFormat="1" ht="13">
      <c r="A1453" s="3" t="s">
        <v>2899</v>
      </c>
      <c r="B1453" s="4">
        <v>-0.22169415675812701</v>
      </c>
      <c r="C1453" s="5">
        <v>0.33</v>
      </c>
      <c r="D1453" s="5">
        <v>6.2E-2</v>
      </c>
      <c r="E1453" s="6">
        <v>5.0890942233583799E-32</v>
      </c>
      <c r="F1453" s="6">
        <v>2.4030702922698299E-28</v>
      </c>
      <c r="G1453" s="3" t="s">
        <v>2900</v>
      </c>
    </row>
    <row r="1454" spans="1:7" s="1" customFormat="1" ht="13">
      <c r="A1454" s="3" t="s">
        <v>2901</v>
      </c>
      <c r="B1454" s="4">
        <v>-0.221299261250335</v>
      </c>
      <c r="C1454" s="5">
        <v>0.29899999999999999</v>
      </c>
      <c r="D1454" s="5">
        <v>6.9000000000000006E-2</v>
      </c>
      <c r="E1454" s="6">
        <v>9.7445560541112701E-24</v>
      </c>
      <c r="F1454" s="6">
        <v>4.6013793687513398E-20</v>
      </c>
      <c r="G1454" s="3" t="s">
        <v>2902</v>
      </c>
    </row>
    <row r="1455" spans="1:7" s="1" customFormat="1" ht="13">
      <c r="A1455" s="3" t="s">
        <v>2903</v>
      </c>
      <c r="B1455" s="4">
        <v>-0.22092682004207001</v>
      </c>
      <c r="C1455" s="5">
        <v>0.107</v>
      </c>
      <c r="D1455" s="5">
        <v>2.4E-2</v>
      </c>
      <c r="E1455" s="6">
        <v>4.3686130342019101E-10</v>
      </c>
      <c r="F1455" s="6">
        <v>2.0628590747501402E-6</v>
      </c>
      <c r="G1455" s="3" t="s">
        <v>2904</v>
      </c>
    </row>
    <row r="1456" spans="1:7" s="1" customFormat="1" ht="13">
      <c r="A1456" s="3" t="s">
        <v>2905</v>
      </c>
      <c r="B1456" s="4">
        <v>-0.22070640998392299</v>
      </c>
      <c r="C1456" s="5">
        <v>0.48799999999999999</v>
      </c>
      <c r="D1456" s="5">
        <v>8.5999999999999993E-2</v>
      </c>
      <c r="E1456" s="6">
        <v>1.09452587490568E-48</v>
      </c>
      <c r="F1456" s="6">
        <v>5.16835118130461E-45</v>
      </c>
      <c r="G1456" s="3" t="s">
        <v>2906</v>
      </c>
    </row>
    <row r="1457" spans="1:7" s="1" customFormat="1" ht="13">
      <c r="A1457" s="3" t="s">
        <v>2907</v>
      </c>
      <c r="B1457" s="4">
        <v>-0.220515353489115</v>
      </c>
      <c r="C1457" s="5">
        <v>0.23699999999999999</v>
      </c>
      <c r="D1457" s="5">
        <v>4.8000000000000001E-2</v>
      </c>
      <c r="E1457" s="6">
        <v>3.20372063501757E-22</v>
      </c>
      <c r="F1457" s="6">
        <v>1.5127968838553001E-18</v>
      </c>
      <c r="G1457" s="3" t="s">
        <v>2908</v>
      </c>
    </row>
    <row r="1458" spans="1:7" s="1" customFormat="1" ht="13">
      <c r="A1458" s="3" t="s">
        <v>2909</v>
      </c>
      <c r="B1458" s="4">
        <v>-0.22037055567306599</v>
      </c>
      <c r="C1458" s="5">
        <v>0.28899999999999998</v>
      </c>
      <c r="D1458" s="5">
        <v>5.8000000000000003E-2</v>
      </c>
      <c r="E1458" s="6">
        <v>1.8753737688155999E-26</v>
      </c>
      <c r="F1458" s="6">
        <v>8.8555149363472502E-23</v>
      </c>
      <c r="G1458" s="3" t="s">
        <v>2910</v>
      </c>
    </row>
    <row r="1459" spans="1:7" s="1" customFormat="1" ht="13">
      <c r="A1459" s="3" t="s">
        <v>2911</v>
      </c>
      <c r="B1459" s="4">
        <v>-0.219846330018274</v>
      </c>
      <c r="C1459" s="5">
        <v>0.43</v>
      </c>
      <c r="D1459" s="5">
        <v>8.5999999999999993E-2</v>
      </c>
      <c r="E1459" s="6">
        <v>6.0612735908554704E-38</v>
      </c>
      <c r="F1459" s="6">
        <v>2.8621333896019499E-34</v>
      </c>
      <c r="G1459" s="3" t="s">
        <v>2912</v>
      </c>
    </row>
    <row r="1460" spans="1:7" s="1" customFormat="1" ht="13">
      <c r="A1460" s="3" t="s">
        <v>2913</v>
      </c>
      <c r="B1460" s="4">
        <v>-0.219447741732962</v>
      </c>
      <c r="C1460" s="5">
        <v>0.30599999999999999</v>
      </c>
      <c r="D1460" s="5">
        <v>4.8000000000000001E-2</v>
      </c>
      <c r="E1460" s="6">
        <v>6.3084734187980302E-35</v>
      </c>
      <c r="F1460" s="6">
        <v>2.9788611483564299E-31</v>
      </c>
      <c r="G1460" s="3" t="s">
        <v>2914</v>
      </c>
    </row>
    <row r="1461" spans="1:7" s="1" customFormat="1" ht="13">
      <c r="A1461" s="3" t="s">
        <v>2915</v>
      </c>
      <c r="B1461" s="4">
        <v>-0.21936555015741899</v>
      </c>
      <c r="C1461" s="5">
        <v>0.67700000000000005</v>
      </c>
      <c r="D1461" s="5">
        <v>0.19400000000000001</v>
      </c>
      <c r="E1461" s="6">
        <v>2.2161262006340201E-33</v>
      </c>
      <c r="F1461" s="6">
        <v>1.04645479193938E-29</v>
      </c>
      <c r="G1461" s="3" t="s">
        <v>2916</v>
      </c>
    </row>
    <row r="1462" spans="1:7" s="1" customFormat="1" ht="13">
      <c r="A1462" s="3" t="s">
        <v>2917</v>
      </c>
      <c r="B1462" s="4">
        <v>-0.21905111077109601</v>
      </c>
      <c r="C1462" s="5">
        <v>0.60499999999999998</v>
      </c>
      <c r="D1462" s="5">
        <v>0.16400000000000001</v>
      </c>
      <c r="E1462" s="6">
        <v>8.8218452527112603E-34</v>
      </c>
      <c r="F1462" s="6">
        <v>4.1656753283302597E-30</v>
      </c>
      <c r="G1462" s="3" t="s">
        <v>2918</v>
      </c>
    </row>
    <row r="1463" spans="1:7" s="1" customFormat="1" ht="13">
      <c r="A1463" s="3" t="s">
        <v>2919</v>
      </c>
      <c r="B1463" s="4">
        <v>-0.21883692150645301</v>
      </c>
      <c r="C1463" s="5">
        <v>0.57399999999999995</v>
      </c>
      <c r="D1463" s="5">
        <v>0.14799999999999999</v>
      </c>
      <c r="E1463" s="6">
        <v>3.6011181038403902E-35</v>
      </c>
      <c r="F1463" s="6">
        <v>1.70044796863343E-31</v>
      </c>
      <c r="G1463" s="3" t="s">
        <v>2920</v>
      </c>
    </row>
    <row r="1464" spans="1:7" s="1" customFormat="1" ht="13">
      <c r="A1464" s="3" t="s">
        <v>2921</v>
      </c>
      <c r="B1464" s="4">
        <v>-0.218692836843699</v>
      </c>
      <c r="C1464" s="5">
        <v>0.64300000000000002</v>
      </c>
      <c r="D1464" s="5">
        <v>0.186</v>
      </c>
      <c r="E1464" s="6">
        <v>4.1797514523154599E-32</v>
      </c>
      <c r="F1464" s="6">
        <v>1.97367863578336E-28</v>
      </c>
      <c r="G1464" s="3" t="s">
        <v>2922</v>
      </c>
    </row>
    <row r="1465" spans="1:7" s="1" customFormat="1" ht="13">
      <c r="A1465" s="3" t="s">
        <v>2923</v>
      </c>
      <c r="B1465" s="4">
        <v>-0.218332564965279</v>
      </c>
      <c r="C1465" s="5">
        <v>0.56699999999999995</v>
      </c>
      <c r="D1465" s="5">
        <v>0.13800000000000001</v>
      </c>
      <c r="E1465" s="6">
        <v>6.7121081961189402E-38</v>
      </c>
      <c r="F1465" s="6">
        <v>3.1694574902073599E-34</v>
      </c>
      <c r="G1465" s="3" t="s">
        <v>2924</v>
      </c>
    </row>
    <row r="1466" spans="1:7" s="1" customFormat="1" ht="13">
      <c r="A1466" s="3" t="s">
        <v>2925</v>
      </c>
      <c r="B1466" s="4">
        <v>-0.21827541782190299</v>
      </c>
      <c r="C1466" s="5">
        <v>0.32</v>
      </c>
      <c r="D1466" s="5">
        <v>5.0999999999999997E-2</v>
      </c>
      <c r="E1466" s="6">
        <v>1.17174458883126E-35</v>
      </c>
      <c r="F1466" s="6">
        <v>5.5329779484611902E-32</v>
      </c>
      <c r="G1466" s="3" t="s">
        <v>2926</v>
      </c>
    </row>
    <row r="1467" spans="1:7" s="1" customFormat="1" ht="13">
      <c r="A1467" s="3" t="s">
        <v>2927</v>
      </c>
      <c r="B1467" s="4">
        <v>-0.21805249737395099</v>
      </c>
      <c r="C1467" s="5">
        <v>0.59099999999999997</v>
      </c>
      <c r="D1467" s="5">
        <v>0.13200000000000001</v>
      </c>
      <c r="E1467" s="6">
        <v>2.0288795991364901E-44</v>
      </c>
      <c r="F1467" s="6">
        <v>9.5803694671224903E-41</v>
      </c>
      <c r="G1467" s="3" t="s">
        <v>2928</v>
      </c>
    </row>
    <row r="1468" spans="1:7" s="1" customFormat="1" ht="13">
      <c r="A1468" s="3" t="s">
        <v>2929</v>
      </c>
      <c r="B1468" s="4">
        <v>-0.21783073057566801</v>
      </c>
      <c r="C1468" s="5">
        <v>0.48099999999999998</v>
      </c>
      <c r="D1468" s="5">
        <v>9.9000000000000005E-2</v>
      </c>
      <c r="E1468" s="6">
        <v>6.6002595903778705E-41</v>
      </c>
      <c r="F1468" s="6">
        <v>3.1166425785764298E-37</v>
      </c>
      <c r="G1468" s="3" t="s">
        <v>2930</v>
      </c>
    </row>
    <row r="1469" spans="1:7" s="1" customFormat="1" ht="13">
      <c r="A1469" s="3" t="s">
        <v>2931</v>
      </c>
      <c r="B1469" s="4">
        <v>-0.217678708762886</v>
      </c>
      <c r="C1469" s="5">
        <v>0.40899999999999997</v>
      </c>
      <c r="D1469" s="5">
        <v>6.0999999999999999E-2</v>
      </c>
      <c r="E1469" s="6">
        <v>7.0266235049081399E-48</v>
      </c>
      <c r="F1469" s="6">
        <v>3.3179716190176198E-44</v>
      </c>
      <c r="G1469" s="3" t="s">
        <v>2932</v>
      </c>
    </row>
    <row r="1470" spans="1:7" s="1" customFormat="1" ht="13">
      <c r="A1470" s="3" t="s">
        <v>2933</v>
      </c>
      <c r="B1470" s="4">
        <v>-0.217585278915924</v>
      </c>
      <c r="C1470" s="5">
        <v>0.24099999999999999</v>
      </c>
      <c r="D1470" s="5">
        <v>0.04</v>
      </c>
      <c r="E1470" s="6">
        <v>1.5193045404526199E-26</v>
      </c>
      <c r="F1470" s="6">
        <v>7.1741560400172701E-23</v>
      </c>
      <c r="G1470" s="3" t="s">
        <v>2934</v>
      </c>
    </row>
    <row r="1471" spans="1:7" s="1" customFormat="1" ht="13">
      <c r="A1471" s="3" t="s">
        <v>2935</v>
      </c>
      <c r="B1471" s="4">
        <v>-0.21713710986827001</v>
      </c>
      <c r="C1471" s="5">
        <v>0.19900000000000001</v>
      </c>
      <c r="D1471" s="5">
        <v>3.7999999999999999E-2</v>
      </c>
      <c r="E1471" s="6">
        <v>8.7165951078489596E-20</v>
      </c>
      <c r="F1471" s="6">
        <v>4.1159762099262802E-16</v>
      </c>
      <c r="G1471" s="3" t="s">
        <v>2936</v>
      </c>
    </row>
    <row r="1472" spans="1:7" s="1" customFormat="1" ht="13">
      <c r="A1472" s="3" t="s">
        <v>2937</v>
      </c>
      <c r="B1472" s="4">
        <v>-0.21713015935005001</v>
      </c>
      <c r="C1472" s="5">
        <v>0.11</v>
      </c>
      <c r="D1472" s="5">
        <v>0.03</v>
      </c>
      <c r="E1472" s="6">
        <v>1.9550923593640301E-8</v>
      </c>
      <c r="F1472" s="6">
        <v>9.2319461209169497E-5</v>
      </c>
      <c r="G1472" s="3" t="s">
        <v>2938</v>
      </c>
    </row>
    <row r="1473" spans="1:7" s="1" customFormat="1" ht="13">
      <c r="A1473" s="3" t="s">
        <v>2939</v>
      </c>
      <c r="B1473" s="4">
        <v>-0.21641164468063201</v>
      </c>
      <c r="C1473" s="5">
        <v>0.216</v>
      </c>
      <c r="D1473" s="5">
        <v>3.7999999999999999E-2</v>
      </c>
      <c r="E1473" s="6">
        <v>5.7325479380163699E-23</v>
      </c>
      <c r="F1473" s="6">
        <v>2.7069091363313299E-19</v>
      </c>
      <c r="G1473" s="3" t="s">
        <v>2940</v>
      </c>
    </row>
    <row r="1474" spans="1:7" s="1" customFormat="1" ht="13">
      <c r="A1474" s="3" t="s">
        <v>2941</v>
      </c>
      <c r="B1474" s="4">
        <v>-0.21611801286704099</v>
      </c>
      <c r="C1474" s="5">
        <v>0.39200000000000002</v>
      </c>
      <c r="D1474" s="5">
        <v>0.09</v>
      </c>
      <c r="E1474" s="6">
        <v>3.1398959701962902E-30</v>
      </c>
      <c r="F1474" s="6">
        <v>1.48265887712669E-26</v>
      </c>
      <c r="G1474" s="3" t="s">
        <v>2942</v>
      </c>
    </row>
    <row r="1475" spans="1:7" s="1" customFormat="1" ht="13">
      <c r="A1475" s="3" t="s">
        <v>2943</v>
      </c>
      <c r="B1475" s="4">
        <v>-0.215685427243202</v>
      </c>
      <c r="C1475" s="5">
        <v>0.629</v>
      </c>
      <c r="D1475" s="5">
        <v>0.156</v>
      </c>
      <c r="E1475" s="6">
        <v>2.0902487329086501E-40</v>
      </c>
      <c r="F1475" s="6">
        <v>9.8701545167946595E-37</v>
      </c>
      <c r="G1475" s="3" t="s">
        <v>2944</v>
      </c>
    </row>
    <row r="1476" spans="1:7" s="1" customFormat="1" ht="13">
      <c r="A1476" s="3" t="s">
        <v>2945</v>
      </c>
      <c r="B1476" s="4">
        <v>-0.21544289079204901</v>
      </c>
      <c r="C1476" s="5">
        <v>0.47099999999999997</v>
      </c>
      <c r="D1476" s="5">
        <v>9.5000000000000001E-2</v>
      </c>
      <c r="E1476" s="6">
        <v>5.8095299156546203E-41</v>
      </c>
      <c r="F1476" s="6">
        <v>2.7432600261721099E-37</v>
      </c>
      <c r="G1476" s="3" t="s">
        <v>2946</v>
      </c>
    </row>
    <row r="1477" spans="1:7" s="1" customFormat="1" ht="13">
      <c r="A1477" s="3" t="s">
        <v>2947</v>
      </c>
      <c r="B1477" s="4">
        <v>-0.21515099313147301</v>
      </c>
      <c r="C1477" s="5">
        <v>0.60099999999999998</v>
      </c>
      <c r="D1477" s="5">
        <v>0.16200000000000001</v>
      </c>
      <c r="E1477" s="6">
        <v>1.09680638031878E-33</v>
      </c>
      <c r="F1477" s="6">
        <v>5.1791197278652998E-30</v>
      </c>
      <c r="G1477" s="3" t="s">
        <v>2948</v>
      </c>
    </row>
    <row r="1478" spans="1:7" s="1" customFormat="1" ht="13">
      <c r="A1478" s="3" t="s">
        <v>2949</v>
      </c>
      <c r="B1478" s="4">
        <v>-0.21505957655149899</v>
      </c>
      <c r="C1478" s="5">
        <v>0.39200000000000002</v>
      </c>
      <c r="D1478" s="5">
        <v>6.2E-2</v>
      </c>
      <c r="E1478" s="6">
        <v>7.6095928774712705E-44</v>
      </c>
      <c r="F1478" s="6">
        <v>3.5932497567419401E-40</v>
      </c>
      <c r="G1478" s="3" t="s">
        <v>2950</v>
      </c>
    </row>
    <row r="1479" spans="1:7" s="1" customFormat="1" ht="13">
      <c r="A1479" s="3" t="s">
        <v>2951</v>
      </c>
      <c r="B1479" s="4">
        <v>-0.21475580538351899</v>
      </c>
      <c r="C1479" s="5">
        <v>0.371</v>
      </c>
      <c r="D1479" s="5">
        <v>6.3E-2</v>
      </c>
      <c r="E1479" s="6">
        <v>2.06747409201916E-39</v>
      </c>
      <c r="F1479" s="6">
        <v>9.7626126625144695E-36</v>
      </c>
      <c r="G1479" s="3" t="s">
        <v>2952</v>
      </c>
    </row>
    <row r="1480" spans="1:7" s="1" customFormat="1" ht="13">
      <c r="A1480" s="3" t="s">
        <v>2953</v>
      </c>
      <c r="B1480" s="4">
        <v>-0.214485229826648</v>
      </c>
      <c r="C1480" s="5">
        <v>0.65300000000000002</v>
      </c>
      <c r="D1480" s="5">
        <v>0.191</v>
      </c>
      <c r="E1480" s="6">
        <v>1.8557910656372599E-31</v>
      </c>
      <c r="F1480" s="6">
        <v>8.76304541193913E-28</v>
      </c>
      <c r="G1480" s="3" t="s">
        <v>2954</v>
      </c>
    </row>
    <row r="1481" spans="1:7" s="1" customFormat="1" ht="13">
      <c r="A1481" s="3" t="s">
        <v>2955</v>
      </c>
      <c r="B1481" s="4">
        <v>-0.214316527023066</v>
      </c>
      <c r="C1481" s="5">
        <v>0.68</v>
      </c>
      <c r="D1481" s="5">
        <v>0.14699999999999999</v>
      </c>
      <c r="E1481" s="6">
        <v>4.83343963909544E-53</v>
      </c>
      <c r="F1481" s="6">
        <v>2.2823501975808701E-49</v>
      </c>
      <c r="G1481" s="3" t="s">
        <v>2956</v>
      </c>
    </row>
    <row r="1482" spans="1:7" s="1" customFormat="1" ht="13">
      <c r="A1482" s="3" t="s">
        <v>2957</v>
      </c>
      <c r="B1482" s="4">
        <v>-0.21424858517852299</v>
      </c>
      <c r="C1482" s="5">
        <v>0.316</v>
      </c>
      <c r="D1482" s="5">
        <v>0.06</v>
      </c>
      <c r="E1482" s="6">
        <v>1.7270901601230399E-30</v>
      </c>
      <c r="F1482" s="6">
        <v>8.1553197361009704E-27</v>
      </c>
      <c r="G1482" s="3" t="s">
        <v>2958</v>
      </c>
    </row>
    <row r="1483" spans="1:7" s="1" customFormat="1" ht="13">
      <c r="A1483" s="3" t="s">
        <v>2959</v>
      </c>
      <c r="B1483" s="4">
        <v>-0.213227581571035</v>
      </c>
      <c r="C1483" s="5">
        <v>0.10299999999999999</v>
      </c>
      <c r="D1483" s="5">
        <v>3.2000000000000001E-2</v>
      </c>
      <c r="E1483" s="6">
        <v>1.0628217990246201E-6</v>
      </c>
      <c r="F1483" s="5">
        <v>5.0186445349942703E-3</v>
      </c>
      <c r="G1483" s="3" t="s">
        <v>2960</v>
      </c>
    </row>
    <row r="1484" spans="1:7" s="1" customFormat="1" ht="13">
      <c r="A1484" s="3" t="s">
        <v>2961</v>
      </c>
      <c r="B1484" s="4">
        <v>-0.21305974398040101</v>
      </c>
      <c r="C1484" s="5">
        <v>0.29199999999999998</v>
      </c>
      <c r="D1484" s="5">
        <v>5.2999999999999999E-2</v>
      </c>
      <c r="E1484" s="6">
        <v>1.59070885819118E-29</v>
      </c>
      <c r="F1484" s="6">
        <v>7.5113272283787595E-26</v>
      </c>
      <c r="G1484" s="3" t="s">
        <v>2962</v>
      </c>
    </row>
    <row r="1485" spans="1:7" s="1" customFormat="1" ht="13">
      <c r="A1485" s="3" t="s">
        <v>2963</v>
      </c>
      <c r="B1485" s="4">
        <v>-0.212974703638449</v>
      </c>
      <c r="C1485" s="5">
        <v>0.14399999999999999</v>
      </c>
      <c r="D1485" s="5">
        <v>2.8000000000000001E-2</v>
      </c>
      <c r="E1485" s="6">
        <v>8.3589256124365495E-15</v>
      </c>
      <c r="F1485" s="6">
        <v>3.9470846741925399E-11</v>
      </c>
      <c r="G1485" s="3" t="s">
        <v>2964</v>
      </c>
    </row>
    <row r="1486" spans="1:7" s="1" customFormat="1" ht="13">
      <c r="A1486" s="3" t="s">
        <v>2965</v>
      </c>
      <c r="B1486" s="4">
        <v>-0.21230949672504501</v>
      </c>
      <c r="C1486" s="5">
        <v>0.216</v>
      </c>
      <c r="D1486" s="5">
        <v>3.3000000000000002E-2</v>
      </c>
      <c r="E1486" s="6">
        <v>7.7869791411488505E-26</v>
      </c>
      <c r="F1486" s="6">
        <v>3.6770115504504898E-22</v>
      </c>
      <c r="G1486" s="3" t="s">
        <v>2966</v>
      </c>
    </row>
    <row r="1487" spans="1:7" s="1" customFormat="1" ht="13">
      <c r="A1487" s="3" t="s">
        <v>2967</v>
      </c>
      <c r="B1487" s="4">
        <v>-0.21216272708539999</v>
      </c>
      <c r="C1487" s="5">
        <v>0.64300000000000002</v>
      </c>
      <c r="D1487" s="5">
        <v>0.16400000000000001</v>
      </c>
      <c r="E1487" s="6">
        <v>4.1919875423403997E-39</v>
      </c>
      <c r="F1487" s="6">
        <v>1.97945651749314E-35</v>
      </c>
      <c r="G1487" s="3" t="s">
        <v>2968</v>
      </c>
    </row>
    <row r="1488" spans="1:7" s="1" customFormat="1" ht="13">
      <c r="A1488" s="3" t="s">
        <v>2969</v>
      </c>
      <c r="B1488" s="4">
        <v>-0.21201828741360099</v>
      </c>
      <c r="C1488" s="5">
        <v>0.58099999999999996</v>
      </c>
      <c r="D1488" s="5">
        <v>0.109</v>
      </c>
      <c r="E1488" s="6">
        <v>9.5402169564122202E-54</v>
      </c>
      <c r="F1488" s="6">
        <v>4.5048904468178497E-50</v>
      </c>
      <c r="G1488" s="3" t="s">
        <v>2970</v>
      </c>
    </row>
    <row r="1489" spans="1:7" s="1" customFormat="1" ht="13">
      <c r="A1489" s="3" t="s">
        <v>2971</v>
      </c>
      <c r="B1489" s="4">
        <v>-0.21201195948750701</v>
      </c>
      <c r="C1489" s="5">
        <v>0.56399999999999995</v>
      </c>
      <c r="D1489" s="5">
        <v>9.7000000000000003E-2</v>
      </c>
      <c r="E1489" s="6">
        <v>1.4574315226200699E-57</v>
      </c>
      <c r="F1489" s="6">
        <v>6.8819916498119803E-54</v>
      </c>
      <c r="G1489" s="3" t="s">
        <v>2972</v>
      </c>
    </row>
    <row r="1490" spans="1:7" s="1" customFormat="1" ht="13">
      <c r="A1490" s="3" t="s">
        <v>2973</v>
      </c>
      <c r="B1490" s="4">
        <v>-0.212011170750568</v>
      </c>
      <c r="C1490" s="5">
        <v>0.71499999999999997</v>
      </c>
      <c r="D1490" s="5">
        <v>0.2</v>
      </c>
      <c r="E1490" s="6">
        <v>9.3061480888438406E-37</v>
      </c>
      <c r="F1490" s="6">
        <v>4.3943631275520599E-33</v>
      </c>
      <c r="G1490" s="3" t="s">
        <v>2974</v>
      </c>
    </row>
    <row r="1491" spans="1:7" s="1" customFormat="1" ht="13">
      <c r="A1491" s="3" t="s">
        <v>2975</v>
      </c>
      <c r="B1491" s="4">
        <v>-0.21194702809517099</v>
      </c>
      <c r="C1491" s="5">
        <v>0.44</v>
      </c>
      <c r="D1491" s="5">
        <v>8.7999999999999995E-2</v>
      </c>
      <c r="E1491" s="6">
        <v>5.4369044504055301E-39</v>
      </c>
      <c r="F1491" s="6">
        <v>2.5673062814814899E-35</v>
      </c>
      <c r="G1491" s="3" t="s">
        <v>2976</v>
      </c>
    </row>
    <row r="1492" spans="1:7" s="1" customFormat="1" ht="13">
      <c r="A1492" s="3" t="s">
        <v>2977</v>
      </c>
      <c r="B1492" s="4">
        <v>-0.211786635784732</v>
      </c>
      <c r="C1492" s="5">
        <v>0.33700000000000002</v>
      </c>
      <c r="D1492" s="5">
        <v>5.0999999999999997E-2</v>
      </c>
      <c r="E1492" s="6">
        <v>1.10988798912735E-39</v>
      </c>
      <c r="F1492" s="6">
        <v>5.2408910846593303E-36</v>
      </c>
      <c r="G1492" s="3" t="s">
        <v>2978</v>
      </c>
    </row>
    <row r="1493" spans="1:7" s="1" customFormat="1" ht="13">
      <c r="A1493" s="3" t="s">
        <v>2979</v>
      </c>
      <c r="B1493" s="4">
        <v>-0.211752197941977</v>
      </c>
      <c r="C1493" s="5">
        <v>0.23400000000000001</v>
      </c>
      <c r="D1493" s="5">
        <v>4.2999999999999997E-2</v>
      </c>
      <c r="E1493" s="6">
        <v>6.0754571335151197E-24</v>
      </c>
      <c r="F1493" s="6">
        <v>2.8688308584458397E-20</v>
      </c>
      <c r="G1493" s="3" t="s">
        <v>2980</v>
      </c>
    </row>
    <row r="1494" spans="1:7" s="1" customFormat="1" ht="13">
      <c r="A1494" s="3" t="s">
        <v>2981</v>
      </c>
      <c r="B1494" s="4">
        <v>-0.21105230346803699</v>
      </c>
      <c r="C1494" s="5">
        <v>0.68</v>
      </c>
      <c r="D1494" s="5">
        <v>0.222</v>
      </c>
      <c r="E1494" s="6">
        <v>8.1550433472147401E-26</v>
      </c>
      <c r="F1494" s="6">
        <v>3.8508114685548002E-22</v>
      </c>
      <c r="G1494" s="3" t="s">
        <v>2982</v>
      </c>
    </row>
    <row r="1495" spans="1:7" s="1" customFormat="1" ht="13">
      <c r="A1495" s="3" t="s">
        <v>2983</v>
      </c>
      <c r="B1495" s="4">
        <v>-0.210911285484914</v>
      </c>
      <c r="C1495" s="5">
        <v>0.41599999999999998</v>
      </c>
      <c r="D1495" s="5">
        <v>8.1000000000000003E-2</v>
      </c>
      <c r="E1495" s="6">
        <v>2.7823379751569802E-38</v>
      </c>
      <c r="F1495" s="6">
        <v>1.31381999186912E-34</v>
      </c>
      <c r="G1495" s="3" t="s">
        <v>2984</v>
      </c>
    </row>
    <row r="1496" spans="1:7" s="1" customFormat="1" ht="13">
      <c r="A1496" s="3" t="s">
        <v>2985</v>
      </c>
      <c r="B1496" s="4">
        <v>-0.21086619372916199</v>
      </c>
      <c r="C1496" s="5">
        <v>0.30599999999999999</v>
      </c>
      <c r="D1496" s="5">
        <v>4.9000000000000002E-2</v>
      </c>
      <c r="E1496" s="6">
        <v>1.69529567137708E-34</v>
      </c>
      <c r="F1496" s="6">
        <v>8.0051861602425802E-31</v>
      </c>
      <c r="G1496" s="3" t="s">
        <v>2986</v>
      </c>
    </row>
    <row r="1497" spans="1:7" s="1" customFormat="1" ht="13">
      <c r="A1497" s="3" t="s">
        <v>2987</v>
      </c>
      <c r="B1497" s="4">
        <v>-0.21086592357428699</v>
      </c>
      <c r="C1497" s="5">
        <v>0.21</v>
      </c>
      <c r="D1497" s="5">
        <v>4.7E-2</v>
      </c>
      <c r="E1497" s="6">
        <v>8.2019663253246993E-18</v>
      </c>
      <c r="F1497" s="6">
        <v>3.8729684988183201E-14</v>
      </c>
      <c r="G1497" s="3" t="s">
        <v>2988</v>
      </c>
    </row>
    <row r="1498" spans="1:7" s="1" customFormat="1" ht="13">
      <c r="A1498" s="3" t="s">
        <v>2989</v>
      </c>
      <c r="B1498" s="4">
        <v>-0.21013647250134099</v>
      </c>
      <c r="C1498" s="5">
        <v>0.127</v>
      </c>
      <c r="D1498" s="5">
        <v>4.4999999999999998E-2</v>
      </c>
      <c r="E1498" s="6">
        <v>1.2990362008994399E-6</v>
      </c>
      <c r="F1498" s="5">
        <v>6.13404894064717E-3</v>
      </c>
      <c r="G1498" s="3" t="s">
        <v>2990</v>
      </c>
    </row>
    <row r="1499" spans="1:7" s="1" customFormat="1" ht="13">
      <c r="A1499" s="3" t="s">
        <v>2991</v>
      </c>
      <c r="B1499" s="4">
        <v>-0.21009234019413001</v>
      </c>
      <c r="C1499" s="5">
        <v>0.182</v>
      </c>
      <c r="D1499" s="5">
        <v>0.04</v>
      </c>
      <c r="E1499" s="6">
        <v>4.5887885162305102E-16</v>
      </c>
      <c r="F1499" s="6">
        <v>2.1668259373640399E-12</v>
      </c>
      <c r="G1499" s="3" t="s">
        <v>2992</v>
      </c>
    </row>
    <row r="1500" spans="1:7" s="1" customFormat="1" ht="13">
      <c r="A1500" s="3" t="s">
        <v>2993</v>
      </c>
      <c r="B1500" s="4">
        <v>-0.21008808470512599</v>
      </c>
      <c r="C1500" s="5">
        <v>0.41199999999999998</v>
      </c>
      <c r="D1500" s="5">
        <v>6.9000000000000006E-2</v>
      </c>
      <c r="E1500" s="6">
        <v>5.9666993697533004E-44</v>
      </c>
      <c r="F1500" s="6">
        <v>2.8174754423975102E-40</v>
      </c>
      <c r="G1500" s="3" t="s">
        <v>2994</v>
      </c>
    </row>
    <row r="1501" spans="1:7" s="1" customFormat="1" ht="13">
      <c r="A1501" s="3" t="s">
        <v>2995</v>
      </c>
      <c r="B1501" s="4">
        <v>-0.20982958842819199</v>
      </c>
      <c r="C1501" s="5">
        <v>0.52900000000000003</v>
      </c>
      <c r="D1501" s="5">
        <v>0.09</v>
      </c>
      <c r="E1501" s="6">
        <v>3.3978577156192501E-55</v>
      </c>
      <c r="F1501" s="6">
        <v>1.60446841331541E-51</v>
      </c>
      <c r="G1501" s="3" t="s">
        <v>2996</v>
      </c>
    </row>
    <row r="1502" spans="1:7" s="1" customFormat="1" ht="13">
      <c r="A1502" s="3" t="s">
        <v>2997</v>
      </c>
      <c r="B1502" s="4">
        <v>-0.209639836650792</v>
      </c>
      <c r="C1502" s="5">
        <v>0.32600000000000001</v>
      </c>
      <c r="D1502" s="5">
        <v>5.0999999999999997E-2</v>
      </c>
      <c r="E1502" s="6">
        <v>1.68576408121987E-37</v>
      </c>
      <c r="F1502" s="6">
        <v>7.9601779915202304E-34</v>
      </c>
      <c r="G1502" s="3" t="s">
        <v>2998</v>
      </c>
    </row>
    <row r="1503" spans="1:7" s="1" customFormat="1" ht="13">
      <c r="A1503" s="3" t="s">
        <v>2999</v>
      </c>
      <c r="B1503" s="4">
        <v>-0.20932215912640001</v>
      </c>
      <c r="C1503" s="5">
        <v>0.68700000000000006</v>
      </c>
      <c r="D1503" s="5">
        <v>0.18099999999999999</v>
      </c>
      <c r="E1503" s="6">
        <v>1.2285299993313001E-38</v>
      </c>
      <c r="F1503" s="6">
        <v>5.8011186568424105E-35</v>
      </c>
      <c r="G1503" s="3" t="s">
        <v>3000</v>
      </c>
    </row>
    <row r="1504" spans="1:7" s="1" customFormat="1" ht="13">
      <c r="A1504" s="3" t="s">
        <v>3001</v>
      </c>
      <c r="B1504" s="4">
        <v>-0.20899492443499801</v>
      </c>
      <c r="C1504" s="5">
        <v>0.35399999999999998</v>
      </c>
      <c r="D1504" s="5">
        <v>6.6000000000000003E-2</v>
      </c>
      <c r="E1504" s="6">
        <v>2.8419808213781201E-34</v>
      </c>
      <c r="F1504" s="6">
        <v>1.34198334385475E-30</v>
      </c>
      <c r="G1504" s="3" t="s">
        <v>3002</v>
      </c>
    </row>
    <row r="1505" spans="1:7" s="1" customFormat="1" ht="13">
      <c r="A1505" s="3" t="s">
        <v>3003</v>
      </c>
      <c r="B1505" s="4">
        <v>-0.20897528765429799</v>
      </c>
      <c r="C1505" s="5">
        <v>0.13100000000000001</v>
      </c>
      <c r="D1505" s="5">
        <v>2.9000000000000001E-2</v>
      </c>
      <c r="E1505" s="6">
        <v>5.3044409406582003E-12</v>
      </c>
      <c r="F1505" s="6">
        <v>2.5047570121788001E-8</v>
      </c>
      <c r="G1505" s="3" t="s">
        <v>3004</v>
      </c>
    </row>
    <row r="1506" spans="1:7" s="1" customFormat="1" ht="13">
      <c r="A1506" s="3" t="s">
        <v>3005</v>
      </c>
      <c r="B1506" s="4">
        <v>-0.208966372412215</v>
      </c>
      <c r="C1506" s="5">
        <v>0.52600000000000002</v>
      </c>
      <c r="D1506" s="5">
        <v>0.121</v>
      </c>
      <c r="E1506" s="6">
        <v>3.6690395651858601E-38</v>
      </c>
      <c r="F1506" s="6">
        <v>1.7325204826807599E-34</v>
      </c>
      <c r="G1506" s="3" t="s">
        <v>3006</v>
      </c>
    </row>
    <row r="1507" spans="1:7" s="1" customFormat="1" ht="13">
      <c r="A1507" s="3" t="s">
        <v>3007</v>
      </c>
      <c r="B1507" s="4">
        <v>-0.20852289627787299</v>
      </c>
      <c r="C1507" s="5">
        <v>0.17499999999999999</v>
      </c>
      <c r="D1507" s="5">
        <v>3.3000000000000002E-2</v>
      </c>
      <c r="E1507" s="6">
        <v>6.3040980410209901E-18</v>
      </c>
      <c r="F1507" s="6">
        <v>2.9767950949701098E-14</v>
      </c>
      <c r="G1507" s="3" t="s">
        <v>3008</v>
      </c>
    </row>
    <row r="1508" spans="1:7" s="1" customFormat="1" ht="13">
      <c r="A1508" s="3" t="s">
        <v>3009</v>
      </c>
      <c r="B1508" s="4">
        <v>-0.20817257094344699</v>
      </c>
      <c r="C1508" s="5">
        <v>0.158</v>
      </c>
      <c r="D1508" s="5">
        <v>4.2999999999999997E-2</v>
      </c>
      <c r="E1508" s="6">
        <v>2.4034701310550898E-11</v>
      </c>
      <c r="F1508" s="6">
        <v>1.13491859588422E-7</v>
      </c>
      <c r="G1508" s="3" t="s">
        <v>3010</v>
      </c>
    </row>
    <row r="1509" spans="1:7" s="1" customFormat="1" ht="13">
      <c r="A1509" s="3" t="s">
        <v>3011</v>
      </c>
      <c r="B1509" s="4">
        <v>-0.208059795777298</v>
      </c>
      <c r="C1509" s="5">
        <v>0.251</v>
      </c>
      <c r="D1509" s="5">
        <v>4.4999999999999998E-2</v>
      </c>
      <c r="E1509" s="6">
        <v>7.6273875067592399E-26</v>
      </c>
      <c r="F1509" s="6">
        <v>3.60165238069171E-22</v>
      </c>
      <c r="G1509" s="3" t="s">
        <v>3012</v>
      </c>
    </row>
    <row r="1510" spans="1:7" s="1" customFormat="1" ht="13">
      <c r="A1510" s="3" t="s">
        <v>3013</v>
      </c>
      <c r="B1510" s="4">
        <v>-0.20784053206112599</v>
      </c>
      <c r="C1510" s="5">
        <v>0.29599999999999999</v>
      </c>
      <c r="D1510" s="5">
        <v>4.4999999999999998E-2</v>
      </c>
      <c r="E1510" s="6">
        <v>2.0859269440725702E-34</v>
      </c>
      <c r="F1510" s="6">
        <v>9.84974702991067E-31</v>
      </c>
      <c r="G1510" s="3" t="s">
        <v>3014</v>
      </c>
    </row>
    <row r="1511" spans="1:7" s="1" customFormat="1" ht="13">
      <c r="A1511" s="3" t="s">
        <v>3015</v>
      </c>
      <c r="B1511" s="4">
        <v>-0.20765322061400199</v>
      </c>
      <c r="C1511" s="5">
        <v>0.158</v>
      </c>
      <c r="D1511" s="5">
        <v>2.9000000000000001E-2</v>
      </c>
      <c r="E1511" s="6">
        <v>7.0572638438627996E-17</v>
      </c>
      <c r="F1511" s="6">
        <v>3.3324399870720201E-13</v>
      </c>
      <c r="G1511" s="3" t="s">
        <v>3016</v>
      </c>
    </row>
    <row r="1512" spans="1:7" s="1" customFormat="1" ht="13">
      <c r="A1512" s="3" t="s">
        <v>3017</v>
      </c>
      <c r="B1512" s="4">
        <v>-0.20759188757815</v>
      </c>
      <c r="C1512" s="5">
        <v>0.59499999999999997</v>
      </c>
      <c r="D1512" s="5">
        <v>0.13200000000000001</v>
      </c>
      <c r="E1512" s="6">
        <v>3.0916487024739599E-45</v>
      </c>
      <c r="F1512" s="6">
        <v>1.4598765173082001E-41</v>
      </c>
      <c r="G1512" s="3" t="s">
        <v>3018</v>
      </c>
    </row>
    <row r="1513" spans="1:7" s="1" customFormat="1" ht="13">
      <c r="A1513" s="3" t="s">
        <v>3019</v>
      </c>
      <c r="B1513" s="4">
        <v>-0.206922095067437</v>
      </c>
      <c r="C1513" s="5">
        <v>0.32300000000000001</v>
      </c>
      <c r="D1513" s="5">
        <v>0.05</v>
      </c>
      <c r="E1513" s="6">
        <v>2.15987721259111E-37</v>
      </c>
      <c r="F1513" s="6">
        <v>1.01989401978552E-33</v>
      </c>
      <c r="G1513" s="3" t="s">
        <v>3020</v>
      </c>
    </row>
    <row r="1514" spans="1:7" s="1" customFormat="1" ht="13">
      <c r="A1514" s="3" t="s">
        <v>3021</v>
      </c>
      <c r="B1514" s="4">
        <v>-0.206595618643307</v>
      </c>
      <c r="C1514" s="5">
        <v>0.68400000000000005</v>
      </c>
      <c r="D1514" s="5">
        <v>0.187</v>
      </c>
      <c r="E1514" s="6">
        <v>1.01024036265715E-36</v>
      </c>
      <c r="F1514" s="6">
        <v>4.7703549924670503E-33</v>
      </c>
      <c r="G1514" s="3" t="s">
        <v>3022</v>
      </c>
    </row>
    <row r="1515" spans="1:7" s="1" customFormat="1" ht="13">
      <c r="A1515" s="3" t="s">
        <v>3023</v>
      </c>
      <c r="B1515" s="4">
        <v>-0.20646225703687501</v>
      </c>
      <c r="C1515" s="5">
        <v>0.24099999999999999</v>
      </c>
      <c r="D1515" s="5">
        <v>3.5999999999999997E-2</v>
      </c>
      <c r="E1515" s="6">
        <v>3.9805559903436601E-29</v>
      </c>
      <c r="F1515" s="6">
        <v>1.87961853864028E-25</v>
      </c>
      <c r="G1515" s="3" t="s">
        <v>3024</v>
      </c>
    </row>
    <row r="1516" spans="1:7" s="1" customFormat="1" ht="13">
      <c r="A1516" s="3" t="s">
        <v>3025</v>
      </c>
      <c r="B1516" s="4">
        <v>-0.20644563797777901</v>
      </c>
      <c r="C1516" s="5">
        <v>0.39500000000000002</v>
      </c>
      <c r="D1516" s="5">
        <v>6.9000000000000006E-2</v>
      </c>
      <c r="E1516" s="6">
        <v>1.1107049076620199E-40</v>
      </c>
      <c r="F1516" s="6">
        <v>5.2447485739800503E-37</v>
      </c>
      <c r="G1516" s="3" t="s">
        <v>3026</v>
      </c>
    </row>
    <row r="1517" spans="1:7" s="1" customFormat="1" ht="13">
      <c r="A1517" s="3" t="s">
        <v>3027</v>
      </c>
      <c r="B1517" s="4">
        <v>-0.20564354244737601</v>
      </c>
      <c r="C1517" s="5">
        <v>0.38800000000000001</v>
      </c>
      <c r="D1517" s="5">
        <v>7.4999999999999997E-2</v>
      </c>
      <c r="E1517" s="6">
        <v>3.25240913628168E-36</v>
      </c>
      <c r="F1517" s="6">
        <v>1.53578759415221E-32</v>
      </c>
      <c r="G1517" s="3" t="s">
        <v>3028</v>
      </c>
    </row>
    <row r="1518" spans="1:7" s="1" customFormat="1" ht="13">
      <c r="A1518" s="3" t="s">
        <v>3029</v>
      </c>
      <c r="B1518" s="4">
        <v>-0.20523006762495399</v>
      </c>
      <c r="C1518" s="5">
        <v>0.223</v>
      </c>
      <c r="D1518" s="5">
        <v>4.8000000000000001E-2</v>
      </c>
      <c r="E1518" s="6">
        <v>1.018852055971E-19</v>
      </c>
      <c r="F1518" s="6">
        <v>4.8110194082950796E-16</v>
      </c>
      <c r="G1518" s="3" t="s">
        <v>3030</v>
      </c>
    </row>
    <row r="1519" spans="1:7" s="1" customFormat="1" ht="13">
      <c r="A1519" s="3" t="s">
        <v>3031</v>
      </c>
      <c r="B1519" s="4">
        <v>-0.20521684083811501</v>
      </c>
      <c r="C1519" s="5">
        <v>0.251</v>
      </c>
      <c r="D1519" s="5">
        <v>5.8000000000000003E-2</v>
      </c>
      <c r="E1519" s="6">
        <v>2.0026292305989301E-20</v>
      </c>
      <c r="F1519" s="6">
        <v>9.45641522688814E-17</v>
      </c>
      <c r="G1519" s="3" t="s">
        <v>3032</v>
      </c>
    </row>
    <row r="1520" spans="1:7" s="1" customFormat="1" ht="13">
      <c r="A1520" s="3" t="s">
        <v>3033</v>
      </c>
      <c r="B1520" s="4">
        <v>-0.205191394405108</v>
      </c>
      <c r="C1520" s="5">
        <v>0.67</v>
      </c>
      <c r="D1520" s="5">
        <v>0.18</v>
      </c>
      <c r="E1520" s="6">
        <v>5.4769465172745297E-37</v>
      </c>
      <c r="F1520" s="6">
        <v>2.5862141454570401E-33</v>
      </c>
      <c r="G1520" s="3" t="s">
        <v>3034</v>
      </c>
    </row>
    <row r="1521" spans="1:7" s="1" customFormat="1" ht="13">
      <c r="A1521" s="3" t="s">
        <v>3035</v>
      </c>
      <c r="B1521" s="4">
        <v>-0.20498043127594001</v>
      </c>
      <c r="C1521" s="5">
        <v>0.71499999999999997</v>
      </c>
      <c r="D1521" s="5">
        <v>0.222</v>
      </c>
      <c r="E1521" s="6">
        <v>1.0390057663056999E-29</v>
      </c>
      <c r="F1521" s="6">
        <v>4.9061852284955003E-26</v>
      </c>
      <c r="G1521" s="3" t="s">
        <v>3036</v>
      </c>
    </row>
    <row r="1522" spans="1:7" s="1" customFormat="1" ht="13">
      <c r="A1522" s="3" t="s">
        <v>3037</v>
      </c>
      <c r="B1522" s="4">
        <v>-0.20473290708429501</v>
      </c>
      <c r="C1522" s="5">
        <v>0.72499999999999998</v>
      </c>
      <c r="D1522" s="5">
        <v>0.21299999999999999</v>
      </c>
      <c r="E1522" s="6">
        <v>3.07705783602038E-35</v>
      </c>
      <c r="F1522" s="6">
        <v>1.45298671016882E-31</v>
      </c>
      <c r="G1522" s="3" t="s">
        <v>3038</v>
      </c>
    </row>
    <row r="1523" spans="1:7" s="1" customFormat="1" ht="13">
      <c r="A1523" s="3" t="s">
        <v>3039</v>
      </c>
      <c r="B1523" s="4">
        <v>-0.20394187837286601</v>
      </c>
      <c r="C1523" s="5">
        <v>0.17499999999999999</v>
      </c>
      <c r="D1523" s="5">
        <v>3.1E-2</v>
      </c>
      <c r="E1523" s="6">
        <v>3.1299238891370202E-19</v>
      </c>
      <c r="F1523" s="6">
        <v>1.4779500604505E-15</v>
      </c>
      <c r="G1523" s="3" t="s">
        <v>3040</v>
      </c>
    </row>
    <row r="1524" spans="1:7" s="1" customFormat="1" ht="13">
      <c r="A1524" s="3" t="s">
        <v>3041</v>
      </c>
      <c r="B1524" s="4">
        <v>-0.20385270596324301</v>
      </c>
      <c r="C1524" s="5">
        <v>0.68</v>
      </c>
      <c r="D1524" s="5">
        <v>0.17199999999999999</v>
      </c>
      <c r="E1524" s="6">
        <v>2.7860996436378401E-41</v>
      </c>
      <c r="F1524" s="6">
        <v>1.31559625172579E-37</v>
      </c>
      <c r="G1524" s="3" t="s">
        <v>3042</v>
      </c>
    </row>
    <row r="1525" spans="1:7" s="1" customFormat="1" ht="13">
      <c r="A1525" s="3" t="s">
        <v>3043</v>
      </c>
      <c r="B1525" s="4">
        <v>-0.20374750926765001</v>
      </c>
      <c r="C1525" s="5">
        <v>0.73199999999999998</v>
      </c>
      <c r="D1525" s="5">
        <v>0.19</v>
      </c>
      <c r="E1525" s="6">
        <v>2.3837597739894399E-43</v>
      </c>
      <c r="F1525" s="6">
        <v>1.12561136527781E-39</v>
      </c>
      <c r="G1525" s="3" t="s">
        <v>3044</v>
      </c>
    </row>
    <row r="1526" spans="1:7" s="1" customFormat="1" ht="13">
      <c r="A1526" s="3" t="s">
        <v>3045</v>
      </c>
      <c r="B1526" s="4">
        <v>-0.20337642818396301</v>
      </c>
      <c r="C1526" s="5">
        <v>0.68</v>
      </c>
      <c r="D1526" s="5">
        <v>0.21199999999999999</v>
      </c>
      <c r="E1526" s="6">
        <v>1.36107694835404E-28</v>
      </c>
      <c r="F1526" s="6">
        <v>6.4270053501277602E-25</v>
      </c>
      <c r="G1526" s="3" t="s">
        <v>3046</v>
      </c>
    </row>
    <row r="1527" spans="1:7" s="1" customFormat="1" ht="13">
      <c r="A1527" s="3" t="s">
        <v>3047</v>
      </c>
      <c r="B1527" s="4">
        <v>-0.20315715129488801</v>
      </c>
      <c r="C1527" s="5">
        <v>0.52900000000000003</v>
      </c>
      <c r="D1527" s="5">
        <v>9.6000000000000002E-2</v>
      </c>
      <c r="E1527" s="6">
        <v>2.3431217462651599E-51</v>
      </c>
      <c r="F1527" s="6">
        <v>1.10642208858641E-47</v>
      </c>
      <c r="G1527" s="3" t="s">
        <v>3048</v>
      </c>
    </row>
    <row r="1528" spans="1:7" s="1" customFormat="1" ht="13">
      <c r="A1528" s="3" t="s">
        <v>3049</v>
      </c>
      <c r="B1528" s="4">
        <v>-0.202822778276184</v>
      </c>
      <c r="C1528" s="5">
        <v>0.371</v>
      </c>
      <c r="D1528" s="5">
        <v>6.7000000000000004E-2</v>
      </c>
      <c r="E1528" s="6">
        <v>6.0753172758643603E-37</v>
      </c>
      <c r="F1528" s="6">
        <v>2.8687648176631501E-33</v>
      </c>
      <c r="G1528" s="3" t="s">
        <v>3050</v>
      </c>
    </row>
    <row r="1529" spans="1:7" s="1" customFormat="1" ht="13">
      <c r="A1529" s="3" t="s">
        <v>3051</v>
      </c>
      <c r="B1529" s="4">
        <v>-0.20266211913221499</v>
      </c>
      <c r="C1529" s="5">
        <v>0.746</v>
      </c>
      <c r="D1529" s="5">
        <v>0.23499999999999999</v>
      </c>
      <c r="E1529" s="6">
        <v>4.79485231846505E-30</v>
      </c>
      <c r="F1529" s="6">
        <v>2.2641292647792E-26</v>
      </c>
      <c r="G1529" s="3" t="s">
        <v>3052</v>
      </c>
    </row>
    <row r="1530" spans="1:7" s="1" customFormat="1" ht="13">
      <c r="A1530" s="3" t="s">
        <v>3053</v>
      </c>
      <c r="B1530" s="4">
        <v>-0.20260452128106399</v>
      </c>
      <c r="C1530" s="5">
        <v>0.625</v>
      </c>
      <c r="D1530" s="5">
        <v>0.14799999999999999</v>
      </c>
      <c r="E1530" s="6">
        <v>6.3314067630087497E-43</v>
      </c>
      <c r="F1530" s="6">
        <v>2.9896902734927297E-39</v>
      </c>
      <c r="G1530" s="3" t="s">
        <v>3054</v>
      </c>
    </row>
    <row r="1531" spans="1:7" s="1" customFormat="1" ht="13">
      <c r="A1531" s="3" t="s">
        <v>3055</v>
      </c>
      <c r="B1531" s="4">
        <v>-0.20250309923667301</v>
      </c>
      <c r="C1531" s="5">
        <v>0.155</v>
      </c>
      <c r="D1531" s="5">
        <v>2.1000000000000001E-2</v>
      </c>
      <c r="E1531" s="6">
        <v>1.461013625417E-20</v>
      </c>
      <c r="F1531" s="6">
        <v>6.8989063392190698E-17</v>
      </c>
      <c r="G1531" s="3" t="s">
        <v>3056</v>
      </c>
    </row>
    <row r="1532" spans="1:7" s="1" customFormat="1" ht="13">
      <c r="A1532" s="3" t="s">
        <v>3057</v>
      </c>
      <c r="B1532" s="4">
        <v>-0.202501411819447</v>
      </c>
      <c r="C1532" s="5">
        <v>0.625</v>
      </c>
      <c r="D1532" s="5">
        <v>0.13600000000000001</v>
      </c>
      <c r="E1532" s="6">
        <v>4.9267497030555998E-48</v>
      </c>
      <c r="F1532" s="6">
        <v>2.3264112097828502E-44</v>
      </c>
      <c r="G1532" s="3" t="s">
        <v>3058</v>
      </c>
    </row>
    <row r="1533" spans="1:7" s="1" customFormat="1" ht="13">
      <c r="A1533" s="3" t="s">
        <v>3059</v>
      </c>
      <c r="B1533" s="4">
        <v>-0.202494864594949</v>
      </c>
      <c r="C1533" s="5">
        <v>0.44</v>
      </c>
      <c r="D1533" s="5">
        <v>8.6999999999999994E-2</v>
      </c>
      <c r="E1533" s="6">
        <v>2.2694317946826399E-39</v>
      </c>
      <c r="F1533" s="6">
        <v>1.07162569344914E-35</v>
      </c>
      <c r="G1533" s="3" t="s">
        <v>3060</v>
      </c>
    </row>
    <row r="1534" spans="1:7" s="1" customFormat="1" ht="13">
      <c r="A1534" s="3" t="s">
        <v>3061</v>
      </c>
      <c r="B1534" s="4">
        <v>-0.20168450883773301</v>
      </c>
      <c r="C1534" s="5">
        <v>0.56399999999999995</v>
      </c>
      <c r="D1534" s="5">
        <v>0.127</v>
      </c>
      <c r="E1534" s="6">
        <v>4.5188645975705802E-42</v>
      </c>
      <c r="F1534" s="6">
        <v>2.13380786297283E-38</v>
      </c>
      <c r="G1534" s="3" t="s">
        <v>3062</v>
      </c>
    </row>
    <row r="1535" spans="1:7" s="1" customFormat="1" ht="13">
      <c r="A1535" s="3" t="s">
        <v>3063</v>
      </c>
      <c r="B1535" s="4">
        <v>-0.20155827132072399</v>
      </c>
      <c r="C1535" s="5">
        <v>0.28499999999999998</v>
      </c>
      <c r="D1535" s="5">
        <v>5.0999999999999997E-2</v>
      </c>
      <c r="E1535" s="6">
        <v>3.9377212691570099E-29</v>
      </c>
      <c r="F1535" s="6">
        <v>1.85939198329594E-25</v>
      </c>
      <c r="G1535" s="3" t="s">
        <v>3064</v>
      </c>
    </row>
    <row r="1536" spans="1:7" s="1" customFormat="1" ht="13">
      <c r="A1536" s="3" t="s">
        <v>3065</v>
      </c>
      <c r="B1536" s="4">
        <v>-0.20153608103652601</v>
      </c>
      <c r="C1536" s="5">
        <v>0.29199999999999998</v>
      </c>
      <c r="D1536" s="5">
        <v>5.3999999999999999E-2</v>
      </c>
      <c r="E1536" s="6">
        <v>4.7187904281122501E-29</v>
      </c>
      <c r="F1536" s="6">
        <v>2.2282128401546002E-25</v>
      </c>
      <c r="G1536" s="3" t="s">
        <v>3066</v>
      </c>
    </row>
    <row r="1537" spans="1:7" s="1" customFormat="1" ht="13">
      <c r="A1537" s="3" t="s">
        <v>3067</v>
      </c>
      <c r="B1537" s="4">
        <v>-0.20145628916848099</v>
      </c>
      <c r="C1537" s="5">
        <v>0.42299999999999999</v>
      </c>
      <c r="D1537" s="5">
        <v>7.8E-2</v>
      </c>
      <c r="E1537" s="6">
        <v>2.7921431731099801E-41</v>
      </c>
      <c r="F1537" s="6">
        <v>1.3184500063425301E-37</v>
      </c>
      <c r="G1537" s="3" t="s">
        <v>3068</v>
      </c>
    </row>
    <row r="1538" spans="1:7" s="1" customFormat="1" ht="13">
      <c r="A1538" s="3" t="s">
        <v>3069</v>
      </c>
      <c r="B1538" s="4">
        <v>-0.201225073737204</v>
      </c>
      <c r="C1538" s="5">
        <v>0.46700000000000003</v>
      </c>
      <c r="D1538" s="5">
        <v>9.2999999999999999E-2</v>
      </c>
      <c r="E1538" s="6">
        <v>3.88314085388044E-41</v>
      </c>
      <c r="F1538" s="6">
        <v>1.83361911120235E-37</v>
      </c>
      <c r="G1538" s="3" t="s">
        <v>3070</v>
      </c>
    </row>
    <row r="1539" spans="1:7" s="1" customFormat="1" ht="13">
      <c r="A1539" s="3" t="s">
        <v>3071</v>
      </c>
      <c r="B1539" s="4">
        <v>-0.20114683356572599</v>
      </c>
      <c r="C1539" s="5">
        <v>0.48099999999999998</v>
      </c>
      <c r="D1539" s="5">
        <v>0.10100000000000001</v>
      </c>
      <c r="E1539" s="6">
        <v>5.4592326688009399E-40</v>
      </c>
      <c r="F1539" s="6">
        <v>2.5778496662077999E-36</v>
      </c>
      <c r="G1539" s="3" t="s">
        <v>3072</v>
      </c>
    </row>
    <row r="1540" spans="1:7" s="1" customFormat="1" ht="13">
      <c r="A1540" s="3" t="s">
        <v>3073</v>
      </c>
      <c r="B1540" s="4">
        <v>-0.20084356255513799</v>
      </c>
      <c r="C1540" s="5">
        <v>0.68400000000000005</v>
      </c>
      <c r="D1540" s="5">
        <v>0.19900000000000001</v>
      </c>
      <c r="E1540" s="6">
        <v>7.0988956985160494E-33</v>
      </c>
      <c r="F1540" s="6">
        <v>3.3520985488392798E-29</v>
      </c>
      <c r="G1540" s="3" t="s">
        <v>3074</v>
      </c>
    </row>
    <row r="1541" spans="1:7" s="1" customFormat="1" ht="13">
      <c r="A1541" s="3" t="s">
        <v>3075</v>
      </c>
      <c r="B1541" s="4">
        <v>-0.200736888565994</v>
      </c>
      <c r="C1541" s="5">
        <v>0.36399999999999999</v>
      </c>
      <c r="D1541" s="5">
        <v>6.3E-2</v>
      </c>
      <c r="E1541" s="6">
        <v>6.4105981976138303E-38</v>
      </c>
      <c r="F1541" s="6">
        <v>3.0270844689132502E-34</v>
      </c>
      <c r="G1541" s="3" t="s">
        <v>3076</v>
      </c>
    </row>
    <row r="1542" spans="1:7" s="1" customFormat="1" ht="13">
      <c r="A1542" s="3" t="s">
        <v>3077</v>
      </c>
      <c r="B1542" s="4">
        <v>-0.20056462291867999</v>
      </c>
      <c r="C1542" s="5">
        <v>0.80400000000000005</v>
      </c>
      <c r="D1542" s="5">
        <v>0.248</v>
      </c>
      <c r="E1542" s="6">
        <v>1.85929441916986E-35</v>
      </c>
      <c r="F1542" s="6">
        <v>8.7795882473200902E-32</v>
      </c>
      <c r="G1542" s="3" t="s">
        <v>3078</v>
      </c>
    </row>
    <row r="1543" spans="1:7" s="1" customFormat="1" ht="13">
      <c r="A1543" s="3" t="s">
        <v>3079</v>
      </c>
      <c r="B1543" s="4">
        <v>-0.199513453426204</v>
      </c>
      <c r="C1543" s="5">
        <v>0.51500000000000001</v>
      </c>
      <c r="D1543" s="5">
        <v>0.10299999999999999</v>
      </c>
      <c r="E1543" s="6">
        <v>4.1484922197149001E-45</v>
      </c>
      <c r="F1543" s="6">
        <v>1.9589180261493801E-41</v>
      </c>
      <c r="G1543" s="3" t="s">
        <v>3080</v>
      </c>
    </row>
    <row r="1544" spans="1:7" s="1" customFormat="1" ht="13">
      <c r="A1544" s="3" t="s">
        <v>3081</v>
      </c>
      <c r="B1544" s="4">
        <v>-0.19918493737332699</v>
      </c>
      <c r="C1544" s="5">
        <v>0.36799999999999999</v>
      </c>
      <c r="D1544" s="5">
        <v>7.1999999999999995E-2</v>
      </c>
      <c r="E1544" s="6">
        <v>1.2297426826443901E-33</v>
      </c>
      <c r="F1544" s="6">
        <v>5.8068449474467901E-30</v>
      </c>
      <c r="G1544" s="3" t="s">
        <v>3082</v>
      </c>
    </row>
    <row r="1545" spans="1:7" s="1" customFormat="1" ht="13">
      <c r="A1545" s="3" t="s">
        <v>3083</v>
      </c>
      <c r="B1545" s="4">
        <v>-0.19915041324477101</v>
      </c>
      <c r="C1545" s="5">
        <v>0.11700000000000001</v>
      </c>
      <c r="D1545" s="5">
        <v>2.9000000000000001E-2</v>
      </c>
      <c r="E1545" s="6">
        <v>8.6189517678542996E-10</v>
      </c>
      <c r="F1545" s="6">
        <v>4.0698690247808001E-6</v>
      </c>
      <c r="G1545" s="3" t="s">
        <v>3084</v>
      </c>
    </row>
    <row r="1546" spans="1:7" s="1" customFormat="1" ht="13">
      <c r="A1546" s="3" t="s">
        <v>3085</v>
      </c>
      <c r="B1546" s="4">
        <v>-0.19880275565893399</v>
      </c>
      <c r="C1546" s="5">
        <v>0.81799999999999995</v>
      </c>
      <c r="D1546" s="5">
        <v>0.34399999999999997</v>
      </c>
      <c r="E1546" s="6">
        <v>8.10950063982618E-16</v>
      </c>
      <c r="F1546" s="6">
        <v>3.8293062021259202E-12</v>
      </c>
      <c r="G1546" s="3" t="s">
        <v>3086</v>
      </c>
    </row>
    <row r="1547" spans="1:7" s="1" customFormat="1" ht="13">
      <c r="A1547" s="3" t="s">
        <v>3087</v>
      </c>
      <c r="B1547" s="4">
        <v>-0.198616663794531</v>
      </c>
      <c r="C1547" s="5">
        <v>0.45700000000000002</v>
      </c>
      <c r="D1547" s="5">
        <v>8.3000000000000004E-2</v>
      </c>
      <c r="E1547" s="6">
        <v>3.1715211437155102E-45</v>
      </c>
      <c r="F1547" s="6">
        <v>1.4975922840624601E-41</v>
      </c>
      <c r="G1547" s="3" t="s">
        <v>3088</v>
      </c>
    </row>
    <row r="1548" spans="1:7" s="1" customFormat="1" ht="13">
      <c r="A1548" s="3" t="s">
        <v>3089</v>
      </c>
      <c r="B1548" s="4">
        <v>-0.19858731383804801</v>
      </c>
      <c r="C1548" s="5">
        <v>0.42299999999999999</v>
      </c>
      <c r="D1548" s="5">
        <v>8.5999999999999993E-2</v>
      </c>
      <c r="E1548" s="6">
        <v>6.9792220103188399E-37</v>
      </c>
      <c r="F1548" s="6">
        <v>3.29558863327256E-33</v>
      </c>
      <c r="G1548" s="3" t="s">
        <v>3090</v>
      </c>
    </row>
    <row r="1549" spans="1:7" s="1" customFormat="1" ht="13">
      <c r="A1549" s="3" t="s">
        <v>3091</v>
      </c>
      <c r="B1549" s="4">
        <v>-0.198460511370218</v>
      </c>
      <c r="C1549" s="5">
        <v>0.24399999999999999</v>
      </c>
      <c r="D1549" s="5">
        <v>3.6999999999999998E-2</v>
      </c>
      <c r="E1549" s="6">
        <v>1.01139390296914E-28</v>
      </c>
      <c r="F1549" s="6">
        <v>4.7758020098202804E-25</v>
      </c>
      <c r="G1549" s="3" t="s">
        <v>3092</v>
      </c>
    </row>
    <row r="1550" spans="1:7" s="1" customFormat="1" ht="13">
      <c r="A1550" s="3" t="s">
        <v>3093</v>
      </c>
      <c r="B1550" s="4">
        <v>-0.19828520162754401</v>
      </c>
      <c r="C1550" s="5">
        <v>0.28499999999999998</v>
      </c>
      <c r="D1550" s="5">
        <v>4.4999999999999998E-2</v>
      </c>
      <c r="E1550" s="6">
        <v>1.58540496532857E-32</v>
      </c>
      <c r="F1550" s="6">
        <v>7.4862822462815299E-29</v>
      </c>
      <c r="G1550" s="3" t="s">
        <v>3094</v>
      </c>
    </row>
    <row r="1551" spans="1:7" s="1" customFormat="1" ht="13">
      <c r="A1551" s="3" t="s">
        <v>3095</v>
      </c>
      <c r="B1551" s="4">
        <v>-0.19768389213893001</v>
      </c>
      <c r="C1551" s="5">
        <v>0.309</v>
      </c>
      <c r="D1551" s="5">
        <v>4.3999999999999997E-2</v>
      </c>
      <c r="E1551" s="6">
        <v>7.49045463018014E-38</v>
      </c>
      <c r="F1551" s="6">
        <v>3.5369926763710602E-34</v>
      </c>
      <c r="G1551" s="3" t="s">
        <v>3096</v>
      </c>
    </row>
    <row r="1552" spans="1:7" s="1" customFormat="1" ht="13">
      <c r="A1552" s="3" t="s">
        <v>3097</v>
      </c>
      <c r="B1552" s="4">
        <v>-0.197629597158092</v>
      </c>
      <c r="C1552" s="5">
        <v>0.38500000000000001</v>
      </c>
      <c r="D1552" s="5">
        <v>6.4000000000000001E-2</v>
      </c>
      <c r="E1552" s="6">
        <v>7.1214087231072198E-42</v>
      </c>
      <c r="F1552" s="6">
        <v>3.36272919905123E-38</v>
      </c>
      <c r="G1552" s="3" t="s">
        <v>3098</v>
      </c>
    </row>
    <row r="1553" spans="1:7" s="1" customFormat="1" ht="13">
      <c r="A1553" s="3" t="s">
        <v>3099</v>
      </c>
      <c r="B1553" s="4">
        <v>-0.19744462359556</v>
      </c>
      <c r="C1553" s="5">
        <v>0.38500000000000001</v>
      </c>
      <c r="D1553" s="5">
        <v>6.0999999999999999E-2</v>
      </c>
      <c r="E1553" s="6">
        <v>4.50173064381135E-43</v>
      </c>
      <c r="F1553" s="6">
        <v>2.1257172100077199E-39</v>
      </c>
      <c r="G1553" s="3" t="s">
        <v>3100</v>
      </c>
    </row>
    <row r="1554" spans="1:7" s="1" customFormat="1" ht="13">
      <c r="A1554" s="3" t="s">
        <v>3101</v>
      </c>
      <c r="B1554" s="4">
        <v>-0.19737354154988701</v>
      </c>
      <c r="C1554" s="5">
        <v>0.64900000000000002</v>
      </c>
      <c r="D1554" s="5">
        <v>0.161</v>
      </c>
      <c r="E1554" s="6">
        <v>4.5326851001886501E-41</v>
      </c>
      <c r="F1554" s="6">
        <v>2.1403339043090801E-37</v>
      </c>
      <c r="G1554" s="3" t="s">
        <v>3102</v>
      </c>
    </row>
    <row r="1555" spans="1:7" s="1" customFormat="1" ht="13">
      <c r="A1555" s="3" t="s">
        <v>3103</v>
      </c>
      <c r="B1555" s="4">
        <v>-0.19688202197020499</v>
      </c>
      <c r="C1555" s="5">
        <v>0.505</v>
      </c>
      <c r="D1555" s="5">
        <v>0.10100000000000001</v>
      </c>
      <c r="E1555" s="6">
        <v>3.6291265858938499E-44</v>
      </c>
      <c r="F1555" s="6">
        <v>1.71367357385907E-40</v>
      </c>
      <c r="G1555" s="3" t="s">
        <v>3104</v>
      </c>
    </row>
    <row r="1556" spans="1:7" s="1" customFormat="1" ht="13">
      <c r="A1556" s="3" t="s">
        <v>3105</v>
      </c>
      <c r="B1556" s="4">
        <v>-0.19676873992441299</v>
      </c>
      <c r="C1556" s="5">
        <v>0.70799999999999996</v>
      </c>
      <c r="D1556" s="5">
        <v>0.16</v>
      </c>
      <c r="E1556" s="6">
        <v>3.5310214312969801E-52</v>
      </c>
      <c r="F1556" s="6">
        <v>1.66734831985844E-48</v>
      </c>
      <c r="G1556" s="3" t="s">
        <v>3106</v>
      </c>
    </row>
    <row r="1557" spans="1:7" s="1" customFormat="1" ht="13">
      <c r="A1557" s="3" t="s">
        <v>3107</v>
      </c>
      <c r="B1557" s="4">
        <v>-0.19673840643603999</v>
      </c>
      <c r="C1557" s="5">
        <v>0.23699999999999999</v>
      </c>
      <c r="D1557" s="5">
        <v>4.2000000000000003E-2</v>
      </c>
      <c r="E1557" s="6">
        <v>5.1177297889891497E-25</v>
      </c>
      <c r="F1557" s="6">
        <v>2.4165920063606801E-21</v>
      </c>
      <c r="G1557" s="3" t="s">
        <v>3108</v>
      </c>
    </row>
    <row r="1558" spans="1:7" s="1" customFormat="1" ht="13">
      <c r="A1558" s="3" t="s">
        <v>3109</v>
      </c>
      <c r="B1558" s="4">
        <v>-0.19668682325032599</v>
      </c>
      <c r="C1558" s="5">
        <v>0.63600000000000001</v>
      </c>
      <c r="D1558" s="5">
        <v>0.154</v>
      </c>
      <c r="E1558" s="6">
        <v>2.3248217887928901E-42</v>
      </c>
      <c r="F1558" s="6">
        <v>1.097780848668E-38</v>
      </c>
      <c r="G1558" s="3" t="s">
        <v>3110</v>
      </c>
    </row>
    <row r="1559" spans="1:7" s="1" customFormat="1" ht="13">
      <c r="A1559" s="3" t="s">
        <v>3111</v>
      </c>
      <c r="B1559" s="4">
        <v>-0.196567937725355</v>
      </c>
      <c r="C1559" s="5">
        <v>0.33700000000000002</v>
      </c>
      <c r="D1559" s="5">
        <v>7.0999999999999994E-2</v>
      </c>
      <c r="E1559" s="6">
        <v>2.50246523072473E-29</v>
      </c>
      <c r="F1559" s="6">
        <v>1.1816640819482201E-25</v>
      </c>
      <c r="G1559" s="3" t="s">
        <v>3112</v>
      </c>
    </row>
    <row r="1560" spans="1:7" s="1" customFormat="1" ht="13">
      <c r="A1560" s="3" t="s">
        <v>3113</v>
      </c>
      <c r="B1560" s="4">
        <v>-0.196420405606863</v>
      </c>
      <c r="C1560" s="5">
        <v>0.498</v>
      </c>
      <c r="D1560" s="5">
        <v>0.13</v>
      </c>
      <c r="E1560" s="6">
        <v>1.45068022429546E-31</v>
      </c>
      <c r="F1560" s="6">
        <v>6.8501120191231698E-28</v>
      </c>
      <c r="G1560" s="3" t="s">
        <v>3114</v>
      </c>
    </row>
    <row r="1561" spans="1:7" s="1" customFormat="1" ht="13">
      <c r="A1561" s="3" t="s">
        <v>3115</v>
      </c>
      <c r="B1561" s="4">
        <v>-0.195467680975594</v>
      </c>
      <c r="C1561" s="5">
        <v>0.51500000000000001</v>
      </c>
      <c r="D1561" s="5">
        <v>9.8000000000000004E-2</v>
      </c>
      <c r="E1561" s="6">
        <v>1.7538831182772E-47</v>
      </c>
      <c r="F1561" s="6">
        <v>8.2818360845049602E-44</v>
      </c>
      <c r="G1561" s="3" t="s">
        <v>3116</v>
      </c>
    </row>
    <row r="1562" spans="1:7" s="1" customFormat="1" ht="13">
      <c r="A1562" s="3" t="s">
        <v>3117</v>
      </c>
      <c r="B1562" s="4">
        <v>-0.195253171588954</v>
      </c>
      <c r="C1562" s="5">
        <v>0.40899999999999997</v>
      </c>
      <c r="D1562" s="5">
        <v>6.2E-2</v>
      </c>
      <c r="E1562" s="6">
        <v>1.67263165143276E-47</v>
      </c>
      <c r="F1562" s="6">
        <v>7.8981666580654797E-44</v>
      </c>
      <c r="G1562" s="3" t="s">
        <v>3118</v>
      </c>
    </row>
    <row r="1563" spans="1:7" s="1" customFormat="1" ht="13">
      <c r="A1563" s="3" t="s">
        <v>3119</v>
      </c>
      <c r="B1563" s="4">
        <v>-0.19433706549177901</v>
      </c>
      <c r="C1563" s="5">
        <v>0.42599999999999999</v>
      </c>
      <c r="D1563" s="5">
        <v>9.1999999999999998E-2</v>
      </c>
      <c r="E1563" s="6">
        <v>3.4718976805209299E-35</v>
      </c>
      <c r="F1563" s="6">
        <v>1.63943008474198E-31</v>
      </c>
      <c r="G1563" s="3" t="s">
        <v>3120</v>
      </c>
    </row>
    <row r="1564" spans="1:7" s="1" customFormat="1" ht="13">
      <c r="A1564" s="3" t="s">
        <v>3121</v>
      </c>
      <c r="B1564" s="4">
        <v>-0.19433536189579501</v>
      </c>
      <c r="C1564" s="5">
        <v>0.46</v>
      </c>
      <c r="D1564" s="5">
        <v>8.1000000000000003E-2</v>
      </c>
      <c r="E1564" s="6">
        <v>1.7750361606309799E-46</v>
      </c>
      <c r="F1564" s="6">
        <v>8.3817207504994994E-43</v>
      </c>
      <c r="G1564" s="3" t="s">
        <v>3122</v>
      </c>
    </row>
    <row r="1565" spans="1:7" s="1" customFormat="1" ht="13">
      <c r="A1565" s="3" t="s">
        <v>3123</v>
      </c>
      <c r="B1565" s="4">
        <v>-0.19416239038223701</v>
      </c>
      <c r="C1565" s="5">
        <v>0.24399999999999999</v>
      </c>
      <c r="D1565" s="5">
        <v>4.9000000000000002E-2</v>
      </c>
      <c r="E1565" s="6">
        <v>7.16738218774727E-23</v>
      </c>
      <c r="F1565" s="6">
        <v>3.3844378690542599E-19</v>
      </c>
      <c r="G1565" s="3" t="s">
        <v>3124</v>
      </c>
    </row>
    <row r="1566" spans="1:7" s="1" customFormat="1" ht="13">
      <c r="A1566" s="3" t="s">
        <v>3125</v>
      </c>
      <c r="B1566" s="4">
        <v>-0.19405150044189101</v>
      </c>
      <c r="C1566" s="5">
        <v>0.192</v>
      </c>
      <c r="D1566" s="5">
        <v>3.9E-2</v>
      </c>
      <c r="E1566" s="6">
        <v>3.4213158809129799E-18</v>
      </c>
      <c r="F1566" s="6">
        <v>1.6155453589671099E-14</v>
      </c>
      <c r="G1566" s="3" t="s">
        <v>3126</v>
      </c>
    </row>
    <row r="1567" spans="1:7" s="1" customFormat="1" ht="13">
      <c r="A1567" s="3" t="s">
        <v>3127</v>
      </c>
      <c r="B1567" s="4">
        <v>-0.19400628434703299</v>
      </c>
      <c r="C1567" s="5">
        <v>0.67</v>
      </c>
      <c r="D1567" s="5">
        <v>0.16600000000000001</v>
      </c>
      <c r="E1567" s="6">
        <v>7.9507521863967901E-44</v>
      </c>
      <c r="F1567" s="6">
        <v>3.7543451824165696E-40</v>
      </c>
      <c r="G1567" s="3" t="s">
        <v>3128</v>
      </c>
    </row>
    <row r="1568" spans="1:7" s="1" customFormat="1" ht="13">
      <c r="A1568" s="3" t="s">
        <v>3129</v>
      </c>
      <c r="B1568" s="4">
        <v>-0.193986247514597</v>
      </c>
      <c r="C1568" s="5">
        <v>0.16200000000000001</v>
      </c>
      <c r="D1568" s="5">
        <v>2.1000000000000001E-2</v>
      </c>
      <c r="E1568" s="6">
        <v>5.2067776598436599E-22</v>
      </c>
      <c r="F1568" s="6">
        <v>2.4586404109781801E-18</v>
      </c>
      <c r="G1568" s="3" t="s">
        <v>3130</v>
      </c>
    </row>
    <row r="1569" spans="1:7" s="1" customFormat="1" ht="13">
      <c r="A1569" s="3" t="s">
        <v>3131</v>
      </c>
      <c r="B1569" s="4">
        <v>-0.19366487438112301</v>
      </c>
      <c r="C1569" s="5">
        <v>0.81399999999999995</v>
      </c>
      <c r="D1569" s="5">
        <v>0.29799999999999999</v>
      </c>
      <c r="E1569" s="6">
        <v>9.2355574503257495E-23</v>
      </c>
      <c r="F1569" s="6">
        <v>4.3610302280438201E-19</v>
      </c>
      <c r="G1569" s="3" t="s">
        <v>3132</v>
      </c>
    </row>
    <row r="1570" spans="1:7" s="1" customFormat="1" ht="13">
      <c r="A1570" s="3" t="s">
        <v>3133</v>
      </c>
      <c r="B1570" s="4">
        <v>-0.19360221220704299</v>
      </c>
      <c r="C1570" s="5">
        <v>0.629</v>
      </c>
      <c r="D1570" s="5">
        <v>0.13900000000000001</v>
      </c>
      <c r="E1570" s="6">
        <v>3.36650183095777E-48</v>
      </c>
      <c r="F1570" s="6">
        <v>1.5896621645782601E-44</v>
      </c>
      <c r="G1570" s="3" t="s">
        <v>3134</v>
      </c>
    </row>
    <row r="1571" spans="1:7" s="1" customFormat="1" ht="13">
      <c r="A1571" s="3" t="s">
        <v>3135</v>
      </c>
      <c r="B1571" s="4">
        <v>-0.19337620729011601</v>
      </c>
      <c r="C1571" s="5">
        <v>0.51900000000000002</v>
      </c>
      <c r="D1571" s="5">
        <v>8.5999999999999993E-2</v>
      </c>
      <c r="E1571" s="6">
        <v>1.21847766621709E-54</v>
      </c>
      <c r="F1571" s="6">
        <v>5.7536515398771003E-51</v>
      </c>
      <c r="G1571" s="3" t="s">
        <v>3136</v>
      </c>
    </row>
    <row r="1572" spans="1:7" s="1" customFormat="1" ht="13">
      <c r="A1572" s="3" t="s">
        <v>3137</v>
      </c>
      <c r="B1572" s="4">
        <v>-0.19293868872130801</v>
      </c>
      <c r="C1572" s="5">
        <v>0.38100000000000001</v>
      </c>
      <c r="D1572" s="5">
        <v>7.0999999999999994E-2</v>
      </c>
      <c r="E1572" s="6">
        <v>1.06118375756372E-36</v>
      </c>
      <c r="F1572" s="6">
        <v>5.01090970321589E-33</v>
      </c>
      <c r="G1572" s="3" t="s">
        <v>3138</v>
      </c>
    </row>
    <row r="1573" spans="1:7" s="1" customFormat="1" ht="13">
      <c r="A1573" s="3" t="s">
        <v>3139</v>
      </c>
      <c r="B1573" s="4">
        <v>-0.19288111059298699</v>
      </c>
      <c r="C1573" s="5">
        <v>0.40899999999999997</v>
      </c>
      <c r="D1573" s="5">
        <v>5.5E-2</v>
      </c>
      <c r="E1573" s="6">
        <v>4.9869566431367498E-52</v>
      </c>
      <c r="F1573" s="6">
        <v>2.3548409268891699E-48</v>
      </c>
      <c r="G1573" s="3" t="s">
        <v>3140</v>
      </c>
    </row>
    <row r="1574" spans="1:7" s="1" customFormat="1" ht="13">
      <c r="A1574" s="3" t="s">
        <v>3141</v>
      </c>
      <c r="B1574" s="4">
        <v>-0.192641100881637</v>
      </c>
      <c r="C1574" s="5">
        <v>0.30199999999999999</v>
      </c>
      <c r="D1574" s="5">
        <v>5.0999999999999997E-2</v>
      </c>
      <c r="E1574" s="6">
        <v>6.2828360778682694E-33</v>
      </c>
      <c r="F1574" s="6">
        <v>2.9667551959694E-29</v>
      </c>
      <c r="G1574" s="3" t="s">
        <v>3142</v>
      </c>
    </row>
    <row r="1575" spans="1:7" s="1" customFormat="1" ht="13">
      <c r="A1575" s="3" t="s">
        <v>3143</v>
      </c>
      <c r="B1575" s="4">
        <v>-0.192495429537065</v>
      </c>
      <c r="C1575" s="5">
        <v>0.33</v>
      </c>
      <c r="D1575" s="5">
        <v>4.8000000000000001E-2</v>
      </c>
      <c r="E1575" s="6">
        <v>6.4636692939143999E-40</v>
      </c>
      <c r="F1575" s="6">
        <v>3.0521446405863799E-36</v>
      </c>
      <c r="G1575" s="3" t="s">
        <v>3144</v>
      </c>
    </row>
    <row r="1576" spans="1:7" s="1" customFormat="1" ht="13">
      <c r="A1576" s="3" t="s">
        <v>3145</v>
      </c>
      <c r="B1576" s="4">
        <v>-0.192397517234804</v>
      </c>
      <c r="C1576" s="5">
        <v>0.55000000000000004</v>
      </c>
      <c r="D1576" s="5">
        <v>0.105</v>
      </c>
      <c r="E1576" s="6">
        <v>6.3583050846751899E-50</v>
      </c>
      <c r="F1576" s="6">
        <v>3.0023916609836299E-46</v>
      </c>
      <c r="G1576" s="3" t="s">
        <v>3146</v>
      </c>
    </row>
    <row r="1577" spans="1:7" s="1" customFormat="1" ht="13">
      <c r="A1577" s="3" t="s">
        <v>3147</v>
      </c>
      <c r="B1577" s="4">
        <v>-0.19220382481143899</v>
      </c>
      <c r="C1577" s="5">
        <v>0.73499999999999999</v>
      </c>
      <c r="D1577" s="5">
        <v>0.247</v>
      </c>
      <c r="E1577" s="6">
        <v>7.3228600748664096E-25</v>
      </c>
      <c r="F1577" s="6">
        <v>3.4578545273519199E-21</v>
      </c>
      <c r="G1577" s="3" t="s">
        <v>3148</v>
      </c>
    </row>
    <row r="1578" spans="1:7" s="1" customFormat="1" ht="13">
      <c r="A1578" s="3" t="s">
        <v>3149</v>
      </c>
      <c r="B1578" s="4">
        <v>-0.192158619587316</v>
      </c>
      <c r="C1578" s="5">
        <v>0.57399999999999995</v>
      </c>
      <c r="D1578" s="5">
        <v>9.7000000000000003E-2</v>
      </c>
      <c r="E1578" s="6">
        <v>1.41316010116545E-59</v>
      </c>
      <c r="F1578" s="6">
        <v>6.6729419977032498E-56</v>
      </c>
      <c r="G1578" s="3" t="s">
        <v>3150</v>
      </c>
    </row>
    <row r="1579" spans="1:7" s="1" customFormat="1" ht="13">
      <c r="A1579" s="3" t="s">
        <v>3151</v>
      </c>
      <c r="B1579" s="4">
        <v>-0.192139587465149</v>
      </c>
      <c r="C1579" s="5">
        <v>0.63600000000000001</v>
      </c>
      <c r="D1579" s="5">
        <v>0.152</v>
      </c>
      <c r="E1579" s="6">
        <v>1.4132995088189399E-43</v>
      </c>
      <c r="F1579" s="6">
        <v>6.6736002806430199E-40</v>
      </c>
      <c r="G1579" s="3" t="s">
        <v>3152</v>
      </c>
    </row>
    <row r="1580" spans="1:7" s="1" customFormat="1" ht="13">
      <c r="A1580" s="3" t="s">
        <v>3153</v>
      </c>
      <c r="B1580" s="4">
        <v>-0.19189224954249101</v>
      </c>
      <c r="C1580" s="5">
        <v>0.14099999999999999</v>
      </c>
      <c r="D1580" s="5">
        <v>2.8000000000000001E-2</v>
      </c>
      <c r="E1580" s="6">
        <v>3.6326308165179298E-14</v>
      </c>
      <c r="F1580" s="6">
        <v>1.7153282715597699E-10</v>
      </c>
      <c r="G1580" s="3" t="s">
        <v>3154</v>
      </c>
    </row>
    <row r="1581" spans="1:7" s="1" customFormat="1" ht="13">
      <c r="A1581" s="3" t="s">
        <v>3155</v>
      </c>
      <c r="B1581" s="4">
        <v>-0.19170466810157699</v>
      </c>
      <c r="C1581" s="5">
        <v>0.30199999999999999</v>
      </c>
      <c r="D1581" s="5">
        <v>4.2000000000000003E-2</v>
      </c>
      <c r="E1581" s="6">
        <v>2.6456737282108902E-38</v>
      </c>
      <c r="F1581" s="6">
        <v>1.2492871344611801E-34</v>
      </c>
      <c r="G1581" s="3" t="s">
        <v>3156</v>
      </c>
    </row>
    <row r="1582" spans="1:7" s="1" customFormat="1" ht="13">
      <c r="A1582" s="3" t="s">
        <v>3157</v>
      </c>
      <c r="B1582" s="4">
        <v>-0.19165339372986401</v>
      </c>
      <c r="C1582" s="5">
        <v>0.51200000000000001</v>
      </c>
      <c r="D1582" s="5">
        <v>0.114</v>
      </c>
      <c r="E1582" s="6">
        <v>2.3343637780996501E-39</v>
      </c>
      <c r="F1582" s="6">
        <v>1.1022865760186599E-35</v>
      </c>
      <c r="G1582" s="3" t="s">
        <v>3158</v>
      </c>
    </row>
    <row r="1583" spans="1:7" s="1" customFormat="1" ht="13">
      <c r="A1583" s="3" t="s">
        <v>3159</v>
      </c>
      <c r="B1583" s="4">
        <v>-0.19125824955380599</v>
      </c>
      <c r="C1583" s="5">
        <v>0.32300000000000001</v>
      </c>
      <c r="D1583" s="5">
        <v>4.5999999999999999E-2</v>
      </c>
      <c r="E1583" s="6">
        <v>1.3346341188851699E-39</v>
      </c>
      <c r="F1583" s="6">
        <v>6.3021423093757602E-36</v>
      </c>
      <c r="G1583" s="3" t="s">
        <v>3160</v>
      </c>
    </row>
    <row r="1584" spans="1:7" s="1" customFormat="1" ht="13">
      <c r="A1584" s="3" t="s">
        <v>3161</v>
      </c>
      <c r="B1584" s="4">
        <v>-0.19103042273446</v>
      </c>
      <c r="C1584" s="5">
        <v>0.45700000000000002</v>
      </c>
      <c r="D1584" s="5">
        <v>7.5999999999999998E-2</v>
      </c>
      <c r="E1584" s="6">
        <v>1.27970596471804E-48</v>
      </c>
      <c r="F1584" s="6">
        <v>6.0427715653985804E-45</v>
      </c>
      <c r="G1584" s="3" t="s">
        <v>3162</v>
      </c>
    </row>
    <row r="1585" spans="1:7" s="1" customFormat="1" ht="13">
      <c r="A1585" s="3" t="s">
        <v>3163</v>
      </c>
      <c r="B1585" s="4">
        <v>-0.190711428945014</v>
      </c>
      <c r="C1585" s="5">
        <v>0.33300000000000002</v>
      </c>
      <c r="D1585" s="5">
        <v>5.8000000000000003E-2</v>
      </c>
      <c r="E1585" s="6">
        <v>5.2745138058993399E-35</v>
      </c>
      <c r="F1585" s="6">
        <v>2.4906254191456701E-31</v>
      </c>
      <c r="G1585" s="3" t="s">
        <v>3164</v>
      </c>
    </row>
    <row r="1586" spans="1:7" s="1" customFormat="1" ht="13">
      <c r="A1586" s="3" t="s">
        <v>3165</v>
      </c>
      <c r="B1586" s="4">
        <v>-0.19034494966705501</v>
      </c>
      <c r="C1586" s="5">
        <v>0.41899999999999998</v>
      </c>
      <c r="D1586" s="5">
        <v>7.1999999999999995E-2</v>
      </c>
      <c r="E1586" s="6">
        <v>2.9460120425841599E-43</v>
      </c>
      <c r="F1586" s="6">
        <v>1.39110688650824E-39</v>
      </c>
      <c r="G1586" s="3" t="s">
        <v>3166</v>
      </c>
    </row>
    <row r="1587" spans="1:7" s="1" customFormat="1" ht="13">
      <c r="A1587" s="3" t="s">
        <v>3167</v>
      </c>
      <c r="B1587" s="4">
        <v>-0.19001541136393399</v>
      </c>
      <c r="C1587" s="5">
        <v>0.23699999999999999</v>
      </c>
      <c r="D1587" s="5">
        <v>0.06</v>
      </c>
      <c r="E1587" s="6">
        <v>2.9329183428206799E-17</v>
      </c>
      <c r="F1587" s="6">
        <v>1.38492404147993E-13</v>
      </c>
      <c r="G1587" s="3" t="s">
        <v>3168</v>
      </c>
    </row>
    <row r="1588" spans="1:7" s="1" customFormat="1" ht="13">
      <c r="A1588" s="3" t="s">
        <v>3169</v>
      </c>
      <c r="B1588" s="4">
        <v>-0.190007060288862</v>
      </c>
      <c r="C1588" s="5">
        <v>0.78700000000000003</v>
      </c>
      <c r="D1588" s="5">
        <v>0.30299999999999999</v>
      </c>
      <c r="E1588" s="6">
        <v>4.1708705300142499E-20</v>
      </c>
      <c r="F1588" s="6">
        <v>1.9694850642727299E-16</v>
      </c>
      <c r="G1588" s="3" t="s">
        <v>3170</v>
      </c>
    </row>
    <row r="1589" spans="1:7" s="1" customFormat="1" ht="13">
      <c r="A1589" s="3" t="s">
        <v>3171</v>
      </c>
      <c r="B1589" s="4">
        <v>-0.189719534684688</v>
      </c>
      <c r="C1589" s="5">
        <v>0.56699999999999995</v>
      </c>
      <c r="D1589" s="5">
        <v>0.125</v>
      </c>
      <c r="E1589" s="6">
        <v>9.9515523971441995E-44</v>
      </c>
      <c r="F1589" s="6">
        <v>4.6991230419314902E-40</v>
      </c>
      <c r="G1589" s="3" t="s">
        <v>3172</v>
      </c>
    </row>
    <row r="1590" spans="1:7" s="1" customFormat="1" ht="13">
      <c r="A1590" s="3" t="s">
        <v>3173</v>
      </c>
      <c r="B1590" s="4">
        <v>-0.189672794508181</v>
      </c>
      <c r="C1590" s="5">
        <v>0.46700000000000003</v>
      </c>
      <c r="D1590" s="5">
        <v>8.1000000000000003E-2</v>
      </c>
      <c r="E1590" s="6">
        <v>5.6770748015620496E-48</v>
      </c>
      <c r="F1590" s="6">
        <v>2.6807147212976E-44</v>
      </c>
      <c r="G1590" s="3" t="s">
        <v>3174</v>
      </c>
    </row>
    <row r="1591" spans="1:7" s="1" customFormat="1" ht="13">
      <c r="A1591" s="3" t="s">
        <v>3175</v>
      </c>
      <c r="B1591" s="4">
        <v>-0.18938527021627699</v>
      </c>
      <c r="C1591" s="5">
        <v>0.28199999999999997</v>
      </c>
      <c r="D1591" s="5">
        <v>3.4000000000000002E-2</v>
      </c>
      <c r="E1591" s="6">
        <v>3.7837801570513901E-39</v>
      </c>
      <c r="F1591" s="6">
        <v>1.78670099015967E-35</v>
      </c>
      <c r="G1591" s="3" t="s">
        <v>3176</v>
      </c>
    </row>
    <row r="1592" spans="1:7" s="1" customFormat="1" ht="13">
      <c r="A1592" s="3" t="s">
        <v>3177</v>
      </c>
      <c r="B1592" s="4">
        <v>-0.18925639180920301</v>
      </c>
      <c r="C1592" s="5">
        <v>0.46700000000000003</v>
      </c>
      <c r="D1592" s="5">
        <v>9.2999999999999999E-2</v>
      </c>
      <c r="E1592" s="6">
        <v>1.3068655511180999E-41</v>
      </c>
      <c r="F1592" s="6">
        <v>6.1710191323796902E-38</v>
      </c>
      <c r="G1592" s="3" t="s">
        <v>3178</v>
      </c>
    </row>
    <row r="1593" spans="1:7" s="1" customFormat="1" ht="13">
      <c r="A1593" s="3" t="s">
        <v>3179</v>
      </c>
      <c r="B1593" s="4">
        <v>-0.18924553491602</v>
      </c>
      <c r="C1593" s="5">
        <v>0.254</v>
      </c>
      <c r="D1593" s="5">
        <v>0.04</v>
      </c>
      <c r="E1593" s="6">
        <v>2.5149301654708E-29</v>
      </c>
      <c r="F1593" s="6">
        <v>1.1875500241353099E-25</v>
      </c>
      <c r="G1593" s="3" t="s">
        <v>3180</v>
      </c>
    </row>
    <row r="1594" spans="1:7" s="1" customFormat="1" ht="13">
      <c r="A1594" s="3" t="s">
        <v>3181</v>
      </c>
      <c r="B1594" s="4">
        <v>-0.18919873736635601</v>
      </c>
      <c r="C1594" s="5">
        <v>0.73199999999999998</v>
      </c>
      <c r="D1594" s="5">
        <v>0.22500000000000001</v>
      </c>
      <c r="E1594" s="6">
        <v>1.37825964535922E-31</v>
      </c>
      <c r="F1594" s="6">
        <v>6.50814204538624E-28</v>
      </c>
      <c r="G1594" s="3" t="s">
        <v>3182</v>
      </c>
    </row>
    <row r="1595" spans="1:7" s="1" customFormat="1" ht="13">
      <c r="A1595" s="3" t="s">
        <v>3183</v>
      </c>
      <c r="B1595" s="4">
        <v>-0.18909787096280201</v>
      </c>
      <c r="C1595" s="5">
        <v>0.60799999999999998</v>
      </c>
      <c r="D1595" s="5">
        <v>0.129</v>
      </c>
      <c r="E1595" s="6">
        <v>3.7652896834834198E-49</v>
      </c>
      <c r="F1595" s="6">
        <v>1.7779697885408699E-45</v>
      </c>
      <c r="G1595" s="3" t="s">
        <v>3184</v>
      </c>
    </row>
    <row r="1596" spans="1:7" s="1" customFormat="1" ht="13">
      <c r="A1596" s="3" t="s">
        <v>3185</v>
      </c>
      <c r="B1596" s="4">
        <v>-0.188858147810639</v>
      </c>
      <c r="C1596" s="5">
        <v>0.40500000000000003</v>
      </c>
      <c r="D1596" s="5">
        <v>6.2E-2</v>
      </c>
      <c r="E1596" s="6">
        <v>8.04157619533981E-47</v>
      </c>
      <c r="F1596" s="6">
        <v>3.7972322794394599E-43</v>
      </c>
      <c r="G1596" s="3" t="s">
        <v>3186</v>
      </c>
    </row>
    <row r="1597" spans="1:7" s="1" customFormat="1" ht="13">
      <c r="A1597" s="3" t="s">
        <v>3187</v>
      </c>
      <c r="B1597" s="4">
        <v>-0.18862680916265201</v>
      </c>
      <c r="C1597" s="5">
        <v>0.49099999999999999</v>
      </c>
      <c r="D1597" s="5">
        <v>0.10299999999999999</v>
      </c>
      <c r="E1597" s="6">
        <v>3.43153678397277E-41</v>
      </c>
      <c r="F1597" s="6">
        <v>1.6203716693919401E-37</v>
      </c>
      <c r="G1597" s="3" t="s">
        <v>3188</v>
      </c>
    </row>
    <row r="1598" spans="1:7" s="1" customFormat="1" ht="13">
      <c r="A1598" s="3" t="s">
        <v>3189</v>
      </c>
      <c r="B1598" s="4">
        <v>-0.18859965675632001</v>
      </c>
      <c r="C1598" s="5">
        <v>0.23400000000000001</v>
      </c>
      <c r="D1598" s="5">
        <v>3.4000000000000002E-2</v>
      </c>
      <c r="E1598" s="6">
        <v>9.8405216486339304E-29</v>
      </c>
      <c r="F1598" s="6">
        <v>4.6466943224849399E-25</v>
      </c>
      <c r="G1598" s="3" t="s">
        <v>3190</v>
      </c>
    </row>
    <row r="1599" spans="1:7" s="1" customFormat="1" ht="13">
      <c r="A1599" s="3" t="s">
        <v>3191</v>
      </c>
      <c r="B1599" s="4">
        <v>-0.18836539602965999</v>
      </c>
      <c r="C1599" s="5">
        <v>0.443</v>
      </c>
      <c r="D1599" s="5">
        <v>9.9000000000000005E-2</v>
      </c>
      <c r="E1599" s="6">
        <v>1.05439672176132E-34</v>
      </c>
      <c r="F1599" s="6">
        <v>4.9788613201569298E-31</v>
      </c>
      <c r="G1599" s="3" t="s">
        <v>3192</v>
      </c>
    </row>
    <row r="1600" spans="1:7" s="1" customFormat="1" ht="13">
      <c r="A1600" s="3" t="s">
        <v>3193</v>
      </c>
      <c r="B1600" s="4">
        <v>-0.18833515050251501</v>
      </c>
      <c r="C1600" s="5">
        <v>0.34399999999999997</v>
      </c>
      <c r="D1600" s="5">
        <v>5.6000000000000001E-2</v>
      </c>
      <c r="E1600" s="6">
        <v>4.8731922274527199E-38</v>
      </c>
      <c r="F1600" s="6">
        <v>2.30112136980317E-34</v>
      </c>
      <c r="G1600" s="3" t="s">
        <v>3194</v>
      </c>
    </row>
    <row r="1601" spans="1:7" s="1" customFormat="1" ht="13">
      <c r="A1601" s="3" t="s">
        <v>3195</v>
      </c>
      <c r="B1601" s="4">
        <v>-0.18799160541179</v>
      </c>
      <c r="C1601" s="5">
        <v>0.60799999999999998</v>
      </c>
      <c r="D1601" s="5">
        <v>0.13</v>
      </c>
      <c r="E1601" s="6">
        <v>3.2265444896750197E-48</v>
      </c>
      <c r="F1601" s="6">
        <v>1.52357430802455E-44</v>
      </c>
      <c r="G1601" s="3" t="s">
        <v>3196</v>
      </c>
    </row>
    <row r="1602" spans="1:7" s="1" customFormat="1" ht="13">
      <c r="A1602" s="3" t="s">
        <v>3197</v>
      </c>
      <c r="B1602" s="4">
        <v>-0.187583775583745</v>
      </c>
      <c r="C1602" s="5">
        <v>0.13400000000000001</v>
      </c>
      <c r="D1602" s="5">
        <v>1.6E-2</v>
      </c>
      <c r="E1602" s="6">
        <v>1.1839754750222601E-19</v>
      </c>
      <c r="F1602" s="6">
        <v>5.5907321930551205E-16</v>
      </c>
      <c r="G1602" s="3" t="s">
        <v>3198</v>
      </c>
    </row>
    <row r="1603" spans="1:7" s="1" customFormat="1" ht="13">
      <c r="A1603" s="3" t="s">
        <v>3199</v>
      </c>
      <c r="B1603" s="4">
        <v>-0.187025194588709</v>
      </c>
      <c r="C1603" s="5">
        <v>0.47099999999999997</v>
      </c>
      <c r="D1603" s="5">
        <v>9.1999999999999998E-2</v>
      </c>
      <c r="E1603" s="6">
        <v>2.80335565326848E-42</v>
      </c>
      <c r="F1603" s="6">
        <v>1.3237445394733701E-38</v>
      </c>
      <c r="G1603" s="3" t="s">
        <v>3200</v>
      </c>
    </row>
    <row r="1604" spans="1:7" s="1" customFormat="1" ht="13">
      <c r="A1604" s="3" t="s">
        <v>3201</v>
      </c>
      <c r="B1604" s="4">
        <v>-0.187017800837916</v>
      </c>
      <c r="C1604" s="5">
        <v>0.93500000000000005</v>
      </c>
      <c r="D1604" s="5">
        <v>0.495</v>
      </c>
      <c r="E1604" s="6">
        <v>1.37254801425328E-8</v>
      </c>
      <c r="F1604" s="6">
        <v>6.4811717233039697E-5</v>
      </c>
      <c r="G1604" s="3" t="s">
        <v>3202</v>
      </c>
    </row>
    <row r="1605" spans="1:7" s="1" customFormat="1" ht="13">
      <c r="A1605" s="3" t="s">
        <v>3203</v>
      </c>
      <c r="B1605" s="4">
        <v>-0.18691722162004101</v>
      </c>
      <c r="C1605" s="5">
        <v>0.46</v>
      </c>
      <c r="D1605" s="5">
        <v>9.6000000000000002E-2</v>
      </c>
      <c r="E1605" s="6">
        <v>8.6007049998374295E-39</v>
      </c>
      <c r="F1605" s="6">
        <v>4.0612529009232299E-35</v>
      </c>
      <c r="G1605" s="3" t="s">
        <v>3204</v>
      </c>
    </row>
    <row r="1606" spans="1:7" s="1" customFormat="1" ht="13">
      <c r="A1606" s="3" t="s">
        <v>3205</v>
      </c>
      <c r="B1606" s="4">
        <v>-0.186819779266792</v>
      </c>
      <c r="C1606" s="5">
        <v>0.13100000000000001</v>
      </c>
      <c r="D1606" s="5">
        <v>3.1E-2</v>
      </c>
      <c r="E1606" s="6">
        <v>5.3300121249001997E-11</v>
      </c>
      <c r="F1606" s="6">
        <v>2.51683172537788E-7</v>
      </c>
      <c r="G1606" s="3" t="s">
        <v>3206</v>
      </c>
    </row>
    <row r="1607" spans="1:7" s="1" customFormat="1" ht="13">
      <c r="A1607" s="3" t="s">
        <v>3207</v>
      </c>
      <c r="B1607" s="4">
        <v>-0.18672170701544399</v>
      </c>
      <c r="C1607" s="5">
        <v>0.41199999999999998</v>
      </c>
      <c r="D1607" s="5">
        <v>7.8E-2</v>
      </c>
      <c r="E1607" s="6">
        <v>4.81443404899396E-39</v>
      </c>
      <c r="F1607" s="6">
        <v>2.2733757579349499E-35</v>
      </c>
      <c r="G1607" s="3" t="s">
        <v>3208</v>
      </c>
    </row>
    <row r="1608" spans="1:7" s="1" customFormat="1" ht="13">
      <c r="A1608" s="3" t="s">
        <v>3209</v>
      </c>
      <c r="B1608" s="4">
        <v>-0.186647825466939</v>
      </c>
      <c r="C1608" s="5">
        <v>0.14799999999999999</v>
      </c>
      <c r="D1608" s="5">
        <v>0.03</v>
      </c>
      <c r="E1608" s="6">
        <v>1.4241941814291299E-14</v>
      </c>
      <c r="F1608" s="6">
        <v>6.7250449247083406E-11</v>
      </c>
      <c r="G1608" s="3" t="s">
        <v>3210</v>
      </c>
    </row>
    <row r="1609" spans="1:7" s="1" customFormat="1" ht="13">
      <c r="A1609" s="3" t="s">
        <v>3211</v>
      </c>
      <c r="B1609" s="4">
        <v>-0.186327375066628</v>
      </c>
      <c r="C1609" s="5">
        <v>0.13400000000000001</v>
      </c>
      <c r="D1609" s="5">
        <v>2.4E-2</v>
      </c>
      <c r="E1609" s="6">
        <v>5.7690059295111596E-15</v>
      </c>
      <c r="F1609" s="6">
        <v>2.72412459991517E-11</v>
      </c>
      <c r="G1609" s="3" t="s">
        <v>3212</v>
      </c>
    </row>
    <row r="1610" spans="1:7" s="1" customFormat="1" ht="13">
      <c r="A1610" s="3" t="s">
        <v>3213</v>
      </c>
      <c r="B1610" s="4">
        <v>-0.18589322948017201</v>
      </c>
      <c r="C1610" s="5">
        <v>0.48099999999999998</v>
      </c>
      <c r="D1610" s="5">
        <v>0.08</v>
      </c>
      <c r="E1610" s="6">
        <v>6.3958430182790101E-51</v>
      </c>
      <c r="F1610" s="6">
        <v>3.0201170732313499E-47</v>
      </c>
      <c r="G1610" s="3" t="s">
        <v>3214</v>
      </c>
    </row>
    <row r="1611" spans="1:7" s="1" customFormat="1" ht="13">
      <c r="A1611" s="3" t="s">
        <v>3215</v>
      </c>
      <c r="B1611" s="4">
        <v>-0.18573965753073701</v>
      </c>
      <c r="C1611" s="5">
        <v>0.186</v>
      </c>
      <c r="D1611" s="5">
        <v>5.8000000000000003E-2</v>
      </c>
      <c r="E1611" s="6">
        <v>6.7289142186472104E-11</v>
      </c>
      <c r="F1611" s="6">
        <v>3.17739329404521E-7</v>
      </c>
      <c r="G1611" s="3" t="s">
        <v>3216</v>
      </c>
    </row>
    <row r="1612" spans="1:7" s="1" customFormat="1" ht="13">
      <c r="A1612" s="3" t="s">
        <v>3217</v>
      </c>
      <c r="B1612" s="4">
        <v>-0.18552644946567801</v>
      </c>
      <c r="C1612" s="5">
        <v>0.77700000000000002</v>
      </c>
      <c r="D1612" s="5">
        <v>0.24</v>
      </c>
      <c r="E1612" s="6">
        <v>2.5750046507780602E-32</v>
      </c>
      <c r="F1612" s="6">
        <v>1.2159171960973999E-28</v>
      </c>
      <c r="G1612" s="3" t="s">
        <v>3218</v>
      </c>
    </row>
    <row r="1613" spans="1:7" s="1" customFormat="1" ht="13">
      <c r="A1613" s="3" t="s">
        <v>3219</v>
      </c>
      <c r="B1613" s="4">
        <v>-0.18510225817102099</v>
      </c>
      <c r="C1613" s="5">
        <v>0.223</v>
      </c>
      <c r="D1613" s="5">
        <v>4.2000000000000003E-2</v>
      </c>
      <c r="E1613" s="6">
        <v>1.5097315811289899E-22</v>
      </c>
      <c r="F1613" s="6">
        <v>7.1289525260910996E-19</v>
      </c>
      <c r="G1613" s="3" t="s">
        <v>3220</v>
      </c>
    </row>
    <row r="1614" spans="1:7" s="1" customFormat="1" ht="13">
      <c r="A1614" s="3" t="s">
        <v>3221</v>
      </c>
      <c r="B1614" s="4">
        <v>-0.18505652424333799</v>
      </c>
      <c r="C1614" s="5">
        <v>0.622</v>
      </c>
      <c r="D1614" s="5">
        <v>0.152</v>
      </c>
      <c r="E1614" s="6">
        <v>3.5218375980418399E-41</v>
      </c>
      <c r="F1614" s="6">
        <v>1.66301171379536E-37</v>
      </c>
      <c r="G1614" s="3" t="s">
        <v>3222</v>
      </c>
    </row>
    <row r="1615" spans="1:7" s="1" customFormat="1" ht="13">
      <c r="A1615" s="3" t="s">
        <v>3223</v>
      </c>
      <c r="B1615" s="4">
        <v>-0.185037539359105</v>
      </c>
      <c r="C1615" s="5">
        <v>0.52200000000000002</v>
      </c>
      <c r="D1615" s="5">
        <v>8.6999999999999994E-2</v>
      </c>
      <c r="E1615" s="6">
        <v>1.53426168782441E-55</v>
      </c>
      <c r="F1615" s="6">
        <v>7.2447836899068702E-52</v>
      </c>
      <c r="G1615" s="3" t="s">
        <v>3224</v>
      </c>
    </row>
    <row r="1616" spans="1:7" s="1" customFormat="1" ht="13">
      <c r="A1616" s="3" t="s">
        <v>3225</v>
      </c>
      <c r="B1616" s="4">
        <v>-0.18498792195432001</v>
      </c>
      <c r="C1616" s="5">
        <v>0.36399999999999999</v>
      </c>
      <c r="D1616" s="5">
        <v>6.7000000000000004E-2</v>
      </c>
      <c r="E1616" s="6">
        <v>9.1887625564920694E-36</v>
      </c>
      <c r="F1616" s="6">
        <v>4.3389336791755597E-32</v>
      </c>
      <c r="G1616" s="3" t="s">
        <v>3226</v>
      </c>
    </row>
    <row r="1617" spans="1:7" s="1" customFormat="1" ht="13">
      <c r="A1617" s="3" t="s">
        <v>3227</v>
      </c>
      <c r="B1617" s="4">
        <v>-0.18492567158856199</v>
      </c>
      <c r="C1617" s="5">
        <v>0.45700000000000002</v>
      </c>
      <c r="D1617" s="5">
        <v>8.7999999999999995E-2</v>
      </c>
      <c r="E1617" s="6">
        <v>3.0407449841540697E-42</v>
      </c>
      <c r="F1617" s="6">
        <v>1.4358397815175501E-38</v>
      </c>
      <c r="G1617" s="3" t="s">
        <v>3228</v>
      </c>
    </row>
    <row r="1618" spans="1:7" s="1" customFormat="1" ht="13">
      <c r="A1618" s="3" t="s">
        <v>3229</v>
      </c>
      <c r="B1618" s="4">
        <v>-0.184836247883572</v>
      </c>
      <c r="C1618" s="5">
        <v>0.433</v>
      </c>
      <c r="D1618" s="5">
        <v>0.107</v>
      </c>
      <c r="E1618" s="6">
        <v>5.1480155490714197E-30</v>
      </c>
      <c r="F1618" s="6">
        <v>2.4308929422715199E-26</v>
      </c>
      <c r="G1618" s="3" t="s">
        <v>3230</v>
      </c>
    </row>
    <row r="1619" spans="1:7" s="1" customFormat="1" ht="13">
      <c r="A1619" s="3" t="s">
        <v>3231</v>
      </c>
      <c r="B1619" s="4">
        <v>-0.18453353022802699</v>
      </c>
      <c r="C1619" s="5">
        <v>0.42299999999999999</v>
      </c>
      <c r="D1619" s="5">
        <v>8.5000000000000006E-2</v>
      </c>
      <c r="E1619" s="6">
        <v>2.11962013051273E-37</v>
      </c>
      <c r="F1619" s="6">
        <v>1.00088462562811E-33</v>
      </c>
      <c r="G1619" s="3" t="s">
        <v>3232</v>
      </c>
    </row>
    <row r="1620" spans="1:7" s="1" customFormat="1" ht="13">
      <c r="A1620" s="3" t="s">
        <v>3233</v>
      </c>
      <c r="B1620" s="4">
        <v>-0.18450668758574401</v>
      </c>
      <c r="C1620" s="5">
        <v>0.11700000000000001</v>
      </c>
      <c r="D1620" s="5">
        <v>2.5999999999999999E-2</v>
      </c>
      <c r="E1620" s="6">
        <v>9.8258284743646302E-11</v>
      </c>
      <c r="F1620" s="6">
        <v>4.6397562055949797E-7</v>
      </c>
      <c r="G1620" s="3" t="s">
        <v>3234</v>
      </c>
    </row>
    <row r="1621" spans="1:7" s="1" customFormat="1" ht="13">
      <c r="A1621" s="3" t="s">
        <v>3235</v>
      </c>
      <c r="B1621" s="4">
        <v>-0.184401232569079</v>
      </c>
      <c r="C1621" s="5">
        <v>0.56399999999999995</v>
      </c>
      <c r="D1621" s="5">
        <v>0.114</v>
      </c>
      <c r="E1621" s="6">
        <v>4.8695410507293703E-48</v>
      </c>
      <c r="F1621" s="6">
        <v>2.2993972841544102E-44</v>
      </c>
      <c r="G1621" s="3" t="s">
        <v>3236</v>
      </c>
    </row>
    <row r="1622" spans="1:7" s="1" customFormat="1" ht="13">
      <c r="A1622" s="3" t="s">
        <v>3237</v>
      </c>
      <c r="B1622" s="4">
        <v>-0.184150688132903</v>
      </c>
      <c r="C1622" s="5">
        <v>0.54</v>
      </c>
      <c r="D1622" s="5">
        <v>0.13</v>
      </c>
      <c r="E1622" s="6">
        <v>4.7819888460987598E-37</v>
      </c>
      <c r="F1622" s="6">
        <v>2.25805513312783E-33</v>
      </c>
      <c r="G1622" s="3" t="s">
        <v>3238</v>
      </c>
    </row>
    <row r="1623" spans="1:7" s="1" customFormat="1" ht="13">
      <c r="A1623" s="3" t="s">
        <v>3239</v>
      </c>
      <c r="B1623" s="4">
        <v>-0.184025093209149</v>
      </c>
      <c r="C1623" s="5">
        <v>0.30199999999999999</v>
      </c>
      <c r="D1623" s="5">
        <v>5.5E-2</v>
      </c>
      <c r="E1623" s="6">
        <v>1.5564015360766999E-30</v>
      </c>
      <c r="F1623" s="6">
        <v>7.3493280533541599E-27</v>
      </c>
      <c r="G1623" s="3" t="s">
        <v>3240</v>
      </c>
    </row>
    <row r="1624" spans="1:7" s="1" customFormat="1" ht="13">
      <c r="A1624" s="3" t="s">
        <v>3241</v>
      </c>
      <c r="B1624" s="4">
        <v>-0.183849947387875</v>
      </c>
      <c r="C1624" s="5">
        <v>0.502</v>
      </c>
      <c r="D1624" s="5">
        <v>9.1999999999999998E-2</v>
      </c>
      <c r="E1624" s="6">
        <v>1.3476179483938299E-48</v>
      </c>
      <c r="F1624" s="6">
        <v>6.36345195231565E-45</v>
      </c>
      <c r="G1624" s="3" t="s">
        <v>3242</v>
      </c>
    </row>
    <row r="1625" spans="1:7" s="1" customFormat="1" ht="13">
      <c r="A1625" s="3" t="s">
        <v>3243</v>
      </c>
      <c r="B1625" s="4">
        <v>-0.18368234633726299</v>
      </c>
      <c r="C1625" s="5">
        <v>0.51200000000000001</v>
      </c>
      <c r="D1625" s="5">
        <v>0.11600000000000001</v>
      </c>
      <c r="E1625" s="6">
        <v>8.8137202195352803E-39</v>
      </c>
      <c r="F1625" s="6">
        <v>4.16183868766456E-35</v>
      </c>
      <c r="G1625" s="3" t="s">
        <v>3244</v>
      </c>
    </row>
    <row r="1626" spans="1:7" s="1" customFormat="1" ht="13">
      <c r="A1626" s="3" t="s">
        <v>3245</v>
      </c>
      <c r="B1626" s="4">
        <v>-0.18341877237613799</v>
      </c>
      <c r="C1626" s="5">
        <v>0.36399999999999999</v>
      </c>
      <c r="D1626" s="5">
        <v>6.3E-2</v>
      </c>
      <c r="E1626" s="6">
        <v>3.8679195492247399E-38</v>
      </c>
      <c r="F1626" s="6">
        <v>1.82643161114392E-34</v>
      </c>
      <c r="G1626" s="3" t="s">
        <v>3246</v>
      </c>
    </row>
    <row r="1627" spans="1:7" s="1" customFormat="1" ht="13">
      <c r="A1627" s="3" t="s">
        <v>3247</v>
      </c>
      <c r="B1627" s="4">
        <v>-0.183146522837632</v>
      </c>
      <c r="C1627" s="5">
        <v>0.32</v>
      </c>
      <c r="D1627" s="5">
        <v>5.1999999999999998E-2</v>
      </c>
      <c r="E1627" s="6">
        <v>2.4995209857810901E-35</v>
      </c>
      <c r="F1627" s="6">
        <v>1.1802738094858301E-31</v>
      </c>
      <c r="G1627" s="3" t="s">
        <v>3248</v>
      </c>
    </row>
    <row r="1628" spans="1:7" s="1" customFormat="1" ht="13">
      <c r="A1628" s="3" t="s">
        <v>3249</v>
      </c>
      <c r="B1628" s="4">
        <v>-0.18312678298433499</v>
      </c>
      <c r="C1628" s="5">
        <v>0.81799999999999995</v>
      </c>
      <c r="D1628" s="5">
        <v>0.36399999999999999</v>
      </c>
      <c r="E1628" s="6">
        <v>1.11377975931175E-11</v>
      </c>
      <c r="F1628" s="6">
        <v>5.2592680234701001E-8</v>
      </c>
      <c r="G1628" s="3" t="s">
        <v>3250</v>
      </c>
    </row>
    <row r="1629" spans="1:7" s="1" customFormat="1" ht="13">
      <c r="A1629" s="3" t="s">
        <v>3251</v>
      </c>
      <c r="B1629" s="4">
        <v>-0.18312001949907999</v>
      </c>
      <c r="C1629" s="5">
        <v>0.42599999999999999</v>
      </c>
      <c r="D1629" s="5">
        <v>8.2000000000000003E-2</v>
      </c>
      <c r="E1629" s="6">
        <v>1.04292270369258E-39</v>
      </c>
      <c r="F1629" s="6">
        <v>4.9246810068363597E-36</v>
      </c>
      <c r="G1629" s="3" t="s">
        <v>3252</v>
      </c>
    </row>
    <row r="1630" spans="1:7" s="1" customFormat="1" ht="13">
      <c r="A1630" s="3" t="s">
        <v>3253</v>
      </c>
      <c r="B1630" s="4">
        <v>-0.18304151335708099</v>
      </c>
      <c r="C1630" s="5">
        <v>0.61899999999999999</v>
      </c>
      <c r="D1630" s="5">
        <v>0.111</v>
      </c>
      <c r="E1630" s="6">
        <v>1.89096286595565E-60</v>
      </c>
      <c r="F1630" s="6">
        <v>8.92912665304256E-57</v>
      </c>
      <c r="G1630" s="3" t="s">
        <v>3254</v>
      </c>
    </row>
    <row r="1631" spans="1:7" s="1" customFormat="1" ht="13">
      <c r="A1631" s="3" t="s">
        <v>3255</v>
      </c>
      <c r="B1631" s="4">
        <v>-0.183035825237055</v>
      </c>
      <c r="C1631" s="5">
        <v>0.49099999999999999</v>
      </c>
      <c r="D1631" s="5">
        <v>8.6999999999999994E-2</v>
      </c>
      <c r="E1631" s="6">
        <v>7.2581020263388406E-49</v>
      </c>
      <c r="F1631" s="6">
        <v>3.4272757768372001E-45</v>
      </c>
      <c r="G1631" s="3" t="s">
        <v>3256</v>
      </c>
    </row>
    <row r="1632" spans="1:7" s="1" customFormat="1" ht="13">
      <c r="A1632" s="3" t="s">
        <v>3257</v>
      </c>
      <c r="B1632" s="4">
        <v>-0.183022993913904</v>
      </c>
      <c r="C1632" s="5">
        <v>0.73899999999999999</v>
      </c>
      <c r="D1632" s="5">
        <v>0.20200000000000001</v>
      </c>
      <c r="E1632" s="6">
        <v>4.1831678338699996E-40</v>
      </c>
      <c r="F1632" s="6">
        <v>1.9752918511534102E-36</v>
      </c>
      <c r="G1632" s="3" t="s">
        <v>3258</v>
      </c>
    </row>
    <row r="1633" spans="1:7" s="1" customFormat="1" ht="13">
      <c r="A1633" s="3" t="s">
        <v>3259</v>
      </c>
      <c r="B1633" s="4">
        <v>-0.18288711376497899</v>
      </c>
      <c r="C1633" s="5">
        <v>0.629</v>
      </c>
      <c r="D1633" s="5">
        <v>0.155</v>
      </c>
      <c r="E1633" s="6">
        <v>3.6007901795696301E-41</v>
      </c>
      <c r="F1633" s="6">
        <v>1.70029312279278E-37</v>
      </c>
      <c r="G1633" s="3" t="s">
        <v>3260</v>
      </c>
    </row>
    <row r="1634" spans="1:7" s="1" customFormat="1" ht="13">
      <c r="A1634" s="3" t="s">
        <v>3261</v>
      </c>
      <c r="B1634" s="4">
        <v>-0.18270912654169699</v>
      </c>
      <c r="C1634" s="5">
        <v>0.65600000000000003</v>
      </c>
      <c r="D1634" s="5">
        <v>0.17</v>
      </c>
      <c r="E1634" s="6">
        <v>4.0199402967049702E-39</v>
      </c>
      <c r="F1634" s="6">
        <v>1.8982158081040899E-35</v>
      </c>
      <c r="G1634" s="3" t="s">
        <v>3262</v>
      </c>
    </row>
    <row r="1635" spans="1:7" s="1" customFormat="1" ht="13">
      <c r="A1635" s="3" t="s">
        <v>3263</v>
      </c>
      <c r="B1635" s="4">
        <v>-0.18270642577552701</v>
      </c>
      <c r="C1635" s="5">
        <v>0.81799999999999995</v>
      </c>
      <c r="D1635" s="5">
        <v>0.30099999999999999</v>
      </c>
      <c r="E1635" s="6">
        <v>2.8700201651142401E-24</v>
      </c>
      <c r="F1635" s="6">
        <v>1.35522352196694E-20</v>
      </c>
      <c r="G1635" s="3" t="s">
        <v>3264</v>
      </c>
    </row>
    <row r="1636" spans="1:7" s="1" customFormat="1" ht="13">
      <c r="A1636" s="3" t="s">
        <v>3265</v>
      </c>
      <c r="B1636" s="4">
        <v>-0.18250160658798201</v>
      </c>
      <c r="C1636" s="5">
        <v>0.47799999999999998</v>
      </c>
      <c r="D1636" s="5">
        <v>0.09</v>
      </c>
      <c r="E1636" s="6">
        <v>7.3568324398465396E-45</v>
      </c>
      <c r="F1636" s="6">
        <v>3.4738962780955399E-41</v>
      </c>
      <c r="G1636" s="3" t="s">
        <v>3266</v>
      </c>
    </row>
    <row r="1637" spans="1:7" s="1" customFormat="1" ht="13">
      <c r="A1637" s="3" t="s">
        <v>3267</v>
      </c>
      <c r="B1637" s="4">
        <v>-0.18241712122397999</v>
      </c>
      <c r="C1637" s="5">
        <v>0.433</v>
      </c>
      <c r="D1637" s="5">
        <v>7.3999999999999996E-2</v>
      </c>
      <c r="E1637" s="6">
        <v>2.8414433781829798E-45</v>
      </c>
      <c r="F1637" s="6">
        <v>1.341729563178E-41</v>
      </c>
      <c r="G1637" s="3" t="s">
        <v>3268</v>
      </c>
    </row>
    <row r="1638" spans="1:7" s="1" customFormat="1" ht="13">
      <c r="A1638" s="3" t="s">
        <v>3269</v>
      </c>
      <c r="B1638" s="4">
        <v>-0.181986055531942</v>
      </c>
      <c r="C1638" s="5">
        <v>0.505</v>
      </c>
      <c r="D1638" s="5">
        <v>0.125</v>
      </c>
      <c r="E1638" s="6">
        <v>7.9444354186211497E-34</v>
      </c>
      <c r="F1638" s="6">
        <v>3.7513624046729001E-30</v>
      </c>
      <c r="G1638" s="3" t="s">
        <v>3270</v>
      </c>
    </row>
    <row r="1639" spans="1:7" s="1" customFormat="1" ht="13">
      <c r="A1639" s="3" t="s">
        <v>3271</v>
      </c>
      <c r="B1639" s="4">
        <v>-0.18166463182381501</v>
      </c>
      <c r="C1639" s="5">
        <v>0.749</v>
      </c>
      <c r="D1639" s="5">
        <v>0.26</v>
      </c>
      <c r="E1639" s="6">
        <v>2.3758131820480499E-25</v>
      </c>
      <c r="F1639" s="6">
        <v>1.12185898456309E-21</v>
      </c>
      <c r="G1639" s="3" t="s">
        <v>3272</v>
      </c>
    </row>
    <row r="1640" spans="1:7" s="1" customFormat="1" ht="13">
      <c r="A1640" s="3" t="s">
        <v>3273</v>
      </c>
      <c r="B1640" s="4">
        <v>-0.18151427432119799</v>
      </c>
      <c r="C1640" s="5">
        <v>0.43</v>
      </c>
      <c r="D1640" s="5">
        <v>8.1000000000000003E-2</v>
      </c>
      <c r="E1640" s="6">
        <v>7.2063609427679498E-41</v>
      </c>
      <c r="F1640" s="6">
        <v>3.4028436371750299E-37</v>
      </c>
      <c r="G1640" s="3" t="s">
        <v>3274</v>
      </c>
    </row>
    <row r="1641" spans="1:7" s="1" customFormat="1" ht="13">
      <c r="A1641" s="3" t="s">
        <v>3275</v>
      </c>
      <c r="B1641" s="4">
        <v>-0.18060744634827899</v>
      </c>
      <c r="C1641" s="5">
        <v>0.65300000000000002</v>
      </c>
      <c r="D1641" s="5">
        <v>0.161</v>
      </c>
      <c r="E1641" s="6">
        <v>3.7576510341929102E-42</v>
      </c>
      <c r="F1641" s="6">
        <v>1.77436281834589E-38</v>
      </c>
      <c r="G1641" s="3" t="s">
        <v>3276</v>
      </c>
    </row>
    <row r="1642" spans="1:7" s="1" customFormat="1" ht="13">
      <c r="A1642" s="3" t="s">
        <v>3277</v>
      </c>
      <c r="B1642" s="4">
        <v>-0.18055856269269899</v>
      </c>
      <c r="C1642" s="5">
        <v>0.36099999999999999</v>
      </c>
      <c r="D1642" s="5">
        <v>5.5E-2</v>
      </c>
      <c r="E1642" s="6">
        <v>6.2329922999978699E-42</v>
      </c>
      <c r="F1642" s="6">
        <v>2.9432189640589901E-38</v>
      </c>
      <c r="G1642" s="3" t="s">
        <v>3278</v>
      </c>
    </row>
    <row r="1643" spans="1:7" s="1" customFormat="1" ht="13">
      <c r="A1643" s="3" t="s">
        <v>3279</v>
      </c>
      <c r="B1643" s="4">
        <v>-0.180481327616828</v>
      </c>
      <c r="C1643" s="5">
        <v>0.22700000000000001</v>
      </c>
      <c r="D1643" s="5">
        <v>5.0999999999999997E-2</v>
      </c>
      <c r="E1643" s="6">
        <v>3.1927832338773101E-19</v>
      </c>
      <c r="F1643" s="6">
        <v>1.5076322430368699E-15</v>
      </c>
      <c r="G1643" s="3" t="s">
        <v>3280</v>
      </c>
    </row>
    <row r="1644" spans="1:7" s="1" customFormat="1" ht="13">
      <c r="A1644" s="3" t="s">
        <v>3281</v>
      </c>
      <c r="B1644" s="4">
        <v>-0.18044020734042099</v>
      </c>
      <c r="C1644" s="5">
        <v>0.78</v>
      </c>
      <c r="D1644" s="5">
        <v>0.26200000000000001</v>
      </c>
      <c r="E1644" s="6">
        <v>1.07284485578978E-27</v>
      </c>
      <c r="F1644" s="6">
        <v>5.0659734090393197E-24</v>
      </c>
      <c r="G1644" s="3" t="s">
        <v>3282</v>
      </c>
    </row>
    <row r="1645" spans="1:7" s="1" customFormat="1" ht="13">
      <c r="A1645" s="3" t="s">
        <v>3283</v>
      </c>
      <c r="B1645" s="4">
        <v>-0.180138869879756</v>
      </c>
      <c r="C1645" s="5">
        <v>0.189</v>
      </c>
      <c r="D1645" s="5">
        <v>4.3999999999999997E-2</v>
      </c>
      <c r="E1645" s="6">
        <v>1.8698374646879102E-15</v>
      </c>
      <c r="F1645" s="6">
        <v>8.8293725082563302E-12</v>
      </c>
      <c r="G1645" s="3" t="s">
        <v>3284</v>
      </c>
    </row>
    <row r="1646" spans="1:7" s="1" customFormat="1" ht="13">
      <c r="A1646" s="3" t="s">
        <v>3285</v>
      </c>
      <c r="B1646" s="4">
        <v>-0.17998893558026499</v>
      </c>
      <c r="C1646" s="5">
        <v>0.151</v>
      </c>
      <c r="D1646" s="5">
        <v>3.3000000000000002E-2</v>
      </c>
      <c r="E1646" s="6">
        <v>1.02038508315006E-13</v>
      </c>
      <c r="F1646" s="6">
        <v>4.8182583626345597E-10</v>
      </c>
      <c r="G1646" s="3" t="s">
        <v>3286</v>
      </c>
    </row>
    <row r="1647" spans="1:7" s="1" customFormat="1" ht="13">
      <c r="A1647" s="3" t="s">
        <v>3287</v>
      </c>
      <c r="B1647" s="4">
        <v>-0.179823433112756</v>
      </c>
      <c r="C1647" s="5">
        <v>0.55000000000000004</v>
      </c>
      <c r="D1647" s="5">
        <v>0.108</v>
      </c>
      <c r="E1647" s="6">
        <v>1.07007352240008E-48</v>
      </c>
      <c r="F1647" s="6">
        <v>5.0528871727731697E-45</v>
      </c>
      <c r="G1647" s="3" t="s">
        <v>3288</v>
      </c>
    </row>
    <row r="1648" spans="1:7" s="1" customFormat="1" ht="13">
      <c r="A1648" s="3" t="s">
        <v>3289</v>
      </c>
      <c r="B1648" s="4">
        <v>-0.17959485010618401</v>
      </c>
      <c r="C1648" s="5">
        <v>0.98599999999999999</v>
      </c>
      <c r="D1648" s="5">
        <v>0.75700000000000001</v>
      </c>
      <c r="E1648" s="5">
        <v>2.9195366917658099E-3</v>
      </c>
      <c r="F1648" s="5">
        <v>1</v>
      </c>
      <c r="G1648" s="3" t="s">
        <v>3290</v>
      </c>
    </row>
    <row r="1649" spans="1:7" s="1" customFormat="1" ht="13">
      <c r="A1649" s="3" t="s">
        <v>3291</v>
      </c>
      <c r="B1649" s="4">
        <v>-0.179552713168875</v>
      </c>
      <c r="C1649" s="5">
        <v>0.39500000000000002</v>
      </c>
      <c r="D1649" s="5">
        <v>7.8E-2</v>
      </c>
      <c r="E1649" s="6">
        <v>4.4608259663466298E-36</v>
      </c>
      <c r="F1649" s="6">
        <v>2.10640202130888E-32</v>
      </c>
      <c r="G1649" s="3" t="s">
        <v>3292</v>
      </c>
    </row>
    <row r="1650" spans="1:7" s="1" customFormat="1" ht="13">
      <c r="A1650" s="3" t="s">
        <v>3293</v>
      </c>
      <c r="B1650" s="4">
        <v>-0.179140113693043</v>
      </c>
      <c r="C1650" s="5">
        <v>0.52600000000000002</v>
      </c>
      <c r="D1650" s="5">
        <v>9.8000000000000004E-2</v>
      </c>
      <c r="E1650" s="6">
        <v>1.11482353982474E-49</v>
      </c>
      <c r="F1650" s="6">
        <v>5.2641967550523998E-46</v>
      </c>
      <c r="G1650" s="3" t="s">
        <v>3294</v>
      </c>
    </row>
    <row r="1651" spans="1:7" s="1" customFormat="1" ht="13">
      <c r="A1651" s="3" t="s">
        <v>3295</v>
      </c>
      <c r="B1651" s="4">
        <v>-0.178809018376127</v>
      </c>
      <c r="C1651" s="5">
        <v>0.11</v>
      </c>
      <c r="D1651" s="5">
        <v>0.03</v>
      </c>
      <c r="E1651" s="6">
        <v>1.8824866712752799E-8</v>
      </c>
      <c r="F1651" s="6">
        <v>8.8891020617618805E-5</v>
      </c>
      <c r="G1651" s="3" t="s">
        <v>3296</v>
      </c>
    </row>
    <row r="1652" spans="1:7" s="1" customFormat="1" ht="13">
      <c r="A1652" s="3" t="s">
        <v>3297</v>
      </c>
      <c r="B1652" s="4">
        <v>-0.178741645176035</v>
      </c>
      <c r="C1652" s="5">
        <v>0.71499999999999997</v>
      </c>
      <c r="D1652" s="5">
        <v>0.182</v>
      </c>
      <c r="E1652" s="6">
        <v>8.6458145308773996E-44</v>
      </c>
      <c r="F1652" s="6">
        <v>4.0825536214803102E-40</v>
      </c>
      <c r="G1652" s="3" t="s">
        <v>3298</v>
      </c>
    </row>
    <row r="1653" spans="1:7" s="1" customFormat="1" ht="13">
      <c r="A1653" s="3" t="s">
        <v>3299</v>
      </c>
      <c r="B1653" s="4">
        <v>-0.178674335278795</v>
      </c>
      <c r="C1653" s="5">
        <v>0.24099999999999999</v>
      </c>
      <c r="D1653" s="5">
        <v>4.4999999999999998E-2</v>
      </c>
      <c r="E1653" s="6">
        <v>4.0805200619519302E-24</v>
      </c>
      <c r="F1653" s="6">
        <v>1.9268215732536999E-20</v>
      </c>
      <c r="G1653" s="3" t="s">
        <v>3300</v>
      </c>
    </row>
    <row r="1654" spans="1:7" s="1" customFormat="1" ht="13">
      <c r="A1654" s="3" t="s">
        <v>3301</v>
      </c>
      <c r="B1654" s="4">
        <v>-0.17846548025140199</v>
      </c>
      <c r="C1654" s="5">
        <v>0.24099999999999999</v>
      </c>
      <c r="D1654" s="5">
        <v>3.5999999999999997E-2</v>
      </c>
      <c r="E1654" s="6">
        <v>3.7713126681331098E-29</v>
      </c>
      <c r="F1654" s="6">
        <v>1.78081384189246E-25</v>
      </c>
      <c r="G1654" s="3" t="s">
        <v>3302</v>
      </c>
    </row>
    <row r="1655" spans="1:7" s="1" customFormat="1" ht="13">
      <c r="A1655" s="3" t="s">
        <v>3303</v>
      </c>
      <c r="B1655" s="4">
        <v>-0.17836934230925999</v>
      </c>
      <c r="C1655" s="5">
        <v>0.16800000000000001</v>
      </c>
      <c r="D1655" s="5">
        <v>4.2999999999999997E-2</v>
      </c>
      <c r="E1655" s="6">
        <v>5.8925521796760803E-13</v>
      </c>
      <c r="F1655" s="6">
        <v>2.7824631392430398E-9</v>
      </c>
      <c r="G1655" s="3" t="s">
        <v>3304</v>
      </c>
    </row>
    <row r="1656" spans="1:7" s="1" customFormat="1" ht="13">
      <c r="A1656" s="3" t="s">
        <v>3305</v>
      </c>
      <c r="B1656" s="4">
        <v>-0.17826309499592699</v>
      </c>
      <c r="C1656" s="5">
        <v>0.66300000000000003</v>
      </c>
      <c r="D1656" s="5">
        <v>0.185</v>
      </c>
      <c r="E1656" s="6">
        <v>1.9032063722719399E-34</v>
      </c>
      <c r="F1656" s="6">
        <v>8.9869404898680898E-31</v>
      </c>
      <c r="G1656" s="3" t="s">
        <v>3306</v>
      </c>
    </row>
    <row r="1657" spans="1:7" s="1" customFormat="1" ht="13">
      <c r="A1657" s="3" t="s">
        <v>3307</v>
      </c>
      <c r="B1657" s="4">
        <v>-0.17805270647592</v>
      </c>
      <c r="C1657" s="5">
        <v>0.59099999999999997</v>
      </c>
      <c r="D1657" s="5">
        <v>0.13400000000000001</v>
      </c>
      <c r="E1657" s="6">
        <v>1.8199344832542899E-43</v>
      </c>
      <c r="F1657" s="6">
        <v>8.5937306299267692E-40</v>
      </c>
      <c r="G1657" s="3" t="s">
        <v>3308</v>
      </c>
    </row>
    <row r="1658" spans="1:7" s="1" customFormat="1" ht="13">
      <c r="A1658" s="3" t="s">
        <v>3309</v>
      </c>
      <c r="B1658" s="4">
        <v>-0.17784607184523499</v>
      </c>
      <c r="C1658" s="5">
        <v>0.216</v>
      </c>
      <c r="D1658" s="5">
        <v>5.2999999999999999E-2</v>
      </c>
      <c r="E1658" s="6">
        <v>1.46357905576132E-16</v>
      </c>
      <c r="F1658" s="6">
        <v>6.9110203013049305E-13</v>
      </c>
      <c r="G1658" s="3" t="s">
        <v>3310</v>
      </c>
    </row>
    <row r="1659" spans="1:7" s="1" customFormat="1" ht="13">
      <c r="A1659" s="3" t="s">
        <v>3311</v>
      </c>
      <c r="B1659" s="4">
        <v>-0.17783357494057001</v>
      </c>
      <c r="C1659" s="5">
        <v>0.64600000000000002</v>
      </c>
      <c r="D1659" s="5">
        <v>0.14799999999999999</v>
      </c>
      <c r="E1659" s="6">
        <v>1.60123730492029E-47</v>
      </c>
      <c r="F1659" s="6">
        <v>7.5610425538336199E-44</v>
      </c>
      <c r="G1659" s="3" t="s">
        <v>3312</v>
      </c>
    </row>
    <row r="1660" spans="1:7" s="1" customFormat="1" ht="13">
      <c r="A1660" s="3" t="s">
        <v>3313</v>
      </c>
      <c r="B1660" s="4">
        <v>-0.177390355487267</v>
      </c>
      <c r="C1660" s="5">
        <v>0.41199999999999998</v>
      </c>
      <c r="D1660" s="5">
        <v>6.9000000000000006E-2</v>
      </c>
      <c r="E1660" s="6">
        <v>3.3578334010846299E-44</v>
      </c>
      <c r="F1660" s="6">
        <v>1.58556893199216E-40</v>
      </c>
      <c r="G1660" s="3" t="s">
        <v>3314</v>
      </c>
    </row>
    <row r="1661" spans="1:7" s="1" customFormat="1" ht="13">
      <c r="A1661" s="3" t="s">
        <v>3315</v>
      </c>
      <c r="B1661" s="4">
        <v>-0.176221195460111</v>
      </c>
      <c r="C1661" s="5">
        <v>0.11700000000000001</v>
      </c>
      <c r="D1661" s="5">
        <v>1.0999999999999999E-2</v>
      </c>
      <c r="E1661" s="6">
        <v>4.2914406670882099E-19</v>
      </c>
      <c r="F1661" s="6">
        <v>2.0264182829990502E-15</v>
      </c>
      <c r="G1661" s="3" t="s">
        <v>3316</v>
      </c>
    </row>
    <row r="1662" spans="1:7" s="1" customFormat="1" ht="13">
      <c r="A1662" s="3" t="s">
        <v>3317</v>
      </c>
      <c r="B1662" s="4">
        <v>-0.17568285424080701</v>
      </c>
      <c r="C1662" s="5">
        <v>0.45400000000000001</v>
      </c>
      <c r="D1662" s="5">
        <v>0.11</v>
      </c>
      <c r="E1662" s="6">
        <v>6.8583440112137204E-32</v>
      </c>
      <c r="F1662" s="6">
        <v>3.2385100420951198E-28</v>
      </c>
      <c r="G1662" s="3" t="s">
        <v>3318</v>
      </c>
    </row>
    <row r="1663" spans="1:7" s="1" customFormat="1" ht="13">
      <c r="A1663" s="3" t="s">
        <v>3319</v>
      </c>
      <c r="B1663" s="4">
        <v>-0.17545674821066901</v>
      </c>
      <c r="C1663" s="5">
        <v>0.14799999999999999</v>
      </c>
      <c r="D1663" s="5">
        <v>2.4E-2</v>
      </c>
      <c r="E1663" s="6">
        <v>1.2634275599277799E-17</v>
      </c>
      <c r="F1663" s="6">
        <v>5.9659049379789796E-14</v>
      </c>
      <c r="G1663" s="3" t="s">
        <v>3320</v>
      </c>
    </row>
    <row r="1664" spans="1:7" s="1" customFormat="1" ht="13">
      <c r="A1664" s="3" t="s">
        <v>3321</v>
      </c>
      <c r="B1664" s="4">
        <v>-0.175424084475715</v>
      </c>
      <c r="C1664" s="5">
        <v>0.59799999999999998</v>
      </c>
      <c r="D1664" s="5">
        <v>0.14599999999999999</v>
      </c>
      <c r="E1664" s="6">
        <v>9.5380726863311192E-40</v>
      </c>
      <c r="F1664" s="6">
        <v>4.50387792248556E-36</v>
      </c>
      <c r="G1664" s="3" t="s">
        <v>3322</v>
      </c>
    </row>
    <row r="1665" spans="1:7" s="1" customFormat="1" ht="13">
      <c r="A1665" s="3" t="s">
        <v>3323</v>
      </c>
      <c r="B1665" s="4">
        <v>-0.175285796996243</v>
      </c>
      <c r="C1665" s="5">
        <v>0.85599999999999998</v>
      </c>
      <c r="D1665" s="5">
        <v>0.40300000000000002</v>
      </c>
      <c r="E1665" s="6">
        <v>3.2314990183346202E-12</v>
      </c>
      <c r="F1665" s="6">
        <v>1.5259138364576098E-8</v>
      </c>
      <c r="G1665" s="3" t="s">
        <v>3324</v>
      </c>
    </row>
    <row r="1666" spans="1:7" s="1" customFormat="1" ht="13">
      <c r="A1666" s="3" t="s">
        <v>3325</v>
      </c>
      <c r="B1666" s="4">
        <v>-0.17527851090115301</v>
      </c>
      <c r="C1666" s="5">
        <v>0.498</v>
      </c>
      <c r="D1666" s="5">
        <v>9.5000000000000001E-2</v>
      </c>
      <c r="E1666" s="6">
        <v>4.46448555652878E-46</v>
      </c>
      <c r="F1666" s="6">
        <v>2.1081300797928901E-42</v>
      </c>
      <c r="G1666" s="3" t="s">
        <v>3326</v>
      </c>
    </row>
    <row r="1667" spans="1:7" s="1" customFormat="1" ht="13">
      <c r="A1667" s="3" t="s">
        <v>3327</v>
      </c>
      <c r="B1667" s="4">
        <v>-0.17511985242008199</v>
      </c>
      <c r="C1667" s="5">
        <v>0.46400000000000002</v>
      </c>
      <c r="D1667" s="5">
        <v>8.4000000000000005E-2</v>
      </c>
      <c r="E1667" s="6">
        <v>6.2575613004944296E-46</v>
      </c>
      <c r="F1667" s="6">
        <v>2.9548204460934702E-42</v>
      </c>
      <c r="G1667" s="3" t="s">
        <v>3328</v>
      </c>
    </row>
    <row r="1668" spans="1:7" s="1" customFormat="1" ht="13">
      <c r="A1668" s="3" t="s">
        <v>3329</v>
      </c>
      <c r="B1668" s="4">
        <v>-0.17508091634557699</v>
      </c>
      <c r="C1668" s="5">
        <v>0.50900000000000001</v>
      </c>
      <c r="D1668" s="5">
        <v>0.106</v>
      </c>
      <c r="E1668" s="6">
        <v>1.64397422472826E-42</v>
      </c>
      <c r="F1668" s="6">
        <v>7.7628462891668604E-39</v>
      </c>
      <c r="G1668" s="3" t="s">
        <v>3330</v>
      </c>
    </row>
    <row r="1669" spans="1:7" s="1" customFormat="1" ht="13">
      <c r="A1669" s="3" t="s">
        <v>3331</v>
      </c>
      <c r="B1669" s="4">
        <v>-0.17466351556898499</v>
      </c>
      <c r="C1669" s="5">
        <v>0.59499999999999997</v>
      </c>
      <c r="D1669" s="5">
        <v>0.125</v>
      </c>
      <c r="E1669" s="6">
        <v>9.8959208954912E-49</v>
      </c>
      <c r="F1669" s="6">
        <v>4.6728538468509501E-45</v>
      </c>
      <c r="G1669" s="3" t="s">
        <v>3332</v>
      </c>
    </row>
    <row r="1670" spans="1:7" s="1" customFormat="1" ht="13">
      <c r="A1670" s="3" t="s">
        <v>3333</v>
      </c>
      <c r="B1670" s="4">
        <v>-0.17437088235360301</v>
      </c>
      <c r="C1670" s="5">
        <v>0.63600000000000001</v>
      </c>
      <c r="D1670" s="5">
        <v>0.17599999999999999</v>
      </c>
      <c r="E1670" s="6">
        <v>9.1241674989640298E-35</v>
      </c>
      <c r="F1670" s="6">
        <v>4.3084318930108199E-31</v>
      </c>
      <c r="G1670" s="3" t="s">
        <v>3334</v>
      </c>
    </row>
    <row r="1671" spans="1:7" s="1" customFormat="1" ht="13">
      <c r="A1671" s="3" t="s">
        <v>3335</v>
      </c>
      <c r="B1671" s="4">
        <v>-0.17419644744902499</v>
      </c>
      <c r="C1671" s="5">
        <v>0.80400000000000005</v>
      </c>
      <c r="D1671" s="5">
        <v>0.316</v>
      </c>
      <c r="E1671" s="6">
        <v>1.00518799436224E-20</v>
      </c>
      <c r="F1671" s="6">
        <v>4.74649770937848E-17</v>
      </c>
      <c r="G1671" s="3" t="s">
        <v>3336</v>
      </c>
    </row>
    <row r="1672" spans="1:7" s="1" customFormat="1" ht="13">
      <c r="A1672" s="3" t="s">
        <v>3337</v>
      </c>
      <c r="B1672" s="4">
        <v>-0.174176799959642</v>
      </c>
      <c r="C1672" s="5">
        <v>0.33300000000000002</v>
      </c>
      <c r="D1672" s="5">
        <v>4.8000000000000001E-2</v>
      </c>
      <c r="E1672" s="6">
        <v>1.3577790707714699E-40</v>
      </c>
      <c r="F1672" s="6">
        <v>6.4114327721828799E-37</v>
      </c>
      <c r="G1672" s="3" t="s">
        <v>3338</v>
      </c>
    </row>
    <row r="1673" spans="1:7" s="1" customFormat="1" ht="13">
      <c r="A1673" s="3" t="s">
        <v>3339</v>
      </c>
      <c r="B1673" s="4">
        <v>-0.17406886924168399</v>
      </c>
      <c r="C1673" s="5">
        <v>0.13100000000000001</v>
      </c>
      <c r="D1673" s="5">
        <v>1.7000000000000001E-2</v>
      </c>
      <c r="E1673" s="6">
        <v>2.5643909375151298E-18</v>
      </c>
      <c r="F1673" s="6">
        <v>1.21090540069464E-14</v>
      </c>
      <c r="G1673" s="3" t="s">
        <v>3340</v>
      </c>
    </row>
    <row r="1674" spans="1:7" s="1" customFormat="1" ht="13">
      <c r="A1674" s="3" t="s">
        <v>3341</v>
      </c>
      <c r="B1674" s="4">
        <v>-0.17391058557042299</v>
      </c>
      <c r="C1674" s="5">
        <v>0.151</v>
      </c>
      <c r="D1674" s="5">
        <v>1.4E-2</v>
      </c>
      <c r="E1674" s="6">
        <v>7.7494441440930396E-25</v>
      </c>
      <c r="F1674" s="6">
        <v>3.6592875248407299E-21</v>
      </c>
      <c r="G1674" s="3" t="s">
        <v>3342</v>
      </c>
    </row>
    <row r="1675" spans="1:7" s="1" customFormat="1" ht="13">
      <c r="A1675" s="3" t="s">
        <v>3343</v>
      </c>
      <c r="B1675" s="4">
        <v>-0.17374493642081401</v>
      </c>
      <c r="C1675" s="5">
        <v>0.38800000000000001</v>
      </c>
      <c r="D1675" s="5">
        <v>7.2999999999999995E-2</v>
      </c>
      <c r="E1675" s="6">
        <v>5.8590373171958001E-37</v>
      </c>
      <c r="F1675" s="6">
        <v>2.7666374211798499E-33</v>
      </c>
      <c r="G1675" s="3" t="s">
        <v>3344</v>
      </c>
    </row>
    <row r="1676" spans="1:7" s="1" customFormat="1" ht="13">
      <c r="A1676" s="3" t="s">
        <v>3345</v>
      </c>
      <c r="B1676" s="4">
        <v>-0.17333588985395301</v>
      </c>
      <c r="C1676" s="5">
        <v>0.23699999999999999</v>
      </c>
      <c r="D1676" s="5">
        <v>5.1999999999999998E-2</v>
      </c>
      <c r="E1676" s="6">
        <v>2.3887675596052399E-20</v>
      </c>
      <c r="F1676" s="6">
        <v>1.1279760416455899E-16</v>
      </c>
      <c r="G1676" s="3" t="s">
        <v>3346</v>
      </c>
    </row>
    <row r="1677" spans="1:7" s="1" customFormat="1" ht="13">
      <c r="A1677" s="3" t="s">
        <v>3347</v>
      </c>
      <c r="B1677" s="4">
        <v>-0.17287775830086199</v>
      </c>
      <c r="C1677" s="5">
        <v>0.53300000000000003</v>
      </c>
      <c r="D1677" s="5">
        <v>0.1</v>
      </c>
      <c r="E1677" s="6">
        <v>1.2879229870928501E-49</v>
      </c>
      <c r="F1677" s="6">
        <v>6.0815723450524203E-46</v>
      </c>
      <c r="G1677" s="3" t="s">
        <v>3348</v>
      </c>
    </row>
    <row r="1678" spans="1:7" s="1" customFormat="1" ht="13">
      <c r="A1678" s="3" t="s">
        <v>3349</v>
      </c>
      <c r="B1678" s="4">
        <v>-0.17233371272915701</v>
      </c>
      <c r="C1678" s="5">
        <v>0.32600000000000001</v>
      </c>
      <c r="D1678" s="5">
        <v>5.3999999999999999E-2</v>
      </c>
      <c r="E1678" s="6">
        <v>1.15712805636539E-35</v>
      </c>
      <c r="F1678" s="6">
        <v>5.4639586821573697E-32</v>
      </c>
      <c r="G1678" s="3" t="s">
        <v>3350</v>
      </c>
    </row>
    <row r="1679" spans="1:7" s="1" customFormat="1" ht="13">
      <c r="A1679" s="3" t="s">
        <v>3351</v>
      </c>
      <c r="B1679" s="4">
        <v>-0.172113007643136</v>
      </c>
      <c r="C1679" s="5">
        <v>0.73199999999999998</v>
      </c>
      <c r="D1679" s="5">
        <v>0.2</v>
      </c>
      <c r="E1679" s="6">
        <v>8.4883175092569701E-40</v>
      </c>
      <c r="F1679" s="6">
        <v>4.0081835278711399E-36</v>
      </c>
      <c r="G1679" s="3" t="s">
        <v>3352</v>
      </c>
    </row>
    <row r="1680" spans="1:7" s="1" customFormat="1" ht="13">
      <c r="A1680" s="3" t="s">
        <v>3353</v>
      </c>
      <c r="B1680" s="4">
        <v>-0.17205925646438999</v>
      </c>
      <c r="C1680" s="5">
        <v>0.23</v>
      </c>
      <c r="D1680" s="5">
        <v>3.3000000000000002E-2</v>
      </c>
      <c r="E1680" s="6">
        <v>1.5088445061984201E-28</v>
      </c>
      <c r="F1680" s="6">
        <v>7.1247637582689197E-25</v>
      </c>
      <c r="G1680" s="3" t="s">
        <v>3354</v>
      </c>
    </row>
    <row r="1681" spans="1:7" s="1" customFormat="1" ht="13">
      <c r="A1681" s="3" t="s">
        <v>3355</v>
      </c>
      <c r="B1681" s="4">
        <v>-0.17151428005459801</v>
      </c>
      <c r="C1681" s="5">
        <v>0.39500000000000002</v>
      </c>
      <c r="D1681" s="5">
        <v>8.1000000000000003E-2</v>
      </c>
      <c r="E1681" s="6">
        <v>1.6810003029391699E-34</v>
      </c>
      <c r="F1681" s="6">
        <v>7.9376834304787591E-31</v>
      </c>
      <c r="G1681" s="3" t="s">
        <v>3356</v>
      </c>
    </row>
    <row r="1682" spans="1:7" s="1" customFormat="1" ht="13">
      <c r="A1682" s="3" t="s">
        <v>3357</v>
      </c>
      <c r="B1682" s="4">
        <v>-0.17142921554299301</v>
      </c>
      <c r="C1682" s="5">
        <v>0.56000000000000005</v>
      </c>
      <c r="D1682" s="5">
        <v>0.107</v>
      </c>
      <c r="E1682" s="6">
        <v>1.9016935776651001E-51</v>
      </c>
      <c r="F1682" s="6">
        <v>8.9797970737346204E-48</v>
      </c>
      <c r="G1682" s="3" t="s">
        <v>3358</v>
      </c>
    </row>
    <row r="1683" spans="1:7" s="1" customFormat="1" ht="13">
      <c r="A1683" s="3" t="s">
        <v>3359</v>
      </c>
      <c r="B1683" s="4">
        <v>-0.17131188131330599</v>
      </c>
      <c r="C1683" s="5">
        <v>0.35399999999999998</v>
      </c>
      <c r="D1683" s="5">
        <v>7.0000000000000007E-2</v>
      </c>
      <c r="E1683" s="6">
        <v>1.24150928224967E-32</v>
      </c>
      <c r="F1683" s="6">
        <v>5.8624068307829399E-29</v>
      </c>
      <c r="G1683" s="3" t="s">
        <v>3360</v>
      </c>
    </row>
    <row r="1684" spans="1:7" s="1" customFormat="1" ht="13">
      <c r="A1684" s="3" t="s">
        <v>3361</v>
      </c>
      <c r="B1684" s="4">
        <v>-0.171196738479827</v>
      </c>
      <c r="C1684" s="5">
        <v>0.36799999999999999</v>
      </c>
      <c r="D1684" s="5">
        <v>5.8000000000000003E-2</v>
      </c>
      <c r="E1684" s="6">
        <v>2.8387728208085799E-41</v>
      </c>
      <c r="F1684" s="6">
        <v>1.3404685259858101E-37</v>
      </c>
      <c r="G1684" s="3" t="s">
        <v>3362</v>
      </c>
    </row>
    <row r="1685" spans="1:7" s="1" customFormat="1" ht="13">
      <c r="A1685" s="3" t="s">
        <v>3363</v>
      </c>
      <c r="B1685" s="4">
        <v>-0.17081642867312899</v>
      </c>
      <c r="C1685" s="5">
        <v>0.81399999999999995</v>
      </c>
      <c r="D1685" s="5">
        <v>0.30599999999999999</v>
      </c>
      <c r="E1685" s="6">
        <v>3.5530582322308E-22</v>
      </c>
      <c r="F1685" s="6">
        <v>1.6777540972593799E-18</v>
      </c>
      <c r="G1685" s="3" t="s">
        <v>3364</v>
      </c>
    </row>
    <row r="1686" spans="1:7" s="1" customFormat="1" ht="13">
      <c r="A1686" s="3" t="s">
        <v>3365</v>
      </c>
      <c r="B1686" s="4">
        <v>-0.17036421206576199</v>
      </c>
      <c r="C1686" s="5">
        <v>0.34699999999999998</v>
      </c>
      <c r="D1686" s="5">
        <v>5.8000000000000003E-2</v>
      </c>
      <c r="E1686" s="6">
        <v>4.56015050130682E-37</v>
      </c>
      <c r="F1686" s="6">
        <v>2.1533030667170801E-33</v>
      </c>
      <c r="G1686" s="3" t="s">
        <v>3366</v>
      </c>
    </row>
    <row r="1687" spans="1:7" s="1" customFormat="1" ht="13">
      <c r="A1687" s="3" t="s">
        <v>3367</v>
      </c>
      <c r="B1687" s="4">
        <v>-0.170274375141165</v>
      </c>
      <c r="C1687" s="5">
        <v>0.34399999999999997</v>
      </c>
      <c r="D1687" s="5">
        <v>5.8000000000000003E-2</v>
      </c>
      <c r="E1687" s="6">
        <v>1.0707699333657499E-36</v>
      </c>
      <c r="F1687" s="6">
        <v>5.0561756253530702E-33</v>
      </c>
      <c r="G1687" s="3" t="s">
        <v>3368</v>
      </c>
    </row>
    <row r="1688" spans="1:7" s="1" customFormat="1" ht="13">
      <c r="A1688" s="3" t="s">
        <v>3369</v>
      </c>
      <c r="B1688" s="4">
        <v>-0.17013854848368701</v>
      </c>
      <c r="C1688" s="5">
        <v>0.63600000000000001</v>
      </c>
      <c r="D1688" s="5">
        <v>0.16700000000000001</v>
      </c>
      <c r="E1688" s="6">
        <v>2.16366913032926E-37</v>
      </c>
      <c r="F1688" s="6">
        <v>1.0216845633414799E-33</v>
      </c>
      <c r="G1688" s="3" t="s">
        <v>3370</v>
      </c>
    </row>
    <row r="1689" spans="1:7" s="1" customFormat="1" ht="13">
      <c r="A1689" s="3" t="s">
        <v>3371</v>
      </c>
      <c r="B1689" s="4">
        <v>-0.17007225353323299</v>
      </c>
      <c r="C1689" s="5">
        <v>0.155</v>
      </c>
      <c r="D1689" s="5">
        <v>2.5999999999999999E-2</v>
      </c>
      <c r="E1689" s="6">
        <v>1.5185455901177299E-17</v>
      </c>
      <c r="F1689" s="6">
        <v>7.1705722765359204E-14</v>
      </c>
      <c r="G1689" s="3" t="s">
        <v>3372</v>
      </c>
    </row>
    <row r="1690" spans="1:7" s="1" customFormat="1" ht="13">
      <c r="A1690" s="3" t="s">
        <v>3373</v>
      </c>
      <c r="B1690" s="4">
        <v>-0.16979472438016799</v>
      </c>
      <c r="C1690" s="5">
        <v>0.61899999999999999</v>
      </c>
      <c r="D1690" s="5">
        <v>0.16500000000000001</v>
      </c>
      <c r="E1690" s="6">
        <v>3.7145235086759299E-36</v>
      </c>
      <c r="F1690" s="6">
        <v>1.75399800079678E-32</v>
      </c>
      <c r="G1690" s="3" t="s">
        <v>3374</v>
      </c>
    </row>
    <row r="1691" spans="1:7" s="1" customFormat="1" ht="13">
      <c r="A1691" s="3" t="s">
        <v>3375</v>
      </c>
      <c r="B1691" s="4">
        <v>-0.169703938328961</v>
      </c>
      <c r="C1691" s="5">
        <v>0.192</v>
      </c>
      <c r="D1691" s="5">
        <v>2.1999999999999999E-2</v>
      </c>
      <c r="E1691" s="6">
        <v>3.9056397377704601E-28</v>
      </c>
      <c r="F1691" s="6">
        <v>1.84424308417521E-24</v>
      </c>
      <c r="G1691" s="3" t="s">
        <v>3376</v>
      </c>
    </row>
    <row r="1692" spans="1:7" s="1" customFormat="1" ht="13">
      <c r="A1692" s="3" t="s">
        <v>3377</v>
      </c>
      <c r="B1692" s="4">
        <v>-0.168733968144611</v>
      </c>
      <c r="C1692" s="5">
        <v>0.56999999999999995</v>
      </c>
      <c r="D1692" s="5">
        <v>0.127</v>
      </c>
      <c r="E1692" s="6">
        <v>1.38670136458416E-43</v>
      </c>
      <c r="F1692" s="6">
        <v>6.5480038435663899E-40</v>
      </c>
      <c r="G1692" s="3" t="s">
        <v>3378</v>
      </c>
    </row>
    <row r="1693" spans="1:7" s="1" customFormat="1" ht="13">
      <c r="A1693" s="3" t="s">
        <v>3379</v>
      </c>
      <c r="B1693" s="4">
        <v>-0.16872059631030401</v>
      </c>
      <c r="C1693" s="5">
        <v>0.28499999999999998</v>
      </c>
      <c r="D1693" s="5">
        <v>4.2999999999999997E-2</v>
      </c>
      <c r="E1693" s="6">
        <v>4.6346213743318597E-34</v>
      </c>
      <c r="F1693" s="6">
        <v>2.1884682129594999E-30</v>
      </c>
      <c r="G1693" s="3" t="s">
        <v>3380</v>
      </c>
    </row>
    <row r="1694" spans="1:7" s="1" customFormat="1" ht="13">
      <c r="A1694" s="3" t="s">
        <v>3381</v>
      </c>
      <c r="B1694" s="4">
        <v>-0.16828491164359899</v>
      </c>
      <c r="C1694" s="5">
        <v>0.378</v>
      </c>
      <c r="D1694" s="5">
        <v>0.05</v>
      </c>
      <c r="E1694" s="6">
        <v>4.8088444681748001E-49</v>
      </c>
      <c r="F1694" s="6">
        <v>2.2707363578721401E-45</v>
      </c>
      <c r="G1694" s="3" t="s">
        <v>3382</v>
      </c>
    </row>
    <row r="1695" spans="1:7" s="1" customFormat="1" ht="13">
      <c r="A1695" s="3" t="s">
        <v>3383</v>
      </c>
      <c r="B1695" s="4">
        <v>-0.168232791838131</v>
      </c>
      <c r="C1695" s="5">
        <v>0.59099999999999997</v>
      </c>
      <c r="D1695" s="5">
        <v>0.13900000000000001</v>
      </c>
      <c r="E1695" s="6">
        <v>6.7041848527636197E-42</v>
      </c>
      <c r="F1695" s="6">
        <v>3.1657160874749801E-38</v>
      </c>
      <c r="G1695" s="3" t="s">
        <v>3384</v>
      </c>
    </row>
    <row r="1696" spans="1:7" s="1" customFormat="1" ht="13">
      <c r="A1696" s="3" t="s">
        <v>3385</v>
      </c>
      <c r="B1696" s="4">
        <v>-0.168204698975814</v>
      </c>
      <c r="C1696" s="5">
        <v>0.38500000000000001</v>
      </c>
      <c r="D1696" s="5">
        <v>4.7E-2</v>
      </c>
      <c r="E1696" s="6">
        <v>1.7996539566041999E-52</v>
      </c>
      <c r="F1696" s="6">
        <v>8.4979659830850195E-49</v>
      </c>
      <c r="G1696" s="3" t="s">
        <v>3386</v>
      </c>
    </row>
    <row r="1697" spans="1:7" s="1" customFormat="1" ht="13">
      <c r="A1697" s="3" t="s">
        <v>3387</v>
      </c>
      <c r="B1697" s="4">
        <v>-0.168159318438552</v>
      </c>
      <c r="C1697" s="5">
        <v>0.16800000000000001</v>
      </c>
      <c r="D1697" s="5">
        <v>2.4E-2</v>
      </c>
      <c r="E1697" s="6">
        <v>3.08253348462666E-21</v>
      </c>
      <c r="F1697" s="6">
        <v>1.4555723114407101E-17</v>
      </c>
      <c r="G1697" s="3" t="s">
        <v>3388</v>
      </c>
    </row>
    <row r="1698" spans="1:7" s="1" customFormat="1" ht="13">
      <c r="A1698" s="3" t="s">
        <v>3389</v>
      </c>
      <c r="B1698" s="4">
        <v>-0.167903634166855</v>
      </c>
      <c r="C1698" s="5">
        <v>0.34</v>
      </c>
      <c r="D1698" s="5">
        <v>5.3999999999999999E-2</v>
      </c>
      <c r="E1698" s="6">
        <v>2.4626082266174602E-38</v>
      </c>
      <c r="F1698" s="6">
        <v>1.16284360460876E-34</v>
      </c>
      <c r="G1698" s="3" t="s">
        <v>3390</v>
      </c>
    </row>
    <row r="1699" spans="1:7" s="1" customFormat="1" ht="13">
      <c r="A1699" s="3" t="s">
        <v>3391</v>
      </c>
      <c r="B1699" s="4">
        <v>-0.16771411686763801</v>
      </c>
      <c r="C1699" s="5">
        <v>0.309</v>
      </c>
      <c r="D1699" s="5">
        <v>5.5E-2</v>
      </c>
      <c r="E1699" s="6">
        <v>6.6093495569936896E-32</v>
      </c>
      <c r="F1699" s="6">
        <v>3.1209348608124198E-28</v>
      </c>
      <c r="G1699" s="3" t="s">
        <v>3392</v>
      </c>
    </row>
    <row r="1700" spans="1:7" s="1" customFormat="1" ht="13">
      <c r="A1700" s="3" t="s">
        <v>3393</v>
      </c>
      <c r="B1700" s="4">
        <v>-0.167490903265579</v>
      </c>
      <c r="C1700" s="5">
        <v>0.107</v>
      </c>
      <c r="D1700" s="5">
        <v>2.1000000000000001E-2</v>
      </c>
      <c r="E1700" s="6">
        <v>3.6210947752092401E-11</v>
      </c>
      <c r="F1700" s="6">
        <v>1.7098809528538001E-7</v>
      </c>
      <c r="G1700" s="3" t="s">
        <v>3394</v>
      </c>
    </row>
    <row r="1701" spans="1:7" s="1" customFormat="1" ht="13">
      <c r="A1701" s="3" t="s">
        <v>3395</v>
      </c>
      <c r="B1701" s="4">
        <v>-0.16692388833983501</v>
      </c>
      <c r="C1701" s="5">
        <v>0.35099999999999998</v>
      </c>
      <c r="D1701" s="5">
        <v>0.05</v>
      </c>
      <c r="E1701" s="6">
        <v>4.6180479810343196E-43</v>
      </c>
      <c r="F1701" s="6">
        <v>2.18064225664441E-39</v>
      </c>
      <c r="G1701" s="3" t="s">
        <v>3396</v>
      </c>
    </row>
    <row r="1702" spans="1:7" s="1" customFormat="1" ht="13">
      <c r="A1702" s="3" t="s">
        <v>3397</v>
      </c>
      <c r="B1702" s="4">
        <v>-0.16685260555952899</v>
      </c>
      <c r="C1702" s="5">
        <v>0.32</v>
      </c>
      <c r="D1702" s="5">
        <v>6.9000000000000006E-2</v>
      </c>
      <c r="E1702" s="6">
        <v>1.7103609411593301E-27</v>
      </c>
      <c r="F1702" s="6">
        <v>8.0763243641543704E-24</v>
      </c>
      <c r="G1702" s="3" t="s">
        <v>3398</v>
      </c>
    </row>
    <row r="1703" spans="1:7" s="1" customFormat="1" ht="13">
      <c r="A1703" s="3" t="s">
        <v>3399</v>
      </c>
      <c r="B1703" s="4">
        <v>-0.16682990974339601</v>
      </c>
      <c r="C1703" s="5">
        <v>0.66700000000000004</v>
      </c>
      <c r="D1703" s="5">
        <v>0.13900000000000001</v>
      </c>
      <c r="E1703" s="6">
        <v>2.12232517807252E-54</v>
      </c>
      <c r="F1703" s="6">
        <v>1.00216194908585E-50</v>
      </c>
      <c r="G1703" s="3" t="s">
        <v>3400</v>
      </c>
    </row>
    <row r="1704" spans="1:7" s="1" customFormat="1" ht="13">
      <c r="A1704" s="3" t="s">
        <v>3401</v>
      </c>
      <c r="B1704" s="4">
        <v>-0.16657474305130199</v>
      </c>
      <c r="C1704" s="5">
        <v>0.28899999999999998</v>
      </c>
      <c r="D1704" s="5">
        <v>3.6999999999999998E-2</v>
      </c>
      <c r="E1704" s="6">
        <v>8.3586891293994697E-39</v>
      </c>
      <c r="F1704" s="6">
        <v>3.9469730069024302E-35</v>
      </c>
      <c r="G1704" s="3" t="s">
        <v>3402</v>
      </c>
    </row>
    <row r="1705" spans="1:7" s="1" customFormat="1" ht="13">
      <c r="A1705" s="3" t="s">
        <v>3403</v>
      </c>
      <c r="B1705" s="4">
        <v>-0.16652642418128299</v>
      </c>
      <c r="C1705" s="5">
        <v>0.61199999999999999</v>
      </c>
      <c r="D1705" s="5">
        <v>0.13400000000000001</v>
      </c>
      <c r="E1705" s="6">
        <v>5.8679066065693703E-47</v>
      </c>
      <c r="F1705" s="6">
        <v>2.7708254996220601E-43</v>
      </c>
      <c r="G1705" s="3" t="s">
        <v>3404</v>
      </c>
    </row>
    <row r="1706" spans="1:7" s="1" customFormat="1" ht="13">
      <c r="A1706" s="3" t="s">
        <v>3405</v>
      </c>
      <c r="B1706" s="4">
        <v>-0.16645044253292199</v>
      </c>
      <c r="C1706" s="5">
        <v>0.39500000000000002</v>
      </c>
      <c r="D1706" s="5">
        <v>5.5E-2</v>
      </c>
      <c r="E1706" s="6">
        <v>5.8689523114634701E-49</v>
      </c>
      <c r="F1706" s="6">
        <v>2.7713192814730499E-45</v>
      </c>
      <c r="G1706" s="3" t="s">
        <v>3406</v>
      </c>
    </row>
    <row r="1707" spans="1:7" s="1" customFormat="1" ht="13">
      <c r="A1707" s="3" t="s">
        <v>3407</v>
      </c>
      <c r="B1707" s="4">
        <v>-0.165936608098845</v>
      </c>
      <c r="C1707" s="5">
        <v>0.21</v>
      </c>
      <c r="D1707" s="5">
        <v>0.03</v>
      </c>
      <c r="E1707" s="6">
        <v>1.52854889955741E-26</v>
      </c>
      <c r="F1707" s="6">
        <v>7.2178079037101096E-23</v>
      </c>
      <c r="G1707" s="3" t="s">
        <v>3408</v>
      </c>
    </row>
    <row r="1708" spans="1:7" s="1" customFormat="1" ht="13">
      <c r="A1708" s="3" t="s">
        <v>3409</v>
      </c>
      <c r="B1708" s="4">
        <v>-0.16578061816881801</v>
      </c>
      <c r="C1708" s="5">
        <v>0.29899999999999999</v>
      </c>
      <c r="D1708" s="5">
        <v>5.7000000000000002E-2</v>
      </c>
      <c r="E1708" s="6">
        <v>5.20760895188628E-29</v>
      </c>
      <c r="F1708" s="6">
        <v>2.4590329470807E-25</v>
      </c>
      <c r="G1708" s="3" t="s">
        <v>3410</v>
      </c>
    </row>
    <row r="1709" spans="1:7" s="1" customFormat="1" ht="13">
      <c r="A1709" s="3" t="s">
        <v>3411</v>
      </c>
      <c r="B1709" s="4">
        <v>-0.16528547256429099</v>
      </c>
      <c r="C1709" s="5">
        <v>0.46</v>
      </c>
      <c r="D1709" s="5">
        <v>0.10100000000000001</v>
      </c>
      <c r="E1709" s="6">
        <v>1.70307259810552E-36</v>
      </c>
      <c r="F1709" s="6">
        <v>8.0419088082542907E-33</v>
      </c>
      <c r="G1709" s="3" t="s">
        <v>3412</v>
      </c>
    </row>
    <row r="1710" spans="1:7" s="1" customFormat="1" ht="13">
      <c r="A1710" s="3" t="s">
        <v>3413</v>
      </c>
      <c r="B1710" s="4">
        <v>-0.16502042462212799</v>
      </c>
      <c r="C1710" s="5">
        <v>0.55300000000000005</v>
      </c>
      <c r="D1710" s="5">
        <v>0.106</v>
      </c>
      <c r="E1710" s="6">
        <v>1.7825232803068001E-50</v>
      </c>
      <c r="F1710" s="6">
        <v>8.4170749296087001E-47</v>
      </c>
      <c r="G1710" s="3" t="s">
        <v>3414</v>
      </c>
    </row>
    <row r="1711" spans="1:7" s="1" customFormat="1" ht="13">
      <c r="A1711" s="3" t="s">
        <v>3415</v>
      </c>
      <c r="B1711" s="4">
        <v>-0.16488178919493099</v>
      </c>
      <c r="C1711" s="5">
        <v>0.36799999999999999</v>
      </c>
      <c r="D1711" s="5">
        <v>5.5E-2</v>
      </c>
      <c r="E1711" s="6">
        <v>2.8854124886734099E-43</v>
      </c>
      <c r="F1711" s="6">
        <v>1.36249177715159E-39</v>
      </c>
      <c r="G1711" s="3" t="s">
        <v>3416</v>
      </c>
    </row>
    <row r="1712" spans="1:7" s="1" customFormat="1" ht="13">
      <c r="A1712" s="3" t="s">
        <v>3417</v>
      </c>
      <c r="B1712" s="4">
        <v>-0.164867227530413</v>
      </c>
      <c r="C1712" s="5">
        <v>0.17499999999999999</v>
      </c>
      <c r="D1712" s="5">
        <v>3.3000000000000002E-2</v>
      </c>
      <c r="E1712" s="6">
        <v>6.2625284913647398E-18</v>
      </c>
      <c r="F1712" s="6">
        <v>2.9571659536224299E-14</v>
      </c>
      <c r="G1712" s="3" t="s">
        <v>3418</v>
      </c>
    </row>
    <row r="1713" spans="1:7" s="1" customFormat="1" ht="13">
      <c r="A1713" s="3" t="s">
        <v>3419</v>
      </c>
      <c r="B1713" s="4">
        <v>-0.16453801390446901</v>
      </c>
      <c r="C1713" s="5">
        <v>0.59499999999999997</v>
      </c>
      <c r="D1713" s="5">
        <v>0.13300000000000001</v>
      </c>
      <c r="E1713" s="6">
        <v>1.28843986430128E-45</v>
      </c>
      <c r="F1713" s="6">
        <v>6.0840130392306202E-42</v>
      </c>
      <c r="G1713" s="3" t="s">
        <v>3420</v>
      </c>
    </row>
    <row r="1714" spans="1:7" s="1" customFormat="1" ht="13">
      <c r="A1714" s="3" t="s">
        <v>3421</v>
      </c>
      <c r="B1714" s="4">
        <v>-0.16421832261498501</v>
      </c>
      <c r="C1714" s="5">
        <v>0.59799999999999998</v>
      </c>
      <c r="D1714" s="5">
        <v>0.122</v>
      </c>
      <c r="E1714" s="6">
        <v>2.04449517719621E-50</v>
      </c>
      <c r="F1714" s="6">
        <v>9.6541062267204908E-47</v>
      </c>
      <c r="G1714" s="3" t="s">
        <v>3422</v>
      </c>
    </row>
    <row r="1715" spans="1:7" s="1" customFormat="1" ht="13">
      <c r="A1715" s="3" t="s">
        <v>3423</v>
      </c>
      <c r="B1715" s="4">
        <v>-0.16414153183584501</v>
      </c>
      <c r="C1715" s="5">
        <v>0.28199999999999997</v>
      </c>
      <c r="D1715" s="5">
        <v>3.4000000000000002E-2</v>
      </c>
      <c r="E1715" s="6">
        <v>4.1253311318476997E-39</v>
      </c>
      <c r="F1715" s="6">
        <v>1.9479813604584801E-35</v>
      </c>
      <c r="G1715" s="3" t="s">
        <v>3424</v>
      </c>
    </row>
    <row r="1716" spans="1:7" s="1" customFormat="1" ht="13">
      <c r="A1716" s="3" t="s">
        <v>3425</v>
      </c>
      <c r="B1716" s="4">
        <v>-0.16413663723505001</v>
      </c>
      <c r="C1716" s="5">
        <v>0.48099999999999998</v>
      </c>
      <c r="D1716" s="5">
        <v>9.9000000000000005E-2</v>
      </c>
      <c r="E1716" s="6">
        <v>4.4637101203457502E-41</v>
      </c>
      <c r="F1716" s="6">
        <v>2.10776391882726E-37</v>
      </c>
      <c r="G1716" s="3" t="s">
        <v>3426</v>
      </c>
    </row>
    <row r="1717" spans="1:7" s="1" customFormat="1" ht="13">
      <c r="A1717" s="3" t="s">
        <v>3427</v>
      </c>
      <c r="B1717" s="4">
        <v>-0.16393282564401501</v>
      </c>
      <c r="C1717" s="5">
        <v>0.81399999999999995</v>
      </c>
      <c r="D1717" s="5">
        <v>0.378</v>
      </c>
      <c r="E1717" s="6">
        <v>3.2244493358606302E-13</v>
      </c>
      <c r="F1717" s="6">
        <v>1.5225849763933899E-9</v>
      </c>
      <c r="G1717" s="3" t="s">
        <v>3428</v>
      </c>
    </row>
    <row r="1718" spans="1:7" s="1" customFormat="1" ht="13">
      <c r="A1718" s="3" t="s">
        <v>3429</v>
      </c>
      <c r="B1718" s="4">
        <v>-0.16340003750946999</v>
      </c>
      <c r="C1718" s="5">
        <v>0.44700000000000001</v>
      </c>
      <c r="D1718" s="5">
        <v>7.9000000000000001E-2</v>
      </c>
      <c r="E1718" s="6">
        <v>6.1461843374620497E-45</v>
      </c>
      <c r="F1718" s="6">
        <v>2.90222824414958E-41</v>
      </c>
      <c r="G1718" s="3" t="s">
        <v>3430</v>
      </c>
    </row>
    <row r="1719" spans="1:7" s="1" customFormat="1" ht="13">
      <c r="A1719" s="3" t="s">
        <v>3431</v>
      </c>
      <c r="B1719" s="4">
        <v>-0.163256255797008</v>
      </c>
      <c r="C1719" s="5">
        <v>0.14099999999999999</v>
      </c>
      <c r="D1719" s="5">
        <v>2.4E-2</v>
      </c>
      <c r="E1719" s="6">
        <v>8.1106495586203003E-16</v>
      </c>
      <c r="F1719" s="6">
        <v>3.82984872158051E-12</v>
      </c>
      <c r="G1719" s="3" t="s">
        <v>3432</v>
      </c>
    </row>
    <row r="1720" spans="1:7" s="1" customFormat="1" ht="13">
      <c r="A1720" s="3" t="s">
        <v>3433</v>
      </c>
      <c r="B1720" s="4">
        <v>-0.163200512140908</v>
      </c>
      <c r="C1720" s="5">
        <v>0.36399999999999999</v>
      </c>
      <c r="D1720" s="5">
        <v>5.8000000000000003E-2</v>
      </c>
      <c r="E1720" s="6">
        <v>1.72189531320761E-40</v>
      </c>
      <c r="F1720" s="6">
        <v>8.1307896689663494E-37</v>
      </c>
      <c r="G1720" s="3" t="s">
        <v>3434</v>
      </c>
    </row>
    <row r="1721" spans="1:7" s="1" customFormat="1" ht="13">
      <c r="A1721" s="3" t="s">
        <v>3435</v>
      </c>
      <c r="B1721" s="4">
        <v>-0.162785391739662</v>
      </c>
      <c r="C1721" s="5">
        <v>0.52900000000000003</v>
      </c>
      <c r="D1721" s="5">
        <v>9.5000000000000001E-2</v>
      </c>
      <c r="E1721" s="6">
        <v>7.4255955356531303E-52</v>
      </c>
      <c r="F1721" s="6">
        <v>3.50636621193541E-48</v>
      </c>
      <c r="G1721" s="3" t="s">
        <v>3436</v>
      </c>
    </row>
    <row r="1722" spans="1:7" s="1" customFormat="1" ht="13">
      <c r="A1722" s="3" t="s">
        <v>3437</v>
      </c>
      <c r="B1722" s="4">
        <v>-0.16265512661489401</v>
      </c>
      <c r="C1722" s="5">
        <v>0.11700000000000001</v>
      </c>
      <c r="D1722" s="5">
        <v>2.5000000000000001E-2</v>
      </c>
      <c r="E1722" s="6">
        <v>3.8074512125602101E-11</v>
      </c>
      <c r="F1722" s="6">
        <v>1.7978784625709299E-7</v>
      </c>
      <c r="G1722" s="3" t="s">
        <v>3438</v>
      </c>
    </row>
    <row r="1723" spans="1:7" s="1" customFormat="1" ht="13">
      <c r="A1723" s="3" t="s">
        <v>3439</v>
      </c>
      <c r="B1723" s="4">
        <v>-0.16254418409336299</v>
      </c>
      <c r="C1723" s="5">
        <v>0.63600000000000001</v>
      </c>
      <c r="D1723" s="5">
        <v>0.15</v>
      </c>
      <c r="E1723" s="6">
        <v>1.0627068730868601E-43</v>
      </c>
      <c r="F1723" s="6">
        <v>5.0181018547161499E-40</v>
      </c>
      <c r="G1723" s="3" t="s">
        <v>3440</v>
      </c>
    </row>
    <row r="1724" spans="1:7" s="1" customFormat="1" ht="13">
      <c r="A1724" s="3" t="s">
        <v>3441</v>
      </c>
      <c r="B1724" s="4">
        <v>-0.16241778680035501</v>
      </c>
      <c r="C1724" s="5">
        <v>0.39200000000000002</v>
      </c>
      <c r="D1724" s="5">
        <v>4.7E-2</v>
      </c>
      <c r="E1724" s="6">
        <v>7.4240403661875798E-54</v>
      </c>
      <c r="F1724" s="6">
        <v>3.50563186091377E-50</v>
      </c>
      <c r="G1724" s="3" t="s">
        <v>3442</v>
      </c>
    </row>
    <row r="1725" spans="1:7" s="1" customFormat="1" ht="13">
      <c r="A1725" s="3" t="s">
        <v>3443</v>
      </c>
      <c r="B1725" s="4">
        <v>-0.162273081578762</v>
      </c>
      <c r="C1725" s="5">
        <v>0.54300000000000004</v>
      </c>
      <c r="D1725" s="5">
        <v>8.8999999999999996E-2</v>
      </c>
      <c r="E1725" s="6">
        <v>8.1348939227220198E-58</v>
      </c>
      <c r="F1725" s="6">
        <v>3.8412969103093401E-54</v>
      </c>
      <c r="G1725" s="3" t="s">
        <v>3444</v>
      </c>
    </row>
    <row r="1726" spans="1:7" s="1" customFormat="1" ht="13">
      <c r="A1726" s="3" t="s">
        <v>3445</v>
      </c>
      <c r="B1726" s="4">
        <v>-0.16224618329641599</v>
      </c>
      <c r="C1726" s="5">
        <v>0.65600000000000003</v>
      </c>
      <c r="D1726" s="5">
        <v>0.18</v>
      </c>
      <c r="E1726" s="6">
        <v>8.2446434685507095E-36</v>
      </c>
      <c r="F1726" s="6">
        <v>3.8931206458496401E-32</v>
      </c>
      <c r="G1726" s="3" t="s">
        <v>3446</v>
      </c>
    </row>
    <row r="1727" spans="1:7" s="1" customFormat="1" ht="13">
      <c r="A1727" s="3" t="s">
        <v>3447</v>
      </c>
      <c r="B1727" s="4">
        <v>-0.162168830336228</v>
      </c>
      <c r="C1727" s="5">
        <v>0.58099999999999996</v>
      </c>
      <c r="D1727" s="5">
        <v>0.14699999999999999</v>
      </c>
      <c r="E1727" s="6">
        <v>7.9590835139075896E-37</v>
      </c>
      <c r="F1727" s="6">
        <v>3.75827923526716E-33</v>
      </c>
      <c r="G1727" s="3" t="s">
        <v>3448</v>
      </c>
    </row>
    <row r="1728" spans="1:7" s="1" customFormat="1" ht="13">
      <c r="A1728" s="3" t="s">
        <v>3449</v>
      </c>
      <c r="B1728" s="4">
        <v>-0.16214244169059999</v>
      </c>
      <c r="C1728" s="5">
        <v>0.24099999999999999</v>
      </c>
      <c r="D1728" s="5">
        <v>4.2999999999999997E-2</v>
      </c>
      <c r="E1728" s="6">
        <v>3.30416694518111E-25</v>
      </c>
      <c r="F1728" s="6">
        <v>1.5602276315145201E-21</v>
      </c>
      <c r="G1728" s="3" t="s">
        <v>3450</v>
      </c>
    </row>
    <row r="1729" spans="1:7" s="1" customFormat="1" ht="13">
      <c r="A1729" s="3" t="s">
        <v>3451</v>
      </c>
      <c r="B1729" s="4">
        <v>-0.162021243669909</v>
      </c>
      <c r="C1729" s="5">
        <v>0.495</v>
      </c>
      <c r="D1729" s="5">
        <v>8.5000000000000006E-2</v>
      </c>
      <c r="E1729" s="6">
        <v>1.7096385363399E-50</v>
      </c>
      <c r="F1729" s="6">
        <v>8.0729131685970298E-47</v>
      </c>
      <c r="G1729" s="3" t="s">
        <v>3452</v>
      </c>
    </row>
    <row r="1730" spans="1:7" s="1" customFormat="1" ht="13">
      <c r="A1730" s="3" t="s">
        <v>3453</v>
      </c>
      <c r="B1730" s="4">
        <v>-0.16201442441980099</v>
      </c>
      <c r="C1730" s="5">
        <v>0.36799999999999999</v>
      </c>
      <c r="D1730" s="5">
        <v>6.9000000000000006E-2</v>
      </c>
      <c r="E1730" s="6">
        <v>1.7777238605654199E-35</v>
      </c>
      <c r="F1730" s="6">
        <v>8.3944120695899201E-32</v>
      </c>
      <c r="G1730" s="3" t="s">
        <v>3454</v>
      </c>
    </row>
    <row r="1731" spans="1:7" s="1" customFormat="1" ht="13">
      <c r="A1731" s="3" t="s">
        <v>3455</v>
      </c>
      <c r="B1731" s="4">
        <v>-0.161969954638611</v>
      </c>
      <c r="C1731" s="5">
        <v>0.14799999999999999</v>
      </c>
      <c r="D1731" s="5">
        <v>1.4E-2</v>
      </c>
      <c r="E1731" s="6">
        <v>4.8370832089174297E-24</v>
      </c>
      <c r="F1731" s="6">
        <v>2.28407069125081E-20</v>
      </c>
      <c r="G1731" s="3" t="s">
        <v>3456</v>
      </c>
    </row>
    <row r="1732" spans="1:7" s="1" customFormat="1" ht="13">
      <c r="A1732" s="3" t="s">
        <v>3457</v>
      </c>
      <c r="B1732" s="4">
        <v>-0.161748141316094</v>
      </c>
      <c r="C1732" s="5">
        <v>0.33300000000000002</v>
      </c>
      <c r="D1732" s="5">
        <v>0.06</v>
      </c>
      <c r="E1732" s="6">
        <v>1.2460793204088099E-33</v>
      </c>
      <c r="F1732" s="6">
        <v>5.8839865509704097E-30</v>
      </c>
      <c r="G1732" s="3" t="s">
        <v>3458</v>
      </c>
    </row>
    <row r="1733" spans="1:7" s="1" customFormat="1" ht="13">
      <c r="A1733" s="3" t="s">
        <v>3459</v>
      </c>
      <c r="B1733" s="4">
        <v>-0.16170257671295701</v>
      </c>
      <c r="C1733" s="5">
        <v>0.51200000000000001</v>
      </c>
      <c r="D1733" s="5">
        <v>8.8999999999999996E-2</v>
      </c>
      <c r="E1733" s="6">
        <v>1.7205486720784201E-52</v>
      </c>
      <c r="F1733" s="6">
        <v>8.1244308295543002E-49</v>
      </c>
      <c r="G1733" s="3" t="s">
        <v>3460</v>
      </c>
    </row>
    <row r="1734" spans="1:7" s="1" customFormat="1" ht="13">
      <c r="A1734" s="3" t="s">
        <v>3461</v>
      </c>
      <c r="B1734" s="4">
        <v>-0.16160447209037901</v>
      </c>
      <c r="C1734" s="5">
        <v>0.45700000000000002</v>
      </c>
      <c r="D1734" s="5">
        <v>8.5000000000000006E-2</v>
      </c>
      <c r="E1734" s="6">
        <v>1.68409457221356E-43</v>
      </c>
      <c r="F1734" s="6">
        <v>7.9522945699924397E-40</v>
      </c>
      <c r="G1734" s="3" t="s">
        <v>3462</v>
      </c>
    </row>
    <row r="1735" spans="1:7" s="1" customFormat="1" ht="13">
      <c r="A1735" s="3" t="s">
        <v>3463</v>
      </c>
      <c r="B1735" s="4">
        <v>-0.161316886158864</v>
      </c>
      <c r="C1735" s="5">
        <v>0.41599999999999998</v>
      </c>
      <c r="D1735" s="5">
        <v>7.6999999999999999E-2</v>
      </c>
      <c r="E1735" s="6">
        <v>2.29511734113692E-40</v>
      </c>
      <c r="F1735" s="6">
        <v>1.08375440848486E-36</v>
      </c>
      <c r="G1735" s="3" t="s">
        <v>3464</v>
      </c>
    </row>
    <row r="1736" spans="1:7" s="1" customFormat="1" ht="13">
      <c r="A1736" s="3" t="s">
        <v>3465</v>
      </c>
      <c r="B1736" s="4">
        <v>-0.16115129912319501</v>
      </c>
      <c r="C1736" s="5">
        <v>0.45400000000000001</v>
      </c>
      <c r="D1736" s="5">
        <v>7.4999999999999997E-2</v>
      </c>
      <c r="E1736" s="6">
        <v>1.6623129547399099E-48</v>
      </c>
      <c r="F1736" s="6">
        <v>7.8494417722818297E-45</v>
      </c>
      <c r="G1736" s="3" t="s">
        <v>3466</v>
      </c>
    </row>
    <row r="1737" spans="1:7" s="1" customFormat="1" ht="13">
      <c r="A1737" s="3" t="s">
        <v>3467</v>
      </c>
      <c r="B1737" s="4">
        <v>-0.16054053615726199</v>
      </c>
      <c r="C1737" s="5">
        <v>0.54</v>
      </c>
      <c r="D1737" s="5">
        <v>0.124</v>
      </c>
      <c r="E1737" s="6">
        <v>9.6306499246888999E-40</v>
      </c>
      <c r="F1737" s="6">
        <v>4.5475928944381E-36</v>
      </c>
      <c r="G1737" s="3" t="s">
        <v>3468</v>
      </c>
    </row>
    <row r="1738" spans="1:7" s="1" customFormat="1" ht="13">
      <c r="A1738" s="3" t="s">
        <v>3469</v>
      </c>
      <c r="B1738" s="4">
        <v>-0.15994482752702399</v>
      </c>
      <c r="C1738" s="5">
        <v>0.35099999999999998</v>
      </c>
      <c r="D1738" s="5">
        <v>6.3E-2</v>
      </c>
      <c r="E1738" s="6">
        <v>1.4706308196282499E-35</v>
      </c>
      <c r="F1738" s="6">
        <v>6.9443187302845903E-32</v>
      </c>
      <c r="G1738" s="3" t="s">
        <v>3470</v>
      </c>
    </row>
    <row r="1739" spans="1:7" s="1" customFormat="1" ht="13">
      <c r="A1739" s="3" t="s">
        <v>3471</v>
      </c>
      <c r="B1739" s="4">
        <v>-0.15993130890961699</v>
      </c>
      <c r="C1739" s="5">
        <v>0.40200000000000002</v>
      </c>
      <c r="D1739" s="5">
        <v>6.8000000000000005E-2</v>
      </c>
      <c r="E1739" s="6">
        <v>1.7531772965043801E-42</v>
      </c>
      <c r="F1739" s="6">
        <v>8.27850319409369E-39</v>
      </c>
      <c r="G1739" s="3" t="s">
        <v>3472</v>
      </c>
    </row>
    <row r="1740" spans="1:7" s="1" customFormat="1" ht="13">
      <c r="A1740" s="3" t="s">
        <v>3473</v>
      </c>
      <c r="B1740" s="4">
        <v>-0.15962831963452001</v>
      </c>
      <c r="C1740" s="5">
        <v>0.66300000000000003</v>
      </c>
      <c r="D1740" s="5">
        <v>0.17599999999999999</v>
      </c>
      <c r="E1740" s="6">
        <v>2.9387703606316499E-37</v>
      </c>
      <c r="F1740" s="6">
        <v>1.38768736429027E-33</v>
      </c>
      <c r="G1740" s="3" t="s">
        <v>3474</v>
      </c>
    </row>
    <row r="1741" spans="1:7" s="1" customFormat="1" ht="13">
      <c r="A1741" s="3" t="s">
        <v>3475</v>
      </c>
      <c r="B1741" s="4">
        <v>-0.15962120883614</v>
      </c>
      <c r="C1741" s="5">
        <v>0.41599999999999998</v>
      </c>
      <c r="D1741" s="5">
        <v>7.9000000000000001E-2</v>
      </c>
      <c r="E1741" s="6">
        <v>5.1796204300759103E-39</v>
      </c>
      <c r="F1741" s="6">
        <v>2.4458167670818499E-35</v>
      </c>
      <c r="G1741" s="3" t="s">
        <v>3476</v>
      </c>
    </row>
    <row r="1742" spans="1:7" s="1" customFormat="1" ht="13">
      <c r="A1742" s="3" t="s">
        <v>3477</v>
      </c>
      <c r="B1742" s="4">
        <v>-0.158754972498448</v>
      </c>
      <c r="C1742" s="5">
        <v>0.24399999999999999</v>
      </c>
      <c r="D1742" s="5">
        <v>3.4000000000000002E-2</v>
      </c>
      <c r="E1742" s="6">
        <v>5.2524675884426801E-31</v>
      </c>
      <c r="F1742" s="6">
        <v>2.4802151952626298E-27</v>
      </c>
      <c r="G1742" s="3" t="s">
        <v>3478</v>
      </c>
    </row>
    <row r="1743" spans="1:7" s="1" customFormat="1" ht="13">
      <c r="A1743" s="3" t="s">
        <v>3479</v>
      </c>
      <c r="B1743" s="4">
        <v>-0.158731003179202</v>
      </c>
      <c r="C1743" s="5">
        <v>0.38100000000000001</v>
      </c>
      <c r="D1743" s="5">
        <v>0.05</v>
      </c>
      <c r="E1743" s="6">
        <v>8.4311676197482096E-50</v>
      </c>
      <c r="F1743" s="6">
        <v>3.98119735004511E-46</v>
      </c>
      <c r="G1743" s="3" t="s">
        <v>3480</v>
      </c>
    </row>
    <row r="1744" spans="1:7" s="1" customFormat="1" ht="13">
      <c r="A1744" s="3" t="s">
        <v>3481</v>
      </c>
      <c r="B1744" s="4">
        <v>-0.158419300017862</v>
      </c>
      <c r="C1744" s="5">
        <v>0.58799999999999997</v>
      </c>
      <c r="D1744" s="5">
        <v>0.124</v>
      </c>
      <c r="E1744" s="6">
        <v>6.7011061332816803E-48</v>
      </c>
      <c r="F1744" s="6">
        <v>3.16426231613561E-44</v>
      </c>
      <c r="G1744" s="3" t="s">
        <v>3482</v>
      </c>
    </row>
    <row r="1745" spans="1:7" s="1" customFormat="1" ht="13">
      <c r="A1745" s="3" t="s">
        <v>3483</v>
      </c>
      <c r="B1745" s="4">
        <v>-0.15822762564712001</v>
      </c>
      <c r="C1745" s="5">
        <v>0.48799999999999999</v>
      </c>
      <c r="D1745" s="5">
        <v>7.9000000000000001E-2</v>
      </c>
      <c r="E1745" s="6">
        <v>9.3997982561460909E-53</v>
      </c>
      <c r="F1745" s="6">
        <v>4.4385847365521804E-49</v>
      </c>
      <c r="G1745" s="3" t="s">
        <v>3484</v>
      </c>
    </row>
    <row r="1746" spans="1:7" s="1" customFormat="1" ht="13">
      <c r="A1746" s="3" t="s">
        <v>3485</v>
      </c>
      <c r="B1746" s="4">
        <v>-0.15806794383290901</v>
      </c>
      <c r="C1746" s="5">
        <v>0.65600000000000003</v>
      </c>
      <c r="D1746" s="5">
        <v>0.158</v>
      </c>
      <c r="E1746" s="6">
        <v>1.74722596795072E-44</v>
      </c>
      <c r="F1746" s="6">
        <v>8.2504010206633003E-41</v>
      </c>
      <c r="G1746" s="3" t="s">
        <v>3486</v>
      </c>
    </row>
    <row r="1747" spans="1:7" s="1" customFormat="1" ht="13">
      <c r="A1747" s="3" t="s">
        <v>3487</v>
      </c>
      <c r="B1747" s="4">
        <v>-0.158019881010135</v>
      </c>
      <c r="C1747" s="5">
        <v>0.40200000000000002</v>
      </c>
      <c r="D1747" s="5">
        <v>8.2000000000000003E-2</v>
      </c>
      <c r="E1747" s="6">
        <v>2.21696707364884E-35</v>
      </c>
      <c r="F1747" s="6">
        <v>1.04685185217698E-31</v>
      </c>
      <c r="G1747" s="3" t="s">
        <v>3488</v>
      </c>
    </row>
    <row r="1748" spans="1:7" s="1" customFormat="1" ht="13">
      <c r="A1748" s="3" t="s">
        <v>3489</v>
      </c>
      <c r="B1748" s="4">
        <v>-0.15799682193008499</v>
      </c>
      <c r="C1748" s="5">
        <v>0.625</v>
      </c>
      <c r="D1748" s="5">
        <v>0.153</v>
      </c>
      <c r="E1748" s="6">
        <v>1.7781589803751799E-41</v>
      </c>
      <c r="F1748" s="6">
        <v>8.3964667053315798E-38</v>
      </c>
      <c r="G1748" s="3" t="s">
        <v>3490</v>
      </c>
    </row>
    <row r="1749" spans="1:7" s="1" customFormat="1" ht="13">
      <c r="A1749" s="3" t="s">
        <v>3491</v>
      </c>
      <c r="B1749" s="4">
        <v>-0.15762261532484501</v>
      </c>
      <c r="C1749" s="5">
        <v>0.54</v>
      </c>
      <c r="D1749" s="5">
        <v>9.9000000000000005E-2</v>
      </c>
      <c r="E1749" s="6">
        <v>4.4867945320839803E-52</v>
      </c>
      <c r="F1749" s="6">
        <v>2.1186643780500501E-48</v>
      </c>
      <c r="G1749" s="3" t="s">
        <v>3492</v>
      </c>
    </row>
    <row r="1750" spans="1:7" s="1" customFormat="1" ht="13">
      <c r="A1750" s="3" t="s">
        <v>3493</v>
      </c>
      <c r="B1750" s="4">
        <v>-0.157225157402827</v>
      </c>
      <c r="C1750" s="5">
        <v>0.90700000000000003</v>
      </c>
      <c r="D1750" s="5">
        <v>0.46600000000000003</v>
      </c>
      <c r="E1750" s="6">
        <v>1.11962927919593E-11</v>
      </c>
      <c r="F1750" s="6">
        <v>5.2868894563631897E-8</v>
      </c>
      <c r="G1750" s="3" t="s">
        <v>3494</v>
      </c>
    </row>
    <row r="1751" spans="1:7" s="1" customFormat="1" ht="13">
      <c r="A1751" s="3" t="s">
        <v>3495</v>
      </c>
      <c r="B1751" s="4">
        <v>-0.15702089968017199</v>
      </c>
      <c r="C1751" s="5">
        <v>0.21</v>
      </c>
      <c r="D1751" s="5">
        <v>2.4E-2</v>
      </c>
      <c r="E1751" s="6">
        <v>1.2231666520574199E-30</v>
      </c>
      <c r="F1751" s="6">
        <v>5.7757929310151498E-27</v>
      </c>
      <c r="G1751" s="3" t="s">
        <v>3496</v>
      </c>
    </row>
    <row r="1752" spans="1:7" s="1" customFormat="1" ht="13">
      <c r="A1752" s="3" t="s">
        <v>3497</v>
      </c>
      <c r="B1752" s="4">
        <v>-0.15682445727015301</v>
      </c>
      <c r="C1752" s="5">
        <v>0.84499999999999997</v>
      </c>
      <c r="D1752" s="5">
        <v>0.41199999999999998</v>
      </c>
      <c r="E1752" s="6">
        <v>1.3730723560397099E-10</v>
      </c>
      <c r="F1752" s="6">
        <v>6.4836476652195303E-7</v>
      </c>
      <c r="G1752" s="3" t="s">
        <v>3498</v>
      </c>
    </row>
    <row r="1753" spans="1:7" s="1" customFormat="1" ht="13">
      <c r="A1753" s="3" t="s">
        <v>3499</v>
      </c>
      <c r="B1753" s="4">
        <v>-0.156690331076724</v>
      </c>
      <c r="C1753" s="5">
        <v>0.46700000000000003</v>
      </c>
      <c r="D1753" s="5">
        <v>0.09</v>
      </c>
      <c r="E1753" s="6">
        <v>4.0945174540120296E-43</v>
      </c>
      <c r="F1753" s="6">
        <v>1.9334311417844799E-39</v>
      </c>
      <c r="G1753" s="3" t="s">
        <v>3500</v>
      </c>
    </row>
    <row r="1754" spans="1:7" s="1" customFormat="1" ht="13">
      <c r="A1754" s="3" t="s">
        <v>3501</v>
      </c>
      <c r="B1754" s="4">
        <v>-0.156086718415124</v>
      </c>
      <c r="C1754" s="5">
        <v>0.52900000000000003</v>
      </c>
      <c r="D1754" s="5">
        <v>9.9000000000000005E-2</v>
      </c>
      <c r="E1754" s="6">
        <v>4.4582824936104599E-50</v>
      </c>
      <c r="F1754" s="6">
        <v>2.1052009934828602E-46</v>
      </c>
      <c r="G1754" s="3" t="s">
        <v>3502</v>
      </c>
    </row>
    <row r="1755" spans="1:7" s="1" customFormat="1" ht="13">
      <c r="A1755" s="3" t="s">
        <v>3503</v>
      </c>
      <c r="B1755" s="4">
        <v>-0.15592100628734701</v>
      </c>
      <c r="C1755" s="5">
        <v>0.68</v>
      </c>
      <c r="D1755" s="5">
        <v>0.154</v>
      </c>
      <c r="E1755" s="6">
        <v>1.34950428846138E-49</v>
      </c>
      <c r="F1755" s="6">
        <v>6.3723592501146304E-46</v>
      </c>
      <c r="G1755" s="3" t="s">
        <v>3504</v>
      </c>
    </row>
    <row r="1756" spans="1:7" s="1" customFormat="1" ht="13">
      <c r="A1756" s="3" t="s">
        <v>3505</v>
      </c>
      <c r="B1756" s="4">
        <v>-0.15589403530943999</v>
      </c>
      <c r="C1756" s="5">
        <v>0.28499999999999998</v>
      </c>
      <c r="D1756" s="5">
        <v>4.1000000000000002E-2</v>
      </c>
      <c r="E1756" s="6">
        <v>3.2191343390937999E-35</v>
      </c>
      <c r="F1756" s="6">
        <v>1.52007523492009E-31</v>
      </c>
      <c r="G1756" s="3" t="s">
        <v>3506</v>
      </c>
    </row>
    <row r="1757" spans="1:7" s="1" customFormat="1" ht="13">
      <c r="A1757" s="3" t="s">
        <v>3507</v>
      </c>
      <c r="B1757" s="4">
        <v>-0.15586453834481501</v>
      </c>
      <c r="C1757" s="5">
        <v>0.36799999999999999</v>
      </c>
      <c r="D1757" s="5">
        <v>6.4000000000000001E-2</v>
      </c>
      <c r="E1757" s="6">
        <v>2.3383961301873101E-38</v>
      </c>
      <c r="F1757" s="6">
        <v>1.1041906526744499E-34</v>
      </c>
      <c r="G1757" s="3" t="s">
        <v>3508</v>
      </c>
    </row>
    <row r="1758" spans="1:7" s="1" customFormat="1" ht="13">
      <c r="A1758" s="3" t="s">
        <v>3509</v>
      </c>
      <c r="B1758" s="4">
        <v>-0.15580826608968201</v>
      </c>
      <c r="C1758" s="5">
        <v>0.64300000000000002</v>
      </c>
      <c r="D1758" s="5">
        <v>0.15</v>
      </c>
      <c r="E1758" s="6">
        <v>3.97330584851472E-45</v>
      </c>
      <c r="F1758" s="6">
        <v>1.8761950216686501E-41</v>
      </c>
      <c r="G1758" s="3" t="s">
        <v>3510</v>
      </c>
    </row>
    <row r="1759" spans="1:7" s="1" customFormat="1" ht="13">
      <c r="A1759" s="3" t="s">
        <v>3511</v>
      </c>
      <c r="B1759" s="4">
        <v>-0.155628419648076</v>
      </c>
      <c r="C1759" s="5">
        <v>0.58799999999999997</v>
      </c>
      <c r="D1759" s="5">
        <v>0.12</v>
      </c>
      <c r="E1759" s="6">
        <v>1.40875190750244E-49</v>
      </c>
      <c r="F1759" s="6">
        <v>6.6521265072265102E-46</v>
      </c>
      <c r="G1759" s="3" t="s">
        <v>3512</v>
      </c>
    </row>
    <row r="1760" spans="1:7" s="1" customFormat="1" ht="13">
      <c r="A1760" s="3" t="s">
        <v>3513</v>
      </c>
      <c r="B1760" s="4">
        <v>-0.155584369771226</v>
      </c>
      <c r="C1760" s="5">
        <v>0.41199999999999998</v>
      </c>
      <c r="D1760" s="5">
        <v>7.1999999999999995E-2</v>
      </c>
      <c r="E1760" s="6">
        <v>4.4579837163018999E-42</v>
      </c>
      <c r="F1760" s="6">
        <v>2.10505991083776E-38</v>
      </c>
      <c r="G1760" s="3" t="s">
        <v>3514</v>
      </c>
    </row>
    <row r="1761" spans="1:7" s="1" customFormat="1" ht="13">
      <c r="A1761" s="3" t="s">
        <v>3515</v>
      </c>
      <c r="B1761" s="4">
        <v>-0.15552599434387401</v>
      </c>
      <c r="C1761" s="5">
        <v>0.46400000000000002</v>
      </c>
      <c r="D1761" s="5">
        <v>6.9000000000000006E-2</v>
      </c>
      <c r="E1761" s="6">
        <v>1.8277851634001099E-54</v>
      </c>
      <c r="F1761" s="6">
        <v>8.6308015415753298E-51</v>
      </c>
      <c r="G1761" s="3" t="s">
        <v>3516</v>
      </c>
    </row>
    <row r="1762" spans="1:7" s="1" customFormat="1" ht="13">
      <c r="A1762" s="3" t="s">
        <v>3517</v>
      </c>
      <c r="B1762" s="4">
        <v>-0.15547163073203299</v>
      </c>
      <c r="C1762" s="5">
        <v>0.13100000000000001</v>
      </c>
      <c r="D1762" s="5">
        <v>2.8000000000000001E-2</v>
      </c>
      <c r="E1762" s="6">
        <v>2.3518186699005002E-12</v>
      </c>
      <c r="F1762" s="6">
        <v>1.11052877592701E-8</v>
      </c>
      <c r="G1762" s="3" t="s">
        <v>3518</v>
      </c>
    </row>
    <row r="1763" spans="1:7" s="1" customFormat="1" ht="13">
      <c r="A1763" s="3" t="s">
        <v>3519</v>
      </c>
      <c r="B1763" s="4">
        <v>-0.15530523808221899</v>
      </c>
      <c r="C1763" s="5">
        <v>0.44</v>
      </c>
      <c r="D1763" s="5">
        <v>0.08</v>
      </c>
      <c r="E1763" s="6">
        <v>5.9519422248330604E-43</v>
      </c>
      <c r="F1763" s="6">
        <v>2.81050711856617E-39</v>
      </c>
      <c r="G1763" s="3" t="s">
        <v>3520</v>
      </c>
    </row>
    <row r="1764" spans="1:7" s="1" customFormat="1" ht="13">
      <c r="A1764" s="3" t="s">
        <v>3521</v>
      </c>
      <c r="B1764" s="4">
        <v>-0.15526441308976099</v>
      </c>
      <c r="C1764" s="5">
        <v>0.29599999999999999</v>
      </c>
      <c r="D1764" s="5">
        <v>5.5E-2</v>
      </c>
      <c r="E1764" s="6">
        <v>2.8087358793921998E-29</v>
      </c>
      <c r="F1764" s="6">
        <v>1.326285082249E-25</v>
      </c>
      <c r="G1764" s="3" t="s">
        <v>3522</v>
      </c>
    </row>
    <row r="1765" spans="1:7" s="1" customFormat="1" ht="13">
      <c r="A1765" s="3" t="s">
        <v>3523</v>
      </c>
      <c r="B1765" s="4">
        <v>-0.15523423274011899</v>
      </c>
      <c r="C1765" s="5">
        <v>0.189</v>
      </c>
      <c r="D1765" s="5">
        <v>3.1E-2</v>
      </c>
      <c r="E1765" s="6">
        <v>2.2182431144725501E-21</v>
      </c>
      <c r="F1765" s="6">
        <v>1.0474543986539401E-17</v>
      </c>
      <c r="G1765" s="3" t="s">
        <v>3524</v>
      </c>
    </row>
    <row r="1766" spans="1:7" s="1" customFormat="1" ht="13">
      <c r="A1766" s="3" t="s">
        <v>3525</v>
      </c>
      <c r="B1766" s="4">
        <v>-0.15507837871265201</v>
      </c>
      <c r="C1766" s="5">
        <v>0.30199999999999999</v>
      </c>
      <c r="D1766" s="5">
        <v>0.05</v>
      </c>
      <c r="E1766" s="6">
        <v>2.2156344441679199E-33</v>
      </c>
      <c r="F1766" s="6">
        <v>1.0462225845360901E-29</v>
      </c>
      <c r="G1766" s="3" t="s">
        <v>3526</v>
      </c>
    </row>
    <row r="1767" spans="1:7" s="1" customFormat="1" ht="13">
      <c r="A1767" s="3" t="s">
        <v>3527</v>
      </c>
      <c r="B1767" s="4">
        <v>-0.154974534927043</v>
      </c>
      <c r="C1767" s="5">
        <v>0.23</v>
      </c>
      <c r="D1767" s="5">
        <v>3.1E-2</v>
      </c>
      <c r="E1767" s="6">
        <v>1.00581366430322E-29</v>
      </c>
      <c r="F1767" s="6">
        <v>4.7494521228398299E-26</v>
      </c>
      <c r="G1767" s="3" t="s">
        <v>3528</v>
      </c>
    </row>
    <row r="1768" spans="1:7" s="1" customFormat="1" ht="13">
      <c r="A1768" s="3" t="s">
        <v>3529</v>
      </c>
      <c r="B1768" s="4">
        <v>-0.154884469076325</v>
      </c>
      <c r="C1768" s="5">
        <v>0.60099999999999998</v>
      </c>
      <c r="D1768" s="5">
        <v>0.108</v>
      </c>
      <c r="E1768" s="6">
        <v>7.35798928275026E-59</v>
      </c>
      <c r="F1768" s="6">
        <v>3.4744425393146702E-55</v>
      </c>
      <c r="G1768" s="3" t="s">
        <v>3530</v>
      </c>
    </row>
    <row r="1769" spans="1:7" s="1" customFormat="1" ht="13">
      <c r="A1769" s="3" t="s">
        <v>3531</v>
      </c>
      <c r="B1769" s="4">
        <v>-0.15470299402167301</v>
      </c>
      <c r="C1769" s="5">
        <v>0.192</v>
      </c>
      <c r="D1769" s="5">
        <v>2.4E-2</v>
      </c>
      <c r="E1769" s="6">
        <v>7.5435066702823803E-27</v>
      </c>
      <c r="F1769" s="6">
        <v>3.5620438497073398E-23</v>
      </c>
      <c r="G1769" s="3" t="s">
        <v>3532</v>
      </c>
    </row>
    <row r="1770" spans="1:7" s="1" customFormat="1" ht="13">
      <c r="A1770" s="3" t="s">
        <v>3533</v>
      </c>
      <c r="B1770" s="4">
        <v>-0.15445518114920601</v>
      </c>
      <c r="C1770" s="5">
        <v>0.44</v>
      </c>
      <c r="D1770" s="5">
        <v>6.3E-2</v>
      </c>
      <c r="E1770" s="6">
        <v>1.39360290464948E-53</v>
      </c>
      <c r="F1770" s="6">
        <v>6.5805929157548297E-50</v>
      </c>
      <c r="G1770" s="3" t="s">
        <v>3534</v>
      </c>
    </row>
    <row r="1771" spans="1:7" s="1" customFormat="1" ht="13">
      <c r="A1771" s="3" t="s">
        <v>3535</v>
      </c>
      <c r="B1771" s="4">
        <v>-0.15438705815596501</v>
      </c>
      <c r="C1771" s="5">
        <v>0.186</v>
      </c>
      <c r="D1771" s="5">
        <v>3.5000000000000003E-2</v>
      </c>
      <c r="E1771" s="6">
        <v>5.5432688650359004E-19</v>
      </c>
      <c r="F1771" s="6">
        <v>2.6175315580699499E-15</v>
      </c>
      <c r="G1771" s="3" t="s">
        <v>3536</v>
      </c>
    </row>
    <row r="1772" spans="1:7" s="1" customFormat="1" ht="13">
      <c r="A1772" s="3" t="s">
        <v>3537</v>
      </c>
      <c r="B1772" s="4">
        <v>-0.15415687611888801</v>
      </c>
      <c r="C1772" s="5">
        <v>0.46</v>
      </c>
      <c r="D1772" s="5">
        <v>8.5000000000000006E-2</v>
      </c>
      <c r="E1772" s="6">
        <v>1.09349269064569E-44</v>
      </c>
      <c r="F1772" s="6">
        <v>5.1634724852289296E-41</v>
      </c>
      <c r="G1772" s="3" t="s">
        <v>3538</v>
      </c>
    </row>
    <row r="1773" spans="1:7" s="1" customFormat="1" ht="13">
      <c r="A1773" s="3" t="s">
        <v>3539</v>
      </c>
      <c r="B1773" s="4">
        <v>-0.15409824949630699</v>
      </c>
      <c r="C1773" s="5">
        <v>0.47799999999999998</v>
      </c>
      <c r="D1773" s="5">
        <v>6.9000000000000006E-2</v>
      </c>
      <c r="E1773" s="6">
        <v>3.0246353936778499E-57</v>
      </c>
      <c r="F1773" s="6">
        <v>1.42823283289468E-53</v>
      </c>
      <c r="G1773" s="3" t="s">
        <v>3540</v>
      </c>
    </row>
    <row r="1774" spans="1:7" s="1" customFormat="1" ht="13">
      <c r="A1774" s="3" t="s">
        <v>3541</v>
      </c>
      <c r="B1774" s="4">
        <v>-0.15405773015227101</v>
      </c>
      <c r="C1774" s="5">
        <v>0.625</v>
      </c>
      <c r="D1774" s="5">
        <v>0.184</v>
      </c>
      <c r="E1774" s="6">
        <v>3.0137968668862299E-30</v>
      </c>
      <c r="F1774" s="6">
        <v>1.42311488054368E-26</v>
      </c>
      <c r="G1774" s="3" t="s">
        <v>3542</v>
      </c>
    </row>
    <row r="1775" spans="1:7" s="1" customFormat="1" ht="13">
      <c r="A1775" s="3" t="s">
        <v>3543</v>
      </c>
      <c r="B1775" s="4">
        <v>-0.15357883647430801</v>
      </c>
      <c r="C1775" s="5">
        <v>0.51200000000000001</v>
      </c>
      <c r="D1775" s="5">
        <v>0.14799999999999999</v>
      </c>
      <c r="E1775" s="6">
        <v>4.5014165150387102E-27</v>
      </c>
      <c r="F1775" s="6">
        <v>2.12556887840128E-23</v>
      </c>
      <c r="G1775" s="3" t="s">
        <v>3544</v>
      </c>
    </row>
    <row r="1776" spans="1:7" s="1" customFormat="1" ht="13">
      <c r="A1776" s="3" t="s">
        <v>3545</v>
      </c>
      <c r="B1776" s="4">
        <v>-0.153492421249981</v>
      </c>
      <c r="C1776" s="5">
        <v>0.45</v>
      </c>
      <c r="D1776" s="5">
        <v>6.5000000000000002E-2</v>
      </c>
      <c r="E1776" s="6">
        <v>2.1406412177302299E-54</v>
      </c>
      <c r="F1776" s="6">
        <v>1.01081078301221E-50</v>
      </c>
      <c r="G1776" s="3" t="s">
        <v>3546</v>
      </c>
    </row>
    <row r="1777" spans="1:7" s="1" customFormat="1" ht="13">
      <c r="A1777" s="3" t="s">
        <v>3547</v>
      </c>
      <c r="B1777" s="4">
        <v>-0.15338133328112799</v>
      </c>
      <c r="C1777" s="5">
        <v>0.46700000000000003</v>
      </c>
      <c r="D1777" s="5">
        <v>9.1999999999999998E-2</v>
      </c>
      <c r="E1777" s="6">
        <v>5.0664321946163901E-42</v>
      </c>
      <c r="F1777" s="6">
        <v>2.3923692822978602E-38</v>
      </c>
      <c r="G1777" s="3" t="s">
        <v>3548</v>
      </c>
    </row>
    <row r="1778" spans="1:7" s="1" customFormat="1" ht="13">
      <c r="A1778" s="3" t="s">
        <v>3549</v>
      </c>
      <c r="B1778" s="4">
        <v>-0.15311547621381699</v>
      </c>
      <c r="C1778" s="5">
        <v>0.79</v>
      </c>
      <c r="D1778" s="5">
        <v>0.255</v>
      </c>
      <c r="E1778" s="6">
        <v>4.7381693849427101E-31</v>
      </c>
      <c r="F1778" s="6">
        <v>2.23736358356995E-27</v>
      </c>
      <c r="G1778" s="3" t="s">
        <v>3550</v>
      </c>
    </row>
    <row r="1779" spans="1:7" s="1" customFormat="1" ht="13">
      <c r="A1779" s="3" t="s">
        <v>3551</v>
      </c>
      <c r="B1779" s="4">
        <v>-0.15298372635103599</v>
      </c>
      <c r="C1779" s="5">
        <v>0.47799999999999998</v>
      </c>
      <c r="D1779" s="5">
        <v>9.1999999999999998E-2</v>
      </c>
      <c r="E1779" s="6">
        <v>1.8254852096493E-43</v>
      </c>
      <c r="F1779" s="6">
        <v>8.6199411599639902E-40</v>
      </c>
      <c r="G1779" s="3" t="s">
        <v>3552</v>
      </c>
    </row>
    <row r="1780" spans="1:7" s="1" customFormat="1" ht="13">
      <c r="A1780" s="3" t="s">
        <v>3553</v>
      </c>
      <c r="B1780" s="4">
        <v>-0.152768644032335</v>
      </c>
      <c r="C1780" s="5">
        <v>0.28899999999999998</v>
      </c>
      <c r="D1780" s="5">
        <v>5.0999999999999997E-2</v>
      </c>
      <c r="E1780" s="6">
        <v>7.2474323754430506E-30</v>
      </c>
      <c r="F1780" s="6">
        <v>3.4222375676842099E-26</v>
      </c>
      <c r="G1780" s="3" t="s">
        <v>3554</v>
      </c>
    </row>
    <row r="1781" spans="1:7" s="1" customFormat="1" ht="13">
      <c r="A1781" s="3" t="s">
        <v>3555</v>
      </c>
      <c r="B1781" s="4">
        <v>-0.152564437612072</v>
      </c>
      <c r="C1781" s="5">
        <v>0.47399999999999998</v>
      </c>
      <c r="D1781" s="5">
        <v>7.6999999999999999E-2</v>
      </c>
      <c r="E1781" s="6">
        <v>1.4704673037050201E-51</v>
      </c>
      <c r="F1781" s="6">
        <v>6.9435466080951102E-48</v>
      </c>
      <c r="G1781" s="3" t="s">
        <v>3556</v>
      </c>
    </row>
    <row r="1782" spans="1:7" s="1" customFormat="1" ht="13">
      <c r="A1782" s="3" t="s">
        <v>3557</v>
      </c>
      <c r="B1782" s="4">
        <v>-0.15253944688886201</v>
      </c>
      <c r="C1782" s="5">
        <v>0.26800000000000002</v>
      </c>
      <c r="D1782" s="5">
        <v>5.8000000000000003E-2</v>
      </c>
      <c r="E1782" s="6">
        <v>5.2756919476216801E-23</v>
      </c>
      <c r="F1782" s="6">
        <v>2.4911817376669601E-19</v>
      </c>
      <c r="G1782" s="3" t="s">
        <v>3558</v>
      </c>
    </row>
    <row r="1783" spans="1:7" s="1" customFormat="1" ht="13">
      <c r="A1783" s="3" t="s">
        <v>3559</v>
      </c>
      <c r="B1783" s="4">
        <v>-0.152048812241037</v>
      </c>
      <c r="C1783" s="5">
        <v>0.19900000000000001</v>
      </c>
      <c r="D1783" s="5">
        <v>2.5000000000000001E-2</v>
      </c>
      <c r="E1783" s="6">
        <v>3.1452746591718599E-27</v>
      </c>
      <c r="F1783" s="6">
        <v>1.4851986940609499E-23</v>
      </c>
      <c r="G1783" s="3" t="s">
        <v>3560</v>
      </c>
    </row>
    <row r="1784" spans="1:7" s="1" customFormat="1" ht="13">
      <c r="A1784" s="3" t="s">
        <v>3561</v>
      </c>
      <c r="B1784" s="4">
        <v>-0.15178973559166201</v>
      </c>
      <c r="C1784" s="5">
        <v>0.58099999999999996</v>
      </c>
      <c r="D1784" s="5">
        <v>0.125</v>
      </c>
      <c r="E1784" s="6">
        <v>5.4529334080002399E-46</v>
      </c>
      <c r="F1784" s="6">
        <v>2.5748751552577099E-42</v>
      </c>
      <c r="G1784" s="3" t="s">
        <v>3562</v>
      </c>
    </row>
    <row r="1785" spans="1:7" s="1" customFormat="1" ht="13">
      <c r="A1785" s="3" t="s">
        <v>3563</v>
      </c>
      <c r="B1785" s="4">
        <v>-0.151106546993996</v>
      </c>
      <c r="C1785" s="5">
        <v>0.61199999999999999</v>
      </c>
      <c r="D1785" s="5">
        <v>0.14499999999999999</v>
      </c>
      <c r="E1785" s="6">
        <v>5.2754491102939596E-43</v>
      </c>
      <c r="F1785" s="6">
        <v>2.4910670698808101E-39</v>
      </c>
      <c r="G1785" s="3" t="s">
        <v>3564</v>
      </c>
    </row>
    <row r="1786" spans="1:7" s="1" customFormat="1" ht="13">
      <c r="A1786" s="3" t="s">
        <v>3565</v>
      </c>
      <c r="B1786" s="4">
        <v>-0.15095207632056501</v>
      </c>
      <c r="C1786" s="5">
        <v>0.24399999999999999</v>
      </c>
      <c r="D1786" s="5">
        <v>3.9E-2</v>
      </c>
      <c r="E1786" s="6">
        <v>9.7348049619132807E-28</v>
      </c>
      <c r="F1786" s="6">
        <v>4.5967749030154502E-24</v>
      </c>
      <c r="G1786" s="3" t="s">
        <v>3566</v>
      </c>
    </row>
    <row r="1787" spans="1:7" s="1" customFormat="1" ht="13">
      <c r="A1787" s="3" t="s">
        <v>3567</v>
      </c>
      <c r="B1787" s="4">
        <v>-0.15039764776265499</v>
      </c>
      <c r="C1787" s="5">
        <v>0.495</v>
      </c>
      <c r="D1787" s="5">
        <v>7.0000000000000007E-2</v>
      </c>
      <c r="E1787" s="6">
        <v>1.4646491316256799E-60</v>
      </c>
      <c r="F1787" s="6">
        <v>6.9160731995364795E-57</v>
      </c>
      <c r="G1787" s="3" t="s">
        <v>3568</v>
      </c>
    </row>
    <row r="1788" spans="1:7" s="1" customFormat="1" ht="13">
      <c r="A1788" s="3" t="s">
        <v>3569</v>
      </c>
      <c r="B1788" s="4">
        <v>-0.150229129361724</v>
      </c>
      <c r="C1788" s="5">
        <v>0.629</v>
      </c>
      <c r="D1788" s="5">
        <v>0.129</v>
      </c>
      <c r="E1788" s="6">
        <v>1.3294011402417601E-52</v>
      </c>
      <c r="F1788" s="6">
        <v>6.2774321842216104E-49</v>
      </c>
      <c r="G1788" s="3" t="s">
        <v>3570</v>
      </c>
    </row>
    <row r="1789" spans="1:7" s="1" customFormat="1" ht="13">
      <c r="A1789" s="3" t="s">
        <v>3571</v>
      </c>
      <c r="B1789" s="4">
        <v>-0.15020672061894599</v>
      </c>
      <c r="C1789" s="5">
        <v>0.70399999999999996</v>
      </c>
      <c r="D1789" s="5">
        <v>0.20699999999999999</v>
      </c>
      <c r="E1789" s="6">
        <v>9.3087312455417001E-34</v>
      </c>
      <c r="F1789" s="6">
        <v>4.39558289414479E-30</v>
      </c>
      <c r="G1789" s="3" t="s">
        <v>3572</v>
      </c>
    </row>
    <row r="1790" spans="1:7" s="1" customFormat="1" ht="13">
      <c r="A1790" s="3" t="s">
        <v>3573</v>
      </c>
      <c r="B1790" s="4">
        <v>-0.15010798160053199</v>
      </c>
      <c r="C1790" s="5">
        <v>0.40500000000000003</v>
      </c>
      <c r="D1790" s="5">
        <v>6.4000000000000001E-2</v>
      </c>
      <c r="E1790" s="6">
        <v>9.2587438129412601E-46</v>
      </c>
      <c r="F1790" s="6">
        <v>4.3719788284708602E-42</v>
      </c>
      <c r="G1790" s="3" t="s">
        <v>3574</v>
      </c>
    </row>
    <row r="1791" spans="1:7" s="1" customFormat="1" ht="13">
      <c r="A1791" s="3" t="s">
        <v>3575</v>
      </c>
      <c r="B1791" s="4">
        <v>-0.15003543791098201</v>
      </c>
      <c r="C1791" s="5">
        <v>0.57699999999999996</v>
      </c>
      <c r="D1791" s="5">
        <v>0.111</v>
      </c>
      <c r="E1791" s="6">
        <v>1.32236175164662E-52</v>
      </c>
      <c r="F1791" s="6">
        <v>6.2441921912753302E-49</v>
      </c>
      <c r="G1791" s="3" t="s">
        <v>3576</v>
      </c>
    </row>
    <row r="1792" spans="1:7" s="1" customFormat="1" ht="13">
      <c r="A1792" s="3" t="s">
        <v>3577</v>
      </c>
      <c r="B1792" s="4">
        <v>-0.14996857474490599</v>
      </c>
      <c r="C1792" s="5">
        <v>0.61499999999999999</v>
      </c>
      <c r="D1792" s="5">
        <v>0.14199999999999999</v>
      </c>
      <c r="E1792" s="6">
        <v>7.2576222013933204E-45</v>
      </c>
      <c r="F1792" s="6">
        <v>3.42704920349792E-41</v>
      </c>
      <c r="G1792" s="3" t="s">
        <v>3578</v>
      </c>
    </row>
    <row r="1793" spans="1:7" s="1" customFormat="1" ht="13">
      <c r="A1793" s="3" t="s">
        <v>3579</v>
      </c>
      <c r="B1793" s="4">
        <v>-0.14889621629820801</v>
      </c>
      <c r="C1793" s="5">
        <v>0.45400000000000001</v>
      </c>
      <c r="D1793" s="5">
        <v>0.109</v>
      </c>
      <c r="E1793" s="6">
        <v>1.81572799308199E-32</v>
      </c>
      <c r="F1793" s="6">
        <v>8.5738675833331499E-29</v>
      </c>
      <c r="G1793" s="3" t="s">
        <v>3580</v>
      </c>
    </row>
    <row r="1794" spans="1:7" s="1" customFormat="1" ht="13">
      <c r="A1794" s="3" t="s">
        <v>3581</v>
      </c>
      <c r="B1794" s="4">
        <v>-0.14886077396894101</v>
      </c>
      <c r="C1794" s="5">
        <v>0.61499999999999999</v>
      </c>
      <c r="D1794" s="5">
        <v>0.14499999999999999</v>
      </c>
      <c r="E1794" s="6">
        <v>9.7973351404856797E-43</v>
      </c>
      <c r="F1794" s="6">
        <v>4.6263016533373402E-39</v>
      </c>
      <c r="G1794" s="3" t="s">
        <v>3582</v>
      </c>
    </row>
    <row r="1795" spans="1:7" s="1" customFormat="1" ht="13">
      <c r="A1795" s="3" t="s">
        <v>3583</v>
      </c>
      <c r="B1795" s="4">
        <v>-0.14879479290866501</v>
      </c>
      <c r="C1795" s="5">
        <v>0.17899999999999999</v>
      </c>
      <c r="D1795" s="5">
        <v>2.7E-2</v>
      </c>
      <c r="E1795" s="6">
        <v>7.9762211686459402E-22</v>
      </c>
      <c r="F1795" s="6">
        <v>3.7663716358346097E-18</v>
      </c>
      <c r="G1795" s="3" t="s">
        <v>3584</v>
      </c>
    </row>
    <row r="1796" spans="1:7" s="1" customFormat="1" ht="13">
      <c r="A1796" s="3" t="s">
        <v>3585</v>
      </c>
      <c r="B1796" s="4">
        <v>-0.148699291921911</v>
      </c>
      <c r="C1796" s="5">
        <v>0.247</v>
      </c>
      <c r="D1796" s="5">
        <v>3.5999999999999997E-2</v>
      </c>
      <c r="E1796" s="6">
        <v>1.6550046017804702E-30</v>
      </c>
      <c r="F1796" s="6">
        <v>7.8149317296073701E-27</v>
      </c>
      <c r="G1796" s="3" t="s">
        <v>3586</v>
      </c>
    </row>
    <row r="1797" spans="1:7" s="1" customFormat="1" ht="13">
      <c r="A1797" s="3" t="s">
        <v>3587</v>
      </c>
      <c r="B1797" s="4">
        <v>-0.14851451024645901</v>
      </c>
      <c r="C1797" s="5">
        <v>0.63600000000000001</v>
      </c>
      <c r="D1797" s="5">
        <v>0.13300000000000001</v>
      </c>
      <c r="E1797" s="6">
        <v>7.4323217905120597E-52</v>
      </c>
      <c r="F1797" s="6">
        <v>3.5095423494797899E-48</v>
      </c>
      <c r="G1797" s="3" t="s">
        <v>3588</v>
      </c>
    </row>
    <row r="1798" spans="1:7" s="1" customFormat="1" ht="13">
      <c r="A1798" s="3" t="s">
        <v>3589</v>
      </c>
      <c r="B1798" s="4">
        <v>-0.14842082352715</v>
      </c>
      <c r="C1798" s="5">
        <v>0.155</v>
      </c>
      <c r="D1798" s="5">
        <v>2.8000000000000001E-2</v>
      </c>
      <c r="E1798" s="6">
        <v>1.1502840781239299E-16</v>
      </c>
      <c r="F1798" s="6">
        <v>5.4316414169011797E-13</v>
      </c>
      <c r="G1798" s="3" t="s">
        <v>3590</v>
      </c>
    </row>
    <row r="1799" spans="1:7" s="1" customFormat="1" ht="13">
      <c r="A1799" s="3" t="s">
        <v>3591</v>
      </c>
      <c r="B1799" s="4">
        <v>-0.147971645215867</v>
      </c>
      <c r="C1799" s="5">
        <v>0.48499999999999999</v>
      </c>
      <c r="D1799" s="5">
        <v>9.7000000000000003E-2</v>
      </c>
      <c r="E1799" s="6">
        <v>8.6819437222773703E-43</v>
      </c>
      <c r="F1799" s="6">
        <v>4.0996138256593798E-39</v>
      </c>
      <c r="G1799" s="3" t="s">
        <v>3592</v>
      </c>
    </row>
    <row r="1800" spans="1:7" s="1" customFormat="1" ht="13">
      <c r="A1800" s="3" t="s">
        <v>3593</v>
      </c>
      <c r="B1800" s="4">
        <v>-0.147613448154163</v>
      </c>
      <c r="C1800" s="5">
        <v>0.29199999999999998</v>
      </c>
      <c r="D1800" s="5">
        <v>3.6999999999999998E-2</v>
      </c>
      <c r="E1800" s="6">
        <v>2.02985852384646E-39</v>
      </c>
      <c r="F1800" s="6">
        <v>9.5849919496029898E-36</v>
      </c>
      <c r="G1800" s="3" t="s">
        <v>3594</v>
      </c>
    </row>
    <row r="1801" spans="1:7" s="1" customFormat="1" ht="13">
      <c r="A1801" s="3" t="s">
        <v>3595</v>
      </c>
      <c r="B1801" s="4">
        <v>-0.14754641278332001</v>
      </c>
      <c r="C1801" s="5">
        <v>0.47799999999999998</v>
      </c>
      <c r="D1801" s="5">
        <v>8.7999999999999995E-2</v>
      </c>
      <c r="E1801" s="6">
        <v>5.4257043303286303E-46</v>
      </c>
      <c r="F1801" s="6">
        <v>2.5620175847811801E-42</v>
      </c>
      <c r="G1801" s="3" t="s">
        <v>3596</v>
      </c>
    </row>
    <row r="1802" spans="1:7" s="1" customFormat="1" ht="13">
      <c r="A1802" s="3" t="s">
        <v>3597</v>
      </c>
      <c r="B1802" s="4">
        <v>-0.147338736211058</v>
      </c>
      <c r="C1802" s="5">
        <v>0.52200000000000002</v>
      </c>
      <c r="D1802" s="5">
        <v>0.10299999999999999</v>
      </c>
      <c r="E1802" s="6">
        <v>1.8312640942379402E-46</v>
      </c>
      <c r="F1802" s="6">
        <v>8.6472290529915607E-43</v>
      </c>
      <c r="G1802" s="3" t="s">
        <v>3598</v>
      </c>
    </row>
    <row r="1803" spans="1:7" s="1" customFormat="1" ht="13">
      <c r="A1803" s="3" t="s">
        <v>3599</v>
      </c>
      <c r="B1803" s="4">
        <v>-0.14727004935245999</v>
      </c>
      <c r="C1803" s="5">
        <v>0.32300000000000001</v>
      </c>
      <c r="D1803" s="5">
        <v>5.0999999999999997E-2</v>
      </c>
      <c r="E1803" s="6">
        <v>2.0195902613203702E-36</v>
      </c>
      <c r="F1803" s="6">
        <v>9.5365052139547898E-33</v>
      </c>
      <c r="G1803" s="3" t="s">
        <v>3600</v>
      </c>
    </row>
    <row r="1804" spans="1:7" s="1" customFormat="1" ht="13">
      <c r="A1804" s="3" t="s">
        <v>3601</v>
      </c>
      <c r="B1804" s="4">
        <v>-0.14716945496410999</v>
      </c>
      <c r="C1804" s="5">
        <v>0.34399999999999997</v>
      </c>
      <c r="D1804" s="5">
        <v>4.1000000000000002E-2</v>
      </c>
      <c r="E1804" s="6">
        <v>1.11540114206743E-47</v>
      </c>
      <c r="F1804" s="6">
        <v>5.2669241928423796E-44</v>
      </c>
      <c r="G1804" s="3" t="s">
        <v>3602</v>
      </c>
    </row>
    <row r="1805" spans="1:7" s="1" customFormat="1" ht="13">
      <c r="A1805" s="3" t="s">
        <v>3603</v>
      </c>
      <c r="B1805" s="4">
        <v>-0.147108556311875</v>
      </c>
      <c r="C1805" s="5">
        <v>0.58099999999999996</v>
      </c>
      <c r="D1805" s="5">
        <v>0.128</v>
      </c>
      <c r="E1805" s="6">
        <v>1.84467320652489E-44</v>
      </c>
      <c r="F1805" s="6">
        <v>8.71054688121053E-41</v>
      </c>
      <c r="G1805" s="3" t="s">
        <v>3604</v>
      </c>
    </row>
    <row r="1806" spans="1:7" s="1" customFormat="1" ht="13">
      <c r="A1806" s="3" t="s">
        <v>3605</v>
      </c>
      <c r="B1806" s="4">
        <v>-0.146224315011099</v>
      </c>
      <c r="C1806" s="5">
        <v>0.14399999999999999</v>
      </c>
      <c r="D1806" s="5">
        <v>1.7000000000000001E-2</v>
      </c>
      <c r="E1806" s="6">
        <v>1.1205303647985E-20</v>
      </c>
      <c r="F1806" s="6">
        <v>5.29114438257852E-17</v>
      </c>
      <c r="G1806" s="3" t="s">
        <v>3606</v>
      </c>
    </row>
    <row r="1807" spans="1:7" s="1" customFormat="1" ht="13">
      <c r="A1807" s="3" t="s">
        <v>3607</v>
      </c>
      <c r="B1807" s="4">
        <v>-0.14546929673441</v>
      </c>
      <c r="C1807" s="5">
        <v>0.16800000000000001</v>
      </c>
      <c r="D1807" s="5">
        <v>0.03</v>
      </c>
      <c r="E1807" s="6">
        <v>2.3421110809870698E-18</v>
      </c>
      <c r="F1807" s="6">
        <v>1.10594485244209E-14</v>
      </c>
      <c r="G1807" s="3" t="s">
        <v>3608</v>
      </c>
    </row>
    <row r="1808" spans="1:7" s="1" customFormat="1" ht="13">
      <c r="A1808" s="3" t="s">
        <v>3609</v>
      </c>
      <c r="B1808" s="4">
        <v>-0.14544106139367499</v>
      </c>
      <c r="C1808" s="5">
        <v>0.22</v>
      </c>
      <c r="D1808" s="5">
        <v>3.2000000000000001E-2</v>
      </c>
      <c r="E1808" s="6">
        <v>5.3021987287458301E-27</v>
      </c>
      <c r="F1808" s="6">
        <v>2.5036982397137799E-23</v>
      </c>
      <c r="G1808" s="3" t="s">
        <v>3610</v>
      </c>
    </row>
    <row r="1809" spans="1:7" s="1" customFormat="1" ht="13">
      <c r="A1809" s="3" t="s">
        <v>3611</v>
      </c>
      <c r="B1809" s="4">
        <v>-0.145406500098227</v>
      </c>
      <c r="C1809" s="5">
        <v>0.13400000000000001</v>
      </c>
      <c r="D1809" s="5">
        <v>2.5999999999999999E-2</v>
      </c>
      <c r="E1809" s="6">
        <v>9.3128981692511899E-14</v>
      </c>
      <c r="F1809" s="6">
        <v>4.3975505155204101E-10</v>
      </c>
      <c r="G1809" s="3" t="s">
        <v>3612</v>
      </c>
    </row>
    <row r="1810" spans="1:7" s="1" customFormat="1" ht="13">
      <c r="A1810" s="3" t="s">
        <v>3613</v>
      </c>
      <c r="B1810" s="4">
        <v>-0.14522620569208</v>
      </c>
      <c r="C1810" s="5">
        <v>0.56999999999999995</v>
      </c>
      <c r="D1810" s="5">
        <v>0.11899999999999999</v>
      </c>
      <c r="E1810" s="6">
        <v>1.62172887788617E-47</v>
      </c>
      <c r="F1810" s="6">
        <v>7.6578037613785096E-44</v>
      </c>
      <c r="G1810" s="3" t="s">
        <v>3614</v>
      </c>
    </row>
    <row r="1811" spans="1:7" s="1" customFormat="1" ht="13">
      <c r="A1811" s="3" t="s">
        <v>3615</v>
      </c>
      <c r="B1811" s="4">
        <v>-0.14522413397504499</v>
      </c>
      <c r="C1811" s="5">
        <v>0.35699999999999998</v>
      </c>
      <c r="D1811" s="5">
        <v>7.0999999999999994E-2</v>
      </c>
      <c r="E1811" s="6">
        <v>4.3044168926092998E-33</v>
      </c>
      <c r="F1811" s="6">
        <v>2.03254565669011E-29</v>
      </c>
      <c r="G1811" s="3" t="s">
        <v>3616</v>
      </c>
    </row>
    <row r="1812" spans="1:7" s="1" customFormat="1" ht="13">
      <c r="A1812" s="3" t="s">
        <v>3617</v>
      </c>
      <c r="B1812" s="4">
        <v>-0.14510874093978299</v>
      </c>
      <c r="C1812" s="5">
        <v>0.309</v>
      </c>
      <c r="D1812" s="5">
        <v>5.8000000000000003E-2</v>
      </c>
      <c r="E1812" s="6">
        <v>3.1964119074239298E-30</v>
      </c>
      <c r="F1812" s="6">
        <v>1.5093457026855799E-26</v>
      </c>
      <c r="G1812" s="3" t="s">
        <v>3618</v>
      </c>
    </row>
    <row r="1813" spans="1:7" s="1" customFormat="1" ht="13">
      <c r="A1813" s="3" t="s">
        <v>3619</v>
      </c>
      <c r="B1813" s="4">
        <v>-0.14510727692686601</v>
      </c>
      <c r="C1813" s="5">
        <v>0.60499999999999998</v>
      </c>
      <c r="D1813" s="5">
        <v>0.152</v>
      </c>
      <c r="E1813" s="6">
        <v>2.80590432681071E-38</v>
      </c>
      <c r="F1813" s="6">
        <v>1.32494802312002E-34</v>
      </c>
      <c r="G1813" s="3" t="s">
        <v>3620</v>
      </c>
    </row>
    <row r="1814" spans="1:7" s="1" customFormat="1" ht="13">
      <c r="A1814" s="3" t="s">
        <v>3621</v>
      </c>
      <c r="B1814" s="4">
        <v>-0.14497745281195401</v>
      </c>
      <c r="C1814" s="5">
        <v>0.12</v>
      </c>
      <c r="D1814" s="5">
        <v>1.7999999999999999E-2</v>
      </c>
      <c r="E1814" s="6">
        <v>3.7539571558907704E-15</v>
      </c>
      <c r="F1814" s="6">
        <v>1.7726185690116201E-11</v>
      </c>
      <c r="G1814" s="3" t="s">
        <v>3622</v>
      </c>
    </row>
    <row r="1815" spans="1:7" s="1" customFormat="1" ht="13">
      <c r="A1815" s="3" t="s">
        <v>3623</v>
      </c>
      <c r="B1815" s="4">
        <v>-0.14483057210109601</v>
      </c>
      <c r="C1815" s="5">
        <v>0.56000000000000005</v>
      </c>
      <c r="D1815" s="5">
        <v>9.5000000000000001E-2</v>
      </c>
      <c r="E1815" s="6">
        <v>3.9940349756924198E-58</v>
      </c>
      <c r="F1815" s="6">
        <v>1.8859833155219599E-54</v>
      </c>
      <c r="G1815" s="3" t="s">
        <v>3624</v>
      </c>
    </row>
    <row r="1816" spans="1:7" s="1" customFormat="1" ht="13">
      <c r="A1816" s="3" t="s">
        <v>3625</v>
      </c>
      <c r="B1816" s="4">
        <v>-0.14428953518592799</v>
      </c>
      <c r="C1816" s="5">
        <v>0.48799999999999999</v>
      </c>
      <c r="D1816" s="5">
        <v>8.8999999999999996E-2</v>
      </c>
      <c r="E1816" s="6">
        <v>1.8271862894853899E-47</v>
      </c>
      <c r="F1816" s="6">
        <v>8.6279736589499996E-44</v>
      </c>
      <c r="G1816" s="3" t="s">
        <v>3626</v>
      </c>
    </row>
    <row r="1817" spans="1:7" s="1" customFormat="1" ht="13">
      <c r="A1817" s="3" t="s">
        <v>3627</v>
      </c>
      <c r="B1817" s="4">
        <v>-0.14427418235487</v>
      </c>
      <c r="C1817" s="5">
        <v>0.80100000000000005</v>
      </c>
      <c r="D1817" s="5">
        <v>0.25800000000000001</v>
      </c>
      <c r="E1817" s="6">
        <v>1.9831283861495202E-30</v>
      </c>
      <c r="F1817" s="6">
        <v>9.3643322393980494E-27</v>
      </c>
      <c r="G1817" s="3" t="s">
        <v>3628</v>
      </c>
    </row>
    <row r="1818" spans="1:7" s="1" customFormat="1" ht="13">
      <c r="A1818" s="3" t="s">
        <v>3629</v>
      </c>
      <c r="B1818" s="4">
        <v>-0.14400708907163501</v>
      </c>
      <c r="C1818" s="5">
        <v>0.55700000000000005</v>
      </c>
      <c r="D1818" s="5">
        <v>0.108</v>
      </c>
      <c r="E1818" s="6">
        <v>5.4669762875181503E-50</v>
      </c>
      <c r="F1818" s="6">
        <v>2.5815062029660701E-46</v>
      </c>
      <c r="G1818" s="3" t="s">
        <v>3630</v>
      </c>
    </row>
    <row r="1819" spans="1:7" s="1" customFormat="1" ht="13">
      <c r="A1819" s="3" t="s">
        <v>3631</v>
      </c>
      <c r="B1819" s="4">
        <v>-0.143758757798993</v>
      </c>
      <c r="C1819" s="5">
        <v>0.313</v>
      </c>
      <c r="D1819" s="5">
        <v>5.7000000000000002E-2</v>
      </c>
      <c r="E1819" s="6">
        <v>1.11811642675971E-31</v>
      </c>
      <c r="F1819" s="6">
        <v>5.27974576715936E-28</v>
      </c>
      <c r="G1819" s="3" t="s">
        <v>3632</v>
      </c>
    </row>
    <row r="1820" spans="1:7" s="1" customFormat="1" ht="13">
      <c r="A1820" s="3" t="s">
        <v>3633</v>
      </c>
      <c r="B1820" s="4">
        <v>-0.14314070218924099</v>
      </c>
      <c r="C1820" s="5">
        <v>0.25800000000000001</v>
      </c>
      <c r="D1820" s="5">
        <v>4.7E-2</v>
      </c>
      <c r="E1820" s="6">
        <v>3.2382041547352001E-26</v>
      </c>
      <c r="F1820" s="6">
        <v>1.5290800018659599E-22</v>
      </c>
      <c r="G1820" s="3" t="s">
        <v>3634</v>
      </c>
    </row>
    <row r="1821" spans="1:7" s="1" customFormat="1" ht="13">
      <c r="A1821" s="3" t="s">
        <v>3635</v>
      </c>
      <c r="B1821" s="4">
        <v>-0.143000398058614</v>
      </c>
      <c r="C1821" s="5">
        <v>0.223</v>
      </c>
      <c r="D1821" s="5">
        <v>0.03</v>
      </c>
      <c r="E1821" s="6">
        <v>2.24227404638209E-29</v>
      </c>
      <c r="F1821" s="6">
        <v>1.0588018047016201E-25</v>
      </c>
      <c r="G1821" s="3" t="s">
        <v>3636</v>
      </c>
    </row>
    <row r="1822" spans="1:7" s="1" customFormat="1" ht="13">
      <c r="A1822" s="3" t="s">
        <v>3637</v>
      </c>
      <c r="B1822" s="4">
        <v>-0.14296996894907599</v>
      </c>
      <c r="C1822" s="5">
        <v>0.749</v>
      </c>
      <c r="D1822" s="5">
        <v>0.23899999999999999</v>
      </c>
      <c r="E1822" s="6">
        <v>3.5083436349865398E-29</v>
      </c>
      <c r="F1822" s="6">
        <v>1.6566398644406399E-25</v>
      </c>
      <c r="G1822" s="3" t="s">
        <v>3638</v>
      </c>
    </row>
    <row r="1823" spans="1:7" s="1" customFormat="1" ht="13">
      <c r="A1823" s="3" t="s">
        <v>3639</v>
      </c>
      <c r="B1823" s="4">
        <v>-0.14275888269439899</v>
      </c>
      <c r="C1823" s="5">
        <v>0.749</v>
      </c>
      <c r="D1823" s="5">
        <v>0.22</v>
      </c>
      <c r="E1823" s="6">
        <v>4.6791419553976898E-36</v>
      </c>
      <c r="F1823" s="6">
        <v>2.2094908313387901E-32</v>
      </c>
      <c r="G1823" s="3" t="s">
        <v>3640</v>
      </c>
    </row>
    <row r="1824" spans="1:7" s="1" customFormat="1" ht="13">
      <c r="A1824" s="3" t="s">
        <v>3641</v>
      </c>
      <c r="B1824" s="4">
        <v>-0.14238770037331899</v>
      </c>
      <c r="C1824" s="5">
        <v>0.48499999999999999</v>
      </c>
      <c r="D1824" s="5">
        <v>9.6000000000000002E-2</v>
      </c>
      <c r="E1824" s="6">
        <v>3.4611366361697199E-43</v>
      </c>
      <c r="F1824" s="6">
        <v>1.63434871959934E-39</v>
      </c>
      <c r="G1824" s="3" t="s">
        <v>3642</v>
      </c>
    </row>
    <row r="1825" spans="1:7" s="1" customFormat="1" ht="13">
      <c r="A1825" s="3" t="s">
        <v>3643</v>
      </c>
      <c r="B1825" s="4">
        <v>-0.14222082958584101</v>
      </c>
      <c r="C1825" s="5">
        <v>0.375</v>
      </c>
      <c r="D1825" s="5">
        <v>7.2999999999999995E-2</v>
      </c>
      <c r="E1825" s="6">
        <v>9.3628507025803502E-35</v>
      </c>
      <c r="F1825" s="6">
        <v>4.4211381017584403E-31</v>
      </c>
      <c r="G1825" s="3" t="s">
        <v>3644</v>
      </c>
    </row>
    <row r="1826" spans="1:7" s="1" customFormat="1" ht="13">
      <c r="A1826" s="3" t="s">
        <v>3645</v>
      </c>
      <c r="B1826" s="4">
        <v>-0.14161331813442399</v>
      </c>
      <c r="C1826" s="5">
        <v>0.82799999999999996</v>
      </c>
      <c r="D1826" s="5">
        <v>0.36599999999999999</v>
      </c>
      <c r="E1826" s="6">
        <v>4.5155061355658002E-14</v>
      </c>
      <c r="F1826" s="6">
        <v>2.1322219972141701E-10</v>
      </c>
      <c r="G1826" s="3" t="s">
        <v>3646</v>
      </c>
    </row>
    <row r="1827" spans="1:7" s="1" customFormat="1" ht="13">
      <c r="A1827" s="3" t="s">
        <v>3647</v>
      </c>
      <c r="B1827" s="4">
        <v>-0.141365055409962</v>
      </c>
      <c r="C1827" s="5">
        <v>0.32</v>
      </c>
      <c r="D1827" s="5">
        <v>0.05</v>
      </c>
      <c r="E1827" s="6">
        <v>1.15858738759069E-36</v>
      </c>
      <c r="F1827" s="6">
        <v>5.47084964420324E-33</v>
      </c>
      <c r="G1827" s="3" t="s">
        <v>3648</v>
      </c>
    </row>
    <row r="1828" spans="1:7" s="1" customFormat="1" ht="13">
      <c r="A1828" s="3" t="s">
        <v>3649</v>
      </c>
      <c r="B1828" s="4">
        <v>-0.14122749416526001</v>
      </c>
      <c r="C1828" s="5">
        <v>0.43</v>
      </c>
      <c r="D1828" s="5">
        <v>6.7000000000000004E-2</v>
      </c>
      <c r="E1828" s="6">
        <v>1.4935870511163901E-48</v>
      </c>
      <c r="F1828" s="6">
        <v>7.0527180553715701E-45</v>
      </c>
      <c r="G1828" s="3" t="s">
        <v>3650</v>
      </c>
    </row>
    <row r="1829" spans="1:7" s="1" customFormat="1" ht="13">
      <c r="A1829" s="3" t="s">
        <v>3651</v>
      </c>
      <c r="B1829" s="4">
        <v>-0.14117566833321599</v>
      </c>
      <c r="C1829" s="5">
        <v>0.56399999999999995</v>
      </c>
      <c r="D1829" s="5">
        <v>0.11899999999999999</v>
      </c>
      <c r="E1829" s="6">
        <v>1.0652557064805999E-45</v>
      </c>
      <c r="F1829" s="6">
        <v>5.0301374460014003E-42</v>
      </c>
      <c r="G1829" s="3" t="s">
        <v>3652</v>
      </c>
    </row>
    <row r="1830" spans="1:7" s="1" customFormat="1" ht="13">
      <c r="A1830" s="3" t="s">
        <v>3653</v>
      </c>
      <c r="B1830" s="4">
        <v>-0.141099595018087</v>
      </c>
      <c r="C1830" s="5">
        <v>0.35399999999999998</v>
      </c>
      <c r="D1830" s="5">
        <v>0.04</v>
      </c>
      <c r="E1830" s="6">
        <v>1.3430555177373701E-50</v>
      </c>
      <c r="F1830" s="6">
        <v>6.3419081547558804E-47</v>
      </c>
      <c r="G1830" s="3" t="s">
        <v>3654</v>
      </c>
    </row>
    <row r="1831" spans="1:7" s="1" customFormat="1" ht="13">
      <c r="A1831" s="3" t="s">
        <v>3655</v>
      </c>
      <c r="B1831" s="4">
        <v>-0.141040546328382</v>
      </c>
      <c r="C1831" s="5">
        <v>0.17199999999999999</v>
      </c>
      <c r="D1831" s="5">
        <v>2.3E-2</v>
      </c>
      <c r="E1831" s="6">
        <v>4.8425399958739597E-23</v>
      </c>
      <c r="F1831" s="6">
        <v>2.2866473860516798E-19</v>
      </c>
      <c r="G1831" s="3" t="s">
        <v>3656</v>
      </c>
    </row>
    <row r="1832" spans="1:7" s="1" customFormat="1" ht="13">
      <c r="A1832" s="3" t="s">
        <v>3657</v>
      </c>
      <c r="B1832" s="4">
        <v>-0.14090188687084501</v>
      </c>
      <c r="C1832" s="5">
        <v>0.39200000000000002</v>
      </c>
      <c r="D1832" s="5">
        <v>0.05</v>
      </c>
      <c r="E1832" s="6">
        <v>6.0640642656730798E-52</v>
      </c>
      <c r="F1832" s="6">
        <v>2.86345114625083E-48</v>
      </c>
      <c r="G1832" s="3" t="s">
        <v>3658</v>
      </c>
    </row>
    <row r="1833" spans="1:7" s="1" customFormat="1" ht="13">
      <c r="A1833" s="3" t="s">
        <v>3659</v>
      </c>
      <c r="B1833" s="4">
        <v>-0.14031674583309101</v>
      </c>
      <c r="C1833" s="5">
        <v>0.61199999999999999</v>
      </c>
      <c r="D1833" s="5">
        <v>0.154</v>
      </c>
      <c r="E1833" s="6">
        <v>1.09952775035096E-38</v>
      </c>
      <c r="F1833" s="6">
        <v>5.1919700371572305E-35</v>
      </c>
      <c r="G1833" s="3" t="s">
        <v>3660</v>
      </c>
    </row>
    <row r="1834" spans="1:7" s="1" customFormat="1" ht="13">
      <c r="A1834" s="3" t="s">
        <v>3661</v>
      </c>
      <c r="B1834" s="4">
        <v>-0.140296619626263</v>
      </c>
      <c r="C1834" s="5">
        <v>0.625</v>
      </c>
      <c r="D1834" s="5">
        <v>0.154</v>
      </c>
      <c r="E1834" s="6">
        <v>2.7462859983950799E-40</v>
      </c>
      <c r="F1834" s="6">
        <v>1.2967962484421601E-36</v>
      </c>
      <c r="G1834" s="3" t="s">
        <v>3662</v>
      </c>
    </row>
    <row r="1835" spans="1:7" s="1" customFormat="1" ht="13">
      <c r="A1835" s="3" t="s">
        <v>3663</v>
      </c>
      <c r="B1835" s="4">
        <v>-0.13998931112853</v>
      </c>
      <c r="C1835" s="5">
        <v>0.46400000000000002</v>
      </c>
      <c r="D1835" s="5">
        <v>8.1000000000000003E-2</v>
      </c>
      <c r="E1835" s="6">
        <v>2.2634116280724598E-47</v>
      </c>
      <c r="F1835" s="6">
        <v>1.0687829707758199E-43</v>
      </c>
      <c r="G1835" s="3" t="s">
        <v>3664</v>
      </c>
    </row>
    <row r="1836" spans="1:7" s="1" customFormat="1" ht="13">
      <c r="A1836" s="3" t="s">
        <v>3665</v>
      </c>
      <c r="B1836" s="4">
        <v>-0.139704567738445</v>
      </c>
      <c r="C1836" s="5">
        <v>0.46</v>
      </c>
      <c r="D1836" s="5">
        <v>8.6999999999999994E-2</v>
      </c>
      <c r="E1836" s="6">
        <v>3.9879759939877502E-43</v>
      </c>
      <c r="F1836" s="6">
        <v>1.8831222643610199E-39</v>
      </c>
      <c r="G1836" s="3" t="s">
        <v>3666</v>
      </c>
    </row>
    <row r="1837" spans="1:7" s="1" customFormat="1" ht="13">
      <c r="A1837" s="3" t="s">
        <v>3667</v>
      </c>
      <c r="B1837" s="4">
        <v>-0.13969446328910801</v>
      </c>
      <c r="C1837" s="5">
        <v>0.151</v>
      </c>
      <c r="D1837" s="5">
        <v>1.7000000000000001E-2</v>
      </c>
      <c r="E1837" s="6">
        <v>3.3495127783163898E-22</v>
      </c>
      <c r="F1837" s="6">
        <v>1.5816399339210001E-18</v>
      </c>
      <c r="G1837" s="3" t="s">
        <v>3668</v>
      </c>
    </row>
    <row r="1838" spans="1:7" s="1" customFormat="1" ht="13">
      <c r="A1838" s="3" t="s">
        <v>3669</v>
      </c>
      <c r="B1838" s="4">
        <v>-0.13959663377709899</v>
      </c>
      <c r="C1838" s="5">
        <v>0.59799999999999998</v>
      </c>
      <c r="D1838" s="5">
        <v>0.13</v>
      </c>
      <c r="E1838" s="6">
        <v>1.9556606898760901E-46</v>
      </c>
      <c r="F1838" s="6">
        <v>9.2346297775949104E-43</v>
      </c>
      <c r="G1838" s="3" t="s">
        <v>3670</v>
      </c>
    </row>
    <row r="1839" spans="1:7" s="1" customFormat="1" ht="13">
      <c r="A1839" s="3" t="s">
        <v>3671</v>
      </c>
      <c r="B1839" s="4">
        <v>-0.13952453374610599</v>
      </c>
      <c r="C1839" s="5">
        <v>0.35699999999999998</v>
      </c>
      <c r="D1839" s="5">
        <v>6.4000000000000001E-2</v>
      </c>
      <c r="E1839" s="6">
        <v>2.25415249828445E-36</v>
      </c>
      <c r="F1839" s="6">
        <v>1.06441080968992E-32</v>
      </c>
      <c r="G1839" s="3" t="s">
        <v>3672</v>
      </c>
    </row>
    <row r="1840" spans="1:7" s="1" customFormat="1" ht="13">
      <c r="A1840" s="3" t="s">
        <v>3673</v>
      </c>
      <c r="B1840" s="4">
        <v>-0.139430692281381</v>
      </c>
      <c r="C1840" s="5">
        <v>0.14399999999999999</v>
      </c>
      <c r="D1840" s="5">
        <v>0.02</v>
      </c>
      <c r="E1840" s="6">
        <v>5.8053592599075098E-19</v>
      </c>
      <c r="F1840" s="6">
        <v>2.7412906425283299E-15</v>
      </c>
      <c r="G1840" s="3" t="s">
        <v>3674</v>
      </c>
    </row>
    <row r="1841" spans="1:7" s="1" customFormat="1" ht="13">
      <c r="A1841" s="3" t="s">
        <v>3675</v>
      </c>
      <c r="B1841" s="4">
        <v>-0.13913399438799101</v>
      </c>
      <c r="C1841" s="5">
        <v>0.81399999999999995</v>
      </c>
      <c r="D1841" s="5">
        <v>0.28599999999999998</v>
      </c>
      <c r="E1841" s="6">
        <v>2.2725797260842901E-27</v>
      </c>
      <c r="F1841" s="6">
        <v>1.073112146657E-23</v>
      </c>
      <c r="G1841" s="3" t="s">
        <v>3676</v>
      </c>
    </row>
    <row r="1842" spans="1:7" s="1" customFormat="1" ht="13">
      <c r="A1842" s="3" t="s">
        <v>3677</v>
      </c>
      <c r="B1842" s="4">
        <v>-0.13895234096970099</v>
      </c>
      <c r="C1842" s="5">
        <v>0.35699999999999998</v>
      </c>
      <c r="D1842" s="5">
        <v>6.5000000000000002E-2</v>
      </c>
      <c r="E1842" s="6">
        <v>6.4511154260314005E-36</v>
      </c>
      <c r="F1842" s="6">
        <v>3.0462167041720302E-32</v>
      </c>
      <c r="G1842" s="3" t="s">
        <v>3678</v>
      </c>
    </row>
    <row r="1843" spans="1:7" s="1" customFormat="1" ht="13">
      <c r="A1843" s="3" t="s">
        <v>3679</v>
      </c>
      <c r="B1843" s="4">
        <v>-0.138696223797107</v>
      </c>
      <c r="C1843" s="5">
        <v>0.71099999999999997</v>
      </c>
      <c r="D1843" s="5">
        <v>0.20699999999999999</v>
      </c>
      <c r="E1843" s="6">
        <v>1.3968989004702699E-34</v>
      </c>
      <c r="F1843" s="6">
        <v>6.5961566080206004E-31</v>
      </c>
      <c r="G1843" s="3" t="s">
        <v>3680</v>
      </c>
    </row>
    <row r="1844" spans="1:7" s="1" customFormat="1" ht="13">
      <c r="A1844" s="3" t="s">
        <v>3681</v>
      </c>
      <c r="B1844" s="4">
        <v>-0.13841644032492201</v>
      </c>
      <c r="C1844" s="5">
        <v>0.27800000000000002</v>
      </c>
      <c r="D1844" s="5">
        <v>3.1E-2</v>
      </c>
      <c r="E1844" s="6">
        <v>4.07576138869226E-40</v>
      </c>
      <c r="F1844" s="6">
        <v>1.9245745277404899E-36</v>
      </c>
      <c r="G1844" s="3" t="s">
        <v>3682</v>
      </c>
    </row>
    <row r="1845" spans="1:7" s="1" customFormat="1" ht="13">
      <c r="A1845" s="3" t="s">
        <v>3683</v>
      </c>
      <c r="B1845" s="4">
        <v>-0.138175870513529</v>
      </c>
      <c r="C1845" s="5">
        <v>0.29899999999999999</v>
      </c>
      <c r="D1845" s="5">
        <v>4.4999999999999998E-2</v>
      </c>
      <c r="E1845" s="6">
        <v>2.8749161772189802E-35</v>
      </c>
      <c r="F1845" s="6">
        <v>1.3575354188828E-31</v>
      </c>
      <c r="G1845" s="3" t="s">
        <v>3684</v>
      </c>
    </row>
    <row r="1846" spans="1:7" s="1" customFormat="1" ht="13">
      <c r="A1846" s="3" t="s">
        <v>3685</v>
      </c>
      <c r="B1846" s="4">
        <v>-0.137752249585364</v>
      </c>
      <c r="C1846" s="5">
        <v>0.38500000000000001</v>
      </c>
      <c r="D1846" s="5">
        <v>5.8999999999999997E-2</v>
      </c>
      <c r="E1846" s="6">
        <v>2.11530034672408E-44</v>
      </c>
      <c r="F1846" s="6">
        <v>9.9884482372311004E-41</v>
      </c>
      <c r="G1846" s="3" t="s">
        <v>3686</v>
      </c>
    </row>
    <row r="1847" spans="1:7" s="1" customFormat="1" ht="13">
      <c r="A1847" s="3" t="s">
        <v>3687</v>
      </c>
      <c r="B1847" s="4">
        <v>-0.13757650832635199</v>
      </c>
      <c r="C1847" s="5">
        <v>0.11700000000000001</v>
      </c>
      <c r="D1847" s="5">
        <v>1.7999999999999999E-2</v>
      </c>
      <c r="E1847" s="6">
        <v>1.97855237501616E-14</v>
      </c>
      <c r="F1847" s="6">
        <v>9.3427243148263206E-11</v>
      </c>
      <c r="G1847" s="3" t="s">
        <v>3688</v>
      </c>
    </row>
    <row r="1848" spans="1:7" s="1" customFormat="1" ht="13">
      <c r="A1848" s="3" t="s">
        <v>3689</v>
      </c>
      <c r="B1848" s="4">
        <v>-0.13729557724576999</v>
      </c>
      <c r="C1848" s="5">
        <v>0.65600000000000003</v>
      </c>
      <c r="D1848" s="5">
        <v>0.157</v>
      </c>
      <c r="E1848" s="6">
        <v>8.2652775312088594E-45</v>
      </c>
      <c r="F1848" s="6">
        <v>3.9028640502368202E-41</v>
      </c>
      <c r="G1848" s="3" t="s">
        <v>3690</v>
      </c>
    </row>
    <row r="1849" spans="1:7" s="1" customFormat="1" ht="13">
      <c r="A1849" s="3" t="s">
        <v>3691</v>
      </c>
      <c r="B1849" s="4">
        <v>-0.13724381061733801</v>
      </c>
      <c r="C1849" s="5">
        <v>0.21299999999999999</v>
      </c>
      <c r="D1849" s="5">
        <v>2.3E-2</v>
      </c>
      <c r="E1849" s="6">
        <v>4.4264728511686198E-32</v>
      </c>
      <c r="F1849" s="6">
        <v>2.09018048032182E-28</v>
      </c>
      <c r="G1849" s="3" t="s">
        <v>3692</v>
      </c>
    </row>
    <row r="1850" spans="1:7" s="1" customFormat="1" ht="13">
      <c r="A1850" s="3" t="s">
        <v>3693</v>
      </c>
      <c r="B1850" s="4">
        <v>-0.137218342130004</v>
      </c>
      <c r="C1850" s="5">
        <v>0.29199999999999998</v>
      </c>
      <c r="D1850" s="5">
        <v>4.8000000000000001E-2</v>
      </c>
      <c r="E1850" s="6">
        <v>2.8220174951904198E-32</v>
      </c>
      <c r="F1850" s="6">
        <v>1.33255666122892E-28</v>
      </c>
      <c r="G1850" s="3" t="s">
        <v>3694</v>
      </c>
    </row>
    <row r="1851" spans="1:7" s="1" customFormat="1" ht="13">
      <c r="A1851" s="3" t="s">
        <v>3695</v>
      </c>
      <c r="B1851" s="4">
        <v>-0.13686266107808301</v>
      </c>
      <c r="C1851" s="5">
        <v>0.21299999999999999</v>
      </c>
      <c r="D1851" s="5">
        <v>2.8000000000000001E-2</v>
      </c>
      <c r="E1851" s="6">
        <v>2.2150818357043199E-28</v>
      </c>
      <c r="F1851" s="6">
        <v>1.0459616428195799E-24</v>
      </c>
      <c r="G1851" s="3" t="s">
        <v>3696</v>
      </c>
    </row>
    <row r="1852" spans="1:7" s="1" customFormat="1" ht="13">
      <c r="A1852" s="3" t="s">
        <v>3697</v>
      </c>
      <c r="B1852" s="4">
        <v>-0.13641422938303099</v>
      </c>
      <c r="C1852" s="5">
        <v>0.124</v>
      </c>
      <c r="D1852" s="5">
        <v>2.1000000000000001E-2</v>
      </c>
      <c r="E1852" s="6">
        <v>2.2735660431383899E-14</v>
      </c>
      <c r="F1852" s="6">
        <v>1.07357788556995E-10</v>
      </c>
      <c r="G1852" s="3" t="s">
        <v>3698</v>
      </c>
    </row>
    <row r="1853" spans="1:7" s="1" customFormat="1" ht="13">
      <c r="A1853" s="3" t="s">
        <v>3699</v>
      </c>
      <c r="B1853" s="4">
        <v>-0.13633919531328301</v>
      </c>
      <c r="C1853" s="5">
        <v>0.14099999999999999</v>
      </c>
      <c r="D1853" s="5">
        <v>2.1000000000000001E-2</v>
      </c>
      <c r="E1853" s="6">
        <v>9.5442908371571296E-18</v>
      </c>
      <c r="F1853" s="6">
        <v>4.5068141333055999E-14</v>
      </c>
      <c r="G1853" s="3" t="s">
        <v>3700</v>
      </c>
    </row>
    <row r="1854" spans="1:7" s="1" customFormat="1" ht="13">
      <c r="A1854" s="3" t="s">
        <v>3701</v>
      </c>
      <c r="B1854" s="4">
        <v>-0.13616757719469799</v>
      </c>
      <c r="C1854" s="5">
        <v>0.89700000000000002</v>
      </c>
      <c r="D1854" s="5">
        <v>0.45700000000000002</v>
      </c>
      <c r="E1854" s="6">
        <v>3.1565206366494501E-10</v>
      </c>
      <c r="F1854" s="6">
        <v>1.49050904462587E-6</v>
      </c>
      <c r="G1854" s="3" t="s">
        <v>3702</v>
      </c>
    </row>
    <row r="1855" spans="1:7" s="1" customFormat="1" ht="13">
      <c r="A1855" s="3" t="s">
        <v>3703</v>
      </c>
      <c r="B1855" s="4">
        <v>-0.13612504082304</v>
      </c>
      <c r="C1855" s="5">
        <v>0.26800000000000002</v>
      </c>
      <c r="D1855" s="5">
        <v>3.9E-2</v>
      </c>
      <c r="E1855" s="6">
        <v>1.24167378259161E-32</v>
      </c>
      <c r="F1855" s="6">
        <v>5.8631836013975601E-29</v>
      </c>
      <c r="G1855" s="3" t="s">
        <v>3704</v>
      </c>
    </row>
    <row r="1856" spans="1:7" s="1" customFormat="1" ht="13">
      <c r="A1856" s="3" t="s">
        <v>3705</v>
      </c>
      <c r="B1856" s="4">
        <v>-0.13604402101296201</v>
      </c>
      <c r="C1856" s="5">
        <v>0.51500000000000001</v>
      </c>
      <c r="D1856" s="5">
        <v>8.6999999999999994E-2</v>
      </c>
      <c r="E1856" s="6">
        <v>6.6329115529024196E-54</v>
      </c>
      <c r="F1856" s="6">
        <v>3.1320608352805198E-50</v>
      </c>
      <c r="G1856" s="3" t="s">
        <v>3706</v>
      </c>
    </row>
    <row r="1857" spans="1:7" s="1" customFormat="1" ht="13">
      <c r="A1857" s="3" t="s">
        <v>3707</v>
      </c>
      <c r="B1857" s="4">
        <v>-0.135966797378059</v>
      </c>
      <c r="C1857" s="5">
        <v>0.81399999999999995</v>
      </c>
      <c r="D1857" s="5">
        <v>0.248</v>
      </c>
      <c r="E1857" s="6">
        <v>5.3923125913484801E-36</v>
      </c>
      <c r="F1857" s="6">
        <v>2.5462500056347501E-32</v>
      </c>
      <c r="G1857" s="3" t="s">
        <v>3708</v>
      </c>
    </row>
    <row r="1858" spans="1:7" s="1" customFormat="1" ht="13">
      <c r="A1858" s="3" t="s">
        <v>3709</v>
      </c>
      <c r="B1858" s="4">
        <v>-0.135823397425723</v>
      </c>
      <c r="C1858" s="5">
        <v>0.46700000000000003</v>
      </c>
      <c r="D1858" s="5">
        <v>7.5999999999999998E-2</v>
      </c>
      <c r="E1858" s="6">
        <v>4.49701711983007E-51</v>
      </c>
      <c r="F1858" s="6">
        <v>2.1234914839837601E-47</v>
      </c>
      <c r="G1858" s="3" t="s">
        <v>3710</v>
      </c>
    </row>
    <row r="1859" spans="1:7" s="1" customFormat="1" ht="13">
      <c r="A1859" s="3" t="s">
        <v>3711</v>
      </c>
      <c r="B1859" s="4">
        <v>-0.13578031746393801</v>
      </c>
      <c r="C1859" s="5">
        <v>0.254</v>
      </c>
      <c r="D1859" s="5">
        <v>4.3999999999999997E-2</v>
      </c>
      <c r="E1859" s="6">
        <v>2.7029744036359E-27</v>
      </c>
      <c r="F1859" s="6">
        <v>1.2763445133968701E-23</v>
      </c>
      <c r="G1859" s="3" t="s">
        <v>3712</v>
      </c>
    </row>
    <row r="1860" spans="1:7" s="1" customFormat="1" ht="13">
      <c r="A1860" s="3" t="s">
        <v>3713</v>
      </c>
      <c r="B1860" s="4">
        <v>-0.135480553505784</v>
      </c>
      <c r="C1860" s="5">
        <v>0.56999999999999995</v>
      </c>
      <c r="D1860" s="5">
        <v>0.16</v>
      </c>
      <c r="E1860" s="6">
        <v>1.2712512213756599E-31</v>
      </c>
      <c r="F1860" s="6">
        <v>6.0028482673358497E-28</v>
      </c>
      <c r="G1860" s="3" t="s">
        <v>3714</v>
      </c>
    </row>
    <row r="1861" spans="1:7" s="1" customFormat="1" ht="13">
      <c r="A1861" s="3" t="s">
        <v>3715</v>
      </c>
      <c r="B1861" s="4">
        <v>-0.135480416144662</v>
      </c>
      <c r="C1861" s="5">
        <v>0.21299999999999999</v>
      </c>
      <c r="D1861" s="5">
        <v>2.5000000000000001E-2</v>
      </c>
      <c r="E1861" s="6">
        <v>3.50545440805173E-30</v>
      </c>
      <c r="F1861" s="6">
        <v>1.6552755714820301E-26</v>
      </c>
      <c r="G1861" s="3" t="s">
        <v>3716</v>
      </c>
    </row>
    <row r="1862" spans="1:7" s="1" customFormat="1" ht="13">
      <c r="A1862" s="3" t="s">
        <v>3717</v>
      </c>
      <c r="B1862" s="4">
        <v>-0.13509050368369599</v>
      </c>
      <c r="C1862" s="5">
        <v>0.57699999999999996</v>
      </c>
      <c r="D1862" s="5">
        <v>0.114</v>
      </c>
      <c r="E1862" s="6">
        <v>1.5354788097630801E-50</v>
      </c>
      <c r="F1862" s="6">
        <v>7.2505309397012603E-47</v>
      </c>
      <c r="G1862" s="3" t="s">
        <v>3718</v>
      </c>
    </row>
    <row r="1863" spans="1:7" s="1" customFormat="1" ht="13">
      <c r="A1863" s="3" t="s">
        <v>3719</v>
      </c>
      <c r="B1863" s="4">
        <v>-0.13508890101825299</v>
      </c>
      <c r="C1863" s="5">
        <v>0.48499999999999999</v>
      </c>
      <c r="D1863" s="5">
        <v>8.4000000000000005E-2</v>
      </c>
      <c r="E1863" s="6">
        <v>1.0824297254803E-49</v>
      </c>
      <c r="F1863" s="6">
        <v>5.1112331637179599E-46</v>
      </c>
      <c r="G1863" s="3" t="s">
        <v>3720</v>
      </c>
    </row>
    <row r="1864" spans="1:7" s="1" customFormat="1" ht="13">
      <c r="A1864" s="3" t="s">
        <v>3721</v>
      </c>
      <c r="B1864" s="4">
        <v>-0.13497671006307599</v>
      </c>
      <c r="C1864" s="5">
        <v>0.375</v>
      </c>
      <c r="D1864" s="5">
        <v>6.2E-2</v>
      </c>
      <c r="E1864" s="6">
        <v>1.4294646912958199E-40</v>
      </c>
      <c r="F1864" s="6">
        <v>6.7499322722988504E-37</v>
      </c>
      <c r="G1864" s="3" t="s">
        <v>3722</v>
      </c>
    </row>
    <row r="1865" spans="1:7" s="1" customFormat="1" ht="13">
      <c r="A1865" s="3" t="s">
        <v>3723</v>
      </c>
      <c r="B1865" s="4">
        <v>-0.134610443588176</v>
      </c>
      <c r="C1865" s="5">
        <v>0.42299999999999999</v>
      </c>
      <c r="D1865" s="5">
        <v>6.5000000000000002E-2</v>
      </c>
      <c r="E1865" s="6">
        <v>8.7281973830659196E-49</v>
      </c>
      <c r="F1865" s="6">
        <v>4.1214548042837302E-45</v>
      </c>
      <c r="G1865" s="3" t="s">
        <v>3724</v>
      </c>
    </row>
    <row r="1866" spans="1:7" s="1" customFormat="1" ht="13">
      <c r="A1866" s="3" t="s">
        <v>3725</v>
      </c>
      <c r="B1866" s="4">
        <v>-0.13444530104218499</v>
      </c>
      <c r="C1866" s="5">
        <v>0.113</v>
      </c>
      <c r="D1866" s="5">
        <v>1.7999999999999999E-2</v>
      </c>
      <c r="E1866" s="6">
        <v>9.3259905880383597E-14</v>
      </c>
      <c r="F1866" s="6">
        <v>4.4037327556717098E-10</v>
      </c>
      <c r="G1866" s="3" t="s">
        <v>3726</v>
      </c>
    </row>
    <row r="1867" spans="1:7" s="1" customFormat="1" ht="13">
      <c r="A1867" s="3" t="s">
        <v>3727</v>
      </c>
      <c r="B1867" s="4">
        <v>-0.13423647567136399</v>
      </c>
      <c r="C1867" s="5">
        <v>0.371</v>
      </c>
      <c r="D1867" s="5">
        <v>6.6000000000000003E-2</v>
      </c>
      <c r="E1867" s="6">
        <v>1.667839604665E-37</v>
      </c>
      <c r="F1867" s="6">
        <v>7.8755386132281296E-34</v>
      </c>
      <c r="G1867" s="3" t="s">
        <v>3728</v>
      </c>
    </row>
    <row r="1868" spans="1:7" s="1" customFormat="1" ht="13">
      <c r="A1868" s="3" t="s">
        <v>3729</v>
      </c>
      <c r="B1868" s="4">
        <v>-0.13410727581127199</v>
      </c>
      <c r="C1868" s="5">
        <v>0.63600000000000001</v>
      </c>
      <c r="D1868" s="5">
        <v>0.122</v>
      </c>
      <c r="E1868" s="6">
        <v>4.4257771795164301E-57</v>
      </c>
      <c r="F1868" s="6">
        <v>2.0898519841676602E-53</v>
      </c>
      <c r="G1868" s="3" t="s">
        <v>3730</v>
      </c>
    </row>
    <row r="1869" spans="1:7" s="1" customFormat="1" ht="13">
      <c r="A1869" s="3" t="s">
        <v>3731</v>
      </c>
      <c r="B1869" s="4">
        <v>-0.13405369766926201</v>
      </c>
      <c r="C1869" s="5">
        <v>0.46400000000000002</v>
      </c>
      <c r="D1869" s="5">
        <v>0.08</v>
      </c>
      <c r="E1869" s="6">
        <v>1.2052459517805301E-47</v>
      </c>
      <c r="F1869" s="6">
        <v>5.69117138430768E-44</v>
      </c>
      <c r="G1869" s="3" t="s">
        <v>3732</v>
      </c>
    </row>
    <row r="1870" spans="1:7" s="1" customFormat="1" ht="13">
      <c r="A1870" s="3" t="s">
        <v>3733</v>
      </c>
      <c r="B1870" s="4">
        <v>-0.13395027917801899</v>
      </c>
      <c r="C1870" s="5">
        <v>0.68400000000000005</v>
      </c>
      <c r="D1870" s="5">
        <v>0.16600000000000001</v>
      </c>
      <c r="E1870" s="6">
        <v>2.5607672653895601E-45</v>
      </c>
      <c r="F1870" s="6">
        <v>1.20919430271695E-41</v>
      </c>
      <c r="G1870" s="3" t="s">
        <v>3734</v>
      </c>
    </row>
    <row r="1871" spans="1:7" s="1" customFormat="1" ht="13">
      <c r="A1871" s="3" t="s">
        <v>3735</v>
      </c>
      <c r="B1871" s="4">
        <v>-0.133665980736072</v>
      </c>
      <c r="C1871" s="5">
        <v>0.28199999999999997</v>
      </c>
      <c r="D1871" s="5">
        <v>4.2999999999999997E-2</v>
      </c>
      <c r="E1871" s="6">
        <v>2.77238020347754E-33</v>
      </c>
      <c r="F1871" s="6">
        <v>1.30911793208209E-29</v>
      </c>
      <c r="G1871" s="3" t="s">
        <v>3736</v>
      </c>
    </row>
    <row r="1872" spans="1:7" s="1" customFormat="1" ht="13">
      <c r="A1872" s="3" t="s">
        <v>3737</v>
      </c>
      <c r="B1872" s="4">
        <v>-0.13363210283518401</v>
      </c>
      <c r="C1872" s="5">
        <v>0.65600000000000003</v>
      </c>
      <c r="D1872" s="5">
        <v>0.17199999999999999</v>
      </c>
      <c r="E1872" s="6">
        <v>3.9737698976349999E-39</v>
      </c>
      <c r="F1872" s="6">
        <v>1.8764141456632501E-35</v>
      </c>
      <c r="G1872" s="3" t="s">
        <v>3738</v>
      </c>
    </row>
    <row r="1873" spans="1:7" s="1" customFormat="1" ht="13">
      <c r="A1873" s="3" t="s">
        <v>3739</v>
      </c>
      <c r="B1873" s="4">
        <v>-0.13348675991990699</v>
      </c>
      <c r="C1873" s="5">
        <v>0.505</v>
      </c>
      <c r="D1873" s="5">
        <v>0.10199999999999999</v>
      </c>
      <c r="E1873" s="6">
        <v>1.02362451204763E-43</v>
      </c>
      <c r="F1873" s="6">
        <v>4.8335549458889004E-40</v>
      </c>
      <c r="G1873" s="3" t="s">
        <v>3740</v>
      </c>
    </row>
    <row r="1874" spans="1:7" s="1" customFormat="1" ht="13">
      <c r="A1874" s="3" t="s">
        <v>3741</v>
      </c>
      <c r="B1874" s="4">
        <v>-0.13344850244325299</v>
      </c>
      <c r="C1874" s="5">
        <v>0.82499999999999996</v>
      </c>
      <c r="D1874" s="5">
        <v>0.32300000000000001</v>
      </c>
      <c r="E1874" s="6">
        <v>2.3087691633221801E-21</v>
      </c>
      <c r="F1874" s="6">
        <v>1.09020079892073E-17</v>
      </c>
      <c r="G1874" s="3" t="s">
        <v>3742</v>
      </c>
    </row>
    <row r="1875" spans="1:7" s="1" customFormat="1" ht="13">
      <c r="A1875" s="3" t="s">
        <v>3743</v>
      </c>
      <c r="B1875" s="4">
        <v>-0.13286734094415201</v>
      </c>
      <c r="C1875" s="5">
        <v>0.21299999999999999</v>
      </c>
      <c r="D1875" s="5">
        <v>3.2000000000000001E-2</v>
      </c>
      <c r="E1875" s="6">
        <v>1.31060243569081E-25</v>
      </c>
      <c r="F1875" s="6">
        <v>6.1886647013320202E-22</v>
      </c>
      <c r="G1875" s="3" t="s">
        <v>3744</v>
      </c>
    </row>
    <row r="1876" spans="1:7" s="1" customFormat="1" ht="13">
      <c r="A1876" s="3" t="s">
        <v>3745</v>
      </c>
      <c r="B1876" s="4">
        <v>-0.131595392148632</v>
      </c>
      <c r="C1876" s="5">
        <v>0.61199999999999999</v>
      </c>
      <c r="D1876" s="5">
        <v>0.13200000000000001</v>
      </c>
      <c r="E1876" s="6">
        <v>5.7922823692922595E-48</v>
      </c>
      <c r="F1876" s="6">
        <v>2.7351157347798101E-44</v>
      </c>
      <c r="G1876" s="3" t="s">
        <v>3746</v>
      </c>
    </row>
    <row r="1877" spans="1:7" s="1" customFormat="1" ht="13">
      <c r="A1877" s="3" t="s">
        <v>3747</v>
      </c>
      <c r="B1877" s="4">
        <v>-0.131413844338228</v>
      </c>
      <c r="C1877" s="5">
        <v>0.53600000000000003</v>
      </c>
      <c r="D1877" s="5">
        <v>0.152</v>
      </c>
      <c r="E1877" s="6">
        <v>1.2925278812159299E-30</v>
      </c>
      <c r="F1877" s="6">
        <v>6.1033166551016102E-27</v>
      </c>
      <c r="G1877" s="3" t="s">
        <v>3748</v>
      </c>
    </row>
    <row r="1878" spans="1:7" s="1" customFormat="1" ht="13">
      <c r="A1878" s="3" t="s">
        <v>3749</v>
      </c>
      <c r="B1878" s="4">
        <v>-0.13109730123671601</v>
      </c>
      <c r="C1878" s="5">
        <v>0.55300000000000005</v>
      </c>
      <c r="D1878" s="5">
        <v>0.108</v>
      </c>
      <c r="E1878" s="6">
        <v>1.65256012705774E-49</v>
      </c>
      <c r="F1878" s="6">
        <v>7.8033889199666699E-46</v>
      </c>
      <c r="G1878" s="3" t="s">
        <v>3750</v>
      </c>
    </row>
    <row r="1879" spans="1:7" s="1" customFormat="1" ht="13">
      <c r="A1879" s="3" t="s">
        <v>3751</v>
      </c>
      <c r="B1879" s="4">
        <v>-0.13092306030620901</v>
      </c>
      <c r="C1879" s="5">
        <v>0.378</v>
      </c>
      <c r="D1879" s="5">
        <v>6.9000000000000006E-2</v>
      </c>
      <c r="E1879" s="6">
        <v>1.1563469868155501E-37</v>
      </c>
      <c r="F1879" s="6">
        <v>5.4602704717430103E-34</v>
      </c>
      <c r="G1879" s="3" t="s">
        <v>3752</v>
      </c>
    </row>
    <row r="1880" spans="1:7" s="1" customFormat="1" ht="13">
      <c r="A1880" s="3" t="s">
        <v>3753</v>
      </c>
      <c r="B1880" s="4">
        <v>-0.13054954834720001</v>
      </c>
      <c r="C1880" s="5">
        <v>0.68700000000000006</v>
      </c>
      <c r="D1880" s="5">
        <v>0.182</v>
      </c>
      <c r="E1880" s="6">
        <v>4.6606968978753201E-39</v>
      </c>
      <c r="F1880" s="6">
        <v>2.20078107517673E-35</v>
      </c>
      <c r="G1880" s="3" t="s">
        <v>3754</v>
      </c>
    </row>
    <row r="1881" spans="1:7" s="1" customFormat="1" ht="13">
      <c r="A1881" s="3" t="s">
        <v>3755</v>
      </c>
      <c r="B1881" s="4">
        <v>-0.13024440354237801</v>
      </c>
      <c r="C1881" s="5">
        <v>0.61899999999999999</v>
      </c>
      <c r="D1881" s="5">
        <v>0.14899999999999999</v>
      </c>
      <c r="E1881" s="6">
        <v>5.70830387082017E-42</v>
      </c>
      <c r="F1881" s="6">
        <v>2.6954610878012901E-38</v>
      </c>
      <c r="G1881" s="3" t="s">
        <v>3756</v>
      </c>
    </row>
    <row r="1882" spans="1:7" s="1" customFormat="1" ht="13">
      <c r="A1882" s="3" t="s">
        <v>3757</v>
      </c>
      <c r="B1882" s="4">
        <v>-0.12990143994891801</v>
      </c>
      <c r="C1882" s="5">
        <v>0.74199999999999999</v>
      </c>
      <c r="D1882" s="5">
        <v>0.246</v>
      </c>
      <c r="E1882" s="6">
        <v>6.7238160060984297E-30</v>
      </c>
      <c r="F1882" s="6">
        <v>3.17498591807968E-26</v>
      </c>
      <c r="G1882" s="3" t="s">
        <v>3758</v>
      </c>
    </row>
    <row r="1883" spans="1:7" s="1" customFormat="1" ht="13">
      <c r="A1883" s="3" t="s">
        <v>3759</v>
      </c>
      <c r="B1883" s="4">
        <v>-0.129783344829492</v>
      </c>
      <c r="C1883" s="5">
        <v>0.45</v>
      </c>
      <c r="D1883" s="5">
        <v>9.4E-2</v>
      </c>
      <c r="E1883" s="6">
        <v>6.2102011531981996E-38</v>
      </c>
      <c r="F1883" s="6">
        <v>2.93245698454019E-34</v>
      </c>
      <c r="G1883" s="3" t="s">
        <v>3760</v>
      </c>
    </row>
    <row r="1884" spans="1:7" s="1" customFormat="1" ht="13">
      <c r="A1884" s="3" t="s">
        <v>3761</v>
      </c>
      <c r="B1884" s="4">
        <v>-0.12970065508210701</v>
      </c>
      <c r="C1884" s="5">
        <v>0.20300000000000001</v>
      </c>
      <c r="D1884" s="5">
        <v>4.8000000000000001E-2</v>
      </c>
      <c r="E1884" s="6">
        <v>1.56376817447857E-16</v>
      </c>
      <c r="F1884" s="6">
        <v>7.38411331988783E-13</v>
      </c>
      <c r="G1884" s="3" t="s">
        <v>3762</v>
      </c>
    </row>
    <row r="1885" spans="1:7" s="1" customFormat="1" ht="13">
      <c r="A1885" s="3" t="s">
        <v>3763</v>
      </c>
      <c r="B1885" s="4">
        <v>-0.12933975837971201</v>
      </c>
      <c r="C1885" s="5">
        <v>0.48099999999999998</v>
      </c>
      <c r="D1885" s="5">
        <v>8.8999999999999996E-2</v>
      </c>
      <c r="E1885" s="6">
        <v>5.51369592086517E-46</v>
      </c>
      <c r="F1885" s="6">
        <v>2.6035672138325301E-42</v>
      </c>
      <c r="G1885" s="3" t="s">
        <v>3764</v>
      </c>
    </row>
    <row r="1886" spans="1:7" s="1" customFormat="1" ht="13">
      <c r="A1886" s="3" t="s">
        <v>3765</v>
      </c>
      <c r="B1886" s="4">
        <v>-0.12922456237241201</v>
      </c>
      <c r="C1886" s="5">
        <v>0.48799999999999999</v>
      </c>
      <c r="D1886" s="5">
        <v>9.9000000000000005E-2</v>
      </c>
      <c r="E1886" s="6">
        <v>4.41149203608519E-42</v>
      </c>
      <c r="F1886" s="6">
        <v>2.0831065394394299E-38</v>
      </c>
      <c r="G1886" s="3" t="s">
        <v>3766</v>
      </c>
    </row>
    <row r="1887" spans="1:7" s="1" customFormat="1" ht="13">
      <c r="A1887" s="3" t="s">
        <v>3767</v>
      </c>
      <c r="B1887" s="4">
        <v>-0.128377392004112</v>
      </c>
      <c r="C1887" s="5">
        <v>0.70099999999999996</v>
      </c>
      <c r="D1887" s="5">
        <v>0.20300000000000001</v>
      </c>
      <c r="E1887" s="6">
        <v>1.4052323059891699E-34</v>
      </c>
      <c r="F1887" s="6">
        <v>6.6355069488808601E-31</v>
      </c>
      <c r="G1887" s="3" t="s">
        <v>3768</v>
      </c>
    </row>
    <row r="1888" spans="1:7" s="1" customFormat="1" ht="13">
      <c r="A1888" s="3" t="s">
        <v>3769</v>
      </c>
      <c r="B1888" s="4">
        <v>-0.12831579275219701</v>
      </c>
      <c r="C1888" s="5">
        <v>0.38500000000000001</v>
      </c>
      <c r="D1888" s="5">
        <v>7.4999999999999997E-2</v>
      </c>
      <c r="E1888" s="6">
        <v>2.09641406555166E-35</v>
      </c>
      <c r="F1888" s="6">
        <v>9.8992672175349401E-32</v>
      </c>
      <c r="G1888" s="3" t="s">
        <v>3770</v>
      </c>
    </row>
    <row r="1889" spans="1:7" s="1" customFormat="1" ht="13">
      <c r="A1889" s="3" t="s">
        <v>3771</v>
      </c>
      <c r="B1889" s="4">
        <v>-0.128143564839515</v>
      </c>
      <c r="C1889" s="5">
        <v>0.313</v>
      </c>
      <c r="D1889" s="5">
        <v>0.05</v>
      </c>
      <c r="E1889" s="6">
        <v>1.4321920510301899E-35</v>
      </c>
      <c r="F1889" s="6">
        <v>6.7628108649645505E-32</v>
      </c>
      <c r="G1889" s="3" t="s">
        <v>3772</v>
      </c>
    </row>
    <row r="1890" spans="1:7" s="1" customFormat="1" ht="13">
      <c r="A1890" s="3" t="s">
        <v>3773</v>
      </c>
      <c r="B1890" s="4">
        <v>-0.12811256533401599</v>
      </c>
      <c r="C1890" s="5">
        <v>0.46700000000000003</v>
      </c>
      <c r="D1890" s="5">
        <v>7.8E-2</v>
      </c>
      <c r="E1890" s="6">
        <v>2.3041964084005402E-49</v>
      </c>
      <c r="F1890" s="6">
        <v>1.0880415440467401E-45</v>
      </c>
      <c r="G1890" s="3" t="s">
        <v>3774</v>
      </c>
    </row>
    <row r="1891" spans="1:7" s="1" customFormat="1" ht="13">
      <c r="A1891" s="3" t="s">
        <v>3775</v>
      </c>
      <c r="B1891" s="4">
        <v>-0.12802329091515099</v>
      </c>
      <c r="C1891" s="5">
        <v>0.155</v>
      </c>
      <c r="D1891" s="5">
        <v>3.4000000000000002E-2</v>
      </c>
      <c r="E1891" s="6">
        <v>5.9783483818246097E-14</v>
      </c>
      <c r="F1891" s="6">
        <v>2.8229761058975801E-10</v>
      </c>
      <c r="G1891" s="3" t="s">
        <v>3776</v>
      </c>
    </row>
    <row r="1892" spans="1:7" s="1" customFormat="1" ht="13">
      <c r="A1892" s="3" t="s">
        <v>3777</v>
      </c>
      <c r="B1892" s="4">
        <v>-0.127859812334849</v>
      </c>
      <c r="C1892" s="5">
        <v>0.39200000000000002</v>
      </c>
      <c r="D1892" s="5">
        <v>6.9000000000000006E-2</v>
      </c>
      <c r="E1892" s="6">
        <v>4.6080474392506898E-40</v>
      </c>
      <c r="F1892" s="6">
        <v>2.1759200008141701E-36</v>
      </c>
      <c r="G1892" s="3" t="s">
        <v>3778</v>
      </c>
    </row>
    <row r="1893" spans="1:7" s="1" customFormat="1" ht="13">
      <c r="A1893" s="3" t="s">
        <v>3779</v>
      </c>
      <c r="B1893" s="4">
        <v>-0.127642392161367</v>
      </c>
      <c r="C1893" s="5">
        <v>0.82799999999999996</v>
      </c>
      <c r="D1893" s="5">
        <v>0.30399999999999999</v>
      </c>
      <c r="E1893" s="6">
        <v>1.06137504204755E-23</v>
      </c>
      <c r="F1893" s="6">
        <v>5.0118129485485202E-20</v>
      </c>
      <c r="G1893" s="3" t="s">
        <v>3780</v>
      </c>
    </row>
    <row r="1894" spans="1:7" s="1" customFormat="1" ht="13">
      <c r="A1894" s="3" t="s">
        <v>3781</v>
      </c>
      <c r="B1894" s="4">
        <v>-0.127353499615774</v>
      </c>
      <c r="C1894" s="5">
        <v>0.13100000000000001</v>
      </c>
      <c r="D1894" s="5">
        <v>1.2E-2</v>
      </c>
      <c r="E1894" s="6">
        <v>1.6480710877027401E-21</v>
      </c>
      <c r="F1894" s="6">
        <v>7.7821916761323397E-18</v>
      </c>
      <c r="G1894" s="3" t="s">
        <v>3782</v>
      </c>
    </row>
    <row r="1895" spans="1:7" s="1" customFormat="1" ht="13">
      <c r="A1895" s="3" t="s">
        <v>3783</v>
      </c>
      <c r="B1895" s="4">
        <v>-0.12729433373944701</v>
      </c>
      <c r="C1895" s="5">
        <v>0.17899999999999999</v>
      </c>
      <c r="D1895" s="5">
        <v>2.1000000000000001E-2</v>
      </c>
      <c r="E1895" s="6">
        <v>1.0574174838638101E-25</v>
      </c>
      <c r="F1895" s="6">
        <v>4.9931253588049001E-22</v>
      </c>
      <c r="G1895" s="3" t="s">
        <v>3784</v>
      </c>
    </row>
    <row r="1896" spans="1:7" s="1" customFormat="1" ht="13">
      <c r="A1896" s="3" t="s">
        <v>3785</v>
      </c>
      <c r="B1896" s="4">
        <v>-0.127182749771176</v>
      </c>
      <c r="C1896" s="5">
        <v>0.247</v>
      </c>
      <c r="D1896" s="5">
        <v>3.1E-2</v>
      </c>
      <c r="E1896" s="6">
        <v>1.9896224134566601E-33</v>
      </c>
      <c r="F1896" s="6">
        <v>9.3949970363423499E-30</v>
      </c>
      <c r="G1896" s="3" t="s">
        <v>3786</v>
      </c>
    </row>
    <row r="1897" spans="1:7" s="1" customFormat="1" ht="13">
      <c r="A1897" s="3" t="s">
        <v>3787</v>
      </c>
      <c r="B1897" s="4">
        <v>-0.126936889869978</v>
      </c>
      <c r="C1897" s="5">
        <v>0.53300000000000003</v>
      </c>
      <c r="D1897" s="5">
        <v>0.109</v>
      </c>
      <c r="E1897" s="6">
        <v>2.1523577519169698E-45</v>
      </c>
      <c r="F1897" s="6">
        <v>1.01634333045519E-41</v>
      </c>
      <c r="G1897" s="3" t="s">
        <v>3788</v>
      </c>
    </row>
    <row r="1898" spans="1:7" s="1" customFormat="1" ht="13">
      <c r="A1898" s="3" t="s">
        <v>3789</v>
      </c>
      <c r="B1898" s="4">
        <v>-0.12685917731281901</v>
      </c>
      <c r="C1898" s="5">
        <v>0.495</v>
      </c>
      <c r="D1898" s="5">
        <v>8.7999999999999995E-2</v>
      </c>
      <c r="E1898" s="6">
        <v>3.8323247198772801E-49</v>
      </c>
      <c r="F1898" s="6">
        <v>1.80962373272605E-45</v>
      </c>
      <c r="G1898" s="3" t="s">
        <v>3790</v>
      </c>
    </row>
    <row r="1899" spans="1:7" s="1" customFormat="1" ht="13">
      <c r="A1899" s="3" t="s">
        <v>3791</v>
      </c>
      <c r="B1899" s="4">
        <v>-0.12637885070438901</v>
      </c>
      <c r="C1899" s="5">
        <v>0.622</v>
      </c>
      <c r="D1899" s="5">
        <v>0.126</v>
      </c>
      <c r="E1899" s="6">
        <v>4.4818813798951302E-53</v>
      </c>
      <c r="F1899" s="6">
        <v>2.1163443875864798E-49</v>
      </c>
      <c r="G1899" s="3" t="s">
        <v>3792</v>
      </c>
    </row>
    <row r="1900" spans="1:7" s="1" customFormat="1" ht="13">
      <c r="A1900" s="3" t="s">
        <v>3793</v>
      </c>
      <c r="B1900" s="4">
        <v>-0.12634010554792299</v>
      </c>
      <c r="C1900" s="5">
        <v>0.127</v>
      </c>
      <c r="D1900" s="5">
        <v>2.3E-2</v>
      </c>
      <c r="E1900" s="6">
        <v>3.9119163396557999E-14</v>
      </c>
      <c r="F1900" s="6">
        <v>1.84720689558547E-10</v>
      </c>
      <c r="G1900" s="3" t="s">
        <v>3794</v>
      </c>
    </row>
    <row r="1901" spans="1:7" s="1" customFormat="1" ht="13">
      <c r="A1901" s="3" t="s">
        <v>3795</v>
      </c>
      <c r="B1901" s="4">
        <v>-0.126258117543364</v>
      </c>
      <c r="C1901" s="5">
        <v>0.40200000000000002</v>
      </c>
      <c r="D1901" s="5">
        <v>6.9000000000000006E-2</v>
      </c>
      <c r="E1901" s="6">
        <v>4.8173714022533999E-42</v>
      </c>
      <c r="F1901" s="6">
        <v>2.2747627761440599E-38</v>
      </c>
      <c r="G1901" s="3" t="s">
        <v>3796</v>
      </c>
    </row>
    <row r="1902" spans="1:7" s="1" customFormat="1" ht="13">
      <c r="A1902" s="3" t="s">
        <v>3797</v>
      </c>
      <c r="B1902" s="4">
        <v>-0.12578894411490499</v>
      </c>
      <c r="C1902" s="5">
        <v>0.54300000000000004</v>
      </c>
      <c r="D1902" s="5">
        <v>9.8000000000000004E-2</v>
      </c>
      <c r="E1902" s="6">
        <v>5.79438697071228E-53</v>
      </c>
      <c r="F1902" s="6">
        <v>2.7361095275703398E-49</v>
      </c>
      <c r="G1902" s="3" t="s">
        <v>3798</v>
      </c>
    </row>
    <row r="1903" spans="1:7" s="1" customFormat="1" ht="13">
      <c r="A1903" s="3" t="s">
        <v>3799</v>
      </c>
      <c r="B1903" s="4">
        <v>-0.125546143042747</v>
      </c>
      <c r="C1903" s="5">
        <v>0.39200000000000002</v>
      </c>
      <c r="D1903" s="5">
        <v>5.8000000000000003E-2</v>
      </c>
      <c r="E1903" s="6">
        <v>4.5478987833450797E-46</v>
      </c>
      <c r="F1903" s="6">
        <v>2.1475178054955399E-42</v>
      </c>
      <c r="G1903" s="3" t="s">
        <v>3800</v>
      </c>
    </row>
    <row r="1904" spans="1:7" s="1" customFormat="1" ht="13">
      <c r="A1904" s="3" t="s">
        <v>3801</v>
      </c>
      <c r="B1904" s="4">
        <v>-0.12522390600312699</v>
      </c>
      <c r="C1904" s="5">
        <v>0.55700000000000005</v>
      </c>
      <c r="D1904" s="5">
        <v>0.11899999999999999</v>
      </c>
      <c r="E1904" s="6">
        <v>1.70452356237552E-44</v>
      </c>
      <c r="F1904" s="6">
        <v>8.0487602615372198E-41</v>
      </c>
      <c r="G1904" s="3" t="s">
        <v>3802</v>
      </c>
    </row>
    <row r="1905" spans="1:7" s="1" customFormat="1" ht="13">
      <c r="A1905" s="3" t="s">
        <v>3803</v>
      </c>
      <c r="B1905" s="4">
        <v>-0.12517755385740501</v>
      </c>
      <c r="C1905" s="5">
        <v>0.151</v>
      </c>
      <c r="D1905" s="5">
        <v>2.1000000000000001E-2</v>
      </c>
      <c r="E1905" s="6">
        <v>7.5928818277108196E-20</v>
      </c>
      <c r="F1905" s="6">
        <v>3.5853587990450499E-16</v>
      </c>
      <c r="G1905" s="3" t="s">
        <v>3804</v>
      </c>
    </row>
    <row r="1906" spans="1:7" s="1" customFormat="1" ht="13">
      <c r="A1906" s="3" t="s">
        <v>3805</v>
      </c>
      <c r="B1906" s="4">
        <v>-0.12514274956150101</v>
      </c>
      <c r="C1906" s="5">
        <v>0.82499999999999996</v>
      </c>
      <c r="D1906" s="5">
        <v>0.33200000000000002</v>
      </c>
      <c r="E1906" s="6">
        <v>1.24935250001862E-18</v>
      </c>
      <c r="F1906" s="6">
        <v>5.8994425050879302E-15</v>
      </c>
      <c r="G1906" s="3" t="s">
        <v>3806</v>
      </c>
    </row>
    <row r="1907" spans="1:7" s="1" customFormat="1" ht="13">
      <c r="A1907" s="3" t="s">
        <v>3807</v>
      </c>
      <c r="B1907" s="4">
        <v>-0.125086624069873</v>
      </c>
      <c r="C1907" s="5">
        <v>0.14399999999999999</v>
      </c>
      <c r="D1907" s="5">
        <v>1.7000000000000001E-2</v>
      </c>
      <c r="E1907" s="6">
        <v>2.6942946192272198E-21</v>
      </c>
      <c r="F1907" s="6">
        <v>1.2722459191990899E-17</v>
      </c>
      <c r="G1907" s="3" t="s">
        <v>3808</v>
      </c>
    </row>
    <row r="1908" spans="1:7" s="1" customFormat="1" ht="13">
      <c r="A1908" s="3" t="s">
        <v>3809</v>
      </c>
      <c r="B1908" s="4">
        <v>-0.125049173355606</v>
      </c>
      <c r="C1908" s="5">
        <v>0.53300000000000003</v>
      </c>
      <c r="D1908" s="5">
        <v>0.115</v>
      </c>
      <c r="E1908" s="6">
        <v>1.92850936031505E-42</v>
      </c>
      <c r="F1908" s="6">
        <v>9.1064211994076899E-39</v>
      </c>
      <c r="G1908" s="3" t="s">
        <v>3810</v>
      </c>
    </row>
    <row r="1909" spans="1:7" s="1" customFormat="1" ht="13">
      <c r="A1909" s="3" t="s">
        <v>3811</v>
      </c>
      <c r="B1909" s="4">
        <v>-0.124981596828976</v>
      </c>
      <c r="C1909" s="5">
        <v>0.192</v>
      </c>
      <c r="D1909" s="5">
        <v>3.5999999999999997E-2</v>
      </c>
      <c r="E1909" s="6">
        <v>7.5303827909668699E-20</v>
      </c>
      <c r="F1909" s="6">
        <v>3.5558467538945599E-16</v>
      </c>
      <c r="G1909" s="3" t="s">
        <v>3812</v>
      </c>
    </row>
    <row r="1910" spans="1:7" s="1" customFormat="1" ht="13">
      <c r="A1910" s="3" t="s">
        <v>3813</v>
      </c>
      <c r="B1910" s="4">
        <v>-0.124842492863285</v>
      </c>
      <c r="C1910" s="5">
        <v>0.83799999999999997</v>
      </c>
      <c r="D1910" s="5">
        <v>0.33600000000000002</v>
      </c>
      <c r="E1910" s="6">
        <v>1.4564621234927501E-20</v>
      </c>
      <c r="F1910" s="6">
        <v>6.87741414713275E-17</v>
      </c>
      <c r="G1910" s="3" t="s">
        <v>3814</v>
      </c>
    </row>
    <row r="1911" spans="1:7" s="1" customFormat="1" ht="13">
      <c r="A1911" s="3" t="s">
        <v>3815</v>
      </c>
      <c r="B1911" s="4">
        <v>-0.12414223472219101</v>
      </c>
      <c r="C1911" s="5">
        <v>0.88</v>
      </c>
      <c r="D1911" s="5">
        <v>0.40500000000000003</v>
      </c>
      <c r="E1911" s="6">
        <v>6.6680371509184701E-16</v>
      </c>
      <c r="F1911" s="6">
        <v>3.1486471426636999E-12</v>
      </c>
      <c r="G1911" s="3" t="s">
        <v>3816</v>
      </c>
    </row>
    <row r="1912" spans="1:7" s="1" customFormat="1" ht="13">
      <c r="A1912" s="3" t="s">
        <v>3817</v>
      </c>
      <c r="B1912" s="4">
        <v>-0.123910946284154</v>
      </c>
      <c r="C1912" s="5">
        <v>0.443</v>
      </c>
      <c r="D1912" s="5">
        <v>0.06</v>
      </c>
      <c r="E1912" s="6">
        <v>6.4770132194015004E-56</v>
      </c>
      <c r="F1912" s="6">
        <v>3.0584456422013899E-52</v>
      </c>
      <c r="G1912" s="3" t="s">
        <v>3818</v>
      </c>
    </row>
    <row r="1913" spans="1:7" s="1" customFormat="1" ht="13">
      <c r="A1913" s="3" t="s">
        <v>3819</v>
      </c>
      <c r="B1913" s="4">
        <v>-0.12366472326585499</v>
      </c>
      <c r="C1913" s="5">
        <v>0.33</v>
      </c>
      <c r="D1913" s="5">
        <v>4.3999999999999997E-2</v>
      </c>
      <c r="E1913" s="6">
        <v>7.0372754609501404E-43</v>
      </c>
      <c r="F1913" s="6">
        <v>3.3230014726606598E-39</v>
      </c>
      <c r="G1913" s="3" t="s">
        <v>3820</v>
      </c>
    </row>
    <row r="1914" spans="1:7" s="1" customFormat="1" ht="13">
      <c r="A1914" s="3" t="s">
        <v>3821</v>
      </c>
      <c r="B1914" s="4">
        <v>-0.12358022495026599</v>
      </c>
      <c r="C1914" s="5">
        <v>0.59799999999999998</v>
      </c>
      <c r="D1914" s="5">
        <v>0.11700000000000001</v>
      </c>
      <c r="E1914" s="6">
        <v>2.9345923710240002E-53</v>
      </c>
      <c r="F1914" s="6">
        <v>1.38571451759753E-49</v>
      </c>
      <c r="G1914" s="3" t="s">
        <v>3822</v>
      </c>
    </row>
    <row r="1915" spans="1:7" s="1" customFormat="1" ht="13">
      <c r="A1915" s="3" t="s">
        <v>3823</v>
      </c>
      <c r="B1915" s="4">
        <v>-0.123366836921288</v>
      </c>
      <c r="C1915" s="5">
        <v>0.107</v>
      </c>
      <c r="D1915" s="5">
        <v>1.2999999999999999E-2</v>
      </c>
      <c r="E1915" s="6">
        <v>1.6411421352121999E-15</v>
      </c>
      <c r="F1915" s="6">
        <v>7.7494731624720292E-12</v>
      </c>
      <c r="G1915" s="3" t="s">
        <v>3824</v>
      </c>
    </row>
    <row r="1916" spans="1:7" s="1" customFormat="1" ht="13">
      <c r="A1916" s="3" t="s">
        <v>3825</v>
      </c>
      <c r="B1916" s="4">
        <v>-0.123225812505555</v>
      </c>
      <c r="C1916" s="5">
        <v>0.32600000000000001</v>
      </c>
      <c r="D1916" s="5">
        <v>4.1000000000000002E-2</v>
      </c>
      <c r="E1916" s="6">
        <v>5.5050187781206196E-44</v>
      </c>
      <c r="F1916" s="6">
        <v>2.5994698670285599E-40</v>
      </c>
      <c r="G1916" s="3" t="s">
        <v>3826</v>
      </c>
    </row>
    <row r="1917" spans="1:7" s="1" customFormat="1" ht="13">
      <c r="A1917" s="3" t="s">
        <v>3827</v>
      </c>
      <c r="B1917" s="4">
        <v>-0.123207941741994</v>
      </c>
      <c r="C1917" s="5">
        <v>0.61499999999999999</v>
      </c>
      <c r="D1917" s="5">
        <v>0.151</v>
      </c>
      <c r="E1917" s="6">
        <v>2.4770400790049798E-40</v>
      </c>
      <c r="F1917" s="6">
        <v>1.16965832530615E-36</v>
      </c>
      <c r="G1917" s="3" t="s">
        <v>3828</v>
      </c>
    </row>
    <row r="1918" spans="1:7" s="1" customFormat="1" ht="13">
      <c r="A1918" s="3" t="s">
        <v>3829</v>
      </c>
      <c r="B1918" s="4">
        <v>-0.122983843826732</v>
      </c>
      <c r="C1918" s="5">
        <v>0.40200000000000002</v>
      </c>
      <c r="D1918" s="5">
        <v>6.7000000000000004E-2</v>
      </c>
      <c r="E1918" s="6">
        <v>5.37509051590834E-43</v>
      </c>
      <c r="F1918" s="6">
        <v>2.5381177416119199E-39</v>
      </c>
      <c r="G1918" s="3" t="s">
        <v>3830</v>
      </c>
    </row>
    <row r="1919" spans="1:7" s="1" customFormat="1" ht="13">
      <c r="A1919" s="3" t="s">
        <v>3831</v>
      </c>
      <c r="B1919" s="4">
        <v>-0.122955821256788</v>
      </c>
      <c r="C1919" s="5">
        <v>0.53300000000000003</v>
      </c>
      <c r="D1919" s="5">
        <v>9.9000000000000005E-2</v>
      </c>
      <c r="E1919" s="6">
        <v>1.10956488865225E-50</v>
      </c>
      <c r="F1919" s="6">
        <v>5.2393654042159098E-47</v>
      </c>
      <c r="G1919" s="3" t="s">
        <v>3832</v>
      </c>
    </row>
    <row r="1920" spans="1:7" s="1" customFormat="1" ht="13">
      <c r="A1920" s="3" t="s">
        <v>3833</v>
      </c>
      <c r="B1920" s="4">
        <v>-0.12270115393552</v>
      </c>
      <c r="C1920" s="5">
        <v>0.58799999999999997</v>
      </c>
      <c r="D1920" s="5">
        <v>0.14000000000000001</v>
      </c>
      <c r="E1920" s="6">
        <v>4.0412711992857697E-40</v>
      </c>
      <c r="F1920" s="6">
        <v>1.9082882603027401E-36</v>
      </c>
      <c r="G1920" s="3" t="s">
        <v>3834</v>
      </c>
    </row>
    <row r="1921" spans="1:7" s="1" customFormat="1" ht="13">
      <c r="A1921" s="3" t="s">
        <v>3835</v>
      </c>
      <c r="B1921" s="4">
        <v>-0.122654043881431</v>
      </c>
      <c r="C1921" s="5">
        <v>0.65300000000000002</v>
      </c>
      <c r="D1921" s="5">
        <v>0.14599999999999999</v>
      </c>
      <c r="E1921" s="6">
        <v>1.82405506792989E-48</v>
      </c>
      <c r="F1921" s="6">
        <v>8.6131880307649298E-45</v>
      </c>
      <c r="G1921" s="3" t="s">
        <v>3836</v>
      </c>
    </row>
    <row r="1922" spans="1:7" s="1" customFormat="1" ht="13">
      <c r="A1922" s="3" t="s">
        <v>3837</v>
      </c>
      <c r="B1922" s="4">
        <v>-0.122587956111618</v>
      </c>
      <c r="C1922" s="5">
        <v>0.77</v>
      </c>
      <c r="D1922" s="5">
        <v>0.23100000000000001</v>
      </c>
      <c r="E1922" s="6">
        <v>1.08271774947098E-35</v>
      </c>
      <c r="F1922" s="6">
        <v>5.1125932130019804E-32</v>
      </c>
      <c r="G1922" s="3" t="s">
        <v>3838</v>
      </c>
    </row>
    <row r="1923" spans="1:7" s="1" customFormat="1" ht="13">
      <c r="A1923" s="3" t="s">
        <v>3839</v>
      </c>
      <c r="B1923" s="4">
        <v>-0.122129118780734</v>
      </c>
      <c r="C1923" s="5">
        <v>0.20599999999999999</v>
      </c>
      <c r="D1923" s="5">
        <v>2.9000000000000001E-2</v>
      </c>
      <c r="E1923" s="6">
        <v>2.2901807343474601E-26</v>
      </c>
      <c r="F1923" s="6">
        <v>1.08142334275887E-22</v>
      </c>
      <c r="G1923" s="3" t="s">
        <v>3840</v>
      </c>
    </row>
    <row r="1924" spans="1:7" s="1" customFormat="1" ht="13">
      <c r="A1924" s="3" t="s">
        <v>3841</v>
      </c>
      <c r="B1924" s="4">
        <v>-0.121890679653727</v>
      </c>
      <c r="C1924" s="5">
        <v>0.186</v>
      </c>
      <c r="D1924" s="5">
        <v>3.1E-2</v>
      </c>
      <c r="E1924" s="6">
        <v>9.4005817889392904E-21</v>
      </c>
      <c r="F1924" s="6">
        <v>4.4389547207371302E-17</v>
      </c>
      <c r="G1924" s="3" t="s">
        <v>3842</v>
      </c>
    </row>
    <row r="1925" spans="1:7" s="1" customFormat="1" ht="13">
      <c r="A1925" s="3" t="s">
        <v>3843</v>
      </c>
      <c r="B1925" s="4">
        <v>-0.121548677404597</v>
      </c>
      <c r="C1925" s="5">
        <v>0.27800000000000002</v>
      </c>
      <c r="D1925" s="5">
        <v>4.8000000000000001E-2</v>
      </c>
      <c r="E1925" s="6">
        <v>1.3270839024641699E-29</v>
      </c>
      <c r="F1925" s="6">
        <v>6.2664901874358095E-26</v>
      </c>
      <c r="G1925" s="3" t="s">
        <v>3844</v>
      </c>
    </row>
    <row r="1926" spans="1:7" s="1" customFormat="1" ht="13">
      <c r="A1926" s="3" t="s">
        <v>3845</v>
      </c>
      <c r="B1926" s="4">
        <v>-0.121260572803725</v>
      </c>
      <c r="C1926" s="5">
        <v>0.505</v>
      </c>
      <c r="D1926" s="5">
        <v>0.10299999999999999</v>
      </c>
      <c r="E1926" s="6">
        <v>2.08107914383273E-43</v>
      </c>
      <c r="F1926" s="6">
        <v>9.8268557171781705E-40</v>
      </c>
      <c r="G1926" s="3" t="s">
        <v>3846</v>
      </c>
    </row>
    <row r="1927" spans="1:7" s="1" customFormat="1" ht="13">
      <c r="A1927" s="3" t="s">
        <v>3847</v>
      </c>
      <c r="B1927" s="4">
        <v>-0.12119966712864801</v>
      </c>
      <c r="C1927" s="5">
        <v>0.45700000000000002</v>
      </c>
      <c r="D1927" s="5">
        <v>5.6000000000000001E-2</v>
      </c>
      <c r="E1927" s="6">
        <v>4.3460049104074498E-62</v>
      </c>
      <c r="F1927" s="6">
        <v>2.0521835186944001E-58</v>
      </c>
      <c r="G1927" s="3" t="s">
        <v>3848</v>
      </c>
    </row>
    <row r="1928" spans="1:7" s="1" customFormat="1" ht="13">
      <c r="A1928" s="3" t="s">
        <v>3849</v>
      </c>
      <c r="B1928" s="4">
        <v>-0.12114340790592</v>
      </c>
      <c r="C1928" s="5">
        <v>0.64600000000000002</v>
      </c>
      <c r="D1928" s="5">
        <v>0.14599999999999999</v>
      </c>
      <c r="E1928" s="6">
        <v>1.84157299985114E-47</v>
      </c>
      <c r="F1928" s="6">
        <v>8.6959077052971003E-44</v>
      </c>
      <c r="G1928" s="3" t="s">
        <v>3850</v>
      </c>
    </row>
    <row r="1929" spans="1:7" s="1" customFormat="1" ht="13">
      <c r="A1929" s="3" t="s">
        <v>3851</v>
      </c>
      <c r="B1929" s="4">
        <v>-0.120768279442791</v>
      </c>
      <c r="C1929" s="5">
        <v>0.40899999999999997</v>
      </c>
      <c r="D1929" s="5">
        <v>5.8999999999999997E-2</v>
      </c>
      <c r="E1929" s="6">
        <v>3.8092119166424097E-49</v>
      </c>
      <c r="F1929" s="6">
        <v>1.79870986703855E-45</v>
      </c>
      <c r="G1929" s="3" t="s">
        <v>3852</v>
      </c>
    </row>
    <row r="1930" spans="1:7" s="1" customFormat="1" ht="13">
      <c r="A1930" s="3" t="s">
        <v>3853</v>
      </c>
      <c r="B1930" s="4">
        <v>-0.12050056488048901</v>
      </c>
      <c r="C1930" s="5">
        <v>0.32</v>
      </c>
      <c r="D1930" s="5">
        <v>0.06</v>
      </c>
      <c r="E1930" s="6">
        <v>3.0637886287777401E-31</v>
      </c>
      <c r="F1930" s="6">
        <v>1.44672099050885E-27</v>
      </c>
      <c r="G1930" s="3" t="s">
        <v>3854</v>
      </c>
    </row>
    <row r="1931" spans="1:7" s="1" customFormat="1" ht="13">
      <c r="A1931" s="3" t="s">
        <v>3855</v>
      </c>
      <c r="B1931" s="4">
        <v>-0.120270296684743</v>
      </c>
      <c r="C1931" s="5">
        <v>0.39900000000000002</v>
      </c>
      <c r="D1931" s="5">
        <v>7.2999999999999995E-2</v>
      </c>
      <c r="E1931" s="6">
        <v>2.34624024998379E-39</v>
      </c>
      <c r="F1931" s="6">
        <v>1.1078946460423501E-35</v>
      </c>
      <c r="G1931" s="3" t="s">
        <v>3856</v>
      </c>
    </row>
    <row r="1932" spans="1:7" s="1" customFormat="1" ht="13">
      <c r="A1932" s="3" t="s">
        <v>3857</v>
      </c>
      <c r="B1932" s="4">
        <v>-0.120168069437634</v>
      </c>
      <c r="C1932" s="5">
        <v>0.38800000000000001</v>
      </c>
      <c r="D1932" s="5">
        <v>6.0999999999999999E-2</v>
      </c>
      <c r="E1932" s="6">
        <v>8.1138112467849197E-44</v>
      </c>
      <c r="F1932" s="6">
        <v>3.8313416707318404E-40</v>
      </c>
      <c r="G1932" s="3" t="s">
        <v>3858</v>
      </c>
    </row>
    <row r="1933" spans="1:7" s="1" customFormat="1" ht="13">
      <c r="A1933" s="3" t="s">
        <v>3859</v>
      </c>
      <c r="B1933" s="4">
        <v>-0.12009530111389501</v>
      </c>
      <c r="C1933" s="5">
        <v>0.73899999999999999</v>
      </c>
      <c r="D1933" s="5">
        <v>0.20699999999999999</v>
      </c>
      <c r="E1933" s="6">
        <v>1.20744132503755E-37</v>
      </c>
      <c r="F1933" s="6">
        <v>5.7015379368273097E-34</v>
      </c>
      <c r="G1933" s="3" t="s">
        <v>3860</v>
      </c>
    </row>
    <row r="1934" spans="1:7" s="1" customFormat="1" ht="13">
      <c r="A1934" s="3" t="s">
        <v>3861</v>
      </c>
      <c r="B1934" s="4">
        <v>-0.119994362490871</v>
      </c>
      <c r="C1934" s="5">
        <v>0.47799999999999998</v>
      </c>
      <c r="D1934" s="5">
        <v>9.9000000000000005E-2</v>
      </c>
      <c r="E1934" s="6">
        <v>1.45607731115399E-40</v>
      </c>
      <c r="F1934" s="6">
        <v>6.8755970632691197E-37</v>
      </c>
      <c r="G1934" s="3" t="s">
        <v>3862</v>
      </c>
    </row>
    <row r="1935" spans="1:7" s="1" customFormat="1" ht="13">
      <c r="A1935" s="3" t="s">
        <v>3863</v>
      </c>
      <c r="B1935" s="4">
        <v>-0.119716716023508</v>
      </c>
      <c r="C1935" s="5">
        <v>0.375</v>
      </c>
      <c r="D1935" s="5">
        <v>4.8000000000000001E-2</v>
      </c>
      <c r="E1935" s="6">
        <v>2.3698015874881499E-49</v>
      </c>
      <c r="F1935" s="6">
        <v>1.1190203096118999E-45</v>
      </c>
      <c r="G1935" s="3" t="s">
        <v>3864</v>
      </c>
    </row>
    <row r="1936" spans="1:7" s="1" customFormat="1" ht="13">
      <c r="A1936" s="3" t="s">
        <v>3865</v>
      </c>
      <c r="B1936" s="4">
        <v>-0.119534327573739</v>
      </c>
      <c r="C1936" s="5">
        <v>0.70099999999999996</v>
      </c>
      <c r="D1936" s="5">
        <v>0.155</v>
      </c>
      <c r="E1936" s="6">
        <v>1.3121839196588699E-53</v>
      </c>
      <c r="F1936" s="6">
        <v>6.1961324686291898E-50</v>
      </c>
      <c r="G1936" s="3" t="s">
        <v>3866</v>
      </c>
    </row>
    <row r="1937" spans="1:7" s="1" customFormat="1" ht="13">
      <c r="A1937" s="3" t="s">
        <v>3867</v>
      </c>
      <c r="B1937" s="4">
        <v>-0.11943176480682199</v>
      </c>
      <c r="C1937" s="5">
        <v>0.155</v>
      </c>
      <c r="D1937" s="5">
        <v>1.7999999999999999E-2</v>
      </c>
      <c r="E1937" s="6">
        <v>2.6752855860739298E-22</v>
      </c>
      <c r="F1937" s="6">
        <v>1.2632698537441101E-18</v>
      </c>
      <c r="G1937" s="3" t="s">
        <v>3868</v>
      </c>
    </row>
    <row r="1938" spans="1:7" s="1" customFormat="1" ht="13">
      <c r="A1938" s="3" t="s">
        <v>3869</v>
      </c>
      <c r="B1938" s="4">
        <v>-0.11809300233733799</v>
      </c>
      <c r="C1938" s="5">
        <v>0.53600000000000003</v>
      </c>
      <c r="D1938" s="5">
        <v>0.10100000000000001</v>
      </c>
      <c r="E1938" s="6">
        <v>2.9454484582983701E-50</v>
      </c>
      <c r="F1938" s="6">
        <v>1.3908407620084899E-46</v>
      </c>
      <c r="G1938" s="3" t="s">
        <v>3870</v>
      </c>
    </row>
    <row r="1939" spans="1:7" s="1" customFormat="1" ht="13">
      <c r="A1939" s="3" t="s">
        <v>3871</v>
      </c>
      <c r="B1939" s="4">
        <v>-0.117958147830641</v>
      </c>
      <c r="C1939" s="5">
        <v>0.33</v>
      </c>
      <c r="D1939" s="5">
        <v>4.1000000000000002E-2</v>
      </c>
      <c r="E1939" s="6">
        <v>1.3959035804053499E-44</v>
      </c>
      <c r="F1939" s="6">
        <v>6.5914567066740604E-41</v>
      </c>
      <c r="G1939" s="3" t="s">
        <v>3872</v>
      </c>
    </row>
    <row r="1940" spans="1:7" s="1" customFormat="1" ht="13">
      <c r="A1940" s="3" t="s">
        <v>3873</v>
      </c>
      <c r="B1940" s="4">
        <v>-0.117939796238119</v>
      </c>
      <c r="C1940" s="5">
        <v>0.223</v>
      </c>
      <c r="D1940" s="5">
        <v>1.7000000000000001E-2</v>
      </c>
      <c r="E1940" s="6">
        <v>1.10867790650789E-39</v>
      </c>
      <c r="F1940" s="6">
        <v>5.2351770745302602E-36</v>
      </c>
      <c r="G1940" s="3" t="s">
        <v>3874</v>
      </c>
    </row>
    <row r="1941" spans="1:7" s="1" customFormat="1" ht="13">
      <c r="A1941" s="3" t="s">
        <v>3875</v>
      </c>
      <c r="B1941" s="4">
        <v>-0.117921578004102</v>
      </c>
      <c r="C1941" s="5">
        <v>0.52200000000000002</v>
      </c>
      <c r="D1941" s="5">
        <v>0.105</v>
      </c>
      <c r="E1941" s="6">
        <v>5.4441320155548298E-45</v>
      </c>
      <c r="F1941" s="6">
        <v>2.5707191377449901E-41</v>
      </c>
      <c r="G1941" s="3" t="s">
        <v>3876</v>
      </c>
    </row>
    <row r="1942" spans="1:7" s="1" customFormat="1" ht="13">
      <c r="A1942" s="3" t="s">
        <v>3877</v>
      </c>
      <c r="B1942" s="4">
        <v>-0.11786036063642</v>
      </c>
      <c r="C1942" s="5">
        <v>0.21</v>
      </c>
      <c r="D1942" s="5">
        <v>3.6999999999999998E-2</v>
      </c>
      <c r="E1942" s="6">
        <v>1.43072102113977E-22</v>
      </c>
      <c r="F1942" s="6">
        <v>6.7558646618220104E-19</v>
      </c>
      <c r="G1942" s="3" t="s">
        <v>3878</v>
      </c>
    </row>
    <row r="1943" spans="1:7" s="1" customFormat="1" ht="13">
      <c r="A1943" s="3" t="s">
        <v>3879</v>
      </c>
      <c r="B1943" s="4">
        <v>-0.11756047979803499</v>
      </c>
      <c r="C1943" s="5">
        <v>0.20599999999999999</v>
      </c>
      <c r="D1943" s="5">
        <v>3.6999999999999998E-2</v>
      </c>
      <c r="E1943" s="6">
        <v>1.9480915429930698E-21</v>
      </c>
      <c r="F1943" s="6">
        <v>9.1988882660132905E-18</v>
      </c>
      <c r="G1943" s="3" t="s">
        <v>3880</v>
      </c>
    </row>
    <row r="1944" spans="1:7" s="1" customFormat="1" ht="13">
      <c r="A1944" s="3" t="s">
        <v>3881</v>
      </c>
      <c r="B1944" s="4">
        <v>-0.11745042713619799</v>
      </c>
      <c r="C1944" s="5">
        <v>0.436</v>
      </c>
      <c r="D1944" s="5">
        <v>7.0999999999999994E-2</v>
      </c>
      <c r="E1944" s="6">
        <v>2.7855631577503699E-47</v>
      </c>
      <c r="F1944" s="6">
        <v>1.3153429230897201E-43</v>
      </c>
      <c r="G1944" s="3" t="s">
        <v>3882</v>
      </c>
    </row>
    <row r="1945" spans="1:7" s="1" customFormat="1" ht="13">
      <c r="A1945" s="3" t="s">
        <v>3883</v>
      </c>
      <c r="B1945" s="4">
        <v>-0.117283729759756</v>
      </c>
      <c r="C1945" s="5">
        <v>0.48499999999999999</v>
      </c>
      <c r="D1945" s="5">
        <v>0.09</v>
      </c>
      <c r="E1945" s="6">
        <v>3.83731897413676E-46</v>
      </c>
      <c r="F1945" s="6">
        <v>1.8119820195873801E-42</v>
      </c>
      <c r="G1945" s="3" t="s">
        <v>3884</v>
      </c>
    </row>
    <row r="1946" spans="1:7" s="1" customFormat="1" ht="13">
      <c r="A1946" s="3" t="s">
        <v>3885</v>
      </c>
      <c r="B1946" s="4">
        <v>-0.117259850834248</v>
      </c>
      <c r="C1946" s="5">
        <v>0.34699999999999998</v>
      </c>
      <c r="D1946" s="5">
        <v>4.7E-2</v>
      </c>
      <c r="E1946" s="6">
        <v>2.47400115436896E-44</v>
      </c>
      <c r="F1946" s="6">
        <v>1.16822334509302E-40</v>
      </c>
      <c r="G1946" s="3" t="s">
        <v>3886</v>
      </c>
    </row>
    <row r="1947" spans="1:7" s="1" customFormat="1" ht="13">
      <c r="A1947" s="3" t="s">
        <v>3887</v>
      </c>
      <c r="B1947" s="4">
        <v>-0.11725021611794301</v>
      </c>
      <c r="C1947" s="5">
        <v>0.124</v>
      </c>
      <c r="D1947" s="5">
        <v>3.5999999999999997E-2</v>
      </c>
      <c r="E1947" s="6">
        <v>1.3527932228181299E-8</v>
      </c>
      <c r="F1947" s="6">
        <v>6.3878895981472094E-5</v>
      </c>
      <c r="G1947" s="3" t="s">
        <v>3888</v>
      </c>
    </row>
    <row r="1948" spans="1:7" s="1" customFormat="1" ht="13">
      <c r="A1948" s="3" t="s">
        <v>3889</v>
      </c>
      <c r="B1948" s="4">
        <v>-0.11674861049193801</v>
      </c>
      <c r="C1948" s="5">
        <v>0.44700000000000001</v>
      </c>
      <c r="D1948" s="5">
        <v>8.5000000000000006E-2</v>
      </c>
      <c r="E1948" s="6">
        <v>4.1299280151245502E-42</v>
      </c>
      <c r="F1948" s="6">
        <v>1.9501520087418099E-38</v>
      </c>
      <c r="G1948" s="3" t="s">
        <v>3890</v>
      </c>
    </row>
    <row r="1949" spans="1:7" s="1" customFormat="1" ht="13">
      <c r="A1949" s="3" t="s">
        <v>3891</v>
      </c>
      <c r="B1949" s="4">
        <v>-0.116340958622021</v>
      </c>
      <c r="C1949" s="5">
        <v>0.749</v>
      </c>
      <c r="D1949" s="5">
        <v>0.2</v>
      </c>
      <c r="E1949" s="6">
        <v>7.4119727799431998E-43</v>
      </c>
      <c r="F1949" s="6">
        <v>3.4999335466891803E-39</v>
      </c>
      <c r="G1949" s="3" t="s">
        <v>3892</v>
      </c>
    </row>
    <row r="1950" spans="1:7" s="1" customFormat="1" ht="13">
      <c r="A1950" s="3" t="s">
        <v>3893</v>
      </c>
      <c r="B1950" s="4">
        <v>-0.116112821511152</v>
      </c>
      <c r="C1950" s="5">
        <v>0.14099999999999999</v>
      </c>
      <c r="D1950" s="5">
        <v>2.1999999999999999E-2</v>
      </c>
      <c r="E1950" s="6">
        <v>3.1228613354749897E-17</v>
      </c>
      <c r="F1950" s="6">
        <v>1.47461512261129E-13</v>
      </c>
      <c r="G1950" s="3" t="s">
        <v>3894</v>
      </c>
    </row>
    <row r="1951" spans="1:7" s="1" customFormat="1" ht="13">
      <c r="A1951" s="3" t="s">
        <v>3895</v>
      </c>
      <c r="B1951" s="4">
        <v>-0.11608329672180399</v>
      </c>
      <c r="C1951" s="5">
        <v>0.19600000000000001</v>
      </c>
      <c r="D1951" s="5">
        <v>3.3000000000000002E-2</v>
      </c>
      <c r="E1951" s="6">
        <v>8.9726293830291908E-22</v>
      </c>
      <c r="F1951" s="6">
        <v>4.2368755946663799E-18</v>
      </c>
      <c r="G1951" s="3" t="s">
        <v>3896</v>
      </c>
    </row>
    <row r="1952" spans="1:7" s="1" customFormat="1" ht="13">
      <c r="A1952" s="3" t="s">
        <v>3897</v>
      </c>
      <c r="B1952" s="4">
        <v>-0.116015809809613</v>
      </c>
      <c r="C1952" s="5">
        <v>0.19600000000000001</v>
      </c>
      <c r="D1952" s="5">
        <v>2.1999999999999999E-2</v>
      </c>
      <c r="E1952" s="6">
        <v>7.4364602298836795E-29</v>
      </c>
      <c r="F1952" s="6">
        <v>3.5114965205510701E-25</v>
      </c>
      <c r="G1952" s="3" t="s">
        <v>3898</v>
      </c>
    </row>
    <row r="1953" spans="1:7" s="1" customFormat="1" ht="13">
      <c r="A1953" s="3" t="s">
        <v>3899</v>
      </c>
      <c r="B1953" s="4">
        <v>-0.115932366976223</v>
      </c>
      <c r="C1953" s="5">
        <v>0.66</v>
      </c>
      <c r="D1953" s="5">
        <v>0.16200000000000001</v>
      </c>
      <c r="E1953" s="6">
        <v>3.6218822119946098E-43</v>
      </c>
      <c r="F1953" s="6">
        <v>1.7102527805038598E-39</v>
      </c>
      <c r="G1953" s="3" t="s">
        <v>3900</v>
      </c>
    </row>
    <row r="1954" spans="1:7" s="1" customFormat="1" ht="13">
      <c r="A1954" s="3" t="s">
        <v>3901</v>
      </c>
      <c r="B1954" s="4">
        <v>-0.115885979194152</v>
      </c>
      <c r="C1954" s="5">
        <v>0.41199999999999998</v>
      </c>
      <c r="D1954" s="5">
        <v>0.08</v>
      </c>
      <c r="E1954" s="6">
        <v>5.9120086640931301E-38</v>
      </c>
      <c r="F1954" s="6">
        <v>2.7916504911847802E-34</v>
      </c>
      <c r="G1954" s="3" t="s">
        <v>3902</v>
      </c>
    </row>
    <row r="1955" spans="1:7" s="1" customFormat="1" ht="13">
      <c r="A1955" s="3" t="s">
        <v>3903</v>
      </c>
      <c r="B1955" s="4">
        <v>-0.115866324026639</v>
      </c>
      <c r="C1955" s="5">
        <v>0.41899999999999998</v>
      </c>
      <c r="D1955" s="5">
        <v>6.9000000000000006E-2</v>
      </c>
      <c r="E1955" s="6">
        <v>2.63403402143007E-45</v>
      </c>
      <c r="F1955" s="6">
        <v>1.2437908649192801E-41</v>
      </c>
      <c r="G1955" s="3" t="s">
        <v>3904</v>
      </c>
    </row>
    <row r="1956" spans="1:7" s="1" customFormat="1" ht="13">
      <c r="A1956" s="3" t="s">
        <v>3905</v>
      </c>
      <c r="B1956" s="4">
        <v>-0.115615402411251</v>
      </c>
      <c r="C1956" s="5">
        <v>0.77300000000000002</v>
      </c>
      <c r="D1956" s="5">
        <v>0.20799999999999999</v>
      </c>
      <c r="E1956" s="6">
        <v>6.5055897922567595E-44</v>
      </c>
      <c r="F1956" s="6">
        <v>3.07193949990364E-40</v>
      </c>
      <c r="G1956" s="3" t="s">
        <v>3906</v>
      </c>
    </row>
    <row r="1957" spans="1:7" s="1" customFormat="1" ht="13">
      <c r="A1957" s="3" t="s">
        <v>3907</v>
      </c>
      <c r="B1957" s="4">
        <v>-0.115175944520508</v>
      </c>
      <c r="C1957" s="5">
        <v>0.52900000000000003</v>
      </c>
      <c r="D1957" s="5">
        <v>0.111</v>
      </c>
      <c r="E1957" s="6">
        <v>1.3984628659096E-44</v>
      </c>
      <c r="F1957" s="6">
        <v>6.6035416528251403E-41</v>
      </c>
      <c r="G1957" s="3" t="s">
        <v>3908</v>
      </c>
    </row>
    <row r="1958" spans="1:7" s="1" customFormat="1" ht="13">
      <c r="A1958" s="3" t="s">
        <v>3909</v>
      </c>
      <c r="B1958" s="4">
        <v>-0.115087701405107</v>
      </c>
      <c r="C1958" s="5">
        <v>0.316</v>
      </c>
      <c r="D1958" s="5">
        <v>4.3999999999999997E-2</v>
      </c>
      <c r="E1958" s="6">
        <v>1.9497125949114401E-39</v>
      </c>
      <c r="F1958" s="6">
        <v>9.2065428731717995E-36</v>
      </c>
      <c r="G1958" s="3" t="s">
        <v>3910</v>
      </c>
    </row>
    <row r="1959" spans="1:7" s="1" customFormat="1" ht="13">
      <c r="A1959" s="3" t="s">
        <v>3911</v>
      </c>
      <c r="B1959" s="4">
        <v>-0.114633211533931</v>
      </c>
      <c r="C1959" s="5">
        <v>0.505</v>
      </c>
      <c r="D1959" s="5">
        <v>9.9000000000000005E-2</v>
      </c>
      <c r="E1959" s="6">
        <v>1.17427002917264E-45</v>
      </c>
      <c r="F1959" s="6">
        <v>5.5449030777532199E-42</v>
      </c>
      <c r="G1959" s="3" t="s">
        <v>3912</v>
      </c>
    </row>
    <row r="1960" spans="1:7" s="1" customFormat="1" ht="13">
      <c r="A1960" s="3" t="s">
        <v>3913</v>
      </c>
      <c r="B1960" s="4">
        <v>-0.114535670411682</v>
      </c>
      <c r="C1960" s="5">
        <v>0.40500000000000003</v>
      </c>
      <c r="D1960" s="5">
        <v>7.2999999999999995E-2</v>
      </c>
      <c r="E1960" s="6">
        <v>2.4086415971500199E-40</v>
      </c>
      <c r="F1960" s="6">
        <v>1.1373605621742401E-36</v>
      </c>
      <c r="G1960" s="3" t="s">
        <v>3914</v>
      </c>
    </row>
    <row r="1961" spans="1:7" s="1" customFormat="1" ht="13">
      <c r="A1961" s="3" t="s">
        <v>3915</v>
      </c>
      <c r="B1961" s="4">
        <v>-0.114045191940445</v>
      </c>
      <c r="C1961" s="5">
        <v>0.67</v>
      </c>
      <c r="D1961" s="5">
        <v>0.16800000000000001</v>
      </c>
      <c r="E1961" s="6">
        <v>6.2230403619810196E-42</v>
      </c>
      <c r="F1961" s="6">
        <v>2.93851965892744E-38</v>
      </c>
      <c r="G1961" s="3" t="s">
        <v>3916</v>
      </c>
    </row>
    <row r="1962" spans="1:7" s="1" customFormat="1" ht="13">
      <c r="A1962" s="3" t="s">
        <v>3917</v>
      </c>
      <c r="B1962" s="4">
        <v>-0.11395363447284899</v>
      </c>
      <c r="C1962" s="5">
        <v>0.40200000000000002</v>
      </c>
      <c r="D1962" s="5">
        <v>6.9000000000000006E-2</v>
      </c>
      <c r="E1962" s="6">
        <v>3.43303886359426E-42</v>
      </c>
      <c r="F1962" s="6">
        <v>1.6210809513892101E-38</v>
      </c>
      <c r="G1962" s="3" t="s">
        <v>3918</v>
      </c>
    </row>
    <row r="1963" spans="1:7" s="1" customFormat="1" ht="13">
      <c r="A1963" s="3" t="s">
        <v>3919</v>
      </c>
      <c r="B1963" s="4">
        <v>-0.113835161918468</v>
      </c>
      <c r="C1963" s="5">
        <v>0.32300000000000001</v>
      </c>
      <c r="D1963" s="5">
        <v>5.2999999999999999E-2</v>
      </c>
      <c r="E1963" s="6">
        <v>1.8994967533736001E-35</v>
      </c>
      <c r="F1963" s="6">
        <v>8.9694236694301405E-32</v>
      </c>
      <c r="G1963" s="3" t="s">
        <v>3920</v>
      </c>
    </row>
    <row r="1964" spans="1:7" s="1" customFormat="1" ht="13">
      <c r="A1964" s="3" t="s">
        <v>3921</v>
      </c>
      <c r="B1964" s="4">
        <v>-0.11368573639167601</v>
      </c>
      <c r="C1964" s="5">
        <v>0.59799999999999998</v>
      </c>
      <c r="D1964" s="5">
        <v>0.126</v>
      </c>
      <c r="E1964" s="6">
        <v>2.5980160102190401E-48</v>
      </c>
      <c r="F1964" s="6">
        <v>1.22678316002543E-44</v>
      </c>
      <c r="G1964" s="3" t="s">
        <v>3922</v>
      </c>
    </row>
    <row r="1965" spans="1:7" s="1" customFormat="1" ht="13">
      <c r="A1965" s="3" t="s">
        <v>3923</v>
      </c>
      <c r="B1965" s="4">
        <v>-0.113371795375106</v>
      </c>
      <c r="C1965" s="5">
        <v>0.66700000000000004</v>
      </c>
      <c r="D1965" s="5">
        <v>0.14399999999999999</v>
      </c>
      <c r="E1965" s="6">
        <v>6.9377434525861994E-52</v>
      </c>
      <c r="F1965" s="6">
        <v>3.2760024583112001E-48</v>
      </c>
      <c r="G1965" s="3" t="s">
        <v>3924</v>
      </c>
    </row>
    <row r="1966" spans="1:7" s="1" customFormat="1" ht="13">
      <c r="A1966" s="3" t="s">
        <v>3925</v>
      </c>
      <c r="B1966" s="4">
        <v>-0.112944629330664</v>
      </c>
      <c r="C1966" s="5">
        <v>0.433</v>
      </c>
      <c r="D1966" s="5">
        <v>5.8999999999999997E-2</v>
      </c>
      <c r="E1966" s="6">
        <v>2.91783997295098E-54</v>
      </c>
      <c r="F1966" s="6">
        <v>1.37780403522745E-50</v>
      </c>
      <c r="G1966" s="3" t="s">
        <v>3926</v>
      </c>
    </row>
    <row r="1967" spans="1:7" s="1" customFormat="1" ht="13">
      <c r="A1967" s="3" t="s">
        <v>3927</v>
      </c>
      <c r="B1967" s="4">
        <v>-0.112842396123018</v>
      </c>
      <c r="C1967" s="5">
        <v>0.58099999999999996</v>
      </c>
      <c r="D1967" s="5">
        <v>0.121</v>
      </c>
      <c r="E1967" s="6">
        <v>7.4795020382577602E-48</v>
      </c>
      <c r="F1967" s="6">
        <v>3.53182086246531E-44</v>
      </c>
      <c r="G1967" s="3" t="s">
        <v>3928</v>
      </c>
    </row>
    <row r="1968" spans="1:7" s="1" customFormat="1" ht="13">
      <c r="A1968" s="3" t="s">
        <v>3929</v>
      </c>
      <c r="B1968" s="4">
        <v>-0.112746787664787</v>
      </c>
      <c r="C1968" s="5">
        <v>0.54600000000000004</v>
      </c>
      <c r="D1968" s="5">
        <v>9.2999999999999999E-2</v>
      </c>
      <c r="E1968" s="6">
        <v>2.32057716667989E-56</v>
      </c>
      <c r="F1968" s="6">
        <v>1.09577653810625E-52</v>
      </c>
      <c r="G1968" s="3" t="s">
        <v>3930</v>
      </c>
    </row>
    <row r="1969" spans="1:7" s="1" customFormat="1" ht="13">
      <c r="A1969" s="3" t="s">
        <v>3931</v>
      </c>
      <c r="B1969" s="4">
        <v>-0.11267237945729699</v>
      </c>
      <c r="C1969" s="5">
        <v>0.378</v>
      </c>
      <c r="D1969" s="5">
        <v>7.9000000000000001E-2</v>
      </c>
      <c r="E1969" s="6">
        <v>1.8863141978540199E-32</v>
      </c>
      <c r="F1969" s="6">
        <v>8.9071756422666695E-29</v>
      </c>
      <c r="G1969" s="3" t="s">
        <v>3932</v>
      </c>
    </row>
    <row r="1970" spans="1:7" s="1" customFormat="1" ht="13">
      <c r="A1970" s="3" t="s">
        <v>3933</v>
      </c>
      <c r="B1970" s="4">
        <v>-0.112655297968707</v>
      </c>
      <c r="C1970" s="5">
        <v>0.443</v>
      </c>
      <c r="D1970" s="5">
        <v>9.0999999999999998E-2</v>
      </c>
      <c r="E1970" s="6">
        <v>2.30779600257198E-38</v>
      </c>
      <c r="F1970" s="6">
        <v>1.0897412724144901E-34</v>
      </c>
      <c r="G1970" s="3" t="s">
        <v>3934</v>
      </c>
    </row>
    <row r="1971" spans="1:7" s="1" customFormat="1" ht="13">
      <c r="A1971" s="3" t="s">
        <v>3935</v>
      </c>
      <c r="B1971" s="4">
        <v>-0.112325084006848</v>
      </c>
      <c r="C1971" s="5">
        <v>0.629</v>
      </c>
      <c r="D1971" s="5">
        <v>0.13400000000000001</v>
      </c>
      <c r="E1971" s="6">
        <v>1.75778153586454E-50</v>
      </c>
      <c r="F1971" s="6">
        <v>8.3002444123523701E-47</v>
      </c>
      <c r="G1971" s="3" t="s">
        <v>3936</v>
      </c>
    </row>
    <row r="1972" spans="1:7" s="1" customFormat="1" ht="13">
      <c r="A1972" s="3" t="s">
        <v>3937</v>
      </c>
      <c r="B1972" s="4">
        <v>-0.112240631549913</v>
      </c>
      <c r="C1972" s="5">
        <v>0.53600000000000003</v>
      </c>
      <c r="D1972" s="5">
        <v>0.13200000000000001</v>
      </c>
      <c r="E1972" s="6">
        <v>1.26924641882617E-35</v>
      </c>
      <c r="F1972" s="6">
        <v>5.99338158969718E-32</v>
      </c>
      <c r="G1972" s="3" t="s">
        <v>3938</v>
      </c>
    </row>
    <row r="1973" spans="1:7" s="1" customFormat="1" ht="13">
      <c r="A1973" s="3" t="s">
        <v>3939</v>
      </c>
      <c r="B1973" s="4">
        <v>-0.112223758060639</v>
      </c>
      <c r="C1973" s="5">
        <v>0.58799999999999997</v>
      </c>
      <c r="D1973" s="5">
        <v>0.13</v>
      </c>
      <c r="E1973" s="6">
        <v>7.5599175865363599E-45</v>
      </c>
      <c r="F1973" s="6">
        <v>3.5697930843624702E-41</v>
      </c>
      <c r="G1973" s="3" t="s">
        <v>3940</v>
      </c>
    </row>
    <row r="1974" spans="1:7" s="1" customFormat="1" ht="13">
      <c r="A1974" s="3" t="s">
        <v>3941</v>
      </c>
      <c r="B1974" s="4">
        <v>-0.112170548407222</v>
      </c>
      <c r="C1974" s="5">
        <v>0.151</v>
      </c>
      <c r="D1974" s="5">
        <v>2.5000000000000001E-2</v>
      </c>
      <c r="E1974" s="6">
        <v>2.33797375371994E-17</v>
      </c>
      <c r="F1974" s="6">
        <v>1.1039912065065499E-13</v>
      </c>
      <c r="G1974" s="3" t="s">
        <v>3942</v>
      </c>
    </row>
    <row r="1975" spans="1:7" s="1" customFormat="1" ht="13">
      <c r="A1975" s="3" t="s">
        <v>3943</v>
      </c>
      <c r="B1975" s="4">
        <v>-0.112072631238345</v>
      </c>
      <c r="C1975" s="5">
        <v>0.28199999999999997</v>
      </c>
      <c r="D1975" s="5">
        <v>4.3999999999999997E-2</v>
      </c>
      <c r="E1975" s="6">
        <v>2.8092385281139001E-32</v>
      </c>
      <c r="F1975" s="6">
        <v>1.32652243297539E-28</v>
      </c>
      <c r="G1975" s="3" t="s">
        <v>3944</v>
      </c>
    </row>
    <row r="1976" spans="1:7" s="1" customFormat="1" ht="13">
      <c r="A1976" s="3" t="s">
        <v>3945</v>
      </c>
      <c r="B1976" s="4">
        <v>-0.111803799271148</v>
      </c>
      <c r="C1976" s="5">
        <v>0.66300000000000003</v>
      </c>
      <c r="D1976" s="5">
        <v>0.14599999999999999</v>
      </c>
      <c r="E1976" s="6">
        <v>1.9108848508001901E-50</v>
      </c>
      <c r="F1976" s="6">
        <v>9.0231982654784807E-47</v>
      </c>
      <c r="G1976" s="3" t="s">
        <v>3946</v>
      </c>
    </row>
    <row r="1977" spans="1:7" s="1" customFormat="1" ht="13">
      <c r="A1977" s="3" t="s">
        <v>3947</v>
      </c>
      <c r="B1977" s="4">
        <v>-0.111322288244613</v>
      </c>
      <c r="C1977" s="5">
        <v>0.21299999999999999</v>
      </c>
      <c r="D1977" s="5">
        <v>2.5000000000000001E-2</v>
      </c>
      <c r="E1977" s="6">
        <v>3.41600027497341E-30</v>
      </c>
      <c r="F1977" s="6">
        <v>1.6130353298424399E-26</v>
      </c>
      <c r="G1977" s="3" t="s">
        <v>3948</v>
      </c>
    </row>
    <row r="1978" spans="1:7" s="1" customFormat="1" ht="13">
      <c r="A1978" s="3" t="s">
        <v>3949</v>
      </c>
      <c r="B1978" s="4">
        <v>-0.111048491899843</v>
      </c>
      <c r="C1978" s="5">
        <v>0.21</v>
      </c>
      <c r="D1978" s="5">
        <v>3.1E-2</v>
      </c>
      <c r="E1978" s="6">
        <v>5.0960276568036599E-26</v>
      </c>
      <c r="F1978" s="6">
        <v>2.4063442595426902E-22</v>
      </c>
      <c r="G1978" s="3" t="s">
        <v>3950</v>
      </c>
    </row>
    <row r="1979" spans="1:7" s="1" customFormat="1" ht="13">
      <c r="A1979" s="3" t="s">
        <v>3951</v>
      </c>
      <c r="B1979" s="4">
        <v>-0.110901260416489</v>
      </c>
      <c r="C1979" s="5">
        <v>0.54300000000000004</v>
      </c>
      <c r="D1979" s="5">
        <v>9.8000000000000004E-2</v>
      </c>
      <c r="E1979" s="6">
        <v>4.8039818108704098E-53</v>
      </c>
      <c r="F1979" s="6">
        <v>2.2684402110930102E-49</v>
      </c>
      <c r="G1979" s="3" t="s">
        <v>3952</v>
      </c>
    </row>
    <row r="1980" spans="1:7" s="1" customFormat="1" ht="13">
      <c r="A1980" s="3" t="s">
        <v>3953</v>
      </c>
      <c r="B1980" s="4">
        <v>-0.110888527167938</v>
      </c>
      <c r="C1980" s="5">
        <v>0.64300000000000002</v>
      </c>
      <c r="D1980" s="5">
        <v>0.17699999999999999</v>
      </c>
      <c r="E1980" s="6">
        <v>1.0531055767411101E-34</v>
      </c>
      <c r="F1980" s="6">
        <v>4.9727645333715201E-31</v>
      </c>
      <c r="G1980" s="3" t="s">
        <v>3954</v>
      </c>
    </row>
    <row r="1981" spans="1:7" s="1" customFormat="1" ht="13">
      <c r="A1981" s="3" t="s">
        <v>3955</v>
      </c>
      <c r="B1981" s="4">
        <v>-0.110670777717768</v>
      </c>
      <c r="C1981" s="5">
        <v>0.14399999999999999</v>
      </c>
      <c r="D1981" s="5">
        <v>0.02</v>
      </c>
      <c r="E1981" s="6">
        <v>5.7824505383471096E-19</v>
      </c>
      <c r="F1981" s="6">
        <v>2.7304731442075101E-15</v>
      </c>
      <c r="G1981" s="3" t="s">
        <v>3956</v>
      </c>
    </row>
    <row r="1982" spans="1:7" s="1" customFormat="1" ht="13">
      <c r="A1982" s="3" t="s">
        <v>3957</v>
      </c>
      <c r="B1982" s="4">
        <v>-0.11065995944054401</v>
      </c>
      <c r="C1982" s="5">
        <v>0.63600000000000001</v>
      </c>
      <c r="D1982" s="5">
        <v>0.157</v>
      </c>
      <c r="E1982" s="6">
        <v>2.00828465102716E-41</v>
      </c>
      <c r="F1982" s="6">
        <v>9.4831201221502606E-38</v>
      </c>
      <c r="G1982" s="3" t="s">
        <v>3958</v>
      </c>
    </row>
    <row r="1983" spans="1:7" s="1" customFormat="1" ht="13">
      <c r="A1983" s="3" t="s">
        <v>3959</v>
      </c>
      <c r="B1983" s="4">
        <v>-0.11033031435061701</v>
      </c>
      <c r="C1983" s="5">
        <v>0.40899999999999997</v>
      </c>
      <c r="D1983" s="5">
        <v>6.4000000000000001E-2</v>
      </c>
      <c r="E1983" s="6">
        <v>2.0262948311853E-46</v>
      </c>
      <c r="F1983" s="6">
        <v>9.5681641928569993E-43</v>
      </c>
      <c r="G1983" s="3" t="s">
        <v>3960</v>
      </c>
    </row>
    <row r="1984" spans="1:7" s="1" customFormat="1" ht="13">
      <c r="A1984" s="3" t="s">
        <v>3961</v>
      </c>
      <c r="B1984" s="4">
        <v>-0.110118947086147</v>
      </c>
      <c r="C1984" s="5">
        <v>0.505</v>
      </c>
      <c r="D1984" s="5">
        <v>9.1999999999999998E-2</v>
      </c>
      <c r="E1984" s="6">
        <v>8.0310343073115103E-50</v>
      </c>
      <c r="F1984" s="6">
        <v>3.79225439991249E-46</v>
      </c>
      <c r="G1984" s="3" t="s">
        <v>3962</v>
      </c>
    </row>
    <row r="1985" spans="1:7" s="1" customFormat="1" ht="13">
      <c r="A1985" s="3" t="s">
        <v>3963</v>
      </c>
      <c r="B1985" s="4">
        <v>-0.10999467818938199</v>
      </c>
      <c r="C1985" s="5">
        <v>0.378</v>
      </c>
      <c r="D1985" s="5">
        <v>5.1999999999999998E-2</v>
      </c>
      <c r="E1985" s="6">
        <v>2.03025926570164E-47</v>
      </c>
      <c r="F1985" s="6">
        <v>9.5868842526431406E-44</v>
      </c>
      <c r="G1985" s="3" t="s">
        <v>3964</v>
      </c>
    </row>
    <row r="1986" spans="1:7" s="1" customFormat="1" ht="13">
      <c r="A1986" s="3" t="s">
        <v>3965</v>
      </c>
      <c r="B1986" s="4">
        <v>-0.109907193776188</v>
      </c>
      <c r="C1986" s="5">
        <v>0.54</v>
      </c>
      <c r="D1986" s="5">
        <v>9.0999999999999998E-2</v>
      </c>
      <c r="E1986" s="6">
        <v>2.8588658441316202E-56</v>
      </c>
      <c r="F1986" s="6">
        <v>1.34995645159895E-52</v>
      </c>
      <c r="G1986" s="3" t="s">
        <v>3966</v>
      </c>
    </row>
    <row r="1987" spans="1:7" s="1" customFormat="1" ht="13">
      <c r="A1987" s="3" t="s">
        <v>3967</v>
      </c>
      <c r="B1987" s="4">
        <v>-0.10985321544633</v>
      </c>
      <c r="C1987" s="5">
        <v>0.39500000000000002</v>
      </c>
      <c r="D1987" s="5">
        <v>7.0999999999999994E-2</v>
      </c>
      <c r="E1987" s="6">
        <v>1.0396127255994899E-39</v>
      </c>
      <c r="F1987" s="6">
        <v>4.9090512902807798E-36</v>
      </c>
      <c r="G1987" s="3" t="s">
        <v>3968</v>
      </c>
    </row>
    <row r="1988" spans="1:7" s="1" customFormat="1" ht="13">
      <c r="A1988" s="3" t="s">
        <v>3969</v>
      </c>
      <c r="B1988" s="4">
        <v>-0.10976590388098301</v>
      </c>
      <c r="C1988" s="5">
        <v>0.433</v>
      </c>
      <c r="D1988" s="5">
        <v>7.4999999999999997E-2</v>
      </c>
      <c r="E1988" s="6">
        <v>1.21771666381356E-44</v>
      </c>
      <c r="F1988" s="6">
        <v>5.7500580865276305E-41</v>
      </c>
      <c r="G1988" s="3" t="s">
        <v>3970</v>
      </c>
    </row>
    <row r="1989" spans="1:7" s="1" customFormat="1" ht="13">
      <c r="A1989" s="3" t="s">
        <v>3971</v>
      </c>
      <c r="B1989" s="4">
        <v>-0.109556692187708</v>
      </c>
      <c r="C1989" s="5">
        <v>0.76300000000000001</v>
      </c>
      <c r="D1989" s="5">
        <v>0.20100000000000001</v>
      </c>
      <c r="E1989" s="6">
        <v>7.0820398650567004E-44</v>
      </c>
      <c r="F1989" s="6">
        <v>3.3441392242797699E-40</v>
      </c>
      <c r="G1989" s="3" t="s">
        <v>3972</v>
      </c>
    </row>
    <row r="1990" spans="1:7" s="1" customFormat="1" ht="13">
      <c r="A1990" s="3" t="s">
        <v>3973</v>
      </c>
      <c r="B1990" s="4">
        <v>-0.109541906739336</v>
      </c>
      <c r="C1990" s="5">
        <v>0.309</v>
      </c>
      <c r="D1990" s="5">
        <v>4.3999999999999997E-2</v>
      </c>
      <c r="E1990" s="6">
        <v>1.42919404640968E-38</v>
      </c>
      <c r="F1990" s="6">
        <v>6.7486542871464996E-35</v>
      </c>
      <c r="G1990" s="3" t="s">
        <v>3974</v>
      </c>
    </row>
    <row r="1991" spans="1:7" s="1" customFormat="1" ht="13">
      <c r="A1991" s="3" t="s">
        <v>3975</v>
      </c>
      <c r="B1991" s="4">
        <v>-0.10941293121423901</v>
      </c>
      <c r="C1991" s="5">
        <v>0.55300000000000005</v>
      </c>
      <c r="D1991" s="5">
        <v>9.9000000000000005E-2</v>
      </c>
      <c r="E1991" s="6">
        <v>2.4552331199015099E-54</v>
      </c>
      <c r="F1991" s="6">
        <v>1.1593610792174901E-50</v>
      </c>
      <c r="G1991" s="3" t="s">
        <v>3976</v>
      </c>
    </row>
    <row r="1992" spans="1:7" s="1" customFormat="1" ht="13">
      <c r="A1992" s="3" t="s">
        <v>3977</v>
      </c>
      <c r="B1992" s="4">
        <v>-0.108794468254946</v>
      </c>
      <c r="C1992" s="5">
        <v>0.60099999999999998</v>
      </c>
      <c r="D1992" s="5">
        <v>0.154</v>
      </c>
      <c r="E1992" s="6">
        <v>1.4978846433172E-37</v>
      </c>
      <c r="F1992" s="6">
        <v>7.0730112857438301E-34</v>
      </c>
      <c r="G1992" s="3" t="s">
        <v>3978</v>
      </c>
    </row>
    <row r="1993" spans="1:7" s="1" customFormat="1" ht="13">
      <c r="A1993" s="3" t="s">
        <v>3979</v>
      </c>
      <c r="B1993" s="4">
        <v>-0.108691793740387</v>
      </c>
      <c r="C1993" s="5">
        <v>0.16200000000000001</v>
      </c>
      <c r="D1993" s="5">
        <v>0.03</v>
      </c>
      <c r="E1993" s="6">
        <v>4.1688748696070599E-17</v>
      </c>
      <c r="F1993" s="6">
        <v>1.9685427134284499E-13</v>
      </c>
      <c r="G1993" s="3" t="s">
        <v>3980</v>
      </c>
    </row>
    <row r="1994" spans="1:7" s="1" customFormat="1" ht="13">
      <c r="A1994" s="3" t="s">
        <v>3981</v>
      </c>
      <c r="B1994" s="4">
        <v>-0.108685943786369</v>
      </c>
      <c r="C1994" s="5">
        <v>0.60499999999999998</v>
      </c>
      <c r="D1994" s="5">
        <v>0.14599999999999999</v>
      </c>
      <c r="E1994" s="6">
        <v>6.1155645740515097E-41</v>
      </c>
      <c r="F1994" s="6">
        <v>2.88776959186712E-37</v>
      </c>
      <c r="G1994" s="3" t="s">
        <v>3982</v>
      </c>
    </row>
    <row r="1995" spans="1:7" s="1" customFormat="1" ht="13">
      <c r="A1995" s="3" t="s">
        <v>3983</v>
      </c>
      <c r="B1995" s="4">
        <v>-0.108479939080037</v>
      </c>
      <c r="C1995" s="5">
        <v>0.55700000000000005</v>
      </c>
      <c r="D1995" s="5">
        <v>0.126</v>
      </c>
      <c r="E1995" s="6">
        <v>3.6365041770281199E-41</v>
      </c>
      <c r="F1995" s="6">
        <v>1.7171572723926801E-37</v>
      </c>
      <c r="G1995" s="3" t="s">
        <v>3984</v>
      </c>
    </row>
    <row r="1996" spans="1:7" s="1" customFormat="1" ht="13">
      <c r="A1996" s="3" t="s">
        <v>3985</v>
      </c>
      <c r="B1996" s="4">
        <v>-0.108241594535245</v>
      </c>
      <c r="C1996" s="5">
        <v>0.24099999999999999</v>
      </c>
      <c r="D1996" s="5">
        <v>3.1E-2</v>
      </c>
      <c r="E1996" s="6">
        <v>6.0551685305575199E-32</v>
      </c>
      <c r="F1996" s="6">
        <v>2.8592505801292598E-28</v>
      </c>
      <c r="G1996" s="3" t="s">
        <v>3986</v>
      </c>
    </row>
    <row r="1997" spans="1:7" s="1" customFormat="1" ht="13">
      <c r="A1997" s="3" t="s">
        <v>3987</v>
      </c>
      <c r="B1997" s="4">
        <v>-0.10796059065144301</v>
      </c>
      <c r="C1997" s="5">
        <v>0.192</v>
      </c>
      <c r="D1997" s="5">
        <v>2.4E-2</v>
      </c>
      <c r="E1997" s="6">
        <v>6.2346817291461801E-27</v>
      </c>
      <c r="F1997" s="6">
        <v>2.94401671250282E-23</v>
      </c>
      <c r="G1997" s="3" t="s">
        <v>3988</v>
      </c>
    </row>
    <row r="1998" spans="1:7" s="1" customFormat="1" ht="13">
      <c r="A1998" s="3" t="s">
        <v>3989</v>
      </c>
      <c r="B1998" s="4">
        <v>-0.107884622810119</v>
      </c>
      <c r="C1998" s="5">
        <v>0.371</v>
      </c>
      <c r="D1998" s="5">
        <v>4.3999999999999997E-2</v>
      </c>
      <c r="E1998" s="6">
        <v>7.2638933406488793E-52</v>
      </c>
      <c r="F1998" s="6">
        <v>3.4300104354544002E-48</v>
      </c>
      <c r="G1998" s="3" t="s">
        <v>3990</v>
      </c>
    </row>
    <row r="1999" spans="1:7" s="1" customFormat="1" ht="13">
      <c r="A1999" s="3" t="s">
        <v>3991</v>
      </c>
      <c r="B1999" s="4">
        <v>-0.107754556819476</v>
      </c>
      <c r="C1999" s="5">
        <v>0.27100000000000002</v>
      </c>
      <c r="D1999" s="5">
        <v>4.5999999999999999E-2</v>
      </c>
      <c r="E1999" s="6">
        <v>2.3269699466443999E-29</v>
      </c>
      <c r="F1999" s="6">
        <v>1.0987952088054899E-25</v>
      </c>
      <c r="G1999" s="3" t="s">
        <v>3992</v>
      </c>
    </row>
    <row r="2000" spans="1:7" s="1" customFormat="1" ht="13">
      <c r="A2000" s="3" t="s">
        <v>3993</v>
      </c>
      <c r="B2000" s="4">
        <v>-0.107443862784288</v>
      </c>
      <c r="C2000" s="5">
        <v>0.223</v>
      </c>
      <c r="D2000" s="5">
        <v>3.2000000000000001E-2</v>
      </c>
      <c r="E2000" s="6">
        <v>1.0726726544766E-27</v>
      </c>
      <c r="F2000" s="6">
        <v>5.0651602744384897E-24</v>
      </c>
      <c r="G2000" s="3" t="s">
        <v>3994</v>
      </c>
    </row>
    <row r="2001" spans="1:7" s="1" customFormat="1" ht="13">
      <c r="A2001" s="3" t="s">
        <v>3995</v>
      </c>
      <c r="B2001" s="4">
        <v>-0.10731531894553201</v>
      </c>
      <c r="C2001" s="5">
        <v>0.502</v>
      </c>
      <c r="D2001" s="5">
        <v>9.1999999999999998E-2</v>
      </c>
      <c r="E2001" s="6">
        <v>2.38601805173704E-48</v>
      </c>
      <c r="F2001" s="6">
        <v>1.1266777240302299E-44</v>
      </c>
      <c r="G2001" s="3" t="s">
        <v>3996</v>
      </c>
    </row>
    <row r="2002" spans="1:7" s="1" customFormat="1" ht="13">
      <c r="A2002" s="3" t="s">
        <v>3997</v>
      </c>
      <c r="B2002" s="4">
        <v>-0.106745607919013</v>
      </c>
      <c r="C2002" s="5">
        <v>0.375</v>
      </c>
      <c r="D2002" s="5">
        <v>5.1999999999999998E-2</v>
      </c>
      <c r="E2002" s="6">
        <v>1.36127650931687E-46</v>
      </c>
      <c r="F2002" s="6">
        <v>6.42794767699425E-43</v>
      </c>
      <c r="G2002" s="3" t="s">
        <v>3998</v>
      </c>
    </row>
    <row r="2003" spans="1:7" s="1" customFormat="1" ht="13">
      <c r="A2003" s="3" t="s">
        <v>3999</v>
      </c>
      <c r="B2003" s="4">
        <v>-0.106351482610855</v>
      </c>
      <c r="C2003" s="5">
        <v>0.52200000000000002</v>
      </c>
      <c r="D2003" s="5">
        <v>0.10100000000000001</v>
      </c>
      <c r="E2003" s="6">
        <v>1.5685124578369101E-47</v>
      </c>
      <c r="F2003" s="6">
        <v>7.4065158259058996E-44</v>
      </c>
      <c r="G2003" s="3" t="s">
        <v>4000</v>
      </c>
    </row>
    <row r="2004" spans="1:7" s="1" customFormat="1" ht="13">
      <c r="A2004" s="3" t="s">
        <v>4001</v>
      </c>
      <c r="B2004" s="4">
        <v>-0.10632395302975001</v>
      </c>
      <c r="C2004" s="5">
        <v>0.33</v>
      </c>
      <c r="D2004" s="5">
        <v>3.5999999999999997E-2</v>
      </c>
      <c r="E2004" s="6">
        <v>1.63714737762855E-48</v>
      </c>
      <c r="F2004" s="6">
        <v>7.7306099171619906E-45</v>
      </c>
      <c r="G2004" s="3" t="s">
        <v>4002</v>
      </c>
    </row>
    <row r="2005" spans="1:7" s="1" customFormat="1" ht="13">
      <c r="A2005" s="3" t="s">
        <v>4003</v>
      </c>
      <c r="B2005" s="4">
        <v>-0.105980877079179</v>
      </c>
      <c r="C2005" s="5">
        <v>0.27100000000000002</v>
      </c>
      <c r="D2005" s="5">
        <v>3.7999999999999999E-2</v>
      </c>
      <c r="E2005" s="6">
        <v>8.7992538586716607E-34</v>
      </c>
      <c r="F2005" s="6">
        <v>4.1550076720647598E-30</v>
      </c>
      <c r="G2005" s="3" t="s">
        <v>4004</v>
      </c>
    </row>
    <row r="2006" spans="1:7" s="1" customFormat="1" ht="13">
      <c r="A2006" s="3" t="s">
        <v>4005</v>
      </c>
      <c r="B2006" s="4">
        <v>-0.105891491760764</v>
      </c>
      <c r="C2006" s="5">
        <v>0.192</v>
      </c>
      <c r="D2006" s="5">
        <v>3.1E-2</v>
      </c>
      <c r="E2006" s="6">
        <v>1.6625302832200599E-22</v>
      </c>
      <c r="F2006" s="6">
        <v>7.8504679973651196E-19</v>
      </c>
      <c r="G2006" s="3" t="s">
        <v>4006</v>
      </c>
    </row>
    <row r="2007" spans="1:7" s="1" customFormat="1" ht="13">
      <c r="A2007" s="3" t="s">
        <v>4007</v>
      </c>
      <c r="B2007" s="4">
        <v>-0.10589050165493</v>
      </c>
      <c r="C2007" s="5">
        <v>0.59499999999999997</v>
      </c>
      <c r="D2007" s="5">
        <v>0.128</v>
      </c>
      <c r="E2007" s="6">
        <v>1.50138676433721E-46</v>
      </c>
      <c r="F2007" s="6">
        <v>7.0895483012003298E-43</v>
      </c>
      <c r="G2007" s="3" t="s">
        <v>4008</v>
      </c>
    </row>
    <row r="2008" spans="1:7" s="1" customFormat="1" ht="13">
      <c r="A2008" s="3" t="s">
        <v>4009</v>
      </c>
      <c r="B2008" s="4">
        <v>-0.10587447620633</v>
      </c>
      <c r="C2008" s="5">
        <v>0.51900000000000002</v>
      </c>
      <c r="D2008" s="5">
        <v>0.105</v>
      </c>
      <c r="E2008" s="6">
        <v>4.3956452797847399E-45</v>
      </c>
      <c r="F2008" s="6">
        <v>2.0756237011143499E-41</v>
      </c>
      <c r="G2008" s="3" t="s">
        <v>4010</v>
      </c>
    </row>
    <row r="2009" spans="1:7" s="1" customFormat="1" ht="13">
      <c r="A2009" s="3" t="s">
        <v>4011</v>
      </c>
      <c r="B2009" s="4">
        <v>-0.10582935200481799</v>
      </c>
      <c r="C2009" s="5">
        <v>0.41599999999999998</v>
      </c>
      <c r="D2009" s="5">
        <v>7.0999999999999994E-2</v>
      </c>
      <c r="E2009" s="6">
        <v>1.14902901011666E-43</v>
      </c>
      <c r="F2009" s="6">
        <v>5.4257149857708803E-40</v>
      </c>
      <c r="G2009" s="3" t="s">
        <v>4012</v>
      </c>
    </row>
    <row r="2010" spans="1:7" s="1" customFormat="1" ht="13">
      <c r="A2010" s="3" t="s">
        <v>4013</v>
      </c>
      <c r="B2010" s="4">
        <v>-0.10543896271827601</v>
      </c>
      <c r="C2010" s="5">
        <v>0.39900000000000002</v>
      </c>
      <c r="D2010" s="5">
        <v>6.7000000000000004E-2</v>
      </c>
      <c r="E2010" s="6">
        <v>1.88133187178835E-42</v>
      </c>
      <c r="F2010" s="6">
        <v>8.88364909858458E-39</v>
      </c>
      <c r="G2010" s="3" t="s">
        <v>4014</v>
      </c>
    </row>
    <row r="2011" spans="1:7" s="1" customFormat="1" ht="13">
      <c r="A2011" s="3" t="s">
        <v>4015</v>
      </c>
      <c r="B2011" s="4">
        <v>-0.105409238277862</v>
      </c>
      <c r="C2011" s="5">
        <v>0.53300000000000003</v>
      </c>
      <c r="D2011" s="5">
        <v>0.104</v>
      </c>
      <c r="E2011" s="6">
        <v>7.3501661707342E-48</v>
      </c>
      <c r="F2011" s="6">
        <v>3.4707484658206899E-44</v>
      </c>
      <c r="G2011" s="3" t="s">
        <v>4016</v>
      </c>
    </row>
    <row r="2012" spans="1:7" s="1" customFormat="1" ht="13">
      <c r="A2012" s="3" t="s">
        <v>4017</v>
      </c>
      <c r="B2012" s="4">
        <v>-0.10534845374582601</v>
      </c>
      <c r="C2012" s="5">
        <v>0.498</v>
      </c>
      <c r="D2012" s="5">
        <v>7.0999999999999994E-2</v>
      </c>
      <c r="E2012" s="6">
        <v>6.3944364401292701E-60</v>
      </c>
      <c r="F2012" s="6">
        <v>3.0194528870290399E-56</v>
      </c>
      <c r="G2012" s="3" t="s">
        <v>4018</v>
      </c>
    </row>
    <row r="2013" spans="1:7" s="1" customFormat="1" ht="13">
      <c r="A2013" s="3" t="s">
        <v>4019</v>
      </c>
      <c r="B2013" s="4">
        <v>-0.10515318042720299</v>
      </c>
      <c r="C2013" s="5">
        <v>0.25800000000000001</v>
      </c>
      <c r="D2013" s="5">
        <v>4.2000000000000003E-2</v>
      </c>
      <c r="E2013" s="6">
        <v>5.7622820242051805E-29</v>
      </c>
      <c r="F2013" s="6">
        <v>2.7209495718296899E-25</v>
      </c>
      <c r="G2013" s="3" t="s">
        <v>4020</v>
      </c>
    </row>
    <row r="2014" spans="1:7" s="1" customFormat="1" ht="13">
      <c r="A2014" s="3" t="s">
        <v>4021</v>
      </c>
      <c r="B2014" s="4">
        <v>-0.10508432620124999</v>
      </c>
      <c r="C2014" s="5">
        <v>0.45400000000000001</v>
      </c>
      <c r="D2014" s="5">
        <v>7.3999999999999996E-2</v>
      </c>
      <c r="E2014" s="6">
        <v>3.0499109633477299E-49</v>
      </c>
      <c r="F2014" s="6">
        <v>1.4401679568928001E-45</v>
      </c>
      <c r="G2014" s="3" t="s">
        <v>4022</v>
      </c>
    </row>
    <row r="2015" spans="1:7" s="1" customFormat="1" ht="13">
      <c r="A2015" s="3" t="s">
        <v>4023</v>
      </c>
      <c r="B2015" s="4">
        <v>-0.10504123983725799</v>
      </c>
      <c r="C2015" s="5">
        <v>0.155</v>
      </c>
      <c r="D2015" s="5">
        <v>1.4E-2</v>
      </c>
      <c r="E2015" s="6">
        <v>1.22952871801693E-25</v>
      </c>
      <c r="F2015" s="6">
        <v>5.8058346064759601E-22</v>
      </c>
      <c r="G2015" s="3" t="s">
        <v>4024</v>
      </c>
    </row>
    <row r="2016" spans="1:7" s="1" customFormat="1" ht="13">
      <c r="A2016" s="3" t="s">
        <v>4025</v>
      </c>
      <c r="B2016" s="4">
        <v>-0.105039575015658</v>
      </c>
      <c r="C2016" s="5">
        <v>0.67</v>
      </c>
      <c r="D2016" s="5">
        <v>0.14599999999999999</v>
      </c>
      <c r="E2016" s="6">
        <v>6.6319111318068102E-52</v>
      </c>
      <c r="F2016" s="6">
        <v>3.1315884364391699E-48</v>
      </c>
      <c r="G2016" s="3" t="s">
        <v>4026</v>
      </c>
    </row>
    <row r="2017" spans="1:7" s="1" customFormat="1" ht="13">
      <c r="A2017" s="3" t="s">
        <v>4027</v>
      </c>
      <c r="B2017" s="4">
        <v>-0.104937994473203</v>
      </c>
      <c r="C2017" s="5">
        <v>0.88300000000000001</v>
      </c>
      <c r="D2017" s="5">
        <v>0.45600000000000002</v>
      </c>
      <c r="E2017" s="6">
        <v>1.89147188233799E-9</v>
      </c>
      <c r="F2017" s="6">
        <v>8.9315302283999706E-6</v>
      </c>
      <c r="G2017" s="3" t="s">
        <v>4028</v>
      </c>
    </row>
    <row r="2018" spans="1:7" s="1" customFormat="1" ht="13">
      <c r="A2018" s="3" t="s">
        <v>4029</v>
      </c>
      <c r="B2018" s="4">
        <v>-0.104898707954398</v>
      </c>
      <c r="C2018" s="5">
        <v>0.753</v>
      </c>
      <c r="D2018" s="5">
        <v>0.23</v>
      </c>
      <c r="E2018" s="6">
        <v>3.4700347135843601E-33</v>
      </c>
      <c r="F2018" s="6">
        <v>1.63855039175453E-29</v>
      </c>
      <c r="G2018" s="3" t="s">
        <v>4030</v>
      </c>
    </row>
    <row r="2019" spans="1:7" s="1" customFormat="1" ht="13">
      <c r="A2019" s="3" t="s">
        <v>4031</v>
      </c>
      <c r="B2019" s="4">
        <v>-0.104836363416906</v>
      </c>
      <c r="C2019" s="5">
        <v>0.1</v>
      </c>
      <c r="D2019" s="5">
        <v>2.3E-2</v>
      </c>
      <c r="E2019" s="6">
        <v>2.80116228038485E-9</v>
      </c>
      <c r="F2019" s="6">
        <v>1.32270882879773E-5</v>
      </c>
      <c r="G2019" s="3" t="s">
        <v>4032</v>
      </c>
    </row>
    <row r="2020" spans="1:7" s="1" customFormat="1" ht="13">
      <c r="A2020" s="3" t="s">
        <v>4033</v>
      </c>
      <c r="B2020" s="4">
        <v>-0.104723784710468</v>
      </c>
      <c r="C2020" s="5">
        <v>0.45700000000000002</v>
      </c>
      <c r="D2020" s="5">
        <v>9.6000000000000002E-2</v>
      </c>
      <c r="E2020" s="6">
        <v>1.38863649905137E-38</v>
      </c>
      <c r="F2020" s="6">
        <v>6.5571415485205504E-35</v>
      </c>
      <c r="G2020" s="3" t="s">
        <v>4034</v>
      </c>
    </row>
    <row r="2021" spans="1:7" s="1" customFormat="1" ht="13">
      <c r="A2021" s="3" t="s">
        <v>4035</v>
      </c>
      <c r="B2021" s="4">
        <v>-0.104685770319008</v>
      </c>
      <c r="C2021" s="5">
        <v>0.27500000000000002</v>
      </c>
      <c r="D2021" s="5">
        <v>4.9000000000000002E-2</v>
      </c>
      <c r="E2021" s="6">
        <v>1.1510255289795699E-28</v>
      </c>
      <c r="F2021" s="6">
        <v>5.4351425478415101E-25</v>
      </c>
      <c r="G2021" s="3" t="s">
        <v>4036</v>
      </c>
    </row>
    <row r="2022" spans="1:7" s="1" customFormat="1" ht="13">
      <c r="A2022" s="3" t="s">
        <v>4037</v>
      </c>
      <c r="B2022" s="4">
        <v>-0.104183978064338</v>
      </c>
      <c r="C2022" s="5">
        <v>0.71799999999999997</v>
      </c>
      <c r="D2022" s="5">
        <v>0.20100000000000001</v>
      </c>
      <c r="E2022" s="6">
        <v>9.5041125568213104E-39</v>
      </c>
      <c r="F2022" s="6">
        <v>4.4878419493310201E-35</v>
      </c>
      <c r="G2022" s="3" t="s">
        <v>4038</v>
      </c>
    </row>
    <row r="2023" spans="1:7" s="1" customFormat="1" ht="13">
      <c r="A2023" s="3" t="s">
        <v>4039</v>
      </c>
      <c r="B2023" s="4">
        <v>-0.104126423460977</v>
      </c>
      <c r="C2023" s="5">
        <v>0.52200000000000002</v>
      </c>
      <c r="D2023" s="5">
        <v>9.0999999999999998E-2</v>
      </c>
      <c r="E2023" s="6">
        <v>5.5187876794932701E-53</v>
      </c>
      <c r="F2023" s="6">
        <v>2.6059715422567198E-49</v>
      </c>
      <c r="G2023" s="3" t="s">
        <v>4040</v>
      </c>
    </row>
    <row r="2024" spans="1:7" s="1" customFormat="1" ht="13">
      <c r="A2024" s="3" t="s">
        <v>4041</v>
      </c>
      <c r="B2024" s="4">
        <v>-0.104055904660026</v>
      </c>
      <c r="C2024" s="5">
        <v>0.59499999999999997</v>
      </c>
      <c r="D2024" s="5">
        <v>0.159</v>
      </c>
      <c r="E2024" s="6">
        <v>1.4739295729895699E-34</v>
      </c>
      <c r="F2024" s="6">
        <v>6.9598954436567303E-31</v>
      </c>
      <c r="G2024" s="3" t="s">
        <v>4042</v>
      </c>
    </row>
    <row r="2025" spans="1:7" s="1" customFormat="1" ht="13">
      <c r="A2025" s="3" t="s">
        <v>4043</v>
      </c>
      <c r="B2025" s="4">
        <v>-0.103943816170202</v>
      </c>
      <c r="C2025" s="5">
        <v>0.51900000000000002</v>
      </c>
      <c r="D2025" s="5">
        <v>0.105</v>
      </c>
      <c r="E2025" s="6">
        <v>6.9770115713002796E-45</v>
      </c>
      <c r="F2025" s="6">
        <v>3.2945448639679899E-41</v>
      </c>
      <c r="G2025" s="3" t="s">
        <v>4044</v>
      </c>
    </row>
    <row r="2026" spans="1:7" s="1" customFormat="1" ht="13">
      <c r="A2026" s="3" t="s">
        <v>4045</v>
      </c>
      <c r="B2026" s="4">
        <v>-0.103456465448979</v>
      </c>
      <c r="C2026" s="5">
        <v>0.313</v>
      </c>
      <c r="D2026" s="5">
        <v>3.5000000000000003E-2</v>
      </c>
      <c r="E2026" s="6">
        <v>2.5678865316462701E-45</v>
      </c>
      <c r="F2026" s="6">
        <v>1.2125560202433701E-41</v>
      </c>
      <c r="G2026" s="3" t="s">
        <v>4046</v>
      </c>
    </row>
    <row r="2027" spans="1:7" s="1" customFormat="1" ht="13">
      <c r="A2027" s="3" t="s">
        <v>4047</v>
      </c>
      <c r="B2027" s="4">
        <v>-0.102623081689953</v>
      </c>
      <c r="C2027" s="5">
        <v>0.75900000000000001</v>
      </c>
      <c r="D2027" s="5">
        <v>0.25</v>
      </c>
      <c r="E2027" s="6">
        <v>2.598053023367E-30</v>
      </c>
      <c r="F2027" s="6">
        <v>1.2268006376339E-26</v>
      </c>
      <c r="G2027" s="3" t="s">
        <v>4048</v>
      </c>
    </row>
    <row r="2028" spans="1:7" s="1" customFormat="1" ht="13">
      <c r="A2028" s="3" t="s">
        <v>4049</v>
      </c>
      <c r="B2028" s="4">
        <v>-0.102567140849979</v>
      </c>
      <c r="C2028" s="5">
        <v>0.26800000000000002</v>
      </c>
      <c r="D2028" s="5">
        <v>3.9E-2</v>
      </c>
      <c r="E2028" s="6">
        <v>1.4345015239399199E-32</v>
      </c>
      <c r="F2028" s="6">
        <v>6.7737161960443004E-29</v>
      </c>
      <c r="G2028" s="3" t="s">
        <v>4050</v>
      </c>
    </row>
    <row r="2029" spans="1:7" s="1" customFormat="1" ht="13">
      <c r="A2029" s="3" t="s">
        <v>4051</v>
      </c>
      <c r="B2029" s="4">
        <v>-0.102532174839037</v>
      </c>
      <c r="C2029" s="5">
        <v>0.29899999999999999</v>
      </c>
      <c r="D2029" s="5">
        <v>4.3999999999999997E-2</v>
      </c>
      <c r="E2029" s="6">
        <v>2.8980870817931199E-36</v>
      </c>
      <c r="F2029" s="6">
        <v>1.3684767200227101E-32</v>
      </c>
      <c r="G2029" s="3" t="s">
        <v>4052</v>
      </c>
    </row>
    <row r="2030" spans="1:7" s="1" customFormat="1" ht="13">
      <c r="A2030" s="3" t="s">
        <v>4053</v>
      </c>
      <c r="B2030" s="4">
        <v>-0.10252987071398099</v>
      </c>
      <c r="C2030" s="5">
        <v>0.77</v>
      </c>
      <c r="D2030" s="5">
        <v>0.23699999999999999</v>
      </c>
      <c r="E2030" s="6">
        <v>1.44261550321029E-33</v>
      </c>
      <c r="F2030" s="6">
        <v>6.8120304061590102E-30</v>
      </c>
      <c r="G2030" s="3" t="s">
        <v>4054</v>
      </c>
    </row>
    <row r="2031" spans="1:7" s="1" customFormat="1" ht="13">
      <c r="A2031" s="3" t="s">
        <v>4055</v>
      </c>
      <c r="B2031" s="4">
        <v>-0.102118368782623</v>
      </c>
      <c r="C2031" s="5">
        <v>0.498</v>
      </c>
      <c r="D2031" s="5">
        <v>8.8999999999999996E-2</v>
      </c>
      <c r="E2031" s="6">
        <v>2.60057897817822E-49</v>
      </c>
      <c r="F2031" s="6">
        <v>1.22799339349575E-45</v>
      </c>
      <c r="G2031" s="3" t="s">
        <v>4056</v>
      </c>
    </row>
    <row r="2032" spans="1:7" s="1" customFormat="1" ht="13">
      <c r="A2032" s="3" t="s">
        <v>4057</v>
      </c>
      <c r="B2032" s="4">
        <v>-0.10184205992859099</v>
      </c>
      <c r="C2032" s="5">
        <v>0.51900000000000002</v>
      </c>
      <c r="D2032" s="5">
        <v>0.09</v>
      </c>
      <c r="E2032" s="6">
        <v>6.2594368216069199E-53</v>
      </c>
      <c r="F2032" s="6">
        <v>2.9557060671627898E-49</v>
      </c>
      <c r="G2032" s="3" t="s">
        <v>4058</v>
      </c>
    </row>
    <row r="2033" spans="1:7" s="1" customFormat="1" ht="13">
      <c r="A2033" s="3" t="s">
        <v>4059</v>
      </c>
      <c r="B2033" s="4">
        <v>-0.101727331473021</v>
      </c>
      <c r="C2033" s="5">
        <v>0.23</v>
      </c>
      <c r="D2033" s="5">
        <v>3.6999999999999998E-2</v>
      </c>
      <c r="E2033" s="6">
        <v>1.18757187961725E-26</v>
      </c>
      <c r="F2033" s="6">
        <v>5.6077144155526805E-23</v>
      </c>
      <c r="G2033" s="3" t="s">
        <v>4060</v>
      </c>
    </row>
    <row r="2034" spans="1:7" s="1" customFormat="1" ht="13">
      <c r="A2034" s="3" t="s">
        <v>4061</v>
      </c>
      <c r="B2034" s="4">
        <v>-0.10172659016767401</v>
      </c>
      <c r="C2034" s="5">
        <v>0.10299999999999999</v>
      </c>
      <c r="D2034" s="5">
        <v>1.6E-2</v>
      </c>
      <c r="E2034" s="6">
        <v>3.5546057971389098E-13</v>
      </c>
      <c r="F2034" s="6">
        <v>1.67848485740899E-9</v>
      </c>
      <c r="G2034" s="3" t="s">
        <v>4062</v>
      </c>
    </row>
    <row r="2035" spans="1:7" s="1" customFormat="1" ht="13">
      <c r="A2035" s="3" t="s">
        <v>4063</v>
      </c>
      <c r="B2035" s="4">
        <v>-0.10166583738144799</v>
      </c>
      <c r="C2035" s="5">
        <v>0.28499999999999998</v>
      </c>
      <c r="D2035" s="5">
        <v>4.3999999999999997E-2</v>
      </c>
      <c r="E2035" s="6">
        <v>4.8542190059340199E-33</v>
      </c>
      <c r="F2035" s="6">
        <v>2.29216221460204E-29</v>
      </c>
      <c r="G2035" s="3" t="s">
        <v>4064</v>
      </c>
    </row>
    <row r="2036" spans="1:7" s="1" customFormat="1" ht="13">
      <c r="A2036" s="3" t="s">
        <v>4065</v>
      </c>
      <c r="B2036" s="4">
        <v>-0.101584657408425</v>
      </c>
      <c r="C2036" s="5">
        <v>0.40899999999999997</v>
      </c>
      <c r="D2036" s="5">
        <v>6.0999999999999999E-2</v>
      </c>
      <c r="E2036" s="6">
        <v>3.8017368761560398E-48</v>
      </c>
      <c r="F2036" s="6">
        <v>1.79518015292088E-44</v>
      </c>
      <c r="G2036" s="3" t="s">
        <v>4066</v>
      </c>
    </row>
    <row r="2037" spans="1:7" s="1" customFormat="1" ht="13">
      <c r="A2037" s="3" t="s">
        <v>4067</v>
      </c>
      <c r="B2037" s="4">
        <v>-0.101549783156361</v>
      </c>
      <c r="C2037" s="5">
        <v>0.64900000000000002</v>
      </c>
      <c r="D2037" s="5">
        <v>0.14099999999999999</v>
      </c>
      <c r="E2037" s="6">
        <v>1.03243203637624E-50</v>
      </c>
      <c r="F2037" s="6">
        <v>4.8751440757686205E-47</v>
      </c>
      <c r="G2037" s="3" t="s">
        <v>4068</v>
      </c>
    </row>
    <row r="2038" spans="1:7" s="1" customFormat="1" ht="13">
      <c r="A2038" s="3" t="s">
        <v>4069</v>
      </c>
      <c r="B2038" s="4">
        <v>-0.10130280113975999</v>
      </c>
      <c r="C2038" s="5">
        <v>0.51500000000000001</v>
      </c>
      <c r="D2038" s="5">
        <v>0.114</v>
      </c>
      <c r="E2038" s="6">
        <v>1.07272083962049E-39</v>
      </c>
      <c r="F2038" s="6">
        <v>5.06538780468797E-36</v>
      </c>
      <c r="G2038" s="3" t="s">
        <v>4070</v>
      </c>
    </row>
    <row r="2039" spans="1:7" s="1" customFormat="1" ht="13">
      <c r="A2039" s="3" t="s">
        <v>4071</v>
      </c>
      <c r="B2039" s="4">
        <v>-0.101226798532542</v>
      </c>
      <c r="C2039" s="5">
        <v>0.505</v>
      </c>
      <c r="D2039" s="5">
        <v>9.9000000000000005E-2</v>
      </c>
      <c r="E2039" s="6">
        <v>2.31210750498528E-45</v>
      </c>
      <c r="F2039" s="6">
        <v>1.09177716385405E-41</v>
      </c>
      <c r="G2039" s="3" t="s">
        <v>4072</v>
      </c>
    </row>
    <row r="2040" spans="1:7" s="1" customFormat="1" ht="13">
      <c r="A2040" s="3" t="s">
        <v>4073</v>
      </c>
      <c r="B2040" s="4">
        <v>-0.101148728271673</v>
      </c>
      <c r="C2040" s="5">
        <v>0.53600000000000003</v>
      </c>
      <c r="D2040" s="5">
        <v>0.105</v>
      </c>
      <c r="E2040" s="6">
        <v>5.5207872495237397E-48</v>
      </c>
      <c r="F2040" s="6">
        <v>2.6069157392251101E-44</v>
      </c>
      <c r="G2040" s="3" t="s">
        <v>4074</v>
      </c>
    </row>
    <row r="2041" spans="1:7" s="1" customFormat="1" ht="13">
      <c r="A2041" s="3" t="s">
        <v>4075</v>
      </c>
      <c r="B2041" s="4">
        <v>-0.10109876120484899</v>
      </c>
      <c r="C2041" s="5">
        <v>0.27800000000000002</v>
      </c>
      <c r="D2041" s="5">
        <v>4.9000000000000002E-2</v>
      </c>
      <c r="E2041" s="6">
        <v>3.4346262613786202E-29</v>
      </c>
      <c r="F2041" s="6">
        <v>1.6218305206229899E-25</v>
      </c>
      <c r="G2041" s="3" t="s">
        <v>4076</v>
      </c>
    </row>
    <row r="2042" spans="1:7" s="1" customFormat="1" ht="13">
      <c r="A2042" s="3" t="s">
        <v>4077</v>
      </c>
      <c r="B2042" s="4">
        <v>-0.10088733016307599</v>
      </c>
      <c r="C2042" s="5">
        <v>0.28899999999999998</v>
      </c>
      <c r="D2042" s="5">
        <v>5.0999999999999997E-2</v>
      </c>
      <c r="E2042" s="6">
        <v>6.8307979954710094E-30</v>
      </c>
      <c r="F2042" s="6">
        <v>3.2255028134614102E-26</v>
      </c>
      <c r="G2042" s="3" t="s">
        <v>4078</v>
      </c>
    </row>
    <row r="2043" spans="1:7" s="1" customFormat="1" ht="13">
      <c r="A2043" s="3" t="s">
        <v>4079</v>
      </c>
      <c r="B2043" s="4">
        <v>-0.100832937860348</v>
      </c>
      <c r="C2043" s="5">
        <v>0.75900000000000001</v>
      </c>
      <c r="D2043" s="5">
        <v>0.245</v>
      </c>
      <c r="E2043" s="6">
        <v>9.6745629876826307E-31</v>
      </c>
      <c r="F2043" s="6">
        <v>4.56832864278374E-27</v>
      </c>
      <c r="G2043" s="3" t="s">
        <v>4080</v>
      </c>
    </row>
    <row r="2044" spans="1:7" s="1" customFormat="1" ht="13">
      <c r="A2044" s="3" t="s">
        <v>4081</v>
      </c>
      <c r="B2044" s="4">
        <v>-0.100680314276345</v>
      </c>
      <c r="C2044" s="5">
        <v>0.26500000000000001</v>
      </c>
      <c r="D2044" s="5">
        <v>2.9000000000000001E-2</v>
      </c>
      <c r="E2044" s="6">
        <v>4.4547343536354097E-39</v>
      </c>
      <c r="F2044" s="6">
        <v>2.1035255617866399E-35</v>
      </c>
      <c r="G2044" s="3" t="s">
        <v>4082</v>
      </c>
    </row>
    <row r="2045" spans="1:7" s="1" customFormat="1" ht="13">
      <c r="A2045" s="3" t="s">
        <v>4083</v>
      </c>
      <c r="B2045" s="4">
        <v>-0.100664934350011</v>
      </c>
      <c r="C2045" s="5">
        <v>0.251</v>
      </c>
      <c r="D2045" s="5">
        <v>4.9000000000000002E-2</v>
      </c>
      <c r="E2045" s="6">
        <v>3.9680702190789803E-24</v>
      </c>
      <c r="F2045" s="6">
        <v>1.87372275744909E-20</v>
      </c>
      <c r="G2045" s="3" t="s">
        <v>4084</v>
      </c>
    </row>
    <row r="2046" spans="1:7" s="1" customFormat="1" ht="13">
      <c r="A2046" s="3" t="s">
        <v>4085</v>
      </c>
      <c r="B2046" s="4">
        <v>-0.10059656272267201</v>
      </c>
      <c r="C2046" s="5">
        <v>0.64900000000000002</v>
      </c>
      <c r="D2046" s="5">
        <v>0.14299999999999999</v>
      </c>
      <c r="E2046" s="6">
        <v>3.4887610384966303E-49</v>
      </c>
      <c r="F2046" s="6">
        <v>1.64739296237811E-45</v>
      </c>
      <c r="G2046" s="3" t="s">
        <v>4086</v>
      </c>
    </row>
    <row r="2047" spans="1:7" s="1" customFormat="1" ht="13">
      <c r="A2047" s="3" t="s">
        <v>4087</v>
      </c>
      <c r="B2047" s="4">
        <v>-0.100576114840344</v>
      </c>
      <c r="C2047" s="5">
        <v>0.40500000000000003</v>
      </c>
      <c r="D2047" s="5">
        <v>6.7000000000000004E-2</v>
      </c>
      <c r="E2047" s="6">
        <v>8.7630957628105902E-44</v>
      </c>
      <c r="F2047" s="6">
        <v>4.1379338191991601E-40</v>
      </c>
      <c r="G2047" s="3" t="s">
        <v>4088</v>
      </c>
    </row>
    <row r="2048" spans="1:7" s="1" customFormat="1" ht="13">
      <c r="A2048" s="3" t="s">
        <v>4089</v>
      </c>
      <c r="B2048" s="4">
        <v>-0.10036703190806701</v>
      </c>
      <c r="C2048" s="5">
        <v>0.17499999999999999</v>
      </c>
      <c r="D2048" s="5">
        <v>1.9E-2</v>
      </c>
      <c r="E2048" s="6">
        <v>3.3057811907422501E-26</v>
      </c>
      <c r="F2048" s="6">
        <v>1.5609898782684899E-22</v>
      </c>
      <c r="G2048" s="3" t="s">
        <v>4090</v>
      </c>
    </row>
    <row r="2049" spans="1:7" s="1" customFormat="1" ht="13">
      <c r="A2049" s="3" t="s">
        <v>4091</v>
      </c>
      <c r="B2049" s="4">
        <v>-0.100167684972088</v>
      </c>
      <c r="C2049" s="5">
        <v>0.47399999999999998</v>
      </c>
      <c r="D2049" s="5">
        <v>9.1999999999999998E-2</v>
      </c>
      <c r="E2049" s="6">
        <v>2.9938923115983398E-43</v>
      </c>
      <c r="F2049" s="6">
        <v>1.41371594953674E-39</v>
      </c>
      <c r="G2049" s="3" t="s">
        <v>4092</v>
      </c>
    </row>
    <row r="2050" spans="1:7" s="1" customFormat="1" ht="13">
      <c r="A2050" s="3" t="s">
        <v>4093</v>
      </c>
      <c r="B2050" s="4">
        <v>-9.9942328829863494E-2</v>
      </c>
      <c r="C2050" s="5">
        <v>0.63200000000000001</v>
      </c>
      <c r="D2050" s="5">
        <v>0.13300000000000001</v>
      </c>
      <c r="E2050" s="6">
        <v>2.4306307281737699E-50</v>
      </c>
      <c r="F2050" s="6">
        <v>1.1477438298436499E-46</v>
      </c>
      <c r="G2050" s="3" t="s">
        <v>4094</v>
      </c>
    </row>
    <row r="2051" spans="1:7" s="1" customFormat="1" ht="13">
      <c r="A2051" s="3" t="s">
        <v>4095</v>
      </c>
      <c r="B2051" s="4">
        <v>-9.98709122937146E-2</v>
      </c>
      <c r="C2051" s="5">
        <v>0.44700000000000001</v>
      </c>
      <c r="D2051" s="5">
        <v>8.7999999999999995E-2</v>
      </c>
      <c r="E2051" s="6">
        <v>2.1967815916421301E-40</v>
      </c>
      <c r="F2051" s="6">
        <v>1.0373202675734201E-36</v>
      </c>
      <c r="G2051" s="3" t="s">
        <v>4096</v>
      </c>
    </row>
    <row r="2052" spans="1:7" s="1" customFormat="1" ht="13">
      <c r="A2052" s="3" t="s">
        <v>4097</v>
      </c>
      <c r="B2052" s="4">
        <v>-9.9815469618299804E-2</v>
      </c>
      <c r="C2052" s="5">
        <v>0.34</v>
      </c>
      <c r="D2052" s="5">
        <v>4.1000000000000002E-2</v>
      </c>
      <c r="E2052" s="6">
        <v>6.0938590604308899E-47</v>
      </c>
      <c r="F2052" s="6">
        <v>2.8775202483354702E-43</v>
      </c>
      <c r="G2052" s="3" t="s">
        <v>4098</v>
      </c>
    </row>
    <row r="2053" spans="1:7" s="1" customFormat="1" ht="13">
      <c r="A2053" s="3" t="s">
        <v>4099</v>
      </c>
      <c r="B2053" s="4">
        <v>-9.9562006016153004E-2</v>
      </c>
      <c r="C2053" s="5">
        <v>0.158</v>
      </c>
      <c r="D2053" s="5">
        <v>2.5000000000000001E-2</v>
      </c>
      <c r="E2053" s="6">
        <v>9.6446505749106294E-19</v>
      </c>
      <c r="F2053" s="6">
        <v>4.5542040014728E-15</v>
      </c>
      <c r="G2053" s="3" t="s">
        <v>4100</v>
      </c>
    </row>
    <row r="2054" spans="1:7" s="1" customFormat="1" ht="13">
      <c r="A2054" s="3" t="s">
        <v>4101</v>
      </c>
      <c r="B2054" s="4">
        <v>-9.9112652779340907E-2</v>
      </c>
      <c r="C2054" s="5">
        <v>0.72499999999999998</v>
      </c>
      <c r="D2054" s="5">
        <v>0.16700000000000001</v>
      </c>
      <c r="E2054" s="6">
        <v>8.6746249584118792E-53</v>
      </c>
      <c r="F2054" s="6">
        <v>4.0961579053620903E-49</v>
      </c>
      <c r="G2054" s="3" t="s">
        <v>4102</v>
      </c>
    </row>
    <row r="2055" spans="1:7" s="1" customFormat="1" ht="13">
      <c r="A2055" s="3" t="s">
        <v>4103</v>
      </c>
      <c r="B2055" s="4">
        <v>-9.9043485263122899E-2</v>
      </c>
      <c r="C2055" s="5">
        <v>0.505</v>
      </c>
      <c r="D2055" s="5">
        <v>8.7999999999999995E-2</v>
      </c>
      <c r="E2055" s="6">
        <v>4.4120952311182803E-51</v>
      </c>
      <c r="F2055" s="6">
        <v>2.0833913681340499E-47</v>
      </c>
      <c r="G2055" s="3" t="s">
        <v>4104</v>
      </c>
    </row>
    <row r="2056" spans="1:7" s="1" customFormat="1" ht="13">
      <c r="A2056" s="3" t="s">
        <v>4105</v>
      </c>
      <c r="B2056" s="4">
        <v>-9.9023985035119902E-2</v>
      </c>
      <c r="C2056" s="5">
        <v>0.36099999999999999</v>
      </c>
      <c r="D2056" s="5">
        <v>5.8000000000000003E-2</v>
      </c>
      <c r="E2056" s="6">
        <v>1.88601895359468E-40</v>
      </c>
      <c r="F2056" s="6">
        <v>8.9057814988740896E-37</v>
      </c>
      <c r="G2056" s="3" t="s">
        <v>4106</v>
      </c>
    </row>
    <row r="2057" spans="1:7" s="1" customFormat="1" ht="13">
      <c r="A2057" s="3" t="s">
        <v>4107</v>
      </c>
      <c r="B2057" s="4">
        <v>-9.8759626920540494E-2</v>
      </c>
      <c r="C2057" s="5">
        <v>0.50900000000000001</v>
      </c>
      <c r="D2057" s="5">
        <v>0.08</v>
      </c>
      <c r="E2057" s="6">
        <v>1.11555353016754E-56</v>
      </c>
      <c r="F2057" s="6">
        <v>5.2676437694511096E-53</v>
      </c>
      <c r="G2057" s="3" t="s">
        <v>4108</v>
      </c>
    </row>
    <row r="2058" spans="1:7" s="1" customFormat="1" ht="13">
      <c r="A2058" s="3" t="s">
        <v>4109</v>
      </c>
      <c r="B2058" s="4">
        <v>-9.8628500303321903E-2</v>
      </c>
      <c r="C2058" s="5">
        <v>0.45</v>
      </c>
      <c r="D2058" s="5">
        <v>7.5999999999999998E-2</v>
      </c>
      <c r="E2058" s="6">
        <v>1.5962125265937699E-47</v>
      </c>
      <c r="F2058" s="6">
        <v>7.5373155505757899E-44</v>
      </c>
      <c r="G2058" s="3" t="s">
        <v>4110</v>
      </c>
    </row>
    <row r="2059" spans="1:7" s="1" customFormat="1" ht="13">
      <c r="A2059" s="3" t="s">
        <v>4111</v>
      </c>
      <c r="B2059" s="4">
        <v>-9.82990366918544E-2</v>
      </c>
      <c r="C2059" s="5">
        <v>0.73199999999999998</v>
      </c>
      <c r="D2059" s="5">
        <v>0.17699999999999999</v>
      </c>
      <c r="E2059" s="6">
        <v>2.0829763864857701E-48</v>
      </c>
      <c r="F2059" s="6">
        <v>9.8358144969857903E-45</v>
      </c>
      <c r="G2059" s="3" t="s">
        <v>4112</v>
      </c>
    </row>
    <row r="2060" spans="1:7" s="1" customFormat="1" ht="13">
      <c r="A2060" s="3" t="s">
        <v>4113</v>
      </c>
      <c r="B2060" s="4">
        <v>-9.82227931438798E-2</v>
      </c>
      <c r="C2060" s="5">
        <v>0.26800000000000002</v>
      </c>
      <c r="D2060" s="5">
        <v>3.9E-2</v>
      </c>
      <c r="E2060" s="6">
        <v>9.9380959712426001E-33</v>
      </c>
      <c r="F2060" s="6">
        <v>4.6927689176207499E-29</v>
      </c>
      <c r="G2060" s="3" t="s">
        <v>4114</v>
      </c>
    </row>
    <row r="2061" spans="1:7" s="1" customFormat="1" ht="13">
      <c r="A2061" s="3" t="s">
        <v>4115</v>
      </c>
      <c r="B2061" s="4">
        <v>-9.8165737520952298E-2</v>
      </c>
      <c r="C2061" s="5">
        <v>0.19900000000000001</v>
      </c>
      <c r="D2061" s="5">
        <v>2.3E-2</v>
      </c>
      <c r="E2061" s="6">
        <v>4.8154314331721601E-29</v>
      </c>
      <c r="F2061" s="6">
        <v>2.2738467227438901E-25</v>
      </c>
      <c r="G2061" s="3" t="s">
        <v>4116</v>
      </c>
    </row>
    <row r="2062" spans="1:7" s="1" customFormat="1" ht="13">
      <c r="A2062" s="3" t="s">
        <v>4117</v>
      </c>
      <c r="B2062" s="4">
        <v>-9.8139366122556998E-2</v>
      </c>
      <c r="C2062" s="5">
        <v>0.14099999999999999</v>
      </c>
      <c r="D2062" s="5">
        <v>2.5000000000000001E-2</v>
      </c>
      <c r="E2062" s="6">
        <v>2.15789543765497E-15</v>
      </c>
      <c r="F2062" s="6">
        <v>1.01895822566068E-11</v>
      </c>
      <c r="G2062" s="3" t="s">
        <v>4118</v>
      </c>
    </row>
    <row r="2063" spans="1:7" s="1" customFormat="1" ht="13">
      <c r="A2063" s="3" t="s">
        <v>4119</v>
      </c>
      <c r="B2063" s="4">
        <v>-9.7786069635182202E-2</v>
      </c>
      <c r="C2063" s="5">
        <v>0.186</v>
      </c>
      <c r="D2063" s="5">
        <v>2.4E-2</v>
      </c>
      <c r="E2063" s="6">
        <v>8.32936395586238E-25</v>
      </c>
      <c r="F2063" s="6">
        <v>3.9331256599582198E-21</v>
      </c>
      <c r="G2063" s="3" t="s">
        <v>4120</v>
      </c>
    </row>
    <row r="2064" spans="1:7" s="1" customFormat="1" ht="13">
      <c r="A2064" s="3" t="s">
        <v>4121</v>
      </c>
      <c r="B2064" s="4">
        <v>-9.7640405678690007E-2</v>
      </c>
      <c r="C2064" s="5">
        <v>0.192</v>
      </c>
      <c r="D2064" s="5">
        <v>1.6E-2</v>
      </c>
      <c r="E2064" s="6">
        <v>4.86044375374818E-33</v>
      </c>
      <c r="F2064" s="6">
        <v>2.2951015405198901E-29</v>
      </c>
      <c r="G2064" s="3" t="s">
        <v>4122</v>
      </c>
    </row>
    <row r="2065" spans="1:7" s="1" customFormat="1" ht="13">
      <c r="A2065" s="3" t="s">
        <v>4123</v>
      </c>
      <c r="B2065" s="4">
        <v>-9.7246099943842104E-2</v>
      </c>
      <c r="C2065" s="5">
        <v>0.54</v>
      </c>
      <c r="D2065" s="5">
        <v>0.1</v>
      </c>
      <c r="E2065" s="6">
        <v>1.33523426197028E-50</v>
      </c>
      <c r="F2065" s="6">
        <v>6.3049761850236696E-47</v>
      </c>
      <c r="G2065" s="3" t="s">
        <v>4124</v>
      </c>
    </row>
    <row r="2066" spans="1:7" s="1" customFormat="1" ht="13">
      <c r="A2066" s="3" t="s">
        <v>4125</v>
      </c>
      <c r="B2066" s="4">
        <v>-9.7072892940362601E-2</v>
      </c>
      <c r="C2066" s="5">
        <v>0.63200000000000001</v>
      </c>
      <c r="D2066" s="5">
        <v>0.122</v>
      </c>
      <c r="E2066" s="6">
        <v>2.20145977730843E-56</v>
      </c>
      <c r="F2066" s="6">
        <v>1.03952930684504E-52</v>
      </c>
      <c r="G2066" s="3" t="s">
        <v>4126</v>
      </c>
    </row>
    <row r="2067" spans="1:7" s="1" customFormat="1" ht="13">
      <c r="A2067" s="3" t="s">
        <v>4127</v>
      </c>
      <c r="B2067" s="4">
        <v>-9.6839231570941695E-2</v>
      </c>
      <c r="C2067" s="5">
        <v>0.65600000000000003</v>
      </c>
      <c r="D2067" s="5">
        <v>0.14599999999999999</v>
      </c>
      <c r="E2067" s="6">
        <v>6.3204551347393802E-49</v>
      </c>
      <c r="F2067" s="6">
        <v>2.9845189146239403E-45</v>
      </c>
      <c r="G2067" s="3" t="s">
        <v>4128</v>
      </c>
    </row>
    <row r="2068" spans="1:7" s="1" customFormat="1" ht="13">
      <c r="A2068" s="3" t="s">
        <v>4129</v>
      </c>
      <c r="B2068" s="4">
        <v>-9.6473074271090295E-2</v>
      </c>
      <c r="C2068" s="5">
        <v>0.316</v>
      </c>
      <c r="D2068" s="5">
        <v>4.3999999999999997E-2</v>
      </c>
      <c r="E2068" s="6">
        <v>5.9959834089854699E-40</v>
      </c>
      <c r="F2068" s="6">
        <v>2.8313033657229401E-36</v>
      </c>
      <c r="G2068" s="3" t="s">
        <v>4130</v>
      </c>
    </row>
    <row r="2069" spans="1:7" s="1" customFormat="1" ht="13">
      <c r="A2069" s="3" t="s">
        <v>4131</v>
      </c>
      <c r="B2069" s="4">
        <v>-9.6435109849196607E-2</v>
      </c>
      <c r="C2069" s="5">
        <v>0.29199999999999998</v>
      </c>
      <c r="D2069" s="5">
        <v>4.2000000000000003E-2</v>
      </c>
      <c r="E2069" s="6">
        <v>6.1703369847581594E-36</v>
      </c>
      <c r="F2069" s="6">
        <v>2.9136331242028001E-32</v>
      </c>
      <c r="G2069" s="3" t="s">
        <v>4132</v>
      </c>
    </row>
    <row r="2070" spans="1:7" s="1" customFormat="1" ht="13">
      <c r="A2070" s="3" t="s">
        <v>4133</v>
      </c>
      <c r="B2070" s="4">
        <v>-9.6217167849015794E-2</v>
      </c>
      <c r="C2070" s="5">
        <v>0.9</v>
      </c>
      <c r="D2070" s="5">
        <v>0.39200000000000002</v>
      </c>
      <c r="E2070" s="6">
        <v>1.0166949002302701E-17</v>
      </c>
      <c r="F2070" s="6">
        <v>4.80083331888734E-14</v>
      </c>
      <c r="G2070" s="3" t="s">
        <v>4134</v>
      </c>
    </row>
    <row r="2071" spans="1:7" s="1" customFormat="1" ht="13">
      <c r="A2071" s="3" t="s">
        <v>4135</v>
      </c>
      <c r="B2071" s="4">
        <v>-9.6104336515418595E-2</v>
      </c>
      <c r="C2071" s="5">
        <v>0.76300000000000001</v>
      </c>
      <c r="D2071" s="5">
        <v>0.19400000000000001</v>
      </c>
      <c r="E2071" s="6">
        <v>2.4377730391589598E-47</v>
      </c>
      <c r="F2071" s="6">
        <v>1.15111642909086E-43</v>
      </c>
      <c r="G2071" s="3" t="s">
        <v>4136</v>
      </c>
    </row>
    <row r="2072" spans="1:7" s="1" customFormat="1" ht="13">
      <c r="A2072" s="3" t="s">
        <v>4137</v>
      </c>
      <c r="B2072" s="4">
        <v>-9.6063552940428301E-2</v>
      </c>
      <c r="C2072" s="5">
        <v>0.36399999999999999</v>
      </c>
      <c r="D2072" s="5">
        <v>5.3999999999999999E-2</v>
      </c>
      <c r="E2072" s="6">
        <v>4.5491014183450103E-43</v>
      </c>
      <c r="F2072" s="6">
        <v>2.1480856897425101E-39</v>
      </c>
      <c r="G2072" s="3" t="s">
        <v>4138</v>
      </c>
    </row>
    <row r="2073" spans="1:7" s="1" customFormat="1" ht="13">
      <c r="A2073" s="3" t="s">
        <v>4139</v>
      </c>
      <c r="B2073" s="4">
        <v>-9.6039780952584197E-2</v>
      </c>
      <c r="C2073" s="5">
        <v>0.21299999999999999</v>
      </c>
      <c r="D2073" s="5">
        <v>2.4E-2</v>
      </c>
      <c r="E2073" s="6">
        <v>9.3509775557514196E-31</v>
      </c>
      <c r="F2073" s="6">
        <v>4.4155316018258202E-27</v>
      </c>
      <c r="G2073" s="3" t="s">
        <v>4140</v>
      </c>
    </row>
    <row r="2074" spans="1:7" s="1" customFormat="1" ht="13">
      <c r="A2074" s="3" t="s">
        <v>4141</v>
      </c>
      <c r="B2074" s="4">
        <v>-9.58313222132436E-2</v>
      </c>
      <c r="C2074" s="5">
        <v>0.629</v>
      </c>
      <c r="D2074" s="5">
        <v>0.127</v>
      </c>
      <c r="E2074" s="6">
        <v>1.47337182612813E-53</v>
      </c>
      <c r="F2074" s="6">
        <v>6.9572617629770199E-50</v>
      </c>
      <c r="G2074" s="3" t="s">
        <v>4142</v>
      </c>
    </row>
    <row r="2075" spans="1:7" s="1" customFormat="1" ht="13">
      <c r="A2075" s="3" t="s">
        <v>4143</v>
      </c>
      <c r="B2075" s="4">
        <v>-9.5404498208176106E-2</v>
      </c>
      <c r="C2075" s="5">
        <v>0.76600000000000001</v>
      </c>
      <c r="D2075" s="5">
        <v>0.19</v>
      </c>
      <c r="E2075" s="6">
        <v>5.2193514641644902E-48</v>
      </c>
      <c r="F2075" s="6">
        <v>2.4645777613784701E-44</v>
      </c>
      <c r="G2075" s="3" t="s">
        <v>4144</v>
      </c>
    </row>
    <row r="2076" spans="1:7" s="1" customFormat="1" ht="13">
      <c r="A2076" s="3" t="s">
        <v>4145</v>
      </c>
      <c r="B2076" s="4">
        <v>-9.5297328997814304E-2</v>
      </c>
      <c r="C2076" s="5">
        <v>0.73899999999999999</v>
      </c>
      <c r="D2076" s="5">
        <v>0.19400000000000001</v>
      </c>
      <c r="E2076" s="6">
        <v>7.43459524405679E-43</v>
      </c>
      <c r="F2076" s="6">
        <v>3.5106158742436202E-39</v>
      </c>
      <c r="G2076" s="3" t="s">
        <v>4146</v>
      </c>
    </row>
    <row r="2077" spans="1:7" s="1" customFormat="1" ht="13">
      <c r="A2077" s="3" t="s">
        <v>4147</v>
      </c>
      <c r="B2077" s="4">
        <v>-9.5225510573389696E-2</v>
      </c>
      <c r="C2077" s="5">
        <v>0.34699999999999998</v>
      </c>
      <c r="D2077" s="5">
        <v>3.1E-2</v>
      </c>
      <c r="E2077" s="6">
        <v>2.3218667743767301E-56</v>
      </c>
      <c r="F2077" s="6">
        <v>1.0963854908606901E-52</v>
      </c>
      <c r="G2077" s="3" t="s">
        <v>4148</v>
      </c>
    </row>
    <row r="2078" spans="1:7" s="1" customFormat="1" ht="13">
      <c r="A2078" s="3" t="s">
        <v>4149</v>
      </c>
      <c r="B2078" s="4">
        <v>-9.5139573882972797E-2</v>
      </c>
      <c r="C2078" s="5">
        <v>0.80100000000000005</v>
      </c>
      <c r="D2078" s="5">
        <v>0.221</v>
      </c>
      <c r="E2078" s="6">
        <v>2.3095880205131101E-43</v>
      </c>
      <c r="F2078" s="6">
        <v>1.09058746328629E-39</v>
      </c>
      <c r="G2078" s="3" t="s">
        <v>4150</v>
      </c>
    </row>
    <row r="2079" spans="1:7" s="1" customFormat="1" ht="13">
      <c r="A2079" s="3" t="s">
        <v>4151</v>
      </c>
      <c r="B2079" s="4">
        <v>-9.4815007579865607E-2</v>
      </c>
      <c r="C2079" s="5">
        <v>0.33</v>
      </c>
      <c r="D2079" s="5">
        <v>3.7999999999999999E-2</v>
      </c>
      <c r="E2079" s="6">
        <v>1.24804043288973E-46</v>
      </c>
      <c r="F2079" s="6">
        <v>5.89324692410531E-43</v>
      </c>
      <c r="G2079" s="3" t="s">
        <v>4152</v>
      </c>
    </row>
    <row r="2080" spans="1:7" s="1" customFormat="1" ht="13">
      <c r="A2080" s="3" t="s">
        <v>4153</v>
      </c>
      <c r="B2080" s="4">
        <v>-9.4635710184025904E-2</v>
      </c>
      <c r="C2080" s="5">
        <v>0.378</v>
      </c>
      <c r="D2080" s="5">
        <v>5.1999999999999998E-2</v>
      </c>
      <c r="E2080" s="6">
        <v>2.19907843722949E-47</v>
      </c>
      <c r="F2080" s="6">
        <v>1.03840483805977E-43</v>
      </c>
      <c r="G2080" s="3" t="s">
        <v>4154</v>
      </c>
    </row>
    <row r="2081" spans="1:7" s="1" customFormat="1" ht="13">
      <c r="A2081" s="3" t="s">
        <v>4155</v>
      </c>
      <c r="B2081" s="4">
        <v>-9.4259016617309802E-2</v>
      </c>
      <c r="C2081" s="5">
        <v>0.56000000000000005</v>
      </c>
      <c r="D2081" s="5">
        <v>0.11799999999999999</v>
      </c>
      <c r="E2081" s="6">
        <v>4.1431518407231598E-46</v>
      </c>
      <c r="F2081" s="6">
        <v>1.9563962991894799E-42</v>
      </c>
      <c r="G2081" s="3" t="s">
        <v>4156</v>
      </c>
    </row>
    <row r="2082" spans="1:7" s="1" customFormat="1" ht="13">
      <c r="A2082" s="3" t="s">
        <v>4157</v>
      </c>
      <c r="B2082" s="4">
        <v>-9.4101288505105102E-2</v>
      </c>
      <c r="C2082" s="5">
        <v>0.378</v>
      </c>
      <c r="D2082" s="5">
        <v>7.0000000000000007E-2</v>
      </c>
      <c r="E2082" s="6">
        <v>4.0021322015976103E-37</v>
      </c>
      <c r="F2082" s="6">
        <v>1.8898068255943899E-33</v>
      </c>
      <c r="G2082" s="3" t="s">
        <v>4158</v>
      </c>
    </row>
    <row r="2083" spans="1:7" s="1" customFormat="1" ht="13">
      <c r="A2083" s="3" t="s">
        <v>4159</v>
      </c>
      <c r="B2083" s="4">
        <v>-9.4085356897691805E-2</v>
      </c>
      <c r="C2083" s="5">
        <v>0.436</v>
      </c>
      <c r="D2083" s="5">
        <v>5.8999999999999997E-2</v>
      </c>
      <c r="E2083" s="6">
        <v>3.0519350556788201E-55</v>
      </c>
      <c r="F2083" s="6">
        <v>1.4411237332915401E-51</v>
      </c>
      <c r="G2083" s="3" t="s">
        <v>4160</v>
      </c>
    </row>
    <row r="2084" spans="1:7" s="1" customFormat="1" ht="13">
      <c r="A2084" s="3" t="s">
        <v>4161</v>
      </c>
      <c r="B2084" s="4">
        <v>-9.3842622375067894E-2</v>
      </c>
      <c r="C2084" s="5">
        <v>0.24099999999999999</v>
      </c>
      <c r="D2084" s="5">
        <v>2.8000000000000001E-2</v>
      </c>
      <c r="E2084" s="6">
        <v>2.7188551725607401E-34</v>
      </c>
      <c r="F2084" s="6">
        <v>1.2838434124831799E-30</v>
      </c>
      <c r="G2084" s="3" t="s">
        <v>4162</v>
      </c>
    </row>
    <row r="2085" spans="1:7" s="1" customFormat="1" ht="13">
      <c r="A2085" s="3" t="s">
        <v>4163</v>
      </c>
      <c r="B2085" s="4">
        <v>-9.3687701756235905E-2</v>
      </c>
      <c r="C2085" s="5">
        <v>0.43</v>
      </c>
      <c r="D2085" s="5">
        <v>9.0999999999999998E-2</v>
      </c>
      <c r="E2085" s="6">
        <v>2.6919919469269999E-36</v>
      </c>
      <c r="F2085" s="6">
        <v>1.2711585973389299E-32</v>
      </c>
      <c r="G2085" s="3" t="s">
        <v>4164</v>
      </c>
    </row>
    <row r="2086" spans="1:7" s="1" customFormat="1" ht="13">
      <c r="A2086" s="3" t="s">
        <v>4165</v>
      </c>
      <c r="B2086" s="4">
        <v>-9.36655997178686E-2</v>
      </c>
      <c r="C2086" s="5">
        <v>0.46</v>
      </c>
      <c r="D2086" s="5">
        <v>8.4000000000000005E-2</v>
      </c>
      <c r="E2086" s="6">
        <v>3.3751518851479799E-45</v>
      </c>
      <c r="F2086" s="6">
        <v>1.5937467201668801E-41</v>
      </c>
      <c r="G2086" s="3" t="s">
        <v>4166</v>
      </c>
    </row>
    <row r="2087" spans="1:7" s="1" customFormat="1" ht="13">
      <c r="A2087" s="3" t="s">
        <v>4167</v>
      </c>
      <c r="B2087" s="4">
        <v>-9.3577168734274699E-2</v>
      </c>
      <c r="C2087" s="5">
        <v>0.43</v>
      </c>
      <c r="D2087" s="5">
        <v>7.3999999999999996E-2</v>
      </c>
      <c r="E2087" s="6">
        <v>2.3120458452311702E-44</v>
      </c>
      <c r="F2087" s="6">
        <v>1.09174804811816E-40</v>
      </c>
      <c r="G2087" s="3" t="s">
        <v>4168</v>
      </c>
    </row>
    <row r="2088" spans="1:7" s="1" customFormat="1" ht="13">
      <c r="A2088" s="3" t="s">
        <v>4169</v>
      </c>
      <c r="B2088" s="4">
        <v>-9.3148922482771998E-2</v>
      </c>
      <c r="C2088" s="5">
        <v>0.59099999999999997</v>
      </c>
      <c r="D2088" s="5">
        <v>0.107</v>
      </c>
      <c r="E2088" s="6">
        <v>5.7350707283795497E-57</v>
      </c>
      <c r="F2088" s="6">
        <v>2.7081003979408202E-53</v>
      </c>
      <c r="G2088" s="3" t="s">
        <v>4170</v>
      </c>
    </row>
    <row r="2089" spans="1:7" s="1" customFormat="1" ht="13">
      <c r="A2089" s="3" t="s">
        <v>4171</v>
      </c>
      <c r="B2089" s="4">
        <v>-9.2990067061911694E-2</v>
      </c>
      <c r="C2089" s="5">
        <v>0.14399999999999999</v>
      </c>
      <c r="D2089" s="5">
        <v>1.4999999999999999E-2</v>
      </c>
      <c r="E2089" s="6">
        <v>1.2355490127034599E-22</v>
      </c>
      <c r="F2089" s="6">
        <v>5.8342624379857299E-19</v>
      </c>
      <c r="G2089" s="3" t="s">
        <v>4172</v>
      </c>
    </row>
    <row r="2090" spans="1:7" s="1" customFormat="1" ht="13">
      <c r="A2090" s="3" t="s">
        <v>4173</v>
      </c>
      <c r="B2090" s="4">
        <v>-9.2735036742558105E-2</v>
      </c>
      <c r="C2090" s="5">
        <v>0.746</v>
      </c>
      <c r="D2090" s="5">
        <v>0.19600000000000001</v>
      </c>
      <c r="E2090" s="6">
        <v>1.1131054760128E-44</v>
      </c>
      <c r="F2090" s="6">
        <v>5.2560840577324401E-41</v>
      </c>
      <c r="G2090" s="3" t="s">
        <v>4174</v>
      </c>
    </row>
    <row r="2091" spans="1:7" s="1" customFormat="1" ht="13">
      <c r="A2091" s="3" t="s">
        <v>4175</v>
      </c>
      <c r="B2091" s="4">
        <v>-9.2502190606785106E-2</v>
      </c>
      <c r="C2091" s="5">
        <v>0.69399999999999995</v>
      </c>
      <c r="D2091" s="5">
        <v>0.182</v>
      </c>
      <c r="E2091" s="6">
        <v>8.6605592612340996E-41</v>
      </c>
      <c r="F2091" s="6">
        <v>4.0895160831547403E-37</v>
      </c>
      <c r="G2091" s="3" t="s">
        <v>4176</v>
      </c>
    </row>
    <row r="2092" spans="1:7" s="1" customFormat="1" ht="13">
      <c r="A2092" s="3" t="s">
        <v>4177</v>
      </c>
      <c r="B2092" s="4">
        <v>-9.1708201133500603E-2</v>
      </c>
      <c r="C2092" s="5">
        <v>0.45</v>
      </c>
      <c r="D2092" s="5">
        <v>6.3E-2</v>
      </c>
      <c r="E2092" s="6">
        <v>1.4133897210128999E-55</v>
      </c>
      <c r="F2092" s="6">
        <v>6.6740262626229299E-52</v>
      </c>
      <c r="G2092" s="3" t="s">
        <v>4178</v>
      </c>
    </row>
    <row r="2093" spans="1:7" s="1" customFormat="1" ht="13">
      <c r="A2093" s="3" t="s">
        <v>4179</v>
      </c>
      <c r="B2093" s="4">
        <v>-9.15870551649271E-2</v>
      </c>
      <c r="C2093" s="5">
        <v>0.23400000000000001</v>
      </c>
      <c r="D2093" s="5">
        <v>4.1000000000000002E-2</v>
      </c>
      <c r="E2093" s="6">
        <v>8.0334392378144501E-25</v>
      </c>
      <c r="F2093" s="6">
        <v>3.7933900080959798E-21</v>
      </c>
      <c r="G2093" s="3" t="s">
        <v>4180</v>
      </c>
    </row>
    <row r="2094" spans="1:7" s="1" customFormat="1" ht="13">
      <c r="A2094" s="3" t="s">
        <v>4181</v>
      </c>
      <c r="B2094" s="4">
        <v>-9.1573829527616404E-2</v>
      </c>
      <c r="C2094" s="5">
        <v>0.21</v>
      </c>
      <c r="D2094" s="5">
        <v>1.7999999999999999E-2</v>
      </c>
      <c r="E2094" s="6">
        <v>7.3235968716460697E-35</v>
      </c>
      <c r="F2094" s="6">
        <v>3.45820244279127E-31</v>
      </c>
      <c r="G2094" s="3" t="s">
        <v>4182</v>
      </c>
    </row>
    <row r="2095" spans="1:7" s="1" customFormat="1" ht="13">
      <c r="A2095" s="3" t="s">
        <v>4183</v>
      </c>
      <c r="B2095" s="4">
        <v>-9.12395081460005E-2</v>
      </c>
      <c r="C2095" s="5">
        <v>0.629</v>
      </c>
      <c r="D2095" s="5">
        <v>0.12</v>
      </c>
      <c r="E2095" s="6">
        <v>1.69921877049445E-56</v>
      </c>
      <c r="F2095" s="6">
        <v>8.0237110342747997E-53</v>
      </c>
      <c r="G2095" s="3" t="s">
        <v>4184</v>
      </c>
    </row>
    <row r="2096" spans="1:7" s="1" customFormat="1" ht="13">
      <c r="A2096" s="3" t="s">
        <v>4185</v>
      </c>
      <c r="B2096" s="4">
        <v>-9.1195188222546006E-2</v>
      </c>
      <c r="C2096" s="5">
        <v>0.502</v>
      </c>
      <c r="D2096" s="5">
        <v>9.6000000000000002E-2</v>
      </c>
      <c r="E2096" s="6">
        <v>4.4979866785956304E-46</v>
      </c>
      <c r="F2096" s="6">
        <v>2.12394930963286E-42</v>
      </c>
      <c r="G2096" s="3" t="s">
        <v>4186</v>
      </c>
    </row>
    <row r="2097" spans="1:7" s="1" customFormat="1" ht="13">
      <c r="A2097" s="3" t="s">
        <v>4187</v>
      </c>
      <c r="B2097" s="4">
        <v>-9.1019438344428202E-2</v>
      </c>
      <c r="C2097" s="5">
        <v>0.27100000000000002</v>
      </c>
      <c r="D2097" s="5">
        <v>0.03</v>
      </c>
      <c r="E2097" s="6">
        <v>4.6497493370020404E-40</v>
      </c>
      <c r="F2097" s="6">
        <v>2.1956116369323701E-36</v>
      </c>
      <c r="G2097" s="3" t="s">
        <v>4188</v>
      </c>
    </row>
    <row r="2098" spans="1:7" s="1" customFormat="1" ht="13">
      <c r="A2098" s="3" t="s">
        <v>4189</v>
      </c>
      <c r="B2098" s="4">
        <v>-9.09924147677246E-2</v>
      </c>
      <c r="C2098" s="5">
        <v>0.89700000000000002</v>
      </c>
      <c r="D2098" s="5">
        <v>0.32300000000000001</v>
      </c>
      <c r="E2098" s="6">
        <v>3.50617211063929E-33</v>
      </c>
      <c r="F2098" s="6">
        <v>1.6556144706438701E-29</v>
      </c>
      <c r="G2098" s="3" t="s">
        <v>4190</v>
      </c>
    </row>
    <row r="2099" spans="1:7" s="1" customFormat="1" ht="13">
      <c r="A2099" s="3" t="s">
        <v>4191</v>
      </c>
      <c r="B2099" s="4">
        <v>-9.0818970279556793E-2</v>
      </c>
      <c r="C2099" s="5">
        <v>0.45</v>
      </c>
      <c r="D2099" s="5">
        <v>8.5000000000000006E-2</v>
      </c>
      <c r="E2099" s="6">
        <v>1.7885578937682199E-42</v>
      </c>
      <c r="F2099" s="6">
        <v>8.4455703743735402E-39</v>
      </c>
      <c r="G2099" s="3" t="s">
        <v>4192</v>
      </c>
    </row>
    <row r="2100" spans="1:7" s="1" customFormat="1" ht="13">
      <c r="A2100" s="3" t="s">
        <v>4193</v>
      </c>
      <c r="B2100" s="4">
        <v>-9.0813164700242602E-2</v>
      </c>
      <c r="C2100" s="5">
        <v>0.23</v>
      </c>
      <c r="D2100" s="5">
        <v>3.2000000000000001E-2</v>
      </c>
      <c r="E2100" s="6">
        <v>3.6517064869071699E-29</v>
      </c>
      <c r="F2100" s="6">
        <v>1.72433580311757E-25</v>
      </c>
      <c r="G2100" s="3" t="s">
        <v>4194</v>
      </c>
    </row>
    <row r="2101" spans="1:7" s="1" customFormat="1" ht="13">
      <c r="A2101" s="3" t="s">
        <v>4195</v>
      </c>
      <c r="B2101" s="4">
        <v>-9.0253599108379504E-2</v>
      </c>
      <c r="C2101" s="5">
        <v>0.48099999999999998</v>
      </c>
      <c r="D2101" s="5">
        <v>7.1999999999999995E-2</v>
      </c>
      <c r="E2101" s="6">
        <v>8.7287670230040504E-56</v>
      </c>
      <c r="F2101" s="6">
        <v>4.1217237882625098E-52</v>
      </c>
      <c r="G2101" s="3" t="s">
        <v>4196</v>
      </c>
    </row>
    <row r="2102" spans="1:7" s="1" customFormat="1" ht="13">
      <c r="A2102" s="3" t="s">
        <v>4197</v>
      </c>
      <c r="B2102" s="4">
        <v>-9.0043178752597E-2</v>
      </c>
      <c r="C2102" s="5">
        <v>0.14799999999999999</v>
      </c>
      <c r="D2102" s="5">
        <v>8.9999999999999993E-3</v>
      </c>
      <c r="E2102" s="6">
        <v>8.68660542147029E-29</v>
      </c>
      <c r="F2102" s="6">
        <v>4.1018150800182699E-25</v>
      </c>
      <c r="G2102" s="3" t="s">
        <v>4198</v>
      </c>
    </row>
    <row r="2103" spans="1:7" s="1" customFormat="1" ht="13">
      <c r="A2103" s="3" t="s">
        <v>4199</v>
      </c>
      <c r="B2103" s="4">
        <v>-8.9794800461306903E-2</v>
      </c>
      <c r="C2103" s="5">
        <v>0.46700000000000003</v>
      </c>
      <c r="D2103" s="5">
        <v>0.1</v>
      </c>
      <c r="E2103" s="6">
        <v>3.5773798740559301E-38</v>
      </c>
      <c r="F2103" s="6">
        <v>1.68923877652921E-34</v>
      </c>
      <c r="G2103" s="3" t="s">
        <v>4200</v>
      </c>
    </row>
    <row r="2104" spans="1:7" s="1" customFormat="1" ht="13">
      <c r="A2104" s="3" t="s">
        <v>4201</v>
      </c>
      <c r="B2104" s="4">
        <v>-8.9372488526258204E-2</v>
      </c>
      <c r="C2104" s="5">
        <v>0.247</v>
      </c>
      <c r="D2104" s="5">
        <v>0.03</v>
      </c>
      <c r="E2104" s="6">
        <v>1.4440569953820999E-34</v>
      </c>
      <c r="F2104" s="6">
        <v>6.8188371321942604E-31</v>
      </c>
      <c r="G2104" s="3" t="s">
        <v>4202</v>
      </c>
    </row>
    <row r="2105" spans="1:7" s="1" customFormat="1" ht="13">
      <c r="A2105" s="3" t="s">
        <v>4203</v>
      </c>
      <c r="B2105" s="4">
        <v>-8.8719292727724705E-2</v>
      </c>
      <c r="C2105" s="5">
        <v>0.55700000000000005</v>
      </c>
      <c r="D2105" s="5">
        <v>0.105</v>
      </c>
      <c r="E2105" s="6">
        <v>4.7775555879240097E-52</v>
      </c>
      <c r="F2105" s="6">
        <v>2.2559617486177201E-48</v>
      </c>
      <c r="G2105" s="3" t="s">
        <v>4204</v>
      </c>
    </row>
    <row r="2106" spans="1:7" s="1" customFormat="1" ht="13">
      <c r="A2106" s="3" t="s">
        <v>4205</v>
      </c>
      <c r="B2106" s="4">
        <v>-8.7839345935881802E-2</v>
      </c>
      <c r="C2106" s="5">
        <v>0.113</v>
      </c>
      <c r="D2106" s="5">
        <v>1.9E-2</v>
      </c>
      <c r="E2106" s="6">
        <v>2.6716170790026503E-13</v>
      </c>
      <c r="F2106" s="6">
        <v>1.26153758470505E-9</v>
      </c>
      <c r="G2106" s="3" t="s">
        <v>4206</v>
      </c>
    </row>
    <row r="2107" spans="1:7" s="1" customFormat="1" ht="13">
      <c r="A2107" s="3" t="s">
        <v>4207</v>
      </c>
      <c r="B2107" s="4">
        <v>-8.7460594254611196E-2</v>
      </c>
      <c r="C2107" s="5">
        <v>0.49099999999999999</v>
      </c>
      <c r="D2107" s="5">
        <v>9.1999999999999998E-2</v>
      </c>
      <c r="E2107" s="6">
        <v>8.9136009003437396E-47</v>
      </c>
      <c r="F2107" s="6">
        <v>4.2090023451423103E-43</v>
      </c>
      <c r="G2107" s="3" t="s">
        <v>4208</v>
      </c>
    </row>
    <row r="2108" spans="1:7" s="1" customFormat="1" ht="13">
      <c r="A2108" s="3" t="s">
        <v>4209</v>
      </c>
      <c r="B2108" s="4">
        <v>-8.7144398709590495E-2</v>
      </c>
      <c r="C2108" s="5">
        <v>0.113</v>
      </c>
      <c r="D2108" s="5">
        <v>1.6E-2</v>
      </c>
      <c r="E2108" s="6">
        <v>2.82842145957741E-15</v>
      </c>
      <c r="F2108" s="6">
        <v>1.33558061321245E-11</v>
      </c>
      <c r="G2108" s="3" t="s">
        <v>4210</v>
      </c>
    </row>
    <row r="2109" spans="1:7" s="1" customFormat="1" ht="13">
      <c r="A2109" s="3" t="s">
        <v>4211</v>
      </c>
      <c r="B2109" s="4">
        <v>-8.7113969828722701E-2</v>
      </c>
      <c r="C2109" s="5">
        <v>0.12</v>
      </c>
      <c r="D2109" s="5">
        <v>1.7000000000000001E-2</v>
      </c>
      <c r="E2109" s="6">
        <v>3.3530321050017199E-16</v>
      </c>
      <c r="F2109" s="6">
        <v>1.5833017599818099E-12</v>
      </c>
      <c r="G2109" s="3" t="s">
        <v>4212</v>
      </c>
    </row>
    <row r="2110" spans="1:7" s="1" customFormat="1" ht="13">
      <c r="A2110" s="3" t="s">
        <v>4213</v>
      </c>
      <c r="B2110" s="4">
        <v>-8.6812164600473599E-2</v>
      </c>
      <c r="C2110" s="5">
        <v>0.19900000000000001</v>
      </c>
      <c r="D2110" s="5">
        <v>0.03</v>
      </c>
      <c r="E2110" s="6">
        <v>1.58834927099492E-24</v>
      </c>
      <c r="F2110" s="6">
        <v>7.5001852576380198E-21</v>
      </c>
      <c r="G2110" s="3" t="s">
        <v>4214</v>
      </c>
    </row>
    <row r="2111" spans="1:7" s="1" customFormat="1" ht="13">
      <c r="A2111" s="3" t="s">
        <v>4215</v>
      </c>
      <c r="B2111" s="4">
        <v>-8.67852208548439E-2</v>
      </c>
      <c r="C2111" s="5">
        <v>0.69799999999999995</v>
      </c>
      <c r="D2111" s="5">
        <v>0.17299999999999999</v>
      </c>
      <c r="E2111" s="6">
        <v>1.8963050303351699E-43</v>
      </c>
      <c r="F2111" s="6">
        <v>8.9543523532426894E-40</v>
      </c>
      <c r="G2111" s="3" t="s">
        <v>4216</v>
      </c>
    </row>
    <row r="2112" spans="1:7" s="1" customFormat="1" ht="13">
      <c r="A2112" s="3" t="s">
        <v>4217</v>
      </c>
      <c r="B2112" s="4">
        <v>-8.6778722024446003E-2</v>
      </c>
      <c r="C2112" s="5">
        <v>0.67</v>
      </c>
      <c r="D2112" s="5">
        <v>0.16800000000000001</v>
      </c>
      <c r="E2112" s="6">
        <v>5.9378778408787999E-42</v>
      </c>
      <c r="F2112" s="6">
        <v>2.80386591646297E-38</v>
      </c>
      <c r="G2112" s="3" t="s">
        <v>4218</v>
      </c>
    </row>
    <row r="2113" spans="1:7" s="1" customFormat="1" ht="13">
      <c r="A2113" s="3" t="s">
        <v>4219</v>
      </c>
      <c r="B2113" s="4">
        <v>-8.6716374718731601E-2</v>
      </c>
      <c r="C2113" s="5">
        <v>0.55300000000000005</v>
      </c>
      <c r="D2113" s="5">
        <v>0.112</v>
      </c>
      <c r="E2113" s="6">
        <v>9.0886172705940195E-48</v>
      </c>
      <c r="F2113" s="6">
        <v>4.2916450751745E-44</v>
      </c>
      <c r="G2113" s="3" t="s">
        <v>4220</v>
      </c>
    </row>
    <row r="2114" spans="1:7" s="1" customFormat="1" ht="13">
      <c r="A2114" s="3" t="s">
        <v>4221</v>
      </c>
      <c r="B2114" s="4">
        <v>-8.6444606622380502E-2</v>
      </c>
      <c r="C2114" s="5">
        <v>0.70799999999999996</v>
      </c>
      <c r="D2114" s="5">
        <v>0.17699999999999999</v>
      </c>
      <c r="E2114" s="6">
        <v>9.2499365147142191E-44</v>
      </c>
      <c r="F2114" s="6">
        <v>4.3678200222480498E-40</v>
      </c>
      <c r="G2114" s="3" t="s">
        <v>4222</v>
      </c>
    </row>
    <row r="2115" spans="1:7" s="1" customFormat="1" ht="13">
      <c r="A2115" s="3" t="s">
        <v>4223</v>
      </c>
      <c r="B2115" s="4">
        <v>-8.6399394810452904E-2</v>
      </c>
      <c r="C2115" s="5">
        <v>0.63900000000000001</v>
      </c>
      <c r="D2115" s="5">
        <v>0.17199999999999999</v>
      </c>
      <c r="E2115" s="6">
        <v>1.7808222545597301E-36</v>
      </c>
      <c r="F2115" s="6">
        <v>8.4090426860310504E-33</v>
      </c>
      <c r="G2115" s="3" t="s">
        <v>4224</v>
      </c>
    </row>
    <row r="2116" spans="1:7" s="1" customFormat="1" ht="13">
      <c r="A2116" s="3" t="s">
        <v>4225</v>
      </c>
      <c r="B2116" s="4">
        <v>-8.6188504543306704E-2</v>
      </c>
      <c r="C2116" s="5">
        <v>0.35399999999999998</v>
      </c>
      <c r="D2116" s="5">
        <v>7.3999999999999996E-2</v>
      </c>
      <c r="E2116" s="6">
        <v>7.3350444678738902E-31</v>
      </c>
      <c r="F2116" s="6">
        <v>3.4636079977300497E-27</v>
      </c>
      <c r="G2116" s="3" t="s">
        <v>4226</v>
      </c>
    </row>
    <row r="2117" spans="1:7" s="1" customFormat="1" ht="13">
      <c r="A2117" s="3" t="s">
        <v>4227</v>
      </c>
      <c r="B2117" s="4">
        <v>-8.6074995932598902E-2</v>
      </c>
      <c r="C2117" s="5">
        <v>0.16200000000000001</v>
      </c>
      <c r="D2117" s="5">
        <v>1.4E-2</v>
      </c>
      <c r="E2117" s="6">
        <v>3.0542667437986001E-27</v>
      </c>
      <c r="F2117" s="6">
        <v>1.4422247564216999E-23</v>
      </c>
      <c r="G2117" s="3" t="s">
        <v>4228</v>
      </c>
    </row>
    <row r="2118" spans="1:7" s="1" customFormat="1" ht="13">
      <c r="A2118" s="3" t="s">
        <v>4229</v>
      </c>
      <c r="B2118" s="4">
        <v>-8.5847771162936598E-2</v>
      </c>
      <c r="C2118" s="5">
        <v>0.64900000000000002</v>
      </c>
      <c r="D2118" s="5">
        <v>0.14899999999999999</v>
      </c>
      <c r="E2118" s="6">
        <v>1.02037438081171E-47</v>
      </c>
      <c r="F2118" s="6">
        <v>4.8182078261928898E-44</v>
      </c>
      <c r="G2118" s="3" t="s">
        <v>4230</v>
      </c>
    </row>
    <row r="2119" spans="1:7" s="1" customFormat="1" ht="13">
      <c r="A2119" s="3" t="s">
        <v>4231</v>
      </c>
      <c r="B2119" s="4">
        <v>-8.5806666358275496E-2</v>
      </c>
      <c r="C2119" s="5">
        <v>0.41199999999999998</v>
      </c>
      <c r="D2119" s="5">
        <v>5.3999999999999999E-2</v>
      </c>
      <c r="E2119" s="6">
        <v>1.4128234335822199E-53</v>
      </c>
      <c r="F2119" s="6">
        <v>6.6713522533752504E-50</v>
      </c>
      <c r="G2119" s="3" t="s">
        <v>4232</v>
      </c>
    </row>
    <row r="2120" spans="1:7" s="1" customFormat="1" ht="13">
      <c r="A2120" s="3" t="s">
        <v>4233</v>
      </c>
      <c r="B2120" s="4">
        <v>-8.5791810454941803E-2</v>
      </c>
      <c r="C2120" s="5">
        <v>0.48099999999999998</v>
      </c>
      <c r="D2120" s="5">
        <v>7.8E-2</v>
      </c>
      <c r="E2120" s="6">
        <v>4.4720050617429101E-52</v>
      </c>
      <c r="F2120" s="6">
        <v>2.1116807901550001E-48</v>
      </c>
      <c r="G2120" s="3" t="s">
        <v>4234</v>
      </c>
    </row>
    <row r="2121" spans="1:7" s="1" customFormat="1" ht="13">
      <c r="A2121" s="3" t="s">
        <v>4235</v>
      </c>
      <c r="B2121" s="4">
        <v>-8.5778060284983304E-2</v>
      </c>
      <c r="C2121" s="5">
        <v>0.14099999999999999</v>
      </c>
      <c r="D2121" s="5">
        <v>1.4E-2</v>
      </c>
      <c r="E2121" s="6">
        <v>1.7295098730908401E-22</v>
      </c>
      <c r="F2121" s="6">
        <v>8.1667456207349603E-19</v>
      </c>
      <c r="G2121" s="3" t="s">
        <v>4236</v>
      </c>
    </row>
    <row r="2122" spans="1:7" s="1" customFormat="1" ht="13">
      <c r="A2122" s="3" t="s">
        <v>4237</v>
      </c>
      <c r="B2122" s="4">
        <v>-8.5545777671498693E-2</v>
      </c>
      <c r="C2122" s="5">
        <v>0.44</v>
      </c>
      <c r="D2122" s="5">
        <v>8.5000000000000006E-2</v>
      </c>
      <c r="E2122" s="6">
        <v>2.2076194066519698E-40</v>
      </c>
      <c r="F2122" s="6">
        <v>1.04243788382106E-36</v>
      </c>
      <c r="G2122" s="3" t="s">
        <v>4238</v>
      </c>
    </row>
    <row r="2123" spans="1:7" s="1" customFormat="1" ht="13">
      <c r="A2123" s="3" t="s">
        <v>4239</v>
      </c>
      <c r="B2123" s="4">
        <v>-8.5476838726921495E-2</v>
      </c>
      <c r="C2123" s="5">
        <v>0.46</v>
      </c>
      <c r="D2123" s="5">
        <v>7.9000000000000001E-2</v>
      </c>
      <c r="E2123" s="6">
        <v>1.4504726700436901E-47</v>
      </c>
      <c r="F2123" s="6">
        <v>6.8491319479463296E-44</v>
      </c>
      <c r="G2123" s="3" t="s">
        <v>4240</v>
      </c>
    </row>
    <row r="2124" spans="1:7" s="1" customFormat="1" ht="13">
      <c r="A2124" s="3" t="s">
        <v>4241</v>
      </c>
      <c r="B2124" s="4">
        <v>-8.5239476824677404E-2</v>
      </c>
      <c r="C2124" s="5">
        <v>0.38100000000000001</v>
      </c>
      <c r="D2124" s="5">
        <v>6.5000000000000002E-2</v>
      </c>
      <c r="E2124" s="6">
        <v>1.6210569240969901E-40</v>
      </c>
      <c r="F2124" s="6">
        <v>7.6546307955859794E-37</v>
      </c>
      <c r="G2124" s="3" t="s">
        <v>4242</v>
      </c>
    </row>
    <row r="2125" spans="1:7" s="1" customFormat="1" ht="13">
      <c r="A2125" s="3" t="s">
        <v>4243</v>
      </c>
      <c r="B2125" s="4">
        <v>-8.48757767211714E-2</v>
      </c>
      <c r="C2125" s="5">
        <v>0.36099999999999999</v>
      </c>
      <c r="D2125" s="5">
        <v>6.3E-2</v>
      </c>
      <c r="E2125" s="6">
        <v>1.3751084481197101E-37</v>
      </c>
      <c r="F2125" s="6">
        <v>6.4932620920212699E-34</v>
      </c>
      <c r="G2125" s="3" t="s">
        <v>4244</v>
      </c>
    </row>
    <row r="2126" spans="1:7" s="1" customFormat="1" ht="13">
      <c r="A2126" s="3" t="s">
        <v>4245</v>
      </c>
      <c r="B2126" s="4">
        <v>-8.4735954679451803E-2</v>
      </c>
      <c r="C2126" s="5">
        <v>0.47099999999999997</v>
      </c>
      <c r="D2126" s="5">
        <v>7.0999999999999994E-2</v>
      </c>
      <c r="E2126" s="6">
        <v>8.9859975905913097E-55</v>
      </c>
      <c r="F2126" s="6">
        <v>4.2431880622772197E-51</v>
      </c>
      <c r="G2126" s="3" t="s">
        <v>4246</v>
      </c>
    </row>
    <row r="2127" spans="1:7" s="1" customFormat="1" ht="13">
      <c r="A2127" s="3" t="s">
        <v>4247</v>
      </c>
      <c r="B2127" s="4">
        <v>-8.4699690185098001E-2</v>
      </c>
      <c r="C2127" s="5">
        <v>0.53300000000000003</v>
      </c>
      <c r="D2127" s="5">
        <v>0.105</v>
      </c>
      <c r="E2127" s="6">
        <v>3.0554584672184501E-47</v>
      </c>
      <c r="F2127" s="6">
        <v>1.4427874882205501E-43</v>
      </c>
      <c r="G2127" s="3" t="s">
        <v>4248</v>
      </c>
    </row>
    <row r="2128" spans="1:7" s="1" customFormat="1" ht="13">
      <c r="A2128" s="3" t="s">
        <v>4249</v>
      </c>
      <c r="B2128" s="4">
        <v>-8.4617115868523302E-2</v>
      </c>
      <c r="C2128" s="5">
        <v>0.26100000000000001</v>
      </c>
      <c r="D2128" s="5">
        <v>2.4E-2</v>
      </c>
      <c r="E2128" s="6">
        <v>1.7332298178658701E-42</v>
      </c>
      <c r="F2128" s="6">
        <v>8.1843111999626505E-39</v>
      </c>
      <c r="G2128" s="3" t="s">
        <v>4250</v>
      </c>
    </row>
    <row r="2129" spans="1:7" s="1" customFormat="1" ht="13">
      <c r="A2129" s="3" t="s">
        <v>4251</v>
      </c>
      <c r="B2129" s="4">
        <v>-8.4325950607384306E-2</v>
      </c>
      <c r="C2129" s="5">
        <v>0.45400000000000001</v>
      </c>
      <c r="D2129" s="5">
        <v>7.0999999999999994E-2</v>
      </c>
      <c r="E2129" s="6">
        <v>2.4174618454905E-51</v>
      </c>
      <c r="F2129" s="6">
        <v>1.1415254834406101E-47</v>
      </c>
      <c r="G2129" s="3" t="s">
        <v>4252</v>
      </c>
    </row>
    <row r="2130" spans="1:7" s="1" customFormat="1" ht="13">
      <c r="A2130" s="3" t="s">
        <v>4253</v>
      </c>
      <c r="B2130" s="4">
        <v>-8.4179538527811501E-2</v>
      </c>
      <c r="C2130" s="5">
        <v>0.20300000000000001</v>
      </c>
      <c r="D2130" s="5">
        <v>2.5000000000000001E-2</v>
      </c>
      <c r="E2130" s="6">
        <v>6.9102878349558604E-28</v>
      </c>
      <c r="F2130" s="6">
        <v>3.26303791566616E-24</v>
      </c>
      <c r="G2130" s="3" t="s">
        <v>4254</v>
      </c>
    </row>
    <row r="2131" spans="1:7" s="1" customFormat="1" ht="13">
      <c r="A2131" s="3" t="s">
        <v>4255</v>
      </c>
      <c r="B2131" s="4">
        <v>-8.4175378439111298E-2</v>
      </c>
      <c r="C2131" s="5">
        <v>0.27500000000000002</v>
      </c>
      <c r="D2131" s="5">
        <v>4.1000000000000002E-2</v>
      </c>
      <c r="E2131" s="6">
        <v>5.0977865406652101E-33</v>
      </c>
      <c r="F2131" s="6">
        <v>2.4071748045021099E-29</v>
      </c>
      <c r="G2131" s="3" t="s">
        <v>4256</v>
      </c>
    </row>
    <row r="2132" spans="1:7" s="1" customFormat="1" ht="13">
      <c r="A2132" s="3" t="s">
        <v>4257</v>
      </c>
      <c r="B2132" s="4">
        <v>-8.3996856615289106E-2</v>
      </c>
      <c r="C2132" s="5">
        <v>0.42299999999999999</v>
      </c>
      <c r="D2132" s="5">
        <v>5.8999999999999997E-2</v>
      </c>
      <c r="E2132" s="6">
        <v>5.3939007824146103E-52</v>
      </c>
      <c r="F2132" s="6">
        <v>2.5469999494561799E-48</v>
      </c>
      <c r="G2132" s="3" t="s">
        <v>4258</v>
      </c>
    </row>
    <row r="2133" spans="1:7" s="1" customFormat="1" ht="13">
      <c r="A2133" s="3" t="s">
        <v>4259</v>
      </c>
      <c r="B2133" s="4">
        <v>-8.3960771229421E-2</v>
      </c>
      <c r="C2133" s="5">
        <v>0.71499999999999997</v>
      </c>
      <c r="D2133" s="5">
        <v>0.185</v>
      </c>
      <c r="E2133" s="6">
        <v>3.7021764791465499E-42</v>
      </c>
      <c r="F2133" s="6">
        <v>1.7481677334530001E-38</v>
      </c>
      <c r="G2133" s="3" t="s">
        <v>4260</v>
      </c>
    </row>
    <row r="2134" spans="1:7" s="1" customFormat="1" ht="13">
      <c r="A2134" s="3" t="s">
        <v>4261</v>
      </c>
      <c r="B2134" s="4">
        <v>-8.2896145366813306E-2</v>
      </c>
      <c r="C2134" s="5">
        <v>0.46700000000000003</v>
      </c>
      <c r="D2134" s="5">
        <v>9.1999999999999998E-2</v>
      </c>
      <c r="E2134" s="6">
        <v>1.4637343915117699E-42</v>
      </c>
      <c r="F2134" s="6">
        <v>6.9117537967185806E-39</v>
      </c>
      <c r="G2134" s="3" t="s">
        <v>4262</v>
      </c>
    </row>
    <row r="2135" spans="1:7" s="1" customFormat="1" ht="13">
      <c r="A2135" s="3" t="s">
        <v>4263</v>
      </c>
      <c r="B2135" s="4">
        <v>-8.2704086599620905E-2</v>
      </c>
      <c r="C2135" s="5">
        <v>0.58799999999999997</v>
      </c>
      <c r="D2135" s="5">
        <v>0.108</v>
      </c>
      <c r="E2135" s="6">
        <v>8.9586725119645697E-56</v>
      </c>
      <c r="F2135" s="6">
        <v>4.2302851601496698E-52</v>
      </c>
      <c r="G2135" s="3" t="s">
        <v>4264</v>
      </c>
    </row>
    <row r="2136" spans="1:7" s="1" customFormat="1" ht="13">
      <c r="A2136" s="3" t="s">
        <v>4265</v>
      </c>
      <c r="B2136" s="4">
        <v>-8.2587395818085205E-2</v>
      </c>
      <c r="C2136" s="5">
        <v>0.23699999999999999</v>
      </c>
      <c r="D2136" s="5">
        <v>3.6999999999999998E-2</v>
      </c>
      <c r="E2136" s="6">
        <v>7.2419983000947101E-28</v>
      </c>
      <c r="F2136" s="6">
        <v>3.4196715973047201E-24</v>
      </c>
      <c r="G2136" s="3" t="s">
        <v>4266</v>
      </c>
    </row>
    <row r="2137" spans="1:7" s="1" customFormat="1" ht="13">
      <c r="A2137" s="3" t="s">
        <v>4267</v>
      </c>
      <c r="B2137" s="4">
        <v>-8.2363511331909001E-2</v>
      </c>
      <c r="C2137" s="5">
        <v>0.38500000000000001</v>
      </c>
      <c r="D2137" s="5">
        <v>6.0999999999999999E-2</v>
      </c>
      <c r="E2137" s="6">
        <v>2.4827188524555601E-43</v>
      </c>
      <c r="F2137" s="6">
        <v>1.17233984212952E-39</v>
      </c>
      <c r="G2137" s="3" t="s">
        <v>4268</v>
      </c>
    </row>
    <row r="2138" spans="1:7" s="1" customFormat="1" ht="13">
      <c r="A2138" s="3" t="s">
        <v>4269</v>
      </c>
      <c r="B2138" s="4">
        <v>-8.1659032946128599E-2</v>
      </c>
      <c r="C2138" s="5">
        <v>0.78700000000000003</v>
      </c>
      <c r="D2138" s="5">
        <v>0.32</v>
      </c>
      <c r="E2138" s="6">
        <v>1.21987050985552E-18</v>
      </c>
      <c r="F2138" s="6">
        <v>5.7602285475377699E-15</v>
      </c>
      <c r="G2138" s="3" t="s">
        <v>4270</v>
      </c>
    </row>
    <row r="2139" spans="1:7" s="1" customFormat="1" ht="13">
      <c r="A2139" s="3" t="s">
        <v>4271</v>
      </c>
      <c r="B2139" s="4">
        <v>-8.1392680453149097E-2</v>
      </c>
      <c r="C2139" s="5">
        <v>0.83199999999999996</v>
      </c>
      <c r="D2139" s="5">
        <v>0.251</v>
      </c>
      <c r="E2139" s="6">
        <v>1.66711471611696E-37</v>
      </c>
      <c r="F2139" s="6">
        <v>7.8721156895042697E-34</v>
      </c>
      <c r="G2139" s="3" t="s">
        <v>4272</v>
      </c>
    </row>
    <row r="2140" spans="1:7" s="1" customFormat="1" ht="13">
      <c r="A2140" s="3" t="s">
        <v>4273</v>
      </c>
      <c r="B2140" s="4">
        <v>-8.1130915814864105E-2</v>
      </c>
      <c r="C2140" s="5">
        <v>0.16200000000000001</v>
      </c>
      <c r="D2140" s="5">
        <v>2.4E-2</v>
      </c>
      <c r="E2140" s="6">
        <v>2.22822353285376E-20</v>
      </c>
      <c r="F2140" s="6">
        <v>1.05216715221354E-16</v>
      </c>
      <c r="G2140" s="3" t="s">
        <v>4274</v>
      </c>
    </row>
    <row r="2141" spans="1:7" s="1" customFormat="1" ht="13">
      <c r="A2141" s="3" t="s">
        <v>4275</v>
      </c>
      <c r="B2141" s="4">
        <v>-8.0852669712897396E-2</v>
      </c>
      <c r="C2141" s="5">
        <v>0.51900000000000002</v>
      </c>
      <c r="D2141" s="5">
        <v>8.7999999999999995E-2</v>
      </c>
      <c r="E2141" s="6">
        <v>7.4028810685405004E-54</v>
      </c>
      <c r="F2141" s="6">
        <v>3.4956404405648298E-50</v>
      </c>
      <c r="G2141" s="3" t="s">
        <v>4276</v>
      </c>
    </row>
    <row r="2142" spans="1:7" s="1" customFormat="1" ht="13">
      <c r="A2142" s="3" t="s">
        <v>4277</v>
      </c>
      <c r="B2142" s="4">
        <v>-8.0488546450136894E-2</v>
      </c>
      <c r="C2142" s="5">
        <v>0.51200000000000001</v>
      </c>
      <c r="D2142" s="5">
        <v>0.105</v>
      </c>
      <c r="E2142" s="6">
        <v>8.2803600306332896E-44</v>
      </c>
      <c r="F2142" s="6">
        <v>3.9099860064650403E-40</v>
      </c>
      <c r="G2142" s="3" t="s">
        <v>4278</v>
      </c>
    </row>
    <row r="2143" spans="1:7" s="1" customFormat="1" ht="13">
      <c r="A2143" s="3" t="s">
        <v>4279</v>
      </c>
      <c r="B2143" s="4">
        <v>-8.0419083710091099E-2</v>
      </c>
      <c r="C2143" s="5">
        <v>0.70799999999999996</v>
      </c>
      <c r="D2143" s="5">
        <v>0.20499999999999999</v>
      </c>
      <c r="E2143" s="6">
        <v>2.5370721780601798E-35</v>
      </c>
      <c r="F2143" s="6">
        <v>1.19800548248002E-31</v>
      </c>
      <c r="G2143" s="3" t="s">
        <v>4280</v>
      </c>
    </row>
    <row r="2144" spans="1:7" s="1" customFormat="1" ht="13">
      <c r="A2144" s="3" t="s">
        <v>4281</v>
      </c>
      <c r="B2144" s="4">
        <v>-8.0265688109384906E-2</v>
      </c>
      <c r="C2144" s="5">
        <v>0.38500000000000001</v>
      </c>
      <c r="D2144" s="5">
        <v>6.3E-2</v>
      </c>
      <c r="E2144" s="6">
        <v>4.7759769458950898E-42</v>
      </c>
      <c r="F2144" s="6">
        <v>2.2552163138516601E-38</v>
      </c>
      <c r="G2144" s="3" t="s">
        <v>4282</v>
      </c>
    </row>
    <row r="2145" spans="1:7" s="1" customFormat="1" ht="13">
      <c r="A2145" s="3" t="s">
        <v>4283</v>
      </c>
      <c r="B2145" s="4">
        <v>-8.01367311761714E-2</v>
      </c>
      <c r="C2145" s="5">
        <v>0.57399999999999995</v>
      </c>
      <c r="D2145" s="5">
        <v>9.9000000000000005E-2</v>
      </c>
      <c r="E2145" s="6">
        <v>5.3929824433066102E-58</v>
      </c>
      <c r="F2145" s="6">
        <v>2.54656630972938E-54</v>
      </c>
      <c r="G2145" s="3" t="s">
        <v>4284</v>
      </c>
    </row>
    <row r="2146" spans="1:7" s="1" customFormat="1" ht="13">
      <c r="A2146" s="3" t="s">
        <v>4285</v>
      </c>
      <c r="B2146" s="4">
        <v>-8.0023506130792801E-2</v>
      </c>
      <c r="C2146" s="5">
        <v>0.40899999999999997</v>
      </c>
      <c r="D2146" s="5">
        <v>4.4999999999999998E-2</v>
      </c>
      <c r="E2146" s="6">
        <v>4.5026081010080997E-59</v>
      </c>
      <c r="F2146" s="6">
        <v>2.1261315452960298E-55</v>
      </c>
      <c r="G2146" s="3" t="s">
        <v>4286</v>
      </c>
    </row>
    <row r="2147" spans="1:7" s="1" customFormat="1" ht="13">
      <c r="A2147" s="3" t="s">
        <v>4287</v>
      </c>
      <c r="B2147" s="4">
        <v>-7.9883131880020899E-2</v>
      </c>
      <c r="C2147" s="5">
        <v>0.42599999999999999</v>
      </c>
      <c r="D2147" s="5">
        <v>5.5E-2</v>
      </c>
      <c r="E2147" s="6">
        <v>4.6414591756140103E-56</v>
      </c>
      <c r="F2147" s="6">
        <v>2.1916970227249401E-52</v>
      </c>
      <c r="G2147" s="3" t="s">
        <v>4288</v>
      </c>
    </row>
    <row r="2148" spans="1:7" s="1" customFormat="1" ht="13">
      <c r="A2148" s="3" t="s">
        <v>4289</v>
      </c>
      <c r="B2148" s="4">
        <v>-7.96800974134593E-2</v>
      </c>
      <c r="C2148" s="5">
        <v>0.625</v>
      </c>
      <c r="D2148" s="5">
        <v>0.13800000000000001</v>
      </c>
      <c r="E2148" s="6">
        <v>1.1421623023085599E-47</v>
      </c>
      <c r="F2148" s="6">
        <v>5.3932903915010198E-44</v>
      </c>
      <c r="G2148" s="3" t="s">
        <v>4290</v>
      </c>
    </row>
    <row r="2149" spans="1:7" s="1" customFormat="1" ht="13">
      <c r="A2149" s="3" t="s">
        <v>4291</v>
      </c>
      <c r="B2149" s="4">
        <v>-7.9457129065636706E-2</v>
      </c>
      <c r="C2149" s="5">
        <v>0.46700000000000003</v>
      </c>
      <c r="D2149" s="5">
        <v>8.5000000000000006E-2</v>
      </c>
      <c r="E2149" s="6">
        <v>1.2162582669178E-45</v>
      </c>
      <c r="F2149" s="6">
        <v>5.7431715363858295E-42</v>
      </c>
      <c r="G2149" s="3" t="s">
        <v>4292</v>
      </c>
    </row>
    <row r="2150" spans="1:7" s="1" customFormat="1" ht="13">
      <c r="A2150" s="3" t="s">
        <v>4293</v>
      </c>
      <c r="B2150" s="4">
        <v>-7.9344625069278293E-2</v>
      </c>
      <c r="C2150" s="5">
        <v>0.40200000000000002</v>
      </c>
      <c r="D2150" s="5">
        <v>4.1000000000000002E-2</v>
      </c>
      <c r="E2150" s="6">
        <v>3.2895671251734398E-61</v>
      </c>
      <c r="F2150" s="6">
        <v>1.5533335965069E-57</v>
      </c>
      <c r="G2150" s="3" t="s">
        <v>4294</v>
      </c>
    </row>
    <row r="2151" spans="1:7" s="1" customFormat="1" ht="13">
      <c r="A2151" s="3" t="s">
        <v>4295</v>
      </c>
      <c r="B2151" s="4">
        <v>-7.9279497542338095E-2</v>
      </c>
      <c r="C2151" s="5">
        <v>0.52900000000000003</v>
      </c>
      <c r="D2151" s="5">
        <v>9.1999999999999998E-2</v>
      </c>
      <c r="E2151" s="6">
        <v>1.5448233009910001E-53</v>
      </c>
      <c r="F2151" s="6">
        <v>7.2946556272795001E-50</v>
      </c>
      <c r="G2151" s="3" t="s">
        <v>4296</v>
      </c>
    </row>
    <row r="2152" spans="1:7" s="1" customFormat="1" ht="13">
      <c r="A2152" s="3" t="s">
        <v>4297</v>
      </c>
      <c r="B2152" s="4">
        <v>-7.9235686091885499E-2</v>
      </c>
      <c r="C2152" s="5">
        <v>0.12</v>
      </c>
      <c r="D2152" s="5">
        <v>1.4999999999999999E-2</v>
      </c>
      <c r="E2152" s="6">
        <v>2.7762697673692301E-17</v>
      </c>
      <c r="F2152" s="6">
        <v>1.3109545841517501E-13</v>
      </c>
      <c r="G2152" s="3" t="s">
        <v>4298</v>
      </c>
    </row>
    <row r="2153" spans="1:7" s="1" customFormat="1" ht="13">
      <c r="A2153" s="3" t="s">
        <v>4299</v>
      </c>
      <c r="B2153" s="4">
        <v>-7.9141049995755094E-2</v>
      </c>
      <c r="C2153" s="5">
        <v>0.216</v>
      </c>
      <c r="D2153" s="5">
        <v>2.7E-2</v>
      </c>
      <c r="E2153" s="6">
        <v>1.1997289564114999E-29</v>
      </c>
      <c r="F2153" s="6">
        <v>5.6651201321750803E-26</v>
      </c>
      <c r="G2153" s="3" t="s">
        <v>4300</v>
      </c>
    </row>
    <row r="2154" spans="1:7" s="1" customFormat="1" ht="13">
      <c r="A2154" s="3" t="s">
        <v>4301</v>
      </c>
      <c r="B2154" s="4">
        <v>-7.9051708425811898E-2</v>
      </c>
      <c r="C2154" s="5">
        <v>0.34</v>
      </c>
      <c r="D2154" s="5">
        <v>5.0999999999999997E-2</v>
      </c>
      <c r="E2154" s="6">
        <v>1.88541529226072E-40</v>
      </c>
      <c r="F2154" s="6">
        <v>8.9029310100550995E-37</v>
      </c>
      <c r="G2154" s="3" t="s">
        <v>4302</v>
      </c>
    </row>
    <row r="2155" spans="1:7" s="1" customFormat="1" ht="13">
      <c r="A2155" s="3" t="s">
        <v>4303</v>
      </c>
      <c r="B2155" s="4">
        <v>-7.8556603097731603E-2</v>
      </c>
      <c r="C2155" s="5">
        <v>0.64600000000000002</v>
      </c>
      <c r="D2155" s="5">
        <v>0.13900000000000001</v>
      </c>
      <c r="E2155" s="6">
        <v>2.2941008820024998E-50</v>
      </c>
      <c r="F2155" s="6">
        <v>1.08327443648158E-46</v>
      </c>
      <c r="G2155" s="3" t="s">
        <v>4304</v>
      </c>
    </row>
    <row r="2156" spans="1:7" s="1" customFormat="1" ht="13">
      <c r="A2156" s="3" t="s">
        <v>4305</v>
      </c>
      <c r="B2156" s="4">
        <v>-7.8257030489346194E-2</v>
      </c>
      <c r="C2156" s="5">
        <v>0.223</v>
      </c>
      <c r="D2156" s="5">
        <v>3.1E-2</v>
      </c>
      <c r="E2156" s="6">
        <v>8.0902934898188095E-29</v>
      </c>
      <c r="F2156" s="6">
        <v>3.82023658589244E-25</v>
      </c>
      <c r="G2156" s="3" t="s">
        <v>4306</v>
      </c>
    </row>
    <row r="2157" spans="1:7" s="1" customFormat="1" ht="13">
      <c r="A2157" s="3" t="s">
        <v>4307</v>
      </c>
      <c r="B2157" s="4">
        <v>-7.8199996977524402E-2</v>
      </c>
      <c r="C2157" s="5">
        <v>0.53600000000000003</v>
      </c>
      <c r="D2157" s="5">
        <v>8.6999999999999994E-2</v>
      </c>
      <c r="E2157" s="6">
        <v>1.02682056855408E-57</v>
      </c>
      <c r="F2157" s="6">
        <v>4.84864672471237E-54</v>
      </c>
      <c r="G2157" s="3" t="s">
        <v>4308</v>
      </c>
    </row>
    <row r="2158" spans="1:7" s="1" customFormat="1" ht="13">
      <c r="A2158" s="3" t="s">
        <v>4309</v>
      </c>
      <c r="B2158" s="4">
        <v>-7.7776906412530794E-2</v>
      </c>
      <c r="C2158" s="5">
        <v>0.14099999999999999</v>
      </c>
      <c r="D2158" s="5">
        <v>1.2999999999999999E-2</v>
      </c>
      <c r="E2158" s="6">
        <v>3.4899438660751203E-23</v>
      </c>
      <c r="F2158" s="6">
        <v>1.6479514935606699E-19</v>
      </c>
      <c r="G2158" s="3" t="s">
        <v>4310</v>
      </c>
    </row>
    <row r="2159" spans="1:7" s="1" customFormat="1" ht="13">
      <c r="A2159" s="3" t="s">
        <v>4311</v>
      </c>
      <c r="B2159" s="4">
        <v>-7.7517669583344204E-2</v>
      </c>
      <c r="C2159" s="5">
        <v>0.41899999999999998</v>
      </c>
      <c r="D2159" s="5">
        <v>5.8000000000000003E-2</v>
      </c>
      <c r="E2159" s="6">
        <v>2.0340463079357701E-52</v>
      </c>
      <c r="F2159" s="6">
        <v>9.6047666660727202E-49</v>
      </c>
      <c r="G2159" s="3" t="s">
        <v>4312</v>
      </c>
    </row>
    <row r="2160" spans="1:7" s="1" customFormat="1" ht="13">
      <c r="A2160" s="3" t="s">
        <v>4313</v>
      </c>
      <c r="B2160" s="4">
        <v>-7.7313239868861502E-2</v>
      </c>
      <c r="C2160" s="5">
        <v>0.158</v>
      </c>
      <c r="D2160" s="5">
        <v>1.7999999999999999E-2</v>
      </c>
      <c r="E2160" s="6">
        <v>4.76296365225189E-23</v>
      </c>
      <c r="F2160" s="6">
        <v>2.2490714365933398E-19</v>
      </c>
      <c r="G2160" s="3" t="s">
        <v>4314</v>
      </c>
    </row>
    <row r="2161" spans="1:7" s="1" customFormat="1" ht="13">
      <c r="A2161" s="3" t="s">
        <v>4315</v>
      </c>
      <c r="B2161" s="4">
        <v>-7.6960937554576295E-2</v>
      </c>
      <c r="C2161" s="5">
        <v>0.55000000000000004</v>
      </c>
      <c r="D2161" s="5">
        <v>9.9000000000000005E-2</v>
      </c>
      <c r="E2161" s="6">
        <v>8.7745740436779899E-54</v>
      </c>
      <c r="F2161" s="6">
        <v>4.1433538634247502E-50</v>
      </c>
      <c r="G2161" s="3" t="s">
        <v>4316</v>
      </c>
    </row>
    <row r="2162" spans="1:7" s="1" customFormat="1" ht="13">
      <c r="A2162" s="3" t="s">
        <v>4317</v>
      </c>
      <c r="B2162" s="4">
        <v>-7.6918102591118101E-2</v>
      </c>
      <c r="C2162" s="5">
        <v>0.65300000000000002</v>
      </c>
      <c r="D2162" s="5">
        <v>0.13800000000000001</v>
      </c>
      <c r="E2162" s="6">
        <v>6.6626239031543097E-52</v>
      </c>
      <c r="F2162" s="6">
        <v>3.1460910070694599E-48</v>
      </c>
      <c r="G2162" s="3" t="s">
        <v>4318</v>
      </c>
    </row>
    <row r="2163" spans="1:7" s="1" customFormat="1" ht="13">
      <c r="A2163" s="3" t="s">
        <v>4319</v>
      </c>
      <c r="B2163" s="4">
        <v>-7.6783798708191395E-2</v>
      </c>
      <c r="C2163" s="5">
        <v>0.45</v>
      </c>
      <c r="D2163" s="5">
        <v>7.8E-2</v>
      </c>
      <c r="E2163" s="6">
        <v>9.4944692379876706E-47</v>
      </c>
      <c r="F2163" s="6">
        <v>4.4832883741777803E-43</v>
      </c>
      <c r="G2163" s="3" t="s">
        <v>4320</v>
      </c>
    </row>
    <row r="2164" spans="1:7" s="1" customFormat="1" ht="13">
      <c r="A2164" s="3" t="s">
        <v>4321</v>
      </c>
      <c r="B2164" s="4">
        <v>-7.6440523081184E-2</v>
      </c>
      <c r="C2164" s="5">
        <v>0.77700000000000002</v>
      </c>
      <c r="D2164" s="5">
        <v>0.219</v>
      </c>
      <c r="E2164" s="6">
        <v>6.96822049740997E-40</v>
      </c>
      <c r="F2164" s="6">
        <v>3.2903937188769903E-36</v>
      </c>
      <c r="G2164" s="3" t="s">
        <v>4322</v>
      </c>
    </row>
    <row r="2165" spans="1:7" s="1" customFormat="1" ht="13">
      <c r="A2165" s="3" t="s">
        <v>4323</v>
      </c>
      <c r="B2165" s="4">
        <v>-7.6430269845069801E-2</v>
      </c>
      <c r="C2165" s="5">
        <v>0.34399999999999997</v>
      </c>
      <c r="D2165" s="5">
        <v>4.3999999999999997E-2</v>
      </c>
      <c r="E2165" s="6">
        <v>2.3208099020068401E-45</v>
      </c>
      <c r="F2165" s="6">
        <v>1.09588643572763E-41</v>
      </c>
      <c r="G2165" s="3" t="s">
        <v>4324</v>
      </c>
    </row>
    <row r="2166" spans="1:7" s="1" customFormat="1" ht="13">
      <c r="A2166" s="3" t="s">
        <v>4325</v>
      </c>
      <c r="B2166" s="4">
        <v>-7.6405761342959205E-2</v>
      </c>
      <c r="C2166" s="5">
        <v>0.20300000000000001</v>
      </c>
      <c r="D2166" s="5">
        <v>3.5999999999999997E-2</v>
      </c>
      <c r="E2166" s="6">
        <v>7.2806524461283495E-22</v>
      </c>
      <c r="F2166" s="6">
        <v>3.4379240850618101E-18</v>
      </c>
      <c r="G2166" s="3" t="s">
        <v>4326</v>
      </c>
    </row>
    <row r="2167" spans="1:7" s="1" customFormat="1" ht="13">
      <c r="A2167" s="3" t="s">
        <v>4327</v>
      </c>
      <c r="B2167" s="4">
        <v>-7.61038603741548E-2</v>
      </c>
      <c r="C2167" s="5">
        <v>0.158</v>
      </c>
      <c r="D2167" s="5">
        <v>0.02</v>
      </c>
      <c r="E2167" s="6">
        <v>6.9075012116151104E-22</v>
      </c>
      <c r="F2167" s="6">
        <v>3.2617220721246599E-18</v>
      </c>
      <c r="G2167" s="3" t="s">
        <v>4328</v>
      </c>
    </row>
    <row r="2168" spans="1:7" s="1" customFormat="1" ht="13">
      <c r="A2168" s="3" t="s">
        <v>4329</v>
      </c>
      <c r="B2168" s="4">
        <v>-7.5803059682360896E-2</v>
      </c>
      <c r="C2168" s="5">
        <v>0.55700000000000005</v>
      </c>
      <c r="D2168" s="5">
        <v>0.10299999999999999</v>
      </c>
      <c r="E2168" s="6">
        <v>4.2513925824894204E-53</v>
      </c>
      <c r="F2168" s="6">
        <v>2.0075075774515001E-49</v>
      </c>
      <c r="G2168" s="3" t="s">
        <v>4330</v>
      </c>
    </row>
    <row r="2169" spans="1:7" s="1" customFormat="1" ht="13">
      <c r="A2169" s="3" t="s">
        <v>4331</v>
      </c>
      <c r="B2169" s="4">
        <v>-7.5618626471984293E-2</v>
      </c>
      <c r="C2169" s="5">
        <v>0.56999999999999995</v>
      </c>
      <c r="D2169" s="5">
        <v>0.105</v>
      </c>
      <c r="E2169" s="6">
        <v>7.3463877161322005E-54</v>
      </c>
      <c r="F2169" s="6">
        <v>3.4689642795576202E-50</v>
      </c>
      <c r="G2169" s="3" t="s">
        <v>4332</v>
      </c>
    </row>
    <row r="2170" spans="1:7" s="1" customFormat="1" ht="13">
      <c r="A2170" s="3" t="s">
        <v>4333</v>
      </c>
      <c r="B2170" s="4">
        <v>-7.5444112175287806E-2</v>
      </c>
      <c r="C2170" s="5">
        <v>0.63200000000000001</v>
      </c>
      <c r="D2170" s="5">
        <v>0.13200000000000001</v>
      </c>
      <c r="E2170" s="6">
        <v>7.3912733456193205E-52</v>
      </c>
      <c r="F2170" s="6">
        <v>3.4901592738014397E-48</v>
      </c>
      <c r="G2170" s="3" t="s">
        <v>4334</v>
      </c>
    </row>
    <row r="2171" spans="1:7" s="1" customFormat="1" ht="13">
      <c r="A2171" s="3" t="s">
        <v>4335</v>
      </c>
      <c r="B2171" s="4">
        <v>-7.5418337403960506E-2</v>
      </c>
      <c r="C2171" s="5">
        <v>0.60499999999999998</v>
      </c>
      <c r="D2171" s="5">
        <v>0.13100000000000001</v>
      </c>
      <c r="E2171" s="6">
        <v>6.86835670476775E-48</v>
      </c>
      <c r="F2171" s="6">
        <v>3.2432380359913302E-44</v>
      </c>
      <c r="G2171" s="3" t="s">
        <v>4336</v>
      </c>
    </row>
    <row r="2172" spans="1:7" s="1" customFormat="1" ht="13">
      <c r="A2172" s="3" t="s">
        <v>4337</v>
      </c>
      <c r="B2172" s="4">
        <v>-7.5401357953757103E-2</v>
      </c>
      <c r="C2172" s="5">
        <v>0.32</v>
      </c>
      <c r="D2172" s="5">
        <v>5.2999999999999999E-2</v>
      </c>
      <c r="E2172" s="6">
        <v>8.6751843506170998E-35</v>
      </c>
      <c r="F2172" s="6">
        <v>4.09642205036139E-31</v>
      </c>
      <c r="G2172" s="3" t="s">
        <v>4338</v>
      </c>
    </row>
    <row r="2173" spans="1:7" s="1" customFormat="1" ht="13">
      <c r="A2173" s="3" t="s">
        <v>4339</v>
      </c>
      <c r="B2173" s="4">
        <v>-7.5399267629285199E-2</v>
      </c>
      <c r="C2173" s="5">
        <v>0.58399999999999996</v>
      </c>
      <c r="D2173" s="5">
        <v>0.152</v>
      </c>
      <c r="E2173" s="6">
        <v>1.5579654463608899E-36</v>
      </c>
      <c r="F2173" s="6">
        <v>7.3567128377161306E-33</v>
      </c>
      <c r="G2173" s="3" t="s">
        <v>4340</v>
      </c>
    </row>
    <row r="2174" spans="1:7" s="1" customFormat="1" ht="13">
      <c r="A2174" s="3" t="s">
        <v>4341</v>
      </c>
      <c r="B2174" s="4">
        <v>-7.5362865270842197E-2</v>
      </c>
      <c r="C2174" s="5">
        <v>0.65300000000000002</v>
      </c>
      <c r="D2174" s="5">
        <v>0.14599999999999999</v>
      </c>
      <c r="E2174" s="6">
        <v>1.7395497224066999E-48</v>
      </c>
      <c r="F2174" s="6">
        <v>8.2141537892044194E-45</v>
      </c>
      <c r="G2174" s="3" t="s">
        <v>4342</v>
      </c>
    </row>
    <row r="2175" spans="1:7" s="1" customFormat="1" ht="13">
      <c r="A2175" s="3" t="s">
        <v>4343</v>
      </c>
      <c r="B2175" s="4">
        <v>-7.5181291526890306E-2</v>
      </c>
      <c r="C2175" s="5">
        <v>0.30199999999999999</v>
      </c>
      <c r="D2175" s="5">
        <v>3.6999999999999998E-2</v>
      </c>
      <c r="E2175" s="6">
        <v>1.12298603845185E-41</v>
      </c>
      <c r="F2175" s="6">
        <v>5.3027400735696395E-38</v>
      </c>
      <c r="G2175" s="3" t="s">
        <v>4344</v>
      </c>
    </row>
    <row r="2176" spans="1:7" s="1" customFormat="1" ht="13">
      <c r="A2176" s="3" t="s">
        <v>4345</v>
      </c>
      <c r="B2176" s="4">
        <v>-7.4971797625247999E-2</v>
      </c>
      <c r="C2176" s="5">
        <v>0.505</v>
      </c>
      <c r="D2176" s="5">
        <v>8.1000000000000003E-2</v>
      </c>
      <c r="E2176" s="6">
        <v>1.8568481633998601E-55</v>
      </c>
      <c r="F2176" s="6">
        <v>8.7680370275741594E-52</v>
      </c>
      <c r="G2176" s="3" t="s">
        <v>4346</v>
      </c>
    </row>
    <row r="2177" spans="1:7" s="1" customFormat="1" ht="13">
      <c r="A2177" s="3" t="s">
        <v>4347</v>
      </c>
      <c r="B2177" s="4">
        <v>-7.4675470090395504E-2</v>
      </c>
      <c r="C2177" s="5">
        <v>0.124</v>
      </c>
      <c r="D2177" s="5">
        <v>1.0999999999999999E-2</v>
      </c>
      <c r="E2177" s="6">
        <v>1.20824936776375E-20</v>
      </c>
      <c r="F2177" s="6">
        <v>5.7053535145804399E-17</v>
      </c>
      <c r="G2177" s="3" t="s">
        <v>4348</v>
      </c>
    </row>
    <row r="2178" spans="1:7" s="1" customFormat="1" ht="13">
      <c r="A2178" s="3" t="s">
        <v>4349</v>
      </c>
      <c r="B2178" s="4">
        <v>-7.4581262553787803E-2</v>
      </c>
      <c r="C2178" s="5">
        <v>0.17199999999999999</v>
      </c>
      <c r="D2178" s="5">
        <v>2.8000000000000001E-2</v>
      </c>
      <c r="E2178" s="6">
        <v>5.9499282003840701E-20</v>
      </c>
      <c r="F2178" s="6">
        <v>2.8095560962213601E-16</v>
      </c>
      <c r="G2178" s="3" t="s">
        <v>4350</v>
      </c>
    </row>
    <row r="2179" spans="1:7" s="1" customFormat="1" ht="13">
      <c r="A2179" s="3" t="s">
        <v>4351</v>
      </c>
      <c r="B2179" s="4">
        <v>-7.4574965725049999E-2</v>
      </c>
      <c r="C2179" s="5">
        <v>0.309</v>
      </c>
      <c r="D2179" s="5">
        <v>3.3000000000000002E-2</v>
      </c>
      <c r="E2179" s="6">
        <v>7.0728287633028393E-46</v>
      </c>
      <c r="F2179" s="6">
        <v>3.3397897420316001E-42</v>
      </c>
      <c r="G2179" s="3" t="s">
        <v>4352</v>
      </c>
    </row>
    <row r="2180" spans="1:7" s="1" customFormat="1" ht="13">
      <c r="A2180" s="3" t="s">
        <v>4353</v>
      </c>
      <c r="B2180" s="4">
        <v>-7.4268424502281896E-2</v>
      </c>
      <c r="C2180" s="5">
        <v>0.46700000000000003</v>
      </c>
      <c r="D2180" s="5">
        <v>6.5000000000000002E-2</v>
      </c>
      <c r="E2180" s="6">
        <v>8.1034012034721498E-58</v>
      </c>
      <c r="F2180" s="6">
        <v>3.8264260482795498E-54</v>
      </c>
      <c r="G2180" s="3" t="s">
        <v>4354</v>
      </c>
    </row>
    <row r="2181" spans="1:7" s="1" customFormat="1" ht="13">
      <c r="A2181" s="3" t="s">
        <v>4355</v>
      </c>
      <c r="B2181" s="4">
        <v>-7.4214793010100699E-2</v>
      </c>
      <c r="C2181" s="5">
        <v>0.14399999999999999</v>
      </c>
      <c r="D2181" s="5">
        <v>1.7000000000000001E-2</v>
      </c>
      <c r="E2181" s="6">
        <v>2.7533261075348399E-21</v>
      </c>
      <c r="F2181" s="6">
        <v>1.3001205879779499E-17</v>
      </c>
      <c r="G2181" s="3" t="s">
        <v>4356</v>
      </c>
    </row>
    <row r="2182" spans="1:7" s="1" customFormat="1" ht="13">
      <c r="A2182" s="3" t="s">
        <v>4357</v>
      </c>
      <c r="B2182" s="4">
        <v>-7.4177241930050805E-2</v>
      </c>
      <c r="C2182" s="5">
        <v>0.502</v>
      </c>
      <c r="D2182" s="5">
        <v>9.2999999999999999E-2</v>
      </c>
      <c r="E2182" s="6">
        <v>1.75465680192095E-47</v>
      </c>
      <c r="F2182" s="6">
        <v>8.2854894186707099E-44</v>
      </c>
      <c r="G2182" s="3" t="s">
        <v>4358</v>
      </c>
    </row>
    <row r="2183" spans="1:7" s="1" customFormat="1" ht="13">
      <c r="A2183" s="3" t="s">
        <v>4359</v>
      </c>
      <c r="B2183" s="4">
        <v>-7.4103789331304307E-2</v>
      </c>
      <c r="C2183" s="5">
        <v>1</v>
      </c>
      <c r="D2183" s="5">
        <v>0.88400000000000001</v>
      </c>
      <c r="E2183" s="5">
        <v>0.48213599617790198</v>
      </c>
      <c r="F2183" s="5">
        <v>1</v>
      </c>
      <c r="G2183" s="3" t="s">
        <v>4360</v>
      </c>
    </row>
    <row r="2184" spans="1:7" s="1" customFormat="1" ht="13">
      <c r="A2184" s="3" t="s">
        <v>4361</v>
      </c>
      <c r="B2184" s="4">
        <v>-7.3765219601306997E-2</v>
      </c>
      <c r="C2184" s="5">
        <v>0.59099999999999997</v>
      </c>
      <c r="D2184" s="5">
        <v>0.13300000000000001</v>
      </c>
      <c r="E2184" s="6">
        <v>1.7235660763555501E-44</v>
      </c>
      <c r="F2184" s="6">
        <v>8.1386790125509104E-41</v>
      </c>
      <c r="G2184" s="3" t="s">
        <v>4362</v>
      </c>
    </row>
    <row r="2185" spans="1:7" s="1" customFormat="1" ht="13">
      <c r="A2185" s="3" t="s">
        <v>4363</v>
      </c>
      <c r="B2185" s="4">
        <v>-7.3604658356270405E-2</v>
      </c>
      <c r="C2185" s="5">
        <v>0.70099999999999996</v>
      </c>
      <c r="D2185" s="5">
        <v>0.189</v>
      </c>
      <c r="E2185" s="6">
        <v>4.8515330937999203E-39</v>
      </c>
      <c r="F2185" s="6">
        <v>2.2908939268923201E-35</v>
      </c>
      <c r="G2185" s="3" t="s">
        <v>4364</v>
      </c>
    </row>
    <row r="2186" spans="1:7" s="1" customFormat="1" ht="13">
      <c r="A2186" s="3" t="s">
        <v>4365</v>
      </c>
      <c r="B2186" s="4">
        <v>-7.3425429065907794E-2</v>
      </c>
      <c r="C2186" s="5">
        <v>0.70099999999999996</v>
      </c>
      <c r="D2186" s="5">
        <v>0.152</v>
      </c>
      <c r="E2186" s="6">
        <v>8.2962817074503706E-54</v>
      </c>
      <c r="F2186" s="6">
        <v>3.9175042222580601E-50</v>
      </c>
      <c r="G2186" s="3" t="s">
        <v>4366</v>
      </c>
    </row>
    <row r="2187" spans="1:7" s="1" customFormat="1" ht="13">
      <c r="A2187" s="3" t="s">
        <v>4367</v>
      </c>
      <c r="B2187" s="4">
        <v>-7.3216800546429497E-2</v>
      </c>
      <c r="C2187" s="5">
        <v>0.73499999999999999</v>
      </c>
      <c r="D2187" s="5">
        <v>0.24099999999999999</v>
      </c>
      <c r="E2187" s="6">
        <v>9.3674531645278006E-28</v>
      </c>
      <c r="F2187" s="6">
        <v>4.4233113842900198E-24</v>
      </c>
      <c r="G2187" s="3" t="s">
        <v>4368</v>
      </c>
    </row>
    <row r="2188" spans="1:7" s="1" customFormat="1" ht="13">
      <c r="A2188" s="3" t="s">
        <v>4369</v>
      </c>
      <c r="B2188" s="4">
        <v>-7.3019865812244497E-2</v>
      </c>
      <c r="C2188" s="5">
        <v>0.63200000000000001</v>
      </c>
      <c r="D2188" s="5">
        <v>0.153</v>
      </c>
      <c r="E2188" s="6">
        <v>1.24289667001915E-42</v>
      </c>
      <c r="F2188" s="6">
        <v>5.8689580758304103E-39</v>
      </c>
      <c r="G2188" s="3" t="s">
        <v>4370</v>
      </c>
    </row>
    <row r="2189" spans="1:7" s="1" customFormat="1" ht="13">
      <c r="A2189" s="3" t="s">
        <v>4371</v>
      </c>
      <c r="B2189" s="4">
        <v>-7.29441078310758E-2</v>
      </c>
      <c r="C2189" s="5">
        <v>0.14799999999999999</v>
      </c>
      <c r="D2189" s="5">
        <v>2.1000000000000001E-2</v>
      </c>
      <c r="E2189" s="6">
        <v>3.8786458334854201E-19</v>
      </c>
      <c r="F2189" s="6">
        <v>1.8314965625718101E-15</v>
      </c>
      <c r="G2189" s="3" t="s">
        <v>4372</v>
      </c>
    </row>
    <row r="2190" spans="1:7" s="1" customFormat="1" ht="13">
      <c r="A2190" s="3" t="s">
        <v>4373</v>
      </c>
      <c r="B2190" s="4">
        <v>-7.2902821857447703E-2</v>
      </c>
      <c r="C2190" s="5">
        <v>0.32</v>
      </c>
      <c r="D2190" s="5">
        <v>5.0999999999999997E-2</v>
      </c>
      <c r="E2190" s="6">
        <v>8.8656394498456597E-36</v>
      </c>
      <c r="F2190" s="6">
        <v>4.1863549482171199E-32</v>
      </c>
      <c r="G2190" s="3" t="s">
        <v>4374</v>
      </c>
    </row>
    <row r="2191" spans="1:7" s="1" customFormat="1" ht="13">
      <c r="A2191" s="3" t="s">
        <v>4375</v>
      </c>
      <c r="B2191" s="4">
        <v>-7.2743532540332306E-2</v>
      </c>
      <c r="C2191" s="5">
        <v>0.63900000000000001</v>
      </c>
      <c r="D2191" s="5">
        <v>0.14199999999999999</v>
      </c>
      <c r="E2191" s="6">
        <v>6.0169227539366699E-48</v>
      </c>
      <c r="F2191" s="6">
        <v>2.8411909244089E-44</v>
      </c>
      <c r="G2191" s="3" t="s">
        <v>4376</v>
      </c>
    </row>
    <row r="2192" spans="1:7" s="1" customFormat="1" ht="13">
      <c r="A2192" s="3" t="s">
        <v>4377</v>
      </c>
      <c r="B2192" s="4">
        <v>-7.2570406804558396E-2</v>
      </c>
      <c r="C2192" s="5">
        <v>0.378</v>
      </c>
      <c r="D2192" s="5">
        <v>5.0999999999999997E-2</v>
      </c>
      <c r="E2192" s="6">
        <v>2.7708869489022299E-48</v>
      </c>
      <c r="F2192" s="6">
        <v>1.30841281727163E-44</v>
      </c>
      <c r="G2192" s="3" t="s">
        <v>4378</v>
      </c>
    </row>
    <row r="2193" spans="1:7" s="1" customFormat="1" ht="13">
      <c r="A2193" s="3" t="s">
        <v>4379</v>
      </c>
      <c r="B2193" s="4">
        <v>-7.2218345221767302E-2</v>
      </c>
      <c r="C2193" s="5">
        <v>0.52600000000000002</v>
      </c>
      <c r="D2193" s="5">
        <v>0.09</v>
      </c>
      <c r="E2193" s="6">
        <v>3.08009717369568E-54</v>
      </c>
      <c r="F2193" s="6">
        <v>1.4544218854191E-50</v>
      </c>
      <c r="G2193" s="3" t="s">
        <v>4380</v>
      </c>
    </row>
    <row r="2194" spans="1:7" s="1" customFormat="1" ht="13">
      <c r="A2194" s="3" t="s">
        <v>4381</v>
      </c>
      <c r="B2194" s="4">
        <v>-7.2202288971571701E-2</v>
      </c>
      <c r="C2194" s="5">
        <v>0.45</v>
      </c>
      <c r="D2194" s="5">
        <v>6.5000000000000002E-2</v>
      </c>
      <c r="E2194" s="6">
        <v>2.6535615416271101E-54</v>
      </c>
      <c r="F2194" s="6">
        <v>1.2530117599563199E-50</v>
      </c>
      <c r="G2194" s="3" t="s">
        <v>4382</v>
      </c>
    </row>
    <row r="2195" spans="1:7" s="1" customFormat="1" ht="13">
      <c r="A2195" s="3" t="s">
        <v>4383</v>
      </c>
      <c r="B2195" s="4">
        <v>-7.2148690984125102E-2</v>
      </c>
      <c r="C2195" s="5">
        <v>0.77</v>
      </c>
      <c r="D2195" s="5">
        <v>0.19800000000000001</v>
      </c>
      <c r="E2195" s="6">
        <v>2.0588194983193299E-45</v>
      </c>
      <c r="F2195" s="6">
        <v>9.7217456710638506E-42</v>
      </c>
      <c r="G2195" s="3" t="s">
        <v>4384</v>
      </c>
    </row>
    <row r="2196" spans="1:7" s="1" customFormat="1" ht="13">
      <c r="A2196" s="3" t="s">
        <v>4385</v>
      </c>
      <c r="B2196" s="4">
        <v>-7.1932899002653997E-2</v>
      </c>
      <c r="C2196" s="5">
        <v>0.51200000000000001</v>
      </c>
      <c r="D2196" s="5">
        <v>9.1999999999999998E-2</v>
      </c>
      <c r="E2196" s="6">
        <v>4.9983439789031796E-50</v>
      </c>
      <c r="F2196" s="6">
        <v>2.3602180268380801E-46</v>
      </c>
      <c r="G2196" s="3" t="s">
        <v>4386</v>
      </c>
    </row>
    <row r="2197" spans="1:7" s="1" customFormat="1" ht="13">
      <c r="A2197" s="3" t="s">
        <v>4387</v>
      </c>
      <c r="B2197" s="4">
        <v>-7.1667595177947296E-2</v>
      </c>
      <c r="C2197" s="5">
        <v>0.64900000000000002</v>
      </c>
      <c r="D2197" s="5">
        <v>0.14199999999999999</v>
      </c>
      <c r="E2197" s="6">
        <v>4.7561260393130101E-50</v>
      </c>
      <c r="F2197" s="6">
        <v>2.2458427157636E-46</v>
      </c>
      <c r="G2197" s="3" t="s">
        <v>4388</v>
      </c>
    </row>
    <row r="2198" spans="1:7" s="1" customFormat="1" ht="13">
      <c r="A2198" s="3" t="s">
        <v>4389</v>
      </c>
      <c r="B2198" s="4">
        <v>-7.1157790707768107E-2</v>
      </c>
      <c r="C2198" s="5">
        <v>0.36399999999999999</v>
      </c>
      <c r="D2198" s="5">
        <v>4.4999999999999998E-2</v>
      </c>
      <c r="E2198" s="6">
        <v>4.9771781813052298E-49</v>
      </c>
      <c r="F2198" s="6">
        <v>2.3502235372123301E-45</v>
      </c>
      <c r="G2198" s="3" t="s">
        <v>4390</v>
      </c>
    </row>
    <row r="2199" spans="1:7" s="1" customFormat="1" ht="13">
      <c r="A2199" s="3" t="s">
        <v>4391</v>
      </c>
      <c r="B2199" s="4">
        <v>-7.1102002353438096E-2</v>
      </c>
      <c r="C2199" s="5">
        <v>0.71799999999999997</v>
      </c>
      <c r="D2199" s="5">
        <v>0.20300000000000001</v>
      </c>
      <c r="E2199" s="6">
        <v>5.10914144228504E-36</v>
      </c>
      <c r="F2199" s="6">
        <v>2.4125365890469999E-32</v>
      </c>
      <c r="G2199" s="3" t="s">
        <v>4392</v>
      </c>
    </row>
    <row r="2200" spans="1:7" s="1" customFormat="1" ht="13">
      <c r="A2200" s="3" t="s">
        <v>4393</v>
      </c>
      <c r="B2200" s="4">
        <v>-7.0935201826739805E-2</v>
      </c>
      <c r="C2200" s="5">
        <v>0.10299999999999999</v>
      </c>
      <c r="D2200" s="5">
        <v>2.8000000000000001E-2</v>
      </c>
      <c r="E2200" s="6">
        <v>5.1102767632751803E-8</v>
      </c>
      <c r="F2200" s="5">
        <v>2.4130726876185401E-4</v>
      </c>
      <c r="G2200" s="3" t="s">
        <v>4394</v>
      </c>
    </row>
    <row r="2201" spans="1:7" s="1" customFormat="1" ht="13">
      <c r="A2201" s="3" t="s">
        <v>4395</v>
      </c>
      <c r="B2201" s="4">
        <v>-7.0928152258070504E-2</v>
      </c>
      <c r="C2201" s="5">
        <v>0.51900000000000002</v>
      </c>
      <c r="D2201" s="5">
        <v>9.1999999999999998E-2</v>
      </c>
      <c r="E2201" s="6">
        <v>7.6700648604312902E-52</v>
      </c>
      <c r="F2201" s="6">
        <v>3.6218046270956498E-48</v>
      </c>
      <c r="G2201" s="3" t="s">
        <v>4396</v>
      </c>
    </row>
    <row r="2202" spans="1:7" s="1" customFormat="1" ht="13">
      <c r="A2202" s="3" t="s">
        <v>4397</v>
      </c>
      <c r="B2202" s="4">
        <v>-7.0694051676994094E-2</v>
      </c>
      <c r="C2202" s="5">
        <v>0.75900000000000001</v>
      </c>
      <c r="D2202" s="5">
        <v>0.17799999999999999</v>
      </c>
      <c r="E2202" s="6">
        <v>5.0327940958577903E-53</v>
      </c>
      <c r="F2202" s="6">
        <v>2.37648537206405E-49</v>
      </c>
      <c r="G2202" s="3" t="s">
        <v>4398</v>
      </c>
    </row>
    <row r="2203" spans="1:7" s="1" customFormat="1" ht="13">
      <c r="A2203" s="3" t="s">
        <v>4399</v>
      </c>
      <c r="B2203" s="4">
        <v>-7.00778437320628E-2</v>
      </c>
      <c r="C2203" s="5">
        <v>0.66</v>
      </c>
      <c r="D2203" s="5">
        <v>0.18</v>
      </c>
      <c r="E2203" s="6">
        <v>5.5062380654763198E-36</v>
      </c>
      <c r="F2203" s="6">
        <v>2.6000456145179199E-32</v>
      </c>
      <c r="G2203" s="3" t="s">
        <v>4400</v>
      </c>
    </row>
    <row r="2204" spans="1:7" s="1" customFormat="1" ht="13">
      <c r="A2204" s="3" t="s">
        <v>4401</v>
      </c>
      <c r="B2204" s="4">
        <v>-7.0041718100683603E-2</v>
      </c>
      <c r="C2204" s="5">
        <v>0.81799999999999995</v>
      </c>
      <c r="D2204" s="5">
        <v>0.30299999999999999</v>
      </c>
      <c r="E2204" s="6">
        <v>2.4666911432958799E-25</v>
      </c>
      <c r="F2204" s="6">
        <v>1.16477155786432E-21</v>
      </c>
      <c r="G2204" s="3" t="s">
        <v>4402</v>
      </c>
    </row>
    <row r="2205" spans="1:7" s="1" customFormat="1" ht="13">
      <c r="A2205" s="3" t="s">
        <v>4403</v>
      </c>
      <c r="B2205" s="4">
        <v>-6.9893592962379306E-2</v>
      </c>
      <c r="C2205" s="5">
        <v>0.11700000000000001</v>
      </c>
      <c r="D2205" s="5">
        <v>2.1000000000000001E-2</v>
      </c>
      <c r="E2205" s="6">
        <v>4.2542014569195002E-13</v>
      </c>
      <c r="F2205" s="6">
        <v>2.0088339279573899E-9</v>
      </c>
      <c r="G2205" s="3" t="s">
        <v>4404</v>
      </c>
    </row>
    <row r="2206" spans="1:7" s="1" customFormat="1" ht="13">
      <c r="A2206" s="3" t="s">
        <v>4405</v>
      </c>
      <c r="B2206" s="4">
        <v>-6.9378841327835505E-2</v>
      </c>
      <c r="C2206" s="5">
        <v>0.33300000000000002</v>
      </c>
      <c r="D2206" s="5">
        <v>2.7E-2</v>
      </c>
      <c r="E2206" s="6">
        <v>7.7819906855025503E-57</v>
      </c>
      <c r="F2206" s="6">
        <v>3.6746560016943101E-53</v>
      </c>
      <c r="G2206" s="3" t="s">
        <v>4406</v>
      </c>
    </row>
    <row r="2207" spans="1:7" s="1" customFormat="1" ht="13">
      <c r="A2207" s="3" t="s">
        <v>4407</v>
      </c>
      <c r="B2207" s="4">
        <v>-6.9230446002298704E-2</v>
      </c>
      <c r="C2207" s="5">
        <v>0.17199999999999999</v>
      </c>
      <c r="D2207" s="5">
        <v>3.1E-2</v>
      </c>
      <c r="E2207" s="6">
        <v>1.43644069693199E-18</v>
      </c>
      <c r="F2207" s="6">
        <v>6.7828729709128698E-15</v>
      </c>
      <c r="G2207" s="3" t="s">
        <v>4408</v>
      </c>
    </row>
    <row r="2208" spans="1:7" s="1" customFormat="1" ht="13">
      <c r="A2208" s="3" t="s">
        <v>4409</v>
      </c>
      <c r="B2208" s="4">
        <v>-6.87823158282279E-2</v>
      </c>
      <c r="C2208" s="5">
        <v>0.56000000000000005</v>
      </c>
      <c r="D2208" s="5">
        <v>0.109</v>
      </c>
      <c r="E2208" s="6">
        <v>3.3440108552207198E-50</v>
      </c>
      <c r="F2208" s="6">
        <v>1.5790419258352201E-46</v>
      </c>
      <c r="G2208" s="3" t="s">
        <v>4410</v>
      </c>
    </row>
    <row r="2209" spans="1:7" s="1" customFormat="1" ht="13">
      <c r="A2209" s="3" t="s">
        <v>4411</v>
      </c>
      <c r="B2209" s="4">
        <v>-6.8701786382982105E-2</v>
      </c>
      <c r="C2209" s="5">
        <v>0.40899999999999997</v>
      </c>
      <c r="D2209" s="5">
        <v>6.5000000000000002E-2</v>
      </c>
      <c r="E2209" s="6">
        <v>2.2849145166845999E-45</v>
      </c>
      <c r="F2209" s="6">
        <v>1.07893663477847E-41</v>
      </c>
      <c r="G2209" s="3" t="s">
        <v>4412</v>
      </c>
    </row>
    <row r="2210" spans="1:7" s="1" customFormat="1" ht="13">
      <c r="A2210" s="3" t="s">
        <v>4413</v>
      </c>
      <c r="B2210" s="4">
        <v>-6.8421565964688902E-2</v>
      </c>
      <c r="C2210" s="5">
        <v>0.107</v>
      </c>
      <c r="D2210" s="5">
        <v>1.7000000000000001E-2</v>
      </c>
      <c r="E2210" s="6">
        <v>6.7969991254314998E-13</v>
      </c>
      <c r="F2210" s="6">
        <v>3.2095429870287498E-9</v>
      </c>
      <c r="G2210" s="3" t="s">
        <v>4414</v>
      </c>
    </row>
    <row r="2211" spans="1:7" s="1" customFormat="1" ht="13">
      <c r="A2211" s="3" t="s">
        <v>4415</v>
      </c>
      <c r="B2211" s="4">
        <v>-6.7878189530581806E-2</v>
      </c>
      <c r="C2211" s="5">
        <v>0.22</v>
      </c>
      <c r="D2211" s="5">
        <v>3.5999999999999997E-2</v>
      </c>
      <c r="E2211" s="6">
        <v>4.7899509388923701E-25</v>
      </c>
      <c r="F2211" s="6">
        <v>2.2618148333449802E-21</v>
      </c>
      <c r="G2211" s="3" t="s">
        <v>4416</v>
      </c>
    </row>
    <row r="2212" spans="1:7" s="1" customFormat="1" ht="13">
      <c r="A2212" s="3" t="s">
        <v>4417</v>
      </c>
      <c r="B2212" s="4">
        <v>-6.7706179099729896E-2</v>
      </c>
      <c r="C2212" s="5">
        <v>0.124</v>
      </c>
      <c r="D2212" s="5">
        <v>0.01</v>
      </c>
      <c r="E2212" s="6">
        <v>2.2169673701846602E-21</v>
      </c>
      <c r="F2212" s="6">
        <v>1.0468519922012E-17</v>
      </c>
      <c r="G2212" s="3" t="s">
        <v>4418</v>
      </c>
    </row>
    <row r="2213" spans="1:7" s="1" customFormat="1" ht="13">
      <c r="A2213" s="3" t="s">
        <v>4419</v>
      </c>
      <c r="B2213" s="4">
        <v>-6.7457532640404994E-2</v>
      </c>
      <c r="C2213" s="5">
        <v>0.61199999999999999</v>
      </c>
      <c r="D2213" s="5">
        <v>0.114</v>
      </c>
      <c r="E2213" s="6">
        <v>9.7419480051010093E-58</v>
      </c>
      <c r="F2213" s="6">
        <v>4.6001478480087002E-54</v>
      </c>
      <c r="G2213" s="3" t="s">
        <v>4420</v>
      </c>
    </row>
    <row r="2214" spans="1:7" s="1" customFormat="1" ht="13">
      <c r="A2214" s="3" t="s">
        <v>4421</v>
      </c>
      <c r="B2214" s="4">
        <v>-6.6745659163500504E-2</v>
      </c>
      <c r="C2214" s="5">
        <v>0.63200000000000001</v>
      </c>
      <c r="D2214" s="5">
        <v>0.13700000000000001</v>
      </c>
      <c r="E2214" s="6">
        <v>1.7613272763313101E-50</v>
      </c>
      <c r="F2214" s="6">
        <v>8.3169873988364495E-47</v>
      </c>
      <c r="G2214" s="3" t="s">
        <v>4422</v>
      </c>
    </row>
    <row r="2215" spans="1:7" s="1" customFormat="1" ht="13">
      <c r="A2215" s="3" t="s">
        <v>4423</v>
      </c>
      <c r="B2215" s="4">
        <v>-6.6705429941431402E-2</v>
      </c>
      <c r="C2215" s="5">
        <v>0.39900000000000002</v>
      </c>
      <c r="D2215" s="5">
        <v>5.0999999999999997E-2</v>
      </c>
      <c r="E2215" s="6">
        <v>6.5146018169643303E-53</v>
      </c>
      <c r="F2215" s="6">
        <v>3.0761949779705499E-49</v>
      </c>
      <c r="G2215" s="3" t="s">
        <v>4424</v>
      </c>
    </row>
    <row r="2216" spans="1:7" s="1" customFormat="1" ht="13">
      <c r="A2216" s="3" t="s">
        <v>4425</v>
      </c>
      <c r="B2216" s="4">
        <v>-6.6449887253279702E-2</v>
      </c>
      <c r="C2216" s="5">
        <v>0.80100000000000005</v>
      </c>
      <c r="D2216" s="5">
        <v>0.30399999999999999</v>
      </c>
      <c r="E2216" s="6">
        <v>3.53302539174628E-21</v>
      </c>
      <c r="F2216" s="6">
        <v>1.6682945899826E-17</v>
      </c>
      <c r="G2216" s="3" t="s">
        <v>4426</v>
      </c>
    </row>
    <row r="2217" spans="1:7" s="1" customFormat="1" ht="13">
      <c r="A2217" s="3" t="s">
        <v>4427</v>
      </c>
      <c r="B2217" s="4">
        <v>-6.6077024595793205E-2</v>
      </c>
      <c r="C2217" s="5">
        <v>0.22</v>
      </c>
      <c r="D2217" s="5">
        <v>0.02</v>
      </c>
      <c r="E2217" s="6">
        <v>9.3808931384409598E-36</v>
      </c>
      <c r="F2217" s="6">
        <v>4.4296577399718198E-32</v>
      </c>
      <c r="G2217" s="3" t="s">
        <v>4428</v>
      </c>
    </row>
    <row r="2218" spans="1:7" s="1" customFormat="1" ht="13">
      <c r="A2218" s="3" t="s">
        <v>4429</v>
      </c>
      <c r="B2218" s="4">
        <v>-6.58638071666795E-2</v>
      </c>
      <c r="C2218" s="5">
        <v>0.59799999999999998</v>
      </c>
      <c r="D2218" s="5">
        <v>0.152</v>
      </c>
      <c r="E2218" s="6">
        <v>7.3610071748910201E-38</v>
      </c>
      <c r="F2218" s="6">
        <v>3.47586758798354E-34</v>
      </c>
      <c r="G2218" s="3" t="s">
        <v>4430</v>
      </c>
    </row>
    <row r="2219" spans="1:7" s="1" customFormat="1" ht="13">
      <c r="A2219" s="3" t="s">
        <v>4431</v>
      </c>
      <c r="B2219" s="4">
        <v>-6.5627930393398801E-2</v>
      </c>
      <c r="C2219" s="5">
        <v>0.13400000000000001</v>
      </c>
      <c r="D2219" s="5">
        <v>8.0000000000000002E-3</v>
      </c>
      <c r="E2219" s="6">
        <v>2.78114550539036E-26</v>
      </c>
      <c r="F2219" s="6">
        <v>1.3132569076453301E-22</v>
      </c>
      <c r="G2219" s="3" t="s">
        <v>4432</v>
      </c>
    </row>
    <row r="2220" spans="1:7" s="1" customFormat="1" ht="13">
      <c r="A2220" s="3" t="s">
        <v>4433</v>
      </c>
      <c r="B2220" s="4">
        <v>-6.5547468060413797E-2</v>
      </c>
      <c r="C2220" s="5">
        <v>0.316</v>
      </c>
      <c r="D2220" s="5">
        <v>3.9E-2</v>
      </c>
      <c r="E2220" s="6">
        <v>8.42303168250771E-43</v>
      </c>
      <c r="F2220" s="6">
        <v>3.9773555604801402E-39</v>
      </c>
      <c r="G2220" s="3" t="s">
        <v>4434</v>
      </c>
    </row>
    <row r="2221" spans="1:7" s="1" customFormat="1" ht="13">
      <c r="A2221" s="3" t="s">
        <v>4435</v>
      </c>
      <c r="B2221" s="4">
        <v>-6.5533484403508702E-2</v>
      </c>
      <c r="C2221" s="5">
        <v>0.71499999999999997</v>
      </c>
      <c r="D2221" s="5">
        <v>0.16800000000000001</v>
      </c>
      <c r="E2221" s="6">
        <v>8.0069066553249697E-50</v>
      </c>
      <c r="F2221" s="6">
        <v>3.7808613226444497E-46</v>
      </c>
      <c r="G2221" s="3" t="s">
        <v>4436</v>
      </c>
    </row>
    <row r="2222" spans="1:7" s="1" customFormat="1" ht="13">
      <c r="A2222" s="3" t="s">
        <v>4437</v>
      </c>
      <c r="B2222" s="4">
        <v>-6.4624110873642907E-2</v>
      </c>
      <c r="C2222" s="5">
        <v>0.49099999999999999</v>
      </c>
      <c r="D2222" s="5">
        <v>0.06</v>
      </c>
      <c r="E2222" s="6">
        <v>8.7328562348322299E-67</v>
      </c>
      <c r="F2222" s="6">
        <v>4.1236547140877799E-63</v>
      </c>
      <c r="G2222" s="3" t="s">
        <v>4438</v>
      </c>
    </row>
    <row r="2223" spans="1:7" s="1" customFormat="1" ht="13">
      <c r="A2223" s="3" t="s">
        <v>4439</v>
      </c>
      <c r="B2223" s="4">
        <v>-6.4315613896495497E-2</v>
      </c>
      <c r="C2223" s="5">
        <v>0.375</v>
      </c>
      <c r="D2223" s="5">
        <v>6.3E-2</v>
      </c>
      <c r="E2223" s="6">
        <v>3.8126320430027797E-40</v>
      </c>
      <c r="F2223" s="6">
        <v>1.8003248507059099E-36</v>
      </c>
      <c r="G2223" s="3" t="s">
        <v>4440</v>
      </c>
    </row>
    <row r="2224" spans="1:7" s="1" customFormat="1" ht="13">
      <c r="A2224" s="3" t="s">
        <v>4441</v>
      </c>
      <c r="B2224" s="4">
        <v>-6.3891420095271503E-2</v>
      </c>
      <c r="C2224" s="5">
        <v>0.39200000000000002</v>
      </c>
      <c r="D2224" s="5">
        <v>4.9000000000000002E-2</v>
      </c>
      <c r="E2224" s="6">
        <v>6.1086927689245301E-53</v>
      </c>
      <c r="F2224" s="6">
        <v>2.8845247254861599E-49</v>
      </c>
      <c r="G2224" s="3" t="s">
        <v>4442</v>
      </c>
    </row>
    <row r="2225" spans="1:7" s="1" customFormat="1" ht="13">
      <c r="A2225" s="3" t="s">
        <v>4443</v>
      </c>
      <c r="B2225" s="4">
        <v>-6.3494507202463399E-2</v>
      </c>
      <c r="C2225" s="5">
        <v>0.42599999999999999</v>
      </c>
      <c r="D2225" s="5">
        <v>6.2E-2</v>
      </c>
      <c r="E2225" s="6">
        <v>2.7815513881474898E-51</v>
      </c>
      <c r="F2225" s="6">
        <v>1.31344856548324E-47</v>
      </c>
      <c r="G2225" s="3" t="s">
        <v>4444</v>
      </c>
    </row>
    <row r="2226" spans="1:7" s="1" customFormat="1" ht="13">
      <c r="A2226" s="3" t="s">
        <v>4445</v>
      </c>
      <c r="B2226" s="4">
        <v>-6.3486616091601306E-2</v>
      </c>
      <c r="C2226" s="5">
        <v>0.26100000000000001</v>
      </c>
      <c r="D2226" s="5">
        <v>4.3999999999999997E-2</v>
      </c>
      <c r="E2226" s="6">
        <v>2.8920594904927498E-28</v>
      </c>
      <c r="F2226" s="6">
        <v>1.36563049141067E-24</v>
      </c>
      <c r="G2226" s="3" t="s">
        <v>4446</v>
      </c>
    </row>
    <row r="2227" spans="1:7" s="1" customFormat="1" ht="13">
      <c r="A2227" s="3" t="s">
        <v>4447</v>
      </c>
      <c r="B2227" s="4">
        <v>-6.3344992526249602E-2</v>
      </c>
      <c r="C2227" s="5">
        <v>0.17899999999999999</v>
      </c>
      <c r="D2227" s="5">
        <v>2.9000000000000001E-2</v>
      </c>
      <c r="E2227" s="6">
        <v>8.3069669850332694E-21</v>
      </c>
      <c r="F2227" s="6">
        <v>3.9225498103327102E-17</v>
      </c>
      <c r="G2227" s="3" t="s">
        <v>4448</v>
      </c>
    </row>
    <row r="2228" spans="1:7" s="1" customFormat="1" ht="13">
      <c r="A2228" s="3" t="s">
        <v>4449</v>
      </c>
      <c r="B2228" s="4">
        <v>-6.2783746994834702E-2</v>
      </c>
      <c r="C2228" s="5">
        <v>0.48799999999999999</v>
      </c>
      <c r="D2228" s="5">
        <v>8.3000000000000004E-2</v>
      </c>
      <c r="E2228" s="6">
        <v>1.25618053070856E-50</v>
      </c>
      <c r="F2228" s="6">
        <v>5.9316844660058003E-47</v>
      </c>
      <c r="G2228" s="3" t="s">
        <v>4450</v>
      </c>
    </row>
    <row r="2229" spans="1:7" s="1" customFormat="1" ht="13">
      <c r="A2229" s="3" t="s">
        <v>4451</v>
      </c>
      <c r="B2229" s="4">
        <v>-6.2167354754270002E-2</v>
      </c>
      <c r="C2229" s="5">
        <v>0.54</v>
      </c>
      <c r="D2229" s="5">
        <v>9.2999999999999999E-2</v>
      </c>
      <c r="E2229" s="6">
        <v>2.19499660936386E-55</v>
      </c>
      <c r="F2229" s="6">
        <v>1.03647739894162E-51</v>
      </c>
      <c r="G2229" s="3" t="s">
        <v>4452</v>
      </c>
    </row>
    <row r="2230" spans="1:7" s="1" customFormat="1" ht="13">
      <c r="A2230" s="3" t="s">
        <v>4453</v>
      </c>
      <c r="B2230" s="4">
        <v>-6.1494462983965097E-2</v>
      </c>
      <c r="C2230" s="5">
        <v>0.77700000000000002</v>
      </c>
      <c r="D2230" s="5">
        <v>0.25900000000000001</v>
      </c>
      <c r="E2230" s="6">
        <v>4.7102952317669103E-29</v>
      </c>
      <c r="F2230" s="6">
        <v>2.22420140844034E-25</v>
      </c>
      <c r="G2230" s="3" t="s">
        <v>4454</v>
      </c>
    </row>
    <row r="2231" spans="1:7" s="1" customFormat="1" ht="13">
      <c r="A2231" s="3" t="s">
        <v>4455</v>
      </c>
      <c r="B2231" s="4">
        <v>-6.1441976261213699E-2</v>
      </c>
      <c r="C2231" s="5">
        <v>0.57699999999999996</v>
      </c>
      <c r="D2231" s="5">
        <v>0.11899999999999999</v>
      </c>
      <c r="E2231" s="6">
        <v>2.0832661427338501E-48</v>
      </c>
      <c r="F2231" s="6">
        <v>9.83718272598925E-45</v>
      </c>
      <c r="G2231" s="3" t="s">
        <v>4456</v>
      </c>
    </row>
    <row r="2232" spans="1:7" s="1" customFormat="1" ht="13">
      <c r="A2232" s="3" t="s">
        <v>4457</v>
      </c>
      <c r="B2232" s="4">
        <v>-6.10239485004214E-2</v>
      </c>
      <c r="C2232" s="5">
        <v>0.436</v>
      </c>
      <c r="D2232" s="5">
        <v>8.2000000000000003E-2</v>
      </c>
      <c r="E2232" s="6">
        <v>8.00208171586223E-42</v>
      </c>
      <c r="F2232" s="6">
        <v>3.77858298623015E-38</v>
      </c>
      <c r="G2232" s="3" t="s">
        <v>4458</v>
      </c>
    </row>
    <row r="2233" spans="1:7" s="1" customFormat="1" ht="13">
      <c r="A2233" s="3" t="s">
        <v>4459</v>
      </c>
      <c r="B2233" s="4">
        <v>-6.0991746685949803E-2</v>
      </c>
      <c r="C2233" s="5">
        <v>0.13100000000000001</v>
      </c>
      <c r="D2233" s="5">
        <v>1.2999999999999999E-2</v>
      </c>
      <c r="E2233" s="6">
        <v>7.5832956889005402E-21</v>
      </c>
      <c r="F2233" s="6">
        <v>3.5808322242988399E-17</v>
      </c>
      <c r="G2233" s="3" t="s">
        <v>4460</v>
      </c>
    </row>
    <row r="2234" spans="1:7" s="1" customFormat="1" ht="13">
      <c r="A2234" s="3" t="s">
        <v>4461</v>
      </c>
      <c r="B2234" s="4">
        <v>-6.0868931700384897E-2</v>
      </c>
      <c r="C2234" s="5">
        <v>0.13400000000000001</v>
      </c>
      <c r="D2234" s="5">
        <v>0.02</v>
      </c>
      <c r="E2234" s="6">
        <v>7.0094356951368503E-17</v>
      </c>
      <c r="F2234" s="6">
        <v>3.3098555352436198E-13</v>
      </c>
      <c r="G2234" s="3" t="s">
        <v>4462</v>
      </c>
    </row>
    <row r="2235" spans="1:7" s="1" customFormat="1" ht="13">
      <c r="A2235" s="3" t="s">
        <v>4463</v>
      </c>
      <c r="B2235" s="4">
        <v>-6.0533895925490799E-2</v>
      </c>
      <c r="C2235" s="5">
        <v>0.29899999999999999</v>
      </c>
      <c r="D2235" s="5">
        <v>3.4000000000000002E-2</v>
      </c>
      <c r="E2235" s="6">
        <v>6.1727566134897699E-43</v>
      </c>
      <c r="F2235" s="6">
        <v>2.91477567288987E-39</v>
      </c>
      <c r="G2235" s="3" t="s">
        <v>4464</v>
      </c>
    </row>
    <row r="2236" spans="1:7" s="1" customFormat="1" ht="13">
      <c r="A2236" s="3" t="s">
        <v>4465</v>
      </c>
      <c r="B2236" s="4">
        <v>-6.0393378933730403E-2</v>
      </c>
      <c r="C2236" s="5">
        <v>0.33300000000000002</v>
      </c>
      <c r="D2236" s="5">
        <v>3.6999999999999998E-2</v>
      </c>
      <c r="E2236" s="6">
        <v>4.6868397079675701E-48</v>
      </c>
      <c r="F2236" s="6">
        <v>2.2131257101022899E-44</v>
      </c>
      <c r="G2236" s="3" t="s">
        <v>4466</v>
      </c>
    </row>
    <row r="2237" spans="1:7" s="1" customFormat="1" ht="13">
      <c r="A2237" s="3" t="s">
        <v>4467</v>
      </c>
      <c r="B2237" s="4">
        <v>-6.0321865957314397E-2</v>
      </c>
      <c r="C2237" s="5">
        <v>0.56999999999999995</v>
      </c>
      <c r="D2237" s="5">
        <v>0.109</v>
      </c>
      <c r="E2237" s="6">
        <v>5.42257948106632E-52</v>
      </c>
      <c r="F2237" s="6">
        <v>2.5605420309595201E-48</v>
      </c>
      <c r="G2237" s="3" t="s">
        <v>4468</v>
      </c>
    </row>
    <row r="2238" spans="1:7" s="1" customFormat="1" ht="13">
      <c r="A2238" s="3" t="s">
        <v>4469</v>
      </c>
      <c r="B2238" s="4">
        <v>-6.0305543332118003E-2</v>
      </c>
      <c r="C2238" s="5">
        <v>0.76300000000000001</v>
      </c>
      <c r="D2238" s="5">
        <v>0.224</v>
      </c>
      <c r="E2238" s="6">
        <v>6.9434164463411801E-37</v>
      </c>
      <c r="F2238" s="6">
        <v>3.2786812459622998E-33</v>
      </c>
      <c r="G2238" s="3" t="s">
        <v>4470</v>
      </c>
    </row>
    <row r="2239" spans="1:7" s="1" customFormat="1" ht="13">
      <c r="A2239" s="3" t="s">
        <v>4471</v>
      </c>
      <c r="B2239" s="4">
        <v>-6.02810001821086E-2</v>
      </c>
      <c r="C2239" s="5">
        <v>0.60799999999999998</v>
      </c>
      <c r="D2239" s="5">
        <v>0.13200000000000001</v>
      </c>
      <c r="E2239" s="6">
        <v>2.05704088363195E-47</v>
      </c>
      <c r="F2239" s="6">
        <v>9.7133470525100802E-44</v>
      </c>
      <c r="G2239" s="3" t="s">
        <v>4472</v>
      </c>
    </row>
    <row r="2240" spans="1:7" s="1" customFormat="1" ht="13">
      <c r="A2240" s="3" t="s">
        <v>4473</v>
      </c>
      <c r="B2240" s="4">
        <v>-6.0054207761083098E-2</v>
      </c>
      <c r="C2240" s="5">
        <v>0.44</v>
      </c>
      <c r="D2240" s="5">
        <v>7.8E-2</v>
      </c>
      <c r="E2240" s="6">
        <v>9.5749717760766696E-45</v>
      </c>
      <c r="F2240" s="6">
        <v>4.5213016726634001E-41</v>
      </c>
      <c r="G2240" s="3" t="s">
        <v>4474</v>
      </c>
    </row>
    <row r="2241" spans="1:7" s="1" customFormat="1" ht="13">
      <c r="A2241" s="3" t="s">
        <v>4475</v>
      </c>
      <c r="B2241" s="4">
        <v>-5.9981757655513397E-2</v>
      </c>
      <c r="C2241" s="5">
        <v>0.28899999999999998</v>
      </c>
      <c r="D2241" s="5">
        <v>3.5999999999999997E-2</v>
      </c>
      <c r="E2241" s="6">
        <v>3.0409687404722203E-39</v>
      </c>
      <c r="F2241" s="6">
        <v>1.4359454392509801E-35</v>
      </c>
      <c r="G2241" s="3" t="s">
        <v>4476</v>
      </c>
    </row>
    <row r="2242" spans="1:7" s="1" customFormat="1" ht="13">
      <c r="A2242" s="3" t="s">
        <v>4477</v>
      </c>
      <c r="B2242" s="4">
        <v>-5.9922952605299E-2</v>
      </c>
      <c r="C2242" s="5">
        <v>0.19900000000000001</v>
      </c>
      <c r="D2242" s="5">
        <v>3.2000000000000001E-2</v>
      </c>
      <c r="E2242" s="6">
        <v>6.8027617059438099E-23</v>
      </c>
      <c r="F2242" s="6">
        <v>3.2122640775466699E-19</v>
      </c>
      <c r="G2242" s="3" t="s">
        <v>4478</v>
      </c>
    </row>
    <row r="2243" spans="1:7" s="1" customFormat="1" ht="13">
      <c r="A2243" s="3" t="s">
        <v>4479</v>
      </c>
      <c r="B2243" s="4">
        <v>-5.9715320626189297E-2</v>
      </c>
      <c r="C2243" s="5">
        <v>0.21</v>
      </c>
      <c r="D2243" s="5">
        <v>2.8000000000000001E-2</v>
      </c>
      <c r="E2243" s="6">
        <v>1.16346505332078E-27</v>
      </c>
      <c r="F2243" s="6">
        <v>5.4938819817807302E-24</v>
      </c>
      <c r="G2243" s="3" t="s">
        <v>4480</v>
      </c>
    </row>
    <row r="2244" spans="1:7" s="1" customFormat="1" ht="13">
      <c r="A2244" s="3" t="s">
        <v>4481</v>
      </c>
      <c r="B2244" s="4">
        <v>-5.9555789754793399E-2</v>
      </c>
      <c r="C2244" s="5">
        <v>0.57699999999999996</v>
      </c>
      <c r="D2244" s="5">
        <v>0.124</v>
      </c>
      <c r="E2244" s="6">
        <v>8.9482133066243995E-46</v>
      </c>
      <c r="F2244" s="6">
        <v>4.2253463233880398E-42</v>
      </c>
      <c r="G2244" s="3" t="s">
        <v>4482</v>
      </c>
    </row>
    <row r="2245" spans="1:7" s="1" customFormat="1" ht="13">
      <c r="A2245" s="3" t="s">
        <v>4483</v>
      </c>
      <c r="B2245" s="4">
        <v>-5.9543422082166501E-2</v>
      </c>
      <c r="C2245" s="5">
        <v>0.625</v>
      </c>
      <c r="D2245" s="5">
        <v>0.16</v>
      </c>
      <c r="E2245" s="6">
        <v>2.1878623574679399E-38</v>
      </c>
      <c r="F2245" s="6">
        <v>1.0331086051963601E-34</v>
      </c>
      <c r="G2245" s="3" t="s">
        <v>4484</v>
      </c>
    </row>
    <row r="2246" spans="1:7" s="1" customFormat="1" ht="13">
      <c r="A2246" s="3" t="s">
        <v>4485</v>
      </c>
      <c r="B2246" s="4">
        <v>-5.9473480445465098E-2</v>
      </c>
      <c r="C2246" s="5">
        <v>0.433</v>
      </c>
      <c r="D2246" s="5">
        <v>6.4000000000000001E-2</v>
      </c>
      <c r="E2246" s="6">
        <v>1.4663100346027801E-51</v>
      </c>
      <c r="F2246" s="6">
        <v>6.9239159833943203E-48</v>
      </c>
      <c r="G2246" s="3" t="s">
        <v>4486</v>
      </c>
    </row>
    <row r="2247" spans="1:7" s="1" customFormat="1" ht="13">
      <c r="A2247" s="3" t="s">
        <v>4487</v>
      </c>
      <c r="B2247" s="4">
        <v>-5.9441369218517198E-2</v>
      </c>
      <c r="C2247" s="5">
        <v>0.84499999999999997</v>
      </c>
      <c r="D2247" s="5">
        <v>0.33</v>
      </c>
      <c r="E2247" s="6">
        <v>3.66364561346493E-22</v>
      </c>
      <c r="F2247" s="6">
        <v>1.72997345867814E-18</v>
      </c>
      <c r="G2247" s="3" t="s">
        <v>4488</v>
      </c>
    </row>
    <row r="2248" spans="1:7" s="1" customFormat="1" ht="13">
      <c r="A2248" s="3" t="s">
        <v>4489</v>
      </c>
      <c r="B2248" s="4">
        <v>-5.9373478584802998E-2</v>
      </c>
      <c r="C2248" s="5">
        <v>0.28899999999999998</v>
      </c>
      <c r="D2248" s="5">
        <v>3.5000000000000003E-2</v>
      </c>
      <c r="E2248" s="6">
        <v>6.7433066185501898E-40</v>
      </c>
      <c r="F2248" s="6">
        <v>3.1841893852794E-36</v>
      </c>
      <c r="G2248" s="3" t="s">
        <v>4490</v>
      </c>
    </row>
    <row r="2249" spans="1:7" s="1" customFormat="1" ht="13">
      <c r="A2249" s="3" t="s">
        <v>4491</v>
      </c>
      <c r="B2249" s="4">
        <v>-5.9118693302503002E-2</v>
      </c>
      <c r="C2249" s="5">
        <v>0.26800000000000002</v>
      </c>
      <c r="D2249" s="5">
        <v>3.3000000000000002E-2</v>
      </c>
      <c r="E2249" s="6">
        <v>1.32631603025387E-36</v>
      </c>
      <c r="F2249" s="6">
        <v>6.2628642948587993E-33</v>
      </c>
      <c r="G2249" s="3" t="s">
        <v>4492</v>
      </c>
    </row>
    <row r="2250" spans="1:7" s="1" customFormat="1" ht="13">
      <c r="A2250" s="3" t="s">
        <v>4493</v>
      </c>
      <c r="B2250" s="4">
        <v>-5.9019416598044203E-2</v>
      </c>
      <c r="C2250" s="5">
        <v>0.124</v>
      </c>
      <c r="D2250" s="5">
        <v>1.0999999999999999E-2</v>
      </c>
      <c r="E2250" s="6">
        <v>1.19119563024217E-20</v>
      </c>
      <c r="F2250" s="6">
        <v>5.6248257660035406E-17</v>
      </c>
      <c r="G2250" s="3" t="s">
        <v>4494</v>
      </c>
    </row>
    <row r="2251" spans="1:7" s="1" customFormat="1" ht="13">
      <c r="A2251" s="3" t="s">
        <v>4495</v>
      </c>
      <c r="B2251" s="4">
        <v>-5.8961261498278197E-2</v>
      </c>
      <c r="C2251" s="5">
        <v>0.56999999999999995</v>
      </c>
      <c r="D2251" s="5">
        <v>0.107</v>
      </c>
      <c r="E2251" s="6">
        <v>4.1311372435416198E-53</v>
      </c>
      <c r="F2251" s="6">
        <v>1.9507230064003499E-49</v>
      </c>
      <c r="G2251" s="3" t="s">
        <v>4496</v>
      </c>
    </row>
    <row r="2252" spans="1:7" s="1" customFormat="1" ht="13">
      <c r="A2252" s="3" t="s">
        <v>4497</v>
      </c>
      <c r="B2252" s="4">
        <v>-5.8637986581781897E-2</v>
      </c>
      <c r="C2252" s="5">
        <v>0.113</v>
      </c>
      <c r="D2252" s="5">
        <v>1.4999999999999999E-2</v>
      </c>
      <c r="E2252" s="6">
        <v>7.9986280693037304E-16</v>
      </c>
      <c r="F2252" s="6">
        <v>3.7769521743252198E-12</v>
      </c>
      <c r="G2252" s="3" t="s">
        <v>4498</v>
      </c>
    </row>
    <row r="2253" spans="1:7" s="1" customFormat="1" ht="13">
      <c r="A2253" s="3" t="s">
        <v>4499</v>
      </c>
      <c r="B2253" s="4">
        <v>-5.8543476775627802E-2</v>
      </c>
      <c r="C2253" s="5">
        <v>0.27800000000000002</v>
      </c>
      <c r="D2253" s="5">
        <v>4.3999999999999997E-2</v>
      </c>
      <c r="E2253" s="6">
        <v>3.8538998831396498E-32</v>
      </c>
      <c r="F2253" s="6">
        <v>1.8198115248185401E-28</v>
      </c>
      <c r="G2253" s="3" t="s">
        <v>4500</v>
      </c>
    </row>
    <row r="2254" spans="1:7" s="1" customFormat="1" ht="13">
      <c r="A2254" s="3" t="s">
        <v>4501</v>
      </c>
      <c r="B2254" s="4">
        <v>-5.8448244970108303E-2</v>
      </c>
      <c r="C2254" s="5">
        <v>0.64300000000000002</v>
      </c>
      <c r="D2254" s="5">
        <v>0.13900000000000001</v>
      </c>
      <c r="E2254" s="6">
        <v>1.58548760315834E-50</v>
      </c>
      <c r="F2254" s="6">
        <v>7.4866724621136997E-47</v>
      </c>
      <c r="G2254" s="3" t="s">
        <v>4502</v>
      </c>
    </row>
    <row r="2255" spans="1:7" s="1" customFormat="1" ht="13">
      <c r="A2255" s="3" t="s">
        <v>4503</v>
      </c>
      <c r="B2255" s="4">
        <v>-5.81712415116463E-2</v>
      </c>
      <c r="C2255" s="5">
        <v>0.107</v>
      </c>
      <c r="D2255" s="5">
        <v>1.7000000000000001E-2</v>
      </c>
      <c r="E2255" s="6">
        <v>2.2916450109131202E-13</v>
      </c>
      <c r="F2255" s="6">
        <v>1.0821147741531701E-9</v>
      </c>
      <c r="G2255" s="3" t="s">
        <v>4504</v>
      </c>
    </row>
    <row r="2256" spans="1:7" s="1" customFormat="1" ht="13">
      <c r="A2256" s="3" t="s">
        <v>4505</v>
      </c>
      <c r="B2256" s="4">
        <v>-5.7918747306800397E-2</v>
      </c>
      <c r="C2256" s="5">
        <v>0.71799999999999997</v>
      </c>
      <c r="D2256" s="5">
        <v>0.16900000000000001</v>
      </c>
      <c r="E2256" s="6">
        <v>7.0232591351924701E-51</v>
      </c>
      <c r="F2256" s="6">
        <v>3.3163829636378801E-47</v>
      </c>
      <c r="G2256" s="3" t="s">
        <v>4506</v>
      </c>
    </row>
    <row r="2257" spans="1:7" s="1" customFormat="1" ht="13">
      <c r="A2257" s="3" t="s">
        <v>4507</v>
      </c>
      <c r="B2257" s="4">
        <v>-5.7783027341100197E-2</v>
      </c>
      <c r="C2257" s="5">
        <v>0.124</v>
      </c>
      <c r="D2257" s="5">
        <v>0.02</v>
      </c>
      <c r="E2257" s="6">
        <v>7.8699111609800294E-15</v>
      </c>
      <c r="F2257" s="6">
        <v>3.7161720502147702E-11</v>
      </c>
      <c r="G2257" s="3" t="s">
        <v>4508</v>
      </c>
    </row>
    <row r="2258" spans="1:7" s="1" customFormat="1" ht="13">
      <c r="A2258" s="3" t="s">
        <v>4509</v>
      </c>
      <c r="B2258" s="4">
        <v>-5.7727206291861698E-2</v>
      </c>
      <c r="C2258" s="5">
        <v>0.27500000000000002</v>
      </c>
      <c r="D2258" s="5">
        <v>3.1E-2</v>
      </c>
      <c r="E2258" s="6">
        <v>1.80080131845049E-39</v>
      </c>
      <c r="F2258" s="6">
        <v>8.5033838257232295E-36</v>
      </c>
      <c r="G2258" s="3" t="s">
        <v>4510</v>
      </c>
    </row>
    <row r="2259" spans="1:7" s="1" customFormat="1" ht="13">
      <c r="A2259" s="3" t="s">
        <v>4511</v>
      </c>
      <c r="B2259" s="4">
        <v>-5.6969167961750597E-2</v>
      </c>
      <c r="C2259" s="5">
        <v>0.17199999999999999</v>
      </c>
      <c r="D2259" s="5">
        <v>2.1999999999999999E-2</v>
      </c>
      <c r="E2259" s="6">
        <v>1.14765785341292E-23</v>
      </c>
      <c r="F2259" s="6">
        <v>5.4192403838158297E-20</v>
      </c>
      <c r="G2259" s="3" t="s">
        <v>4512</v>
      </c>
    </row>
    <row r="2260" spans="1:7" s="1" customFormat="1" ht="13">
      <c r="A2260" s="3" t="s">
        <v>4513</v>
      </c>
      <c r="B2260" s="4">
        <v>-5.6672542600289998E-2</v>
      </c>
      <c r="C2260" s="5">
        <v>0.49099999999999999</v>
      </c>
      <c r="D2260" s="5">
        <v>8.8999999999999996E-2</v>
      </c>
      <c r="E2260" s="6">
        <v>3.1495814270160398E-48</v>
      </c>
      <c r="F2260" s="6">
        <v>1.4872323498369801E-44</v>
      </c>
      <c r="G2260" s="3" t="s">
        <v>4514</v>
      </c>
    </row>
    <row r="2261" spans="1:7" s="1" customFormat="1" ht="13">
      <c r="A2261" s="3" t="s">
        <v>4515</v>
      </c>
      <c r="B2261" s="4">
        <v>-5.6594221796207198E-2</v>
      </c>
      <c r="C2261" s="5">
        <v>0.63900000000000001</v>
      </c>
      <c r="D2261" s="5">
        <v>0.155</v>
      </c>
      <c r="E2261" s="6">
        <v>2.10708365692587E-42</v>
      </c>
      <c r="F2261" s="6">
        <v>9.9496490280039704E-39</v>
      </c>
      <c r="G2261" s="3" t="s">
        <v>4516</v>
      </c>
    </row>
    <row r="2262" spans="1:7" s="1" customFormat="1" ht="13">
      <c r="A2262" s="3" t="s">
        <v>4517</v>
      </c>
      <c r="B2262" s="4">
        <v>-5.6517424189972097E-2</v>
      </c>
      <c r="C2262" s="5">
        <v>0.16500000000000001</v>
      </c>
      <c r="D2262" s="5">
        <v>0.04</v>
      </c>
      <c r="E2262" s="6">
        <v>2.36661251635169E-13</v>
      </c>
      <c r="F2262" s="6">
        <v>1.1175144302212701E-9</v>
      </c>
      <c r="G2262" s="3" t="s">
        <v>4518</v>
      </c>
    </row>
    <row r="2263" spans="1:7" s="1" customFormat="1" ht="13">
      <c r="A2263" s="3" t="s">
        <v>4519</v>
      </c>
      <c r="B2263" s="4">
        <v>-5.6508792405316498E-2</v>
      </c>
      <c r="C2263" s="5">
        <v>0.67700000000000005</v>
      </c>
      <c r="D2263" s="5">
        <v>0.16400000000000001</v>
      </c>
      <c r="E2263" s="6">
        <v>1.2247916908800601E-45</v>
      </c>
      <c r="F2263" s="6">
        <v>5.7834663643356503E-42</v>
      </c>
      <c r="G2263" s="3" t="s">
        <v>4520</v>
      </c>
    </row>
    <row r="2264" spans="1:7" s="1" customFormat="1" ht="13">
      <c r="A2264" s="3" t="s">
        <v>4521</v>
      </c>
      <c r="B2264" s="4">
        <v>-5.63717458659177E-2</v>
      </c>
      <c r="C2264" s="5">
        <v>0.17199999999999999</v>
      </c>
      <c r="D2264" s="5">
        <v>0.02</v>
      </c>
      <c r="E2264" s="6">
        <v>8.0000995053618198E-25</v>
      </c>
      <c r="F2264" s="6">
        <v>3.7776469864318498E-21</v>
      </c>
      <c r="G2264" s="3" t="s">
        <v>4522</v>
      </c>
    </row>
    <row r="2265" spans="1:7" s="1" customFormat="1" ht="13">
      <c r="A2265" s="3" t="s">
        <v>4523</v>
      </c>
      <c r="B2265" s="4">
        <v>-5.5753650341148403E-2</v>
      </c>
      <c r="C2265" s="5">
        <v>0.189</v>
      </c>
      <c r="D2265" s="5">
        <v>2.4E-2</v>
      </c>
      <c r="E2265" s="6">
        <v>4.0863738133199999E-26</v>
      </c>
      <c r="F2265" s="6">
        <v>1.9295857146497101E-22</v>
      </c>
      <c r="G2265" s="3" t="s">
        <v>4524</v>
      </c>
    </row>
    <row r="2266" spans="1:7" s="1" customFormat="1" ht="13">
      <c r="A2266" s="3" t="s">
        <v>4525</v>
      </c>
      <c r="B2266" s="4">
        <v>-5.5735538408700901E-2</v>
      </c>
      <c r="C2266" s="5">
        <v>0.48099999999999998</v>
      </c>
      <c r="D2266" s="5">
        <v>8.3000000000000004E-2</v>
      </c>
      <c r="E2266" s="6">
        <v>2.1739225240734701E-49</v>
      </c>
      <c r="F2266" s="6">
        <v>1.02652621586749E-45</v>
      </c>
      <c r="G2266" s="3" t="s">
        <v>4526</v>
      </c>
    </row>
    <row r="2267" spans="1:7" s="1" customFormat="1" ht="13">
      <c r="A2267" s="3" t="s">
        <v>4527</v>
      </c>
      <c r="B2267" s="4">
        <v>-5.5488544414379302E-2</v>
      </c>
      <c r="C2267" s="5">
        <v>0.79400000000000004</v>
      </c>
      <c r="D2267" s="5">
        <v>0.224</v>
      </c>
      <c r="E2267" s="6">
        <v>5.81907170371439E-41</v>
      </c>
      <c r="F2267" s="6">
        <v>2.7477656584939401E-37</v>
      </c>
      <c r="G2267" s="3" t="s">
        <v>4528</v>
      </c>
    </row>
    <row r="2268" spans="1:7" s="1" customFormat="1" ht="13">
      <c r="A2268" s="3" t="s">
        <v>4529</v>
      </c>
      <c r="B2268" s="4">
        <v>-5.5178113980377801E-2</v>
      </c>
      <c r="C2268" s="5">
        <v>0.78700000000000003</v>
      </c>
      <c r="D2268" s="5">
        <v>0.30599999999999999</v>
      </c>
      <c r="E2268" s="6">
        <v>1.10695477705603E-19</v>
      </c>
      <c r="F2268" s="6">
        <v>5.2270404572585602E-16</v>
      </c>
      <c r="G2268" s="3" t="s">
        <v>4530</v>
      </c>
    </row>
    <row r="2269" spans="1:7" s="1" customFormat="1" ht="13">
      <c r="A2269" s="3" t="s">
        <v>4531</v>
      </c>
      <c r="B2269" s="4">
        <v>-5.5159860829861199E-2</v>
      </c>
      <c r="C2269" s="5">
        <v>0.186</v>
      </c>
      <c r="D2269" s="5">
        <v>3.7999999999999999E-2</v>
      </c>
      <c r="E2269" s="6">
        <v>1.82747489270629E-17</v>
      </c>
      <c r="F2269" s="6">
        <v>8.62933644335909E-14</v>
      </c>
      <c r="G2269" s="3" t="s">
        <v>4532</v>
      </c>
    </row>
    <row r="2270" spans="1:7" s="1" customFormat="1" ht="13">
      <c r="A2270" s="3" t="s">
        <v>4533</v>
      </c>
      <c r="B2270" s="4">
        <v>-5.5041696373394303E-2</v>
      </c>
      <c r="C2270" s="5">
        <v>0.32</v>
      </c>
      <c r="D2270" s="5">
        <v>4.2000000000000003E-2</v>
      </c>
      <c r="E2270" s="6">
        <v>8.20104483885414E-42</v>
      </c>
      <c r="F2270" s="6">
        <v>3.87253337290692E-38</v>
      </c>
      <c r="G2270" s="3" t="s">
        <v>4534</v>
      </c>
    </row>
    <row r="2271" spans="1:7" s="1" customFormat="1" ht="13">
      <c r="A2271" s="3" t="s">
        <v>4535</v>
      </c>
      <c r="B2271" s="4">
        <v>-5.4868562713602603E-2</v>
      </c>
      <c r="C2271" s="5">
        <v>0.313</v>
      </c>
      <c r="D2271" s="5">
        <v>4.3999999999999997E-2</v>
      </c>
      <c r="E2271" s="6">
        <v>3.4661485162697998E-39</v>
      </c>
      <c r="F2271" s="6">
        <v>1.6367153293825999E-35</v>
      </c>
      <c r="G2271" s="3" t="s">
        <v>4536</v>
      </c>
    </row>
    <row r="2272" spans="1:7" s="1" customFormat="1" ht="13">
      <c r="A2272" s="3" t="s">
        <v>4537</v>
      </c>
      <c r="B2272" s="4">
        <v>-5.48323726312702E-2</v>
      </c>
      <c r="C2272" s="5">
        <v>0.155</v>
      </c>
      <c r="D2272" s="5">
        <v>8.0000000000000002E-3</v>
      </c>
      <c r="E2272" s="6">
        <v>2.0548776730665301E-31</v>
      </c>
      <c r="F2272" s="6">
        <v>9.7031323722201605E-28</v>
      </c>
      <c r="G2272" s="3" t="s">
        <v>4538</v>
      </c>
    </row>
    <row r="2273" spans="1:7" s="1" customFormat="1" ht="13">
      <c r="A2273" s="3" t="s">
        <v>4539</v>
      </c>
      <c r="B2273" s="4">
        <v>-5.4637483178518603E-2</v>
      </c>
      <c r="C2273" s="5">
        <v>0.80100000000000005</v>
      </c>
      <c r="D2273" s="5">
        <v>0.26200000000000001</v>
      </c>
      <c r="E2273" s="6">
        <v>1.7042576382599899E-31</v>
      </c>
      <c r="F2273" s="6">
        <v>8.0475045678636504E-28</v>
      </c>
      <c r="G2273" s="3" t="s">
        <v>4540</v>
      </c>
    </row>
    <row r="2274" spans="1:7" s="1" customFormat="1" ht="13">
      <c r="A2274" s="3" t="s">
        <v>4541</v>
      </c>
      <c r="B2274" s="4">
        <v>-5.4383571567478597E-2</v>
      </c>
      <c r="C2274" s="5">
        <v>0.46</v>
      </c>
      <c r="D2274" s="5">
        <v>8.6999999999999994E-2</v>
      </c>
      <c r="E2274" s="6">
        <v>2.4412813482000099E-43</v>
      </c>
      <c r="F2274" s="6">
        <v>1.15277305262004E-39</v>
      </c>
      <c r="G2274" s="3" t="s">
        <v>4542</v>
      </c>
    </row>
    <row r="2275" spans="1:7" s="1" customFormat="1" ht="13">
      <c r="A2275" s="3" t="s">
        <v>4543</v>
      </c>
      <c r="B2275" s="4">
        <v>-5.4361308871628503E-2</v>
      </c>
      <c r="C2275" s="5">
        <v>0.375</v>
      </c>
      <c r="D2275" s="5">
        <v>5.1999999999999998E-2</v>
      </c>
      <c r="E2275" s="6">
        <v>1.6281584659733901E-46</v>
      </c>
      <c r="F2275" s="6">
        <v>7.6881642763263299E-43</v>
      </c>
      <c r="G2275" s="3" t="s">
        <v>4544</v>
      </c>
    </row>
    <row r="2276" spans="1:7" s="1" customFormat="1" ht="13">
      <c r="A2276" s="3" t="s">
        <v>4545</v>
      </c>
      <c r="B2276" s="4">
        <v>-5.4300475669226897E-2</v>
      </c>
      <c r="C2276" s="5">
        <v>0.63200000000000001</v>
      </c>
      <c r="D2276" s="5">
        <v>0.16600000000000001</v>
      </c>
      <c r="E2276" s="6">
        <v>1.47482873484564E-37</v>
      </c>
      <c r="F2276" s="6">
        <v>6.9641412859411103E-34</v>
      </c>
      <c r="G2276" s="3" t="s">
        <v>4546</v>
      </c>
    </row>
    <row r="2277" spans="1:7" s="1" customFormat="1" ht="13">
      <c r="A2277" s="3" t="s">
        <v>4547</v>
      </c>
      <c r="B2277" s="4">
        <v>-5.4176146092773901E-2</v>
      </c>
      <c r="C2277" s="5">
        <v>0.158</v>
      </c>
      <c r="D2277" s="5">
        <v>2.8000000000000001E-2</v>
      </c>
      <c r="E2277" s="6">
        <v>2.4386993814683201E-17</v>
      </c>
      <c r="F2277" s="6">
        <v>1.1515538479293401E-13</v>
      </c>
      <c r="G2277" s="3" t="s">
        <v>4548</v>
      </c>
    </row>
    <row r="2278" spans="1:7" s="1" customFormat="1" ht="13">
      <c r="A2278" s="3" t="s">
        <v>4549</v>
      </c>
      <c r="B2278" s="4">
        <v>-5.4167440003531603E-2</v>
      </c>
      <c r="C2278" s="5">
        <v>0.39900000000000002</v>
      </c>
      <c r="D2278" s="5">
        <v>5.6000000000000001E-2</v>
      </c>
      <c r="E2278" s="6">
        <v>3.1877233808763999E-49</v>
      </c>
      <c r="F2278" s="6">
        <v>1.5052429804498301E-45</v>
      </c>
      <c r="G2278" s="3" t="s">
        <v>4550</v>
      </c>
    </row>
    <row r="2279" spans="1:7" s="1" customFormat="1" ht="13">
      <c r="A2279" s="3" t="s">
        <v>4551</v>
      </c>
      <c r="B2279" s="4">
        <v>-5.3921205586401302E-2</v>
      </c>
      <c r="C2279" s="5">
        <v>0.40200000000000002</v>
      </c>
      <c r="D2279" s="5">
        <v>5.8000000000000003E-2</v>
      </c>
      <c r="E2279" s="6">
        <v>7.3183327834734795E-49</v>
      </c>
      <c r="F2279" s="6">
        <v>3.4557167403561801E-45</v>
      </c>
      <c r="G2279" s="3" t="s">
        <v>4552</v>
      </c>
    </row>
    <row r="2280" spans="1:7" s="1" customFormat="1" ht="13">
      <c r="A2280" s="3" t="s">
        <v>4553</v>
      </c>
      <c r="B2280" s="4">
        <v>-5.39110861004184E-2</v>
      </c>
      <c r="C2280" s="5">
        <v>0.30599999999999999</v>
      </c>
      <c r="D2280" s="5">
        <v>4.1000000000000002E-2</v>
      </c>
      <c r="E2280" s="6">
        <v>1.79644429958023E-39</v>
      </c>
      <c r="F2280" s="6">
        <v>8.4828099826178501E-36</v>
      </c>
      <c r="G2280" s="3" t="s">
        <v>4554</v>
      </c>
    </row>
    <row r="2281" spans="1:7" s="1" customFormat="1" ht="13">
      <c r="A2281" s="3" t="s">
        <v>4555</v>
      </c>
      <c r="B2281" s="4">
        <v>-5.3736843990488802E-2</v>
      </c>
      <c r="C2281" s="5">
        <v>0.41199999999999998</v>
      </c>
      <c r="D2281" s="5">
        <v>7.0000000000000007E-2</v>
      </c>
      <c r="E2281" s="6">
        <v>1.45741534974655E-43</v>
      </c>
      <c r="F2281" s="6">
        <v>6.8819152815032099E-40</v>
      </c>
      <c r="G2281" s="3" t="s">
        <v>4556</v>
      </c>
    </row>
    <row r="2282" spans="1:7" s="1" customFormat="1" ht="13">
      <c r="A2282" s="3" t="s">
        <v>4557</v>
      </c>
      <c r="B2282" s="4">
        <v>-5.3718181927633599E-2</v>
      </c>
      <c r="C2282" s="5">
        <v>0.316</v>
      </c>
      <c r="D2282" s="5">
        <v>4.2000000000000003E-2</v>
      </c>
      <c r="E2282" s="6">
        <v>5.5850660882363402E-41</v>
      </c>
      <c r="F2282" s="6">
        <v>2.6372682068652E-37</v>
      </c>
      <c r="G2282" s="3" t="s">
        <v>4558</v>
      </c>
    </row>
    <row r="2283" spans="1:7" s="1" customFormat="1" ht="13">
      <c r="A2283" s="3" t="s">
        <v>4559</v>
      </c>
      <c r="B2283" s="4">
        <v>-5.3643746851316502E-2</v>
      </c>
      <c r="C2283" s="5">
        <v>0.38500000000000001</v>
      </c>
      <c r="D2283" s="5">
        <v>5.0999999999999997E-2</v>
      </c>
      <c r="E2283" s="6">
        <v>8.2281110214518403E-50</v>
      </c>
      <c r="F2283" s="6">
        <v>3.8853140243295599E-46</v>
      </c>
      <c r="G2283" s="3" t="s">
        <v>4560</v>
      </c>
    </row>
    <row r="2284" spans="1:7" s="1" customFormat="1" ht="13">
      <c r="A2284" s="3" t="s">
        <v>4561</v>
      </c>
      <c r="B2284" s="4">
        <v>-5.3231117450107703E-2</v>
      </c>
      <c r="C2284" s="5">
        <v>0.32600000000000001</v>
      </c>
      <c r="D2284" s="5">
        <v>3.9E-2</v>
      </c>
      <c r="E2284" s="6">
        <v>4.1378699448889101E-45</v>
      </c>
      <c r="F2284" s="6">
        <v>1.9539021879765399E-41</v>
      </c>
      <c r="G2284" s="3" t="s">
        <v>4562</v>
      </c>
    </row>
    <row r="2285" spans="1:7" s="1" customFormat="1" ht="13">
      <c r="A2285" s="3" t="s">
        <v>4563</v>
      </c>
      <c r="B2285" s="4">
        <v>-5.3129693904978098E-2</v>
      </c>
      <c r="C2285" s="5">
        <v>0.13100000000000001</v>
      </c>
      <c r="D2285" s="5">
        <v>1.7999999999999999E-2</v>
      </c>
      <c r="E2285" s="6">
        <v>3.3330315087547798E-17</v>
      </c>
      <c r="F2285" s="6">
        <v>1.5738574784340099E-13</v>
      </c>
      <c r="G2285" s="3" t="s">
        <v>4564</v>
      </c>
    </row>
    <row r="2286" spans="1:7" s="1" customFormat="1" ht="13">
      <c r="A2286" s="3" t="s">
        <v>4565</v>
      </c>
      <c r="B2286" s="4">
        <v>-5.284753728661E-2</v>
      </c>
      <c r="C2286" s="5">
        <v>0.55000000000000004</v>
      </c>
      <c r="D2286" s="5">
        <v>0.10100000000000001</v>
      </c>
      <c r="E2286" s="6">
        <v>1.0878166739832099E-52</v>
      </c>
      <c r="F2286" s="6">
        <v>5.1366703345487403E-49</v>
      </c>
      <c r="G2286" s="3" t="s">
        <v>4566</v>
      </c>
    </row>
    <row r="2287" spans="1:7" s="1" customFormat="1" ht="13">
      <c r="A2287" s="3" t="s">
        <v>4567</v>
      </c>
      <c r="B2287" s="4">
        <v>-5.2782527023324997E-2</v>
      </c>
      <c r="C2287" s="5">
        <v>0.11</v>
      </c>
      <c r="D2287" s="5">
        <v>6.0000000000000001E-3</v>
      </c>
      <c r="E2287" s="6">
        <v>3.90009504062541E-22</v>
      </c>
      <c r="F2287" s="6">
        <v>1.8416248781833202E-18</v>
      </c>
      <c r="G2287" s="3" t="s">
        <v>4568</v>
      </c>
    </row>
    <row r="2288" spans="1:7" s="1" customFormat="1" ht="13">
      <c r="A2288" s="3" t="s">
        <v>4569</v>
      </c>
      <c r="B2288" s="4">
        <v>-5.27568119175124E-2</v>
      </c>
      <c r="C2288" s="5">
        <v>0.151</v>
      </c>
      <c r="D2288" s="5">
        <v>1.7000000000000001E-2</v>
      </c>
      <c r="E2288" s="6">
        <v>3.51291106085239E-22</v>
      </c>
      <c r="F2288" s="6">
        <v>1.6587966029345E-18</v>
      </c>
      <c r="G2288" s="3" t="s">
        <v>4570</v>
      </c>
    </row>
    <row r="2289" spans="1:7" s="1" customFormat="1" ht="13">
      <c r="A2289" s="3" t="s">
        <v>4571</v>
      </c>
      <c r="B2289" s="4">
        <v>-5.2694366494807098E-2</v>
      </c>
      <c r="C2289" s="5">
        <v>0.124</v>
      </c>
      <c r="D2289" s="5">
        <v>1.4999999999999999E-2</v>
      </c>
      <c r="E2289" s="6">
        <v>4.8703772570063304E-18</v>
      </c>
      <c r="F2289" s="6">
        <v>2.2997921407583899E-14</v>
      </c>
      <c r="G2289" s="3" t="s">
        <v>4572</v>
      </c>
    </row>
    <row r="2290" spans="1:7" s="1" customFormat="1" ht="13">
      <c r="A2290" s="3" t="s">
        <v>4573</v>
      </c>
      <c r="B2290" s="4">
        <v>-5.2576614401657798E-2</v>
      </c>
      <c r="C2290" s="5">
        <v>0.26500000000000001</v>
      </c>
      <c r="D2290" s="5">
        <v>4.5999999999999999E-2</v>
      </c>
      <c r="E2290" s="6">
        <v>4.3814566696244299E-28</v>
      </c>
      <c r="F2290" s="6">
        <v>2.06892383939665E-24</v>
      </c>
      <c r="G2290" s="3" t="s">
        <v>4574</v>
      </c>
    </row>
    <row r="2291" spans="1:7" s="1" customFormat="1" ht="13">
      <c r="A2291" s="3" t="s">
        <v>4575</v>
      </c>
      <c r="B2291" s="4">
        <v>-5.22159595578515E-2</v>
      </c>
      <c r="C2291" s="5">
        <v>0.26100000000000001</v>
      </c>
      <c r="D2291" s="5">
        <v>3.5000000000000003E-2</v>
      </c>
      <c r="E2291" s="6">
        <v>5.6239363335698597E-34</v>
      </c>
      <c r="F2291" s="6">
        <v>2.6556227367116901E-30</v>
      </c>
      <c r="G2291" s="3" t="s">
        <v>4576</v>
      </c>
    </row>
    <row r="2292" spans="1:7" s="1" customFormat="1" ht="13">
      <c r="A2292" s="3" t="s">
        <v>4577</v>
      </c>
      <c r="B2292" s="4">
        <v>-5.2118547227924E-2</v>
      </c>
      <c r="C2292" s="5">
        <v>0.38500000000000001</v>
      </c>
      <c r="D2292" s="5">
        <v>6.0999999999999999E-2</v>
      </c>
      <c r="E2292" s="6">
        <v>4.1814042587975399E-43</v>
      </c>
      <c r="F2292" s="6">
        <v>1.9744590910041998E-39</v>
      </c>
      <c r="G2292" s="3" t="s">
        <v>4578</v>
      </c>
    </row>
    <row r="2293" spans="1:7" s="1" customFormat="1" ht="13">
      <c r="A2293" s="3" t="s">
        <v>4579</v>
      </c>
      <c r="B2293" s="4">
        <v>-5.1869943910628998E-2</v>
      </c>
      <c r="C2293" s="5">
        <v>0.24099999999999999</v>
      </c>
      <c r="D2293" s="5">
        <v>3.1E-2</v>
      </c>
      <c r="E2293" s="6">
        <v>1.4416277753576701E-32</v>
      </c>
      <c r="F2293" s="6">
        <v>6.8073663552389198E-29</v>
      </c>
      <c r="G2293" s="3" t="s">
        <v>4580</v>
      </c>
    </row>
    <row r="2294" spans="1:7" s="1" customFormat="1" ht="13">
      <c r="A2294" s="3" t="s">
        <v>4581</v>
      </c>
      <c r="B2294" s="4">
        <v>-5.17688656466418E-2</v>
      </c>
      <c r="C2294" s="5">
        <v>0.47799999999999998</v>
      </c>
      <c r="D2294" s="5">
        <v>8.1000000000000003E-2</v>
      </c>
      <c r="E2294" s="6">
        <v>6.0970472099048597E-50</v>
      </c>
      <c r="F2294" s="6">
        <v>2.8790256925170802E-46</v>
      </c>
      <c r="G2294" s="3" t="s">
        <v>4582</v>
      </c>
    </row>
    <row r="2295" spans="1:7" s="1" customFormat="1" ht="13">
      <c r="A2295" s="3" t="s">
        <v>4583</v>
      </c>
      <c r="B2295" s="4">
        <v>-5.15920884363852E-2</v>
      </c>
      <c r="C2295" s="5">
        <v>0.54600000000000004</v>
      </c>
      <c r="D2295" s="5">
        <v>0.12</v>
      </c>
      <c r="E2295" s="6">
        <v>1.6868584656489599E-42</v>
      </c>
      <c r="F2295" s="6">
        <v>7.9653456747943697E-39</v>
      </c>
      <c r="G2295" s="3" t="s">
        <v>4584</v>
      </c>
    </row>
    <row r="2296" spans="1:7" s="1" customFormat="1" ht="13">
      <c r="A2296" s="3" t="s">
        <v>4585</v>
      </c>
      <c r="B2296" s="4">
        <v>-5.1590493626939703E-2</v>
      </c>
      <c r="C2296" s="5">
        <v>0.371</v>
      </c>
      <c r="D2296" s="5">
        <v>5.0999999999999997E-2</v>
      </c>
      <c r="E2296" s="6">
        <v>5.4835825677307502E-47</v>
      </c>
      <c r="F2296" s="6">
        <v>2.58934768848246E-43</v>
      </c>
      <c r="G2296" s="3" t="s">
        <v>4586</v>
      </c>
    </row>
    <row r="2297" spans="1:7" s="1" customFormat="1" ht="13">
      <c r="A2297" s="3" t="s">
        <v>4587</v>
      </c>
      <c r="B2297" s="4">
        <v>-5.0719851992526502E-2</v>
      </c>
      <c r="C2297" s="5">
        <v>0.375</v>
      </c>
      <c r="D2297" s="5">
        <v>5.3999999999999999E-2</v>
      </c>
      <c r="E2297" s="6">
        <v>1.63036791038584E-45</v>
      </c>
      <c r="F2297" s="6">
        <v>7.6985972728419506E-42</v>
      </c>
      <c r="G2297" s="3" t="s">
        <v>4588</v>
      </c>
    </row>
    <row r="2298" spans="1:7" s="1" customFormat="1" ht="13">
      <c r="A2298" s="3" t="s">
        <v>4589</v>
      </c>
      <c r="B2298" s="4">
        <v>-5.0614611227770799E-2</v>
      </c>
      <c r="C2298" s="5">
        <v>0.251</v>
      </c>
      <c r="D2298" s="5">
        <v>3.1E-2</v>
      </c>
      <c r="E2298" s="6">
        <v>1.02252524332922E-34</v>
      </c>
      <c r="F2298" s="6">
        <v>4.8283641990005701E-31</v>
      </c>
      <c r="G2298" s="3" t="s">
        <v>4590</v>
      </c>
    </row>
    <row r="2299" spans="1:7" s="1" customFormat="1" ht="13">
      <c r="A2299" s="3" t="s">
        <v>4591</v>
      </c>
      <c r="B2299" s="4">
        <v>-5.0518506296845803E-2</v>
      </c>
      <c r="C2299" s="5">
        <v>0.75600000000000001</v>
      </c>
      <c r="D2299" s="5">
        <v>0.19400000000000001</v>
      </c>
      <c r="E2299" s="6">
        <v>2.0896201411854101E-45</v>
      </c>
      <c r="F2299" s="6">
        <v>9.8671863066775006E-42</v>
      </c>
      <c r="G2299" s="3" t="s">
        <v>4592</v>
      </c>
    </row>
    <row r="2300" spans="1:7" s="1" customFormat="1" ht="13">
      <c r="A2300" s="3" t="s">
        <v>4593</v>
      </c>
      <c r="B2300" s="4">
        <v>-5.0466074820960903E-2</v>
      </c>
      <c r="C2300" s="5">
        <v>0.20300000000000001</v>
      </c>
      <c r="D2300" s="5">
        <v>1.6E-2</v>
      </c>
      <c r="E2300" s="6">
        <v>1.6357445497854501E-35</v>
      </c>
      <c r="F2300" s="6">
        <v>7.7239857640868896E-32</v>
      </c>
      <c r="G2300" s="3" t="s">
        <v>4594</v>
      </c>
    </row>
    <row r="2301" spans="1:7" s="1" customFormat="1" ht="13">
      <c r="A2301" s="3" t="s">
        <v>4595</v>
      </c>
      <c r="B2301" s="4">
        <v>-5.0070770201254097E-2</v>
      </c>
      <c r="C2301" s="5">
        <v>0.35099999999999998</v>
      </c>
      <c r="D2301" s="5">
        <v>5.5E-2</v>
      </c>
      <c r="E2301" s="6">
        <v>4.8148577083336501E-40</v>
      </c>
      <c r="F2301" s="6">
        <v>2.27357580987515E-36</v>
      </c>
      <c r="G2301" s="3" t="s">
        <v>4596</v>
      </c>
    </row>
    <row r="2302" spans="1:7" s="1" customFormat="1" ht="13">
      <c r="A2302" s="3" t="s">
        <v>4597</v>
      </c>
      <c r="B2302" s="4">
        <v>-4.98907320909854E-2</v>
      </c>
      <c r="C2302" s="5">
        <v>0.10299999999999999</v>
      </c>
      <c r="D2302" s="5">
        <v>1.7000000000000001E-2</v>
      </c>
      <c r="E2302" s="6">
        <v>3.00011190924326E-12</v>
      </c>
      <c r="F2302" s="6">
        <v>1.41665284354467E-8</v>
      </c>
      <c r="G2302" s="3" t="s">
        <v>4598</v>
      </c>
    </row>
    <row r="2303" spans="1:7" s="1" customFormat="1" ht="13">
      <c r="A2303" s="3" t="s">
        <v>4599</v>
      </c>
      <c r="B2303" s="4">
        <v>-4.9766445022901E-2</v>
      </c>
      <c r="C2303" s="5">
        <v>0.61899999999999999</v>
      </c>
      <c r="D2303" s="5">
        <v>0.13200000000000001</v>
      </c>
      <c r="E2303" s="6">
        <v>4.19545130365274E-49</v>
      </c>
      <c r="F2303" s="6">
        <v>1.9810921055848199E-45</v>
      </c>
      <c r="G2303" s="3" t="s">
        <v>4600</v>
      </c>
    </row>
    <row r="2304" spans="1:7" s="1" customFormat="1" ht="13">
      <c r="A2304" s="3" t="s">
        <v>4601</v>
      </c>
      <c r="B2304" s="4">
        <v>-4.9481962536886998E-2</v>
      </c>
      <c r="C2304" s="5">
        <v>0.56000000000000005</v>
      </c>
      <c r="D2304" s="5">
        <v>0.105</v>
      </c>
      <c r="E2304" s="6">
        <v>3.2869401521293802E-52</v>
      </c>
      <c r="F2304" s="6">
        <v>1.5520931398354999E-48</v>
      </c>
      <c r="G2304" s="3" t="s">
        <v>4602</v>
      </c>
    </row>
    <row r="2305" spans="1:7" s="1" customFormat="1" ht="13">
      <c r="A2305" s="3" t="s">
        <v>4603</v>
      </c>
      <c r="B2305" s="4">
        <v>-4.9327012969280097E-2</v>
      </c>
      <c r="C2305" s="5">
        <v>0.46700000000000003</v>
      </c>
      <c r="D2305" s="5">
        <v>9.1999999999999998E-2</v>
      </c>
      <c r="E2305" s="6">
        <v>6.1655772849418904E-42</v>
      </c>
      <c r="F2305" s="6">
        <v>2.91138559394956E-38</v>
      </c>
      <c r="G2305" s="3" t="s">
        <v>4604</v>
      </c>
    </row>
    <row r="2306" spans="1:7" s="1" customFormat="1" ht="13">
      <c r="A2306" s="3" t="s">
        <v>4605</v>
      </c>
      <c r="B2306" s="4">
        <v>-4.9276850657665697E-2</v>
      </c>
      <c r="C2306" s="5">
        <v>0.68400000000000005</v>
      </c>
      <c r="D2306" s="5">
        <v>0.17499999999999999</v>
      </c>
      <c r="E2306" s="6">
        <v>1.60876848615366E-41</v>
      </c>
      <c r="F2306" s="6">
        <v>7.5966047916175702E-38</v>
      </c>
      <c r="G2306" s="3" t="s">
        <v>4606</v>
      </c>
    </row>
    <row r="2307" spans="1:7" s="1" customFormat="1" ht="13">
      <c r="A2307" s="3" t="s">
        <v>4607</v>
      </c>
      <c r="B2307" s="4">
        <v>-4.92603121007942E-2</v>
      </c>
      <c r="C2307" s="5">
        <v>0.67700000000000005</v>
      </c>
      <c r="D2307" s="5">
        <v>0.154</v>
      </c>
      <c r="E2307" s="6">
        <v>2.86910856112649E-50</v>
      </c>
      <c r="F2307" s="6">
        <v>1.3547930625639299E-46</v>
      </c>
      <c r="G2307" s="3" t="s">
        <v>4608</v>
      </c>
    </row>
    <row r="2308" spans="1:7" s="1" customFormat="1" ht="13">
      <c r="A2308" s="3" t="s">
        <v>4609</v>
      </c>
      <c r="B2308" s="4">
        <v>-4.9259817543835703E-2</v>
      </c>
      <c r="C2308" s="5">
        <v>0.64600000000000002</v>
      </c>
      <c r="D2308" s="5">
        <v>0.13700000000000001</v>
      </c>
      <c r="E2308" s="6">
        <v>9.3787309082682597E-52</v>
      </c>
      <c r="F2308" s="6">
        <v>4.42863673488427E-48</v>
      </c>
      <c r="G2308" s="3" t="s">
        <v>4610</v>
      </c>
    </row>
    <row r="2309" spans="1:7" s="1" customFormat="1" ht="13">
      <c r="A2309" s="3" t="s">
        <v>4611</v>
      </c>
      <c r="B2309" s="4">
        <v>-4.8903337309614603E-2</v>
      </c>
      <c r="C2309" s="5">
        <v>0.21</v>
      </c>
      <c r="D2309" s="5">
        <v>2.7E-2</v>
      </c>
      <c r="E2309" s="6">
        <v>3.6148640102795501E-28</v>
      </c>
      <c r="F2309" s="6">
        <v>1.7069387856539998E-24</v>
      </c>
      <c r="G2309" s="3" t="s">
        <v>4612</v>
      </c>
    </row>
    <row r="2310" spans="1:7" s="1" customFormat="1" ht="13">
      <c r="A2310" s="3" t="s">
        <v>4613</v>
      </c>
      <c r="B2310" s="4">
        <v>-4.8742546697668802E-2</v>
      </c>
      <c r="C2310" s="5">
        <v>0.182</v>
      </c>
      <c r="D2310" s="5">
        <v>2.3E-2</v>
      </c>
      <c r="E2310" s="6">
        <v>3.02117976079088E-25</v>
      </c>
      <c r="F2310" s="6">
        <v>1.4266010830454599E-21</v>
      </c>
      <c r="G2310" s="3" t="s">
        <v>4614</v>
      </c>
    </row>
    <row r="2311" spans="1:7" s="1" customFormat="1" ht="13">
      <c r="A2311" s="3" t="s">
        <v>4615</v>
      </c>
      <c r="B2311" s="4">
        <v>-4.8638093055553097E-2</v>
      </c>
      <c r="C2311" s="5">
        <v>0.151</v>
      </c>
      <c r="D2311" s="5">
        <v>0.02</v>
      </c>
      <c r="E2311" s="6">
        <v>1.8658457163735099E-20</v>
      </c>
      <c r="F2311" s="6">
        <v>8.8105234727157306E-17</v>
      </c>
      <c r="G2311" s="3" t="s">
        <v>4616</v>
      </c>
    </row>
    <row r="2312" spans="1:7" s="1" customFormat="1" ht="13">
      <c r="A2312" s="3" t="s">
        <v>4617</v>
      </c>
      <c r="B2312" s="4">
        <v>-4.82018557291937E-2</v>
      </c>
      <c r="C2312" s="5">
        <v>0.753</v>
      </c>
      <c r="D2312" s="5">
        <v>0.19900000000000001</v>
      </c>
      <c r="E2312" s="6">
        <v>2.8815534118516001E-43</v>
      </c>
      <c r="F2312" s="6">
        <v>1.36066952107633E-39</v>
      </c>
      <c r="G2312" s="3" t="s">
        <v>4618</v>
      </c>
    </row>
    <row r="2313" spans="1:7" s="1" customFormat="1" ht="13">
      <c r="A2313" s="3" t="s">
        <v>4619</v>
      </c>
      <c r="B2313" s="4">
        <v>-4.8115723265953599E-2</v>
      </c>
      <c r="C2313" s="5">
        <v>0.35399999999999998</v>
      </c>
      <c r="D2313" s="5">
        <v>5.3999999999999999E-2</v>
      </c>
      <c r="E2313" s="6">
        <v>4.5333953157931702E-41</v>
      </c>
      <c r="F2313" s="6">
        <v>2.1406692681175298E-37</v>
      </c>
      <c r="G2313" s="3" t="s">
        <v>4620</v>
      </c>
    </row>
    <row r="2314" spans="1:7" s="1" customFormat="1" ht="13">
      <c r="A2314" s="3" t="s">
        <v>4621</v>
      </c>
      <c r="B2314" s="4">
        <v>-4.7984473716639699E-2</v>
      </c>
      <c r="C2314" s="5">
        <v>0.16500000000000001</v>
      </c>
      <c r="D2314" s="5">
        <v>1.7000000000000001E-2</v>
      </c>
      <c r="E2314" s="6">
        <v>3.2046073653592098E-25</v>
      </c>
      <c r="F2314" s="6">
        <v>1.51321559792262E-21</v>
      </c>
      <c r="G2314" s="3" t="s">
        <v>4622</v>
      </c>
    </row>
    <row r="2315" spans="1:7" s="1" customFormat="1" ht="13">
      <c r="A2315" s="3" t="s">
        <v>4623</v>
      </c>
      <c r="B2315" s="4">
        <v>-4.7708707958065803E-2</v>
      </c>
      <c r="C2315" s="5">
        <v>0.51900000000000002</v>
      </c>
      <c r="D2315" s="5">
        <v>9.4E-2</v>
      </c>
      <c r="E2315" s="6">
        <v>1.0770512710114001E-50</v>
      </c>
      <c r="F2315" s="6">
        <v>5.0858361017158301E-47</v>
      </c>
      <c r="G2315" s="3" t="s">
        <v>4624</v>
      </c>
    </row>
    <row r="2316" spans="1:7" s="1" customFormat="1" ht="13">
      <c r="A2316" s="3" t="s">
        <v>4625</v>
      </c>
      <c r="B2316" s="4">
        <v>-4.7600325875346503E-2</v>
      </c>
      <c r="C2316" s="5">
        <v>0.247</v>
      </c>
      <c r="D2316" s="5">
        <v>3.1E-2</v>
      </c>
      <c r="E2316" s="6">
        <v>6.0147040104746702E-34</v>
      </c>
      <c r="F2316" s="6">
        <v>2.84014323374614E-30</v>
      </c>
      <c r="G2316" s="3" t="s">
        <v>4626</v>
      </c>
    </row>
    <row r="2317" spans="1:7" s="1" customFormat="1" ht="13">
      <c r="A2317" s="3" t="s">
        <v>4627</v>
      </c>
      <c r="B2317" s="4">
        <v>-4.7596749501242201E-2</v>
      </c>
      <c r="C2317" s="5">
        <v>0.34699999999999998</v>
      </c>
      <c r="D2317" s="5">
        <v>4.9000000000000002E-2</v>
      </c>
      <c r="E2317" s="6">
        <v>5.8830578839950998E-43</v>
      </c>
      <c r="F2317" s="6">
        <v>2.7779799328224901E-39</v>
      </c>
      <c r="G2317" s="3" t="s">
        <v>4628</v>
      </c>
    </row>
    <row r="2318" spans="1:7" s="1" customFormat="1" ht="13">
      <c r="A2318" s="3" t="s">
        <v>4629</v>
      </c>
      <c r="B2318" s="4">
        <v>-4.7445477274527199E-2</v>
      </c>
      <c r="C2318" s="5">
        <v>0.69399999999999995</v>
      </c>
      <c r="D2318" s="5">
        <v>0.183</v>
      </c>
      <c r="E2318" s="6">
        <v>1.85655762537659E-40</v>
      </c>
      <c r="F2318" s="6">
        <v>8.7666651070282408E-37</v>
      </c>
      <c r="G2318" s="3" t="s">
        <v>4630</v>
      </c>
    </row>
    <row r="2319" spans="1:7" s="1" customFormat="1" ht="13">
      <c r="A2319" s="3" t="s">
        <v>4631</v>
      </c>
      <c r="B2319" s="4">
        <v>-4.7328973312066598E-2</v>
      </c>
      <c r="C2319" s="5">
        <v>0.20300000000000001</v>
      </c>
      <c r="D2319" s="5">
        <v>3.1E-2</v>
      </c>
      <c r="E2319" s="6">
        <v>3.9856325123183696E-24</v>
      </c>
      <c r="F2319" s="6">
        <v>1.88201567231673E-20</v>
      </c>
      <c r="G2319" s="3" t="s">
        <v>4632</v>
      </c>
    </row>
    <row r="2320" spans="1:7" s="1" customFormat="1" ht="13">
      <c r="A2320" s="3" t="s">
        <v>4633</v>
      </c>
      <c r="B2320" s="4">
        <v>-4.7057628264712999E-2</v>
      </c>
      <c r="C2320" s="5">
        <v>0.16500000000000001</v>
      </c>
      <c r="D2320" s="5">
        <v>2.7E-2</v>
      </c>
      <c r="E2320" s="6">
        <v>3.7498027494385702E-19</v>
      </c>
      <c r="F2320" s="6">
        <v>1.77065685828489E-15</v>
      </c>
      <c r="G2320" s="3" t="s">
        <v>4634</v>
      </c>
    </row>
    <row r="2321" spans="1:7" s="1" customFormat="1" ht="13">
      <c r="A2321" s="3" t="s">
        <v>4635</v>
      </c>
      <c r="B2321" s="4">
        <v>-4.5791688511095101E-2</v>
      </c>
      <c r="C2321" s="5">
        <v>0.44</v>
      </c>
      <c r="D2321" s="5">
        <v>0.05</v>
      </c>
      <c r="E2321" s="6">
        <v>7.8534231826712099E-63</v>
      </c>
      <c r="F2321" s="6">
        <v>3.7083864268573499E-59</v>
      </c>
      <c r="G2321" s="3" t="s">
        <v>4636</v>
      </c>
    </row>
    <row r="2322" spans="1:7" s="1" customFormat="1" ht="13">
      <c r="A2322" s="3" t="s">
        <v>4637</v>
      </c>
      <c r="B2322" s="4">
        <v>-4.57394560592553E-2</v>
      </c>
      <c r="C2322" s="5">
        <v>0.189</v>
      </c>
      <c r="D2322" s="5">
        <v>2.9000000000000001E-2</v>
      </c>
      <c r="E2322" s="6">
        <v>6.9921132158104896E-23</v>
      </c>
      <c r="F2322" s="6">
        <v>3.3016758605057101E-19</v>
      </c>
      <c r="G2322" s="3" t="s">
        <v>4638</v>
      </c>
    </row>
    <row r="2323" spans="1:7" s="1" customFormat="1" ht="13">
      <c r="A2323" s="3" t="s">
        <v>4639</v>
      </c>
      <c r="B2323" s="4">
        <v>-4.5692664349001398E-2</v>
      </c>
      <c r="C2323" s="5">
        <v>0.75900000000000001</v>
      </c>
      <c r="D2323" s="5">
        <v>0.224</v>
      </c>
      <c r="E2323" s="6">
        <v>1.29539404287709E-35</v>
      </c>
      <c r="F2323" s="6">
        <v>6.1168506704656404E-32</v>
      </c>
      <c r="G2323" s="3" t="s">
        <v>4640</v>
      </c>
    </row>
    <row r="2324" spans="1:7" s="1" customFormat="1" ht="13">
      <c r="A2324" s="3" t="s">
        <v>4641</v>
      </c>
      <c r="B2324" s="4">
        <v>-4.56638968865897E-2</v>
      </c>
      <c r="C2324" s="5">
        <v>0.436</v>
      </c>
      <c r="D2324" s="5">
        <v>7.0000000000000007E-2</v>
      </c>
      <c r="E2324" s="6">
        <v>2.3931247027281301E-48</v>
      </c>
      <c r="F2324" s="6">
        <v>1.13003348462822E-44</v>
      </c>
      <c r="G2324" s="3" t="s">
        <v>4642</v>
      </c>
    </row>
    <row r="2325" spans="1:7" s="1" customFormat="1" ht="13">
      <c r="A2325" s="3" t="s">
        <v>4643</v>
      </c>
      <c r="B2325" s="4">
        <v>-4.5594224357552803E-2</v>
      </c>
      <c r="C2325" s="5">
        <v>0.505</v>
      </c>
      <c r="D2325" s="5">
        <v>7.1999999999999995E-2</v>
      </c>
      <c r="E2325" s="6">
        <v>4.59218631529291E-61</v>
      </c>
      <c r="F2325" s="6">
        <v>2.1684303780813101E-57</v>
      </c>
      <c r="G2325" s="3" t="s">
        <v>4644</v>
      </c>
    </row>
    <row r="2326" spans="1:7" s="1" customFormat="1" ht="13">
      <c r="A2326" s="3" t="s">
        <v>4645</v>
      </c>
      <c r="B2326" s="4">
        <v>-4.5408862325449099E-2</v>
      </c>
      <c r="C2326" s="5">
        <v>0.13700000000000001</v>
      </c>
      <c r="D2326" s="5">
        <v>2.1999999999999999E-2</v>
      </c>
      <c r="E2326" s="6">
        <v>1.4585416146651499E-16</v>
      </c>
      <c r="F2326" s="6">
        <v>6.8872335044488204E-13</v>
      </c>
      <c r="G2326" s="3" t="s">
        <v>4646</v>
      </c>
    </row>
    <row r="2327" spans="1:7" s="1" customFormat="1" ht="13">
      <c r="A2327" s="3" t="s">
        <v>4647</v>
      </c>
      <c r="B2327" s="4">
        <v>-4.5134480982552003E-2</v>
      </c>
      <c r="C2327" s="5">
        <v>0.56399999999999995</v>
      </c>
      <c r="D2327" s="5">
        <v>0.109</v>
      </c>
      <c r="E2327" s="6">
        <v>6.6051360285471103E-51</v>
      </c>
      <c r="F2327" s="6">
        <v>3.1189452326799501E-47</v>
      </c>
      <c r="G2327" s="3" t="s">
        <v>4648</v>
      </c>
    </row>
    <row r="2328" spans="1:7" s="1" customFormat="1" ht="13">
      <c r="A2328" s="3" t="s">
        <v>4649</v>
      </c>
      <c r="B2328" s="4">
        <v>-4.50070390115547E-2</v>
      </c>
      <c r="C2328" s="5">
        <v>0.33</v>
      </c>
      <c r="D2328" s="5">
        <v>3.9E-2</v>
      </c>
      <c r="E2328" s="6">
        <v>7.7996525762957003E-46</v>
      </c>
      <c r="F2328" s="6">
        <v>3.6829959465268301E-42</v>
      </c>
      <c r="G2328" s="3" t="s">
        <v>4650</v>
      </c>
    </row>
    <row r="2329" spans="1:7" s="1" customFormat="1" ht="13">
      <c r="A2329" s="3" t="s">
        <v>4651</v>
      </c>
      <c r="B2329" s="4">
        <v>-4.48636772120969E-2</v>
      </c>
      <c r="C2329" s="5">
        <v>0.81799999999999995</v>
      </c>
      <c r="D2329" s="5">
        <v>0.29199999999999998</v>
      </c>
      <c r="E2329" s="6">
        <v>6.9468548523415602E-26</v>
      </c>
      <c r="F2329" s="6">
        <v>3.28030486127569E-22</v>
      </c>
      <c r="G2329" s="3" t="s">
        <v>4652</v>
      </c>
    </row>
    <row r="2330" spans="1:7" s="1" customFormat="1" ht="13">
      <c r="A2330" s="3" t="s">
        <v>4653</v>
      </c>
      <c r="B2330" s="4">
        <v>-4.4658640566684803E-2</v>
      </c>
      <c r="C2330" s="5">
        <v>0.46</v>
      </c>
      <c r="D2330" s="5">
        <v>6.9000000000000006E-2</v>
      </c>
      <c r="E2330" s="6">
        <v>5.7724580934175595E-54</v>
      </c>
      <c r="F2330" s="6">
        <v>2.7257547117117702E-50</v>
      </c>
      <c r="G2330" s="3" t="s">
        <v>4654</v>
      </c>
    </row>
    <row r="2331" spans="1:7" s="1" customFormat="1" ht="13">
      <c r="A2331" s="3" t="s">
        <v>4655</v>
      </c>
      <c r="B2331" s="4">
        <v>-4.4509872757911899E-2</v>
      </c>
      <c r="C2331" s="5">
        <v>0.72499999999999998</v>
      </c>
      <c r="D2331" s="5">
        <v>0.18099999999999999</v>
      </c>
      <c r="E2331" s="6">
        <v>2.1316586056030701E-47</v>
      </c>
      <c r="F2331" s="6">
        <v>1.0065691935657699E-43</v>
      </c>
      <c r="G2331" s="3" t="s">
        <v>4656</v>
      </c>
    </row>
    <row r="2332" spans="1:7" s="1" customFormat="1" ht="13">
      <c r="A2332" s="3" t="s">
        <v>4657</v>
      </c>
      <c r="B2332" s="4">
        <v>-4.4388360213797801E-2</v>
      </c>
      <c r="C2332" s="5">
        <v>0.55300000000000005</v>
      </c>
      <c r="D2332" s="5">
        <v>0.108</v>
      </c>
      <c r="E2332" s="6">
        <v>2.36244072238203E-49</v>
      </c>
      <c r="F2332" s="6">
        <v>1.1155445091088E-45</v>
      </c>
      <c r="G2332" s="3" t="s">
        <v>4658</v>
      </c>
    </row>
    <row r="2333" spans="1:7" s="1" customFormat="1" ht="13">
      <c r="A2333" s="3" t="s">
        <v>4659</v>
      </c>
      <c r="B2333" s="4">
        <v>-4.4254319092470698E-2</v>
      </c>
      <c r="C2333" s="5">
        <v>0.151</v>
      </c>
      <c r="D2333" s="5">
        <v>2.4E-2</v>
      </c>
      <c r="E2333" s="6">
        <v>2.1858633002941701E-18</v>
      </c>
      <c r="F2333" s="6">
        <v>1.03216465039891E-14</v>
      </c>
      <c r="G2333" s="3" t="s">
        <v>4660</v>
      </c>
    </row>
    <row r="2334" spans="1:7" s="1" customFormat="1" ht="13">
      <c r="A2334" s="3" t="s">
        <v>4661</v>
      </c>
      <c r="B2334" s="4">
        <v>-4.3847399615524398E-2</v>
      </c>
      <c r="C2334" s="5">
        <v>0.41599999999999998</v>
      </c>
      <c r="D2334" s="5">
        <v>6.6000000000000003E-2</v>
      </c>
      <c r="E2334" s="6">
        <v>2.4764900463199299E-46</v>
      </c>
      <c r="F2334" s="6">
        <v>1.16939859987227E-42</v>
      </c>
      <c r="G2334" s="3" t="s">
        <v>4662</v>
      </c>
    </row>
    <row r="2335" spans="1:7" s="1" customFormat="1" ht="13">
      <c r="A2335" s="3" t="s">
        <v>4663</v>
      </c>
      <c r="B2335" s="4">
        <v>-4.3586661232000903E-2</v>
      </c>
      <c r="C2335" s="5">
        <v>0.53300000000000003</v>
      </c>
      <c r="D2335" s="5">
        <v>0.107</v>
      </c>
      <c r="E2335" s="6">
        <v>1.0839506677536099E-45</v>
      </c>
      <c r="F2335" s="6">
        <v>5.1184150531325399E-42</v>
      </c>
      <c r="G2335" s="3" t="s">
        <v>4664</v>
      </c>
    </row>
    <row r="2336" spans="1:7" s="1" customFormat="1" ht="13">
      <c r="A2336" s="3" t="s">
        <v>4665</v>
      </c>
      <c r="B2336" s="4">
        <v>-4.3549978384215003E-2</v>
      </c>
      <c r="C2336" s="5">
        <v>0.66300000000000003</v>
      </c>
      <c r="D2336" s="5">
        <v>0.14399999999999999</v>
      </c>
      <c r="E2336" s="6">
        <v>1.71044346431904E-51</v>
      </c>
      <c r="F2336" s="6">
        <v>8.0767140385145106E-48</v>
      </c>
      <c r="G2336" s="3" t="s">
        <v>4666</v>
      </c>
    </row>
    <row r="2337" spans="1:7" s="1" customFormat="1" ht="13">
      <c r="A2337" s="3" t="s">
        <v>4667</v>
      </c>
      <c r="B2337" s="4">
        <v>-4.3284286265122998E-2</v>
      </c>
      <c r="C2337" s="5">
        <v>0.11</v>
      </c>
      <c r="D2337" s="5">
        <v>1.2999999999999999E-2</v>
      </c>
      <c r="E2337" s="6">
        <v>2.9367546466752501E-16</v>
      </c>
      <c r="F2337" s="6">
        <v>1.38673554416005E-12</v>
      </c>
      <c r="G2337" s="3" t="s">
        <v>4668</v>
      </c>
    </row>
    <row r="2338" spans="1:7" s="1" customFormat="1" ht="13">
      <c r="A2338" s="3" t="s">
        <v>4669</v>
      </c>
      <c r="B2338" s="4">
        <v>-4.2947704162996203E-2</v>
      </c>
      <c r="C2338" s="5">
        <v>0.51900000000000002</v>
      </c>
      <c r="D2338" s="5">
        <v>7.6999999999999999E-2</v>
      </c>
      <c r="E2338" s="6">
        <v>7.6099475951657999E-61</v>
      </c>
      <c r="F2338" s="6">
        <v>3.5934172544372897E-57</v>
      </c>
      <c r="G2338" s="3" t="s">
        <v>4670</v>
      </c>
    </row>
    <row r="2339" spans="1:7" s="1" customFormat="1" ht="13">
      <c r="A2339" s="3" t="s">
        <v>4671</v>
      </c>
      <c r="B2339" s="4">
        <v>-4.2920957039076203E-2</v>
      </c>
      <c r="C2339" s="5">
        <v>0.158</v>
      </c>
      <c r="D2339" s="5">
        <v>1.4999999999999999E-2</v>
      </c>
      <c r="E2339" s="6">
        <v>9.9199709049126396E-26</v>
      </c>
      <c r="F2339" s="6">
        <v>4.68421026129975E-22</v>
      </c>
      <c r="G2339" s="3" t="s">
        <v>4672</v>
      </c>
    </row>
    <row r="2340" spans="1:7" s="1" customFormat="1" ht="13">
      <c r="A2340" s="3" t="s">
        <v>4673</v>
      </c>
      <c r="B2340" s="4">
        <v>-4.2795280894101999E-2</v>
      </c>
      <c r="C2340" s="5">
        <v>0.16800000000000001</v>
      </c>
      <c r="D2340" s="5">
        <v>1.7000000000000001E-2</v>
      </c>
      <c r="E2340" s="6">
        <v>1.11921169078176E-26</v>
      </c>
      <c r="F2340" s="6">
        <v>5.2849176038714498E-23</v>
      </c>
      <c r="G2340" s="3" t="s">
        <v>4674</v>
      </c>
    </row>
    <row r="2341" spans="1:7" s="1" customFormat="1" ht="13">
      <c r="A2341" s="3" t="s">
        <v>4675</v>
      </c>
      <c r="B2341" s="4">
        <v>-4.2769423942267203E-2</v>
      </c>
      <c r="C2341" s="5">
        <v>0.28899999999999998</v>
      </c>
      <c r="D2341" s="5">
        <v>3.4000000000000002E-2</v>
      </c>
      <c r="E2341" s="6">
        <v>1.5532440445717499E-40</v>
      </c>
      <c r="F2341" s="6">
        <v>7.3344183784677898E-37</v>
      </c>
      <c r="G2341" s="3" t="s">
        <v>4676</v>
      </c>
    </row>
    <row r="2342" spans="1:7" s="1" customFormat="1" ht="13">
      <c r="A2342" s="3" t="s">
        <v>4677</v>
      </c>
      <c r="B2342" s="4">
        <v>-4.2723847148986797E-2</v>
      </c>
      <c r="C2342" s="5">
        <v>0.51500000000000001</v>
      </c>
      <c r="D2342" s="5">
        <v>7.0999999999999994E-2</v>
      </c>
      <c r="E2342" s="6">
        <v>5.2608058769524498E-64</v>
      </c>
      <c r="F2342" s="6">
        <v>2.4841525350969501E-60</v>
      </c>
      <c r="G2342" s="3" t="s">
        <v>4678</v>
      </c>
    </row>
    <row r="2343" spans="1:7" s="1" customFormat="1" ht="13">
      <c r="A2343" s="3" t="s">
        <v>4679</v>
      </c>
      <c r="B2343" s="4">
        <v>-4.2712041049604701E-2</v>
      </c>
      <c r="C2343" s="5">
        <v>0.17499999999999999</v>
      </c>
      <c r="D2343" s="5">
        <v>1.4999999999999999E-2</v>
      </c>
      <c r="E2343" s="6">
        <v>9.9030202184757998E-30</v>
      </c>
      <c r="F2343" s="6">
        <v>4.6762061471642697E-26</v>
      </c>
      <c r="G2343" s="3" t="s">
        <v>4680</v>
      </c>
    </row>
    <row r="2344" spans="1:7" s="1" customFormat="1" ht="13">
      <c r="A2344" s="3" t="s">
        <v>4681</v>
      </c>
      <c r="B2344" s="4">
        <v>-4.2699026378457003E-2</v>
      </c>
      <c r="C2344" s="5">
        <v>0.50900000000000001</v>
      </c>
      <c r="D2344" s="5">
        <v>9.4E-2</v>
      </c>
      <c r="E2344" s="6">
        <v>1.20250111840714E-48</v>
      </c>
      <c r="F2344" s="6">
        <v>5.6782102811185201E-45</v>
      </c>
      <c r="G2344" s="3" t="s">
        <v>4682</v>
      </c>
    </row>
    <row r="2345" spans="1:7" s="1" customFormat="1" ht="13">
      <c r="A2345" s="3" t="s">
        <v>4683</v>
      </c>
      <c r="B2345" s="4">
        <v>-4.1987007665269402E-2</v>
      </c>
      <c r="C2345" s="5">
        <v>0.28499999999999998</v>
      </c>
      <c r="D2345" s="5">
        <v>3.7999999999999999E-2</v>
      </c>
      <c r="E2345" s="6">
        <v>8.6858722377532698E-37</v>
      </c>
      <c r="F2345" s="6">
        <v>4.1014688706670898E-33</v>
      </c>
      <c r="G2345" s="3" t="s">
        <v>4684</v>
      </c>
    </row>
    <row r="2346" spans="1:7" s="1" customFormat="1" ht="13">
      <c r="A2346" s="3" t="s">
        <v>4685</v>
      </c>
      <c r="B2346" s="4">
        <v>-4.1904397543638901E-2</v>
      </c>
      <c r="C2346" s="5">
        <v>0.38800000000000001</v>
      </c>
      <c r="D2346" s="5">
        <v>7.1999999999999995E-2</v>
      </c>
      <c r="E2346" s="6">
        <v>1.36798968580245E-37</v>
      </c>
      <c r="F2346" s="6">
        <v>6.4596472963591702E-34</v>
      </c>
      <c r="G2346" s="3" t="s">
        <v>4686</v>
      </c>
    </row>
    <row r="2347" spans="1:7" s="1" customFormat="1" ht="13">
      <c r="A2347" s="3" t="s">
        <v>4687</v>
      </c>
      <c r="B2347" s="4">
        <v>-4.1573944784615999E-2</v>
      </c>
      <c r="C2347" s="5">
        <v>0.47399999999999998</v>
      </c>
      <c r="D2347" s="5">
        <v>8.5000000000000006E-2</v>
      </c>
      <c r="E2347" s="6">
        <v>5.36112940213368E-47</v>
      </c>
      <c r="F2347" s="6">
        <v>2.5315253036875298E-43</v>
      </c>
      <c r="G2347" s="3" t="s">
        <v>4688</v>
      </c>
    </row>
    <row r="2348" spans="1:7" s="1" customFormat="1" ht="13">
      <c r="A2348" s="3" t="s">
        <v>4689</v>
      </c>
      <c r="B2348" s="4">
        <v>-4.1497619779549397E-2</v>
      </c>
      <c r="C2348" s="5">
        <v>0.61199999999999999</v>
      </c>
      <c r="D2348" s="5">
        <v>0.13300000000000001</v>
      </c>
      <c r="E2348" s="6">
        <v>1.7866416850004E-47</v>
      </c>
      <c r="F2348" s="6">
        <v>8.4365220365718904E-44</v>
      </c>
      <c r="G2348" s="3" t="s">
        <v>4690</v>
      </c>
    </row>
    <row r="2349" spans="1:7" s="1" customFormat="1" ht="13">
      <c r="A2349" s="3" t="s">
        <v>4691</v>
      </c>
      <c r="B2349" s="4">
        <v>-4.1480132283405503E-2</v>
      </c>
      <c r="C2349" s="5">
        <v>0.90700000000000003</v>
      </c>
      <c r="D2349" s="5">
        <v>0.49099999999999999</v>
      </c>
      <c r="E2349" s="6">
        <v>6.7118487202944197E-10</v>
      </c>
      <c r="F2349" s="6">
        <v>3.1693349657230201E-6</v>
      </c>
      <c r="G2349" s="3" t="s">
        <v>4692</v>
      </c>
    </row>
    <row r="2350" spans="1:7" s="1" customFormat="1" ht="13">
      <c r="A2350" s="3" t="s">
        <v>4693</v>
      </c>
      <c r="B2350" s="4">
        <v>-4.1476298379616902E-2</v>
      </c>
      <c r="C2350" s="5">
        <v>0.86899999999999999</v>
      </c>
      <c r="D2350" s="5">
        <v>0.41499999999999998</v>
      </c>
      <c r="E2350" s="6">
        <v>2.4925043406642298E-13</v>
      </c>
      <c r="F2350" s="6">
        <v>1.17696054966165E-9</v>
      </c>
      <c r="G2350" s="3" t="s">
        <v>4694</v>
      </c>
    </row>
    <row r="2351" spans="1:7" s="1" customFormat="1" ht="13">
      <c r="A2351" s="3" t="s">
        <v>4695</v>
      </c>
      <c r="B2351" s="4">
        <v>-4.13660983671265E-2</v>
      </c>
      <c r="C2351" s="5">
        <v>0.60099999999999998</v>
      </c>
      <c r="D2351" s="5">
        <v>9.5000000000000001E-2</v>
      </c>
      <c r="E2351" s="6">
        <v>1.96845971359433E-66</v>
      </c>
      <c r="F2351" s="6">
        <v>9.2950667675924097E-63</v>
      </c>
      <c r="G2351" s="3" t="s">
        <v>4696</v>
      </c>
    </row>
    <row r="2352" spans="1:7" s="1" customFormat="1" ht="13">
      <c r="A2352" s="3" t="s">
        <v>4697</v>
      </c>
      <c r="B2352" s="4">
        <v>-4.1304366649360699E-2</v>
      </c>
      <c r="C2352" s="5">
        <v>0.52600000000000002</v>
      </c>
      <c r="D2352" s="5">
        <v>0.114</v>
      </c>
      <c r="E2352" s="6">
        <v>1.35010560375954E-41</v>
      </c>
      <c r="F2352" s="6">
        <v>6.3751986609525298E-38</v>
      </c>
      <c r="G2352" s="3" t="s">
        <v>4698</v>
      </c>
    </row>
    <row r="2353" spans="1:7" s="1" customFormat="1" ht="13">
      <c r="A2353" s="3" t="s">
        <v>4699</v>
      </c>
      <c r="B2353" s="4">
        <v>-4.1192998936789203E-2</v>
      </c>
      <c r="C2353" s="5">
        <v>0.73899999999999999</v>
      </c>
      <c r="D2353" s="5">
        <v>0.20100000000000001</v>
      </c>
      <c r="E2353" s="6">
        <v>3.7269583470714601E-41</v>
      </c>
      <c r="F2353" s="6">
        <v>1.75986973148715E-37</v>
      </c>
      <c r="G2353" s="3" t="s">
        <v>4700</v>
      </c>
    </row>
    <row r="2354" spans="1:7" s="1" customFormat="1" ht="13">
      <c r="A2354" s="3" t="s">
        <v>4701</v>
      </c>
      <c r="B2354" s="4">
        <v>-4.0742633989928202E-2</v>
      </c>
      <c r="C2354" s="5">
        <v>0.20599999999999999</v>
      </c>
      <c r="D2354" s="5">
        <v>2.4E-2</v>
      </c>
      <c r="E2354" s="6">
        <v>6.8898878110588401E-30</v>
      </c>
      <c r="F2354" s="6">
        <v>3.2534050243819902E-26</v>
      </c>
      <c r="G2354" s="3" t="s">
        <v>4702</v>
      </c>
    </row>
    <row r="2355" spans="1:7" s="1" customFormat="1" ht="13">
      <c r="A2355" s="3" t="s">
        <v>4703</v>
      </c>
      <c r="B2355" s="4">
        <v>-4.0446601441686103E-2</v>
      </c>
      <c r="C2355" s="5">
        <v>0.41599999999999998</v>
      </c>
      <c r="D2355" s="5">
        <v>5.2999999999999999E-2</v>
      </c>
      <c r="E2355" s="6">
        <v>7.4896921954703594E-55</v>
      </c>
      <c r="F2355" s="6">
        <v>3.5366326547011E-51</v>
      </c>
      <c r="G2355" s="3" t="s">
        <v>4704</v>
      </c>
    </row>
    <row r="2356" spans="1:7" s="1" customFormat="1" ht="13">
      <c r="A2356" s="3" t="s">
        <v>4705</v>
      </c>
      <c r="B2356" s="4">
        <v>-4.0401297696756697E-2</v>
      </c>
      <c r="C2356" s="5">
        <v>0.78</v>
      </c>
      <c r="D2356" s="5">
        <v>0.23200000000000001</v>
      </c>
      <c r="E2356" s="6">
        <v>9.4034832348682197E-37</v>
      </c>
      <c r="F2356" s="6">
        <v>4.4403247835047697E-33</v>
      </c>
      <c r="G2356" s="3" t="s">
        <v>4706</v>
      </c>
    </row>
    <row r="2357" spans="1:7" s="1" customFormat="1" ht="13">
      <c r="A2357" s="3" t="s">
        <v>4707</v>
      </c>
      <c r="B2357" s="4">
        <v>-3.9744411066579402E-2</v>
      </c>
      <c r="C2357" s="5">
        <v>0.17899999999999999</v>
      </c>
      <c r="D2357" s="5">
        <v>2.4E-2</v>
      </c>
      <c r="E2357" s="6">
        <v>6.1710021885457803E-24</v>
      </c>
      <c r="F2357" s="6">
        <v>2.9139472334313198E-20</v>
      </c>
      <c r="G2357" s="3" t="s">
        <v>4708</v>
      </c>
    </row>
    <row r="2358" spans="1:7" s="1" customFormat="1" ht="13">
      <c r="A2358" s="3" t="s">
        <v>4709</v>
      </c>
      <c r="B2358" s="4">
        <v>-3.9503210523660799E-2</v>
      </c>
      <c r="C2358" s="5">
        <v>0.16200000000000001</v>
      </c>
      <c r="D2358" s="5">
        <v>2.3E-2</v>
      </c>
      <c r="E2358" s="6">
        <v>6.1305653939920803E-21</v>
      </c>
      <c r="F2358" s="6">
        <v>2.8948529790430602E-17</v>
      </c>
      <c r="G2358" s="3" t="s">
        <v>4710</v>
      </c>
    </row>
    <row r="2359" spans="1:7" s="1" customFormat="1" ht="13">
      <c r="A2359" s="3" t="s">
        <v>4711</v>
      </c>
      <c r="B2359" s="4">
        <v>-3.9356792528616201E-2</v>
      </c>
      <c r="C2359" s="5">
        <v>0.84899999999999998</v>
      </c>
      <c r="D2359" s="5">
        <v>0.32</v>
      </c>
      <c r="E2359" s="6">
        <v>6.7165799665673698E-26</v>
      </c>
      <c r="F2359" s="6">
        <v>3.1715690602131099E-22</v>
      </c>
      <c r="G2359" s="3" t="s">
        <v>4712</v>
      </c>
    </row>
    <row r="2360" spans="1:7" s="1" customFormat="1" ht="13">
      <c r="A2360" s="3" t="s">
        <v>4713</v>
      </c>
      <c r="B2360" s="4">
        <v>-3.9260890690188198E-2</v>
      </c>
      <c r="C2360" s="5">
        <v>0.443</v>
      </c>
      <c r="D2360" s="5">
        <v>5.0999999999999997E-2</v>
      </c>
      <c r="E2360" s="6">
        <v>4.0268686819360499E-63</v>
      </c>
      <c r="F2360" s="6">
        <v>1.9014873916102001E-59</v>
      </c>
      <c r="G2360" s="3" t="s">
        <v>4714</v>
      </c>
    </row>
    <row r="2361" spans="1:7" s="1" customFormat="1" ht="13">
      <c r="A2361" s="3" t="s">
        <v>4715</v>
      </c>
      <c r="B2361" s="4">
        <v>-3.8840306619932798E-2</v>
      </c>
      <c r="C2361" s="5">
        <v>0.52200000000000002</v>
      </c>
      <c r="D2361" s="5">
        <v>8.8999999999999996E-2</v>
      </c>
      <c r="E2361" s="6">
        <v>3.0906876749597401E-54</v>
      </c>
      <c r="F2361" s="6">
        <v>1.4594227201159901E-50</v>
      </c>
      <c r="G2361" s="3" t="s">
        <v>4716</v>
      </c>
    </row>
    <row r="2362" spans="1:7" s="1" customFormat="1" ht="13">
      <c r="A2362" s="3" t="s">
        <v>4717</v>
      </c>
      <c r="B2362" s="4">
        <v>-3.86288588774839E-2</v>
      </c>
      <c r="C2362" s="5">
        <v>0.73199999999999998</v>
      </c>
      <c r="D2362" s="5">
        <v>0.21099999999999999</v>
      </c>
      <c r="E2362" s="6">
        <v>1.75476079410552E-37</v>
      </c>
      <c r="F2362" s="6">
        <v>8.2859804697662698E-34</v>
      </c>
      <c r="G2362" s="3" t="s">
        <v>4718</v>
      </c>
    </row>
    <row r="2363" spans="1:7" s="1" customFormat="1" ht="13">
      <c r="A2363" s="3" t="s">
        <v>4719</v>
      </c>
      <c r="B2363" s="4">
        <v>-3.8223722358604398E-2</v>
      </c>
      <c r="C2363" s="5">
        <v>0.67700000000000005</v>
      </c>
      <c r="D2363" s="5">
        <v>0.16200000000000001</v>
      </c>
      <c r="E2363" s="6">
        <v>1.33346485803679E-45</v>
      </c>
      <c r="F2363" s="6">
        <v>6.29662105964974E-42</v>
      </c>
      <c r="G2363" s="3" t="s">
        <v>4720</v>
      </c>
    </row>
    <row r="2364" spans="1:7" s="1" customFormat="1" ht="13">
      <c r="A2364" s="3" t="s">
        <v>4721</v>
      </c>
      <c r="B2364" s="4">
        <v>-3.81477860505599E-2</v>
      </c>
      <c r="C2364" s="5">
        <v>0.22</v>
      </c>
      <c r="D2364" s="5">
        <v>2.7E-2</v>
      </c>
      <c r="E2364" s="6">
        <v>1.9750386090022999E-30</v>
      </c>
      <c r="F2364" s="6">
        <v>9.3261323117088598E-27</v>
      </c>
      <c r="G2364" s="3" t="s">
        <v>4722</v>
      </c>
    </row>
    <row r="2365" spans="1:7" s="1" customFormat="1" ht="13">
      <c r="A2365" s="3" t="s">
        <v>4723</v>
      </c>
      <c r="B2365" s="4">
        <v>-3.8089150200442297E-2</v>
      </c>
      <c r="C2365" s="5">
        <v>0.375</v>
      </c>
      <c r="D2365" s="5">
        <v>4.9000000000000002E-2</v>
      </c>
      <c r="E2365" s="6">
        <v>5.6942469511848903E-49</v>
      </c>
      <c r="F2365" s="6">
        <v>2.68882341034951E-45</v>
      </c>
      <c r="G2365" s="3" t="s">
        <v>4724</v>
      </c>
    </row>
    <row r="2366" spans="1:7" s="1" customFormat="1" ht="13">
      <c r="A2366" s="3" t="s">
        <v>4725</v>
      </c>
      <c r="B2366" s="4">
        <v>-3.7933764035560799E-2</v>
      </c>
      <c r="C2366" s="5">
        <v>0.57699999999999996</v>
      </c>
      <c r="D2366" s="5">
        <v>0.115</v>
      </c>
      <c r="E2366" s="6">
        <v>1.41540000130842E-50</v>
      </c>
      <c r="F2366" s="6">
        <v>6.68351880617834E-47</v>
      </c>
      <c r="G2366" s="3" t="s">
        <v>4726</v>
      </c>
    </row>
    <row r="2367" spans="1:7" s="1" customFormat="1" ht="13">
      <c r="A2367" s="3" t="s">
        <v>4727</v>
      </c>
      <c r="B2367" s="4">
        <v>-3.7751577518415701E-2</v>
      </c>
      <c r="C2367" s="5">
        <v>0.498</v>
      </c>
      <c r="D2367" s="5">
        <v>7.1999999999999995E-2</v>
      </c>
      <c r="E2367" s="6">
        <v>2.1929467517942499E-59</v>
      </c>
      <c r="F2367" s="6">
        <v>1.0355094561972401E-55</v>
      </c>
      <c r="G2367" s="3" t="s">
        <v>4728</v>
      </c>
    </row>
    <row r="2368" spans="1:7" s="1" customFormat="1" ht="13">
      <c r="A2368" s="3" t="s">
        <v>4729</v>
      </c>
      <c r="B2368" s="4">
        <v>-3.7388506062650699E-2</v>
      </c>
      <c r="C2368" s="5">
        <v>0.59499999999999997</v>
      </c>
      <c r="D2368" s="5">
        <v>9.4E-2</v>
      </c>
      <c r="E2368" s="6">
        <v>1.4544826984080201E-65</v>
      </c>
      <c r="F2368" s="6">
        <v>6.8680673018826701E-62</v>
      </c>
      <c r="G2368" s="3" t="s">
        <v>4730</v>
      </c>
    </row>
    <row r="2369" spans="1:7" s="1" customFormat="1" ht="13">
      <c r="A2369" s="3" t="s">
        <v>4731</v>
      </c>
      <c r="B2369" s="4">
        <v>-3.7097001536185101E-2</v>
      </c>
      <c r="C2369" s="5">
        <v>0.746</v>
      </c>
      <c r="D2369" s="5">
        <v>0.20100000000000001</v>
      </c>
      <c r="E2369" s="6">
        <v>1.1586683418225901E-42</v>
      </c>
      <c r="F2369" s="6">
        <v>5.4712319100862801E-39</v>
      </c>
      <c r="G2369" s="3" t="s">
        <v>4732</v>
      </c>
    </row>
    <row r="2370" spans="1:7" s="1" customFormat="1" ht="13">
      <c r="A2370" s="3" t="s">
        <v>4733</v>
      </c>
      <c r="B2370" s="4">
        <v>-3.6786382982589599E-2</v>
      </c>
      <c r="C2370" s="5">
        <v>0.35399999999999998</v>
      </c>
      <c r="D2370" s="5">
        <v>4.2999999999999997E-2</v>
      </c>
      <c r="E2370" s="6">
        <v>1.5813002238960401E-48</v>
      </c>
      <c r="F2370" s="6">
        <v>7.4668996572370998E-45</v>
      </c>
      <c r="G2370" s="3" t="s">
        <v>4734</v>
      </c>
    </row>
    <row r="2371" spans="1:7" s="1" customFormat="1" ht="13">
      <c r="A2371" s="3" t="s">
        <v>4735</v>
      </c>
      <c r="B2371" s="4">
        <v>-3.6508111408541703E-2</v>
      </c>
      <c r="C2371" s="5">
        <v>0.68</v>
      </c>
      <c r="D2371" s="5">
        <v>0.14599999999999999</v>
      </c>
      <c r="E2371" s="6">
        <v>1.6002640022097699E-53</v>
      </c>
      <c r="F2371" s="6">
        <v>7.5564466184345302E-50</v>
      </c>
      <c r="G2371" s="3" t="s">
        <v>4736</v>
      </c>
    </row>
    <row r="2372" spans="1:7" s="1" customFormat="1" ht="13">
      <c r="A2372" s="3" t="s">
        <v>4737</v>
      </c>
      <c r="B2372" s="4">
        <v>-3.6428030326730101E-2</v>
      </c>
      <c r="C2372" s="5">
        <v>0.39200000000000002</v>
      </c>
      <c r="D2372" s="5">
        <v>5.0999999999999997E-2</v>
      </c>
      <c r="E2372" s="6">
        <v>1.1366065428887899E-50</v>
      </c>
      <c r="F2372" s="6">
        <v>5.3670560955208704E-47</v>
      </c>
      <c r="G2372" s="3" t="s">
        <v>4738</v>
      </c>
    </row>
    <row r="2373" spans="1:7" s="1" customFormat="1" ht="13">
      <c r="A2373" s="3" t="s">
        <v>4739</v>
      </c>
      <c r="B2373" s="4">
        <v>-3.6344039381384502E-2</v>
      </c>
      <c r="C2373" s="5">
        <v>0.70799999999999996</v>
      </c>
      <c r="D2373" s="5">
        <v>0.191</v>
      </c>
      <c r="E2373" s="6">
        <v>6.4438886781112401E-40</v>
      </c>
      <c r="F2373" s="6">
        <v>3.0428042338041301E-36</v>
      </c>
      <c r="G2373" s="3" t="s">
        <v>4740</v>
      </c>
    </row>
    <row r="2374" spans="1:7" s="1" customFormat="1" ht="13">
      <c r="A2374" s="3" t="s">
        <v>4741</v>
      </c>
      <c r="B2374" s="4">
        <v>-3.6337146403422803E-2</v>
      </c>
      <c r="C2374" s="5">
        <v>0.42299999999999999</v>
      </c>
      <c r="D2374" s="5">
        <v>0.06</v>
      </c>
      <c r="E2374" s="6">
        <v>2.09846146516453E-51</v>
      </c>
      <c r="F2374" s="6">
        <v>9.9089350385069096E-48</v>
      </c>
      <c r="G2374" s="3" t="s">
        <v>4742</v>
      </c>
    </row>
    <row r="2375" spans="1:7" s="1" customFormat="1" ht="13">
      <c r="A2375" s="3" t="s">
        <v>4743</v>
      </c>
      <c r="B2375" s="4">
        <v>-3.6266946052899401E-2</v>
      </c>
      <c r="C2375" s="5">
        <v>0.23</v>
      </c>
      <c r="D2375" s="5">
        <v>2.9000000000000001E-2</v>
      </c>
      <c r="E2375" s="6">
        <v>2.0328483765473598E-31</v>
      </c>
      <c r="F2375" s="6">
        <v>9.5991100340566409E-28</v>
      </c>
      <c r="G2375" s="3" t="s">
        <v>4744</v>
      </c>
    </row>
    <row r="2376" spans="1:7" s="1" customFormat="1" ht="13">
      <c r="A2376" s="3" t="s">
        <v>4745</v>
      </c>
      <c r="B2376" s="4">
        <v>-3.5897327063943198E-2</v>
      </c>
      <c r="C2376" s="5">
        <v>0.38800000000000001</v>
      </c>
      <c r="D2376" s="5">
        <v>4.3999999999999997E-2</v>
      </c>
      <c r="E2376" s="6">
        <v>8.7194772563235598E-56</v>
      </c>
      <c r="F2376" s="6">
        <v>4.1173371604359897E-52</v>
      </c>
      <c r="G2376" s="3" t="s">
        <v>4746</v>
      </c>
    </row>
    <row r="2377" spans="1:7" s="1" customFormat="1" ht="13">
      <c r="A2377" s="3" t="s">
        <v>4747</v>
      </c>
      <c r="B2377" s="4">
        <v>-3.5562366919957601E-2</v>
      </c>
      <c r="C2377" s="5">
        <v>0.43</v>
      </c>
      <c r="D2377" s="5">
        <v>0.06</v>
      </c>
      <c r="E2377" s="6">
        <v>2.8937005992916299E-53</v>
      </c>
      <c r="F2377" s="6">
        <v>1.36640542298551E-49</v>
      </c>
      <c r="G2377" s="3" t="s">
        <v>4748</v>
      </c>
    </row>
    <row r="2378" spans="1:7" s="1" customFormat="1" ht="13">
      <c r="A2378" s="3" t="s">
        <v>4749</v>
      </c>
      <c r="B2378" s="4">
        <v>-3.4074954428640399E-2</v>
      </c>
      <c r="C2378" s="5">
        <v>0.309</v>
      </c>
      <c r="D2378" s="5">
        <v>5.2999999999999999E-2</v>
      </c>
      <c r="E2378" s="6">
        <v>7.4596111622104703E-33</v>
      </c>
      <c r="F2378" s="6">
        <v>3.5224283907957799E-29</v>
      </c>
      <c r="G2378" s="3" t="s">
        <v>4750</v>
      </c>
    </row>
    <row r="2379" spans="1:7" s="1" customFormat="1" ht="13">
      <c r="A2379" s="3" t="s">
        <v>4751</v>
      </c>
      <c r="B2379" s="4">
        <v>-3.3564433122118202E-2</v>
      </c>
      <c r="C2379" s="5">
        <v>0.29199999999999998</v>
      </c>
      <c r="D2379" s="5">
        <v>4.4999999999999998E-2</v>
      </c>
      <c r="E2379" s="6">
        <v>5.9911551199851696E-34</v>
      </c>
      <c r="F2379" s="6">
        <v>2.8290234476569999E-30</v>
      </c>
      <c r="G2379" s="3" t="s">
        <v>4752</v>
      </c>
    </row>
    <row r="2380" spans="1:7" s="1" customFormat="1" ht="13">
      <c r="A2380" s="3" t="s">
        <v>4753</v>
      </c>
      <c r="B2380" s="4">
        <v>-3.3291895614259798E-2</v>
      </c>
      <c r="C2380" s="5">
        <v>0.216</v>
      </c>
      <c r="D2380" s="5">
        <v>3.3000000000000002E-2</v>
      </c>
      <c r="E2380" s="6">
        <v>7.6700149937799902E-26</v>
      </c>
      <c r="F2380" s="6">
        <v>3.6217810800629102E-22</v>
      </c>
      <c r="G2380" s="3" t="s">
        <v>4754</v>
      </c>
    </row>
    <row r="2381" spans="1:7" s="1" customFormat="1" ht="13">
      <c r="A2381" s="3" t="s">
        <v>4755</v>
      </c>
      <c r="B2381" s="4">
        <v>-3.2900991320914001E-2</v>
      </c>
      <c r="C2381" s="5">
        <v>0.51500000000000001</v>
      </c>
      <c r="D2381" s="5">
        <v>9.5000000000000001E-2</v>
      </c>
      <c r="E2381" s="6">
        <v>1.88659160337244E-49</v>
      </c>
      <c r="F2381" s="6">
        <v>8.9084855511246807E-46</v>
      </c>
      <c r="G2381" s="3" t="s">
        <v>4756</v>
      </c>
    </row>
    <row r="2382" spans="1:7" s="1" customFormat="1" ht="13">
      <c r="A2382" s="3" t="s">
        <v>4757</v>
      </c>
      <c r="B2382" s="4">
        <v>-3.2851576303901203E-2</v>
      </c>
      <c r="C2382" s="5">
        <v>0.66700000000000004</v>
      </c>
      <c r="D2382" s="5">
        <v>0.152</v>
      </c>
      <c r="E2382" s="6">
        <v>1.16649934242181E-47</v>
      </c>
      <c r="F2382" s="6">
        <v>5.5082098949158003E-44</v>
      </c>
      <c r="G2382" s="3" t="s">
        <v>4758</v>
      </c>
    </row>
    <row r="2383" spans="1:7" s="1" customFormat="1" ht="13">
      <c r="A2383" s="3" t="s">
        <v>4759</v>
      </c>
      <c r="B2383" s="4">
        <v>-3.2702912091794198E-2</v>
      </c>
      <c r="C2383" s="5">
        <v>0.186</v>
      </c>
      <c r="D2383" s="5">
        <v>1.7999999999999999E-2</v>
      </c>
      <c r="E2383" s="6">
        <v>2.9846271652861702E-29</v>
      </c>
      <c r="F2383" s="6">
        <v>1.4093409474481301E-25</v>
      </c>
      <c r="G2383" s="3" t="s">
        <v>4760</v>
      </c>
    </row>
    <row r="2384" spans="1:7" s="1" customFormat="1" ht="13">
      <c r="A2384" s="3" t="s">
        <v>4761</v>
      </c>
      <c r="B2384" s="4">
        <v>-3.2635966873403401E-2</v>
      </c>
      <c r="C2384" s="5">
        <v>0.10299999999999999</v>
      </c>
      <c r="D2384" s="5">
        <v>0.01</v>
      </c>
      <c r="E2384" s="6">
        <v>1.2082762910440601E-16</v>
      </c>
      <c r="F2384" s="6">
        <v>5.7054806463100398E-13</v>
      </c>
      <c r="G2384" s="3" t="s">
        <v>4762</v>
      </c>
    </row>
    <row r="2385" spans="1:7" s="1" customFormat="1" ht="13">
      <c r="A2385" s="3" t="s">
        <v>4763</v>
      </c>
      <c r="B2385" s="4">
        <v>-3.2525394250834297E-2</v>
      </c>
      <c r="C2385" s="5">
        <v>0.622</v>
      </c>
      <c r="D2385" s="5">
        <v>0.128</v>
      </c>
      <c r="E2385" s="6">
        <v>4.4307167622662997E-52</v>
      </c>
      <c r="F2385" s="6">
        <v>2.0921844551421399E-48</v>
      </c>
      <c r="G2385" s="3" t="s">
        <v>4764</v>
      </c>
    </row>
    <row r="2386" spans="1:7" s="1" customFormat="1" ht="13">
      <c r="A2386" s="3" t="s">
        <v>4765</v>
      </c>
      <c r="B2386" s="4">
        <v>-3.2522358051482098E-2</v>
      </c>
      <c r="C2386" s="5">
        <v>0.192</v>
      </c>
      <c r="D2386" s="5">
        <v>0.02</v>
      </c>
      <c r="E2386" s="6">
        <v>1.97154777070811E-29</v>
      </c>
      <c r="F2386" s="6">
        <v>9.3096485732837102E-26</v>
      </c>
      <c r="G2386" s="3" t="s">
        <v>4766</v>
      </c>
    </row>
    <row r="2387" spans="1:7" s="1" customFormat="1" ht="13">
      <c r="A2387" s="3" t="s">
        <v>4767</v>
      </c>
      <c r="B2387" s="4">
        <v>-3.2452278844054903E-2</v>
      </c>
      <c r="C2387" s="5">
        <v>0.61499999999999999</v>
      </c>
      <c r="D2387" s="5">
        <v>0.16200000000000001</v>
      </c>
      <c r="E2387" s="6">
        <v>9.4733495433124203E-38</v>
      </c>
      <c r="F2387" s="6">
        <v>4.4733156543521301E-34</v>
      </c>
      <c r="G2387" s="3" t="s">
        <v>4768</v>
      </c>
    </row>
    <row r="2388" spans="1:7" s="1" customFormat="1" ht="13">
      <c r="A2388" s="3" t="s">
        <v>4769</v>
      </c>
      <c r="B2388" s="4">
        <v>-3.2388152460242597E-2</v>
      </c>
      <c r="C2388" s="5">
        <v>0.443</v>
      </c>
      <c r="D2388" s="5">
        <v>5.8000000000000003E-2</v>
      </c>
      <c r="E2388" s="6">
        <v>5.2507055813235503E-58</v>
      </c>
      <c r="F2388" s="6">
        <v>2.47938317550098E-54</v>
      </c>
      <c r="G2388" s="3" t="s">
        <v>4770</v>
      </c>
    </row>
    <row r="2389" spans="1:7" s="1" customFormat="1" ht="13">
      <c r="A2389" s="3" t="s">
        <v>4771</v>
      </c>
      <c r="B2389" s="4">
        <v>-3.21432887903925E-2</v>
      </c>
      <c r="C2389" s="5">
        <v>0.32600000000000001</v>
      </c>
      <c r="D2389" s="5">
        <v>4.3999999999999997E-2</v>
      </c>
      <c r="E2389" s="6">
        <v>6.1841038341260005E-42</v>
      </c>
      <c r="F2389" s="6">
        <v>2.9201338304742999E-38</v>
      </c>
      <c r="G2389" s="3" t="s">
        <v>4772</v>
      </c>
    </row>
    <row r="2390" spans="1:7" s="1" customFormat="1" ht="13">
      <c r="A2390" s="3" t="s">
        <v>4773</v>
      </c>
      <c r="B2390" s="4">
        <v>-3.2012243960077902E-2</v>
      </c>
      <c r="C2390" s="5">
        <v>0.27800000000000002</v>
      </c>
      <c r="D2390" s="5">
        <v>3.1E-2</v>
      </c>
      <c r="E2390" s="6">
        <v>8.6385567379759295E-41</v>
      </c>
      <c r="F2390" s="6">
        <v>4.0791264916722399E-37</v>
      </c>
      <c r="G2390" s="3" t="s">
        <v>4774</v>
      </c>
    </row>
    <row r="2391" spans="1:7" s="1" customFormat="1" ht="13">
      <c r="A2391" s="3" t="s">
        <v>4775</v>
      </c>
      <c r="B2391" s="4">
        <v>-3.12054462629845E-2</v>
      </c>
      <c r="C2391" s="5">
        <v>0.68700000000000006</v>
      </c>
      <c r="D2391" s="5">
        <v>0.21</v>
      </c>
      <c r="E2391" s="6">
        <v>4.4209861624325996E-31</v>
      </c>
      <c r="F2391" s="6">
        <v>2.0875896659006699E-27</v>
      </c>
      <c r="G2391" s="3" t="s">
        <v>4776</v>
      </c>
    </row>
    <row r="2392" spans="1:7" s="1" customFormat="1" ht="13">
      <c r="A2392" s="3" t="s">
        <v>4777</v>
      </c>
      <c r="B2392" s="4">
        <v>-3.1130320909971101E-2</v>
      </c>
      <c r="C2392" s="5">
        <v>0.50900000000000001</v>
      </c>
      <c r="D2392" s="5">
        <v>8.5999999999999993E-2</v>
      </c>
      <c r="E2392" s="6">
        <v>5.3507847352959596E-53</v>
      </c>
      <c r="F2392" s="6">
        <v>2.5266405520067501E-49</v>
      </c>
      <c r="G2392" s="3" t="s">
        <v>4778</v>
      </c>
    </row>
    <row r="2393" spans="1:7" s="1" customFormat="1" ht="13">
      <c r="A2393" s="3" t="s">
        <v>4779</v>
      </c>
      <c r="B2393" s="4">
        <v>-3.07013554922821E-2</v>
      </c>
      <c r="C2393" s="5">
        <v>0.52600000000000002</v>
      </c>
      <c r="D2393" s="5">
        <v>0.104</v>
      </c>
      <c r="E2393" s="6">
        <v>4.8328276125915104E-47</v>
      </c>
      <c r="F2393" s="6">
        <v>2.2820611986657101E-43</v>
      </c>
      <c r="G2393" s="3" t="s">
        <v>4780</v>
      </c>
    </row>
    <row r="2394" spans="1:7" s="1" customFormat="1" ht="13">
      <c r="A2394" s="3" t="s">
        <v>4781</v>
      </c>
      <c r="B2394" s="4">
        <v>-3.025909421053E-2</v>
      </c>
      <c r="C2394" s="5">
        <v>0.32300000000000001</v>
      </c>
      <c r="D2394" s="5">
        <v>4.1000000000000002E-2</v>
      </c>
      <c r="E2394" s="6">
        <v>3.1300597229592701E-43</v>
      </c>
      <c r="F2394" s="6">
        <v>1.4780142011813701E-39</v>
      </c>
      <c r="G2394" s="3" t="s">
        <v>4782</v>
      </c>
    </row>
    <row r="2395" spans="1:7" s="1" customFormat="1" ht="13">
      <c r="A2395" s="3" t="s">
        <v>4783</v>
      </c>
      <c r="B2395" s="4">
        <v>-3.0082841907799199E-2</v>
      </c>
      <c r="C2395" s="5">
        <v>0.94799999999999995</v>
      </c>
      <c r="D2395" s="5">
        <v>0.52500000000000002</v>
      </c>
      <c r="E2395" s="6">
        <v>4.9846066688820903E-10</v>
      </c>
      <c r="F2395" s="6">
        <v>2.3537312690461199E-6</v>
      </c>
      <c r="G2395" s="3" t="s">
        <v>4784</v>
      </c>
    </row>
    <row r="2396" spans="1:7" s="1" customFormat="1" ht="13">
      <c r="A2396" s="3" t="s">
        <v>4785</v>
      </c>
      <c r="B2396" s="4">
        <v>-3.0062406111585199E-2</v>
      </c>
      <c r="C2396" s="5">
        <v>0.17899999999999999</v>
      </c>
      <c r="D2396" s="5">
        <v>0.02</v>
      </c>
      <c r="E2396" s="6">
        <v>2.4799577624264901E-26</v>
      </c>
      <c r="F2396" s="6">
        <v>1.1710360554177901E-22</v>
      </c>
      <c r="G2396" s="3" t="s">
        <v>4786</v>
      </c>
    </row>
    <row r="2397" spans="1:7" s="1" customFormat="1" ht="13">
      <c r="A2397" s="3" t="s">
        <v>4787</v>
      </c>
      <c r="B2397" s="4">
        <v>-3.0049963290462899E-2</v>
      </c>
      <c r="C2397" s="5">
        <v>0.54300000000000004</v>
      </c>
      <c r="D2397" s="5">
        <v>9.0999999999999998E-2</v>
      </c>
      <c r="E2397" s="6">
        <v>1.1794543367073401E-57</v>
      </c>
      <c r="F2397" s="6">
        <v>5.5693833779320604E-54</v>
      </c>
      <c r="G2397" s="3" t="s">
        <v>4788</v>
      </c>
    </row>
    <row r="2398" spans="1:7" s="1" customFormat="1" ht="13">
      <c r="A2398" s="3" t="s">
        <v>4789</v>
      </c>
      <c r="B2398" s="4">
        <v>-2.97403320093769E-2</v>
      </c>
      <c r="C2398" s="5">
        <v>0.35099999999999998</v>
      </c>
      <c r="D2398" s="5">
        <v>0.03</v>
      </c>
      <c r="E2398" s="6">
        <v>1.37755697361687E-58</v>
      </c>
      <c r="F2398" s="6">
        <v>6.50482402941888E-55</v>
      </c>
      <c r="G2398" s="3" t="s">
        <v>4790</v>
      </c>
    </row>
    <row r="2399" spans="1:7" s="1" customFormat="1" ht="13">
      <c r="A2399" s="3" t="s">
        <v>4791</v>
      </c>
      <c r="B2399" s="4">
        <v>-2.9664357673570299E-2</v>
      </c>
      <c r="C2399" s="5">
        <v>0.52600000000000002</v>
      </c>
      <c r="D2399" s="5">
        <v>8.1000000000000003E-2</v>
      </c>
      <c r="E2399" s="6">
        <v>1.13322123412393E-59</v>
      </c>
      <c r="F2399" s="6">
        <v>5.3510706675332199E-56</v>
      </c>
      <c r="G2399" s="3" t="s">
        <v>4792</v>
      </c>
    </row>
    <row r="2400" spans="1:7" s="1" customFormat="1" ht="13">
      <c r="A2400" s="3" t="s">
        <v>4793</v>
      </c>
      <c r="B2400" s="4">
        <v>-2.9580345446225301E-2</v>
      </c>
      <c r="C2400" s="5">
        <v>0.158</v>
      </c>
      <c r="D2400" s="5">
        <v>1.6E-2</v>
      </c>
      <c r="E2400" s="6">
        <v>5.0709533231007296E-25</v>
      </c>
      <c r="F2400" s="6">
        <v>2.39450415916816E-21</v>
      </c>
      <c r="G2400" s="3" t="s">
        <v>4794</v>
      </c>
    </row>
    <row r="2401" spans="1:7" s="1" customFormat="1" ht="13">
      <c r="A2401" s="3" t="s">
        <v>4795</v>
      </c>
      <c r="B2401" s="4">
        <v>-2.9074394006105599E-2</v>
      </c>
      <c r="C2401" s="5">
        <v>0.124</v>
      </c>
      <c r="D2401" s="5">
        <v>1.7000000000000001E-2</v>
      </c>
      <c r="E2401" s="6">
        <v>2.3696837896068599E-16</v>
      </c>
      <c r="F2401" s="6">
        <v>1.11896468545236E-12</v>
      </c>
      <c r="G2401" s="3" t="s">
        <v>4796</v>
      </c>
    </row>
    <row r="2402" spans="1:7" s="1" customFormat="1" ht="13">
      <c r="A2402" s="3" t="s">
        <v>4797</v>
      </c>
      <c r="B2402" s="4">
        <v>-2.8921683552287102E-2</v>
      </c>
      <c r="C2402" s="5">
        <v>0.16800000000000001</v>
      </c>
      <c r="D2402" s="5">
        <v>2.3E-2</v>
      </c>
      <c r="E2402" s="6">
        <v>2.5913169229057501E-22</v>
      </c>
      <c r="F2402" s="6">
        <v>1.22361985099609E-18</v>
      </c>
      <c r="G2402" s="3" t="s">
        <v>4798</v>
      </c>
    </row>
    <row r="2403" spans="1:7" s="1" customFormat="1" ht="13">
      <c r="A2403" s="3" t="s">
        <v>4799</v>
      </c>
      <c r="B2403" s="4">
        <v>-2.8820592375986099E-2</v>
      </c>
      <c r="C2403" s="5">
        <v>0.59099999999999997</v>
      </c>
      <c r="D2403" s="5">
        <v>0.125</v>
      </c>
      <c r="E2403" s="6">
        <v>1.95385197457868E-47</v>
      </c>
      <c r="F2403" s="6">
        <v>9.22608902396051E-44</v>
      </c>
      <c r="G2403" s="3" t="s">
        <v>4800</v>
      </c>
    </row>
    <row r="2404" spans="1:7" s="1" customFormat="1" ht="13">
      <c r="A2404" s="3" t="s">
        <v>4801</v>
      </c>
      <c r="B2404" s="4">
        <v>-2.8749250926884198E-2</v>
      </c>
      <c r="C2404" s="5">
        <v>0.34699999999999998</v>
      </c>
      <c r="D2404" s="5">
        <v>0.04</v>
      </c>
      <c r="E2404" s="6">
        <v>3.4337279672291001E-49</v>
      </c>
      <c r="F2404" s="6">
        <v>1.62140634612558E-45</v>
      </c>
      <c r="G2404" s="3" t="s">
        <v>4802</v>
      </c>
    </row>
    <row r="2405" spans="1:7" s="1" customFormat="1" ht="13">
      <c r="A2405" s="3" t="s">
        <v>4803</v>
      </c>
      <c r="B2405" s="4">
        <v>-2.84506732284933E-2</v>
      </c>
      <c r="C2405" s="5">
        <v>0.40200000000000002</v>
      </c>
      <c r="D2405" s="5">
        <v>5.3999999999999999E-2</v>
      </c>
      <c r="E2405" s="6">
        <v>3.5221659956330998E-51</v>
      </c>
      <c r="F2405" s="6">
        <v>1.6631667831379501E-47</v>
      </c>
      <c r="G2405" s="3" t="s">
        <v>4804</v>
      </c>
    </row>
    <row r="2406" spans="1:7" s="1" customFormat="1" ht="13">
      <c r="A2406" s="3" t="s">
        <v>4805</v>
      </c>
      <c r="B2406" s="4">
        <v>-2.8331741076008402E-2</v>
      </c>
      <c r="C2406" s="5">
        <v>0.54600000000000004</v>
      </c>
      <c r="D2406" s="5">
        <v>8.8999999999999996E-2</v>
      </c>
      <c r="E2406" s="6">
        <v>1.47415601494825E-58</v>
      </c>
      <c r="F2406" s="6">
        <v>6.9609647025856307E-55</v>
      </c>
      <c r="G2406" s="3" t="s">
        <v>4806</v>
      </c>
    </row>
    <row r="2407" spans="1:7" s="1" customFormat="1" ht="13">
      <c r="A2407" s="3" t="s">
        <v>4807</v>
      </c>
      <c r="B2407" s="4">
        <v>-2.83121398055859E-2</v>
      </c>
      <c r="C2407" s="5">
        <v>0.26100000000000001</v>
      </c>
      <c r="D2407" s="5">
        <v>3.9E-2</v>
      </c>
      <c r="E2407" s="6">
        <v>2.7562929865203998E-31</v>
      </c>
      <c r="F2407" s="6">
        <v>1.3015215482349301E-27</v>
      </c>
      <c r="G2407" s="3" t="s">
        <v>4808</v>
      </c>
    </row>
    <row r="2408" spans="1:7" s="1" customFormat="1" ht="13">
      <c r="A2408" s="3" t="s">
        <v>4809</v>
      </c>
      <c r="B2408" s="4">
        <v>-2.81678689083316E-2</v>
      </c>
      <c r="C2408" s="5">
        <v>0.746</v>
      </c>
      <c r="D2408" s="5">
        <v>0.17299999999999999</v>
      </c>
      <c r="E2408" s="6">
        <v>6.5807573588603402E-54</v>
      </c>
      <c r="F2408" s="6">
        <v>3.1074336248538499E-50</v>
      </c>
      <c r="G2408" s="3" t="s">
        <v>4810</v>
      </c>
    </row>
    <row r="2409" spans="1:7" s="1" customFormat="1" ht="13">
      <c r="A2409" s="3" t="s">
        <v>4811</v>
      </c>
      <c r="B2409" s="4">
        <v>-2.8141769454650401E-2</v>
      </c>
      <c r="C2409" s="5">
        <v>0.155</v>
      </c>
      <c r="D2409" s="5">
        <v>0.02</v>
      </c>
      <c r="E2409" s="6">
        <v>3.2925892636185498E-21</v>
      </c>
      <c r="F2409" s="6">
        <v>1.5547606502806801E-17</v>
      </c>
      <c r="G2409" s="3" t="s">
        <v>4812</v>
      </c>
    </row>
    <row r="2410" spans="1:7" s="1" customFormat="1" ht="13">
      <c r="A2410" s="3" t="s">
        <v>4813</v>
      </c>
      <c r="B2410" s="4">
        <v>-2.8023668279981501E-2</v>
      </c>
      <c r="C2410" s="5">
        <v>0.14799999999999999</v>
      </c>
      <c r="D2410" s="5">
        <v>1.6E-2</v>
      </c>
      <c r="E2410" s="6">
        <v>1.03064146005386E-22</v>
      </c>
      <c r="F2410" s="6">
        <v>4.8666889743743096E-19</v>
      </c>
      <c r="G2410" s="3" t="s">
        <v>4814</v>
      </c>
    </row>
    <row r="2411" spans="1:7" s="1" customFormat="1" ht="13">
      <c r="A2411" s="3" t="s">
        <v>4815</v>
      </c>
      <c r="B2411" s="4">
        <v>-2.795631852769E-2</v>
      </c>
      <c r="C2411" s="5">
        <v>0.113</v>
      </c>
      <c r="D2411" s="5">
        <v>0.01</v>
      </c>
      <c r="E2411" s="6">
        <v>5.6380267314472099E-19</v>
      </c>
      <c r="F2411" s="6">
        <v>2.6622762225893699E-15</v>
      </c>
      <c r="G2411" s="3" t="s">
        <v>4816</v>
      </c>
    </row>
    <row r="2412" spans="1:7" s="1" customFormat="1" ht="13">
      <c r="A2412" s="3" t="s">
        <v>4817</v>
      </c>
      <c r="B2412" s="4">
        <v>-2.7886614731655698E-2</v>
      </c>
      <c r="C2412" s="5">
        <v>0.29599999999999999</v>
      </c>
      <c r="D2412" s="5">
        <v>4.5999999999999999E-2</v>
      </c>
      <c r="E2412" s="6">
        <v>3.3159543507422999E-34</v>
      </c>
      <c r="F2412" s="6">
        <v>1.56579364442051E-30</v>
      </c>
      <c r="G2412" s="3" t="s">
        <v>4818</v>
      </c>
    </row>
    <row r="2413" spans="1:7" s="1" customFormat="1" ht="13">
      <c r="A2413" s="3" t="s">
        <v>4819</v>
      </c>
      <c r="B2413" s="4">
        <v>-2.7652951746820899E-2</v>
      </c>
      <c r="C2413" s="5">
        <v>0.495</v>
      </c>
      <c r="D2413" s="5">
        <v>8.6999999999999994E-2</v>
      </c>
      <c r="E2413" s="6">
        <v>4.8174047985328104E-50</v>
      </c>
      <c r="F2413" s="6">
        <v>2.2747785458671899E-46</v>
      </c>
      <c r="G2413" s="3" t="s">
        <v>4820</v>
      </c>
    </row>
    <row r="2414" spans="1:7" s="1" customFormat="1" ht="13">
      <c r="A2414" s="3" t="s">
        <v>4821</v>
      </c>
      <c r="B2414" s="4">
        <v>-2.7501535627740801E-2</v>
      </c>
      <c r="C2414" s="5">
        <v>0.124</v>
      </c>
      <c r="D2414" s="5">
        <v>1.2999999999999999E-2</v>
      </c>
      <c r="E2414" s="6">
        <v>2.8301926761682498E-19</v>
      </c>
      <c r="F2414" s="6">
        <v>1.33641698168665E-15</v>
      </c>
      <c r="G2414" s="3" t="s">
        <v>4822</v>
      </c>
    </row>
    <row r="2415" spans="1:7" s="1" customFormat="1" ht="13">
      <c r="A2415" s="3" t="s">
        <v>4823</v>
      </c>
      <c r="B2415" s="4">
        <v>-2.7467310830962901E-2</v>
      </c>
      <c r="C2415" s="5">
        <v>0.64900000000000002</v>
      </c>
      <c r="D2415" s="5">
        <v>0.14899999999999999</v>
      </c>
      <c r="E2415" s="6">
        <v>1.5260818229279999E-47</v>
      </c>
      <c r="F2415" s="6">
        <v>7.2061583678660098E-44</v>
      </c>
      <c r="G2415" s="3" t="s">
        <v>4824</v>
      </c>
    </row>
    <row r="2416" spans="1:7" s="1" customFormat="1" ht="13">
      <c r="A2416" s="3" t="s">
        <v>4825</v>
      </c>
      <c r="B2416" s="4">
        <v>-2.74247916225814E-2</v>
      </c>
      <c r="C2416" s="5">
        <v>0.13400000000000001</v>
      </c>
      <c r="D2416" s="5">
        <v>1.7999999999999999E-2</v>
      </c>
      <c r="E2416" s="6">
        <v>5.9723807156444E-18</v>
      </c>
      <c r="F2416" s="6">
        <v>2.8201581739272899E-14</v>
      </c>
      <c r="G2416" s="3" t="s">
        <v>4826</v>
      </c>
    </row>
    <row r="2417" spans="1:7" s="1" customFormat="1" ht="13">
      <c r="A2417" s="3" t="s">
        <v>4827</v>
      </c>
      <c r="B2417" s="4">
        <v>-2.7176243567046999E-2</v>
      </c>
      <c r="C2417" s="5">
        <v>0.27800000000000002</v>
      </c>
      <c r="D2417" s="5">
        <v>4.2999999999999997E-2</v>
      </c>
      <c r="E2417" s="6">
        <v>1.03229799512735E-32</v>
      </c>
      <c r="F2417" s="6">
        <v>4.8745111329913599E-29</v>
      </c>
      <c r="G2417" s="3" t="s">
        <v>4828</v>
      </c>
    </row>
    <row r="2418" spans="1:7" s="1" customFormat="1" ht="13">
      <c r="A2418" s="3" t="s">
        <v>4829</v>
      </c>
      <c r="B2418" s="4">
        <v>-2.6596564012720099E-2</v>
      </c>
      <c r="C2418" s="5">
        <v>0.63600000000000001</v>
      </c>
      <c r="D2418" s="5">
        <v>0.14599999999999999</v>
      </c>
      <c r="E2418" s="6">
        <v>1.33960554049553E-45</v>
      </c>
      <c r="F2418" s="6">
        <v>6.3256173622199095E-42</v>
      </c>
      <c r="G2418" s="3" t="s">
        <v>4830</v>
      </c>
    </row>
    <row r="2419" spans="1:7" s="1" customFormat="1" ht="13">
      <c r="A2419" s="3" t="s">
        <v>4831</v>
      </c>
      <c r="B2419" s="4">
        <v>-2.6430248268203699E-2</v>
      </c>
      <c r="C2419" s="5">
        <v>0.55300000000000005</v>
      </c>
      <c r="D2419" s="5">
        <v>7.8E-2</v>
      </c>
      <c r="E2419" s="6">
        <v>6.5846038384920497E-67</v>
      </c>
      <c r="F2419" s="6">
        <v>3.1092499325359498E-63</v>
      </c>
      <c r="G2419" s="3" t="s">
        <v>4832</v>
      </c>
    </row>
    <row r="2420" spans="1:7" s="1" customFormat="1" ht="13">
      <c r="A2420" s="3" t="s">
        <v>4833</v>
      </c>
      <c r="B2420" s="4">
        <v>-2.6403853141808299E-2</v>
      </c>
      <c r="C2420" s="5">
        <v>0.54</v>
      </c>
      <c r="D2420" s="5">
        <v>9.2999999999999999E-2</v>
      </c>
      <c r="E2420" s="6">
        <v>5.2969876015068004E-55</v>
      </c>
      <c r="F2420" s="6">
        <v>2.5012375454315101E-51</v>
      </c>
      <c r="G2420" s="3" t="s">
        <v>4834</v>
      </c>
    </row>
    <row r="2421" spans="1:7" s="1" customFormat="1" ht="13">
      <c r="A2421" s="3" t="s">
        <v>4835</v>
      </c>
      <c r="B2421" s="4">
        <v>-2.6055393120679098E-2</v>
      </c>
      <c r="C2421" s="5">
        <v>0.55700000000000005</v>
      </c>
      <c r="D2421" s="5">
        <v>0.10199999999999999</v>
      </c>
      <c r="E2421" s="6">
        <v>2.06722843245625E-53</v>
      </c>
      <c r="F2421" s="6">
        <v>9.76145265805843E-50</v>
      </c>
      <c r="G2421" s="3" t="s">
        <v>4836</v>
      </c>
    </row>
    <row r="2422" spans="1:7" s="1" customFormat="1" ht="13">
      <c r="A2422" s="3" t="s">
        <v>4837</v>
      </c>
      <c r="B2422" s="4">
        <v>-2.5947049057590401E-2</v>
      </c>
      <c r="C2422" s="5">
        <v>0.96899999999999997</v>
      </c>
      <c r="D2422" s="5">
        <v>0.65100000000000002</v>
      </c>
      <c r="E2422" s="6">
        <v>6.0187833928459002E-6</v>
      </c>
      <c r="F2422" s="5">
        <v>2.8420695181018401E-2</v>
      </c>
      <c r="G2422" s="3" t="s">
        <v>4838</v>
      </c>
    </row>
    <row r="2423" spans="1:7" s="1" customFormat="1" ht="13">
      <c r="A2423" s="3" t="s">
        <v>4839</v>
      </c>
      <c r="B2423" s="4">
        <v>-2.5898240028172599E-2</v>
      </c>
      <c r="C2423" s="5">
        <v>0.58399999999999996</v>
      </c>
      <c r="D2423" s="5">
        <v>0.114</v>
      </c>
      <c r="E2423" s="6">
        <v>6.9452178717904101E-53</v>
      </c>
      <c r="F2423" s="6">
        <v>3.2795318790594301E-49</v>
      </c>
      <c r="G2423" s="3" t="s">
        <v>4840</v>
      </c>
    </row>
    <row r="2424" spans="1:7" s="1" customFormat="1" ht="13">
      <c r="A2424" s="3" t="s">
        <v>4841</v>
      </c>
      <c r="B2424" s="4">
        <v>-2.5877716278841899E-2</v>
      </c>
      <c r="C2424" s="5">
        <v>0.85899999999999999</v>
      </c>
      <c r="D2424" s="5">
        <v>0.34599999999999997</v>
      </c>
      <c r="E2424" s="6">
        <v>3.80590413324018E-22</v>
      </c>
      <c r="F2424" s="6">
        <v>1.7971479317160101E-18</v>
      </c>
      <c r="G2424" s="3" t="s">
        <v>4842</v>
      </c>
    </row>
    <row r="2425" spans="1:7" s="1" customFormat="1" ht="13">
      <c r="A2425" s="3" t="s">
        <v>4843</v>
      </c>
      <c r="B2425" s="4">
        <v>-2.5683484992664499E-2</v>
      </c>
      <c r="C2425" s="5">
        <v>0.28899999999999998</v>
      </c>
      <c r="D2425" s="5">
        <v>4.8000000000000001E-2</v>
      </c>
      <c r="E2425" s="6">
        <v>1.02578132455633E-31</v>
      </c>
      <c r="F2425" s="6">
        <v>4.8437394145549799E-28</v>
      </c>
      <c r="G2425" s="3" t="s">
        <v>4844</v>
      </c>
    </row>
    <row r="2426" spans="1:7" s="1" customFormat="1" ht="13">
      <c r="A2426" s="3" t="s">
        <v>4845</v>
      </c>
      <c r="B2426" s="4">
        <v>-2.5584679852557999E-2</v>
      </c>
      <c r="C2426" s="5">
        <v>0.35399999999999998</v>
      </c>
      <c r="D2426" s="5">
        <v>4.5999999999999999E-2</v>
      </c>
      <c r="E2426" s="6">
        <v>1.8952629406645101E-46</v>
      </c>
      <c r="F2426" s="6">
        <v>8.94943160581783E-43</v>
      </c>
      <c r="G2426" s="3" t="s">
        <v>4846</v>
      </c>
    </row>
    <row r="2427" spans="1:7" s="1" customFormat="1" ht="13">
      <c r="A2427" s="3" t="s">
        <v>4847</v>
      </c>
      <c r="B2427" s="4">
        <v>-2.5484932001556399E-2</v>
      </c>
      <c r="C2427" s="5">
        <v>0.84899999999999998</v>
      </c>
      <c r="D2427" s="5">
        <v>0.34899999999999998</v>
      </c>
      <c r="E2427" s="6">
        <v>5.3243056466372798E-21</v>
      </c>
      <c r="F2427" s="6">
        <v>2.5141371263421199E-17</v>
      </c>
      <c r="G2427" s="3" t="s">
        <v>4848</v>
      </c>
    </row>
    <row r="2428" spans="1:7" s="1" customFormat="1" ht="13">
      <c r="A2428" s="3" t="s">
        <v>4849</v>
      </c>
      <c r="B2428" s="4">
        <v>-2.5393429499070301E-2</v>
      </c>
      <c r="C2428" s="5">
        <v>0.58099999999999996</v>
      </c>
      <c r="D2428" s="5">
        <v>0.108</v>
      </c>
      <c r="E2428" s="6">
        <v>8.3509992708808705E-55</v>
      </c>
      <c r="F2428" s="6">
        <v>3.9433418557099501E-51</v>
      </c>
      <c r="G2428" s="3" t="s">
        <v>4850</v>
      </c>
    </row>
    <row r="2429" spans="1:7" s="1" customFormat="1" ht="13">
      <c r="A2429" s="3" t="s">
        <v>4851</v>
      </c>
      <c r="B2429" s="4">
        <v>-2.5235865605090099E-2</v>
      </c>
      <c r="C2429" s="5">
        <v>0.21</v>
      </c>
      <c r="D2429" s="5">
        <v>1.7000000000000001E-2</v>
      </c>
      <c r="E2429" s="6">
        <v>2.3888358555371099E-36</v>
      </c>
      <c r="F2429" s="6">
        <v>1.1280082909846201E-32</v>
      </c>
      <c r="G2429" s="3" t="s">
        <v>4852</v>
      </c>
    </row>
    <row r="2430" spans="1:7" s="1" customFormat="1" ht="13">
      <c r="A2430" s="3" t="s">
        <v>4853</v>
      </c>
      <c r="B2430" s="4">
        <v>-2.5032699877582901E-2</v>
      </c>
      <c r="C2430" s="5">
        <v>0.53300000000000003</v>
      </c>
      <c r="D2430" s="5">
        <v>9.1999999999999998E-2</v>
      </c>
      <c r="E2430" s="6">
        <v>1.10894636077789E-54</v>
      </c>
      <c r="F2430" s="6">
        <v>5.2364447155932101E-51</v>
      </c>
      <c r="G2430" s="3" t="s">
        <v>4854</v>
      </c>
    </row>
    <row r="2431" spans="1:7" s="1" customFormat="1" ht="13">
      <c r="A2431" s="3" t="s">
        <v>4855</v>
      </c>
      <c r="B2431" s="4">
        <v>-2.4949802293701299E-2</v>
      </c>
      <c r="C2431" s="5">
        <v>0.50900000000000001</v>
      </c>
      <c r="D2431" s="5">
        <v>8.4000000000000005E-2</v>
      </c>
      <c r="E2431" s="6">
        <v>1.5143720772297201E-54</v>
      </c>
      <c r="F2431" s="6">
        <v>7.1508649486787299E-51</v>
      </c>
      <c r="G2431" s="3" t="s">
        <v>4856</v>
      </c>
    </row>
    <row r="2432" spans="1:7" s="1" customFormat="1" ht="13">
      <c r="A2432" s="3" t="s">
        <v>4857</v>
      </c>
      <c r="B2432" s="4">
        <v>-2.4847768901464701E-2</v>
      </c>
      <c r="C2432" s="5">
        <v>0.27100000000000002</v>
      </c>
      <c r="D2432" s="5">
        <v>3.4000000000000002E-2</v>
      </c>
      <c r="E2432" s="6">
        <v>7.9635780739857295E-37</v>
      </c>
      <c r="F2432" s="6">
        <v>3.76040156653606E-33</v>
      </c>
      <c r="G2432" s="3" t="s">
        <v>4858</v>
      </c>
    </row>
    <row r="2433" spans="1:7" s="1" customFormat="1" ht="13">
      <c r="A2433" s="3" t="s">
        <v>4859</v>
      </c>
      <c r="B2433" s="4">
        <v>-2.47422312202366E-2</v>
      </c>
      <c r="C2433" s="5">
        <v>0.58099999999999996</v>
      </c>
      <c r="D2433" s="5">
        <v>0.11</v>
      </c>
      <c r="E2433" s="6">
        <v>1.3166771210584001E-53</v>
      </c>
      <c r="F2433" s="6">
        <v>6.2173493656377697E-50</v>
      </c>
      <c r="G2433" s="3" t="s">
        <v>4860</v>
      </c>
    </row>
    <row r="2434" spans="1:7" s="1" customFormat="1" ht="13">
      <c r="A2434" s="3" t="s">
        <v>4861</v>
      </c>
      <c r="B2434" s="4">
        <v>-2.4732600236151599E-2</v>
      </c>
      <c r="C2434" s="5">
        <v>0.23400000000000001</v>
      </c>
      <c r="D2434" s="5">
        <v>2.9000000000000001E-2</v>
      </c>
      <c r="E2434" s="6">
        <v>3.06593454274008E-32</v>
      </c>
      <c r="F2434" s="6">
        <v>1.4477342910818701E-28</v>
      </c>
      <c r="G2434" s="3" t="s">
        <v>4862</v>
      </c>
    </row>
    <row r="2435" spans="1:7" s="1" customFormat="1" ht="13">
      <c r="A2435" s="3" t="s">
        <v>4863</v>
      </c>
      <c r="B2435" s="4">
        <v>-2.4726332917886E-2</v>
      </c>
      <c r="C2435" s="5">
        <v>0.57399999999999995</v>
      </c>
      <c r="D2435" s="5">
        <v>0.114</v>
      </c>
      <c r="E2435" s="6">
        <v>2.0179757450884101E-50</v>
      </c>
      <c r="F2435" s="6">
        <v>9.5288814683074598E-47</v>
      </c>
      <c r="G2435" s="3" t="s">
        <v>4864</v>
      </c>
    </row>
    <row r="2436" spans="1:7" s="1" customFormat="1" ht="13">
      <c r="A2436" s="3" t="s">
        <v>4865</v>
      </c>
      <c r="B2436" s="4">
        <v>-2.44116540813481E-2</v>
      </c>
      <c r="C2436" s="5">
        <v>0.186</v>
      </c>
      <c r="D2436" s="5">
        <v>1.6E-2</v>
      </c>
      <c r="E2436" s="6">
        <v>2.0994985048367402E-31</v>
      </c>
      <c r="F2436" s="6">
        <v>9.91383193983909E-28</v>
      </c>
      <c r="G2436" s="3" t="s">
        <v>4866</v>
      </c>
    </row>
    <row r="2437" spans="1:7" s="1" customFormat="1" ht="13">
      <c r="A2437" s="3" t="s">
        <v>4867</v>
      </c>
      <c r="B2437" s="4">
        <v>-2.4263158643350699E-2</v>
      </c>
      <c r="C2437" s="5">
        <v>0.35699999999999998</v>
      </c>
      <c r="D2437" s="5">
        <v>4.3999999999999997E-2</v>
      </c>
      <c r="E2437" s="6">
        <v>2.9483108109738001E-48</v>
      </c>
      <c r="F2437" s="6">
        <v>1.39219236494183E-44</v>
      </c>
      <c r="G2437" s="3" t="s">
        <v>4868</v>
      </c>
    </row>
    <row r="2438" spans="1:7" s="1" customFormat="1" ht="13">
      <c r="A2438" s="3" t="s">
        <v>4869</v>
      </c>
      <c r="B2438" s="4">
        <v>-2.42435447019866E-2</v>
      </c>
      <c r="C2438" s="5">
        <v>0.443</v>
      </c>
      <c r="D2438" s="5">
        <v>5.0999999999999997E-2</v>
      </c>
      <c r="E2438" s="6">
        <v>1.2115077945286101E-62</v>
      </c>
      <c r="F2438" s="6">
        <v>5.7207398057640803E-59</v>
      </c>
      <c r="G2438" s="3" t="s">
        <v>4870</v>
      </c>
    </row>
    <row r="2439" spans="1:7" s="1" customFormat="1" ht="13">
      <c r="A2439" s="3" t="s">
        <v>4871</v>
      </c>
      <c r="B2439" s="4">
        <v>-2.41113724278916E-2</v>
      </c>
      <c r="C2439" s="5">
        <v>0.70399999999999996</v>
      </c>
      <c r="D2439" s="5">
        <v>0.184</v>
      </c>
      <c r="E2439" s="6">
        <v>1.1994172102640699E-41</v>
      </c>
      <c r="F2439" s="6">
        <v>5.6636480668669205E-38</v>
      </c>
      <c r="G2439" s="3" t="s">
        <v>4872</v>
      </c>
    </row>
    <row r="2440" spans="1:7" s="1" customFormat="1" ht="13">
      <c r="A2440" s="3" t="s">
        <v>4873</v>
      </c>
      <c r="B2440" s="4">
        <v>-2.3785266701387E-2</v>
      </c>
      <c r="C2440" s="5">
        <v>0.20599999999999999</v>
      </c>
      <c r="D2440" s="5">
        <v>2.5999999999999999E-2</v>
      </c>
      <c r="E2440" s="6">
        <v>4.9942331841346804E-28</v>
      </c>
      <c r="F2440" s="6">
        <v>2.3582769095484001E-24</v>
      </c>
      <c r="G2440" s="3" t="s">
        <v>4874</v>
      </c>
    </row>
    <row r="2441" spans="1:7" s="1" customFormat="1" ht="13">
      <c r="A2441" s="3" t="s">
        <v>4875</v>
      </c>
      <c r="B2441" s="4">
        <v>-2.3766913102124299E-2</v>
      </c>
      <c r="C2441" s="5">
        <v>0.76600000000000001</v>
      </c>
      <c r="D2441" s="5">
        <v>0.21099999999999999</v>
      </c>
      <c r="E2441" s="6">
        <v>6.8263663079764794E-42</v>
      </c>
      <c r="F2441" s="6">
        <v>3.2234101706265003E-38</v>
      </c>
      <c r="G2441" s="3" t="s">
        <v>4876</v>
      </c>
    </row>
    <row r="2442" spans="1:7" s="1" customFormat="1" ht="13">
      <c r="A2442" s="3" t="s">
        <v>4877</v>
      </c>
      <c r="B2442" s="4">
        <v>-2.3720255538484902E-2</v>
      </c>
      <c r="C2442" s="5">
        <v>0.186</v>
      </c>
      <c r="D2442" s="5">
        <v>2.9000000000000001E-2</v>
      </c>
      <c r="E2442" s="6">
        <v>2.8795720677618802E-22</v>
      </c>
      <c r="F2442" s="6">
        <v>1.35973393039716E-18</v>
      </c>
      <c r="G2442" s="3" t="s">
        <v>4878</v>
      </c>
    </row>
    <row r="2443" spans="1:7" s="1" customFormat="1" ht="13">
      <c r="A2443" s="3" t="s">
        <v>4879</v>
      </c>
      <c r="B2443" s="4">
        <v>-2.3506925180561099E-2</v>
      </c>
      <c r="C2443" s="5">
        <v>0.68400000000000005</v>
      </c>
      <c r="D2443" s="5">
        <v>0.16300000000000001</v>
      </c>
      <c r="E2443" s="6">
        <v>4.12556835811E-47</v>
      </c>
      <c r="F2443" s="6">
        <v>1.94809337869954E-43</v>
      </c>
      <c r="G2443" s="3" t="s">
        <v>4880</v>
      </c>
    </row>
    <row r="2444" spans="1:7" s="1" customFormat="1" ht="13">
      <c r="A2444" s="3" t="s">
        <v>4881</v>
      </c>
      <c r="B2444" s="4">
        <v>-2.3322857389209899E-2</v>
      </c>
      <c r="C2444" s="5">
        <v>0.35399999999999998</v>
      </c>
      <c r="D2444" s="5">
        <v>5.0999999999999997E-2</v>
      </c>
      <c r="E2444" s="6">
        <v>6.7713918447187097E-43</v>
      </c>
      <c r="F2444" s="6">
        <v>3.1974512290761803E-39</v>
      </c>
      <c r="G2444" s="3" t="s">
        <v>4882</v>
      </c>
    </row>
    <row r="2445" spans="1:7" s="1" customFormat="1" ht="13">
      <c r="A2445" s="3" t="s">
        <v>4883</v>
      </c>
      <c r="B2445" s="4">
        <v>-2.3132634267947198E-2</v>
      </c>
      <c r="C2445" s="5">
        <v>0.61199999999999999</v>
      </c>
      <c r="D2445" s="5">
        <v>0.13900000000000001</v>
      </c>
      <c r="E2445" s="6">
        <v>1.1775834187813201E-45</v>
      </c>
      <c r="F2445" s="6">
        <v>5.5605489034853699E-42</v>
      </c>
      <c r="G2445" s="3" t="s">
        <v>4884</v>
      </c>
    </row>
    <row r="2446" spans="1:7" s="1" customFormat="1" ht="13">
      <c r="A2446" s="3" t="s">
        <v>4885</v>
      </c>
      <c r="B2446" s="4">
        <v>-2.2869692493572999E-2</v>
      </c>
      <c r="C2446" s="5">
        <v>0.35399999999999998</v>
      </c>
      <c r="D2446" s="5">
        <v>5.7000000000000002E-2</v>
      </c>
      <c r="E2446" s="6">
        <v>1.28845668192688E-39</v>
      </c>
      <c r="F2446" s="6">
        <v>6.0840924520587394E-36</v>
      </c>
      <c r="G2446" s="3" t="s">
        <v>4886</v>
      </c>
    </row>
    <row r="2447" spans="1:7" s="1" customFormat="1" ht="13">
      <c r="A2447" s="3" t="s">
        <v>4887</v>
      </c>
      <c r="B2447" s="4">
        <v>-2.2550715958435101E-2</v>
      </c>
      <c r="C2447" s="5">
        <v>0.29599999999999999</v>
      </c>
      <c r="D2447" s="5">
        <v>3.7999999999999999E-2</v>
      </c>
      <c r="E2447" s="6">
        <v>4.3397086121569702E-39</v>
      </c>
      <c r="F2447" s="6">
        <v>2.04921040666052E-35</v>
      </c>
      <c r="G2447" s="3" t="s">
        <v>4888</v>
      </c>
    </row>
    <row r="2448" spans="1:7" s="1" customFormat="1" ht="13">
      <c r="A2448" s="3" t="s">
        <v>4889</v>
      </c>
      <c r="B2448" s="4">
        <v>-2.2358768233180899E-2</v>
      </c>
      <c r="C2448" s="5">
        <v>0.69099999999999995</v>
      </c>
      <c r="D2448" s="5">
        <v>0.16400000000000001</v>
      </c>
      <c r="E2448" s="6">
        <v>7.4365849228222198E-48</v>
      </c>
      <c r="F2448" s="6">
        <v>3.51155540055665E-44</v>
      </c>
      <c r="G2448" s="3" t="s">
        <v>4890</v>
      </c>
    </row>
    <row r="2449" spans="1:7" s="1" customFormat="1" ht="13">
      <c r="A2449" s="3" t="s">
        <v>4891</v>
      </c>
      <c r="B2449" s="4">
        <v>-2.2178986354393599E-2</v>
      </c>
      <c r="C2449" s="5">
        <v>0.20300000000000001</v>
      </c>
      <c r="D2449" s="5">
        <v>2.5000000000000001E-2</v>
      </c>
      <c r="E2449" s="6">
        <v>6.4340581463419597E-28</v>
      </c>
      <c r="F2449" s="6">
        <v>3.0381622567026799E-24</v>
      </c>
      <c r="G2449" s="3" t="s">
        <v>4892</v>
      </c>
    </row>
    <row r="2450" spans="1:7" s="1" customFormat="1" ht="13">
      <c r="A2450" s="3" t="s">
        <v>4893</v>
      </c>
      <c r="B2450" s="4">
        <v>-2.1790225435601902E-2</v>
      </c>
      <c r="C2450" s="5">
        <v>0.67700000000000005</v>
      </c>
      <c r="D2450" s="5">
        <v>0.156</v>
      </c>
      <c r="E2450" s="6">
        <v>2.3040304633068001E-49</v>
      </c>
      <c r="F2450" s="6">
        <v>1.0879631847734699E-45</v>
      </c>
      <c r="G2450" s="3" t="s">
        <v>4894</v>
      </c>
    </row>
    <row r="2451" spans="1:7" s="1" customFormat="1" ht="13">
      <c r="A2451" s="3" t="s">
        <v>4895</v>
      </c>
      <c r="B2451" s="4">
        <v>-2.1524823251104899E-2</v>
      </c>
      <c r="C2451" s="5">
        <v>0.40899999999999997</v>
      </c>
      <c r="D2451" s="5">
        <v>6.0999999999999999E-2</v>
      </c>
      <c r="E2451" s="6">
        <v>4.0492790103585299E-48</v>
      </c>
      <c r="F2451" s="6">
        <v>1.9120695486913001E-44</v>
      </c>
      <c r="G2451" s="3" t="s">
        <v>4896</v>
      </c>
    </row>
    <row r="2452" spans="1:7" s="1" customFormat="1" ht="13">
      <c r="A2452" s="3" t="s">
        <v>4897</v>
      </c>
      <c r="B2452" s="4">
        <v>-2.1278537153012402E-2</v>
      </c>
      <c r="C2452" s="5">
        <v>0.316</v>
      </c>
      <c r="D2452" s="5">
        <v>4.5999999999999999E-2</v>
      </c>
      <c r="E2452" s="6">
        <v>3.2251657392644101E-38</v>
      </c>
      <c r="F2452" s="6">
        <v>1.52292326208065E-34</v>
      </c>
      <c r="G2452" s="3" t="s">
        <v>4898</v>
      </c>
    </row>
    <row r="2453" spans="1:7" s="1" customFormat="1" ht="13">
      <c r="A2453" s="3" t="s">
        <v>4899</v>
      </c>
      <c r="B2453" s="4">
        <v>-2.1082712431223002E-2</v>
      </c>
      <c r="C2453" s="5">
        <v>0.316</v>
      </c>
      <c r="D2453" s="5">
        <v>3.1E-2</v>
      </c>
      <c r="E2453" s="6">
        <v>1.4120179711955699E-49</v>
      </c>
      <c r="F2453" s="6">
        <v>6.6675488599854902E-46</v>
      </c>
      <c r="G2453" s="3" t="s">
        <v>4900</v>
      </c>
    </row>
    <row r="2454" spans="1:7" s="1" customFormat="1" ht="13">
      <c r="A2454" s="3" t="s">
        <v>4901</v>
      </c>
      <c r="B2454" s="4">
        <v>-2.0954082877174599E-2</v>
      </c>
      <c r="C2454" s="5">
        <v>0.57699999999999996</v>
      </c>
      <c r="D2454" s="5">
        <v>9.4E-2</v>
      </c>
      <c r="E2454" s="6">
        <v>3.4527440914970099E-62</v>
      </c>
      <c r="F2454" s="6">
        <v>1.6303857600048899E-58</v>
      </c>
      <c r="G2454" s="3" t="s">
        <v>4902</v>
      </c>
    </row>
    <row r="2455" spans="1:7" s="1" customFormat="1" ht="13">
      <c r="A2455" s="3" t="s">
        <v>4903</v>
      </c>
      <c r="B2455" s="4">
        <v>-2.0838545621088701E-2</v>
      </c>
      <c r="C2455" s="5">
        <v>0.625</v>
      </c>
      <c r="D2455" s="5">
        <v>0.127</v>
      </c>
      <c r="E2455" s="6">
        <v>2.2300152703437201E-52</v>
      </c>
      <c r="F2455" s="6">
        <v>1.0530132106563E-48</v>
      </c>
      <c r="G2455" s="3" t="s">
        <v>4904</v>
      </c>
    </row>
    <row r="2456" spans="1:7" s="1" customFormat="1" ht="13">
      <c r="A2456" s="3" t="s">
        <v>4905</v>
      </c>
      <c r="B2456" s="4">
        <v>-2.00097658327687E-2</v>
      </c>
      <c r="C2456" s="5">
        <v>0.498</v>
      </c>
      <c r="D2456" s="5">
        <v>7.6999999999999999E-2</v>
      </c>
      <c r="E2456" s="6">
        <v>6.4335041910114305E-57</v>
      </c>
      <c r="F2456" s="6">
        <v>3.0379006789955998E-53</v>
      </c>
      <c r="G2456" s="3" t="s">
        <v>4906</v>
      </c>
    </row>
    <row r="2457" spans="1:7" s="1" customFormat="1" ht="13">
      <c r="A2457" s="3" t="s">
        <v>4907</v>
      </c>
      <c r="B2457" s="4">
        <v>-1.95492440634575E-2</v>
      </c>
      <c r="C2457" s="5">
        <v>0.36799999999999999</v>
      </c>
      <c r="D2457" s="5">
        <v>0.05</v>
      </c>
      <c r="E2457" s="6">
        <v>8.1054785865634297E-47</v>
      </c>
      <c r="F2457" s="6">
        <v>3.8274069885752497E-43</v>
      </c>
      <c r="G2457" s="3" t="s">
        <v>4908</v>
      </c>
    </row>
    <row r="2458" spans="1:7" s="1" customFormat="1" ht="13">
      <c r="A2458" s="3" t="s">
        <v>4909</v>
      </c>
      <c r="B2458" s="4">
        <v>-1.9514055379519699E-2</v>
      </c>
      <c r="C2458" s="5">
        <v>0.753</v>
      </c>
      <c r="D2458" s="5">
        <v>0.222</v>
      </c>
      <c r="E2458" s="6">
        <v>8.5142593356496804E-36</v>
      </c>
      <c r="F2458" s="6">
        <v>4.0204332582937797E-32</v>
      </c>
      <c r="G2458" s="3" t="s">
        <v>4910</v>
      </c>
    </row>
    <row r="2459" spans="1:7" s="1" customFormat="1" ht="13">
      <c r="A2459" s="3" t="s">
        <v>4911</v>
      </c>
      <c r="B2459" s="4">
        <v>-1.9500454252744999E-2</v>
      </c>
      <c r="C2459" s="5">
        <v>0.91800000000000004</v>
      </c>
      <c r="D2459" s="5">
        <v>0.44500000000000001</v>
      </c>
      <c r="E2459" s="6">
        <v>2.18588735735135E-15</v>
      </c>
      <c r="F2459" s="6">
        <v>1.03217601014131E-11</v>
      </c>
      <c r="G2459" s="3" t="s">
        <v>4912</v>
      </c>
    </row>
    <row r="2460" spans="1:7" s="1" customFormat="1" ht="13">
      <c r="A2460" s="3" t="s">
        <v>4913</v>
      </c>
      <c r="B2460" s="4">
        <v>-1.92227973530654E-2</v>
      </c>
      <c r="C2460" s="5">
        <v>0.56699999999999995</v>
      </c>
      <c r="D2460" s="5">
        <v>9.9000000000000005E-2</v>
      </c>
      <c r="E2460" s="6">
        <v>1.2095444325611E-57</v>
      </c>
      <c r="F2460" s="6">
        <v>5.7114688105534998E-54</v>
      </c>
      <c r="G2460" s="3" t="s">
        <v>4914</v>
      </c>
    </row>
    <row r="2461" spans="1:7" s="1" customFormat="1" ht="13">
      <c r="A2461" s="3" t="s">
        <v>4915</v>
      </c>
      <c r="B2461" s="4">
        <v>-1.9171400558297101E-2</v>
      </c>
      <c r="C2461" s="5">
        <v>0.24099999999999999</v>
      </c>
      <c r="D2461" s="5">
        <v>1.7000000000000001E-2</v>
      </c>
      <c r="E2461" s="6">
        <v>6.5944131401531002E-44</v>
      </c>
      <c r="F2461" s="6">
        <v>3.1138818847803001E-40</v>
      </c>
      <c r="G2461" s="3" t="s">
        <v>4916</v>
      </c>
    </row>
    <row r="2462" spans="1:7" s="1" customFormat="1" ht="13">
      <c r="A2462" s="3" t="s">
        <v>4917</v>
      </c>
      <c r="B2462" s="4">
        <v>-1.9171179601509498E-2</v>
      </c>
      <c r="C2462" s="5">
        <v>0.45</v>
      </c>
      <c r="D2462" s="5">
        <v>0.05</v>
      </c>
      <c r="E2462" s="6">
        <v>1.96865302946516E-65</v>
      </c>
      <c r="F2462" s="6">
        <v>9.2959796051344793E-62</v>
      </c>
      <c r="G2462" s="3" t="s">
        <v>4918</v>
      </c>
    </row>
    <row r="2463" spans="1:7" s="1" customFormat="1" ht="13">
      <c r="A2463" s="3" t="s">
        <v>4919</v>
      </c>
      <c r="B2463" s="4">
        <v>-1.87890435490243E-2</v>
      </c>
      <c r="C2463" s="5">
        <v>0.47099999999999997</v>
      </c>
      <c r="D2463" s="5">
        <v>8.5000000000000006E-2</v>
      </c>
      <c r="E2463" s="6">
        <v>1.2220525299139201E-46</v>
      </c>
      <c r="F2463" s="6">
        <v>5.7705320462535297E-43</v>
      </c>
      <c r="G2463" s="3" t="s">
        <v>4920</v>
      </c>
    </row>
    <row r="2464" spans="1:7" s="1" customFormat="1" ht="13">
      <c r="A2464" s="3" t="s">
        <v>4921</v>
      </c>
      <c r="B2464" s="4">
        <v>-1.8606966910552601E-2</v>
      </c>
      <c r="C2464" s="5">
        <v>0.107</v>
      </c>
      <c r="D2464" s="5">
        <v>1.9E-2</v>
      </c>
      <c r="E2464" s="6">
        <v>4.6779244908271503E-12</v>
      </c>
      <c r="F2464" s="6">
        <v>2.2089159445685799E-8</v>
      </c>
      <c r="G2464" s="3" t="s">
        <v>4922</v>
      </c>
    </row>
    <row r="2465" spans="1:7" s="1" customFormat="1" ht="13">
      <c r="A2465" s="3" t="s">
        <v>4923</v>
      </c>
      <c r="B2465" s="4">
        <v>-1.8554425797406401E-2</v>
      </c>
      <c r="C2465" s="5">
        <v>0.58099999999999996</v>
      </c>
      <c r="D2465" s="5">
        <v>0.112</v>
      </c>
      <c r="E2465" s="6">
        <v>2.59493732555121E-52</v>
      </c>
      <c r="F2465" s="6">
        <v>1.2253294051252799E-48</v>
      </c>
      <c r="G2465" s="3" t="s">
        <v>4924</v>
      </c>
    </row>
    <row r="2466" spans="1:7" s="1" customFormat="1" ht="13">
      <c r="A2466" s="3" t="s">
        <v>4925</v>
      </c>
      <c r="B2466" s="4">
        <v>-1.85308368180979E-2</v>
      </c>
      <c r="C2466" s="5">
        <v>0.60799999999999998</v>
      </c>
      <c r="D2466" s="5">
        <v>0.13</v>
      </c>
      <c r="E2466" s="6">
        <v>1.02473140041035E-48</v>
      </c>
      <c r="F2466" s="6">
        <v>4.83878167273768E-45</v>
      </c>
      <c r="G2466" s="3" t="s">
        <v>4926</v>
      </c>
    </row>
    <row r="2467" spans="1:7" s="1" customFormat="1" ht="13">
      <c r="A2467" s="3" t="s">
        <v>4927</v>
      </c>
      <c r="B2467" s="4">
        <v>-1.85226694357657E-2</v>
      </c>
      <c r="C2467" s="5">
        <v>0.27100000000000002</v>
      </c>
      <c r="D2467" s="5">
        <v>2.9000000000000001E-2</v>
      </c>
      <c r="E2467" s="6">
        <v>1.16353636630237E-40</v>
      </c>
      <c r="F2467" s="6">
        <v>5.4942187216797802E-37</v>
      </c>
      <c r="G2467" s="3" t="s">
        <v>4928</v>
      </c>
    </row>
    <row r="2468" spans="1:7" s="1" customFormat="1" ht="13">
      <c r="A2468" s="3" t="s">
        <v>4929</v>
      </c>
      <c r="B2468" s="4">
        <v>-1.79722283357623E-2</v>
      </c>
      <c r="C2468" s="5">
        <v>0.107</v>
      </c>
      <c r="D2468" s="5">
        <v>3.1E-2</v>
      </c>
      <c r="E2468" s="6">
        <v>1.63461117319153E-7</v>
      </c>
      <c r="F2468" s="5">
        <v>7.7186339598103997E-4</v>
      </c>
      <c r="G2468" s="3" t="s">
        <v>4930</v>
      </c>
    </row>
    <row r="2469" spans="1:7" s="1" customFormat="1" ht="13">
      <c r="A2469" s="3" t="s">
        <v>4931</v>
      </c>
      <c r="B2469" s="4">
        <v>-1.74607102784342E-2</v>
      </c>
      <c r="C2469" s="5">
        <v>0.43</v>
      </c>
      <c r="D2469" s="5">
        <v>6.4000000000000001E-2</v>
      </c>
      <c r="E2469" s="6">
        <v>1.04854655229458E-50</v>
      </c>
      <c r="F2469" s="6">
        <v>4.9512368199350303E-47</v>
      </c>
      <c r="G2469" s="3" t="s">
        <v>4932</v>
      </c>
    </row>
    <row r="2470" spans="1:7" s="1" customFormat="1" ht="13">
      <c r="A2470" s="3" t="s">
        <v>4933</v>
      </c>
      <c r="B2470" s="4">
        <v>-1.6910327614910101E-2</v>
      </c>
      <c r="C2470" s="5">
        <v>0.48099999999999998</v>
      </c>
      <c r="D2470" s="5">
        <v>6.8000000000000005E-2</v>
      </c>
      <c r="E2470" s="6">
        <v>1.1485930534937999E-58</v>
      </c>
      <c r="F2470" s="6">
        <v>5.42365639859772E-55</v>
      </c>
      <c r="G2470" s="3" t="s">
        <v>4934</v>
      </c>
    </row>
    <row r="2471" spans="1:7" s="1" customFormat="1" ht="13">
      <c r="A2471" s="3" t="s">
        <v>4935</v>
      </c>
      <c r="B2471" s="4">
        <v>-1.6374812580479198E-2</v>
      </c>
      <c r="C2471" s="5">
        <v>0.17499999999999999</v>
      </c>
      <c r="D2471" s="5">
        <v>1.4E-2</v>
      </c>
      <c r="E2471" s="6">
        <v>1.69308367977922E-30</v>
      </c>
      <c r="F2471" s="6">
        <v>7.9947411359174903E-27</v>
      </c>
      <c r="G2471" s="3" t="s">
        <v>4936</v>
      </c>
    </row>
    <row r="2472" spans="1:7" s="1" customFormat="1" ht="13">
      <c r="A2472" s="3" t="s">
        <v>4937</v>
      </c>
      <c r="B2472" s="4">
        <v>-1.6247003369911899E-2</v>
      </c>
      <c r="C2472" s="5">
        <v>0.29599999999999999</v>
      </c>
      <c r="D2472" s="5">
        <v>4.2999999999999997E-2</v>
      </c>
      <c r="E2472" s="6">
        <v>3.1988405413942297E-36</v>
      </c>
      <c r="F2472" s="6">
        <v>1.51049250364636E-32</v>
      </c>
      <c r="G2472" s="3" t="s">
        <v>4938</v>
      </c>
    </row>
    <row r="2473" spans="1:7" s="1" customFormat="1" ht="13">
      <c r="A2473" s="3" t="s">
        <v>4939</v>
      </c>
      <c r="B2473" s="4">
        <v>-1.6164950596018201E-2</v>
      </c>
      <c r="C2473" s="5">
        <v>0.61499999999999999</v>
      </c>
      <c r="D2473" s="5">
        <v>0.122</v>
      </c>
      <c r="E2473" s="6">
        <v>2.83879587315608E-53</v>
      </c>
      <c r="F2473" s="6">
        <v>1.3404794113043E-49</v>
      </c>
      <c r="G2473" s="3" t="s">
        <v>4940</v>
      </c>
    </row>
    <row r="2474" spans="1:7" s="1" customFormat="1" ht="13">
      <c r="A2474" s="3" t="s">
        <v>4941</v>
      </c>
      <c r="B2474" s="4">
        <v>-1.6161861553911899E-2</v>
      </c>
      <c r="C2474" s="5">
        <v>0.254</v>
      </c>
      <c r="D2474" s="5">
        <v>3.1E-2</v>
      </c>
      <c r="E2474" s="6">
        <v>1.6009247657493099E-35</v>
      </c>
      <c r="F2474" s="6">
        <v>7.5595667438682499E-32</v>
      </c>
      <c r="G2474" s="3" t="s">
        <v>4942</v>
      </c>
    </row>
    <row r="2475" spans="1:7" s="1" customFormat="1" ht="13">
      <c r="A2475" s="3" t="s">
        <v>4943</v>
      </c>
      <c r="B2475" s="4">
        <v>-1.6026358883451601E-2</v>
      </c>
      <c r="C2475" s="5">
        <v>0.35099999999999998</v>
      </c>
      <c r="D2475" s="5">
        <v>5.2999999999999999E-2</v>
      </c>
      <c r="E2475" s="6">
        <v>4.2950978273285301E-41</v>
      </c>
      <c r="F2475" s="6">
        <v>2.0281451940645299E-37</v>
      </c>
      <c r="G2475" s="3" t="s">
        <v>4944</v>
      </c>
    </row>
    <row r="2476" spans="1:7" s="1" customFormat="1" ht="13">
      <c r="A2476" s="3" t="s">
        <v>4945</v>
      </c>
      <c r="B2476" s="4">
        <v>-1.59456604122271E-2</v>
      </c>
      <c r="C2476" s="5">
        <v>0.1</v>
      </c>
      <c r="D2476" s="5">
        <v>1.2E-2</v>
      </c>
      <c r="E2476" s="6">
        <v>1.26189853036152E-14</v>
      </c>
      <c r="F2476" s="6">
        <v>5.9586848603670906E-11</v>
      </c>
      <c r="G2476" s="3" t="s">
        <v>4946</v>
      </c>
    </row>
    <row r="2477" spans="1:7" s="1" customFormat="1" ht="13">
      <c r="A2477" s="3" t="s">
        <v>4947</v>
      </c>
      <c r="B2477" s="4">
        <v>-1.5597906668726199E-2</v>
      </c>
      <c r="C2477" s="5">
        <v>0.316</v>
      </c>
      <c r="D2477" s="5">
        <v>2.9000000000000001E-2</v>
      </c>
      <c r="E2477" s="6">
        <v>3.5305956485269799E-51</v>
      </c>
      <c r="F2477" s="6">
        <v>1.66714726523444E-47</v>
      </c>
      <c r="G2477" s="3" t="s">
        <v>4948</v>
      </c>
    </row>
    <row r="2478" spans="1:7" s="1" customFormat="1" ht="13">
      <c r="A2478" s="3" t="s">
        <v>4949</v>
      </c>
      <c r="B2478" s="4">
        <v>-1.54575779315234E-2</v>
      </c>
      <c r="C2478" s="5">
        <v>0.32</v>
      </c>
      <c r="D2478" s="5">
        <v>4.5999999999999999E-2</v>
      </c>
      <c r="E2478" s="6">
        <v>5.5981000816552102E-39</v>
      </c>
      <c r="F2478" s="6">
        <v>2.6434228585575902E-35</v>
      </c>
      <c r="G2478" s="3" t="s">
        <v>4950</v>
      </c>
    </row>
    <row r="2479" spans="1:7" s="1" customFormat="1" ht="13">
      <c r="A2479" s="3" t="s">
        <v>4951</v>
      </c>
      <c r="B2479" s="4">
        <v>-1.5423513825745199E-2</v>
      </c>
      <c r="C2479" s="5">
        <v>0.32300000000000001</v>
      </c>
      <c r="D2479" s="5">
        <v>4.5999999999999999E-2</v>
      </c>
      <c r="E2479" s="6">
        <v>1.17491609035443E-39</v>
      </c>
      <c r="F2479" s="6">
        <v>5.5479537786536001E-36</v>
      </c>
      <c r="G2479" s="3" t="s">
        <v>4952</v>
      </c>
    </row>
    <row r="2480" spans="1:7" s="1" customFormat="1" ht="13">
      <c r="A2480" s="3" t="s">
        <v>4953</v>
      </c>
      <c r="B2480" s="4">
        <v>-1.53080147536844E-2</v>
      </c>
      <c r="C2480" s="5">
        <v>0.72499999999999998</v>
      </c>
      <c r="D2480" s="5">
        <v>0.193</v>
      </c>
      <c r="E2480" s="6">
        <v>1.5298668883447999E-41</v>
      </c>
      <c r="F2480" s="6">
        <v>7.2240314467641596E-38</v>
      </c>
      <c r="G2480" s="3" t="s">
        <v>4954</v>
      </c>
    </row>
    <row r="2481" spans="1:7" s="1" customFormat="1" ht="13">
      <c r="A2481" s="3" t="s">
        <v>4955</v>
      </c>
      <c r="B2481" s="4">
        <v>-1.48312623951923E-2</v>
      </c>
      <c r="C2481" s="5">
        <v>0.93500000000000005</v>
      </c>
      <c r="D2481" s="5">
        <v>0.499</v>
      </c>
      <c r="E2481" s="6">
        <v>1.08320878434565E-8</v>
      </c>
      <c r="F2481" s="6">
        <v>5.1149118796801397E-5</v>
      </c>
      <c r="G2481" s="3" t="s">
        <v>4956</v>
      </c>
    </row>
    <row r="2482" spans="1:7" s="1" customFormat="1" ht="13">
      <c r="A2482" s="3" t="s">
        <v>4957</v>
      </c>
      <c r="B2482" s="4">
        <v>-1.47020264346842E-2</v>
      </c>
      <c r="C2482" s="5">
        <v>0.54</v>
      </c>
      <c r="D2482" s="5">
        <v>0.107</v>
      </c>
      <c r="E2482" s="6">
        <v>2.1593994843591001E-47</v>
      </c>
      <c r="F2482" s="6">
        <v>1.0196684365143699E-43</v>
      </c>
      <c r="G2482" s="3" t="s">
        <v>4958</v>
      </c>
    </row>
    <row r="2483" spans="1:7" s="1" customFormat="1" ht="13">
      <c r="A2483" s="3" t="s">
        <v>4959</v>
      </c>
      <c r="B2483" s="4">
        <v>-1.4568195439080099E-2</v>
      </c>
      <c r="C2483" s="5">
        <v>0.38500000000000001</v>
      </c>
      <c r="D2483" s="5">
        <v>5.0999999999999997E-2</v>
      </c>
      <c r="E2483" s="6">
        <v>6.8530693573485998E-50</v>
      </c>
      <c r="F2483" s="6">
        <v>3.2360193505400098E-46</v>
      </c>
      <c r="G2483" s="3" t="s">
        <v>4960</v>
      </c>
    </row>
    <row r="2484" spans="1:7" s="1" customFormat="1" ht="13">
      <c r="A2484" s="3" t="s">
        <v>4961</v>
      </c>
      <c r="B2484" s="4">
        <v>-1.4563871216064899E-2</v>
      </c>
      <c r="C2484" s="5">
        <v>0.51200000000000001</v>
      </c>
      <c r="D2484" s="5">
        <v>7.8E-2</v>
      </c>
      <c r="E2484" s="6">
        <v>1.2955626671311701E-58</v>
      </c>
      <c r="F2484" s="6">
        <v>6.11764691419339E-55</v>
      </c>
      <c r="G2484" s="3" t="s">
        <v>4962</v>
      </c>
    </row>
    <row r="2485" spans="1:7" s="1" customFormat="1" ht="13">
      <c r="A2485" s="3" t="s">
        <v>4963</v>
      </c>
      <c r="B2485" s="4">
        <v>-1.4146299199863099E-2</v>
      </c>
      <c r="C2485" s="5">
        <v>0.63600000000000001</v>
      </c>
      <c r="D2485" s="5">
        <v>0.11700000000000001</v>
      </c>
      <c r="E2485" s="6">
        <v>1.63123934785491E-60</v>
      </c>
      <c r="F2485" s="6">
        <v>7.7027122005708795E-57</v>
      </c>
      <c r="G2485" s="3" t="s">
        <v>4964</v>
      </c>
    </row>
    <row r="2486" spans="1:7" s="1" customFormat="1" ht="13">
      <c r="A2486" s="3" t="s">
        <v>4965</v>
      </c>
      <c r="B2486" s="4">
        <v>-1.3820267714889501E-2</v>
      </c>
      <c r="C2486" s="5">
        <v>0.44</v>
      </c>
      <c r="D2486" s="5">
        <v>5.5E-2</v>
      </c>
      <c r="E2486" s="6">
        <v>9.6382664193380506E-59</v>
      </c>
      <c r="F2486" s="6">
        <v>4.5511894032114303E-55</v>
      </c>
      <c r="G2486" s="3" t="s">
        <v>4966</v>
      </c>
    </row>
    <row r="2487" spans="1:7" s="1" customFormat="1" ht="13">
      <c r="A2487" s="3" t="s">
        <v>4967</v>
      </c>
      <c r="B2487" s="4">
        <v>-1.37460336405473E-2</v>
      </c>
      <c r="C2487" s="5">
        <v>0.26100000000000001</v>
      </c>
      <c r="D2487" s="5">
        <v>1.7000000000000001E-2</v>
      </c>
      <c r="E2487" s="6">
        <v>3.45175801618349E-48</v>
      </c>
      <c r="F2487" s="6">
        <v>1.6299201352418399E-44</v>
      </c>
      <c r="G2487" s="3" t="s">
        <v>4968</v>
      </c>
    </row>
    <row r="2488" spans="1:7" s="1" customFormat="1" ht="13">
      <c r="A2488" s="3" t="s">
        <v>4969</v>
      </c>
      <c r="B2488" s="4">
        <v>-1.34902584137317E-2</v>
      </c>
      <c r="C2488" s="5">
        <v>0.12</v>
      </c>
      <c r="D2488" s="5">
        <v>1.0999999999999999E-2</v>
      </c>
      <c r="E2488" s="6">
        <v>7.5340675536781306E-20</v>
      </c>
      <c r="F2488" s="6">
        <v>3.5575866988468099E-16</v>
      </c>
      <c r="G2488" s="3" t="s">
        <v>4970</v>
      </c>
    </row>
    <row r="2489" spans="1:7" s="1" customFormat="1" ht="13">
      <c r="A2489" s="3" t="s">
        <v>4971</v>
      </c>
      <c r="B2489" s="4">
        <v>-1.34706465403406E-2</v>
      </c>
      <c r="C2489" s="5">
        <v>0.158</v>
      </c>
      <c r="D2489" s="5">
        <v>1.7000000000000001E-2</v>
      </c>
      <c r="E2489" s="6">
        <v>2.38899648082504E-24</v>
      </c>
      <c r="F2489" s="6">
        <v>1.1280841382455799E-20</v>
      </c>
      <c r="G2489" s="3" t="s">
        <v>4972</v>
      </c>
    </row>
    <row r="2490" spans="1:7" s="1" customFormat="1" ht="13">
      <c r="A2490" s="3" t="s">
        <v>4973</v>
      </c>
      <c r="B2490" s="4">
        <v>-1.3207037573474001E-2</v>
      </c>
      <c r="C2490" s="5">
        <v>0.29599999999999999</v>
      </c>
      <c r="D2490" s="5">
        <v>0.03</v>
      </c>
      <c r="E2490" s="6">
        <v>1.8049260768862799E-45</v>
      </c>
      <c r="F2490" s="6">
        <v>8.52286093505703E-42</v>
      </c>
      <c r="G2490" s="3" t="s">
        <v>4974</v>
      </c>
    </row>
    <row r="2491" spans="1:7" s="1" customFormat="1" ht="13">
      <c r="A2491" s="3" t="s">
        <v>4975</v>
      </c>
      <c r="B2491" s="4">
        <v>-1.3058533890702301E-2</v>
      </c>
      <c r="C2491" s="5">
        <v>0.17899999999999999</v>
      </c>
      <c r="D2491" s="5">
        <v>0.02</v>
      </c>
      <c r="E2491" s="6">
        <v>2.18312250184927E-26</v>
      </c>
      <c r="F2491" s="6">
        <v>1.0308704453732199E-22</v>
      </c>
      <c r="G2491" s="3" t="s">
        <v>4976</v>
      </c>
    </row>
    <row r="2492" spans="1:7" s="1" customFormat="1" ht="13">
      <c r="A2492" s="3" t="s">
        <v>4977</v>
      </c>
      <c r="B2492" s="4">
        <v>-1.27686977097115E-2</v>
      </c>
      <c r="C2492" s="5">
        <v>0.13700000000000001</v>
      </c>
      <c r="D2492" s="5">
        <v>1.2E-2</v>
      </c>
      <c r="E2492" s="6">
        <v>4.0913233095904899E-23</v>
      </c>
      <c r="F2492" s="6">
        <v>1.9319228667886299E-19</v>
      </c>
      <c r="G2492" s="3" t="s">
        <v>4978</v>
      </c>
    </row>
    <row r="2493" spans="1:7" s="1" customFormat="1" ht="13">
      <c r="A2493" s="3" t="s">
        <v>4979</v>
      </c>
      <c r="B2493" s="4">
        <v>-1.27635552286547E-2</v>
      </c>
      <c r="C2493" s="5">
        <v>0.67</v>
      </c>
      <c r="D2493" s="5">
        <v>0.14599999999999999</v>
      </c>
      <c r="E2493" s="6">
        <v>6.5409813395104098E-52</v>
      </c>
      <c r="F2493" s="6">
        <v>3.0886513885168198E-48</v>
      </c>
      <c r="G2493" s="3" t="s">
        <v>4980</v>
      </c>
    </row>
    <row r="2494" spans="1:7" s="1" customFormat="1" ht="13">
      <c r="A2494" s="3" t="s">
        <v>4981</v>
      </c>
      <c r="B2494" s="4">
        <v>-1.25459320955698E-2</v>
      </c>
      <c r="C2494" s="5">
        <v>0.11</v>
      </c>
      <c r="D2494" s="5">
        <v>1.0999999999999999E-2</v>
      </c>
      <c r="E2494" s="6">
        <v>1.5104719098698801E-17</v>
      </c>
      <c r="F2494" s="6">
        <v>7.1324483584055903E-14</v>
      </c>
      <c r="G2494" s="3" t="s">
        <v>4982</v>
      </c>
    </row>
    <row r="2495" spans="1:7" s="1" customFormat="1" ht="13">
      <c r="A2495" s="3" t="s">
        <v>4983</v>
      </c>
      <c r="B2495" s="4">
        <v>-1.2103844519458E-2</v>
      </c>
      <c r="C2495" s="5">
        <v>0.36799999999999999</v>
      </c>
      <c r="D2495" s="5">
        <v>6.2E-2</v>
      </c>
      <c r="E2495" s="6">
        <v>1.8581777070731401E-39</v>
      </c>
      <c r="F2495" s="6">
        <v>8.7743151327993897E-36</v>
      </c>
      <c r="G2495" s="3" t="s">
        <v>4984</v>
      </c>
    </row>
    <row r="2496" spans="1:7" s="1" customFormat="1" ht="13">
      <c r="A2496" s="3" t="s">
        <v>4985</v>
      </c>
      <c r="B2496" s="4">
        <v>-1.1664398003820501E-2</v>
      </c>
      <c r="C2496" s="5">
        <v>0.29899999999999999</v>
      </c>
      <c r="D2496" s="5">
        <v>4.2999999999999997E-2</v>
      </c>
      <c r="E2496" s="6">
        <v>4.7656021172651002E-37</v>
      </c>
      <c r="F2496" s="6">
        <v>2.2503173197725799E-33</v>
      </c>
      <c r="G2496" s="3" t="s">
        <v>4986</v>
      </c>
    </row>
    <row r="2497" spans="1:7" s="1" customFormat="1" ht="13">
      <c r="A2497" s="3" t="s">
        <v>4987</v>
      </c>
      <c r="B2497" s="4">
        <v>-1.1617914923698E-2</v>
      </c>
      <c r="C2497" s="5">
        <v>0.14799999999999999</v>
      </c>
      <c r="D2497" s="5">
        <v>1.4E-2</v>
      </c>
      <c r="E2497" s="6">
        <v>4.81442127107676E-24</v>
      </c>
      <c r="F2497" s="6">
        <v>2.2733697242024401E-20</v>
      </c>
      <c r="G2497" s="3" t="s">
        <v>4988</v>
      </c>
    </row>
    <row r="2498" spans="1:7" s="1" customFormat="1" ht="13">
      <c r="A2498" s="3" t="s">
        <v>4989</v>
      </c>
      <c r="B2498" s="4">
        <v>-1.13508373401532E-2</v>
      </c>
      <c r="C2498" s="5">
        <v>0.68400000000000005</v>
      </c>
      <c r="D2498" s="5">
        <v>0.17</v>
      </c>
      <c r="E2498" s="6">
        <v>2.3806595613139799E-43</v>
      </c>
      <c r="F2498" s="6">
        <v>1.1241474448524601E-39</v>
      </c>
      <c r="G2498" s="3" t="s">
        <v>4990</v>
      </c>
    </row>
    <row r="2499" spans="1:7" s="1" customFormat="1" ht="13">
      <c r="A2499" s="3" t="s">
        <v>4991</v>
      </c>
      <c r="B2499" s="4">
        <v>-1.10359311424058E-2</v>
      </c>
      <c r="C2499" s="5">
        <v>0.60099999999999998</v>
      </c>
      <c r="D2499" s="5">
        <v>0.106</v>
      </c>
      <c r="E2499" s="6">
        <v>1.84055598839685E-59</v>
      </c>
      <c r="F2499" s="6">
        <v>8.6911053772099395E-56</v>
      </c>
      <c r="G2499" s="3" t="s">
        <v>4992</v>
      </c>
    </row>
    <row r="2500" spans="1:7" s="1" customFormat="1" ht="13">
      <c r="A2500" s="3" t="s">
        <v>4993</v>
      </c>
      <c r="B2500" s="4">
        <v>-1.0991205836790001E-2</v>
      </c>
      <c r="C2500" s="5">
        <v>0.78400000000000003</v>
      </c>
      <c r="D2500" s="5">
        <v>0.25900000000000001</v>
      </c>
      <c r="E2500" s="6">
        <v>6.2851449743427799E-30</v>
      </c>
      <c r="F2500" s="6">
        <v>2.9678454568846602E-26</v>
      </c>
      <c r="G2500" s="3" t="s">
        <v>4994</v>
      </c>
    </row>
    <row r="2501" spans="1:7" s="1" customFormat="1" ht="13">
      <c r="A2501" s="3" t="s">
        <v>4995</v>
      </c>
      <c r="B2501" s="4">
        <v>-1.0944963797573801E-2</v>
      </c>
      <c r="C2501" s="5">
        <v>0.33700000000000002</v>
      </c>
      <c r="D2501" s="5">
        <v>0.04</v>
      </c>
      <c r="E2501" s="6">
        <v>6.9704584777366395E-47</v>
      </c>
      <c r="F2501" s="6">
        <v>3.2914504931872399E-43</v>
      </c>
      <c r="G2501" s="3" t="s">
        <v>4996</v>
      </c>
    </row>
    <row r="2502" spans="1:7" s="1" customFormat="1" ht="13">
      <c r="A2502" s="3" t="s">
        <v>4997</v>
      </c>
      <c r="B2502" s="4">
        <v>-1.05929820234871E-2</v>
      </c>
      <c r="C2502" s="5">
        <v>0.41599999999999998</v>
      </c>
      <c r="D2502" s="5">
        <v>4.1000000000000002E-2</v>
      </c>
      <c r="E2502" s="6">
        <v>1.39806107424148E-64</v>
      </c>
      <c r="F2502" s="6">
        <v>6.6016443925682501E-61</v>
      </c>
      <c r="G2502" s="3" t="s">
        <v>4998</v>
      </c>
    </row>
    <row r="2503" spans="1:7" s="1" customFormat="1" ht="13">
      <c r="A2503" s="3" t="s">
        <v>4999</v>
      </c>
      <c r="B2503" s="4">
        <v>-1.05198791033551E-2</v>
      </c>
      <c r="C2503" s="5">
        <v>0.45</v>
      </c>
      <c r="D2503" s="5">
        <v>7.0999999999999994E-2</v>
      </c>
      <c r="E2503" s="6">
        <v>2.7798016626927698E-50</v>
      </c>
      <c r="F2503" s="6">
        <v>1.31262234512353E-46</v>
      </c>
      <c r="G2503" s="3" t="s">
        <v>5000</v>
      </c>
    </row>
    <row r="2504" spans="1:7" s="1" customFormat="1" ht="13">
      <c r="A2504" s="3" t="s">
        <v>5001</v>
      </c>
      <c r="B2504" s="4">
        <v>-1.03925855692104E-2</v>
      </c>
      <c r="C2504" s="5">
        <v>0.56999999999999995</v>
      </c>
      <c r="D2504" s="5">
        <v>0.10100000000000001</v>
      </c>
      <c r="E2504" s="6">
        <v>2.7433543501876801E-56</v>
      </c>
      <c r="F2504" s="6">
        <v>1.29541192415862E-52</v>
      </c>
      <c r="G2504" s="3" t="s">
        <v>5002</v>
      </c>
    </row>
    <row r="2505" spans="1:7" s="1" customFormat="1" ht="13">
      <c r="A2505" s="3" t="s">
        <v>5003</v>
      </c>
      <c r="B2505" s="4">
        <v>-1.0294665476667001E-2</v>
      </c>
      <c r="C2505" s="5">
        <v>0.189</v>
      </c>
      <c r="D2505" s="5">
        <v>2.1999999999999999E-2</v>
      </c>
      <c r="E2505" s="6">
        <v>2.2588490895342301E-27</v>
      </c>
      <c r="F2505" s="6">
        <v>1.0666285400780601E-23</v>
      </c>
      <c r="G2505" s="3" t="s">
        <v>5004</v>
      </c>
    </row>
    <row r="2506" spans="1:7" s="1" customFormat="1" ht="13">
      <c r="A2506" s="3" t="s">
        <v>5005</v>
      </c>
      <c r="B2506" s="4">
        <v>-1.0213863850071199E-2</v>
      </c>
      <c r="C2506" s="5">
        <v>0.50900000000000001</v>
      </c>
      <c r="D2506" s="5">
        <v>9.9000000000000005E-2</v>
      </c>
      <c r="E2506" s="6">
        <v>2.9170874436732501E-46</v>
      </c>
      <c r="F2506" s="6">
        <v>1.37744869090251E-42</v>
      </c>
      <c r="G2506" s="3" t="s">
        <v>5006</v>
      </c>
    </row>
    <row r="2507" spans="1:7" s="1" customFormat="1" ht="13">
      <c r="A2507" s="3" t="s">
        <v>5007</v>
      </c>
      <c r="B2507" s="4">
        <v>-9.8212107057960001E-3</v>
      </c>
      <c r="C2507" s="5">
        <v>0.622</v>
      </c>
      <c r="D2507" s="5">
        <v>0.14699999999999999</v>
      </c>
      <c r="E2507" s="6">
        <v>1.25533005805965E-42</v>
      </c>
      <c r="F2507" s="6">
        <v>5.9276685341576706E-39</v>
      </c>
      <c r="G2507" s="3" t="s">
        <v>5008</v>
      </c>
    </row>
    <row r="2508" spans="1:7" s="1" customFormat="1" ht="13">
      <c r="A2508" s="3" t="s">
        <v>5009</v>
      </c>
      <c r="B2508" s="4">
        <v>-9.5578513502143601E-3</v>
      </c>
      <c r="C2508" s="5">
        <v>0.38100000000000001</v>
      </c>
      <c r="D2508" s="5">
        <v>5.5E-2</v>
      </c>
      <c r="E2508" s="6">
        <v>1.60370718567359E-46</v>
      </c>
      <c r="F2508" s="6">
        <v>7.5727053307506797E-43</v>
      </c>
      <c r="G2508" s="3" t="s">
        <v>5010</v>
      </c>
    </row>
    <row r="2509" spans="1:7" s="1" customFormat="1" ht="13">
      <c r="A2509" s="3" t="s">
        <v>5011</v>
      </c>
      <c r="B2509" s="4">
        <v>-9.2794628668399996E-3</v>
      </c>
      <c r="C2509" s="5">
        <v>0.68</v>
      </c>
      <c r="D2509" s="5">
        <v>0.182</v>
      </c>
      <c r="E2509" s="6">
        <v>1.14992019701032E-38</v>
      </c>
      <c r="F2509" s="6">
        <v>5.4299231702827397E-35</v>
      </c>
      <c r="G2509" s="3" t="s">
        <v>5012</v>
      </c>
    </row>
    <row r="2510" spans="1:7" s="1" customFormat="1" ht="13">
      <c r="A2510" s="3" t="s">
        <v>5013</v>
      </c>
      <c r="B2510" s="4">
        <v>-8.7055954213067794E-3</v>
      </c>
      <c r="C2510" s="5">
        <v>0.38800000000000001</v>
      </c>
      <c r="D2510" s="5">
        <v>5.7000000000000002E-2</v>
      </c>
      <c r="E2510" s="6">
        <v>1.0966266871850999E-46</v>
      </c>
      <c r="F2510" s="6">
        <v>5.1782712168880599E-43</v>
      </c>
      <c r="G2510" s="3" t="s">
        <v>5014</v>
      </c>
    </row>
    <row r="2511" spans="1:7" s="1" customFormat="1" ht="13">
      <c r="A2511" s="3" t="s">
        <v>5015</v>
      </c>
      <c r="B2511" s="4">
        <v>-8.6451290929255905E-3</v>
      </c>
      <c r="C2511" s="5">
        <v>0.27800000000000002</v>
      </c>
      <c r="D2511" s="5">
        <v>1.7999999999999999E-2</v>
      </c>
      <c r="E2511" s="6">
        <v>1.27027645414404E-51</v>
      </c>
      <c r="F2511" s="6">
        <v>5.9982454164681705E-48</v>
      </c>
      <c r="G2511" s="3" t="s">
        <v>5016</v>
      </c>
    </row>
    <row r="2512" spans="1:7" s="1" customFormat="1" ht="13">
      <c r="A2512" s="3" t="s">
        <v>5017</v>
      </c>
      <c r="B2512" s="4">
        <v>-8.4781129889317103E-3</v>
      </c>
      <c r="C2512" s="5">
        <v>0.124</v>
      </c>
      <c r="D2512" s="5">
        <v>6.0000000000000001E-3</v>
      </c>
      <c r="E2512" s="6">
        <v>1.47575825179033E-25</v>
      </c>
      <c r="F2512" s="6">
        <v>6.9685304649539298E-22</v>
      </c>
      <c r="G2512" s="3" t="s">
        <v>5018</v>
      </c>
    </row>
    <row r="2513" spans="1:7" s="1" customFormat="1" ht="13">
      <c r="A2513" s="3" t="s">
        <v>5019</v>
      </c>
      <c r="B2513" s="4">
        <v>-8.3159926847406994E-3</v>
      </c>
      <c r="C2513" s="5">
        <v>0.63600000000000001</v>
      </c>
      <c r="D2513" s="5">
        <v>0.13800000000000001</v>
      </c>
      <c r="E2513" s="6">
        <v>6.7815830653741803E-50</v>
      </c>
      <c r="F2513" s="6">
        <v>3.20226352346969E-46</v>
      </c>
      <c r="G2513" s="3" t="s">
        <v>5020</v>
      </c>
    </row>
    <row r="2514" spans="1:7" s="1" customFormat="1" ht="13">
      <c r="A2514" s="3" t="s">
        <v>5021</v>
      </c>
      <c r="B2514" s="4">
        <v>-8.2472254564247803E-3</v>
      </c>
      <c r="C2514" s="5">
        <v>0.124</v>
      </c>
      <c r="D2514" s="5">
        <v>1.2E-2</v>
      </c>
      <c r="E2514" s="6">
        <v>5.9537771842747397E-20</v>
      </c>
      <c r="F2514" s="6">
        <v>2.8113735864145299E-16</v>
      </c>
      <c r="G2514" s="3" t="s">
        <v>5022</v>
      </c>
    </row>
    <row r="2515" spans="1:7" s="1" customFormat="1" ht="13">
      <c r="A2515" s="3" t="s">
        <v>5023</v>
      </c>
      <c r="B2515" s="4">
        <v>-8.0281695574496697E-3</v>
      </c>
      <c r="C2515" s="5">
        <v>0.47399999999999998</v>
      </c>
      <c r="D2515" s="5">
        <v>8.1000000000000003E-2</v>
      </c>
      <c r="E2515" s="6">
        <v>3.9890417770784298E-49</v>
      </c>
      <c r="F2515" s="6">
        <v>1.88362552713643E-45</v>
      </c>
      <c r="G2515" s="3" t="s">
        <v>5024</v>
      </c>
    </row>
    <row r="2516" spans="1:7" s="1" customFormat="1" ht="13">
      <c r="A2516" s="3" t="s">
        <v>5025</v>
      </c>
      <c r="B2516" s="4">
        <v>-7.9290375623980395E-3</v>
      </c>
      <c r="C2516" s="5">
        <v>0.151</v>
      </c>
      <c r="D2516" s="5">
        <v>1.4999999999999999E-2</v>
      </c>
      <c r="E2516" s="6">
        <v>3.6442671495867397E-24</v>
      </c>
      <c r="F2516" s="6">
        <v>1.7208229480348599E-20</v>
      </c>
      <c r="G2516" s="3" t="s">
        <v>5026</v>
      </c>
    </row>
    <row r="2517" spans="1:7" s="1" customFormat="1" ht="13">
      <c r="A2517" s="3" t="s">
        <v>5027</v>
      </c>
      <c r="B2517" s="4">
        <v>-7.8775548880738507E-3</v>
      </c>
      <c r="C2517" s="5">
        <v>0.629</v>
      </c>
      <c r="D2517" s="5">
        <v>0.13300000000000001</v>
      </c>
      <c r="E2517" s="6">
        <v>1.49320704000843E-50</v>
      </c>
      <c r="F2517" s="6">
        <v>7.0509236429197904E-47</v>
      </c>
      <c r="G2517" s="3" t="s">
        <v>5028</v>
      </c>
    </row>
    <row r="2518" spans="1:7" s="1" customFormat="1" ht="13">
      <c r="A2518" s="3" t="s">
        <v>5029</v>
      </c>
      <c r="B2518" s="4">
        <v>-7.8746912988643097E-3</v>
      </c>
      <c r="C2518" s="5">
        <v>0.70799999999999996</v>
      </c>
      <c r="D2518" s="5">
        <v>0.17499999999999999</v>
      </c>
      <c r="E2518" s="6">
        <v>4.62210851998803E-45</v>
      </c>
      <c r="F2518" s="6">
        <v>2.1825596431383501E-41</v>
      </c>
      <c r="G2518" s="3" t="s">
        <v>5030</v>
      </c>
    </row>
    <row r="2519" spans="1:7" s="1" customFormat="1" ht="13">
      <c r="A2519" s="3" t="s">
        <v>5031</v>
      </c>
      <c r="B2519" s="4">
        <v>-7.3430240790401903E-3</v>
      </c>
      <c r="C2519" s="5">
        <v>0.91800000000000004</v>
      </c>
      <c r="D2519" s="5">
        <v>0.44</v>
      </c>
      <c r="E2519" s="6">
        <v>1.0792507205750401E-17</v>
      </c>
      <c r="F2519" s="6">
        <v>5.0962219025553498E-14</v>
      </c>
      <c r="G2519" s="3" t="s">
        <v>5032</v>
      </c>
    </row>
    <row r="2520" spans="1:7" s="1" customFormat="1" ht="13">
      <c r="A2520" s="3" t="s">
        <v>5033</v>
      </c>
      <c r="B2520" s="4">
        <v>-6.80620689631434E-3</v>
      </c>
      <c r="C2520" s="5">
        <v>0.12</v>
      </c>
      <c r="D2520" s="5">
        <v>1.2E-2</v>
      </c>
      <c r="E2520" s="6">
        <v>3.4006361678883901E-19</v>
      </c>
      <c r="F2520" s="6">
        <v>1.6057803984769001E-15</v>
      </c>
      <c r="G2520" s="3" t="s">
        <v>5034</v>
      </c>
    </row>
    <row r="2521" spans="1:7" s="1" customFormat="1" ht="13">
      <c r="A2521" s="3" t="s">
        <v>5035</v>
      </c>
      <c r="B2521" s="4">
        <v>-6.7692076029322E-3</v>
      </c>
      <c r="C2521" s="5">
        <v>0.72499999999999998</v>
      </c>
      <c r="D2521" s="5">
        <v>0.187</v>
      </c>
      <c r="E2521" s="6">
        <v>6.9711988262489996E-45</v>
      </c>
      <c r="F2521" s="6">
        <v>3.2918000857547799E-41</v>
      </c>
      <c r="G2521" s="3" t="s">
        <v>5036</v>
      </c>
    </row>
    <row r="2522" spans="1:7" s="1" customFormat="1" ht="13">
      <c r="A2522" s="3" t="s">
        <v>5037</v>
      </c>
      <c r="B2522" s="4">
        <v>-6.6409774839453197E-3</v>
      </c>
      <c r="C2522" s="5">
        <v>0.80100000000000005</v>
      </c>
      <c r="D2522" s="5">
        <v>0.255</v>
      </c>
      <c r="E2522" s="6">
        <v>1.0574420725189999E-32</v>
      </c>
      <c r="F2522" s="6">
        <v>4.99324146643473E-29</v>
      </c>
      <c r="G2522" s="3" t="s">
        <v>5038</v>
      </c>
    </row>
    <row r="2523" spans="1:7" s="1" customFormat="1" ht="13">
      <c r="A2523" s="3" t="s">
        <v>5039</v>
      </c>
      <c r="B2523" s="4">
        <v>-6.3527438406538704E-3</v>
      </c>
      <c r="C2523" s="5">
        <v>0.223</v>
      </c>
      <c r="D2523" s="5">
        <v>2.8000000000000001E-2</v>
      </c>
      <c r="E2523" s="6">
        <v>1.51303271624284E-30</v>
      </c>
      <c r="F2523" s="6">
        <v>7.1445404860986794E-27</v>
      </c>
      <c r="G2523" s="3" t="s">
        <v>5040</v>
      </c>
    </row>
    <row r="2524" spans="1:7" s="1" customFormat="1" ht="13">
      <c r="A2524" s="3" t="s">
        <v>5041</v>
      </c>
      <c r="B2524" s="4">
        <v>-6.2464481089685199E-3</v>
      </c>
      <c r="C2524" s="5">
        <v>0.25800000000000001</v>
      </c>
      <c r="D2524" s="5">
        <v>2.3E-2</v>
      </c>
      <c r="E2524" s="6">
        <v>1.9907441155785699E-42</v>
      </c>
      <c r="F2524" s="6">
        <v>9.4002937137620005E-39</v>
      </c>
      <c r="G2524" s="3" t="s">
        <v>5042</v>
      </c>
    </row>
    <row r="2525" spans="1:7" s="1" customFormat="1" ht="13">
      <c r="A2525" s="3" t="s">
        <v>5043</v>
      </c>
      <c r="B2525" s="4">
        <v>-6.07879000052991E-3</v>
      </c>
      <c r="C2525" s="5">
        <v>0.29199999999999998</v>
      </c>
      <c r="D2525" s="5">
        <v>4.2999999999999997E-2</v>
      </c>
      <c r="E2525" s="6">
        <v>1.6830540404582399E-35</v>
      </c>
      <c r="F2525" s="6">
        <v>7.9473811790438196E-32</v>
      </c>
      <c r="G2525" s="3" t="s">
        <v>5044</v>
      </c>
    </row>
    <row r="2526" spans="1:7" s="1" customFormat="1" ht="13">
      <c r="A2526" s="3" t="s">
        <v>5045</v>
      </c>
      <c r="B2526" s="4">
        <v>-5.3318650370686197E-3</v>
      </c>
      <c r="C2526" s="5">
        <v>0.57399999999999995</v>
      </c>
      <c r="D2526" s="5">
        <v>8.2000000000000003E-2</v>
      </c>
      <c r="E2526" s="6">
        <v>2.1617158352911999E-69</v>
      </c>
      <c r="F2526" s="6">
        <v>1.0207622174245E-65</v>
      </c>
      <c r="G2526" s="3" t="s">
        <v>5046</v>
      </c>
    </row>
    <row r="2527" spans="1:7" s="1" customFormat="1" ht="13">
      <c r="A2527" s="3" t="s">
        <v>5047</v>
      </c>
      <c r="B2527" s="4">
        <v>-5.2771976069054798E-3</v>
      </c>
      <c r="C2527" s="5">
        <v>0.53300000000000003</v>
      </c>
      <c r="D2527" s="5">
        <v>9.9000000000000005E-2</v>
      </c>
      <c r="E2527" s="6">
        <v>2.5417726329896098E-50</v>
      </c>
      <c r="F2527" s="6">
        <v>1.2002250372976901E-46</v>
      </c>
      <c r="G2527" s="3" t="s">
        <v>5048</v>
      </c>
    </row>
    <row r="2528" spans="1:7" s="1" customFormat="1" ht="13">
      <c r="A2528" s="3" t="s">
        <v>5049</v>
      </c>
      <c r="B2528" s="4">
        <v>-5.2084885278426097E-3</v>
      </c>
      <c r="C2528" s="5">
        <v>0.32</v>
      </c>
      <c r="D2528" s="5">
        <v>3.4000000000000002E-2</v>
      </c>
      <c r="E2528" s="6">
        <v>1.3467448801684799E-47</v>
      </c>
      <c r="F2528" s="6">
        <v>6.3593293241555802E-44</v>
      </c>
      <c r="G2528" s="3" t="s">
        <v>5050</v>
      </c>
    </row>
    <row r="2529" spans="1:7" s="1" customFormat="1" ht="13">
      <c r="A2529" s="3" t="s">
        <v>5051</v>
      </c>
      <c r="B2529" s="4">
        <v>-4.9695635575609E-3</v>
      </c>
      <c r="C2529" s="5">
        <v>0.32300000000000001</v>
      </c>
      <c r="D2529" s="5">
        <v>3.7999999999999999E-2</v>
      </c>
      <c r="E2529" s="6">
        <v>6.3656057385178504E-45</v>
      </c>
      <c r="F2529" s="6">
        <v>3.0058390297281301E-41</v>
      </c>
      <c r="G2529" s="3" t="s">
        <v>5052</v>
      </c>
    </row>
    <row r="2530" spans="1:7" s="1" customFormat="1" ht="13">
      <c r="A2530" s="3" t="s">
        <v>5053</v>
      </c>
      <c r="B2530" s="4">
        <v>-4.9132150357000803E-3</v>
      </c>
      <c r="C2530" s="5">
        <v>0.58799999999999997</v>
      </c>
      <c r="D2530" s="5">
        <v>0.126</v>
      </c>
      <c r="E2530" s="6">
        <v>8.1733660953281202E-47</v>
      </c>
      <c r="F2530" s="6">
        <v>3.8594634702139402E-43</v>
      </c>
      <c r="G2530" s="3" t="s">
        <v>5054</v>
      </c>
    </row>
    <row r="2531" spans="1:7" s="1" customFormat="1" ht="13">
      <c r="A2531" s="3" t="s">
        <v>5055</v>
      </c>
      <c r="B2531" s="4">
        <v>-4.8894828954120003E-3</v>
      </c>
      <c r="C2531" s="5">
        <v>0.182</v>
      </c>
      <c r="D2531" s="5">
        <v>0.01</v>
      </c>
      <c r="E2531" s="6">
        <v>1.8475989662266699E-36</v>
      </c>
      <c r="F2531" s="6">
        <v>8.7243623185223494E-33</v>
      </c>
      <c r="G2531" s="3" t="s">
        <v>5056</v>
      </c>
    </row>
    <row r="2532" spans="1:7" s="1" customFormat="1" ht="13">
      <c r="A2532" s="3" t="s">
        <v>5057</v>
      </c>
      <c r="B2532" s="4">
        <v>-4.7498557190943603E-3</v>
      </c>
      <c r="C2532" s="5">
        <v>0.27800000000000002</v>
      </c>
      <c r="D2532" s="5">
        <v>3.4000000000000002E-2</v>
      </c>
      <c r="E2532" s="6">
        <v>3.1994212715049499E-38</v>
      </c>
      <c r="F2532" s="6">
        <v>1.5107667244046399E-34</v>
      </c>
      <c r="G2532" s="3" t="s">
        <v>5058</v>
      </c>
    </row>
    <row r="2533" spans="1:7" s="1" customFormat="1" ht="13">
      <c r="A2533" s="3" t="s">
        <v>5059</v>
      </c>
      <c r="B2533" s="4">
        <v>-4.6628545101845597E-3</v>
      </c>
      <c r="C2533" s="5">
        <v>0.59499999999999997</v>
      </c>
      <c r="D2533" s="5">
        <v>0.112</v>
      </c>
      <c r="E2533" s="6">
        <v>2.2656171043614698E-55</v>
      </c>
      <c r="F2533" s="6">
        <v>1.06982439667949E-51</v>
      </c>
      <c r="G2533" s="3" t="s">
        <v>5060</v>
      </c>
    </row>
    <row r="2534" spans="1:7" s="1" customFormat="1" ht="13">
      <c r="A2534" s="3" t="s">
        <v>5061</v>
      </c>
      <c r="B2534" s="4">
        <v>-4.5348687791932898E-3</v>
      </c>
      <c r="C2534" s="5">
        <v>0.54300000000000004</v>
      </c>
      <c r="D2534" s="5">
        <v>0.123</v>
      </c>
      <c r="E2534" s="6">
        <v>1.9247247105111E-41</v>
      </c>
      <c r="F2534" s="6">
        <v>9.0885500830333996E-38</v>
      </c>
      <c r="G2534" s="3" t="s">
        <v>5062</v>
      </c>
    </row>
    <row r="2535" spans="1:7" s="1" customFormat="1" ht="13">
      <c r="A2535" s="3" t="s">
        <v>5063</v>
      </c>
      <c r="B2535" s="4">
        <v>-4.3849093379648698E-3</v>
      </c>
      <c r="C2535" s="5">
        <v>0.54</v>
      </c>
      <c r="D2535" s="5">
        <v>9.4E-2</v>
      </c>
      <c r="E2535" s="6">
        <v>1.0001926804966001E-54</v>
      </c>
      <c r="F2535" s="6">
        <v>4.7229098373049501E-51</v>
      </c>
      <c r="G2535" s="3" t="s">
        <v>5064</v>
      </c>
    </row>
    <row r="2536" spans="1:7" s="1" customFormat="1" ht="13">
      <c r="A2536" s="3" t="s">
        <v>5065</v>
      </c>
      <c r="B2536" s="4">
        <v>-4.3387002606906097E-3</v>
      </c>
      <c r="C2536" s="5">
        <v>0.19600000000000001</v>
      </c>
      <c r="D2536" s="5">
        <v>2.5000000000000001E-2</v>
      </c>
      <c r="E2536" s="6">
        <v>1.8442986881934101E-26</v>
      </c>
      <c r="F2536" s="6">
        <v>8.7087784056492795E-23</v>
      </c>
      <c r="G2536" s="3" t="s">
        <v>5066</v>
      </c>
    </row>
    <row r="2537" spans="1:7" s="1" customFormat="1" ht="13">
      <c r="A2537" s="3" t="s">
        <v>5067</v>
      </c>
      <c r="B2537" s="4">
        <v>-4.3110537779945703E-3</v>
      </c>
      <c r="C2537" s="5">
        <v>0.41599999999999998</v>
      </c>
      <c r="D2537" s="5">
        <v>5.0999999999999997E-2</v>
      </c>
      <c r="E2537" s="6">
        <v>5.9155447255095998E-56</v>
      </c>
      <c r="F2537" s="6">
        <v>2.79332021938563E-52</v>
      </c>
      <c r="G2537" s="3" t="s">
        <v>5068</v>
      </c>
    </row>
    <row r="2538" spans="1:7" s="1" customFormat="1" ht="13">
      <c r="A2538" s="3" t="s">
        <v>5069</v>
      </c>
      <c r="B2538" s="4">
        <v>-4.3080172226941096E-3</v>
      </c>
      <c r="C2538" s="5">
        <v>0.155</v>
      </c>
      <c r="D2538" s="5">
        <v>1.4999999999999999E-2</v>
      </c>
      <c r="E2538" s="6">
        <v>6.4046800762476699E-25</v>
      </c>
      <c r="F2538" s="6">
        <v>3.0242899320041501E-21</v>
      </c>
      <c r="G2538" s="3" t="s">
        <v>5070</v>
      </c>
    </row>
    <row r="2539" spans="1:7" s="1" customFormat="1" ht="13">
      <c r="A2539" s="3" t="s">
        <v>5071</v>
      </c>
      <c r="B2539" s="4">
        <v>-4.1956844718835703E-3</v>
      </c>
      <c r="C2539" s="5">
        <v>0.12</v>
      </c>
      <c r="D2539" s="5">
        <v>1.4999999999999999E-2</v>
      </c>
      <c r="E2539" s="6">
        <v>2.59623006753886E-17</v>
      </c>
      <c r="F2539" s="6">
        <v>1.2259398378918499E-13</v>
      </c>
      <c r="G2539" s="3" t="s">
        <v>5072</v>
      </c>
    </row>
    <row r="2540" spans="1:7" s="1" customFormat="1" ht="13">
      <c r="A2540" s="3" t="s">
        <v>5073</v>
      </c>
      <c r="B2540" s="4">
        <v>-3.5975361172797499E-3</v>
      </c>
      <c r="C2540" s="5">
        <v>0.60099999999999998</v>
      </c>
      <c r="D2540" s="5">
        <v>0.121</v>
      </c>
      <c r="E2540" s="6">
        <v>8.8433205257004897E-52</v>
      </c>
      <c r="F2540" s="6">
        <v>4.1758159522357699E-48</v>
      </c>
      <c r="G2540" s="3" t="s">
        <v>5074</v>
      </c>
    </row>
    <row r="2541" spans="1:7" s="1" customFormat="1" ht="13">
      <c r="A2541" s="3" t="s">
        <v>5075</v>
      </c>
      <c r="B2541" s="4">
        <v>-3.4726571173249198E-3</v>
      </c>
      <c r="C2541" s="5">
        <v>0.55300000000000005</v>
      </c>
      <c r="D2541" s="5">
        <v>0.105</v>
      </c>
      <c r="E2541" s="6">
        <v>8.3057187456624701E-51</v>
      </c>
      <c r="F2541" s="6">
        <v>3.92196039170182E-47</v>
      </c>
      <c r="G2541" s="3" t="s">
        <v>5076</v>
      </c>
    </row>
    <row r="2542" spans="1:7" s="1" customFormat="1" ht="13">
      <c r="A2542" s="3" t="s">
        <v>5077</v>
      </c>
      <c r="B2542" s="4">
        <v>-3.44899728309644E-3</v>
      </c>
      <c r="C2542" s="5">
        <v>0.49099999999999999</v>
      </c>
      <c r="D2542" s="5">
        <v>8.4000000000000005E-2</v>
      </c>
      <c r="E2542" s="6">
        <v>3.1540553513496599E-51</v>
      </c>
      <c r="F2542" s="6">
        <v>1.4893449369073101E-47</v>
      </c>
      <c r="G2542" s="3" t="s">
        <v>5078</v>
      </c>
    </row>
    <row r="2543" spans="1:7" s="1" customFormat="1" ht="13">
      <c r="A2543" s="3" t="s">
        <v>5079</v>
      </c>
      <c r="B2543" s="4">
        <v>-2.8937027566078299E-3</v>
      </c>
      <c r="C2543" s="5">
        <v>0.60799999999999998</v>
      </c>
      <c r="D2543" s="5">
        <v>9.6000000000000002E-2</v>
      </c>
      <c r="E2543" s="6">
        <v>4.9481547290049599E-67</v>
      </c>
      <c r="F2543" s="6">
        <v>2.3365186630361399E-63</v>
      </c>
      <c r="G2543" s="3" t="s">
        <v>5080</v>
      </c>
    </row>
    <row r="2544" spans="1:7" s="1" customFormat="1" ht="13">
      <c r="A2544" s="3" t="s">
        <v>5081</v>
      </c>
      <c r="B2544" s="4">
        <v>-2.63115256341684E-3</v>
      </c>
      <c r="C2544" s="5">
        <v>0.371</v>
      </c>
      <c r="D2544" s="5">
        <v>4.2000000000000003E-2</v>
      </c>
      <c r="E2544" s="6">
        <v>2.2283953097768702E-53</v>
      </c>
      <c r="F2544" s="6">
        <v>1.0522482652766399E-49</v>
      </c>
      <c r="G2544" s="3" t="s">
        <v>5082</v>
      </c>
    </row>
    <row r="2545" spans="1:7" s="1" customFormat="1" ht="13">
      <c r="A2545" s="3" t="s">
        <v>5083</v>
      </c>
      <c r="B2545" s="4">
        <v>-2.5957927198470001E-3</v>
      </c>
      <c r="C2545" s="5">
        <v>0.76300000000000001</v>
      </c>
      <c r="D2545" s="5">
        <v>0.21099999999999999</v>
      </c>
      <c r="E2545" s="6">
        <v>1.01009891699848E-41</v>
      </c>
      <c r="F2545" s="6">
        <v>4.7696870860667997E-38</v>
      </c>
      <c r="G2545" s="3" t="s">
        <v>5084</v>
      </c>
    </row>
    <row r="2546" spans="1:7" s="1" customFormat="1" ht="13">
      <c r="A2546" s="3" t="s">
        <v>5085</v>
      </c>
      <c r="B2546" s="4">
        <v>-2.5451739337292202E-3</v>
      </c>
      <c r="C2546" s="5">
        <v>0.629</v>
      </c>
      <c r="D2546" s="5">
        <v>0.13600000000000001</v>
      </c>
      <c r="E2546" s="6">
        <v>8.5195696125062203E-50</v>
      </c>
      <c r="F2546" s="6">
        <v>4.02294077102544E-46</v>
      </c>
      <c r="G2546" s="3" t="s">
        <v>5086</v>
      </c>
    </row>
    <row r="2547" spans="1:7" s="1" customFormat="1" ht="13">
      <c r="A2547" s="3" t="s">
        <v>5087</v>
      </c>
      <c r="B2547" s="4">
        <v>-1.49841679550322E-3</v>
      </c>
      <c r="C2547" s="5">
        <v>0.16500000000000001</v>
      </c>
      <c r="D2547" s="5">
        <v>0.01</v>
      </c>
      <c r="E2547" s="6">
        <v>3.57389080839039E-32</v>
      </c>
      <c r="F2547" s="6">
        <v>1.68759123972194E-28</v>
      </c>
      <c r="G2547" s="3" t="s">
        <v>5088</v>
      </c>
    </row>
    <row r="2548" spans="1:7" s="1" customFormat="1" ht="13">
      <c r="A2548" s="3" t="s">
        <v>5089</v>
      </c>
      <c r="B2548" s="4">
        <v>-1.40033818406682E-3</v>
      </c>
      <c r="C2548" s="5">
        <v>0.73899999999999999</v>
      </c>
      <c r="D2548" s="5">
        <v>0.214</v>
      </c>
      <c r="E2548" s="6">
        <v>1.22240347727519E-34</v>
      </c>
      <c r="F2548" s="6">
        <v>5.7721892196934498E-31</v>
      </c>
      <c r="G2548" s="3" t="s">
        <v>5090</v>
      </c>
    </row>
    <row r="2549" spans="1:7" s="1" customFormat="1" ht="13">
      <c r="A2549" s="3" t="s">
        <v>5091</v>
      </c>
      <c r="B2549" s="4">
        <v>-8.7561020567417103E-4</v>
      </c>
      <c r="C2549" s="5">
        <v>0.75900000000000001</v>
      </c>
      <c r="D2549" s="5">
        <v>0.23100000000000001</v>
      </c>
      <c r="E2549" s="6">
        <v>7.7679292264009397E-34</v>
      </c>
      <c r="F2549" s="6">
        <v>3.6680161807065299E-30</v>
      </c>
      <c r="G2549" s="3" t="s">
        <v>5092</v>
      </c>
    </row>
    <row r="2550" spans="1:7" s="1" customFormat="1" ht="13">
      <c r="A2550" s="3" t="s">
        <v>5093</v>
      </c>
      <c r="B2550" s="4">
        <v>-8.1962579615524301E-4</v>
      </c>
      <c r="C2550" s="5">
        <v>0.25800000000000001</v>
      </c>
      <c r="D2550" s="5">
        <v>2.8000000000000001E-2</v>
      </c>
      <c r="E2550" s="6">
        <v>3.59383169780421E-38</v>
      </c>
      <c r="F2550" s="6">
        <v>1.6970073277031499E-34</v>
      </c>
      <c r="G2550" s="3" t="s">
        <v>5094</v>
      </c>
    </row>
    <row r="2551" spans="1:7" s="1" customFormat="1" ht="13">
      <c r="A2551" s="3" t="s">
        <v>5095</v>
      </c>
      <c r="B2551" s="4">
        <v>-7.4777967930572697E-4</v>
      </c>
      <c r="C2551" s="5">
        <v>0.51500000000000001</v>
      </c>
      <c r="D2551" s="5">
        <v>7.6999999999999999E-2</v>
      </c>
      <c r="E2551" s="6">
        <v>8.5314730797457803E-60</v>
      </c>
      <c r="F2551" s="6">
        <v>4.0285615882559599E-56</v>
      </c>
      <c r="G2551" s="3" t="s">
        <v>5096</v>
      </c>
    </row>
    <row r="2552" spans="1:7" s="1" customFormat="1" ht="13">
      <c r="A2552" s="3" t="s">
        <v>5097</v>
      </c>
      <c r="B2552" s="4">
        <v>-6.7512721262102905E-4</v>
      </c>
      <c r="C2552" s="5">
        <v>0.29199999999999998</v>
      </c>
      <c r="D2552" s="5">
        <v>3.7999999999999999E-2</v>
      </c>
      <c r="E2552" s="6">
        <v>3.1540801835141901E-38</v>
      </c>
      <c r="F2552" s="6">
        <v>1.4893566626553999E-34</v>
      </c>
      <c r="G2552" s="3" t="s">
        <v>5098</v>
      </c>
    </row>
    <row r="2553" spans="1:7" s="1" customFormat="1" ht="13">
      <c r="A2553" s="3" t="s">
        <v>5099</v>
      </c>
      <c r="B2553" s="4">
        <v>-6.7401730633232003E-4</v>
      </c>
      <c r="C2553" s="5">
        <v>0.17899999999999999</v>
      </c>
      <c r="D2553" s="5">
        <v>1.9E-2</v>
      </c>
      <c r="E2553" s="6">
        <v>5.0945346508650102E-27</v>
      </c>
      <c r="F2553" s="6">
        <v>2.40563926213846E-23</v>
      </c>
      <c r="G2553" s="3" t="s">
        <v>5100</v>
      </c>
    </row>
    <row r="2554" spans="1:7" s="1" customFormat="1" ht="13">
      <c r="A2554" s="3" t="s">
        <v>5101</v>
      </c>
      <c r="B2554" s="4">
        <v>-6.1774779802603597E-4</v>
      </c>
      <c r="C2554" s="5">
        <v>0.68</v>
      </c>
      <c r="D2554" s="5">
        <v>0.11899999999999999</v>
      </c>
      <c r="E2554" s="6">
        <v>1.4478444703850001E-69</v>
      </c>
      <c r="F2554" s="6">
        <v>6.8367215891579602E-66</v>
      </c>
      <c r="G2554" s="3" t="s">
        <v>5102</v>
      </c>
    </row>
    <row r="2555" spans="1:7" s="1" customFormat="1" ht="13">
      <c r="A2555" s="3" t="s">
        <v>5103</v>
      </c>
      <c r="B2555" s="4">
        <v>-5.4096176154350096E-4</v>
      </c>
      <c r="C2555" s="5">
        <v>0.52900000000000003</v>
      </c>
      <c r="D2555" s="5">
        <v>0.09</v>
      </c>
      <c r="E2555" s="6">
        <v>5.7581485303934497E-55</v>
      </c>
      <c r="F2555" s="6">
        <v>2.7189977360517897E-51</v>
      </c>
      <c r="G2555" s="3" t="s">
        <v>5104</v>
      </c>
    </row>
    <row r="2556" spans="1:7" s="1" customFormat="1" ht="13">
      <c r="A2556" s="2" t="s">
        <v>5105</v>
      </c>
      <c r="B2556" s="7">
        <v>1.13503188504449E-4</v>
      </c>
      <c r="C2556" s="8">
        <v>0.84499999999999997</v>
      </c>
      <c r="D2556" s="8">
        <v>0.36</v>
      </c>
      <c r="E2556" s="9">
        <v>1.8277279831545399E-18</v>
      </c>
      <c r="F2556" s="9">
        <v>8.6305315364557402E-15</v>
      </c>
      <c r="G2556" s="2" t="s">
        <v>5106</v>
      </c>
    </row>
    <row r="2557" spans="1:7" s="1" customFormat="1" ht="13">
      <c r="A2557" s="2" t="s">
        <v>5107</v>
      </c>
      <c r="B2557" s="7">
        <v>1.5423822810220499E-4</v>
      </c>
      <c r="C2557" s="8">
        <v>0.151</v>
      </c>
      <c r="D2557" s="8">
        <v>1.4999999999999999E-2</v>
      </c>
      <c r="E2557" s="9">
        <v>3.7296811724912103E-24</v>
      </c>
      <c r="F2557" s="9">
        <v>1.7611554496503501E-20</v>
      </c>
      <c r="G2557" s="2" t="s">
        <v>5108</v>
      </c>
    </row>
    <row r="2558" spans="1:7" s="1" customFormat="1" ht="13">
      <c r="A2558" s="2" t="s">
        <v>5109</v>
      </c>
      <c r="B2558" s="7">
        <v>2.5092772460932899E-4</v>
      </c>
      <c r="C2558" s="8">
        <v>0.36099999999999999</v>
      </c>
      <c r="D2558" s="8">
        <v>3.2000000000000001E-2</v>
      </c>
      <c r="E2558" s="9">
        <v>6.4119087876139303E-59</v>
      </c>
      <c r="F2558" s="9">
        <v>3.0277033295113002E-55</v>
      </c>
      <c r="G2558" s="2" t="s">
        <v>5110</v>
      </c>
    </row>
    <row r="2559" spans="1:7" s="1" customFormat="1" ht="13">
      <c r="A2559" s="2" t="s">
        <v>5111</v>
      </c>
      <c r="B2559" s="7">
        <v>3.4754168728456898E-4</v>
      </c>
      <c r="C2559" s="8">
        <v>0.127</v>
      </c>
      <c r="D2559" s="8">
        <v>7.0000000000000001E-3</v>
      </c>
      <c r="E2559" s="9">
        <v>1.7651765172889901E-25</v>
      </c>
      <c r="F2559" s="9">
        <v>8.3351635146385904E-22</v>
      </c>
      <c r="G2559" s="2" t="s">
        <v>5112</v>
      </c>
    </row>
    <row r="2560" spans="1:7" s="1" customFormat="1" ht="13">
      <c r="A2560" s="2" t="s">
        <v>5113</v>
      </c>
      <c r="B2560" s="7">
        <v>3.9879201725362401E-4</v>
      </c>
      <c r="C2560" s="8">
        <v>0.21299999999999999</v>
      </c>
      <c r="D2560" s="8">
        <v>2.8000000000000001E-2</v>
      </c>
      <c r="E2560" s="9">
        <v>2.00698092625768E-28</v>
      </c>
      <c r="F2560" s="9">
        <v>9.4769639337887701E-25</v>
      </c>
      <c r="G2560" s="2" t="s">
        <v>5114</v>
      </c>
    </row>
    <row r="2561" spans="1:7" s="1" customFormat="1" ht="13">
      <c r="A2561" s="2" t="s">
        <v>5115</v>
      </c>
      <c r="B2561" s="7">
        <v>7.6959724568720399E-4</v>
      </c>
      <c r="C2561" s="8">
        <v>0.21</v>
      </c>
      <c r="D2561" s="8">
        <v>2.1999999999999999E-2</v>
      </c>
      <c r="E2561" s="9">
        <v>5.9843968549932598E-32</v>
      </c>
      <c r="F2561" s="9">
        <v>2.8258321949278198E-28</v>
      </c>
      <c r="G2561" s="2" t="s">
        <v>5116</v>
      </c>
    </row>
    <row r="2562" spans="1:7" s="1" customFormat="1" ht="13">
      <c r="A2562" s="2" t="s">
        <v>5117</v>
      </c>
      <c r="B2562" s="7">
        <v>9.0270139050296905E-4</v>
      </c>
      <c r="C2562" s="8">
        <v>0.69399999999999995</v>
      </c>
      <c r="D2562" s="8">
        <v>0.17699999999999999</v>
      </c>
      <c r="E2562" s="9">
        <v>2.43746802136958E-43</v>
      </c>
      <c r="F2562" s="9">
        <v>1.15097239969072E-39</v>
      </c>
      <c r="G2562" s="2" t="s">
        <v>5118</v>
      </c>
    </row>
    <row r="2563" spans="1:7" s="1" customFormat="1" ht="13">
      <c r="A2563" s="2" t="s">
        <v>5119</v>
      </c>
      <c r="B2563" s="7">
        <v>1.1739801123536999E-3</v>
      </c>
      <c r="C2563" s="8">
        <v>0.375</v>
      </c>
      <c r="D2563" s="8">
        <v>3.5000000000000003E-2</v>
      </c>
      <c r="E2563" s="9">
        <v>6.6528655051786903E-60</v>
      </c>
      <c r="F2563" s="9">
        <v>3.1414830915453801E-56</v>
      </c>
      <c r="G2563" s="2" t="s">
        <v>5120</v>
      </c>
    </row>
    <row r="2564" spans="1:7" s="1" customFormat="1" ht="13">
      <c r="A2564" s="2" t="s">
        <v>5121</v>
      </c>
      <c r="B2564" s="7">
        <v>1.2899313069123801E-3</v>
      </c>
      <c r="C2564" s="8">
        <v>0.127</v>
      </c>
      <c r="D2564" s="8">
        <v>0.01</v>
      </c>
      <c r="E2564" s="9">
        <v>3.6100408037906801E-22</v>
      </c>
      <c r="F2564" s="9">
        <v>1.7046612675499601E-18</v>
      </c>
      <c r="G2564" s="2" t="s">
        <v>5122</v>
      </c>
    </row>
    <row r="2565" spans="1:7" s="1" customFormat="1" ht="13">
      <c r="A2565" s="2" t="s">
        <v>5123</v>
      </c>
      <c r="B2565" s="7">
        <v>1.5687679533505901E-3</v>
      </c>
      <c r="C2565" s="8">
        <v>0.38500000000000001</v>
      </c>
      <c r="D2565" s="8">
        <v>5.1999999999999998E-2</v>
      </c>
      <c r="E2565" s="9">
        <v>8.0530118996212397E-49</v>
      </c>
      <c r="F2565" s="9">
        <v>3.8026322190011498E-45</v>
      </c>
      <c r="G2565" s="2" t="s">
        <v>5124</v>
      </c>
    </row>
    <row r="2566" spans="1:7" s="1" customFormat="1" ht="13">
      <c r="A2566" s="2" t="s">
        <v>5125</v>
      </c>
      <c r="B2566" s="7">
        <v>1.5935941731144399E-3</v>
      </c>
      <c r="C2566" s="8">
        <v>0.41599999999999998</v>
      </c>
      <c r="D2566" s="8">
        <v>6.0999999999999999E-2</v>
      </c>
      <c r="E2566" s="9">
        <v>1.42276915865148E-49</v>
      </c>
      <c r="F2566" s="9">
        <v>6.7183159671522798E-46</v>
      </c>
      <c r="G2566" s="2" t="s">
        <v>5126</v>
      </c>
    </row>
    <row r="2567" spans="1:7" s="1" customFormat="1" ht="13">
      <c r="A2567" s="2" t="s">
        <v>5127</v>
      </c>
      <c r="B2567" s="7">
        <v>1.7791868725107701E-3</v>
      </c>
      <c r="C2567" s="8">
        <v>0.61899999999999999</v>
      </c>
      <c r="D2567" s="8">
        <v>0.11899999999999999</v>
      </c>
      <c r="E2567" s="9">
        <v>2.15593138130715E-56</v>
      </c>
      <c r="F2567" s="9">
        <v>1.0180307982532401E-52</v>
      </c>
      <c r="G2567" s="2" t="s">
        <v>5128</v>
      </c>
    </row>
    <row r="2568" spans="1:7" s="1" customFormat="1" ht="13">
      <c r="A2568" s="2" t="s">
        <v>5129</v>
      </c>
      <c r="B2568" s="7">
        <v>2.0791864476390502E-3</v>
      </c>
      <c r="C2568" s="8">
        <v>0.54600000000000004</v>
      </c>
      <c r="D2568" s="8">
        <v>0.10100000000000001</v>
      </c>
      <c r="E2568" s="9">
        <v>2.7653283374238101E-52</v>
      </c>
      <c r="F2568" s="9">
        <v>1.3057880409315301E-48</v>
      </c>
      <c r="G2568" s="2" t="s">
        <v>5130</v>
      </c>
    </row>
    <row r="2569" spans="1:7" s="1" customFormat="1" ht="13">
      <c r="A2569" s="2" t="s">
        <v>5131</v>
      </c>
      <c r="B2569" s="7">
        <v>2.12935753661925E-3</v>
      </c>
      <c r="C2569" s="8">
        <v>0.625</v>
      </c>
      <c r="D2569" s="8">
        <v>0.123</v>
      </c>
      <c r="E2569" s="9">
        <v>3.4620301133555198E-55</v>
      </c>
      <c r="F2569" s="9">
        <v>1.63477061952648E-51</v>
      </c>
      <c r="G2569" s="2" t="s">
        <v>5132</v>
      </c>
    </row>
    <row r="2570" spans="1:7" s="1" customFormat="1" ht="13">
      <c r="A2570" s="2" t="s">
        <v>5133</v>
      </c>
      <c r="B2570" s="7">
        <v>2.2266683878887101E-3</v>
      </c>
      <c r="C2570" s="8">
        <v>0.27800000000000002</v>
      </c>
      <c r="D2570" s="8">
        <v>2.9000000000000001E-2</v>
      </c>
      <c r="E2570" s="9">
        <v>3.3398439787510098E-42</v>
      </c>
      <c r="F2570" s="9">
        <v>1.57707432676623E-38</v>
      </c>
      <c r="G2570" s="2" t="s">
        <v>5134</v>
      </c>
    </row>
    <row r="2571" spans="1:7" s="1" customFormat="1" ht="13">
      <c r="A2571" s="2" t="s">
        <v>5135</v>
      </c>
      <c r="B2571" s="7">
        <v>2.2661109380424098E-3</v>
      </c>
      <c r="C2571" s="8">
        <v>0.38100000000000001</v>
      </c>
      <c r="D2571" s="8">
        <v>5.5E-2</v>
      </c>
      <c r="E2571" s="9">
        <v>2.78918386262853E-46</v>
      </c>
      <c r="F2571" s="9">
        <v>1.3170526199331899E-42</v>
      </c>
      <c r="G2571" s="2" t="s">
        <v>5136</v>
      </c>
    </row>
    <row r="2572" spans="1:7" s="1" customFormat="1" ht="13">
      <c r="A2572" s="2" t="s">
        <v>5137</v>
      </c>
      <c r="B2572" s="7">
        <v>2.3589723328810699E-3</v>
      </c>
      <c r="C2572" s="8">
        <v>0.247</v>
      </c>
      <c r="D2572" s="8">
        <v>3.4000000000000002E-2</v>
      </c>
      <c r="E2572" s="9">
        <v>1.13243624172837E-31</v>
      </c>
      <c r="F2572" s="9">
        <v>5.3473639334413396E-28</v>
      </c>
      <c r="G2572" s="2" t="s">
        <v>5138</v>
      </c>
    </row>
    <row r="2573" spans="1:7" s="1" customFormat="1" ht="13">
      <c r="A2573" s="2" t="s">
        <v>5139</v>
      </c>
      <c r="B2573" s="7">
        <v>2.4169995534613102E-3</v>
      </c>
      <c r="C2573" s="8">
        <v>0.13400000000000001</v>
      </c>
      <c r="D2573" s="8">
        <v>0.01</v>
      </c>
      <c r="E2573" s="9">
        <v>8.6048456338287206E-24</v>
      </c>
      <c r="F2573" s="9">
        <v>4.0632081082939198E-20</v>
      </c>
      <c r="G2573" s="2" t="s">
        <v>5140</v>
      </c>
    </row>
    <row r="2574" spans="1:7" s="1" customFormat="1" ht="13">
      <c r="A2574" s="2" t="s">
        <v>5141</v>
      </c>
      <c r="B2574" s="7">
        <v>2.5351428129935E-3</v>
      </c>
      <c r="C2574" s="8">
        <v>0.316</v>
      </c>
      <c r="D2574" s="8">
        <v>4.7E-2</v>
      </c>
      <c r="E2574" s="9">
        <v>1.13543288148718E-37</v>
      </c>
      <c r="F2574" s="9">
        <v>5.3615140663824899E-34</v>
      </c>
      <c r="G2574" s="2" t="s">
        <v>5142</v>
      </c>
    </row>
    <row r="2575" spans="1:7" s="1" customFormat="1" ht="13">
      <c r="A2575" s="2" t="s">
        <v>5143</v>
      </c>
      <c r="B2575" s="7">
        <v>2.9002012180741098E-3</v>
      </c>
      <c r="C2575" s="8">
        <v>0.749</v>
      </c>
      <c r="D2575" s="8">
        <v>0.17100000000000001</v>
      </c>
      <c r="E2575" s="9">
        <v>2.33999372554662E-54</v>
      </c>
      <c r="F2575" s="9">
        <v>1.10494503720312E-50</v>
      </c>
      <c r="G2575" s="2" t="s">
        <v>5144</v>
      </c>
    </row>
    <row r="2576" spans="1:7" s="1" customFormat="1" ht="13">
      <c r="A2576" s="2" t="s">
        <v>5145</v>
      </c>
      <c r="B2576" s="7">
        <v>3.5666877482151099E-3</v>
      </c>
      <c r="C2576" s="8">
        <v>0.34399999999999997</v>
      </c>
      <c r="D2576" s="8">
        <v>3.3000000000000002E-2</v>
      </c>
      <c r="E2576" s="9">
        <v>4.7269223452642498E-54</v>
      </c>
      <c r="F2576" s="9">
        <v>2.2320527314337802E-50</v>
      </c>
      <c r="G2576" s="2" t="s">
        <v>5146</v>
      </c>
    </row>
    <row r="2577" spans="1:7" s="1" customFormat="1" ht="13">
      <c r="A2577" s="2" t="s">
        <v>5147</v>
      </c>
      <c r="B2577" s="7">
        <v>3.8471076507438102E-3</v>
      </c>
      <c r="C2577" s="8">
        <v>0.38800000000000001</v>
      </c>
      <c r="D2577" s="8">
        <v>4.2000000000000003E-2</v>
      </c>
      <c r="E2577" s="9">
        <v>2.4522402164258899E-57</v>
      </c>
      <c r="F2577" s="9">
        <v>1.1579478301963101E-53</v>
      </c>
      <c r="G2577" s="2" t="s">
        <v>5148</v>
      </c>
    </row>
    <row r="2578" spans="1:7" s="1" customFormat="1" ht="13">
      <c r="A2578" s="2" t="s">
        <v>5149</v>
      </c>
      <c r="B2578" s="7">
        <v>3.9679989258628598E-3</v>
      </c>
      <c r="C2578" s="8">
        <v>0.124</v>
      </c>
      <c r="D2578" s="8">
        <v>1.0999999999999999E-2</v>
      </c>
      <c r="E2578" s="9">
        <v>1.2255444953034699E-20</v>
      </c>
      <c r="F2578" s="9">
        <v>5.7870211068229699E-17</v>
      </c>
      <c r="G2578" s="2" t="s">
        <v>5150</v>
      </c>
    </row>
    <row r="2579" spans="1:7" s="1" customFormat="1" ht="13">
      <c r="A2579" s="2" t="s">
        <v>5151</v>
      </c>
      <c r="B2579" s="7">
        <v>4.0942809916729699E-3</v>
      </c>
      <c r="C2579" s="8">
        <v>0.39500000000000002</v>
      </c>
      <c r="D2579" s="8">
        <v>1.4999999999999999E-2</v>
      </c>
      <c r="E2579" s="9">
        <v>1.23720651544283E-86</v>
      </c>
      <c r="F2579" s="9">
        <v>5.8420891659210501E-83</v>
      </c>
      <c r="G2579" s="2" t="s">
        <v>5152</v>
      </c>
    </row>
    <row r="2580" spans="1:7" s="1" customFormat="1" ht="13">
      <c r="A2580" s="2" t="s">
        <v>5153</v>
      </c>
      <c r="B2580" s="7">
        <v>4.2048262486025197E-3</v>
      </c>
      <c r="C2580" s="8">
        <v>0.91400000000000003</v>
      </c>
      <c r="D2580" s="8">
        <v>0.42699999999999999</v>
      </c>
      <c r="E2580" s="9">
        <v>1.0127635309747599E-17</v>
      </c>
      <c r="F2580" s="9">
        <v>4.7822693932628003E-14</v>
      </c>
      <c r="G2580" s="2" t="s">
        <v>5154</v>
      </c>
    </row>
    <row r="2581" spans="1:7" s="1" customFormat="1" ht="13">
      <c r="A2581" s="2" t="s">
        <v>5155</v>
      </c>
      <c r="B2581" s="7">
        <v>4.48324097451888E-3</v>
      </c>
      <c r="C2581" s="8">
        <v>0.182</v>
      </c>
      <c r="D2581" s="8">
        <v>1.4E-2</v>
      </c>
      <c r="E2581" s="9">
        <v>3.9493202321863701E-32</v>
      </c>
      <c r="F2581" s="9">
        <v>1.86486901363841E-28</v>
      </c>
      <c r="G2581" s="2" t="s">
        <v>5156</v>
      </c>
    </row>
    <row r="2582" spans="1:7" s="1" customFormat="1" ht="13">
      <c r="A2582" s="2" t="s">
        <v>5157</v>
      </c>
      <c r="B2582" s="7">
        <v>4.49499903461947E-3</v>
      </c>
      <c r="C2582" s="8">
        <v>0.48099999999999998</v>
      </c>
      <c r="D2582" s="8">
        <v>7.0999999999999994E-2</v>
      </c>
      <c r="E2582" s="9">
        <v>1.53958133328457E-56</v>
      </c>
      <c r="F2582" s="9">
        <v>7.2699030557697297E-53</v>
      </c>
      <c r="G2582" s="2" t="s">
        <v>5158</v>
      </c>
    </row>
    <row r="2583" spans="1:7" s="1" customFormat="1" ht="13">
      <c r="A2583" s="2" t="s">
        <v>5159</v>
      </c>
      <c r="B2583" s="7">
        <v>4.7538692102279704E-3</v>
      </c>
      <c r="C2583" s="8">
        <v>0.16500000000000001</v>
      </c>
      <c r="D2583" s="8">
        <v>2.8000000000000001E-2</v>
      </c>
      <c r="E2583" s="9">
        <v>1.1031865476762999E-18</v>
      </c>
      <c r="F2583" s="9">
        <v>5.2092468781275004E-15</v>
      </c>
      <c r="G2583" s="2" t="s">
        <v>5160</v>
      </c>
    </row>
    <row r="2584" spans="1:7" s="1" customFormat="1" ht="13">
      <c r="A2584" s="2" t="s">
        <v>5161</v>
      </c>
      <c r="B2584" s="7">
        <v>4.7544419036111797E-3</v>
      </c>
      <c r="C2584" s="8">
        <v>0.72899999999999998</v>
      </c>
      <c r="D2584" s="8">
        <v>0.19500000000000001</v>
      </c>
      <c r="E2584" s="9">
        <v>7.3455987665295596E-42</v>
      </c>
      <c r="F2584" s="9">
        <v>3.4685917375552601E-38</v>
      </c>
      <c r="G2584" s="2" t="s">
        <v>5162</v>
      </c>
    </row>
    <row r="2585" spans="1:7" s="1" customFormat="1" ht="13">
      <c r="A2585" s="2" t="s">
        <v>5163</v>
      </c>
      <c r="B2585" s="7">
        <v>4.8767672335070502E-3</v>
      </c>
      <c r="C2585" s="8">
        <v>0.55000000000000004</v>
      </c>
      <c r="D2585" s="8">
        <v>8.5000000000000006E-2</v>
      </c>
      <c r="E2585" s="9">
        <v>4.1600091933875996E-62</v>
      </c>
      <c r="F2585" s="9">
        <v>1.96435634111763E-58</v>
      </c>
      <c r="G2585" s="2" t="s">
        <v>5164</v>
      </c>
    </row>
    <row r="2586" spans="1:7" s="1" customFormat="1" ht="13">
      <c r="A2586" s="2" t="s">
        <v>5165</v>
      </c>
      <c r="B2586" s="7">
        <v>5.0095228477985698E-3</v>
      </c>
      <c r="C2586" s="8">
        <v>0.192</v>
      </c>
      <c r="D2586" s="8">
        <v>1.7000000000000001E-2</v>
      </c>
      <c r="E2586" s="9">
        <v>1.58445454396322E-31</v>
      </c>
      <c r="F2586" s="9">
        <v>7.4817943565943498E-28</v>
      </c>
      <c r="G2586" s="2" t="s">
        <v>5166</v>
      </c>
    </row>
    <row r="2587" spans="1:7" s="1" customFormat="1" ht="13">
      <c r="A2587" s="2" t="s">
        <v>5167</v>
      </c>
      <c r="B2587" s="7">
        <v>5.1501702214462597E-3</v>
      </c>
      <c r="C2587" s="8">
        <v>0.72199999999999998</v>
      </c>
      <c r="D2587" s="8">
        <v>0.186</v>
      </c>
      <c r="E2587" s="9">
        <v>3.7064624227953699E-44</v>
      </c>
      <c r="F2587" s="9">
        <v>1.7501915560439699E-40</v>
      </c>
      <c r="G2587" s="2" t="s">
        <v>5168</v>
      </c>
    </row>
    <row r="2588" spans="1:7" s="1" customFormat="1" ht="13">
      <c r="A2588" s="2" t="s">
        <v>5169</v>
      </c>
      <c r="B2588" s="7">
        <v>5.4244545449250196E-3</v>
      </c>
      <c r="C2588" s="8">
        <v>0.19900000000000001</v>
      </c>
      <c r="D2588" s="8">
        <v>2.4E-2</v>
      </c>
      <c r="E2588" s="9">
        <v>1.97003629813251E-28</v>
      </c>
      <c r="F2588" s="9">
        <v>9.3025113997816892E-25</v>
      </c>
      <c r="G2588" s="2" t="s">
        <v>5170</v>
      </c>
    </row>
    <row r="2589" spans="1:7" s="1" customFormat="1" ht="13">
      <c r="A2589" s="2" t="s">
        <v>5171</v>
      </c>
      <c r="B2589" s="7">
        <v>5.51674898514998E-3</v>
      </c>
      <c r="C2589" s="8">
        <v>0.25800000000000001</v>
      </c>
      <c r="D2589" s="8">
        <v>4.9000000000000002E-2</v>
      </c>
      <c r="E2589" s="9">
        <v>1.92233020416616E-25</v>
      </c>
      <c r="F2589" s="9">
        <v>9.0772432240725999E-22</v>
      </c>
      <c r="G2589" s="2" t="s">
        <v>5172</v>
      </c>
    </row>
    <row r="2590" spans="1:7" s="1" customFormat="1" ht="13">
      <c r="A2590" s="2" t="s">
        <v>5173</v>
      </c>
      <c r="B2590" s="7">
        <v>5.5353738466714696E-3</v>
      </c>
      <c r="C2590" s="8">
        <v>0.35699999999999998</v>
      </c>
      <c r="D2590" s="8">
        <v>5.3999999999999999E-2</v>
      </c>
      <c r="E2590" s="9">
        <v>6.7114438865493006E-42</v>
      </c>
      <c r="F2590" s="9">
        <v>3.1691438032285798E-38</v>
      </c>
      <c r="G2590" s="2" t="s">
        <v>5174</v>
      </c>
    </row>
    <row r="2591" spans="1:7" s="1" customFormat="1" ht="13">
      <c r="A2591" s="2" t="s">
        <v>5175</v>
      </c>
      <c r="B2591" s="7">
        <v>5.9072806141218202E-3</v>
      </c>
      <c r="C2591" s="8">
        <v>0.51200000000000001</v>
      </c>
      <c r="D2591" s="8">
        <v>9.6000000000000002E-2</v>
      </c>
      <c r="E2591" s="9">
        <v>9.22023759010169E-49</v>
      </c>
      <c r="F2591" s="9">
        <v>4.3537961900460203E-45</v>
      </c>
      <c r="G2591" s="2" t="s">
        <v>5176</v>
      </c>
    </row>
    <row r="2592" spans="1:7" s="1" customFormat="1" ht="13">
      <c r="A2592" s="2" t="s">
        <v>5177</v>
      </c>
      <c r="B2592" s="7">
        <v>5.9127488280311703E-3</v>
      </c>
      <c r="C2592" s="8">
        <v>0.45</v>
      </c>
      <c r="D2592" s="8">
        <v>5.2999999999999999E-2</v>
      </c>
      <c r="E2592" s="9">
        <v>6.0803877451866596E-63</v>
      </c>
      <c r="F2592" s="9">
        <v>2.8711590932771399E-59</v>
      </c>
      <c r="G2592" s="2" t="s">
        <v>5178</v>
      </c>
    </row>
    <row r="2593" spans="1:7" s="1" customFormat="1" ht="13">
      <c r="A2593" s="2" t="s">
        <v>5179</v>
      </c>
      <c r="B2593" s="7">
        <v>6.5501228326116899E-3</v>
      </c>
      <c r="C2593" s="8">
        <v>0.21299999999999999</v>
      </c>
      <c r="D2593" s="8">
        <v>2.8000000000000001E-2</v>
      </c>
      <c r="E2593" s="9">
        <v>2.1258918158196501E-28</v>
      </c>
      <c r="F2593" s="9">
        <v>1.00384611543004E-24</v>
      </c>
      <c r="G2593" s="2" t="s">
        <v>5180</v>
      </c>
    </row>
    <row r="2594" spans="1:7" s="1" customFormat="1" ht="13">
      <c r="A2594" s="2" t="s">
        <v>5181</v>
      </c>
      <c r="B2594" s="7">
        <v>6.86591496363645E-3</v>
      </c>
      <c r="C2594" s="8">
        <v>0.13100000000000001</v>
      </c>
      <c r="D2594" s="8">
        <v>1.2E-2</v>
      </c>
      <c r="E2594" s="9">
        <v>1.58717556913974E-21</v>
      </c>
      <c r="F2594" s="9">
        <v>7.4946430374778502E-18</v>
      </c>
      <c r="G2594" s="2" t="s">
        <v>5182</v>
      </c>
    </row>
    <row r="2595" spans="1:7" s="1" customFormat="1" ht="13">
      <c r="A2595" s="2" t="s">
        <v>5183</v>
      </c>
      <c r="B2595" s="7">
        <v>7.9891330005629497E-3</v>
      </c>
      <c r="C2595" s="8">
        <v>0.14799999999999999</v>
      </c>
      <c r="D2595" s="8">
        <v>1.2E-2</v>
      </c>
      <c r="E2595" s="9">
        <v>1.62504655736819E-25</v>
      </c>
      <c r="F2595" s="9">
        <v>7.6734698438926004E-22</v>
      </c>
      <c r="G2595" s="2" t="s">
        <v>5184</v>
      </c>
    </row>
    <row r="2596" spans="1:7" s="1" customFormat="1" ht="13">
      <c r="A2596" s="2" t="s">
        <v>5185</v>
      </c>
      <c r="B2596" s="7">
        <v>8.0827561784180303E-3</v>
      </c>
      <c r="C2596" s="8">
        <v>0.34699999999999998</v>
      </c>
      <c r="D2596" s="8">
        <v>4.2000000000000003E-2</v>
      </c>
      <c r="E2596" s="9">
        <v>5.0232347529416399E-48</v>
      </c>
      <c r="F2596" s="9">
        <v>2.37197145033904E-44</v>
      </c>
      <c r="G2596" s="2" t="s">
        <v>5186</v>
      </c>
    </row>
    <row r="2597" spans="1:7" s="1" customFormat="1" ht="13">
      <c r="A2597" s="2" t="s">
        <v>5187</v>
      </c>
      <c r="B2597" s="7">
        <v>8.2465194283289894E-3</v>
      </c>
      <c r="C2597" s="8">
        <v>0.23</v>
      </c>
      <c r="D2597" s="8">
        <v>2.3E-2</v>
      </c>
      <c r="E2597" s="9">
        <v>5.5282250955142498E-36</v>
      </c>
      <c r="F2597" s="9">
        <v>2.6104278901018302E-32</v>
      </c>
      <c r="G2597" s="2" t="s">
        <v>5188</v>
      </c>
    </row>
    <row r="2598" spans="1:7" s="1" customFormat="1" ht="13">
      <c r="A2598" s="2" t="s">
        <v>5189</v>
      </c>
      <c r="B2598" s="7">
        <v>8.7908670961388494E-3</v>
      </c>
      <c r="C2598" s="8">
        <v>0.443</v>
      </c>
      <c r="D2598" s="8">
        <v>6.8000000000000005E-2</v>
      </c>
      <c r="E2598" s="9">
        <v>1.62005409760019E-50</v>
      </c>
      <c r="F2598" s="9">
        <v>7.6498954488680803E-47</v>
      </c>
      <c r="G2598" s="2" t="s">
        <v>5190</v>
      </c>
    </row>
    <row r="2599" spans="1:7" s="1" customFormat="1" ht="13">
      <c r="A2599" s="2" t="s">
        <v>5191</v>
      </c>
      <c r="B2599" s="7">
        <v>8.8719652560229605E-3</v>
      </c>
      <c r="C2599" s="8">
        <v>0.216</v>
      </c>
      <c r="D2599" s="8">
        <v>2.1999999999999999E-2</v>
      </c>
      <c r="E2599" s="9">
        <v>1.45238491518841E-33</v>
      </c>
      <c r="F2599" s="9">
        <v>6.85816156951969E-30</v>
      </c>
      <c r="G2599" s="2" t="s">
        <v>5192</v>
      </c>
    </row>
    <row r="2600" spans="1:7" s="1" customFormat="1" ht="13">
      <c r="A2600" s="2" t="s">
        <v>5193</v>
      </c>
      <c r="B2600" s="7">
        <v>9.0996015640045797E-3</v>
      </c>
      <c r="C2600" s="8">
        <v>0.69799999999999995</v>
      </c>
      <c r="D2600" s="8">
        <v>0.17499999999999999</v>
      </c>
      <c r="E2600" s="9">
        <v>2.18486016371289E-44</v>
      </c>
      <c r="F2600" s="9">
        <v>1.03169096930523E-40</v>
      </c>
      <c r="G2600" s="2" t="s">
        <v>5194</v>
      </c>
    </row>
    <row r="2601" spans="1:7" s="1" customFormat="1" ht="13">
      <c r="A2601" s="2" t="s">
        <v>5195</v>
      </c>
      <c r="B2601" s="7">
        <v>9.3472584348371895E-3</v>
      </c>
      <c r="C2601" s="8">
        <v>0.33</v>
      </c>
      <c r="D2601" s="8">
        <v>0.03</v>
      </c>
      <c r="E2601" s="9">
        <v>1.3058988017344301E-53</v>
      </c>
      <c r="F2601" s="9">
        <v>6.1664541417900002E-50</v>
      </c>
      <c r="G2601" s="2" t="s">
        <v>5196</v>
      </c>
    </row>
    <row r="2602" spans="1:7" s="1" customFormat="1" ht="13">
      <c r="A2602" s="2" t="s">
        <v>5197</v>
      </c>
      <c r="B2602" s="7">
        <v>9.3591137785179693E-3</v>
      </c>
      <c r="C2602" s="8">
        <v>0.151</v>
      </c>
      <c r="D2602" s="8">
        <v>6.0000000000000001E-3</v>
      </c>
      <c r="E2602" s="9">
        <v>1.7083077324371599E-32</v>
      </c>
      <c r="F2602" s="9">
        <v>8.0666291125682503E-29</v>
      </c>
      <c r="G2602" s="2" t="s">
        <v>5198</v>
      </c>
    </row>
    <row r="2603" spans="1:7" s="1" customFormat="1" ht="13">
      <c r="A2603" s="2" t="s">
        <v>5199</v>
      </c>
      <c r="B2603" s="7">
        <v>9.6167675582300993E-3</v>
      </c>
      <c r="C2603" s="8">
        <v>0.20300000000000001</v>
      </c>
      <c r="D2603" s="8">
        <v>2.1000000000000001E-2</v>
      </c>
      <c r="E2603" s="9">
        <v>4.1669851988328198E-31</v>
      </c>
      <c r="F2603" s="9">
        <v>1.96765041088886E-27</v>
      </c>
      <c r="G2603" s="2" t="s">
        <v>5200</v>
      </c>
    </row>
    <row r="2604" spans="1:7" s="1" customFormat="1" ht="13">
      <c r="A2604" s="2" t="s">
        <v>5201</v>
      </c>
      <c r="B2604" s="7">
        <v>9.7682605843273408E-3</v>
      </c>
      <c r="C2604" s="8">
        <v>0.29599999999999999</v>
      </c>
      <c r="D2604" s="8">
        <v>4.1000000000000002E-2</v>
      </c>
      <c r="E2604" s="9">
        <v>2.40559503345092E-37</v>
      </c>
      <c r="F2604" s="9">
        <v>1.1359219747955199E-33</v>
      </c>
      <c r="G2604" s="2" t="s">
        <v>5202</v>
      </c>
    </row>
    <row r="2605" spans="1:7" s="1" customFormat="1" ht="13">
      <c r="A2605" s="2" t="s">
        <v>5203</v>
      </c>
      <c r="B2605" s="7">
        <v>1.0038387449762501E-2</v>
      </c>
      <c r="C2605" s="8">
        <v>0.65300000000000002</v>
      </c>
      <c r="D2605" s="8">
        <v>0.16400000000000001</v>
      </c>
      <c r="E2605" s="9">
        <v>2.79356194321158E-41</v>
      </c>
      <c r="F2605" s="9">
        <v>1.3191199495845099E-37</v>
      </c>
      <c r="G2605" s="2" t="s">
        <v>5204</v>
      </c>
    </row>
    <row r="2606" spans="1:7" s="1" customFormat="1" ht="13">
      <c r="A2606" s="2" t="s">
        <v>5205</v>
      </c>
      <c r="B2606" s="7">
        <v>1.00820382254192E-2</v>
      </c>
      <c r="C2606" s="8">
        <v>0.40200000000000002</v>
      </c>
      <c r="D2606" s="8">
        <v>5.1999999999999998E-2</v>
      </c>
      <c r="E2606" s="9">
        <v>1.44533074641428E-52</v>
      </c>
      <c r="F2606" s="9">
        <v>6.8248517845682204E-49</v>
      </c>
      <c r="G2606" s="2" t="s">
        <v>5206</v>
      </c>
    </row>
    <row r="2607" spans="1:7" s="1" customFormat="1" ht="13">
      <c r="A2607" s="2" t="s">
        <v>5207</v>
      </c>
      <c r="B2607" s="7">
        <v>1.03729464407005E-2</v>
      </c>
      <c r="C2607" s="8">
        <v>0.13100000000000001</v>
      </c>
      <c r="D2607" s="8">
        <v>0.01</v>
      </c>
      <c r="E2607" s="9">
        <v>5.5993552144603097E-23</v>
      </c>
      <c r="F2607" s="9">
        <v>2.64401553226816E-19</v>
      </c>
      <c r="G2607" s="2" t="s">
        <v>5208</v>
      </c>
    </row>
    <row r="2608" spans="1:7" s="1" customFormat="1" ht="13">
      <c r="A2608" s="2" t="s">
        <v>5209</v>
      </c>
      <c r="B2608" s="7">
        <v>1.0501242266780999E-2</v>
      </c>
      <c r="C2608" s="8">
        <v>0.82799999999999996</v>
      </c>
      <c r="D2608" s="8">
        <v>0.307</v>
      </c>
      <c r="E2608" s="9">
        <v>1.5596139569373401E-25</v>
      </c>
      <c r="F2608" s="9">
        <v>7.3644971046581201E-22</v>
      </c>
      <c r="G2608" s="2" t="s">
        <v>5210</v>
      </c>
    </row>
    <row r="2609" spans="1:7" s="1" customFormat="1" ht="13">
      <c r="A2609" s="2" t="s">
        <v>5211</v>
      </c>
      <c r="B2609" s="7">
        <v>1.05655668709809E-2</v>
      </c>
      <c r="C2609" s="8">
        <v>0.52200000000000002</v>
      </c>
      <c r="D2609" s="8">
        <v>8.6999999999999994E-2</v>
      </c>
      <c r="E2609" s="9">
        <v>3.63117521797419E-55</v>
      </c>
      <c r="F2609" s="9">
        <v>1.7146409379274101E-51</v>
      </c>
      <c r="G2609" s="2" t="s">
        <v>5212</v>
      </c>
    </row>
    <row r="2610" spans="1:7" s="1" customFormat="1" ht="13">
      <c r="A2610" s="2" t="s">
        <v>5213</v>
      </c>
      <c r="B2610" s="7">
        <v>1.0605583281399499E-2</v>
      </c>
      <c r="C2610" s="8">
        <v>0.155</v>
      </c>
      <c r="D2610" s="8">
        <v>1.7000000000000001E-2</v>
      </c>
      <c r="E2610" s="9">
        <v>5.6599203640806801E-23</v>
      </c>
      <c r="F2610" s="9">
        <v>2.6726143959188999E-19</v>
      </c>
      <c r="G2610" s="2" t="s">
        <v>5214</v>
      </c>
    </row>
    <row r="2611" spans="1:7" s="1" customFormat="1" ht="13">
      <c r="A2611" s="2" t="s">
        <v>5215</v>
      </c>
      <c r="B2611" s="7">
        <v>1.0648370345097699E-2</v>
      </c>
      <c r="C2611" s="8">
        <v>0.48499999999999999</v>
      </c>
      <c r="D2611" s="8">
        <v>8.5000000000000006E-2</v>
      </c>
      <c r="E2611" s="9">
        <v>5.9957367158979999E-49</v>
      </c>
      <c r="F2611" s="9">
        <v>2.8311868772470397E-45</v>
      </c>
      <c r="G2611" s="2" t="s">
        <v>5216</v>
      </c>
    </row>
    <row r="2612" spans="1:7" s="1" customFormat="1" ht="13">
      <c r="A2612" s="2" t="s">
        <v>5217</v>
      </c>
      <c r="B2612" s="7">
        <v>1.0967822842329099E-2</v>
      </c>
      <c r="C2612" s="8">
        <v>0.107</v>
      </c>
      <c r="D2612" s="8">
        <v>6.0000000000000001E-3</v>
      </c>
      <c r="E2612" s="9">
        <v>2.7332796038877401E-21</v>
      </c>
      <c r="F2612" s="9">
        <v>1.2906546289557899E-17</v>
      </c>
      <c r="G2612" s="2" t="s">
        <v>5218</v>
      </c>
    </row>
    <row r="2613" spans="1:7" s="1" customFormat="1" ht="13">
      <c r="A2613" s="2" t="s">
        <v>5219</v>
      </c>
      <c r="B2613" s="7">
        <v>1.1083213706982099E-2</v>
      </c>
      <c r="C2613" s="8">
        <v>0.43</v>
      </c>
      <c r="D2613" s="8">
        <v>7.0000000000000007E-2</v>
      </c>
      <c r="E2613" s="9">
        <v>5.7478782483681503E-47</v>
      </c>
      <c r="F2613" s="9">
        <v>2.7141481088794399E-43</v>
      </c>
      <c r="G2613" s="2" t="s">
        <v>5220</v>
      </c>
    </row>
    <row r="2614" spans="1:7" s="1" customFormat="1" ht="13">
      <c r="A2614" s="2" t="s">
        <v>5221</v>
      </c>
      <c r="B2614" s="7">
        <v>1.12979097376424E-2</v>
      </c>
      <c r="C2614" s="8">
        <v>0.436</v>
      </c>
      <c r="D2614" s="8">
        <v>6.7000000000000004E-2</v>
      </c>
      <c r="E2614" s="9">
        <v>6.3625996351173102E-50</v>
      </c>
      <c r="F2614" s="9">
        <v>3.0044195477024001E-46</v>
      </c>
      <c r="G2614" s="2" t="s">
        <v>5222</v>
      </c>
    </row>
    <row r="2615" spans="1:7" s="1" customFormat="1" ht="13">
      <c r="A2615" s="2" t="s">
        <v>5223</v>
      </c>
      <c r="B2615" s="7">
        <v>1.19622125210834E-2</v>
      </c>
      <c r="C2615" s="8">
        <v>0.622</v>
      </c>
      <c r="D2615" s="8">
        <v>0.14499999999999999</v>
      </c>
      <c r="E2615" s="9">
        <v>2.1133635476777499E-44</v>
      </c>
      <c r="F2615" s="9">
        <v>9.97930267213435E-41</v>
      </c>
      <c r="G2615" s="2" t="s">
        <v>5224</v>
      </c>
    </row>
    <row r="2616" spans="1:7" s="1" customFormat="1" ht="13">
      <c r="A2616" s="2" t="s">
        <v>5225</v>
      </c>
      <c r="B2616" s="7">
        <v>1.2114489161365099E-2</v>
      </c>
      <c r="C2616" s="8">
        <v>0.56000000000000005</v>
      </c>
      <c r="D2616" s="8">
        <v>7.8E-2</v>
      </c>
      <c r="E2616" s="9">
        <v>1.4584354753418101E-68</v>
      </c>
      <c r="F2616" s="9">
        <v>6.8867323145640203E-65</v>
      </c>
      <c r="G2616" s="2" t="s">
        <v>5226</v>
      </c>
    </row>
    <row r="2617" spans="1:7" s="1" customFormat="1" ht="13">
      <c r="A2617" s="2" t="s">
        <v>5227</v>
      </c>
      <c r="B2617" s="7">
        <v>1.26128108590593E-2</v>
      </c>
      <c r="C2617" s="8">
        <v>0.91800000000000004</v>
      </c>
      <c r="D2617" s="8">
        <v>0.44400000000000001</v>
      </c>
      <c r="E2617" s="9">
        <v>4.18595215806524E-20</v>
      </c>
      <c r="F2617" s="9">
        <v>1.97660660903841E-16</v>
      </c>
      <c r="G2617" s="2" t="s">
        <v>5228</v>
      </c>
    </row>
    <row r="2618" spans="1:7" s="1" customFormat="1" ht="13">
      <c r="A2618" s="2" t="s">
        <v>5229</v>
      </c>
      <c r="B2618" s="7">
        <v>1.2926444706245E-2</v>
      </c>
      <c r="C2618" s="8">
        <v>0.40500000000000003</v>
      </c>
      <c r="D2618" s="8">
        <v>5.0999999999999997E-2</v>
      </c>
      <c r="E2618" s="9">
        <v>2.0490961699957599E-54</v>
      </c>
      <c r="F2618" s="9">
        <v>9.6758321147199905E-51</v>
      </c>
      <c r="G2618" s="2" t="s">
        <v>5230</v>
      </c>
    </row>
    <row r="2619" spans="1:7" s="1" customFormat="1" ht="13">
      <c r="A2619" s="2" t="s">
        <v>5231</v>
      </c>
      <c r="B2619" s="7">
        <v>1.3220160104949899E-2</v>
      </c>
      <c r="C2619" s="8">
        <v>0.11</v>
      </c>
      <c r="D2619" s="8">
        <v>0.01</v>
      </c>
      <c r="E2619" s="9">
        <v>3.33663008130243E-18</v>
      </c>
      <c r="F2619" s="9">
        <v>1.57555672439101E-14</v>
      </c>
      <c r="G2619" s="2" t="s">
        <v>5232</v>
      </c>
    </row>
    <row r="2620" spans="1:7" s="1" customFormat="1" ht="13">
      <c r="A2620" s="2" t="s">
        <v>5233</v>
      </c>
      <c r="B2620" s="7">
        <v>1.34327607533561E-2</v>
      </c>
      <c r="C2620" s="8">
        <v>0.20599999999999999</v>
      </c>
      <c r="D2620" s="8">
        <v>0.02</v>
      </c>
      <c r="E2620" s="9">
        <v>1.3464659930497001E-32</v>
      </c>
      <c r="F2620" s="9">
        <v>6.3580124191806802E-29</v>
      </c>
      <c r="G2620" s="2" t="s">
        <v>5234</v>
      </c>
    </row>
    <row r="2621" spans="1:7" s="1" customFormat="1" ht="13">
      <c r="A2621" s="2" t="s">
        <v>5235</v>
      </c>
      <c r="B2621" s="7">
        <v>1.3670771525061701E-2</v>
      </c>
      <c r="C2621" s="8">
        <v>0.51200000000000001</v>
      </c>
      <c r="D2621" s="8">
        <v>6.7000000000000004E-2</v>
      </c>
      <c r="E2621" s="9">
        <v>2.8084144127565703E-66</v>
      </c>
      <c r="F2621" s="9">
        <v>1.32613328570365E-62</v>
      </c>
      <c r="G2621" s="2" t="s">
        <v>5236</v>
      </c>
    </row>
    <row r="2622" spans="1:7" s="1" customFormat="1" ht="13">
      <c r="A2622" s="2" t="s">
        <v>5237</v>
      </c>
      <c r="B2622" s="7">
        <v>1.4154649957886199E-2</v>
      </c>
      <c r="C2622" s="8">
        <v>0.57699999999999996</v>
      </c>
      <c r="D2622" s="8">
        <v>0.1</v>
      </c>
      <c r="E2622" s="9">
        <v>9.5582017799222094E-59</v>
      </c>
      <c r="F2622" s="9">
        <v>4.5133828804792702E-55</v>
      </c>
      <c r="G2622" s="2" t="s">
        <v>5238</v>
      </c>
    </row>
    <row r="2623" spans="1:7" s="1" customFormat="1" ht="13">
      <c r="A2623" s="2" t="s">
        <v>5239</v>
      </c>
      <c r="B2623" s="7">
        <v>1.42180878926746E-2</v>
      </c>
      <c r="C2623" s="8">
        <v>0.189</v>
      </c>
      <c r="D2623" s="8">
        <v>1.6E-2</v>
      </c>
      <c r="E2623" s="9">
        <v>3.3032736276520801E-32</v>
      </c>
      <c r="F2623" s="9">
        <v>1.55980580697731E-28</v>
      </c>
      <c r="G2623" s="2" t="s">
        <v>5240</v>
      </c>
    </row>
    <row r="2624" spans="1:7" s="1" customFormat="1" ht="13">
      <c r="A2624" s="2" t="s">
        <v>5241</v>
      </c>
      <c r="B2624" s="7">
        <v>1.4471151475604E-2</v>
      </c>
      <c r="C2624" s="8">
        <v>0.57399999999999995</v>
      </c>
      <c r="D2624" s="8">
        <v>9.2999999999999999E-2</v>
      </c>
      <c r="E2624" s="9">
        <v>4.8385557574548599E-62</v>
      </c>
      <c r="F2624" s="9">
        <v>2.2847660286701901E-58</v>
      </c>
      <c r="G2624" s="2" t="s">
        <v>5242</v>
      </c>
    </row>
    <row r="2625" spans="1:7" s="1" customFormat="1" ht="13">
      <c r="A2625" s="2" t="s">
        <v>5243</v>
      </c>
      <c r="B2625" s="7">
        <v>1.45223428671681E-2</v>
      </c>
      <c r="C2625" s="8">
        <v>0.54</v>
      </c>
      <c r="D2625" s="8">
        <v>9.1999999999999998E-2</v>
      </c>
      <c r="E2625" s="9">
        <v>2.72069914384287E-55</v>
      </c>
      <c r="F2625" s="9">
        <v>1.2847141357226E-51</v>
      </c>
      <c r="G2625" s="2" t="s">
        <v>5244</v>
      </c>
    </row>
    <row r="2626" spans="1:7" s="1" customFormat="1" ht="13">
      <c r="A2626" s="2" t="s">
        <v>5245</v>
      </c>
      <c r="B2626" s="7">
        <v>1.4748552432110699E-2</v>
      </c>
      <c r="C2626" s="8">
        <v>0.55700000000000005</v>
      </c>
      <c r="D2626" s="8">
        <v>0.106</v>
      </c>
      <c r="E2626" s="9">
        <v>5.5697329152434297E-51</v>
      </c>
      <c r="F2626" s="9">
        <v>2.63002788257795E-47</v>
      </c>
      <c r="G2626" s="2" t="s">
        <v>5246</v>
      </c>
    </row>
    <row r="2627" spans="1:7" s="1" customFormat="1" ht="13">
      <c r="A2627" s="2" t="s">
        <v>5247</v>
      </c>
      <c r="B2627" s="7">
        <v>1.52281380821782E-2</v>
      </c>
      <c r="C2627" s="8">
        <v>0.77300000000000002</v>
      </c>
      <c r="D2627" s="8">
        <v>0.189</v>
      </c>
      <c r="E2627" s="9">
        <v>1.8727354446460199E-51</v>
      </c>
      <c r="F2627" s="9">
        <v>8.8430567696185206E-48</v>
      </c>
      <c r="G2627" s="2" t="s">
        <v>5248</v>
      </c>
    </row>
    <row r="2628" spans="1:7" s="1" customFormat="1" ht="13">
      <c r="A2628" s="2" t="s">
        <v>5249</v>
      </c>
      <c r="B2628" s="7">
        <v>1.5665404853122299E-2</v>
      </c>
      <c r="C2628" s="8">
        <v>0.38800000000000001</v>
      </c>
      <c r="D2628" s="8">
        <v>4.4999999999999998E-2</v>
      </c>
      <c r="E2628" s="9">
        <v>2.1023049197578001E-54</v>
      </c>
      <c r="F2628" s="9">
        <v>9.9270838310963403E-51</v>
      </c>
      <c r="G2628" s="2" t="s">
        <v>5250</v>
      </c>
    </row>
    <row r="2629" spans="1:7" s="1" customFormat="1" ht="13">
      <c r="A2629" s="2" t="s">
        <v>5251</v>
      </c>
      <c r="B2629" s="7">
        <v>1.58487449037472E-2</v>
      </c>
      <c r="C2629" s="8">
        <v>0.254</v>
      </c>
      <c r="D2629" s="8">
        <v>3.9E-2</v>
      </c>
      <c r="E2629" s="9">
        <v>7.8333231238875306E-30</v>
      </c>
      <c r="F2629" s="9">
        <v>3.6988951790996897E-26</v>
      </c>
      <c r="G2629" s="2" t="s">
        <v>5252</v>
      </c>
    </row>
    <row r="2630" spans="1:7" s="1" customFormat="1" ht="13">
      <c r="A2630" s="2" t="s">
        <v>5253</v>
      </c>
      <c r="B2630" s="7">
        <v>1.5955913964126101E-2</v>
      </c>
      <c r="C2630" s="8">
        <v>0.14399999999999999</v>
      </c>
      <c r="D2630" s="8">
        <v>1.0999999999999999E-2</v>
      </c>
      <c r="E2630" s="9">
        <v>1.79857184696071E-25</v>
      </c>
      <c r="F2630" s="9">
        <v>8.4928562613484602E-22</v>
      </c>
      <c r="G2630" s="2" t="s">
        <v>5254</v>
      </c>
    </row>
    <row r="2631" spans="1:7" s="1" customFormat="1" ht="13">
      <c r="A2631" s="2" t="s">
        <v>5255</v>
      </c>
      <c r="B2631" s="7">
        <v>1.59667216010865E-2</v>
      </c>
      <c r="C2631" s="8">
        <v>0.23699999999999999</v>
      </c>
      <c r="D2631" s="8">
        <v>1.9E-2</v>
      </c>
      <c r="E2631" s="9">
        <v>1.31122580887872E-40</v>
      </c>
      <c r="F2631" s="9">
        <v>6.1916082695253E-37</v>
      </c>
      <c r="G2631" s="2" t="s">
        <v>5256</v>
      </c>
    </row>
    <row r="2632" spans="1:7" s="1" customFormat="1" ht="13">
      <c r="A2632" s="2" t="s">
        <v>5257</v>
      </c>
      <c r="B2632" s="7">
        <v>1.6324280521018999E-2</v>
      </c>
      <c r="C2632" s="8">
        <v>0.375</v>
      </c>
      <c r="D2632" s="8">
        <v>4.1000000000000002E-2</v>
      </c>
      <c r="E2632" s="9">
        <v>5.0137198133978198E-55</v>
      </c>
      <c r="F2632" s="9">
        <v>2.3674784958864499E-51</v>
      </c>
      <c r="G2632" s="2" t="s">
        <v>5258</v>
      </c>
    </row>
    <row r="2633" spans="1:7" s="1" customFormat="1" ht="13">
      <c r="A2633" s="2" t="s">
        <v>5259</v>
      </c>
      <c r="B2633" s="7">
        <v>1.6527276586297799E-2</v>
      </c>
      <c r="C2633" s="8">
        <v>0.48799999999999999</v>
      </c>
      <c r="D2633" s="8">
        <v>7.0999999999999994E-2</v>
      </c>
      <c r="E2633" s="9">
        <v>2.26153336847561E-58</v>
      </c>
      <c r="F2633" s="9">
        <v>1.06789605659418E-54</v>
      </c>
      <c r="G2633" s="2" t="s">
        <v>5260</v>
      </c>
    </row>
    <row r="2634" spans="1:7" s="1" customFormat="1" ht="13">
      <c r="A2634" s="2" t="s">
        <v>5261</v>
      </c>
      <c r="B2634" s="7">
        <v>1.6943660069011199E-2</v>
      </c>
      <c r="C2634" s="8">
        <v>0.56399999999999995</v>
      </c>
      <c r="D2634" s="8">
        <v>9.0999999999999998E-2</v>
      </c>
      <c r="E2634" s="9">
        <v>3.0595514730473099E-61</v>
      </c>
      <c r="F2634" s="9">
        <v>1.44472020557294E-57</v>
      </c>
      <c r="G2634" s="2" t="s">
        <v>5262</v>
      </c>
    </row>
    <row r="2635" spans="1:7" s="1" customFormat="1" ht="13">
      <c r="A2635" s="2" t="s">
        <v>5263</v>
      </c>
      <c r="B2635" s="7">
        <v>1.75532573009714E-2</v>
      </c>
      <c r="C2635" s="8">
        <v>0.13100000000000001</v>
      </c>
      <c r="D2635" s="8">
        <v>1.4E-2</v>
      </c>
      <c r="E2635" s="9">
        <v>3.5442555876825498E-20</v>
      </c>
      <c r="F2635" s="9">
        <v>1.6735974885037E-16</v>
      </c>
      <c r="G2635" s="2" t="s">
        <v>5264</v>
      </c>
    </row>
    <row r="2636" spans="1:7" s="1" customFormat="1" ht="13">
      <c r="A2636" s="2" t="s">
        <v>5265</v>
      </c>
      <c r="B2636" s="7">
        <v>1.7778485773555199E-2</v>
      </c>
      <c r="C2636" s="8">
        <v>0.12</v>
      </c>
      <c r="D2636" s="8">
        <v>7.0000000000000001E-3</v>
      </c>
      <c r="E2636" s="9">
        <v>8.7772208940264603E-24</v>
      </c>
      <c r="F2636" s="9">
        <v>4.1446037061593001E-20</v>
      </c>
      <c r="G2636" s="2" t="s">
        <v>5266</v>
      </c>
    </row>
    <row r="2637" spans="1:7" s="1" customFormat="1" ht="13">
      <c r="A2637" s="2" t="s">
        <v>5267</v>
      </c>
      <c r="B2637" s="7">
        <v>1.79595546879119E-2</v>
      </c>
      <c r="C2637" s="8">
        <v>0.65600000000000003</v>
      </c>
      <c r="D2637" s="8">
        <v>0.16900000000000001</v>
      </c>
      <c r="E2637" s="9">
        <v>1.39869361813386E-39</v>
      </c>
      <c r="F2637" s="9">
        <v>6.6046312648280694E-36</v>
      </c>
      <c r="G2637" s="2" t="s">
        <v>5268</v>
      </c>
    </row>
    <row r="2638" spans="1:7" s="1" customFormat="1" ht="13">
      <c r="A2638" s="2" t="s">
        <v>5269</v>
      </c>
      <c r="B2638" s="7">
        <v>1.8345660211202101E-2</v>
      </c>
      <c r="C2638" s="8">
        <v>0.41899999999999998</v>
      </c>
      <c r="D2638" s="8">
        <v>5.1999999999999998E-2</v>
      </c>
      <c r="E2638" s="9">
        <v>2.1510012870913101E-56</v>
      </c>
      <c r="F2638" s="9">
        <v>1.0157028077645201E-52</v>
      </c>
      <c r="G2638" s="2" t="s">
        <v>5270</v>
      </c>
    </row>
    <row r="2639" spans="1:7" s="1" customFormat="1" ht="13">
      <c r="A2639" s="2" t="s">
        <v>5271</v>
      </c>
      <c r="B2639" s="7">
        <v>1.8427443549459799E-2</v>
      </c>
      <c r="C2639" s="8">
        <v>0.65600000000000003</v>
      </c>
      <c r="D2639" s="8">
        <v>0.124</v>
      </c>
      <c r="E2639" s="9">
        <v>2.2580820408029398E-61</v>
      </c>
      <c r="F2639" s="9">
        <v>1.06626633966715E-57</v>
      </c>
      <c r="G2639" s="2" t="s">
        <v>5272</v>
      </c>
    </row>
    <row r="2640" spans="1:7" s="1" customFormat="1" ht="13">
      <c r="A2640" s="2" t="s">
        <v>5273</v>
      </c>
      <c r="B2640" s="7">
        <v>1.8568206736710401E-2</v>
      </c>
      <c r="C2640" s="8">
        <v>0.22700000000000001</v>
      </c>
      <c r="D2640" s="8">
        <v>2.7E-2</v>
      </c>
      <c r="E2640" s="9">
        <v>5.9246901020196101E-32</v>
      </c>
      <c r="F2640" s="9">
        <v>2.7976386661736602E-28</v>
      </c>
      <c r="G2640" s="2" t="s">
        <v>5274</v>
      </c>
    </row>
    <row r="2641" spans="1:7" s="1" customFormat="1" ht="13">
      <c r="A2641" s="2" t="s">
        <v>5275</v>
      </c>
      <c r="B2641" s="7">
        <v>1.8668787470948599E-2</v>
      </c>
      <c r="C2641" s="8">
        <v>0.56000000000000005</v>
      </c>
      <c r="D2641" s="8">
        <v>0.113</v>
      </c>
      <c r="E2641" s="9">
        <v>1.5462844329265699E-48</v>
      </c>
      <c r="F2641" s="9">
        <v>7.3015550922792704E-45</v>
      </c>
      <c r="G2641" s="2" t="s">
        <v>5276</v>
      </c>
    </row>
    <row r="2642" spans="1:7" s="1" customFormat="1" ht="13">
      <c r="A2642" s="2" t="s">
        <v>5277</v>
      </c>
      <c r="B2642" s="7">
        <v>1.8791317626613999E-2</v>
      </c>
      <c r="C2642" s="8">
        <v>0.316</v>
      </c>
      <c r="D2642" s="8">
        <v>5.1999999999999998E-2</v>
      </c>
      <c r="E2642" s="9">
        <v>7.8919017375431999E-35</v>
      </c>
      <c r="F2642" s="9">
        <v>3.7265560004678998E-31</v>
      </c>
      <c r="G2642" s="2" t="s">
        <v>5278</v>
      </c>
    </row>
    <row r="2643" spans="1:7" s="1" customFormat="1" ht="13">
      <c r="A2643" s="2" t="s">
        <v>5279</v>
      </c>
      <c r="B2643" s="7">
        <v>1.8822284500648399E-2</v>
      </c>
      <c r="C2643" s="8">
        <v>0.23400000000000001</v>
      </c>
      <c r="D2643" s="8">
        <v>2.1999999999999999E-2</v>
      </c>
      <c r="E2643" s="9">
        <v>1.5689273892102599E-37</v>
      </c>
      <c r="F2643" s="9">
        <v>7.4084751318508301E-34</v>
      </c>
      <c r="G2643" s="2" t="s">
        <v>5280</v>
      </c>
    </row>
    <row r="2644" spans="1:7" s="1" customFormat="1" ht="13">
      <c r="A2644" s="2" t="s">
        <v>5281</v>
      </c>
      <c r="B2644" s="7">
        <v>1.89219468417571E-2</v>
      </c>
      <c r="C2644" s="8">
        <v>0.34</v>
      </c>
      <c r="D2644" s="8">
        <v>2.4E-2</v>
      </c>
      <c r="E2644" s="9">
        <v>4.2303257561045199E-61</v>
      </c>
      <c r="F2644" s="9">
        <v>1.9975598220325601E-57</v>
      </c>
      <c r="G2644" s="2" t="s">
        <v>5282</v>
      </c>
    </row>
    <row r="2645" spans="1:7" s="1" customFormat="1" ht="13">
      <c r="A2645" s="2" t="s">
        <v>5283</v>
      </c>
      <c r="B2645" s="7">
        <v>1.9451685535349001E-2</v>
      </c>
      <c r="C2645" s="8">
        <v>0.71099999999999997</v>
      </c>
      <c r="D2645" s="8">
        <v>0.18099999999999999</v>
      </c>
      <c r="E2645" s="9">
        <v>2.4266675909918798E-43</v>
      </c>
      <c r="F2645" s="9">
        <v>1.14587243646636E-39</v>
      </c>
      <c r="G2645" s="2" t="s">
        <v>5284</v>
      </c>
    </row>
    <row r="2646" spans="1:7" s="1" customFormat="1" ht="13">
      <c r="A2646" s="2" t="s">
        <v>5285</v>
      </c>
      <c r="B2646" s="7">
        <v>1.9653400726714398E-2</v>
      </c>
      <c r="C2646" s="8">
        <v>0.51200000000000001</v>
      </c>
      <c r="D2646" s="8">
        <v>7.9000000000000001E-2</v>
      </c>
      <c r="E2646" s="9">
        <v>7.1074192725747406E-58</v>
      </c>
      <c r="F2646" s="9">
        <v>3.3561233805097899E-54</v>
      </c>
      <c r="G2646" s="2" t="s">
        <v>5286</v>
      </c>
    </row>
    <row r="2647" spans="1:7" s="1" customFormat="1" ht="13">
      <c r="A2647" s="2" t="s">
        <v>5287</v>
      </c>
      <c r="B2647" s="7">
        <v>1.9660511956360999E-2</v>
      </c>
      <c r="C2647" s="8">
        <v>0.10299999999999999</v>
      </c>
      <c r="D2647" s="8">
        <v>0.01</v>
      </c>
      <c r="E2647" s="9">
        <v>1.2082762910440601E-16</v>
      </c>
      <c r="F2647" s="9">
        <v>5.7054806463100398E-13</v>
      </c>
      <c r="G2647" s="2" t="s">
        <v>5288</v>
      </c>
    </row>
    <row r="2648" spans="1:7" s="1" customFormat="1" ht="13">
      <c r="A2648" s="2" t="s">
        <v>5289</v>
      </c>
      <c r="B2648" s="7">
        <v>2.0001462987630302E-2</v>
      </c>
      <c r="C2648" s="8">
        <v>0.51500000000000001</v>
      </c>
      <c r="D2648" s="8">
        <v>0.08</v>
      </c>
      <c r="E2648" s="9">
        <v>4.5868737288054601E-58</v>
      </c>
      <c r="F2648" s="9">
        <v>2.1659217747419399E-54</v>
      </c>
      <c r="G2648" s="2" t="s">
        <v>5290</v>
      </c>
    </row>
    <row r="2649" spans="1:7" s="1" customFormat="1" ht="13">
      <c r="A2649" s="2" t="s">
        <v>5291</v>
      </c>
      <c r="B2649" s="7">
        <v>2.00793738987795E-2</v>
      </c>
      <c r="C2649" s="8">
        <v>0.72499999999999998</v>
      </c>
      <c r="D2649" s="8">
        <v>0.20699999999999999</v>
      </c>
      <c r="E2649" s="9">
        <v>3.3991011772658901E-36</v>
      </c>
      <c r="F2649" s="9">
        <v>1.6050555759049499E-32</v>
      </c>
      <c r="G2649" s="2" t="s">
        <v>5292</v>
      </c>
    </row>
    <row r="2650" spans="1:7" s="1" customFormat="1" ht="13">
      <c r="A2650" s="2" t="s">
        <v>5293</v>
      </c>
      <c r="B2650" s="7">
        <v>2.0453805882602701E-2</v>
      </c>
      <c r="C2650" s="8">
        <v>0.75900000000000001</v>
      </c>
      <c r="D2650" s="8">
        <v>0.19400000000000001</v>
      </c>
      <c r="E2650" s="9">
        <v>5.9759378992721099E-47</v>
      </c>
      <c r="F2650" s="9">
        <v>2.8218378760362902E-43</v>
      </c>
      <c r="G2650" s="2" t="s">
        <v>5294</v>
      </c>
    </row>
    <row r="2651" spans="1:7" s="1" customFormat="1" ht="13">
      <c r="A2651" s="2" t="s">
        <v>5295</v>
      </c>
      <c r="B2651" s="7">
        <v>2.0482848144916601E-2</v>
      </c>
      <c r="C2651" s="8">
        <v>0.57699999999999996</v>
      </c>
      <c r="D2651" s="8">
        <v>0.105</v>
      </c>
      <c r="E2651" s="9">
        <v>1.2183091237311801E-55</v>
      </c>
      <c r="F2651" s="9">
        <v>5.7528556822586303E-52</v>
      </c>
      <c r="G2651" s="2" t="s">
        <v>5296</v>
      </c>
    </row>
    <row r="2652" spans="1:7" s="1" customFormat="1" ht="13">
      <c r="A2652" s="2" t="s">
        <v>5297</v>
      </c>
      <c r="B2652" s="7">
        <v>2.0989968966428799E-2</v>
      </c>
      <c r="C2652" s="8">
        <v>0.14399999999999999</v>
      </c>
      <c r="D2652" s="8">
        <v>1.2999999999999999E-2</v>
      </c>
      <c r="E2652" s="9">
        <v>5.5375616501536601E-24</v>
      </c>
      <c r="F2652" s="9">
        <v>2.6148366112025599E-20</v>
      </c>
      <c r="G2652" s="2" t="s">
        <v>5298</v>
      </c>
    </row>
    <row r="2653" spans="1:7" s="1" customFormat="1" ht="13">
      <c r="A2653" s="2" t="s">
        <v>5299</v>
      </c>
      <c r="B2653" s="7">
        <v>2.1166523337434701E-2</v>
      </c>
      <c r="C2653" s="8">
        <v>0.64300000000000002</v>
      </c>
      <c r="D2653" s="8">
        <v>0.105</v>
      </c>
      <c r="E2653" s="9">
        <v>3.6422750274758498E-69</v>
      </c>
      <c r="F2653" s="9">
        <v>1.7198822679740999E-65</v>
      </c>
      <c r="G2653" s="2" t="s">
        <v>5300</v>
      </c>
    </row>
    <row r="2654" spans="1:7" s="1" customFormat="1" ht="13">
      <c r="A2654" s="2" t="s">
        <v>5301</v>
      </c>
      <c r="B2654" s="7">
        <v>2.1171359552590401E-2</v>
      </c>
      <c r="C2654" s="8">
        <v>0.52200000000000002</v>
      </c>
      <c r="D2654" s="8">
        <v>8.7999999999999995E-2</v>
      </c>
      <c r="E2654" s="9">
        <v>1.4619035411378499E-54</v>
      </c>
      <c r="F2654" s="9">
        <v>6.9031085212529496E-51</v>
      </c>
      <c r="G2654" s="2" t="s">
        <v>5302</v>
      </c>
    </row>
    <row r="2655" spans="1:7" s="1" customFormat="1" ht="13">
      <c r="A2655" s="2" t="s">
        <v>5303</v>
      </c>
      <c r="B2655" s="7">
        <v>2.1389879192743301E-2</v>
      </c>
      <c r="C2655" s="8">
        <v>0.16800000000000001</v>
      </c>
      <c r="D2655" s="8">
        <v>1.7999999999999999E-2</v>
      </c>
      <c r="E2655" s="9">
        <v>2.4399234130488502E-25</v>
      </c>
      <c r="F2655" s="9">
        <v>1.1521318356416699E-21</v>
      </c>
      <c r="G2655" s="2" t="s">
        <v>5304</v>
      </c>
    </row>
    <row r="2656" spans="1:7" s="1" customFormat="1" ht="13">
      <c r="A2656" s="2" t="s">
        <v>5305</v>
      </c>
      <c r="B2656" s="7">
        <v>2.2286707869117399E-2</v>
      </c>
      <c r="C2656" s="8">
        <v>0.309</v>
      </c>
      <c r="D2656" s="8">
        <v>3.5000000000000003E-2</v>
      </c>
      <c r="E2656" s="9">
        <v>1.8007446306339299E-44</v>
      </c>
      <c r="F2656" s="9">
        <v>8.5031161458534395E-41</v>
      </c>
      <c r="G2656" s="2" t="s">
        <v>5306</v>
      </c>
    </row>
    <row r="2657" spans="1:7" s="1" customFormat="1" ht="13">
      <c r="A2657" s="2" t="s">
        <v>5307</v>
      </c>
      <c r="B2657" s="7">
        <v>2.2458926615138299E-2</v>
      </c>
      <c r="C2657" s="8">
        <v>0.52600000000000002</v>
      </c>
      <c r="D2657" s="8">
        <v>7.6999999999999999E-2</v>
      </c>
      <c r="E2657" s="9">
        <v>7.5857855906988298E-63</v>
      </c>
      <c r="F2657" s="9">
        <v>3.5820079559279898E-59</v>
      </c>
      <c r="G2657" s="2" t="s">
        <v>5308</v>
      </c>
    </row>
    <row r="2658" spans="1:7" s="1" customFormat="1" ht="13">
      <c r="A2658" s="2" t="s">
        <v>5309</v>
      </c>
      <c r="B2658" s="7">
        <v>2.2511473831174501E-2</v>
      </c>
      <c r="C2658" s="8">
        <v>0.69399999999999995</v>
      </c>
      <c r="D2658" s="8">
        <v>0.19800000000000001</v>
      </c>
      <c r="E2658" s="9">
        <v>4.5183867205312001E-35</v>
      </c>
      <c r="F2658" s="9">
        <v>2.1335822094348299E-31</v>
      </c>
      <c r="G2658" s="2" t="s">
        <v>5310</v>
      </c>
    </row>
    <row r="2659" spans="1:7" s="1" customFormat="1" ht="13">
      <c r="A2659" s="2" t="s">
        <v>5311</v>
      </c>
      <c r="B2659" s="7">
        <v>2.2710613371536001E-2</v>
      </c>
      <c r="C2659" s="8">
        <v>0.64900000000000002</v>
      </c>
      <c r="D2659" s="8">
        <v>0.16500000000000001</v>
      </c>
      <c r="E2659" s="9">
        <v>4.26302404730753E-40</v>
      </c>
      <c r="F2659" s="9">
        <v>2.0129999551386201E-36</v>
      </c>
      <c r="G2659" s="2" t="s">
        <v>5312</v>
      </c>
    </row>
    <row r="2660" spans="1:7" s="1" customFormat="1" ht="13">
      <c r="A2660" s="2" t="s">
        <v>5313</v>
      </c>
      <c r="B2660" s="7">
        <v>2.27317410717599E-2</v>
      </c>
      <c r="C2660" s="8">
        <v>0.42599999999999999</v>
      </c>
      <c r="D2660" s="8">
        <v>6.8000000000000005E-2</v>
      </c>
      <c r="E2660" s="9">
        <v>1.94971143253267E-47</v>
      </c>
      <c r="F2660" s="9">
        <v>9.2065373844192696E-44</v>
      </c>
      <c r="G2660" s="2" t="s">
        <v>5314</v>
      </c>
    </row>
    <row r="2661" spans="1:7" s="1" customFormat="1" ht="13">
      <c r="A2661" s="2" t="s">
        <v>5315</v>
      </c>
      <c r="B2661" s="7">
        <v>2.32356969466209E-2</v>
      </c>
      <c r="C2661" s="8">
        <v>0.433</v>
      </c>
      <c r="D2661" s="8">
        <v>7.0000000000000007E-2</v>
      </c>
      <c r="E2661" s="9">
        <v>4.62978516912948E-48</v>
      </c>
      <c r="F2661" s="9">
        <v>2.1861845568629399E-44</v>
      </c>
      <c r="G2661" s="2" t="s">
        <v>5316</v>
      </c>
    </row>
    <row r="2662" spans="1:7" s="1" customFormat="1" ht="13">
      <c r="A2662" s="2" t="s">
        <v>5317</v>
      </c>
      <c r="B2662" s="7">
        <v>2.3926314371644199E-2</v>
      </c>
      <c r="C2662" s="8">
        <v>0.38800000000000001</v>
      </c>
      <c r="D2662" s="8">
        <v>4.7E-2</v>
      </c>
      <c r="E2662" s="9">
        <v>1.81854893028652E-53</v>
      </c>
      <c r="F2662" s="9">
        <v>8.5871880488129398E-50</v>
      </c>
      <c r="G2662" s="2" t="s">
        <v>5318</v>
      </c>
    </row>
    <row r="2663" spans="1:7" s="1" customFormat="1" ht="13">
      <c r="A2663" s="2" t="s">
        <v>5319</v>
      </c>
      <c r="B2663" s="7">
        <v>2.39718996988523E-2</v>
      </c>
      <c r="C2663" s="8">
        <v>0.11700000000000001</v>
      </c>
      <c r="D2663" s="8">
        <v>7.0000000000000001E-3</v>
      </c>
      <c r="E2663" s="9">
        <v>6.1241662701604094E-23</v>
      </c>
      <c r="F2663" s="9">
        <v>2.8918313127697501E-19</v>
      </c>
      <c r="G2663" s="2" t="s">
        <v>5320</v>
      </c>
    </row>
    <row r="2664" spans="1:7" s="1" customFormat="1" ht="13">
      <c r="A2664" s="2" t="s">
        <v>5321</v>
      </c>
      <c r="B2664" s="7">
        <v>2.4031706083522099E-2</v>
      </c>
      <c r="C2664" s="8">
        <v>0.49099999999999999</v>
      </c>
      <c r="D2664" s="8">
        <v>7.8E-2</v>
      </c>
      <c r="E2664" s="9">
        <v>9.2983952563262306E-55</v>
      </c>
      <c r="F2664" s="9">
        <v>4.3907022400372499E-51</v>
      </c>
      <c r="G2664" s="2" t="s">
        <v>5322</v>
      </c>
    </row>
    <row r="2665" spans="1:7" s="1" customFormat="1" ht="13">
      <c r="A2665" s="2" t="s">
        <v>5323</v>
      </c>
      <c r="B2665" s="7">
        <v>2.4120476484231199E-2</v>
      </c>
      <c r="C2665" s="8">
        <v>0.45400000000000001</v>
      </c>
      <c r="D2665" s="8">
        <v>5.8999999999999997E-2</v>
      </c>
      <c r="E2665" s="9">
        <v>3.2492937239432902E-59</v>
      </c>
      <c r="F2665" s="9">
        <v>1.5343164964460199E-55</v>
      </c>
      <c r="G2665" s="2" t="s">
        <v>5324</v>
      </c>
    </row>
    <row r="2666" spans="1:7" s="1" customFormat="1" ht="13">
      <c r="A2666" s="2" t="s">
        <v>5325</v>
      </c>
      <c r="B2666" s="7">
        <v>2.41283040762654E-2</v>
      </c>
      <c r="C2666" s="8">
        <v>0.316</v>
      </c>
      <c r="D2666" s="8">
        <v>4.3999999999999997E-2</v>
      </c>
      <c r="E2666" s="9">
        <v>4.7366237857974698E-40</v>
      </c>
      <c r="F2666" s="9">
        <v>2.2366337516535699E-36</v>
      </c>
      <c r="G2666" s="2" t="s">
        <v>5326</v>
      </c>
    </row>
    <row r="2667" spans="1:7" s="1" customFormat="1" ht="13">
      <c r="A2667" s="2" t="s">
        <v>5327</v>
      </c>
      <c r="B2667" s="7">
        <v>2.4145252275685699E-2</v>
      </c>
      <c r="C2667" s="8">
        <v>0.17499999999999999</v>
      </c>
      <c r="D2667" s="8">
        <v>2.4E-2</v>
      </c>
      <c r="E2667" s="9">
        <v>1.1133650550593099E-22</v>
      </c>
      <c r="F2667" s="9">
        <v>5.25730978999007E-19</v>
      </c>
      <c r="G2667" s="2" t="s">
        <v>5328</v>
      </c>
    </row>
    <row r="2668" spans="1:7" s="1" customFormat="1" ht="13">
      <c r="A2668" s="2" t="s">
        <v>5329</v>
      </c>
      <c r="B2668" s="7">
        <v>2.4155264570471E-2</v>
      </c>
      <c r="C2668" s="8">
        <v>0.216</v>
      </c>
      <c r="D2668" s="8">
        <v>2.1000000000000001E-2</v>
      </c>
      <c r="E2668" s="9">
        <v>2.1663898238489E-34</v>
      </c>
      <c r="F2668" s="9">
        <v>1.02296927482145E-30</v>
      </c>
      <c r="G2668" s="2" t="s">
        <v>5330</v>
      </c>
    </row>
    <row r="2669" spans="1:7" s="1" customFormat="1" ht="13">
      <c r="A2669" s="2" t="s">
        <v>5331</v>
      </c>
      <c r="B2669" s="7">
        <v>2.4208284266639801E-2</v>
      </c>
      <c r="C2669" s="8">
        <v>0.63200000000000001</v>
      </c>
      <c r="D2669" s="8">
        <v>0.14899999999999999</v>
      </c>
      <c r="E2669" s="9">
        <v>1.7617019932962401E-44</v>
      </c>
      <c r="F2669" s="9">
        <v>8.31875681234484E-41</v>
      </c>
      <c r="G2669" s="2" t="s">
        <v>5332</v>
      </c>
    </row>
    <row r="2670" spans="1:7" s="1" customFormat="1" ht="13">
      <c r="A2670" s="2" t="s">
        <v>5333</v>
      </c>
      <c r="B2670" s="7">
        <v>2.4617861857111699E-2</v>
      </c>
      <c r="C2670" s="8">
        <v>0.26500000000000001</v>
      </c>
      <c r="D2670" s="8">
        <v>2.5000000000000001E-2</v>
      </c>
      <c r="E2670" s="9">
        <v>6.8157545080469502E-42</v>
      </c>
      <c r="F2670" s="9">
        <v>3.2183992786997699E-38</v>
      </c>
      <c r="G2670" s="2" t="s">
        <v>5334</v>
      </c>
    </row>
    <row r="2671" spans="1:7" s="1" customFormat="1" ht="13">
      <c r="A2671" s="2" t="s">
        <v>5335</v>
      </c>
      <c r="B2671" s="7">
        <v>2.4647809219509501E-2</v>
      </c>
      <c r="C2671" s="8">
        <v>0.78700000000000003</v>
      </c>
      <c r="D2671" s="8">
        <v>0.29099999999999998</v>
      </c>
      <c r="E2671" s="9">
        <v>1.02988411080658E-23</v>
      </c>
      <c r="F2671" s="9">
        <v>4.8631127712286499E-20</v>
      </c>
      <c r="G2671" s="2" t="s">
        <v>5336</v>
      </c>
    </row>
    <row r="2672" spans="1:7" s="1" customFormat="1" ht="13">
      <c r="A2672" s="2" t="s">
        <v>5337</v>
      </c>
      <c r="B2672" s="7">
        <v>2.4720742185756501E-2</v>
      </c>
      <c r="C2672" s="8">
        <v>0.69799999999999995</v>
      </c>
      <c r="D2672" s="8">
        <v>0.192</v>
      </c>
      <c r="E2672" s="9">
        <v>1.78195518417013E-38</v>
      </c>
      <c r="F2672" s="9">
        <v>8.4143923796513296E-35</v>
      </c>
      <c r="G2672" s="2" t="s">
        <v>5338</v>
      </c>
    </row>
    <row r="2673" spans="1:7" s="1" customFormat="1" ht="13">
      <c r="A2673" s="2" t="s">
        <v>5339</v>
      </c>
      <c r="B2673" s="7">
        <v>2.5644285523394601E-2</v>
      </c>
      <c r="C2673" s="8">
        <v>0.316</v>
      </c>
      <c r="D2673" s="8">
        <v>4.9000000000000002E-2</v>
      </c>
      <c r="E2673" s="9">
        <v>1.1581917451020301E-36</v>
      </c>
      <c r="F2673" s="9">
        <v>5.4689814203718002E-33</v>
      </c>
      <c r="G2673" s="2" t="s">
        <v>5340</v>
      </c>
    </row>
    <row r="2674" spans="1:7" s="1" customFormat="1" ht="13">
      <c r="A2674" s="2" t="s">
        <v>5341</v>
      </c>
      <c r="B2674" s="7">
        <v>2.5888591998783898E-2</v>
      </c>
      <c r="C2674" s="8">
        <v>0.1</v>
      </c>
      <c r="D2674" s="8">
        <v>3.0000000000000001E-3</v>
      </c>
      <c r="E2674" s="9">
        <v>1.94213913643193E-22</v>
      </c>
      <c r="F2674" s="9">
        <v>9.1707810022315509E-19</v>
      </c>
      <c r="G2674" s="2" t="s">
        <v>5342</v>
      </c>
    </row>
    <row r="2675" spans="1:7" s="1" customFormat="1" ht="13">
      <c r="A2675" s="2" t="s">
        <v>5343</v>
      </c>
      <c r="B2675" s="7">
        <v>2.5987367368432299E-2</v>
      </c>
      <c r="C2675" s="8">
        <v>0.34399999999999997</v>
      </c>
      <c r="D2675" s="8">
        <v>4.2000000000000003E-2</v>
      </c>
      <c r="E2675" s="9">
        <v>5.1830023525092001E-47</v>
      </c>
      <c r="F2675" s="9">
        <v>2.44741371085484E-43</v>
      </c>
      <c r="G2675" s="2" t="s">
        <v>5344</v>
      </c>
    </row>
    <row r="2676" spans="1:7" s="1" customFormat="1" ht="13">
      <c r="A2676" s="2" t="s">
        <v>5345</v>
      </c>
      <c r="B2676" s="7">
        <v>2.61702831755781E-2</v>
      </c>
      <c r="C2676" s="8">
        <v>0.19600000000000001</v>
      </c>
      <c r="D2676" s="8">
        <v>1.7999999999999999E-2</v>
      </c>
      <c r="E2676" s="9">
        <v>1.2771598243763E-31</v>
      </c>
      <c r="F2676" s="9">
        <v>6.0307486907048704E-28</v>
      </c>
      <c r="G2676" s="2" t="s">
        <v>5346</v>
      </c>
    </row>
    <row r="2677" spans="1:7" s="1" customFormat="1" ht="13">
      <c r="A2677" s="2" t="s">
        <v>5347</v>
      </c>
      <c r="B2677" s="7">
        <v>2.63029657424028E-2</v>
      </c>
      <c r="C2677" s="8">
        <v>0.55000000000000004</v>
      </c>
      <c r="D2677" s="8">
        <v>0.112</v>
      </c>
      <c r="E2677" s="9">
        <v>4.9937321789995095E-47</v>
      </c>
      <c r="F2677" s="9">
        <v>2.3580403349235698E-43</v>
      </c>
      <c r="G2677" s="2" t="s">
        <v>5348</v>
      </c>
    </row>
    <row r="2678" spans="1:7" s="1" customFormat="1" ht="13">
      <c r="A2678" s="2" t="s">
        <v>5349</v>
      </c>
      <c r="B2678" s="7">
        <v>2.63831424875531E-2</v>
      </c>
      <c r="C2678" s="8">
        <v>0.11</v>
      </c>
      <c r="D2678" s="8">
        <v>7.0000000000000001E-3</v>
      </c>
      <c r="E2678" s="9">
        <v>2.8836500727745301E-21</v>
      </c>
      <c r="F2678" s="9">
        <v>1.3616595643641301E-17</v>
      </c>
      <c r="G2678" s="2" t="s">
        <v>5350</v>
      </c>
    </row>
    <row r="2679" spans="1:7" s="1" customFormat="1" ht="13">
      <c r="A2679" s="2" t="s">
        <v>5351</v>
      </c>
      <c r="B2679" s="7">
        <v>2.6456520516528099E-2</v>
      </c>
      <c r="C2679" s="8">
        <v>0.13400000000000001</v>
      </c>
      <c r="D2679" s="8">
        <v>8.0000000000000002E-3</v>
      </c>
      <c r="E2679" s="9">
        <v>2.78114550539036E-26</v>
      </c>
      <c r="F2679" s="9">
        <v>1.3132569076453301E-22</v>
      </c>
      <c r="G2679" s="2" t="s">
        <v>5352</v>
      </c>
    </row>
    <row r="2680" spans="1:7" s="1" customFormat="1" ht="13">
      <c r="A2680" s="2" t="s">
        <v>5353</v>
      </c>
      <c r="B2680" s="7">
        <v>2.6481230104726802E-2</v>
      </c>
      <c r="C2680" s="8">
        <v>0.64600000000000002</v>
      </c>
      <c r="D2680" s="8">
        <v>0.14599999999999999</v>
      </c>
      <c r="E2680" s="9">
        <v>7.8266331667429807E-49</v>
      </c>
      <c r="F2680" s="9">
        <v>3.6957361813360299E-45</v>
      </c>
      <c r="G2680" s="2" t="s">
        <v>5354</v>
      </c>
    </row>
    <row r="2681" spans="1:7" s="1" customFormat="1" ht="13">
      <c r="A2681" s="2" t="s">
        <v>5355</v>
      </c>
      <c r="B2681" s="7">
        <v>2.6673419112994701E-2</v>
      </c>
      <c r="C2681" s="8">
        <v>0.52900000000000003</v>
      </c>
      <c r="D2681" s="8">
        <v>8.5000000000000006E-2</v>
      </c>
      <c r="E2681" s="9">
        <v>1.8266122255209901E-57</v>
      </c>
      <c r="F2681" s="9">
        <v>8.6252629289100894E-54</v>
      </c>
      <c r="G2681" s="2" t="s">
        <v>5356</v>
      </c>
    </row>
    <row r="2682" spans="1:7" s="1" customFormat="1" ht="13">
      <c r="A2682" s="2" t="s">
        <v>5357</v>
      </c>
      <c r="B2682" s="7">
        <v>2.6885865495337901E-2</v>
      </c>
      <c r="C2682" s="8">
        <v>0.59499999999999997</v>
      </c>
      <c r="D2682" s="8">
        <v>0.11700000000000001</v>
      </c>
      <c r="E2682" s="9">
        <v>2.1421984537256199E-52</v>
      </c>
      <c r="F2682" s="9">
        <v>1.01154610984924E-48</v>
      </c>
      <c r="G2682" s="2" t="s">
        <v>5358</v>
      </c>
    </row>
    <row r="2683" spans="1:7" s="1" customFormat="1" ht="13">
      <c r="A2683" s="2" t="s">
        <v>5359</v>
      </c>
      <c r="B2683" s="7">
        <v>2.7391767961274401E-2</v>
      </c>
      <c r="C2683" s="8">
        <v>0.13400000000000001</v>
      </c>
      <c r="D2683" s="8">
        <v>8.0000000000000002E-3</v>
      </c>
      <c r="E2683" s="9">
        <v>2.6919093208294503E-26</v>
      </c>
      <c r="F2683" s="9">
        <v>1.2711195812956701E-22</v>
      </c>
      <c r="G2683" s="2" t="s">
        <v>5360</v>
      </c>
    </row>
    <row r="2684" spans="1:7" s="1" customFormat="1" ht="13">
      <c r="A2684" s="2" t="s">
        <v>5361</v>
      </c>
      <c r="B2684" s="7">
        <v>2.7962035328800299E-2</v>
      </c>
      <c r="C2684" s="8">
        <v>0.39900000000000002</v>
      </c>
      <c r="D2684" s="8">
        <v>5.6000000000000001E-2</v>
      </c>
      <c r="E2684" s="9">
        <v>1.6394230377014499E-49</v>
      </c>
      <c r="F2684" s="9">
        <v>7.7413555840262294E-46</v>
      </c>
      <c r="G2684" s="2" t="s">
        <v>5362</v>
      </c>
    </row>
    <row r="2685" spans="1:7" s="1" customFormat="1" ht="13">
      <c r="A2685" s="2" t="s">
        <v>5363</v>
      </c>
      <c r="B2685" s="7">
        <v>2.81185407248681E-2</v>
      </c>
      <c r="C2685" s="8">
        <v>0.80400000000000005</v>
      </c>
      <c r="D2685" s="8">
        <v>0.22600000000000001</v>
      </c>
      <c r="E2685" s="9">
        <v>1.5975125198238699E-41</v>
      </c>
      <c r="F2685" s="9">
        <v>7.54345411860833E-38</v>
      </c>
      <c r="G2685" s="2" t="s">
        <v>5364</v>
      </c>
    </row>
    <row r="2686" spans="1:7" s="1" customFormat="1" ht="13">
      <c r="A2686" s="2" t="s">
        <v>5365</v>
      </c>
      <c r="B2686" s="7">
        <v>2.82233375389935E-2</v>
      </c>
      <c r="C2686" s="8">
        <v>0.41199999999999998</v>
      </c>
      <c r="D2686" s="8">
        <v>6.4000000000000001E-2</v>
      </c>
      <c r="E2686" s="9">
        <v>2.5645970683420701E-47</v>
      </c>
      <c r="F2686" s="9">
        <v>1.21100273567112E-43</v>
      </c>
      <c r="G2686" s="2" t="s">
        <v>5366</v>
      </c>
    </row>
    <row r="2687" spans="1:7" s="1" customFormat="1" ht="13">
      <c r="A2687" s="2" t="s">
        <v>5367</v>
      </c>
      <c r="B2687" s="7">
        <v>2.8803062387388501E-2</v>
      </c>
      <c r="C2687" s="8">
        <v>0.86599999999999999</v>
      </c>
      <c r="D2687" s="8">
        <v>0.32200000000000001</v>
      </c>
      <c r="E2687" s="9">
        <v>3.0585304683171401E-28</v>
      </c>
      <c r="F2687" s="9">
        <v>1.4442380871393501E-24</v>
      </c>
      <c r="G2687" s="2" t="s">
        <v>5368</v>
      </c>
    </row>
    <row r="2688" spans="1:7" s="1" customFormat="1" ht="13">
      <c r="A2688" s="2" t="s">
        <v>5369</v>
      </c>
      <c r="B2688" s="7">
        <v>2.8910454836608802E-2</v>
      </c>
      <c r="C2688" s="8">
        <v>0.27500000000000002</v>
      </c>
      <c r="D2688" s="8">
        <v>3.6999999999999998E-2</v>
      </c>
      <c r="E2688" s="9">
        <v>6.5160742531274402E-36</v>
      </c>
      <c r="F2688" s="9">
        <v>3.0768902623267797E-32</v>
      </c>
      <c r="G2688" s="2" t="s">
        <v>5370</v>
      </c>
    </row>
    <row r="2689" spans="1:7" s="1" customFormat="1" ht="13">
      <c r="A2689" s="2" t="s">
        <v>5371</v>
      </c>
      <c r="B2689" s="7">
        <v>2.9088428237687501E-2</v>
      </c>
      <c r="C2689" s="8">
        <v>0.51200000000000001</v>
      </c>
      <c r="D2689" s="8">
        <v>7.2999999999999995E-2</v>
      </c>
      <c r="E2689" s="9">
        <v>7.7069204429654297E-62</v>
      </c>
      <c r="F2689" s="9">
        <v>3.6392078331682802E-58</v>
      </c>
      <c r="G2689" s="2" t="s">
        <v>5372</v>
      </c>
    </row>
    <row r="2690" spans="1:7" s="1" customFormat="1" ht="13">
      <c r="A2690" s="2" t="s">
        <v>5373</v>
      </c>
      <c r="B2690" s="7">
        <v>2.9639676742760999E-2</v>
      </c>
      <c r="C2690" s="8">
        <v>0.34699999999999998</v>
      </c>
      <c r="D2690" s="8">
        <v>0.05</v>
      </c>
      <c r="E2690" s="9">
        <v>2.1264457790535999E-42</v>
      </c>
      <c r="F2690" s="9">
        <v>1.0041076968691101E-38</v>
      </c>
      <c r="G2690" s="2" t="s">
        <v>5374</v>
      </c>
    </row>
    <row r="2691" spans="1:7" s="1" customFormat="1" ht="13">
      <c r="A2691" s="2" t="s">
        <v>5375</v>
      </c>
      <c r="B2691" s="7">
        <v>3.0065288442527399E-2</v>
      </c>
      <c r="C2691" s="8">
        <v>0.51200000000000001</v>
      </c>
      <c r="D2691" s="8">
        <v>7.5999999999999998E-2</v>
      </c>
      <c r="E2691" s="9">
        <v>6.3161424893779601E-60</v>
      </c>
      <c r="F2691" s="9">
        <v>2.9824824834842701E-56</v>
      </c>
      <c r="G2691" s="2" t="s">
        <v>5376</v>
      </c>
    </row>
    <row r="2692" spans="1:7" s="1" customFormat="1" ht="13">
      <c r="A2692" s="2" t="s">
        <v>5377</v>
      </c>
      <c r="B2692" s="7">
        <v>3.0207928093981901E-2</v>
      </c>
      <c r="C2692" s="8">
        <v>0.23</v>
      </c>
      <c r="D2692" s="8">
        <v>2.1000000000000001E-2</v>
      </c>
      <c r="E2692" s="9">
        <v>1.9205347953807799E-37</v>
      </c>
      <c r="F2692" s="9">
        <v>9.0687653037880392E-34</v>
      </c>
      <c r="G2692" s="2" t="s">
        <v>5378</v>
      </c>
    </row>
    <row r="2693" spans="1:7" s="1" customFormat="1" ht="13">
      <c r="A2693" s="2" t="s">
        <v>5379</v>
      </c>
      <c r="B2693" s="7">
        <v>3.0388724025492999E-2</v>
      </c>
      <c r="C2693" s="8">
        <v>0.26800000000000002</v>
      </c>
      <c r="D2693" s="8">
        <v>2.5000000000000001E-2</v>
      </c>
      <c r="E2693" s="9">
        <v>1.20019107645849E-42</v>
      </c>
      <c r="F2693" s="9">
        <v>5.6673022630370103E-39</v>
      </c>
      <c r="G2693" s="2" t="s">
        <v>5380</v>
      </c>
    </row>
    <row r="2694" spans="1:7" s="1" customFormat="1" ht="13">
      <c r="A2694" s="2" t="s">
        <v>5381</v>
      </c>
      <c r="B2694" s="7">
        <v>3.08506804318835E-2</v>
      </c>
      <c r="C2694" s="8">
        <v>0.51500000000000001</v>
      </c>
      <c r="D2694" s="8">
        <v>9.1999999999999998E-2</v>
      </c>
      <c r="E2694" s="9">
        <v>4.9723066544821098E-51</v>
      </c>
      <c r="F2694" s="9">
        <v>2.3479232022464502E-47</v>
      </c>
      <c r="G2694" s="2" t="s">
        <v>5382</v>
      </c>
    </row>
    <row r="2695" spans="1:7" s="1" customFormat="1" ht="13">
      <c r="A2695" s="2" t="s">
        <v>5383</v>
      </c>
      <c r="B2695" s="7">
        <v>3.1273598708673002E-2</v>
      </c>
      <c r="C2695" s="8">
        <v>0.61199999999999999</v>
      </c>
      <c r="D2695" s="8">
        <v>0.14000000000000001</v>
      </c>
      <c r="E2695" s="9">
        <v>4.3161072347846201E-45</v>
      </c>
      <c r="F2695" s="9">
        <v>2.0380658362652999E-41</v>
      </c>
      <c r="G2695" s="2" t="s">
        <v>5384</v>
      </c>
    </row>
    <row r="2696" spans="1:7" s="1" customFormat="1" ht="13">
      <c r="A2696" s="2" t="s">
        <v>5385</v>
      </c>
      <c r="B2696" s="7">
        <v>3.1361459670411498E-2</v>
      </c>
      <c r="C2696" s="8">
        <v>0.75600000000000001</v>
      </c>
      <c r="D2696" s="8">
        <v>0.215</v>
      </c>
      <c r="E2696" s="9">
        <v>2.1697654889206499E-38</v>
      </c>
      <c r="F2696" s="9">
        <v>1.0245632638683299E-34</v>
      </c>
      <c r="G2696" s="2" t="s">
        <v>5386</v>
      </c>
    </row>
    <row r="2697" spans="1:7" s="1" customFormat="1" ht="13">
      <c r="A2697" s="2" t="s">
        <v>5387</v>
      </c>
      <c r="B2697" s="7">
        <v>3.1362795789007497E-2</v>
      </c>
      <c r="C2697" s="8">
        <v>0.48099999999999998</v>
      </c>
      <c r="D2697" s="8">
        <v>7.3999999999999996E-2</v>
      </c>
      <c r="E2697" s="9">
        <v>6.8554807830069499E-55</v>
      </c>
      <c r="F2697" s="9">
        <v>3.23715802573588E-51</v>
      </c>
      <c r="G2697" s="2" t="s">
        <v>5388</v>
      </c>
    </row>
    <row r="2698" spans="1:7" s="1" customFormat="1" ht="13">
      <c r="A2698" s="2" t="s">
        <v>5389</v>
      </c>
      <c r="B2698" s="7">
        <v>3.1373642032041002E-2</v>
      </c>
      <c r="C2698" s="8">
        <v>0.11</v>
      </c>
      <c r="D2698" s="8">
        <v>1.0999999999999999E-2</v>
      </c>
      <c r="E2698" s="9">
        <v>1.5732827277304201E-17</v>
      </c>
      <c r="F2698" s="9">
        <v>7.4290410403430504E-14</v>
      </c>
      <c r="G2698" s="2" t="s">
        <v>5390</v>
      </c>
    </row>
    <row r="2699" spans="1:7" s="1" customFormat="1" ht="13">
      <c r="A2699" s="2" t="s">
        <v>5391</v>
      </c>
      <c r="B2699" s="7">
        <v>3.1400529894018502E-2</v>
      </c>
      <c r="C2699" s="8">
        <v>0.17199999999999999</v>
      </c>
      <c r="D2699" s="8">
        <v>1.4E-2</v>
      </c>
      <c r="E2699" s="9">
        <v>1.13510670410407E-29</v>
      </c>
      <c r="F2699" s="9">
        <v>5.3599738567793996E-26</v>
      </c>
      <c r="G2699" s="2" t="s">
        <v>5392</v>
      </c>
    </row>
    <row r="2700" spans="1:7" s="1" customFormat="1" ht="13">
      <c r="A2700" s="2" t="s">
        <v>5393</v>
      </c>
      <c r="B2700" s="7">
        <v>3.1540593791521299E-2</v>
      </c>
      <c r="C2700" s="8">
        <v>0.34399999999999997</v>
      </c>
      <c r="D2700" s="8">
        <v>4.2000000000000003E-2</v>
      </c>
      <c r="E2700" s="9">
        <v>4.8988261393872899E-47</v>
      </c>
      <c r="F2700" s="9">
        <v>2.3132257030186799E-43</v>
      </c>
      <c r="G2700" s="2" t="s">
        <v>5394</v>
      </c>
    </row>
    <row r="2701" spans="1:7" s="1" customFormat="1" ht="13">
      <c r="A2701" s="2" t="s">
        <v>5395</v>
      </c>
      <c r="B2701" s="7">
        <v>3.1832205475080401E-2</v>
      </c>
      <c r="C2701" s="8">
        <v>0.10299999999999999</v>
      </c>
      <c r="D2701" s="8">
        <v>1.4E-2</v>
      </c>
      <c r="E2701" s="9">
        <v>2.8788078757995001E-14</v>
      </c>
      <c r="F2701" s="9">
        <v>1.3593730789525199E-10</v>
      </c>
      <c r="G2701" s="2" t="s">
        <v>5396</v>
      </c>
    </row>
    <row r="2702" spans="1:7" s="1" customFormat="1" ht="13">
      <c r="A2702" s="2" t="s">
        <v>5397</v>
      </c>
      <c r="B2702" s="7">
        <v>3.1962271502679301E-2</v>
      </c>
      <c r="C2702" s="8">
        <v>0.151</v>
      </c>
      <c r="D2702" s="8">
        <v>1.7999999999999999E-2</v>
      </c>
      <c r="E2702" s="9">
        <v>1.1916577099315499E-21</v>
      </c>
      <c r="F2702" s="9">
        <v>5.6270077062967598E-18</v>
      </c>
      <c r="G2702" s="2" t="s">
        <v>5398</v>
      </c>
    </row>
    <row r="2703" spans="1:7" s="1" customFormat="1" ht="13">
      <c r="A2703" s="2" t="s">
        <v>5399</v>
      </c>
      <c r="B2703" s="7">
        <v>3.20163580584924E-2</v>
      </c>
      <c r="C2703" s="8">
        <v>0.155</v>
      </c>
      <c r="D2703" s="8">
        <v>1.7000000000000001E-2</v>
      </c>
      <c r="E2703" s="9">
        <v>5.8873071109208898E-23</v>
      </c>
      <c r="F2703" s="9">
        <v>2.77998641777684E-19</v>
      </c>
      <c r="G2703" s="2" t="s">
        <v>5400</v>
      </c>
    </row>
    <row r="2704" spans="1:7" s="1" customFormat="1" ht="13">
      <c r="A2704" s="2" t="s">
        <v>5401</v>
      </c>
      <c r="B2704" s="7">
        <v>3.2168944480106702E-2</v>
      </c>
      <c r="C2704" s="8">
        <v>0.40200000000000002</v>
      </c>
      <c r="D2704" s="8">
        <v>5.8000000000000003E-2</v>
      </c>
      <c r="E2704" s="9">
        <v>1.6345503774149199E-48</v>
      </c>
      <c r="F2704" s="9">
        <v>7.7183468821532495E-45</v>
      </c>
      <c r="G2704" s="2" t="s">
        <v>5402</v>
      </c>
    </row>
    <row r="2705" spans="1:7" s="1" customFormat="1" ht="13">
      <c r="A2705" s="2" t="s">
        <v>5403</v>
      </c>
      <c r="B2705" s="7">
        <v>3.22227638684809E-2</v>
      </c>
      <c r="C2705" s="8">
        <v>0.113</v>
      </c>
      <c r="D2705" s="8">
        <v>1.0999999999999999E-2</v>
      </c>
      <c r="E2705" s="9">
        <v>2.5794027607496802E-18</v>
      </c>
      <c r="F2705" s="9">
        <v>1.2179939836260001E-14</v>
      </c>
      <c r="G2705" s="2" t="s">
        <v>5404</v>
      </c>
    </row>
    <row r="2706" spans="1:7" s="1" customFormat="1" ht="13">
      <c r="A2706" s="2" t="s">
        <v>5405</v>
      </c>
      <c r="B2706" s="7">
        <v>3.2341419547757301E-2</v>
      </c>
      <c r="C2706" s="8">
        <v>0.505</v>
      </c>
      <c r="D2706" s="8">
        <v>7.6999999999999999E-2</v>
      </c>
      <c r="E2706" s="9">
        <v>5.5438513268443097E-58</v>
      </c>
      <c r="F2706" s="9">
        <v>2.6178065965358903E-54</v>
      </c>
      <c r="G2706" s="2" t="s">
        <v>5406</v>
      </c>
    </row>
    <row r="2707" spans="1:7" s="1" customFormat="1" ht="13">
      <c r="A2707" s="2" t="s">
        <v>5407</v>
      </c>
      <c r="B2707" s="7">
        <v>3.2581243439811197E-2</v>
      </c>
      <c r="C2707" s="8">
        <v>0.42299999999999999</v>
      </c>
      <c r="D2707" s="8">
        <v>5.0999999999999997E-2</v>
      </c>
      <c r="E2707" s="9">
        <v>8.10174050289087E-58</v>
      </c>
      <c r="F2707" s="9">
        <v>3.8256418654650699E-54</v>
      </c>
      <c r="G2707" s="2" t="s">
        <v>5408</v>
      </c>
    </row>
    <row r="2708" spans="1:7" s="1" customFormat="1" ht="13">
      <c r="A2708" s="2" t="s">
        <v>5409</v>
      </c>
      <c r="B2708" s="7">
        <v>3.26709869126268E-2</v>
      </c>
      <c r="C2708" s="8">
        <v>0.16800000000000001</v>
      </c>
      <c r="D2708" s="8">
        <v>4.0000000000000001E-3</v>
      </c>
      <c r="E2708" s="9">
        <v>4.2883041961726702E-39</v>
      </c>
      <c r="F2708" s="9">
        <v>2.0249372414327401E-35</v>
      </c>
      <c r="G2708" s="2" t="s">
        <v>5410</v>
      </c>
    </row>
    <row r="2709" spans="1:7" s="1" customFormat="1" ht="13">
      <c r="A2709" s="2" t="s">
        <v>5411</v>
      </c>
      <c r="B2709" s="7">
        <v>3.2778690379648E-2</v>
      </c>
      <c r="C2709" s="8">
        <v>0.30199999999999999</v>
      </c>
      <c r="D2709" s="8">
        <v>2.5000000000000001E-2</v>
      </c>
      <c r="E2709" s="9">
        <v>7.8009432032018702E-51</v>
      </c>
      <c r="F2709" s="9">
        <v>3.6836053805519201E-47</v>
      </c>
      <c r="G2709" s="2" t="s">
        <v>5412</v>
      </c>
    </row>
    <row r="2710" spans="1:7" s="1" customFormat="1" ht="13">
      <c r="A2710" s="2" t="s">
        <v>5413</v>
      </c>
      <c r="B2710" s="7">
        <v>3.2897447166599703E-2</v>
      </c>
      <c r="C2710" s="8">
        <v>0.69399999999999995</v>
      </c>
      <c r="D2710" s="8">
        <v>0.185</v>
      </c>
      <c r="E2710" s="9">
        <v>2.75570325097826E-40</v>
      </c>
      <c r="F2710" s="9">
        <v>1.30124307511194E-36</v>
      </c>
      <c r="G2710" s="2" t="s">
        <v>5414</v>
      </c>
    </row>
    <row r="2711" spans="1:7" s="1" customFormat="1" ht="13">
      <c r="A2711" s="2" t="s">
        <v>5415</v>
      </c>
      <c r="B2711" s="7">
        <v>3.3328027542328803E-2</v>
      </c>
      <c r="C2711" s="8">
        <v>0.36399999999999999</v>
      </c>
      <c r="D2711" s="8">
        <v>4.7E-2</v>
      </c>
      <c r="E2711" s="9">
        <v>6.5957594688607904E-48</v>
      </c>
      <c r="F2711" s="9">
        <v>3.1145176211960698E-44</v>
      </c>
      <c r="G2711" s="2" t="s">
        <v>5416</v>
      </c>
    </row>
    <row r="2712" spans="1:7" s="1" customFormat="1" ht="13">
      <c r="A2712" s="2" t="s">
        <v>5417</v>
      </c>
      <c r="B2712" s="7">
        <v>3.34521572760485E-2</v>
      </c>
      <c r="C2712" s="8">
        <v>0.186</v>
      </c>
      <c r="D2712" s="8">
        <v>1.4E-2</v>
      </c>
      <c r="E2712" s="9">
        <v>5.5274697921186099E-33</v>
      </c>
      <c r="F2712" s="9">
        <v>2.61007123583841E-29</v>
      </c>
      <c r="G2712" s="2" t="s">
        <v>5418</v>
      </c>
    </row>
    <row r="2713" spans="1:7" s="1" customFormat="1" ht="13">
      <c r="A2713" s="2" t="s">
        <v>5419</v>
      </c>
      <c r="B2713" s="7">
        <v>3.3689267609230897E-2</v>
      </c>
      <c r="C2713" s="8">
        <v>0.54</v>
      </c>
      <c r="D2713" s="8">
        <v>0.105</v>
      </c>
      <c r="E2713" s="9">
        <v>3.0477554269256101E-49</v>
      </c>
      <c r="F2713" s="9">
        <v>1.4391501125942701E-45</v>
      </c>
      <c r="G2713" s="2" t="s">
        <v>5420</v>
      </c>
    </row>
    <row r="2714" spans="1:7" s="1" customFormat="1" ht="13">
      <c r="A2714" s="2" t="s">
        <v>5421</v>
      </c>
      <c r="B2714" s="7">
        <v>3.3772175343702499E-2</v>
      </c>
      <c r="C2714" s="8">
        <v>0.34</v>
      </c>
      <c r="D2714" s="8">
        <v>3.6999999999999998E-2</v>
      </c>
      <c r="E2714" s="9">
        <v>2.6611611966233201E-50</v>
      </c>
      <c r="F2714" s="9">
        <v>1.2566003170455301E-46</v>
      </c>
      <c r="G2714" s="2" t="s">
        <v>5422</v>
      </c>
    </row>
    <row r="2715" spans="1:7" s="1" customFormat="1" ht="13">
      <c r="A2715" s="2" t="s">
        <v>5423</v>
      </c>
      <c r="B2715" s="7">
        <v>3.3776230376700397E-2</v>
      </c>
      <c r="C2715" s="8">
        <v>0.64900000000000002</v>
      </c>
      <c r="D2715" s="8">
        <v>0.13500000000000001</v>
      </c>
      <c r="E2715" s="9">
        <v>1.88647622115748E-53</v>
      </c>
      <c r="F2715" s="9">
        <v>8.9079407163056306E-50</v>
      </c>
      <c r="G2715" s="2" t="s">
        <v>5424</v>
      </c>
    </row>
    <row r="2716" spans="1:7" s="1" customFormat="1" ht="13">
      <c r="A2716" s="2" t="s">
        <v>5425</v>
      </c>
      <c r="B2716" s="7">
        <v>3.3813127748118697E-2</v>
      </c>
      <c r="C2716" s="8">
        <v>0.40899999999999997</v>
      </c>
      <c r="D2716" s="8">
        <v>7.5999999999999998E-2</v>
      </c>
      <c r="E2716" s="9">
        <v>4.2005906220679501E-40</v>
      </c>
      <c r="F2716" s="9">
        <v>1.9835188917404899E-36</v>
      </c>
      <c r="G2716" s="2" t="s">
        <v>5426</v>
      </c>
    </row>
    <row r="2717" spans="1:7" s="1" customFormat="1" ht="13">
      <c r="A2717" s="2" t="s">
        <v>5427</v>
      </c>
      <c r="B2717" s="7">
        <v>3.4205133942354603E-2</v>
      </c>
      <c r="C2717" s="8">
        <v>0.70099999999999996</v>
      </c>
      <c r="D2717" s="8">
        <v>0.189</v>
      </c>
      <c r="E2717" s="9">
        <v>1.8557162693677499E-41</v>
      </c>
      <c r="F2717" s="9">
        <v>8.7626922239545295E-38</v>
      </c>
      <c r="G2717" s="2" t="s">
        <v>5428</v>
      </c>
    </row>
    <row r="2718" spans="1:7" s="1" customFormat="1" ht="13">
      <c r="A2718" s="2" t="s">
        <v>5429</v>
      </c>
      <c r="B2718" s="7">
        <v>3.4434285475798299E-2</v>
      </c>
      <c r="C2718" s="8">
        <v>0.14099999999999999</v>
      </c>
      <c r="D2718" s="8">
        <v>0.01</v>
      </c>
      <c r="E2718" s="9">
        <v>3.0249597418562498E-26</v>
      </c>
      <c r="F2718" s="9">
        <v>1.42838599010452E-22</v>
      </c>
      <c r="G2718" s="2" t="s">
        <v>5430</v>
      </c>
    </row>
    <row r="2719" spans="1:7" s="1" customFormat="1" ht="13">
      <c r="A2719" s="2" t="s">
        <v>5431</v>
      </c>
      <c r="B2719" s="7">
        <v>3.4439374518124198E-2</v>
      </c>
      <c r="C2719" s="8">
        <v>0.70099999999999996</v>
      </c>
      <c r="D2719" s="8">
        <v>0.151</v>
      </c>
      <c r="E2719" s="9">
        <v>6.1021225620940703E-55</v>
      </c>
      <c r="F2719" s="9">
        <v>2.8814222738208199E-51</v>
      </c>
      <c r="G2719" s="2" t="s">
        <v>5432</v>
      </c>
    </row>
    <row r="2720" spans="1:7" s="1" customFormat="1" ht="13">
      <c r="A2720" s="2" t="s">
        <v>5433</v>
      </c>
      <c r="B2720" s="7">
        <v>3.46802580670433E-2</v>
      </c>
      <c r="C2720" s="8">
        <v>0.44700000000000001</v>
      </c>
      <c r="D2720" s="8">
        <v>5.2999999999999999E-2</v>
      </c>
      <c r="E2720" s="9">
        <v>1.2032729861467E-61</v>
      </c>
      <c r="F2720" s="9">
        <v>5.6818550405847403E-58</v>
      </c>
      <c r="G2720" s="2" t="s">
        <v>5434</v>
      </c>
    </row>
    <row r="2721" spans="1:7" s="1" customFormat="1" ht="13">
      <c r="A2721" s="2" t="s">
        <v>5435</v>
      </c>
      <c r="B2721" s="7">
        <v>3.4799266186523403E-2</v>
      </c>
      <c r="C2721" s="8">
        <v>0.36399999999999999</v>
      </c>
      <c r="D2721" s="8">
        <v>3.6999999999999998E-2</v>
      </c>
      <c r="E2721" s="9">
        <v>3.6382469783648803E-55</v>
      </c>
      <c r="F2721" s="9">
        <v>1.7179802231839E-51</v>
      </c>
      <c r="G2721" s="2" t="s">
        <v>5436</v>
      </c>
    </row>
    <row r="2722" spans="1:7" s="1" customFormat="1" ht="13">
      <c r="A2722" s="2" t="s">
        <v>5437</v>
      </c>
      <c r="B2722" s="7">
        <v>3.5209072843818898E-2</v>
      </c>
      <c r="C2722" s="8">
        <v>0.46700000000000003</v>
      </c>
      <c r="D2722" s="8">
        <v>6.5000000000000002E-2</v>
      </c>
      <c r="E2722" s="9">
        <v>2.8145714059316001E-58</v>
      </c>
      <c r="F2722" s="9">
        <v>1.3290406178809001E-54</v>
      </c>
      <c r="G2722" s="2" t="s">
        <v>5438</v>
      </c>
    </row>
    <row r="2723" spans="1:7" s="1" customFormat="1" ht="13">
      <c r="A2723" s="2" t="s">
        <v>5439</v>
      </c>
      <c r="B2723" s="7">
        <v>3.5423863556120101E-2</v>
      </c>
      <c r="C2723" s="8">
        <v>0.44700000000000001</v>
      </c>
      <c r="D2723" s="8">
        <v>6.8000000000000005E-2</v>
      </c>
      <c r="E2723" s="9">
        <v>1.3781267646630601E-51</v>
      </c>
      <c r="F2723" s="9">
        <v>6.5075145827389896E-48</v>
      </c>
      <c r="G2723" s="2" t="s">
        <v>5440</v>
      </c>
    </row>
    <row r="2724" spans="1:7" s="1" customFormat="1" ht="13">
      <c r="A2724" s="2" t="s">
        <v>5441</v>
      </c>
      <c r="B2724" s="7">
        <v>3.6247250647322503E-2</v>
      </c>
      <c r="C2724" s="8">
        <v>0.12</v>
      </c>
      <c r="D2724" s="8">
        <v>1.7000000000000001E-2</v>
      </c>
      <c r="E2724" s="9">
        <v>3.5027776506106099E-16</v>
      </c>
      <c r="F2724" s="9">
        <v>1.6540116066183301E-12</v>
      </c>
      <c r="G2724" s="2" t="s">
        <v>5442</v>
      </c>
    </row>
    <row r="2725" spans="1:7" s="1" customFormat="1" ht="13">
      <c r="A2725" s="2" t="s">
        <v>5443</v>
      </c>
      <c r="B2725" s="7">
        <v>3.6353043837623902E-2</v>
      </c>
      <c r="C2725" s="8">
        <v>0.47799999999999998</v>
      </c>
      <c r="D2725" s="8">
        <v>6.4000000000000001E-2</v>
      </c>
      <c r="E2725" s="9">
        <v>5.5032638717058499E-61</v>
      </c>
      <c r="F2725" s="9">
        <v>2.5986412002194998E-57</v>
      </c>
      <c r="G2725" s="2" t="s">
        <v>5444</v>
      </c>
    </row>
    <row r="2726" spans="1:7" s="1" customFormat="1" ht="13">
      <c r="A2726" s="2" t="s">
        <v>5445</v>
      </c>
      <c r="B2726" s="7">
        <v>3.6430256368530103E-2</v>
      </c>
      <c r="C2726" s="8">
        <v>0.151</v>
      </c>
      <c r="D2726" s="8">
        <v>2.1000000000000001E-2</v>
      </c>
      <c r="E2726" s="9">
        <v>5.5920896229102404E-20</v>
      </c>
      <c r="F2726" s="9">
        <v>2.64058471993822E-16</v>
      </c>
      <c r="G2726" s="2" t="s">
        <v>5446</v>
      </c>
    </row>
    <row r="2727" spans="1:7" s="1" customFormat="1" ht="13">
      <c r="A2727" s="2" t="s">
        <v>5447</v>
      </c>
      <c r="B2727" s="7">
        <v>3.6430600009189198E-2</v>
      </c>
      <c r="C2727" s="8">
        <v>0.32600000000000001</v>
      </c>
      <c r="D2727" s="8">
        <v>4.1000000000000002E-2</v>
      </c>
      <c r="E2727" s="9">
        <v>4.8430357190168499E-44</v>
      </c>
      <c r="F2727" s="9">
        <v>2.2868814665197601E-40</v>
      </c>
      <c r="G2727" s="2" t="s">
        <v>5448</v>
      </c>
    </row>
    <row r="2728" spans="1:7" s="1" customFormat="1" ht="13">
      <c r="A2728" s="2" t="s">
        <v>5449</v>
      </c>
      <c r="B2728" s="7">
        <v>3.6467960577860503E-2</v>
      </c>
      <c r="C2728" s="8">
        <v>0.192</v>
      </c>
      <c r="D2728" s="8">
        <v>1.2999999999999999E-2</v>
      </c>
      <c r="E2728" s="9">
        <v>1.8795678401535199E-35</v>
      </c>
      <c r="F2728" s="9">
        <v>8.8753193412049197E-32</v>
      </c>
      <c r="G2728" s="2" t="s">
        <v>5450</v>
      </c>
    </row>
    <row r="2729" spans="1:7" s="1" customFormat="1" ht="13">
      <c r="A2729" s="2" t="s">
        <v>5451</v>
      </c>
      <c r="B2729" s="7">
        <v>3.6486748311921002E-2</v>
      </c>
      <c r="C2729" s="8">
        <v>0.34399999999999997</v>
      </c>
      <c r="D2729" s="8">
        <v>4.3999999999999997E-2</v>
      </c>
      <c r="E2729" s="9">
        <v>8.5540719095355294E-46</v>
      </c>
      <c r="F2729" s="9">
        <v>4.0392327556826801E-42</v>
      </c>
      <c r="G2729" s="2" t="s">
        <v>5452</v>
      </c>
    </row>
    <row r="2730" spans="1:7" s="1" customFormat="1" ht="13">
      <c r="A2730" s="2" t="s">
        <v>5453</v>
      </c>
      <c r="B2730" s="7">
        <v>3.6846097321551398E-2</v>
      </c>
      <c r="C2730" s="8">
        <v>0.23400000000000001</v>
      </c>
      <c r="D2730" s="8">
        <v>1.2999999999999999E-2</v>
      </c>
      <c r="E2730" s="9">
        <v>9.2999970432493499E-46</v>
      </c>
      <c r="F2730" s="9">
        <v>4.3914586038223399E-42</v>
      </c>
      <c r="G2730" s="2" t="s">
        <v>5454</v>
      </c>
    </row>
    <row r="2731" spans="1:7" s="1" customFormat="1" ht="13">
      <c r="A2731" s="2" t="s">
        <v>5455</v>
      </c>
      <c r="B2731" s="7">
        <v>3.7313943280422403E-2</v>
      </c>
      <c r="C2731" s="8">
        <v>0.57699999999999996</v>
      </c>
      <c r="D2731" s="8">
        <v>9.0999999999999998E-2</v>
      </c>
      <c r="E2731" s="9">
        <v>3.8053421042444903E-64</v>
      </c>
      <c r="F2731" s="9">
        <v>1.79688254162425E-60</v>
      </c>
      <c r="G2731" s="2" t="s">
        <v>5456</v>
      </c>
    </row>
    <row r="2732" spans="1:7" s="1" customFormat="1" ht="13">
      <c r="A2732" s="2" t="s">
        <v>5457</v>
      </c>
      <c r="B2732" s="7">
        <v>3.7444832191119402E-2</v>
      </c>
      <c r="C2732" s="8">
        <v>0.95199999999999996</v>
      </c>
      <c r="D2732" s="8">
        <v>0.52400000000000002</v>
      </c>
      <c r="E2732" s="9">
        <v>1.6475870114451201E-12</v>
      </c>
      <c r="F2732" s="9">
        <v>7.7799058680438497E-9</v>
      </c>
      <c r="G2732" s="2" t="s">
        <v>5458</v>
      </c>
    </row>
    <row r="2733" spans="1:7" s="1" customFormat="1" ht="13">
      <c r="A2733" s="2" t="s">
        <v>5459</v>
      </c>
      <c r="B2733" s="7">
        <v>3.7882443005029097E-2</v>
      </c>
      <c r="C2733" s="8">
        <v>0.63900000000000001</v>
      </c>
      <c r="D2733" s="8">
        <v>0.13</v>
      </c>
      <c r="E2733" s="9">
        <v>2.1537389658475901E-54</v>
      </c>
      <c r="F2733" s="9">
        <v>1.0169955396732301E-50</v>
      </c>
      <c r="G2733" s="2" t="s">
        <v>5460</v>
      </c>
    </row>
    <row r="2734" spans="1:7" s="1" customFormat="1" ht="13">
      <c r="A2734" s="2" t="s">
        <v>5461</v>
      </c>
      <c r="B2734" s="7">
        <v>3.8249445278368203E-2</v>
      </c>
      <c r="C2734" s="8">
        <v>0.68</v>
      </c>
      <c r="D2734" s="8">
        <v>0.152</v>
      </c>
      <c r="E2734" s="9">
        <v>1.6935151315887099E-51</v>
      </c>
      <c r="F2734" s="9">
        <v>7.9967784513618995E-48</v>
      </c>
      <c r="G2734" s="2" t="s">
        <v>5462</v>
      </c>
    </row>
    <row r="2735" spans="1:7" s="1" customFormat="1" ht="13">
      <c r="A2735" s="2" t="s">
        <v>5463</v>
      </c>
      <c r="B2735" s="7">
        <v>3.8353254800630197E-2</v>
      </c>
      <c r="C2735" s="8">
        <v>0.38100000000000001</v>
      </c>
      <c r="D2735" s="8">
        <v>5.7000000000000002E-2</v>
      </c>
      <c r="E2735" s="9">
        <v>2.69248750468055E-45</v>
      </c>
      <c r="F2735" s="9">
        <v>1.27139259971015E-41</v>
      </c>
      <c r="G2735" s="2" t="s">
        <v>5464</v>
      </c>
    </row>
    <row r="2736" spans="1:7" s="1" customFormat="1" ht="13">
      <c r="A2736" s="2" t="s">
        <v>5465</v>
      </c>
      <c r="B2736" s="7">
        <v>3.8434594781105003E-2</v>
      </c>
      <c r="C2736" s="8">
        <v>0.29599999999999999</v>
      </c>
      <c r="D2736" s="8">
        <v>4.3999999999999997E-2</v>
      </c>
      <c r="E2736" s="9">
        <v>3.4138476806729602E-35</v>
      </c>
      <c r="F2736" s="9">
        <v>1.6120188748137701E-31</v>
      </c>
      <c r="G2736" s="2" t="s">
        <v>5466</v>
      </c>
    </row>
    <row r="2737" spans="1:7" s="1" customFormat="1" ht="13">
      <c r="A2737" s="2" t="s">
        <v>5467</v>
      </c>
      <c r="B2737" s="7">
        <v>3.8557878286151197E-2</v>
      </c>
      <c r="C2737" s="8">
        <v>0.40200000000000002</v>
      </c>
      <c r="D2737" s="8">
        <v>4.3999999999999997E-2</v>
      </c>
      <c r="E2737" s="9">
        <v>6.0581910325965103E-59</v>
      </c>
      <c r="F2737" s="9">
        <v>2.8606778055920699E-55</v>
      </c>
      <c r="G2737" s="2" t="s">
        <v>5468</v>
      </c>
    </row>
    <row r="2738" spans="1:7" s="1" customFormat="1" ht="13">
      <c r="A2738" s="2" t="s">
        <v>5469</v>
      </c>
      <c r="B2738" s="7">
        <v>3.8617747036881402E-2</v>
      </c>
      <c r="C2738" s="8">
        <v>0.61499999999999999</v>
      </c>
      <c r="D2738" s="8">
        <v>0.108</v>
      </c>
      <c r="E2738" s="9">
        <v>1.8310877244761299E-61</v>
      </c>
      <c r="F2738" s="9">
        <v>8.6463962349762694E-58</v>
      </c>
      <c r="G2738" s="2" t="s">
        <v>5470</v>
      </c>
    </row>
    <row r="2739" spans="1:7" s="1" customFormat="1" ht="13">
      <c r="A2739" s="2" t="s">
        <v>5471</v>
      </c>
      <c r="B2739" s="7">
        <v>3.8893568230938799E-2</v>
      </c>
      <c r="C2739" s="8">
        <v>0.66700000000000004</v>
      </c>
      <c r="D2739" s="8">
        <v>0.122</v>
      </c>
      <c r="E2739" s="9">
        <v>9.5705869564974797E-65</v>
      </c>
      <c r="F2739" s="9">
        <v>4.5192311608581099E-61</v>
      </c>
      <c r="G2739" s="2" t="s">
        <v>5472</v>
      </c>
    </row>
    <row r="2740" spans="1:7" s="1" customFormat="1" ht="13">
      <c r="A2740" s="2" t="s">
        <v>5473</v>
      </c>
      <c r="B2740" s="7">
        <v>3.8985537266761301E-2</v>
      </c>
      <c r="C2740" s="8">
        <v>0.127</v>
      </c>
      <c r="D2740" s="8">
        <v>1.2999999999999999E-2</v>
      </c>
      <c r="E2740" s="9">
        <v>4.6618657177652401E-20</v>
      </c>
      <c r="F2740" s="9">
        <v>2.20133299192875E-16</v>
      </c>
      <c r="G2740" s="2" t="s">
        <v>5474</v>
      </c>
    </row>
    <row r="2741" spans="1:7" s="1" customFormat="1" ht="13">
      <c r="A2741" s="2" t="s">
        <v>5475</v>
      </c>
      <c r="B2741" s="7">
        <v>3.9166903122911198E-2</v>
      </c>
      <c r="C2741" s="8">
        <v>0.55300000000000005</v>
      </c>
      <c r="D2741" s="8">
        <v>9.9000000000000005E-2</v>
      </c>
      <c r="E2741" s="9">
        <v>8.1289697864939806E-55</v>
      </c>
      <c r="F2741" s="9">
        <v>3.8384995331824598E-51</v>
      </c>
      <c r="G2741" s="2" t="s">
        <v>5476</v>
      </c>
    </row>
    <row r="2742" spans="1:7" s="1" customFormat="1" ht="13">
      <c r="A2742" s="2" t="s">
        <v>5477</v>
      </c>
      <c r="B2742" s="7">
        <v>3.9172756684409102E-2</v>
      </c>
      <c r="C2742" s="8">
        <v>0.77</v>
      </c>
      <c r="D2742" s="8">
        <v>0.214</v>
      </c>
      <c r="E2742" s="9">
        <v>8.5355706796365502E-41</v>
      </c>
      <c r="F2742" s="9">
        <v>4.0304964749243803E-37</v>
      </c>
      <c r="G2742" s="2" t="s">
        <v>5478</v>
      </c>
    </row>
    <row r="2743" spans="1:7" s="1" customFormat="1" ht="13">
      <c r="A2743" s="2" t="s">
        <v>5479</v>
      </c>
      <c r="B2743" s="7">
        <v>3.9207690184810601E-2</v>
      </c>
      <c r="C2743" s="8">
        <v>0.192</v>
      </c>
      <c r="D2743" s="8">
        <v>2.3E-2</v>
      </c>
      <c r="E2743" s="9">
        <v>1.39341969120181E-27</v>
      </c>
      <c r="F2743" s="9">
        <v>6.5797277818549297E-24</v>
      </c>
      <c r="G2743" s="2" t="s">
        <v>5480</v>
      </c>
    </row>
    <row r="2744" spans="1:7" s="1" customFormat="1" ht="13">
      <c r="A2744" s="2" t="s">
        <v>5481</v>
      </c>
      <c r="B2744" s="7">
        <v>3.92893168093775E-2</v>
      </c>
      <c r="C2744" s="8">
        <v>0.14399999999999999</v>
      </c>
      <c r="D2744" s="8">
        <v>1.2E-2</v>
      </c>
      <c r="E2744" s="9">
        <v>1.00885525450453E-24</v>
      </c>
      <c r="F2744" s="9">
        <v>4.7638145117703802E-21</v>
      </c>
      <c r="G2744" s="2" t="s">
        <v>5482</v>
      </c>
    </row>
    <row r="2745" spans="1:7" s="1" customFormat="1" ht="13">
      <c r="A2745" s="2" t="s">
        <v>5483</v>
      </c>
      <c r="B2745" s="7">
        <v>3.9375702832341201E-2</v>
      </c>
      <c r="C2745" s="8">
        <v>0.63600000000000001</v>
      </c>
      <c r="D2745" s="8">
        <v>0.14899999999999999</v>
      </c>
      <c r="E2745" s="9">
        <v>1.3685757345141599E-45</v>
      </c>
      <c r="F2745" s="9">
        <v>6.4624146183758503E-42</v>
      </c>
      <c r="G2745" s="2" t="s">
        <v>5484</v>
      </c>
    </row>
    <row r="2746" spans="1:7" s="1" customFormat="1" ht="13">
      <c r="A2746" s="2" t="s">
        <v>5485</v>
      </c>
      <c r="B2746" s="7">
        <v>3.9454850503575001E-2</v>
      </c>
      <c r="C2746" s="8">
        <v>0.56000000000000005</v>
      </c>
      <c r="D2746" s="8">
        <v>7.3999999999999996E-2</v>
      </c>
      <c r="E2746" s="9">
        <v>4.2233870207237701E-72</v>
      </c>
      <c r="F2746" s="9">
        <v>1.9942833511857601E-68</v>
      </c>
      <c r="G2746" s="2" t="s">
        <v>5486</v>
      </c>
    </row>
    <row r="2747" spans="1:7" s="1" customFormat="1" ht="13">
      <c r="A2747" s="2" t="s">
        <v>5487</v>
      </c>
      <c r="B2747" s="7">
        <v>3.9888044295500497E-2</v>
      </c>
      <c r="C2747" s="8">
        <v>0.36099999999999999</v>
      </c>
      <c r="D2747" s="8">
        <v>3.7999999999999999E-2</v>
      </c>
      <c r="E2747" s="9">
        <v>9.7394201472788103E-54</v>
      </c>
      <c r="F2747" s="9">
        <v>4.59895419354505E-50</v>
      </c>
      <c r="G2747" s="2" t="s">
        <v>5488</v>
      </c>
    </row>
    <row r="2748" spans="1:7" s="1" customFormat="1" ht="13">
      <c r="A2748" s="2" t="s">
        <v>5489</v>
      </c>
      <c r="B2748" s="7">
        <v>3.9924819733394103E-2</v>
      </c>
      <c r="C2748" s="8">
        <v>0.58399999999999996</v>
      </c>
      <c r="D2748" s="8">
        <v>8.5000000000000006E-2</v>
      </c>
      <c r="E2748" s="9">
        <v>5.2293086958513798E-69</v>
      </c>
      <c r="F2748" s="9">
        <v>2.4692795661810202E-65</v>
      </c>
      <c r="G2748" s="2" t="s">
        <v>5490</v>
      </c>
    </row>
    <row r="2749" spans="1:7" s="1" customFormat="1" ht="13">
      <c r="A2749" s="2" t="s">
        <v>5491</v>
      </c>
      <c r="B2749" s="7">
        <v>4.0134331684445398E-2</v>
      </c>
      <c r="C2749" s="8">
        <v>0.56399999999999995</v>
      </c>
      <c r="D2749" s="8">
        <v>8.3000000000000004E-2</v>
      </c>
      <c r="E2749" s="9">
        <v>1.1883861483887601E-66</v>
      </c>
      <c r="F2749" s="9">
        <v>5.6115593926917296E-63</v>
      </c>
      <c r="G2749" s="2" t="s">
        <v>5492</v>
      </c>
    </row>
    <row r="2750" spans="1:7" s="1" customFormat="1" ht="13">
      <c r="A2750" s="2" t="s">
        <v>5493</v>
      </c>
      <c r="B2750" s="7">
        <v>4.0394437467155202E-2</v>
      </c>
      <c r="C2750" s="8">
        <v>0.40899999999999997</v>
      </c>
      <c r="D2750" s="8">
        <v>6.2E-2</v>
      </c>
      <c r="E2750" s="9">
        <v>1.2998463990924101E-47</v>
      </c>
      <c r="F2750" s="9">
        <v>6.1378746965143702E-44</v>
      </c>
      <c r="G2750" s="2" t="s">
        <v>5494</v>
      </c>
    </row>
    <row r="2751" spans="1:7" s="1" customFormat="1" ht="13">
      <c r="A2751" s="2" t="s">
        <v>5495</v>
      </c>
      <c r="B2751" s="7">
        <v>4.0438361628144501E-2</v>
      </c>
      <c r="C2751" s="8">
        <v>0.59499999999999997</v>
      </c>
      <c r="D2751" s="8">
        <v>0.128</v>
      </c>
      <c r="E2751" s="9">
        <v>9.0140021014724398E-48</v>
      </c>
      <c r="F2751" s="9">
        <v>4.2564117923152902E-44</v>
      </c>
      <c r="G2751" s="2" t="s">
        <v>5496</v>
      </c>
    </row>
    <row r="2752" spans="1:7" s="1" customFormat="1" ht="13">
      <c r="A2752" s="2" t="s">
        <v>5497</v>
      </c>
      <c r="B2752" s="7">
        <v>4.04409533233656E-2</v>
      </c>
      <c r="C2752" s="8">
        <v>0.50900000000000001</v>
      </c>
      <c r="D2752" s="8">
        <v>9.0999999999999998E-2</v>
      </c>
      <c r="E2752" s="9">
        <v>5.9623324428197303E-51</v>
      </c>
      <c r="F2752" s="9">
        <v>2.81541337949947E-47</v>
      </c>
      <c r="G2752" s="2" t="s">
        <v>5498</v>
      </c>
    </row>
    <row r="2753" spans="1:7" s="1" customFormat="1" ht="13">
      <c r="A2753" s="2" t="s">
        <v>5499</v>
      </c>
      <c r="B2753" s="7">
        <v>4.1082116292969199E-2</v>
      </c>
      <c r="C2753" s="8">
        <v>0.20599999999999999</v>
      </c>
      <c r="D2753" s="8">
        <v>1.7999999999999999E-2</v>
      </c>
      <c r="E2753" s="9">
        <v>5.1561858981444297E-34</v>
      </c>
      <c r="F2753" s="9">
        <v>2.4347509811037999E-30</v>
      </c>
      <c r="G2753" s="2" t="s">
        <v>5500</v>
      </c>
    </row>
    <row r="2754" spans="1:7" s="1" customFormat="1" ht="13">
      <c r="A2754" s="2" t="s">
        <v>5501</v>
      </c>
      <c r="B2754" s="7">
        <v>4.1538344189302398E-2</v>
      </c>
      <c r="C2754" s="8">
        <v>0.45700000000000002</v>
      </c>
      <c r="D2754" s="8">
        <v>5.2999999999999999E-2</v>
      </c>
      <c r="E2754" s="9">
        <v>4.3206957265214098E-64</v>
      </c>
      <c r="F2754" s="9">
        <v>2.04023252206341E-60</v>
      </c>
      <c r="G2754" s="2" t="s">
        <v>5502</v>
      </c>
    </row>
    <row r="2755" spans="1:7" s="1" customFormat="1" ht="13">
      <c r="A2755" s="2" t="s">
        <v>5503</v>
      </c>
      <c r="B2755" s="7">
        <v>4.2022817399425302E-2</v>
      </c>
      <c r="C2755" s="8">
        <v>0.67400000000000004</v>
      </c>
      <c r="D2755" s="8">
        <v>0.152</v>
      </c>
      <c r="E2755" s="9">
        <v>1.8587542335372201E-51</v>
      </c>
      <c r="F2755" s="9">
        <v>8.7770374907627403E-48</v>
      </c>
      <c r="G2755" s="2" t="s">
        <v>5504</v>
      </c>
    </row>
    <row r="2756" spans="1:7" s="1" customFormat="1" ht="13">
      <c r="A2756" s="2" t="s">
        <v>5505</v>
      </c>
      <c r="B2756" s="7">
        <v>4.2170332720362698E-2</v>
      </c>
      <c r="C2756" s="8">
        <v>0.14799999999999999</v>
      </c>
      <c r="D2756" s="8">
        <v>1.0999999999999999E-2</v>
      </c>
      <c r="E2756" s="9">
        <v>2.7623190062970299E-26</v>
      </c>
      <c r="F2756" s="9">
        <v>1.3043670347734601E-22</v>
      </c>
      <c r="G2756" s="2" t="s">
        <v>5506</v>
      </c>
    </row>
    <row r="2757" spans="1:7" s="1" customFormat="1" ht="13">
      <c r="A2757" s="2" t="s">
        <v>5507</v>
      </c>
      <c r="B2757" s="7">
        <v>4.2417200592506199E-2</v>
      </c>
      <c r="C2757" s="8">
        <v>0.38800000000000001</v>
      </c>
      <c r="D2757" s="8">
        <v>5.8999999999999997E-2</v>
      </c>
      <c r="E2757" s="9">
        <v>4.1820588283104301E-45</v>
      </c>
      <c r="F2757" s="9">
        <v>1.9747681787281801E-41</v>
      </c>
      <c r="G2757" s="2" t="s">
        <v>5508</v>
      </c>
    </row>
    <row r="2758" spans="1:7" s="1" customFormat="1" ht="13">
      <c r="A2758" s="2" t="s">
        <v>5509</v>
      </c>
      <c r="B2758" s="7">
        <v>4.2889025772075803E-2</v>
      </c>
      <c r="C2758" s="8">
        <v>0.67400000000000004</v>
      </c>
      <c r="D2758" s="8">
        <v>0.152</v>
      </c>
      <c r="E2758" s="9">
        <v>6.7132228452422602E-51</v>
      </c>
      <c r="F2758" s="9">
        <v>3.1699838275233901E-47</v>
      </c>
      <c r="G2758" s="2" t="s">
        <v>5510</v>
      </c>
    </row>
    <row r="2759" spans="1:7" s="1" customFormat="1" ht="13">
      <c r="A2759" s="2" t="s">
        <v>5511</v>
      </c>
      <c r="B2759" s="7">
        <v>4.3506416986446098E-2</v>
      </c>
      <c r="C2759" s="8">
        <v>0.56399999999999995</v>
      </c>
      <c r="D2759" s="8">
        <v>0.127</v>
      </c>
      <c r="E2759" s="9">
        <v>2.96655607930955E-42</v>
      </c>
      <c r="F2759" s="9">
        <v>1.40080778064997E-38</v>
      </c>
      <c r="G2759" s="2" t="s">
        <v>5512</v>
      </c>
    </row>
    <row r="2760" spans="1:7" s="1" customFormat="1" ht="13">
      <c r="A2760" s="2" t="s">
        <v>5513</v>
      </c>
      <c r="B2760" s="7">
        <v>4.3594010924859102E-2</v>
      </c>
      <c r="C2760" s="8">
        <v>0.107</v>
      </c>
      <c r="D2760" s="8">
        <v>2E-3</v>
      </c>
      <c r="E2760" s="9">
        <v>1.9934350173287401E-26</v>
      </c>
      <c r="F2760" s="9">
        <v>9.4130001518263303E-23</v>
      </c>
      <c r="G2760" s="2" t="s">
        <v>5514</v>
      </c>
    </row>
    <row r="2761" spans="1:7" s="1" customFormat="1" ht="13">
      <c r="A2761" s="2" t="s">
        <v>5515</v>
      </c>
      <c r="B2761" s="7">
        <v>4.44891474520289E-2</v>
      </c>
      <c r="C2761" s="8">
        <v>0.33700000000000002</v>
      </c>
      <c r="D2761" s="8">
        <v>3.2000000000000001E-2</v>
      </c>
      <c r="E2761" s="9">
        <v>5.6425150013169604E-53</v>
      </c>
      <c r="F2761" s="9">
        <v>2.6643955836218702E-49</v>
      </c>
      <c r="G2761" s="2" t="s">
        <v>5516</v>
      </c>
    </row>
    <row r="2762" spans="1:7" s="1" customFormat="1" ht="13">
      <c r="A2762" s="2" t="s">
        <v>5517</v>
      </c>
      <c r="B2762" s="7">
        <v>4.4617544032522299E-2</v>
      </c>
      <c r="C2762" s="8">
        <v>0.47799999999999998</v>
      </c>
      <c r="D2762" s="8">
        <v>6.4000000000000001E-2</v>
      </c>
      <c r="E2762" s="9">
        <v>2.7380208865812201E-61</v>
      </c>
      <c r="F2762" s="9">
        <v>1.2928934626436499E-57</v>
      </c>
      <c r="G2762" s="2" t="s">
        <v>5518</v>
      </c>
    </row>
    <row r="2763" spans="1:7" s="1" customFormat="1" ht="13">
      <c r="A2763" s="2" t="s">
        <v>5519</v>
      </c>
      <c r="B2763" s="7">
        <v>4.58043571845662E-2</v>
      </c>
      <c r="C2763" s="8">
        <v>0.251</v>
      </c>
      <c r="D2763" s="8">
        <v>1.7999999999999999E-2</v>
      </c>
      <c r="E2763" s="9">
        <v>8.0860013523975504E-45</v>
      </c>
      <c r="F2763" s="9">
        <v>3.81820983860212E-41</v>
      </c>
      <c r="G2763" s="2" t="s">
        <v>5520</v>
      </c>
    </row>
    <row r="2764" spans="1:7" s="1" customFormat="1" ht="13">
      <c r="A2764" s="2" t="s">
        <v>5521</v>
      </c>
      <c r="B2764" s="7">
        <v>4.6546198830328199E-2</v>
      </c>
      <c r="C2764" s="8">
        <v>0.45</v>
      </c>
      <c r="D2764" s="8">
        <v>6.0999999999999999E-2</v>
      </c>
      <c r="E2764" s="9">
        <v>6.7741902457179998E-57</v>
      </c>
      <c r="F2764" s="9">
        <v>3.1987726340280398E-53</v>
      </c>
      <c r="G2764" s="2" t="s">
        <v>5522</v>
      </c>
    </row>
    <row r="2765" spans="1:7" s="1" customFormat="1" ht="13">
      <c r="A2765" s="2" t="s">
        <v>5523</v>
      </c>
      <c r="B2765" s="7">
        <v>4.6608899640331998E-2</v>
      </c>
      <c r="C2765" s="8">
        <v>0.66300000000000003</v>
      </c>
      <c r="D2765" s="8">
        <v>0.153</v>
      </c>
      <c r="E2765" s="9">
        <v>3.0701401107824799E-48</v>
      </c>
      <c r="F2765" s="9">
        <v>1.44972016031149E-44</v>
      </c>
      <c r="G2765" s="2" t="s">
        <v>5524</v>
      </c>
    </row>
    <row r="2766" spans="1:7" s="1" customFormat="1" ht="13">
      <c r="A2766" s="2" t="s">
        <v>5525</v>
      </c>
      <c r="B2766" s="7">
        <v>4.6610510349202203E-2</v>
      </c>
      <c r="C2766" s="8">
        <v>0.28199999999999997</v>
      </c>
      <c r="D2766" s="8">
        <v>1.9E-2</v>
      </c>
      <c r="E2766" s="9">
        <v>1.1302115394967E-51</v>
      </c>
      <c r="F2766" s="9">
        <v>5.33685888950339E-48</v>
      </c>
      <c r="G2766" s="2" t="s">
        <v>5526</v>
      </c>
    </row>
    <row r="2767" spans="1:7" s="1" customFormat="1" ht="13">
      <c r="A2767" s="2" t="s">
        <v>5527</v>
      </c>
      <c r="B2767" s="7">
        <v>4.6749092879411203E-2</v>
      </c>
      <c r="C2767" s="8">
        <v>0.59099999999999997</v>
      </c>
      <c r="D2767" s="8">
        <v>0.111</v>
      </c>
      <c r="E2767" s="9">
        <v>4.1106297571217898E-55</v>
      </c>
      <c r="F2767" s="9">
        <v>1.9410393713129101E-51</v>
      </c>
      <c r="G2767" s="2" t="s">
        <v>5528</v>
      </c>
    </row>
    <row r="2768" spans="1:7" s="1" customFormat="1" ht="13">
      <c r="A2768" s="2" t="s">
        <v>5529</v>
      </c>
      <c r="B2768" s="7">
        <v>4.6783894457026402E-2</v>
      </c>
      <c r="C2768" s="8">
        <v>0.28899999999999998</v>
      </c>
      <c r="D2768" s="8">
        <v>0.03</v>
      </c>
      <c r="E2768" s="9">
        <v>7.3840899790660696E-44</v>
      </c>
      <c r="F2768" s="9">
        <v>3.4867672881150001E-40</v>
      </c>
      <c r="G2768" s="2" t="s">
        <v>5530</v>
      </c>
    </row>
    <row r="2769" spans="1:7" s="1" customFormat="1" ht="13">
      <c r="A2769" s="2" t="s">
        <v>5531</v>
      </c>
      <c r="B2769" s="7">
        <v>4.6845532728064201E-2</v>
      </c>
      <c r="C2769" s="8">
        <v>0.433</v>
      </c>
      <c r="D2769" s="8">
        <v>5.8000000000000003E-2</v>
      </c>
      <c r="E2769" s="9">
        <v>5.5336511394985003E-55</v>
      </c>
      <c r="F2769" s="9">
        <v>2.6129900680711899E-51</v>
      </c>
      <c r="G2769" s="2" t="s">
        <v>5532</v>
      </c>
    </row>
    <row r="2770" spans="1:7" s="1" customFormat="1" ht="13">
      <c r="A2770" s="2" t="s">
        <v>5533</v>
      </c>
      <c r="B2770" s="7">
        <v>4.6860608141072103E-2</v>
      </c>
      <c r="C2770" s="8">
        <v>0.61199999999999999</v>
      </c>
      <c r="D2770" s="8">
        <v>0.121</v>
      </c>
      <c r="E2770" s="9">
        <v>3.5307091780912902E-54</v>
      </c>
      <c r="F2770" s="9">
        <v>1.66720087389471E-50</v>
      </c>
      <c r="G2770" s="2" t="s">
        <v>5534</v>
      </c>
    </row>
    <row r="2771" spans="1:7" s="1" customFormat="1" ht="13">
      <c r="A2771" s="2" t="s">
        <v>5535</v>
      </c>
      <c r="B2771" s="7">
        <v>4.7312344752913502E-2</v>
      </c>
      <c r="C2771" s="8">
        <v>0.26100000000000001</v>
      </c>
      <c r="D2771" s="8">
        <v>2.4E-2</v>
      </c>
      <c r="E2771" s="9">
        <v>1.4837011901659401E-42</v>
      </c>
      <c r="F2771" s="9">
        <v>7.0060370199635495E-39</v>
      </c>
      <c r="G2771" s="2" t="s">
        <v>5536</v>
      </c>
    </row>
    <row r="2772" spans="1:7" s="1" customFormat="1" ht="13">
      <c r="A2772" s="2" t="s">
        <v>5537</v>
      </c>
      <c r="B2772" s="7">
        <v>4.7597852286811099E-2</v>
      </c>
      <c r="C2772" s="8">
        <v>0.26100000000000001</v>
      </c>
      <c r="D2772" s="8">
        <v>3.9E-2</v>
      </c>
      <c r="E2772" s="9">
        <v>2.13767431117192E-31</v>
      </c>
      <c r="F2772" s="9">
        <v>1.0094098097353799E-27</v>
      </c>
      <c r="G2772" s="2" t="s">
        <v>5538</v>
      </c>
    </row>
    <row r="2773" spans="1:7" s="1" customFormat="1" ht="13">
      <c r="A2773" s="2" t="s">
        <v>5539</v>
      </c>
      <c r="B2773" s="7">
        <v>4.7996455886723403E-2</v>
      </c>
      <c r="C2773" s="8">
        <v>0.38100000000000001</v>
      </c>
      <c r="D2773" s="8">
        <v>4.8000000000000001E-2</v>
      </c>
      <c r="E2773" s="9">
        <v>5.1141719347844199E-51</v>
      </c>
      <c r="F2773" s="9">
        <v>2.4149119876052002E-47</v>
      </c>
      <c r="G2773" s="2" t="s">
        <v>5540</v>
      </c>
    </row>
    <row r="2774" spans="1:7" s="1" customFormat="1" ht="13">
      <c r="A2774" s="2" t="s">
        <v>5541</v>
      </c>
      <c r="B2774" s="7">
        <v>4.8040625295899898E-2</v>
      </c>
      <c r="C2774" s="8">
        <v>0.313</v>
      </c>
      <c r="D2774" s="8">
        <v>3.6999999999999998E-2</v>
      </c>
      <c r="E2774" s="9">
        <v>2.0353562295317999E-43</v>
      </c>
      <c r="F2774" s="9">
        <v>9.6109521158491601E-40</v>
      </c>
      <c r="G2774" s="2" t="s">
        <v>5542</v>
      </c>
    </row>
    <row r="2775" spans="1:7" s="1" customFormat="1" ht="13">
      <c r="A2775" s="2" t="s">
        <v>5543</v>
      </c>
      <c r="B2775" s="7">
        <v>4.8155325760550399E-2</v>
      </c>
      <c r="C2775" s="8">
        <v>0.47799999999999998</v>
      </c>
      <c r="D2775" s="8">
        <v>7.2999999999999995E-2</v>
      </c>
      <c r="E2775" s="9">
        <v>1.42508876934223E-54</v>
      </c>
      <c r="F2775" s="9">
        <v>6.7292691688339895E-51</v>
      </c>
      <c r="G2775" s="2" t="s">
        <v>5544</v>
      </c>
    </row>
    <row r="2776" spans="1:7" s="1" customFormat="1" ht="13">
      <c r="A2776" s="2" t="s">
        <v>5545</v>
      </c>
      <c r="B2776" s="7">
        <v>4.8342731831986702E-2</v>
      </c>
      <c r="C2776" s="8">
        <v>0.63900000000000001</v>
      </c>
      <c r="D2776" s="8">
        <v>0.14699999999999999</v>
      </c>
      <c r="E2776" s="9">
        <v>5.5135423207543798E-46</v>
      </c>
      <c r="F2776" s="9">
        <v>2.6034946838602199E-42</v>
      </c>
      <c r="G2776" s="2" t="s">
        <v>5546</v>
      </c>
    </row>
    <row r="2777" spans="1:7" s="1" customFormat="1" ht="13">
      <c r="A2777" s="2" t="s">
        <v>5547</v>
      </c>
      <c r="B2777" s="7">
        <v>4.8356968102225999E-2</v>
      </c>
      <c r="C2777" s="8">
        <v>0.78400000000000003</v>
      </c>
      <c r="D2777" s="8">
        <v>0.218</v>
      </c>
      <c r="E2777" s="9">
        <v>3.8176198990447103E-42</v>
      </c>
      <c r="F2777" s="9">
        <v>1.80268011632891E-38</v>
      </c>
      <c r="G2777" s="2" t="s">
        <v>5548</v>
      </c>
    </row>
    <row r="2778" spans="1:7" s="1" customFormat="1" ht="13">
      <c r="A2778" s="2" t="s">
        <v>5549</v>
      </c>
      <c r="B2778" s="7">
        <v>4.8713391457927399E-2</v>
      </c>
      <c r="C2778" s="8">
        <v>0.59499999999999997</v>
      </c>
      <c r="D2778" s="8">
        <v>0.112</v>
      </c>
      <c r="E2778" s="9">
        <v>6.5471070342292603E-56</v>
      </c>
      <c r="F2778" s="9">
        <v>3.0915439415630599E-52</v>
      </c>
      <c r="G2778" s="2" t="s">
        <v>5550</v>
      </c>
    </row>
    <row r="2779" spans="1:7" s="1" customFormat="1" ht="13">
      <c r="A2779" s="2" t="s">
        <v>5551</v>
      </c>
      <c r="B2779" s="7">
        <v>4.8760668156983801E-2</v>
      </c>
      <c r="C2779" s="8">
        <v>0.107</v>
      </c>
      <c r="D2779" s="8">
        <v>0.01</v>
      </c>
      <c r="E2779" s="9">
        <v>2.0069672576670201E-17</v>
      </c>
      <c r="F2779" s="9">
        <v>9.4768993907036505E-14</v>
      </c>
      <c r="G2779" s="2" t="s">
        <v>5552</v>
      </c>
    </row>
    <row r="2780" spans="1:7" s="1" customFormat="1" ht="13">
      <c r="A2780" s="2" t="s">
        <v>5553</v>
      </c>
      <c r="B2780" s="7">
        <v>4.9220824217016901E-2</v>
      </c>
      <c r="C2780" s="8">
        <v>0.67</v>
      </c>
      <c r="D2780" s="8">
        <v>0.11700000000000001</v>
      </c>
      <c r="E2780" s="9">
        <v>8.4463810794627999E-68</v>
      </c>
      <c r="F2780" s="9">
        <v>3.9883811457223301E-64</v>
      </c>
      <c r="G2780" s="2" t="s">
        <v>5554</v>
      </c>
    </row>
    <row r="2781" spans="1:7" s="1" customFormat="1" ht="13">
      <c r="A2781" s="2" t="s">
        <v>5555</v>
      </c>
      <c r="B2781" s="7">
        <v>5.0057089979276499E-2</v>
      </c>
      <c r="C2781" s="8">
        <v>0.60799999999999998</v>
      </c>
      <c r="D2781" s="8">
        <v>9.0999999999999998E-2</v>
      </c>
      <c r="E2781" s="9">
        <v>2.61786446923296E-70</v>
      </c>
      <c r="F2781" s="9">
        <v>1.2361556023718E-66</v>
      </c>
      <c r="G2781" s="2" t="s">
        <v>5556</v>
      </c>
    </row>
    <row r="2782" spans="1:7" s="1" customFormat="1" ht="13">
      <c r="A2782" s="2" t="s">
        <v>5557</v>
      </c>
      <c r="B2782" s="7">
        <v>5.0127549765340097E-2</v>
      </c>
      <c r="C2782" s="8">
        <v>0.36099999999999999</v>
      </c>
      <c r="D2782" s="8">
        <v>3.7999999999999999E-2</v>
      </c>
      <c r="E2782" s="9">
        <v>1.4839205258589E-53</v>
      </c>
      <c r="F2782" s="9">
        <v>7.0070727231057301E-50</v>
      </c>
      <c r="G2782" s="2" t="s">
        <v>5558</v>
      </c>
    </row>
    <row r="2783" spans="1:7" s="1" customFormat="1" ht="13">
      <c r="A2783" s="2" t="s">
        <v>5559</v>
      </c>
      <c r="B2783" s="7">
        <v>5.0580165652019102E-2</v>
      </c>
      <c r="C2783" s="8">
        <v>0.67700000000000005</v>
      </c>
      <c r="D2783" s="8">
        <v>0.16</v>
      </c>
      <c r="E2783" s="9">
        <v>1.47089492276819E-46</v>
      </c>
      <c r="F2783" s="9">
        <v>6.9455658253114099E-43</v>
      </c>
      <c r="G2783" s="2" t="s">
        <v>5560</v>
      </c>
    </row>
    <row r="2784" spans="1:7" s="1" customFormat="1" ht="13">
      <c r="A2784" s="2" t="s">
        <v>5561</v>
      </c>
      <c r="B2784" s="7">
        <v>5.06738860566971E-2</v>
      </c>
      <c r="C2784" s="8">
        <v>0.39900000000000002</v>
      </c>
      <c r="D2784" s="8">
        <v>5.1999999999999998E-2</v>
      </c>
      <c r="E2784" s="9">
        <v>9.1923602210167898E-52</v>
      </c>
      <c r="F2784" s="9">
        <v>4.3406324963641299E-48</v>
      </c>
      <c r="G2784" s="2" t="s">
        <v>5562</v>
      </c>
    </row>
    <row r="2785" spans="1:7" s="1" customFormat="1" ht="13">
      <c r="A2785" s="2" t="s">
        <v>5563</v>
      </c>
      <c r="B2785" s="7">
        <v>5.0851483159222097E-2</v>
      </c>
      <c r="C2785" s="8">
        <v>0.40500000000000003</v>
      </c>
      <c r="D2785" s="8">
        <v>3.1E-2</v>
      </c>
      <c r="E2785" s="9">
        <v>7.5867561304280307E-71</v>
      </c>
      <c r="F2785" s="9">
        <v>3.5824662447881102E-67</v>
      </c>
      <c r="G2785" s="2" t="s">
        <v>5564</v>
      </c>
    </row>
    <row r="2786" spans="1:7" s="1" customFormat="1" ht="13">
      <c r="A2786" s="2" t="s">
        <v>5565</v>
      </c>
      <c r="B2786" s="7">
        <v>5.1125964804814801E-2</v>
      </c>
      <c r="C2786" s="8">
        <v>0.71799999999999997</v>
      </c>
      <c r="D2786" s="8">
        <v>0.18099999999999999</v>
      </c>
      <c r="E2786" s="9">
        <v>1.1467334469399499E-45</v>
      </c>
      <c r="F2786" s="9">
        <v>5.4148753364504499E-42</v>
      </c>
      <c r="G2786" s="2" t="s">
        <v>5566</v>
      </c>
    </row>
    <row r="2787" spans="1:7" s="1" customFormat="1" ht="13">
      <c r="A2787" s="2" t="s">
        <v>5567</v>
      </c>
      <c r="B2787" s="7">
        <v>5.1560834820549198E-2</v>
      </c>
      <c r="C2787" s="8">
        <v>0.67400000000000004</v>
      </c>
      <c r="D2787" s="8">
        <v>0.14599999999999999</v>
      </c>
      <c r="E2787" s="9">
        <v>5.9236055951486397E-53</v>
      </c>
      <c r="F2787" s="9">
        <v>2.7971265620291901E-49</v>
      </c>
      <c r="G2787" s="2" t="s">
        <v>5568</v>
      </c>
    </row>
    <row r="2788" spans="1:7" s="1" customFormat="1" ht="13">
      <c r="A2788" s="2" t="s">
        <v>5569</v>
      </c>
      <c r="B2788" s="7">
        <v>5.1574195278921701E-2</v>
      </c>
      <c r="C2788" s="8">
        <v>0.50900000000000001</v>
      </c>
      <c r="D2788" s="8">
        <v>7.4999999999999997E-2</v>
      </c>
      <c r="E2788" s="9">
        <v>9.8065927742062902E-60</v>
      </c>
      <c r="F2788" s="9">
        <v>4.6306731079802098E-56</v>
      </c>
      <c r="G2788" s="2" t="s">
        <v>5570</v>
      </c>
    </row>
    <row r="2789" spans="1:7" s="1" customFormat="1" ht="13">
      <c r="A2789" s="2" t="s">
        <v>5571</v>
      </c>
      <c r="B2789" s="7">
        <v>5.1764209468743903E-2</v>
      </c>
      <c r="C2789" s="8">
        <v>0.35099999999999998</v>
      </c>
      <c r="D2789" s="8">
        <v>2.7E-2</v>
      </c>
      <c r="E2789" s="9">
        <v>1.91250694465399E-61</v>
      </c>
      <c r="F2789" s="9">
        <v>9.03085779265615E-58</v>
      </c>
      <c r="G2789" s="2" t="s">
        <v>5572</v>
      </c>
    </row>
    <row r="2790" spans="1:7" s="1" customFormat="1" ht="13">
      <c r="A2790" s="2" t="s">
        <v>5573</v>
      </c>
      <c r="B2790" s="7">
        <v>5.2072063607562002E-2</v>
      </c>
      <c r="C2790" s="8">
        <v>0.64300000000000002</v>
      </c>
      <c r="D2790" s="8">
        <v>0.151</v>
      </c>
      <c r="E2790" s="9">
        <v>5.8806485652281994E-45</v>
      </c>
      <c r="F2790" s="9">
        <v>2.7768422525007601E-41</v>
      </c>
      <c r="G2790" s="2" t="s">
        <v>5574</v>
      </c>
    </row>
    <row r="2791" spans="1:7" s="1" customFormat="1" ht="13">
      <c r="A2791" s="2" t="s">
        <v>5575</v>
      </c>
      <c r="B2791" s="7">
        <v>5.2160730058599301E-2</v>
      </c>
      <c r="C2791" s="8">
        <v>0.69799999999999995</v>
      </c>
      <c r="D2791" s="8">
        <v>0.13700000000000001</v>
      </c>
      <c r="E2791" s="9">
        <v>1.52325169643328E-61</v>
      </c>
      <c r="F2791" s="9">
        <v>7.1927945105579602E-58</v>
      </c>
      <c r="G2791" s="2" t="s">
        <v>5576</v>
      </c>
    </row>
    <row r="2792" spans="1:7" s="1" customFormat="1" ht="13">
      <c r="A2792" s="2" t="s">
        <v>5577</v>
      </c>
      <c r="B2792" s="7">
        <v>5.2745885928459101E-2</v>
      </c>
      <c r="C2792" s="8">
        <v>0.72199999999999998</v>
      </c>
      <c r="D2792" s="8">
        <v>0.192</v>
      </c>
      <c r="E2792" s="9">
        <v>2.2251651607028702E-40</v>
      </c>
      <c r="F2792" s="9">
        <v>1.0507229888839001E-36</v>
      </c>
      <c r="G2792" s="2" t="s">
        <v>5578</v>
      </c>
    </row>
    <row r="2793" spans="1:7" s="1" customFormat="1" ht="13">
      <c r="A2793" s="2" t="s">
        <v>5579</v>
      </c>
      <c r="B2793" s="7">
        <v>5.2829465220180102E-2</v>
      </c>
      <c r="C2793" s="8">
        <v>0.107</v>
      </c>
      <c r="D2793" s="8">
        <v>3.0000000000000001E-3</v>
      </c>
      <c r="E2793" s="9">
        <v>3.4627391133447101E-24</v>
      </c>
      <c r="F2793" s="9">
        <v>1.63510540932137E-20</v>
      </c>
      <c r="G2793" s="2" t="s">
        <v>5580</v>
      </c>
    </row>
    <row r="2794" spans="1:7" s="1" customFormat="1" ht="13">
      <c r="A2794" s="2" t="s">
        <v>5581</v>
      </c>
      <c r="B2794" s="7">
        <v>5.29209816018694E-2</v>
      </c>
      <c r="C2794" s="8">
        <v>0.56999999999999995</v>
      </c>
      <c r="D2794" s="8">
        <v>0.112</v>
      </c>
      <c r="E2794" s="9">
        <v>2.3003432604163998E-50</v>
      </c>
      <c r="F2794" s="9">
        <v>1.08622208756862E-46</v>
      </c>
      <c r="G2794" s="2" t="s">
        <v>5582</v>
      </c>
    </row>
    <row r="2795" spans="1:7" s="1" customFormat="1" ht="13">
      <c r="A2795" s="2" t="s">
        <v>5583</v>
      </c>
      <c r="B2795" s="7">
        <v>5.2940468472549303E-2</v>
      </c>
      <c r="C2795" s="8">
        <v>0.11</v>
      </c>
      <c r="D2795" s="8">
        <v>0.01</v>
      </c>
      <c r="E2795" s="9">
        <v>6.3918208979715798E-19</v>
      </c>
      <c r="F2795" s="9">
        <v>3.0182178280221801E-15</v>
      </c>
      <c r="G2795" s="2" t="s">
        <v>5584</v>
      </c>
    </row>
    <row r="2796" spans="1:7" s="1" customFormat="1" ht="13">
      <c r="A2796" s="2" t="s">
        <v>5585</v>
      </c>
      <c r="B2796" s="7">
        <v>5.2966818085511201E-2</v>
      </c>
      <c r="C2796" s="8">
        <v>0.51200000000000001</v>
      </c>
      <c r="D2796" s="8">
        <v>7.8E-2</v>
      </c>
      <c r="E2796" s="9">
        <v>2.0886310428782999E-58</v>
      </c>
      <c r="F2796" s="9">
        <v>9.8625157844713498E-55</v>
      </c>
      <c r="G2796" s="2" t="s">
        <v>5586</v>
      </c>
    </row>
    <row r="2797" spans="1:7" s="1" customFormat="1" ht="13">
      <c r="A2797" s="2" t="s">
        <v>5587</v>
      </c>
      <c r="B2797" s="7">
        <v>5.3027044197027501E-2</v>
      </c>
      <c r="C2797" s="8">
        <v>0.55000000000000004</v>
      </c>
      <c r="D2797" s="8">
        <v>8.7999999999999995E-2</v>
      </c>
      <c r="E2797" s="9">
        <v>5.4055610372489097E-60</v>
      </c>
      <c r="F2797" s="9">
        <v>2.55250592178893E-56</v>
      </c>
      <c r="G2797" s="2" t="s">
        <v>5588</v>
      </c>
    </row>
    <row r="2798" spans="1:7" s="1" customFormat="1" ht="13">
      <c r="A2798" s="2" t="s">
        <v>5589</v>
      </c>
      <c r="B2798" s="7">
        <v>5.32542214536098E-2</v>
      </c>
      <c r="C2798" s="8">
        <v>0.72899999999999998</v>
      </c>
      <c r="D2798" s="8">
        <v>0.18099999999999999</v>
      </c>
      <c r="E2798" s="9">
        <v>1.2389452919285E-46</v>
      </c>
      <c r="F2798" s="9">
        <v>5.8502996684863897E-43</v>
      </c>
      <c r="G2798" s="2" t="s">
        <v>5590</v>
      </c>
    </row>
    <row r="2799" spans="1:7" s="1" customFormat="1" ht="13">
      <c r="A2799" s="2" t="s">
        <v>5591</v>
      </c>
      <c r="B2799" s="7">
        <v>5.3388659960563897E-2</v>
      </c>
      <c r="C2799" s="8">
        <v>0.48499999999999999</v>
      </c>
      <c r="D2799" s="8">
        <v>6.4000000000000001E-2</v>
      </c>
      <c r="E2799" s="9">
        <v>1.22256029458984E-62</v>
      </c>
      <c r="F2799" s="9">
        <v>5.7729297110532004E-59</v>
      </c>
      <c r="G2799" s="2" t="s">
        <v>5592</v>
      </c>
    </row>
    <row r="2800" spans="1:7" s="1" customFormat="1" ht="13">
      <c r="A2800" s="2" t="s">
        <v>5593</v>
      </c>
      <c r="B2800" s="7">
        <v>5.36037833760993E-2</v>
      </c>
      <c r="C2800" s="8">
        <v>0.16500000000000001</v>
      </c>
      <c r="D2800" s="8">
        <v>5.0000000000000001E-3</v>
      </c>
      <c r="E2800" s="9">
        <v>4.2926705740054402E-37</v>
      </c>
      <c r="F2800" s="9">
        <v>2.0269990450453701E-33</v>
      </c>
      <c r="G2800" s="2" t="s">
        <v>5594</v>
      </c>
    </row>
    <row r="2801" spans="1:7" s="1" customFormat="1" ht="13">
      <c r="A2801" s="2" t="s">
        <v>5595</v>
      </c>
      <c r="B2801" s="7">
        <v>5.3668976746314302E-2</v>
      </c>
      <c r="C2801" s="8">
        <v>0.151</v>
      </c>
      <c r="D2801" s="8">
        <v>1.4E-2</v>
      </c>
      <c r="E2801" s="9">
        <v>7.6039262588459604E-25</v>
      </c>
      <c r="F2801" s="9">
        <v>3.5905739794270602E-21</v>
      </c>
      <c r="G2801" s="2" t="s">
        <v>5596</v>
      </c>
    </row>
    <row r="2802" spans="1:7" s="1" customFormat="1" ht="13">
      <c r="A2802" s="2" t="s">
        <v>5597</v>
      </c>
      <c r="B2802" s="7">
        <v>5.40655245303562E-2</v>
      </c>
      <c r="C2802" s="8">
        <v>0.27100000000000002</v>
      </c>
      <c r="D2802" s="8">
        <v>3.7999999999999999E-2</v>
      </c>
      <c r="E2802" s="9">
        <v>5.6680976548573701E-34</v>
      </c>
      <c r="F2802" s="9">
        <v>2.6764757126236499E-30</v>
      </c>
      <c r="G2802" s="2" t="s">
        <v>5598</v>
      </c>
    </row>
    <row r="2803" spans="1:7" s="1" customFormat="1" ht="13">
      <c r="A2803" s="2" t="s">
        <v>5599</v>
      </c>
      <c r="B2803" s="7">
        <v>5.43585181541252E-2</v>
      </c>
      <c r="C2803" s="8">
        <v>0.17899999999999999</v>
      </c>
      <c r="D2803" s="8">
        <v>0.03</v>
      </c>
      <c r="E2803" s="9">
        <v>1.5373802504561799E-20</v>
      </c>
      <c r="F2803" s="9">
        <v>7.2595095426540895E-17</v>
      </c>
      <c r="G2803" s="2" t="s">
        <v>5600</v>
      </c>
    </row>
    <row r="2804" spans="1:7" s="1" customFormat="1" ht="13">
      <c r="A2804" s="2" t="s">
        <v>5601</v>
      </c>
      <c r="B2804" s="7">
        <v>5.4753377779534797E-2</v>
      </c>
      <c r="C2804" s="8">
        <v>0.35099999999999998</v>
      </c>
      <c r="D2804" s="8">
        <v>3.9E-2</v>
      </c>
      <c r="E2804" s="9">
        <v>8.7272855301241005E-51</v>
      </c>
      <c r="F2804" s="9">
        <v>4.1210242273246001E-47</v>
      </c>
      <c r="G2804" s="2" t="s">
        <v>5602</v>
      </c>
    </row>
    <row r="2805" spans="1:7" s="1" customFormat="1" ht="13">
      <c r="A2805" s="2" t="s">
        <v>5603</v>
      </c>
      <c r="B2805" s="7">
        <v>5.4778708804330299E-2</v>
      </c>
      <c r="C2805" s="8">
        <v>0.223</v>
      </c>
      <c r="D2805" s="8">
        <v>2.3E-2</v>
      </c>
      <c r="E2805" s="9">
        <v>2.0058400058147898E-34</v>
      </c>
      <c r="F2805" s="9">
        <v>9.4715765074574207E-31</v>
      </c>
      <c r="G2805" s="2" t="s">
        <v>5604</v>
      </c>
    </row>
    <row r="2806" spans="1:7" s="1" customFormat="1" ht="13">
      <c r="A2806" s="2" t="s">
        <v>5605</v>
      </c>
      <c r="B2806" s="7">
        <v>5.4846067514465503E-2</v>
      </c>
      <c r="C2806" s="8">
        <v>0.622</v>
      </c>
      <c r="D2806" s="8">
        <v>0.13300000000000001</v>
      </c>
      <c r="E2806" s="9">
        <v>1.46722996384613E-49</v>
      </c>
      <c r="F2806" s="9">
        <v>6.9282598892814201E-46</v>
      </c>
      <c r="G2806" s="2" t="s">
        <v>5606</v>
      </c>
    </row>
    <row r="2807" spans="1:7" s="1" customFormat="1" ht="13">
      <c r="A2807" s="2" t="s">
        <v>5607</v>
      </c>
      <c r="B2807" s="7">
        <v>5.5275911483567898E-2</v>
      </c>
      <c r="C2807" s="8">
        <v>0.57399999999999995</v>
      </c>
      <c r="D2807" s="8">
        <v>0.112</v>
      </c>
      <c r="E2807" s="9">
        <v>2.9044368758325299E-52</v>
      </c>
      <c r="F2807" s="9">
        <v>1.3714750927681201E-48</v>
      </c>
      <c r="G2807" s="2" t="s">
        <v>5608</v>
      </c>
    </row>
    <row r="2808" spans="1:7" s="1" customFormat="1" ht="13">
      <c r="A2808" s="2" t="s">
        <v>5609</v>
      </c>
      <c r="B2808" s="7">
        <v>5.5315742243192897E-2</v>
      </c>
      <c r="C2808" s="8">
        <v>0.65300000000000002</v>
      </c>
      <c r="D2808" s="8">
        <v>0.126</v>
      </c>
      <c r="E2808" s="9">
        <v>5.4260577571164401E-59</v>
      </c>
      <c r="F2808" s="9">
        <v>2.5621844729103899E-55</v>
      </c>
      <c r="G2808" s="2" t="s">
        <v>5610</v>
      </c>
    </row>
    <row r="2809" spans="1:7" s="1" customFormat="1" ht="13">
      <c r="A2809" s="2" t="s">
        <v>5611</v>
      </c>
      <c r="B2809" s="7">
        <v>5.5485655884362203E-2</v>
      </c>
      <c r="C2809" s="8">
        <v>0.13700000000000001</v>
      </c>
      <c r="D2809" s="8">
        <v>1.4E-2</v>
      </c>
      <c r="E2809" s="9">
        <v>9.5985881487621492E-22</v>
      </c>
      <c r="F2809" s="9">
        <v>4.5324533238454901E-18</v>
      </c>
      <c r="G2809" s="2" t="s">
        <v>5612</v>
      </c>
    </row>
    <row r="2810" spans="1:7" s="1" customFormat="1" ht="13">
      <c r="A2810" s="2" t="s">
        <v>5613</v>
      </c>
      <c r="B2810" s="7">
        <v>5.54971165314775E-2</v>
      </c>
      <c r="C2810" s="8">
        <v>0.502</v>
      </c>
      <c r="D2810" s="8">
        <v>0.09</v>
      </c>
      <c r="E2810" s="9">
        <v>2.7899887634143E-50</v>
      </c>
      <c r="F2810" s="9">
        <v>1.3174326940842301E-46</v>
      </c>
      <c r="G2810" s="2" t="s">
        <v>5614</v>
      </c>
    </row>
    <row r="2811" spans="1:7" s="1" customFormat="1" ht="13">
      <c r="A2811" s="2" t="s">
        <v>5615</v>
      </c>
      <c r="B2811" s="7">
        <v>5.5567588979644499E-2</v>
      </c>
      <c r="C2811" s="8">
        <v>0.70799999999999996</v>
      </c>
      <c r="D2811" s="8">
        <v>0.19</v>
      </c>
      <c r="E2811" s="9">
        <v>4.3128096363537002E-40</v>
      </c>
      <c r="F2811" s="9">
        <v>2.0365087102862201E-36</v>
      </c>
      <c r="G2811" s="2" t="s">
        <v>5616</v>
      </c>
    </row>
    <row r="2812" spans="1:7" s="1" customFormat="1" ht="13">
      <c r="A2812" s="2" t="s">
        <v>5617</v>
      </c>
      <c r="B2812" s="7">
        <v>5.5650061540666498E-2</v>
      </c>
      <c r="C2812" s="8">
        <v>0.71099999999999997</v>
      </c>
      <c r="D2812" s="8">
        <v>0.21199999999999999</v>
      </c>
      <c r="E2812" s="9">
        <v>4.4112978546497798E-34</v>
      </c>
      <c r="F2812" s="9">
        <v>2.08301484696563E-30</v>
      </c>
      <c r="G2812" s="2" t="s">
        <v>5618</v>
      </c>
    </row>
    <row r="2813" spans="1:7" s="1" customFormat="1" ht="13">
      <c r="A2813" s="2" t="s">
        <v>5619</v>
      </c>
      <c r="B2813" s="7">
        <v>5.56986935645465E-2</v>
      </c>
      <c r="C2813" s="8">
        <v>0.60499999999999998</v>
      </c>
      <c r="D2813" s="8">
        <v>9.9000000000000005E-2</v>
      </c>
      <c r="E2813" s="9">
        <v>9.0939320425989797E-66</v>
      </c>
      <c r="F2813" s="9">
        <v>4.2941547105152403E-62</v>
      </c>
      <c r="G2813" s="2" t="s">
        <v>5620</v>
      </c>
    </row>
    <row r="2814" spans="1:7" s="1" customFormat="1" ht="13">
      <c r="A2814" s="2" t="s">
        <v>5621</v>
      </c>
      <c r="B2814" s="7">
        <v>5.5802277806953703E-2</v>
      </c>
      <c r="C2814" s="8">
        <v>0.45</v>
      </c>
      <c r="D2814" s="8">
        <v>6.5000000000000002E-2</v>
      </c>
      <c r="E2814" s="9">
        <v>4.1648451782725699E-54</v>
      </c>
      <c r="F2814" s="9">
        <v>1.9666398931803099E-50</v>
      </c>
      <c r="G2814" s="2" t="s">
        <v>5622</v>
      </c>
    </row>
    <row r="2815" spans="1:7" s="1" customFormat="1" ht="13">
      <c r="A2815" s="2" t="s">
        <v>5623</v>
      </c>
      <c r="B2815" s="7">
        <v>5.5808032796557799E-2</v>
      </c>
      <c r="C2815" s="8">
        <v>0.11700000000000001</v>
      </c>
      <c r="D2815" s="8">
        <v>4.0000000000000001E-3</v>
      </c>
      <c r="E2815" s="9">
        <v>8.5340464418287005E-26</v>
      </c>
      <c r="F2815" s="9">
        <v>4.0297767298315101E-22</v>
      </c>
      <c r="G2815" s="2" t="s">
        <v>5624</v>
      </c>
    </row>
    <row r="2816" spans="1:7" s="1" customFormat="1" ht="13">
      <c r="A2816" s="2" t="s">
        <v>5625</v>
      </c>
      <c r="B2816" s="7">
        <v>5.60719472016422E-2</v>
      </c>
      <c r="C2816" s="8">
        <v>0.26800000000000002</v>
      </c>
      <c r="D2816" s="8">
        <v>2.4E-2</v>
      </c>
      <c r="E2816" s="9">
        <v>3.6087108833982499E-44</v>
      </c>
      <c r="F2816" s="9">
        <v>1.7040332791406601E-40</v>
      </c>
      <c r="G2816" s="2" t="s">
        <v>5626</v>
      </c>
    </row>
    <row r="2817" spans="1:7" s="1" customFormat="1" ht="13">
      <c r="A2817" s="2" t="s">
        <v>5627</v>
      </c>
      <c r="B2817" s="7">
        <v>5.6193610094433001E-2</v>
      </c>
      <c r="C2817" s="8">
        <v>0.20300000000000001</v>
      </c>
      <c r="D2817" s="8">
        <v>1.4E-2</v>
      </c>
      <c r="E2817" s="9">
        <v>3.5920098340929799E-37</v>
      </c>
      <c r="F2817" s="9">
        <v>1.6961470436587099E-33</v>
      </c>
      <c r="G2817" s="2" t="s">
        <v>5628</v>
      </c>
    </row>
    <row r="2818" spans="1:7" s="1" customFormat="1" ht="13">
      <c r="A2818" s="2" t="s">
        <v>5629</v>
      </c>
      <c r="B2818" s="7">
        <v>5.6337104552453401E-2</v>
      </c>
      <c r="C2818" s="8">
        <v>0.48099999999999998</v>
      </c>
      <c r="D2818" s="8">
        <v>7.6999999999999999E-2</v>
      </c>
      <c r="E2818" s="9">
        <v>2.08462134670487E-53</v>
      </c>
      <c r="F2818" s="9">
        <v>9.8435819991404091E-50</v>
      </c>
      <c r="G2818" s="2" t="s">
        <v>5630</v>
      </c>
    </row>
    <row r="2819" spans="1:7" s="1" customFormat="1" ht="13">
      <c r="A2819" s="2" t="s">
        <v>5631</v>
      </c>
      <c r="B2819" s="7">
        <v>5.6962223788380902E-2</v>
      </c>
      <c r="C2819" s="8">
        <v>0.71799999999999997</v>
      </c>
      <c r="D2819" s="8">
        <v>0.13300000000000001</v>
      </c>
      <c r="E2819" s="9">
        <v>7.3913421048313302E-68</v>
      </c>
      <c r="F2819" s="9">
        <v>3.4901917419013498E-64</v>
      </c>
      <c r="G2819" s="2" t="s">
        <v>5632</v>
      </c>
    </row>
    <row r="2820" spans="1:7" s="1" customFormat="1" ht="13">
      <c r="A2820" s="2" t="s">
        <v>5633</v>
      </c>
      <c r="B2820" s="7">
        <v>5.6975572593063899E-2</v>
      </c>
      <c r="C2820" s="8">
        <v>0.17499999999999999</v>
      </c>
      <c r="D2820" s="8">
        <v>1.6E-2</v>
      </c>
      <c r="E2820" s="9">
        <v>5.6155566929173804E-29</v>
      </c>
      <c r="F2820" s="9">
        <v>2.6516658703955902E-25</v>
      </c>
      <c r="G2820" s="2" t="s">
        <v>5634</v>
      </c>
    </row>
    <row r="2821" spans="1:7" s="1" customFormat="1" ht="13">
      <c r="A2821" s="2" t="s">
        <v>5635</v>
      </c>
      <c r="B2821" s="7">
        <v>5.7418015492004502E-2</v>
      </c>
      <c r="C2821" s="8">
        <v>0.32</v>
      </c>
      <c r="D2821" s="8">
        <v>3.2000000000000001E-2</v>
      </c>
      <c r="E2821" s="9">
        <v>5.04210988373463E-49</v>
      </c>
      <c r="F2821" s="9">
        <v>2.3808842870994901E-45</v>
      </c>
      <c r="G2821" s="2" t="s">
        <v>5636</v>
      </c>
    </row>
    <row r="2822" spans="1:7" s="1" customFormat="1" ht="13">
      <c r="A2822" s="2" t="s">
        <v>5637</v>
      </c>
      <c r="B2822" s="7">
        <v>5.7520626845217297E-2</v>
      </c>
      <c r="C2822" s="8">
        <v>0.88700000000000001</v>
      </c>
      <c r="D2822" s="8">
        <v>0.42</v>
      </c>
      <c r="E2822" s="9">
        <v>5.4575878365576498E-16</v>
      </c>
      <c r="F2822" s="9">
        <v>2.5770729764225202E-12</v>
      </c>
      <c r="G2822" s="2" t="s">
        <v>5638</v>
      </c>
    </row>
    <row r="2823" spans="1:7" s="1" customFormat="1" ht="13">
      <c r="A2823" s="2" t="s">
        <v>5639</v>
      </c>
      <c r="B2823" s="7">
        <v>5.7667814280945799E-2</v>
      </c>
      <c r="C2823" s="8">
        <v>0.502</v>
      </c>
      <c r="D2823" s="8">
        <v>7.5999999999999998E-2</v>
      </c>
      <c r="E2823" s="9">
        <v>3.4127152993121797E-58</v>
      </c>
      <c r="F2823" s="9">
        <v>1.61148416433521E-54</v>
      </c>
      <c r="G2823" s="2" t="s">
        <v>5640</v>
      </c>
    </row>
    <row r="2824" spans="1:7" s="1" customFormat="1" ht="13">
      <c r="A2824" s="2" t="s">
        <v>5641</v>
      </c>
      <c r="B2824" s="7">
        <v>5.78461233065488E-2</v>
      </c>
      <c r="C2824" s="8">
        <v>0.622</v>
      </c>
      <c r="D2824" s="8">
        <v>0.128</v>
      </c>
      <c r="E2824" s="9">
        <v>1.8394726798262302E-52</v>
      </c>
      <c r="F2824" s="9">
        <v>8.6859899941394496E-49</v>
      </c>
      <c r="G2824" s="2" t="s">
        <v>5642</v>
      </c>
    </row>
    <row r="2825" spans="1:7" s="1" customFormat="1" ht="13">
      <c r="A2825" s="2" t="s">
        <v>5643</v>
      </c>
      <c r="B2825" s="7">
        <v>5.7917955419909399E-2</v>
      </c>
      <c r="C2825" s="8">
        <v>0.74199999999999999</v>
      </c>
      <c r="D2825" s="8">
        <v>0.19700000000000001</v>
      </c>
      <c r="E2825" s="9">
        <v>1.5416971351817001E-42</v>
      </c>
      <c r="F2825" s="9">
        <v>7.2798938723279997E-39</v>
      </c>
      <c r="G2825" s="2" t="s">
        <v>5644</v>
      </c>
    </row>
    <row r="2826" spans="1:7" s="1" customFormat="1" ht="13">
      <c r="A2826" s="2" t="s">
        <v>5645</v>
      </c>
      <c r="B2826" s="7">
        <v>5.7958507019761699E-2</v>
      </c>
      <c r="C2826" s="8">
        <v>0.22700000000000001</v>
      </c>
      <c r="D2826" s="8">
        <v>1.7000000000000001E-2</v>
      </c>
      <c r="E2826" s="9">
        <v>9.5798887259436305E-40</v>
      </c>
      <c r="F2826" s="9">
        <v>4.5236234563905797E-36</v>
      </c>
      <c r="G2826" s="2" t="s">
        <v>5646</v>
      </c>
    </row>
    <row r="2827" spans="1:7" s="1" customFormat="1" ht="13">
      <c r="A2827" s="2" t="s">
        <v>5647</v>
      </c>
      <c r="B2827" s="7">
        <v>5.8070521990321498E-2</v>
      </c>
      <c r="C2827" s="8">
        <v>0.25800000000000001</v>
      </c>
      <c r="D2827" s="8">
        <v>2.5999999999999999E-2</v>
      </c>
      <c r="E2827" s="9">
        <v>1.3249873376735499E-39</v>
      </c>
      <c r="F2827" s="9">
        <v>6.2565902084945201E-36</v>
      </c>
      <c r="G2827" s="2" t="s">
        <v>5648</v>
      </c>
    </row>
    <row r="2828" spans="1:7" s="1" customFormat="1" ht="13">
      <c r="A2828" s="2" t="s">
        <v>5649</v>
      </c>
      <c r="B2828" s="7">
        <v>5.8162088751005599E-2</v>
      </c>
      <c r="C2828" s="8">
        <v>0.11</v>
      </c>
      <c r="D2828" s="8">
        <v>3.0000000000000001E-3</v>
      </c>
      <c r="E2828" s="9">
        <v>3.6997847336689402E-26</v>
      </c>
      <c r="F2828" s="9">
        <v>1.74703835123847E-22</v>
      </c>
      <c r="G2828" s="2" t="s">
        <v>5650</v>
      </c>
    </row>
    <row r="2829" spans="1:7" s="1" customFormat="1" ht="13">
      <c r="A2829" s="2" t="s">
        <v>5651</v>
      </c>
      <c r="B2829" s="7">
        <v>5.8305129082263603E-2</v>
      </c>
      <c r="C2829" s="8">
        <v>0.57699999999999996</v>
      </c>
      <c r="D2829" s="8">
        <v>0.10199999999999999</v>
      </c>
      <c r="E2829" s="9">
        <v>1.90267434612061E-57</v>
      </c>
      <c r="F2829" s="9">
        <v>8.9844282623815205E-54</v>
      </c>
      <c r="G2829" s="2" t="s">
        <v>5652</v>
      </c>
    </row>
    <row r="2830" spans="1:7" s="1" customFormat="1" ht="13">
      <c r="A2830" s="2" t="s">
        <v>5653</v>
      </c>
      <c r="B2830" s="7">
        <v>5.8570570020055203E-2</v>
      </c>
      <c r="C2830" s="8">
        <v>0.48499999999999999</v>
      </c>
      <c r="D2830" s="8">
        <v>5.8000000000000003E-2</v>
      </c>
      <c r="E2830" s="9">
        <v>1.12641303785161E-66</v>
      </c>
      <c r="F2830" s="9">
        <v>5.3189223647352904E-63</v>
      </c>
      <c r="G2830" s="2" t="s">
        <v>5654</v>
      </c>
    </row>
    <row r="2831" spans="1:7" s="1" customFormat="1" ht="13">
      <c r="A2831" s="2" t="s">
        <v>5655</v>
      </c>
      <c r="B2831" s="7">
        <v>5.8638687546111998E-2</v>
      </c>
      <c r="C2831" s="8">
        <v>0.56699999999999995</v>
      </c>
      <c r="D2831" s="8">
        <v>9.5000000000000001E-2</v>
      </c>
      <c r="E2831" s="9">
        <v>2.7331720734376101E-59</v>
      </c>
      <c r="F2831" s="9">
        <v>1.2906038530772399E-55</v>
      </c>
      <c r="G2831" s="2" t="s">
        <v>5656</v>
      </c>
    </row>
    <row r="2832" spans="1:7" s="1" customFormat="1" ht="13">
      <c r="A2832" s="2" t="s">
        <v>5657</v>
      </c>
      <c r="B2832" s="7">
        <v>5.89329031096721E-2</v>
      </c>
      <c r="C2832" s="8">
        <v>0.124</v>
      </c>
      <c r="D2832" s="8">
        <v>3.0000000000000001E-3</v>
      </c>
      <c r="E2832" s="9">
        <v>1.36227364570011E-28</v>
      </c>
      <c r="F2832" s="9">
        <v>6.4326561549959002E-25</v>
      </c>
      <c r="G2832" s="2" t="s">
        <v>5658</v>
      </c>
    </row>
    <row r="2833" spans="1:7" s="1" customFormat="1" ht="13">
      <c r="A2833" s="2" t="s">
        <v>5659</v>
      </c>
      <c r="B2833" s="7">
        <v>5.9025947334120699E-2</v>
      </c>
      <c r="C2833" s="8">
        <v>0.49099999999999999</v>
      </c>
      <c r="D2833" s="8">
        <v>7.4999999999999997E-2</v>
      </c>
      <c r="E2833" s="9">
        <v>1.53520014042706E-56</v>
      </c>
      <c r="F2833" s="9">
        <v>7.2492150630965603E-53</v>
      </c>
      <c r="G2833" s="2" t="s">
        <v>5660</v>
      </c>
    </row>
    <row r="2834" spans="1:7" s="1" customFormat="1" ht="13">
      <c r="A2834" s="2" t="s">
        <v>5661</v>
      </c>
      <c r="B2834" s="7">
        <v>5.9254486926784103E-2</v>
      </c>
      <c r="C2834" s="8">
        <v>0.436</v>
      </c>
      <c r="D2834" s="8">
        <v>7.0999999999999994E-2</v>
      </c>
      <c r="E2834" s="9">
        <v>4.2406101908327297E-48</v>
      </c>
      <c r="F2834" s="9">
        <v>2.0024161321112199E-44</v>
      </c>
      <c r="G2834" s="2" t="s">
        <v>5662</v>
      </c>
    </row>
    <row r="2835" spans="1:7" s="1" customFormat="1" ht="13">
      <c r="A2835" s="2" t="s">
        <v>5663</v>
      </c>
      <c r="B2835" s="7">
        <v>5.9431642442887699E-2</v>
      </c>
      <c r="C2835" s="8">
        <v>0.34399999999999997</v>
      </c>
      <c r="D2835" s="8">
        <v>3.1E-2</v>
      </c>
      <c r="E2835" s="9">
        <v>1.9417014399595599E-55</v>
      </c>
      <c r="F2835" s="9">
        <v>9.1687141994890604E-52</v>
      </c>
      <c r="G2835" s="2" t="s">
        <v>5664</v>
      </c>
    </row>
    <row r="2836" spans="1:7" s="1" customFormat="1" ht="13">
      <c r="A2836" s="2" t="s">
        <v>5665</v>
      </c>
      <c r="B2836" s="7">
        <v>5.9597742239275199E-2</v>
      </c>
      <c r="C2836" s="8">
        <v>0.14399999999999999</v>
      </c>
      <c r="D2836" s="8">
        <v>7.0000000000000001E-3</v>
      </c>
      <c r="E2836" s="9">
        <v>9.0543910013364696E-30</v>
      </c>
      <c r="F2836" s="9">
        <v>4.2754834308310797E-26</v>
      </c>
      <c r="G2836" s="2" t="s">
        <v>5666</v>
      </c>
    </row>
    <row r="2837" spans="1:7" s="1" customFormat="1" ht="13">
      <c r="A2837" s="2" t="s">
        <v>5667</v>
      </c>
      <c r="B2837" s="7">
        <v>5.9663854547605803E-2</v>
      </c>
      <c r="C2837" s="8">
        <v>0.66</v>
      </c>
      <c r="D2837" s="8">
        <v>0.15</v>
      </c>
      <c r="E2837" s="9">
        <v>4.74598836944227E-49</v>
      </c>
      <c r="F2837" s="9">
        <v>2.2410557080506399E-45</v>
      </c>
      <c r="G2837" s="2" t="s">
        <v>5668</v>
      </c>
    </row>
    <row r="2838" spans="1:7" s="1" customFormat="1" ht="13">
      <c r="A2838" s="2" t="s">
        <v>5669</v>
      </c>
      <c r="B2838" s="7">
        <v>5.9665817711444198E-2</v>
      </c>
      <c r="C2838" s="8">
        <v>0.60099999999999998</v>
      </c>
      <c r="D2838" s="8">
        <v>0.154</v>
      </c>
      <c r="E2838" s="9">
        <v>1.46001445275013E-42</v>
      </c>
      <c r="F2838" s="9">
        <v>6.8941882458861206E-39</v>
      </c>
      <c r="G2838" s="2" t="s">
        <v>5670</v>
      </c>
    </row>
    <row r="2839" spans="1:7" s="1" customFormat="1" ht="13">
      <c r="A2839" s="2" t="s">
        <v>5671</v>
      </c>
      <c r="B2839" s="7">
        <v>5.9755719252621201E-2</v>
      </c>
      <c r="C2839" s="8">
        <v>0.28899999999999998</v>
      </c>
      <c r="D2839" s="8">
        <v>2.7E-2</v>
      </c>
      <c r="E2839" s="9">
        <v>5.0290966651983101E-46</v>
      </c>
      <c r="F2839" s="9">
        <v>2.3747394453066401E-42</v>
      </c>
      <c r="G2839" s="2" t="s">
        <v>5672</v>
      </c>
    </row>
    <row r="2840" spans="1:7" s="1" customFormat="1" ht="13">
      <c r="A2840" s="2" t="s">
        <v>5673</v>
      </c>
      <c r="B2840" s="7">
        <v>5.9868937518485897E-2</v>
      </c>
      <c r="C2840" s="8">
        <v>0.505</v>
      </c>
      <c r="D2840" s="8">
        <v>6.6000000000000003E-2</v>
      </c>
      <c r="E2840" s="9">
        <v>4.0677035879578497E-65</v>
      </c>
      <c r="F2840" s="9">
        <v>1.9207696342336998E-61</v>
      </c>
      <c r="G2840" s="2" t="s">
        <v>5674</v>
      </c>
    </row>
    <row r="2841" spans="1:7" s="1" customFormat="1" ht="13">
      <c r="A2841" s="2" t="s">
        <v>5675</v>
      </c>
      <c r="B2841" s="7">
        <v>5.99676673403104E-2</v>
      </c>
      <c r="C2841" s="8">
        <v>0.60099999999999998</v>
      </c>
      <c r="D2841" s="8">
        <v>0.114</v>
      </c>
      <c r="E2841" s="9">
        <v>1.2949901138852599E-55</v>
      </c>
      <c r="F2841" s="9">
        <v>6.1149433177662E-52</v>
      </c>
      <c r="G2841" s="2" t="s">
        <v>5676</v>
      </c>
    </row>
    <row r="2842" spans="1:7" s="1" customFormat="1" ht="13">
      <c r="A2842" s="2" t="s">
        <v>5677</v>
      </c>
      <c r="B2842" s="7">
        <v>6.0570290208066001E-2</v>
      </c>
      <c r="C2842" s="8">
        <v>0.28899999999999998</v>
      </c>
      <c r="D2842" s="8">
        <v>3.1E-2</v>
      </c>
      <c r="E2842" s="9">
        <v>1.5079560795025299E-42</v>
      </c>
      <c r="F2842" s="9">
        <v>7.1205686074109403E-39</v>
      </c>
      <c r="G2842" s="2" t="s">
        <v>5678</v>
      </c>
    </row>
    <row r="2843" spans="1:7" s="1" customFormat="1" ht="13">
      <c r="A2843" s="2" t="s">
        <v>5679</v>
      </c>
      <c r="B2843" s="7">
        <v>6.0958324670288097E-2</v>
      </c>
      <c r="C2843" s="8">
        <v>0.14399999999999999</v>
      </c>
      <c r="D2843" s="8">
        <v>1.2E-2</v>
      </c>
      <c r="E2843" s="9">
        <v>9.8450378231448592E-25</v>
      </c>
      <c r="F2843" s="9">
        <v>4.648826860089E-21</v>
      </c>
      <c r="G2843" s="2" t="s">
        <v>5680</v>
      </c>
    </row>
    <row r="2844" spans="1:7" s="1" customFormat="1" ht="13">
      <c r="A2844" s="2" t="s">
        <v>5681</v>
      </c>
      <c r="B2844" s="7">
        <v>6.1018264534199701E-2</v>
      </c>
      <c r="C2844" s="8">
        <v>0.60099999999999998</v>
      </c>
      <c r="D2844" s="8">
        <v>0.10199999999999999</v>
      </c>
      <c r="E2844" s="9">
        <v>4.0854743014350798E-62</v>
      </c>
      <c r="F2844" s="9">
        <v>1.92916096513765E-58</v>
      </c>
      <c r="G2844" s="2" t="s">
        <v>5682</v>
      </c>
    </row>
    <row r="2845" spans="1:7" s="1" customFormat="1" ht="13">
      <c r="A2845" s="2" t="s">
        <v>5683</v>
      </c>
      <c r="B2845" s="7">
        <v>6.10744349615455E-2</v>
      </c>
      <c r="C2845" s="8">
        <v>0.113</v>
      </c>
      <c r="D2845" s="8">
        <v>8.0000000000000002E-3</v>
      </c>
      <c r="E2845" s="9">
        <v>2.8771685747078598E-21</v>
      </c>
      <c r="F2845" s="9">
        <v>1.35859900097705E-17</v>
      </c>
      <c r="G2845" s="2" t="s">
        <v>5684</v>
      </c>
    </row>
    <row r="2846" spans="1:7" s="1" customFormat="1" ht="13">
      <c r="A2846" s="2" t="s">
        <v>5685</v>
      </c>
      <c r="B2846" s="7">
        <v>6.1509038111727803E-2</v>
      </c>
      <c r="C2846" s="8">
        <v>0.39200000000000002</v>
      </c>
      <c r="D2846" s="8">
        <v>5.8000000000000003E-2</v>
      </c>
      <c r="E2846" s="9">
        <v>2.0139022477024001E-46</v>
      </c>
      <c r="F2846" s="9">
        <v>9.5096464136507105E-43</v>
      </c>
      <c r="G2846" s="2" t="s">
        <v>5686</v>
      </c>
    </row>
    <row r="2847" spans="1:7" s="1" customFormat="1" ht="13">
      <c r="A2847" s="2" t="s">
        <v>5687</v>
      </c>
      <c r="B2847" s="7">
        <v>6.1817406248694098E-2</v>
      </c>
      <c r="C2847" s="8">
        <v>0.378</v>
      </c>
      <c r="D2847" s="8">
        <v>4.2000000000000003E-2</v>
      </c>
      <c r="E2847" s="9">
        <v>4.9404859404001698E-55</v>
      </c>
      <c r="F2847" s="9">
        <v>2.3328974610569599E-51</v>
      </c>
      <c r="G2847" s="2" t="s">
        <v>5688</v>
      </c>
    </row>
    <row r="2848" spans="1:7" s="1" customFormat="1" ht="13">
      <c r="A2848" s="2" t="s">
        <v>5689</v>
      </c>
      <c r="B2848" s="7">
        <v>6.1854086259495199E-2</v>
      </c>
      <c r="C2848" s="8">
        <v>0.433</v>
      </c>
      <c r="D2848" s="8">
        <v>7.0000000000000007E-2</v>
      </c>
      <c r="E2848" s="9">
        <v>8.8869017079332303E-48</v>
      </c>
      <c r="F2848" s="9">
        <v>4.1963949864860702E-44</v>
      </c>
      <c r="G2848" s="2" t="s">
        <v>5690</v>
      </c>
    </row>
    <row r="2849" spans="1:7" s="1" customFormat="1" ht="13">
      <c r="A2849" s="2" t="s">
        <v>5691</v>
      </c>
      <c r="B2849" s="7">
        <v>6.1900978400619498E-2</v>
      </c>
      <c r="C2849" s="8">
        <v>0.55000000000000004</v>
      </c>
      <c r="D2849" s="8">
        <v>9.9000000000000005E-2</v>
      </c>
      <c r="E2849" s="9">
        <v>4.3588077822154098E-54</v>
      </c>
      <c r="F2849" s="9">
        <v>2.0582290347621199E-50</v>
      </c>
      <c r="G2849" s="2" t="s">
        <v>5692</v>
      </c>
    </row>
    <row r="2850" spans="1:7" s="1" customFormat="1" ht="13">
      <c r="A2850" s="2" t="s">
        <v>5693</v>
      </c>
      <c r="B2850" s="7">
        <v>6.2369393234217502E-2</v>
      </c>
      <c r="C2850" s="8">
        <v>0.78700000000000003</v>
      </c>
      <c r="D2850" s="8">
        <v>0.19800000000000001</v>
      </c>
      <c r="E2850" s="9">
        <v>2.0944178024460001E-50</v>
      </c>
      <c r="F2850" s="9">
        <v>9.88984086315002E-47</v>
      </c>
      <c r="G2850" s="2" t="s">
        <v>5694</v>
      </c>
    </row>
    <row r="2851" spans="1:7" s="1" customFormat="1" ht="13">
      <c r="A2851" s="2" t="s">
        <v>5695</v>
      </c>
      <c r="B2851" s="7">
        <v>6.2596193844917297E-2</v>
      </c>
      <c r="C2851" s="8">
        <v>0.502</v>
      </c>
      <c r="D2851" s="8">
        <v>7.8E-2</v>
      </c>
      <c r="E2851" s="9">
        <v>1.09569035889038E-56</v>
      </c>
      <c r="F2851" s="9">
        <v>5.1738498746803497E-53</v>
      </c>
      <c r="G2851" s="2" t="s">
        <v>5696</v>
      </c>
    </row>
    <row r="2852" spans="1:7" s="1" customFormat="1" ht="13">
      <c r="A2852" s="2" t="s">
        <v>5697</v>
      </c>
      <c r="B2852" s="7">
        <v>6.2712446797020593E-2</v>
      </c>
      <c r="C2852" s="8">
        <v>0.59799999999999998</v>
      </c>
      <c r="D2852" s="8">
        <v>0.112</v>
      </c>
      <c r="E2852" s="9">
        <v>2.2486210865841299E-56</v>
      </c>
      <c r="F2852" s="9">
        <v>1.0617988770850299E-52</v>
      </c>
      <c r="G2852" s="2" t="s">
        <v>5698</v>
      </c>
    </row>
    <row r="2853" spans="1:7" s="1" customFormat="1" ht="13">
      <c r="A2853" s="2" t="s">
        <v>5699</v>
      </c>
      <c r="B2853" s="7">
        <v>6.3128833076254706E-2</v>
      </c>
      <c r="C2853" s="8">
        <v>0.57399999999999995</v>
      </c>
      <c r="D2853" s="8">
        <v>0.109</v>
      </c>
      <c r="E2853" s="9">
        <v>5.6563686281642404E-53</v>
      </c>
      <c r="F2853" s="9">
        <v>2.6709372662191498E-49</v>
      </c>
      <c r="G2853" s="2" t="s">
        <v>5700</v>
      </c>
    </row>
    <row r="2854" spans="1:7" s="1" customFormat="1" ht="13">
      <c r="A2854" s="2" t="s">
        <v>5701</v>
      </c>
      <c r="B2854" s="7">
        <v>6.3468742900758796E-2</v>
      </c>
      <c r="C2854" s="8">
        <v>0.23699999999999999</v>
      </c>
      <c r="D2854" s="8">
        <v>0.02</v>
      </c>
      <c r="E2854" s="9">
        <v>6.82525571163626E-40</v>
      </c>
      <c r="F2854" s="9">
        <v>3.2228857470346401E-36</v>
      </c>
      <c r="G2854" s="2" t="s">
        <v>5702</v>
      </c>
    </row>
    <row r="2855" spans="1:7" s="1" customFormat="1" ht="13">
      <c r="A2855" s="2" t="s">
        <v>5703</v>
      </c>
      <c r="B2855" s="7">
        <v>6.3493730743018797E-2</v>
      </c>
      <c r="C2855" s="8">
        <v>0.68</v>
      </c>
      <c r="D2855" s="8">
        <v>0.153</v>
      </c>
      <c r="E2855" s="9">
        <v>1.3861184383920601E-50</v>
      </c>
      <c r="F2855" s="9">
        <v>6.5452512660873003E-47</v>
      </c>
      <c r="G2855" s="2" t="s">
        <v>5704</v>
      </c>
    </row>
    <row r="2856" spans="1:7" s="1" customFormat="1" ht="13">
      <c r="A2856" s="2" t="s">
        <v>5705</v>
      </c>
      <c r="B2856" s="7">
        <v>6.3575220946938002E-2</v>
      </c>
      <c r="C2856" s="8">
        <v>0.21</v>
      </c>
      <c r="D2856" s="8">
        <v>1.7999999999999999E-2</v>
      </c>
      <c r="E2856" s="9">
        <v>7.9176805050169304E-35</v>
      </c>
      <c r="F2856" s="9">
        <v>3.7387287344690001E-31</v>
      </c>
      <c r="G2856" s="2" t="s">
        <v>5706</v>
      </c>
    </row>
    <row r="2857" spans="1:7" s="1" customFormat="1" ht="13">
      <c r="A2857" s="2" t="s">
        <v>5707</v>
      </c>
      <c r="B2857" s="7">
        <v>6.3854820096652304E-2</v>
      </c>
      <c r="C2857" s="8">
        <v>0.17899999999999999</v>
      </c>
      <c r="D2857" s="8">
        <v>8.9999999999999993E-3</v>
      </c>
      <c r="E2857" s="9">
        <v>1.5603135830768799E-36</v>
      </c>
      <c r="F2857" s="9">
        <v>7.3678007392890394E-33</v>
      </c>
      <c r="G2857" s="2" t="s">
        <v>5708</v>
      </c>
    </row>
    <row r="2858" spans="1:7" s="1" customFormat="1" ht="13">
      <c r="A2858" s="2" t="s">
        <v>5709</v>
      </c>
      <c r="B2858" s="7">
        <v>6.4380281460724401E-2</v>
      </c>
      <c r="C2858" s="8">
        <v>0.53600000000000003</v>
      </c>
      <c r="D2858" s="8">
        <v>7.3999999999999996E-2</v>
      </c>
      <c r="E2858" s="9">
        <v>5.6583123665596699E-67</v>
      </c>
      <c r="F2858" s="9">
        <v>2.6718550994894798E-63</v>
      </c>
      <c r="G2858" s="2" t="s">
        <v>5710</v>
      </c>
    </row>
    <row r="2859" spans="1:7" s="1" customFormat="1" ht="13">
      <c r="A2859" s="2" t="s">
        <v>5711</v>
      </c>
      <c r="B2859" s="7">
        <v>6.4402193951086803E-2</v>
      </c>
      <c r="C2859" s="8">
        <v>0.17199999999999999</v>
      </c>
      <c r="D2859" s="8">
        <v>0.01</v>
      </c>
      <c r="E2859" s="9">
        <v>5.6327925660925103E-33</v>
      </c>
      <c r="F2859" s="9">
        <v>2.6598046497088803E-29</v>
      </c>
      <c r="G2859" s="2" t="s">
        <v>5712</v>
      </c>
    </row>
    <row r="2860" spans="1:7" s="1" customFormat="1" ht="13">
      <c r="A2860" s="2" t="s">
        <v>5713</v>
      </c>
      <c r="B2860" s="7">
        <v>6.4449654733878606E-2</v>
      </c>
      <c r="C2860" s="8">
        <v>0.127</v>
      </c>
      <c r="D2860" s="8">
        <v>0.01</v>
      </c>
      <c r="E2860" s="9">
        <v>3.4198097290240901E-22</v>
      </c>
      <c r="F2860" s="9">
        <v>1.61483415404517E-18</v>
      </c>
      <c r="G2860" s="2" t="s">
        <v>5714</v>
      </c>
    </row>
    <row r="2861" spans="1:7" s="1" customFormat="1" ht="13">
      <c r="A2861" s="2" t="s">
        <v>5715</v>
      </c>
      <c r="B2861" s="7">
        <v>6.4973282592911005E-2</v>
      </c>
      <c r="C2861" s="8">
        <v>0.23</v>
      </c>
      <c r="D2861" s="8">
        <v>2.3E-2</v>
      </c>
      <c r="E2861" s="9">
        <v>4.9185141815577897E-36</v>
      </c>
      <c r="F2861" s="9">
        <v>2.3225223965315899E-32</v>
      </c>
      <c r="G2861" s="2" t="s">
        <v>5716</v>
      </c>
    </row>
    <row r="2862" spans="1:7" s="1" customFormat="1" ht="13">
      <c r="A2862" s="2" t="s">
        <v>5717</v>
      </c>
      <c r="B2862" s="7">
        <v>6.4996544130474704E-2</v>
      </c>
      <c r="C2862" s="8">
        <v>0.67</v>
      </c>
      <c r="D2862" s="8">
        <v>0.13900000000000001</v>
      </c>
      <c r="E2862" s="9">
        <v>1.3402363493981399E-54</v>
      </c>
      <c r="F2862" s="9">
        <v>6.3285960418580096E-51</v>
      </c>
      <c r="G2862" s="2" t="s">
        <v>5718</v>
      </c>
    </row>
    <row r="2863" spans="1:7" s="1" customFormat="1" ht="13">
      <c r="A2863" s="2" t="s">
        <v>5719</v>
      </c>
      <c r="B2863" s="7">
        <v>6.5096368982623595E-2</v>
      </c>
      <c r="C2863" s="8">
        <v>0.80400000000000005</v>
      </c>
      <c r="D2863" s="8">
        <v>0.31</v>
      </c>
      <c r="E2863" s="9">
        <v>3.1547119783542102E-22</v>
      </c>
      <c r="F2863" s="9">
        <v>1.4896549961788599E-18</v>
      </c>
      <c r="G2863" s="2" t="s">
        <v>5720</v>
      </c>
    </row>
    <row r="2864" spans="1:7" s="1" customFormat="1" ht="13">
      <c r="A2864" s="2" t="s">
        <v>5721</v>
      </c>
      <c r="B2864" s="7">
        <v>6.54887389134194E-2</v>
      </c>
      <c r="C2864" s="8">
        <v>0.498</v>
      </c>
      <c r="D2864" s="8">
        <v>6.8000000000000005E-2</v>
      </c>
      <c r="E2864" s="9">
        <v>1.48360073167784E-62</v>
      </c>
      <c r="F2864" s="9">
        <v>7.00556265498276E-59</v>
      </c>
      <c r="G2864" s="2" t="s">
        <v>5722</v>
      </c>
    </row>
    <row r="2865" spans="1:7" s="1" customFormat="1" ht="13">
      <c r="A2865" s="2" t="s">
        <v>5723</v>
      </c>
      <c r="B2865" s="7">
        <v>6.5612780244904204E-2</v>
      </c>
      <c r="C2865" s="8">
        <v>0.46400000000000002</v>
      </c>
      <c r="D2865" s="8">
        <v>7.0000000000000007E-2</v>
      </c>
      <c r="E2865" s="9">
        <v>4.30455436660634E-54</v>
      </c>
      <c r="F2865" s="9">
        <v>2.03261057191151E-50</v>
      </c>
      <c r="G2865" s="2" t="s">
        <v>5724</v>
      </c>
    </row>
    <row r="2866" spans="1:7" s="1" customFormat="1" ht="13">
      <c r="A2866" s="2" t="s">
        <v>5725</v>
      </c>
      <c r="B2866" s="7">
        <v>6.5676121653456404E-2</v>
      </c>
      <c r="C2866" s="8">
        <v>0.433</v>
      </c>
      <c r="D2866" s="8">
        <v>7.0000000000000007E-2</v>
      </c>
      <c r="E2866" s="9">
        <v>1.1846948516144E-47</v>
      </c>
      <c r="F2866" s="9">
        <v>5.5941290893232196E-44</v>
      </c>
      <c r="G2866" s="2" t="s">
        <v>5726</v>
      </c>
    </row>
    <row r="2867" spans="1:7" s="1" customFormat="1" ht="13">
      <c r="A2867" s="2" t="s">
        <v>5727</v>
      </c>
      <c r="B2867" s="7">
        <v>6.5783823835732905E-2</v>
      </c>
      <c r="C2867" s="8">
        <v>0.58799999999999997</v>
      </c>
      <c r="D2867" s="8">
        <v>0.11700000000000001</v>
      </c>
      <c r="E2867" s="9">
        <v>1.0340636332469701E-51</v>
      </c>
      <c r="F2867" s="9">
        <v>4.8828484761921899E-48</v>
      </c>
      <c r="G2867" s="2" t="s">
        <v>5728</v>
      </c>
    </row>
    <row r="2868" spans="1:7" s="1" customFormat="1" ht="13">
      <c r="A2868" s="2" t="s">
        <v>5729</v>
      </c>
      <c r="B2868" s="7">
        <v>6.5915463188191706E-2</v>
      </c>
      <c r="C2868" s="8">
        <v>0.27500000000000002</v>
      </c>
      <c r="D2868" s="8">
        <v>1.4999999999999999E-2</v>
      </c>
      <c r="E2868" s="9">
        <v>1.8797775618579101E-54</v>
      </c>
      <c r="F2868" s="9">
        <v>8.8763096470930304E-51</v>
      </c>
      <c r="G2868" s="2" t="s">
        <v>5730</v>
      </c>
    </row>
    <row r="2869" spans="1:7" s="1" customFormat="1" ht="13">
      <c r="A2869" s="2" t="s">
        <v>5731</v>
      </c>
      <c r="B2869" s="7">
        <v>6.6167052779637206E-2</v>
      </c>
      <c r="C2869" s="8">
        <v>0.622</v>
      </c>
      <c r="D2869" s="8">
        <v>0.112</v>
      </c>
      <c r="E2869" s="9">
        <v>2.39183227098179E-61</v>
      </c>
      <c r="F2869" s="9">
        <v>1.1294231983576E-57</v>
      </c>
      <c r="G2869" s="2" t="s">
        <v>5732</v>
      </c>
    </row>
    <row r="2870" spans="1:7" s="1" customFormat="1" ht="13">
      <c r="A2870" s="2" t="s">
        <v>5733</v>
      </c>
      <c r="B2870" s="7">
        <v>6.6194729048197704E-2</v>
      </c>
      <c r="C2870" s="8">
        <v>0.47099999999999997</v>
      </c>
      <c r="D2870" s="8">
        <v>7.8E-2</v>
      </c>
      <c r="E2870" s="9">
        <v>3.62540194934026E-50</v>
      </c>
      <c r="F2870" s="9">
        <v>1.71191480047847E-46</v>
      </c>
      <c r="G2870" s="2" t="s">
        <v>5734</v>
      </c>
    </row>
    <row r="2871" spans="1:7" s="1" customFormat="1" ht="13">
      <c r="A2871" s="2" t="s">
        <v>5735</v>
      </c>
      <c r="B2871" s="7">
        <v>6.6986478779317404E-2</v>
      </c>
      <c r="C2871" s="8">
        <v>0.20599999999999999</v>
      </c>
      <c r="D2871" s="8">
        <v>1.4E-2</v>
      </c>
      <c r="E2871" s="9">
        <v>5.4392640735866E-38</v>
      </c>
      <c r="F2871" s="9">
        <v>2.56842049554759E-34</v>
      </c>
      <c r="G2871" s="2" t="s">
        <v>5736</v>
      </c>
    </row>
    <row r="2872" spans="1:7" s="1" customFormat="1" ht="13">
      <c r="A2872" s="2" t="s">
        <v>5737</v>
      </c>
      <c r="B2872" s="7">
        <v>6.7059775453984297E-2</v>
      </c>
      <c r="C2872" s="8">
        <v>0.64600000000000002</v>
      </c>
      <c r="D2872" s="8">
        <v>0.115</v>
      </c>
      <c r="E2872" s="9">
        <v>3.4290981613711201E-63</v>
      </c>
      <c r="F2872" s="9">
        <v>1.61922015179944E-59</v>
      </c>
      <c r="G2872" s="2" t="s">
        <v>5738</v>
      </c>
    </row>
    <row r="2873" spans="1:7" s="1" customFormat="1" ht="13">
      <c r="A2873" s="2" t="s">
        <v>5739</v>
      </c>
      <c r="B2873" s="7">
        <v>6.7259730811184998E-2</v>
      </c>
      <c r="C2873" s="8">
        <v>0.39500000000000002</v>
      </c>
      <c r="D2873" s="8">
        <v>4.9000000000000002E-2</v>
      </c>
      <c r="E2873" s="9">
        <v>1.2501817643998199E-53</v>
      </c>
      <c r="F2873" s="9">
        <v>5.9033582914959498E-50</v>
      </c>
      <c r="G2873" s="2" t="s">
        <v>5740</v>
      </c>
    </row>
    <row r="2874" spans="1:7" s="1" customFormat="1" ht="13">
      <c r="A2874" s="2" t="s">
        <v>5741</v>
      </c>
      <c r="B2874" s="7">
        <v>6.7335989128711998E-2</v>
      </c>
      <c r="C2874" s="8">
        <v>0.59799999999999998</v>
      </c>
      <c r="D2874" s="8">
        <v>0.13300000000000001</v>
      </c>
      <c r="E2874" s="9">
        <v>7.4276950165072507E-46</v>
      </c>
      <c r="F2874" s="9">
        <v>3.5073575867947197E-42</v>
      </c>
      <c r="G2874" s="2" t="s">
        <v>5742</v>
      </c>
    </row>
    <row r="2875" spans="1:7" s="1" customFormat="1" ht="13">
      <c r="A2875" s="2" t="s">
        <v>5743</v>
      </c>
      <c r="B2875" s="7">
        <v>6.7386743302767796E-2</v>
      </c>
      <c r="C2875" s="8">
        <v>0.52600000000000002</v>
      </c>
      <c r="D2875" s="8">
        <v>6.0999999999999999E-2</v>
      </c>
      <c r="E2875" s="9">
        <v>4.78351278224999E-74</v>
      </c>
      <c r="F2875" s="9">
        <v>2.2587747357784501E-70</v>
      </c>
      <c r="G2875" s="2" t="s">
        <v>5744</v>
      </c>
    </row>
    <row r="2876" spans="1:7" s="1" customFormat="1" ht="13">
      <c r="A2876" s="2" t="s">
        <v>5745</v>
      </c>
      <c r="B2876" s="7">
        <v>6.7430702122752206E-2</v>
      </c>
      <c r="C2876" s="8">
        <v>0.16800000000000001</v>
      </c>
      <c r="D2876" s="8">
        <v>1.2E-2</v>
      </c>
      <c r="E2876" s="9">
        <v>1.9012519258262801E-30</v>
      </c>
      <c r="F2876" s="9">
        <v>8.9777115937516804E-27</v>
      </c>
      <c r="G2876" s="2" t="s">
        <v>5746</v>
      </c>
    </row>
    <row r="2877" spans="1:7" s="1" customFormat="1" ht="13">
      <c r="A2877" s="2" t="s">
        <v>5747</v>
      </c>
      <c r="B2877" s="7">
        <v>6.7516815639181896E-2</v>
      </c>
      <c r="C2877" s="8">
        <v>0.85599999999999998</v>
      </c>
      <c r="D2877" s="8">
        <v>0.315</v>
      </c>
      <c r="E2877" s="9">
        <v>6.3936278345431001E-27</v>
      </c>
      <c r="F2877" s="9">
        <v>3.01907106347125E-23</v>
      </c>
      <c r="G2877" s="2" t="s">
        <v>5748</v>
      </c>
    </row>
    <row r="2878" spans="1:7" s="1" customFormat="1" ht="13">
      <c r="A2878" s="2" t="s">
        <v>5749</v>
      </c>
      <c r="B2878" s="7">
        <v>6.7578824326094702E-2</v>
      </c>
      <c r="C2878" s="8">
        <v>0.46</v>
      </c>
      <c r="D2878" s="8">
        <v>6.8000000000000005E-2</v>
      </c>
      <c r="E2878" s="9">
        <v>1.3789466605993101E-54</v>
      </c>
      <c r="F2878" s="9">
        <v>6.5113861313499604E-51</v>
      </c>
      <c r="G2878" s="2" t="s">
        <v>5750</v>
      </c>
    </row>
    <row r="2879" spans="1:7" s="1" customFormat="1" ht="13">
      <c r="A2879" s="2" t="s">
        <v>5751</v>
      </c>
      <c r="B2879" s="7">
        <v>6.7686528211370098E-2</v>
      </c>
      <c r="C2879" s="8">
        <v>0.68700000000000006</v>
      </c>
      <c r="D2879" s="8">
        <v>0.13100000000000001</v>
      </c>
      <c r="E2879" s="9">
        <v>2.8958652638786302E-63</v>
      </c>
      <c r="F2879" s="9">
        <v>1.36742757760349E-59</v>
      </c>
      <c r="G2879" s="2" t="s">
        <v>5752</v>
      </c>
    </row>
    <row r="2880" spans="1:7" s="1" customFormat="1" ht="13">
      <c r="A2880" s="2" t="s">
        <v>5753</v>
      </c>
      <c r="B2880" s="7">
        <v>6.7890518903227295E-2</v>
      </c>
      <c r="C2880" s="8">
        <v>0.33</v>
      </c>
      <c r="D2880" s="8">
        <v>3.6999999999999998E-2</v>
      </c>
      <c r="E2880" s="9">
        <v>3.31132533171281E-47</v>
      </c>
      <c r="F2880" s="9">
        <v>1.5636078216347899E-43</v>
      </c>
      <c r="G2880" s="2" t="s">
        <v>5754</v>
      </c>
    </row>
    <row r="2881" spans="1:7" s="1" customFormat="1" ht="13">
      <c r="A2881" s="2" t="s">
        <v>5755</v>
      </c>
      <c r="B2881" s="7">
        <v>6.7939296797905793E-2</v>
      </c>
      <c r="C2881" s="8">
        <v>0.17499999999999999</v>
      </c>
      <c r="D2881" s="8">
        <v>1.6E-2</v>
      </c>
      <c r="E2881" s="9">
        <v>5.0276950988603199E-29</v>
      </c>
      <c r="F2881" s="9">
        <v>2.3740776256818501E-25</v>
      </c>
      <c r="G2881" s="2" t="s">
        <v>5756</v>
      </c>
    </row>
    <row r="2882" spans="1:7" s="1" customFormat="1" ht="13">
      <c r="A2882" s="2" t="s">
        <v>5757</v>
      </c>
      <c r="B2882" s="7">
        <v>6.7947227145042102E-2</v>
      </c>
      <c r="C2882" s="8">
        <v>0.51900000000000002</v>
      </c>
      <c r="D2882" s="8">
        <v>0.08</v>
      </c>
      <c r="E2882" s="9">
        <v>5.8888841167120599E-59</v>
      </c>
      <c r="F2882" s="9">
        <v>2.7807310799114302E-55</v>
      </c>
      <c r="G2882" s="2" t="s">
        <v>5758</v>
      </c>
    </row>
    <row r="2883" spans="1:7" s="1" customFormat="1" ht="13">
      <c r="A2883" s="2" t="s">
        <v>5759</v>
      </c>
      <c r="B2883" s="7">
        <v>6.8014652891227795E-2</v>
      </c>
      <c r="C2883" s="8">
        <v>0.56000000000000005</v>
      </c>
      <c r="D2883" s="8">
        <v>9.9000000000000005E-2</v>
      </c>
      <c r="E2883" s="9">
        <v>4.1713568606634397E-56</v>
      </c>
      <c r="F2883" s="9">
        <v>1.96971470960528E-52</v>
      </c>
      <c r="G2883" s="2" t="s">
        <v>5760</v>
      </c>
    </row>
    <row r="2884" spans="1:7" s="1" customFormat="1" ht="13">
      <c r="A2884" s="2" t="s">
        <v>5761</v>
      </c>
      <c r="B2884" s="7">
        <v>6.8260228110935003E-2</v>
      </c>
      <c r="C2884" s="8">
        <v>0.65600000000000003</v>
      </c>
      <c r="D2884" s="8">
        <v>0.11799999999999999</v>
      </c>
      <c r="E2884" s="9">
        <v>6.9873539861838001E-65</v>
      </c>
      <c r="F2884" s="9">
        <v>3.2994285522759898E-61</v>
      </c>
      <c r="G2884" s="2" t="s">
        <v>5762</v>
      </c>
    </row>
    <row r="2885" spans="1:7" s="1" customFormat="1" ht="13">
      <c r="A2885" s="2" t="s">
        <v>5763</v>
      </c>
      <c r="B2885" s="7">
        <v>6.8275011920089307E-2</v>
      </c>
      <c r="C2885" s="8">
        <v>0.14399999999999999</v>
      </c>
      <c r="D2885" s="8">
        <v>0.01</v>
      </c>
      <c r="E2885" s="9">
        <v>2.9343104021754402E-26</v>
      </c>
      <c r="F2885" s="9">
        <v>1.3855813719072399E-22</v>
      </c>
      <c r="G2885" s="2" t="s">
        <v>5764</v>
      </c>
    </row>
    <row r="2886" spans="1:7" s="1" customFormat="1" ht="13">
      <c r="A2886" s="2" t="s">
        <v>5765</v>
      </c>
      <c r="B2886" s="7">
        <v>6.8331908609603906E-2</v>
      </c>
      <c r="C2886" s="8">
        <v>0.113</v>
      </c>
      <c r="D2886" s="8">
        <v>1.6E-2</v>
      </c>
      <c r="E2886" s="9">
        <v>2.5115640224060899E-15</v>
      </c>
      <c r="F2886" s="9">
        <v>1.1859605313801601E-11</v>
      </c>
      <c r="G2886" s="2" t="s">
        <v>5766</v>
      </c>
    </row>
    <row r="2887" spans="1:7" s="1" customFormat="1" ht="13">
      <c r="A2887" s="2" t="s">
        <v>5767</v>
      </c>
      <c r="B2887" s="7">
        <v>6.8829742533448104E-2</v>
      </c>
      <c r="C2887" s="8">
        <v>0.39900000000000002</v>
      </c>
      <c r="D2887" s="8">
        <v>5.2999999999999999E-2</v>
      </c>
      <c r="E2887" s="9">
        <v>3.4267382714637299E-51</v>
      </c>
      <c r="F2887" s="9">
        <v>1.6181058117851699E-47</v>
      </c>
      <c r="G2887" s="2" t="s">
        <v>5768</v>
      </c>
    </row>
    <row r="2888" spans="1:7" s="1" customFormat="1" ht="13">
      <c r="A2888" s="2" t="s">
        <v>5769</v>
      </c>
      <c r="B2888" s="7">
        <v>6.9628059554754901E-2</v>
      </c>
      <c r="C2888" s="8">
        <v>0.45700000000000002</v>
      </c>
      <c r="D2888" s="8">
        <v>6.6000000000000003E-2</v>
      </c>
      <c r="E2888" s="9">
        <v>6.2128852648757997E-55</v>
      </c>
      <c r="F2888" s="9">
        <v>2.93372442207435E-51</v>
      </c>
      <c r="G2888" s="2" t="s">
        <v>5770</v>
      </c>
    </row>
    <row r="2889" spans="1:7" s="1" customFormat="1" ht="13">
      <c r="A2889" s="2" t="s">
        <v>5771</v>
      </c>
      <c r="B2889" s="7">
        <v>6.9688702335222397E-2</v>
      </c>
      <c r="C2889" s="8">
        <v>0.60799999999999998</v>
      </c>
      <c r="D2889" s="8">
        <v>0.115</v>
      </c>
      <c r="E2889" s="9">
        <v>3.3225616998659898E-56</v>
      </c>
      <c r="F2889" s="9">
        <v>1.56891363467672E-52</v>
      </c>
      <c r="G2889" s="2" t="s">
        <v>5772</v>
      </c>
    </row>
    <row r="2890" spans="1:7" s="1" customFormat="1" ht="13">
      <c r="A2890" s="2" t="s">
        <v>5773</v>
      </c>
      <c r="B2890" s="7">
        <v>6.9737479837103294E-2</v>
      </c>
      <c r="C2890" s="8">
        <v>0.24099999999999999</v>
      </c>
      <c r="D2890" s="8">
        <v>1.7000000000000001E-2</v>
      </c>
      <c r="E2890" s="9">
        <v>5.6567624018098798E-44</v>
      </c>
      <c r="F2890" s="9">
        <v>2.6711232061346202E-40</v>
      </c>
      <c r="G2890" s="2" t="s">
        <v>5774</v>
      </c>
    </row>
    <row r="2891" spans="1:7" s="1" customFormat="1" ht="13">
      <c r="A2891" s="2" t="s">
        <v>5775</v>
      </c>
      <c r="B2891" s="7">
        <v>6.9830453794359398E-2</v>
      </c>
      <c r="C2891" s="8">
        <v>0.52900000000000003</v>
      </c>
      <c r="D2891" s="8">
        <v>0.09</v>
      </c>
      <c r="E2891" s="9">
        <v>5.4161332856596801E-55</v>
      </c>
      <c r="F2891" s="9">
        <v>2.5574981374885001E-51</v>
      </c>
      <c r="G2891" s="2" t="s">
        <v>5776</v>
      </c>
    </row>
    <row r="2892" spans="1:7" s="1" customFormat="1" ht="13">
      <c r="A2892" s="2" t="s">
        <v>5777</v>
      </c>
      <c r="B2892" s="7">
        <v>6.9912254321159203E-2</v>
      </c>
      <c r="C2892" s="8">
        <v>0.56999999999999995</v>
      </c>
      <c r="D2892" s="8">
        <v>0.109</v>
      </c>
      <c r="E2892" s="9">
        <v>2.4215862293563299E-52</v>
      </c>
      <c r="F2892" s="9">
        <v>1.14347301750206E-48</v>
      </c>
      <c r="G2892" s="2" t="s">
        <v>5778</v>
      </c>
    </row>
    <row r="2893" spans="1:7" s="1" customFormat="1" ht="13">
      <c r="A2893" s="2" t="s">
        <v>5779</v>
      </c>
      <c r="B2893" s="7">
        <v>7.0324767909229799E-2</v>
      </c>
      <c r="C2893" s="8">
        <v>0.77300000000000002</v>
      </c>
      <c r="D2893" s="8">
        <v>0.25800000000000001</v>
      </c>
      <c r="E2893" s="9">
        <v>1.7787228366947699E-33</v>
      </c>
      <c r="F2893" s="9">
        <v>8.3991292348726893E-30</v>
      </c>
      <c r="G2893" s="2" t="s">
        <v>5780</v>
      </c>
    </row>
    <row r="2894" spans="1:7" s="1" customFormat="1" ht="13">
      <c r="A2894" s="2" t="s">
        <v>5781</v>
      </c>
      <c r="B2894" s="7">
        <v>7.1012378469487394E-2</v>
      </c>
      <c r="C2894" s="8">
        <v>0.53300000000000003</v>
      </c>
      <c r="D2894" s="8">
        <v>6.7000000000000004E-2</v>
      </c>
      <c r="E2894" s="9">
        <v>8.3653319200076602E-71</v>
      </c>
      <c r="F2894" s="9">
        <v>3.9501097326276198E-67</v>
      </c>
      <c r="G2894" s="2" t="s">
        <v>5782</v>
      </c>
    </row>
    <row r="2895" spans="1:7" s="1" customFormat="1" ht="13">
      <c r="A2895" s="2" t="s">
        <v>5783</v>
      </c>
      <c r="B2895" s="7">
        <v>7.1715808004507803E-2</v>
      </c>
      <c r="C2895" s="8">
        <v>0.254</v>
      </c>
      <c r="D2895" s="8">
        <v>2.4E-2</v>
      </c>
      <c r="E2895" s="9">
        <v>3.6403221338857102E-40</v>
      </c>
      <c r="F2895" s="9">
        <v>1.7189601116208299E-36</v>
      </c>
      <c r="G2895" s="2" t="s">
        <v>5784</v>
      </c>
    </row>
    <row r="2896" spans="1:7" s="1" customFormat="1" ht="13">
      <c r="A2896" s="2" t="s">
        <v>5785</v>
      </c>
      <c r="B2896" s="7">
        <v>7.17392023586505E-2</v>
      </c>
      <c r="C2896" s="8">
        <v>0.14799999999999999</v>
      </c>
      <c r="D2896" s="8">
        <v>0.01</v>
      </c>
      <c r="E2896" s="9">
        <v>6.1960252377515401E-28</v>
      </c>
      <c r="F2896" s="9">
        <v>2.92576311726628E-24</v>
      </c>
      <c r="G2896" s="2" t="s">
        <v>5786</v>
      </c>
    </row>
    <row r="2897" spans="1:7" s="1" customFormat="1" ht="13">
      <c r="A2897" s="2" t="s">
        <v>5787</v>
      </c>
      <c r="B2897" s="7">
        <v>7.2317737322276907E-2</v>
      </c>
      <c r="C2897" s="8">
        <v>0.113</v>
      </c>
      <c r="D2897" s="8">
        <v>8.9999999999999993E-3</v>
      </c>
      <c r="E2897" s="9">
        <v>1.6974278806602799E-20</v>
      </c>
      <c r="F2897" s="9">
        <v>8.0152544524778596E-17</v>
      </c>
      <c r="G2897" s="2" t="s">
        <v>5788</v>
      </c>
    </row>
    <row r="2898" spans="1:7" s="1" customFormat="1" ht="13">
      <c r="A2898" s="2" t="s">
        <v>5789</v>
      </c>
      <c r="B2898" s="7">
        <v>7.2322284160503694E-2</v>
      </c>
      <c r="C2898" s="8">
        <v>0.32600000000000001</v>
      </c>
      <c r="D2898" s="8">
        <v>2.5000000000000001E-2</v>
      </c>
      <c r="E2898" s="9">
        <v>5.5600049695695605E-57</v>
      </c>
      <c r="F2898" s="9">
        <v>2.6254343466307498E-53</v>
      </c>
      <c r="G2898" s="2" t="s">
        <v>5790</v>
      </c>
    </row>
    <row r="2899" spans="1:7" s="1" customFormat="1" ht="13">
      <c r="A2899" s="2" t="s">
        <v>5791</v>
      </c>
      <c r="B2899" s="7">
        <v>7.2404232857040104E-2</v>
      </c>
      <c r="C2899" s="8">
        <v>0.22</v>
      </c>
      <c r="D2899" s="8">
        <v>1.2999999999999999E-2</v>
      </c>
      <c r="E2899" s="9">
        <v>2.51710270015909E-42</v>
      </c>
      <c r="F2899" s="9">
        <v>1.1885758950151201E-38</v>
      </c>
      <c r="G2899" s="2" t="s">
        <v>5792</v>
      </c>
    </row>
    <row r="2900" spans="1:7" s="1" customFormat="1" ht="13">
      <c r="A2900" s="2" t="s">
        <v>5793</v>
      </c>
      <c r="B2900" s="7">
        <v>7.2560075360057194E-2</v>
      </c>
      <c r="C2900" s="8">
        <v>0.16800000000000001</v>
      </c>
      <c r="D2900" s="8">
        <v>0.01</v>
      </c>
      <c r="E2900" s="9">
        <v>3.9181985659354402E-32</v>
      </c>
      <c r="F2900" s="9">
        <v>1.85017336283471E-28</v>
      </c>
      <c r="G2900" s="2" t="s">
        <v>5794</v>
      </c>
    </row>
    <row r="2901" spans="1:7" s="1" customFormat="1" ht="13">
      <c r="A2901" s="2" t="s">
        <v>5795</v>
      </c>
      <c r="B2901" s="7">
        <v>7.2908227533057798E-2</v>
      </c>
      <c r="C2901" s="8">
        <v>0.436</v>
      </c>
      <c r="D2901" s="8">
        <v>7.5999999999999998E-2</v>
      </c>
      <c r="E2901" s="9">
        <v>2.8717229781059298E-45</v>
      </c>
      <c r="F2901" s="9">
        <v>1.35602759026162E-41</v>
      </c>
      <c r="G2901" s="2" t="s">
        <v>5796</v>
      </c>
    </row>
    <row r="2902" spans="1:7" s="1" customFormat="1" ht="13">
      <c r="A2902" s="2" t="s">
        <v>5797</v>
      </c>
      <c r="B2902" s="7">
        <v>7.3033350270805306E-2</v>
      </c>
      <c r="C2902" s="8">
        <v>0.158</v>
      </c>
      <c r="D2902" s="8">
        <v>5.0000000000000001E-3</v>
      </c>
      <c r="E2902" s="9">
        <v>2.65444217474455E-35</v>
      </c>
      <c r="F2902" s="9">
        <v>1.25342759491438E-31</v>
      </c>
      <c r="G2902" s="2" t="s">
        <v>5798</v>
      </c>
    </row>
    <row r="2903" spans="1:7" s="1" customFormat="1" ht="13">
      <c r="A2903" s="2" t="s">
        <v>5799</v>
      </c>
      <c r="B2903" s="7">
        <v>7.3041360683818002E-2</v>
      </c>
      <c r="C2903" s="8">
        <v>0.24099999999999999</v>
      </c>
      <c r="D2903" s="8">
        <v>2.1999999999999999E-2</v>
      </c>
      <c r="E2903" s="9">
        <v>4.1612154468372397E-39</v>
      </c>
      <c r="F2903" s="9">
        <v>1.9649259339965499E-35</v>
      </c>
      <c r="G2903" s="2" t="s">
        <v>5800</v>
      </c>
    </row>
    <row r="2904" spans="1:7" s="1" customFormat="1" ht="13">
      <c r="A2904" s="2" t="s">
        <v>5801</v>
      </c>
      <c r="B2904" s="7">
        <v>7.3043549038652997E-2</v>
      </c>
      <c r="C2904" s="8">
        <v>0.127</v>
      </c>
      <c r="D2904" s="8">
        <v>6.0000000000000001E-3</v>
      </c>
      <c r="E2904" s="9">
        <v>2.0488160283484499E-26</v>
      </c>
      <c r="F2904" s="9">
        <v>9.6745092858613799E-23</v>
      </c>
      <c r="G2904" s="2" t="s">
        <v>5802</v>
      </c>
    </row>
    <row r="2905" spans="1:7" s="1" customFormat="1" ht="13">
      <c r="A2905" s="2" t="s">
        <v>5803</v>
      </c>
      <c r="B2905" s="7">
        <v>7.3361373748609099E-2</v>
      </c>
      <c r="C2905" s="8">
        <v>0.32300000000000001</v>
      </c>
      <c r="D2905" s="8">
        <v>5.3999999999999999E-2</v>
      </c>
      <c r="E2905" s="9">
        <v>3.8165941184459303E-35</v>
      </c>
      <c r="F2905" s="9">
        <v>1.80219574273017E-31</v>
      </c>
      <c r="G2905" s="2" t="s">
        <v>5804</v>
      </c>
    </row>
    <row r="2906" spans="1:7" s="1" customFormat="1" ht="13">
      <c r="A2906" s="2" t="s">
        <v>5805</v>
      </c>
      <c r="B2906" s="7">
        <v>7.3567865426568693E-2</v>
      </c>
      <c r="C2906" s="8">
        <v>0.13100000000000001</v>
      </c>
      <c r="D2906" s="8">
        <v>1.0999999999999999E-2</v>
      </c>
      <c r="E2906" s="9">
        <v>3.03586037583782E-22</v>
      </c>
      <c r="F2906" s="9">
        <v>1.43353326947062E-18</v>
      </c>
      <c r="G2906" s="2" t="s">
        <v>5806</v>
      </c>
    </row>
    <row r="2907" spans="1:7" s="1" customFormat="1" ht="13">
      <c r="A2907" s="2" t="s">
        <v>5807</v>
      </c>
      <c r="B2907" s="7">
        <v>7.3858587838595793E-2</v>
      </c>
      <c r="C2907" s="8">
        <v>0.158</v>
      </c>
      <c r="D2907" s="8">
        <v>7.0000000000000001E-3</v>
      </c>
      <c r="E2907" s="9">
        <v>2.9891892310250201E-33</v>
      </c>
      <c r="F2907" s="9">
        <v>1.4114951548900101E-29</v>
      </c>
      <c r="G2907" s="2" t="s">
        <v>5808</v>
      </c>
    </row>
    <row r="2908" spans="1:7" s="1" customFormat="1" ht="13">
      <c r="A2908" s="2" t="s">
        <v>5809</v>
      </c>
      <c r="B2908" s="7">
        <v>7.4183885788071099E-2</v>
      </c>
      <c r="C2908" s="8">
        <v>0.41199999999999998</v>
      </c>
      <c r="D2908" s="8">
        <v>4.9000000000000002E-2</v>
      </c>
      <c r="E2908" s="9">
        <v>3.3731917655727901E-57</v>
      </c>
      <c r="F2908" s="9">
        <v>1.5928211517034701E-53</v>
      </c>
      <c r="G2908" s="2" t="s">
        <v>5810</v>
      </c>
    </row>
    <row r="2909" spans="1:7" s="1" customFormat="1" ht="13">
      <c r="A2909" s="2" t="s">
        <v>5811</v>
      </c>
      <c r="B2909" s="7">
        <v>7.4650878035434201E-2</v>
      </c>
      <c r="C2909" s="8">
        <v>0.79</v>
      </c>
      <c r="D2909" s="8">
        <v>0.221</v>
      </c>
      <c r="E2909" s="9">
        <v>1.1770049106327E-41</v>
      </c>
      <c r="F2909" s="9">
        <v>5.5578171880075903E-38</v>
      </c>
      <c r="G2909" s="2" t="s">
        <v>5812</v>
      </c>
    </row>
    <row r="2910" spans="1:7" s="1" customFormat="1" ht="13">
      <c r="A2910" s="2" t="s">
        <v>5813</v>
      </c>
      <c r="B2910" s="7">
        <v>7.4732363525403606E-2</v>
      </c>
      <c r="C2910" s="8">
        <v>0.88700000000000001</v>
      </c>
      <c r="D2910" s="8">
        <v>0.36399999999999999</v>
      </c>
      <c r="E2910" s="9">
        <v>3.6025446698217199E-23</v>
      </c>
      <c r="F2910" s="9">
        <v>1.70112159308982E-19</v>
      </c>
      <c r="G2910" s="2" t="s">
        <v>5814</v>
      </c>
    </row>
    <row r="2911" spans="1:7" s="1" customFormat="1" ht="13">
      <c r="A2911" s="2" t="s">
        <v>5815</v>
      </c>
      <c r="B2911" s="7">
        <v>7.4768650818048593E-2</v>
      </c>
      <c r="C2911" s="8">
        <v>0.34</v>
      </c>
      <c r="D2911" s="8">
        <v>4.3999999999999997E-2</v>
      </c>
      <c r="E2911" s="9">
        <v>1.83645384092594E-44</v>
      </c>
      <c r="F2911" s="9">
        <v>8.6717350368522997E-41</v>
      </c>
      <c r="G2911" s="2" t="s">
        <v>5816</v>
      </c>
    </row>
    <row r="2912" spans="1:7" s="1" customFormat="1" ht="13">
      <c r="A2912" s="2" t="s">
        <v>5817</v>
      </c>
      <c r="B2912" s="7">
        <v>7.5111094723815205E-2</v>
      </c>
      <c r="C2912" s="8">
        <v>0.77</v>
      </c>
      <c r="D2912" s="8">
        <v>0.26400000000000001</v>
      </c>
      <c r="E2912" s="9">
        <v>7.6082648934064198E-28</v>
      </c>
      <c r="F2912" s="9">
        <v>3.5926226826665096E-24</v>
      </c>
      <c r="G2912" s="2" t="s">
        <v>5818</v>
      </c>
    </row>
    <row r="2913" spans="1:7" s="1" customFormat="1" ht="13">
      <c r="A2913" s="2" t="s">
        <v>5819</v>
      </c>
      <c r="B2913" s="7">
        <v>7.5245399687776202E-2</v>
      </c>
      <c r="C2913" s="8">
        <v>0.72499999999999998</v>
      </c>
      <c r="D2913" s="8">
        <v>0.17599999999999999</v>
      </c>
      <c r="E2913" s="9">
        <v>5.80249128309958E-49</v>
      </c>
      <c r="F2913" s="9">
        <v>2.73993638387962E-45</v>
      </c>
      <c r="G2913" s="2" t="s">
        <v>5820</v>
      </c>
    </row>
    <row r="2914" spans="1:7" s="1" customFormat="1" ht="13">
      <c r="A2914" s="2" t="s">
        <v>5821</v>
      </c>
      <c r="B2914" s="7">
        <v>7.5476155160684399E-2</v>
      </c>
      <c r="C2914" s="8">
        <v>0.622</v>
      </c>
      <c r="D2914" s="8">
        <v>0.157</v>
      </c>
      <c r="E2914" s="9">
        <v>5.0576768658731302E-40</v>
      </c>
      <c r="F2914" s="9">
        <v>2.38823501606529E-36</v>
      </c>
      <c r="G2914" s="2" t="s">
        <v>5822</v>
      </c>
    </row>
    <row r="2915" spans="1:7" s="1" customFormat="1" ht="13">
      <c r="A2915" s="2" t="s">
        <v>5823</v>
      </c>
      <c r="B2915" s="7">
        <v>7.5523101731653094E-2</v>
      </c>
      <c r="C2915" s="8">
        <v>0.10299999999999999</v>
      </c>
      <c r="D2915" s="8">
        <v>6.0000000000000001E-3</v>
      </c>
      <c r="E2915" s="9">
        <v>1.8405538146553801E-20</v>
      </c>
      <c r="F2915" s="9">
        <v>8.6910951128027195E-17</v>
      </c>
      <c r="G2915" s="2" t="s">
        <v>5824</v>
      </c>
    </row>
    <row r="2916" spans="1:7" s="1" customFormat="1" ht="13">
      <c r="A2916" s="2" t="s">
        <v>5825</v>
      </c>
      <c r="B2916" s="7">
        <v>7.5602803408598901E-2</v>
      </c>
      <c r="C2916" s="8">
        <v>0.749</v>
      </c>
      <c r="D2916" s="8">
        <v>0.17899999999999999</v>
      </c>
      <c r="E2916" s="9">
        <v>2.08619626474498E-50</v>
      </c>
      <c r="F2916" s="9">
        <v>9.8510187621258102E-47</v>
      </c>
      <c r="G2916" s="2" t="s">
        <v>5826</v>
      </c>
    </row>
    <row r="2917" spans="1:7" s="1" customFormat="1" ht="13">
      <c r="A2917" s="2" t="s">
        <v>5827</v>
      </c>
      <c r="B2917" s="7">
        <v>7.5771882108743693E-2</v>
      </c>
      <c r="C2917" s="8">
        <v>0.32600000000000001</v>
      </c>
      <c r="D2917" s="8">
        <v>2.9000000000000001E-2</v>
      </c>
      <c r="E2917" s="9">
        <v>9.5274138175907996E-54</v>
      </c>
      <c r="F2917" s="9">
        <v>4.4988448046663801E-50</v>
      </c>
      <c r="G2917" s="2" t="s">
        <v>5828</v>
      </c>
    </row>
    <row r="2918" spans="1:7" s="1" customFormat="1" ht="13">
      <c r="A2918" s="2" t="s">
        <v>5829</v>
      </c>
      <c r="B2918" s="7">
        <v>7.5841788955187894E-2</v>
      </c>
      <c r="C2918" s="8">
        <v>0.622</v>
      </c>
      <c r="D2918" s="8">
        <v>8.6999999999999994E-2</v>
      </c>
      <c r="E2918" s="9">
        <v>8.8125731275952905E-77</v>
      </c>
      <c r="F2918" s="9">
        <v>4.1612970308504902E-73</v>
      </c>
      <c r="G2918" s="2" t="s">
        <v>5830</v>
      </c>
    </row>
    <row r="2919" spans="1:7" s="1" customFormat="1" ht="13">
      <c r="A2919" s="2" t="s">
        <v>5831</v>
      </c>
      <c r="B2919" s="7">
        <v>7.5922557184528394E-2</v>
      </c>
      <c r="C2919" s="8">
        <v>0.182</v>
      </c>
      <c r="D2919" s="8">
        <v>1.4E-2</v>
      </c>
      <c r="E2919" s="9">
        <v>3.71608967581558E-32</v>
      </c>
      <c r="F2919" s="9">
        <v>1.75473754492012E-28</v>
      </c>
      <c r="G2919" s="2" t="s">
        <v>5832</v>
      </c>
    </row>
    <row r="2920" spans="1:7" s="1" customFormat="1" ht="13">
      <c r="A2920" s="2" t="s">
        <v>5833</v>
      </c>
      <c r="B2920" s="7">
        <v>7.6002830762645607E-2</v>
      </c>
      <c r="C2920" s="8">
        <v>0.11700000000000001</v>
      </c>
      <c r="D2920" s="8">
        <v>3.0000000000000001E-3</v>
      </c>
      <c r="E2920" s="9">
        <v>6.1944839182591903E-28</v>
      </c>
      <c r="F2920" s="9">
        <v>2.9250353062019899E-24</v>
      </c>
      <c r="G2920" s="2" t="s">
        <v>5834</v>
      </c>
    </row>
    <row r="2921" spans="1:7" s="1" customFormat="1" ht="13">
      <c r="A2921" s="2" t="s">
        <v>5835</v>
      </c>
      <c r="B2921" s="7">
        <v>7.6151883997540498E-2</v>
      </c>
      <c r="C2921" s="8">
        <v>0.21299999999999999</v>
      </c>
      <c r="D2921" s="8">
        <v>1.4999999999999999E-2</v>
      </c>
      <c r="E2921" s="9">
        <v>7.3721281331497998E-39</v>
      </c>
      <c r="F2921" s="9">
        <v>3.4811189044733298E-35</v>
      </c>
      <c r="G2921" s="2" t="s">
        <v>5836</v>
      </c>
    </row>
    <row r="2922" spans="1:7" s="1" customFormat="1" ht="13">
      <c r="A2922" s="2" t="s">
        <v>5837</v>
      </c>
      <c r="B2922" s="7">
        <v>7.6851848116837401E-2</v>
      </c>
      <c r="C2922" s="8">
        <v>0.72499999999999998</v>
      </c>
      <c r="D2922" s="8">
        <v>0.16700000000000001</v>
      </c>
      <c r="E2922" s="9">
        <v>5.2255709118451499E-52</v>
      </c>
      <c r="F2922" s="9">
        <v>2.4675145845732799E-48</v>
      </c>
      <c r="G2922" s="2" t="s">
        <v>5838</v>
      </c>
    </row>
    <row r="2923" spans="1:7" s="1" customFormat="1" ht="13">
      <c r="A2923" s="2" t="s">
        <v>5839</v>
      </c>
      <c r="B2923" s="7">
        <v>7.7550673377752802E-2</v>
      </c>
      <c r="C2923" s="8">
        <v>0.47799999999999998</v>
      </c>
      <c r="D2923" s="8">
        <v>6.0999999999999999E-2</v>
      </c>
      <c r="E2923" s="9">
        <v>7.0757114846155299E-63</v>
      </c>
      <c r="F2923" s="9">
        <v>3.3411509630354598E-59</v>
      </c>
      <c r="G2923" s="2" t="s">
        <v>5840</v>
      </c>
    </row>
    <row r="2924" spans="1:7" s="1" customFormat="1" ht="13">
      <c r="A2924" s="2" t="s">
        <v>5841</v>
      </c>
      <c r="B2924" s="7">
        <v>7.7802195467224902E-2</v>
      </c>
      <c r="C2924" s="8">
        <v>0.45400000000000001</v>
      </c>
      <c r="D2924" s="8">
        <v>6.8000000000000005E-2</v>
      </c>
      <c r="E2924" s="9">
        <v>3.6677029991337199E-53</v>
      </c>
      <c r="F2924" s="9">
        <v>1.73188935619094E-49</v>
      </c>
      <c r="G2924" s="2" t="s">
        <v>5842</v>
      </c>
    </row>
    <row r="2925" spans="1:7" s="1" customFormat="1" ht="13">
      <c r="A2925" s="2" t="s">
        <v>5843</v>
      </c>
      <c r="B2925" s="7">
        <v>7.7979998317833296E-2</v>
      </c>
      <c r="C2925" s="8">
        <v>0.67</v>
      </c>
      <c r="D2925" s="8">
        <v>0.151</v>
      </c>
      <c r="E2925" s="9">
        <v>5.5725828911567298E-50</v>
      </c>
      <c r="F2925" s="9">
        <v>2.63137364120421E-46</v>
      </c>
      <c r="G2925" s="2" t="s">
        <v>5844</v>
      </c>
    </row>
    <row r="2926" spans="1:7" s="1" customFormat="1" ht="13">
      <c r="A2926" s="2" t="s">
        <v>5845</v>
      </c>
      <c r="B2926" s="7">
        <v>7.8641893884817002E-2</v>
      </c>
      <c r="C2926" s="8">
        <v>0.35399999999999998</v>
      </c>
      <c r="D2926" s="8">
        <v>3.3000000000000002E-2</v>
      </c>
      <c r="E2926" s="9">
        <v>1.4953189582118501E-56</v>
      </c>
      <c r="F2926" s="9">
        <v>7.0608961206763799E-53</v>
      </c>
      <c r="G2926" s="2" t="s">
        <v>5846</v>
      </c>
    </row>
    <row r="2927" spans="1:7" s="1" customFormat="1" ht="13">
      <c r="A2927" s="2" t="s">
        <v>5847</v>
      </c>
      <c r="B2927" s="7">
        <v>7.8653173771833701E-2</v>
      </c>
      <c r="C2927" s="8">
        <v>0.60799999999999998</v>
      </c>
      <c r="D2927" s="8">
        <v>0.112</v>
      </c>
      <c r="E2927" s="9">
        <v>3.5641580966096199E-57</v>
      </c>
      <c r="F2927" s="9">
        <v>1.6829954532190599E-53</v>
      </c>
      <c r="G2927" s="2" t="s">
        <v>5848</v>
      </c>
    </row>
    <row r="2928" spans="1:7" s="1" customFormat="1" ht="13">
      <c r="A2928" s="2" t="s">
        <v>5849</v>
      </c>
      <c r="B2928" s="7">
        <v>7.8731291600268996E-2</v>
      </c>
      <c r="C2928" s="8">
        <v>0.23</v>
      </c>
      <c r="D2928" s="8">
        <v>2.1000000000000001E-2</v>
      </c>
      <c r="E2928" s="9">
        <v>1.8345867678705701E-37</v>
      </c>
      <c r="F2928" s="9">
        <v>8.6629187178848195E-34</v>
      </c>
      <c r="G2928" s="2" t="s">
        <v>5850</v>
      </c>
    </row>
    <row r="2929" spans="1:7" s="1" customFormat="1" ht="13">
      <c r="A2929" s="2" t="s">
        <v>5851</v>
      </c>
      <c r="B2929" s="7">
        <v>7.9857350146014902E-2</v>
      </c>
      <c r="C2929" s="8">
        <v>0.158</v>
      </c>
      <c r="D2929" s="8">
        <v>1.4E-2</v>
      </c>
      <c r="E2929" s="9">
        <v>1.7047784726207999E-26</v>
      </c>
      <c r="F2929" s="9">
        <v>8.0499639477154199E-23</v>
      </c>
      <c r="G2929" s="2" t="s">
        <v>5852</v>
      </c>
    </row>
    <row r="2930" spans="1:7" s="1" customFormat="1" ht="13">
      <c r="A2930" s="2" t="s">
        <v>5853</v>
      </c>
      <c r="B2930" s="7">
        <v>8.0224108845245695E-2</v>
      </c>
      <c r="C2930" s="8">
        <v>0.13100000000000001</v>
      </c>
      <c r="D2930" s="8">
        <v>1.4999999999999999E-2</v>
      </c>
      <c r="E2930" s="9">
        <v>1.4162543354876801E-19</v>
      </c>
      <c r="F2930" s="9">
        <v>6.6875529721728004E-16</v>
      </c>
      <c r="G2930" s="2" t="s">
        <v>5854</v>
      </c>
    </row>
    <row r="2931" spans="1:7" s="1" customFormat="1" ht="13">
      <c r="A2931" s="2" t="s">
        <v>5855</v>
      </c>
      <c r="B2931" s="7">
        <v>8.0496985427564796E-2</v>
      </c>
      <c r="C2931" s="8">
        <v>0.56399999999999995</v>
      </c>
      <c r="D2931" s="8">
        <v>0.105</v>
      </c>
      <c r="E2931" s="9">
        <v>2.8888266727138998E-53</v>
      </c>
      <c r="F2931" s="9">
        <v>1.3641039548555E-49</v>
      </c>
      <c r="G2931" s="2" t="s">
        <v>5856</v>
      </c>
    </row>
    <row r="2932" spans="1:7" s="1" customFormat="1" ht="13">
      <c r="A2932" s="2" t="s">
        <v>5857</v>
      </c>
      <c r="B2932" s="7">
        <v>8.0582369984530694E-2</v>
      </c>
      <c r="C2932" s="8">
        <v>0.36099999999999999</v>
      </c>
      <c r="D2932" s="8">
        <v>3.6999999999999998E-2</v>
      </c>
      <c r="E2932" s="9">
        <v>2.48647822092798E-54</v>
      </c>
      <c r="F2932" s="9">
        <v>1.1741150159221901E-50</v>
      </c>
      <c r="G2932" s="2" t="s">
        <v>5858</v>
      </c>
    </row>
    <row r="2933" spans="1:7" s="1" customFormat="1" ht="13">
      <c r="A2933" s="2" t="s">
        <v>5859</v>
      </c>
      <c r="B2933" s="7">
        <v>8.0607544851924798E-2</v>
      </c>
      <c r="C2933" s="8">
        <v>0.33700000000000002</v>
      </c>
      <c r="D2933" s="8">
        <v>2.4E-2</v>
      </c>
      <c r="E2933" s="9">
        <v>4.4756382478934498E-61</v>
      </c>
      <c r="F2933" s="9">
        <v>2.1133963806552899E-57</v>
      </c>
      <c r="G2933" s="2" t="s">
        <v>5860</v>
      </c>
    </row>
    <row r="2934" spans="1:7" s="1" customFormat="1" ht="13">
      <c r="A2934" s="2" t="s">
        <v>5861</v>
      </c>
      <c r="B2934" s="7">
        <v>8.0725367507232401E-2</v>
      </c>
      <c r="C2934" s="8">
        <v>0.436</v>
      </c>
      <c r="D2934" s="8">
        <v>7.3999999999999996E-2</v>
      </c>
      <c r="E2934" s="9">
        <v>4.9124348330178098E-46</v>
      </c>
      <c r="F2934" s="9">
        <v>2.31965172815101E-42</v>
      </c>
      <c r="G2934" s="2" t="s">
        <v>5862</v>
      </c>
    </row>
    <row r="2935" spans="1:7" s="1" customFormat="1" ht="13">
      <c r="A2935" s="2" t="s">
        <v>5863</v>
      </c>
      <c r="B2935" s="7">
        <v>8.1193520521709597E-2</v>
      </c>
      <c r="C2935" s="8">
        <v>0.13400000000000001</v>
      </c>
      <c r="D2935" s="8">
        <v>1.2999999999999999E-2</v>
      </c>
      <c r="E2935" s="9">
        <v>1.2590075129593801E-21</v>
      </c>
      <c r="F2935" s="9">
        <v>5.9450334761941903E-18</v>
      </c>
      <c r="G2935" s="2" t="s">
        <v>5864</v>
      </c>
    </row>
    <row r="2936" spans="1:7" s="1" customFormat="1" ht="13">
      <c r="A2936" s="2" t="s">
        <v>5865</v>
      </c>
      <c r="B2936" s="7">
        <v>8.1373105875548399E-2</v>
      </c>
      <c r="C2936" s="8">
        <v>0.47099999999999997</v>
      </c>
      <c r="D2936" s="8">
        <v>7.3999999999999996E-2</v>
      </c>
      <c r="E2936" s="9">
        <v>5.88855290536796E-53</v>
      </c>
      <c r="F2936" s="9">
        <v>2.7805746819147498E-49</v>
      </c>
      <c r="G2936" s="2" t="s">
        <v>5866</v>
      </c>
    </row>
    <row r="2937" spans="1:7" s="1" customFormat="1" ht="13">
      <c r="A2937" s="2" t="s">
        <v>5867</v>
      </c>
      <c r="B2937" s="7">
        <v>8.1593717947003902E-2</v>
      </c>
      <c r="C2937" s="8">
        <v>0.55300000000000005</v>
      </c>
      <c r="D2937" s="8">
        <v>8.5999999999999993E-2</v>
      </c>
      <c r="E2937" s="9">
        <v>6.8385428899091502E-63</v>
      </c>
      <c r="F2937" s="9">
        <v>3.2291599526151E-59</v>
      </c>
      <c r="G2937" s="2" t="s">
        <v>5868</v>
      </c>
    </row>
    <row r="2938" spans="1:7" s="1" customFormat="1" ht="13">
      <c r="A2938" s="2" t="s">
        <v>5869</v>
      </c>
      <c r="B2938" s="7">
        <v>8.2146170098782403E-2</v>
      </c>
      <c r="C2938" s="8">
        <v>0.21</v>
      </c>
      <c r="D2938" s="8">
        <v>1.2999999999999999E-2</v>
      </c>
      <c r="E2938" s="9">
        <v>9.1705574852122401E-40</v>
      </c>
      <c r="F2938" s="9">
        <v>4.3303372445172198E-36</v>
      </c>
      <c r="G2938" s="2" t="s">
        <v>5870</v>
      </c>
    </row>
    <row r="2939" spans="1:7" s="1" customFormat="1" ht="13">
      <c r="A2939" s="2" t="s">
        <v>5871</v>
      </c>
      <c r="B2939" s="7">
        <v>8.2263481888277604E-2</v>
      </c>
      <c r="C2939" s="8">
        <v>0.505</v>
      </c>
      <c r="D2939" s="8">
        <v>7.1999999999999995E-2</v>
      </c>
      <c r="E2939" s="9">
        <v>7.6303127029738995E-61</v>
      </c>
      <c r="F2939" s="9">
        <v>3.6030336583442697E-57</v>
      </c>
      <c r="G2939" s="2" t="s">
        <v>5872</v>
      </c>
    </row>
    <row r="2940" spans="1:7" s="1" customFormat="1" ht="13">
      <c r="A2940" s="2" t="s">
        <v>5873</v>
      </c>
      <c r="B2940" s="7">
        <v>8.2264217099119699E-2</v>
      </c>
      <c r="C2940" s="8">
        <v>0.67</v>
      </c>
      <c r="D2940" s="8">
        <v>0.161</v>
      </c>
      <c r="E2940" s="9">
        <v>8.04515130724539E-45</v>
      </c>
      <c r="F2940" s="9">
        <v>3.7989204472812702E-41</v>
      </c>
      <c r="G2940" s="2" t="s">
        <v>5874</v>
      </c>
    </row>
    <row r="2941" spans="1:7" s="1" customFormat="1" ht="13">
      <c r="A2941" s="2" t="s">
        <v>5875</v>
      </c>
      <c r="B2941" s="7">
        <v>8.2486390341369994E-2</v>
      </c>
      <c r="C2941" s="8">
        <v>0.629</v>
      </c>
      <c r="D2941" s="8">
        <v>0.14499999999999999</v>
      </c>
      <c r="E2941" s="9">
        <v>2.0850253062562901E-45</v>
      </c>
      <c r="F2941" s="9">
        <v>9.8454894961421801E-42</v>
      </c>
      <c r="G2941" s="2" t="s">
        <v>5876</v>
      </c>
    </row>
    <row r="2942" spans="1:7" s="1" customFormat="1" ht="13">
      <c r="A2942" s="2" t="s">
        <v>5877</v>
      </c>
      <c r="B2942" s="7">
        <v>8.26165862472414E-2</v>
      </c>
      <c r="C2942" s="8">
        <v>0.23</v>
      </c>
      <c r="D2942" s="8">
        <v>2.9000000000000001E-2</v>
      </c>
      <c r="E2942" s="9">
        <v>1.4819146271087401E-31</v>
      </c>
      <c r="F2942" s="9">
        <v>6.9976008692074601E-28</v>
      </c>
      <c r="G2942" s="2" t="s">
        <v>5878</v>
      </c>
    </row>
    <row r="2943" spans="1:7" s="1" customFormat="1" ht="13">
      <c r="A2943" s="2" t="s">
        <v>5879</v>
      </c>
      <c r="B2943" s="7">
        <v>8.39906568375485E-2</v>
      </c>
      <c r="C2943" s="8">
        <v>0.17199999999999999</v>
      </c>
      <c r="D2943" s="8">
        <v>8.9999999999999993E-3</v>
      </c>
      <c r="E2943" s="9">
        <v>8.4005591432745898E-35</v>
      </c>
      <c r="F2943" s="9">
        <v>3.9667440274542596E-31</v>
      </c>
      <c r="G2943" s="2" t="s">
        <v>5880</v>
      </c>
    </row>
    <row r="2944" spans="1:7" s="1" customFormat="1" ht="13">
      <c r="A2944" s="2" t="s">
        <v>5881</v>
      </c>
      <c r="B2944" s="7">
        <v>8.4615985970552907E-2</v>
      </c>
      <c r="C2944" s="8">
        <v>0.13700000000000001</v>
      </c>
      <c r="D2944" s="8">
        <v>6.0000000000000001E-3</v>
      </c>
      <c r="E2944" s="9">
        <v>5.2994209715046998E-29</v>
      </c>
      <c r="F2944" s="9">
        <v>2.5023865827445199E-25</v>
      </c>
      <c r="G2944" s="2" t="s">
        <v>5882</v>
      </c>
    </row>
    <row r="2945" spans="1:7" s="1" customFormat="1" ht="13">
      <c r="A2945" s="2" t="s">
        <v>5883</v>
      </c>
      <c r="B2945" s="7">
        <v>8.4713230193167496E-2</v>
      </c>
      <c r="C2945" s="8">
        <v>0.749</v>
      </c>
      <c r="D2945" s="8">
        <v>0.20799999999999999</v>
      </c>
      <c r="E2945" s="9">
        <v>5.2568932147515098E-40</v>
      </c>
      <c r="F2945" s="9">
        <v>2.4823049760056601E-36</v>
      </c>
      <c r="G2945" s="2" t="s">
        <v>5884</v>
      </c>
    </row>
    <row r="2946" spans="1:7" s="1" customFormat="1" ht="13">
      <c r="A2946" s="2" t="s">
        <v>5885</v>
      </c>
      <c r="B2946" s="7">
        <v>8.4861352608823507E-2</v>
      </c>
      <c r="C2946" s="8">
        <v>0.113</v>
      </c>
      <c r="D2946" s="8">
        <v>6.0000000000000001E-3</v>
      </c>
      <c r="E2946" s="9">
        <v>5.4644677452822703E-23</v>
      </c>
      <c r="F2946" s="9">
        <v>2.5803216693222898E-19</v>
      </c>
      <c r="G2946" s="2" t="s">
        <v>5886</v>
      </c>
    </row>
    <row r="2947" spans="1:7" s="1" customFormat="1" ht="13">
      <c r="A2947" s="2" t="s">
        <v>5887</v>
      </c>
      <c r="B2947" s="7">
        <v>8.5819143673249304E-2</v>
      </c>
      <c r="C2947" s="8">
        <v>0.433</v>
      </c>
      <c r="D2947" s="8">
        <v>5.8999999999999997E-2</v>
      </c>
      <c r="E2947" s="9">
        <v>2.47179943809287E-54</v>
      </c>
      <c r="F2947" s="9">
        <v>1.1671836946674501E-50</v>
      </c>
      <c r="G2947" s="2" t="s">
        <v>5888</v>
      </c>
    </row>
    <row r="2948" spans="1:7" s="1" customFormat="1" ht="13">
      <c r="A2948" s="2" t="s">
        <v>5889</v>
      </c>
      <c r="B2948" s="7">
        <v>8.5932045136486696E-2</v>
      </c>
      <c r="C2948" s="8">
        <v>0.375</v>
      </c>
      <c r="D2948" s="8">
        <v>5.0999999999999997E-2</v>
      </c>
      <c r="E2948" s="9">
        <v>8.2166728992295103E-48</v>
      </c>
      <c r="F2948" s="9">
        <v>3.8799129430161699E-44</v>
      </c>
      <c r="G2948" s="2" t="s">
        <v>5890</v>
      </c>
    </row>
    <row r="2949" spans="1:7" s="1" customFormat="1" ht="13">
      <c r="A2949" s="2" t="s">
        <v>5891</v>
      </c>
      <c r="B2949" s="7">
        <v>8.6235989563829399E-2</v>
      </c>
      <c r="C2949" s="8">
        <v>0.625</v>
      </c>
      <c r="D2949" s="8">
        <v>0.11899999999999999</v>
      </c>
      <c r="E2949" s="9">
        <v>1.07245793644825E-57</v>
      </c>
      <c r="F2949" s="9">
        <v>5.0641463759086502E-54</v>
      </c>
      <c r="G2949" s="2" t="s">
        <v>5892</v>
      </c>
    </row>
    <row r="2950" spans="1:7" s="1" customFormat="1" ht="13">
      <c r="A2950" s="2" t="s">
        <v>5893</v>
      </c>
      <c r="B2950" s="7">
        <v>8.6557532096493403E-2</v>
      </c>
      <c r="C2950" s="8">
        <v>0.38100000000000001</v>
      </c>
      <c r="D2950" s="8">
        <v>0.04</v>
      </c>
      <c r="E2950" s="9">
        <v>4.6469388833505499E-57</v>
      </c>
      <c r="F2950" s="9">
        <v>2.1942845407181301E-53</v>
      </c>
      <c r="G2950" s="2" t="s">
        <v>5894</v>
      </c>
    </row>
    <row r="2951" spans="1:7" s="1" customFormat="1" ht="13">
      <c r="A2951" s="2" t="s">
        <v>5895</v>
      </c>
      <c r="B2951" s="7">
        <v>8.6786430892499294E-2</v>
      </c>
      <c r="C2951" s="8">
        <v>0.41599999999999998</v>
      </c>
      <c r="D2951" s="8">
        <v>6.7000000000000004E-2</v>
      </c>
      <c r="E2951" s="9">
        <v>3.9344338235464003E-46</v>
      </c>
      <c r="F2951" s="9">
        <v>1.8578396514786102E-42</v>
      </c>
      <c r="G2951" s="2" t="s">
        <v>5896</v>
      </c>
    </row>
    <row r="2952" spans="1:7" s="1" customFormat="1" ht="13">
      <c r="A2952" s="2" t="s">
        <v>5897</v>
      </c>
      <c r="B2952" s="7">
        <v>8.6866675455108802E-2</v>
      </c>
      <c r="C2952" s="8">
        <v>0.84199999999999997</v>
      </c>
      <c r="D2952" s="8">
        <v>0.34499999999999997</v>
      </c>
      <c r="E2952" s="9">
        <v>1.3505370234872101E-19</v>
      </c>
      <c r="F2952" s="9">
        <v>6.37723582490658E-16</v>
      </c>
      <c r="G2952" s="2" t="s">
        <v>5898</v>
      </c>
    </row>
    <row r="2953" spans="1:7" s="1" customFormat="1" ht="13">
      <c r="A2953" s="2" t="s">
        <v>5899</v>
      </c>
      <c r="B2953" s="7">
        <v>8.6993322494853004E-2</v>
      </c>
      <c r="C2953" s="8">
        <v>0.378</v>
      </c>
      <c r="D2953" s="8">
        <v>3.7999999999999999E-2</v>
      </c>
      <c r="E2953" s="9">
        <v>1.37224142526171E-57</v>
      </c>
      <c r="F2953" s="9">
        <v>6.4797240100858098E-54</v>
      </c>
      <c r="G2953" s="2" t="s">
        <v>5900</v>
      </c>
    </row>
    <row r="2954" spans="1:7" s="1" customFormat="1" ht="13">
      <c r="A2954" s="2" t="s">
        <v>5901</v>
      </c>
      <c r="B2954" s="7">
        <v>8.7465074885833105E-2</v>
      </c>
      <c r="C2954" s="8">
        <v>0.502</v>
      </c>
      <c r="D2954" s="8">
        <v>5.5E-2</v>
      </c>
      <c r="E2954" s="9">
        <v>2.8164921691177E-73</v>
      </c>
      <c r="F2954" s="9">
        <v>1.32994760225738E-69</v>
      </c>
      <c r="G2954" s="2" t="s">
        <v>5902</v>
      </c>
    </row>
    <row r="2955" spans="1:7" s="1" customFormat="1" ht="13">
      <c r="A2955" s="2" t="s">
        <v>5903</v>
      </c>
      <c r="B2955" s="7">
        <v>8.7483369552670401E-2</v>
      </c>
      <c r="C2955" s="8">
        <v>0.23</v>
      </c>
      <c r="D2955" s="8">
        <v>1.0999999999999999E-2</v>
      </c>
      <c r="E2955" s="9">
        <v>8.73057187131097E-47</v>
      </c>
      <c r="F2955" s="9">
        <v>4.1225760376330398E-43</v>
      </c>
      <c r="G2955" s="2" t="s">
        <v>5904</v>
      </c>
    </row>
    <row r="2956" spans="1:7" s="1" customFormat="1" ht="13">
      <c r="A2956" s="2" t="s">
        <v>5905</v>
      </c>
      <c r="B2956" s="7">
        <v>8.7526326058711107E-2</v>
      </c>
      <c r="C2956" s="8">
        <v>0.216</v>
      </c>
      <c r="D2956" s="8">
        <v>1.7999999999999999E-2</v>
      </c>
      <c r="E2956" s="9">
        <v>1.8074128134946298E-36</v>
      </c>
      <c r="F2956" s="9">
        <v>8.5346033053216299E-33</v>
      </c>
      <c r="G2956" s="2" t="s">
        <v>5906</v>
      </c>
    </row>
    <row r="2957" spans="1:7" s="1" customFormat="1" ht="13">
      <c r="A2957" s="2" t="s">
        <v>5907</v>
      </c>
      <c r="B2957" s="7">
        <v>8.7549062002522104E-2</v>
      </c>
      <c r="C2957" s="8">
        <v>0.64900000000000002</v>
      </c>
      <c r="D2957" s="8">
        <v>0.14399999999999999</v>
      </c>
      <c r="E2957" s="9">
        <v>3.3430742031269501E-49</v>
      </c>
      <c r="F2957" s="9">
        <v>1.57859963871655E-45</v>
      </c>
      <c r="G2957" s="2" t="s">
        <v>5908</v>
      </c>
    </row>
    <row r="2958" spans="1:7" s="1" customFormat="1" ht="13">
      <c r="A2958" s="2" t="s">
        <v>5909</v>
      </c>
      <c r="B2958" s="7">
        <v>8.7655732261236602E-2</v>
      </c>
      <c r="C2958" s="8">
        <v>0.56000000000000005</v>
      </c>
      <c r="D2958" s="8">
        <v>9.1999999999999998E-2</v>
      </c>
      <c r="E2958" s="9">
        <v>3.6319121299863098E-60</v>
      </c>
      <c r="F2958" s="9">
        <v>1.7149889077795301E-56</v>
      </c>
      <c r="G2958" s="2" t="s">
        <v>5910</v>
      </c>
    </row>
    <row r="2959" spans="1:7" s="1" customFormat="1" ht="13">
      <c r="A2959" s="2" t="s">
        <v>5911</v>
      </c>
      <c r="B2959" s="7">
        <v>8.7839783823957504E-2</v>
      </c>
      <c r="C2959" s="8">
        <v>0.56000000000000005</v>
      </c>
      <c r="D2959" s="8">
        <v>0.109</v>
      </c>
      <c r="E2959" s="9">
        <v>6.0144023323176598E-51</v>
      </c>
      <c r="F2959" s="9">
        <v>2.8400007813203999E-47</v>
      </c>
      <c r="G2959" s="2" t="s">
        <v>5912</v>
      </c>
    </row>
    <row r="2960" spans="1:7" s="1" customFormat="1" ht="13">
      <c r="A2960" s="2" t="s">
        <v>5913</v>
      </c>
      <c r="B2960" s="7">
        <v>8.8401664605431807E-2</v>
      </c>
      <c r="C2960" s="8">
        <v>0.26100000000000001</v>
      </c>
      <c r="D2960" s="8">
        <v>2.1000000000000001E-2</v>
      </c>
      <c r="E2960" s="9">
        <v>7.5968565312687899E-45</v>
      </c>
      <c r="F2960" s="9">
        <v>3.5872356540651199E-41</v>
      </c>
      <c r="G2960" s="2" t="s">
        <v>5914</v>
      </c>
    </row>
    <row r="2961" spans="1:7" s="1" customFormat="1" ht="13">
      <c r="A2961" s="2" t="s">
        <v>5915</v>
      </c>
      <c r="B2961" s="7">
        <v>8.8438528735098401E-2</v>
      </c>
      <c r="C2961" s="8">
        <v>0.45700000000000002</v>
      </c>
      <c r="D2961" s="8">
        <v>6.8000000000000005E-2</v>
      </c>
      <c r="E2961" s="9">
        <v>1.05082398661451E-53</v>
      </c>
      <c r="F2961" s="9">
        <v>4.9619908647937195E-50</v>
      </c>
      <c r="G2961" s="2" t="s">
        <v>5916</v>
      </c>
    </row>
    <row r="2962" spans="1:7" s="1" customFormat="1" ht="13">
      <c r="A2962" s="2" t="s">
        <v>5917</v>
      </c>
      <c r="B2962" s="7">
        <v>8.9014630177977103E-2</v>
      </c>
      <c r="C2962" s="8">
        <v>0.81100000000000005</v>
      </c>
      <c r="D2962" s="8">
        <v>0.27100000000000002</v>
      </c>
      <c r="E2962" s="9">
        <v>2.60663409335546E-32</v>
      </c>
      <c r="F2962" s="9">
        <v>1.23085261888245E-28</v>
      </c>
      <c r="G2962" s="2" t="s">
        <v>5918</v>
      </c>
    </row>
    <row r="2963" spans="1:7" s="1" customFormat="1" ht="13">
      <c r="A2963" s="2" t="s">
        <v>5919</v>
      </c>
      <c r="B2963" s="7">
        <v>8.9360097575051006E-2</v>
      </c>
      <c r="C2963" s="8">
        <v>0.48799999999999999</v>
      </c>
      <c r="D2963" s="8">
        <v>6.4000000000000001E-2</v>
      </c>
      <c r="E2963" s="9">
        <v>2.5414342932483803E-63</v>
      </c>
      <c r="F2963" s="9">
        <v>1.20006527327189E-59</v>
      </c>
      <c r="G2963" s="2" t="s">
        <v>5920</v>
      </c>
    </row>
    <row r="2964" spans="1:7" s="1" customFormat="1" ht="13">
      <c r="A2964" s="2" t="s">
        <v>5921</v>
      </c>
      <c r="B2964" s="7">
        <v>8.9524333100573603E-2</v>
      </c>
      <c r="C2964" s="8">
        <v>0.21299999999999999</v>
      </c>
      <c r="D2964" s="8">
        <v>1.2999999999999999E-2</v>
      </c>
      <c r="E2964" s="9">
        <v>1.47363867221941E-40</v>
      </c>
      <c r="F2964" s="9">
        <v>6.9585218102200803E-37</v>
      </c>
      <c r="G2964" s="2" t="s">
        <v>5922</v>
      </c>
    </row>
    <row r="2965" spans="1:7" s="1" customFormat="1" ht="13">
      <c r="A2965" s="2" t="s">
        <v>5923</v>
      </c>
      <c r="B2965" s="7">
        <v>8.9548924126601204E-2</v>
      </c>
      <c r="C2965" s="8">
        <v>0.68400000000000005</v>
      </c>
      <c r="D2965" s="8">
        <v>0.15</v>
      </c>
      <c r="E2965" s="9">
        <v>1.03273386857857E-52</v>
      </c>
      <c r="F2965" s="9">
        <v>4.8765693274279999E-49</v>
      </c>
      <c r="G2965" s="2" t="s">
        <v>5924</v>
      </c>
    </row>
    <row r="2966" spans="1:7" s="1" customFormat="1" ht="13">
      <c r="A2966" s="2" t="s">
        <v>5925</v>
      </c>
      <c r="B2966" s="7">
        <v>8.9582908182982202E-2</v>
      </c>
      <c r="C2966" s="8">
        <v>0.873</v>
      </c>
      <c r="D2966" s="8">
        <v>0.28899999999999998</v>
      </c>
      <c r="E2966" s="9">
        <v>1.3406902769004501E-36</v>
      </c>
      <c r="F2966" s="9">
        <v>6.3307394875239499E-33</v>
      </c>
      <c r="G2966" s="2" t="s">
        <v>5926</v>
      </c>
    </row>
    <row r="2967" spans="1:7" s="1" customFormat="1" ht="13">
      <c r="A2967" s="2" t="s">
        <v>5927</v>
      </c>
      <c r="B2967" s="7">
        <v>8.9593210559771E-2</v>
      </c>
      <c r="C2967" s="8">
        <v>0.22700000000000001</v>
      </c>
      <c r="D2967" s="8">
        <v>2.1000000000000001E-2</v>
      </c>
      <c r="E2967" s="9">
        <v>1.05970054772147E-36</v>
      </c>
      <c r="F2967" s="9">
        <v>5.0039059863408E-33</v>
      </c>
      <c r="G2967" s="2" t="s">
        <v>5928</v>
      </c>
    </row>
    <row r="2968" spans="1:7" s="1" customFormat="1" ht="13">
      <c r="A2968" s="2" t="s">
        <v>5929</v>
      </c>
      <c r="B2968" s="7">
        <v>8.9672508792963707E-2</v>
      </c>
      <c r="C2968" s="8">
        <v>0.68</v>
      </c>
      <c r="D2968" s="8">
        <v>0.13300000000000001</v>
      </c>
      <c r="E2968" s="9">
        <v>5.3889231760943197E-60</v>
      </c>
      <c r="F2968" s="9">
        <v>2.5446495237517399E-56</v>
      </c>
      <c r="G2968" s="2" t="s">
        <v>5930</v>
      </c>
    </row>
    <row r="2969" spans="1:7" s="1" customFormat="1" ht="13">
      <c r="A2969" s="2" t="s">
        <v>5931</v>
      </c>
      <c r="B2969" s="7">
        <v>9.0111015832561397E-2</v>
      </c>
      <c r="C2969" s="8">
        <v>0.155</v>
      </c>
      <c r="D2969" s="8">
        <v>1.2E-2</v>
      </c>
      <c r="E2969" s="9">
        <v>3.7227278013453202E-27</v>
      </c>
      <c r="F2969" s="9">
        <v>1.7578720677952601E-23</v>
      </c>
      <c r="G2969" s="2" t="s">
        <v>5932</v>
      </c>
    </row>
    <row r="2970" spans="1:7" s="1" customFormat="1" ht="13">
      <c r="A2970" s="2" t="s">
        <v>5933</v>
      </c>
      <c r="B2970" s="7">
        <v>9.0229116407803095E-2</v>
      </c>
      <c r="C2970" s="8">
        <v>0.71799999999999997</v>
      </c>
      <c r="D2970" s="8">
        <v>0.18</v>
      </c>
      <c r="E2970" s="9">
        <v>3.34050204666095E-46</v>
      </c>
      <c r="F2970" s="9">
        <v>1.5773850664333E-42</v>
      </c>
      <c r="G2970" s="2" t="s">
        <v>5934</v>
      </c>
    </row>
    <row r="2971" spans="1:7" s="1" customFormat="1" ht="13">
      <c r="A2971" s="2" t="s">
        <v>5935</v>
      </c>
      <c r="B2971" s="7">
        <v>9.0292122986909307E-2</v>
      </c>
      <c r="C2971" s="8">
        <v>0.13400000000000001</v>
      </c>
      <c r="D2971" s="8">
        <v>1.0999999999999999E-2</v>
      </c>
      <c r="E2971" s="9">
        <v>4.5127630087676103E-23</v>
      </c>
      <c r="F2971" s="9">
        <v>2.1309266927400601E-19</v>
      </c>
      <c r="G2971" s="2" t="s">
        <v>5936</v>
      </c>
    </row>
    <row r="2972" spans="1:7" s="1" customFormat="1" ht="13">
      <c r="A2972" s="2" t="s">
        <v>5937</v>
      </c>
      <c r="B2972" s="7">
        <v>9.0328056065652307E-2</v>
      </c>
      <c r="C2972" s="8">
        <v>0.56699999999999995</v>
      </c>
      <c r="D2972" s="8">
        <v>9.9000000000000005E-2</v>
      </c>
      <c r="E2972" s="9">
        <v>8.2721034936871306E-58</v>
      </c>
      <c r="F2972" s="9">
        <v>3.9060872697190597E-54</v>
      </c>
      <c r="G2972" s="2" t="s">
        <v>5938</v>
      </c>
    </row>
    <row r="2973" spans="1:7" s="1" customFormat="1" ht="13">
      <c r="A2973" s="2" t="s">
        <v>5939</v>
      </c>
      <c r="B2973" s="7">
        <v>9.0476598681917098E-2</v>
      </c>
      <c r="C2973" s="8">
        <v>0.22</v>
      </c>
      <c r="D2973" s="8">
        <v>1.4E-2</v>
      </c>
      <c r="E2973" s="9">
        <v>2.02319442457649E-41</v>
      </c>
      <c r="F2973" s="9">
        <v>9.5535240728501703E-38</v>
      </c>
      <c r="G2973" s="2" t="s">
        <v>5940</v>
      </c>
    </row>
    <row r="2974" spans="1:7" s="1" customFormat="1" ht="13">
      <c r="A2974" s="2" t="s">
        <v>5941</v>
      </c>
      <c r="B2974" s="7">
        <v>9.0595299991609798E-2</v>
      </c>
      <c r="C2974" s="8">
        <v>0.68700000000000006</v>
      </c>
      <c r="D2974" s="8">
        <v>0.16900000000000001</v>
      </c>
      <c r="E2974" s="9">
        <v>9.7418301550843694E-46</v>
      </c>
      <c r="F2974" s="9">
        <v>4.6000921992308402E-42</v>
      </c>
      <c r="G2974" s="2" t="s">
        <v>5942</v>
      </c>
    </row>
    <row r="2975" spans="1:7" s="1" customFormat="1" ht="13">
      <c r="A2975" s="2" t="s">
        <v>5943</v>
      </c>
      <c r="B2975" s="7">
        <v>9.0705101160303697E-2</v>
      </c>
      <c r="C2975" s="8">
        <v>0.17199999999999999</v>
      </c>
      <c r="D2975" s="8">
        <v>1.6E-2</v>
      </c>
      <c r="E2975" s="9">
        <v>3.0107053518144999E-28</v>
      </c>
      <c r="F2975" s="9">
        <v>1.42165506712681E-24</v>
      </c>
      <c r="G2975" s="2" t="s">
        <v>5944</v>
      </c>
    </row>
    <row r="2976" spans="1:7" s="1" customFormat="1" ht="13">
      <c r="A2976" s="2" t="s">
        <v>5945</v>
      </c>
      <c r="B2976" s="7">
        <v>9.0856286432943106E-2</v>
      </c>
      <c r="C2976" s="8">
        <v>0.189</v>
      </c>
      <c r="D2976" s="8">
        <v>1.4E-2</v>
      </c>
      <c r="E2976" s="9">
        <v>8.4191778855920104E-34</v>
      </c>
      <c r="F2976" s="9">
        <v>3.97553579757655E-30</v>
      </c>
      <c r="G2976" s="2" t="s">
        <v>5946</v>
      </c>
    </row>
    <row r="2977" spans="1:7" s="1" customFormat="1" ht="13">
      <c r="A2977" s="2" t="s">
        <v>5947</v>
      </c>
      <c r="B2977" s="7">
        <v>9.0935780729477805E-2</v>
      </c>
      <c r="C2977" s="8">
        <v>0.14099999999999999</v>
      </c>
      <c r="D2977" s="8">
        <v>8.0000000000000002E-3</v>
      </c>
      <c r="E2977" s="9">
        <v>5.3438711109178702E-28</v>
      </c>
      <c r="F2977" s="9">
        <v>2.5233759385754199E-24</v>
      </c>
      <c r="G2977" s="2" t="s">
        <v>5948</v>
      </c>
    </row>
    <row r="2978" spans="1:7" s="1" customFormat="1" ht="13">
      <c r="A2978" s="2" t="s">
        <v>5949</v>
      </c>
      <c r="B2978" s="7">
        <v>9.1045586748692897E-2</v>
      </c>
      <c r="C2978" s="8">
        <v>0.30599999999999999</v>
      </c>
      <c r="D2978" s="8">
        <v>2.5000000000000001E-2</v>
      </c>
      <c r="E2978" s="9">
        <v>8.3176315915471093E-52</v>
      </c>
      <c r="F2978" s="9">
        <v>3.9275856375285497E-48</v>
      </c>
      <c r="G2978" s="2" t="s">
        <v>5950</v>
      </c>
    </row>
    <row r="2979" spans="1:7" s="1" customFormat="1" ht="13">
      <c r="A2979" s="2" t="s">
        <v>5951</v>
      </c>
      <c r="B2979" s="7">
        <v>9.1225548888397498E-2</v>
      </c>
      <c r="C2979" s="8">
        <v>0.80800000000000005</v>
      </c>
      <c r="D2979" s="8">
        <v>0.26500000000000001</v>
      </c>
      <c r="E2979" s="9">
        <v>3.9152427768023797E-34</v>
      </c>
      <c r="F2979" s="9">
        <v>1.84877763920609E-30</v>
      </c>
      <c r="G2979" s="2" t="s">
        <v>5952</v>
      </c>
    </row>
    <row r="2980" spans="1:7" s="1" customFormat="1" ht="13">
      <c r="A2980" s="2" t="s">
        <v>5953</v>
      </c>
      <c r="B2980" s="7">
        <v>9.1448958528715499E-2</v>
      </c>
      <c r="C2980" s="8">
        <v>0.55000000000000004</v>
      </c>
      <c r="D2980" s="8">
        <v>7.6999999999999999E-2</v>
      </c>
      <c r="E2980" s="9">
        <v>8.5501794713115297E-68</v>
      </c>
      <c r="F2980" s="9">
        <v>4.03739474635331E-64</v>
      </c>
      <c r="G2980" s="2" t="s">
        <v>5954</v>
      </c>
    </row>
    <row r="2981" spans="1:7" s="1" customFormat="1" ht="13">
      <c r="A2981" s="2" t="s">
        <v>5955</v>
      </c>
      <c r="B2981" s="7">
        <v>9.1581344866611694E-2</v>
      </c>
      <c r="C2981" s="8">
        <v>0.46400000000000002</v>
      </c>
      <c r="D2981" s="8">
        <v>0.06</v>
      </c>
      <c r="E2981" s="9">
        <v>1.08424760730701E-60</v>
      </c>
      <c r="F2981" s="9">
        <v>5.1198172017037002E-57</v>
      </c>
      <c r="G2981" s="2" t="s">
        <v>5956</v>
      </c>
    </row>
    <row r="2982" spans="1:7" s="1" customFormat="1" ht="13">
      <c r="A2982" s="2" t="s">
        <v>5957</v>
      </c>
      <c r="B2982" s="7">
        <v>9.1592812348302702E-2</v>
      </c>
      <c r="C2982" s="8">
        <v>0.498</v>
      </c>
      <c r="D2982" s="8">
        <v>6.7000000000000004E-2</v>
      </c>
      <c r="E2982" s="9">
        <v>5.4571157496223602E-63</v>
      </c>
      <c r="F2982" s="9">
        <v>2.5768500569716799E-59</v>
      </c>
      <c r="G2982" s="2" t="s">
        <v>5958</v>
      </c>
    </row>
    <row r="2983" spans="1:7" s="1" customFormat="1" ht="13">
      <c r="A2983" s="2" t="s">
        <v>5959</v>
      </c>
      <c r="B2983" s="7">
        <v>9.1862738457089796E-2</v>
      </c>
      <c r="C2983" s="8">
        <v>0.45</v>
      </c>
      <c r="D2983" s="8">
        <v>5.8000000000000003E-2</v>
      </c>
      <c r="E2983" s="9">
        <v>6.4750061027697798E-59</v>
      </c>
      <c r="F2983" s="9">
        <v>3.0574978817278901E-55</v>
      </c>
      <c r="G2983" s="2" t="s">
        <v>5960</v>
      </c>
    </row>
    <row r="2984" spans="1:7" s="1" customFormat="1" ht="13">
      <c r="A2984" s="2" t="s">
        <v>5961</v>
      </c>
      <c r="B2984" s="7">
        <v>9.2570139579065305E-2</v>
      </c>
      <c r="C2984" s="8">
        <v>0.13400000000000001</v>
      </c>
      <c r="D2984" s="8">
        <v>2E-3</v>
      </c>
      <c r="E2984" s="9">
        <v>1.3266853728918E-33</v>
      </c>
      <c r="F2984" s="9">
        <v>6.2646083307950901E-30</v>
      </c>
      <c r="G2984" s="2" t="s">
        <v>5962</v>
      </c>
    </row>
    <row r="2985" spans="1:7" s="1" customFormat="1" ht="13">
      <c r="A2985" s="2" t="s">
        <v>5963</v>
      </c>
      <c r="B2985" s="7">
        <v>9.2786802282290096E-2</v>
      </c>
      <c r="C2985" s="8">
        <v>0.34699999999999998</v>
      </c>
      <c r="D2985" s="8">
        <v>3.5000000000000003E-2</v>
      </c>
      <c r="E2985" s="9">
        <v>2.00278321626588E-53</v>
      </c>
      <c r="F2985" s="9">
        <v>9.45714234720747E-50</v>
      </c>
      <c r="G2985" s="2" t="s">
        <v>5964</v>
      </c>
    </row>
    <row r="2986" spans="1:7" s="1" customFormat="1" ht="13">
      <c r="A2986" s="2" t="s">
        <v>5965</v>
      </c>
      <c r="B2986" s="7">
        <v>9.3063398013253806E-2</v>
      </c>
      <c r="C2986" s="8">
        <v>0.51200000000000001</v>
      </c>
      <c r="D2986" s="8">
        <v>6.7000000000000004E-2</v>
      </c>
      <c r="E2986" s="9">
        <v>2.6101809044521401E-66</v>
      </c>
      <c r="F2986" s="9">
        <v>1.2325274230823E-62</v>
      </c>
      <c r="G2986" s="2" t="s">
        <v>5966</v>
      </c>
    </row>
    <row r="2987" spans="1:7" s="1" customFormat="1" ht="13">
      <c r="A2987" s="2" t="s">
        <v>5967</v>
      </c>
      <c r="B2987" s="7">
        <v>9.3282461074096906E-2</v>
      </c>
      <c r="C2987" s="8">
        <v>0.30199999999999999</v>
      </c>
      <c r="D2987" s="8">
        <v>2.9000000000000001E-2</v>
      </c>
      <c r="E2987" s="9">
        <v>7.7023118011472398E-48</v>
      </c>
      <c r="F2987" s="9">
        <v>3.6370316325017301E-44</v>
      </c>
      <c r="G2987" s="2" t="s">
        <v>5968</v>
      </c>
    </row>
    <row r="2988" spans="1:7" s="1" customFormat="1" ht="13">
      <c r="A2988" s="2" t="s">
        <v>5969</v>
      </c>
      <c r="B2988" s="7">
        <v>9.3787500914704905E-2</v>
      </c>
      <c r="C2988" s="8">
        <v>0.58099999999999996</v>
      </c>
      <c r="D2988" s="8">
        <v>0.125</v>
      </c>
      <c r="E2988" s="9">
        <v>2.0352878396475799E-46</v>
      </c>
      <c r="F2988" s="9">
        <v>9.6106291788158798E-43</v>
      </c>
      <c r="G2988" s="2" t="s">
        <v>5970</v>
      </c>
    </row>
    <row r="2989" spans="1:7" s="1" customFormat="1" ht="13">
      <c r="A2989" s="2" t="s">
        <v>5971</v>
      </c>
      <c r="B2989" s="7">
        <v>9.3914361962964293E-2</v>
      </c>
      <c r="C2989" s="8">
        <v>0.309</v>
      </c>
      <c r="D2989" s="8">
        <v>2.8000000000000001E-2</v>
      </c>
      <c r="E2989" s="9">
        <v>2.7919883801204401E-50</v>
      </c>
      <c r="F2989" s="9">
        <v>1.31837691309287E-46</v>
      </c>
      <c r="G2989" s="2" t="s">
        <v>5972</v>
      </c>
    </row>
    <row r="2990" spans="1:7" s="1" customFormat="1" ht="13">
      <c r="A2990" s="2" t="s">
        <v>5973</v>
      </c>
      <c r="B2990" s="7">
        <v>9.5005576014371804E-2</v>
      </c>
      <c r="C2990" s="8">
        <v>0.29599999999999999</v>
      </c>
      <c r="D2990" s="8">
        <v>4.3999999999999997E-2</v>
      </c>
      <c r="E2990" s="9">
        <v>3.0106115295809098E-35</v>
      </c>
      <c r="F2990" s="9">
        <v>1.4216107642680999E-31</v>
      </c>
      <c r="G2990" s="2" t="s">
        <v>5974</v>
      </c>
    </row>
    <row r="2991" spans="1:7" s="1" customFormat="1" ht="13">
      <c r="A2991" s="2" t="s">
        <v>5975</v>
      </c>
      <c r="B2991" s="7">
        <v>9.5032353804750794E-2</v>
      </c>
      <c r="C2991" s="8">
        <v>0.502</v>
      </c>
      <c r="D2991" s="8">
        <v>8.5000000000000006E-2</v>
      </c>
      <c r="E2991" s="9">
        <v>8.7436935436530403E-53</v>
      </c>
      <c r="F2991" s="9">
        <v>4.1287720913129601E-49</v>
      </c>
      <c r="G2991" s="2" t="s">
        <v>5976</v>
      </c>
    </row>
    <row r="2992" spans="1:7" s="1" customFormat="1" ht="13">
      <c r="A2992" s="2" t="s">
        <v>5977</v>
      </c>
      <c r="B2992" s="7">
        <v>9.5505915767724506E-2</v>
      </c>
      <c r="C2992" s="8">
        <v>0.83199999999999996</v>
      </c>
      <c r="D2992" s="8">
        <v>0.28000000000000003</v>
      </c>
      <c r="E2992" s="9">
        <v>1.6797406948789199E-32</v>
      </c>
      <c r="F2992" s="9">
        <v>7.9317355612182495E-29</v>
      </c>
      <c r="G2992" s="2" t="s">
        <v>5978</v>
      </c>
    </row>
    <row r="2993" spans="1:7" s="1" customFormat="1" ht="13">
      <c r="A2993" s="2" t="s">
        <v>5979</v>
      </c>
      <c r="B2993" s="7">
        <v>9.5618797205778705E-2</v>
      </c>
      <c r="C2993" s="8">
        <v>0.92100000000000004</v>
      </c>
      <c r="D2993" s="8">
        <v>0.47399999999999998</v>
      </c>
      <c r="E2993" s="9">
        <v>2.0380096254469999E-14</v>
      </c>
      <c r="F2993" s="9">
        <v>9.6234814513607299E-11</v>
      </c>
      <c r="G2993" s="2" t="s">
        <v>5980</v>
      </c>
    </row>
    <row r="2994" spans="1:7" s="1" customFormat="1" ht="13">
      <c r="A2994" s="2" t="s">
        <v>5981</v>
      </c>
      <c r="B2994" s="7">
        <v>9.5827507512295698E-2</v>
      </c>
      <c r="C2994" s="8">
        <v>0.19900000000000001</v>
      </c>
      <c r="D2994" s="8">
        <v>2.1000000000000001E-2</v>
      </c>
      <c r="E2994" s="9">
        <v>2.2450212767876401E-30</v>
      </c>
      <c r="F2994" s="9">
        <v>1.06009904689913E-26</v>
      </c>
      <c r="G2994" s="2" t="s">
        <v>5982</v>
      </c>
    </row>
    <row r="2995" spans="1:7" s="1" customFormat="1" ht="13">
      <c r="A2995" s="2" t="s">
        <v>5983</v>
      </c>
      <c r="B2995" s="7">
        <v>9.5958905172883496E-2</v>
      </c>
      <c r="C2995" s="8">
        <v>0.505</v>
      </c>
      <c r="D2995" s="8">
        <v>6.9000000000000006E-2</v>
      </c>
      <c r="E2995" s="9">
        <v>1.31112653595724E-63</v>
      </c>
      <c r="F2995" s="9">
        <v>6.1911395027900798E-60</v>
      </c>
      <c r="G2995" s="2" t="s">
        <v>5984</v>
      </c>
    </row>
    <row r="2996" spans="1:7" s="1" customFormat="1" ht="13">
      <c r="A2996" s="2" t="s">
        <v>5985</v>
      </c>
      <c r="B2996" s="7">
        <v>9.6310777907410397E-2</v>
      </c>
      <c r="C2996" s="8">
        <v>0.78</v>
      </c>
      <c r="D2996" s="8">
        <v>0.221</v>
      </c>
      <c r="E2996" s="9">
        <v>5.5628495883601596E-40</v>
      </c>
      <c r="F2996" s="9">
        <v>2.6267775756236699E-36</v>
      </c>
      <c r="G2996" s="2" t="s">
        <v>5986</v>
      </c>
    </row>
    <row r="2997" spans="1:7" s="1" customFormat="1" ht="13">
      <c r="A2997" s="2" t="s">
        <v>5987</v>
      </c>
      <c r="B2997" s="7">
        <v>9.6506662098561194E-2</v>
      </c>
      <c r="C2997" s="8">
        <v>0.32600000000000001</v>
      </c>
      <c r="D2997" s="8">
        <v>3.1E-2</v>
      </c>
      <c r="E2997" s="9">
        <v>4.5540522719781498E-52</v>
      </c>
      <c r="F2997" s="9">
        <v>2.1504234828280801E-48</v>
      </c>
      <c r="G2997" s="2" t="s">
        <v>5988</v>
      </c>
    </row>
    <row r="2998" spans="1:7" s="1" customFormat="1" ht="13">
      <c r="A2998" s="2" t="s">
        <v>5989</v>
      </c>
      <c r="B2998" s="7">
        <v>9.6556054736776198E-2</v>
      </c>
      <c r="C2998" s="8">
        <v>0.41199999999999998</v>
      </c>
      <c r="D2998" s="8">
        <v>5.2999999999999999E-2</v>
      </c>
      <c r="E2998" s="9">
        <v>3.0889820632129002E-54</v>
      </c>
      <c r="F2998" s="9">
        <v>1.45861733024913E-50</v>
      </c>
      <c r="G2998" s="2" t="s">
        <v>5990</v>
      </c>
    </row>
    <row r="2999" spans="1:7" s="1" customFormat="1" ht="13">
      <c r="A2999" s="2" t="s">
        <v>5991</v>
      </c>
      <c r="B2999" s="7">
        <v>9.6569207799730203E-2</v>
      </c>
      <c r="C2999" s="8">
        <v>0.64600000000000002</v>
      </c>
      <c r="D2999" s="8">
        <v>0.13</v>
      </c>
      <c r="E2999" s="9">
        <v>2.0283601707068799E-55</v>
      </c>
      <c r="F2999" s="9">
        <v>9.5779167260778804E-52</v>
      </c>
      <c r="G2999" s="2" t="s">
        <v>5992</v>
      </c>
    </row>
    <row r="3000" spans="1:7" s="1" customFormat="1" ht="13">
      <c r="A3000" s="2" t="s">
        <v>5993</v>
      </c>
      <c r="B3000" s="7">
        <v>9.6992276851653597E-2</v>
      </c>
      <c r="C3000" s="8">
        <v>0.155</v>
      </c>
      <c r="D3000" s="8">
        <v>1.2E-2</v>
      </c>
      <c r="E3000" s="9">
        <v>3.7041384391688001E-27</v>
      </c>
      <c r="F3000" s="9">
        <v>1.7490941709755101E-23</v>
      </c>
      <c r="G3000" s="2" t="s">
        <v>5994</v>
      </c>
    </row>
    <row r="3001" spans="1:7" s="1" customFormat="1" ht="13">
      <c r="A3001" s="2" t="s">
        <v>5995</v>
      </c>
      <c r="B3001" s="7">
        <v>9.7021035582844403E-2</v>
      </c>
      <c r="C3001" s="8">
        <v>0.19600000000000001</v>
      </c>
      <c r="D3001" s="8">
        <v>1.4E-2</v>
      </c>
      <c r="E3001" s="9">
        <v>1.6907945233404301E-35</v>
      </c>
      <c r="F3001" s="9">
        <v>7.9839317392135202E-32</v>
      </c>
      <c r="G3001" s="2" t="s">
        <v>5996</v>
      </c>
    </row>
    <row r="3002" spans="1:7" s="1" customFormat="1" ht="13">
      <c r="A3002" s="2" t="s">
        <v>5997</v>
      </c>
      <c r="B3002" s="7">
        <v>9.7273300216696099E-2</v>
      </c>
      <c r="C3002" s="8">
        <v>0.56999999999999995</v>
      </c>
      <c r="D3002" s="8">
        <v>0.09</v>
      </c>
      <c r="E3002" s="9">
        <v>2.28731409262193E-63</v>
      </c>
      <c r="F3002" s="9">
        <v>1.08006971453608E-59</v>
      </c>
      <c r="G3002" s="2" t="s">
        <v>5998</v>
      </c>
    </row>
    <row r="3003" spans="1:7" s="1" customFormat="1" ht="13">
      <c r="A3003" s="2" t="s">
        <v>5999</v>
      </c>
      <c r="B3003" s="7">
        <v>9.7273729131966205E-2</v>
      </c>
      <c r="C3003" s="8">
        <v>0.13700000000000001</v>
      </c>
      <c r="D3003" s="8">
        <v>7.0000000000000001E-3</v>
      </c>
      <c r="E3003" s="9">
        <v>4.4808500047394496E-28</v>
      </c>
      <c r="F3003" s="9">
        <v>2.1158573722379701E-24</v>
      </c>
      <c r="G3003" s="2" t="s">
        <v>6000</v>
      </c>
    </row>
    <row r="3004" spans="1:7" s="1" customFormat="1" ht="13">
      <c r="A3004" s="2" t="s">
        <v>6001</v>
      </c>
      <c r="B3004" s="7">
        <v>9.7680987009416007E-2</v>
      </c>
      <c r="C3004" s="8">
        <v>0.32600000000000001</v>
      </c>
      <c r="D3004" s="8">
        <v>4.1000000000000002E-2</v>
      </c>
      <c r="E3004" s="9">
        <v>6.41918066548004E-44</v>
      </c>
      <c r="F3004" s="9">
        <v>3.0311371102396799E-40</v>
      </c>
      <c r="G3004" s="2" t="s">
        <v>6002</v>
      </c>
    </row>
    <row r="3005" spans="1:7" s="1" customFormat="1" ht="13">
      <c r="A3005" s="2" t="s">
        <v>6003</v>
      </c>
      <c r="B3005" s="7">
        <v>9.8217461881815599E-2</v>
      </c>
      <c r="C3005" s="8">
        <v>0.158</v>
      </c>
      <c r="D3005" s="8">
        <v>1.7000000000000001E-2</v>
      </c>
      <c r="E3005" s="9">
        <v>2.1728720341676501E-24</v>
      </c>
      <c r="F3005" s="9">
        <v>1.02603017453397E-20</v>
      </c>
      <c r="G3005" s="2" t="s">
        <v>6004</v>
      </c>
    </row>
    <row r="3006" spans="1:7" s="1" customFormat="1" ht="13">
      <c r="A3006" s="2" t="s">
        <v>6005</v>
      </c>
      <c r="B3006" s="7">
        <v>9.8579674095684702E-2</v>
      </c>
      <c r="C3006" s="8">
        <v>0.113</v>
      </c>
      <c r="D3006" s="8">
        <v>8.0000000000000002E-3</v>
      </c>
      <c r="E3006" s="9">
        <v>2.8771685747078598E-21</v>
      </c>
      <c r="F3006" s="9">
        <v>1.35859900097705E-17</v>
      </c>
      <c r="G3006" s="2" t="s">
        <v>6006</v>
      </c>
    </row>
    <row r="3007" spans="1:7" s="1" customFormat="1" ht="13">
      <c r="A3007" s="2" t="s">
        <v>6007</v>
      </c>
      <c r="B3007" s="7">
        <v>9.8961819978597695E-2</v>
      </c>
      <c r="C3007" s="8">
        <v>0.17899999999999999</v>
      </c>
      <c r="D3007" s="8">
        <v>1.4999999999999999E-2</v>
      </c>
      <c r="E3007" s="9">
        <v>1.47376513142313E-30</v>
      </c>
      <c r="F3007" s="9">
        <v>6.95911895058004E-27</v>
      </c>
      <c r="G3007" s="2" t="s">
        <v>6008</v>
      </c>
    </row>
    <row r="3008" spans="1:7" s="1" customFormat="1" ht="13">
      <c r="A3008" s="2" t="s">
        <v>6009</v>
      </c>
      <c r="B3008" s="7">
        <v>9.9274977921826005E-2</v>
      </c>
      <c r="C3008" s="8">
        <v>0.24399999999999999</v>
      </c>
      <c r="D3008" s="8">
        <v>3.6999999999999998E-2</v>
      </c>
      <c r="E3008" s="9">
        <v>4.59481091924481E-29</v>
      </c>
      <c r="F3008" s="9">
        <v>2.1696697160673998E-25</v>
      </c>
      <c r="G3008" s="2" t="s">
        <v>6010</v>
      </c>
    </row>
    <row r="3009" spans="1:7" s="1" customFormat="1" ht="13">
      <c r="A3009" s="2" t="s">
        <v>6011</v>
      </c>
      <c r="B3009" s="7">
        <v>0.100049813481962</v>
      </c>
      <c r="C3009" s="8">
        <v>0.43</v>
      </c>
      <c r="D3009" s="8">
        <v>6.6000000000000003E-2</v>
      </c>
      <c r="E3009" s="9">
        <v>2.7038752523337802E-49</v>
      </c>
      <c r="F3009" s="9">
        <v>1.27676989415201E-45</v>
      </c>
      <c r="G3009" s="2" t="s">
        <v>6012</v>
      </c>
    </row>
    <row r="3010" spans="1:7" s="1" customFormat="1" ht="13">
      <c r="A3010" s="2" t="s">
        <v>6013</v>
      </c>
      <c r="B3010" s="7">
        <v>0.100246890227759</v>
      </c>
      <c r="C3010" s="8">
        <v>0.371</v>
      </c>
      <c r="D3010" s="8">
        <v>0.05</v>
      </c>
      <c r="E3010" s="9">
        <v>1.38340786444421E-47</v>
      </c>
      <c r="F3010" s="9">
        <v>6.5324519359055603E-44</v>
      </c>
      <c r="G3010" s="2" t="s">
        <v>6014</v>
      </c>
    </row>
    <row r="3011" spans="1:7" s="1" customFormat="1" ht="13">
      <c r="A3011" s="2" t="s">
        <v>6015</v>
      </c>
      <c r="B3011" s="7">
        <v>0.100615875616078</v>
      </c>
      <c r="C3011" s="8">
        <v>0.33</v>
      </c>
      <c r="D3011" s="8">
        <v>3.6999999999999998E-2</v>
      </c>
      <c r="E3011" s="9">
        <v>7.5522122262399896E-48</v>
      </c>
      <c r="F3011" s="9">
        <v>3.5661546132305202E-44</v>
      </c>
      <c r="G3011" s="2" t="s">
        <v>6016</v>
      </c>
    </row>
    <row r="3012" spans="1:7" s="1" customFormat="1" ht="13">
      <c r="A3012" s="2" t="s">
        <v>6017</v>
      </c>
      <c r="B3012" s="7">
        <v>0.100846721049004</v>
      </c>
      <c r="C3012" s="8">
        <v>0.53600000000000003</v>
      </c>
      <c r="D3012" s="8">
        <v>9.8000000000000004E-2</v>
      </c>
      <c r="E3012" s="9">
        <v>1.9794456252084301E-52</v>
      </c>
      <c r="F3012" s="9">
        <v>9.3469422422341904E-49</v>
      </c>
      <c r="G3012" s="2" t="s">
        <v>6018</v>
      </c>
    </row>
    <row r="3013" spans="1:7" s="1" customFormat="1" ht="13">
      <c r="A3013" s="2" t="s">
        <v>6019</v>
      </c>
      <c r="B3013" s="7">
        <v>0.10090056815300601</v>
      </c>
      <c r="C3013" s="8">
        <v>0.64600000000000002</v>
      </c>
      <c r="D3013" s="8">
        <v>0.126</v>
      </c>
      <c r="E3013" s="9">
        <v>2.03623246593169E-57</v>
      </c>
      <c r="F3013" s="9">
        <v>9.6150897041294404E-54</v>
      </c>
      <c r="G3013" s="2" t="s">
        <v>6020</v>
      </c>
    </row>
    <row r="3014" spans="1:7" s="1" customFormat="1" ht="13">
      <c r="A3014" s="2" t="s">
        <v>6021</v>
      </c>
      <c r="B3014" s="7">
        <v>0.101050448486681</v>
      </c>
      <c r="C3014" s="8">
        <v>0.91100000000000003</v>
      </c>
      <c r="D3014" s="8">
        <v>0.38400000000000001</v>
      </c>
      <c r="E3014" s="9">
        <v>6.4870865736781002E-23</v>
      </c>
      <c r="F3014" s="9">
        <v>3.0632022800908001E-19</v>
      </c>
      <c r="G3014" s="2" t="s">
        <v>6022</v>
      </c>
    </row>
    <row r="3015" spans="1:7" s="1" customFormat="1" ht="13">
      <c r="A3015" s="2" t="s">
        <v>6023</v>
      </c>
      <c r="B3015" s="7">
        <v>0.101142780991093</v>
      </c>
      <c r="C3015" s="8">
        <v>0.14799999999999999</v>
      </c>
      <c r="D3015" s="8">
        <v>0.01</v>
      </c>
      <c r="E3015" s="9">
        <v>4.2048240349045903E-27</v>
      </c>
      <c r="F3015" s="9">
        <v>1.9855179092819499E-23</v>
      </c>
      <c r="G3015" s="2" t="s">
        <v>6024</v>
      </c>
    </row>
    <row r="3016" spans="1:7" s="1" customFormat="1" ht="13">
      <c r="A3016" s="2" t="s">
        <v>6025</v>
      </c>
      <c r="B3016" s="7">
        <v>0.101669058600603</v>
      </c>
      <c r="C3016" s="8">
        <v>0.50900000000000001</v>
      </c>
      <c r="D3016" s="8">
        <v>6.7000000000000004E-2</v>
      </c>
      <c r="E3016" s="9">
        <v>1.1694706822768599E-65</v>
      </c>
      <c r="F3016" s="9">
        <v>5.5222405617113098E-62</v>
      </c>
      <c r="G3016" s="2" t="s">
        <v>6026</v>
      </c>
    </row>
    <row r="3017" spans="1:7" s="1" customFormat="1" ht="13">
      <c r="A3017" s="2" t="s">
        <v>6027</v>
      </c>
      <c r="B3017" s="7">
        <v>0.101951724266185</v>
      </c>
      <c r="C3017" s="8">
        <v>0.11</v>
      </c>
      <c r="D3017" s="8">
        <v>2E-3</v>
      </c>
      <c r="E3017" s="9">
        <v>2.5189476313111099E-27</v>
      </c>
      <c r="F3017" s="9">
        <v>1.1894470715050999E-23</v>
      </c>
      <c r="G3017" s="2" t="s">
        <v>6028</v>
      </c>
    </row>
    <row r="3018" spans="1:7" s="1" customFormat="1" ht="13">
      <c r="A3018" s="2" t="s">
        <v>6029</v>
      </c>
      <c r="B3018" s="7">
        <v>0.102039829302388</v>
      </c>
      <c r="C3018" s="8">
        <v>0.61899999999999999</v>
      </c>
      <c r="D3018" s="8">
        <v>0.128</v>
      </c>
      <c r="E3018" s="9">
        <v>2.13612359728708E-51</v>
      </c>
      <c r="F3018" s="9">
        <v>1.00867756263896E-47</v>
      </c>
      <c r="G3018" s="2" t="s">
        <v>6030</v>
      </c>
    </row>
    <row r="3019" spans="1:7" s="1" customFormat="1" ht="13">
      <c r="A3019" s="2" t="s">
        <v>6031</v>
      </c>
      <c r="B3019" s="7">
        <v>0.102730427797703</v>
      </c>
      <c r="C3019" s="8">
        <v>0.22</v>
      </c>
      <c r="D3019" s="8">
        <v>1.7999999999999999E-2</v>
      </c>
      <c r="E3019" s="9">
        <v>2.7824332175398901E-37</v>
      </c>
      <c r="F3019" s="9">
        <v>1.3138649653223401E-33</v>
      </c>
      <c r="G3019" s="2" t="s">
        <v>6032</v>
      </c>
    </row>
    <row r="3020" spans="1:7" s="1" customFormat="1" ht="13">
      <c r="A3020" s="2" t="s">
        <v>6033</v>
      </c>
      <c r="B3020" s="7">
        <v>0.102767536245712</v>
      </c>
      <c r="C3020" s="8">
        <v>0.35399999999999998</v>
      </c>
      <c r="D3020" s="8">
        <v>3.9E-2</v>
      </c>
      <c r="E3020" s="9">
        <v>2.09044324788448E-51</v>
      </c>
      <c r="F3020" s="9">
        <v>9.8710730165104998E-48</v>
      </c>
      <c r="G3020" s="2" t="s">
        <v>6034</v>
      </c>
    </row>
    <row r="3021" spans="1:7" s="1" customFormat="1" ht="13">
      <c r="A3021" s="2" t="s">
        <v>6035</v>
      </c>
      <c r="B3021" s="7">
        <v>0.10297061236855901</v>
      </c>
      <c r="C3021" s="8">
        <v>0.46700000000000003</v>
      </c>
      <c r="D3021" s="8">
        <v>6.9000000000000006E-2</v>
      </c>
      <c r="E3021" s="9">
        <v>2.2899942479086602E-55</v>
      </c>
      <c r="F3021" s="9">
        <v>1.08133528386247E-51</v>
      </c>
      <c r="G3021" s="2" t="s">
        <v>6036</v>
      </c>
    </row>
    <row r="3022" spans="1:7" s="1" customFormat="1" ht="13">
      <c r="A3022" s="2" t="s">
        <v>6037</v>
      </c>
      <c r="B3022" s="7">
        <v>0.10306124380652699</v>
      </c>
      <c r="C3022" s="8">
        <v>0.17899999999999999</v>
      </c>
      <c r="D3022" s="8">
        <v>1.6E-2</v>
      </c>
      <c r="E3022" s="9">
        <v>7.6359248775844995E-30</v>
      </c>
      <c r="F3022" s="9">
        <v>3.6056837271954001E-26</v>
      </c>
      <c r="G3022" s="2" t="s">
        <v>6038</v>
      </c>
    </row>
    <row r="3023" spans="1:7" s="1" customFormat="1" ht="13">
      <c r="A3023" s="2" t="s">
        <v>6039</v>
      </c>
      <c r="B3023" s="7">
        <v>0.10342150137155801</v>
      </c>
      <c r="C3023" s="8">
        <v>0.50900000000000001</v>
      </c>
      <c r="D3023" s="8">
        <v>5.6000000000000001E-2</v>
      </c>
      <c r="E3023" s="9">
        <v>2.4965368007453001E-74</v>
      </c>
      <c r="F3023" s="9">
        <v>1.1788646773119301E-70</v>
      </c>
      <c r="G3023" s="2" t="s">
        <v>6040</v>
      </c>
    </row>
    <row r="3024" spans="1:7" s="1" customFormat="1" ht="13">
      <c r="A3024" s="2" t="s">
        <v>6041</v>
      </c>
      <c r="B3024" s="7">
        <v>0.103633121124431</v>
      </c>
      <c r="C3024" s="8">
        <v>0.35399999999999998</v>
      </c>
      <c r="D3024" s="8">
        <v>4.4999999999999998E-2</v>
      </c>
      <c r="E3024" s="9">
        <v>4.7360488830027196E-47</v>
      </c>
      <c r="F3024" s="9">
        <v>2.2363622825538902E-43</v>
      </c>
      <c r="G3024" s="2" t="s">
        <v>6042</v>
      </c>
    </row>
    <row r="3025" spans="1:7" s="1" customFormat="1" ht="13">
      <c r="A3025" s="2" t="s">
        <v>6043</v>
      </c>
      <c r="B3025" s="7">
        <v>0.104028443559521</v>
      </c>
      <c r="C3025" s="8">
        <v>0.13700000000000001</v>
      </c>
      <c r="D3025" s="8">
        <v>8.9999999999999993E-3</v>
      </c>
      <c r="E3025" s="9">
        <v>2.76781149150341E-26</v>
      </c>
      <c r="F3025" s="9">
        <v>1.30696058628791E-22</v>
      </c>
      <c r="G3025" s="2" t="s">
        <v>6044</v>
      </c>
    </row>
    <row r="3026" spans="1:7" s="1" customFormat="1" ht="13">
      <c r="A3026" s="2" t="s">
        <v>6045</v>
      </c>
      <c r="B3026" s="7">
        <v>0.104061892088463</v>
      </c>
      <c r="C3026" s="8">
        <v>0.33</v>
      </c>
      <c r="D3026" s="8">
        <v>1.9E-2</v>
      </c>
      <c r="E3026" s="9">
        <v>5.8759458306002903E-64</v>
      </c>
      <c r="F3026" s="9">
        <v>2.7746216212094598E-60</v>
      </c>
      <c r="G3026" s="2" t="s">
        <v>6046</v>
      </c>
    </row>
    <row r="3027" spans="1:7" s="1" customFormat="1" ht="13">
      <c r="A3027" s="2" t="s">
        <v>6047</v>
      </c>
      <c r="B3027" s="7">
        <v>0.10407416757851599</v>
      </c>
      <c r="C3027" s="8">
        <v>0.23699999999999999</v>
      </c>
      <c r="D3027" s="8">
        <v>2.5000000000000001E-2</v>
      </c>
      <c r="E3027" s="9">
        <v>1.2739835886791201E-35</v>
      </c>
      <c r="F3027" s="9">
        <v>6.0157505057428203E-32</v>
      </c>
      <c r="G3027" s="2" t="s">
        <v>6048</v>
      </c>
    </row>
    <row r="3028" spans="1:7" s="1" customFormat="1" ht="13">
      <c r="A3028" s="2" t="s">
        <v>6049</v>
      </c>
      <c r="B3028" s="7">
        <v>0.104203316106046</v>
      </c>
      <c r="C3028" s="8">
        <v>0.749</v>
      </c>
      <c r="D3028" s="8">
        <v>0.188</v>
      </c>
      <c r="E3028" s="9">
        <v>9.3937454473412E-48</v>
      </c>
      <c r="F3028" s="9">
        <v>4.4357266002345098E-44</v>
      </c>
      <c r="G3028" s="2" t="s">
        <v>6050</v>
      </c>
    </row>
    <row r="3029" spans="1:7" s="1" customFormat="1" ht="13">
      <c r="A3029" s="2" t="s">
        <v>6051</v>
      </c>
      <c r="B3029" s="7">
        <v>0.10461005980934</v>
      </c>
      <c r="C3029" s="8">
        <v>0.502</v>
      </c>
      <c r="D3029" s="8">
        <v>8.2000000000000003E-2</v>
      </c>
      <c r="E3029" s="9">
        <v>2.4313680827300999E-54</v>
      </c>
      <c r="F3029" s="9">
        <v>1.1480920086651499E-50</v>
      </c>
      <c r="G3029" s="2" t="s">
        <v>6052</v>
      </c>
    </row>
    <row r="3030" spans="1:7" s="1" customFormat="1" ht="13">
      <c r="A3030" s="2" t="s">
        <v>6053</v>
      </c>
      <c r="B3030" s="7">
        <v>0.104826772449715</v>
      </c>
      <c r="C3030" s="8">
        <v>0.54300000000000004</v>
      </c>
      <c r="D3030" s="8">
        <v>8.8999999999999996E-2</v>
      </c>
      <c r="E3030" s="9">
        <v>1.2096757965725E-58</v>
      </c>
      <c r="F3030" s="9">
        <v>5.7120891114153703E-55</v>
      </c>
      <c r="G3030" s="2" t="s">
        <v>6054</v>
      </c>
    </row>
    <row r="3031" spans="1:7" s="1" customFormat="1" ht="13">
      <c r="A3031" s="2" t="s">
        <v>6055</v>
      </c>
      <c r="B3031" s="7">
        <v>0.104862726533762</v>
      </c>
      <c r="C3031" s="8">
        <v>0.11700000000000001</v>
      </c>
      <c r="D3031" s="8">
        <v>0.01</v>
      </c>
      <c r="E3031" s="9">
        <v>8.3234236550920298E-20</v>
      </c>
      <c r="F3031" s="9">
        <v>3.9303206499344602E-16</v>
      </c>
      <c r="G3031" s="2" t="s">
        <v>6056</v>
      </c>
    </row>
    <row r="3032" spans="1:7" s="1" customFormat="1" ht="13">
      <c r="A3032" s="2" t="s">
        <v>6057</v>
      </c>
      <c r="B3032" s="7">
        <v>0.104971058286285</v>
      </c>
      <c r="C3032" s="8">
        <v>0.69399999999999995</v>
      </c>
      <c r="D3032" s="8">
        <v>0.16400000000000001</v>
      </c>
      <c r="E3032" s="9">
        <v>2.04664837900653E-48</v>
      </c>
      <c r="F3032" s="9">
        <v>9.6642736456688203E-45</v>
      </c>
      <c r="G3032" s="2" t="s">
        <v>6058</v>
      </c>
    </row>
    <row r="3033" spans="1:7" s="1" customFormat="1" ht="13">
      <c r="A3033" s="2" t="s">
        <v>6059</v>
      </c>
      <c r="B3033" s="7">
        <v>0.105322557065023</v>
      </c>
      <c r="C3033" s="8">
        <v>0.57399999999999995</v>
      </c>
      <c r="D3033" s="8">
        <v>0.112</v>
      </c>
      <c r="E3033" s="9">
        <v>2.7586504372520902E-51</v>
      </c>
      <c r="F3033" s="9">
        <v>1.30263473647044E-47</v>
      </c>
      <c r="G3033" s="2" t="s">
        <v>6060</v>
      </c>
    </row>
    <row r="3034" spans="1:7" s="1" customFormat="1" ht="13">
      <c r="A3034" s="2" t="s">
        <v>6061</v>
      </c>
      <c r="B3034" s="7">
        <v>0.105738409300746</v>
      </c>
      <c r="C3034" s="8">
        <v>0.72499999999999998</v>
      </c>
      <c r="D3034" s="8">
        <v>0.159</v>
      </c>
      <c r="E3034" s="9">
        <v>1.6029355873369301E-56</v>
      </c>
      <c r="F3034" s="9">
        <v>7.5690618434049802E-53</v>
      </c>
      <c r="G3034" s="2" t="s">
        <v>6062</v>
      </c>
    </row>
    <row r="3035" spans="1:7" s="1" customFormat="1" ht="13">
      <c r="A3035" s="2" t="s">
        <v>6063</v>
      </c>
      <c r="B3035" s="7">
        <v>0.105918533174785</v>
      </c>
      <c r="C3035" s="8">
        <v>0.61899999999999999</v>
      </c>
      <c r="D3035" s="8">
        <v>0.13300000000000001</v>
      </c>
      <c r="E3035" s="9">
        <v>2.7737428930573501E-49</v>
      </c>
      <c r="F3035" s="9">
        <v>1.30976139410168E-45</v>
      </c>
      <c r="G3035" s="2" t="s">
        <v>6064</v>
      </c>
    </row>
    <row r="3036" spans="1:7" s="1" customFormat="1" ht="13">
      <c r="A3036" s="2" t="s">
        <v>6065</v>
      </c>
      <c r="B3036" s="7">
        <v>0.106119502212122</v>
      </c>
      <c r="C3036" s="8">
        <v>0.57699999999999996</v>
      </c>
      <c r="D3036" s="8">
        <v>0.125</v>
      </c>
      <c r="E3036" s="9">
        <v>4.3148266114136402E-46</v>
      </c>
      <c r="F3036" s="9">
        <v>2.0374611259095199E-42</v>
      </c>
      <c r="G3036" s="2" t="s">
        <v>6066</v>
      </c>
    </row>
    <row r="3037" spans="1:7" s="1" customFormat="1" ht="13">
      <c r="A3037" s="2" t="s">
        <v>6067</v>
      </c>
      <c r="B3037" s="7">
        <v>0.106120530437238</v>
      </c>
      <c r="C3037" s="8">
        <v>0.32</v>
      </c>
      <c r="D3037" s="8">
        <v>4.2000000000000003E-2</v>
      </c>
      <c r="E3037" s="9">
        <v>6.3704261642785305E-42</v>
      </c>
      <c r="F3037" s="9">
        <v>3.0081152347723198E-38</v>
      </c>
      <c r="G3037" s="2" t="s">
        <v>6068</v>
      </c>
    </row>
    <row r="3038" spans="1:7" s="1" customFormat="1" ht="13">
      <c r="A3038" s="2" t="s">
        <v>6069</v>
      </c>
      <c r="B3038" s="7">
        <v>0.10662912251802401</v>
      </c>
      <c r="C3038" s="8">
        <v>0.113</v>
      </c>
      <c r="D3038" s="8">
        <v>4.0000000000000001E-3</v>
      </c>
      <c r="E3038" s="9">
        <v>6.5120511875662798E-25</v>
      </c>
      <c r="F3038" s="9">
        <v>3.0749905707688E-21</v>
      </c>
      <c r="G3038" s="2" t="s">
        <v>6070</v>
      </c>
    </row>
    <row r="3039" spans="1:7" s="1" customFormat="1" ht="13">
      <c r="A3039" s="2" t="s">
        <v>6071</v>
      </c>
      <c r="B3039" s="7">
        <v>0.10755510902078</v>
      </c>
      <c r="C3039" s="8">
        <v>0.316</v>
      </c>
      <c r="D3039" s="8">
        <v>3.1E-2</v>
      </c>
      <c r="E3039" s="9">
        <v>9.9615512512106903E-50</v>
      </c>
      <c r="F3039" s="9">
        <v>4.7038445008216897E-46</v>
      </c>
      <c r="G3039" s="2" t="s">
        <v>6072</v>
      </c>
    </row>
    <row r="3040" spans="1:7" s="1" customFormat="1" ht="13">
      <c r="A3040" s="2" t="s">
        <v>6073</v>
      </c>
      <c r="B3040" s="7">
        <v>0.107847904149453</v>
      </c>
      <c r="C3040" s="8">
        <v>0.58099999999999996</v>
      </c>
      <c r="D3040" s="8">
        <v>8.5000000000000006E-2</v>
      </c>
      <c r="E3040" s="9">
        <v>1.2670282548461901E-68</v>
      </c>
      <c r="F3040" s="9">
        <v>5.9829074193837301E-65</v>
      </c>
      <c r="G3040" s="2" t="s">
        <v>6074</v>
      </c>
    </row>
    <row r="3041" spans="1:7" s="1" customFormat="1" ht="13">
      <c r="A3041" s="2" t="s">
        <v>6075</v>
      </c>
      <c r="B3041" s="7">
        <v>0.108293163082414</v>
      </c>
      <c r="C3041" s="8">
        <v>0.83199999999999996</v>
      </c>
      <c r="D3041" s="8">
        <v>0.33700000000000002</v>
      </c>
      <c r="E3041" s="9">
        <v>3.5905103288046003E-23</v>
      </c>
      <c r="F3041" s="9">
        <v>1.6954389772615301E-19</v>
      </c>
      <c r="G3041" s="2" t="s">
        <v>6076</v>
      </c>
    </row>
    <row r="3042" spans="1:7" s="1" customFormat="1" ht="13">
      <c r="A3042" s="2" t="s">
        <v>6077</v>
      </c>
      <c r="B3042" s="7">
        <v>0.10835961315836599</v>
      </c>
      <c r="C3042" s="8">
        <v>0.53300000000000003</v>
      </c>
      <c r="D3042" s="8">
        <v>6.3E-2</v>
      </c>
      <c r="E3042" s="9">
        <v>9.0708590034917792E-75</v>
      </c>
      <c r="F3042" s="9">
        <v>4.2832596214488201E-71</v>
      </c>
      <c r="G3042" s="2" t="s">
        <v>6078</v>
      </c>
    </row>
    <row r="3043" spans="1:7" s="1" customFormat="1" ht="13">
      <c r="A3043" s="2" t="s">
        <v>6079</v>
      </c>
      <c r="B3043" s="7">
        <v>0.108928018068086</v>
      </c>
      <c r="C3043" s="8">
        <v>0.746</v>
      </c>
      <c r="D3043" s="8">
        <v>0.16900000000000001</v>
      </c>
      <c r="E3043" s="9">
        <v>1.37380481719358E-56</v>
      </c>
      <c r="F3043" s="9">
        <v>6.4871063467881E-53</v>
      </c>
      <c r="G3043" s="2" t="s">
        <v>6080</v>
      </c>
    </row>
    <row r="3044" spans="1:7" s="1" customFormat="1" ht="13">
      <c r="A3044" s="2" t="s">
        <v>6081</v>
      </c>
      <c r="B3044" s="7">
        <v>0.10907742173570301</v>
      </c>
      <c r="C3044" s="8">
        <v>0.48799999999999999</v>
      </c>
      <c r="D3044" s="8">
        <v>6.2E-2</v>
      </c>
      <c r="E3044" s="9">
        <v>8.6078010237459701E-65</v>
      </c>
      <c r="F3044" s="9">
        <v>4.0646036434128501E-61</v>
      </c>
      <c r="G3044" s="2" t="s">
        <v>6082</v>
      </c>
    </row>
    <row r="3045" spans="1:7" s="1" customFormat="1" ht="13">
      <c r="A3045" s="2" t="s">
        <v>6083</v>
      </c>
      <c r="B3045" s="7">
        <v>0.10934625113185401</v>
      </c>
      <c r="C3045" s="8">
        <v>0.17499999999999999</v>
      </c>
      <c r="D3045" s="8">
        <v>6.0000000000000001E-3</v>
      </c>
      <c r="E3045" s="9">
        <v>1.09208564842401E-38</v>
      </c>
      <c r="F3045" s="9">
        <v>5.1568284318581801E-35</v>
      </c>
      <c r="G3045" s="2" t="s">
        <v>6084</v>
      </c>
    </row>
    <row r="3046" spans="1:7" s="1" customFormat="1" ht="13">
      <c r="A3046" s="2" t="s">
        <v>6085</v>
      </c>
      <c r="B3046" s="7">
        <v>0.10935254378524201</v>
      </c>
      <c r="C3046" s="8">
        <v>0.182</v>
      </c>
      <c r="D3046" s="8">
        <v>8.0000000000000002E-3</v>
      </c>
      <c r="E3046" s="9">
        <v>2.0984859345427399E-38</v>
      </c>
      <c r="F3046" s="9">
        <v>9.9090505829108297E-35</v>
      </c>
      <c r="G3046" s="2" t="s">
        <v>6086</v>
      </c>
    </row>
    <row r="3047" spans="1:7" s="1" customFormat="1" ht="13">
      <c r="A3047" s="2" t="s">
        <v>6087</v>
      </c>
      <c r="B3047" s="7">
        <v>0.109556766338989</v>
      </c>
      <c r="C3047" s="8">
        <v>0.28499999999999998</v>
      </c>
      <c r="D3047" s="8">
        <v>2.5999999999999999E-2</v>
      </c>
      <c r="E3047" s="9">
        <v>5.5102178280155101E-46</v>
      </c>
      <c r="F3047" s="9">
        <v>2.60192485838893E-42</v>
      </c>
      <c r="G3047" s="2" t="s">
        <v>6088</v>
      </c>
    </row>
    <row r="3048" spans="1:7" s="1" customFormat="1" ht="13">
      <c r="A3048" s="2" t="s">
        <v>6089</v>
      </c>
      <c r="B3048" s="7">
        <v>0.109846565639368</v>
      </c>
      <c r="C3048" s="8">
        <v>0.436</v>
      </c>
      <c r="D3048" s="8">
        <v>7.6999999999999999E-2</v>
      </c>
      <c r="E3048" s="9">
        <v>1.27748759396907E-44</v>
      </c>
      <c r="F3048" s="9">
        <v>6.03229641872194E-41</v>
      </c>
      <c r="G3048" s="2" t="s">
        <v>6090</v>
      </c>
    </row>
    <row r="3049" spans="1:7" s="1" customFormat="1" ht="13">
      <c r="A3049" s="2" t="s">
        <v>6091</v>
      </c>
      <c r="B3049" s="7">
        <v>0.109893611111194</v>
      </c>
      <c r="C3049" s="8">
        <v>0.436</v>
      </c>
      <c r="D3049" s="8">
        <v>6.2E-2</v>
      </c>
      <c r="E3049" s="9">
        <v>1.7476287422703899E-53</v>
      </c>
      <c r="F3049" s="9">
        <v>8.2523029210007802E-50</v>
      </c>
      <c r="G3049" s="2" t="s">
        <v>6092</v>
      </c>
    </row>
    <row r="3050" spans="1:7" s="1" customFormat="1" ht="13">
      <c r="A3050" s="2" t="s">
        <v>6093</v>
      </c>
      <c r="B3050" s="7">
        <v>0.11086107940206701</v>
      </c>
      <c r="C3050" s="8">
        <v>0.14399999999999999</v>
      </c>
      <c r="D3050" s="8">
        <v>1.2E-2</v>
      </c>
      <c r="E3050" s="9">
        <v>1.0039367276757101E-24</v>
      </c>
      <c r="F3050" s="9">
        <v>4.7405892280847096E-21</v>
      </c>
      <c r="G3050" s="2" t="s">
        <v>6094</v>
      </c>
    </row>
    <row r="3051" spans="1:7" s="1" customFormat="1" ht="13">
      <c r="A3051" s="2" t="s">
        <v>6095</v>
      </c>
      <c r="B3051" s="7">
        <v>0.11162155718156699</v>
      </c>
      <c r="C3051" s="8">
        <v>0.46700000000000003</v>
      </c>
      <c r="D3051" s="8">
        <v>4.5999999999999999E-2</v>
      </c>
      <c r="E3051" s="9">
        <v>1.2008337760450599E-72</v>
      </c>
      <c r="F3051" s="9">
        <v>5.6703370904847598E-69</v>
      </c>
      <c r="G3051" s="2" t="s">
        <v>6096</v>
      </c>
    </row>
    <row r="3052" spans="1:7" s="1" customFormat="1" ht="13">
      <c r="A3052" s="2" t="s">
        <v>6097</v>
      </c>
      <c r="B3052" s="7">
        <v>0.11182619214287901</v>
      </c>
      <c r="C3052" s="8">
        <v>0.68400000000000005</v>
      </c>
      <c r="D3052" s="8">
        <v>0.157</v>
      </c>
      <c r="E3052" s="9">
        <v>4.1098797726834102E-49</v>
      </c>
      <c r="F3052" s="9">
        <v>1.94068522866111E-45</v>
      </c>
      <c r="G3052" s="2" t="s">
        <v>6098</v>
      </c>
    </row>
    <row r="3053" spans="1:7" s="1" customFormat="1" ht="13">
      <c r="A3053" s="2" t="s">
        <v>6099</v>
      </c>
      <c r="B3053" s="7">
        <v>0.111917564762484</v>
      </c>
      <c r="C3053" s="8">
        <v>0.48499999999999999</v>
      </c>
      <c r="D3053" s="8">
        <v>6.3E-2</v>
      </c>
      <c r="E3053" s="9">
        <v>1.3331790405624501E-63</v>
      </c>
      <c r="F3053" s="9">
        <v>6.29527142953591E-60</v>
      </c>
      <c r="G3053" s="2" t="s">
        <v>6100</v>
      </c>
    </row>
    <row r="3054" spans="1:7" s="1" customFormat="1" ht="13">
      <c r="A3054" s="2" t="s">
        <v>6101</v>
      </c>
      <c r="B3054" s="7">
        <v>0.112125084745239</v>
      </c>
      <c r="C3054" s="8">
        <v>0.59799999999999998</v>
      </c>
      <c r="D3054" s="8">
        <v>9.6000000000000002E-2</v>
      </c>
      <c r="E3054" s="9">
        <v>2.2522989632113202E-65</v>
      </c>
      <c r="F3054" s="9">
        <v>1.06353557042838E-61</v>
      </c>
      <c r="G3054" s="2" t="s">
        <v>6102</v>
      </c>
    </row>
    <row r="3055" spans="1:7" s="1" customFormat="1" ht="13">
      <c r="A3055" s="2" t="s">
        <v>6103</v>
      </c>
      <c r="B3055" s="7">
        <v>0.112382246389063</v>
      </c>
      <c r="C3055" s="8">
        <v>0.51500000000000001</v>
      </c>
      <c r="D3055" s="8">
        <v>7.2999999999999995E-2</v>
      </c>
      <c r="E3055" s="9">
        <v>1.01003668511589E-62</v>
      </c>
      <c r="F3055" s="9">
        <v>4.7693932271172302E-59</v>
      </c>
      <c r="G3055" s="2" t="s">
        <v>6104</v>
      </c>
    </row>
    <row r="3056" spans="1:7" s="1" customFormat="1" ht="13">
      <c r="A3056" s="2" t="s">
        <v>6105</v>
      </c>
      <c r="B3056" s="7">
        <v>0.112518196202558</v>
      </c>
      <c r="C3056" s="8">
        <v>0.53300000000000003</v>
      </c>
      <c r="D3056" s="8">
        <v>8.2000000000000003E-2</v>
      </c>
      <c r="E3056" s="9">
        <v>2.07351229310421E-60</v>
      </c>
      <c r="F3056" s="9">
        <v>9.7911250480380897E-57</v>
      </c>
      <c r="G3056" s="2" t="s">
        <v>6106</v>
      </c>
    </row>
    <row r="3057" spans="1:7" s="1" customFormat="1" ht="13">
      <c r="A3057" s="2" t="s">
        <v>6107</v>
      </c>
      <c r="B3057" s="7">
        <v>0.113496123797086</v>
      </c>
      <c r="C3057" s="8">
        <v>0.26500000000000001</v>
      </c>
      <c r="D3057" s="8">
        <v>2.1999999999999999E-2</v>
      </c>
      <c r="E3057" s="9">
        <v>6.8506142461066803E-45</v>
      </c>
      <c r="F3057" s="9">
        <v>3.2348600470115701E-41</v>
      </c>
      <c r="G3057" s="2" t="s">
        <v>6108</v>
      </c>
    </row>
    <row r="3058" spans="1:7" s="1" customFormat="1" ht="13">
      <c r="A3058" s="2" t="s">
        <v>6109</v>
      </c>
      <c r="B3058" s="7">
        <v>0.11368087872742499</v>
      </c>
      <c r="C3058" s="8">
        <v>0.629</v>
      </c>
      <c r="D3058" s="8">
        <v>0.124</v>
      </c>
      <c r="E3058" s="9">
        <v>1.14701335218898E-55</v>
      </c>
      <c r="F3058" s="9">
        <v>5.4161970490363502E-52</v>
      </c>
      <c r="G3058" s="2" t="s">
        <v>6110</v>
      </c>
    </row>
    <row r="3059" spans="1:7" s="1" customFormat="1" ht="13">
      <c r="A3059" s="2" t="s">
        <v>6111</v>
      </c>
      <c r="B3059" s="7">
        <v>0.113903676647305</v>
      </c>
      <c r="C3059" s="8">
        <v>0.313</v>
      </c>
      <c r="D3059" s="8">
        <v>2.4E-2</v>
      </c>
      <c r="E3059" s="9">
        <v>3.19401501135378E-54</v>
      </c>
      <c r="F3059" s="9">
        <v>1.5082138883612599E-50</v>
      </c>
      <c r="G3059" s="2" t="s">
        <v>6112</v>
      </c>
    </row>
    <row r="3060" spans="1:7" s="1" customFormat="1" ht="13">
      <c r="A3060" s="2" t="s">
        <v>6113</v>
      </c>
      <c r="B3060" s="7">
        <v>0.114017132134865</v>
      </c>
      <c r="C3060" s="8">
        <v>0.23</v>
      </c>
      <c r="D3060" s="8">
        <v>1.7999999999999999E-2</v>
      </c>
      <c r="E3060" s="9">
        <v>9.5065299040028897E-40</v>
      </c>
      <c r="F3060" s="9">
        <v>4.4889834206701597E-36</v>
      </c>
      <c r="G3060" s="2" t="s">
        <v>6114</v>
      </c>
    </row>
    <row r="3061" spans="1:7" s="1" customFormat="1" ht="13">
      <c r="A3061" s="2" t="s">
        <v>6115</v>
      </c>
      <c r="B3061" s="7">
        <v>0.11411216329474801</v>
      </c>
      <c r="C3061" s="8">
        <v>0.21299999999999999</v>
      </c>
      <c r="D3061" s="8">
        <v>1.4999999999999999E-2</v>
      </c>
      <c r="E3061" s="9">
        <v>6.9219640132192805E-39</v>
      </c>
      <c r="F3061" s="9">
        <v>3.2685514070421399E-35</v>
      </c>
      <c r="G3061" s="2" t="s">
        <v>6116</v>
      </c>
    </row>
    <row r="3062" spans="1:7" s="1" customFormat="1" ht="13">
      <c r="A3062" s="2" t="s">
        <v>6117</v>
      </c>
      <c r="B3062" s="7">
        <v>0.114227843789098</v>
      </c>
      <c r="C3062" s="8">
        <v>0.45700000000000002</v>
      </c>
      <c r="D3062" s="8">
        <v>5.7000000000000002E-2</v>
      </c>
      <c r="E3062" s="9">
        <v>5.7976215123425498E-62</v>
      </c>
      <c r="F3062" s="9">
        <v>2.73763687812815E-58</v>
      </c>
      <c r="G3062" s="2" t="s">
        <v>6118</v>
      </c>
    </row>
    <row r="3063" spans="1:7" s="1" customFormat="1" ht="13">
      <c r="A3063" s="2" t="s">
        <v>6119</v>
      </c>
      <c r="B3063" s="7">
        <v>0.114571240985442</v>
      </c>
      <c r="C3063" s="8">
        <v>0.26500000000000001</v>
      </c>
      <c r="D3063" s="8">
        <v>2.5999999999999999E-2</v>
      </c>
      <c r="E3063" s="9">
        <v>3.4515910533123601E-41</v>
      </c>
      <c r="F3063" s="9">
        <v>1.6298412953740901E-37</v>
      </c>
      <c r="G3063" s="2" t="s">
        <v>6120</v>
      </c>
    </row>
    <row r="3064" spans="1:7" s="1" customFormat="1" ht="13">
      <c r="A3064" s="2" t="s">
        <v>6121</v>
      </c>
      <c r="B3064" s="7">
        <v>0.114576407346588</v>
      </c>
      <c r="C3064" s="8">
        <v>0.63200000000000001</v>
      </c>
      <c r="D3064" s="8">
        <v>0.113</v>
      </c>
      <c r="E3064" s="9">
        <v>4.8513421603013098E-62</v>
      </c>
      <c r="F3064" s="9">
        <v>2.29080376809428E-58</v>
      </c>
      <c r="G3064" s="2" t="s">
        <v>6122</v>
      </c>
    </row>
    <row r="3065" spans="1:7" s="1" customFormat="1" ht="13">
      <c r="A3065" s="2" t="s">
        <v>6123</v>
      </c>
      <c r="B3065" s="7">
        <v>0.114994514696242</v>
      </c>
      <c r="C3065" s="8">
        <v>0.58799999999999997</v>
      </c>
      <c r="D3065" s="8">
        <v>9.6000000000000002E-2</v>
      </c>
      <c r="E3065" s="9">
        <v>8.7348225087264206E-64</v>
      </c>
      <c r="F3065" s="9">
        <v>4.1245831886206099E-60</v>
      </c>
      <c r="G3065" s="2" t="s">
        <v>6124</v>
      </c>
    </row>
    <row r="3066" spans="1:7" s="1" customFormat="1" ht="13">
      <c r="A3066" s="2" t="s">
        <v>6125</v>
      </c>
      <c r="B3066" s="7">
        <v>0.115191564485391</v>
      </c>
      <c r="C3066" s="8">
        <v>0.33700000000000002</v>
      </c>
      <c r="D3066" s="8">
        <v>0.03</v>
      </c>
      <c r="E3066" s="9">
        <v>2.5373461539560499E-55</v>
      </c>
      <c r="F3066" s="9">
        <v>1.19813485389805E-51</v>
      </c>
      <c r="G3066" s="2" t="s">
        <v>6126</v>
      </c>
    </row>
    <row r="3067" spans="1:7" s="1" customFormat="1" ht="13">
      <c r="A3067" s="2" t="s">
        <v>6127</v>
      </c>
      <c r="B3067" s="7">
        <v>0.11562388268387</v>
      </c>
      <c r="C3067" s="8">
        <v>0.70099999999999996</v>
      </c>
      <c r="D3067" s="8">
        <v>0.152</v>
      </c>
      <c r="E3067" s="9">
        <v>1.04036530240691E-54</v>
      </c>
      <c r="F3067" s="9">
        <v>4.91260495796541E-51</v>
      </c>
      <c r="G3067" s="2" t="s">
        <v>6128</v>
      </c>
    </row>
    <row r="3068" spans="1:7" s="1" customFormat="1" ht="13">
      <c r="A3068" s="2" t="s">
        <v>6129</v>
      </c>
      <c r="B3068" s="7">
        <v>0.115904767598415</v>
      </c>
      <c r="C3068" s="8">
        <v>0.26100000000000001</v>
      </c>
      <c r="D3068" s="8">
        <v>0.02</v>
      </c>
      <c r="E3068" s="9">
        <v>7.1086662266245699E-46</v>
      </c>
      <c r="F3068" s="9">
        <v>3.35671219221212E-42</v>
      </c>
      <c r="G3068" s="2" t="s">
        <v>6130</v>
      </c>
    </row>
    <row r="3069" spans="1:7" s="1" customFormat="1" ht="13">
      <c r="A3069" s="2" t="s">
        <v>6131</v>
      </c>
      <c r="B3069" s="7">
        <v>0.117024632712789</v>
      </c>
      <c r="C3069" s="8">
        <v>0.73899999999999999</v>
      </c>
      <c r="D3069" s="8">
        <v>0.19800000000000001</v>
      </c>
      <c r="E3069" s="9">
        <v>4.1720465940251997E-42</v>
      </c>
      <c r="F3069" s="9">
        <v>1.9700404016987001E-38</v>
      </c>
      <c r="G3069" s="2" t="s">
        <v>6132</v>
      </c>
    </row>
    <row r="3070" spans="1:7" s="1" customFormat="1" ht="13">
      <c r="A3070" s="2" t="s">
        <v>6133</v>
      </c>
      <c r="B3070" s="7">
        <v>0.117033968783811</v>
      </c>
      <c r="C3070" s="8">
        <v>0.74199999999999999</v>
      </c>
      <c r="D3070" s="8">
        <v>0.18</v>
      </c>
      <c r="E3070" s="9">
        <v>4.7420952531127002E-49</v>
      </c>
      <c r="F3070" s="9">
        <v>2.2392173785198199E-45</v>
      </c>
      <c r="G3070" s="2" t="s">
        <v>6134</v>
      </c>
    </row>
    <row r="3071" spans="1:7" s="1" customFormat="1" ht="13">
      <c r="A3071" s="2" t="s">
        <v>6135</v>
      </c>
      <c r="B3071" s="7">
        <v>0.11709711639345299</v>
      </c>
      <c r="C3071" s="8">
        <v>0.50900000000000001</v>
      </c>
      <c r="D3071" s="8">
        <v>8.5000000000000006E-2</v>
      </c>
      <c r="E3071" s="9">
        <v>1.67365206813545E-54</v>
      </c>
      <c r="F3071" s="9">
        <v>7.9029850657355801E-51</v>
      </c>
      <c r="G3071" s="2" t="s">
        <v>6136</v>
      </c>
    </row>
    <row r="3072" spans="1:7" s="1" customFormat="1" ht="13">
      <c r="A3072" s="2" t="s">
        <v>6137</v>
      </c>
      <c r="B3072" s="7">
        <v>0.117353959943877</v>
      </c>
      <c r="C3072" s="8">
        <v>0.443</v>
      </c>
      <c r="D3072" s="8">
        <v>5.8000000000000003E-2</v>
      </c>
      <c r="E3072" s="9">
        <v>5.1615544678628199E-58</v>
      </c>
      <c r="F3072" s="9">
        <v>2.4372860197248301E-54</v>
      </c>
      <c r="G3072" s="2" t="s">
        <v>6138</v>
      </c>
    </row>
    <row r="3073" spans="1:7" s="1" customFormat="1" ht="13">
      <c r="A3073" s="2" t="s">
        <v>6139</v>
      </c>
      <c r="B3073" s="7">
        <v>0.117672718384147</v>
      </c>
      <c r="C3073" s="8">
        <v>0.73199999999999998</v>
      </c>
      <c r="D3073" s="8">
        <v>0.19900000000000001</v>
      </c>
      <c r="E3073" s="9">
        <v>1.7653664004975099E-41</v>
      </c>
      <c r="F3073" s="9">
        <v>8.3360601431492203E-38</v>
      </c>
      <c r="G3073" s="2" t="s">
        <v>6140</v>
      </c>
    </row>
    <row r="3074" spans="1:7" s="1" customFormat="1" ht="13">
      <c r="A3074" s="2" t="s">
        <v>6141</v>
      </c>
      <c r="B3074" s="7">
        <v>0.11800383381330801</v>
      </c>
      <c r="C3074" s="8">
        <v>0.629</v>
      </c>
      <c r="D3074" s="8">
        <v>0.111</v>
      </c>
      <c r="E3074" s="9">
        <v>5.9318447390161002E-63</v>
      </c>
      <c r="F3074" s="9">
        <v>2.8010170857633999E-59</v>
      </c>
      <c r="G3074" s="2" t="s">
        <v>6142</v>
      </c>
    </row>
    <row r="3075" spans="1:7" s="1" customFormat="1" ht="13">
      <c r="A3075" s="2" t="s">
        <v>6143</v>
      </c>
      <c r="B3075" s="7">
        <v>0.11803426545050801</v>
      </c>
      <c r="C3075" s="8">
        <v>0.216</v>
      </c>
      <c r="D3075" s="8">
        <v>1.4999999999999999E-2</v>
      </c>
      <c r="E3075" s="9">
        <v>1.09113829994884E-39</v>
      </c>
      <c r="F3075" s="9">
        <v>5.1523550523584398E-36</v>
      </c>
      <c r="G3075" s="2" t="s">
        <v>6144</v>
      </c>
    </row>
    <row r="3076" spans="1:7" s="1" customFormat="1" ht="13">
      <c r="A3076" s="2" t="s">
        <v>6145</v>
      </c>
      <c r="B3076" s="7">
        <v>0.118392665639159</v>
      </c>
      <c r="C3076" s="8">
        <v>0.58799999999999997</v>
      </c>
      <c r="D3076" s="8">
        <v>0.10100000000000001</v>
      </c>
      <c r="E3076" s="9">
        <v>1.20748717292131E-59</v>
      </c>
      <c r="F3076" s="9">
        <v>5.7017544305343999E-56</v>
      </c>
      <c r="G3076" s="2" t="s">
        <v>6146</v>
      </c>
    </row>
    <row r="3077" spans="1:7" s="1" customFormat="1" ht="13">
      <c r="A3077" s="2" t="s">
        <v>6147</v>
      </c>
      <c r="B3077" s="7">
        <v>0.1184361246832</v>
      </c>
      <c r="C3077" s="8">
        <v>0.46</v>
      </c>
      <c r="D3077" s="8">
        <v>0.05</v>
      </c>
      <c r="E3077" s="9">
        <v>9.0879832300755905E-68</v>
      </c>
      <c r="F3077" s="9">
        <v>4.2913456812416899E-64</v>
      </c>
      <c r="G3077" s="2" t="s">
        <v>6148</v>
      </c>
    </row>
    <row r="3078" spans="1:7" s="1" customFormat="1" ht="13">
      <c r="A3078" s="2" t="s">
        <v>6149</v>
      </c>
      <c r="B3078" s="7">
        <v>0.11884391102509501</v>
      </c>
      <c r="C3078" s="8">
        <v>0.27800000000000002</v>
      </c>
      <c r="D3078" s="8">
        <v>2.1000000000000001E-2</v>
      </c>
      <c r="E3078" s="9">
        <v>4.5594836051545899E-49</v>
      </c>
      <c r="F3078" s="9">
        <v>2.152988158354E-45</v>
      </c>
      <c r="G3078" s="2" t="s">
        <v>6150</v>
      </c>
    </row>
    <row r="3079" spans="1:7" s="1" customFormat="1" ht="13">
      <c r="A3079" s="2" t="s">
        <v>6151</v>
      </c>
      <c r="B3079" s="7">
        <v>0.11895417224721599</v>
      </c>
      <c r="C3079" s="8">
        <v>0.81399999999999995</v>
      </c>
      <c r="D3079" s="8">
        <v>0.27300000000000002</v>
      </c>
      <c r="E3079" s="9">
        <v>2.0722961542940799E-34</v>
      </c>
      <c r="F3079" s="9">
        <v>9.7853824405766407E-31</v>
      </c>
      <c r="G3079" s="2" t="s">
        <v>6152</v>
      </c>
    </row>
    <row r="3080" spans="1:7" s="1" customFormat="1" ht="13">
      <c r="A3080" s="2" t="s">
        <v>6153</v>
      </c>
      <c r="B3080" s="7">
        <v>0.119006808552819</v>
      </c>
      <c r="C3080" s="8">
        <v>0.61499999999999999</v>
      </c>
      <c r="D3080" s="8">
        <v>0.108</v>
      </c>
      <c r="E3080" s="9">
        <v>1.2669239286618799E-61</v>
      </c>
      <c r="F3080" s="9">
        <v>5.9824147911414E-58</v>
      </c>
      <c r="G3080" s="2" t="s">
        <v>6154</v>
      </c>
    </row>
    <row r="3081" spans="1:7" s="1" customFormat="1" ht="13">
      <c r="A3081" s="2" t="s">
        <v>6155</v>
      </c>
      <c r="B3081" s="7">
        <v>0.119296441528797</v>
      </c>
      <c r="C3081" s="8">
        <v>0.16800000000000001</v>
      </c>
      <c r="D3081" s="8">
        <v>0.01</v>
      </c>
      <c r="E3081" s="9">
        <v>5.0437127443150498E-33</v>
      </c>
      <c r="F3081" s="9">
        <v>2.38164115786557E-29</v>
      </c>
      <c r="G3081" s="2" t="s">
        <v>6156</v>
      </c>
    </row>
    <row r="3082" spans="1:7" s="1" customFormat="1" ht="13">
      <c r="A3082" s="2" t="s">
        <v>6157</v>
      </c>
      <c r="B3082" s="7">
        <v>0.119487695370639</v>
      </c>
      <c r="C3082" s="8">
        <v>0.56000000000000005</v>
      </c>
      <c r="D3082" s="8">
        <v>9.8000000000000004E-2</v>
      </c>
      <c r="E3082" s="9">
        <v>1.07683595270303E-56</v>
      </c>
      <c r="F3082" s="9">
        <v>5.0848193686637097E-53</v>
      </c>
      <c r="G3082" s="2" t="s">
        <v>6158</v>
      </c>
    </row>
    <row r="3083" spans="1:7" s="1" customFormat="1" ht="13">
      <c r="A3083" s="2" t="s">
        <v>6159</v>
      </c>
      <c r="B3083" s="7">
        <v>0.11983132552404201</v>
      </c>
      <c r="C3083" s="8">
        <v>0.56999999999999995</v>
      </c>
      <c r="D3083" s="8">
        <v>9.2999999999999999E-2</v>
      </c>
      <c r="E3083" s="9">
        <v>7.1236484446821497E-62</v>
      </c>
      <c r="F3083" s="9">
        <v>3.3637867955789097E-58</v>
      </c>
      <c r="G3083" s="2" t="s">
        <v>6160</v>
      </c>
    </row>
    <row r="3084" spans="1:7" s="1" customFormat="1" ht="13">
      <c r="A3084" s="2" t="s">
        <v>6161</v>
      </c>
      <c r="B3084" s="7">
        <v>0.120270872565898</v>
      </c>
      <c r="C3084" s="8">
        <v>0.14099999999999999</v>
      </c>
      <c r="D3084" s="8">
        <v>8.9999999999999993E-3</v>
      </c>
      <c r="E3084" s="9">
        <v>4.1379567031502302E-27</v>
      </c>
      <c r="F3084" s="9">
        <v>1.95394315522754E-23</v>
      </c>
      <c r="G3084" s="2" t="s">
        <v>6162</v>
      </c>
    </row>
    <row r="3085" spans="1:7" s="1" customFormat="1" ht="13">
      <c r="A3085" s="2" t="s">
        <v>6163</v>
      </c>
      <c r="B3085" s="7">
        <v>0.120300059856009</v>
      </c>
      <c r="C3085" s="8">
        <v>0.17499999999999999</v>
      </c>
      <c r="D3085" s="8">
        <v>0.01</v>
      </c>
      <c r="E3085" s="9">
        <v>9.7087194762427891E-35</v>
      </c>
      <c r="F3085" s="9">
        <v>4.5844573366818498E-31</v>
      </c>
      <c r="G3085" s="2" t="s">
        <v>6164</v>
      </c>
    </row>
    <row r="3086" spans="1:7" s="1" customFormat="1" ht="13">
      <c r="A3086" s="2" t="s">
        <v>6165</v>
      </c>
      <c r="B3086" s="7">
        <v>0.120798723974372</v>
      </c>
      <c r="C3086" s="8">
        <v>0.64300000000000002</v>
      </c>
      <c r="D3086" s="8">
        <v>0.105</v>
      </c>
      <c r="E3086" s="9">
        <v>1.5627450920701599E-69</v>
      </c>
      <c r="F3086" s="9">
        <v>7.3792823247552902E-66</v>
      </c>
      <c r="G3086" s="2" t="s">
        <v>6166</v>
      </c>
    </row>
    <row r="3087" spans="1:7" s="1" customFormat="1" ht="13">
      <c r="A3087" s="2" t="s">
        <v>6167</v>
      </c>
      <c r="B3087" s="7">
        <v>0.121126610578784</v>
      </c>
      <c r="C3087" s="8">
        <v>0.216</v>
      </c>
      <c r="D3087" s="8">
        <v>1.2999999999999999E-2</v>
      </c>
      <c r="E3087" s="9">
        <v>2.02358327910513E-41</v>
      </c>
      <c r="F3087" s="9">
        <v>9.5553602439344496E-38</v>
      </c>
      <c r="G3087" s="2" t="s">
        <v>6168</v>
      </c>
    </row>
    <row r="3088" spans="1:7" s="1" customFormat="1" ht="13">
      <c r="A3088" s="2" t="s">
        <v>6169</v>
      </c>
      <c r="B3088" s="7">
        <v>0.121321165294419</v>
      </c>
      <c r="C3088" s="8">
        <v>0.81799999999999995</v>
      </c>
      <c r="D3088" s="8">
        <v>0.26200000000000001</v>
      </c>
      <c r="E3088" s="9">
        <v>2.1989537676567001E-35</v>
      </c>
      <c r="F3088" s="9">
        <v>1.03834596908749E-31</v>
      </c>
      <c r="G3088" s="2" t="s">
        <v>6170</v>
      </c>
    </row>
    <row r="3089" spans="1:7" s="1" customFormat="1" ht="13">
      <c r="A3089" s="2" t="s">
        <v>6171</v>
      </c>
      <c r="B3089" s="7">
        <v>0.121420627823715</v>
      </c>
      <c r="C3089" s="8">
        <v>0.61199999999999999</v>
      </c>
      <c r="D3089" s="8">
        <v>0.125</v>
      </c>
      <c r="E3089" s="9">
        <v>2.09111968013938E-52</v>
      </c>
      <c r="F3089" s="9">
        <v>9.8742671296181501E-49</v>
      </c>
      <c r="G3089" s="2" t="s">
        <v>6172</v>
      </c>
    </row>
    <row r="3090" spans="1:7" s="1" customFormat="1" ht="13">
      <c r="A3090" s="2" t="s">
        <v>6173</v>
      </c>
      <c r="B3090" s="7">
        <v>0.121514290835201</v>
      </c>
      <c r="C3090" s="8">
        <v>0.63900000000000001</v>
      </c>
      <c r="D3090" s="8">
        <v>0.13900000000000001</v>
      </c>
      <c r="E3090" s="9">
        <v>3.7745763379316201E-50</v>
      </c>
      <c r="F3090" s="9">
        <v>1.78235494677131E-46</v>
      </c>
      <c r="G3090" s="2" t="s">
        <v>6174</v>
      </c>
    </row>
    <row r="3091" spans="1:7" s="1" customFormat="1" ht="13">
      <c r="A3091" s="2" t="s">
        <v>6175</v>
      </c>
      <c r="B3091" s="7">
        <v>0.122097977186336</v>
      </c>
      <c r="C3091" s="8">
        <v>0.127</v>
      </c>
      <c r="D3091" s="8">
        <v>7.0000000000000001E-3</v>
      </c>
      <c r="E3091" s="9">
        <v>1.6983040845056199E-25</v>
      </c>
      <c r="F3091" s="9">
        <v>8.0193918870355304E-22</v>
      </c>
      <c r="G3091" s="2" t="s">
        <v>6176</v>
      </c>
    </row>
    <row r="3092" spans="1:7" s="1" customFormat="1" ht="13">
      <c r="A3092" s="2" t="s">
        <v>6177</v>
      </c>
      <c r="B3092" s="7">
        <v>0.122238483854945</v>
      </c>
      <c r="C3092" s="8">
        <v>0.433</v>
      </c>
      <c r="D3092" s="8">
        <v>7.0999999999999994E-2</v>
      </c>
      <c r="E3092" s="9">
        <v>9.7354720749422204E-47</v>
      </c>
      <c r="F3092" s="9">
        <v>4.5970899137877202E-43</v>
      </c>
      <c r="G3092" s="2" t="s">
        <v>6178</v>
      </c>
    </row>
    <row r="3093" spans="1:7" s="1" customFormat="1" ht="13">
      <c r="A3093" s="2" t="s">
        <v>6179</v>
      </c>
      <c r="B3093" s="7">
        <v>0.12242498305453201</v>
      </c>
      <c r="C3093" s="8">
        <v>0.216</v>
      </c>
      <c r="D3093" s="8">
        <v>1.6E-2</v>
      </c>
      <c r="E3093" s="9">
        <v>7.04988825911289E-39</v>
      </c>
      <c r="F3093" s="9">
        <v>3.3289572359531101E-35</v>
      </c>
      <c r="G3093" s="2" t="s">
        <v>6180</v>
      </c>
    </row>
    <row r="3094" spans="1:7" s="1" customFormat="1" ht="13">
      <c r="A3094" s="2" t="s">
        <v>6181</v>
      </c>
      <c r="B3094" s="7">
        <v>0.12266445492618799</v>
      </c>
      <c r="C3094" s="8">
        <v>0.59799999999999998</v>
      </c>
      <c r="D3094" s="8">
        <v>9.8000000000000004E-2</v>
      </c>
      <c r="E3094" s="9">
        <v>9.94326760798907E-65</v>
      </c>
      <c r="F3094" s="9">
        <v>4.6952109644924402E-61</v>
      </c>
      <c r="G3094" s="2" t="s">
        <v>6182</v>
      </c>
    </row>
    <row r="3095" spans="1:7" s="1" customFormat="1" ht="13">
      <c r="A3095" s="2" t="s">
        <v>6183</v>
      </c>
      <c r="B3095" s="7">
        <v>0.122774209967302</v>
      </c>
      <c r="C3095" s="8">
        <v>0.53300000000000003</v>
      </c>
      <c r="D3095" s="8">
        <v>6.9000000000000006E-2</v>
      </c>
      <c r="E3095" s="9">
        <v>1.7607613837461901E-69</v>
      </c>
      <c r="F3095" s="9">
        <v>8.3143152540495295E-66</v>
      </c>
      <c r="G3095" s="2" t="s">
        <v>6184</v>
      </c>
    </row>
    <row r="3096" spans="1:7" s="1" customFormat="1" ht="13">
      <c r="A3096" s="2" t="s">
        <v>6185</v>
      </c>
      <c r="B3096" s="7">
        <v>0.12296963494558399</v>
      </c>
      <c r="C3096" s="8">
        <v>0.58099999999999996</v>
      </c>
      <c r="D3096" s="8">
        <v>9.4E-2</v>
      </c>
      <c r="E3096" s="9">
        <v>2.9583483211456298E-63</v>
      </c>
      <c r="F3096" s="9">
        <v>1.39693207724497E-59</v>
      </c>
      <c r="G3096" s="2" t="s">
        <v>6186</v>
      </c>
    </row>
    <row r="3097" spans="1:7" s="1" customFormat="1" ht="13">
      <c r="A3097" s="2" t="s">
        <v>6187</v>
      </c>
      <c r="B3097" s="7">
        <v>0.123112054957238</v>
      </c>
      <c r="C3097" s="8">
        <v>0.63900000000000001</v>
      </c>
      <c r="D3097" s="8">
        <v>9.4E-2</v>
      </c>
      <c r="E3097" s="9">
        <v>6.52685466271946E-75</v>
      </c>
      <c r="F3097" s="9">
        <v>3.0819807717361299E-71</v>
      </c>
      <c r="G3097" s="2" t="s">
        <v>6188</v>
      </c>
    </row>
    <row r="3098" spans="1:7" s="1" customFormat="1" ht="13">
      <c r="A3098" s="2" t="s">
        <v>6189</v>
      </c>
      <c r="B3098" s="7">
        <v>0.123671064277408</v>
      </c>
      <c r="C3098" s="8">
        <v>0.27100000000000002</v>
      </c>
      <c r="D3098" s="8">
        <v>2.4E-2</v>
      </c>
      <c r="E3098" s="9">
        <v>5.4931080629765701E-45</v>
      </c>
      <c r="F3098" s="9">
        <v>2.5938456273375399E-41</v>
      </c>
      <c r="G3098" s="2" t="s">
        <v>6190</v>
      </c>
    </row>
    <row r="3099" spans="1:7" s="1" customFormat="1" ht="13">
      <c r="A3099" s="2" t="s">
        <v>6191</v>
      </c>
      <c r="B3099" s="7">
        <v>0.12397762593556701</v>
      </c>
      <c r="C3099" s="8">
        <v>0.58799999999999997</v>
      </c>
      <c r="D3099" s="8">
        <v>0.104</v>
      </c>
      <c r="E3099" s="9">
        <v>1.6614179146580799E-59</v>
      </c>
      <c r="F3099" s="9">
        <v>7.8452153930154603E-56</v>
      </c>
      <c r="G3099" s="2" t="s">
        <v>6192</v>
      </c>
    </row>
    <row r="3100" spans="1:7" s="1" customFormat="1" ht="13">
      <c r="A3100" s="2" t="s">
        <v>6193</v>
      </c>
      <c r="B3100" s="7">
        <v>0.124247270082151</v>
      </c>
      <c r="C3100" s="8">
        <v>0.443</v>
      </c>
      <c r="D3100" s="8">
        <v>4.8000000000000001E-2</v>
      </c>
      <c r="E3100" s="9">
        <v>1.24392717511163E-65</v>
      </c>
      <c r="F3100" s="9">
        <v>5.8738241208770904E-62</v>
      </c>
      <c r="G3100" s="2" t="s">
        <v>6194</v>
      </c>
    </row>
    <row r="3101" spans="1:7" s="1" customFormat="1" ht="13">
      <c r="A3101" s="2" t="s">
        <v>6195</v>
      </c>
      <c r="B3101" s="7">
        <v>0.124693775280477</v>
      </c>
      <c r="C3101" s="8">
        <v>0.182</v>
      </c>
      <c r="D3101" s="8">
        <v>0.01</v>
      </c>
      <c r="E3101" s="9">
        <v>1.7467297783561101E-36</v>
      </c>
      <c r="F3101" s="9">
        <v>8.2480580133975693E-33</v>
      </c>
      <c r="G3101" s="2" t="s">
        <v>6196</v>
      </c>
    </row>
    <row r="3102" spans="1:7" s="1" customFormat="1" ht="13">
      <c r="A3102" s="2" t="s">
        <v>6197</v>
      </c>
      <c r="B3102" s="7">
        <v>0.12509744651374299</v>
      </c>
      <c r="C3102" s="8">
        <v>0.63600000000000001</v>
      </c>
      <c r="D3102" s="8">
        <v>0.11899999999999999</v>
      </c>
      <c r="E3102" s="9">
        <v>1.3346175013266E-58</v>
      </c>
      <c r="F3102" s="9">
        <v>6.3020638412641797E-55</v>
      </c>
      <c r="G3102" s="2" t="s">
        <v>6198</v>
      </c>
    </row>
    <row r="3103" spans="1:7" s="1" customFormat="1" ht="13">
      <c r="A3103" s="2" t="s">
        <v>6199</v>
      </c>
      <c r="B3103" s="7">
        <v>0.125327116186457</v>
      </c>
      <c r="C3103" s="8">
        <v>0.54300000000000004</v>
      </c>
      <c r="D3103" s="8">
        <v>9.8000000000000004E-2</v>
      </c>
      <c r="E3103" s="9">
        <v>2.7352542566688699E-53</v>
      </c>
      <c r="F3103" s="9">
        <v>1.2915870599990401E-49</v>
      </c>
      <c r="G3103" s="2" t="s">
        <v>6200</v>
      </c>
    </row>
    <row r="3104" spans="1:7" s="1" customFormat="1" ht="13">
      <c r="A3104" s="2" t="s">
        <v>6201</v>
      </c>
      <c r="B3104" s="7">
        <v>0.126157614739767</v>
      </c>
      <c r="C3104" s="8">
        <v>0.753</v>
      </c>
      <c r="D3104" s="8">
        <v>0.20399999999999999</v>
      </c>
      <c r="E3104" s="9">
        <v>1.5806949671410299E-43</v>
      </c>
      <c r="F3104" s="9">
        <v>7.4640416348399402E-40</v>
      </c>
      <c r="G3104" s="2" t="s">
        <v>6202</v>
      </c>
    </row>
    <row r="3105" spans="1:7" s="1" customFormat="1" ht="13">
      <c r="A3105" s="2" t="s">
        <v>6203</v>
      </c>
      <c r="B3105" s="7">
        <v>0.12633360355918299</v>
      </c>
      <c r="C3105" s="8">
        <v>0.189</v>
      </c>
      <c r="D3105" s="8">
        <v>0.02</v>
      </c>
      <c r="E3105" s="9">
        <v>9.9450638737327496E-29</v>
      </c>
      <c r="F3105" s="9">
        <v>4.6960591611766101E-25</v>
      </c>
      <c r="G3105" s="2" t="s">
        <v>6204</v>
      </c>
    </row>
    <row r="3106" spans="1:7" s="1" customFormat="1" ht="13">
      <c r="A3106" s="2" t="s">
        <v>6205</v>
      </c>
      <c r="B3106" s="7">
        <v>0.126740759290246</v>
      </c>
      <c r="C3106" s="8">
        <v>0.182</v>
      </c>
      <c r="D3106" s="8">
        <v>1.2999999999999999E-2</v>
      </c>
      <c r="E3106" s="9">
        <v>5.5291753830194299E-33</v>
      </c>
      <c r="F3106" s="9">
        <v>2.61087661586177E-29</v>
      </c>
      <c r="G3106" s="2" t="s">
        <v>6206</v>
      </c>
    </row>
    <row r="3107" spans="1:7" s="1" customFormat="1" ht="13">
      <c r="A3107" s="2" t="s">
        <v>6207</v>
      </c>
      <c r="B3107" s="7">
        <v>0.12678157947183799</v>
      </c>
      <c r="C3107" s="8">
        <v>0.16200000000000001</v>
      </c>
      <c r="D3107" s="8">
        <v>3.0000000000000001E-3</v>
      </c>
      <c r="E3107" s="9">
        <v>1.9838957798004E-38</v>
      </c>
      <c r="F3107" s="9">
        <v>9.3679558722175003E-35</v>
      </c>
      <c r="G3107" s="2" t="s">
        <v>6208</v>
      </c>
    </row>
    <row r="3108" spans="1:7" s="1" customFormat="1" ht="13">
      <c r="A3108" s="2" t="s">
        <v>6209</v>
      </c>
      <c r="B3108" s="7">
        <v>0.12689559504436301</v>
      </c>
      <c r="C3108" s="8">
        <v>0.51200000000000001</v>
      </c>
      <c r="D3108" s="8">
        <v>6.6000000000000003E-2</v>
      </c>
      <c r="E3108" s="9">
        <v>6.1425377174829894E-67</v>
      </c>
      <c r="F3108" s="9">
        <v>2.9005063101954697E-63</v>
      </c>
      <c r="G3108" s="2" t="s">
        <v>6210</v>
      </c>
    </row>
    <row r="3109" spans="1:7" s="1" customFormat="1" ht="13">
      <c r="A3109" s="2" t="s">
        <v>6211</v>
      </c>
      <c r="B3109" s="7">
        <v>0.12724019539429099</v>
      </c>
      <c r="C3109" s="8">
        <v>0.94499999999999995</v>
      </c>
      <c r="D3109" s="8">
        <v>0.53100000000000003</v>
      </c>
      <c r="E3109" s="9">
        <v>6.9667308889488596E-14</v>
      </c>
      <c r="F3109" s="9">
        <v>3.2896903257616502E-10</v>
      </c>
      <c r="G3109" s="2" t="s">
        <v>6212</v>
      </c>
    </row>
    <row r="3110" spans="1:7" s="1" customFormat="1" ht="13">
      <c r="A3110" s="2" t="s">
        <v>6213</v>
      </c>
      <c r="B3110" s="7">
        <v>0.12753116280912999</v>
      </c>
      <c r="C3110" s="8">
        <v>0.60799999999999998</v>
      </c>
      <c r="D3110" s="8">
        <v>0.113</v>
      </c>
      <c r="E3110" s="9">
        <v>3.9124640832103102E-57</v>
      </c>
      <c r="F3110" s="9">
        <v>1.8474655400919099E-53</v>
      </c>
      <c r="G3110" s="2" t="s">
        <v>6214</v>
      </c>
    </row>
    <row r="3111" spans="1:7" s="1" customFormat="1" ht="13">
      <c r="A3111" s="2" t="s">
        <v>6215</v>
      </c>
      <c r="B3111" s="7">
        <v>0.12763605125969399</v>
      </c>
      <c r="C3111" s="8">
        <v>0.50900000000000001</v>
      </c>
      <c r="D3111" s="8">
        <v>7.5999999999999998E-2</v>
      </c>
      <c r="E3111" s="9">
        <v>1.83107436206468E-59</v>
      </c>
      <c r="F3111" s="9">
        <v>8.6463331376694001E-56</v>
      </c>
      <c r="G3111" s="2" t="s">
        <v>6216</v>
      </c>
    </row>
    <row r="3112" spans="1:7" s="1" customFormat="1" ht="13">
      <c r="A3112" s="2" t="s">
        <v>6217</v>
      </c>
      <c r="B3112" s="7">
        <v>0.12772239471852001</v>
      </c>
      <c r="C3112" s="8">
        <v>0.27100000000000002</v>
      </c>
      <c r="D3112" s="8">
        <v>3.5999999999999997E-2</v>
      </c>
      <c r="E3112" s="9">
        <v>1.04197360574693E-35</v>
      </c>
      <c r="F3112" s="9">
        <v>4.9201993663369898E-32</v>
      </c>
      <c r="G3112" s="2" t="s">
        <v>6218</v>
      </c>
    </row>
    <row r="3113" spans="1:7" s="1" customFormat="1" ht="13">
      <c r="A3113" s="2" t="s">
        <v>6219</v>
      </c>
      <c r="B3113" s="7">
        <v>0.12788944025707699</v>
      </c>
      <c r="C3113" s="8">
        <v>0.28899999999999998</v>
      </c>
      <c r="D3113" s="8">
        <v>2.5000000000000001E-2</v>
      </c>
      <c r="E3113" s="9">
        <v>1.4365266969333699E-47</v>
      </c>
      <c r="F3113" s="9">
        <v>6.7832790629193596E-44</v>
      </c>
      <c r="G3113" s="2" t="s">
        <v>6220</v>
      </c>
    </row>
    <row r="3114" spans="1:7" s="1" customFormat="1" ht="13">
      <c r="A3114" s="2" t="s">
        <v>6221</v>
      </c>
      <c r="B3114" s="7">
        <v>0.127896767589744</v>
      </c>
      <c r="C3114" s="8">
        <v>0.64600000000000002</v>
      </c>
      <c r="D3114" s="8">
        <v>0.14199999999999999</v>
      </c>
      <c r="E3114" s="9">
        <v>5.2196544301383199E-50</v>
      </c>
      <c r="F3114" s="9">
        <v>2.4647208219113098E-46</v>
      </c>
      <c r="G3114" s="2" t="s">
        <v>6222</v>
      </c>
    </row>
    <row r="3115" spans="1:7" s="1" customFormat="1" ht="13">
      <c r="A3115" s="2" t="s">
        <v>6223</v>
      </c>
      <c r="B3115" s="7">
        <v>0.127936786695628</v>
      </c>
      <c r="C3115" s="8">
        <v>0.22</v>
      </c>
      <c r="D3115" s="8">
        <v>1.4999999999999999E-2</v>
      </c>
      <c r="E3115" s="9">
        <v>1.5720356246468199E-40</v>
      </c>
      <c r="F3115" s="9">
        <v>7.4231522195822896E-37</v>
      </c>
      <c r="G3115" s="2" t="s">
        <v>6224</v>
      </c>
    </row>
    <row r="3116" spans="1:7" s="1" customFormat="1" ht="13">
      <c r="A3116" s="2" t="s">
        <v>6225</v>
      </c>
      <c r="B3116" s="7">
        <v>0.12839993101959199</v>
      </c>
      <c r="C3116" s="8">
        <v>0.35399999999999998</v>
      </c>
      <c r="D3116" s="8">
        <v>3.6999999999999998E-2</v>
      </c>
      <c r="E3116" s="9">
        <v>1.6256200336758799E-53</v>
      </c>
      <c r="F3116" s="9">
        <v>7.6761777990174999E-50</v>
      </c>
      <c r="G3116" s="2" t="s">
        <v>6226</v>
      </c>
    </row>
    <row r="3117" spans="1:7" s="1" customFormat="1" ht="13">
      <c r="A3117" s="2" t="s">
        <v>6227</v>
      </c>
      <c r="B3117" s="7">
        <v>0.12858270544624301</v>
      </c>
      <c r="C3117" s="8">
        <v>0.70099999999999996</v>
      </c>
      <c r="D3117" s="8">
        <v>0.187</v>
      </c>
      <c r="E3117" s="9">
        <v>5.47633885517283E-40</v>
      </c>
      <c r="F3117" s="9">
        <v>2.5859272074126101E-36</v>
      </c>
      <c r="G3117" s="2" t="s">
        <v>6228</v>
      </c>
    </row>
    <row r="3118" spans="1:7" s="1" customFormat="1" ht="13">
      <c r="A3118" s="2" t="s">
        <v>6229</v>
      </c>
      <c r="B3118" s="7">
        <v>0.12898612710560001</v>
      </c>
      <c r="C3118" s="8">
        <v>0.32600000000000001</v>
      </c>
      <c r="D3118" s="8">
        <v>3.3000000000000002E-2</v>
      </c>
      <c r="E3118" s="9">
        <v>8.5151303534705299E-50</v>
      </c>
      <c r="F3118" s="9">
        <v>4.0208445529087798E-46</v>
      </c>
      <c r="G3118" s="2" t="s">
        <v>6230</v>
      </c>
    </row>
    <row r="3119" spans="1:7" s="1" customFormat="1" ht="13">
      <c r="A3119" s="2" t="s">
        <v>6231</v>
      </c>
      <c r="B3119" s="7">
        <v>0.12901180146882901</v>
      </c>
      <c r="C3119" s="8">
        <v>0.78700000000000003</v>
      </c>
      <c r="D3119" s="8">
        <v>0.19400000000000001</v>
      </c>
      <c r="E3119" s="9">
        <v>1.09904424872413E-53</v>
      </c>
      <c r="F3119" s="9">
        <v>5.1896869424753602E-50</v>
      </c>
      <c r="G3119" s="2" t="s">
        <v>6232</v>
      </c>
    </row>
    <row r="3120" spans="1:7" s="1" customFormat="1" ht="13">
      <c r="A3120" s="2" t="s">
        <v>6233</v>
      </c>
      <c r="B3120" s="7">
        <v>0.12963057413425599</v>
      </c>
      <c r="C3120" s="8">
        <v>0.28899999999999998</v>
      </c>
      <c r="D3120" s="8">
        <v>2.4E-2</v>
      </c>
      <c r="E3120" s="9">
        <v>3.3576477847926902E-49</v>
      </c>
      <c r="F3120" s="9">
        <v>1.5854812839791101E-45</v>
      </c>
      <c r="G3120" s="2" t="s">
        <v>6234</v>
      </c>
    </row>
    <row r="3121" spans="1:7" s="1" customFormat="1" ht="13">
      <c r="A3121" s="2" t="s">
        <v>6235</v>
      </c>
      <c r="B3121" s="7">
        <v>0.12973884408398501</v>
      </c>
      <c r="C3121" s="8">
        <v>0.23699999999999999</v>
      </c>
      <c r="D3121" s="8">
        <v>2.9000000000000001E-2</v>
      </c>
      <c r="E3121" s="9">
        <v>4.8733074033006898E-33</v>
      </c>
      <c r="F3121" s="9">
        <v>2.30117575583859E-29</v>
      </c>
      <c r="G3121" s="2" t="s">
        <v>6236</v>
      </c>
    </row>
    <row r="3122" spans="1:7" s="1" customFormat="1" ht="13">
      <c r="A3122" s="2" t="s">
        <v>6237</v>
      </c>
      <c r="B3122" s="7">
        <v>0.12981098540137301</v>
      </c>
      <c r="C3122" s="8">
        <v>0.46700000000000003</v>
      </c>
      <c r="D3122" s="8">
        <v>6.5000000000000002E-2</v>
      </c>
      <c r="E3122" s="9">
        <v>2.1122994068728399E-58</v>
      </c>
      <c r="F3122" s="9">
        <v>9.9742777992535394E-55</v>
      </c>
      <c r="G3122" s="2" t="s">
        <v>6238</v>
      </c>
    </row>
    <row r="3123" spans="1:7" s="1" customFormat="1" ht="13">
      <c r="A3123" s="2" t="s">
        <v>6239</v>
      </c>
      <c r="B3123" s="7">
        <v>0.130492018049534</v>
      </c>
      <c r="C3123" s="8">
        <v>0.27500000000000002</v>
      </c>
      <c r="D3123" s="8">
        <v>2.5000000000000001E-2</v>
      </c>
      <c r="E3123" s="9">
        <v>2.6098674763221998E-44</v>
      </c>
      <c r="F3123" s="9">
        <v>1.2323794223193401E-40</v>
      </c>
      <c r="G3123" s="2" t="s">
        <v>6240</v>
      </c>
    </row>
    <row r="3124" spans="1:7" s="1" customFormat="1" ht="13">
      <c r="A3124" s="2" t="s">
        <v>6241</v>
      </c>
      <c r="B3124" s="7">
        <v>0.13051100048552899</v>
      </c>
      <c r="C3124" s="8">
        <v>0.56399999999999995</v>
      </c>
      <c r="D3124" s="8">
        <v>8.4000000000000005E-2</v>
      </c>
      <c r="E3124" s="9">
        <v>7.0334102007282496E-66</v>
      </c>
      <c r="F3124" s="9">
        <v>3.3211762967838798E-62</v>
      </c>
      <c r="G3124" s="2" t="s">
        <v>6242</v>
      </c>
    </row>
    <row r="3125" spans="1:7" s="1" customFormat="1" ht="13">
      <c r="A3125" s="2" t="s">
        <v>6243</v>
      </c>
      <c r="B3125" s="7">
        <v>0.130559110598541</v>
      </c>
      <c r="C3125" s="8">
        <v>0.113</v>
      </c>
      <c r="D3125" s="8">
        <v>3.0000000000000001E-3</v>
      </c>
      <c r="E3125" s="9">
        <v>5.8815988417549995E-26</v>
      </c>
      <c r="F3125" s="9">
        <v>2.7772909730767098E-22</v>
      </c>
      <c r="G3125" s="2" t="s">
        <v>6244</v>
      </c>
    </row>
    <row r="3126" spans="1:7" s="1" customFormat="1" ht="13">
      <c r="A3126" s="2" t="s">
        <v>6245</v>
      </c>
      <c r="B3126" s="7">
        <v>0.13058786065213701</v>
      </c>
      <c r="C3126" s="8">
        <v>0.84899999999999998</v>
      </c>
      <c r="D3126" s="8">
        <v>0.28699999999999998</v>
      </c>
      <c r="E3126" s="9">
        <v>8.5096301808212205E-35</v>
      </c>
      <c r="F3126" s="9">
        <v>4.0182473713837803E-31</v>
      </c>
      <c r="G3126" s="2" t="s">
        <v>6246</v>
      </c>
    </row>
    <row r="3127" spans="1:7" s="1" customFormat="1" ht="13">
      <c r="A3127" s="2" t="s">
        <v>6247</v>
      </c>
      <c r="B3127" s="7">
        <v>0.130655692013355</v>
      </c>
      <c r="C3127" s="8">
        <v>0.47099999999999997</v>
      </c>
      <c r="D3127" s="8">
        <v>5.7000000000000002E-2</v>
      </c>
      <c r="E3127" s="9">
        <v>1.0033592756802301E-64</v>
      </c>
      <c r="F3127" s="9">
        <v>4.7378624997620597E-61</v>
      </c>
      <c r="G3127" s="2" t="s">
        <v>6248</v>
      </c>
    </row>
    <row r="3128" spans="1:7" s="1" customFormat="1" ht="13">
      <c r="A3128" s="2" t="s">
        <v>6249</v>
      </c>
      <c r="B3128" s="7">
        <v>0.13127300883515</v>
      </c>
      <c r="C3128" s="8">
        <v>0.30199999999999999</v>
      </c>
      <c r="D3128" s="8">
        <v>2.4E-2</v>
      </c>
      <c r="E3128" s="9">
        <v>1.10432124677332E-51</v>
      </c>
      <c r="F3128" s="9">
        <v>5.2146049272636E-48</v>
      </c>
      <c r="G3128" s="2" t="s">
        <v>6250</v>
      </c>
    </row>
    <row r="3129" spans="1:7" s="1" customFormat="1" ht="13">
      <c r="A3129" s="2" t="s">
        <v>6251</v>
      </c>
      <c r="B3129" s="7">
        <v>0.13158057974917201</v>
      </c>
      <c r="C3129" s="8">
        <v>0.309</v>
      </c>
      <c r="D3129" s="8">
        <v>0.03</v>
      </c>
      <c r="E3129" s="9">
        <v>9.3503712552007896E-49</v>
      </c>
      <c r="F3129" s="9">
        <v>4.41524530670581E-45</v>
      </c>
      <c r="G3129" s="2" t="s">
        <v>6252</v>
      </c>
    </row>
    <row r="3130" spans="1:7" s="1" customFormat="1" ht="13">
      <c r="A3130" s="2" t="s">
        <v>6253</v>
      </c>
      <c r="B3130" s="7">
        <v>0.13159284453155001</v>
      </c>
      <c r="C3130" s="8">
        <v>0.48499999999999999</v>
      </c>
      <c r="D3130" s="8">
        <v>6.2E-2</v>
      </c>
      <c r="E3130" s="9">
        <v>8.0733755062942698E-64</v>
      </c>
      <c r="F3130" s="9">
        <v>3.8122479140721599E-60</v>
      </c>
      <c r="G3130" s="2" t="s">
        <v>6254</v>
      </c>
    </row>
    <row r="3131" spans="1:7" s="1" customFormat="1" ht="13">
      <c r="A3131" s="2" t="s">
        <v>6255</v>
      </c>
      <c r="B3131" s="7">
        <v>0.131629216046172</v>
      </c>
      <c r="C3131" s="8">
        <v>0.70799999999999996</v>
      </c>
      <c r="D3131" s="8">
        <v>0.157</v>
      </c>
      <c r="E3131" s="9">
        <v>3.4175350882697399E-54</v>
      </c>
      <c r="F3131" s="9">
        <v>1.6137600686809701E-50</v>
      </c>
      <c r="G3131" s="2" t="s">
        <v>6256</v>
      </c>
    </row>
    <row r="3132" spans="1:7" s="1" customFormat="1" ht="13">
      <c r="A3132" s="2" t="s">
        <v>6257</v>
      </c>
      <c r="B3132" s="7">
        <v>0.13186946166980501</v>
      </c>
      <c r="C3132" s="8">
        <v>0.20300000000000001</v>
      </c>
      <c r="D3132" s="8">
        <v>0.02</v>
      </c>
      <c r="E3132" s="9">
        <v>7.2969075142877498E-32</v>
      </c>
      <c r="F3132" s="9">
        <v>3.4455997282466702E-28</v>
      </c>
      <c r="G3132" s="2" t="s">
        <v>6258</v>
      </c>
    </row>
    <row r="3133" spans="1:7" s="1" customFormat="1" ht="13">
      <c r="A3133" s="2" t="s">
        <v>6259</v>
      </c>
      <c r="B3133" s="7">
        <v>0.13227874461650699</v>
      </c>
      <c r="C3133" s="8">
        <v>0.95199999999999996</v>
      </c>
      <c r="D3133" s="8">
        <v>0.54100000000000004</v>
      </c>
      <c r="E3133" s="9">
        <v>2.4832069329375702E-22</v>
      </c>
      <c r="F3133" s="9">
        <v>1.17257031373312E-18</v>
      </c>
      <c r="G3133" s="2" t="s">
        <v>6260</v>
      </c>
    </row>
    <row r="3134" spans="1:7" s="1" customFormat="1" ht="13">
      <c r="A3134" s="2" t="s">
        <v>6261</v>
      </c>
      <c r="B3134" s="7">
        <v>0.132392616322345</v>
      </c>
      <c r="C3134" s="8">
        <v>0.254</v>
      </c>
      <c r="D3134" s="8">
        <v>1.9E-2</v>
      </c>
      <c r="E3134" s="9">
        <v>8.15215707796297E-45</v>
      </c>
      <c r="F3134" s="9">
        <v>3.8494485722141099E-41</v>
      </c>
      <c r="G3134" s="2" t="s">
        <v>6262</v>
      </c>
    </row>
    <row r="3135" spans="1:7" s="1" customFormat="1" ht="13">
      <c r="A3135" s="2" t="s">
        <v>6263</v>
      </c>
      <c r="B3135" s="7">
        <v>0.13273706250605</v>
      </c>
      <c r="C3135" s="8">
        <v>0.70099999999999996</v>
      </c>
      <c r="D3135" s="8">
        <v>0.14499999999999999</v>
      </c>
      <c r="E3135" s="9">
        <v>6.7265509499146204E-59</v>
      </c>
      <c r="F3135" s="9">
        <v>3.1762773585496799E-55</v>
      </c>
      <c r="G3135" s="2" t="s">
        <v>6264</v>
      </c>
    </row>
    <row r="3136" spans="1:7" s="1" customFormat="1" ht="13">
      <c r="A3136" s="2" t="s">
        <v>6265</v>
      </c>
      <c r="B3136" s="7">
        <v>0.13275161990617501</v>
      </c>
      <c r="C3136" s="8">
        <v>0.61499999999999999</v>
      </c>
      <c r="D3136" s="8">
        <v>0.111</v>
      </c>
      <c r="E3136" s="9">
        <v>5.3271026336034702E-60</v>
      </c>
      <c r="F3136" s="9">
        <v>2.5154578635875598E-56</v>
      </c>
      <c r="G3136" s="2" t="s">
        <v>6266</v>
      </c>
    </row>
    <row r="3137" spans="1:7" s="1" customFormat="1" ht="13">
      <c r="A3137" s="2" t="s">
        <v>6267</v>
      </c>
      <c r="B3137" s="7">
        <v>0.13294651218202999</v>
      </c>
      <c r="C3137" s="8">
        <v>0.24399999999999999</v>
      </c>
      <c r="D3137" s="8">
        <v>0.02</v>
      </c>
      <c r="E3137" s="9">
        <v>1.4872325638839E-41</v>
      </c>
      <c r="F3137" s="9">
        <v>7.0227121666597903E-38</v>
      </c>
      <c r="G3137" s="2" t="s">
        <v>6268</v>
      </c>
    </row>
    <row r="3138" spans="1:7" s="1" customFormat="1" ht="13">
      <c r="A3138" s="2" t="s">
        <v>6269</v>
      </c>
      <c r="B3138" s="7">
        <v>0.13322815805837299</v>
      </c>
      <c r="C3138" s="8">
        <v>0.60799999999999998</v>
      </c>
      <c r="D3138" s="8">
        <v>0.106</v>
      </c>
      <c r="E3138" s="9">
        <v>2.3166192885606001E-60</v>
      </c>
      <c r="F3138" s="9">
        <v>1.09390762805832E-56</v>
      </c>
      <c r="G3138" s="2" t="s">
        <v>6270</v>
      </c>
    </row>
    <row r="3139" spans="1:7" s="1" customFormat="1" ht="13">
      <c r="A3139" s="2" t="s">
        <v>6271</v>
      </c>
      <c r="B3139" s="7">
        <v>0.13330839658858501</v>
      </c>
      <c r="C3139" s="8">
        <v>0.68</v>
      </c>
      <c r="D3139" s="8">
        <v>0.113</v>
      </c>
      <c r="E3139" s="9">
        <v>7.9162101621898598E-73</v>
      </c>
      <c r="F3139" s="9">
        <v>3.7380344385860501E-69</v>
      </c>
      <c r="G3139" s="2" t="s">
        <v>6272</v>
      </c>
    </row>
    <row r="3140" spans="1:7" s="1" customFormat="1" ht="13">
      <c r="A3140" s="2" t="s">
        <v>6273</v>
      </c>
      <c r="B3140" s="7">
        <v>0.133316971562148</v>
      </c>
      <c r="C3140" s="8">
        <v>0.63900000000000001</v>
      </c>
      <c r="D3140" s="8">
        <v>0.13500000000000001</v>
      </c>
      <c r="E3140" s="9">
        <v>4.9425604020294998E-52</v>
      </c>
      <c r="F3140" s="9">
        <v>2.33387702183833E-48</v>
      </c>
      <c r="G3140" s="2" t="s">
        <v>6274</v>
      </c>
    </row>
    <row r="3141" spans="1:7" s="1" customFormat="1" ht="13">
      <c r="A3141" s="2" t="s">
        <v>6275</v>
      </c>
      <c r="B3141" s="7">
        <v>0.13342858440871699</v>
      </c>
      <c r="C3141" s="8">
        <v>0.182</v>
      </c>
      <c r="D3141" s="8">
        <v>2.1000000000000001E-2</v>
      </c>
      <c r="E3141" s="9">
        <v>1.51882891569357E-26</v>
      </c>
      <c r="F3141" s="9">
        <v>7.1719101399050202E-23</v>
      </c>
      <c r="G3141" s="2" t="s">
        <v>6276</v>
      </c>
    </row>
    <row r="3142" spans="1:7" s="1" customFormat="1" ht="13">
      <c r="A3142" s="2" t="s">
        <v>6277</v>
      </c>
      <c r="B3142" s="7">
        <v>0.13354211184922099</v>
      </c>
      <c r="C3142" s="8">
        <v>0.216</v>
      </c>
      <c r="D3142" s="8">
        <v>1.0999999999999999E-2</v>
      </c>
      <c r="E3142" s="9">
        <v>2.8042889315986601E-43</v>
      </c>
      <c r="F3142" s="9">
        <v>1.32418523350089E-39</v>
      </c>
      <c r="G3142" s="2" t="s">
        <v>6278</v>
      </c>
    </row>
    <row r="3143" spans="1:7" s="1" customFormat="1" ht="13">
      <c r="A3143" s="2" t="s">
        <v>6279</v>
      </c>
      <c r="B3143" s="7">
        <v>0.13356343805361401</v>
      </c>
      <c r="C3143" s="8">
        <v>0.71099999999999997</v>
      </c>
      <c r="D3143" s="8">
        <v>0.155</v>
      </c>
      <c r="E3143" s="9">
        <v>3.2134118927740199E-55</v>
      </c>
      <c r="F3143" s="9">
        <v>1.5173730957678901E-51</v>
      </c>
      <c r="G3143" s="2" t="s">
        <v>6280</v>
      </c>
    </row>
    <row r="3144" spans="1:7" s="1" customFormat="1" ht="13">
      <c r="A3144" s="2" t="s">
        <v>6281</v>
      </c>
      <c r="B3144" s="7">
        <v>0.13370245261788399</v>
      </c>
      <c r="C3144" s="8">
        <v>0.27100000000000002</v>
      </c>
      <c r="D3144" s="8">
        <v>1.6E-2</v>
      </c>
      <c r="E3144" s="9">
        <v>1.3869054898297E-52</v>
      </c>
      <c r="F3144" s="9">
        <v>6.5489677229758202E-49</v>
      </c>
      <c r="G3144" s="2" t="s">
        <v>6282</v>
      </c>
    </row>
    <row r="3145" spans="1:7" s="1" customFormat="1" ht="13">
      <c r="A3145" s="2" t="s">
        <v>6283</v>
      </c>
      <c r="B3145" s="7">
        <v>0.13376699323388599</v>
      </c>
      <c r="C3145" s="8">
        <v>0.223</v>
      </c>
      <c r="D3145" s="8">
        <v>2.3E-2</v>
      </c>
      <c r="E3145" s="9">
        <v>1.54884255716325E-34</v>
      </c>
      <c r="F3145" s="9">
        <v>7.3136345549248504E-31</v>
      </c>
      <c r="G3145" s="2" t="s">
        <v>6284</v>
      </c>
    </row>
    <row r="3146" spans="1:7" s="1" customFormat="1" ht="13">
      <c r="A3146" s="2" t="s">
        <v>6285</v>
      </c>
      <c r="B3146" s="7">
        <v>0.133796591048568</v>
      </c>
      <c r="C3146" s="8">
        <v>0.72499999999999998</v>
      </c>
      <c r="D3146" s="8">
        <v>0.14799999999999999</v>
      </c>
      <c r="E3146" s="9">
        <v>5.1136597575943597E-62</v>
      </c>
      <c r="F3146" s="9">
        <v>2.4146701375360599E-58</v>
      </c>
      <c r="G3146" s="2" t="s">
        <v>6286</v>
      </c>
    </row>
    <row r="3147" spans="1:7" s="1" customFormat="1" ht="13">
      <c r="A3147" s="2" t="s">
        <v>6287</v>
      </c>
      <c r="B3147" s="7">
        <v>0.133801257781584</v>
      </c>
      <c r="C3147" s="8">
        <v>0.61899999999999999</v>
      </c>
      <c r="D3147" s="8">
        <v>0.124</v>
      </c>
      <c r="E3147" s="9">
        <v>2.0127572638492601E-53</v>
      </c>
      <c r="F3147" s="9">
        <v>9.5042397998961904E-50</v>
      </c>
      <c r="G3147" s="2" t="s">
        <v>6288</v>
      </c>
    </row>
    <row r="3148" spans="1:7" s="1" customFormat="1" ht="13">
      <c r="A3148" s="2" t="s">
        <v>6289</v>
      </c>
      <c r="B3148" s="7">
        <v>0.133864326236766</v>
      </c>
      <c r="C3148" s="8">
        <v>0.84199999999999997</v>
      </c>
      <c r="D3148" s="8">
        <v>0.28299999999999997</v>
      </c>
      <c r="E3148" s="9">
        <v>2.48499229438244E-34</v>
      </c>
      <c r="F3148" s="9">
        <v>1.17341336140739E-30</v>
      </c>
      <c r="G3148" s="2" t="s">
        <v>6290</v>
      </c>
    </row>
    <row r="3149" spans="1:7" s="1" customFormat="1" ht="13">
      <c r="A3149" s="2" t="s">
        <v>6291</v>
      </c>
      <c r="B3149" s="7">
        <v>0.13416492133591501</v>
      </c>
      <c r="C3149" s="8">
        <v>0.68</v>
      </c>
      <c r="D3149" s="8">
        <v>0.155</v>
      </c>
      <c r="E3149" s="9">
        <v>2.8576929258628801E-49</v>
      </c>
      <c r="F3149" s="9">
        <v>1.34940259959245E-45</v>
      </c>
      <c r="G3149" s="2" t="s">
        <v>6292</v>
      </c>
    </row>
    <row r="3150" spans="1:7" s="1" customFormat="1" ht="13">
      <c r="A3150" s="2" t="s">
        <v>6293</v>
      </c>
      <c r="B3150" s="7">
        <v>0.13418291501715901</v>
      </c>
      <c r="C3150" s="8">
        <v>0.65300000000000002</v>
      </c>
      <c r="D3150" s="8">
        <v>0.13900000000000001</v>
      </c>
      <c r="E3150" s="9">
        <v>6.3076088080202701E-53</v>
      </c>
      <c r="F3150" s="9">
        <v>2.97845287914717E-49</v>
      </c>
      <c r="G3150" s="2" t="s">
        <v>6294</v>
      </c>
    </row>
    <row r="3151" spans="1:7" s="1" customFormat="1" ht="13">
      <c r="A3151" s="2" t="s">
        <v>6295</v>
      </c>
      <c r="B3151" s="7">
        <v>0.13421314985010899</v>
      </c>
      <c r="C3151" s="8">
        <v>0.19900000000000001</v>
      </c>
      <c r="D3151" s="8">
        <v>1.2999999999999999E-2</v>
      </c>
      <c r="E3151" s="9">
        <v>3.3849297952134499E-37</v>
      </c>
      <c r="F3151" s="9">
        <v>1.5983638492997899E-33</v>
      </c>
      <c r="G3151" s="2" t="s">
        <v>6296</v>
      </c>
    </row>
    <row r="3152" spans="1:7" s="1" customFormat="1" ht="13">
      <c r="A3152" s="2" t="s">
        <v>6297</v>
      </c>
      <c r="B3152" s="7">
        <v>0.13433824850308901</v>
      </c>
      <c r="C3152" s="8">
        <v>0.375</v>
      </c>
      <c r="D3152" s="8">
        <v>4.9000000000000002E-2</v>
      </c>
      <c r="E3152" s="9">
        <v>6.2218519283531403E-49</v>
      </c>
      <c r="F3152" s="9">
        <v>2.93795848056835E-45</v>
      </c>
      <c r="G3152" s="2" t="s">
        <v>6298</v>
      </c>
    </row>
    <row r="3153" spans="1:7" s="1" customFormat="1" ht="13">
      <c r="A3153" s="2" t="s">
        <v>6299</v>
      </c>
      <c r="B3153" s="7">
        <v>0.13441583998937101</v>
      </c>
      <c r="C3153" s="8">
        <v>0.375</v>
      </c>
      <c r="D3153" s="8">
        <v>5.8000000000000003E-2</v>
      </c>
      <c r="E3153" s="9">
        <v>8.2904939626835896E-43</v>
      </c>
      <c r="F3153" s="9">
        <v>3.9147712491791899E-39</v>
      </c>
      <c r="G3153" s="2" t="s">
        <v>6300</v>
      </c>
    </row>
    <row r="3154" spans="1:7" s="1" customFormat="1" ht="13">
      <c r="A3154" s="2" t="s">
        <v>6301</v>
      </c>
      <c r="B3154" s="7">
        <v>0.135313626226226</v>
      </c>
      <c r="C3154" s="8">
        <v>0.47099999999999997</v>
      </c>
      <c r="D3154" s="8">
        <v>5.3999999999999999E-2</v>
      </c>
      <c r="E3154" s="9">
        <v>7.49000621266836E-67</v>
      </c>
      <c r="F3154" s="9">
        <v>3.5367809336220001E-63</v>
      </c>
      <c r="G3154" s="2" t="s">
        <v>6302</v>
      </c>
    </row>
    <row r="3155" spans="1:7" s="1" customFormat="1" ht="13">
      <c r="A3155" s="2" t="s">
        <v>6303</v>
      </c>
      <c r="B3155" s="7">
        <v>0.13539417837849499</v>
      </c>
      <c r="C3155" s="8">
        <v>0.63600000000000001</v>
      </c>
      <c r="D3155" s="8">
        <v>0.121</v>
      </c>
      <c r="E3155" s="9">
        <v>2.4379043768323999E-58</v>
      </c>
      <c r="F3155" s="9">
        <v>1.15117844674026E-54</v>
      </c>
      <c r="G3155" s="2" t="s">
        <v>6304</v>
      </c>
    </row>
    <row r="3156" spans="1:7" s="1" customFormat="1" ht="13">
      <c r="A3156" s="2" t="s">
        <v>6305</v>
      </c>
      <c r="B3156" s="7">
        <v>0.13557479532918101</v>
      </c>
      <c r="C3156" s="8">
        <v>0.91800000000000004</v>
      </c>
      <c r="D3156" s="8">
        <v>0.52700000000000002</v>
      </c>
      <c r="E3156" s="9">
        <v>1.3423064673851499E-12</v>
      </c>
      <c r="F3156" s="9">
        <v>6.3383711389926897E-9</v>
      </c>
      <c r="G3156" s="2" t="s">
        <v>6306</v>
      </c>
    </row>
    <row r="3157" spans="1:7" s="1" customFormat="1" ht="13">
      <c r="A3157" s="2" t="s">
        <v>6307</v>
      </c>
      <c r="B3157" s="7">
        <v>0.13593848119811899</v>
      </c>
      <c r="C3157" s="8">
        <v>0.66</v>
      </c>
      <c r="D3157" s="8">
        <v>0.13600000000000001</v>
      </c>
      <c r="E3157" s="9">
        <v>1.553899477506E-55</v>
      </c>
      <c r="F3157" s="9">
        <v>7.33751333278333E-52</v>
      </c>
      <c r="G3157" s="2" t="s">
        <v>6308</v>
      </c>
    </row>
    <row r="3158" spans="1:7" s="1" customFormat="1" ht="13">
      <c r="A3158" s="2" t="s">
        <v>6309</v>
      </c>
      <c r="B3158" s="7">
        <v>0.13594830684432499</v>
      </c>
      <c r="C3158" s="8">
        <v>0.68</v>
      </c>
      <c r="D3158" s="8">
        <v>0.153</v>
      </c>
      <c r="E3158" s="9">
        <v>1.89717409345053E-51</v>
      </c>
      <c r="F3158" s="9">
        <v>8.95845606927341E-48</v>
      </c>
      <c r="G3158" s="2" t="s">
        <v>6310</v>
      </c>
    </row>
    <row r="3159" spans="1:7" s="1" customFormat="1" ht="13">
      <c r="A3159" s="2" t="s">
        <v>6311</v>
      </c>
      <c r="B3159" s="7">
        <v>0.13618483916805299</v>
      </c>
      <c r="C3159" s="8">
        <v>0.251</v>
      </c>
      <c r="D3159" s="8">
        <v>1.4E-2</v>
      </c>
      <c r="E3159" s="9">
        <v>2.98300858179365E-49</v>
      </c>
      <c r="F3159" s="9">
        <v>1.40857665232296E-45</v>
      </c>
      <c r="G3159" s="2" t="s">
        <v>6312</v>
      </c>
    </row>
    <row r="3160" spans="1:7" s="1" customFormat="1" ht="13">
      <c r="A3160" s="2" t="s">
        <v>6313</v>
      </c>
      <c r="B3160" s="7">
        <v>0.13658656047048001</v>
      </c>
      <c r="C3160" s="8">
        <v>0.127</v>
      </c>
      <c r="D3160" s="8">
        <v>1.7999999999999999E-2</v>
      </c>
      <c r="E3160" s="9">
        <v>1.2691257678624901E-16</v>
      </c>
      <c r="F3160" s="9">
        <v>5.9928118758466598E-13</v>
      </c>
      <c r="G3160" s="2" t="s">
        <v>6314</v>
      </c>
    </row>
    <row r="3161" spans="1:7" s="1" customFormat="1" ht="13">
      <c r="A3161" s="2" t="s">
        <v>6315</v>
      </c>
      <c r="B3161" s="7">
        <v>0.13683481228966399</v>
      </c>
      <c r="C3161" s="8">
        <v>0.80400000000000005</v>
      </c>
      <c r="D3161" s="8">
        <v>0.26900000000000002</v>
      </c>
      <c r="E3161" s="9">
        <v>3.8446432558592401E-35</v>
      </c>
      <c r="F3161" s="9">
        <v>1.8154405454167299E-31</v>
      </c>
      <c r="G3161" s="2" t="s">
        <v>6316</v>
      </c>
    </row>
    <row r="3162" spans="1:7" s="1" customFormat="1" ht="13">
      <c r="A3162" s="2" t="s">
        <v>6317</v>
      </c>
      <c r="B3162" s="7">
        <v>0.13735059743049199</v>
      </c>
      <c r="C3162" s="8">
        <v>0.57399999999999995</v>
      </c>
      <c r="D3162" s="8">
        <v>0.106</v>
      </c>
      <c r="E3162" s="9">
        <v>5.4306445396021903E-55</v>
      </c>
      <c r="F3162" s="9">
        <v>2.5643503516001499E-51</v>
      </c>
      <c r="G3162" s="2" t="s">
        <v>6318</v>
      </c>
    </row>
    <row r="3163" spans="1:7" s="1" customFormat="1" ht="13">
      <c r="A3163" s="2" t="s">
        <v>6319</v>
      </c>
      <c r="B3163" s="7">
        <v>0.13751041614158599</v>
      </c>
      <c r="C3163" s="8">
        <v>0.47799999999999998</v>
      </c>
      <c r="D3163" s="8">
        <v>7.0000000000000007E-2</v>
      </c>
      <c r="E3163" s="9">
        <v>3.7054536278794099E-57</v>
      </c>
      <c r="F3163" s="9">
        <v>1.7497152030846599E-53</v>
      </c>
      <c r="G3163" s="2" t="s">
        <v>6320</v>
      </c>
    </row>
    <row r="3164" spans="1:7" s="1" customFormat="1" ht="13">
      <c r="A3164" s="2" t="s">
        <v>6321</v>
      </c>
      <c r="B3164" s="7">
        <v>0.137761977580734</v>
      </c>
      <c r="C3164" s="8">
        <v>0.505</v>
      </c>
      <c r="D3164" s="8">
        <v>5.8000000000000003E-2</v>
      </c>
      <c r="E3164" s="9">
        <v>1.16590268517899E-71</v>
      </c>
      <c r="F3164" s="9">
        <v>5.5053924794152102E-68</v>
      </c>
      <c r="G3164" s="2" t="s">
        <v>6322</v>
      </c>
    </row>
    <row r="3165" spans="1:7" s="1" customFormat="1" ht="13">
      <c r="A3165" s="2" t="s">
        <v>6323</v>
      </c>
      <c r="B3165" s="7">
        <v>0.137801777889073</v>
      </c>
      <c r="C3165" s="8">
        <v>0.75600000000000001</v>
      </c>
      <c r="D3165" s="8">
        <v>0.14299999999999999</v>
      </c>
      <c r="E3165" s="9">
        <v>2.1238091879233499E-70</v>
      </c>
      <c r="F3165" s="9">
        <v>1.00286269853741E-66</v>
      </c>
      <c r="G3165" s="2" t="s">
        <v>6324</v>
      </c>
    </row>
    <row r="3166" spans="1:7" s="1" customFormat="1" ht="13">
      <c r="A3166" s="2" t="s">
        <v>6325</v>
      </c>
      <c r="B3166" s="7">
        <v>0.13859476106286001</v>
      </c>
      <c r="C3166" s="8">
        <v>0.26800000000000002</v>
      </c>
      <c r="D3166" s="8">
        <v>2.7E-2</v>
      </c>
      <c r="E3166" s="9">
        <v>2.7232210714732102E-41</v>
      </c>
      <c r="F3166" s="9">
        <v>1.28590498994965E-37</v>
      </c>
      <c r="G3166" s="2" t="s">
        <v>6326</v>
      </c>
    </row>
    <row r="3167" spans="1:7" s="1" customFormat="1" ht="13">
      <c r="A3167" s="2" t="s">
        <v>6327</v>
      </c>
      <c r="B3167" s="7">
        <v>0.13880409477661701</v>
      </c>
      <c r="C3167" s="8">
        <v>0.67700000000000005</v>
      </c>
      <c r="D3167" s="8">
        <v>0.13400000000000001</v>
      </c>
      <c r="E3167" s="9">
        <v>1.9777028332498899E-59</v>
      </c>
      <c r="F3167" s="9">
        <v>9.3387127786059905E-56</v>
      </c>
      <c r="G3167" s="2" t="s">
        <v>6328</v>
      </c>
    </row>
    <row r="3168" spans="1:7" s="1" customFormat="1" ht="13">
      <c r="A3168" s="2" t="s">
        <v>6329</v>
      </c>
      <c r="B3168" s="7">
        <v>0.13900407785875901</v>
      </c>
      <c r="C3168" s="8">
        <v>0.29899999999999999</v>
      </c>
      <c r="D3168" s="8">
        <v>3.6999999999999998E-2</v>
      </c>
      <c r="E3168" s="9">
        <v>1.65336660597352E-40</v>
      </c>
      <c r="F3168" s="9">
        <v>7.8071971134069794E-37</v>
      </c>
      <c r="G3168" s="2" t="s">
        <v>6330</v>
      </c>
    </row>
    <row r="3169" spans="1:7" s="1" customFormat="1" ht="13">
      <c r="A3169" s="2" t="s">
        <v>6331</v>
      </c>
      <c r="B3169" s="7">
        <v>0.13925596565204701</v>
      </c>
      <c r="C3169" s="8">
        <v>0.70399999999999996</v>
      </c>
      <c r="D3169" s="8">
        <v>0.155</v>
      </c>
      <c r="E3169" s="9">
        <v>3.0404837140315501E-54</v>
      </c>
      <c r="F3169" s="9">
        <v>1.4357164097657001E-50</v>
      </c>
      <c r="G3169" s="2" t="s">
        <v>6332</v>
      </c>
    </row>
    <row r="3170" spans="1:7" s="1" customFormat="1" ht="13">
      <c r="A3170" s="2" t="s">
        <v>6333</v>
      </c>
      <c r="B3170" s="7">
        <v>0.13980143327533301</v>
      </c>
      <c r="C3170" s="8">
        <v>0.72899999999999998</v>
      </c>
      <c r="D3170" s="8">
        <v>0.17100000000000001</v>
      </c>
      <c r="E3170" s="9">
        <v>1.03976462201537E-52</v>
      </c>
      <c r="F3170" s="9">
        <v>4.9097685451565603E-49</v>
      </c>
      <c r="G3170" s="2" t="s">
        <v>6334</v>
      </c>
    </row>
    <row r="3171" spans="1:7" s="1" customFormat="1" ht="13">
      <c r="A3171" s="2" t="s">
        <v>6335</v>
      </c>
      <c r="B3171" s="7">
        <v>0.139974819091848</v>
      </c>
      <c r="C3171" s="8">
        <v>0.749</v>
      </c>
      <c r="D3171" s="8">
        <v>0.16700000000000001</v>
      </c>
      <c r="E3171" s="9">
        <v>6.36359854503843E-56</v>
      </c>
      <c r="F3171" s="9">
        <v>3.0048912329671499E-52</v>
      </c>
      <c r="G3171" s="2" t="s">
        <v>6336</v>
      </c>
    </row>
    <row r="3172" spans="1:7" s="1" customFormat="1" ht="13">
      <c r="A3172" s="2" t="s">
        <v>6337</v>
      </c>
      <c r="B3172" s="7">
        <v>0.14012597367315999</v>
      </c>
      <c r="C3172" s="8">
        <v>0.64900000000000002</v>
      </c>
      <c r="D3172" s="8">
        <v>9.9000000000000005E-2</v>
      </c>
      <c r="E3172" s="9">
        <v>8.8727075020637607E-75</v>
      </c>
      <c r="F3172" s="9">
        <v>4.1896924824745104E-71</v>
      </c>
      <c r="G3172" s="2" t="s">
        <v>6338</v>
      </c>
    </row>
    <row r="3173" spans="1:7" s="1" customFormat="1" ht="13">
      <c r="A3173" s="2" t="s">
        <v>6339</v>
      </c>
      <c r="B3173" s="7">
        <v>0.14017760124699399</v>
      </c>
      <c r="C3173" s="8">
        <v>0.151</v>
      </c>
      <c r="D3173" s="8">
        <v>0.01</v>
      </c>
      <c r="E3173" s="9">
        <v>6.0074077266329004E-28</v>
      </c>
      <c r="F3173" s="9">
        <v>2.83669792851606E-24</v>
      </c>
      <c r="G3173" s="2" t="s">
        <v>6340</v>
      </c>
    </row>
    <row r="3174" spans="1:7" s="1" customFormat="1" ht="13">
      <c r="A3174" s="2" t="s">
        <v>6341</v>
      </c>
      <c r="B3174" s="7">
        <v>0.14044566642071901</v>
      </c>
      <c r="C3174" s="8">
        <v>0.53600000000000003</v>
      </c>
      <c r="D3174" s="8">
        <v>7.9000000000000001E-2</v>
      </c>
      <c r="E3174" s="9">
        <v>3.9575856099416502E-63</v>
      </c>
      <c r="F3174" s="9">
        <v>1.8687719250144399E-59</v>
      </c>
      <c r="G3174" s="2" t="s">
        <v>6342</v>
      </c>
    </row>
    <row r="3175" spans="1:7" s="1" customFormat="1" ht="13">
      <c r="A3175" s="2" t="s">
        <v>6343</v>
      </c>
      <c r="B3175" s="7">
        <v>0.140622250976632</v>
      </c>
      <c r="C3175" s="8">
        <v>0.61199999999999999</v>
      </c>
      <c r="D3175" s="8">
        <v>0.10100000000000001</v>
      </c>
      <c r="E3175" s="9">
        <v>1.20289828353091E-65</v>
      </c>
      <c r="F3175" s="9">
        <v>5.6800856948329697E-62</v>
      </c>
      <c r="G3175" s="2" t="s">
        <v>6344</v>
      </c>
    </row>
    <row r="3176" spans="1:7" s="1" customFormat="1" ht="13">
      <c r="A3176" s="2" t="s">
        <v>6345</v>
      </c>
      <c r="B3176" s="7">
        <v>0.140681601629805</v>
      </c>
      <c r="C3176" s="8">
        <v>0.71099999999999997</v>
      </c>
      <c r="D3176" s="8">
        <v>0.156</v>
      </c>
      <c r="E3176" s="9">
        <v>3.2442097191360398E-54</v>
      </c>
      <c r="F3176" s="9">
        <v>1.5319158293760399E-50</v>
      </c>
      <c r="G3176" s="2" t="s">
        <v>6346</v>
      </c>
    </row>
    <row r="3177" spans="1:7" s="1" customFormat="1" ht="13">
      <c r="A3177" s="2" t="s">
        <v>6347</v>
      </c>
      <c r="B3177" s="7">
        <v>0.14105521346438801</v>
      </c>
      <c r="C3177" s="8">
        <v>0.502</v>
      </c>
      <c r="D3177" s="8">
        <v>5.1999999999999998E-2</v>
      </c>
      <c r="E3177" s="9">
        <v>1.2285292514513499E-75</v>
      </c>
      <c r="F3177" s="9">
        <v>5.8011151253532602E-72</v>
      </c>
      <c r="G3177" s="2" t="s">
        <v>6348</v>
      </c>
    </row>
    <row r="3178" spans="1:7" s="1" customFormat="1" ht="13">
      <c r="A3178" s="2" t="s">
        <v>6349</v>
      </c>
      <c r="B3178" s="7">
        <v>0.14132217164931801</v>
      </c>
      <c r="C3178" s="8">
        <v>0.52900000000000003</v>
      </c>
      <c r="D3178" s="8">
        <v>0.06</v>
      </c>
      <c r="E3178" s="9">
        <v>1.3663066990971901E-75</v>
      </c>
      <c r="F3178" s="9">
        <v>6.4517002331369098E-72</v>
      </c>
      <c r="G3178" s="2" t="s">
        <v>6350</v>
      </c>
    </row>
    <row r="3179" spans="1:7" s="1" customFormat="1" ht="13">
      <c r="A3179" s="2" t="s">
        <v>6351</v>
      </c>
      <c r="B3179" s="7">
        <v>0.14175853117175999</v>
      </c>
      <c r="C3179" s="8">
        <v>0.55000000000000004</v>
      </c>
      <c r="D3179" s="8">
        <v>0.09</v>
      </c>
      <c r="E3179" s="9">
        <v>8.9665239819514997E-60</v>
      </c>
      <c r="F3179" s="9">
        <v>4.2339926242774996E-56</v>
      </c>
      <c r="G3179" s="2" t="s">
        <v>6352</v>
      </c>
    </row>
    <row r="3180" spans="1:7" s="1" customFormat="1" ht="13">
      <c r="A3180" s="2" t="s">
        <v>6353</v>
      </c>
      <c r="B3180" s="7">
        <v>0.141814117240531</v>
      </c>
      <c r="C3180" s="8">
        <v>0.59799999999999998</v>
      </c>
      <c r="D3180" s="8">
        <v>0.10199999999999999</v>
      </c>
      <c r="E3180" s="9">
        <v>2.8250620175468E-61</v>
      </c>
      <c r="F3180" s="9">
        <v>1.3339942846856001E-57</v>
      </c>
      <c r="G3180" s="2" t="s">
        <v>6354</v>
      </c>
    </row>
    <row r="3181" spans="1:7" s="1" customFormat="1" ht="13">
      <c r="A3181" s="2" t="s">
        <v>6355</v>
      </c>
      <c r="B3181" s="7">
        <v>0.14255200940419999</v>
      </c>
      <c r="C3181" s="8">
        <v>0.70399999999999996</v>
      </c>
      <c r="D3181" s="8">
        <v>0.13100000000000001</v>
      </c>
      <c r="E3181" s="9">
        <v>7.6216689883180606E-68</v>
      </c>
      <c r="F3181" s="9">
        <v>3.5989520962837902E-64</v>
      </c>
      <c r="G3181" s="2" t="s">
        <v>6356</v>
      </c>
    </row>
    <row r="3182" spans="1:7" s="1" customFormat="1" ht="13">
      <c r="A3182" s="2" t="s">
        <v>6357</v>
      </c>
      <c r="B3182" s="7">
        <v>0.14275101844444499</v>
      </c>
      <c r="C3182" s="8">
        <v>0.186</v>
      </c>
      <c r="D3182" s="8">
        <v>1.2999999999999999E-2</v>
      </c>
      <c r="E3182" s="9">
        <v>8.3659568877986898E-34</v>
      </c>
      <c r="F3182" s="9">
        <v>3.9504048424185398E-30</v>
      </c>
      <c r="G3182" s="2" t="s">
        <v>6358</v>
      </c>
    </row>
    <row r="3183" spans="1:7" s="1" customFormat="1" ht="13">
      <c r="A3183" s="2" t="s">
        <v>6359</v>
      </c>
      <c r="B3183" s="7">
        <v>0.14330904405983599</v>
      </c>
      <c r="C3183" s="8">
        <v>0.24099999999999999</v>
      </c>
      <c r="D3183" s="8">
        <v>2.5999999999999999E-2</v>
      </c>
      <c r="E3183" s="9">
        <v>1.17133573299106E-35</v>
      </c>
      <c r="F3183" s="9">
        <v>5.5310473311837597E-32</v>
      </c>
      <c r="G3183" s="2" t="s">
        <v>6360</v>
      </c>
    </row>
    <row r="3184" spans="1:7" s="1" customFormat="1" ht="13">
      <c r="A3184" s="2" t="s">
        <v>6361</v>
      </c>
      <c r="B3184" s="7">
        <v>0.143324710964676</v>
      </c>
      <c r="C3184" s="8">
        <v>0.17499999999999999</v>
      </c>
      <c r="D3184" s="8">
        <v>1.0999999999999999E-2</v>
      </c>
      <c r="E3184" s="9">
        <v>5.8956784038703699E-33</v>
      </c>
      <c r="F3184" s="9">
        <v>2.78393934230759E-29</v>
      </c>
      <c r="G3184" s="2" t="s">
        <v>6362</v>
      </c>
    </row>
    <row r="3185" spans="1:7" s="1" customFormat="1" ht="13">
      <c r="A3185" s="2" t="s">
        <v>6363</v>
      </c>
      <c r="B3185" s="7">
        <v>0.14351837177558099</v>
      </c>
      <c r="C3185" s="8">
        <v>0.69399999999999995</v>
      </c>
      <c r="D3185" s="8">
        <v>0.14399999999999999</v>
      </c>
      <c r="E3185" s="9">
        <v>2.3425019984783401E-57</v>
      </c>
      <c r="F3185" s="9">
        <v>1.10612944368147E-53</v>
      </c>
      <c r="G3185" s="2" t="s">
        <v>6364</v>
      </c>
    </row>
    <row r="3186" spans="1:7" s="1" customFormat="1" ht="13">
      <c r="A3186" s="2" t="s">
        <v>6365</v>
      </c>
      <c r="B3186" s="7">
        <v>0.14393455766850499</v>
      </c>
      <c r="C3186" s="8">
        <v>0.39500000000000002</v>
      </c>
      <c r="D3186" s="8">
        <v>3.7999999999999999E-2</v>
      </c>
      <c r="E3186" s="9">
        <v>8.2647511372397704E-62</v>
      </c>
      <c r="F3186" s="9">
        <v>3.9026154870046199E-58</v>
      </c>
      <c r="G3186" s="2" t="s">
        <v>6366</v>
      </c>
    </row>
    <row r="3187" spans="1:7" s="1" customFormat="1" ht="13">
      <c r="A3187" s="2" t="s">
        <v>6367</v>
      </c>
      <c r="B3187" s="7">
        <v>0.14438148927596101</v>
      </c>
      <c r="C3187" s="8">
        <v>0.56000000000000005</v>
      </c>
      <c r="D3187" s="8">
        <v>8.1000000000000003E-2</v>
      </c>
      <c r="E3187" s="9">
        <v>5.0202411790040703E-67</v>
      </c>
      <c r="F3187" s="9">
        <v>2.37055788472572E-63</v>
      </c>
      <c r="G3187" s="2" t="s">
        <v>6368</v>
      </c>
    </row>
    <row r="3188" spans="1:7" s="1" customFormat="1" ht="13">
      <c r="A3188" s="2" t="s">
        <v>6369</v>
      </c>
      <c r="B3188" s="7">
        <v>0.144652442252997</v>
      </c>
      <c r="C3188" s="8">
        <v>0.82499999999999996</v>
      </c>
      <c r="D3188" s="8">
        <v>0.29599999999999999</v>
      </c>
      <c r="E3188" s="9">
        <v>1.3552661917007599E-30</v>
      </c>
      <c r="F3188" s="9">
        <v>6.3995669572109997E-27</v>
      </c>
      <c r="G3188" s="2" t="s">
        <v>6370</v>
      </c>
    </row>
    <row r="3189" spans="1:7" s="1" customFormat="1" ht="13">
      <c r="A3189" s="2" t="s">
        <v>6371</v>
      </c>
      <c r="B3189" s="7">
        <v>0.14502443659213499</v>
      </c>
      <c r="C3189" s="8">
        <v>0.88</v>
      </c>
      <c r="D3189" s="8">
        <v>0.33</v>
      </c>
      <c r="E3189" s="9">
        <v>6.5540891736789696E-28</v>
      </c>
      <c r="F3189" s="9">
        <v>3.0948409078112101E-24</v>
      </c>
      <c r="G3189" s="2" t="s">
        <v>6372</v>
      </c>
    </row>
    <row r="3190" spans="1:7" s="1" customFormat="1" ht="13">
      <c r="A3190" s="2" t="s">
        <v>6373</v>
      </c>
      <c r="B3190" s="7">
        <v>0.145128101436232</v>
      </c>
      <c r="C3190" s="8">
        <v>0.64300000000000002</v>
      </c>
      <c r="D3190" s="8">
        <v>0.14000000000000001</v>
      </c>
      <c r="E3190" s="9">
        <v>5.7394647700488097E-51</v>
      </c>
      <c r="F3190" s="9">
        <v>2.7101752644170498E-47</v>
      </c>
      <c r="G3190" s="2" t="s">
        <v>6374</v>
      </c>
    </row>
    <row r="3191" spans="1:7" s="1" customFormat="1" ht="13">
      <c r="A3191" s="2" t="s">
        <v>6375</v>
      </c>
      <c r="B3191" s="7">
        <v>0.14514229046295399</v>
      </c>
      <c r="C3191" s="8">
        <v>0.51900000000000002</v>
      </c>
      <c r="D3191" s="8">
        <v>6.9000000000000006E-2</v>
      </c>
      <c r="E3191" s="9">
        <v>1.05606606304824E-66</v>
      </c>
      <c r="F3191" s="9">
        <v>4.9867439497137799E-63</v>
      </c>
      <c r="G3191" s="2" t="s">
        <v>6376</v>
      </c>
    </row>
    <row r="3192" spans="1:7" s="1" customFormat="1" ht="13">
      <c r="A3192" s="2" t="s">
        <v>6377</v>
      </c>
      <c r="B3192" s="7">
        <v>0.145167498374245</v>
      </c>
      <c r="C3192" s="8">
        <v>0.76300000000000001</v>
      </c>
      <c r="D3192" s="8">
        <v>0.19400000000000001</v>
      </c>
      <c r="E3192" s="9">
        <v>2.3637679149991198E-47</v>
      </c>
      <c r="F3192" s="9">
        <v>1.11617120946258E-43</v>
      </c>
      <c r="G3192" s="2" t="s">
        <v>6378</v>
      </c>
    </row>
    <row r="3193" spans="1:7" s="1" customFormat="1" ht="13">
      <c r="A3193" s="2" t="s">
        <v>6379</v>
      </c>
      <c r="B3193" s="7">
        <v>0.14538212030915501</v>
      </c>
      <c r="C3193" s="8">
        <v>0.72899999999999998</v>
      </c>
      <c r="D3193" s="8">
        <v>0.159</v>
      </c>
      <c r="E3193" s="9">
        <v>3.6542417543618498E-57</v>
      </c>
      <c r="F3193" s="9">
        <v>1.7255329564096701E-53</v>
      </c>
      <c r="G3193" s="2" t="s">
        <v>6380</v>
      </c>
    </row>
    <row r="3194" spans="1:7" s="1" customFormat="1" ht="13">
      <c r="A3194" s="2" t="s">
        <v>6381</v>
      </c>
      <c r="B3194" s="7">
        <v>0.145568184334742</v>
      </c>
      <c r="C3194" s="8">
        <v>0.22</v>
      </c>
      <c r="D3194" s="8">
        <v>1.6E-2</v>
      </c>
      <c r="E3194" s="9">
        <v>9.7449041178649E-40</v>
      </c>
      <c r="F3194" s="9">
        <v>4.6015437244557998E-36</v>
      </c>
      <c r="G3194" s="2" t="s">
        <v>6382</v>
      </c>
    </row>
    <row r="3195" spans="1:7" s="1" customFormat="1" ht="13">
      <c r="A3195" s="2" t="s">
        <v>6383</v>
      </c>
      <c r="B3195" s="7">
        <v>0.146143974892739</v>
      </c>
      <c r="C3195" s="8">
        <v>0.34</v>
      </c>
      <c r="D3195" s="8">
        <v>2.9000000000000001E-2</v>
      </c>
      <c r="E3195" s="9">
        <v>6.0980567172773898E-57</v>
      </c>
      <c r="F3195" s="9">
        <v>2.8795023818983801E-53</v>
      </c>
      <c r="G3195" s="2" t="s">
        <v>6384</v>
      </c>
    </row>
    <row r="3196" spans="1:7" s="1" customFormat="1" ht="13">
      <c r="A3196" s="2" t="s">
        <v>6385</v>
      </c>
      <c r="B3196" s="7">
        <v>0.14655270075990701</v>
      </c>
      <c r="C3196" s="8">
        <v>0.16500000000000001</v>
      </c>
      <c r="D3196" s="8">
        <v>0.01</v>
      </c>
      <c r="E3196" s="9">
        <v>3.4774770609361198E-32</v>
      </c>
      <c r="F3196" s="9">
        <v>1.64206466817403E-28</v>
      </c>
      <c r="G3196" s="2" t="s">
        <v>6386</v>
      </c>
    </row>
    <row r="3197" spans="1:7" s="1" customFormat="1" ht="13">
      <c r="A3197" s="2" t="s">
        <v>6387</v>
      </c>
      <c r="B3197" s="7">
        <v>0.14655858858551901</v>
      </c>
      <c r="C3197" s="8">
        <v>0.19600000000000001</v>
      </c>
      <c r="D3197" s="8">
        <v>0.01</v>
      </c>
      <c r="E3197" s="9">
        <v>6.1372838820705796E-40</v>
      </c>
      <c r="F3197" s="9">
        <v>2.8980254491137301E-36</v>
      </c>
      <c r="G3197" s="2" t="s">
        <v>6388</v>
      </c>
    </row>
    <row r="3198" spans="1:7" s="1" customFormat="1" ht="13">
      <c r="A3198" s="2" t="s">
        <v>6389</v>
      </c>
      <c r="B3198" s="7">
        <v>0.14729558443426899</v>
      </c>
      <c r="C3198" s="8">
        <v>0.66</v>
      </c>
      <c r="D3198" s="8">
        <v>0.124</v>
      </c>
      <c r="E3198" s="9">
        <v>7.4712326332854198E-62</v>
      </c>
      <c r="F3198" s="9">
        <v>3.5279160494373697E-58</v>
      </c>
      <c r="G3198" s="2" t="s">
        <v>6390</v>
      </c>
    </row>
    <row r="3199" spans="1:7" s="1" customFormat="1" ht="13">
      <c r="A3199" s="2" t="s">
        <v>6391</v>
      </c>
      <c r="B3199" s="7">
        <v>0.147418355876309</v>
      </c>
      <c r="C3199" s="8">
        <v>0.17499999999999999</v>
      </c>
      <c r="D3199" s="8">
        <v>0.01</v>
      </c>
      <c r="E3199" s="9">
        <v>9.2864278362263595E-35</v>
      </c>
      <c r="F3199" s="9">
        <v>4.3850512242660898E-31</v>
      </c>
      <c r="G3199" s="2" t="s">
        <v>6392</v>
      </c>
    </row>
    <row r="3200" spans="1:7" s="1" customFormat="1" ht="13">
      <c r="A3200" s="2" t="s">
        <v>6393</v>
      </c>
      <c r="B3200" s="7">
        <v>0.14754361419002601</v>
      </c>
      <c r="C3200" s="8">
        <v>0.17899999999999999</v>
      </c>
      <c r="D3200" s="8">
        <v>1.7999999999999999E-2</v>
      </c>
      <c r="E3200" s="9">
        <v>1.0583863060467999E-27</v>
      </c>
      <c r="F3200" s="9">
        <v>4.9977001371529702E-24</v>
      </c>
      <c r="G3200" s="2" t="s">
        <v>6394</v>
      </c>
    </row>
    <row r="3201" spans="1:7" s="1" customFormat="1" ht="13">
      <c r="A3201" s="2" t="s">
        <v>6395</v>
      </c>
      <c r="B3201" s="7">
        <v>0.14773317216624099</v>
      </c>
      <c r="C3201" s="8">
        <v>0.41199999999999998</v>
      </c>
      <c r="D3201" s="8">
        <v>4.3999999999999997E-2</v>
      </c>
      <c r="E3201" s="9">
        <v>7.3416713082678601E-61</v>
      </c>
      <c r="F3201" s="9">
        <v>3.4667371917640802E-57</v>
      </c>
      <c r="G3201" s="2" t="s">
        <v>6396</v>
      </c>
    </row>
    <row r="3202" spans="1:7" s="1" customFormat="1" ht="13">
      <c r="A3202" s="2" t="s">
        <v>6397</v>
      </c>
      <c r="B3202" s="7">
        <v>0.14803747442495399</v>
      </c>
      <c r="C3202" s="8">
        <v>0.54600000000000004</v>
      </c>
      <c r="D3202" s="8">
        <v>9.1999999999999998E-2</v>
      </c>
      <c r="E3202" s="9">
        <v>5.7550967280335198E-57</v>
      </c>
      <c r="F3202" s="9">
        <v>2.71755667497743E-53</v>
      </c>
      <c r="G3202" s="2" t="s">
        <v>6398</v>
      </c>
    </row>
    <row r="3203" spans="1:7" s="1" customFormat="1" ht="13">
      <c r="A3203" s="2" t="s">
        <v>6399</v>
      </c>
      <c r="B3203" s="7">
        <v>0.14805700440834399</v>
      </c>
      <c r="C3203" s="8">
        <v>0.29599999999999999</v>
      </c>
      <c r="D3203" s="8">
        <v>0.02</v>
      </c>
      <c r="E3203" s="9">
        <v>3.09078563434202E-54</v>
      </c>
      <c r="F3203" s="9">
        <v>1.4594689765363E-50</v>
      </c>
      <c r="G3203" s="2" t="s">
        <v>6400</v>
      </c>
    </row>
    <row r="3204" spans="1:7" s="1" customFormat="1" ht="13">
      <c r="A3204" s="2" t="s">
        <v>6401</v>
      </c>
      <c r="B3204" s="7">
        <v>0.14806056127058201</v>
      </c>
      <c r="C3204" s="8">
        <v>0.33700000000000002</v>
      </c>
      <c r="D3204" s="8">
        <v>2.9000000000000001E-2</v>
      </c>
      <c r="E3204" s="9">
        <v>4.2336463427101297E-56</v>
      </c>
      <c r="F3204" s="9">
        <v>1.99912780302772E-52</v>
      </c>
      <c r="G3204" s="2" t="s">
        <v>6402</v>
      </c>
    </row>
    <row r="3205" spans="1:7" s="1" customFormat="1" ht="13">
      <c r="A3205" s="2" t="s">
        <v>6403</v>
      </c>
      <c r="B3205" s="7">
        <v>0.148436299760004</v>
      </c>
      <c r="C3205" s="8">
        <v>0.39900000000000002</v>
      </c>
      <c r="D3205" s="8">
        <v>5.8000000000000003E-2</v>
      </c>
      <c r="E3205" s="9">
        <v>2.4224984298144201E-48</v>
      </c>
      <c r="F3205" s="9">
        <v>1.1439037585583699E-44</v>
      </c>
      <c r="G3205" s="2" t="s">
        <v>6404</v>
      </c>
    </row>
    <row r="3206" spans="1:7" s="1" customFormat="1" ht="13">
      <c r="A3206" s="2" t="s">
        <v>6405</v>
      </c>
      <c r="B3206" s="7">
        <v>0.148552741544554</v>
      </c>
      <c r="C3206" s="8">
        <v>0.873</v>
      </c>
      <c r="D3206" s="8">
        <v>0.26300000000000001</v>
      </c>
      <c r="E3206" s="9">
        <v>1.2194099204400301E-42</v>
      </c>
      <c r="F3206" s="9">
        <v>5.75805364431782E-39</v>
      </c>
      <c r="G3206" s="2" t="s">
        <v>6406</v>
      </c>
    </row>
    <row r="3207" spans="1:7" s="1" customFormat="1" ht="13">
      <c r="A3207" s="2" t="s">
        <v>6407</v>
      </c>
      <c r="B3207" s="7">
        <v>0.14870660084962301</v>
      </c>
      <c r="C3207" s="8">
        <v>0.32300000000000001</v>
      </c>
      <c r="D3207" s="8">
        <v>3.3000000000000002E-2</v>
      </c>
      <c r="E3207" s="9">
        <v>3.3582417941536001E-49</v>
      </c>
      <c r="F3207" s="9">
        <v>1.58576177519933E-45</v>
      </c>
      <c r="G3207" s="2" t="s">
        <v>6408</v>
      </c>
    </row>
    <row r="3208" spans="1:7" s="1" customFormat="1" ht="13">
      <c r="A3208" s="2" t="s">
        <v>6409</v>
      </c>
      <c r="B3208" s="7">
        <v>0.14880344307188201</v>
      </c>
      <c r="C3208" s="8">
        <v>0.27100000000000002</v>
      </c>
      <c r="D3208" s="8">
        <v>0.02</v>
      </c>
      <c r="E3208" s="9">
        <v>3.1358385498407901E-48</v>
      </c>
      <c r="F3208" s="9">
        <v>1.48074296323482E-44</v>
      </c>
      <c r="G3208" s="2" t="s">
        <v>6410</v>
      </c>
    </row>
    <row r="3209" spans="1:7" s="1" customFormat="1" ht="13">
      <c r="A3209" s="2" t="s">
        <v>6411</v>
      </c>
      <c r="B3209" s="7">
        <v>0.14896808967740399</v>
      </c>
      <c r="C3209" s="8">
        <v>0.20300000000000001</v>
      </c>
      <c r="D3209" s="8">
        <v>8.9999999999999993E-3</v>
      </c>
      <c r="E3209" s="9">
        <v>1.00933789717006E-42</v>
      </c>
      <c r="F3209" s="9">
        <v>4.7660935504370099E-39</v>
      </c>
      <c r="G3209" s="2" t="s">
        <v>6412</v>
      </c>
    </row>
    <row r="3210" spans="1:7" s="1" customFormat="1" ht="13">
      <c r="A3210" s="2" t="s">
        <v>6413</v>
      </c>
      <c r="B3210" s="7">
        <v>0.14940416371103701</v>
      </c>
      <c r="C3210" s="8">
        <v>0.35699999999999998</v>
      </c>
      <c r="D3210" s="8">
        <v>3.4000000000000002E-2</v>
      </c>
      <c r="E3210" s="9">
        <v>1.4715043832882401E-56</v>
      </c>
      <c r="F3210" s="9">
        <v>6.9484436978870698E-53</v>
      </c>
      <c r="G3210" s="2" t="s">
        <v>6414</v>
      </c>
    </row>
    <row r="3211" spans="1:7" s="1" customFormat="1" ht="13">
      <c r="A3211" s="2" t="s">
        <v>6415</v>
      </c>
      <c r="B3211" s="7">
        <v>0.14946809317548501</v>
      </c>
      <c r="C3211" s="8">
        <v>0.52900000000000003</v>
      </c>
      <c r="D3211" s="8">
        <v>8.7999999999999995E-2</v>
      </c>
      <c r="E3211" s="9">
        <v>2.85888829709373E-56</v>
      </c>
      <c r="F3211" s="9">
        <v>1.3499670538876599E-52</v>
      </c>
      <c r="G3211" s="2" t="s">
        <v>6416</v>
      </c>
    </row>
    <row r="3212" spans="1:7" s="1" customFormat="1" ht="13">
      <c r="A3212" s="2" t="s">
        <v>6417</v>
      </c>
      <c r="B3212" s="7">
        <v>0.14954852489579801</v>
      </c>
      <c r="C3212" s="8">
        <v>0.36799999999999999</v>
      </c>
      <c r="D3212" s="8">
        <v>4.2999999999999997E-2</v>
      </c>
      <c r="E3212" s="9">
        <v>4.29744671784556E-52</v>
      </c>
      <c r="F3212" s="9">
        <v>2.0292543401666801E-48</v>
      </c>
      <c r="G3212" s="2" t="s">
        <v>6418</v>
      </c>
    </row>
    <row r="3213" spans="1:7" s="1" customFormat="1" ht="13">
      <c r="A3213" s="2" t="s">
        <v>6419</v>
      </c>
      <c r="B3213" s="7">
        <v>0.14992070755310799</v>
      </c>
      <c r="C3213" s="8">
        <v>0.54600000000000004</v>
      </c>
      <c r="D3213" s="8">
        <v>8.5999999999999993E-2</v>
      </c>
      <c r="E3213" s="9">
        <v>1.2865366561980001E-60</v>
      </c>
      <c r="F3213" s="9">
        <v>6.0750260905669405E-57</v>
      </c>
      <c r="G3213" s="2" t="s">
        <v>6420</v>
      </c>
    </row>
    <row r="3214" spans="1:7" s="1" customFormat="1" ht="13">
      <c r="A3214" s="2" t="s">
        <v>6421</v>
      </c>
      <c r="B3214" s="7">
        <v>0.15033300700400801</v>
      </c>
      <c r="C3214" s="8">
        <v>0.254</v>
      </c>
      <c r="D3214" s="8">
        <v>0.02</v>
      </c>
      <c r="E3214" s="9">
        <v>5.6196031784208302E-44</v>
      </c>
      <c r="F3214" s="9">
        <v>2.6535766208503199E-40</v>
      </c>
      <c r="G3214" s="2" t="s">
        <v>6422</v>
      </c>
    </row>
    <row r="3215" spans="1:7" s="1" customFormat="1" ht="13">
      <c r="A3215" s="2" t="s">
        <v>6423</v>
      </c>
      <c r="B3215" s="7">
        <v>0.15037479666006601</v>
      </c>
      <c r="C3215" s="8">
        <v>0.48099999999999998</v>
      </c>
      <c r="D3215" s="8">
        <v>5.5E-2</v>
      </c>
      <c r="E3215" s="9">
        <v>1.8684071698941799E-68</v>
      </c>
      <c r="F3215" s="9">
        <v>8.8226186562403302E-65</v>
      </c>
      <c r="G3215" s="2" t="s">
        <v>6424</v>
      </c>
    </row>
    <row r="3216" spans="1:7" s="1" customFormat="1" ht="13">
      <c r="A3216" s="2" t="s">
        <v>6425</v>
      </c>
      <c r="B3216" s="7">
        <v>0.15045628707790601</v>
      </c>
      <c r="C3216" s="8">
        <v>0.29899999999999999</v>
      </c>
      <c r="D3216" s="8">
        <v>2.5000000000000001E-2</v>
      </c>
      <c r="E3216" s="9">
        <v>4.0091426082597002E-50</v>
      </c>
      <c r="F3216" s="9">
        <v>1.89311713962023E-46</v>
      </c>
      <c r="G3216" s="2" t="s">
        <v>6426</v>
      </c>
    </row>
    <row r="3217" spans="1:7" s="1" customFormat="1" ht="13">
      <c r="A3217" s="2" t="s">
        <v>6427</v>
      </c>
      <c r="B3217" s="7">
        <v>0.15104271851254</v>
      </c>
      <c r="C3217" s="8">
        <v>0.17199999999999999</v>
      </c>
      <c r="D3217" s="8">
        <v>1E-3</v>
      </c>
      <c r="E3217" s="9">
        <v>6.5883672071749899E-45</v>
      </c>
      <c r="F3217" s="9">
        <v>3.11102699522803E-41</v>
      </c>
      <c r="G3217" s="2" t="s">
        <v>6428</v>
      </c>
    </row>
    <row r="3218" spans="1:7" s="1" customFormat="1" ht="13">
      <c r="A3218" s="2" t="s">
        <v>6429</v>
      </c>
      <c r="B3218" s="7">
        <v>0.15184695429047201</v>
      </c>
      <c r="C3218" s="8">
        <v>0.313</v>
      </c>
      <c r="D3218" s="8">
        <v>3.2000000000000001E-2</v>
      </c>
      <c r="E3218" s="9">
        <v>1.95131045081792E-47</v>
      </c>
      <c r="F3218" s="9">
        <v>9.2140879487622108E-44</v>
      </c>
      <c r="G3218" s="2" t="s">
        <v>6430</v>
      </c>
    </row>
    <row r="3219" spans="1:7" s="1" customFormat="1" ht="13">
      <c r="A3219" s="2" t="s">
        <v>6431</v>
      </c>
      <c r="B3219" s="7">
        <v>0.151943500224169</v>
      </c>
      <c r="C3219" s="8">
        <v>0.46400000000000002</v>
      </c>
      <c r="D3219" s="8">
        <v>4.4999999999999998E-2</v>
      </c>
      <c r="E3219" s="9">
        <v>2.07660995294248E-72</v>
      </c>
      <c r="F3219" s="9">
        <v>9.8057521977943901E-69</v>
      </c>
      <c r="G3219" s="2" t="s">
        <v>6432</v>
      </c>
    </row>
    <row r="3220" spans="1:7" s="1" customFormat="1" ht="13">
      <c r="A3220" s="2" t="s">
        <v>6433</v>
      </c>
      <c r="B3220" s="7">
        <v>0.152106330737696</v>
      </c>
      <c r="C3220" s="8">
        <v>0.254</v>
      </c>
      <c r="D3220" s="8">
        <v>1.7000000000000001E-2</v>
      </c>
      <c r="E3220" s="9">
        <v>1.74143964321912E-46</v>
      </c>
      <c r="F3220" s="9">
        <v>8.2230779952806905E-43</v>
      </c>
      <c r="G3220" s="2" t="s">
        <v>6434</v>
      </c>
    </row>
    <row r="3221" spans="1:7" s="1" customFormat="1" ht="13">
      <c r="A3221" s="2" t="s">
        <v>6435</v>
      </c>
      <c r="B3221" s="7">
        <v>0.15213854933048901</v>
      </c>
      <c r="C3221" s="8">
        <v>0.247</v>
      </c>
      <c r="D3221" s="8">
        <v>2.1000000000000001E-2</v>
      </c>
      <c r="E3221" s="9">
        <v>1.16364556304362E-41</v>
      </c>
      <c r="F3221" s="9">
        <v>5.4947343486920005E-38</v>
      </c>
      <c r="G3221" s="2" t="s">
        <v>6436</v>
      </c>
    </row>
    <row r="3222" spans="1:7" s="1" customFormat="1" ht="13">
      <c r="A3222" s="2" t="s">
        <v>6437</v>
      </c>
      <c r="B3222" s="7">
        <v>0.152208635808919</v>
      </c>
      <c r="C3222" s="8">
        <v>0.30599999999999999</v>
      </c>
      <c r="D3222" s="8">
        <v>1.7999999999999999E-2</v>
      </c>
      <c r="E3222" s="9">
        <v>1.34496262221362E-58</v>
      </c>
      <c r="F3222" s="9">
        <v>6.3509135020927199E-55</v>
      </c>
      <c r="G3222" s="2" t="s">
        <v>6438</v>
      </c>
    </row>
    <row r="3223" spans="1:7" s="1" customFormat="1" ht="13">
      <c r="A3223" s="2" t="s">
        <v>6439</v>
      </c>
      <c r="B3223" s="7">
        <v>0.15233802025596799</v>
      </c>
      <c r="C3223" s="8">
        <v>0.28199999999999997</v>
      </c>
      <c r="D3223" s="8">
        <v>1.9E-2</v>
      </c>
      <c r="E3223" s="9">
        <v>1.16705233858405E-51</v>
      </c>
      <c r="F3223" s="9">
        <v>5.5108211427938798E-48</v>
      </c>
      <c r="G3223" s="2" t="s">
        <v>6440</v>
      </c>
    </row>
    <row r="3224" spans="1:7" s="1" customFormat="1" ht="13">
      <c r="A3224" s="2" t="s">
        <v>6441</v>
      </c>
      <c r="B3224" s="7">
        <v>0.15247901091490801</v>
      </c>
      <c r="C3224" s="8">
        <v>0.42299999999999999</v>
      </c>
      <c r="D3224" s="8">
        <v>4.3999999999999997E-2</v>
      </c>
      <c r="E3224" s="9">
        <v>4.7739811126794001E-64</v>
      </c>
      <c r="F3224" s="9">
        <v>2.2542738814072101E-60</v>
      </c>
      <c r="G3224" s="2" t="s">
        <v>6442</v>
      </c>
    </row>
    <row r="3225" spans="1:7" s="1" customFormat="1" ht="13">
      <c r="A3225" s="2" t="s">
        <v>6443</v>
      </c>
      <c r="B3225" s="7">
        <v>0.15252592557116901</v>
      </c>
      <c r="C3225" s="8">
        <v>0.58399999999999996</v>
      </c>
      <c r="D3225" s="8">
        <v>0.121</v>
      </c>
      <c r="E3225" s="9">
        <v>1.0239917561208501E-48</v>
      </c>
      <c r="F3225" s="9">
        <v>4.8352890724026502E-45</v>
      </c>
      <c r="G3225" s="2" t="s">
        <v>6444</v>
      </c>
    </row>
    <row r="3226" spans="1:7" s="1" customFormat="1" ht="13">
      <c r="A3226" s="2" t="s">
        <v>6445</v>
      </c>
      <c r="B3226" s="7">
        <v>0.15271589807442801</v>
      </c>
      <c r="C3226" s="8">
        <v>0.55000000000000004</v>
      </c>
      <c r="D3226" s="8">
        <v>8.7999999999999995E-2</v>
      </c>
      <c r="E3226" s="9">
        <v>2.5259255271051698E-60</v>
      </c>
      <c r="F3226" s="9">
        <v>1.19274203389906E-56</v>
      </c>
      <c r="G3226" s="2" t="s">
        <v>6446</v>
      </c>
    </row>
    <row r="3227" spans="1:7" s="1" customFormat="1" ht="13">
      <c r="A3227" s="2" t="s">
        <v>6447</v>
      </c>
      <c r="B3227" s="7">
        <v>0.152990906570795</v>
      </c>
      <c r="C3227" s="8">
        <v>0.32300000000000001</v>
      </c>
      <c r="D3227" s="8">
        <v>2.5999999999999999E-2</v>
      </c>
      <c r="E3227" s="9">
        <v>3.79819798656015E-55</v>
      </c>
      <c r="F3227" s="9">
        <v>1.7935090892537001E-51</v>
      </c>
      <c r="G3227" s="2" t="s">
        <v>6448</v>
      </c>
    </row>
    <row r="3228" spans="1:7" s="1" customFormat="1" ht="13">
      <c r="A3228" s="2" t="s">
        <v>6449</v>
      </c>
      <c r="B3228" s="7">
        <v>0.15331147691021299</v>
      </c>
      <c r="C3228" s="8">
        <v>0.43</v>
      </c>
      <c r="D3228" s="8">
        <v>3.6999999999999998E-2</v>
      </c>
      <c r="E3228" s="9">
        <v>7.8118517025591805E-71</v>
      </c>
      <c r="F3228" s="9">
        <v>3.6887563739484403E-67</v>
      </c>
      <c r="G3228" s="2" t="s">
        <v>6450</v>
      </c>
    </row>
    <row r="3229" spans="1:7" s="1" customFormat="1" ht="13">
      <c r="A3229" s="2" t="s">
        <v>6451</v>
      </c>
      <c r="B3229" s="7">
        <v>0.15388670912532701</v>
      </c>
      <c r="C3229" s="8">
        <v>0.41599999999999998</v>
      </c>
      <c r="D3229" s="8">
        <v>4.5999999999999999E-2</v>
      </c>
      <c r="E3229" s="9">
        <v>2.9662476559777801E-60</v>
      </c>
      <c r="F3229" s="9">
        <v>1.40066214315271E-56</v>
      </c>
      <c r="G3229" s="2" t="s">
        <v>6452</v>
      </c>
    </row>
    <row r="3230" spans="1:7" s="1" customFormat="1" ht="13">
      <c r="A3230" s="2" t="s">
        <v>6453</v>
      </c>
      <c r="B3230" s="7">
        <v>0.154105295449042</v>
      </c>
      <c r="C3230" s="8">
        <v>0.56699999999999995</v>
      </c>
      <c r="D3230" s="8">
        <v>7.8E-2</v>
      </c>
      <c r="E3230" s="9">
        <v>6.4723294741245202E-71</v>
      </c>
      <c r="F3230" s="9">
        <v>3.0562339776816002E-67</v>
      </c>
      <c r="G3230" s="2" t="s">
        <v>6454</v>
      </c>
    </row>
    <row r="3231" spans="1:7" s="1" customFormat="1" ht="13">
      <c r="A3231" s="2" t="s">
        <v>6455</v>
      </c>
      <c r="B3231" s="7">
        <v>0.15451744082764099</v>
      </c>
      <c r="C3231" s="8">
        <v>0.32600000000000001</v>
      </c>
      <c r="D3231" s="8">
        <v>2.9000000000000001E-2</v>
      </c>
      <c r="E3231" s="9">
        <v>1.0625585314623E-53</v>
      </c>
      <c r="F3231" s="9">
        <v>5.0174013855649902E-50</v>
      </c>
      <c r="G3231" s="2" t="s">
        <v>6456</v>
      </c>
    </row>
    <row r="3232" spans="1:7" s="1" customFormat="1" ht="13">
      <c r="A3232" s="2" t="s">
        <v>6457</v>
      </c>
      <c r="B3232" s="7">
        <v>0.15464191702852301</v>
      </c>
      <c r="C3232" s="8">
        <v>0.86299999999999999</v>
      </c>
      <c r="D3232" s="8">
        <v>0.32</v>
      </c>
      <c r="E3232" s="9">
        <v>4.2221464467927497E-27</v>
      </c>
      <c r="F3232" s="9">
        <v>1.9936975521755401E-23</v>
      </c>
      <c r="G3232" s="2" t="s">
        <v>6458</v>
      </c>
    </row>
    <row r="3233" spans="1:7" s="1" customFormat="1" ht="13">
      <c r="A3233" s="2" t="s">
        <v>6459</v>
      </c>
      <c r="B3233" s="7">
        <v>0.154827990555615</v>
      </c>
      <c r="C3233" s="8">
        <v>0.83799999999999997</v>
      </c>
      <c r="D3233" s="8">
        <v>0.24399999999999999</v>
      </c>
      <c r="E3233" s="9">
        <v>1.5976373433610899E-42</v>
      </c>
      <c r="F3233" s="9">
        <v>7.5440435353510698E-39</v>
      </c>
      <c r="G3233" s="2" t="s">
        <v>6460</v>
      </c>
    </row>
    <row r="3234" spans="1:7" s="1" customFormat="1" ht="13">
      <c r="A3234" s="2" t="s">
        <v>6461</v>
      </c>
      <c r="B3234" s="7">
        <v>0.154908754446139</v>
      </c>
      <c r="C3234" s="8">
        <v>0.127</v>
      </c>
      <c r="D3234" s="8">
        <v>6.0000000000000001E-3</v>
      </c>
      <c r="E3234" s="9">
        <v>2.0256588429125699E-26</v>
      </c>
      <c r="F3234" s="9">
        <v>9.5651610562331498E-23</v>
      </c>
      <c r="G3234" s="2" t="s">
        <v>6462</v>
      </c>
    </row>
    <row r="3235" spans="1:7" s="1" customFormat="1" ht="13">
      <c r="A3235" s="2" t="s">
        <v>6463</v>
      </c>
      <c r="B3235" s="7">
        <v>0.15516034699278</v>
      </c>
      <c r="C3235" s="8">
        <v>0.77300000000000002</v>
      </c>
      <c r="D3235" s="8">
        <v>0.21099999999999999</v>
      </c>
      <c r="E3235" s="9">
        <v>1.026527636052E-45</v>
      </c>
      <c r="F3235" s="9">
        <v>4.8472634974375703E-42</v>
      </c>
      <c r="G3235" s="2" t="s">
        <v>6464</v>
      </c>
    </row>
    <row r="3236" spans="1:7" s="1" customFormat="1" ht="13">
      <c r="A3236" s="2" t="s">
        <v>6465</v>
      </c>
      <c r="B3236" s="7">
        <v>0.155403984186372</v>
      </c>
      <c r="C3236" s="8">
        <v>0.76600000000000001</v>
      </c>
      <c r="D3236" s="8">
        <v>0.22500000000000001</v>
      </c>
      <c r="E3236" s="9">
        <v>8.5548158045688805E-41</v>
      </c>
      <c r="F3236" s="9">
        <v>4.0395840229174303E-37</v>
      </c>
      <c r="G3236" s="2" t="s">
        <v>6466</v>
      </c>
    </row>
    <row r="3237" spans="1:7" s="1" customFormat="1" ht="13">
      <c r="A3237" s="2" t="s">
        <v>6467</v>
      </c>
      <c r="B3237" s="7">
        <v>0.15582552878296399</v>
      </c>
      <c r="C3237" s="8">
        <v>0.27100000000000002</v>
      </c>
      <c r="D3237" s="8">
        <v>1.9E-2</v>
      </c>
      <c r="E3237" s="9">
        <v>4.5035928965771902E-49</v>
      </c>
      <c r="F3237" s="9">
        <v>2.1265965657637499E-45</v>
      </c>
      <c r="G3237" s="2" t="s">
        <v>6468</v>
      </c>
    </row>
    <row r="3238" spans="1:7" s="1" customFormat="1" ht="13">
      <c r="A3238" s="2" t="s">
        <v>6469</v>
      </c>
      <c r="B3238" s="7">
        <v>0.15589414061463799</v>
      </c>
      <c r="C3238" s="8">
        <v>0.436</v>
      </c>
      <c r="D3238" s="8">
        <v>4.3999999999999997E-2</v>
      </c>
      <c r="E3238" s="9">
        <v>2.1076172928194E-67</v>
      </c>
      <c r="F3238" s="9">
        <v>9.9521688566932204E-64</v>
      </c>
      <c r="G3238" s="2" t="s">
        <v>6470</v>
      </c>
    </row>
    <row r="3239" spans="1:7" s="1" customFormat="1" ht="13">
      <c r="A3239" s="2" t="s">
        <v>6471</v>
      </c>
      <c r="B3239" s="7">
        <v>0.15659990714962499</v>
      </c>
      <c r="C3239" s="8">
        <v>0.76600000000000001</v>
      </c>
      <c r="D3239" s="8">
        <v>0.20899999999999999</v>
      </c>
      <c r="E3239" s="9">
        <v>1.1455307398859E-42</v>
      </c>
      <c r="F3239" s="9">
        <v>5.4091961537412E-39</v>
      </c>
      <c r="G3239" s="2" t="s">
        <v>6472</v>
      </c>
    </row>
    <row r="3240" spans="1:7" s="1" customFormat="1" ht="13">
      <c r="A3240" s="2" t="s">
        <v>6473</v>
      </c>
      <c r="B3240" s="7">
        <v>0.156758586050081</v>
      </c>
      <c r="C3240" s="8">
        <v>0.80400000000000005</v>
      </c>
      <c r="D3240" s="8">
        <v>0.23200000000000001</v>
      </c>
      <c r="E3240" s="9">
        <v>1.7779811854583199E-42</v>
      </c>
      <c r="F3240" s="9">
        <v>8.3956271577341895E-39</v>
      </c>
      <c r="G3240" s="2" t="s">
        <v>6474</v>
      </c>
    </row>
    <row r="3241" spans="1:7" s="1" customFormat="1" ht="13">
      <c r="A3241" s="2" t="s">
        <v>6475</v>
      </c>
      <c r="B3241" s="7">
        <v>0.15698379989835901</v>
      </c>
      <c r="C3241" s="8">
        <v>0.77700000000000002</v>
      </c>
      <c r="D3241" s="8">
        <v>0.20699999999999999</v>
      </c>
      <c r="E3241" s="9">
        <v>9.139739768785889E-47</v>
      </c>
      <c r="F3241" s="9">
        <v>4.3157851188207003E-43</v>
      </c>
      <c r="G3241" s="2" t="s">
        <v>6476</v>
      </c>
    </row>
    <row r="3242" spans="1:7" s="1" customFormat="1" ht="13">
      <c r="A3242" s="2" t="s">
        <v>6477</v>
      </c>
      <c r="B3242" s="7">
        <v>0.157255712446072</v>
      </c>
      <c r="C3242" s="8">
        <v>0.80800000000000005</v>
      </c>
      <c r="D3242" s="8">
        <v>0.224</v>
      </c>
      <c r="E3242" s="9">
        <v>6.0612103576466798E-47</v>
      </c>
      <c r="F3242" s="9">
        <v>2.86210353088076E-43</v>
      </c>
      <c r="G3242" s="2" t="s">
        <v>6478</v>
      </c>
    </row>
    <row r="3243" spans="1:7" s="1" customFormat="1" ht="13">
      <c r="A3243" s="2" t="s">
        <v>6479</v>
      </c>
      <c r="B3243" s="7">
        <v>0.15751141446001399</v>
      </c>
      <c r="C3243" s="8">
        <v>0.26100000000000001</v>
      </c>
      <c r="D3243" s="8">
        <v>1.7000000000000001E-2</v>
      </c>
      <c r="E3243" s="9">
        <v>4.2179479574677301E-49</v>
      </c>
      <c r="F3243" s="9">
        <v>1.9917150255162602E-45</v>
      </c>
      <c r="G3243" s="2" t="s">
        <v>6480</v>
      </c>
    </row>
    <row r="3244" spans="1:7" s="1" customFormat="1" ht="13">
      <c r="A3244" s="2" t="s">
        <v>6481</v>
      </c>
      <c r="B3244" s="7">
        <v>0.157992036240412</v>
      </c>
      <c r="C3244" s="8">
        <v>0.80800000000000005</v>
      </c>
      <c r="D3244" s="8">
        <v>0.23599999999999999</v>
      </c>
      <c r="E3244" s="9">
        <v>2.4373531157152199E-43</v>
      </c>
      <c r="F3244" s="9">
        <v>1.15091814124073E-39</v>
      </c>
      <c r="G3244" s="2" t="s">
        <v>6482</v>
      </c>
    </row>
    <row r="3245" spans="1:7" s="1" customFormat="1" ht="13">
      <c r="A3245" s="2" t="s">
        <v>6483</v>
      </c>
      <c r="B3245" s="7">
        <v>0.15809017508116099</v>
      </c>
      <c r="C3245" s="8">
        <v>0.629</v>
      </c>
      <c r="D3245" s="8">
        <v>0.121</v>
      </c>
      <c r="E3245" s="9">
        <v>5.3074077477086806E-57</v>
      </c>
      <c r="F3245" s="9">
        <v>2.5061579384680399E-53</v>
      </c>
      <c r="G3245" s="2" t="s">
        <v>6484</v>
      </c>
    </row>
    <row r="3246" spans="1:7" s="1" customFormat="1" ht="13">
      <c r="A3246" s="2" t="s">
        <v>6485</v>
      </c>
      <c r="B3246" s="7">
        <v>0.15857539209257199</v>
      </c>
      <c r="C3246" s="8">
        <v>0.57399999999999995</v>
      </c>
      <c r="D3246" s="8">
        <v>8.7999999999999995E-2</v>
      </c>
      <c r="E3246" s="9">
        <v>3.70172704092486E-65</v>
      </c>
      <c r="F3246" s="9">
        <v>1.7479555087247199E-61</v>
      </c>
      <c r="G3246" s="2" t="s">
        <v>6486</v>
      </c>
    </row>
    <row r="3247" spans="1:7" s="1" customFormat="1" ht="13">
      <c r="A3247" s="2" t="s">
        <v>6487</v>
      </c>
      <c r="B3247" s="7">
        <v>0.159172648174428</v>
      </c>
      <c r="C3247" s="8">
        <v>0.60499999999999998</v>
      </c>
      <c r="D3247" s="8">
        <v>0.10100000000000001</v>
      </c>
      <c r="E3247" s="9">
        <v>9.0486320215010094E-64</v>
      </c>
      <c r="F3247" s="9">
        <v>4.2727640405527799E-60</v>
      </c>
      <c r="G3247" s="2" t="s">
        <v>6488</v>
      </c>
    </row>
    <row r="3248" spans="1:7" s="1" customFormat="1" ht="13">
      <c r="A3248" s="2" t="s">
        <v>6489</v>
      </c>
      <c r="B3248" s="7">
        <v>0.15925904685474401</v>
      </c>
      <c r="C3248" s="8">
        <v>0.61899999999999999</v>
      </c>
      <c r="D3248" s="8">
        <v>0.11</v>
      </c>
      <c r="E3248" s="9">
        <v>2.0430057157829901E-61</v>
      </c>
      <c r="F3248" s="9">
        <v>9.6470729899272805E-58</v>
      </c>
      <c r="G3248" s="2" t="s">
        <v>6490</v>
      </c>
    </row>
    <row r="3249" spans="1:7" s="1" customFormat="1" ht="13">
      <c r="A3249" s="2" t="s">
        <v>6491</v>
      </c>
      <c r="B3249" s="7">
        <v>0.15928801387773001</v>
      </c>
      <c r="C3249" s="8">
        <v>0.378</v>
      </c>
      <c r="D3249" s="8">
        <v>2.5999999999999999E-2</v>
      </c>
      <c r="E3249" s="9">
        <v>6.1383919282657801E-69</v>
      </c>
      <c r="F3249" s="9">
        <v>2.8985486685270999E-65</v>
      </c>
      <c r="G3249" s="2" t="s">
        <v>6492</v>
      </c>
    </row>
    <row r="3250" spans="1:7" s="1" customFormat="1" ht="13">
      <c r="A3250" s="2" t="s">
        <v>6493</v>
      </c>
      <c r="B3250" s="7">
        <v>0.15984508133722999</v>
      </c>
      <c r="C3250" s="8">
        <v>0.82499999999999996</v>
      </c>
      <c r="D3250" s="8">
        <v>0.27600000000000002</v>
      </c>
      <c r="E3250" s="9">
        <v>1.29967091107541E-30</v>
      </c>
      <c r="F3250" s="9">
        <v>6.1370460420981004E-27</v>
      </c>
      <c r="G3250" s="2" t="s">
        <v>6494</v>
      </c>
    </row>
    <row r="3251" spans="1:7" s="1" customFormat="1" ht="13">
      <c r="A3251" s="2" t="s">
        <v>6495</v>
      </c>
      <c r="B3251" s="7">
        <v>0.15991362913459101</v>
      </c>
      <c r="C3251" s="8">
        <v>0.29199999999999998</v>
      </c>
      <c r="D3251" s="8">
        <v>2.9000000000000001E-2</v>
      </c>
      <c r="E3251" s="9">
        <v>1.71007602382918E-45</v>
      </c>
      <c r="F3251" s="9">
        <v>8.0749789845213705E-42</v>
      </c>
      <c r="G3251" s="2" t="s">
        <v>6496</v>
      </c>
    </row>
    <row r="3252" spans="1:7" s="1" customFormat="1" ht="13">
      <c r="A3252" s="2" t="s">
        <v>6497</v>
      </c>
      <c r="B3252" s="7">
        <v>0.16036830743892899</v>
      </c>
      <c r="C3252" s="8">
        <v>0.70099999999999996</v>
      </c>
      <c r="D3252" s="8">
        <v>0.13800000000000001</v>
      </c>
      <c r="E3252" s="9">
        <v>8.9393774187672507E-62</v>
      </c>
      <c r="F3252" s="9">
        <v>4.2211740171418902E-58</v>
      </c>
      <c r="G3252" s="2" t="s">
        <v>6498</v>
      </c>
    </row>
    <row r="3253" spans="1:7" s="1" customFormat="1" ht="13">
      <c r="A3253" s="2" t="s">
        <v>6499</v>
      </c>
      <c r="B3253" s="7">
        <v>0.16046495721208101</v>
      </c>
      <c r="C3253" s="8">
        <v>0.46</v>
      </c>
      <c r="D3253" s="8">
        <v>0.06</v>
      </c>
      <c r="E3253" s="9">
        <v>6.3183464582439097E-60</v>
      </c>
      <c r="F3253" s="9">
        <v>2.98352319758277E-56</v>
      </c>
      <c r="G3253" s="2" t="s">
        <v>6500</v>
      </c>
    </row>
    <row r="3254" spans="1:7" s="1" customFormat="1" ht="13">
      <c r="A3254" s="2" t="s">
        <v>6501</v>
      </c>
      <c r="B3254" s="7">
        <v>0.161246649208063</v>
      </c>
      <c r="C3254" s="8">
        <v>0.67</v>
      </c>
      <c r="D3254" s="8">
        <v>0.13100000000000001</v>
      </c>
      <c r="E3254" s="9">
        <v>3.1862334030769101E-60</v>
      </c>
      <c r="F3254" s="9">
        <v>1.50453941293292E-56</v>
      </c>
      <c r="G3254" s="2" t="s">
        <v>6502</v>
      </c>
    </row>
    <row r="3255" spans="1:7" s="1" customFormat="1" ht="13">
      <c r="A3255" s="2" t="s">
        <v>6503</v>
      </c>
      <c r="B3255" s="7">
        <v>0.16128115550007099</v>
      </c>
      <c r="C3255" s="8">
        <v>0.41599999999999998</v>
      </c>
      <c r="D3255" s="8">
        <v>5.8000000000000003E-2</v>
      </c>
      <c r="E3255" s="9">
        <v>3.4747308590437097E-52</v>
      </c>
      <c r="F3255" s="9">
        <v>1.64076791164044E-48</v>
      </c>
      <c r="G3255" s="2" t="s">
        <v>6504</v>
      </c>
    </row>
    <row r="3256" spans="1:7" s="1" customFormat="1" ht="13">
      <c r="A3256" s="2" t="s">
        <v>6505</v>
      </c>
      <c r="B3256" s="7">
        <v>0.16163691214202799</v>
      </c>
      <c r="C3256" s="8">
        <v>0.68</v>
      </c>
      <c r="D3256" s="8">
        <v>0.112</v>
      </c>
      <c r="E3256" s="9">
        <v>1.0469740378240699E-73</v>
      </c>
      <c r="F3256" s="9">
        <v>4.9438114066052799E-70</v>
      </c>
      <c r="G3256" s="2" t="s">
        <v>6506</v>
      </c>
    </row>
    <row r="3257" spans="1:7" s="1" customFormat="1" ht="13">
      <c r="A3257" s="2" t="s">
        <v>6507</v>
      </c>
      <c r="B3257" s="7">
        <v>0.161799815647516</v>
      </c>
      <c r="C3257" s="8">
        <v>0.75900000000000001</v>
      </c>
      <c r="D3257" s="8">
        <v>0.19</v>
      </c>
      <c r="E3257" s="9">
        <v>2.58845368182199E-48</v>
      </c>
      <c r="F3257" s="9">
        <v>1.2222678285563501E-44</v>
      </c>
      <c r="G3257" s="2" t="s">
        <v>6508</v>
      </c>
    </row>
    <row r="3258" spans="1:7" s="1" customFormat="1" ht="13">
      <c r="A3258" s="2" t="s">
        <v>6509</v>
      </c>
      <c r="B3258" s="7">
        <v>0.161948227980281</v>
      </c>
      <c r="C3258" s="8">
        <v>0.56999999999999995</v>
      </c>
      <c r="D3258" s="8">
        <v>6.7000000000000004E-2</v>
      </c>
      <c r="E3258" s="9">
        <v>1.35398217917099E-79</v>
      </c>
      <c r="F3258" s="9">
        <v>6.3935038500454198E-76</v>
      </c>
      <c r="G3258" s="2" t="s">
        <v>6510</v>
      </c>
    </row>
    <row r="3259" spans="1:7" s="1" customFormat="1" ht="13">
      <c r="A3259" s="2" t="s">
        <v>6511</v>
      </c>
      <c r="B3259" s="7">
        <v>0.16214615587543599</v>
      </c>
      <c r="C3259" s="8">
        <v>0.186</v>
      </c>
      <c r="D3259" s="8">
        <v>8.9999999999999993E-3</v>
      </c>
      <c r="E3259" s="9">
        <v>2.5895409824865101E-38</v>
      </c>
      <c r="F3259" s="9">
        <v>1.22278125193013E-34</v>
      </c>
      <c r="G3259" s="2" t="s">
        <v>6512</v>
      </c>
    </row>
    <row r="3260" spans="1:7" s="1" customFormat="1" ht="13">
      <c r="A3260" s="2" t="s">
        <v>6513</v>
      </c>
      <c r="B3260" s="7">
        <v>0.16224627245471801</v>
      </c>
      <c r="C3260" s="8">
        <v>0.94799999999999995</v>
      </c>
      <c r="D3260" s="8">
        <v>0.54100000000000004</v>
      </c>
      <c r="E3260" s="9">
        <v>3.4742442418282799E-14</v>
      </c>
      <c r="F3260" s="9">
        <v>1.6405381309913099E-10</v>
      </c>
      <c r="G3260" s="2" t="s">
        <v>6514</v>
      </c>
    </row>
    <row r="3261" spans="1:7" s="1" customFormat="1" ht="13">
      <c r="A3261" s="2" t="s">
        <v>6515</v>
      </c>
      <c r="B3261" s="7">
        <v>0.162677093598979</v>
      </c>
      <c r="C3261" s="8">
        <v>0.436</v>
      </c>
      <c r="D3261" s="8">
        <v>3.7999999999999999E-2</v>
      </c>
      <c r="E3261" s="9">
        <v>7.9988066236992703E-72</v>
      </c>
      <c r="F3261" s="9">
        <v>3.7770364877107897E-68</v>
      </c>
      <c r="G3261" s="2" t="s">
        <v>6516</v>
      </c>
    </row>
    <row r="3262" spans="1:7" s="1" customFormat="1" ht="13">
      <c r="A3262" s="2" t="s">
        <v>6517</v>
      </c>
      <c r="B3262" s="7">
        <v>0.16282290348960701</v>
      </c>
      <c r="C3262" s="8">
        <v>0.52600000000000002</v>
      </c>
      <c r="D3262" s="8">
        <v>0.08</v>
      </c>
      <c r="E3262" s="9">
        <v>3.2112032764354801E-60</v>
      </c>
      <c r="F3262" s="9">
        <v>1.5163301871328299E-56</v>
      </c>
      <c r="G3262" s="2" t="s">
        <v>6518</v>
      </c>
    </row>
    <row r="3263" spans="1:7" s="1" customFormat="1" ht="13">
      <c r="A3263" s="2" t="s">
        <v>6519</v>
      </c>
      <c r="B3263" s="7">
        <v>0.16329851581413601</v>
      </c>
      <c r="C3263" s="8">
        <v>0.78700000000000003</v>
      </c>
      <c r="D3263" s="8">
        <v>0.186</v>
      </c>
      <c r="E3263" s="9">
        <v>4.4729946195856496E-55</v>
      </c>
      <c r="F3263" s="9">
        <v>2.1121480593683399E-51</v>
      </c>
      <c r="G3263" s="2" t="s">
        <v>6520</v>
      </c>
    </row>
    <row r="3264" spans="1:7" s="1" customFormat="1" ht="13">
      <c r="A3264" s="2" t="s">
        <v>6521</v>
      </c>
      <c r="B3264" s="7">
        <v>0.163334285417335</v>
      </c>
      <c r="C3264" s="8">
        <v>0.54600000000000004</v>
      </c>
      <c r="D3264" s="8">
        <v>7.0999999999999994E-2</v>
      </c>
      <c r="E3264" s="9">
        <v>1.06785950287955E-70</v>
      </c>
      <c r="F3264" s="9">
        <v>5.0424325725972199E-67</v>
      </c>
      <c r="G3264" s="2" t="s">
        <v>6522</v>
      </c>
    </row>
    <row r="3265" spans="1:7" s="1" customFormat="1" ht="13">
      <c r="A3265" s="2" t="s">
        <v>6523</v>
      </c>
      <c r="B3265" s="7">
        <v>0.163883405439117</v>
      </c>
      <c r="C3265" s="8">
        <v>0.20300000000000001</v>
      </c>
      <c r="D3265" s="8">
        <v>7.0000000000000001E-3</v>
      </c>
      <c r="E3265" s="9">
        <v>8.7783745761142701E-45</v>
      </c>
      <c r="F3265" s="9">
        <v>4.1451484748411601E-41</v>
      </c>
      <c r="G3265" s="2" t="s">
        <v>6524</v>
      </c>
    </row>
    <row r="3266" spans="1:7" s="1" customFormat="1" ht="13">
      <c r="A3266" s="2" t="s">
        <v>6525</v>
      </c>
      <c r="B3266" s="7">
        <v>0.16392752683638701</v>
      </c>
      <c r="C3266" s="8">
        <v>0.48799999999999999</v>
      </c>
      <c r="D3266" s="8">
        <v>5.2999999999999999E-2</v>
      </c>
      <c r="E3266" s="9">
        <v>1.9884017131152298E-71</v>
      </c>
      <c r="F3266" s="9">
        <v>9.3892328893301303E-68</v>
      </c>
      <c r="G3266" s="2" t="s">
        <v>6526</v>
      </c>
    </row>
    <row r="3267" spans="1:7" s="1" customFormat="1" ht="13">
      <c r="A3267" s="2" t="s">
        <v>6527</v>
      </c>
      <c r="B3267" s="7">
        <v>0.164002866903742</v>
      </c>
      <c r="C3267" s="8">
        <v>0.48799999999999999</v>
      </c>
      <c r="D3267" s="8">
        <v>6.2E-2</v>
      </c>
      <c r="E3267" s="9">
        <v>1.16804515989564E-64</v>
      </c>
      <c r="F3267" s="9">
        <v>5.5155092450271998E-61</v>
      </c>
      <c r="G3267" s="2" t="s">
        <v>6528</v>
      </c>
    </row>
    <row r="3268" spans="1:7" s="1" customFormat="1" ht="13">
      <c r="A3268" s="2" t="s">
        <v>6529</v>
      </c>
      <c r="B3268" s="7">
        <v>0.16407249825210099</v>
      </c>
      <c r="C3268" s="8">
        <v>0.67700000000000005</v>
      </c>
      <c r="D3268" s="8">
        <v>0.14000000000000001</v>
      </c>
      <c r="E3268" s="9">
        <v>7.5142123163393001E-56</v>
      </c>
      <c r="F3268" s="9">
        <v>3.5482110557754197E-52</v>
      </c>
      <c r="G3268" s="2" t="s">
        <v>6530</v>
      </c>
    </row>
    <row r="3269" spans="1:7" s="1" customFormat="1" ht="13">
      <c r="A3269" s="2" t="s">
        <v>6531</v>
      </c>
      <c r="B3269" s="7">
        <v>0.164263972046889</v>
      </c>
      <c r="C3269" s="8">
        <v>0.81100000000000005</v>
      </c>
      <c r="D3269" s="8">
        <v>0.311</v>
      </c>
      <c r="E3269" s="9">
        <v>4.8079492974083696E-25</v>
      </c>
      <c r="F3269" s="9">
        <v>2.27031365823623E-21</v>
      </c>
      <c r="G3269" s="2" t="s">
        <v>6532</v>
      </c>
    </row>
    <row r="3270" spans="1:7" s="1" customFormat="1" ht="13">
      <c r="A3270" s="2" t="s">
        <v>6533</v>
      </c>
      <c r="B3270" s="7">
        <v>0.16500955845162399</v>
      </c>
      <c r="C3270" s="8">
        <v>0.60099999999999998</v>
      </c>
      <c r="D3270" s="8">
        <v>0.114</v>
      </c>
      <c r="E3270" s="9">
        <v>5.4788132071946999E-56</v>
      </c>
      <c r="F3270" s="9">
        <v>2.58709559643734E-52</v>
      </c>
      <c r="G3270" s="2" t="s">
        <v>6534</v>
      </c>
    </row>
    <row r="3271" spans="1:7" s="1" customFormat="1" ht="13">
      <c r="A3271" s="2" t="s">
        <v>6535</v>
      </c>
      <c r="B3271" s="7">
        <v>0.16513102519217501</v>
      </c>
      <c r="C3271" s="8">
        <v>0.24099999999999999</v>
      </c>
      <c r="D3271" s="8">
        <v>1.6E-2</v>
      </c>
      <c r="E3271" s="9">
        <v>8.1461229759410596E-45</v>
      </c>
      <c r="F3271" s="9">
        <v>3.84659926923937E-41</v>
      </c>
      <c r="G3271" s="2" t="s">
        <v>6536</v>
      </c>
    </row>
    <row r="3272" spans="1:7" s="1" customFormat="1" ht="13">
      <c r="A3272" s="2" t="s">
        <v>6537</v>
      </c>
      <c r="B3272" s="7">
        <v>0.16523482649995599</v>
      </c>
      <c r="C3272" s="8">
        <v>0.63900000000000001</v>
      </c>
      <c r="D3272" s="8">
        <v>9.0999999999999998E-2</v>
      </c>
      <c r="E3272" s="9">
        <v>8.8849644923134493E-78</v>
      </c>
      <c r="F3272" s="9">
        <v>4.1954802332704101E-74</v>
      </c>
      <c r="G3272" s="2" t="s">
        <v>6538</v>
      </c>
    </row>
    <row r="3273" spans="1:7" s="1" customFormat="1" ht="13">
      <c r="A3273" s="2" t="s">
        <v>6539</v>
      </c>
      <c r="B3273" s="7">
        <v>0.16530571768989899</v>
      </c>
      <c r="C3273" s="8">
        <v>0.23</v>
      </c>
      <c r="D3273" s="8">
        <v>1.4E-2</v>
      </c>
      <c r="E3273" s="9">
        <v>4.9958645975724E-44</v>
      </c>
      <c r="F3273" s="9">
        <v>2.3590472629736901E-40</v>
      </c>
      <c r="G3273" s="2" t="s">
        <v>6540</v>
      </c>
    </row>
    <row r="3274" spans="1:7" s="1" customFormat="1" ht="13">
      <c r="A3274" s="2" t="s">
        <v>6541</v>
      </c>
      <c r="B3274" s="7">
        <v>0.16566336916474</v>
      </c>
      <c r="C3274" s="8">
        <v>0.622</v>
      </c>
      <c r="D3274" s="8">
        <v>0.125</v>
      </c>
      <c r="E3274" s="9">
        <v>7.6956633960116701E-54</v>
      </c>
      <c r="F3274" s="9">
        <v>3.6338922555967101E-50</v>
      </c>
      <c r="G3274" s="2" t="s">
        <v>6542</v>
      </c>
    </row>
    <row r="3275" spans="1:7" s="1" customFormat="1" ht="13">
      <c r="A3275" s="2" t="s">
        <v>6543</v>
      </c>
      <c r="B3275" s="7">
        <v>0.16578585376529301</v>
      </c>
      <c r="C3275" s="8">
        <v>0.56699999999999995</v>
      </c>
      <c r="D3275" s="8">
        <v>7.0999999999999994E-2</v>
      </c>
      <c r="E3275" s="9">
        <v>7.8555287448716799E-76</v>
      </c>
      <c r="F3275" s="9">
        <v>3.7093806733284102E-72</v>
      </c>
      <c r="G3275" s="2" t="s">
        <v>6544</v>
      </c>
    </row>
    <row r="3276" spans="1:7" s="1" customFormat="1" ht="13">
      <c r="A3276" s="2" t="s">
        <v>6545</v>
      </c>
      <c r="B3276" s="7">
        <v>0.165803743500263</v>
      </c>
      <c r="C3276" s="8">
        <v>0.216</v>
      </c>
      <c r="D3276" s="8">
        <v>0.01</v>
      </c>
      <c r="E3276" s="9">
        <v>3.0018434558710602E-45</v>
      </c>
      <c r="F3276" s="9">
        <v>1.41747047986232E-41</v>
      </c>
      <c r="G3276" s="2" t="s">
        <v>6546</v>
      </c>
    </row>
    <row r="3277" spans="1:7" s="1" customFormat="1" ht="13">
      <c r="A3277" s="2" t="s">
        <v>6547</v>
      </c>
      <c r="B3277" s="7">
        <v>0.16660122140352099</v>
      </c>
      <c r="C3277" s="8">
        <v>0.54</v>
      </c>
      <c r="D3277" s="8">
        <v>6.8000000000000005E-2</v>
      </c>
      <c r="E3277" s="9">
        <v>4.0895858662959201E-72</v>
      </c>
      <c r="F3277" s="9">
        <v>1.93110244606494E-68</v>
      </c>
      <c r="G3277" s="2" t="s">
        <v>6548</v>
      </c>
    </row>
    <row r="3278" spans="1:7" s="1" customFormat="1" ht="13">
      <c r="A3278" s="2" t="s">
        <v>6549</v>
      </c>
      <c r="B3278" s="7">
        <v>0.166827354282752</v>
      </c>
      <c r="C3278" s="8">
        <v>0.47799999999999998</v>
      </c>
      <c r="D3278" s="8">
        <v>5.8000000000000003E-2</v>
      </c>
      <c r="E3278" s="9">
        <v>3.6268805202730502E-65</v>
      </c>
      <c r="F3278" s="9">
        <v>1.71261298167294E-61</v>
      </c>
      <c r="G3278" s="2" t="s">
        <v>6550</v>
      </c>
    </row>
    <row r="3279" spans="1:7" s="1" customFormat="1" ht="13">
      <c r="A3279" s="2" t="s">
        <v>6551</v>
      </c>
      <c r="B3279" s="7">
        <v>0.16686124499536301</v>
      </c>
      <c r="C3279" s="8">
        <v>0.59099999999999997</v>
      </c>
      <c r="D3279" s="8">
        <v>9.0999999999999998E-2</v>
      </c>
      <c r="E3279" s="9">
        <v>1.9885061807144201E-67</v>
      </c>
      <c r="F3279" s="9">
        <v>9.3897261853334706E-64</v>
      </c>
      <c r="G3279" s="2" t="s">
        <v>6552</v>
      </c>
    </row>
    <row r="3280" spans="1:7" s="1" customFormat="1" ht="13">
      <c r="A3280" s="2" t="s">
        <v>6553</v>
      </c>
      <c r="B3280" s="7">
        <v>0.167509937510465</v>
      </c>
      <c r="C3280" s="8">
        <v>0.498</v>
      </c>
      <c r="D3280" s="8">
        <v>6.0999999999999999E-2</v>
      </c>
      <c r="E3280" s="9">
        <v>1.420154239114E-67</v>
      </c>
      <c r="F3280" s="9">
        <v>6.7059683170963105E-64</v>
      </c>
      <c r="G3280" s="2" t="s">
        <v>6554</v>
      </c>
    </row>
    <row r="3281" spans="1:7" s="1" customFormat="1" ht="13">
      <c r="A3281" s="2" t="s">
        <v>6555</v>
      </c>
      <c r="B3281" s="7">
        <v>0.16789627650438399</v>
      </c>
      <c r="C3281" s="8">
        <v>0.14099999999999999</v>
      </c>
      <c r="D3281" s="8">
        <v>8.0000000000000002E-3</v>
      </c>
      <c r="E3281" s="9">
        <v>5.0853738133719402E-28</v>
      </c>
      <c r="F3281" s="9">
        <v>2.4013135146742298E-24</v>
      </c>
      <c r="G3281" s="2" t="s">
        <v>6556</v>
      </c>
    </row>
    <row r="3282" spans="1:7" s="1" customFormat="1" ht="13">
      <c r="A3282" s="2" t="s">
        <v>6557</v>
      </c>
      <c r="B3282" s="7">
        <v>0.168729528601606</v>
      </c>
      <c r="C3282" s="8">
        <v>0.63200000000000001</v>
      </c>
      <c r="D3282" s="8">
        <v>0.115</v>
      </c>
      <c r="E3282" s="9">
        <v>7.3582405367647894E-61</v>
      </c>
      <c r="F3282" s="9">
        <v>3.47456118146034E-57</v>
      </c>
      <c r="G3282" s="2" t="s">
        <v>6558</v>
      </c>
    </row>
    <row r="3283" spans="1:7" s="1" customFormat="1" ht="13">
      <c r="A3283" s="2" t="s">
        <v>6559</v>
      </c>
      <c r="B3283" s="7">
        <v>0.16965937618849899</v>
      </c>
      <c r="C3283" s="8">
        <v>0.11</v>
      </c>
      <c r="D3283" s="8">
        <v>6.0000000000000001E-3</v>
      </c>
      <c r="E3283" s="9">
        <v>3.7324433482346202E-22</v>
      </c>
      <c r="F3283" s="9">
        <v>1.7624597490363899E-18</v>
      </c>
      <c r="G3283" s="2" t="s">
        <v>6560</v>
      </c>
    </row>
    <row r="3284" spans="1:7" s="1" customFormat="1" ht="13">
      <c r="A3284" s="2" t="s">
        <v>6561</v>
      </c>
      <c r="B3284" s="7">
        <v>0.17004662619973501</v>
      </c>
      <c r="C3284" s="8">
        <v>0.24099999999999999</v>
      </c>
      <c r="D3284" s="8">
        <v>3.5999999999999997E-2</v>
      </c>
      <c r="E3284" s="9">
        <v>2.24228666425908E-29</v>
      </c>
      <c r="F3284" s="9">
        <v>1.0588077628631399E-25</v>
      </c>
      <c r="G3284" s="2" t="s">
        <v>6562</v>
      </c>
    </row>
    <row r="3285" spans="1:7" s="1" customFormat="1" ht="13">
      <c r="A3285" s="2" t="s">
        <v>6563</v>
      </c>
      <c r="B3285" s="7">
        <v>0.17012319813851201</v>
      </c>
      <c r="C3285" s="8">
        <v>0.55300000000000005</v>
      </c>
      <c r="D3285" s="8">
        <v>7.8E-2</v>
      </c>
      <c r="E3285" s="9">
        <v>4.41765995751666E-68</v>
      </c>
      <c r="F3285" s="9">
        <v>2.0860190319393599E-64</v>
      </c>
      <c r="G3285" s="2" t="s">
        <v>6564</v>
      </c>
    </row>
    <row r="3286" spans="1:7" s="1" customFormat="1" ht="13">
      <c r="A3286" s="2" t="s">
        <v>6565</v>
      </c>
      <c r="B3286" s="7">
        <v>0.17019661735411201</v>
      </c>
      <c r="C3286" s="8">
        <v>0.502</v>
      </c>
      <c r="D3286" s="8">
        <v>5.8000000000000003E-2</v>
      </c>
      <c r="E3286" s="9">
        <v>1.8764287644819499E-70</v>
      </c>
      <c r="F3286" s="9">
        <v>8.8604966258837901E-67</v>
      </c>
      <c r="G3286" s="2" t="s">
        <v>6566</v>
      </c>
    </row>
    <row r="3287" spans="1:7" s="1" customFormat="1" ht="13">
      <c r="A3287" s="2" t="s">
        <v>6567</v>
      </c>
      <c r="B3287" s="7">
        <v>0.17029778851911201</v>
      </c>
      <c r="C3287" s="8">
        <v>0.72899999999999998</v>
      </c>
      <c r="D3287" s="8">
        <v>0.17599999999999999</v>
      </c>
      <c r="E3287" s="9">
        <v>1.1760418982129299E-49</v>
      </c>
      <c r="F3287" s="9">
        <v>5.5532698433614296E-46</v>
      </c>
      <c r="G3287" s="2" t="s">
        <v>6568</v>
      </c>
    </row>
    <row r="3288" spans="1:7" s="1" customFormat="1" ht="13">
      <c r="A3288" s="2" t="s">
        <v>6569</v>
      </c>
      <c r="B3288" s="7">
        <v>0.17050761081477001</v>
      </c>
      <c r="C3288" s="8">
        <v>0.77700000000000002</v>
      </c>
      <c r="D3288" s="8">
        <v>0.23100000000000001</v>
      </c>
      <c r="E3288" s="9">
        <v>6.5831928565096798E-38</v>
      </c>
      <c r="F3288" s="9">
        <v>3.1085836668438701E-34</v>
      </c>
      <c r="G3288" s="2" t="s">
        <v>6570</v>
      </c>
    </row>
    <row r="3289" spans="1:7" s="1" customFormat="1" ht="13">
      <c r="A3289" s="2" t="s">
        <v>6571</v>
      </c>
      <c r="B3289" s="7">
        <v>0.17059519324178299</v>
      </c>
      <c r="C3289" s="8">
        <v>0.27800000000000002</v>
      </c>
      <c r="D3289" s="8">
        <v>0.02</v>
      </c>
      <c r="E3289" s="9">
        <v>5.6662161095414399E-50</v>
      </c>
      <c r="F3289" s="9">
        <v>2.6755872469254699E-46</v>
      </c>
      <c r="G3289" s="2" t="s">
        <v>6572</v>
      </c>
    </row>
    <row r="3290" spans="1:7" s="1" customFormat="1" ht="13">
      <c r="A3290" s="2" t="s">
        <v>6573</v>
      </c>
      <c r="B3290" s="7">
        <v>0.17067777344867599</v>
      </c>
      <c r="C3290" s="8">
        <v>0.223</v>
      </c>
      <c r="D3290" s="8">
        <v>1.7000000000000001E-2</v>
      </c>
      <c r="E3290" s="9">
        <v>9.7960221147152595E-40</v>
      </c>
      <c r="F3290" s="9">
        <v>4.6256816425685502E-36</v>
      </c>
      <c r="G3290" s="2" t="s">
        <v>6574</v>
      </c>
    </row>
    <row r="3291" spans="1:7" s="1" customFormat="1" ht="13">
      <c r="A3291" s="2" t="s">
        <v>6575</v>
      </c>
      <c r="B3291" s="7">
        <v>0.17072378980286201</v>
      </c>
      <c r="C3291" s="8">
        <v>0.66700000000000004</v>
      </c>
      <c r="D3291" s="8">
        <v>0.111</v>
      </c>
      <c r="E3291" s="9">
        <v>9.6133901169178995E-72</v>
      </c>
      <c r="F3291" s="9">
        <v>4.5394428132086298E-68</v>
      </c>
      <c r="G3291" s="2" t="s">
        <v>6576</v>
      </c>
    </row>
    <row r="3292" spans="1:7" s="1" customFormat="1" ht="13">
      <c r="A3292" s="2" t="s">
        <v>6577</v>
      </c>
      <c r="B3292" s="7">
        <v>0.17088478083674799</v>
      </c>
      <c r="C3292" s="8">
        <v>0.26100000000000001</v>
      </c>
      <c r="D3292" s="8">
        <v>0.03</v>
      </c>
      <c r="E3292" s="9">
        <v>9.4635567990018991E-38</v>
      </c>
      <c r="F3292" s="9">
        <v>4.4686915204887002E-34</v>
      </c>
      <c r="G3292" s="2" t="s">
        <v>6578</v>
      </c>
    </row>
    <row r="3293" spans="1:7" s="1" customFormat="1" ht="13">
      <c r="A3293" s="2" t="s">
        <v>6579</v>
      </c>
      <c r="B3293" s="7">
        <v>0.17148145101145701</v>
      </c>
      <c r="C3293" s="8">
        <v>0.47099999999999997</v>
      </c>
      <c r="D3293" s="8">
        <v>3.9E-2</v>
      </c>
      <c r="E3293" s="9">
        <v>7.7838511073460197E-80</v>
      </c>
      <c r="F3293" s="9">
        <v>3.6755344928887899E-76</v>
      </c>
      <c r="G3293" s="2" t="s">
        <v>6580</v>
      </c>
    </row>
    <row r="3294" spans="1:7" s="1" customFormat="1" ht="13">
      <c r="A3294" s="2" t="s">
        <v>6581</v>
      </c>
      <c r="B3294" s="7">
        <v>0.17248605632137601</v>
      </c>
      <c r="C3294" s="8">
        <v>0.58099999999999996</v>
      </c>
      <c r="D3294" s="8">
        <v>7.6999999999999999E-2</v>
      </c>
      <c r="E3294" s="9">
        <v>6.9583547072687504E-75</v>
      </c>
      <c r="F3294" s="9">
        <v>3.2857350927723E-71</v>
      </c>
      <c r="G3294" s="2" t="s">
        <v>6582</v>
      </c>
    </row>
    <row r="3295" spans="1:7" s="1" customFormat="1" ht="13">
      <c r="A3295" s="2" t="s">
        <v>6583</v>
      </c>
      <c r="B3295" s="7">
        <v>0.17271284115244501</v>
      </c>
      <c r="C3295" s="8">
        <v>0.24099999999999999</v>
      </c>
      <c r="D3295" s="8">
        <v>1.7999999999999999E-2</v>
      </c>
      <c r="E3295" s="9">
        <v>2.69389124944924E-42</v>
      </c>
      <c r="F3295" s="9">
        <v>1.27205544798993E-38</v>
      </c>
      <c r="G3295" s="2" t="s">
        <v>6584</v>
      </c>
    </row>
    <row r="3296" spans="1:7" s="1" customFormat="1" ht="13">
      <c r="A3296" s="2" t="s">
        <v>6585</v>
      </c>
      <c r="B3296" s="7">
        <v>0.17271532268636</v>
      </c>
      <c r="C3296" s="8">
        <v>0.38100000000000001</v>
      </c>
      <c r="D3296" s="8">
        <v>3.3000000000000002E-2</v>
      </c>
      <c r="E3296" s="9">
        <v>5.3366686372643696E-63</v>
      </c>
      <c r="F3296" s="9">
        <v>2.51997493051623E-59</v>
      </c>
      <c r="G3296" s="2" t="s">
        <v>6586</v>
      </c>
    </row>
    <row r="3297" spans="1:7" s="1" customFormat="1" ht="13">
      <c r="A3297" s="2" t="s">
        <v>6587</v>
      </c>
      <c r="B3297" s="7">
        <v>0.17292807196417201</v>
      </c>
      <c r="C3297" s="8">
        <v>0.30199999999999999</v>
      </c>
      <c r="D3297" s="8">
        <v>4.5999999999999999E-2</v>
      </c>
      <c r="E3297" s="9">
        <v>1.4829680479266499E-35</v>
      </c>
      <c r="F3297" s="9">
        <v>7.0025751223096305E-32</v>
      </c>
      <c r="G3297" s="2" t="s">
        <v>6588</v>
      </c>
    </row>
    <row r="3298" spans="1:7" s="1" customFormat="1" ht="13">
      <c r="A3298" s="2" t="s">
        <v>6589</v>
      </c>
      <c r="B3298" s="7">
        <v>0.17307959236208301</v>
      </c>
      <c r="C3298" s="8">
        <v>0.32600000000000001</v>
      </c>
      <c r="D3298" s="8">
        <v>0.02</v>
      </c>
      <c r="E3298" s="9">
        <v>2.7481930800138201E-62</v>
      </c>
      <c r="F3298" s="9">
        <v>1.29769677238253E-58</v>
      </c>
      <c r="G3298" s="2" t="s">
        <v>6590</v>
      </c>
    </row>
    <row r="3299" spans="1:7" s="1" customFormat="1" ht="13">
      <c r="A3299" s="2" t="s">
        <v>6591</v>
      </c>
      <c r="B3299" s="7">
        <v>0.17311204189062801</v>
      </c>
      <c r="C3299" s="8">
        <v>0.216</v>
      </c>
      <c r="D3299" s="8">
        <v>0.01</v>
      </c>
      <c r="E3299" s="9">
        <v>3.0910483159903802E-45</v>
      </c>
      <c r="F3299" s="9">
        <v>1.4595930148106599E-41</v>
      </c>
      <c r="G3299" s="2" t="s">
        <v>6592</v>
      </c>
    </row>
    <row r="3300" spans="1:7" s="1" customFormat="1" ht="13">
      <c r="A3300" s="2" t="s">
        <v>6593</v>
      </c>
      <c r="B3300" s="7">
        <v>0.173131667210531</v>
      </c>
      <c r="C3300" s="8">
        <v>0.39900000000000002</v>
      </c>
      <c r="D3300" s="8">
        <v>4.2999999999999997E-2</v>
      </c>
      <c r="E3300" s="9">
        <v>3.6457590901488601E-59</v>
      </c>
      <c r="F3300" s="9">
        <v>1.7215274423682899E-55</v>
      </c>
      <c r="G3300" s="2" t="s">
        <v>6594</v>
      </c>
    </row>
    <row r="3301" spans="1:7" s="1" customFormat="1" ht="13">
      <c r="A3301" s="2" t="s">
        <v>6595</v>
      </c>
      <c r="B3301" s="7">
        <v>0.17385680635711301</v>
      </c>
      <c r="C3301" s="8">
        <v>0.73199999999999998</v>
      </c>
      <c r="D3301" s="8">
        <v>0.17299999999999999</v>
      </c>
      <c r="E3301" s="9">
        <v>1.5712433830563E-51</v>
      </c>
      <c r="F3301" s="9">
        <v>7.4194112547918603E-48</v>
      </c>
      <c r="G3301" s="2" t="s">
        <v>6596</v>
      </c>
    </row>
    <row r="3302" spans="1:7" s="1" customFormat="1" ht="13">
      <c r="A3302" s="2" t="s">
        <v>6597</v>
      </c>
      <c r="B3302" s="7">
        <v>0.17634457663028</v>
      </c>
      <c r="C3302" s="8">
        <v>0.58399999999999996</v>
      </c>
      <c r="D3302" s="8">
        <v>7.5999999999999998E-2</v>
      </c>
      <c r="E3302" s="9">
        <v>5.2944924167123801E-77</v>
      </c>
      <c r="F3302" s="9">
        <v>2.5000593191715902E-73</v>
      </c>
      <c r="G3302" s="2" t="s">
        <v>6598</v>
      </c>
    </row>
    <row r="3303" spans="1:7" s="1" customFormat="1" ht="13">
      <c r="A3303" s="2" t="s">
        <v>6599</v>
      </c>
      <c r="B3303" s="7">
        <v>0.17685521519625499</v>
      </c>
      <c r="C3303" s="8">
        <v>0.64300000000000002</v>
      </c>
      <c r="D3303" s="8">
        <v>9.2999999999999999E-2</v>
      </c>
      <c r="E3303" s="9">
        <v>1.0800724354132E-76</v>
      </c>
      <c r="F3303" s="9">
        <v>5.1001020400211203E-73</v>
      </c>
      <c r="G3303" s="2" t="s">
        <v>6600</v>
      </c>
    </row>
    <row r="3304" spans="1:7" s="1" customFormat="1" ht="13">
      <c r="A3304" s="2" t="s">
        <v>6601</v>
      </c>
      <c r="B3304" s="7">
        <v>0.176929878581777</v>
      </c>
      <c r="C3304" s="8">
        <v>0.54600000000000004</v>
      </c>
      <c r="D3304" s="8">
        <v>5.0999999999999997E-2</v>
      </c>
      <c r="E3304" s="9">
        <v>2.0609012956717699E-87</v>
      </c>
      <c r="F3304" s="9">
        <v>9.7315759181620991E-84</v>
      </c>
      <c r="G3304" s="2" t="s">
        <v>6602</v>
      </c>
    </row>
    <row r="3305" spans="1:7" s="1" customFormat="1" ht="13">
      <c r="A3305" s="2" t="s">
        <v>6603</v>
      </c>
      <c r="B3305" s="7">
        <v>0.17697104213332199</v>
      </c>
      <c r="C3305" s="8">
        <v>0.56999999999999995</v>
      </c>
      <c r="D3305" s="8">
        <v>0.11600000000000001</v>
      </c>
      <c r="E3305" s="9">
        <v>4.7835583333565E-49</v>
      </c>
      <c r="F3305" s="9">
        <v>2.25879624501094E-45</v>
      </c>
      <c r="G3305" s="2" t="s">
        <v>6604</v>
      </c>
    </row>
    <row r="3306" spans="1:7" s="1" customFormat="1" ht="13">
      <c r="A3306" s="2" t="s">
        <v>6605</v>
      </c>
      <c r="B3306" s="7">
        <v>0.17735760390071501</v>
      </c>
      <c r="C3306" s="8">
        <v>0.19600000000000001</v>
      </c>
      <c r="D3306" s="8">
        <v>8.9999999999999993E-3</v>
      </c>
      <c r="E3306" s="9">
        <v>5.67415145224379E-41</v>
      </c>
      <c r="F3306" s="9">
        <v>2.67933431574952E-37</v>
      </c>
      <c r="G3306" s="2" t="s">
        <v>6606</v>
      </c>
    </row>
    <row r="3307" spans="1:7" s="1" customFormat="1" ht="13">
      <c r="A3307" s="2" t="s">
        <v>6607</v>
      </c>
      <c r="B3307" s="7">
        <v>0.17808347452081899</v>
      </c>
      <c r="C3307" s="8">
        <v>0.70399999999999996</v>
      </c>
      <c r="D3307" s="8">
        <v>0.17100000000000001</v>
      </c>
      <c r="E3307" s="9">
        <v>5.2798496741632904E-47</v>
      </c>
      <c r="F3307" s="9">
        <v>2.4931450161398999E-43</v>
      </c>
      <c r="G3307" s="2" t="s">
        <v>6608</v>
      </c>
    </row>
    <row r="3308" spans="1:7" s="1" customFormat="1" ht="13">
      <c r="A3308" s="2" t="s">
        <v>6609</v>
      </c>
      <c r="B3308" s="7">
        <v>0.17828986218259901</v>
      </c>
      <c r="C3308" s="8">
        <v>0.498</v>
      </c>
      <c r="D3308" s="8">
        <v>6.7000000000000004E-2</v>
      </c>
      <c r="E3308" s="9">
        <v>6.8281110108348196E-64</v>
      </c>
      <c r="F3308" s="9">
        <v>3.2242340193162E-60</v>
      </c>
      <c r="G3308" s="2" t="s">
        <v>6610</v>
      </c>
    </row>
    <row r="3309" spans="1:7" s="1" customFormat="1" ht="13">
      <c r="A3309" s="2" t="s">
        <v>6611</v>
      </c>
      <c r="B3309" s="7">
        <v>0.17855069240058699</v>
      </c>
      <c r="C3309" s="8">
        <v>0.86599999999999999</v>
      </c>
      <c r="D3309" s="8">
        <v>0.29499999999999998</v>
      </c>
      <c r="E3309" s="9">
        <v>1.3894432770193201E-32</v>
      </c>
      <c r="F3309" s="9">
        <v>6.5609511540852404E-29</v>
      </c>
      <c r="G3309" s="2" t="s">
        <v>6612</v>
      </c>
    </row>
    <row r="3310" spans="1:7" s="1" customFormat="1" ht="13">
      <c r="A3310" s="2" t="s">
        <v>6613</v>
      </c>
      <c r="B3310" s="7">
        <v>0.17877586262152301</v>
      </c>
      <c r="C3310" s="8">
        <v>0.65300000000000002</v>
      </c>
      <c r="D3310" s="8">
        <v>0.14000000000000001</v>
      </c>
      <c r="E3310" s="9">
        <v>4.6733739227736798E-52</v>
      </c>
      <c r="F3310" s="9">
        <v>2.2067671663337299E-48</v>
      </c>
      <c r="G3310" s="2" t="s">
        <v>6614</v>
      </c>
    </row>
    <row r="3311" spans="1:7" s="1" customFormat="1" ht="13">
      <c r="A3311" s="2" t="s">
        <v>6615</v>
      </c>
      <c r="B3311" s="7">
        <v>0.179748004938308</v>
      </c>
      <c r="C3311" s="8">
        <v>0.27800000000000002</v>
      </c>
      <c r="D3311" s="8">
        <v>2.1999999999999999E-2</v>
      </c>
      <c r="E3311" s="9">
        <v>3.04492644231342E-48</v>
      </c>
      <c r="F3311" s="9">
        <v>1.4378142660604001E-44</v>
      </c>
      <c r="G3311" s="2" t="s">
        <v>6616</v>
      </c>
    </row>
    <row r="3312" spans="1:7" s="1" customFormat="1" ht="13">
      <c r="A3312" s="2" t="s">
        <v>6617</v>
      </c>
      <c r="B3312" s="7">
        <v>0.18033103448044999</v>
      </c>
      <c r="C3312" s="8">
        <v>0.316</v>
      </c>
      <c r="D3312" s="8">
        <v>1.9E-2</v>
      </c>
      <c r="E3312" s="9">
        <v>1.93945747662467E-60</v>
      </c>
      <c r="F3312" s="9">
        <v>9.1581182046216799E-57</v>
      </c>
      <c r="G3312" s="2" t="s">
        <v>6618</v>
      </c>
    </row>
    <row r="3313" spans="1:7" s="1" customFormat="1" ht="13">
      <c r="A3313" s="2" t="s">
        <v>6619</v>
      </c>
      <c r="B3313" s="7">
        <v>0.18101933336611201</v>
      </c>
      <c r="C3313" s="8">
        <v>0.61499999999999999</v>
      </c>
      <c r="D3313" s="8">
        <v>0.113</v>
      </c>
      <c r="E3313" s="9">
        <v>1.9976477646606701E-58</v>
      </c>
      <c r="F3313" s="9">
        <v>9.4328927447276902E-55</v>
      </c>
      <c r="G3313" s="2" t="s">
        <v>6620</v>
      </c>
    </row>
    <row r="3314" spans="1:7" s="1" customFormat="1" ht="13">
      <c r="A3314" s="2" t="s">
        <v>6621</v>
      </c>
      <c r="B3314" s="7">
        <v>0.18116076483683499</v>
      </c>
      <c r="C3314" s="8">
        <v>0.91400000000000003</v>
      </c>
      <c r="D3314" s="8">
        <v>0.46400000000000002</v>
      </c>
      <c r="E3314" s="9">
        <v>2.2214783437077299E-18</v>
      </c>
      <c r="F3314" s="9">
        <v>1.04898207389879E-14</v>
      </c>
      <c r="G3314" s="2" t="s">
        <v>6622</v>
      </c>
    </row>
    <row r="3315" spans="1:7" s="1" customFormat="1" ht="13">
      <c r="A3315" s="2" t="s">
        <v>6623</v>
      </c>
      <c r="B3315" s="7">
        <v>0.18126855632182201</v>
      </c>
      <c r="C3315" s="8">
        <v>0.71799999999999997</v>
      </c>
      <c r="D3315" s="8">
        <v>0.187</v>
      </c>
      <c r="E3315" s="9">
        <v>6.1438233592176898E-44</v>
      </c>
      <c r="F3315" s="9">
        <v>2.9011133902225998E-40</v>
      </c>
      <c r="G3315" s="2" t="s">
        <v>6624</v>
      </c>
    </row>
    <row r="3316" spans="1:7" s="1" customFormat="1" ht="13">
      <c r="A3316" s="2" t="s">
        <v>6625</v>
      </c>
      <c r="B3316" s="7">
        <v>0.18171550826386301</v>
      </c>
      <c r="C3316" s="8">
        <v>0.251</v>
      </c>
      <c r="D3316" s="8">
        <v>1.4999999999999999E-2</v>
      </c>
      <c r="E3316" s="9">
        <v>2.6503299152068599E-48</v>
      </c>
      <c r="F3316" s="9">
        <v>1.25148578596068E-44</v>
      </c>
      <c r="G3316" s="2" t="s">
        <v>6626</v>
      </c>
    </row>
    <row r="3317" spans="1:7" s="1" customFormat="1" ht="13">
      <c r="A3317" s="2" t="s">
        <v>6627</v>
      </c>
      <c r="B3317" s="7">
        <v>0.18189044563423601</v>
      </c>
      <c r="C3317" s="8">
        <v>0.86899999999999999</v>
      </c>
      <c r="D3317" s="8">
        <v>0.33400000000000002</v>
      </c>
      <c r="E3317" s="9">
        <v>5.94410613026295E-29</v>
      </c>
      <c r="F3317" s="9">
        <v>2.8068069147101699E-25</v>
      </c>
      <c r="G3317" s="2" t="s">
        <v>6628</v>
      </c>
    </row>
    <row r="3318" spans="1:7" s="1" customFormat="1" ht="13">
      <c r="A3318" s="2" t="s">
        <v>6629</v>
      </c>
      <c r="B3318" s="7">
        <v>0.18269329869264</v>
      </c>
      <c r="C3318" s="8">
        <v>0.51500000000000001</v>
      </c>
      <c r="D3318" s="8">
        <v>7.5999999999999998E-2</v>
      </c>
      <c r="E3318" s="9">
        <v>2.99126642524124E-61</v>
      </c>
      <c r="F3318" s="9">
        <v>1.4124760059989099E-57</v>
      </c>
      <c r="G3318" s="2" t="s">
        <v>6630</v>
      </c>
    </row>
    <row r="3319" spans="1:7" s="1" customFormat="1" ht="13">
      <c r="A3319" s="2" t="s">
        <v>6631</v>
      </c>
      <c r="B3319" s="7">
        <v>0.18287191720217</v>
      </c>
      <c r="C3319" s="8">
        <v>0.21</v>
      </c>
      <c r="D3319" s="8">
        <v>1.7999999999999999E-2</v>
      </c>
      <c r="E3319" s="9">
        <v>6.5145054475871297E-35</v>
      </c>
      <c r="F3319" s="9">
        <v>3.07614947235064E-31</v>
      </c>
      <c r="G3319" s="2" t="s">
        <v>6632</v>
      </c>
    </row>
    <row r="3320" spans="1:7" s="1" customFormat="1" ht="13">
      <c r="A3320" s="2" t="s">
        <v>6633</v>
      </c>
      <c r="B3320" s="7">
        <v>0.18298534622217399</v>
      </c>
      <c r="C3320" s="8">
        <v>0.63600000000000001</v>
      </c>
      <c r="D3320" s="8">
        <v>0.11899999999999999</v>
      </c>
      <c r="E3320" s="9">
        <v>1.77327480874809E-59</v>
      </c>
      <c r="F3320" s="9">
        <v>8.3734036469084893E-56</v>
      </c>
      <c r="G3320" s="2" t="s">
        <v>6634</v>
      </c>
    </row>
    <row r="3321" spans="1:7" s="1" customFormat="1" ht="13">
      <c r="A3321" s="2" t="s">
        <v>6635</v>
      </c>
      <c r="B3321" s="7">
        <v>0.18318947674974601</v>
      </c>
      <c r="C3321" s="8">
        <v>0.79</v>
      </c>
      <c r="D3321" s="8">
        <v>0.21199999999999999</v>
      </c>
      <c r="E3321" s="9">
        <v>2.89023852970503E-47</v>
      </c>
      <c r="F3321" s="9">
        <v>1.3647706337267199E-43</v>
      </c>
      <c r="G3321" s="2" t="s">
        <v>6636</v>
      </c>
    </row>
    <row r="3322" spans="1:7" s="1" customFormat="1" ht="13">
      <c r="A3322" s="2" t="s">
        <v>6637</v>
      </c>
      <c r="B3322" s="7">
        <v>0.183539986113052</v>
      </c>
      <c r="C3322" s="8">
        <v>0.81399999999999995</v>
      </c>
      <c r="D3322" s="8">
        <v>0.26100000000000001</v>
      </c>
      <c r="E3322" s="9">
        <v>1.6706049805547299E-36</v>
      </c>
      <c r="F3322" s="9">
        <v>7.8885967181794394E-33</v>
      </c>
      <c r="G3322" s="2" t="s">
        <v>6638</v>
      </c>
    </row>
    <row r="3323" spans="1:7" s="1" customFormat="1" ht="13">
      <c r="A3323" s="2" t="s">
        <v>6639</v>
      </c>
      <c r="B3323" s="7">
        <v>0.18497971179849201</v>
      </c>
      <c r="C3323" s="8">
        <v>0.35699999999999998</v>
      </c>
      <c r="D3323" s="8">
        <v>3.4000000000000002E-2</v>
      </c>
      <c r="E3323" s="9">
        <v>1.2181650554571201E-56</v>
      </c>
      <c r="F3323" s="9">
        <v>5.7521753918685402E-53</v>
      </c>
      <c r="G3323" s="2" t="s">
        <v>6640</v>
      </c>
    </row>
    <row r="3324" spans="1:7" s="1" customFormat="1" ht="13">
      <c r="A3324" s="2" t="s">
        <v>6641</v>
      </c>
      <c r="B3324" s="7">
        <v>0.18545740269606001</v>
      </c>
      <c r="C3324" s="8">
        <v>0.48499999999999999</v>
      </c>
      <c r="D3324" s="8">
        <v>5.3999999999999999E-2</v>
      </c>
      <c r="E3324" s="9">
        <v>5.2619435953900901E-70</v>
      </c>
      <c r="F3324" s="9">
        <v>2.4846897657432002E-66</v>
      </c>
      <c r="G3324" s="2" t="s">
        <v>6642</v>
      </c>
    </row>
    <row r="3325" spans="1:7" s="1" customFormat="1" ht="13">
      <c r="A3325" s="2" t="s">
        <v>6643</v>
      </c>
      <c r="B3325" s="7">
        <v>0.185715966685008</v>
      </c>
      <c r="C3325" s="8">
        <v>0.371</v>
      </c>
      <c r="D3325" s="8">
        <v>2.8000000000000001E-2</v>
      </c>
      <c r="E3325" s="9">
        <v>1.7704965031094899E-65</v>
      </c>
      <c r="F3325" s="9">
        <v>8.3602844876830203E-62</v>
      </c>
      <c r="G3325" s="2" t="s">
        <v>6644</v>
      </c>
    </row>
    <row r="3326" spans="1:7" s="1" customFormat="1" ht="13">
      <c r="A3326" s="2" t="s">
        <v>6645</v>
      </c>
      <c r="B3326" s="7">
        <v>0.185751634937208</v>
      </c>
      <c r="C3326" s="8">
        <v>0.59499999999999997</v>
      </c>
      <c r="D3326" s="8">
        <v>0.11600000000000001</v>
      </c>
      <c r="E3326" s="9">
        <v>6.8307510949052499E-54</v>
      </c>
      <c r="F3326" s="9">
        <v>3.2254806670142602E-50</v>
      </c>
      <c r="G3326" s="2" t="s">
        <v>6646</v>
      </c>
    </row>
    <row r="3327" spans="1:7" s="1" customFormat="1" ht="13">
      <c r="A3327" s="2" t="s">
        <v>6647</v>
      </c>
      <c r="B3327" s="7">
        <v>0.18663767491031399</v>
      </c>
      <c r="C3327" s="8">
        <v>0.83799999999999997</v>
      </c>
      <c r="D3327" s="8">
        <v>0.33500000000000002</v>
      </c>
      <c r="E3327" s="9">
        <v>1.6689178227050499E-23</v>
      </c>
      <c r="F3327" s="9">
        <v>7.8806299588132395E-20</v>
      </c>
      <c r="G3327" s="2" t="s">
        <v>6648</v>
      </c>
    </row>
    <row r="3328" spans="1:7" s="1" customFormat="1" ht="13">
      <c r="A3328" s="2" t="s">
        <v>6649</v>
      </c>
      <c r="B3328" s="7">
        <v>0.18670565948804799</v>
      </c>
      <c r="C3328" s="8">
        <v>0.216</v>
      </c>
      <c r="D3328" s="8">
        <v>1.7000000000000001E-2</v>
      </c>
      <c r="E3328" s="9">
        <v>4.47523017933977E-38</v>
      </c>
      <c r="F3328" s="9">
        <v>2.11320369068424E-34</v>
      </c>
      <c r="G3328" s="2" t="s">
        <v>6650</v>
      </c>
    </row>
    <row r="3329" spans="1:7" s="1" customFormat="1" ht="13">
      <c r="A3329" s="2" t="s">
        <v>6651</v>
      </c>
      <c r="B3329" s="7">
        <v>0.18676052668597301</v>
      </c>
      <c r="C3329" s="8">
        <v>0.82499999999999996</v>
      </c>
      <c r="D3329" s="8">
        <v>0.254</v>
      </c>
      <c r="E3329" s="9">
        <v>4.7024702449945798E-40</v>
      </c>
      <c r="F3329" s="9">
        <v>2.2205064496864402E-36</v>
      </c>
      <c r="G3329" s="2" t="s">
        <v>6652</v>
      </c>
    </row>
    <row r="3330" spans="1:7" s="1" customFormat="1" ht="13">
      <c r="A3330" s="2" t="s">
        <v>6653</v>
      </c>
      <c r="B3330" s="7">
        <v>0.18770902738905801</v>
      </c>
      <c r="C3330" s="8">
        <v>0.63600000000000001</v>
      </c>
      <c r="D3330" s="8">
        <v>0.128</v>
      </c>
      <c r="E3330" s="9">
        <v>1.10987269067385E-54</v>
      </c>
      <c r="F3330" s="9">
        <v>5.2408188453619402E-51</v>
      </c>
      <c r="G3330" s="2" t="s">
        <v>6654</v>
      </c>
    </row>
    <row r="3331" spans="1:7" s="1" customFormat="1" ht="13">
      <c r="A3331" s="2" t="s">
        <v>6655</v>
      </c>
      <c r="B3331" s="7">
        <v>0.187905464834554</v>
      </c>
      <c r="C3331" s="8">
        <v>0.56699999999999995</v>
      </c>
      <c r="D3331" s="8">
        <v>8.5000000000000006E-2</v>
      </c>
      <c r="E3331" s="9">
        <v>3.6907525681564999E-66</v>
      </c>
      <c r="F3331" s="9">
        <v>1.7427733626835E-62</v>
      </c>
      <c r="G3331" s="2" t="s">
        <v>6656</v>
      </c>
    </row>
    <row r="3332" spans="1:7" s="1" customFormat="1" ht="13">
      <c r="A3332" s="2" t="s">
        <v>6657</v>
      </c>
      <c r="B3332" s="7">
        <v>0.188001786560371</v>
      </c>
      <c r="C3332" s="8">
        <v>0.22</v>
      </c>
      <c r="D3332" s="8">
        <v>8.0000000000000002E-3</v>
      </c>
      <c r="E3332" s="9">
        <v>3.1446365459129201E-48</v>
      </c>
      <c r="F3332" s="9">
        <v>1.48489737698008E-44</v>
      </c>
      <c r="G3332" s="2" t="s">
        <v>6658</v>
      </c>
    </row>
    <row r="3333" spans="1:7" s="1" customFormat="1" ht="13">
      <c r="A3333" s="2" t="s">
        <v>6659</v>
      </c>
      <c r="B3333" s="7">
        <v>0.188162056761355</v>
      </c>
      <c r="C3333" s="8">
        <v>0.64300000000000002</v>
      </c>
      <c r="D3333" s="8">
        <v>0.104</v>
      </c>
      <c r="E3333" s="9">
        <v>2.5768979498374802E-69</v>
      </c>
      <c r="F3333" s="9">
        <v>1.21681121191326E-65</v>
      </c>
      <c r="G3333" s="2" t="s">
        <v>6660</v>
      </c>
    </row>
    <row r="3334" spans="1:7" s="1" customFormat="1" ht="13">
      <c r="A3334" s="2" t="s">
        <v>6661</v>
      </c>
      <c r="B3334" s="7">
        <v>0.18822209744941401</v>
      </c>
      <c r="C3334" s="8">
        <v>0.54300000000000004</v>
      </c>
      <c r="D3334" s="8">
        <v>8.5999999999999993E-2</v>
      </c>
      <c r="E3334" s="9">
        <v>6.1510814617304502E-60</v>
      </c>
      <c r="F3334" s="9">
        <v>2.90454066622912E-56</v>
      </c>
      <c r="G3334" s="2" t="s">
        <v>6662</v>
      </c>
    </row>
    <row r="3335" spans="1:7" s="1" customFormat="1" ht="13">
      <c r="A3335" s="2" t="s">
        <v>6663</v>
      </c>
      <c r="B3335" s="7">
        <v>0.18834830230593499</v>
      </c>
      <c r="C3335" s="8">
        <v>0.251</v>
      </c>
      <c r="D3335" s="8">
        <v>2.5000000000000001E-2</v>
      </c>
      <c r="E3335" s="9">
        <v>1.06067969460651E-38</v>
      </c>
      <c r="F3335" s="9">
        <v>5.0085295179319598E-35</v>
      </c>
      <c r="G3335" s="2" t="s">
        <v>6664</v>
      </c>
    </row>
    <row r="3336" spans="1:7" s="1" customFormat="1" ht="13">
      <c r="A3336" s="2" t="s">
        <v>6665</v>
      </c>
      <c r="B3336" s="7">
        <v>0.18849958992461999</v>
      </c>
      <c r="C3336" s="8">
        <v>0.91400000000000003</v>
      </c>
      <c r="D3336" s="8">
        <v>0.46600000000000003</v>
      </c>
      <c r="E3336" s="9">
        <v>1.50538753523166E-17</v>
      </c>
      <c r="F3336" s="9">
        <v>7.1084399413638795E-14</v>
      </c>
      <c r="G3336" s="2" t="s">
        <v>6666</v>
      </c>
    </row>
    <row r="3337" spans="1:7" s="1" customFormat="1" ht="13">
      <c r="A3337" s="2" t="s">
        <v>6667</v>
      </c>
      <c r="B3337" s="7">
        <v>0.18891001734870699</v>
      </c>
      <c r="C3337" s="8">
        <v>0.82099999999999995</v>
      </c>
      <c r="D3337" s="8">
        <v>0.25600000000000001</v>
      </c>
      <c r="E3337" s="9">
        <v>2.9151218415661899E-36</v>
      </c>
      <c r="F3337" s="9">
        <v>1.37652053358755E-32</v>
      </c>
      <c r="G3337" s="2" t="s">
        <v>6668</v>
      </c>
    </row>
    <row r="3338" spans="1:7" s="1" customFormat="1" ht="13">
      <c r="A3338" s="2" t="s">
        <v>6669</v>
      </c>
      <c r="B3338" s="7">
        <v>0.18950087028927801</v>
      </c>
      <c r="C3338" s="8">
        <v>0.48799999999999999</v>
      </c>
      <c r="D3338" s="8">
        <v>6.2E-2</v>
      </c>
      <c r="E3338" s="9">
        <v>8.4588766074243394E-65</v>
      </c>
      <c r="F3338" s="9">
        <v>3.9942815340257801E-61</v>
      </c>
      <c r="G3338" s="2" t="s">
        <v>6670</v>
      </c>
    </row>
    <row r="3339" spans="1:7" s="1" customFormat="1" ht="13">
      <c r="A3339" s="2" t="s">
        <v>6671</v>
      </c>
      <c r="B3339" s="7">
        <v>0.18981980488651601</v>
      </c>
      <c r="C3339" s="8">
        <v>0.93799999999999994</v>
      </c>
      <c r="D3339" s="8">
        <v>0.51400000000000001</v>
      </c>
      <c r="E3339" s="9">
        <v>2.5473493473950601E-18</v>
      </c>
      <c r="F3339" s="9">
        <v>1.20285836183995E-14</v>
      </c>
      <c r="G3339" s="2" t="s">
        <v>6672</v>
      </c>
    </row>
    <row r="3340" spans="1:7" s="1" customFormat="1" ht="13">
      <c r="A3340" s="2" t="s">
        <v>6673</v>
      </c>
      <c r="B3340" s="7">
        <v>0.189862552577895</v>
      </c>
      <c r="C3340" s="8">
        <v>0.1</v>
      </c>
      <c r="D3340" s="8">
        <v>5.0000000000000001E-3</v>
      </c>
      <c r="E3340" s="9">
        <v>1.6121262953725401E-20</v>
      </c>
      <c r="F3340" s="9">
        <v>7.6124603667491499E-17</v>
      </c>
      <c r="G3340" s="2" t="s">
        <v>6674</v>
      </c>
    </row>
    <row r="3341" spans="1:7" s="1" customFormat="1" ht="13">
      <c r="A3341" s="2" t="s">
        <v>6675</v>
      </c>
      <c r="B3341" s="7">
        <v>0.18992366206208899</v>
      </c>
      <c r="C3341" s="8">
        <v>0.44700000000000001</v>
      </c>
      <c r="D3341" s="8">
        <v>4.7E-2</v>
      </c>
      <c r="E3341" s="9">
        <v>5.4231343455826697E-67</v>
      </c>
      <c r="F3341" s="9">
        <v>2.5608040379841303E-63</v>
      </c>
      <c r="G3341" s="2" t="s">
        <v>6676</v>
      </c>
    </row>
    <row r="3342" spans="1:7" s="1" customFormat="1" ht="13">
      <c r="A3342" s="2" t="s">
        <v>6677</v>
      </c>
      <c r="B3342" s="7">
        <v>0.190130439207324</v>
      </c>
      <c r="C3342" s="8">
        <v>0.90700000000000003</v>
      </c>
      <c r="D3342" s="8">
        <v>0.40600000000000003</v>
      </c>
      <c r="E3342" s="9">
        <v>8.1530845576723401E-24</v>
      </c>
      <c r="F3342" s="9">
        <v>3.8498865281328798E-20</v>
      </c>
      <c r="G3342" s="2" t="s">
        <v>6678</v>
      </c>
    </row>
    <row r="3343" spans="1:7" s="1" customFormat="1" ht="13">
      <c r="A3343" s="2" t="s">
        <v>6679</v>
      </c>
      <c r="B3343" s="7">
        <v>0.19032671443023</v>
      </c>
      <c r="C3343" s="8">
        <v>0.67700000000000005</v>
      </c>
      <c r="D3343" s="8">
        <v>0.13200000000000001</v>
      </c>
      <c r="E3343" s="9">
        <v>1.17904217413604E-60</v>
      </c>
      <c r="F3343" s="9">
        <v>5.5674371462703804E-57</v>
      </c>
      <c r="G3343" s="2" t="s">
        <v>6680</v>
      </c>
    </row>
    <row r="3344" spans="1:7" s="1" customFormat="1" ht="13">
      <c r="A3344" s="2" t="s">
        <v>6681</v>
      </c>
      <c r="B3344" s="7">
        <v>0.190570356858803</v>
      </c>
      <c r="C3344" s="8">
        <v>0.42299999999999999</v>
      </c>
      <c r="D3344" s="8">
        <v>4.4999999999999998E-2</v>
      </c>
      <c r="E3344" s="9">
        <v>8.2457328884082998E-63</v>
      </c>
      <c r="F3344" s="9">
        <v>3.8936350699064001E-59</v>
      </c>
      <c r="G3344" s="2" t="s">
        <v>6682</v>
      </c>
    </row>
    <row r="3345" spans="1:7" s="1" customFormat="1" ht="13">
      <c r="A3345" s="2" t="s">
        <v>6683</v>
      </c>
      <c r="B3345" s="7">
        <v>0.19121201184862099</v>
      </c>
      <c r="C3345" s="8">
        <v>0.67</v>
      </c>
      <c r="D3345" s="8">
        <v>0.129</v>
      </c>
      <c r="E3345" s="9">
        <v>6.12403104152638E-61</v>
      </c>
      <c r="F3345" s="9">
        <v>2.89176745780876E-57</v>
      </c>
      <c r="G3345" s="2" t="s">
        <v>6684</v>
      </c>
    </row>
    <row r="3346" spans="1:7" s="1" customFormat="1" ht="13">
      <c r="A3346" s="2" t="s">
        <v>6685</v>
      </c>
      <c r="B3346" s="7">
        <v>0.19177330364141201</v>
      </c>
      <c r="C3346" s="8">
        <v>0.82099999999999995</v>
      </c>
      <c r="D3346" s="8">
        <v>0.314</v>
      </c>
      <c r="E3346" s="9">
        <v>8.6293817934047692E-31</v>
      </c>
      <c r="F3346" s="9">
        <v>4.0747940828457302E-27</v>
      </c>
      <c r="G3346" s="2" t="s">
        <v>6686</v>
      </c>
    </row>
    <row r="3347" spans="1:7" s="1" customFormat="1" ht="13">
      <c r="A3347" s="2" t="s">
        <v>6687</v>
      </c>
      <c r="B3347" s="7">
        <v>0.19193509527269001</v>
      </c>
      <c r="C3347" s="8">
        <v>0.625</v>
      </c>
      <c r="D3347" s="8">
        <v>8.3000000000000004E-2</v>
      </c>
      <c r="E3347" s="9">
        <v>3.8177613927390301E-80</v>
      </c>
      <c r="F3347" s="9">
        <v>1.80274692965137E-76</v>
      </c>
      <c r="G3347" s="2" t="s">
        <v>6688</v>
      </c>
    </row>
    <row r="3348" spans="1:7" s="1" customFormat="1" ht="13">
      <c r="A3348" s="2" t="s">
        <v>6689</v>
      </c>
      <c r="B3348" s="7">
        <v>0.191992502936427</v>
      </c>
      <c r="C3348" s="8">
        <v>0.251</v>
      </c>
      <c r="D3348" s="8">
        <v>1.4E-2</v>
      </c>
      <c r="E3348" s="9">
        <v>3.1906550828392201E-49</v>
      </c>
      <c r="F3348" s="9">
        <v>1.5066273301166801E-45</v>
      </c>
      <c r="G3348" s="2" t="s">
        <v>6690</v>
      </c>
    </row>
    <row r="3349" spans="1:7" s="1" customFormat="1" ht="13">
      <c r="A3349" s="2" t="s">
        <v>6691</v>
      </c>
      <c r="B3349" s="7">
        <v>0.19205934193532601</v>
      </c>
      <c r="C3349" s="8">
        <v>0.61899999999999999</v>
      </c>
      <c r="D3349" s="8">
        <v>0.1</v>
      </c>
      <c r="E3349" s="9">
        <v>2.2705537919667899E-67</v>
      </c>
      <c r="F3349" s="9">
        <v>1.07215550056672E-63</v>
      </c>
      <c r="G3349" s="2" t="s">
        <v>6692</v>
      </c>
    </row>
    <row r="3350" spans="1:7" s="1" customFormat="1" ht="13">
      <c r="A3350" s="2" t="s">
        <v>6693</v>
      </c>
      <c r="B3350" s="7">
        <v>0.192423968551689</v>
      </c>
      <c r="C3350" s="8">
        <v>0.39900000000000002</v>
      </c>
      <c r="D3350" s="8">
        <v>4.9000000000000002E-2</v>
      </c>
      <c r="E3350" s="9">
        <v>1.53944890865983E-54</v>
      </c>
      <c r="F3350" s="9">
        <v>7.2692777466917406E-51</v>
      </c>
      <c r="G3350" s="2" t="s">
        <v>6694</v>
      </c>
    </row>
    <row r="3351" spans="1:7" s="1" customFormat="1" ht="13">
      <c r="A3351" s="2" t="s">
        <v>6695</v>
      </c>
      <c r="B3351" s="7">
        <v>0.192476632097666</v>
      </c>
      <c r="C3351" s="8">
        <v>0.13100000000000001</v>
      </c>
      <c r="D3351" s="8">
        <v>5.0000000000000001E-3</v>
      </c>
      <c r="E3351" s="9">
        <v>2.8729061368265999E-28</v>
      </c>
      <c r="F3351" s="9">
        <v>1.35658627780952E-24</v>
      </c>
      <c r="G3351" s="2" t="s">
        <v>6696</v>
      </c>
    </row>
    <row r="3352" spans="1:7" s="1" customFormat="1" ht="13">
      <c r="A3352" s="2" t="s">
        <v>6697</v>
      </c>
      <c r="B3352" s="7">
        <v>0.19257500120132601</v>
      </c>
      <c r="C3352" s="8">
        <v>0.14099999999999999</v>
      </c>
      <c r="D3352" s="8">
        <v>8.0000000000000002E-3</v>
      </c>
      <c r="E3352" s="9">
        <v>5.0853676288949296E-28</v>
      </c>
      <c r="F3352" s="9">
        <v>2.40131059436419E-24</v>
      </c>
      <c r="G3352" s="2" t="s">
        <v>6698</v>
      </c>
    </row>
    <row r="3353" spans="1:7" s="1" customFormat="1" ht="13">
      <c r="A3353" s="2" t="s">
        <v>6699</v>
      </c>
      <c r="B3353" s="7">
        <v>0.19262156631246499</v>
      </c>
      <c r="C3353" s="8">
        <v>0.73899999999999999</v>
      </c>
      <c r="D3353" s="8">
        <v>0.188</v>
      </c>
      <c r="E3353" s="9">
        <v>6.0296179930894002E-46</v>
      </c>
      <c r="F3353" s="9">
        <v>2.84718561633681E-42</v>
      </c>
      <c r="G3353" s="2" t="s">
        <v>6700</v>
      </c>
    </row>
    <row r="3354" spans="1:7" s="1" customFormat="1" ht="13">
      <c r="A3354" s="2" t="s">
        <v>6701</v>
      </c>
      <c r="B3354" s="7">
        <v>0.19268774889098</v>
      </c>
      <c r="C3354" s="8">
        <v>0.35099999999999998</v>
      </c>
      <c r="D3354" s="8">
        <v>3.9E-2</v>
      </c>
      <c r="E3354" s="9">
        <v>9.2981276750926506E-51</v>
      </c>
      <c r="F3354" s="9">
        <v>4.3905758881787496E-47</v>
      </c>
      <c r="G3354" s="2" t="s">
        <v>6702</v>
      </c>
    </row>
    <row r="3355" spans="1:7" s="1" customFormat="1" ht="13">
      <c r="A3355" s="2" t="s">
        <v>6703</v>
      </c>
      <c r="B3355" s="7">
        <v>0.19306215129389201</v>
      </c>
      <c r="C3355" s="8">
        <v>0.58099999999999996</v>
      </c>
      <c r="D3355" s="8">
        <v>9.7000000000000003E-2</v>
      </c>
      <c r="E3355" s="9">
        <v>1.7805241565577799E-61</v>
      </c>
      <c r="F3355" s="9">
        <v>8.4076350672658296E-58</v>
      </c>
      <c r="G3355" s="2" t="s">
        <v>6704</v>
      </c>
    </row>
    <row r="3356" spans="1:7" s="1" customFormat="1" ht="13">
      <c r="A3356" s="2" t="s">
        <v>6705</v>
      </c>
      <c r="B3356" s="7">
        <v>0.19328148797274999</v>
      </c>
      <c r="C3356" s="8">
        <v>0.46700000000000003</v>
      </c>
      <c r="D3356" s="8">
        <v>0.06</v>
      </c>
      <c r="E3356" s="9">
        <v>1.27822627698401E-61</v>
      </c>
      <c r="F3356" s="9">
        <v>6.0357844799184901E-58</v>
      </c>
      <c r="G3356" s="2" t="s">
        <v>6706</v>
      </c>
    </row>
    <row r="3357" spans="1:7" s="1" customFormat="1" ht="13">
      <c r="A3357" s="2" t="s">
        <v>6707</v>
      </c>
      <c r="B3357" s="7">
        <v>0.19336696659493199</v>
      </c>
      <c r="C3357" s="8">
        <v>0.72899999999999998</v>
      </c>
      <c r="D3357" s="8">
        <v>0.18099999999999999</v>
      </c>
      <c r="E3357" s="9">
        <v>1.4582380690529301E-46</v>
      </c>
      <c r="F3357" s="9">
        <v>6.8858001620679203E-43</v>
      </c>
      <c r="G3357" s="2" t="s">
        <v>6708</v>
      </c>
    </row>
    <row r="3358" spans="1:7" s="1" customFormat="1" ht="13">
      <c r="A3358" s="2" t="s">
        <v>6709</v>
      </c>
      <c r="B3358" s="7">
        <v>0.193369040531162</v>
      </c>
      <c r="C3358" s="8">
        <v>0.22</v>
      </c>
      <c r="D3358" s="8">
        <v>1.0999999999999999E-2</v>
      </c>
      <c r="E3358" s="9">
        <v>3.44621471393793E-44</v>
      </c>
      <c r="F3358" s="9">
        <v>1.6273025879214899E-40</v>
      </c>
      <c r="G3358" s="2" t="s">
        <v>6710</v>
      </c>
    </row>
    <row r="3359" spans="1:7" s="1" customFormat="1" ht="13">
      <c r="A3359" s="2" t="s">
        <v>6711</v>
      </c>
      <c r="B3359" s="7">
        <v>0.19380346117090499</v>
      </c>
      <c r="C3359" s="8">
        <v>0.78700000000000003</v>
      </c>
      <c r="D3359" s="8">
        <v>0.27700000000000002</v>
      </c>
      <c r="E3359" s="9">
        <v>1.9774308128907502E-27</v>
      </c>
      <c r="F3359" s="9">
        <v>9.3374282984701098E-24</v>
      </c>
      <c r="G3359" s="2" t="s">
        <v>6712</v>
      </c>
    </row>
    <row r="3360" spans="1:7" s="1" customFormat="1" ht="13">
      <c r="A3360" s="2" t="s">
        <v>6713</v>
      </c>
      <c r="B3360" s="7">
        <v>0.19447542614038599</v>
      </c>
      <c r="C3360" s="8">
        <v>0.81100000000000005</v>
      </c>
      <c r="D3360" s="8">
        <v>0.255</v>
      </c>
      <c r="E3360" s="9">
        <v>2.1191055655369501E-37</v>
      </c>
      <c r="F3360" s="9">
        <v>1.0006416480465501E-33</v>
      </c>
      <c r="G3360" s="2" t="s">
        <v>6714</v>
      </c>
    </row>
    <row r="3361" spans="1:7" s="1" customFormat="1" ht="13">
      <c r="A3361" s="2" t="s">
        <v>6715</v>
      </c>
      <c r="B3361" s="7">
        <v>0.19481185450902699</v>
      </c>
      <c r="C3361" s="8">
        <v>0.32600000000000001</v>
      </c>
      <c r="D3361" s="8">
        <v>3.6999999999999998E-2</v>
      </c>
      <c r="E3361" s="9">
        <v>2.7457171016282301E-47</v>
      </c>
      <c r="F3361" s="9">
        <v>1.2965276153888499E-43</v>
      </c>
      <c r="G3361" s="2" t="s">
        <v>6716</v>
      </c>
    </row>
    <row r="3362" spans="1:7" s="1" customFormat="1" ht="13">
      <c r="A3362" s="2" t="s">
        <v>6717</v>
      </c>
      <c r="B3362" s="7">
        <v>0.19491777812182101</v>
      </c>
      <c r="C3362" s="8">
        <v>0.68700000000000006</v>
      </c>
      <c r="D3362" s="8">
        <v>0.151</v>
      </c>
      <c r="E3362" s="9">
        <v>4.7470042958445798E-53</v>
      </c>
      <c r="F3362" s="9">
        <v>2.24153542849781E-49</v>
      </c>
      <c r="G3362" s="2" t="s">
        <v>6718</v>
      </c>
    </row>
    <row r="3363" spans="1:7" s="1" customFormat="1" ht="13">
      <c r="A3363" s="2" t="s">
        <v>6719</v>
      </c>
      <c r="B3363" s="7">
        <v>0.19498568133341701</v>
      </c>
      <c r="C3363" s="8">
        <v>0.873</v>
      </c>
      <c r="D3363" s="8">
        <v>0.35</v>
      </c>
      <c r="E3363" s="9">
        <v>2.7850908165785499E-31</v>
      </c>
      <c r="F3363" s="9">
        <v>1.31511988358839E-27</v>
      </c>
      <c r="G3363" s="2" t="s">
        <v>6720</v>
      </c>
    </row>
    <row r="3364" spans="1:7" s="1" customFormat="1" ht="13">
      <c r="A3364" s="2" t="s">
        <v>6721</v>
      </c>
      <c r="B3364" s="7">
        <v>0.19573579406646499</v>
      </c>
      <c r="C3364" s="8">
        <v>0.66300000000000003</v>
      </c>
      <c r="D3364" s="8">
        <v>0.12</v>
      </c>
      <c r="E3364" s="9">
        <v>2.3729255297274101E-64</v>
      </c>
      <c r="F3364" s="9">
        <v>1.1204954351372799E-60</v>
      </c>
      <c r="G3364" s="2" t="s">
        <v>6722</v>
      </c>
    </row>
    <row r="3365" spans="1:7" s="1" customFormat="1" ht="13">
      <c r="A3365" s="2" t="s">
        <v>6723</v>
      </c>
      <c r="B3365" s="7">
        <v>0.196496163028819</v>
      </c>
      <c r="C3365" s="8">
        <v>0.11</v>
      </c>
      <c r="D3365" s="8">
        <v>2E-3</v>
      </c>
      <c r="E3365" s="9">
        <v>2.5189476313111099E-27</v>
      </c>
      <c r="F3365" s="9">
        <v>1.1894470715050999E-23</v>
      </c>
      <c r="G3365" s="2" t="s">
        <v>6724</v>
      </c>
    </row>
    <row r="3366" spans="1:7" s="1" customFormat="1" ht="13">
      <c r="A3366" s="2" t="s">
        <v>6725</v>
      </c>
      <c r="B3366" s="7">
        <v>0.196543122587469</v>
      </c>
      <c r="C3366" s="8">
        <v>0.57699999999999996</v>
      </c>
      <c r="D3366" s="8">
        <v>0.105</v>
      </c>
      <c r="E3366" s="9">
        <v>2.4292247613606801E-56</v>
      </c>
      <c r="F3366" s="9">
        <v>1.14707993231451E-52</v>
      </c>
      <c r="G3366" s="2" t="s">
        <v>6726</v>
      </c>
    </row>
    <row r="3367" spans="1:7" s="1" customFormat="1" ht="13">
      <c r="A3367" s="2" t="s">
        <v>6727</v>
      </c>
      <c r="B3367" s="7">
        <v>0.19663721923617</v>
      </c>
      <c r="C3367" s="8">
        <v>0.94799999999999995</v>
      </c>
      <c r="D3367" s="8">
        <v>0.46700000000000003</v>
      </c>
      <c r="E3367" s="9">
        <v>6.2229645045316501E-24</v>
      </c>
      <c r="F3367" s="9">
        <v>2.9384838390398401E-20</v>
      </c>
      <c r="G3367" s="2" t="s">
        <v>6728</v>
      </c>
    </row>
    <row r="3368" spans="1:7" s="1" customFormat="1" ht="13">
      <c r="A3368" s="2" t="s">
        <v>6729</v>
      </c>
      <c r="B3368" s="7">
        <v>0.19671459672158001</v>
      </c>
      <c r="C3368" s="8">
        <v>0.192</v>
      </c>
      <c r="D3368" s="8">
        <v>1.0999999999999999E-2</v>
      </c>
      <c r="E3368" s="9">
        <v>3.1719221451014399E-37</v>
      </c>
      <c r="F3368" s="9">
        <v>1.4977816369169E-33</v>
      </c>
      <c r="G3368" s="2" t="s">
        <v>6730</v>
      </c>
    </row>
    <row r="3369" spans="1:7" s="1" customFormat="1" ht="13">
      <c r="A3369" s="2" t="s">
        <v>6731</v>
      </c>
      <c r="B3369" s="7">
        <v>0.19771971532229901</v>
      </c>
      <c r="C3369" s="8">
        <v>0.54600000000000004</v>
      </c>
      <c r="D3369" s="8">
        <v>0.08</v>
      </c>
      <c r="E3369" s="9">
        <v>1.9121849541307401E-64</v>
      </c>
      <c r="F3369" s="9">
        <v>9.0293373534053299E-61</v>
      </c>
      <c r="G3369" s="2" t="s">
        <v>6732</v>
      </c>
    </row>
    <row r="3370" spans="1:7" s="1" customFormat="1" ht="13">
      <c r="A3370" s="2" t="s">
        <v>6733</v>
      </c>
      <c r="B3370" s="7">
        <v>0.19774057693938901</v>
      </c>
      <c r="C3370" s="8">
        <v>0.66</v>
      </c>
      <c r="D3370" s="8">
        <v>0.13300000000000001</v>
      </c>
      <c r="E3370" s="9">
        <v>1.8985505791762201E-57</v>
      </c>
      <c r="F3370" s="9">
        <v>8.9649558348700899E-54</v>
      </c>
      <c r="G3370" s="2" t="s">
        <v>6734</v>
      </c>
    </row>
    <row r="3371" spans="1:7" s="1" customFormat="1" ht="13">
      <c r="A3371" s="2" t="s">
        <v>6735</v>
      </c>
      <c r="B3371" s="7">
        <v>0.200860607759449</v>
      </c>
      <c r="C3371" s="8">
        <v>0.79400000000000004</v>
      </c>
      <c r="D3371" s="8">
        <v>0.248</v>
      </c>
      <c r="E3371" s="9">
        <v>5.0315556775272896E-35</v>
      </c>
      <c r="F3371" s="9">
        <v>2.3759005909283799E-31</v>
      </c>
      <c r="G3371" s="2" t="s">
        <v>6736</v>
      </c>
    </row>
    <row r="3372" spans="1:7" s="1" customFormat="1" ht="13">
      <c r="A3372" s="2" t="s">
        <v>6737</v>
      </c>
      <c r="B3372" s="7">
        <v>0.20193055023018</v>
      </c>
      <c r="C3372" s="8">
        <v>0.505</v>
      </c>
      <c r="D3372" s="8">
        <v>5.1999999999999998E-2</v>
      </c>
      <c r="E3372" s="9">
        <v>2.4752769495757699E-76</v>
      </c>
      <c r="F3372" s="9">
        <v>1.1688257755896799E-72</v>
      </c>
      <c r="G3372" s="2" t="s">
        <v>6738</v>
      </c>
    </row>
    <row r="3373" spans="1:7" s="1" customFormat="1" ht="13">
      <c r="A3373" s="2" t="s">
        <v>6739</v>
      </c>
      <c r="B3373" s="7">
        <v>0.20200166506685899</v>
      </c>
      <c r="C3373" s="8">
        <v>0.73499999999999999</v>
      </c>
      <c r="D3373" s="8">
        <v>0.185</v>
      </c>
      <c r="E3373" s="9">
        <v>6.3646999881516696E-47</v>
      </c>
      <c r="F3373" s="9">
        <v>3.0054113344052202E-43</v>
      </c>
      <c r="G3373" s="2" t="s">
        <v>6740</v>
      </c>
    </row>
    <row r="3374" spans="1:7" s="1" customFormat="1" ht="13">
      <c r="A3374" s="2" t="s">
        <v>6741</v>
      </c>
      <c r="B3374" s="7">
        <v>0.20207794007864999</v>
      </c>
      <c r="C3374" s="8">
        <v>0.51200000000000001</v>
      </c>
      <c r="D3374" s="8">
        <v>6.3E-2</v>
      </c>
      <c r="E3374" s="9">
        <v>2.3048705359849301E-69</v>
      </c>
      <c r="F3374" s="9">
        <v>1.08835986709208E-65</v>
      </c>
      <c r="G3374" s="2" t="s">
        <v>6742</v>
      </c>
    </row>
    <row r="3375" spans="1:7" s="1" customFormat="1" ht="13">
      <c r="A3375" s="2" t="s">
        <v>6743</v>
      </c>
      <c r="B3375" s="7">
        <v>0.20215102145184899</v>
      </c>
      <c r="C3375" s="8">
        <v>0.89300000000000002</v>
      </c>
      <c r="D3375" s="8">
        <v>0.34599999999999997</v>
      </c>
      <c r="E3375" s="9">
        <v>1.9658028054580601E-32</v>
      </c>
      <c r="F3375" s="9">
        <v>9.28252084737295E-29</v>
      </c>
      <c r="G3375" s="2" t="s">
        <v>6744</v>
      </c>
    </row>
    <row r="3376" spans="1:7" s="1" customFormat="1" ht="13">
      <c r="A3376" s="2" t="s">
        <v>6745</v>
      </c>
      <c r="B3376" s="7">
        <v>0.202193146621267</v>
      </c>
      <c r="C3376" s="8">
        <v>0.49099999999999999</v>
      </c>
      <c r="D3376" s="8">
        <v>6.2E-2</v>
      </c>
      <c r="E3376" s="9">
        <v>1.07298176866806E-65</v>
      </c>
      <c r="F3376" s="9">
        <v>5.0666199116505804E-62</v>
      </c>
      <c r="G3376" s="2" t="s">
        <v>6746</v>
      </c>
    </row>
    <row r="3377" spans="1:7" s="1" customFormat="1" ht="13">
      <c r="A3377" s="2" t="s">
        <v>6747</v>
      </c>
      <c r="B3377" s="7">
        <v>0.20238731395957099</v>
      </c>
      <c r="C3377" s="8">
        <v>0.753</v>
      </c>
      <c r="D3377" s="8">
        <v>0.19400000000000001</v>
      </c>
      <c r="E3377" s="9">
        <v>2.0830946616870201E-46</v>
      </c>
      <c r="F3377" s="9">
        <v>9.8363729924861292E-43</v>
      </c>
      <c r="G3377" s="2" t="s">
        <v>6748</v>
      </c>
    </row>
    <row r="3378" spans="1:7" s="1" customFormat="1" ht="13">
      <c r="A3378" s="2" t="s">
        <v>6749</v>
      </c>
      <c r="B3378" s="7">
        <v>0.202389608191334</v>
      </c>
      <c r="C3378" s="8">
        <v>0.49099999999999999</v>
      </c>
      <c r="D3378" s="8">
        <v>5.6000000000000001E-2</v>
      </c>
      <c r="E3378" s="9">
        <v>3.0533329589827403E-70</v>
      </c>
      <c r="F3378" s="9">
        <v>1.44178382323165E-66</v>
      </c>
      <c r="G3378" s="2" t="s">
        <v>6750</v>
      </c>
    </row>
    <row r="3379" spans="1:7" s="1" customFormat="1" ht="13">
      <c r="A3379" s="2" t="s">
        <v>6751</v>
      </c>
      <c r="B3379" s="7">
        <v>0.20370844759491399</v>
      </c>
      <c r="C3379" s="8">
        <v>0.69099999999999995</v>
      </c>
      <c r="D3379" s="8">
        <v>0.14199999999999999</v>
      </c>
      <c r="E3379" s="9">
        <v>2.9848870760210199E-58</v>
      </c>
      <c r="F3379" s="9">
        <v>1.4094636772971301E-54</v>
      </c>
      <c r="G3379" s="2" t="s">
        <v>6752</v>
      </c>
    </row>
    <row r="3380" spans="1:7" s="1" customFormat="1" ht="13">
      <c r="A3380" s="2" t="s">
        <v>6753</v>
      </c>
      <c r="B3380" s="7">
        <v>0.20397306998917</v>
      </c>
      <c r="C3380" s="8">
        <v>0.69799999999999995</v>
      </c>
      <c r="D3380" s="8">
        <v>0.13</v>
      </c>
      <c r="E3380" s="9">
        <v>2.04138847824866E-66</v>
      </c>
      <c r="F3380" s="9">
        <v>9.6394363942901704E-63</v>
      </c>
      <c r="G3380" s="2" t="s">
        <v>6754</v>
      </c>
    </row>
    <row r="3381" spans="1:7" s="1" customFormat="1" ht="13">
      <c r="A3381" s="2" t="s">
        <v>6755</v>
      </c>
      <c r="B3381" s="7">
        <v>0.20432026369581999</v>
      </c>
      <c r="C3381" s="8">
        <v>0.45700000000000002</v>
      </c>
      <c r="D3381" s="8">
        <v>5.8000000000000003E-2</v>
      </c>
      <c r="E3381" s="9">
        <v>2.2172080226017498E-61</v>
      </c>
      <c r="F3381" s="9">
        <v>1.04696562827255E-57</v>
      </c>
      <c r="G3381" s="2" t="s">
        <v>6756</v>
      </c>
    </row>
    <row r="3382" spans="1:7" s="1" customFormat="1" ht="13">
      <c r="A3382" s="2" t="s">
        <v>6757</v>
      </c>
      <c r="B3382" s="7">
        <v>0.20484641367930101</v>
      </c>
      <c r="C3382" s="8">
        <v>0.94499999999999995</v>
      </c>
      <c r="D3382" s="8">
        <v>0.65800000000000003</v>
      </c>
      <c r="E3382" s="9">
        <v>1.5209356912687901E-7</v>
      </c>
      <c r="F3382" s="8">
        <v>7.1818583341712501E-4</v>
      </c>
      <c r="G3382" s="2" t="s">
        <v>6758</v>
      </c>
    </row>
    <row r="3383" spans="1:7" s="1" customFormat="1" ht="13">
      <c r="A3383" s="2" t="s">
        <v>6759</v>
      </c>
      <c r="B3383" s="7">
        <v>0.205008802790624</v>
      </c>
      <c r="C3383" s="8">
        <v>0.27100000000000002</v>
      </c>
      <c r="D3383" s="8">
        <v>1.7000000000000001E-2</v>
      </c>
      <c r="E3383" s="9">
        <v>1.03399074227093E-51</v>
      </c>
      <c r="F3383" s="9">
        <v>4.8825042850033099E-48</v>
      </c>
      <c r="G3383" s="2" t="s">
        <v>6760</v>
      </c>
    </row>
    <row r="3384" spans="1:7" s="1" customFormat="1" ht="13">
      <c r="A3384" s="2" t="s">
        <v>6761</v>
      </c>
      <c r="B3384" s="7">
        <v>0.20501002106845101</v>
      </c>
      <c r="C3384" s="8">
        <v>0.30599999999999999</v>
      </c>
      <c r="D3384" s="8">
        <v>1.0999999999999999E-2</v>
      </c>
      <c r="E3384" s="9">
        <v>1.01044795601093E-66</v>
      </c>
      <c r="F3384" s="9">
        <v>4.77133524828361E-63</v>
      </c>
      <c r="G3384" s="2" t="s">
        <v>6762</v>
      </c>
    </row>
    <row r="3385" spans="1:7" s="1" customFormat="1" ht="13">
      <c r="A3385" s="2" t="s">
        <v>6763</v>
      </c>
      <c r="B3385" s="7">
        <v>0.205634746531968</v>
      </c>
      <c r="C3385" s="8">
        <v>0.11</v>
      </c>
      <c r="D3385" s="8">
        <v>5.0000000000000001E-3</v>
      </c>
      <c r="E3385" s="9">
        <v>4.4074044254122999E-23</v>
      </c>
      <c r="F3385" s="9">
        <v>2.08117636967969E-19</v>
      </c>
      <c r="G3385" s="2" t="s">
        <v>6764</v>
      </c>
    </row>
    <row r="3386" spans="1:7" s="1" customFormat="1" ht="13">
      <c r="A3386" s="2" t="s">
        <v>6765</v>
      </c>
      <c r="B3386" s="7">
        <v>0.20567155181223001</v>
      </c>
      <c r="C3386" s="8">
        <v>0.45400000000000001</v>
      </c>
      <c r="D3386" s="8">
        <v>5.8000000000000003E-2</v>
      </c>
      <c r="E3386" s="9">
        <v>1.36087565563624E-60</v>
      </c>
      <c r="F3386" s="9">
        <v>6.4260548459143205E-57</v>
      </c>
      <c r="G3386" s="2" t="s">
        <v>6766</v>
      </c>
    </row>
    <row r="3387" spans="1:7" s="1" customFormat="1" ht="13">
      <c r="A3387" s="2" t="s">
        <v>6767</v>
      </c>
      <c r="B3387" s="7">
        <v>0.205935109825371</v>
      </c>
      <c r="C3387" s="8">
        <v>0.72199999999999998</v>
      </c>
      <c r="D3387" s="8">
        <v>0.182</v>
      </c>
      <c r="E3387" s="9">
        <v>4.61283965402907E-48</v>
      </c>
      <c r="F3387" s="9">
        <v>2.17818288463253E-44</v>
      </c>
      <c r="G3387" s="2" t="s">
        <v>6768</v>
      </c>
    </row>
    <row r="3388" spans="1:7" s="1" customFormat="1" ht="13">
      <c r="A3388" s="2" t="s">
        <v>6769</v>
      </c>
      <c r="B3388" s="7">
        <v>0.20635353953017099</v>
      </c>
      <c r="C3388" s="8">
        <v>0.33300000000000002</v>
      </c>
      <c r="D3388" s="8">
        <v>0.03</v>
      </c>
      <c r="E3388" s="9">
        <v>1.2728081370304201E-54</v>
      </c>
      <c r="F3388" s="9">
        <v>6.0102000230576501E-51</v>
      </c>
      <c r="G3388" s="2" t="s">
        <v>6770</v>
      </c>
    </row>
    <row r="3389" spans="1:7" s="1" customFormat="1" ht="13">
      <c r="A3389" s="2" t="s">
        <v>6771</v>
      </c>
      <c r="B3389" s="7">
        <v>0.207566176574631</v>
      </c>
      <c r="C3389" s="8">
        <v>0.186</v>
      </c>
      <c r="D3389" s="8">
        <v>7.0000000000000001E-3</v>
      </c>
      <c r="E3389" s="9">
        <v>2.4499124540148498E-40</v>
      </c>
      <c r="F3389" s="9">
        <v>1.15684866078581E-36</v>
      </c>
      <c r="G3389" s="2" t="s">
        <v>6772</v>
      </c>
    </row>
    <row r="3390" spans="1:7" s="1" customFormat="1" ht="13">
      <c r="A3390" s="2" t="s">
        <v>6773</v>
      </c>
      <c r="B3390" s="7">
        <v>0.20838302744645301</v>
      </c>
      <c r="C3390" s="8">
        <v>0.81399999999999995</v>
      </c>
      <c r="D3390" s="8">
        <v>0.27500000000000002</v>
      </c>
      <c r="E3390" s="9">
        <v>2.9932992154897899E-31</v>
      </c>
      <c r="F3390" s="9">
        <v>1.4134358895542799E-27</v>
      </c>
      <c r="G3390" s="2" t="s">
        <v>6774</v>
      </c>
    </row>
    <row r="3391" spans="1:7" s="1" customFormat="1" ht="13">
      <c r="A3391" s="2" t="s">
        <v>6775</v>
      </c>
      <c r="B3391" s="7">
        <v>0.20883197718486801</v>
      </c>
      <c r="C3391" s="8">
        <v>0.26500000000000001</v>
      </c>
      <c r="D3391" s="8">
        <v>1.2E-2</v>
      </c>
      <c r="E3391" s="9">
        <v>1.00105687231424E-54</v>
      </c>
      <c r="F3391" s="9">
        <v>4.7269905510678598E-51</v>
      </c>
      <c r="G3391" s="2" t="s">
        <v>6776</v>
      </c>
    </row>
    <row r="3392" spans="1:7" s="1" customFormat="1" ht="13">
      <c r="A3392" s="2" t="s">
        <v>6777</v>
      </c>
      <c r="B3392" s="7">
        <v>0.209234630006217</v>
      </c>
      <c r="C3392" s="8">
        <v>0.80100000000000005</v>
      </c>
      <c r="D3392" s="8">
        <v>0.27600000000000002</v>
      </c>
      <c r="E3392" s="9">
        <v>2.1850698796312402E-30</v>
      </c>
      <c r="F3392" s="9">
        <v>1.03178999716187E-26</v>
      </c>
      <c r="G3392" s="2" t="s">
        <v>6778</v>
      </c>
    </row>
    <row r="3393" spans="1:7" s="1" customFormat="1" ht="13">
      <c r="A3393" s="2" t="s">
        <v>6779</v>
      </c>
      <c r="B3393" s="7">
        <v>0.20935259130557701</v>
      </c>
      <c r="C3393" s="8">
        <v>0.502</v>
      </c>
      <c r="D3393" s="8">
        <v>6.4000000000000001E-2</v>
      </c>
      <c r="E3393" s="9">
        <v>1.09804116016947E-66</v>
      </c>
      <c r="F3393" s="9">
        <v>5.18495035832022E-63</v>
      </c>
      <c r="G3393" s="2" t="s">
        <v>6780</v>
      </c>
    </row>
    <row r="3394" spans="1:7" s="1" customFormat="1" ht="13">
      <c r="A3394" s="2" t="s">
        <v>6781</v>
      </c>
      <c r="B3394" s="7">
        <v>0.20944832258051899</v>
      </c>
      <c r="C3394" s="8">
        <v>0.77300000000000002</v>
      </c>
      <c r="D3394" s="8">
        <v>0.19600000000000001</v>
      </c>
      <c r="E3394" s="9">
        <v>1.0881961123241201E-50</v>
      </c>
      <c r="F3394" s="9">
        <v>5.13846204239451E-47</v>
      </c>
      <c r="G3394" s="2" t="s">
        <v>6782</v>
      </c>
    </row>
    <row r="3395" spans="1:7" s="1" customFormat="1" ht="13">
      <c r="A3395" s="2" t="s">
        <v>6783</v>
      </c>
      <c r="B3395" s="7">
        <v>0.209680327129635</v>
      </c>
      <c r="C3395" s="8">
        <v>0.16500000000000001</v>
      </c>
      <c r="D3395" s="8">
        <v>2E-3</v>
      </c>
      <c r="E3395" s="9">
        <v>8.8567366425186796E-42</v>
      </c>
      <c r="F3395" s="9">
        <v>4.1821510425973199E-38</v>
      </c>
      <c r="G3395" s="2" t="s">
        <v>6784</v>
      </c>
    </row>
    <row r="3396" spans="1:7" s="1" customFormat="1" ht="13">
      <c r="A3396" s="2" t="s">
        <v>6785</v>
      </c>
      <c r="B3396" s="7">
        <v>0.209949605967401</v>
      </c>
      <c r="C3396" s="8">
        <v>0.61499999999999999</v>
      </c>
      <c r="D3396" s="8">
        <v>0.111</v>
      </c>
      <c r="E3396" s="9">
        <v>7.4860464277830004E-60</v>
      </c>
      <c r="F3396" s="9">
        <v>3.5349111231991301E-56</v>
      </c>
      <c r="G3396" s="2" t="s">
        <v>6786</v>
      </c>
    </row>
    <row r="3397" spans="1:7" s="1" customFormat="1" ht="13">
      <c r="A3397" s="2" t="s">
        <v>6787</v>
      </c>
      <c r="B3397" s="7">
        <v>0.210195546771722</v>
      </c>
      <c r="C3397" s="8">
        <v>0.57399999999999995</v>
      </c>
      <c r="D3397" s="8">
        <v>8.1000000000000003E-2</v>
      </c>
      <c r="E3397" s="9">
        <v>2.5226368607603501E-70</v>
      </c>
      <c r="F3397" s="9">
        <v>1.1911891256510401E-66</v>
      </c>
      <c r="G3397" s="2" t="s">
        <v>6788</v>
      </c>
    </row>
    <row r="3398" spans="1:7" s="1" customFormat="1" ht="13">
      <c r="A3398" s="2" t="s">
        <v>6789</v>
      </c>
      <c r="B3398" s="7">
        <v>0.21032865787903601</v>
      </c>
      <c r="C3398" s="8">
        <v>0.81399999999999995</v>
      </c>
      <c r="D3398" s="8">
        <v>0.252</v>
      </c>
      <c r="E3398" s="9">
        <v>1.47609656756454E-37</v>
      </c>
      <c r="F3398" s="9">
        <v>6.97012799203977E-34</v>
      </c>
      <c r="G3398" s="2" t="s">
        <v>6790</v>
      </c>
    </row>
    <row r="3399" spans="1:7" s="1" customFormat="1" ht="13">
      <c r="A3399" s="2" t="s">
        <v>6791</v>
      </c>
      <c r="B3399" s="7">
        <v>0.210401377938671</v>
      </c>
      <c r="C3399" s="8">
        <v>0.78</v>
      </c>
      <c r="D3399" s="8">
        <v>0.19600000000000001</v>
      </c>
      <c r="E3399" s="9">
        <v>6.1507157640106405E-51</v>
      </c>
      <c r="F3399" s="9">
        <v>2.9043679837658199E-47</v>
      </c>
      <c r="G3399" s="2" t="s">
        <v>6792</v>
      </c>
    </row>
    <row r="3400" spans="1:7" s="1" customFormat="1" ht="13">
      <c r="A3400" s="2" t="s">
        <v>6793</v>
      </c>
      <c r="B3400" s="7">
        <v>0.21163331160872501</v>
      </c>
      <c r="C3400" s="8">
        <v>0.59499999999999997</v>
      </c>
      <c r="D3400" s="8">
        <v>0.109</v>
      </c>
      <c r="E3400" s="9">
        <v>5.86030387104417E-58</v>
      </c>
      <c r="F3400" s="9">
        <v>2.7672354879070602E-54</v>
      </c>
      <c r="G3400" s="2" t="s">
        <v>6794</v>
      </c>
    </row>
    <row r="3401" spans="1:7" s="1" customFormat="1" ht="13">
      <c r="A3401" s="2" t="s">
        <v>6795</v>
      </c>
      <c r="B3401" s="7">
        <v>0.21195403679487801</v>
      </c>
      <c r="C3401" s="8">
        <v>0.68400000000000005</v>
      </c>
      <c r="D3401" s="8">
        <v>0.187</v>
      </c>
      <c r="E3401" s="9">
        <v>8.0801800134775506E-39</v>
      </c>
      <c r="F3401" s="9">
        <v>3.8154610023640998E-35</v>
      </c>
      <c r="G3401" s="2" t="s">
        <v>6796</v>
      </c>
    </row>
    <row r="3402" spans="1:7" s="1" customFormat="1" ht="13">
      <c r="A3402" s="2" t="s">
        <v>6797</v>
      </c>
      <c r="B3402" s="7">
        <v>0.21203335307760901</v>
      </c>
      <c r="C3402" s="8">
        <v>0.45400000000000001</v>
      </c>
      <c r="D3402" s="8">
        <v>3.5999999999999997E-2</v>
      </c>
      <c r="E3402" s="9">
        <v>1.1108476111019099E-78</v>
      </c>
      <c r="F3402" s="9">
        <v>5.2454224196232405E-75</v>
      </c>
      <c r="G3402" s="2" t="s">
        <v>6798</v>
      </c>
    </row>
    <row r="3403" spans="1:7" s="1" customFormat="1" ht="13">
      <c r="A3403" s="2" t="s">
        <v>6799</v>
      </c>
      <c r="B3403" s="7">
        <v>0.21253994908904</v>
      </c>
      <c r="C3403" s="8">
        <v>0.60799999999999998</v>
      </c>
      <c r="D3403" s="8">
        <v>9.1999999999999998E-2</v>
      </c>
      <c r="E3403" s="9">
        <v>5.2912931176631E-70</v>
      </c>
      <c r="F3403" s="9">
        <v>2.4985486101605202E-66</v>
      </c>
      <c r="G3403" s="2" t="s">
        <v>6800</v>
      </c>
    </row>
    <row r="3404" spans="1:7" s="1" customFormat="1" ht="13">
      <c r="A3404" s="2" t="s">
        <v>6801</v>
      </c>
      <c r="B3404" s="7">
        <v>0.21289116038983999</v>
      </c>
      <c r="C3404" s="8">
        <v>0.25800000000000001</v>
      </c>
      <c r="D3404" s="8">
        <v>1.6E-2</v>
      </c>
      <c r="E3404" s="9">
        <v>3.32466440112606E-49</v>
      </c>
      <c r="F3404" s="9">
        <v>1.5699065302117201E-45</v>
      </c>
      <c r="G3404" s="2" t="s">
        <v>6802</v>
      </c>
    </row>
    <row r="3405" spans="1:7" s="1" customFormat="1" ht="13">
      <c r="A3405" s="2" t="s">
        <v>6803</v>
      </c>
      <c r="B3405" s="7">
        <v>0.21313877706548101</v>
      </c>
      <c r="C3405" s="8">
        <v>0.59499999999999997</v>
      </c>
      <c r="D3405" s="8">
        <v>8.1000000000000003E-2</v>
      </c>
      <c r="E3405" s="9">
        <v>1.7755192353797698E-74</v>
      </c>
      <c r="F3405" s="9">
        <v>8.3840018294632605E-71</v>
      </c>
      <c r="G3405" s="2" t="s">
        <v>6804</v>
      </c>
    </row>
    <row r="3406" spans="1:7" s="1" customFormat="1" ht="13">
      <c r="A3406" s="2" t="s">
        <v>6805</v>
      </c>
      <c r="B3406" s="7">
        <v>0.21387151795293299</v>
      </c>
      <c r="C3406" s="8">
        <v>0.55000000000000004</v>
      </c>
      <c r="D3406" s="8">
        <v>8.2000000000000003E-2</v>
      </c>
      <c r="E3406" s="9">
        <v>6.0653924203000699E-64</v>
      </c>
      <c r="F3406" s="9">
        <v>2.8640783008656901E-60</v>
      </c>
      <c r="G3406" s="2" t="s">
        <v>6806</v>
      </c>
    </row>
    <row r="3407" spans="1:7" s="1" customFormat="1" ht="13">
      <c r="A3407" s="2" t="s">
        <v>6807</v>
      </c>
      <c r="B3407" s="7">
        <v>0.21419180758272799</v>
      </c>
      <c r="C3407" s="8">
        <v>0.70399999999999996</v>
      </c>
      <c r="D3407" s="8">
        <v>0.153</v>
      </c>
      <c r="E3407" s="9">
        <v>1.8322748134355299E-55</v>
      </c>
      <c r="F3407" s="9">
        <v>8.6520016690425593E-52</v>
      </c>
      <c r="G3407" s="2" t="s">
        <v>6808</v>
      </c>
    </row>
    <row r="3408" spans="1:7" s="1" customFormat="1" ht="13">
      <c r="A3408" s="2" t="s">
        <v>6809</v>
      </c>
      <c r="B3408" s="7">
        <v>0.214734926995161</v>
      </c>
      <c r="C3408" s="8">
        <v>0.35099999999999998</v>
      </c>
      <c r="D3408" s="8">
        <v>3.1E-2</v>
      </c>
      <c r="E3408" s="9">
        <v>3.2922341534306998E-57</v>
      </c>
      <c r="F3408" s="9">
        <v>1.5545929672499699E-53</v>
      </c>
      <c r="G3408" s="2" t="s">
        <v>6810</v>
      </c>
    </row>
    <row r="3409" spans="1:7" s="1" customFormat="1" ht="13">
      <c r="A3409" s="2" t="s">
        <v>6811</v>
      </c>
      <c r="B3409" s="7">
        <v>0.215113594129695</v>
      </c>
      <c r="C3409" s="8">
        <v>0.33300000000000002</v>
      </c>
      <c r="D3409" s="8">
        <v>2.5000000000000001E-2</v>
      </c>
      <c r="E3409" s="9">
        <v>1.57798910211159E-58</v>
      </c>
      <c r="F3409" s="9">
        <v>7.4512645401709407E-55</v>
      </c>
      <c r="G3409" s="2" t="s">
        <v>6812</v>
      </c>
    </row>
    <row r="3410" spans="1:7" s="1" customFormat="1" ht="13">
      <c r="A3410" s="2" t="s">
        <v>6813</v>
      </c>
      <c r="B3410" s="7">
        <v>0.21529918319595701</v>
      </c>
      <c r="C3410" s="8">
        <v>0.60099999999999998</v>
      </c>
      <c r="D3410" s="8">
        <v>0.10100000000000001</v>
      </c>
      <c r="E3410" s="9">
        <v>2.7920637621139697E-63</v>
      </c>
      <c r="F3410" s="9">
        <v>1.3184125084702199E-59</v>
      </c>
      <c r="G3410" s="2" t="s">
        <v>6814</v>
      </c>
    </row>
    <row r="3411" spans="1:7" s="1" customFormat="1" ht="13">
      <c r="A3411" s="2" t="s">
        <v>6815</v>
      </c>
      <c r="B3411" s="7">
        <v>0.215403730742627</v>
      </c>
      <c r="C3411" s="8">
        <v>0.622</v>
      </c>
      <c r="D3411" s="8">
        <v>0.111</v>
      </c>
      <c r="E3411" s="9">
        <v>3.1143959881210699E-61</v>
      </c>
      <c r="F3411" s="9">
        <v>1.4706177855907701E-57</v>
      </c>
      <c r="G3411" s="2" t="s">
        <v>6816</v>
      </c>
    </row>
    <row r="3412" spans="1:7" s="1" customFormat="1" ht="13">
      <c r="A3412" s="2" t="s">
        <v>6817</v>
      </c>
      <c r="B3412" s="7">
        <v>0.21563674938760699</v>
      </c>
      <c r="C3412" s="8">
        <v>0.74199999999999999</v>
      </c>
      <c r="D3412" s="8">
        <v>0.16300000000000001</v>
      </c>
      <c r="E3412" s="9">
        <v>4.25034095663197E-58</v>
      </c>
      <c r="F3412" s="9">
        <v>2.00701099972162E-54</v>
      </c>
      <c r="G3412" s="2" t="s">
        <v>6818</v>
      </c>
    </row>
    <row r="3413" spans="1:7" s="1" customFormat="1" ht="13">
      <c r="A3413" s="2" t="s">
        <v>6819</v>
      </c>
      <c r="B3413" s="7">
        <v>0.21597312811257899</v>
      </c>
      <c r="C3413" s="8">
        <v>0.28499999999999998</v>
      </c>
      <c r="D3413" s="8">
        <v>1.9E-2</v>
      </c>
      <c r="E3413" s="9">
        <v>1.6519386997440401E-52</v>
      </c>
      <c r="F3413" s="9">
        <v>7.8004545401913398E-49</v>
      </c>
      <c r="G3413" s="2" t="s">
        <v>6820</v>
      </c>
    </row>
    <row r="3414" spans="1:7" s="1" customFormat="1" ht="13">
      <c r="A3414" s="2" t="s">
        <v>6821</v>
      </c>
      <c r="B3414" s="7">
        <v>0.21605215733788499</v>
      </c>
      <c r="C3414" s="8">
        <v>0.27500000000000002</v>
      </c>
      <c r="D3414" s="8">
        <v>1.2999999999999999E-2</v>
      </c>
      <c r="E3414" s="9">
        <v>1.8763084269688101E-56</v>
      </c>
      <c r="F3414" s="9">
        <v>8.8599283921466999E-53</v>
      </c>
      <c r="G3414" s="2" t="s">
        <v>6822</v>
      </c>
    </row>
    <row r="3415" spans="1:7" s="1" customFormat="1" ht="13">
      <c r="A3415" s="2" t="s">
        <v>6823</v>
      </c>
      <c r="B3415" s="7">
        <v>0.216723184211882</v>
      </c>
      <c r="C3415" s="8">
        <v>0.69399999999999995</v>
      </c>
      <c r="D3415" s="8">
        <v>0.123</v>
      </c>
      <c r="E3415" s="9">
        <v>8.5474573724942304E-70</v>
      </c>
      <c r="F3415" s="9">
        <v>4.0361093712917802E-66</v>
      </c>
      <c r="G3415" s="2" t="s">
        <v>6824</v>
      </c>
    </row>
    <row r="3416" spans="1:7" s="1" customFormat="1" ht="13">
      <c r="A3416" s="2" t="s">
        <v>6825</v>
      </c>
      <c r="B3416" s="7">
        <v>0.21676482097341701</v>
      </c>
      <c r="C3416" s="8">
        <v>0.67700000000000005</v>
      </c>
      <c r="D3416" s="8">
        <v>0.125</v>
      </c>
      <c r="E3416" s="9">
        <v>8.0224431253295503E-65</v>
      </c>
      <c r="F3416" s="9">
        <v>3.7881976437806102E-61</v>
      </c>
      <c r="G3416" s="2" t="s">
        <v>6826</v>
      </c>
    </row>
    <row r="3417" spans="1:7" s="1" customFormat="1" ht="13">
      <c r="A3417" s="2" t="s">
        <v>6827</v>
      </c>
      <c r="B3417" s="7">
        <v>0.217519867910003</v>
      </c>
      <c r="C3417" s="8">
        <v>0.77</v>
      </c>
      <c r="D3417" s="8">
        <v>0.19600000000000001</v>
      </c>
      <c r="E3417" s="9">
        <v>1.9341158912721399E-49</v>
      </c>
      <c r="F3417" s="9">
        <v>9.1328952385870494E-46</v>
      </c>
      <c r="G3417" s="2" t="s">
        <v>6828</v>
      </c>
    </row>
    <row r="3418" spans="1:7" s="1" customFormat="1" ht="13">
      <c r="A3418" s="2" t="s">
        <v>6829</v>
      </c>
      <c r="B3418" s="7">
        <v>0.22011872191152099</v>
      </c>
      <c r="C3418" s="8">
        <v>0.69399999999999995</v>
      </c>
      <c r="D3418" s="8">
        <v>0.156</v>
      </c>
      <c r="E3418" s="9">
        <v>7.9395397449355596E-52</v>
      </c>
      <c r="F3418" s="9">
        <v>3.7490506675585702E-48</v>
      </c>
      <c r="G3418" s="2" t="s">
        <v>6830</v>
      </c>
    </row>
    <row r="3419" spans="1:7" s="1" customFormat="1" ht="13">
      <c r="A3419" s="2" t="s">
        <v>6831</v>
      </c>
      <c r="B3419" s="7">
        <v>0.220528818876913</v>
      </c>
      <c r="C3419" s="8">
        <v>0.182</v>
      </c>
      <c r="D3419" s="8">
        <v>6.0000000000000001E-3</v>
      </c>
      <c r="E3419" s="9">
        <v>1.67437387304714E-40</v>
      </c>
      <c r="F3419" s="9">
        <v>7.9063934285285905E-37</v>
      </c>
      <c r="G3419" s="2" t="s">
        <v>6832</v>
      </c>
    </row>
    <row r="3420" spans="1:7" s="1" customFormat="1" ht="13">
      <c r="A3420" s="2" t="s">
        <v>6833</v>
      </c>
      <c r="B3420" s="7">
        <v>0.22052917687330501</v>
      </c>
      <c r="C3420" s="8">
        <v>0.54600000000000004</v>
      </c>
      <c r="D3420" s="8">
        <v>8.5000000000000006E-2</v>
      </c>
      <c r="E3420" s="9">
        <v>3.6842991409587098E-61</v>
      </c>
      <c r="F3420" s="9">
        <v>1.7397260543606999E-57</v>
      </c>
      <c r="G3420" s="2" t="s">
        <v>6834</v>
      </c>
    </row>
    <row r="3421" spans="1:7" s="1" customFormat="1" ht="13">
      <c r="A3421" s="2" t="s">
        <v>6835</v>
      </c>
      <c r="B3421" s="7">
        <v>0.22075554935804001</v>
      </c>
      <c r="C3421" s="8">
        <v>0.48499999999999999</v>
      </c>
      <c r="D3421" s="8">
        <v>6.6000000000000003E-2</v>
      </c>
      <c r="E3421" s="9">
        <v>7.9783053039500705E-61</v>
      </c>
      <c r="F3421" s="9">
        <v>3.76735576452522E-57</v>
      </c>
      <c r="G3421" s="2" t="s">
        <v>6836</v>
      </c>
    </row>
    <row r="3422" spans="1:7" s="1" customFormat="1" ht="13">
      <c r="A3422" s="2" t="s">
        <v>6837</v>
      </c>
      <c r="B3422" s="7">
        <v>0.22082220630933</v>
      </c>
      <c r="C3422" s="8">
        <v>0.45700000000000002</v>
      </c>
      <c r="D3422" s="8">
        <v>5.3999999999999999E-2</v>
      </c>
      <c r="E3422" s="9">
        <v>7.5604381179808403E-64</v>
      </c>
      <c r="F3422" s="9">
        <v>3.5700388793105498E-60</v>
      </c>
      <c r="G3422" s="2" t="s">
        <v>6838</v>
      </c>
    </row>
    <row r="3423" spans="1:7" s="1" customFormat="1" ht="13">
      <c r="A3423" s="2" t="s">
        <v>6839</v>
      </c>
      <c r="B3423" s="7">
        <v>0.22127999828106901</v>
      </c>
      <c r="C3423" s="8">
        <v>0.67400000000000004</v>
      </c>
      <c r="D3423" s="8">
        <v>0.153</v>
      </c>
      <c r="E3423" s="9">
        <v>1.35289287917133E-50</v>
      </c>
      <c r="F3423" s="9">
        <v>6.3883601754470202E-47</v>
      </c>
      <c r="G3423" s="2" t="s">
        <v>6840</v>
      </c>
    </row>
    <row r="3424" spans="1:7" s="1" customFormat="1" ht="13">
      <c r="A3424" s="2" t="s">
        <v>6841</v>
      </c>
      <c r="B3424" s="7">
        <v>0.22141107491599199</v>
      </c>
      <c r="C3424" s="8">
        <v>0.30599999999999999</v>
      </c>
      <c r="D3424" s="8">
        <v>2.5000000000000001E-2</v>
      </c>
      <c r="E3424" s="9">
        <v>7.3306693519732203E-52</v>
      </c>
      <c r="F3424" s="9">
        <v>3.4615420680017502E-48</v>
      </c>
      <c r="G3424" s="2" t="s">
        <v>6842</v>
      </c>
    </row>
    <row r="3425" spans="1:7" s="1" customFormat="1" ht="13">
      <c r="A3425" s="2" t="s">
        <v>6843</v>
      </c>
      <c r="B3425" s="7">
        <v>0.221505845307371</v>
      </c>
      <c r="C3425" s="8">
        <v>0.68700000000000006</v>
      </c>
      <c r="D3425" s="8">
        <v>0.16</v>
      </c>
      <c r="E3425" s="9">
        <v>5.1657468750674901E-49</v>
      </c>
      <c r="F3425" s="9">
        <v>2.4392656744068699E-45</v>
      </c>
      <c r="G3425" s="2" t="s">
        <v>6844</v>
      </c>
    </row>
    <row r="3426" spans="1:7" s="1" customFormat="1" ht="13">
      <c r="A3426" s="2" t="s">
        <v>6845</v>
      </c>
      <c r="B3426" s="7">
        <v>0.22157117128219</v>
      </c>
      <c r="C3426" s="8">
        <v>0.78400000000000003</v>
      </c>
      <c r="D3426" s="8">
        <v>0.16400000000000001</v>
      </c>
      <c r="E3426" s="9">
        <v>1.2390319427300799E-66</v>
      </c>
      <c r="F3426" s="9">
        <v>5.8507088335714501E-63</v>
      </c>
      <c r="G3426" s="2" t="s">
        <v>6846</v>
      </c>
    </row>
    <row r="3427" spans="1:7" s="1" customFormat="1" ht="13">
      <c r="A3427" s="2" t="s">
        <v>6847</v>
      </c>
      <c r="B3427" s="7">
        <v>0.22169968084347499</v>
      </c>
      <c r="C3427" s="8">
        <v>0.20300000000000001</v>
      </c>
      <c r="D3427" s="8">
        <v>8.9999999999999993E-3</v>
      </c>
      <c r="E3427" s="9">
        <v>1.01528839910568E-42</v>
      </c>
      <c r="F3427" s="9">
        <v>4.794191820577E-39</v>
      </c>
      <c r="G3427" s="2" t="s">
        <v>6848</v>
      </c>
    </row>
    <row r="3428" spans="1:7" s="1" customFormat="1" ht="13">
      <c r="A3428" s="2" t="s">
        <v>6849</v>
      </c>
      <c r="B3428" s="7">
        <v>0.22172670823607901</v>
      </c>
      <c r="C3428" s="8">
        <v>0.48799999999999999</v>
      </c>
      <c r="D3428" s="8">
        <v>5.7000000000000002E-2</v>
      </c>
      <c r="E3428" s="9">
        <v>3.73858727080059E-69</v>
      </c>
      <c r="F3428" s="9">
        <v>1.7653609092720399E-65</v>
      </c>
      <c r="G3428" s="2" t="s">
        <v>6850</v>
      </c>
    </row>
    <row r="3429" spans="1:7" s="1" customFormat="1" ht="13">
      <c r="A3429" s="2" t="s">
        <v>6851</v>
      </c>
      <c r="B3429" s="7">
        <v>0.222095040249706</v>
      </c>
      <c r="C3429" s="8">
        <v>0.629</v>
      </c>
      <c r="D3429" s="8">
        <v>9.9000000000000005E-2</v>
      </c>
      <c r="E3429" s="9">
        <v>6.2455386332240002E-70</v>
      </c>
      <c r="F3429" s="9">
        <v>2.9491433426083702E-66</v>
      </c>
      <c r="G3429" s="2" t="s">
        <v>6852</v>
      </c>
    </row>
    <row r="3430" spans="1:7" s="1" customFormat="1" ht="13">
      <c r="A3430" s="2" t="s">
        <v>6853</v>
      </c>
      <c r="B3430" s="7">
        <v>0.22218345169888701</v>
      </c>
      <c r="C3430" s="8">
        <v>0.51500000000000001</v>
      </c>
      <c r="D3430" s="8">
        <v>0.08</v>
      </c>
      <c r="E3430" s="9">
        <v>1.11997967118145E-58</v>
      </c>
      <c r="F3430" s="9">
        <v>5.2885440073188201E-55</v>
      </c>
      <c r="G3430" s="2" t="s">
        <v>6854</v>
      </c>
    </row>
    <row r="3431" spans="1:7" s="1" customFormat="1" ht="13">
      <c r="A3431" s="2" t="s">
        <v>6855</v>
      </c>
      <c r="B3431" s="7">
        <v>0.22285700926999</v>
      </c>
      <c r="C3431" s="8">
        <v>0.68700000000000006</v>
      </c>
      <c r="D3431" s="8">
        <v>0.13400000000000001</v>
      </c>
      <c r="E3431" s="9">
        <v>1.4043925212566099E-61</v>
      </c>
      <c r="F3431" s="9">
        <v>6.6315414853737106E-58</v>
      </c>
      <c r="G3431" s="2" t="s">
        <v>6856</v>
      </c>
    </row>
    <row r="3432" spans="1:7" s="1" customFormat="1" ht="13">
      <c r="A3432" s="2" t="s">
        <v>6857</v>
      </c>
      <c r="B3432" s="7">
        <v>0.222969589168452</v>
      </c>
      <c r="C3432" s="8">
        <v>0.22700000000000001</v>
      </c>
      <c r="D3432" s="8">
        <v>1.2999999999999999E-2</v>
      </c>
      <c r="E3432" s="9">
        <v>4.0380933102646799E-44</v>
      </c>
      <c r="F3432" s="9">
        <v>1.9067876611069799E-40</v>
      </c>
      <c r="G3432" s="2" t="s">
        <v>6858</v>
      </c>
    </row>
    <row r="3433" spans="1:7" s="1" customFormat="1" ht="13">
      <c r="A3433" s="2" t="s">
        <v>6859</v>
      </c>
      <c r="B3433" s="7">
        <v>0.223201049510831</v>
      </c>
      <c r="C3433" s="8">
        <v>0.54300000000000004</v>
      </c>
      <c r="D3433" s="8">
        <v>0.1</v>
      </c>
      <c r="E3433" s="9">
        <v>6.2271760135860199E-53</v>
      </c>
      <c r="F3433" s="9">
        <v>2.9404725136153201E-49</v>
      </c>
      <c r="G3433" s="2" t="s">
        <v>6860</v>
      </c>
    </row>
    <row r="3434" spans="1:7" s="1" customFormat="1" ht="13">
      <c r="A3434" s="2" t="s">
        <v>6861</v>
      </c>
      <c r="B3434" s="7">
        <v>0.22339852280158701</v>
      </c>
      <c r="C3434" s="8">
        <v>0.254</v>
      </c>
      <c r="D3434" s="8">
        <v>0.01</v>
      </c>
      <c r="E3434" s="9">
        <v>4.5502214213931402E-54</v>
      </c>
      <c r="F3434" s="9">
        <v>2.1486145551818401E-50</v>
      </c>
      <c r="G3434" s="2" t="s">
        <v>6862</v>
      </c>
    </row>
    <row r="3435" spans="1:7" s="1" customFormat="1" ht="13">
      <c r="A3435" s="2" t="s">
        <v>6863</v>
      </c>
      <c r="B3435" s="7">
        <v>0.22406519356339399</v>
      </c>
      <c r="C3435" s="8">
        <v>0.505</v>
      </c>
      <c r="D3435" s="8">
        <v>8.2000000000000003E-2</v>
      </c>
      <c r="E3435" s="9">
        <v>1.02316996396405E-55</v>
      </c>
      <c r="F3435" s="9">
        <v>4.8314085698382497E-52</v>
      </c>
      <c r="G3435" s="2" t="s">
        <v>6864</v>
      </c>
    </row>
    <row r="3436" spans="1:7" s="1" customFormat="1" ht="13">
      <c r="A3436" s="2" t="s">
        <v>6865</v>
      </c>
      <c r="B3436" s="7">
        <v>0.22467083830881901</v>
      </c>
      <c r="C3436" s="8">
        <v>0.75600000000000001</v>
      </c>
      <c r="D3436" s="8">
        <v>0.20499999999999999</v>
      </c>
      <c r="E3436" s="9">
        <v>4.0471500647495097E-43</v>
      </c>
      <c r="F3436" s="9">
        <v>1.91106426057472E-39</v>
      </c>
      <c r="G3436" s="2" t="s">
        <v>6866</v>
      </c>
    </row>
    <row r="3437" spans="1:7" s="1" customFormat="1" ht="13">
      <c r="A3437" s="2" t="s">
        <v>6867</v>
      </c>
      <c r="B3437" s="7">
        <v>0.22478616555026601</v>
      </c>
      <c r="C3437" s="8">
        <v>0.40500000000000003</v>
      </c>
      <c r="D3437" s="8">
        <v>3.1E-2</v>
      </c>
      <c r="E3437" s="9">
        <v>1.09903922522221E-71</v>
      </c>
      <c r="F3437" s="9">
        <v>5.1896632214992798E-68</v>
      </c>
      <c r="G3437" s="2" t="s">
        <v>6868</v>
      </c>
    </row>
    <row r="3438" spans="1:7" s="1" customFormat="1" ht="13">
      <c r="A3438" s="2" t="s">
        <v>6869</v>
      </c>
      <c r="B3438" s="7">
        <v>0.22510116730920901</v>
      </c>
      <c r="C3438" s="8">
        <v>0.151</v>
      </c>
      <c r="D3438" s="8">
        <v>2E-3</v>
      </c>
      <c r="E3438" s="9">
        <v>3.9497791015233398E-38</v>
      </c>
      <c r="F3438" s="9">
        <v>1.8650856917393201E-34</v>
      </c>
      <c r="G3438" s="2" t="s">
        <v>6870</v>
      </c>
    </row>
    <row r="3439" spans="1:7" s="1" customFormat="1" ht="13">
      <c r="A3439" s="2" t="s">
        <v>6871</v>
      </c>
      <c r="B3439" s="7">
        <v>0.22534351872913599</v>
      </c>
      <c r="C3439" s="8">
        <v>0.53300000000000003</v>
      </c>
      <c r="D3439" s="8">
        <v>7.3999999999999996E-2</v>
      </c>
      <c r="E3439" s="9">
        <v>4.2068294272300301E-66</v>
      </c>
      <c r="F3439" s="9">
        <v>1.9864648555380201E-62</v>
      </c>
      <c r="G3439" s="2" t="s">
        <v>6872</v>
      </c>
    </row>
    <row r="3440" spans="1:7" s="1" customFormat="1" ht="13">
      <c r="A3440" s="2" t="s">
        <v>6873</v>
      </c>
      <c r="B3440" s="7">
        <v>0.22554921571157999</v>
      </c>
      <c r="C3440" s="8">
        <v>0.29199999999999998</v>
      </c>
      <c r="D3440" s="8">
        <v>1.6E-2</v>
      </c>
      <c r="E3440" s="9">
        <v>5.7670736586038901E-58</v>
      </c>
      <c r="F3440" s="9">
        <v>2.7232121815927599E-54</v>
      </c>
      <c r="G3440" s="2" t="s">
        <v>6874</v>
      </c>
    </row>
    <row r="3441" spans="1:7" s="1" customFormat="1" ht="13">
      <c r="A3441" s="2" t="s">
        <v>6875</v>
      </c>
      <c r="B3441" s="7">
        <v>0.225640925713886</v>
      </c>
      <c r="C3441" s="8">
        <v>0.54300000000000004</v>
      </c>
      <c r="D3441" s="8">
        <v>7.0999999999999994E-2</v>
      </c>
      <c r="E3441" s="9">
        <v>1.14602593035436E-70</v>
      </c>
      <c r="F3441" s="9">
        <v>5.4115344431333102E-67</v>
      </c>
      <c r="G3441" s="2" t="s">
        <v>6876</v>
      </c>
    </row>
    <row r="3442" spans="1:7" s="1" customFormat="1" ht="13">
      <c r="A3442" s="2" t="s">
        <v>6877</v>
      </c>
      <c r="B3442" s="7">
        <v>0.22574620778892299</v>
      </c>
      <c r="C3442" s="8">
        <v>0.27800000000000002</v>
      </c>
      <c r="D3442" s="8">
        <v>1.2E-2</v>
      </c>
      <c r="E3442" s="9">
        <v>2.2851142855750801E-58</v>
      </c>
      <c r="F3442" s="9">
        <v>1.07903096564855E-54</v>
      </c>
      <c r="G3442" s="2" t="s">
        <v>6878</v>
      </c>
    </row>
    <row r="3443" spans="1:7" s="1" customFormat="1" ht="13">
      <c r="A3443" s="2" t="s">
        <v>6879</v>
      </c>
      <c r="B3443" s="7">
        <v>0.22593903824193401</v>
      </c>
      <c r="C3443" s="8">
        <v>0.55300000000000005</v>
      </c>
      <c r="D3443" s="8">
        <v>0.08</v>
      </c>
      <c r="E3443" s="9">
        <v>1.02045086616633E-66</v>
      </c>
      <c r="F3443" s="9">
        <v>4.8185689900373902E-63</v>
      </c>
      <c r="G3443" s="2" t="s">
        <v>6880</v>
      </c>
    </row>
    <row r="3444" spans="1:7" s="1" customFormat="1" ht="13">
      <c r="A3444" s="2" t="s">
        <v>6881</v>
      </c>
      <c r="B3444" s="7">
        <v>0.22611398851952599</v>
      </c>
      <c r="C3444" s="8">
        <v>0.89</v>
      </c>
      <c r="D3444" s="8">
        <v>0.38900000000000001</v>
      </c>
      <c r="E3444" s="9">
        <v>9.7059634374755595E-24</v>
      </c>
      <c r="F3444" s="9">
        <v>4.5831559351759601E-20</v>
      </c>
      <c r="G3444" s="2" t="s">
        <v>6882</v>
      </c>
    </row>
    <row r="3445" spans="1:7" s="1" customFormat="1" ht="13">
      <c r="A3445" s="2" t="s">
        <v>6883</v>
      </c>
      <c r="B3445" s="7">
        <v>0.22614784593544901</v>
      </c>
      <c r="C3445" s="8">
        <v>0.45400000000000001</v>
      </c>
      <c r="D3445" s="8">
        <v>4.4999999999999998E-2</v>
      </c>
      <c r="E3445" s="9">
        <v>2.8726325308405201E-70</v>
      </c>
      <c r="F3445" s="9">
        <v>1.3564570810629001E-66</v>
      </c>
      <c r="G3445" s="2" t="s">
        <v>6884</v>
      </c>
    </row>
    <row r="3446" spans="1:7" s="1" customFormat="1" ht="13">
      <c r="A3446" s="2" t="s">
        <v>6885</v>
      </c>
      <c r="B3446" s="7">
        <v>0.22617631928923901</v>
      </c>
      <c r="C3446" s="8">
        <v>0.93500000000000005</v>
      </c>
      <c r="D3446" s="8">
        <v>0.435</v>
      </c>
      <c r="E3446" s="9">
        <v>5.6114592386944299E-24</v>
      </c>
      <c r="F3446" s="9">
        <v>2.6497310525115099E-20</v>
      </c>
      <c r="G3446" s="2" t="s">
        <v>6886</v>
      </c>
    </row>
    <row r="3447" spans="1:7" s="1" customFormat="1" ht="13">
      <c r="A3447" s="2" t="s">
        <v>6887</v>
      </c>
      <c r="B3447" s="7">
        <v>0.22637969544354999</v>
      </c>
      <c r="C3447" s="8">
        <v>0.77</v>
      </c>
      <c r="D3447" s="8">
        <v>0.222</v>
      </c>
      <c r="E3447" s="9">
        <v>1.55544393289762E-39</v>
      </c>
      <c r="F3447" s="9">
        <v>7.3448062511425394E-36</v>
      </c>
      <c r="G3447" s="2" t="s">
        <v>6888</v>
      </c>
    </row>
    <row r="3448" spans="1:7" s="1" customFormat="1" ht="13">
      <c r="A3448" s="2" t="s">
        <v>6889</v>
      </c>
      <c r="B3448" s="7">
        <v>0.226392476786965</v>
      </c>
      <c r="C3448" s="8">
        <v>0.41599999999999998</v>
      </c>
      <c r="D3448" s="8">
        <v>3.6999999999999998E-2</v>
      </c>
      <c r="E3448" s="9">
        <v>9.4432532267846797E-68</v>
      </c>
      <c r="F3448" s="9">
        <v>4.4591041736877201E-64</v>
      </c>
      <c r="G3448" s="2" t="s">
        <v>6890</v>
      </c>
    </row>
    <row r="3449" spans="1:7" s="1" customFormat="1" ht="13">
      <c r="A3449" s="2" t="s">
        <v>6891</v>
      </c>
      <c r="B3449" s="7">
        <v>0.226582313446023</v>
      </c>
      <c r="C3449" s="8">
        <v>0.64300000000000002</v>
      </c>
      <c r="D3449" s="8">
        <v>0.11</v>
      </c>
      <c r="E3449" s="9">
        <v>1.8246460604324801E-66</v>
      </c>
      <c r="F3449" s="9">
        <v>8.6159786973621895E-63</v>
      </c>
      <c r="G3449" s="2" t="s">
        <v>6892</v>
      </c>
    </row>
    <row r="3450" spans="1:7" s="1" customFormat="1" ht="13">
      <c r="A3450" s="2" t="s">
        <v>6893</v>
      </c>
      <c r="B3450" s="7">
        <v>0.22729984860326499</v>
      </c>
      <c r="C3450" s="8">
        <v>0.66700000000000004</v>
      </c>
      <c r="D3450" s="8">
        <v>0.13300000000000001</v>
      </c>
      <c r="E3450" s="9">
        <v>2.27191086267573E-58</v>
      </c>
      <c r="F3450" s="9">
        <v>1.0727963093554801E-54</v>
      </c>
      <c r="G3450" s="2" t="s">
        <v>6894</v>
      </c>
    </row>
    <row r="3451" spans="1:7" s="1" customFormat="1" ht="13">
      <c r="A3451" s="2" t="s">
        <v>6895</v>
      </c>
      <c r="B3451" s="7">
        <v>0.227975617482123</v>
      </c>
      <c r="C3451" s="8">
        <v>0.54300000000000004</v>
      </c>
      <c r="D3451" s="8">
        <v>8.7999999999999995E-2</v>
      </c>
      <c r="E3451" s="9">
        <v>4.2300822174121802E-59</v>
      </c>
      <c r="F3451" s="9">
        <v>1.9974448230620301E-55</v>
      </c>
      <c r="G3451" s="2" t="s">
        <v>6896</v>
      </c>
    </row>
    <row r="3452" spans="1:7" s="1" customFormat="1" ht="13">
      <c r="A3452" s="2" t="s">
        <v>6897</v>
      </c>
      <c r="B3452" s="7">
        <v>0.22937918291492801</v>
      </c>
      <c r="C3452" s="8">
        <v>0.65600000000000003</v>
      </c>
      <c r="D3452" s="8">
        <v>0.14299999999999999</v>
      </c>
      <c r="E3452" s="9">
        <v>3.5484946155317799E-52</v>
      </c>
      <c r="F3452" s="9">
        <v>1.6755991574540999E-48</v>
      </c>
      <c r="G3452" s="2" t="s">
        <v>6898</v>
      </c>
    </row>
    <row r="3453" spans="1:7" s="1" customFormat="1" ht="13">
      <c r="A3453" s="2" t="s">
        <v>6899</v>
      </c>
      <c r="B3453" s="7">
        <v>0.23110308796280199</v>
      </c>
      <c r="C3453" s="8">
        <v>0.46</v>
      </c>
      <c r="D3453" s="8">
        <v>5.8000000000000003E-2</v>
      </c>
      <c r="E3453" s="9">
        <v>3.61224441578534E-61</v>
      </c>
      <c r="F3453" s="9">
        <v>1.7057018131338401E-57</v>
      </c>
      <c r="G3453" s="2" t="s">
        <v>6900</v>
      </c>
    </row>
    <row r="3454" spans="1:7" s="1" customFormat="1" ht="13">
      <c r="A3454" s="2" t="s">
        <v>6901</v>
      </c>
      <c r="B3454" s="7">
        <v>0.23150815050294499</v>
      </c>
      <c r="C3454" s="8">
        <v>0.26500000000000001</v>
      </c>
      <c r="D3454" s="8">
        <v>2.5999999999999999E-2</v>
      </c>
      <c r="E3454" s="9">
        <v>2.79389857629799E-41</v>
      </c>
      <c r="F3454" s="9">
        <v>1.31927890772791E-37</v>
      </c>
      <c r="G3454" s="2" t="s">
        <v>6902</v>
      </c>
    </row>
    <row r="3455" spans="1:7" s="1" customFormat="1" ht="13">
      <c r="A3455" s="2" t="s">
        <v>6903</v>
      </c>
      <c r="B3455" s="7">
        <v>0.231691979931375</v>
      </c>
      <c r="C3455" s="8">
        <v>0.54</v>
      </c>
      <c r="D3455" s="8">
        <v>7.0999999999999994E-2</v>
      </c>
      <c r="E3455" s="9">
        <v>1.31194435438886E-69</v>
      </c>
      <c r="F3455" s="9">
        <v>6.19500124142421E-66</v>
      </c>
      <c r="G3455" s="2" t="s">
        <v>6904</v>
      </c>
    </row>
    <row r="3456" spans="1:7" s="1" customFormat="1" ht="13">
      <c r="A3456" s="2" t="s">
        <v>6905</v>
      </c>
      <c r="B3456" s="7">
        <v>0.23255310513434599</v>
      </c>
      <c r="C3456" s="8">
        <v>0.54600000000000004</v>
      </c>
      <c r="D3456" s="8">
        <v>8.1000000000000003E-2</v>
      </c>
      <c r="E3456" s="9">
        <v>1.7885866623603401E-64</v>
      </c>
      <c r="F3456" s="9">
        <v>8.4457062196655194E-61</v>
      </c>
      <c r="G3456" s="2" t="s">
        <v>6906</v>
      </c>
    </row>
    <row r="3457" spans="1:7" s="1" customFormat="1" ht="13">
      <c r="A3457" s="2" t="s">
        <v>6907</v>
      </c>
      <c r="B3457" s="7">
        <v>0.23305417837821801</v>
      </c>
      <c r="C3457" s="8">
        <v>0.80800000000000005</v>
      </c>
      <c r="D3457" s="8">
        <v>0.23799999999999999</v>
      </c>
      <c r="E3457" s="9">
        <v>2.2586828073120901E-41</v>
      </c>
      <c r="F3457" s="9">
        <v>1.0665500216127701E-37</v>
      </c>
      <c r="G3457" s="2" t="s">
        <v>6908</v>
      </c>
    </row>
    <row r="3458" spans="1:7" s="1" customFormat="1" ht="13">
      <c r="A3458" s="2" t="s">
        <v>6909</v>
      </c>
      <c r="B3458" s="7">
        <v>0.23306390054667001</v>
      </c>
      <c r="C3458" s="8">
        <v>0.70799999999999996</v>
      </c>
      <c r="D3458" s="8">
        <v>0.123</v>
      </c>
      <c r="E3458" s="9">
        <v>2.24497349128835E-71</v>
      </c>
      <c r="F3458" s="9">
        <v>1.06007648258636E-67</v>
      </c>
      <c r="G3458" s="2" t="s">
        <v>6910</v>
      </c>
    </row>
    <row r="3459" spans="1:7" s="1" customFormat="1" ht="13">
      <c r="A3459" s="2" t="s">
        <v>6911</v>
      </c>
      <c r="B3459" s="7">
        <v>0.23313566924885401</v>
      </c>
      <c r="C3459" s="8">
        <v>0.45700000000000002</v>
      </c>
      <c r="D3459" s="8">
        <v>5.8000000000000003E-2</v>
      </c>
      <c r="E3459" s="9">
        <v>2.3518822551930401E-61</v>
      </c>
      <c r="F3459" s="9">
        <v>1.1105588009021499E-57</v>
      </c>
      <c r="G3459" s="2" t="s">
        <v>6912</v>
      </c>
    </row>
    <row r="3460" spans="1:7" s="1" customFormat="1" ht="13">
      <c r="A3460" s="2" t="s">
        <v>6913</v>
      </c>
      <c r="B3460" s="7">
        <v>0.23362402474740601</v>
      </c>
      <c r="C3460" s="8">
        <v>0.64300000000000002</v>
      </c>
      <c r="D3460" s="8">
        <v>9.9000000000000005E-2</v>
      </c>
      <c r="E3460" s="9">
        <v>2.0397276328883999E-73</v>
      </c>
      <c r="F3460" s="9">
        <v>9.6315938824990405E-70</v>
      </c>
      <c r="G3460" s="2" t="s">
        <v>6914</v>
      </c>
    </row>
    <row r="3461" spans="1:7" s="1" customFormat="1" ht="13">
      <c r="A3461" s="2" t="s">
        <v>6915</v>
      </c>
      <c r="B3461" s="7">
        <v>0.23381182290257599</v>
      </c>
      <c r="C3461" s="8">
        <v>0.52600000000000002</v>
      </c>
      <c r="D3461" s="8">
        <v>7.8E-2</v>
      </c>
      <c r="E3461" s="9">
        <v>2.6619828138825099E-62</v>
      </c>
      <c r="F3461" s="9">
        <v>1.2569882847153199E-58</v>
      </c>
      <c r="G3461" s="2" t="s">
        <v>6916</v>
      </c>
    </row>
    <row r="3462" spans="1:7" s="1" customFormat="1" ht="13">
      <c r="A3462" s="2" t="s">
        <v>6917</v>
      </c>
      <c r="B3462" s="7">
        <v>0.234528937483649</v>
      </c>
      <c r="C3462" s="8">
        <v>0.498</v>
      </c>
      <c r="D3462" s="8">
        <v>5.6000000000000001E-2</v>
      </c>
      <c r="E3462" s="9">
        <v>1.31015057993811E-72</v>
      </c>
      <c r="F3462" s="9">
        <v>6.1865310384677803E-69</v>
      </c>
      <c r="G3462" s="2" t="s">
        <v>6918</v>
      </c>
    </row>
    <row r="3463" spans="1:7" s="1" customFormat="1" ht="13">
      <c r="A3463" s="2" t="s">
        <v>6919</v>
      </c>
      <c r="B3463" s="7">
        <v>0.23565222904978</v>
      </c>
      <c r="C3463" s="8">
        <v>0.30199999999999999</v>
      </c>
      <c r="D3463" s="8">
        <v>1.7000000000000001E-2</v>
      </c>
      <c r="E3463" s="9">
        <v>1.00486516493612E-58</v>
      </c>
      <c r="F3463" s="9">
        <v>4.74497330882838E-55</v>
      </c>
      <c r="G3463" s="2" t="s">
        <v>6920</v>
      </c>
    </row>
    <row r="3464" spans="1:7" s="1" customFormat="1" ht="13">
      <c r="A3464" s="2" t="s">
        <v>6921</v>
      </c>
      <c r="B3464" s="7">
        <v>0.23613171322194701</v>
      </c>
      <c r="C3464" s="8">
        <v>0.90700000000000003</v>
      </c>
      <c r="D3464" s="8">
        <v>0.43</v>
      </c>
      <c r="E3464" s="9">
        <v>1.9873837263970901E-30</v>
      </c>
      <c r="F3464" s="9">
        <v>9.3844259560470599E-27</v>
      </c>
      <c r="G3464" s="2" t="s">
        <v>6922</v>
      </c>
    </row>
    <row r="3465" spans="1:7" s="1" customFormat="1" ht="13">
      <c r="A3465" s="2" t="s">
        <v>6923</v>
      </c>
      <c r="B3465" s="7">
        <v>0.236351921199911</v>
      </c>
      <c r="C3465" s="8">
        <v>0.71499999999999997</v>
      </c>
      <c r="D3465" s="8">
        <v>0.14399999999999999</v>
      </c>
      <c r="E3465" s="9">
        <v>8.5972629112129299E-62</v>
      </c>
      <c r="F3465" s="9">
        <v>4.0596275466747398E-58</v>
      </c>
      <c r="G3465" s="2" t="s">
        <v>6924</v>
      </c>
    </row>
    <row r="3466" spans="1:7" s="1" customFormat="1" ht="13">
      <c r="A3466" s="2" t="s">
        <v>6925</v>
      </c>
      <c r="B3466" s="7">
        <v>0.236431864243625</v>
      </c>
      <c r="C3466" s="8">
        <v>0.60499999999999998</v>
      </c>
      <c r="D3466" s="8">
        <v>0.123</v>
      </c>
      <c r="E3466" s="9">
        <v>2.63706509995253E-52</v>
      </c>
      <c r="F3466" s="9">
        <v>1.2452221401975899E-48</v>
      </c>
      <c r="G3466" s="2" t="s">
        <v>6926</v>
      </c>
    </row>
    <row r="3467" spans="1:7" s="1" customFormat="1" ht="13">
      <c r="A3467" s="2" t="s">
        <v>6927</v>
      </c>
      <c r="B3467" s="7">
        <v>0.23718832357241201</v>
      </c>
      <c r="C3467" s="8">
        <v>0.36099999999999999</v>
      </c>
      <c r="D3467" s="8">
        <v>1.9E-2</v>
      </c>
      <c r="E3467" s="9">
        <v>5.0202978428823603E-72</v>
      </c>
      <c r="F3467" s="9">
        <v>2.37058464140905E-68</v>
      </c>
      <c r="G3467" s="2" t="s">
        <v>6928</v>
      </c>
    </row>
    <row r="3468" spans="1:7" s="1" customFormat="1" ht="13">
      <c r="A3468" s="2" t="s">
        <v>6929</v>
      </c>
      <c r="B3468" s="7">
        <v>0.23828642146503801</v>
      </c>
      <c r="C3468" s="8">
        <v>0.68700000000000006</v>
      </c>
      <c r="D3468" s="8">
        <v>0.156</v>
      </c>
      <c r="E3468" s="9">
        <v>8.0908915325486706E-51</v>
      </c>
      <c r="F3468" s="9">
        <v>3.8205189816694799E-47</v>
      </c>
      <c r="G3468" s="2" t="s">
        <v>6930</v>
      </c>
    </row>
    <row r="3469" spans="1:7" s="1" customFormat="1" ht="13">
      <c r="A3469" s="2" t="s">
        <v>6931</v>
      </c>
      <c r="B3469" s="7">
        <v>0.23831656808364801</v>
      </c>
      <c r="C3469" s="8">
        <v>0.52600000000000002</v>
      </c>
      <c r="D3469" s="8">
        <v>7.1999999999999995E-2</v>
      </c>
      <c r="E3469" s="9">
        <v>5.9772063824511799E-66</v>
      </c>
      <c r="F3469" s="9">
        <v>2.8224368537934502E-62</v>
      </c>
      <c r="G3469" s="2" t="s">
        <v>6932</v>
      </c>
    </row>
    <row r="3470" spans="1:7" s="1" customFormat="1" ht="13">
      <c r="A3470" s="2" t="s">
        <v>6933</v>
      </c>
      <c r="B3470" s="7">
        <v>0.238358316952133</v>
      </c>
      <c r="C3470" s="8">
        <v>0.67</v>
      </c>
      <c r="D3470" s="8">
        <v>0.14399999999999999</v>
      </c>
      <c r="E3470" s="9">
        <v>8.0460752011165703E-54</v>
      </c>
      <c r="F3470" s="9">
        <v>3.7993567099672399E-50</v>
      </c>
      <c r="G3470" s="2" t="s">
        <v>6934</v>
      </c>
    </row>
    <row r="3471" spans="1:7" s="1" customFormat="1" ht="13">
      <c r="A3471" s="2" t="s">
        <v>6935</v>
      </c>
      <c r="B3471" s="7">
        <v>0.23837893377526601</v>
      </c>
      <c r="C3471" s="8">
        <v>0.80100000000000005</v>
      </c>
      <c r="D3471" s="8">
        <v>0.22</v>
      </c>
      <c r="E3471" s="9">
        <v>6.3444213453329904E-46</v>
      </c>
      <c r="F3471" s="9">
        <v>2.9958357592662398E-42</v>
      </c>
      <c r="G3471" s="2" t="s">
        <v>6936</v>
      </c>
    </row>
    <row r="3472" spans="1:7" s="1" customFormat="1" ht="13">
      <c r="A3472" s="2" t="s">
        <v>6937</v>
      </c>
      <c r="B3472" s="7">
        <v>0.23866149761237901</v>
      </c>
      <c r="C3472" s="8">
        <v>0.63900000000000001</v>
      </c>
      <c r="D3472" s="8">
        <v>0.13300000000000001</v>
      </c>
      <c r="E3472" s="9">
        <v>1.7198855254529999E-53</v>
      </c>
      <c r="F3472" s="9">
        <v>8.12129945118908E-50</v>
      </c>
      <c r="G3472" s="2" t="s">
        <v>6938</v>
      </c>
    </row>
    <row r="3473" spans="1:7" s="1" customFormat="1" ht="13">
      <c r="A3473" s="2" t="s">
        <v>6939</v>
      </c>
      <c r="B3473" s="7">
        <v>0.238870410355152</v>
      </c>
      <c r="C3473" s="8">
        <v>0.71499999999999997</v>
      </c>
      <c r="D3473" s="8">
        <v>0.189</v>
      </c>
      <c r="E3473" s="9">
        <v>1.62358805345935E-43</v>
      </c>
      <c r="F3473" s="9">
        <v>7.6665827884350296E-40</v>
      </c>
      <c r="G3473" s="2" t="s">
        <v>6940</v>
      </c>
    </row>
    <row r="3474" spans="1:7" s="1" customFormat="1" ht="13">
      <c r="A3474" s="2" t="s">
        <v>6941</v>
      </c>
      <c r="B3474" s="7">
        <v>0.23899770147646199</v>
      </c>
      <c r="C3474" s="8">
        <v>0.46400000000000002</v>
      </c>
      <c r="D3474" s="8">
        <v>4.9000000000000002E-2</v>
      </c>
      <c r="E3474" s="9">
        <v>2.6693026442921302E-69</v>
      </c>
      <c r="F3474" s="9">
        <v>1.2604447086347399E-65</v>
      </c>
      <c r="G3474" s="2" t="s">
        <v>6942</v>
      </c>
    </row>
    <row r="3475" spans="1:7" s="1" customFormat="1" ht="13">
      <c r="A3475" s="2" t="s">
        <v>6943</v>
      </c>
      <c r="B3475" s="7">
        <v>0.23914999768949899</v>
      </c>
      <c r="C3475" s="8">
        <v>0.71499999999999997</v>
      </c>
      <c r="D3475" s="8">
        <v>0.157</v>
      </c>
      <c r="E3475" s="9">
        <v>3.98185268621591E-56</v>
      </c>
      <c r="F3475" s="9">
        <v>1.8802308384311502E-52</v>
      </c>
      <c r="G3475" s="2" t="s">
        <v>6944</v>
      </c>
    </row>
    <row r="3476" spans="1:7" s="1" customFormat="1" ht="13">
      <c r="A3476" s="2" t="s">
        <v>6945</v>
      </c>
      <c r="B3476" s="7">
        <v>0.240120347189231</v>
      </c>
      <c r="C3476" s="8">
        <v>0.72899999999999998</v>
      </c>
      <c r="D3476" s="8">
        <v>0.17399999999999999</v>
      </c>
      <c r="E3476" s="9">
        <v>2.49698063860967E-50</v>
      </c>
      <c r="F3476" s="9">
        <v>1.1790742575514899E-46</v>
      </c>
      <c r="G3476" s="2" t="s">
        <v>6946</v>
      </c>
    </row>
    <row r="3477" spans="1:7" s="1" customFormat="1" ht="13">
      <c r="A3477" s="2" t="s">
        <v>6947</v>
      </c>
      <c r="B3477" s="7">
        <v>0.24051704714297201</v>
      </c>
      <c r="C3477" s="8">
        <v>0.27800000000000002</v>
      </c>
      <c r="D3477" s="8">
        <v>1.6E-2</v>
      </c>
      <c r="E3477" s="9">
        <v>2.01872262503067E-54</v>
      </c>
      <c r="F3477" s="9">
        <v>9.5324082353948004E-51</v>
      </c>
      <c r="G3477" s="2" t="s">
        <v>6948</v>
      </c>
    </row>
    <row r="3478" spans="1:7" s="1" customFormat="1" ht="13">
      <c r="A3478" s="2" t="s">
        <v>6949</v>
      </c>
      <c r="B3478" s="7">
        <v>0.240715791754784</v>
      </c>
      <c r="C3478" s="8">
        <v>0.52600000000000002</v>
      </c>
      <c r="D3478" s="8">
        <v>6.8000000000000005E-2</v>
      </c>
      <c r="E3478" s="9">
        <v>8.1176260161266297E-69</v>
      </c>
      <c r="F3478" s="9">
        <v>3.8331430048149999E-65</v>
      </c>
      <c r="G3478" s="2" t="s">
        <v>6950</v>
      </c>
    </row>
    <row r="3479" spans="1:7" s="1" customFormat="1" ht="13">
      <c r="A3479" s="2" t="s">
        <v>6951</v>
      </c>
      <c r="B3479" s="7">
        <v>0.24231165062138799</v>
      </c>
      <c r="C3479" s="8">
        <v>0.65300000000000002</v>
      </c>
      <c r="D3479" s="8">
        <v>0.107</v>
      </c>
      <c r="E3479" s="9">
        <v>4.5836669957883297E-70</v>
      </c>
      <c r="F3479" s="9">
        <v>2.16440755541125E-66</v>
      </c>
      <c r="G3479" s="2" t="s">
        <v>6952</v>
      </c>
    </row>
    <row r="3480" spans="1:7" s="1" customFormat="1" ht="13">
      <c r="A3480" s="2" t="s">
        <v>6953</v>
      </c>
      <c r="B3480" s="7">
        <v>0.24233161167238801</v>
      </c>
      <c r="C3480" s="8">
        <v>0.65600000000000003</v>
      </c>
      <c r="D3480" s="8">
        <v>0.11899999999999999</v>
      </c>
      <c r="E3480" s="9">
        <v>6.2717209007966398E-64</v>
      </c>
      <c r="F3480" s="9">
        <v>2.96150660935618E-60</v>
      </c>
      <c r="G3480" s="2" t="s">
        <v>6954</v>
      </c>
    </row>
    <row r="3481" spans="1:7" s="1" customFormat="1" ht="13">
      <c r="A3481" s="2" t="s">
        <v>6955</v>
      </c>
      <c r="B3481" s="7">
        <v>0.24240735883426501</v>
      </c>
      <c r="C3481" s="8">
        <v>0.58799999999999997</v>
      </c>
      <c r="D3481" s="8">
        <v>9.9000000000000005E-2</v>
      </c>
      <c r="E3481" s="9">
        <v>2.0949159659942499E-61</v>
      </c>
      <c r="F3481" s="9">
        <v>9.8921931914248405E-58</v>
      </c>
      <c r="G3481" s="2" t="s">
        <v>6956</v>
      </c>
    </row>
    <row r="3482" spans="1:7" s="1" customFormat="1" ht="13">
      <c r="A3482" s="2" t="s">
        <v>6957</v>
      </c>
      <c r="B3482" s="7">
        <v>0.242772878681208</v>
      </c>
      <c r="C3482" s="8">
        <v>0.61499999999999999</v>
      </c>
      <c r="D3482" s="8">
        <v>0.113</v>
      </c>
      <c r="E3482" s="9">
        <v>4.8177065234541101E-59</v>
      </c>
      <c r="F3482" s="9">
        <v>2.27492102037503E-55</v>
      </c>
      <c r="G3482" s="2" t="s">
        <v>6958</v>
      </c>
    </row>
    <row r="3483" spans="1:7" s="1" customFormat="1" ht="13">
      <c r="A3483" s="2" t="s">
        <v>6959</v>
      </c>
      <c r="B3483" s="7">
        <v>0.243194688199069</v>
      </c>
      <c r="C3483" s="8">
        <v>0.58399999999999996</v>
      </c>
      <c r="D3483" s="8">
        <v>8.2000000000000003E-2</v>
      </c>
      <c r="E3483" s="9">
        <v>2.23314968909215E-72</v>
      </c>
      <c r="F3483" s="9">
        <v>1.05449328318931E-68</v>
      </c>
      <c r="G3483" s="2" t="s">
        <v>6960</v>
      </c>
    </row>
    <row r="3484" spans="1:7" s="1" customFormat="1" ht="13">
      <c r="A3484" s="2" t="s">
        <v>6961</v>
      </c>
      <c r="B3484" s="7">
        <v>0.24357372315321199</v>
      </c>
      <c r="C3484" s="8">
        <v>0.873</v>
      </c>
      <c r="D3484" s="8">
        <v>0.34899999999999998</v>
      </c>
      <c r="E3484" s="9">
        <v>6.2165171962010698E-28</v>
      </c>
      <c r="F3484" s="9">
        <v>2.9354394200461399E-24</v>
      </c>
      <c r="G3484" s="2" t="s">
        <v>6962</v>
      </c>
    </row>
    <row r="3485" spans="1:7" s="1" customFormat="1" ht="13">
      <c r="A3485" s="2" t="s">
        <v>6963</v>
      </c>
      <c r="B3485" s="7">
        <v>0.24364244491159301</v>
      </c>
      <c r="C3485" s="8">
        <v>0.68400000000000005</v>
      </c>
      <c r="D3485" s="8">
        <v>0.11899999999999999</v>
      </c>
      <c r="E3485" s="9">
        <v>1.41566256058322E-69</v>
      </c>
      <c r="F3485" s="9">
        <v>6.6847586110739797E-66</v>
      </c>
      <c r="G3485" s="2" t="s">
        <v>6964</v>
      </c>
    </row>
    <row r="3486" spans="1:7" s="1" customFormat="1" ht="13">
      <c r="A3486" s="2" t="s">
        <v>6965</v>
      </c>
      <c r="B3486" s="7">
        <v>0.24366503776173401</v>
      </c>
      <c r="C3486" s="8">
        <v>0.45700000000000002</v>
      </c>
      <c r="D3486" s="8">
        <v>5.8999999999999997E-2</v>
      </c>
      <c r="E3486" s="9">
        <v>4.8291505024155202E-60</v>
      </c>
      <c r="F3486" s="9">
        <v>2.2803248672406098E-56</v>
      </c>
      <c r="G3486" s="2" t="s">
        <v>6966</v>
      </c>
    </row>
    <row r="3487" spans="1:7" s="1" customFormat="1" ht="13">
      <c r="A3487" s="2" t="s">
        <v>6967</v>
      </c>
      <c r="B3487" s="7">
        <v>0.243893456227016</v>
      </c>
      <c r="C3487" s="8">
        <v>0.44</v>
      </c>
      <c r="D3487" s="8">
        <v>6.4000000000000001E-2</v>
      </c>
      <c r="E3487" s="9">
        <v>1.04276636609719E-53</v>
      </c>
      <c r="F3487" s="9">
        <v>4.9239427807109302E-50</v>
      </c>
      <c r="G3487" s="2" t="s">
        <v>6968</v>
      </c>
    </row>
    <row r="3488" spans="1:7" s="1" customFormat="1" ht="13">
      <c r="A3488" s="2" t="s">
        <v>6969</v>
      </c>
      <c r="B3488" s="7">
        <v>0.24425000519119899</v>
      </c>
      <c r="C3488" s="8">
        <v>0.47099999999999997</v>
      </c>
      <c r="D3488" s="8">
        <v>4.3999999999999997E-2</v>
      </c>
      <c r="E3488" s="9">
        <v>3.4476564194830901E-75</v>
      </c>
      <c r="F3488" s="9">
        <v>1.6279833612799201E-71</v>
      </c>
      <c r="G3488" s="2" t="s">
        <v>6970</v>
      </c>
    </row>
    <row r="3489" spans="1:7" s="1" customFormat="1" ht="13">
      <c r="A3489" s="2" t="s">
        <v>6971</v>
      </c>
      <c r="B3489" s="7">
        <v>0.24451886157654701</v>
      </c>
      <c r="C3489" s="8">
        <v>0.71499999999999997</v>
      </c>
      <c r="D3489" s="8">
        <v>0.17399999999999999</v>
      </c>
      <c r="E3489" s="9">
        <v>3.9275341824176001E-48</v>
      </c>
      <c r="F3489" s="9">
        <v>1.8545816409375901E-44</v>
      </c>
      <c r="G3489" s="2" t="s">
        <v>6972</v>
      </c>
    </row>
    <row r="3490" spans="1:7" s="1" customFormat="1" ht="13">
      <c r="A3490" s="2" t="s">
        <v>6973</v>
      </c>
      <c r="B3490" s="7">
        <v>0.24489145065988399</v>
      </c>
      <c r="C3490" s="8">
        <v>0.64600000000000002</v>
      </c>
      <c r="D3490" s="8">
        <v>0.125</v>
      </c>
      <c r="E3490" s="9">
        <v>9.9579557361629399E-59</v>
      </c>
      <c r="F3490" s="9">
        <v>4.7021466986161401E-55</v>
      </c>
      <c r="G3490" s="2" t="s">
        <v>6974</v>
      </c>
    </row>
    <row r="3491" spans="1:7" s="1" customFormat="1" ht="13">
      <c r="A3491" s="2" t="s">
        <v>6975</v>
      </c>
      <c r="B3491" s="7">
        <v>0.24532593759643101</v>
      </c>
      <c r="C3491" s="8">
        <v>0.69799999999999995</v>
      </c>
      <c r="D3491" s="8">
        <v>0.14399999999999999</v>
      </c>
      <c r="E3491" s="9">
        <v>1.05427204001263E-57</v>
      </c>
      <c r="F3491" s="9">
        <v>4.9782725729396497E-54</v>
      </c>
      <c r="G3491" s="2" t="s">
        <v>6976</v>
      </c>
    </row>
    <row r="3492" spans="1:7" s="1" customFormat="1" ht="13">
      <c r="A3492" s="2" t="s">
        <v>6977</v>
      </c>
      <c r="B3492" s="7">
        <v>0.24541141861795501</v>
      </c>
      <c r="C3492" s="8">
        <v>0.51900000000000002</v>
      </c>
      <c r="D3492" s="8">
        <v>6.5000000000000002E-2</v>
      </c>
      <c r="E3492" s="9">
        <v>7.9442496714799505E-70</v>
      </c>
      <c r="F3492" s="9">
        <v>3.75127469487283E-66</v>
      </c>
      <c r="G3492" s="2" t="s">
        <v>6978</v>
      </c>
    </row>
    <row r="3493" spans="1:7" s="1" customFormat="1" ht="13">
      <c r="A3493" s="2" t="s">
        <v>6979</v>
      </c>
      <c r="B3493" s="7">
        <v>0.24630536417650301</v>
      </c>
      <c r="C3493" s="8">
        <v>0.63200000000000001</v>
      </c>
      <c r="D3493" s="8">
        <v>9.9000000000000005E-2</v>
      </c>
      <c r="E3493" s="9">
        <v>1.2758694821712199E-70</v>
      </c>
      <c r="F3493" s="9">
        <v>6.0246556948125194E-67</v>
      </c>
      <c r="G3493" s="2" t="s">
        <v>6980</v>
      </c>
    </row>
    <row r="3494" spans="1:7" s="1" customFormat="1" ht="13">
      <c r="A3494" s="2" t="s">
        <v>6981</v>
      </c>
      <c r="B3494" s="7">
        <v>0.24641525618987201</v>
      </c>
      <c r="C3494" s="8">
        <v>0.70399999999999996</v>
      </c>
      <c r="D3494" s="8">
        <v>0.13900000000000001</v>
      </c>
      <c r="E3494" s="9">
        <v>4.2125153485158903E-62</v>
      </c>
      <c r="F3494" s="9">
        <v>1.9891497475691999E-58</v>
      </c>
      <c r="G3494" s="2" t="s">
        <v>6982</v>
      </c>
    </row>
    <row r="3495" spans="1:7" s="1" customFormat="1" ht="13">
      <c r="A3495" s="2" t="s">
        <v>6983</v>
      </c>
      <c r="B3495" s="7">
        <v>0.246518971641837</v>
      </c>
      <c r="C3495" s="8">
        <v>0.629</v>
      </c>
      <c r="D3495" s="8">
        <v>0.11799999999999999</v>
      </c>
      <c r="E3495" s="9">
        <v>5.5658827334373502E-60</v>
      </c>
      <c r="F3495" s="9">
        <v>2.6282098267291201E-56</v>
      </c>
      <c r="G3495" s="2" t="s">
        <v>6984</v>
      </c>
    </row>
    <row r="3496" spans="1:7" s="1" customFormat="1" ht="13">
      <c r="A3496" s="2" t="s">
        <v>6985</v>
      </c>
      <c r="B3496" s="7">
        <v>0.247105898345794</v>
      </c>
      <c r="C3496" s="8">
        <v>0.53600000000000003</v>
      </c>
      <c r="D3496" s="8">
        <v>6.2E-2</v>
      </c>
      <c r="E3496" s="9">
        <v>4.6222458554800399E-76</v>
      </c>
      <c r="F3496" s="9">
        <v>2.18262449295768E-72</v>
      </c>
      <c r="G3496" s="2" t="s">
        <v>6986</v>
      </c>
    </row>
    <row r="3497" spans="1:7" s="1" customFormat="1" ht="13">
      <c r="A3497" s="2" t="s">
        <v>6987</v>
      </c>
      <c r="B3497" s="7">
        <v>0.24716056055343</v>
      </c>
      <c r="C3497" s="8">
        <v>0.59099999999999997</v>
      </c>
      <c r="D3497" s="8">
        <v>8.5000000000000006E-2</v>
      </c>
      <c r="E3497" s="9">
        <v>3.4219565001037199E-71</v>
      </c>
      <c r="F3497" s="9">
        <v>1.61584785934898E-67</v>
      </c>
      <c r="G3497" s="2" t="s">
        <v>6988</v>
      </c>
    </row>
    <row r="3498" spans="1:7" s="1" customFormat="1" ht="13">
      <c r="A3498" s="2" t="s">
        <v>6989</v>
      </c>
      <c r="B3498" s="7">
        <v>0.24729544121253899</v>
      </c>
      <c r="C3498" s="8">
        <v>0.82099999999999995</v>
      </c>
      <c r="D3498" s="8">
        <v>0.22700000000000001</v>
      </c>
      <c r="E3498" s="9">
        <v>2.9457622622372697E-48</v>
      </c>
      <c r="F3498" s="9">
        <v>1.3909889402284399E-44</v>
      </c>
      <c r="G3498" s="2" t="s">
        <v>6990</v>
      </c>
    </row>
    <row r="3499" spans="1:7" s="1" customFormat="1" ht="13">
      <c r="A3499" s="2" t="s">
        <v>6991</v>
      </c>
      <c r="B3499" s="7">
        <v>0.248463613399178</v>
      </c>
      <c r="C3499" s="8">
        <v>0.67700000000000005</v>
      </c>
      <c r="D3499" s="8">
        <v>0.13</v>
      </c>
      <c r="E3499" s="9">
        <v>1.1059262128966301E-61</v>
      </c>
      <c r="F3499" s="9">
        <v>5.2221835772978802E-58</v>
      </c>
      <c r="G3499" s="2" t="s">
        <v>6992</v>
      </c>
    </row>
    <row r="3500" spans="1:7" s="1" customFormat="1" ht="13">
      <c r="A3500" s="2" t="s">
        <v>6993</v>
      </c>
      <c r="B3500" s="7">
        <v>0.24853646869076801</v>
      </c>
      <c r="C3500" s="8">
        <v>0.83199999999999996</v>
      </c>
      <c r="D3500" s="8">
        <v>0.27800000000000002</v>
      </c>
      <c r="E3500" s="9">
        <v>1.00298741682794E-34</v>
      </c>
      <c r="F3500" s="9">
        <v>4.7361065822615296E-31</v>
      </c>
      <c r="G3500" s="2" t="s">
        <v>6994</v>
      </c>
    </row>
    <row r="3501" spans="1:7" s="1" customFormat="1" ht="13">
      <c r="A3501" s="2" t="s">
        <v>6995</v>
      </c>
      <c r="B3501" s="7">
        <v>0.24862680767839401</v>
      </c>
      <c r="C3501" s="8">
        <v>0.41899999999999998</v>
      </c>
      <c r="D3501" s="8">
        <v>5.2999999999999999E-2</v>
      </c>
      <c r="E3501" s="9">
        <v>7.2118930593738403E-56</v>
      </c>
      <c r="F3501" s="9">
        <v>3.40545590263633E-52</v>
      </c>
      <c r="G3501" s="2" t="s">
        <v>6996</v>
      </c>
    </row>
    <row r="3502" spans="1:7" s="1" customFormat="1" ht="13">
      <c r="A3502" s="2" t="s">
        <v>6997</v>
      </c>
      <c r="B3502" s="7">
        <v>0.25035715048344598</v>
      </c>
      <c r="C3502" s="8">
        <v>0.61199999999999999</v>
      </c>
      <c r="D3502" s="8">
        <v>0.112</v>
      </c>
      <c r="E3502" s="9">
        <v>1.22218235703E-58</v>
      </c>
      <c r="F3502" s="9">
        <v>5.7711450898956403E-55</v>
      </c>
      <c r="G3502" s="2" t="s">
        <v>6998</v>
      </c>
    </row>
    <row r="3503" spans="1:7" s="1" customFormat="1" ht="13">
      <c r="A3503" s="2" t="s">
        <v>6999</v>
      </c>
      <c r="B3503" s="7">
        <v>0.25053007519034798</v>
      </c>
      <c r="C3503" s="8">
        <v>0.56699999999999995</v>
      </c>
      <c r="D3503" s="8">
        <v>7.6999999999999999E-2</v>
      </c>
      <c r="E3503" s="9">
        <v>2.3037879699655602E-72</v>
      </c>
      <c r="F3503" s="9">
        <v>1.08784867941774E-68</v>
      </c>
      <c r="G3503" s="2" t="s">
        <v>7000</v>
      </c>
    </row>
    <row r="3504" spans="1:7" s="1" customFormat="1" ht="13">
      <c r="A3504" s="2" t="s">
        <v>7001</v>
      </c>
      <c r="B3504" s="7">
        <v>0.25079356015902099</v>
      </c>
      <c r="C3504" s="8">
        <v>0.64900000000000002</v>
      </c>
      <c r="D3504" s="8">
        <v>0.112</v>
      </c>
      <c r="E3504" s="9">
        <v>3.8193802434005098E-66</v>
      </c>
      <c r="F3504" s="9">
        <v>1.8035113509337201E-62</v>
      </c>
      <c r="G3504" s="2" t="s">
        <v>7002</v>
      </c>
    </row>
    <row r="3505" spans="1:7" s="1" customFormat="1" ht="13">
      <c r="A3505" s="2" t="s">
        <v>7003</v>
      </c>
      <c r="B3505" s="7">
        <v>0.25089787490844501</v>
      </c>
      <c r="C3505" s="8">
        <v>0.61899999999999999</v>
      </c>
      <c r="D3505" s="8">
        <v>9.0999999999999998E-2</v>
      </c>
      <c r="E3505" s="9">
        <v>1.33023652975965E-73</v>
      </c>
      <c r="F3505" s="9">
        <v>6.2813768935250602E-70</v>
      </c>
      <c r="G3505" s="2" t="s">
        <v>7004</v>
      </c>
    </row>
    <row r="3506" spans="1:7" s="1" customFormat="1" ht="13">
      <c r="A3506" s="2" t="s">
        <v>7005</v>
      </c>
      <c r="B3506" s="7">
        <v>0.25136067978378301</v>
      </c>
      <c r="C3506" s="8">
        <v>0.69099999999999995</v>
      </c>
      <c r="D3506" s="8">
        <v>0.151</v>
      </c>
      <c r="E3506" s="9">
        <v>2.5141531969436101E-54</v>
      </c>
      <c r="F3506" s="9">
        <v>1.1871831395967699E-50</v>
      </c>
      <c r="G3506" s="2" t="s">
        <v>7006</v>
      </c>
    </row>
    <row r="3507" spans="1:7" s="1" customFormat="1" ht="13">
      <c r="A3507" s="2" t="s">
        <v>7007</v>
      </c>
      <c r="B3507" s="7">
        <v>0.25256552231691598</v>
      </c>
      <c r="C3507" s="8">
        <v>0.90700000000000003</v>
      </c>
      <c r="D3507" s="8">
        <v>0.441</v>
      </c>
      <c r="E3507" s="9">
        <v>3.3890076909891202E-22</v>
      </c>
      <c r="F3507" s="9">
        <v>1.6002894316850601E-18</v>
      </c>
      <c r="G3507" s="2" t="s">
        <v>7008</v>
      </c>
    </row>
    <row r="3508" spans="1:7" s="1" customFormat="1" ht="13">
      <c r="A3508" s="2" t="s">
        <v>7009</v>
      </c>
      <c r="B3508" s="7">
        <v>0.25326425036993799</v>
      </c>
      <c r="C3508" s="8">
        <v>0.51900000000000002</v>
      </c>
      <c r="D3508" s="8">
        <v>5.0999999999999997E-2</v>
      </c>
      <c r="E3508" s="9">
        <v>5.8161869506001195E-81</v>
      </c>
      <c r="F3508" s="9">
        <v>2.74640347807338E-77</v>
      </c>
      <c r="G3508" s="2" t="s">
        <v>7010</v>
      </c>
    </row>
    <row r="3509" spans="1:7" s="1" customFormat="1" ht="13">
      <c r="A3509" s="2" t="s">
        <v>7011</v>
      </c>
      <c r="B3509" s="7">
        <v>0.25367429440148098</v>
      </c>
      <c r="C3509" s="8">
        <v>0.36399999999999999</v>
      </c>
      <c r="D3509" s="8">
        <v>1.9E-2</v>
      </c>
      <c r="E3509" s="9">
        <v>5.3599232717732202E-73</v>
      </c>
      <c r="F3509" s="9">
        <v>2.5309557689313201E-69</v>
      </c>
      <c r="G3509" s="2" t="s">
        <v>7012</v>
      </c>
    </row>
    <row r="3510" spans="1:7" s="1" customFormat="1" ht="13">
      <c r="A3510" s="2" t="s">
        <v>7013</v>
      </c>
      <c r="B3510" s="7">
        <v>0.25376974773430999</v>
      </c>
      <c r="C3510" s="8">
        <v>0.75600000000000001</v>
      </c>
      <c r="D3510" s="8">
        <v>0.193</v>
      </c>
      <c r="E3510" s="9">
        <v>1.9945559739647801E-47</v>
      </c>
      <c r="F3510" s="9">
        <v>9.4182933090617102E-44</v>
      </c>
      <c r="G3510" s="2" t="s">
        <v>7014</v>
      </c>
    </row>
    <row r="3511" spans="1:7" s="1" customFormat="1" ht="13">
      <c r="A3511" s="2" t="s">
        <v>7015</v>
      </c>
      <c r="B3511" s="7">
        <v>0.25411010021396901</v>
      </c>
      <c r="C3511" s="8">
        <v>0.51500000000000001</v>
      </c>
      <c r="D3511" s="8">
        <v>0.05</v>
      </c>
      <c r="E3511" s="9">
        <v>1.4486251421737101E-81</v>
      </c>
      <c r="F3511" s="9">
        <v>6.8404079213442595E-78</v>
      </c>
      <c r="G3511" s="2" t="s">
        <v>7016</v>
      </c>
    </row>
    <row r="3512" spans="1:7" s="1" customFormat="1" ht="13">
      <c r="A3512" s="2" t="s">
        <v>7017</v>
      </c>
      <c r="B3512" s="7">
        <v>0.254193991397764</v>
      </c>
      <c r="C3512" s="8">
        <v>0.55000000000000004</v>
      </c>
      <c r="D3512" s="8">
        <v>7.5999999999999998E-2</v>
      </c>
      <c r="E3512" s="9">
        <v>1.3061703776607201E-68</v>
      </c>
      <c r="F3512" s="9">
        <v>6.1677365233139104E-65</v>
      </c>
      <c r="G3512" s="2" t="s">
        <v>7018</v>
      </c>
    </row>
    <row r="3513" spans="1:7" s="1" customFormat="1" ht="13">
      <c r="A3513" s="2" t="s">
        <v>7019</v>
      </c>
      <c r="B3513" s="7">
        <v>0.25434744873530601</v>
      </c>
      <c r="C3513" s="8">
        <v>0.498</v>
      </c>
      <c r="D3513" s="8">
        <v>6.7000000000000004E-2</v>
      </c>
      <c r="E3513" s="9">
        <v>2.6805163432326198E-63</v>
      </c>
      <c r="F3513" s="9">
        <v>1.2657398172744399E-59</v>
      </c>
      <c r="G3513" s="2" t="s">
        <v>7020</v>
      </c>
    </row>
    <row r="3514" spans="1:7" s="1" customFormat="1" ht="13">
      <c r="A3514" s="2" t="s">
        <v>7021</v>
      </c>
      <c r="B3514" s="7">
        <v>0.25475233462466401</v>
      </c>
      <c r="C3514" s="8">
        <v>0.30199999999999999</v>
      </c>
      <c r="D3514" s="8">
        <v>2.3E-2</v>
      </c>
      <c r="E3514" s="9">
        <v>2.2988439106339902E-53</v>
      </c>
      <c r="F3514" s="9">
        <v>1.08551409460137E-49</v>
      </c>
      <c r="G3514" s="2" t="s">
        <v>7022</v>
      </c>
    </row>
    <row r="3515" spans="1:7" s="1" customFormat="1" ht="13">
      <c r="A3515" s="2" t="s">
        <v>7023</v>
      </c>
      <c r="B3515" s="7">
        <v>0.25483076667413801</v>
      </c>
      <c r="C3515" s="8">
        <v>0.54300000000000004</v>
      </c>
      <c r="D3515" s="8">
        <v>8.6999999999999994E-2</v>
      </c>
      <c r="E3515" s="9">
        <v>2.13159237717165E-59</v>
      </c>
      <c r="F3515" s="9">
        <v>1.0065379205004499E-55</v>
      </c>
      <c r="G3515" s="2" t="s">
        <v>7024</v>
      </c>
    </row>
    <row r="3516" spans="1:7" s="1" customFormat="1" ht="13">
      <c r="A3516" s="2" t="s">
        <v>7025</v>
      </c>
      <c r="B3516" s="7">
        <v>0.25487730659313801</v>
      </c>
      <c r="C3516" s="8">
        <v>0.625</v>
      </c>
      <c r="D3516" s="8">
        <v>7.9000000000000001E-2</v>
      </c>
      <c r="E3516" s="9">
        <v>2.9973981330424599E-83</v>
      </c>
      <c r="F3516" s="9">
        <v>1.4153713984226499E-79</v>
      </c>
      <c r="G3516" s="2" t="s">
        <v>7026</v>
      </c>
    </row>
    <row r="3517" spans="1:7" s="1" customFormat="1" ht="13">
      <c r="A3517" s="2" t="s">
        <v>7027</v>
      </c>
      <c r="B3517" s="7">
        <v>0.25504830602452699</v>
      </c>
      <c r="C3517" s="8">
        <v>0.59799999999999998</v>
      </c>
      <c r="D3517" s="8">
        <v>0.104</v>
      </c>
      <c r="E3517" s="9">
        <v>7.5086495728961505E-61</v>
      </c>
      <c r="F3517" s="9">
        <v>3.5455843283215602E-57</v>
      </c>
      <c r="G3517" s="2" t="s">
        <v>7028</v>
      </c>
    </row>
    <row r="3518" spans="1:7" s="1" customFormat="1" ht="13">
      <c r="A3518" s="2" t="s">
        <v>7029</v>
      </c>
      <c r="B3518" s="7">
        <v>0.25519591702646599</v>
      </c>
      <c r="C3518" s="8">
        <v>0.84199999999999997</v>
      </c>
      <c r="D3518" s="8">
        <v>0.3</v>
      </c>
      <c r="E3518" s="9">
        <v>3.1898251531574799E-33</v>
      </c>
      <c r="F3518" s="9">
        <v>1.5062354373209601E-29</v>
      </c>
      <c r="G3518" s="2" t="s">
        <v>7030</v>
      </c>
    </row>
    <row r="3519" spans="1:7" s="1" customFormat="1" ht="13">
      <c r="A3519" s="2" t="s">
        <v>7031</v>
      </c>
      <c r="B3519" s="7">
        <v>0.25643426901386102</v>
      </c>
      <c r="C3519" s="8">
        <v>0.70099999999999996</v>
      </c>
      <c r="D3519" s="8">
        <v>0.153</v>
      </c>
      <c r="E3519" s="9">
        <v>2.1397922297928598E-55</v>
      </c>
      <c r="F3519" s="9">
        <v>1.0104098909081901E-51</v>
      </c>
      <c r="G3519" s="2" t="s">
        <v>7032</v>
      </c>
    </row>
    <row r="3520" spans="1:7" s="1" customFormat="1" ht="13">
      <c r="A3520" s="2" t="s">
        <v>7033</v>
      </c>
      <c r="B3520" s="7">
        <v>0.25701091453833502</v>
      </c>
      <c r="C3520" s="8">
        <v>0.41899999999999998</v>
      </c>
      <c r="D3520" s="8">
        <v>5.1999999999999998E-2</v>
      </c>
      <c r="E3520" s="9">
        <v>1.3681274481168101E-56</v>
      </c>
      <c r="F3520" s="9">
        <v>6.4602978100075602E-53</v>
      </c>
      <c r="G3520" s="2" t="s">
        <v>7034</v>
      </c>
    </row>
    <row r="3521" spans="1:7" s="1" customFormat="1" ht="13">
      <c r="A3521" s="2" t="s">
        <v>7035</v>
      </c>
      <c r="B3521" s="7">
        <v>0.25701934341619898</v>
      </c>
      <c r="C3521" s="8">
        <v>0.629</v>
      </c>
      <c r="D3521" s="8">
        <v>7.5999999999999998E-2</v>
      </c>
      <c r="E3521" s="9">
        <v>1.3374440680088601E-87</v>
      </c>
      <c r="F3521" s="9">
        <v>6.3154108891378197E-84</v>
      </c>
      <c r="G3521" s="2" t="s">
        <v>7036</v>
      </c>
    </row>
    <row r="3522" spans="1:7" s="1" customFormat="1" ht="13">
      <c r="A3522" s="2" t="s">
        <v>7037</v>
      </c>
      <c r="B3522" s="7">
        <v>0.25728831557658499</v>
      </c>
      <c r="C3522" s="8">
        <v>0.46</v>
      </c>
      <c r="D3522" s="8">
        <v>5.0999999999999997E-2</v>
      </c>
      <c r="E3522" s="9">
        <v>3.2638868447792001E-67</v>
      </c>
      <c r="F3522" s="9">
        <v>1.54120736810474E-63</v>
      </c>
      <c r="G3522" s="2" t="s">
        <v>7038</v>
      </c>
    </row>
    <row r="3523" spans="1:7" s="1" customFormat="1" ht="13">
      <c r="A3523" s="2" t="s">
        <v>7039</v>
      </c>
      <c r="B3523" s="7">
        <v>0.25731185362732301</v>
      </c>
      <c r="C3523" s="8">
        <v>0.57699999999999996</v>
      </c>
      <c r="D3523" s="8">
        <v>8.5999999999999993E-2</v>
      </c>
      <c r="E3523" s="9">
        <v>1.93158886969239E-67</v>
      </c>
      <c r="F3523" s="9">
        <v>9.1209626426874495E-64</v>
      </c>
      <c r="G3523" s="2" t="s">
        <v>7040</v>
      </c>
    </row>
    <row r="3524" spans="1:7" s="1" customFormat="1" ht="13">
      <c r="A3524" s="2" t="s">
        <v>7041</v>
      </c>
      <c r="B3524" s="7">
        <v>0.25815455699060602</v>
      </c>
      <c r="C3524" s="8">
        <v>0.45700000000000002</v>
      </c>
      <c r="D3524" s="8">
        <v>3.9E-2</v>
      </c>
      <c r="E3524" s="9">
        <v>4.4837747138471499E-76</v>
      </c>
      <c r="F3524" s="9">
        <v>2.1172384198786199E-72</v>
      </c>
      <c r="G3524" s="2" t="s">
        <v>7042</v>
      </c>
    </row>
    <row r="3525" spans="1:7" s="1" customFormat="1" ht="13">
      <c r="A3525" s="2" t="s">
        <v>7043</v>
      </c>
      <c r="B3525" s="7">
        <v>0.25975948331198301</v>
      </c>
      <c r="C3525" s="8">
        <v>0.26800000000000002</v>
      </c>
      <c r="D3525" s="8">
        <v>1.9E-2</v>
      </c>
      <c r="E3525" s="9">
        <v>2.6595614255997899E-48</v>
      </c>
      <c r="F3525" s="9">
        <v>1.2558449051682199E-44</v>
      </c>
      <c r="G3525" s="2" t="s">
        <v>7044</v>
      </c>
    </row>
    <row r="3526" spans="1:7" s="1" customFormat="1" ht="13">
      <c r="A3526" s="2" t="s">
        <v>7045</v>
      </c>
      <c r="B3526" s="7">
        <v>0.25990203547583102</v>
      </c>
      <c r="C3526" s="8">
        <v>0.46</v>
      </c>
      <c r="D3526" s="8">
        <v>0.06</v>
      </c>
      <c r="E3526" s="9">
        <v>5.3355787910863804E-60</v>
      </c>
      <c r="F3526" s="9">
        <v>2.51946030515099E-56</v>
      </c>
      <c r="G3526" s="2" t="s">
        <v>7046</v>
      </c>
    </row>
    <row r="3527" spans="1:7" s="1" customFormat="1" ht="13">
      <c r="A3527" s="2" t="s">
        <v>7047</v>
      </c>
      <c r="B3527" s="7">
        <v>0.26111033483567297</v>
      </c>
      <c r="C3527" s="8">
        <v>0.70099999999999996</v>
      </c>
      <c r="D3527" s="8">
        <v>0.13800000000000001</v>
      </c>
      <c r="E3527" s="9">
        <v>5.3797086966297197E-62</v>
      </c>
      <c r="F3527" s="9">
        <v>2.54029844654855E-58</v>
      </c>
      <c r="G3527" s="2" t="s">
        <v>7048</v>
      </c>
    </row>
    <row r="3528" spans="1:7" s="1" customFormat="1" ht="13">
      <c r="A3528" s="2" t="s">
        <v>7049</v>
      </c>
      <c r="B3528" s="7">
        <v>0.261705850196774</v>
      </c>
      <c r="C3528" s="8">
        <v>0.68700000000000006</v>
      </c>
      <c r="D3528" s="8">
        <v>0.13200000000000001</v>
      </c>
      <c r="E3528" s="9">
        <v>1.2420027880258799E-62</v>
      </c>
      <c r="F3528" s="9">
        <v>5.8647371650582296E-59</v>
      </c>
      <c r="G3528" s="2" t="s">
        <v>7050</v>
      </c>
    </row>
    <row r="3529" spans="1:7" s="1" customFormat="1" ht="13">
      <c r="A3529" s="2" t="s">
        <v>7051</v>
      </c>
      <c r="B3529" s="7">
        <v>0.26327017582134499</v>
      </c>
      <c r="C3529" s="8">
        <v>0.54600000000000004</v>
      </c>
      <c r="D3529" s="8">
        <v>6.6000000000000003E-2</v>
      </c>
      <c r="E3529" s="9">
        <v>6.0337459027654698E-75</v>
      </c>
      <c r="F3529" s="9">
        <v>2.8491348152858601E-71</v>
      </c>
      <c r="G3529" s="2" t="s">
        <v>7052</v>
      </c>
    </row>
    <row r="3530" spans="1:7" s="1" customFormat="1" ht="13">
      <c r="A3530" s="2" t="s">
        <v>7053</v>
      </c>
      <c r="B3530" s="7">
        <v>0.26371939280967399</v>
      </c>
      <c r="C3530" s="8">
        <v>0.42599999999999999</v>
      </c>
      <c r="D3530" s="8">
        <v>5.0999999999999997E-2</v>
      </c>
      <c r="E3530" s="9">
        <v>4.5579931678493603E-59</v>
      </c>
      <c r="F3530" s="9">
        <v>2.1522843738584702E-55</v>
      </c>
      <c r="G3530" s="2" t="s">
        <v>7054</v>
      </c>
    </row>
    <row r="3531" spans="1:7" s="1" customFormat="1" ht="13">
      <c r="A3531" s="2" t="s">
        <v>7055</v>
      </c>
      <c r="B3531" s="7">
        <v>0.265340779997215</v>
      </c>
      <c r="C3531" s="8">
        <v>0.71799999999999997</v>
      </c>
      <c r="D3531" s="8">
        <v>0.18</v>
      </c>
      <c r="E3531" s="9">
        <v>1.29960997478625E-47</v>
      </c>
      <c r="F3531" s="9">
        <v>6.1367583009406603E-44</v>
      </c>
      <c r="G3531" s="2" t="s">
        <v>7056</v>
      </c>
    </row>
    <row r="3532" spans="1:7" s="1" customFormat="1" ht="13">
      <c r="A3532" s="2" t="s">
        <v>7057</v>
      </c>
      <c r="B3532" s="7">
        <v>0.26588216786229102</v>
      </c>
      <c r="C3532" s="8">
        <v>0.69799999999999995</v>
      </c>
      <c r="D3532" s="8">
        <v>0.15</v>
      </c>
      <c r="E3532" s="9">
        <v>1.2183064715325201E-55</v>
      </c>
      <c r="F3532" s="9">
        <v>5.7528431585765701E-52</v>
      </c>
      <c r="G3532" s="2" t="s">
        <v>7058</v>
      </c>
    </row>
    <row r="3533" spans="1:7" s="1" customFormat="1" ht="13">
      <c r="A3533" s="2" t="s">
        <v>7059</v>
      </c>
      <c r="B3533" s="7">
        <v>0.26669358107274999</v>
      </c>
      <c r="C3533" s="8">
        <v>0.35399999999999998</v>
      </c>
      <c r="D3533" s="8">
        <v>1.4999999999999999E-2</v>
      </c>
      <c r="E3533" s="9">
        <v>2.3011949431943799E-75</v>
      </c>
      <c r="F3533" s="9">
        <v>1.08662425217639E-71</v>
      </c>
      <c r="G3533" s="2" t="s">
        <v>7060</v>
      </c>
    </row>
    <row r="3534" spans="1:7" s="1" customFormat="1" ht="13">
      <c r="A3534" s="2" t="s">
        <v>7061</v>
      </c>
      <c r="B3534" s="7">
        <v>0.26774221917435098</v>
      </c>
      <c r="C3534" s="8">
        <v>0.77</v>
      </c>
      <c r="D3534" s="8">
        <v>0.161</v>
      </c>
      <c r="E3534" s="9">
        <v>1.6799954174793901E-63</v>
      </c>
      <c r="F3534" s="9">
        <v>7.9329383613377E-60</v>
      </c>
      <c r="G3534" s="2" t="s">
        <v>7062</v>
      </c>
    </row>
    <row r="3535" spans="1:7" s="1" customFormat="1" ht="13">
      <c r="A3535" s="2" t="s">
        <v>7063</v>
      </c>
      <c r="B3535" s="7">
        <v>0.268678335720276</v>
      </c>
      <c r="C3535" s="8">
        <v>0.67</v>
      </c>
      <c r="D3535" s="8">
        <v>0.13300000000000001</v>
      </c>
      <c r="E3535" s="9">
        <v>3.8856647176200999E-59</v>
      </c>
      <c r="F3535" s="9">
        <v>1.83481087966021E-55</v>
      </c>
      <c r="G3535" s="2" t="s">
        <v>7064</v>
      </c>
    </row>
    <row r="3536" spans="1:7" s="1" customFormat="1" ht="13">
      <c r="A3536" s="2" t="s">
        <v>7065</v>
      </c>
      <c r="B3536" s="7">
        <v>0.268737930593618</v>
      </c>
      <c r="C3536" s="8">
        <v>0.66</v>
      </c>
      <c r="D3536" s="8">
        <v>0.09</v>
      </c>
      <c r="E3536" s="9">
        <v>2.8813746655142501E-83</v>
      </c>
      <c r="F3536" s="9">
        <v>1.36058511705583E-79</v>
      </c>
      <c r="G3536" s="2" t="s">
        <v>7066</v>
      </c>
    </row>
    <row r="3537" spans="1:7" s="1" customFormat="1" ht="13">
      <c r="A3537" s="2" t="s">
        <v>7067</v>
      </c>
      <c r="B3537" s="7">
        <v>0.269158426716259</v>
      </c>
      <c r="C3537" s="8">
        <v>0.46</v>
      </c>
      <c r="D3537" s="8">
        <v>4.2999999999999997E-2</v>
      </c>
      <c r="E3537" s="9">
        <v>6.9433306201853796E-74</v>
      </c>
      <c r="F3537" s="9">
        <v>3.2786407188515301E-70</v>
      </c>
      <c r="G3537" s="2" t="s">
        <v>7068</v>
      </c>
    </row>
    <row r="3538" spans="1:7" s="1" customFormat="1" ht="13">
      <c r="A3538" s="2" t="s">
        <v>7069</v>
      </c>
      <c r="B3538" s="7">
        <v>0.269317096638366</v>
      </c>
      <c r="C3538" s="8">
        <v>0.41599999999999998</v>
      </c>
      <c r="D3538" s="8">
        <v>3.6999999999999998E-2</v>
      </c>
      <c r="E3538" s="9">
        <v>1.26481408562382E-67</v>
      </c>
      <c r="F3538" s="9">
        <v>5.9724521123156903E-64</v>
      </c>
      <c r="G3538" s="2" t="s">
        <v>7070</v>
      </c>
    </row>
    <row r="3539" spans="1:7" s="1" customFormat="1" ht="13">
      <c r="A3539" s="2" t="s">
        <v>7071</v>
      </c>
      <c r="B3539" s="7">
        <v>0.26958534165736397</v>
      </c>
      <c r="C3539" s="8">
        <v>0.95199999999999996</v>
      </c>
      <c r="D3539" s="8">
        <v>0.60699999999999998</v>
      </c>
      <c r="E3539" s="9">
        <v>1.6638382841393799E-17</v>
      </c>
      <c r="F3539" s="9">
        <v>7.8566443777061695E-14</v>
      </c>
      <c r="G3539" s="2" t="s">
        <v>7072</v>
      </c>
    </row>
    <row r="3540" spans="1:7" s="1" customFormat="1" ht="13">
      <c r="A3540" s="2" t="s">
        <v>7073</v>
      </c>
      <c r="B3540" s="7">
        <v>0.26971811210547397</v>
      </c>
      <c r="C3540" s="8">
        <v>0.77</v>
      </c>
      <c r="D3540" s="8">
        <v>0.183</v>
      </c>
      <c r="E3540" s="9">
        <v>5.3498214220065101E-55</v>
      </c>
      <c r="F3540" s="9">
        <v>2.5261856754714699E-51</v>
      </c>
      <c r="G3540" s="2" t="s">
        <v>7074</v>
      </c>
    </row>
    <row r="3541" spans="1:7" s="1" customFormat="1" ht="13">
      <c r="A3541" s="2" t="s">
        <v>7075</v>
      </c>
      <c r="B3541" s="7">
        <v>0.26989977571607698</v>
      </c>
      <c r="C3541" s="8">
        <v>0.76300000000000001</v>
      </c>
      <c r="D3541" s="8">
        <v>0.23499999999999999</v>
      </c>
      <c r="E3541" s="9">
        <v>2.0487054392131201E-36</v>
      </c>
      <c r="F3541" s="9">
        <v>9.6739870839643401E-33</v>
      </c>
      <c r="G3541" s="2" t="s">
        <v>7076</v>
      </c>
    </row>
    <row r="3542" spans="1:7" s="1" customFormat="1" ht="13">
      <c r="A3542" s="2" t="s">
        <v>7077</v>
      </c>
      <c r="B3542" s="7">
        <v>0.27012288495091302</v>
      </c>
      <c r="C3542" s="8">
        <v>0.433</v>
      </c>
      <c r="D3542" s="8">
        <v>4.2999999999999997E-2</v>
      </c>
      <c r="E3542" s="9">
        <v>2.2418333694871599E-67</v>
      </c>
      <c r="F3542" s="9">
        <v>1.05859371707184E-63</v>
      </c>
      <c r="G3542" s="2" t="s">
        <v>7078</v>
      </c>
    </row>
    <row r="3543" spans="1:7" s="1" customFormat="1" ht="13">
      <c r="A3543" s="2" t="s">
        <v>7079</v>
      </c>
      <c r="B3543" s="7">
        <v>0.270282357493003</v>
      </c>
      <c r="C3543" s="8">
        <v>0.16800000000000001</v>
      </c>
      <c r="D3543" s="8">
        <v>8.0000000000000002E-3</v>
      </c>
      <c r="E3543" s="9">
        <v>6.4429681519885504E-35</v>
      </c>
      <c r="F3543" s="9">
        <v>3.0423695613689901E-31</v>
      </c>
      <c r="G3543" s="2" t="s">
        <v>7080</v>
      </c>
    </row>
    <row r="3544" spans="1:7" s="1" customFormat="1" ht="13">
      <c r="A3544" s="2" t="s">
        <v>7081</v>
      </c>
      <c r="B3544" s="7">
        <v>0.27037074747682799</v>
      </c>
      <c r="C3544" s="8">
        <v>0.71499999999999997</v>
      </c>
      <c r="D3544" s="8">
        <v>0.112</v>
      </c>
      <c r="E3544" s="9">
        <v>3.4345890715767897E-80</v>
      </c>
      <c r="F3544" s="9">
        <v>1.6218129595985599E-76</v>
      </c>
      <c r="G3544" s="2" t="s">
        <v>7082</v>
      </c>
    </row>
    <row r="3545" spans="1:7" s="1" customFormat="1" ht="13">
      <c r="A3545" s="2" t="s">
        <v>7083</v>
      </c>
      <c r="B3545" s="7">
        <v>0.27038516553203601</v>
      </c>
      <c r="C3545" s="8">
        <v>0.88300000000000001</v>
      </c>
      <c r="D3545" s="8">
        <v>0.33200000000000002</v>
      </c>
      <c r="E3545" s="9">
        <v>2.0460250819247099E-28</v>
      </c>
      <c r="F3545" s="9">
        <v>9.6613304368484703E-25</v>
      </c>
      <c r="G3545" s="2" t="s">
        <v>7084</v>
      </c>
    </row>
    <row r="3546" spans="1:7" s="1" customFormat="1" ht="13">
      <c r="A3546" s="2" t="s">
        <v>7085</v>
      </c>
      <c r="B3546" s="7">
        <v>0.27073078053941801</v>
      </c>
      <c r="C3546" s="8">
        <v>0.56000000000000005</v>
      </c>
      <c r="D3546" s="8">
        <v>7.0999999999999994E-2</v>
      </c>
      <c r="E3546" s="9">
        <v>3.1056641338490502E-74</v>
      </c>
      <c r="F3546" s="9">
        <v>1.46649460400352E-70</v>
      </c>
      <c r="G3546" s="2" t="s">
        <v>7086</v>
      </c>
    </row>
    <row r="3547" spans="1:7" s="1" customFormat="1" ht="13">
      <c r="A3547" s="2" t="s">
        <v>7087</v>
      </c>
      <c r="B3547" s="7">
        <v>0.270882007164017</v>
      </c>
      <c r="C3547" s="8">
        <v>0.55300000000000005</v>
      </c>
      <c r="D3547" s="8">
        <v>7.8E-2</v>
      </c>
      <c r="E3547" s="9">
        <v>1.00044360162705E-67</v>
      </c>
      <c r="F3547" s="9">
        <v>4.7240946868829198E-64</v>
      </c>
      <c r="G3547" s="2" t="s">
        <v>7088</v>
      </c>
    </row>
    <row r="3548" spans="1:7" s="1" customFormat="1" ht="13">
      <c r="A3548" s="2" t="s">
        <v>7089</v>
      </c>
      <c r="B3548" s="7">
        <v>0.271659960153387</v>
      </c>
      <c r="C3548" s="8">
        <v>0.42299999999999999</v>
      </c>
      <c r="D3548" s="8">
        <v>3.4000000000000002E-2</v>
      </c>
      <c r="E3548" s="9">
        <v>1.4499753049645299E-72</v>
      </c>
      <c r="F3548" s="9">
        <v>6.84678339004249E-69</v>
      </c>
      <c r="G3548" s="2" t="s">
        <v>7090</v>
      </c>
    </row>
    <row r="3549" spans="1:7" s="1" customFormat="1" ht="13">
      <c r="A3549" s="2" t="s">
        <v>7091</v>
      </c>
      <c r="B3549" s="7">
        <v>0.27192490603984998</v>
      </c>
      <c r="C3549" s="8">
        <v>0.56699999999999995</v>
      </c>
      <c r="D3549" s="8">
        <v>7.5999999999999998E-2</v>
      </c>
      <c r="E3549" s="9">
        <v>4.2947056318778201E-72</v>
      </c>
      <c r="F3549" s="9">
        <v>2.02795999937271E-68</v>
      </c>
      <c r="G3549" s="2" t="s">
        <v>7092</v>
      </c>
    </row>
    <row r="3550" spans="1:7" s="1" customFormat="1" ht="13">
      <c r="A3550" s="2" t="s">
        <v>7093</v>
      </c>
      <c r="B3550" s="7">
        <v>0.27345140665847401</v>
      </c>
      <c r="C3550" s="8">
        <v>0.876</v>
      </c>
      <c r="D3550" s="8">
        <v>0.39200000000000002</v>
      </c>
      <c r="E3550" s="9">
        <v>2.0489662474792801E-26</v>
      </c>
      <c r="F3550" s="9">
        <v>9.6752186205971703E-23</v>
      </c>
      <c r="G3550" s="2" t="s">
        <v>7094</v>
      </c>
    </row>
    <row r="3551" spans="1:7" s="1" customFormat="1" ht="13">
      <c r="A3551" s="2" t="s">
        <v>7095</v>
      </c>
      <c r="B3551" s="7">
        <v>0.27408257472715303</v>
      </c>
      <c r="C3551" s="8">
        <v>0.629</v>
      </c>
      <c r="D3551" s="8">
        <v>0.11</v>
      </c>
      <c r="E3551" s="9">
        <v>4.8542871420470701E-63</v>
      </c>
      <c r="F3551" s="9">
        <v>2.29219438847463E-59</v>
      </c>
      <c r="G3551" s="2" t="s">
        <v>7096</v>
      </c>
    </row>
    <row r="3552" spans="1:7" s="1" customFormat="1" ht="13">
      <c r="A3552" s="2" t="s">
        <v>7097</v>
      </c>
      <c r="B3552" s="7">
        <v>0.27428354310186498</v>
      </c>
      <c r="C3552" s="8">
        <v>0.60099999999999998</v>
      </c>
      <c r="D3552" s="8">
        <v>8.5000000000000006E-2</v>
      </c>
      <c r="E3552" s="9">
        <v>6.45695985217761E-74</v>
      </c>
      <c r="F3552" s="9">
        <v>3.0489764421982698E-70</v>
      </c>
      <c r="G3552" s="2" t="s">
        <v>7098</v>
      </c>
    </row>
    <row r="3553" spans="1:7" s="1" customFormat="1" ht="13">
      <c r="A3553" s="2" t="s">
        <v>7099</v>
      </c>
      <c r="B3553" s="7">
        <v>0.27453249413611203</v>
      </c>
      <c r="C3553" s="8">
        <v>0.56000000000000005</v>
      </c>
      <c r="D3553" s="8">
        <v>7.5999999999999998E-2</v>
      </c>
      <c r="E3553" s="9">
        <v>3.9991602732576701E-71</v>
      </c>
      <c r="F3553" s="9">
        <v>1.8884034810322698E-67</v>
      </c>
      <c r="G3553" s="2" t="s">
        <v>7100</v>
      </c>
    </row>
    <row r="3554" spans="1:7" s="1" customFormat="1" ht="13">
      <c r="A3554" s="2" t="s">
        <v>7101</v>
      </c>
      <c r="B3554" s="7">
        <v>0.27487099642235502</v>
      </c>
      <c r="C3554" s="8">
        <v>0.35699999999999998</v>
      </c>
      <c r="D3554" s="8">
        <v>3.7999999999999999E-2</v>
      </c>
      <c r="E3554" s="9">
        <v>4.1777463172875104E-53</v>
      </c>
      <c r="F3554" s="9">
        <v>1.9727318110231602E-49</v>
      </c>
      <c r="G3554" s="2" t="s">
        <v>7102</v>
      </c>
    </row>
    <row r="3555" spans="1:7" s="1" customFormat="1" ht="13">
      <c r="A3555" s="2" t="s">
        <v>7103</v>
      </c>
      <c r="B3555" s="7">
        <v>0.27496699598906299</v>
      </c>
      <c r="C3555" s="8">
        <v>0.32</v>
      </c>
      <c r="D3555" s="8">
        <v>2.5000000000000001E-2</v>
      </c>
      <c r="E3555" s="9">
        <v>2.7416166871159498E-55</v>
      </c>
      <c r="F3555" s="9">
        <v>1.29459139965615E-51</v>
      </c>
      <c r="G3555" s="2" t="s">
        <v>7104</v>
      </c>
    </row>
    <row r="3556" spans="1:7" s="1" customFormat="1" ht="13">
      <c r="A3556" s="2" t="s">
        <v>7105</v>
      </c>
      <c r="B3556" s="7">
        <v>0.27551605797337198</v>
      </c>
      <c r="C3556" s="8">
        <v>0.91800000000000004</v>
      </c>
      <c r="D3556" s="8">
        <v>0.41799999999999998</v>
      </c>
      <c r="E3556" s="9">
        <v>4.9207101917985601E-21</v>
      </c>
      <c r="F3556" s="9">
        <v>2.3235593525672799E-17</v>
      </c>
      <c r="G3556" s="2" t="s">
        <v>7106</v>
      </c>
    </row>
    <row r="3557" spans="1:7" s="1" customFormat="1" ht="13">
      <c r="A3557" s="2" t="s">
        <v>7107</v>
      </c>
      <c r="B3557" s="7">
        <v>0.27558275948104899</v>
      </c>
      <c r="C3557" s="8">
        <v>0.44</v>
      </c>
      <c r="D3557" s="8">
        <v>7.9000000000000001E-2</v>
      </c>
      <c r="E3557" s="9">
        <v>2.86004122661159E-44</v>
      </c>
      <c r="F3557" s="9">
        <v>1.35051146720599E-40</v>
      </c>
      <c r="G3557" s="2" t="s">
        <v>7108</v>
      </c>
    </row>
    <row r="3558" spans="1:7" s="1" customFormat="1" ht="13">
      <c r="A3558" s="2" t="s">
        <v>7109</v>
      </c>
      <c r="B3558" s="7">
        <v>0.275659875584092</v>
      </c>
      <c r="C3558" s="8">
        <v>0.495</v>
      </c>
      <c r="D3558" s="8">
        <v>4.8000000000000001E-2</v>
      </c>
      <c r="E3558" s="9">
        <v>7.9233978363035297E-78</v>
      </c>
      <c r="F3558" s="9">
        <v>3.7414284583025298E-74</v>
      </c>
      <c r="G3558" s="2" t="s">
        <v>7110</v>
      </c>
    </row>
    <row r="3559" spans="1:7" s="1" customFormat="1" ht="13">
      <c r="A3559" s="2" t="s">
        <v>7111</v>
      </c>
      <c r="B3559" s="7">
        <v>0.27595828771508002</v>
      </c>
      <c r="C3559" s="8">
        <v>0.26500000000000001</v>
      </c>
      <c r="D3559" s="8">
        <v>1.4999999999999999E-2</v>
      </c>
      <c r="E3559" s="9">
        <v>7.7250925080438199E-52</v>
      </c>
      <c r="F3559" s="9">
        <v>3.6477886822982899E-48</v>
      </c>
      <c r="G3559" s="2" t="s">
        <v>7112</v>
      </c>
    </row>
    <row r="3560" spans="1:7" s="1" customFormat="1" ht="13">
      <c r="A3560" s="2" t="s">
        <v>7113</v>
      </c>
      <c r="B3560" s="7">
        <v>0.27632014089817902</v>
      </c>
      <c r="C3560" s="8">
        <v>0.73199999999999998</v>
      </c>
      <c r="D3560" s="8">
        <v>0.17199999999999999</v>
      </c>
      <c r="E3560" s="9">
        <v>5.7774894236686503E-53</v>
      </c>
      <c r="F3560" s="9">
        <v>2.7281305058563398E-49</v>
      </c>
      <c r="G3560" s="2" t="s">
        <v>7114</v>
      </c>
    </row>
    <row r="3561" spans="1:7" s="1" customFormat="1" ht="13">
      <c r="A3561" s="2" t="s">
        <v>7115</v>
      </c>
      <c r="B3561" s="7">
        <v>0.27635717562298701</v>
      </c>
      <c r="C3561" s="8">
        <v>0.23400000000000001</v>
      </c>
      <c r="D3561" s="8">
        <v>1.6E-2</v>
      </c>
      <c r="E3561" s="9">
        <v>3.6280557387212899E-43</v>
      </c>
      <c r="F3561" s="9">
        <v>1.7131679198241901E-39</v>
      </c>
      <c r="G3561" s="2" t="s">
        <v>7116</v>
      </c>
    </row>
    <row r="3562" spans="1:7" s="1" customFormat="1" ht="13">
      <c r="A3562" s="2" t="s">
        <v>7117</v>
      </c>
      <c r="B3562" s="7">
        <v>0.27710041315446499</v>
      </c>
      <c r="C3562" s="8">
        <v>0.436</v>
      </c>
      <c r="D3562" s="8">
        <v>3.1E-2</v>
      </c>
      <c r="E3562" s="9">
        <v>1.4640706225756199E-79</v>
      </c>
      <c r="F3562" s="9">
        <v>6.9133414798020698E-76</v>
      </c>
      <c r="G3562" s="2" t="s">
        <v>7118</v>
      </c>
    </row>
    <row r="3563" spans="1:7" s="1" customFormat="1" ht="13">
      <c r="A3563" s="2" t="s">
        <v>7119</v>
      </c>
      <c r="B3563" s="7">
        <v>0.27715652047120098</v>
      </c>
      <c r="C3563" s="8">
        <v>0.33300000000000002</v>
      </c>
      <c r="D3563" s="8">
        <v>2.5000000000000001E-2</v>
      </c>
      <c r="E3563" s="9">
        <v>1.20594087938502E-58</v>
      </c>
      <c r="F3563" s="9">
        <v>5.6944528324560396E-55</v>
      </c>
      <c r="G3563" s="2" t="s">
        <v>7120</v>
      </c>
    </row>
    <row r="3564" spans="1:7" s="1" customFormat="1" ht="13">
      <c r="A3564" s="2" t="s">
        <v>7121</v>
      </c>
      <c r="B3564" s="7">
        <v>0.27741256406077103</v>
      </c>
      <c r="C3564" s="8">
        <v>0.51900000000000002</v>
      </c>
      <c r="D3564" s="8">
        <v>5.1999999999999998E-2</v>
      </c>
      <c r="E3564" s="9">
        <v>1.15258644431467E-79</v>
      </c>
      <c r="F3564" s="9">
        <v>5.4425131900538499E-76</v>
      </c>
      <c r="G3564" s="2" t="s">
        <v>7122</v>
      </c>
    </row>
    <row r="3565" spans="1:7" s="1" customFormat="1" ht="13">
      <c r="A3565" s="2" t="s">
        <v>7123</v>
      </c>
      <c r="B3565" s="7">
        <v>0.27760840799734499</v>
      </c>
      <c r="C3565" s="8">
        <v>0.59799999999999998</v>
      </c>
      <c r="D3565" s="8">
        <v>9.9000000000000005E-2</v>
      </c>
      <c r="E3565" s="9">
        <v>1.13957287479935E-63</v>
      </c>
      <c r="F3565" s="9">
        <v>5.38106311480251E-60</v>
      </c>
      <c r="G3565" s="2" t="s">
        <v>7124</v>
      </c>
    </row>
    <row r="3566" spans="1:7" s="1" customFormat="1" ht="13">
      <c r="A3566" s="2" t="s">
        <v>7125</v>
      </c>
      <c r="B3566" s="7">
        <v>0.27823359274059201</v>
      </c>
      <c r="C3566" s="8">
        <v>0.33300000000000002</v>
      </c>
      <c r="D3566" s="8">
        <v>1.7999999999999999E-2</v>
      </c>
      <c r="E3566" s="9">
        <v>8.3968250129293595E-66</v>
      </c>
      <c r="F3566" s="9">
        <v>3.9649807711052501E-62</v>
      </c>
      <c r="G3566" s="2" t="s">
        <v>7126</v>
      </c>
    </row>
    <row r="3567" spans="1:7" s="1" customFormat="1" ht="13">
      <c r="A3567" s="2" t="s">
        <v>7127</v>
      </c>
      <c r="B3567" s="7">
        <v>0.278698709018871</v>
      </c>
      <c r="C3567" s="8">
        <v>0.71499999999999997</v>
      </c>
      <c r="D3567" s="8">
        <v>0.16</v>
      </c>
      <c r="E3567" s="9">
        <v>5.7067003082936901E-54</v>
      </c>
      <c r="F3567" s="9">
        <v>2.69470388557628E-50</v>
      </c>
      <c r="G3567" s="2" t="s">
        <v>7128</v>
      </c>
    </row>
    <row r="3568" spans="1:7" s="1" customFormat="1" ht="13">
      <c r="A3568" s="2" t="s">
        <v>7129</v>
      </c>
      <c r="B3568" s="7">
        <v>0.27916362420843899</v>
      </c>
      <c r="C3568" s="8">
        <v>0.29199999999999998</v>
      </c>
      <c r="D3568" s="8">
        <v>1.0999999999999999E-2</v>
      </c>
      <c r="E3568" s="9">
        <v>4.7607550126977801E-63</v>
      </c>
      <c r="F3568" s="9">
        <v>2.2480285169958898E-59</v>
      </c>
      <c r="G3568" s="2" t="s">
        <v>7130</v>
      </c>
    </row>
    <row r="3569" spans="1:7" s="1" customFormat="1" ht="13">
      <c r="A3569" s="2" t="s">
        <v>7131</v>
      </c>
      <c r="B3569" s="7">
        <v>0.279358663809263</v>
      </c>
      <c r="C3569" s="8">
        <v>0.75900000000000001</v>
      </c>
      <c r="D3569" s="8">
        <v>0.20499999999999999</v>
      </c>
      <c r="E3569" s="9">
        <v>5.1480114660657201E-44</v>
      </c>
      <c r="F3569" s="9">
        <v>2.4308910142762298E-40</v>
      </c>
      <c r="G3569" s="2" t="s">
        <v>7132</v>
      </c>
    </row>
    <row r="3570" spans="1:7" s="1" customFormat="1" ht="13">
      <c r="A3570" s="2" t="s">
        <v>7133</v>
      </c>
      <c r="B3570" s="7">
        <v>0.279411535567269</v>
      </c>
      <c r="C3570" s="8">
        <v>0.67</v>
      </c>
      <c r="D3570" s="8">
        <v>0.14899999999999999</v>
      </c>
      <c r="E3570" s="9">
        <v>2.3976496684348101E-51</v>
      </c>
      <c r="F3570" s="9">
        <v>1.1321701734349201E-47</v>
      </c>
      <c r="G3570" s="2" t="s">
        <v>7134</v>
      </c>
    </row>
    <row r="3571" spans="1:7" s="1" customFormat="1" ht="13">
      <c r="A3571" s="2" t="s">
        <v>7135</v>
      </c>
      <c r="B3571" s="7">
        <v>0.27980979670786399</v>
      </c>
      <c r="C3571" s="8">
        <v>0.52600000000000002</v>
      </c>
      <c r="D3571" s="8">
        <v>6.5000000000000002E-2</v>
      </c>
      <c r="E3571" s="9">
        <v>5.52647134168657E-71</v>
      </c>
      <c r="F3571" s="9">
        <v>2.6095997675443999E-67</v>
      </c>
      <c r="G3571" s="2" t="s">
        <v>7136</v>
      </c>
    </row>
    <row r="3572" spans="1:7" s="1" customFormat="1" ht="13">
      <c r="A3572" s="2" t="s">
        <v>7137</v>
      </c>
      <c r="B3572" s="7">
        <v>0.28038160098718601</v>
      </c>
      <c r="C3572" s="8">
        <v>0.46</v>
      </c>
      <c r="D3572" s="8">
        <v>4.3999999999999997E-2</v>
      </c>
      <c r="E3572" s="9">
        <v>1.8478658904532099E-72</v>
      </c>
      <c r="F3572" s="9">
        <v>8.7256227347200499E-69</v>
      </c>
      <c r="G3572" s="2" t="s">
        <v>7138</v>
      </c>
    </row>
    <row r="3573" spans="1:7" s="1" customFormat="1" ht="13">
      <c r="A3573" s="2" t="s">
        <v>7139</v>
      </c>
      <c r="B3573" s="7">
        <v>0.28086723306751699</v>
      </c>
      <c r="C3573" s="8">
        <v>0.56999999999999995</v>
      </c>
      <c r="D3573" s="8">
        <v>8.4000000000000005E-2</v>
      </c>
      <c r="E3573" s="9">
        <v>8.9730117859014599E-68</v>
      </c>
      <c r="F3573" s="9">
        <v>4.2370561653026698E-64</v>
      </c>
      <c r="G3573" s="2" t="s">
        <v>7140</v>
      </c>
    </row>
    <row r="3574" spans="1:7" s="1" customFormat="1" ht="13">
      <c r="A3574" s="2" t="s">
        <v>7141</v>
      </c>
      <c r="B3574" s="7">
        <v>0.28115796686978101</v>
      </c>
      <c r="C3574" s="8">
        <v>0.59799999999999998</v>
      </c>
      <c r="D3574" s="8">
        <v>7.8E-2</v>
      </c>
      <c r="E3574" s="9">
        <v>7.5411702376855101E-78</v>
      </c>
      <c r="F3574" s="9">
        <v>3.5609405862350997E-74</v>
      </c>
      <c r="G3574" s="2" t="s">
        <v>7142</v>
      </c>
    </row>
    <row r="3575" spans="1:7" s="1" customFormat="1" ht="13">
      <c r="A3575" s="2" t="s">
        <v>7143</v>
      </c>
      <c r="B3575" s="7">
        <v>0.281176692646397</v>
      </c>
      <c r="C3575" s="8">
        <v>0.44700000000000001</v>
      </c>
      <c r="D3575" s="8">
        <v>2.5999999999999999E-2</v>
      </c>
      <c r="E3575" s="9">
        <v>4.1152899008406799E-87</v>
      </c>
      <c r="F3575" s="9">
        <v>1.94323989117697E-83</v>
      </c>
      <c r="G3575" s="2" t="s">
        <v>7144</v>
      </c>
    </row>
    <row r="3576" spans="1:7" s="1" customFormat="1" ht="13">
      <c r="A3576" s="2" t="s">
        <v>7145</v>
      </c>
      <c r="B3576" s="7">
        <v>0.28120910149704198</v>
      </c>
      <c r="C3576" s="8">
        <v>0.88300000000000001</v>
      </c>
      <c r="D3576" s="8">
        <v>0.34300000000000003</v>
      </c>
      <c r="E3576" s="9">
        <v>1.9646928118839899E-30</v>
      </c>
      <c r="F3576" s="9">
        <v>9.2772794577161798E-27</v>
      </c>
      <c r="G3576" s="2" t="s">
        <v>7146</v>
      </c>
    </row>
    <row r="3577" spans="1:7" s="1" customFormat="1" ht="13">
      <c r="A3577" s="2" t="s">
        <v>7147</v>
      </c>
      <c r="B3577" s="7">
        <v>0.28123254593215002</v>
      </c>
      <c r="C3577" s="8">
        <v>0.34</v>
      </c>
      <c r="D3577" s="8">
        <v>1.7000000000000001E-2</v>
      </c>
      <c r="E3577" s="9">
        <v>1.4163923332931601E-69</v>
      </c>
      <c r="F3577" s="9">
        <v>6.6882045978103E-66</v>
      </c>
      <c r="G3577" s="2" t="s">
        <v>7148</v>
      </c>
    </row>
    <row r="3578" spans="1:7" s="1" customFormat="1" ht="13">
      <c r="A3578" s="2" t="s">
        <v>7149</v>
      </c>
      <c r="B3578" s="7">
        <v>0.28124490580538902</v>
      </c>
      <c r="C3578" s="8">
        <v>0.82799999999999996</v>
      </c>
      <c r="D3578" s="8">
        <v>0.25800000000000001</v>
      </c>
      <c r="E3578" s="9">
        <v>1.43784231857201E-37</v>
      </c>
      <c r="F3578" s="9">
        <v>6.7894914282970197E-34</v>
      </c>
      <c r="G3578" s="2" t="s">
        <v>7150</v>
      </c>
    </row>
    <row r="3579" spans="1:7" s="1" customFormat="1" ht="13">
      <c r="A3579" s="2" t="s">
        <v>7151</v>
      </c>
      <c r="B3579" s="7">
        <v>0.28156993459020302</v>
      </c>
      <c r="C3579" s="8">
        <v>0.39500000000000002</v>
      </c>
      <c r="D3579" s="8">
        <v>3.5000000000000003E-2</v>
      </c>
      <c r="E3579" s="9">
        <v>4.0826362801706202E-65</v>
      </c>
      <c r="F3579" s="9">
        <v>1.9278208514965699E-61</v>
      </c>
      <c r="G3579" s="2" t="s">
        <v>7152</v>
      </c>
    </row>
    <row r="3580" spans="1:7" s="1" customFormat="1" ht="13">
      <c r="A3580" s="2" t="s">
        <v>7153</v>
      </c>
      <c r="B3580" s="7">
        <v>0.28208772338095001</v>
      </c>
      <c r="C3580" s="8">
        <v>0.79700000000000004</v>
      </c>
      <c r="D3580" s="8">
        <v>0.24299999999999999</v>
      </c>
      <c r="E3580" s="9">
        <v>5.0824587291247997E-39</v>
      </c>
      <c r="F3580" s="9">
        <v>2.3999370118927299E-35</v>
      </c>
      <c r="G3580" s="2" t="s">
        <v>7154</v>
      </c>
    </row>
    <row r="3581" spans="1:7" s="1" customFormat="1" ht="13">
      <c r="A3581" s="2" t="s">
        <v>7155</v>
      </c>
      <c r="B3581" s="7">
        <v>0.28209828239935503</v>
      </c>
      <c r="C3581" s="8">
        <v>0.378</v>
      </c>
      <c r="D3581" s="8">
        <v>1.9E-2</v>
      </c>
      <c r="E3581" s="9">
        <v>1.18223222967268E-76</v>
      </c>
      <c r="F3581" s="9">
        <v>5.5825005885143799E-73</v>
      </c>
      <c r="G3581" s="2" t="s">
        <v>7156</v>
      </c>
    </row>
    <row r="3582" spans="1:7" s="1" customFormat="1" ht="13">
      <c r="A3582" s="2" t="s">
        <v>7157</v>
      </c>
      <c r="B3582" s="7">
        <v>0.28320820697143101</v>
      </c>
      <c r="C3582" s="8">
        <v>0.71799999999999997</v>
      </c>
      <c r="D3582" s="8">
        <v>0.153</v>
      </c>
      <c r="E3582" s="9">
        <v>4.5128413897315902E-58</v>
      </c>
      <c r="F3582" s="9">
        <v>2.13096370423126E-54</v>
      </c>
      <c r="G3582" s="2" t="s">
        <v>7158</v>
      </c>
    </row>
    <row r="3583" spans="1:7" s="1" customFormat="1" ht="13">
      <c r="A3583" s="2" t="s">
        <v>7159</v>
      </c>
      <c r="B3583" s="7">
        <v>0.28365943033415503</v>
      </c>
      <c r="C3583" s="8">
        <v>0.78400000000000003</v>
      </c>
      <c r="D3583" s="8">
        <v>0.214</v>
      </c>
      <c r="E3583" s="9">
        <v>5.6128554169259005E-47</v>
      </c>
      <c r="F3583" s="9">
        <v>2.6503903278724098E-43</v>
      </c>
      <c r="G3583" s="2" t="s">
        <v>7160</v>
      </c>
    </row>
    <row r="3584" spans="1:7" s="1" customFormat="1" ht="13">
      <c r="A3584" s="2" t="s">
        <v>7161</v>
      </c>
      <c r="B3584" s="7">
        <v>0.284058154478462</v>
      </c>
      <c r="C3584" s="8">
        <v>0.58399999999999996</v>
      </c>
      <c r="D3584" s="8">
        <v>7.1999999999999995E-2</v>
      </c>
      <c r="E3584" s="9">
        <v>9.0684727331444496E-79</v>
      </c>
      <c r="F3584" s="9">
        <v>4.2821328245908099E-75</v>
      </c>
      <c r="G3584" s="2" t="s">
        <v>7162</v>
      </c>
    </row>
    <row r="3585" spans="1:7" s="1" customFormat="1" ht="13">
      <c r="A3585" s="2" t="s">
        <v>7163</v>
      </c>
      <c r="B3585" s="7">
        <v>0.28426909108920501</v>
      </c>
      <c r="C3585" s="8">
        <v>0.59499999999999997</v>
      </c>
      <c r="D3585" s="8">
        <v>8.5000000000000006E-2</v>
      </c>
      <c r="E3585" s="9">
        <v>3.2307440675939099E-72</v>
      </c>
      <c r="F3585" s="9">
        <v>1.52555734871785E-68</v>
      </c>
      <c r="G3585" s="2" t="s">
        <v>7164</v>
      </c>
    </row>
    <row r="3586" spans="1:7" s="1" customFormat="1" ht="13">
      <c r="A3586" s="2" t="s">
        <v>7165</v>
      </c>
      <c r="B3586" s="7">
        <v>0.28509412724949701</v>
      </c>
      <c r="C3586" s="8">
        <v>0.45700000000000002</v>
      </c>
      <c r="D3586" s="8">
        <v>4.4999999999999998E-2</v>
      </c>
      <c r="E3586" s="9">
        <v>5.5208868070196301E-71</v>
      </c>
      <c r="F3586" s="9">
        <v>2.6069627502746699E-67</v>
      </c>
      <c r="G3586" s="2" t="s">
        <v>7166</v>
      </c>
    </row>
    <row r="3587" spans="1:7" s="1" customFormat="1" ht="13">
      <c r="A3587" s="2" t="s">
        <v>7167</v>
      </c>
      <c r="B3587" s="7">
        <v>0.28564056522855003</v>
      </c>
      <c r="C3587" s="8">
        <v>0.371</v>
      </c>
      <c r="D3587" s="8">
        <v>2.9000000000000001E-2</v>
      </c>
      <c r="E3587" s="9">
        <v>1.1343945312531299E-64</v>
      </c>
      <c r="F3587" s="9">
        <v>5.3566109765772798E-61</v>
      </c>
      <c r="G3587" s="2" t="s">
        <v>7168</v>
      </c>
    </row>
    <row r="3588" spans="1:7" s="1" customFormat="1" ht="13">
      <c r="A3588" s="2" t="s">
        <v>7169</v>
      </c>
      <c r="B3588" s="7">
        <v>0.28598636900653901</v>
      </c>
      <c r="C3588" s="8">
        <v>0.72899999999999998</v>
      </c>
      <c r="D3588" s="8">
        <v>0.16500000000000001</v>
      </c>
      <c r="E3588" s="9">
        <v>3.8996246440078199E-54</v>
      </c>
      <c r="F3588" s="9">
        <v>1.8414027569004899E-50</v>
      </c>
      <c r="G3588" s="2" t="s">
        <v>7170</v>
      </c>
    </row>
    <row r="3589" spans="1:7" s="1" customFormat="1" ht="13">
      <c r="A3589" s="2" t="s">
        <v>7171</v>
      </c>
      <c r="B3589" s="7">
        <v>0.28615383790357202</v>
      </c>
      <c r="C3589" s="8">
        <v>0.65300000000000002</v>
      </c>
      <c r="D3589" s="8">
        <v>0.125</v>
      </c>
      <c r="E3589" s="9">
        <v>1.6610003706582301E-60</v>
      </c>
      <c r="F3589" s="9">
        <v>7.8432437502481505E-57</v>
      </c>
      <c r="G3589" s="2" t="s">
        <v>7172</v>
      </c>
    </row>
    <row r="3590" spans="1:7" s="1" customFormat="1" ht="13">
      <c r="A3590" s="2" t="s">
        <v>7173</v>
      </c>
      <c r="B3590" s="7">
        <v>0.28627731846119697</v>
      </c>
      <c r="C3590" s="8">
        <v>0.61499999999999999</v>
      </c>
      <c r="D3590" s="8">
        <v>0.113</v>
      </c>
      <c r="E3590" s="9">
        <v>4.0281554380980801E-59</v>
      </c>
      <c r="F3590" s="9">
        <v>1.9020949978699101E-55</v>
      </c>
      <c r="G3590" s="2" t="s">
        <v>7174</v>
      </c>
    </row>
    <row r="3591" spans="1:7" s="1" customFormat="1" ht="13">
      <c r="A3591" s="2" t="s">
        <v>7175</v>
      </c>
      <c r="B3591" s="7">
        <v>0.28695689157052601</v>
      </c>
      <c r="C3591" s="8">
        <v>0.84499999999999997</v>
      </c>
      <c r="D3591" s="8">
        <v>0.28499999999999998</v>
      </c>
      <c r="E3591" s="9">
        <v>7.3260722409627304E-37</v>
      </c>
      <c r="F3591" s="9">
        <v>3.4593713121826E-33</v>
      </c>
      <c r="G3591" s="2" t="s">
        <v>7176</v>
      </c>
    </row>
    <row r="3592" spans="1:7" s="1" customFormat="1" ht="13">
      <c r="A3592" s="2" t="s">
        <v>7177</v>
      </c>
      <c r="B3592" s="7">
        <v>0.28716842506064799</v>
      </c>
      <c r="C3592" s="8">
        <v>0.79</v>
      </c>
      <c r="D3592" s="8">
        <v>0.22800000000000001</v>
      </c>
      <c r="E3592" s="9">
        <v>1.60496417429179E-41</v>
      </c>
      <c r="F3592" s="9">
        <v>7.5786408310058195E-38</v>
      </c>
      <c r="G3592" s="2" t="s">
        <v>7178</v>
      </c>
    </row>
    <row r="3593" spans="1:7" s="1" customFormat="1" ht="13">
      <c r="A3593" s="2" t="s">
        <v>7179</v>
      </c>
      <c r="B3593" s="7">
        <v>0.28719797466902403</v>
      </c>
      <c r="C3593" s="8">
        <v>0.54</v>
      </c>
      <c r="D3593" s="8">
        <v>7.3999999999999996E-2</v>
      </c>
      <c r="E3593" s="9">
        <v>1.5758464691533301E-67</v>
      </c>
      <c r="F3593" s="9">
        <v>7.4411470273420405E-64</v>
      </c>
      <c r="G3593" s="2" t="s">
        <v>7180</v>
      </c>
    </row>
    <row r="3594" spans="1:7" s="1" customFormat="1" ht="13">
      <c r="A3594" s="2" t="s">
        <v>7181</v>
      </c>
      <c r="B3594" s="7">
        <v>0.28725234925861698</v>
      </c>
      <c r="C3594" s="8">
        <v>0.61899999999999999</v>
      </c>
      <c r="D3594" s="8">
        <v>0.10199999999999999</v>
      </c>
      <c r="E3594" s="9">
        <v>5.2846465953865498E-66</v>
      </c>
      <c r="F3594" s="9">
        <v>2.4954101223415299E-62</v>
      </c>
      <c r="G3594" s="2" t="s">
        <v>7182</v>
      </c>
    </row>
    <row r="3595" spans="1:7" s="1" customFormat="1" ht="13">
      <c r="A3595" s="2" t="s">
        <v>7183</v>
      </c>
      <c r="B3595" s="7">
        <v>0.28760825861109202</v>
      </c>
      <c r="C3595" s="8">
        <v>0.61899999999999999</v>
      </c>
      <c r="D3595" s="8">
        <v>9.5000000000000001E-2</v>
      </c>
      <c r="E3595" s="9">
        <v>4.6789871458404698E-71</v>
      </c>
      <c r="F3595" s="9">
        <v>2.2094177302658699E-67</v>
      </c>
      <c r="G3595" s="2" t="s">
        <v>7184</v>
      </c>
    </row>
    <row r="3596" spans="1:7" s="1" customFormat="1" ht="13">
      <c r="A3596" s="2" t="s">
        <v>7185</v>
      </c>
      <c r="B3596" s="7">
        <v>0.287957961042282</v>
      </c>
      <c r="C3596" s="8">
        <v>0.67400000000000004</v>
      </c>
      <c r="D3596" s="8">
        <v>0.11700000000000001</v>
      </c>
      <c r="E3596" s="9">
        <v>2.6217246600026802E-69</v>
      </c>
      <c r="F3596" s="9">
        <v>1.23797838445326E-65</v>
      </c>
      <c r="G3596" s="2" t="s">
        <v>7186</v>
      </c>
    </row>
    <row r="3597" spans="1:7" s="1" customFormat="1" ht="13">
      <c r="A3597" s="2" t="s">
        <v>7187</v>
      </c>
      <c r="B3597" s="7">
        <v>0.288040259258451</v>
      </c>
      <c r="C3597" s="8">
        <v>0.59499999999999997</v>
      </c>
      <c r="D3597" s="8">
        <v>8.2000000000000003E-2</v>
      </c>
      <c r="E3597" s="9">
        <v>9.6184282415085994E-75</v>
      </c>
      <c r="F3597" s="9">
        <v>4.5418218156403601E-71</v>
      </c>
      <c r="G3597" s="2" t="s">
        <v>7188</v>
      </c>
    </row>
    <row r="3598" spans="1:7" s="1" customFormat="1" ht="13">
      <c r="A3598" s="2" t="s">
        <v>7189</v>
      </c>
      <c r="B3598" s="7">
        <v>0.288179638258938</v>
      </c>
      <c r="C3598" s="8">
        <v>0.42599999999999999</v>
      </c>
      <c r="D3598" s="8">
        <v>2.8000000000000001E-2</v>
      </c>
      <c r="E3598" s="9">
        <v>1.07159461828032E-79</v>
      </c>
      <c r="F3598" s="9">
        <v>5.0600697875196502E-76</v>
      </c>
      <c r="G3598" s="2" t="s">
        <v>7190</v>
      </c>
    </row>
    <row r="3599" spans="1:7" s="1" customFormat="1" ht="13">
      <c r="A3599" s="2" t="s">
        <v>7191</v>
      </c>
      <c r="B3599" s="7">
        <v>0.288324205254189</v>
      </c>
      <c r="C3599" s="8">
        <v>0.70399999999999996</v>
      </c>
      <c r="D3599" s="8">
        <v>0.16200000000000001</v>
      </c>
      <c r="E3599" s="9">
        <v>3.1697716586846402E-52</v>
      </c>
      <c r="F3599" s="9">
        <v>1.49676617723089E-48</v>
      </c>
      <c r="G3599" s="2" t="s">
        <v>7192</v>
      </c>
    </row>
    <row r="3600" spans="1:7" s="1" customFormat="1" ht="13">
      <c r="A3600" s="2" t="s">
        <v>7193</v>
      </c>
      <c r="B3600" s="7">
        <v>0.28865551755208002</v>
      </c>
      <c r="C3600" s="8">
        <v>0.54600000000000004</v>
      </c>
      <c r="D3600" s="8">
        <v>5.7000000000000002E-2</v>
      </c>
      <c r="E3600" s="9">
        <v>4.9544318893501403E-83</v>
      </c>
      <c r="F3600" s="9">
        <v>2.3394827381511399E-79</v>
      </c>
      <c r="G3600" s="2" t="s">
        <v>7194</v>
      </c>
    </row>
    <row r="3601" spans="1:7" s="1" customFormat="1" ht="13">
      <c r="A3601" s="2" t="s">
        <v>7195</v>
      </c>
      <c r="B3601" s="7">
        <v>0.28904307963554299</v>
      </c>
      <c r="C3601" s="8">
        <v>0.82099999999999995</v>
      </c>
      <c r="D3601" s="8">
        <v>0.23899999999999999</v>
      </c>
      <c r="E3601" s="9">
        <v>7.1857379955432603E-42</v>
      </c>
      <c r="F3601" s="9">
        <v>3.3931054814955302E-38</v>
      </c>
      <c r="G3601" s="2" t="s">
        <v>7196</v>
      </c>
    </row>
    <row r="3602" spans="1:7" s="1" customFormat="1" ht="13">
      <c r="A3602" s="2" t="s">
        <v>7197</v>
      </c>
      <c r="B3602" s="7">
        <v>0.28945071919786902</v>
      </c>
      <c r="C3602" s="8">
        <v>0.61899999999999999</v>
      </c>
      <c r="D3602" s="8">
        <v>0.121</v>
      </c>
      <c r="E3602" s="9">
        <v>5.4423506982741002E-55</v>
      </c>
      <c r="F3602" s="9">
        <v>2.56987799972503E-51</v>
      </c>
      <c r="G3602" s="2" t="s">
        <v>7198</v>
      </c>
    </row>
    <row r="3603" spans="1:7" s="1" customFormat="1" ht="13">
      <c r="A3603" s="2" t="s">
        <v>7199</v>
      </c>
      <c r="B3603" s="7">
        <v>0.29005843125722103</v>
      </c>
      <c r="C3603" s="8">
        <v>0.63200000000000001</v>
      </c>
      <c r="D3603" s="8">
        <v>9.1999999999999998E-2</v>
      </c>
      <c r="E3603" s="9">
        <v>1.05442248470954E-75</v>
      </c>
      <c r="F3603" s="9">
        <v>4.9789829727984704E-72</v>
      </c>
      <c r="G3603" s="2" t="s">
        <v>7200</v>
      </c>
    </row>
    <row r="3604" spans="1:7" s="1" customFormat="1" ht="13">
      <c r="A3604" s="2" t="s">
        <v>7201</v>
      </c>
      <c r="B3604" s="7">
        <v>0.29036537052153599</v>
      </c>
      <c r="C3604" s="8">
        <v>0.876</v>
      </c>
      <c r="D3604" s="8">
        <v>0.31</v>
      </c>
      <c r="E3604" s="9">
        <v>1.94798792691406E-36</v>
      </c>
      <c r="F3604" s="9">
        <v>9.1983989908881798E-33</v>
      </c>
      <c r="G3604" s="2" t="s">
        <v>7202</v>
      </c>
    </row>
    <row r="3605" spans="1:7" s="1" customFormat="1" ht="13">
      <c r="A3605" s="2" t="s">
        <v>7203</v>
      </c>
      <c r="B3605" s="7">
        <v>0.29054120800231897</v>
      </c>
      <c r="C3605" s="8">
        <v>0.32600000000000001</v>
      </c>
      <c r="D3605" s="8">
        <v>2.9000000000000001E-2</v>
      </c>
      <c r="E3605" s="9">
        <v>8.0484437141986904E-54</v>
      </c>
      <c r="F3605" s="9">
        <v>3.8004751218446202E-50</v>
      </c>
      <c r="G3605" s="2" t="s">
        <v>7204</v>
      </c>
    </row>
    <row r="3606" spans="1:7" s="1" customFormat="1" ht="13">
      <c r="A3606" s="2" t="s">
        <v>7205</v>
      </c>
      <c r="B3606" s="7">
        <v>0.29084611823592998</v>
      </c>
      <c r="C3606" s="8">
        <v>0.495</v>
      </c>
      <c r="D3606" s="8">
        <v>4.3999999999999997E-2</v>
      </c>
      <c r="E3606" s="9">
        <v>1.02361412586477E-81</v>
      </c>
      <c r="F3606" s="9">
        <v>4.8335059023334403E-78</v>
      </c>
      <c r="G3606" s="2" t="s">
        <v>7206</v>
      </c>
    </row>
    <row r="3607" spans="1:7" s="1" customFormat="1" ht="13">
      <c r="A3607" s="2" t="s">
        <v>7207</v>
      </c>
      <c r="B3607" s="7">
        <v>0.29263586962771398</v>
      </c>
      <c r="C3607" s="8">
        <v>0.49099999999999999</v>
      </c>
      <c r="D3607" s="8">
        <v>0.05</v>
      </c>
      <c r="E3607" s="9">
        <v>1.47468479044103E-75</v>
      </c>
      <c r="F3607" s="9">
        <v>6.9634615804625504E-72</v>
      </c>
      <c r="G3607" s="2" t="s">
        <v>7208</v>
      </c>
    </row>
    <row r="3608" spans="1:7" s="1" customFormat="1" ht="13">
      <c r="A3608" s="2" t="s">
        <v>7209</v>
      </c>
      <c r="B3608" s="7">
        <v>0.29289813169781298</v>
      </c>
      <c r="C3608" s="8">
        <v>0.78400000000000003</v>
      </c>
      <c r="D3608" s="8">
        <v>0.17199999999999999</v>
      </c>
      <c r="E3608" s="9">
        <v>1.1320756633383499E-61</v>
      </c>
      <c r="F3608" s="9">
        <v>5.3456612822836797E-58</v>
      </c>
      <c r="G3608" s="2" t="s">
        <v>7210</v>
      </c>
    </row>
    <row r="3609" spans="1:7" s="1" customFormat="1" ht="13">
      <c r="A3609" s="2" t="s">
        <v>7211</v>
      </c>
      <c r="B3609" s="7">
        <v>0.29327190553565702</v>
      </c>
      <c r="C3609" s="8">
        <v>0.309</v>
      </c>
      <c r="D3609" s="8">
        <v>1.7000000000000001E-2</v>
      </c>
      <c r="E3609" s="9">
        <v>1.6756334132622999E-61</v>
      </c>
      <c r="F3609" s="9">
        <v>7.9123409774245904E-58</v>
      </c>
      <c r="G3609" s="2" t="s">
        <v>7212</v>
      </c>
    </row>
    <row r="3610" spans="1:7" s="1" customFormat="1" ht="13">
      <c r="A3610" s="2" t="s">
        <v>7213</v>
      </c>
      <c r="B3610" s="7">
        <v>0.29368030662857098</v>
      </c>
      <c r="C3610" s="8">
        <v>0.749</v>
      </c>
      <c r="D3610" s="8">
        <v>0.182</v>
      </c>
      <c r="E3610" s="9">
        <v>2.4714754831560101E-51</v>
      </c>
      <c r="F3610" s="9">
        <v>1.16703072314627E-47</v>
      </c>
      <c r="G3610" s="2" t="s">
        <v>7214</v>
      </c>
    </row>
    <row r="3611" spans="1:7" s="1" customFormat="1" ht="13">
      <c r="A3611" s="2" t="s">
        <v>7215</v>
      </c>
      <c r="B3611" s="7">
        <v>0.293793722195138</v>
      </c>
      <c r="C3611" s="8">
        <v>0.80400000000000005</v>
      </c>
      <c r="D3611" s="8">
        <v>0.20699999999999999</v>
      </c>
      <c r="E3611" s="9">
        <v>1.2799947825344101E-50</v>
      </c>
      <c r="F3611" s="9">
        <v>6.0441353631275103E-47</v>
      </c>
      <c r="G3611" s="2" t="s">
        <v>7216</v>
      </c>
    </row>
    <row r="3612" spans="1:7" s="1" customFormat="1" ht="13">
      <c r="A3612" s="2" t="s">
        <v>7217</v>
      </c>
      <c r="B3612" s="7">
        <v>0.29421003283533198</v>
      </c>
      <c r="C3612" s="8">
        <v>0.46</v>
      </c>
      <c r="D3612" s="8">
        <v>4.2000000000000003E-2</v>
      </c>
      <c r="E3612" s="9">
        <v>9.7269455722614396E-75</v>
      </c>
      <c r="F3612" s="9">
        <v>4.5930636992218499E-71</v>
      </c>
      <c r="G3612" s="2" t="s">
        <v>7218</v>
      </c>
    </row>
    <row r="3613" spans="1:7" s="1" customFormat="1" ht="13">
      <c r="A3613" s="2" t="s">
        <v>7219</v>
      </c>
      <c r="B3613" s="7">
        <v>0.29461568552626199</v>
      </c>
      <c r="C3613" s="8">
        <v>0.56000000000000005</v>
      </c>
      <c r="D3613" s="8">
        <v>7.4999999999999997E-2</v>
      </c>
      <c r="E3613" s="9">
        <v>4.7678204155109503E-72</v>
      </c>
      <c r="F3613" s="9">
        <v>2.2513648002042699E-68</v>
      </c>
      <c r="G3613" s="2" t="s">
        <v>7220</v>
      </c>
    </row>
    <row r="3614" spans="1:7" s="1" customFormat="1" ht="13">
      <c r="A3614" s="2" t="s">
        <v>7221</v>
      </c>
      <c r="B3614" s="7">
        <v>0.29548094803838199</v>
      </c>
      <c r="C3614" s="8">
        <v>0.71799999999999997</v>
      </c>
      <c r="D3614" s="8">
        <v>0.15</v>
      </c>
      <c r="E3614" s="9">
        <v>1.1817796027278201E-59</v>
      </c>
      <c r="F3614" s="9">
        <v>5.5803632840807903E-56</v>
      </c>
      <c r="G3614" s="2" t="s">
        <v>7222</v>
      </c>
    </row>
    <row r="3615" spans="1:7" s="1" customFormat="1" ht="13">
      <c r="A3615" s="2" t="s">
        <v>7223</v>
      </c>
      <c r="B3615" s="7">
        <v>0.29572465653660301</v>
      </c>
      <c r="C3615" s="8">
        <v>0.47099999999999997</v>
      </c>
      <c r="D3615" s="8">
        <v>5.3999999999999999E-2</v>
      </c>
      <c r="E3615" s="9">
        <v>6.51662236432308E-67</v>
      </c>
      <c r="F3615" s="9">
        <v>3.0771490804333597E-63</v>
      </c>
      <c r="G3615" s="2" t="s">
        <v>7224</v>
      </c>
    </row>
    <row r="3616" spans="1:7" s="1" customFormat="1" ht="13">
      <c r="A3616" s="2" t="s">
        <v>7225</v>
      </c>
      <c r="B3616" s="7">
        <v>0.29640701327883601</v>
      </c>
      <c r="C3616" s="8">
        <v>0.86599999999999999</v>
      </c>
      <c r="D3616" s="8">
        <v>0.34599999999999997</v>
      </c>
      <c r="E3616" s="9">
        <v>4.4072358158971096E-28</v>
      </c>
      <c r="F3616" s="9">
        <v>2.0810967522666101E-24</v>
      </c>
      <c r="G3616" s="2" t="s">
        <v>7226</v>
      </c>
    </row>
    <row r="3617" spans="1:7" s="1" customFormat="1" ht="13">
      <c r="A3617" s="2" t="s">
        <v>7227</v>
      </c>
      <c r="B3617" s="7">
        <v>0.29668131983169599</v>
      </c>
      <c r="C3617" s="8">
        <v>0.746</v>
      </c>
      <c r="D3617" s="8">
        <v>0.183</v>
      </c>
      <c r="E3617" s="9">
        <v>2.2352349143529399E-50</v>
      </c>
      <c r="F3617" s="9">
        <v>1.0554779265574601E-46</v>
      </c>
      <c r="G3617" s="2" t="s">
        <v>7228</v>
      </c>
    </row>
    <row r="3618" spans="1:7" s="1" customFormat="1" ht="13">
      <c r="A3618" s="2" t="s">
        <v>7229</v>
      </c>
      <c r="B3618" s="7">
        <v>0.29670982503411603</v>
      </c>
      <c r="C3618" s="8">
        <v>0.97299999999999998</v>
      </c>
      <c r="D3618" s="8">
        <v>0.56699999999999995</v>
      </c>
      <c r="E3618" s="9">
        <v>2.91182977266043E-22</v>
      </c>
      <c r="F3618" s="9">
        <v>1.3749660186502499E-18</v>
      </c>
      <c r="G3618" s="2" t="s">
        <v>7230</v>
      </c>
    </row>
    <row r="3619" spans="1:7" s="1" customFormat="1" ht="13">
      <c r="A3619" s="2" t="s">
        <v>7231</v>
      </c>
      <c r="B3619" s="7">
        <v>0.29762573231318501</v>
      </c>
      <c r="C3619" s="8">
        <v>0.48099999999999998</v>
      </c>
      <c r="D3619" s="8">
        <v>4.9000000000000002E-2</v>
      </c>
      <c r="E3619" s="9">
        <v>5.1798800336254699E-74</v>
      </c>
      <c r="F3619" s="9">
        <v>2.4459393518779501E-70</v>
      </c>
      <c r="G3619" s="2" t="s">
        <v>7232</v>
      </c>
    </row>
    <row r="3620" spans="1:7" s="1" customFormat="1" ht="13">
      <c r="A3620" s="2" t="s">
        <v>7233</v>
      </c>
      <c r="B3620" s="7">
        <v>0.29763027189191898</v>
      </c>
      <c r="C3620" s="8">
        <v>0.58799999999999997</v>
      </c>
      <c r="D3620" s="8">
        <v>8.6999999999999994E-2</v>
      </c>
      <c r="E3620" s="9">
        <v>4.8321756801906104E-69</v>
      </c>
      <c r="F3620" s="9">
        <v>2.2817533561860099E-65</v>
      </c>
      <c r="G3620" s="2" t="s">
        <v>7234</v>
      </c>
    </row>
    <row r="3621" spans="1:7" s="1" customFormat="1" ht="13">
      <c r="A3621" s="2" t="s">
        <v>7235</v>
      </c>
      <c r="B3621" s="7">
        <v>0.29764236365499902</v>
      </c>
      <c r="C3621" s="8">
        <v>0.71499999999999997</v>
      </c>
      <c r="D3621" s="8">
        <v>0.151</v>
      </c>
      <c r="E3621" s="9">
        <v>6.30262936682718E-59</v>
      </c>
      <c r="F3621" s="9">
        <v>2.97610158701579E-55</v>
      </c>
      <c r="G3621" s="2" t="s">
        <v>7236</v>
      </c>
    </row>
    <row r="3622" spans="1:7" s="1" customFormat="1" ht="13">
      <c r="A3622" s="2" t="s">
        <v>7237</v>
      </c>
      <c r="B3622" s="7">
        <v>0.29767607800627</v>
      </c>
      <c r="C3622" s="8">
        <v>0.505</v>
      </c>
      <c r="D3622" s="8">
        <v>5.2999999999999999E-2</v>
      </c>
      <c r="E3622" s="9">
        <v>1.21159853319586E-75</v>
      </c>
      <c r="F3622" s="9">
        <v>5.7211682737508602E-72</v>
      </c>
      <c r="G3622" s="2" t="s">
        <v>7238</v>
      </c>
    </row>
    <row r="3623" spans="1:7" s="1" customFormat="1" ht="13">
      <c r="A3623" s="2" t="s">
        <v>7239</v>
      </c>
      <c r="B3623" s="7">
        <v>0.29880125819227399</v>
      </c>
      <c r="C3623" s="8">
        <v>0.57399999999999995</v>
      </c>
      <c r="D3623" s="8">
        <v>7.8E-2</v>
      </c>
      <c r="E3623" s="9">
        <v>2.9927258216898299E-72</v>
      </c>
      <c r="F3623" s="9">
        <v>1.4131651330019401E-68</v>
      </c>
      <c r="G3623" s="2" t="s">
        <v>7240</v>
      </c>
    </row>
    <row r="3624" spans="1:7" s="1" customFormat="1" ht="13">
      <c r="A3624" s="2" t="s">
        <v>7241</v>
      </c>
      <c r="B3624" s="7">
        <v>0.30038278628819498</v>
      </c>
      <c r="C3624" s="8">
        <v>0.749</v>
      </c>
      <c r="D3624" s="8">
        <v>0.187</v>
      </c>
      <c r="E3624" s="9">
        <v>9.9102729022160408E-49</v>
      </c>
      <c r="F3624" s="9">
        <v>4.6796308644264098E-45</v>
      </c>
      <c r="G3624" s="2" t="s">
        <v>7242</v>
      </c>
    </row>
    <row r="3625" spans="1:7" s="1" customFormat="1" ht="13">
      <c r="A3625" s="2" t="s">
        <v>7243</v>
      </c>
      <c r="B3625" s="7">
        <v>0.30045055978049101</v>
      </c>
      <c r="C3625" s="8">
        <v>0.67</v>
      </c>
      <c r="D3625" s="8">
        <v>0.122</v>
      </c>
      <c r="E3625" s="9">
        <v>3.5060894928449501E-64</v>
      </c>
      <c r="F3625" s="9">
        <v>1.6555754585213899E-60</v>
      </c>
      <c r="G3625" s="2" t="s">
        <v>7244</v>
      </c>
    </row>
    <row r="3626" spans="1:7" s="1" customFormat="1" ht="13">
      <c r="A3626" s="2" t="s">
        <v>7245</v>
      </c>
      <c r="B3626" s="7">
        <v>0.30078950028224499</v>
      </c>
      <c r="C3626" s="8">
        <v>0.63200000000000001</v>
      </c>
      <c r="D3626" s="8">
        <v>9.7000000000000003E-2</v>
      </c>
      <c r="E3626" s="9">
        <v>2.5913416567370101E-72</v>
      </c>
      <c r="F3626" s="9">
        <v>1.2236315303112199E-68</v>
      </c>
      <c r="G3626" s="2" t="s">
        <v>7246</v>
      </c>
    </row>
    <row r="3627" spans="1:7" s="1" customFormat="1" ht="13">
      <c r="A3627" s="2" t="s">
        <v>7247</v>
      </c>
      <c r="B3627" s="7">
        <v>0.301688968605065</v>
      </c>
      <c r="C3627" s="8">
        <v>0.66700000000000004</v>
      </c>
      <c r="D3627" s="8">
        <v>0.113</v>
      </c>
      <c r="E3627" s="9">
        <v>2.28152916186656E-70</v>
      </c>
      <c r="F3627" s="9">
        <v>1.07733807023339E-66</v>
      </c>
      <c r="G3627" s="2" t="s">
        <v>7248</v>
      </c>
    </row>
    <row r="3628" spans="1:7" s="1" customFormat="1" ht="13">
      <c r="A3628" s="2" t="s">
        <v>7249</v>
      </c>
      <c r="B3628" s="7">
        <v>0.30288106296260098</v>
      </c>
      <c r="C3628" s="8">
        <v>0.60099999999999998</v>
      </c>
      <c r="D3628" s="8">
        <v>7.9000000000000001E-2</v>
      </c>
      <c r="E3628" s="9">
        <v>1.1645913916779E-77</v>
      </c>
      <c r="F3628" s="9">
        <v>5.4992005515030297E-74</v>
      </c>
      <c r="G3628" s="2" t="s">
        <v>7250</v>
      </c>
    </row>
    <row r="3629" spans="1:7" s="1" customFormat="1" ht="13">
      <c r="A3629" s="2" t="s">
        <v>7251</v>
      </c>
      <c r="B3629" s="7">
        <v>0.30303988317538599</v>
      </c>
      <c r="C3629" s="8">
        <v>0.96599999999999997</v>
      </c>
      <c r="D3629" s="8">
        <v>0.55500000000000005</v>
      </c>
      <c r="E3629" s="9">
        <v>1.72548312501065E-18</v>
      </c>
      <c r="F3629" s="9">
        <v>8.1477313163002693E-15</v>
      </c>
      <c r="G3629" s="2" t="s">
        <v>7252</v>
      </c>
    </row>
    <row r="3630" spans="1:7" s="1" customFormat="1" ht="13">
      <c r="A3630" s="2" t="s">
        <v>7253</v>
      </c>
      <c r="B3630" s="7">
        <v>0.30342356683727201</v>
      </c>
      <c r="C3630" s="8">
        <v>0.61899999999999999</v>
      </c>
      <c r="D3630" s="8">
        <v>9.9000000000000005E-2</v>
      </c>
      <c r="E3630" s="9">
        <v>2.9078918864707802E-68</v>
      </c>
      <c r="F3630" s="9">
        <v>1.3731065487915E-64</v>
      </c>
      <c r="G3630" s="2" t="s">
        <v>7254</v>
      </c>
    </row>
    <row r="3631" spans="1:7" s="1" customFormat="1" ht="13">
      <c r="A3631" s="2" t="s">
        <v>7255</v>
      </c>
      <c r="B3631" s="7">
        <v>0.30353602878348601</v>
      </c>
      <c r="C3631" s="8">
        <v>0.52900000000000003</v>
      </c>
      <c r="D3631" s="8">
        <v>6.4000000000000001E-2</v>
      </c>
      <c r="E3631" s="9">
        <v>6.1512737754033504E-73</v>
      </c>
      <c r="F3631" s="9">
        <v>2.9046314767454598E-69</v>
      </c>
      <c r="G3631" s="2" t="s">
        <v>7256</v>
      </c>
    </row>
    <row r="3632" spans="1:7" s="1" customFormat="1" ht="13">
      <c r="A3632" s="2" t="s">
        <v>7257</v>
      </c>
      <c r="B3632" s="7">
        <v>0.30440882347866199</v>
      </c>
      <c r="C3632" s="8">
        <v>0.61499999999999999</v>
      </c>
      <c r="D3632" s="8">
        <v>9.1999999999999998E-2</v>
      </c>
      <c r="E3632" s="9">
        <v>2.8928884986763999E-71</v>
      </c>
      <c r="F3632" s="9">
        <v>1.366021949075E-67</v>
      </c>
      <c r="G3632" s="2" t="s">
        <v>7258</v>
      </c>
    </row>
    <row r="3633" spans="1:7" s="1" customFormat="1" ht="13">
      <c r="A3633" s="2" t="s">
        <v>7259</v>
      </c>
      <c r="B3633" s="7">
        <v>0.304826090080277</v>
      </c>
      <c r="C3633" s="8">
        <v>0.84899999999999998</v>
      </c>
      <c r="D3633" s="8">
        <v>0.245</v>
      </c>
      <c r="E3633" s="9">
        <v>9.4659418328863606E-46</v>
      </c>
      <c r="F3633" s="9">
        <v>4.4698177334889398E-42</v>
      </c>
      <c r="G3633" s="2" t="s">
        <v>7260</v>
      </c>
    </row>
    <row r="3634" spans="1:7" s="1" customFormat="1" ht="13">
      <c r="A3634" s="2" t="s">
        <v>7261</v>
      </c>
      <c r="B3634" s="7">
        <v>0.30496691595852599</v>
      </c>
      <c r="C3634" s="8">
        <v>0.54600000000000004</v>
      </c>
      <c r="D3634" s="8">
        <v>9.0999999999999998E-2</v>
      </c>
      <c r="E3634" s="9">
        <v>4.9855196740997E-59</v>
      </c>
      <c r="F3634" s="9">
        <v>2.3541623901098802E-55</v>
      </c>
      <c r="G3634" s="2" t="s">
        <v>7262</v>
      </c>
    </row>
    <row r="3635" spans="1:7" s="1" customFormat="1" ht="13">
      <c r="A3635" s="2" t="s">
        <v>7263</v>
      </c>
      <c r="B3635" s="7">
        <v>0.30703202980160799</v>
      </c>
      <c r="C3635" s="8">
        <v>0.60099999999999998</v>
      </c>
      <c r="D3635" s="8">
        <v>9.7000000000000003E-2</v>
      </c>
      <c r="E3635" s="9">
        <v>1.19353235066713E-66</v>
      </c>
      <c r="F3635" s="9">
        <v>5.6358597598501695E-63</v>
      </c>
      <c r="G3635" s="2" t="s">
        <v>7264</v>
      </c>
    </row>
    <row r="3636" spans="1:7" s="1" customFormat="1" ht="13">
      <c r="A3636" s="2" t="s">
        <v>7265</v>
      </c>
      <c r="B3636" s="7">
        <v>0.30708443444657701</v>
      </c>
      <c r="C3636" s="8">
        <v>0.66700000000000004</v>
      </c>
      <c r="D3636" s="8">
        <v>0.127</v>
      </c>
      <c r="E3636" s="9">
        <v>9.4628364416778495E-62</v>
      </c>
      <c r="F3636" s="9">
        <v>4.4683513677602802E-58</v>
      </c>
      <c r="G3636" s="2" t="s">
        <v>7266</v>
      </c>
    </row>
    <row r="3637" spans="1:7" s="1" customFormat="1" ht="13">
      <c r="A3637" s="2" t="s">
        <v>7267</v>
      </c>
      <c r="B3637" s="7">
        <v>0.307209341101703</v>
      </c>
      <c r="C3637" s="8">
        <v>0.91400000000000003</v>
      </c>
      <c r="D3637" s="8">
        <v>0.42699999999999999</v>
      </c>
      <c r="E3637" s="9">
        <v>3.2608189159088301E-25</v>
      </c>
      <c r="F3637" s="9">
        <v>1.53975869209215E-21</v>
      </c>
      <c r="G3637" s="2" t="s">
        <v>7268</v>
      </c>
    </row>
    <row r="3638" spans="1:7" s="1" customFormat="1" ht="13">
      <c r="A3638" s="2" t="s">
        <v>7269</v>
      </c>
      <c r="B3638" s="7">
        <v>0.30768428487600502</v>
      </c>
      <c r="C3638" s="8">
        <v>0.29599999999999999</v>
      </c>
      <c r="D3638" s="8">
        <v>1.0999999999999999E-2</v>
      </c>
      <c r="E3638" s="9">
        <v>5.4714182146438698E-64</v>
      </c>
      <c r="F3638" s="9">
        <v>2.58360368095484E-60</v>
      </c>
      <c r="G3638" s="2" t="s">
        <v>7270</v>
      </c>
    </row>
    <row r="3639" spans="1:7" s="1" customFormat="1" ht="13">
      <c r="A3639" s="2" t="s">
        <v>7271</v>
      </c>
      <c r="B3639" s="7">
        <v>0.30798962935332003</v>
      </c>
      <c r="C3639" s="8">
        <v>0.47399999999999998</v>
      </c>
      <c r="D3639" s="8">
        <v>3.5000000000000003E-2</v>
      </c>
      <c r="E3639" s="9">
        <v>5.4436561779386796E-85</v>
      </c>
      <c r="F3639" s="9">
        <v>2.57049444722264E-81</v>
      </c>
      <c r="G3639" s="2" t="s">
        <v>7272</v>
      </c>
    </row>
    <row r="3640" spans="1:7" s="1" customFormat="1" ht="13">
      <c r="A3640" s="2" t="s">
        <v>7273</v>
      </c>
      <c r="B3640" s="7">
        <v>0.30823693042670203</v>
      </c>
      <c r="C3640" s="8">
        <v>0.40899999999999997</v>
      </c>
      <c r="D3640" s="8">
        <v>3.5000000000000003E-2</v>
      </c>
      <c r="E3640" s="9">
        <v>2.1545595080733499E-68</v>
      </c>
      <c r="F3640" s="9">
        <v>1.0173829997122399E-64</v>
      </c>
      <c r="G3640" s="2" t="s">
        <v>7274</v>
      </c>
    </row>
    <row r="3641" spans="1:7" s="1" customFormat="1" ht="13">
      <c r="A3641" s="2" t="s">
        <v>7275</v>
      </c>
      <c r="B3641" s="7">
        <v>0.30845127569540998</v>
      </c>
      <c r="C3641" s="8">
        <v>0.56999999999999995</v>
      </c>
      <c r="D3641" s="8">
        <v>7.1999999999999995E-2</v>
      </c>
      <c r="E3641" s="9">
        <v>4.2072144718119501E-76</v>
      </c>
      <c r="F3641" s="9">
        <v>1.9866466735896E-72</v>
      </c>
      <c r="G3641" s="2" t="s">
        <v>7276</v>
      </c>
    </row>
    <row r="3642" spans="1:7" s="1" customFormat="1" ht="13">
      <c r="A3642" s="2" t="s">
        <v>7277</v>
      </c>
      <c r="B3642" s="7">
        <v>0.30862137093634801</v>
      </c>
      <c r="C3642" s="8">
        <v>0.35699999999999998</v>
      </c>
      <c r="D3642" s="8">
        <v>2.5999999999999999E-2</v>
      </c>
      <c r="E3642" s="9">
        <v>8.3842697447621802E-64</v>
      </c>
      <c r="F3642" s="9">
        <v>3.9590521734766999E-60</v>
      </c>
      <c r="G3642" s="2" t="s">
        <v>7278</v>
      </c>
    </row>
    <row r="3643" spans="1:7" s="1" customFormat="1" ht="13">
      <c r="A3643" s="2" t="s">
        <v>7279</v>
      </c>
      <c r="B3643" s="7">
        <v>0.30932833030450102</v>
      </c>
      <c r="C3643" s="8">
        <v>0.378</v>
      </c>
      <c r="D3643" s="8">
        <v>1.4999999999999999E-2</v>
      </c>
      <c r="E3643" s="9">
        <v>6.8242681021390798E-82</v>
      </c>
      <c r="F3643" s="9">
        <v>3.2224193978300698E-78</v>
      </c>
      <c r="G3643" s="2" t="s">
        <v>7280</v>
      </c>
    </row>
    <row r="3644" spans="1:7" s="1" customFormat="1" ht="13">
      <c r="A3644" s="2" t="s">
        <v>7281</v>
      </c>
      <c r="B3644" s="7">
        <v>0.30934736097268101</v>
      </c>
      <c r="C3644" s="8">
        <v>0.44700000000000001</v>
      </c>
      <c r="D3644" s="8">
        <v>3.5000000000000003E-2</v>
      </c>
      <c r="E3644" s="9">
        <v>6.9805917305027904E-78</v>
      </c>
      <c r="F3644" s="9">
        <v>3.2962354151434199E-74</v>
      </c>
      <c r="G3644" s="2" t="s">
        <v>7282</v>
      </c>
    </row>
    <row r="3645" spans="1:7" s="1" customFormat="1" ht="13">
      <c r="A3645" s="2" t="s">
        <v>7283</v>
      </c>
      <c r="B3645" s="7">
        <v>0.30935774469203298</v>
      </c>
      <c r="C3645" s="8">
        <v>0.84899999999999998</v>
      </c>
      <c r="D3645" s="8">
        <v>0.314</v>
      </c>
      <c r="E3645" s="9">
        <v>1.2838911962700001E-33</v>
      </c>
      <c r="F3645" s="9">
        <v>6.06253422878694E-30</v>
      </c>
      <c r="G3645" s="2" t="s">
        <v>7284</v>
      </c>
    </row>
    <row r="3646" spans="1:7" s="1" customFormat="1" ht="13">
      <c r="A3646" s="2" t="s">
        <v>7285</v>
      </c>
      <c r="B3646" s="7">
        <v>0.30981253577492401</v>
      </c>
      <c r="C3646" s="8">
        <v>0.47099999999999997</v>
      </c>
      <c r="D3646" s="8">
        <v>4.2999999999999997E-2</v>
      </c>
      <c r="E3646" s="9">
        <v>1.3562002050568701E-76</v>
      </c>
      <c r="F3646" s="9">
        <v>6.4039773682785405E-73</v>
      </c>
      <c r="G3646" s="2" t="s">
        <v>7286</v>
      </c>
    </row>
    <row r="3647" spans="1:7" s="1" customFormat="1" ht="13">
      <c r="A3647" s="2" t="s">
        <v>7287</v>
      </c>
      <c r="B3647" s="7">
        <v>0.31003942577952398</v>
      </c>
      <c r="C3647" s="8">
        <v>0.309</v>
      </c>
      <c r="D3647" s="8">
        <v>1.6E-2</v>
      </c>
      <c r="E3647" s="9">
        <v>1.76371745291711E-62</v>
      </c>
      <c r="F3647" s="9">
        <v>8.3282738126745801E-59</v>
      </c>
      <c r="G3647" s="2" t="s">
        <v>7288</v>
      </c>
    </row>
    <row r="3648" spans="1:7" s="1" customFormat="1" ht="13">
      <c r="A3648" s="2" t="s">
        <v>7289</v>
      </c>
      <c r="B3648" s="7">
        <v>0.31084356723860201</v>
      </c>
      <c r="C3648" s="8">
        <v>0.53600000000000003</v>
      </c>
      <c r="D3648" s="8">
        <v>7.4999999999999997E-2</v>
      </c>
      <c r="E3648" s="9">
        <v>5.1824111189684996E-66</v>
      </c>
      <c r="F3648" s="9">
        <v>2.4471345303769301E-62</v>
      </c>
      <c r="G3648" s="2" t="s">
        <v>7290</v>
      </c>
    </row>
    <row r="3649" spans="1:7" s="1" customFormat="1" ht="13">
      <c r="A3649" s="2" t="s">
        <v>7291</v>
      </c>
      <c r="B3649" s="7">
        <v>0.31113762331035799</v>
      </c>
      <c r="C3649" s="8">
        <v>0.70799999999999996</v>
      </c>
      <c r="D3649" s="8">
        <v>0.14499999999999999</v>
      </c>
      <c r="E3649" s="9">
        <v>1.9404136705604299E-60</v>
      </c>
      <c r="F3649" s="9">
        <v>9.1626333523863601E-57</v>
      </c>
      <c r="G3649" s="2" t="s">
        <v>7292</v>
      </c>
    </row>
    <row r="3650" spans="1:7" s="1" customFormat="1" ht="13">
      <c r="A3650" s="2" t="s">
        <v>7293</v>
      </c>
      <c r="B3650" s="7">
        <v>0.312495808265013</v>
      </c>
      <c r="C3650" s="8">
        <v>0.71099999999999997</v>
      </c>
      <c r="D3650" s="8">
        <v>0.16600000000000001</v>
      </c>
      <c r="E3650" s="9">
        <v>2.7176146933206802E-51</v>
      </c>
      <c r="F3650" s="9">
        <v>1.28325765818603E-47</v>
      </c>
      <c r="G3650" s="2" t="s">
        <v>7294</v>
      </c>
    </row>
    <row r="3651" spans="1:7" s="1" customFormat="1" ht="13">
      <c r="A3651" s="2" t="s">
        <v>7295</v>
      </c>
      <c r="B3651" s="7">
        <v>0.31366100747880299</v>
      </c>
      <c r="C3651" s="8">
        <v>0.83799999999999997</v>
      </c>
      <c r="D3651" s="8">
        <v>0.27</v>
      </c>
      <c r="E3651" s="9">
        <v>4.63464774263778E-37</v>
      </c>
      <c r="F3651" s="9">
        <v>2.1884806640735599E-33</v>
      </c>
      <c r="G3651" s="2" t="s">
        <v>7296</v>
      </c>
    </row>
    <row r="3652" spans="1:7" s="1" customFormat="1" ht="13">
      <c r="A3652" s="2" t="s">
        <v>7297</v>
      </c>
      <c r="B3652" s="7">
        <v>0.31418953467764599</v>
      </c>
      <c r="C3652" s="8">
        <v>0.9</v>
      </c>
      <c r="D3652" s="8">
        <v>0.44800000000000001</v>
      </c>
      <c r="E3652" s="9">
        <v>2.5160664811795202E-22</v>
      </c>
      <c r="F3652" s="9">
        <v>1.1880865924129699E-18</v>
      </c>
      <c r="G3652" s="2" t="s">
        <v>7298</v>
      </c>
    </row>
    <row r="3653" spans="1:7" s="1" customFormat="1" ht="13">
      <c r="A3653" s="2" t="s">
        <v>7299</v>
      </c>
      <c r="B3653" s="7">
        <v>0.31447138659226798</v>
      </c>
      <c r="C3653" s="8">
        <v>0.72499999999999998</v>
      </c>
      <c r="D3653" s="8">
        <v>0.16600000000000001</v>
      </c>
      <c r="E3653" s="9">
        <v>2.9515799564070197E-54</v>
      </c>
      <c r="F3653" s="9">
        <v>1.3937360554153899E-50</v>
      </c>
      <c r="G3653" s="2" t="s">
        <v>7300</v>
      </c>
    </row>
    <row r="3654" spans="1:7" s="1" customFormat="1" ht="13">
      <c r="A3654" s="2" t="s">
        <v>7301</v>
      </c>
      <c r="B3654" s="7">
        <v>0.31565053588418801</v>
      </c>
      <c r="C3654" s="8">
        <v>0.79</v>
      </c>
      <c r="D3654" s="8">
        <v>0.17299999999999999</v>
      </c>
      <c r="E3654" s="9">
        <v>1.52147276442065E-64</v>
      </c>
      <c r="F3654" s="9">
        <v>7.1843943935942896E-61</v>
      </c>
      <c r="G3654" s="2" t="s">
        <v>7302</v>
      </c>
    </row>
    <row r="3655" spans="1:7" s="1" customFormat="1" ht="13">
      <c r="A3655" s="2" t="s">
        <v>7303</v>
      </c>
      <c r="B3655" s="7">
        <v>0.31568433276911501</v>
      </c>
      <c r="C3655" s="8">
        <v>0.66700000000000004</v>
      </c>
      <c r="D3655" s="8">
        <v>0.104</v>
      </c>
      <c r="E3655" s="9">
        <v>2.43625149380702E-76</v>
      </c>
      <c r="F3655" s="9">
        <v>1.15039795537567E-72</v>
      </c>
      <c r="G3655" s="2" t="s">
        <v>7304</v>
      </c>
    </row>
    <row r="3656" spans="1:7" s="1" customFormat="1" ht="13">
      <c r="A3656" s="2" t="s">
        <v>7305</v>
      </c>
      <c r="B3656" s="7">
        <v>0.31635558804754998</v>
      </c>
      <c r="C3656" s="8">
        <v>0.44700000000000001</v>
      </c>
      <c r="D3656" s="8">
        <v>3.1E-2</v>
      </c>
      <c r="E3656" s="9">
        <v>2.6075687138334099E-81</v>
      </c>
      <c r="F3656" s="9">
        <v>1.23129394667214E-77</v>
      </c>
      <c r="G3656" s="2" t="s">
        <v>7306</v>
      </c>
    </row>
    <row r="3657" spans="1:7" s="1" customFormat="1" ht="13">
      <c r="A3657" s="2" t="s">
        <v>7307</v>
      </c>
      <c r="B3657" s="7">
        <v>0.31715916399348698</v>
      </c>
      <c r="C3657" s="8">
        <v>0.71099999999999997</v>
      </c>
      <c r="D3657" s="8">
        <v>0.153</v>
      </c>
      <c r="E3657" s="9">
        <v>1.54048213004617E-56</v>
      </c>
      <c r="F3657" s="9">
        <v>7.2741566180780002E-53</v>
      </c>
      <c r="G3657" s="2" t="s">
        <v>7308</v>
      </c>
    </row>
    <row r="3658" spans="1:7" s="1" customFormat="1" ht="13">
      <c r="A3658" s="2" t="s">
        <v>7309</v>
      </c>
      <c r="B3658" s="7">
        <v>0.31784070150525101</v>
      </c>
      <c r="C3658" s="8">
        <v>0.54600000000000004</v>
      </c>
      <c r="D3658" s="8">
        <v>7.8E-2</v>
      </c>
      <c r="E3658" s="9">
        <v>2.9449433281122601E-66</v>
      </c>
      <c r="F3658" s="9">
        <v>1.3906022395346101E-62</v>
      </c>
      <c r="G3658" s="2" t="s">
        <v>7310</v>
      </c>
    </row>
    <row r="3659" spans="1:7" s="1" customFormat="1" ht="13">
      <c r="A3659" s="2" t="s">
        <v>7311</v>
      </c>
      <c r="B3659" s="7">
        <v>0.31788008312337701</v>
      </c>
      <c r="C3659" s="8">
        <v>0.43</v>
      </c>
      <c r="D3659" s="8">
        <v>3.7999999999999999E-2</v>
      </c>
      <c r="E3659" s="9">
        <v>2.1378776302288799E-70</v>
      </c>
      <c r="F3659" s="9">
        <v>1.00950581699408E-66</v>
      </c>
      <c r="G3659" s="2" t="s">
        <v>7312</v>
      </c>
    </row>
    <row r="3660" spans="1:7" s="1" customFormat="1" ht="13">
      <c r="A3660" s="2" t="s">
        <v>7313</v>
      </c>
      <c r="B3660" s="7">
        <v>0.31802968842891399</v>
      </c>
      <c r="C3660" s="8">
        <v>0.65600000000000003</v>
      </c>
      <c r="D3660" s="8">
        <v>0.114</v>
      </c>
      <c r="E3660" s="9">
        <v>1.8564878711298801E-66</v>
      </c>
      <c r="F3660" s="9">
        <v>8.7663357274752903E-63</v>
      </c>
      <c r="G3660" s="2" t="s">
        <v>7314</v>
      </c>
    </row>
    <row r="3661" spans="1:7" s="1" customFormat="1" ht="13">
      <c r="A3661" s="2" t="s">
        <v>7315</v>
      </c>
      <c r="B3661" s="7">
        <v>0.31816852536567503</v>
      </c>
      <c r="C3661" s="8">
        <v>0.59099999999999997</v>
      </c>
      <c r="D3661" s="8">
        <v>7.0000000000000007E-2</v>
      </c>
      <c r="E3661" s="9">
        <v>4.0422042049698399E-83</v>
      </c>
      <c r="F3661" s="9">
        <v>1.9087288255867599E-79</v>
      </c>
      <c r="G3661" s="2" t="s">
        <v>7316</v>
      </c>
    </row>
    <row r="3662" spans="1:7" s="1" customFormat="1" ht="13">
      <c r="A3662" s="2" t="s">
        <v>7317</v>
      </c>
      <c r="B3662" s="7">
        <v>0.31826042498783202</v>
      </c>
      <c r="C3662" s="8">
        <v>0.67700000000000005</v>
      </c>
      <c r="D3662" s="8">
        <v>0.11899999999999999</v>
      </c>
      <c r="E3662" s="9">
        <v>1.32473099277947E-68</v>
      </c>
      <c r="F3662" s="9">
        <v>6.2553797479046801E-65</v>
      </c>
      <c r="G3662" s="2" t="s">
        <v>7318</v>
      </c>
    </row>
    <row r="3663" spans="1:7" s="1" customFormat="1" ht="13">
      <c r="A3663" s="2" t="s">
        <v>7319</v>
      </c>
      <c r="B3663" s="7">
        <v>0.31916983294268098</v>
      </c>
      <c r="C3663" s="8">
        <v>0.60799999999999998</v>
      </c>
      <c r="D3663" s="8">
        <v>9.0999999999999998E-2</v>
      </c>
      <c r="E3663" s="9">
        <v>7.2143661029188402E-72</v>
      </c>
      <c r="F3663" s="9">
        <v>3.40662367379828E-68</v>
      </c>
      <c r="G3663" s="2" t="s">
        <v>7320</v>
      </c>
    </row>
    <row r="3664" spans="1:7" s="1" customFormat="1" ht="13">
      <c r="A3664" s="2" t="s">
        <v>7321</v>
      </c>
      <c r="B3664" s="7">
        <v>0.31931663984543901</v>
      </c>
      <c r="C3664" s="8">
        <v>0.96899999999999997</v>
      </c>
      <c r="D3664" s="8">
        <v>0.58299999999999996</v>
      </c>
      <c r="E3664" s="9">
        <v>1.1971204354979999E-24</v>
      </c>
      <c r="F3664" s="9">
        <v>5.6528026964215597E-21</v>
      </c>
      <c r="G3664" s="2" t="s">
        <v>7322</v>
      </c>
    </row>
    <row r="3665" spans="1:7" s="1" customFormat="1" ht="13">
      <c r="A3665" s="2" t="s">
        <v>7323</v>
      </c>
      <c r="B3665" s="7">
        <v>0.319339005952051</v>
      </c>
      <c r="C3665" s="8">
        <v>0.90700000000000003</v>
      </c>
      <c r="D3665" s="8">
        <v>0.39</v>
      </c>
      <c r="E3665" s="9">
        <v>2.69694231916025E-26</v>
      </c>
      <c r="F3665" s="9">
        <v>1.2734961631074701E-22</v>
      </c>
      <c r="G3665" s="2" t="s">
        <v>7324</v>
      </c>
    </row>
    <row r="3666" spans="1:7" s="1" customFormat="1" ht="13">
      <c r="A3666" s="2" t="s">
        <v>7325</v>
      </c>
      <c r="B3666" s="7">
        <v>0.319574134364075</v>
      </c>
      <c r="C3666" s="8">
        <v>0.55300000000000005</v>
      </c>
      <c r="D3666" s="8">
        <v>6.5000000000000002E-2</v>
      </c>
      <c r="E3666" s="9">
        <v>1.7451725932208101E-77</v>
      </c>
      <c r="F3666" s="9">
        <v>8.2407049851886699E-74</v>
      </c>
      <c r="G3666" s="2" t="s">
        <v>7326</v>
      </c>
    </row>
    <row r="3667" spans="1:7" s="1" customFormat="1" ht="13">
      <c r="A3667" s="2" t="s">
        <v>7327</v>
      </c>
      <c r="B3667" s="7">
        <v>0.319789105082393</v>
      </c>
      <c r="C3667" s="8">
        <v>0.80400000000000005</v>
      </c>
      <c r="D3667" s="8">
        <v>0.26700000000000002</v>
      </c>
      <c r="E3667" s="9">
        <v>4.6451697970469898E-35</v>
      </c>
      <c r="F3667" s="9">
        <v>2.1934491781655902E-31</v>
      </c>
      <c r="G3667" s="2" t="s">
        <v>7328</v>
      </c>
    </row>
    <row r="3668" spans="1:7" s="1" customFormat="1" ht="13">
      <c r="A3668" s="2" t="s">
        <v>7329</v>
      </c>
      <c r="B3668" s="7">
        <v>0.32024870435852199</v>
      </c>
      <c r="C3668" s="8">
        <v>0.43</v>
      </c>
      <c r="D3668" s="8">
        <v>2.4E-2</v>
      </c>
      <c r="E3668" s="9">
        <v>2.02670361451235E-84</v>
      </c>
      <c r="F3668" s="9">
        <v>9.5700944677273004E-81</v>
      </c>
      <c r="G3668" s="2" t="s">
        <v>7330</v>
      </c>
    </row>
    <row r="3669" spans="1:7" s="1" customFormat="1" ht="13">
      <c r="A3669" s="2" t="s">
        <v>7331</v>
      </c>
      <c r="B3669" s="7">
        <v>0.32057822264388802</v>
      </c>
      <c r="C3669" s="8">
        <v>0.83499999999999996</v>
      </c>
      <c r="D3669" s="8">
        <v>0.312</v>
      </c>
      <c r="E3669" s="9">
        <v>3.32350684912064E-31</v>
      </c>
      <c r="F3669" s="9">
        <v>1.5693599341547699E-27</v>
      </c>
      <c r="G3669" s="2" t="s">
        <v>7332</v>
      </c>
    </row>
    <row r="3670" spans="1:7" s="1" customFormat="1" ht="13">
      <c r="A3670" s="2" t="s">
        <v>7333</v>
      </c>
      <c r="B3670" s="7">
        <v>0.32067532539846699</v>
      </c>
      <c r="C3670" s="8">
        <v>0.498</v>
      </c>
      <c r="D3670" s="8">
        <v>5.0999999999999997E-2</v>
      </c>
      <c r="E3670" s="9">
        <v>1.66105262192426E-75</v>
      </c>
      <c r="F3670" s="9">
        <v>7.8434904807263296E-72</v>
      </c>
      <c r="G3670" s="2" t="s">
        <v>7334</v>
      </c>
    </row>
    <row r="3671" spans="1:7" s="1" customFormat="1" ht="13">
      <c r="A3671" s="2" t="s">
        <v>7335</v>
      </c>
      <c r="B3671" s="7">
        <v>0.32227964302068901</v>
      </c>
      <c r="C3671" s="8">
        <v>0.95199999999999996</v>
      </c>
      <c r="D3671" s="8">
        <v>0.55600000000000005</v>
      </c>
      <c r="E3671" s="9">
        <v>2.2467748160845001E-17</v>
      </c>
      <c r="F3671" s="9">
        <v>1.0609270681551E-13</v>
      </c>
      <c r="G3671" s="2" t="s">
        <v>7336</v>
      </c>
    </row>
    <row r="3672" spans="1:7" s="1" customFormat="1" ht="13">
      <c r="A3672" s="2" t="s">
        <v>7337</v>
      </c>
      <c r="B3672" s="7">
        <v>0.32234144219898098</v>
      </c>
      <c r="C3672" s="8">
        <v>0.81799999999999995</v>
      </c>
      <c r="D3672" s="8">
        <v>0.25700000000000001</v>
      </c>
      <c r="E3672" s="9">
        <v>7.6548286727059804E-42</v>
      </c>
      <c r="F3672" s="9">
        <v>3.6146100992517602E-38</v>
      </c>
      <c r="G3672" s="2" t="s">
        <v>7338</v>
      </c>
    </row>
    <row r="3673" spans="1:7" s="1" customFormat="1" ht="13">
      <c r="A3673" s="2" t="s">
        <v>7339</v>
      </c>
      <c r="B3673" s="7">
        <v>0.32290509438235099</v>
      </c>
      <c r="C3673" s="8">
        <v>0.78400000000000003</v>
      </c>
      <c r="D3673" s="8">
        <v>0.21099999999999999</v>
      </c>
      <c r="E3673" s="9">
        <v>1.0112166096041099E-48</v>
      </c>
      <c r="F3673" s="9">
        <v>4.77496483055059E-45</v>
      </c>
      <c r="G3673" s="2" t="s">
        <v>7340</v>
      </c>
    </row>
    <row r="3674" spans="1:7" s="1" customFormat="1" ht="13">
      <c r="A3674" s="2" t="s">
        <v>7341</v>
      </c>
      <c r="B3674" s="7">
        <v>0.32448343327478302</v>
      </c>
      <c r="C3674" s="8">
        <v>0.75900000000000001</v>
      </c>
      <c r="D3674" s="8">
        <v>0.17799999999999999</v>
      </c>
      <c r="E3674" s="9">
        <v>5.7895468269092302E-55</v>
      </c>
      <c r="F3674" s="9">
        <v>2.73382401166654E-51</v>
      </c>
      <c r="G3674" s="2" t="s">
        <v>7342</v>
      </c>
    </row>
    <row r="3675" spans="1:7" s="1" customFormat="1" ht="13">
      <c r="A3675" s="2" t="s">
        <v>7343</v>
      </c>
      <c r="B3675" s="7">
        <v>0.32570793780788798</v>
      </c>
      <c r="C3675" s="8">
        <v>0.43</v>
      </c>
      <c r="D3675" s="8">
        <v>4.3999999999999997E-2</v>
      </c>
      <c r="E3675" s="9">
        <v>6.1928841610803799E-66</v>
      </c>
      <c r="F3675" s="9">
        <v>2.9242799008621601E-62</v>
      </c>
      <c r="G3675" s="2" t="s">
        <v>7344</v>
      </c>
    </row>
    <row r="3676" spans="1:7" s="1" customFormat="1" ht="13">
      <c r="A3676" s="2" t="s">
        <v>7345</v>
      </c>
      <c r="B3676" s="7">
        <v>0.32607804872920898</v>
      </c>
      <c r="C3676" s="8">
        <v>0.498</v>
      </c>
      <c r="D3676" s="8">
        <v>5.6000000000000001E-2</v>
      </c>
      <c r="E3676" s="9">
        <v>5.0023737349138902E-72</v>
      </c>
      <c r="F3676" s="9">
        <v>2.36212087762634E-68</v>
      </c>
      <c r="G3676" s="2" t="s">
        <v>7346</v>
      </c>
    </row>
    <row r="3677" spans="1:7" s="1" customFormat="1" ht="13">
      <c r="A3677" s="2" t="s">
        <v>7347</v>
      </c>
      <c r="B3677" s="7">
        <v>0.32649889319609698</v>
      </c>
      <c r="C3677" s="8">
        <v>0.74199999999999999</v>
      </c>
      <c r="D3677" s="8">
        <v>0.16600000000000001</v>
      </c>
      <c r="E3677" s="9">
        <v>9.7583215820115899E-58</v>
      </c>
      <c r="F3677" s="9">
        <v>4.6078794510258702E-54</v>
      </c>
      <c r="G3677" s="2" t="s">
        <v>7348</v>
      </c>
    </row>
    <row r="3678" spans="1:7" s="1" customFormat="1" ht="13">
      <c r="A3678" s="2" t="s">
        <v>7349</v>
      </c>
      <c r="B3678" s="7">
        <v>0.32807631841407098</v>
      </c>
      <c r="C3678" s="8">
        <v>0.69099999999999995</v>
      </c>
      <c r="D3678" s="8">
        <v>9.9000000000000005E-2</v>
      </c>
      <c r="E3678" s="9">
        <v>5.8850647148602897E-84</v>
      </c>
      <c r="F3678" s="9">
        <v>2.7789275583570298E-80</v>
      </c>
      <c r="G3678" s="2" t="s">
        <v>7350</v>
      </c>
    </row>
    <row r="3679" spans="1:7" s="1" customFormat="1" ht="13">
      <c r="A3679" s="2" t="s">
        <v>7351</v>
      </c>
      <c r="B3679" s="7">
        <v>0.32836851068994199</v>
      </c>
      <c r="C3679" s="8">
        <v>0.66700000000000004</v>
      </c>
      <c r="D3679" s="8">
        <v>0.11700000000000001</v>
      </c>
      <c r="E3679" s="9">
        <v>4.5887860597341097E-67</v>
      </c>
      <c r="F3679" s="9">
        <v>2.1668247774064501E-63</v>
      </c>
      <c r="G3679" s="2" t="s">
        <v>7352</v>
      </c>
    </row>
    <row r="3680" spans="1:7" s="1" customFormat="1" ht="13">
      <c r="A3680" s="2" t="s">
        <v>7353</v>
      </c>
      <c r="B3680" s="7">
        <v>0.32973851047170799</v>
      </c>
      <c r="C3680" s="8">
        <v>0.52600000000000002</v>
      </c>
      <c r="D3680" s="8">
        <v>7.0000000000000007E-2</v>
      </c>
      <c r="E3680" s="9">
        <v>4.3354165363316598E-68</v>
      </c>
      <c r="F3680" s="9">
        <v>2.0471836884558101E-64</v>
      </c>
      <c r="G3680" s="2" t="s">
        <v>7354</v>
      </c>
    </row>
    <row r="3681" spans="1:7" s="1" customFormat="1" ht="13">
      <c r="A3681" s="2" t="s">
        <v>7355</v>
      </c>
      <c r="B3681" s="7">
        <v>0.330481910607758</v>
      </c>
      <c r="C3681" s="8">
        <v>0.51900000000000002</v>
      </c>
      <c r="D3681" s="8">
        <v>6.5000000000000002E-2</v>
      </c>
      <c r="E3681" s="9">
        <v>5.3190432626421799E-70</v>
      </c>
      <c r="F3681" s="9">
        <v>2.5116522286196399E-66</v>
      </c>
      <c r="G3681" s="2" t="s">
        <v>7356</v>
      </c>
    </row>
    <row r="3682" spans="1:7" s="1" customFormat="1" ht="13">
      <c r="A3682" s="2" t="s">
        <v>7357</v>
      </c>
      <c r="B3682" s="7">
        <v>0.33067227638616098</v>
      </c>
      <c r="C3682" s="8">
        <v>0.67700000000000005</v>
      </c>
      <c r="D3682" s="8">
        <v>0.124</v>
      </c>
      <c r="E3682" s="9">
        <v>5.8999997472209296E-66</v>
      </c>
      <c r="F3682" s="9">
        <v>2.78597988063772E-62</v>
      </c>
      <c r="G3682" s="2" t="s">
        <v>7358</v>
      </c>
    </row>
    <row r="3683" spans="1:7" s="1" customFormat="1" ht="13">
      <c r="A3683" s="2" t="s">
        <v>7359</v>
      </c>
      <c r="B3683" s="7">
        <v>0.33067708467326601</v>
      </c>
      <c r="C3683" s="8">
        <v>0.749</v>
      </c>
      <c r="D3683" s="8">
        <v>0.18</v>
      </c>
      <c r="E3683" s="9">
        <v>5.1825434228154001E-54</v>
      </c>
      <c r="F3683" s="9">
        <v>2.44719700425343E-50</v>
      </c>
      <c r="G3683" s="2" t="s">
        <v>7360</v>
      </c>
    </row>
    <row r="3684" spans="1:7" s="1" customFormat="1" ht="13">
      <c r="A3684" s="2" t="s">
        <v>7361</v>
      </c>
      <c r="B3684" s="7">
        <v>0.33135450919057702</v>
      </c>
      <c r="C3684" s="8">
        <v>0.84199999999999997</v>
      </c>
      <c r="D3684" s="8">
        <v>0.27700000000000002</v>
      </c>
      <c r="E3684" s="9">
        <v>1.3074298645738101E-35</v>
      </c>
      <c r="F3684" s="9">
        <v>6.1736838205175197E-32</v>
      </c>
      <c r="G3684" s="2" t="s">
        <v>7362</v>
      </c>
    </row>
    <row r="3685" spans="1:7" s="1" customFormat="1" ht="13">
      <c r="A3685" s="2" t="s">
        <v>7363</v>
      </c>
      <c r="B3685" s="7">
        <v>0.33174449347565299</v>
      </c>
      <c r="C3685" s="8">
        <v>0.94799999999999995</v>
      </c>
      <c r="D3685" s="8">
        <v>0.48599999999999999</v>
      </c>
      <c r="E3685" s="9">
        <v>9.4849010091696196E-24</v>
      </c>
      <c r="F3685" s="9">
        <v>4.4787702565299002E-20</v>
      </c>
      <c r="G3685" s="2" t="s">
        <v>7364</v>
      </c>
    </row>
    <row r="3686" spans="1:7" s="1" customFormat="1" ht="13">
      <c r="A3686" s="2" t="s">
        <v>7365</v>
      </c>
      <c r="B3686" s="7">
        <v>0.33210590231973602</v>
      </c>
      <c r="C3686" s="8">
        <v>0.52200000000000002</v>
      </c>
      <c r="D3686" s="8">
        <v>0.05</v>
      </c>
      <c r="E3686" s="9">
        <v>6.1042053264908997E-83</v>
      </c>
      <c r="F3686" s="9">
        <v>2.8824057551690002E-79</v>
      </c>
      <c r="G3686" s="2" t="s">
        <v>7366</v>
      </c>
    </row>
    <row r="3687" spans="1:7" s="1" customFormat="1" ht="13">
      <c r="A3687" s="2" t="s">
        <v>7367</v>
      </c>
      <c r="B3687" s="7">
        <v>0.33287741881650501</v>
      </c>
      <c r="C3687" s="8">
        <v>0.60499999999999998</v>
      </c>
      <c r="D3687" s="8">
        <v>6.5000000000000002E-2</v>
      </c>
      <c r="E3687" s="9">
        <v>7.1909787576727703E-91</v>
      </c>
      <c r="F3687" s="9">
        <v>3.3955801693730801E-87</v>
      </c>
      <c r="G3687" s="2" t="s">
        <v>7368</v>
      </c>
    </row>
    <row r="3688" spans="1:7" s="1" customFormat="1" ht="13">
      <c r="A3688" s="2" t="s">
        <v>7369</v>
      </c>
      <c r="B3688" s="7">
        <v>0.33324056543104102</v>
      </c>
      <c r="C3688" s="8">
        <v>0.69099999999999995</v>
      </c>
      <c r="D3688" s="8">
        <v>0.14000000000000001</v>
      </c>
      <c r="E3688" s="9">
        <v>2.2695648875374601E-59</v>
      </c>
      <c r="F3688" s="9">
        <v>1.07168853989519E-55</v>
      </c>
      <c r="G3688" s="2" t="s">
        <v>7370</v>
      </c>
    </row>
    <row r="3689" spans="1:7" s="1" customFormat="1" ht="13">
      <c r="A3689" s="2" t="s">
        <v>7371</v>
      </c>
      <c r="B3689" s="7">
        <v>0.334034400915112</v>
      </c>
      <c r="C3689" s="8">
        <v>0.68</v>
      </c>
      <c r="D3689" s="8">
        <v>0.129</v>
      </c>
      <c r="E3689" s="9">
        <v>6.8102955700358905E-64</v>
      </c>
      <c r="F3689" s="9">
        <v>3.2158215681709502E-60</v>
      </c>
      <c r="G3689" s="2" t="s">
        <v>7372</v>
      </c>
    </row>
    <row r="3690" spans="1:7" s="1" customFormat="1" ht="13">
      <c r="A3690" s="2" t="s">
        <v>7373</v>
      </c>
      <c r="B3690" s="7">
        <v>0.33535586786569599</v>
      </c>
      <c r="C3690" s="8">
        <v>0.749</v>
      </c>
      <c r="D3690" s="8">
        <v>0.153</v>
      </c>
      <c r="E3690" s="9">
        <v>2.1199330243618599E-63</v>
      </c>
      <c r="F3690" s="9">
        <v>1.0010323741036701E-59</v>
      </c>
      <c r="G3690" s="2" t="s">
        <v>7374</v>
      </c>
    </row>
    <row r="3691" spans="1:7" s="1" customFormat="1" ht="13">
      <c r="A3691" s="2" t="s">
        <v>7375</v>
      </c>
      <c r="B3691" s="7">
        <v>0.33541537729097598</v>
      </c>
      <c r="C3691" s="8">
        <v>0.83199999999999996</v>
      </c>
      <c r="D3691" s="8">
        <v>0.25800000000000001</v>
      </c>
      <c r="E3691" s="9">
        <v>1.9605945279841401E-42</v>
      </c>
      <c r="F3691" s="9">
        <v>9.2579273611411305E-39</v>
      </c>
      <c r="G3691" s="2" t="s">
        <v>7376</v>
      </c>
    </row>
    <row r="3692" spans="1:7" s="1" customFormat="1" ht="13">
      <c r="A3692" s="2" t="s">
        <v>7377</v>
      </c>
      <c r="B3692" s="7">
        <v>0.33583836455055099</v>
      </c>
      <c r="C3692" s="8">
        <v>0.9</v>
      </c>
      <c r="D3692" s="8">
        <v>0.371</v>
      </c>
      <c r="E3692" s="9">
        <v>8.6479200603059405E-28</v>
      </c>
      <c r="F3692" s="9">
        <v>4.0835478524764701E-24</v>
      </c>
      <c r="G3692" s="2" t="s">
        <v>7378</v>
      </c>
    </row>
    <row r="3693" spans="1:7" s="1" customFormat="1" ht="13">
      <c r="A3693" s="2" t="s">
        <v>7379</v>
      </c>
      <c r="B3693" s="7">
        <v>0.33647562321293401</v>
      </c>
      <c r="C3693" s="8">
        <v>0.79</v>
      </c>
      <c r="D3693" s="8">
        <v>0.17899999999999999</v>
      </c>
      <c r="E3693" s="9">
        <v>5.58043433797082E-61</v>
      </c>
      <c r="F3693" s="9">
        <v>2.6350810943898199E-57</v>
      </c>
      <c r="G3693" s="2" t="s">
        <v>7380</v>
      </c>
    </row>
    <row r="3694" spans="1:7" s="1" customFormat="1" ht="13">
      <c r="A3694" s="2" t="s">
        <v>7381</v>
      </c>
      <c r="B3694" s="7">
        <v>0.33682310631282197</v>
      </c>
      <c r="C3694" s="8">
        <v>0.69399999999999995</v>
      </c>
      <c r="D3694" s="8">
        <v>0.159</v>
      </c>
      <c r="E3694" s="9">
        <v>4.5060116730385002E-51</v>
      </c>
      <c r="F3694" s="9">
        <v>2.1277387120087801E-47</v>
      </c>
      <c r="G3694" s="2" t="s">
        <v>7382</v>
      </c>
    </row>
    <row r="3695" spans="1:7" s="1" customFormat="1" ht="13">
      <c r="A3695" s="2" t="s">
        <v>7383</v>
      </c>
      <c r="B3695" s="7">
        <v>0.33725473257662802</v>
      </c>
      <c r="C3695" s="8">
        <v>0.57399999999999995</v>
      </c>
      <c r="D3695" s="8">
        <v>5.8999999999999997E-2</v>
      </c>
      <c r="E3695" s="9">
        <v>1.5578624485430501E-87</v>
      </c>
      <c r="F3695" s="9">
        <v>7.3562264820202702E-84</v>
      </c>
      <c r="G3695" s="2" t="s">
        <v>7384</v>
      </c>
    </row>
    <row r="3696" spans="1:7" s="1" customFormat="1" ht="13">
      <c r="A3696" s="2" t="s">
        <v>7385</v>
      </c>
      <c r="B3696" s="7">
        <v>0.33740680832459702</v>
      </c>
      <c r="C3696" s="8">
        <v>0.59499999999999997</v>
      </c>
      <c r="D3696" s="8">
        <v>7.9000000000000001E-2</v>
      </c>
      <c r="E3696" s="9">
        <v>1.5200184076127499E-76</v>
      </c>
      <c r="F3696" s="9">
        <v>7.1775269207473906E-73</v>
      </c>
      <c r="G3696" s="2" t="s">
        <v>7386</v>
      </c>
    </row>
    <row r="3697" spans="1:7" s="1" customFormat="1" ht="13">
      <c r="A3697" s="2" t="s">
        <v>7387</v>
      </c>
      <c r="B3697" s="7">
        <v>0.33790171953035703</v>
      </c>
      <c r="C3697" s="8">
        <v>0.69799999999999995</v>
      </c>
      <c r="D3697" s="8">
        <v>0.13600000000000001</v>
      </c>
      <c r="E3697" s="9">
        <v>2.24939548106914E-63</v>
      </c>
      <c r="F3697" s="9">
        <v>1.06216454616085E-59</v>
      </c>
      <c r="G3697" s="2" t="s">
        <v>7388</v>
      </c>
    </row>
    <row r="3698" spans="1:7" s="1" customFormat="1" ht="13">
      <c r="A3698" s="2" t="s">
        <v>7389</v>
      </c>
      <c r="B3698" s="7">
        <v>0.33831761936105398</v>
      </c>
      <c r="C3698" s="8">
        <v>0.58399999999999996</v>
      </c>
      <c r="D3698" s="8">
        <v>9.1999999999999998E-2</v>
      </c>
      <c r="E3698" s="9">
        <v>4.1489245586427296E-65</v>
      </c>
      <c r="F3698" s="9">
        <v>1.9591221765911001E-61</v>
      </c>
      <c r="G3698" s="2" t="s">
        <v>7390</v>
      </c>
    </row>
    <row r="3699" spans="1:7" s="1" customFormat="1" ht="13">
      <c r="A3699" s="2" t="s">
        <v>7391</v>
      </c>
      <c r="B3699" s="7">
        <v>0.33901989986285902</v>
      </c>
      <c r="C3699" s="8">
        <v>0.52200000000000002</v>
      </c>
      <c r="D3699" s="8">
        <v>4.7E-2</v>
      </c>
      <c r="E3699" s="9">
        <v>8.2154185313638002E-86</v>
      </c>
      <c r="F3699" s="9">
        <v>3.8793206305099902E-82</v>
      </c>
      <c r="G3699" s="2" t="s">
        <v>7392</v>
      </c>
    </row>
    <row r="3700" spans="1:7" s="1" customFormat="1" ht="13">
      <c r="A3700" s="2" t="s">
        <v>7393</v>
      </c>
      <c r="B3700" s="7">
        <v>0.339262470452038</v>
      </c>
      <c r="C3700" s="8">
        <v>0.54300000000000004</v>
      </c>
      <c r="D3700" s="8">
        <v>5.0999999999999997E-2</v>
      </c>
      <c r="E3700" s="9">
        <v>1.11024051879942E-87</v>
      </c>
      <c r="F3700" s="9">
        <v>5.2425557297708602E-84</v>
      </c>
      <c r="G3700" s="2" t="s">
        <v>7394</v>
      </c>
    </row>
    <row r="3701" spans="1:7" s="1" customFormat="1" ht="13">
      <c r="A3701" s="2" t="s">
        <v>7395</v>
      </c>
      <c r="B3701" s="7">
        <v>0.340426275725491</v>
      </c>
      <c r="C3701" s="8">
        <v>0.629</v>
      </c>
      <c r="D3701" s="8">
        <v>7.8E-2</v>
      </c>
      <c r="E3701" s="9">
        <v>1.5261642021727599E-85</v>
      </c>
      <c r="F3701" s="9">
        <v>7.2065473626597904E-82</v>
      </c>
      <c r="G3701" s="2" t="s">
        <v>7396</v>
      </c>
    </row>
    <row r="3702" spans="1:7" s="1" customFormat="1" ht="13">
      <c r="A3702" s="2" t="s">
        <v>7397</v>
      </c>
      <c r="B3702" s="7">
        <v>0.34180935651171201</v>
      </c>
      <c r="C3702" s="8">
        <v>0.443</v>
      </c>
      <c r="D3702" s="8">
        <v>3.3000000000000002E-2</v>
      </c>
      <c r="E3702" s="9">
        <v>7.7101418414100503E-79</v>
      </c>
      <c r="F3702" s="9">
        <v>3.64072897751383E-75</v>
      </c>
      <c r="G3702" s="2" t="s">
        <v>7398</v>
      </c>
    </row>
    <row r="3703" spans="1:7" s="1" customFormat="1" ht="13">
      <c r="A3703" s="2" t="s">
        <v>7399</v>
      </c>
      <c r="B3703" s="7">
        <v>0.34212589842565899</v>
      </c>
      <c r="C3703" s="8">
        <v>0.64600000000000002</v>
      </c>
      <c r="D3703" s="8">
        <v>0.104</v>
      </c>
      <c r="E3703" s="9">
        <v>6.6658866671974697E-71</v>
      </c>
      <c r="F3703" s="9">
        <v>3.1476316842506501E-67</v>
      </c>
      <c r="G3703" s="2" t="s">
        <v>7400</v>
      </c>
    </row>
    <row r="3704" spans="1:7" s="1" customFormat="1" ht="13">
      <c r="A3704" s="2" t="s">
        <v>7401</v>
      </c>
      <c r="B3704" s="7">
        <v>0.34256048525963001</v>
      </c>
      <c r="C3704" s="8">
        <v>0.50900000000000001</v>
      </c>
      <c r="D3704" s="8">
        <v>5.0999999999999997E-2</v>
      </c>
      <c r="E3704" s="9">
        <v>4.8538124573245798E-79</v>
      </c>
      <c r="F3704" s="9">
        <v>2.2919702423486598E-75</v>
      </c>
      <c r="G3704" s="2" t="s">
        <v>7402</v>
      </c>
    </row>
    <row r="3705" spans="1:7" s="1" customFormat="1" ht="13">
      <c r="A3705" s="2" t="s">
        <v>7403</v>
      </c>
      <c r="B3705" s="7">
        <v>0.342824422186294</v>
      </c>
      <c r="C3705" s="8">
        <v>0.80800000000000005</v>
      </c>
      <c r="D3705" s="8">
        <v>0.26200000000000001</v>
      </c>
      <c r="E3705" s="9">
        <v>2.6776019253149398E-38</v>
      </c>
      <c r="F3705" s="9">
        <v>1.2643636291337201E-34</v>
      </c>
      <c r="G3705" s="2" t="s">
        <v>7404</v>
      </c>
    </row>
    <row r="3706" spans="1:7" s="1" customFormat="1" ht="13">
      <c r="A3706" s="2" t="s">
        <v>7405</v>
      </c>
      <c r="B3706" s="7">
        <v>0.34285964827932902</v>
      </c>
      <c r="C3706" s="8">
        <v>0.54300000000000004</v>
      </c>
      <c r="D3706" s="8">
        <v>7.8E-2</v>
      </c>
      <c r="E3706" s="9">
        <v>4.0344474270452802E-66</v>
      </c>
      <c r="F3706" s="9">
        <v>1.90506607505078E-62</v>
      </c>
      <c r="G3706" s="2" t="s">
        <v>7406</v>
      </c>
    </row>
    <row r="3707" spans="1:7" s="1" customFormat="1" ht="13">
      <c r="A3707" s="2" t="s">
        <v>7407</v>
      </c>
      <c r="B3707" s="7">
        <v>0.34301185309328402</v>
      </c>
      <c r="C3707" s="8">
        <v>0.50900000000000001</v>
      </c>
      <c r="D3707" s="8">
        <v>5.0999999999999997E-2</v>
      </c>
      <c r="E3707" s="9">
        <v>2.90339253812858E-78</v>
      </c>
      <c r="F3707" s="9">
        <v>1.3709819565043201E-74</v>
      </c>
      <c r="G3707" s="2" t="s">
        <v>7408</v>
      </c>
    </row>
    <row r="3708" spans="1:7" s="1" customFormat="1" ht="13">
      <c r="A3708" s="2" t="s">
        <v>7409</v>
      </c>
      <c r="B3708" s="7">
        <v>0.34326939905501702</v>
      </c>
      <c r="C3708" s="8">
        <v>0.67</v>
      </c>
      <c r="D3708" s="8">
        <v>0.112</v>
      </c>
      <c r="E3708" s="9">
        <v>6.1074554057239201E-72</v>
      </c>
      <c r="F3708" s="9">
        <v>2.8839404425828298E-68</v>
      </c>
      <c r="G3708" s="2" t="s">
        <v>7410</v>
      </c>
    </row>
    <row r="3709" spans="1:7" s="1" customFormat="1" ht="13">
      <c r="A3709" s="2" t="s">
        <v>7411</v>
      </c>
      <c r="B3709" s="7">
        <v>0.34327704883729399</v>
      </c>
      <c r="C3709" s="8">
        <v>0.61899999999999999</v>
      </c>
      <c r="D3709" s="8">
        <v>7.8E-2</v>
      </c>
      <c r="E3709" s="9">
        <v>9.7769515488027605E-83</v>
      </c>
      <c r="F3709" s="9">
        <v>4.6166765213446601E-79</v>
      </c>
      <c r="G3709" s="2" t="s">
        <v>7412</v>
      </c>
    </row>
    <row r="3710" spans="1:7" s="1" customFormat="1" ht="13">
      <c r="A3710" s="2" t="s">
        <v>7413</v>
      </c>
      <c r="B3710" s="7">
        <v>0.344521150816749</v>
      </c>
      <c r="C3710" s="8">
        <v>0.57399999999999995</v>
      </c>
      <c r="D3710" s="8">
        <v>7.6999999999999999E-2</v>
      </c>
      <c r="E3710" s="9">
        <v>6.0108696110992403E-74</v>
      </c>
      <c r="F3710" s="9">
        <v>2.8383326303610599E-70</v>
      </c>
      <c r="G3710" s="2" t="s">
        <v>7414</v>
      </c>
    </row>
    <row r="3711" spans="1:7" s="1" customFormat="1" ht="13">
      <c r="A3711" s="2" t="s">
        <v>7415</v>
      </c>
      <c r="B3711" s="7">
        <v>0.34569977529734702</v>
      </c>
      <c r="C3711" s="8">
        <v>0.69399999999999995</v>
      </c>
      <c r="D3711" s="8">
        <v>0.13</v>
      </c>
      <c r="E3711" s="9">
        <v>1.09786868398728E-64</v>
      </c>
      <c r="F3711" s="9">
        <v>5.18413592578795E-61</v>
      </c>
      <c r="G3711" s="2" t="s">
        <v>7416</v>
      </c>
    </row>
    <row r="3712" spans="1:7" s="1" customFormat="1" ht="13">
      <c r="A3712" s="2" t="s">
        <v>7417</v>
      </c>
      <c r="B3712" s="7">
        <v>0.34611121776635401</v>
      </c>
      <c r="C3712" s="8">
        <v>0.72499999999999998</v>
      </c>
      <c r="D3712" s="8">
        <v>0.12</v>
      </c>
      <c r="E3712" s="9">
        <v>6.1060949757115504E-77</v>
      </c>
      <c r="F3712" s="9">
        <v>2.8832980475309903E-73</v>
      </c>
      <c r="G3712" s="2" t="s">
        <v>7418</v>
      </c>
    </row>
    <row r="3713" spans="1:7" s="1" customFormat="1" ht="13">
      <c r="A3713" s="2" t="s">
        <v>7419</v>
      </c>
      <c r="B3713" s="7">
        <v>0.34633221600701197</v>
      </c>
      <c r="C3713" s="8">
        <v>0.47799999999999998</v>
      </c>
      <c r="D3713" s="8">
        <v>4.5999999999999999E-2</v>
      </c>
      <c r="E3713" s="9">
        <v>3.4800649591283E-75</v>
      </c>
      <c r="F3713" s="9">
        <v>1.64328667370039E-71</v>
      </c>
      <c r="G3713" s="2" t="s">
        <v>7420</v>
      </c>
    </row>
    <row r="3714" spans="1:7" s="1" customFormat="1" ht="13">
      <c r="A3714" s="2" t="s">
        <v>7421</v>
      </c>
      <c r="B3714" s="7">
        <v>0.34716073903342598</v>
      </c>
      <c r="C3714" s="8">
        <v>0.28199999999999997</v>
      </c>
      <c r="D3714" s="8">
        <v>1.0999999999999999E-2</v>
      </c>
      <c r="E3714" s="9">
        <v>2.41524526528596E-60</v>
      </c>
      <c r="F3714" s="9">
        <v>1.1404788142680299E-56</v>
      </c>
      <c r="G3714" s="2" t="s">
        <v>7422</v>
      </c>
    </row>
    <row r="3715" spans="1:7" s="1" customFormat="1" ht="13">
      <c r="A3715" s="2" t="s">
        <v>7423</v>
      </c>
      <c r="B3715" s="7">
        <v>0.34777380351202097</v>
      </c>
      <c r="C3715" s="8">
        <v>0.81399999999999995</v>
      </c>
      <c r="D3715" s="8">
        <v>0.27</v>
      </c>
      <c r="E3715" s="9">
        <v>1.26018420089641E-35</v>
      </c>
      <c r="F3715" s="9">
        <v>5.9505897966328601E-32</v>
      </c>
      <c r="G3715" s="2" t="s">
        <v>7424</v>
      </c>
    </row>
    <row r="3716" spans="1:7" s="1" customFormat="1" ht="13">
      <c r="A3716" s="2" t="s">
        <v>7425</v>
      </c>
      <c r="B3716" s="7">
        <v>0.34839024594877399</v>
      </c>
      <c r="C3716" s="8">
        <v>0.309</v>
      </c>
      <c r="D3716" s="8">
        <v>4.0000000000000001E-3</v>
      </c>
      <c r="E3716" s="9">
        <v>2.96884507608206E-77</v>
      </c>
      <c r="F3716" s="9">
        <v>1.40188864492595E-73</v>
      </c>
      <c r="G3716" s="2" t="s">
        <v>7426</v>
      </c>
    </row>
    <row r="3717" spans="1:7" s="1" customFormat="1" ht="13">
      <c r="A3717" s="2" t="s">
        <v>7427</v>
      </c>
      <c r="B3717" s="7">
        <v>0.349659316959327</v>
      </c>
      <c r="C3717" s="8">
        <v>0.44700000000000001</v>
      </c>
      <c r="D3717" s="8">
        <v>4.4999999999999998E-2</v>
      </c>
      <c r="E3717" s="9">
        <v>1.25611036044877E-68</v>
      </c>
      <c r="F3717" s="9">
        <v>5.9313531220390997E-65</v>
      </c>
      <c r="G3717" s="2" t="s">
        <v>7428</v>
      </c>
    </row>
    <row r="3718" spans="1:7" s="1" customFormat="1" ht="13">
      <c r="A3718" s="2" t="s">
        <v>7429</v>
      </c>
      <c r="B3718" s="7">
        <v>0.34989526185532599</v>
      </c>
      <c r="C3718" s="8">
        <v>0.46400000000000002</v>
      </c>
      <c r="D3718" s="8">
        <v>4.5999999999999999E-2</v>
      </c>
      <c r="E3718" s="9">
        <v>8.7730212663599003E-72</v>
      </c>
      <c r="F3718" s="9">
        <v>4.1426206419751397E-68</v>
      </c>
      <c r="G3718" s="2" t="s">
        <v>7430</v>
      </c>
    </row>
    <row r="3719" spans="1:7" s="1" customFormat="1" ht="13">
      <c r="A3719" s="2" t="s">
        <v>7431</v>
      </c>
      <c r="B3719" s="7">
        <v>0.35013659338429198</v>
      </c>
      <c r="C3719" s="8">
        <v>0.85199999999999998</v>
      </c>
      <c r="D3719" s="8">
        <v>0.253</v>
      </c>
      <c r="E3719" s="9">
        <v>4.5509731283989301E-47</v>
      </c>
      <c r="F3719" s="9">
        <v>2.1489695112299801E-43</v>
      </c>
      <c r="G3719" s="2" t="s">
        <v>7432</v>
      </c>
    </row>
    <row r="3720" spans="1:7" s="1" customFormat="1" ht="13">
      <c r="A3720" s="2" t="s">
        <v>7433</v>
      </c>
      <c r="B3720" s="7">
        <v>0.35074519019071099</v>
      </c>
      <c r="C3720" s="8">
        <v>0.52900000000000003</v>
      </c>
      <c r="D3720" s="8">
        <v>3.9E-2</v>
      </c>
      <c r="E3720" s="9">
        <v>3.7178761734729E-95</v>
      </c>
      <c r="F3720" s="9">
        <v>1.7555811291139001E-91</v>
      </c>
      <c r="G3720" s="2" t="s">
        <v>7434</v>
      </c>
    </row>
    <row r="3721" spans="1:7" s="1" customFormat="1" ht="13">
      <c r="A3721" s="2" t="s">
        <v>7435</v>
      </c>
      <c r="B3721" s="7">
        <v>0.35094250189154602</v>
      </c>
      <c r="C3721" s="8">
        <v>0.70099999999999996</v>
      </c>
      <c r="D3721" s="8">
        <v>0.16</v>
      </c>
      <c r="E3721" s="9">
        <v>2.80519461129627E-52</v>
      </c>
      <c r="F3721" s="9">
        <v>1.3246128954541E-48</v>
      </c>
      <c r="G3721" s="2" t="s">
        <v>7436</v>
      </c>
    </row>
    <row r="3722" spans="1:7" s="1" customFormat="1" ht="13">
      <c r="A3722" s="2" t="s">
        <v>7437</v>
      </c>
      <c r="B3722" s="7">
        <v>0.35155093848570801</v>
      </c>
      <c r="C3722" s="8">
        <v>0.56699999999999995</v>
      </c>
      <c r="D3722" s="8">
        <v>7.4999999999999997E-2</v>
      </c>
      <c r="E3722" s="9">
        <v>2.27222030774049E-73</v>
      </c>
      <c r="F3722" s="9">
        <v>1.07294242931506E-69</v>
      </c>
      <c r="G3722" s="2" t="s">
        <v>7438</v>
      </c>
    </row>
    <row r="3723" spans="1:7" s="1" customFormat="1" ht="13">
      <c r="A3723" s="2" t="s">
        <v>7439</v>
      </c>
      <c r="B3723" s="7">
        <v>0.352419902507774</v>
      </c>
      <c r="C3723" s="8">
        <v>0.44700000000000001</v>
      </c>
      <c r="D3723" s="8">
        <v>1.9E-2</v>
      </c>
      <c r="E3723" s="9">
        <v>2.4343769476719601E-95</v>
      </c>
      <c r="F3723" s="9">
        <v>1.1495127946907E-91</v>
      </c>
      <c r="G3723" s="2" t="s">
        <v>7440</v>
      </c>
    </row>
    <row r="3724" spans="1:7" s="1" customFormat="1" ht="13">
      <c r="A3724" s="2" t="s">
        <v>7441</v>
      </c>
      <c r="B3724" s="7">
        <v>0.35252065367383301</v>
      </c>
      <c r="C3724" s="8">
        <v>0.55000000000000004</v>
      </c>
      <c r="D3724" s="8">
        <v>6.8000000000000005E-2</v>
      </c>
      <c r="E3724" s="9">
        <v>5.8786583075350097E-75</v>
      </c>
      <c r="F3724" s="9">
        <v>2.7759024528180301E-71</v>
      </c>
      <c r="G3724" s="2" t="s">
        <v>7442</v>
      </c>
    </row>
    <row r="3725" spans="1:7" s="1" customFormat="1" ht="13">
      <c r="A3725" s="2" t="s">
        <v>7443</v>
      </c>
      <c r="B3725" s="7">
        <v>0.35263269804755099</v>
      </c>
      <c r="C3725" s="8">
        <v>0.26500000000000001</v>
      </c>
      <c r="D3725" s="8">
        <v>1.2999999999999999E-2</v>
      </c>
      <c r="E3725" s="9">
        <v>6.8642693020498701E-54</v>
      </c>
      <c r="F3725" s="9">
        <v>3.24130796442795E-50</v>
      </c>
      <c r="G3725" s="2" t="s">
        <v>7444</v>
      </c>
    </row>
    <row r="3726" spans="1:7" s="1" customFormat="1" ht="13">
      <c r="A3726" s="2" t="s">
        <v>7445</v>
      </c>
      <c r="B3726" s="7">
        <v>0.35327311661184102</v>
      </c>
      <c r="C3726" s="8">
        <v>0.55300000000000005</v>
      </c>
      <c r="D3726" s="8">
        <v>6.5000000000000002E-2</v>
      </c>
      <c r="E3726" s="9">
        <v>1.9389870200971999E-77</v>
      </c>
      <c r="F3726" s="9">
        <v>9.1558967088989906E-74</v>
      </c>
      <c r="G3726" s="2" t="s">
        <v>7446</v>
      </c>
    </row>
    <row r="3727" spans="1:7" s="1" customFormat="1" ht="13">
      <c r="A3727" s="2" t="s">
        <v>7447</v>
      </c>
      <c r="B3727" s="7">
        <v>0.35329904196915701</v>
      </c>
      <c r="C3727" s="8">
        <v>0.70399999999999996</v>
      </c>
      <c r="D3727" s="8">
        <v>0.13200000000000001</v>
      </c>
      <c r="E3727" s="9">
        <v>5.65171992038849E-68</v>
      </c>
      <c r="F3727" s="9">
        <v>2.6687421464074401E-64</v>
      </c>
      <c r="G3727" s="2" t="s">
        <v>7448</v>
      </c>
    </row>
    <row r="3728" spans="1:7" s="1" customFormat="1" ht="13">
      <c r="A3728" s="2" t="s">
        <v>7449</v>
      </c>
      <c r="B3728" s="7">
        <v>0.35334581943860599</v>
      </c>
      <c r="C3728" s="8">
        <v>0.61499999999999999</v>
      </c>
      <c r="D3728" s="8">
        <v>9.4E-2</v>
      </c>
      <c r="E3728" s="9">
        <v>2.3989396025652899E-70</v>
      </c>
      <c r="F3728" s="9">
        <v>1.13277928033133E-66</v>
      </c>
      <c r="G3728" s="2" t="s">
        <v>7450</v>
      </c>
    </row>
    <row r="3729" spans="1:7" s="1" customFormat="1" ht="13">
      <c r="A3729" s="2" t="s">
        <v>7451</v>
      </c>
      <c r="B3729" s="7">
        <v>0.353437348617756</v>
      </c>
      <c r="C3729" s="8">
        <v>0.64600000000000002</v>
      </c>
      <c r="D3729" s="8">
        <v>0.104</v>
      </c>
      <c r="E3729" s="9">
        <v>4.2696779862844997E-71</v>
      </c>
      <c r="F3729" s="9">
        <v>2.01614194512354E-67</v>
      </c>
      <c r="G3729" s="2" t="s">
        <v>7452</v>
      </c>
    </row>
    <row r="3730" spans="1:7" s="1" customFormat="1" ht="13">
      <c r="A3730" s="2" t="s">
        <v>7453</v>
      </c>
      <c r="B3730" s="7">
        <v>0.353960205371746</v>
      </c>
      <c r="C3730" s="8">
        <v>0.42599999999999999</v>
      </c>
      <c r="D3730" s="8">
        <v>3.4000000000000002E-2</v>
      </c>
      <c r="E3730" s="9">
        <v>1.2612715117407101E-73</v>
      </c>
      <c r="F3730" s="9">
        <v>5.9557240784396199E-70</v>
      </c>
      <c r="G3730" s="2" t="s">
        <v>7454</v>
      </c>
    </row>
    <row r="3731" spans="1:7" s="1" customFormat="1" ht="13">
      <c r="A3731" s="2" t="s">
        <v>7455</v>
      </c>
      <c r="B3731" s="7">
        <v>0.35400436327447299</v>
      </c>
      <c r="C3731" s="8">
        <v>0.68</v>
      </c>
      <c r="D3731" s="8">
        <v>0.112</v>
      </c>
      <c r="E3731" s="9">
        <v>4.3820596879326198E-74</v>
      </c>
      <c r="F3731" s="9">
        <v>2.0692085846417801E-70</v>
      </c>
      <c r="G3731" s="2" t="s">
        <v>7456</v>
      </c>
    </row>
    <row r="3732" spans="1:7" s="1" customFormat="1" ht="13">
      <c r="A3732" s="2" t="s">
        <v>7457</v>
      </c>
      <c r="B3732" s="7">
        <v>0.35570704709908801</v>
      </c>
      <c r="C3732" s="8">
        <v>0.622</v>
      </c>
      <c r="D3732" s="8">
        <v>0.10299999999999999</v>
      </c>
      <c r="E3732" s="9">
        <v>2.5075446951858101E-66</v>
      </c>
      <c r="F3732" s="9">
        <v>1.1840626050667401E-62</v>
      </c>
      <c r="G3732" s="2" t="s">
        <v>7458</v>
      </c>
    </row>
    <row r="3733" spans="1:7" s="1" customFormat="1" ht="13">
      <c r="A3733" s="2" t="s">
        <v>7459</v>
      </c>
      <c r="B3733" s="7">
        <v>0.35586408378837803</v>
      </c>
      <c r="C3733" s="8">
        <v>0.68700000000000006</v>
      </c>
      <c r="D3733" s="8">
        <v>0.121</v>
      </c>
      <c r="E3733" s="9">
        <v>5.7641616149545896E-69</v>
      </c>
      <c r="F3733" s="9">
        <v>2.7218371145815601E-65</v>
      </c>
      <c r="G3733" s="2" t="s">
        <v>7460</v>
      </c>
    </row>
    <row r="3734" spans="1:7" s="1" customFormat="1" ht="13">
      <c r="A3734" s="2" t="s">
        <v>7461</v>
      </c>
      <c r="B3734" s="7">
        <v>0.35640920436669499</v>
      </c>
      <c r="C3734" s="8">
        <v>0.63900000000000001</v>
      </c>
      <c r="D3734" s="8">
        <v>6.8000000000000005E-2</v>
      </c>
      <c r="E3734" s="9">
        <v>4.4744946398652E-96</v>
      </c>
      <c r="F3734" s="9">
        <v>2.1128563689443502E-92</v>
      </c>
      <c r="G3734" s="2" t="s">
        <v>7462</v>
      </c>
    </row>
    <row r="3735" spans="1:7" s="1" customFormat="1" ht="13">
      <c r="A3735" s="2" t="s">
        <v>7463</v>
      </c>
      <c r="B3735" s="7">
        <v>0.35697032278646301</v>
      </c>
      <c r="C3735" s="8">
        <v>0.57699999999999996</v>
      </c>
      <c r="D3735" s="8">
        <v>8.7999999999999995E-2</v>
      </c>
      <c r="E3735" s="9">
        <v>3.1606612555701802E-66</v>
      </c>
      <c r="F3735" s="9">
        <v>1.4924642448802399E-62</v>
      </c>
      <c r="G3735" s="2" t="s">
        <v>7464</v>
      </c>
    </row>
    <row r="3736" spans="1:7" s="1" customFormat="1" ht="13">
      <c r="A3736" s="2" t="s">
        <v>7465</v>
      </c>
      <c r="B3736" s="7">
        <v>0.35779944429865701</v>
      </c>
      <c r="C3736" s="8">
        <v>0.71499999999999997</v>
      </c>
      <c r="D3736" s="8">
        <v>0.14199999999999999</v>
      </c>
      <c r="E3736" s="9">
        <v>1.2865771383108101E-62</v>
      </c>
      <c r="F3736" s="9">
        <v>6.0752172471036604E-59</v>
      </c>
      <c r="G3736" s="2" t="s">
        <v>7466</v>
      </c>
    </row>
    <row r="3737" spans="1:7" s="1" customFormat="1" ht="13">
      <c r="A3737" s="2" t="s">
        <v>7467</v>
      </c>
      <c r="B3737" s="7">
        <v>0.357854259636046</v>
      </c>
      <c r="C3737" s="8">
        <v>0.57699999999999996</v>
      </c>
      <c r="D3737" s="8">
        <v>5.5E-2</v>
      </c>
      <c r="E3737" s="9">
        <v>1.44937062086638E-92</v>
      </c>
      <c r="F3737" s="9">
        <v>6.8439280717310303E-89</v>
      </c>
      <c r="G3737" s="2" t="s">
        <v>7468</v>
      </c>
    </row>
    <row r="3738" spans="1:7" s="1" customFormat="1" ht="13">
      <c r="A3738" s="2" t="s">
        <v>7469</v>
      </c>
      <c r="B3738" s="7">
        <v>0.35800066511106599</v>
      </c>
      <c r="C3738" s="8">
        <v>0.64300000000000002</v>
      </c>
      <c r="D3738" s="8">
        <v>0.125</v>
      </c>
      <c r="E3738" s="9">
        <v>5.7743660202013799E-58</v>
      </c>
      <c r="F3738" s="9">
        <v>2.72665563473909E-54</v>
      </c>
      <c r="G3738" s="2" t="s">
        <v>7470</v>
      </c>
    </row>
    <row r="3739" spans="1:7" s="1" customFormat="1" ht="13">
      <c r="A3739" s="2" t="s">
        <v>7471</v>
      </c>
      <c r="B3739" s="7">
        <v>0.359374080895416</v>
      </c>
      <c r="C3739" s="8">
        <v>0.92400000000000004</v>
      </c>
      <c r="D3739" s="8">
        <v>0.36</v>
      </c>
      <c r="E3739" s="9">
        <v>3.0050015696034901E-37</v>
      </c>
      <c r="F3739" s="9">
        <v>1.41896174116677E-33</v>
      </c>
      <c r="G3739" s="2" t="s">
        <v>7472</v>
      </c>
    </row>
    <row r="3740" spans="1:7" s="1" customFormat="1" ht="13">
      <c r="A3740" s="2" t="s">
        <v>7473</v>
      </c>
      <c r="B3740" s="7">
        <v>0.35981388902620698</v>
      </c>
      <c r="C3740" s="8">
        <v>0.67</v>
      </c>
      <c r="D3740" s="8">
        <v>0.11899999999999999</v>
      </c>
      <c r="E3740" s="9">
        <v>1.3118452083335501E-66</v>
      </c>
      <c r="F3740" s="9">
        <v>6.1945330737510205E-63</v>
      </c>
      <c r="G3740" s="2" t="s">
        <v>7474</v>
      </c>
    </row>
    <row r="3741" spans="1:7" s="1" customFormat="1" ht="13">
      <c r="A3741" s="2" t="s">
        <v>7475</v>
      </c>
      <c r="B3741" s="7">
        <v>0.36021726078125998</v>
      </c>
      <c r="C3741" s="8">
        <v>0.48499999999999999</v>
      </c>
      <c r="D3741" s="8">
        <v>4.3999999999999997E-2</v>
      </c>
      <c r="E3741" s="9">
        <v>1.1057916466542599E-78</v>
      </c>
      <c r="F3741" s="9">
        <v>5.2215481555014298E-75</v>
      </c>
      <c r="G3741" s="2" t="s">
        <v>7476</v>
      </c>
    </row>
    <row r="3742" spans="1:7" s="1" customFormat="1" ht="13">
      <c r="A3742" s="2" t="s">
        <v>7477</v>
      </c>
      <c r="B3742" s="7">
        <v>0.361111711888987</v>
      </c>
      <c r="C3742" s="8">
        <v>0.44</v>
      </c>
      <c r="D3742" s="8">
        <v>2.5999999999999999E-2</v>
      </c>
      <c r="E3742" s="9">
        <v>2.52380012860509E-85</v>
      </c>
      <c r="F3742" s="9">
        <v>1.19173842072733E-81</v>
      </c>
      <c r="G3742" s="2" t="s">
        <v>7478</v>
      </c>
    </row>
    <row r="3743" spans="1:7" s="1" customFormat="1" ht="13">
      <c r="A3743" s="2" t="s">
        <v>7479</v>
      </c>
      <c r="B3743" s="7">
        <v>0.36115518310974098</v>
      </c>
      <c r="C3743" s="8">
        <v>0.61199999999999999</v>
      </c>
      <c r="D3743" s="8">
        <v>8.2000000000000003E-2</v>
      </c>
      <c r="E3743" s="9">
        <v>9.6741149695830006E-79</v>
      </c>
      <c r="F3743" s="9">
        <v>4.5681170886370896E-75</v>
      </c>
      <c r="G3743" s="2" t="s">
        <v>7480</v>
      </c>
    </row>
    <row r="3744" spans="1:7" s="1" customFormat="1" ht="13">
      <c r="A3744" s="2" t="s">
        <v>7481</v>
      </c>
      <c r="B3744" s="7">
        <v>0.36136686887507002</v>
      </c>
      <c r="C3744" s="8">
        <v>0.27800000000000002</v>
      </c>
      <c r="D3744" s="8">
        <v>1.4999999999999999E-2</v>
      </c>
      <c r="E3744" s="9">
        <v>1.8951369792287699E-55</v>
      </c>
      <c r="F3744" s="9">
        <v>8.9488368159182601E-52</v>
      </c>
      <c r="G3744" s="2" t="s">
        <v>7482</v>
      </c>
    </row>
    <row r="3745" spans="1:7" s="1" customFormat="1" ht="13">
      <c r="A3745" s="2" t="s">
        <v>7483</v>
      </c>
      <c r="B3745" s="7">
        <v>0.36171938972841799</v>
      </c>
      <c r="C3745" s="8">
        <v>0.27500000000000002</v>
      </c>
      <c r="D3745" s="8">
        <v>6.0000000000000001E-3</v>
      </c>
      <c r="E3745" s="9">
        <v>2.9506138294534201E-65</v>
      </c>
      <c r="F3745" s="9">
        <v>1.3932798502679E-61</v>
      </c>
      <c r="G3745" s="2" t="s">
        <v>7484</v>
      </c>
    </row>
    <row r="3746" spans="1:7" s="1" customFormat="1" ht="13">
      <c r="A3746" s="2" t="s">
        <v>7485</v>
      </c>
      <c r="B3746" s="7">
        <v>0.36277240817585799</v>
      </c>
      <c r="C3746" s="8">
        <v>0.746</v>
      </c>
      <c r="D3746" s="8">
        <v>0.16</v>
      </c>
      <c r="E3746" s="9">
        <v>9.4834333961664804E-60</v>
      </c>
      <c r="F3746" s="9">
        <v>4.4780772496698096E-56</v>
      </c>
      <c r="G3746" s="2" t="s">
        <v>7486</v>
      </c>
    </row>
    <row r="3747" spans="1:7" s="1" customFormat="1" ht="13">
      <c r="A3747" s="2" t="s">
        <v>7487</v>
      </c>
      <c r="B3747" s="7">
        <v>0.36387810472923299</v>
      </c>
      <c r="C3747" s="8">
        <v>0.65300000000000002</v>
      </c>
      <c r="D3747" s="8">
        <v>8.5000000000000006E-2</v>
      </c>
      <c r="E3747" s="9">
        <v>2.0413406792646701E-85</v>
      </c>
      <c r="F3747" s="9">
        <v>9.6392106874877701E-82</v>
      </c>
      <c r="G3747" s="2" t="s">
        <v>7488</v>
      </c>
    </row>
    <row r="3748" spans="1:7" s="1" customFormat="1" ht="13">
      <c r="A3748" s="2" t="s">
        <v>7489</v>
      </c>
      <c r="B3748" s="7">
        <v>0.36468185827090399</v>
      </c>
      <c r="C3748" s="8">
        <v>0.47399999999999998</v>
      </c>
      <c r="D3748" s="8">
        <v>4.2000000000000003E-2</v>
      </c>
      <c r="E3748" s="9">
        <v>2.1137195756074799E-78</v>
      </c>
      <c r="F3748" s="9">
        <v>9.980983836018521E-75</v>
      </c>
      <c r="G3748" s="2" t="s">
        <v>7490</v>
      </c>
    </row>
    <row r="3749" spans="1:7" s="1" customFormat="1" ht="13">
      <c r="A3749" s="2" t="s">
        <v>7491</v>
      </c>
      <c r="B3749" s="7">
        <v>0.36635661875976</v>
      </c>
      <c r="C3749" s="8">
        <v>0.93500000000000005</v>
      </c>
      <c r="D3749" s="8">
        <v>0.49299999999999999</v>
      </c>
      <c r="E3749" s="9">
        <v>1.56692846707913E-36</v>
      </c>
      <c r="F3749" s="9">
        <v>7.3990362215476597E-33</v>
      </c>
      <c r="G3749" s="2" t="s">
        <v>7492</v>
      </c>
    </row>
    <row r="3750" spans="1:7" s="1" customFormat="1" ht="13">
      <c r="A3750" s="2" t="s">
        <v>7493</v>
      </c>
      <c r="B3750" s="7">
        <v>0.36676718283554099</v>
      </c>
      <c r="C3750" s="8">
        <v>0.47799999999999998</v>
      </c>
      <c r="D3750" s="8">
        <v>4.7E-2</v>
      </c>
      <c r="E3750" s="9">
        <v>4.7969408673313801E-74</v>
      </c>
      <c r="F3750" s="9">
        <v>2.26511547755388E-70</v>
      </c>
      <c r="G3750" s="2" t="s">
        <v>7494</v>
      </c>
    </row>
    <row r="3751" spans="1:7" s="1" customFormat="1" ht="13">
      <c r="A3751" s="2" t="s">
        <v>7495</v>
      </c>
      <c r="B3751" s="7">
        <v>0.367192810117834</v>
      </c>
      <c r="C3751" s="8">
        <v>0.63200000000000001</v>
      </c>
      <c r="D3751" s="8">
        <v>8.6999999999999994E-2</v>
      </c>
      <c r="E3751" s="9">
        <v>7.6501730307171699E-79</v>
      </c>
      <c r="F3751" s="9">
        <v>3.6124117051046498E-75</v>
      </c>
      <c r="G3751" s="2" t="s">
        <v>7496</v>
      </c>
    </row>
    <row r="3752" spans="1:7" s="1" customFormat="1" ht="13">
      <c r="A3752" s="2" t="s">
        <v>7497</v>
      </c>
      <c r="B3752" s="7">
        <v>0.36734493810635399</v>
      </c>
      <c r="C3752" s="8">
        <v>0.53300000000000003</v>
      </c>
      <c r="D3752" s="8">
        <v>5.0999999999999997E-2</v>
      </c>
      <c r="E3752" s="9">
        <v>2.9393545495208899E-84</v>
      </c>
      <c r="F3752" s="9">
        <v>1.38796321828376E-80</v>
      </c>
      <c r="G3752" s="2" t="s">
        <v>7498</v>
      </c>
    </row>
    <row r="3753" spans="1:7" s="1" customFormat="1" ht="13">
      <c r="A3753" s="2" t="s">
        <v>7499</v>
      </c>
      <c r="B3753" s="7">
        <v>0.36867226963980299</v>
      </c>
      <c r="C3753" s="8">
        <v>0.58099999999999996</v>
      </c>
      <c r="D3753" s="8">
        <v>7.0000000000000007E-2</v>
      </c>
      <c r="E3753" s="9">
        <v>9.3420327964810909E-81</v>
      </c>
      <c r="F3753" s="9">
        <v>4.4113078864983698E-77</v>
      </c>
      <c r="G3753" s="2" t="s">
        <v>7500</v>
      </c>
    </row>
    <row r="3754" spans="1:7" s="1" customFormat="1" ht="13">
      <c r="A3754" s="2" t="s">
        <v>7501</v>
      </c>
      <c r="B3754" s="7">
        <v>0.36888488028065203</v>
      </c>
      <c r="C3754" s="8">
        <v>0.91400000000000003</v>
      </c>
      <c r="D3754" s="8">
        <v>0.42499999999999999</v>
      </c>
      <c r="E3754" s="9">
        <v>3.5406826577830398E-28</v>
      </c>
      <c r="F3754" s="9">
        <v>1.6719103510051501E-24</v>
      </c>
      <c r="G3754" s="2" t="s">
        <v>7502</v>
      </c>
    </row>
    <row r="3755" spans="1:7" s="1" customFormat="1" ht="13">
      <c r="A3755" s="2" t="s">
        <v>7503</v>
      </c>
      <c r="B3755" s="7">
        <v>0.36909921413233998</v>
      </c>
      <c r="C3755" s="8">
        <v>0.67</v>
      </c>
      <c r="D3755" s="8">
        <v>0.121</v>
      </c>
      <c r="E3755" s="9">
        <v>9.9004447390156899E-66</v>
      </c>
      <c r="F3755" s="9">
        <v>4.6749900057632103E-62</v>
      </c>
      <c r="G3755" s="2" t="s">
        <v>7504</v>
      </c>
    </row>
    <row r="3756" spans="1:7" s="1" customFormat="1" ht="13">
      <c r="A3756" s="2" t="s">
        <v>7505</v>
      </c>
      <c r="B3756" s="7">
        <v>0.37048320637191501</v>
      </c>
      <c r="C3756" s="8">
        <v>0.43</v>
      </c>
      <c r="D3756" s="8">
        <v>3.3000000000000002E-2</v>
      </c>
      <c r="E3756" s="9">
        <v>2.3045903144983202E-75</v>
      </c>
      <c r="F3756" s="9">
        <v>1.0882275465061099E-71</v>
      </c>
      <c r="G3756" s="2" t="s">
        <v>7506</v>
      </c>
    </row>
    <row r="3757" spans="1:7" s="1" customFormat="1" ht="13">
      <c r="A3757" s="2" t="s">
        <v>7507</v>
      </c>
      <c r="B3757" s="7">
        <v>0.370865129177885</v>
      </c>
      <c r="C3757" s="8">
        <v>0.86299999999999999</v>
      </c>
      <c r="D3757" s="8">
        <v>0.26400000000000001</v>
      </c>
      <c r="E3757" s="9">
        <v>6.89871841761957E-45</v>
      </c>
      <c r="F3757" s="9">
        <v>3.2575748367999598E-41</v>
      </c>
      <c r="G3757" s="2" t="s">
        <v>7508</v>
      </c>
    </row>
    <row r="3758" spans="1:7" s="1" customFormat="1" ht="13">
      <c r="A3758" s="2" t="s">
        <v>7509</v>
      </c>
      <c r="B3758" s="7">
        <v>0.37154601409291399</v>
      </c>
      <c r="C3758" s="8">
        <v>0.82099999999999995</v>
      </c>
      <c r="D3758" s="8">
        <v>0.21</v>
      </c>
      <c r="E3758" s="9">
        <v>8.1575058852347402E-54</v>
      </c>
      <c r="F3758" s="9">
        <v>3.8519742790078398E-50</v>
      </c>
      <c r="G3758" s="2" t="s">
        <v>7510</v>
      </c>
    </row>
    <row r="3759" spans="1:7" s="1" customFormat="1" ht="13">
      <c r="A3759" s="2" t="s">
        <v>7511</v>
      </c>
      <c r="B3759" s="7">
        <v>0.37321579885631201</v>
      </c>
      <c r="C3759" s="8">
        <v>0.98299999999999998</v>
      </c>
      <c r="D3759" s="8">
        <v>0.58099999999999996</v>
      </c>
      <c r="E3759" s="9">
        <v>3.0540278382562801E-23</v>
      </c>
      <c r="F3759" s="9">
        <v>1.44211194522462E-19</v>
      </c>
      <c r="G3759" s="2" t="s">
        <v>7512</v>
      </c>
    </row>
    <row r="3760" spans="1:7" s="1" customFormat="1" ht="13">
      <c r="A3760" s="2" t="s">
        <v>7513</v>
      </c>
      <c r="B3760" s="7">
        <v>0.37323524979504002</v>
      </c>
      <c r="C3760" s="8">
        <v>0.51900000000000002</v>
      </c>
      <c r="D3760" s="8">
        <v>6.4000000000000001E-2</v>
      </c>
      <c r="E3760" s="9">
        <v>5.3478482220524899E-71</v>
      </c>
      <c r="F3760" s="9">
        <v>2.5252539304531901E-67</v>
      </c>
      <c r="G3760" s="2" t="s">
        <v>7514</v>
      </c>
    </row>
    <row r="3761" spans="1:7" s="1" customFormat="1" ht="13">
      <c r="A3761" s="2" t="s">
        <v>7515</v>
      </c>
      <c r="B3761" s="7">
        <v>0.37419988941652199</v>
      </c>
      <c r="C3761" s="8">
        <v>0.91400000000000003</v>
      </c>
      <c r="D3761" s="8">
        <v>0.33100000000000002</v>
      </c>
      <c r="E3761" s="9">
        <v>4.8104605459996201E-43</v>
      </c>
      <c r="F3761" s="9">
        <v>2.2714994698210201E-39</v>
      </c>
      <c r="G3761" s="2" t="s">
        <v>7516</v>
      </c>
    </row>
    <row r="3762" spans="1:7" s="1" customFormat="1" ht="13">
      <c r="A3762" s="2" t="s">
        <v>7517</v>
      </c>
      <c r="B3762" s="7">
        <v>0.37456347734641599</v>
      </c>
      <c r="C3762" s="8">
        <v>0.42599999999999999</v>
      </c>
      <c r="D3762" s="8">
        <v>3.7999999999999999E-2</v>
      </c>
      <c r="E3762" s="9">
        <v>1.7440071916390801E-69</v>
      </c>
      <c r="F3762" s="9">
        <v>8.2352019589197304E-66</v>
      </c>
      <c r="G3762" s="2" t="s">
        <v>7518</v>
      </c>
    </row>
    <row r="3763" spans="1:7" s="1" customFormat="1" ht="13">
      <c r="A3763" s="2" t="s">
        <v>7519</v>
      </c>
      <c r="B3763" s="7">
        <v>0.37475928317537499</v>
      </c>
      <c r="C3763" s="8">
        <v>0.67</v>
      </c>
      <c r="D3763" s="8">
        <v>0.111</v>
      </c>
      <c r="E3763" s="9">
        <v>1.3894273300326499E-71</v>
      </c>
      <c r="F3763" s="9">
        <v>6.5608758524141904E-68</v>
      </c>
      <c r="G3763" s="2" t="s">
        <v>7520</v>
      </c>
    </row>
    <row r="3764" spans="1:7" s="1" customFormat="1" ht="13">
      <c r="A3764" s="2" t="s">
        <v>7521</v>
      </c>
      <c r="B3764" s="7">
        <v>0.375323097711381</v>
      </c>
      <c r="C3764" s="8">
        <v>0.94799999999999995</v>
      </c>
      <c r="D3764" s="8">
        <v>0.49299999999999999</v>
      </c>
      <c r="E3764" s="9">
        <v>4.1450573260408298E-25</v>
      </c>
      <c r="F3764" s="9">
        <v>1.9572960693564799E-21</v>
      </c>
      <c r="G3764" s="2" t="s">
        <v>7522</v>
      </c>
    </row>
    <row r="3765" spans="1:7" s="1" customFormat="1" ht="13">
      <c r="A3765" s="2" t="s">
        <v>7523</v>
      </c>
      <c r="B3765" s="7">
        <v>0.37533039126312001</v>
      </c>
      <c r="C3765" s="8">
        <v>0.86899999999999999</v>
      </c>
      <c r="D3765" s="8">
        <v>0.38400000000000001</v>
      </c>
      <c r="E3765" s="9">
        <v>1.17062756334483E-27</v>
      </c>
      <c r="F3765" s="9">
        <v>5.52770335411427E-24</v>
      </c>
      <c r="G3765" s="2" t="s">
        <v>7524</v>
      </c>
    </row>
    <row r="3766" spans="1:7" s="1" customFormat="1" ht="13">
      <c r="A3766" s="2" t="s">
        <v>7525</v>
      </c>
      <c r="B3766" s="7">
        <v>0.37712143954815702</v>
      </c>
      <c r="C3766" s="8">
        <v>0.66300000000000003</v>
      </c>
      <c r="D3766" s="8">
        <v>0.109</v>
      </c>
      <c r="E3766" s="9">
        <v>4.6323464720891302E-71</v>
      </c>
      <c r="F3766" s="9">
        <v>2.1873940041204899E-67</v>
      </c>
      <c r="G3766" s="2" t="s">
        <v>7526</v>
      </c>
    </row>
    <row r="3767" spans="1:7" s="1" customFormat="1" ht="13">
      <c r="A3767" s="2" t="s">
        <v>7527</v>
      </c>
      <c r="B3767" s="7">
        <v>0.37788345196205803</v>
      </c>
      <c r="C3767" s="8">
        <v>0.77</v>
      </c>
      <c r="D3767" s="8">
        <v>0.183</v>
      </c>
      <c r="E3767" s="9">
        <v>3.87073598912909E-54</v>
      </c>
      <c r="F3767" s="9">
        <v>1.82776153406676E-50</v>
      </c>
      <c r="G3767" s="2" t="s">
        <v>7528</v>
      </c>
    </row>
    <row r="3768" spans="1:7" s="1" customFormat="1" ht="13">
      <c r="A3768" s="2" t="s">
        <v>7529</v>
      </c>
      <c r="B3768" s="7">
        <v>0.37789400080141899</v>
      </c>
      <c r="C3768" s="8">
        <v>0.90400000000000003</v>
      </c>
      <c r="D3768" s="8">
        <v>0.317</v>
      </c>
      <c r="E3768" s="9">
        <v>7.68508928800513E-38</v>
      </c>
      <c r="F3768" s="9">
        <v>3.62889916179602E-34</v>
      </c>
      <c r="G3768" s="2" t="s">
        <v>7530</v>
      </c>
    </row>
    <row r="3769" spans="1:7" s="1" customFormat="1" ht="13">
      <c r="A3769" s="2" t="s">
        <v>7531</v>
      </c>
      <c r="B3769" s="7">
        <v>0.37867886299546399</v>
      </c>
      <c r="C3769" s="8">
        <v>0.749</v>
      </c>
      <c r="D3769" s="8">
        <v>0.185</v>
      </c>
      <c r="E3769" s="9">
        <v>7.9611755332776198E-51</v>
      </c>
      <c r="F3769" s="9">
        <v>3.75926708681369E-47</v>
      </c>
      <c r="G3769" s="2" t="s">
        <v>7532</v>
      </c>
    </row>
    <row r="3770" spans="1:7" s="1" customFormat="1" ht="13">
      <c r="A3770" s="2" t="s">
        <v>7533</v>
      </c>
      <c r="B3770" s="7">
        <v>0.38138347531258199</v>
      </c>
      <c r="C3770" s="8">
        <v>0.73899999999999999</v>
      </c>
      <c r="D3770" s="8">
        <v>0.14599999999999999</v>
      </c>
      <c r="E3770" s="9">
        <v>9.83814535624468E-66</v>
      </c>
      <c r="F3770" s="9">
        <v>4.6455722372187401E-62</v>
      </c>
      <c r="G3770" s="2" t="s">
        <v>7534</v>
      </c>
    </row>
    <row r="3771" spans="1:7" s="1" customFormat="1" ht="13">
      <c r="A3771" s="2" t="s">
        <v>7535</v>
      </c>
      <c r="B3771" s="7">
        <v>0.38164669953563102</v>
      </c>
      <c r="C3771" s="8">
        <v>0.36399999999999999</v>
      </c>
      <c r="D3771" s="8">
        <v>2.8000000000000001E-2</v>
      </c>
      <c r="E3771" s="9">
        <v>8.5096437966919605E-64</v>
      </c>
      <c r="F3771" s="9">
        <v>4.0182538007979399E-60</v>
      </c>
      <c r="G3771" s="2" t="s">
        <v>7536</v>
      </c>
    </row>
    <row r="3772" spans="1:7" s="1" customFormat="1" ht="13">
      <c r="A3772" s="2" t="s">
        <v>7537</v>
      </c>
      <c r="B3772" s="7">
        <v>0.38179385953655698</v>
      </c>
      <c r="C3772" s="8">
        <v>0.95899999999999996</v>
      </c>
      <c r="D3772" s="8">
        <v>0.48</v>
      </c>
      <c r="E3772" s="9">
        <v>6.1213589148357195E-32</v>
      </c>
      <c r="F3772" s="9">
        <v>2.8905056795854298E-28</v>
      </c>
      <c r="G3772" s="2" t="s">
        <v>7538</v>
      </c>
    </row>
    <row r="3773" spans="1:7" s="1" customFormat="1" ht="13">
      <c r="A3773" s="2" t="s">
        <v>7539</v>
      </c>
      <c r="B3773" s="7">
        <v>0.384773986505409</v>
      </c>
      <c r="C3773" s="8">
        <v>0.33700000000000002</v>
      </c>
      <c r="D3773" s="8">
        <v>2.5000000000000001E-2</v>
      </c>
      <c r="E3773" s="9">
        <v>1.4480510075328301E-59</v>
      </c>
      <c r="F3773" s="9">
        <v>6.8376968575700104E-56</v>
      </c>
      <c r="G3773" s="2" t="s">
        <v>7540</v>
      </c>
    </row>
    <row r="3774" spans="1:7" s="1" customFormat="1" ht="13">
      <c r="A3774" s="2" t="s">
        <v>7541</v>
      </c>
      <c r="B3774" s="7">
        <v>0.38561301690447197</v>
      </c>
      <c r="C3774" s="8">
        <v>0.60799999999999998</v>
      </c>
      <c r="D3774" s="8">
        <v>8.4000000000000005E-2</v>
      </c>
      <c r="E3774" s="9">
        <v>5.7352636785618405E-76</v>
      </c>
      <c r="F3774" s="9">
        <v>2.7081915090168998E-72</v>
      </c>
      <c r="G3774" s="2" t="s">
        <v>7542</v>
      </c>
    </row>
    <row r="3775" spans="1:7" s="1" customFormat="1" ht="13">
      <c r="A3775" s="2" t="s">
        <v>7543</v>
      </c>
      <c r="B3775" s="7">
        <v>0.38574521774345499</v>
      </c>
      <c r="C3775" s="8">
        <v>0.59099999999999997</v>
      </c>
      <c r="D3775" s="8">
        <v>8.5999999999999993E-2</v>
      </c>
      <c r="E3775" s="9">
        <v>9.9482268524454207E-71</v>
      </c>
      <c r="F3775" s="9">
        <v>4.69755271972473E-67</v>
      </c>
      <c r="G3775" s="2" t="s">
        <v>7544</v>
      </c>
    </row>
    <row r="3776" spans="1:7" s="1" customFormat="1" ht="13">
      <c r="A3776" s="2" t="s">
        <v>7545</v>
      </c>
      <c r="B3776" s="7">
        <v>0.38587502389872802</v>
      </c>
      <c r="C3776" s="8">
        <v>0.371</v>
      </c>
      <c r="D3776" s="8">
        <v>1.7999999999999999E-2</v>
      </c>
      <c r="E3776" s="9">
        <v>9.5056358429124595E-76</v>
      </c>
      <c r="F3776" s="9">
        <v>4.48856124502326E-72</v>
      </c>
      <c r="G3776" s="2" t="s">
        <v>7546</v>
      </c>
    </row>
    <row r="3777" spans="1:7" s="1" customFormat="1" ht="13">
      <c r="A3777" s="2" t="s">
        <v>7547</v>
      </c>
      <c r="B3777" s="7">
        <v>0.38605649474860099</v>
      </c>
      <c r="C3777" s="8">
        <v>0.625</v>
      </c>
      <c r="D3777" s="8">
        <v>9.7000000000000003E-2</v>
      </c>
      <c r="E3777" s="9">
        <v>2.9476268516375098E-71</v>
      </c>
      <c r="F3777" s="9">
        <v>1.39186939934323E-67</v>
      </c>
      <c r="G3777" s="2" t="s">
        <v>7548</v>
      </c>
    </row>
    <row r="3778" spans="1:7" s="1" customFormat="1" ht="13">
      <c r="A3778" s="2" t="s">
        <v>7549</v>
      </c>
      <c r="B3778" s="7">
        <v>0.38633181121607002</v>
      </c>
      <c r="C3778" s="8">
        <v>0.57699999999999996</v>
      </c>
      <c r="D3778" s="8">
        <v>7.8E-2</v>
      </c>
      <c r="E3778" s="9">
        <v>4.5878195692860998E-73</v>
      </c>
      <c r="F3778" s="9">
        <v>2.1663684006169E-69</v>
      </c>
      <c r="G3778" s="2" t="s">
        <v>7550</v>
      </c>
    </row>
    <row r="3779" spans="1:7" s="1" customFormat="1" ht="13">
      <c r="A3779" s="2" t="s">
        <v>7551</v>
      </c>
      <c r="B3779" s="7">
        <v>0.38669372444026801</v>
      </c>
      <c r="C3779" s="8">
        <v>0.59099999999999997</v>
      </c>
      <c r="D3779" s="8">
        <v>7.1999999999999995E-2</v>
      </c>
      <c r="E3779" s="9">
        <v>1.1412175663250499E-80</v>
      </c>
      <c r="F3779" s="9">
        <v>5.3888293481868902E-77</v>
      </c>
      <c r="G3779" s="2" t="s">
        <v>7552</v>
      </c>
    </row>
    <row r="3780" spans="1:7" s="1" customFormat="1" ht="13">
      <c r="A3780" s="2" t="s">
        <v>7553</v>
      </c>
      <c r="B3780" s="7">
        <v>0.38837381998822201</v>
      </c>
      <c r="C3780" s="8">
        <v>0.70799999999999996</v>
      </c>
      <c r="D3780" s="8">
        <v>0.161</v>
      </c>
      <c r="E3780" s="9">
        <v>2.0073868499028099E-53</v>
      </c>
      <c r="F3780" s="9">
        <v>9.4788807052410794E-50</v>
      </c>
      <c r="G3780" s="2" t="s">
        <v>7554</v>
      </c>
    </row>
    <row r="3781" spans="1:7" s="1" customFormat="1" ht="13">
      <c r="A3781" s="2" t="s">
        <v>7555</v>
      </c>
      <c r="B3781" s="7">
        <v>0.38862829952106198</v>
      </c>
      <c r="C3781" s="8">
        <v>0.73899999999999999</v>
      </c>
      <c r="D3781" s="8">
        <v>0.17100000000000001</v>
      </c>
      <c r="E3781" s="9">
        <v>6.1209813928463201E-56</v>
      </c>
      <c r="F3781" s="9">
        <v>2.8903274137020299E-52</v>
      </c>
      <c r="G3781" s="2" t="s">
        <v>7556</v>
      </c>
    </row>
    <row r="3782" spans="1:7" s="1" customFormat="1" ht="13">
      <c r="A3782" s="2" t="s">
        <v>7557</v>
      </c>
      <c r="B3782" s="7">
        <v>0.38989910765204699</v>
      </c>
      <c r="C3782" s="8">
        <v>0.79700000000000004</v>
      </c>
      <c r="D3782" s="8">
        <v>0.22900000000000001</v>
      </c>
      <c r="E3782" s="9">
        <v>7.0718842051552006E-45</v>
      </c>
      <c r="F3782" s="9">
        <v>3.3393437216742902E-41</v>
      </c>
      <c r="G3782" s="2" t="s">
        <v>7558</v>
      </c>
    </row>
    <row r="3783" spans="1:7" s="1" customFormat="1" ht="13">
      <c r="A3783" s="2" t="s">
        <v>7559</v>
      </c>
      <c r="B3783" s="7">
        <v>0.38993250916105698</v>
      </c>
      <c r="C3783" s="8">
        <v>0.76300000000000001</v>
      </c>
      <c r="D3783" s="8">
        <v>0.17299999999999999</v>
      </c>
      <c r="E3783" s="9">
        <v>9.2470771268207303E-60</v>
      </c>
      <c r="F3783" s="9">
        <v>4.3664698192847498E-56</v>
      </c>
      <c r="G3783" s="2" t="s">
        <v>7560</v>
      </c>
    </row>
    <row r="3784" spans="1:7" s="1" customFormat="1" ht="13">
      <c r="A3784" s="2" t="s">
        <v>7561</v>
      </c>
      <c r="B3784" s="7">
        <v>0.39134909565581599</v>
      </c>
      <c r="C3784" s="8">
        <v>0.41199999999999998</v>
      </c>
      <c r="D3784" s="8">
        <v>2.8000000000000001E-2</v>
      </c>
      <c r="E3784" s="9">
        <v>3.9301621928006098E-76</v>
      </c>
      <c r="F3784" s="9">
        <v>1.85582258744045E-72</v>
      </c>
      <c r="G3784" s="2" t="s">
        <v>7562</v>
      </c>
    </row>
    <row r="3785" spans="1:7" s="1" customFormat="1" ht="13">
      <c r="A3785" s="2" t="s">
        <v>7563</v>
      </c>
      <c r="B3785" s="7">
        <v>0.39137083596758998</v>
      </c>
      <c r="C3785" s="8">
        <v>0.68</v>
      </c>
      <c r="D3785" s="8">
        <v>0.124</v>
      </c>
      <c r="E3785" s="9">
        <v>4.6742210460546201E-67</v>
      </c>
      <c r="F3785" s="9">
        <v>2.20716717794699E-63</v>
      </c>
      <c r="G3785" s="2" t="s">
        <v>7564</v>
      </c>
    </row>
    <row r="3786" spans="1:7" s="1" customFormat="1" ht="13">
      <c r="A3786" s="2" t="s">
        <v>7565</v>
      </c>
      <c r="B3786" s="7">
        <v>0.39263933856366301</v>
      </c>
      <c r="C3786" s="8">
        <v>0.38500000000000001</v>
      </c>
      <c r="D3786" s="8">
        <v>2.4E-2</v>
      </c>
      <c r="E3786" s="9">
        <v>1.25263060673761E-73</v>
      </c>
      <c r="F3786" s="9">
        <v>5.9149217250150098E-70</v>
      </c>
      <c r="G3786" s="2" t="s">
        <v>7566</v>
      </c>
    </row>
    <row r="3787" spans="1:7" s="1" customFormat="1" ht="13">
      <c r="A3787" s="2" t="s">
        <v>7567</v>
      </c>
      <c r="B3787" s="7">
        <v>0.39538808471395198</v>
      </c>
      <c r="C3787" s="8">
        <v>0.63200000000000001</v>
      </c>
      <c r="D3787" s="8">
        <v>8.5000000000000006E-2</v>
      </c>
      <c r="E3787" s="9">
        <v>1.06637510580652E-80</v>
      </c>
      <c r="F3787" s="9">
        <v>5.0354232496183798E-77</v>
      </c>
      <c r="G3787" s="2" t="s">
        <v>7568</v>
      </c>
    </row>
    <row r="3788" spans="1:7" s="1" customFormat="1" ht="13">
      <c r="A3788" s="2" t="s">
        <v>7569</v>
      </c>
      <c r="B3788" s="7">
        <v>0.396251440930177</v>
      </c>
      <c r="C3788" s="8">
        <v>0.86599999999999999</v>
      </c>
      <c r="D3788" s="8">
        <v>0.26900000000000002</v>
      </c>
      <c r="E3788" s="9">
        <v>2.1260798218596799E-45</v>
      </c>
      <c r="F3788" s="9">
        <v>1.00393489188214E-41</v>
      </c>
      <c r="G3788" s="2" t="s">
        <v>7570</v>
      </c>
    </row>
    <row r="3789" spans="1:7" s="1" customFormat="1" ht="13">
      <c r="A3789" s="2" t="s">
        <v>7571</v>
      </c>
      <c r="B3789" s="7">
        <v>0.39670557569659898</v>
      </c>
      <c r="C3789" s="8">
        <v>0.79400000000000004</v>
      </c>
      <c r="D3789" s="8">
        <v>0.25600000000000001</v>
      </c>
      <c r="E3789" s="9">
        <v>5.9390593089698001E-39</v>
      </c>
      <c r="F3789" s="9">
        <v>2.8044238056955401E-35</v>
      </c>
      <c r="G3789" s="2" t="s">
        <v>7572</v>
      </c>
    </row>
    <row r="3790" spans="1:7" s="1" customFormat="1" ht="13">
      <c r="A3790" s="2" t="s">
        <v>7573</v>
      </c>
      <c r="B3790" s="7">
        <v>0.39697097218197902</v>
      </c>
      <c r="C3790" s="8">
        <v>0.93100000000000005</v>
      </c>
      <c r="D3790" s="8">
        <v>0.46400000000000002</v>
      </c>
      <c r="E3790" s="9">
        <v>1.41050770026993E-26</v>
      </c>
      <c r="F3790" s="9">
        <v>6.6604173606745895E-23</v>
      </c>
      <c r="G3790" s="2" t="s">
        <v>7574</v>
      </c>
    </row>
    <row r="3791" spans="1:7" s="1" customFormat="1" ht="13">
      <c r="A3791" s="2" t="s">
        <v>7575</v>
      </c>
      <c r="B3791" s="7">
        <v>0.39719271238907999</v>
      </c>
      <c r="C3791" s="8">
        <v>0.90700000000000003</v>
      </c>
      <c r="D3791" s="8">
        <v>0.35799999999999998</v>
      </c>
      <c r="E3791" s="9">
        <v>4.0478741598649603E-34</v>
      </c>
      <c r="F3791" s="9">
        <v>1.9114061782882399E-30</v>
      </c>
      <c r="G3791" s="2" t="s">
        <v>7576</v>
      </c>
    </row>
    <row r="3792" spans="1:7" s="1" customFormat="1" ht="13">
      <c r="A3792" s="2" t="s">
        <v>7577</v>
      </c>
      <c r="B3792" s="7">
        <v>0.39771840844724698</v>
      </c>
      <c r="C3792" s="8">
        <v>0.48499999999999999</v>
      </c>
      <c r="D3792" s="8">
        <v>6.4000000000000001E-2</v>
      </c>
      <c r="E3792" s="9">
        <v>5.9004341662650096E-63</v>
      </c>
      <c r="F3792" s="9">
        <v>2.7861850133103399E-59</v>
      </c>
      <c r="G3792" s="2" t="s">
        <v>7578</v>
      </c>
    </row>
    <row r="3793" spans="1:7" s="1" customFormat="1" ht="13">
      <c r="A3793" s="2" t="s">
        <v>7579</v>
      </c>
      <c r="B3793" s="7">
        <v>0.39843189121957301</v>
      </c>
      <c r="C3793" s="8">
        <v>0.84499999999999997</v>
      </c>
      <c r="D3793" s="8">
        <v>0.26900000000000002</v>
      </c>
      <c r="E3793" s="9">
        <v>1.8129253239164999E-44</v>
      </c>
      <c r="F3793" s="9">
        <v>8.5606333795337001E-41</v>
      </c>
      <c r="G3793" s="2" t="s">
        <v>7580</v>
      </c>
    </row>
    <row r="3794" spans="1:7" s="1" customFormat="1" ht="13">
      <c r="A3794" s="2" t="s">
        <v>7581</v>
      </c>
      <c r="B3794" s="7">
        <v>0.39864800919857701</v>
      </c>
      <c r="C3794" s="8">
        <v>0.69099999999999995</v>
      </c>
      <c r="D3794" s="8">
        <v>0.14199999999999999</v>
      </c>
      <c r="E3794" s="9">
        <v>3.6645809339655802E-59</v>
      </c>
      <c r="F3794" s="9">
        <v>1.7304151170185499E-55</v>
      </c>
      <c r="G3794" s="2" t="s">
        <v>7582</v>
      </c>
    </row>
    <row r="3795" spans="1:7" s="1" customFormat="1" ht="13">
      <c r="A3795" s="2" t="s">
        <v>7583</v>
      </c>
      <c r="B3795" s="7">
        <v>0.39920917366151698</v>
      </c>
      <c r="C3795" s="8">
        <v>0.89</v>
      </c>
      <c r="D3795" s="8">
        <v>0.26500000000000001</v>
      </c>
      <c r="E3795" s="9">
        <v>5.7035743566649001E-51</v>
      </c>
      <c r="F3795" s="9">
        <v>2.6932278112171698E-47</v>
      </c>
      <c r="G3795" s="2" t="s">
        <v>7584</v>
      </c>
    </row>
    <row r="3796" spans="1:7" s="1" customFormat="1" ht="13">
      <c r="A3796" s="2" t="s">
        <v>7585</v>
      </c>
      <c r="B3796" s="7">
        <v>0.39934482692404499</v>
      </c>
      <c r="C3796" s="8">
        <v>0.74199999999999999</v>
      </c>
      <c r="D3796" s="8">
        <v>0.17199999999999999</v>
      </c>
      <c r="E3796" s="9">
        <v>1.55864972994623E-54</v>
      </c>
      <c r="F3796" s="9">
        <v>7.3599440248060899E-51</v>
      </c>
      <c r="G3796" s="2" t="s">
        <v>7586</v>
      </c>
    </row>
    <row r="3797" spans="1:7" s="1" customFormat="1" ht="13">
      <c r="A3797" s="2" t="s">
        <v>7587</v>
      </c>
      <c r="B3797" s="7">
        <v>0.40072691379692699</v>
      </c>
      <c r="C3797" s="8">
        <v>0.59499999999999997</v>
      </c>
      <c r="D3797" s="8">
        <v>7.6999999999999999E-2</v>
      </c>
      <c r="E3797" s="9">
        <v>2.6924413267666399E-78</v>
      </c>
      <c r="F3797" s="9">
        <v>1.27137079449921E-74</v>
      </c>
      <c r="G3797" s="2" t="s">
        <v>7588</v>
      </c>
    </row>
    <row r="3798" spans="1:7" s="1" customFormat="1" ht="13">
      <c r="A3798" s="2" t="s">
        <v>7589</v>
      </c>
      <c r="B3798" s="7">
        <v>0.40083670892805501</v>
      </c>
      <c r="C3798" s="8">
        <v>0.70099999999999996</v>
      </c>
      <c r="D3798" s="8">
        <v>0.11700000000000001</v>
      </c>
      <c r="E3798" s="9">
        <v>7.6419528279216798E-75</v>
      </c>
      <c r="F3798" s="9">
        <v>3.6085301253446198E-71</v>
      </c>
      <c r="G3798" s="2" t="s">
        <v>7590</v>
      </c>
    </row>
    <row r="3799" spans="1:7" s="1" customFormat="1" ht="13">
      <c r="A3799" s="2" t="s">
        <v>7591</v>
      </c>
      <c r="B3799" s="7">
        <v>0.40401099306230398</v>
      </c>
      <c r="C3799" s="8">
        <v>0.79700000000000004</v>
      </c>
      <c r="D3799" s="8">
        <v>0.28100000000000003</v>
      </c>
      <c r="E3799" s="9">
        <v>1.85084992157163E-35</v>
      </c>
      <c r="F3799" s="9">
        <v>8.73971332966122E-32</v>
      </c>
      <c r="G3799" s="2" t="s">
        <v>7592</v>
      </c>
    </row>
    <row r="3800" spans="1:7" s="1" customFormat="1" ht="13">
      <c r="A3800" s="2" t="s">
        <v>7593</v>
      </c>
      <c r="B3800" s="7">
        <v>0.40492632442471999</v>
      </c>
      <c r="C3800" s="8">
        <v>0.59499999999999997</v>
      </c>
      <c r="D3800" s="8">
        <v>9.2999999999999999E-2</v>
      </c>
      <c r="E3800" s="9">
        <v>9.66974853815633E-67</v>
      </c>
      <c r="F3800" s="9">
        <v>4.5660552597174202E-63</v>
      </c>
      <c r="G3800" s="2" t="s">
        <v>7594</v>
      </c>
    </row>
    <row r="3801" spans="1:7" s="1" customFormat="1" ht="13">
      <c r="A3801" s="2" t="s">
        <v>7595</v>
      </c>
      <c r="B3801" s="7">
        <v>0.404954784227891</v>
      </c>
      <c r="C3801" s="8">
        <v>0.78400000000000003</v>
      </c>
      <c r="D3801" s="8">
        <v>0.16200000000000001</v>
      </c>
      <c r="E3801" s="9">
        <v>3.0512540240987299E-68</v>
      </c>
      <c r="F3801" s="9">
        <v>1.4408021501794201E-64</v>
      </c>
      <c r="G3801" s="2" t="s">
        <v>7596</v>
      </c>
    </row>
    <row r="3802" spans="1:7" s="1" customFormat="1" ht="13">
      <c r="A3802" s="2" t="s">
        <v>7597</v>
      </c>
      <c r="B3802" s="7">
        <v>0.40532532933209098</v>
      </c>
      <c r="C3802" s="8">
        <v>0.58399999999999996</v>
      </c>
      <c r="D3802" s="8">
        <v>6.4000000000000001E-2</v>
      </c>
      <c r="E3802" s="9">
        <v>2.85526819397909E-86</v>
      </c>
      <c r="F3802" s="9">
        <v>1.3482576411969299E-82</v>
      </c>
      <c r="G3802" s="2" t="s">
        <v>7598</v>
      </c>
    </row>
    <row r="3803" spans="1:7" s="1" customFormat="1" ht="13">
      <c r="A3803" s="2" t="s">
        <v>7599</v>
      </c>
      <c r="B3803" s="7">
        <v>0.40547082640332899</v>
      </c>
      <c r="C3803" s="8">
        <v>0.82799999999999996</v>
      </c>
      <c r="D3803" s="8">
        <v>0.27900000000000003</v>
      </c>
      <c r="E3803" s="9">
        <v>8.7518461691895194E-40</v>
      </c>
      <c r="F3803" s="9">
        <v>4.1326217610912903E-36</v>
      </c>
      <c r="G3803" s="2" t="s">
        <v>7600</v>
      </c>
    </row>
    <row r="3804" spans="1:7" s="1" customFormat="1" ht="13">
      <c r="A3804" s="2" t="s">
        <v>7601</v>
      </c>
      <c r="B3804" s="7">
        <v>0.40579772409722797</v>
      </c>
      <c r="C3804" s="8">
        <v>0.80800000000000005</v>
      </c>
      <c r="D3804" s="8">
        <v>0.214</v>
      </c>
      <c r="E3804" s="9">
        <v>6.7833175008238597E-49</v>
      </c>
      <c r="F3804" s="9">
        <v>3.2030825238890298E-45</v>
      </c>
      <c r="G3804" s="2" t="s">
        <v>7602</v>
      </c>
    </row>
    <row r="3805" spans="1:7" s="1" customFormat="1" ht="13">
      <c r="A3805" s="2" t="s">
        <v>7603</v>
      </c>
      <c r="B3805" s="7">
        <v>0.40642787726761398</v>
      </c>
      <c r="C3805" s="8">
        <v>0.9</v>
      </c>
      <c r="D3805" s="8">
        <v>0.34200000000000003</v>
      </c>
      <c r="E3805" s="9">
        <v>5.2517971760234102E-40</v>
      </c>
      <c r="F3805" s="9">
        <v>2.4798986265182499E-36</v>
      </c>
      <c r="G3805" s="2" t="s">
        <v>7604</v>
      </c>
    </row>
    <row r="3806" spans="1:7" s="1" customFormat="1" ht="13">
      <c r="A3806" s="2" t="s">
        <v>7605</v>
      </c>
      <c r="B3806" s="7">
        <v>0.40717999567906499</v>
      </c>
      <c r="C3806" s="8">
        <v>0.66</v>
      </c>
      <c r="D3806" s="8">
        <v>0.115</v>
      </c>
      <c r="E3806" s="9">
        <v>6.8883512792964303E-68</v>
      </c>
      <c r="F3806" s="9">
        <v>3.25267947408377E-64</v>
      </c>
      <c r="G3806" s="2" t="s">
        <v>7606</v>
      </c>
    </row>
    <row r="3807" spans="1:7" s="1" customFormat="1" ht="13">
      <c r="A3807" s="2" t="s">
        <v>7607</v>
      </c>
      <c r="B3807" s="7">
        <v>0.407309125127998</v>
      </c>
      <c r="C3807" s="8">
        <v>0.86599999999999999</v>
      </c>
      <c r="D3807" s="8">
        <v>0.26900000000000002</v>
      </c>
      <c r="E3807" s="9">
        <v>5.5285372751228699E-47</v>
      </c>
      <c r="F3807" s="9">
        <v>2.61057530131302E-43</v>
      </c>
      <c r="G3807" s="2" t="s">
        <v>7608</v>
      </c>
    </row>
    <row r="3808" spans="1:7" s="1" customFormat="1" ht="13">
      <c r="A3808" s="2" t="s">
        <v>7609</v>
      </c>
      <c r="B3808" s="7">
        <v>0.407338822153967</v>
      </c>
      <c r="C3808" s="8">
        <v>0.64600000000000002</v>
      </c>
      <c r="D3808" s="8">
        <v>9.7000000000000003E-2</v>
      </c>
      <c r="E3808" s="9">
        <v>5.3386583712339603E-76</v>
      </c>
      <c r="F3808" s="9">
        <v>2.5209144828966802E-72</v>
      </c>
      <c r="G3808" s="2" t="s">
        <v>7610</v>
      </c>
    </row>
    <row r="3809" spans="1:7" s="1" customFormat="1" ht="13">
      <c r="A3809" s="2" t="s">
        <v>7611</v>
      </c>
      <c r="B3809" s="7">
        <v>0.40765575246126501</v>
      </c>
      <c r="C3809" s="8">
        <v>0.68400000000000005</v>
      </c>
      <c r="D3809" s="8">
        <v>0.123</v>
      </c>
      <c r="E3809" s="9">
        <v>1.0438386395224E-67</v>
      </c>
      <c r="F3809" s="9">
        <v>4.9290060558247698E-64</v>
      </c>
      <c r="G3809" s="2" t="s">
        <v>7612</v>
      </c>
    </row>
    <row r="3810" spans="1:7" s="1" customFormat="1" ht="13">
      <c r="A3810" s="2" t="s">
        <v>7613</v>
      </c>
      <c r="B3810" s="7">
        <v>0.40786689647346802</v>
      </c>
      <c r="C3810" s="8">
        <v>0.65300000000000002</v>
      </c>
      <c r="D3810" s="8">
        <v>8.3000000000000004E-2</v>
      </c>
      <c r="E3810" s="9">
        <v>2.84645755707323E-87</v>
      </c>
      <c r="F3810" s="9">
        <v>1.34409725844998E-83</v>
      </c>
      <c r="G3810" s="2" t="s">
        <v>7614</v>
      </c>
    </row>
    <row r="3811" spans="1:7" s="1" customFormat="1" ht="13">
      <c r="A3811" s="2" t="s">
        <v>7615</v>
      </c>
      <c r="B3811" s="7">
        <v>0.408083092295214</v>
      </c>
      <c r="C3811" s="8">
        <v>0.498</v>
      </c>
      <c r="D3811" s="8">
        <v>5.0999999999999997E-2</v>
      </c>
      <c r="E3811" s="9">
        <v>1.04194034045351E-75</v>
      </c>
      <c r="F3811" s="9">
        <v>4.9200422876214704E-72</v>
      </c>
      <c r="G3811" s="2" t="s">
        <v>7616</v>
      </c>
    </row>
    <row r="3812" spans="1:7" s="1" customFormat="1" ht="13">
      <c r="A3812" s="2" t="s">
        <v>7617</v>
      </c>
      <c r="B3812" s="7">
        <v>0.40893499439145498</v>
      </c>
      <c r="C3812" s="8">
        <v>0.59499999999999997</v>
      </c>
      <c r="D3812" s="8">
        <v>7.5999999999999998E-2</v>
      </c>
      <c r="E3812" s="9">
        <v>6.15151974689092E-79</v>
      </c>
      <c r="F3812" s="9">
        <v>2.90474762448189E-75</v>
      </c>
      <c r="G3812" s="2" t="s">
        <v>7618</v>
      </c>
    </row>
    <row r="3813" spans="1:7" s="1" customFormat="1" ht="13">
      <c r="A3813" s="2" t="s">
        <v>7619</v>
      </c>
      <c r="B3813" s="7">
        <v>0.40943382056977001</v>
      </c>
      <c r="C3813" s="8">
        <v>0.99299999999999999</v>
      </c>
      <c r="D3813" s="8">
        <v>0.64100000000000001</v>
      </c>
      <c r="E3813" s="9">
        <v>1.59222658366923E-18</v>
      </c>
      <c r="F3813" s="9">
        <v>7.5184939280861103E-15</v>
      </c>
      <c r="G3813" s="2" t="s">
        <v>7620</v>
      </c>
    </row>
    <row r="3814" spans="1:7" s="1" customFormat="1" ht="13">
      <c r="A3814" s="2" t="s">
        <v>7621</v>
      </c>
      <c r="B3814" s="7">
        <v>0.41002116750440398</v>
      </c>
      <c r="C3814" s="8">
        <v>0.63200000000000001</v>
      </c>
      <c r="D3814" s="8">
        <v>0.107</v>
      </c>
      <c r="E3814" s="9">
        <v>3.28130048991163E-66</v>
      </c>
      <c r="F3814" s="9">
        <v>1.5494300913362699E-62</v>
      </c>
      <c r="G3814" s="2" t="s">
        <v>7622</v>
      </c>
    </row>
    <row r="3815" spans="1:7" s="1" customFormat="1" ht="13">
      <c r="A3815" s="2" t="s">
        <v>7623</v>
      </c>
      <c r="B3815" s="7">
        <v>0.41041497910532398</v>
      </c>
      <c r="C3815" s="8">
        <v>0.65300000000000002</v>
      </c>
      <c r="D3815" s="8">
        <v>0.109</v>
      </c>
      <c r="E3815" s="9">
        <v>6.3943785394288297E-70</v>
      </c>
      <c r="F3815" s="9">
        <v>3.0194255463182902E-66</v>
      </c>
      <c r="G3815" s="2" t="s">
        <v>7624</v>
      </c>
    </row>
    <row r="3816" spans="1:7" s="1" customFormat="1" ht="13">
      <c r="A3816" s="2" t="s">
        <v>7625</v>
      </c>
      <c r="B3816" s="7">
        <v>0.41041733604758401</v>
      </c>
      <c r="C3816" s="8">
        <v>0.68400000000000005</v>
      </c>
      <c r="D3816" s="8">
        <v>0.109</v>
      </c>
      <c r="E3816" s="9">
        <v>1.2853085933283499E-78</v>
      </c>
      <c r="F3816" s="9">
        <v>6.0692271776964699E-75</v>
      </c>
      <c r="G3816" s="2" t="s">
        <v>7626</v>
      </c>
    </row>
    <row r="3817" spans="1:7" s="1" customFormat="1" ht="13">
      <c r="A3817" s="2" t="s">
        <v>7627</v>
      </c>
      <c r="B3817" s="7">
        <v>0.41082905662138203</v>
      </c>
      <c r="C3817" s="8">
        <v>0.45</v>
      </c>
      <c r="D3817" s="8">
        <v>3.1E-2</v>
      </c>
      <c r="E3817" s="9">
        <v>2.0687658315443199E-82</v>
      </c>
      <c r="F3817" s="9">
        <v>9.7687122565522795E-79</v>
      </c>
      <c r="G3817" s="2" t="s">
        <v>7628</v>
      </c>
    </row>
    <row r="3818" spans="1:7" s="1" customFormat="1" ht="13">
      <c r="A3818" s="2" t="s">
        <v>7629</v>
      </c>
      <c r="B3818" s="7">
        <v>0.41095162736913099</v>
      </c>
      <c r="C3818" s="8">
        <v>0.68</v>
      </c>
      <c r="D3818" s="8">
        <v>0.11899999999999999</v>
      </c>
      <c r="E3818" s="9">
        <v>1.3077768264526201E-69</v>
      </c>
      <c r="F3818" s="9">
        <v>6.1753221745092495E-66</v>
      </c>
      <c r="G3818" s="2" t="s">
        <v>7630</v>
      </c>
    </row>
    <row r="3819" spans="1:7" s="1" customFormat="1" ht="13">
      <c r="A3819" s="2" t="s">
        <v>7631</v>
      </c>
      <c r="B3819" s="7">
        <v>0.41165760960008901</v>
      </c>
      <c r="C3819" s="8">
        <v>0.65300000000000002</v>
      </c>
      <c r="D3819" s="8">
        <v>0.10299999999999999</v>
      </c>
      <c r="E3819" s="9">
        <v>2.8851782003583003E-73</v>
      </c>
      <c r="F3819" s="9">
        <v>1.3623811462091899E-69</v>
      </c>
      <c r="G3819" s="2" t="s">
        <v>7632</v>
      </c>
    </row>
    <row r="3820" spans="1:7" s="1" customFormat="1" ht="13">
      <c r="A3820" s="2" t="s">
        <v>7633</v>
      </c>
      <c r="B3820" s="7">
        <v>0.41184012920507301</v>
      </c>
      <c r="C3820" s="8">
        <v>0.75600000000000001</v>
      </c>
      <c r="D3820" s="8">
        <v>0.15</v>
      </c>
      <c r="E3820" s="9">
        <v>2.0745266171278501E-67</v>
      </c>
      <c r="F3820" s="9">
        <v>9.7959146860777298E-64</v>
      </c>
      <c r="G3820" s="2" t="s">
        <v>7634</v>
      </c>
    </row>
    <row r="3821" spans="1:7" s="1" customFormat="1" ht="13">
      <c r="A3821" s="2" t="s">
        <v>7635</v>
      </c>
      <c r="B3821" s="7">
        <v>0.41248839561422201</v>
      </c>
      <c r="C3821" s="8">
        <v>0.76300000000000001</v>
      </c>
      <c r="D3821" s="8">
        <v>0.158</v>
      </c>
      <c r="E3821" s="9">
        <v>2.4159130757802E-66</v>
      </c>
      <c r="F3821" s="9">
        <v>1.14079415438341E-62</v>
      </c>
      <c r="G3821" s="2" t="s">
        <v>7636</v>
      </c>
    </row>
    <row r="3822" spans="1:7" s="1" customFormat="1" ht="13">
      <c r="A3822" s="2" t="s">
        <v>7637</v>
      </c>
      <c r="B3822" s="7">
        <v>0.41255373219854302</v>
      </c>
      <c r="C3822" s="8">
        <v>0.75600000000000001</v>
      </c>
      <c r="D3822" s="8">
        <v>0.13400000000000001</v>
      </c>
      <c r="E3822" s="9">
        <v>7.8286666836885193E-77</v>
      </c>
      <c r="F3822" s="9">
        <v>3.6966964080377201E-73</v>
      </c>
      <c r="G3822" s="2" t="s">
        <v>7638</v>
      </c>
    </row>
    <row r="3823" spans="1:7" s="1" customFormat="1" ht="13">
      <c r="A3823" s="2" t="s">
        <v>7639</v>
      </c>
      <c r="B3823" s="7">
        <v>0.412599403201659</v>
      </c>
      <c r="C3823" s="8">
        <v>0.68700000000000006</v>
      </c>
      <c r="D3823" s="8">
        <v>0.13</v>
      </c>
      <c r="E3823" s="9">
        <v>1.1199992694167401E-64</v>
      </c>
      <c r="F3823" s="9">
        <v>5.2886365501858298E-61</v>
      </c>
      <c r="G3823" s="2" t="s">
        <v>7640</v>
      </c>
    </row>
    <row r="3824" spans="1:7" s="1" customFormat="1" ht="13">
      <c r="A3824" s="2" t="s">
        <v>7641</v>
      </c>
      <c r="B3824" s="7">
        <v>0.41286091213891402</v>
      </c>
      <c r="C3824" s="8">
        <v>0.79</v>
      </c>
      <c r="D3824" s="8">
        <v>0.187</v>
      </c>
      <c r="E3824" s="9">
        <v>2.5931108787443898E-57</v>
      </c>
      <c r="F3824" s="9">
        <v>1.2244669569430999E-53</v>
      </c>
      <c r="G3824" s="2" t="s">
        <v>7642</v>
      </c>
    </row>
    <row r="3825" spans="1:7" s="1" customFormat="1" ht="13">
      <c r="A3825" s="2" t="s">
        <v>7643</v>
      </c>
      <c r="B3825" s="7">
        <v>0.41364617931397901</v>
      </c>
      <c r="C3825" s="8">
        <v>0.44700000000000001</v>
      </c>
      <c r="D3825" s="8">
        <v>2.4E-2</v>
      </c>
      <c r="E3825" s="9">
        <v>3.38189226834102E-90</v>
      </c>
      <c r="F3825" s="9">
        <v>1.5969295291106301E-86</v>
      </c>
      <c r="G3825" s="2" t="s">
        <v>7644</v>
      </c>
    </row>
    <row r="3826" spans="1:7" s="1" customFormat="1" ht="13">
      <c r="A3826" s="2" t="s">
        <v>7645</v>
      </c>
      <c r="B3826" s="7">
        <v>0.414423286416781</v>
      </c>
      <c r="C3826" s="8">
        <v>0.55700000000000005</v>
      </c>
      <c r="D3826" s="8">
        <v>5.5E-2</v>
      </c>
      <c r="E3826" s="9">
        <v>6.2944222324220102E-87</v>
      </c>
      <c r="F3826" s="9">
        <v>2.97222617814967E-83</v>
      </c>
      <c r="G3826" s="2" t="s">
        <v>7646</v>
      </c>
    </row>
    <row r="3827" spans="1:7" s="1" customFormat="1" ht="13">
      <c r="A3827" s="2" t="s">
        <v>7647</v>
      </c>
      <c r="B3827" s="7">
        <v>0.41531327013668701</v>
      </c>
      <c r="C3827" s="8">
        <v>0.70099999999999996</v>
      </c>
      <c r="D3827" s="8">
        <v>0.104</v>
      </c>
      <c r="E3827" s="9">
        <v>8.8347283474020194E-84</v>
      </c>
      <c r="F3827" s="9">
        <v>4.1717587256432401E-80</v>
      </c>
      <c r="G3827" s="2" t="s">
        <v>7648</v>
      </c>
    </row>
    <row r="3828" spans="1:7" s="1" customFormat="1" ht="13">
      <c r="A3828" s="2" t="s">
        <v>7649</v>
      </c>
      <c r="B3828" s="7">
        <v>0.415698077466788</v>
      </c>
      <c r="C3828" s="8">
        <v>0.69799999999999995</v>
      </c>
      <c r="D3828" s="8">
        <v>0.14899999999999999</v>
      </c>
      <c r="E3828" s="9">
        <v>1.9338404085570801E-57</v>
      </c>
      <c r="F3828" s="9">
        <v>9.1315944092065403E-54</v>
      </c>
      <c r="G3828" s="2" t="s">
        <v>7650</v>
      </c>
    </row>
    <row r="3829" spans="1:7" s="1" customFormat="1" ht="13">
      <c r="A3829" s="2" t="s">
        <v>7651</v>
      </c>
      <c r="B3829" s="7">
        <v>0.41671298298656001</v>
      </c>
      <c r="C3829" s="8">
        <v>0.48099999999999998</v>
      </c>
      <c r="D3829" s="8">
        <v>6.4000000000000001E-2</v>
      </c>
      <c r="E3829" s="9">
        <v>2.0292103238357801E-62</v>
      </c>
      <c r="F3829" s="9">
        <v>9.5819311491525494E-59</v>
      </c>
      <c r="G3829" s="2" t="s">
        <v>7652</v>
      </c>
    </row>
    <row r="3830" spans="1:7" s="1" customFormat="1" ht="13">
      <c r="A3830" s="2" t="s">
        <v>7653</v>
      </c>
      <c r="B3830" s="7">
        <v>0.41703661750712701</v>
      </c>
      <c r="C3830" s="8">
        <v>0.56699999999999995</v>
      </c>
      <c r="D3830" s="8">
        <v>4.9000000000000002E-2</v>
      </c>
      <c r="E3830" s="9">
        <v>3.9874397493424302E-95</v>
      </c>
      <c r="F3830" s="9">
        <v>1.8828690496394901E-91</v>
      </c>
      <c r="G3830" s="2" t="s">
        <v>7654</v>
      </c>
    </row>
    <row r="3831" spans="1:7" s="1" customFormat="1" ht="13">
      <c r="A3831" s="2" t="s">
        <v>7655</v>
      </c>
      <c r="B3831" s="7">
        <v>0.41785442179361898</v>
      </c>
      <c r="C3831" s="8">
        <v>0.46</v>
      </c>
      <c r="D3831" s="8">
        <v>3.3000000000000002E-2</v>
      </c>
      <c r="E3831" s="9">
        <v>3.3522154264752098E-83</v>
      </c>
      <c r="F3831" s="9">
        <v>1.5829161243815901E-79</v>
      </c>
      <c r="G3831" s="2" t="s">
        <v>7656</v>
      </c>
    </row>
    <row r="3832" spans="1:7" s="1" customFormat="1" ht="13">
      <c r="A3832" s="2" t="s">
        <v>7657</v>
      </c>
      <c r="B3832" s="7">
        <v>0.41840542139343301</v>
      </c>
      <c r="C3832" s="8">
        <v>0.622</v>
      </c>
      <c r="D3832" s="8">
        <v>7.8E-2</v>
      </c>
      <c r="E3832" s="9">
        <v>2.43218090360606E-85</v>
      </c>
      <c r="F3832" s="9">
        <v>1.14847582268278E-81</v>
      </c>
      <c r="G3832" s="2" t="s">
        <v>7658</v>
      </c>
    </row>
    <row r="3833" spans="1:7" s="1" customFormat="1" ht="13">
      <c r="A3833" s="2" t="s">
        <v>7659</v>
      </c>
      <c r="B3833" s="7">
        <v>0.41964635648291598</v>
      </c>
      <c r="C3833" s="8">
        <v>0.29199999999999998</v>
      </c>
      <c r="D3833" s="8">
        <v>1.4999999999999999E-2</v>
      </c>
      <c r="E3833" s="9">
        <v>5.2984338295804501E-59</v>
      </c>
      <c r="F3833" s="9">
        <v>2.50192045432789E-55</v>
      </c>
      <c r="G3833" s="2" t="s">
        <v>7660</v>
      </c>
    </row>
    <row r="3834" spans="1:7" s="1" customFormat="1" ht="13">
      <c r="A3834" s="2" t="s">
        <v>7661</v>
      </c>
      <c r="B3834" s="7">
        <v>0.42137775782401299</v>
      </c>
      <c r="C3834" s="8">
        <v>0.625</v>
      </c>
      <c r="D3834" s="8">
        <v>9.5000000000000001E-2</v>
      </c>
      <c r="E3834" s="9">
        <v>2.46572294063235E-72</v>
      </c>
      <c r="F3834" s="9">
        <v>1.1643143725666E-68</v>
      </c>
      <c r="G3834" s="2" t="s">
        <v>7662</v>
      </c>
    </row>
    <row r="3835" spans="1:7" s="1" customFormat="1" ht="13">
      <c r="A3835" s="2" t="s">
        <v>7663</v>
      </c>
      <c r="B3835" s="7">
        <v>0.42189319923419899</v>
      </c>
      <c r="C3835" s="8">
        <v>0.43</v>
      </c>
      <c r="D3835" s="8">
        <v>2.7E-2</v>
      </c>
      <c r="E3835" s="9">
        <v>1.6237772700545999E-81</v>
      </c>
      <c r="F3835" s="9">
        <v>7.6674762691978203E-78</v>
      </c>
      <c r="G3835" s="2" t="s">
        <v>7664</v>
      </c>
    </row>
    <row r="3836" spans="1:7" s="1" customFormat="1" ht="13">
      <c r="A3836" s="2" t="s">
        <v>7665</v>
      </c>
      <c r="B3836" s="7">
        <v>0.42222690014555803</v>
      </c>
      <c r="C3836" s="8">
        <v>0.76300000000000001</v>
      </c>
      <c r="D3836" s="8">
        <v>0.214</v>
      </c>
      <c r="E3836" s="9">
        <v>4.40533990550404E-45</v>
      </c>
      <c r="F3836" s="9">
        <v>2.0802015033790101E-41</v>
      </c>
      <c r="G3836" s="2" t="s">
        <v>7666</v>
      </c>
    </row>
    <row r="3837" spans="1:7" s="1" customFormat="1" ht="13">
      <c r="A3837" s="2" t="s">
        <v>7667</v>
      </c>
      <c r="B3837" s="7">
        <v>0.423440060930938</v>
      </c>
      <c r="C3837" s="8">
        <v>0.83799999999999997</v>
      </c>
      <c r="D3837" s="8">
        <v>0.28199999999999997</v>
      </c>
      <c r="E3837" s="9">
        <v>3.1842197375248199E-40</v>
      </c>
      <c r="F3837" s="9">
        <v>1.50358856005922E-36</v>
      </c>
      <c r="G3837" s="2" t="s">
        <v>7668</v>
      </c>
    </row>
    <row r="3838" spans="1:7" s="1" customFormat="1" ht="13">
      <c r="A3838" s="2" t="s">
        <v>7669</v>
      </c>
      <c r="B3838" s="7">
        <v>0.42417420334265299</v>
      </c>
      <c r="C3838" s="8">
        <v>0.73199999999999998</v>
      </c>
      <c r="D3838" s="8">
        <v>0.111</v>
      </c>
      <c r="E3838" s="9">
        <v>4.7304273401276802E-86</v>
      </c>
      <c r="F3838" s="9">
        <v>2.2337077900082899E-82</v>
      </c>
      <c r="G3838" s="2" t="s">
        <v>7670</v>
      </c>
    </row>
    <row r="3839" spans="1:7" s="1" customFormat="1" ht="13">
      <c r="A3839" s="2" t="s">
        <v>7671</v>
      </c>
      <c r="B3839" s="7">
        <v>0.42444977763606501</v>
      </c>
      <c r="C3839" s="8">
        <v>0.498</v>
      </c>
      <c r="D3839" s="8">
        <v>5.6000000000000001E-2</v>
      </c>
      <c r="E3839" s="9">
        <v>3.4019915819534602E-72</v>
      </c>
      <c r="F3839" s="9">
        <v>1.6064204249984201E-68</v>
      </c>
      <c r="G3839" s="2" t="s">
        <v>7672</v>
      </c>
    </row>
    <row r="3840" spans="1:7" s="1" customFormat="1" ht="13">
      <c r="A3840" s="2" t="s">
        <v>7673</v>
      </c>
      <c r="B3840" s="7">
        <v>0.42518331329810799</v>
      </c>
      <c r="C3840" s="8">
        <v>0.56999999999999995</v>
      </c>
      <c r="D3840" s="8">
        <v>9.1999999999999998E-2</v>
      </c>
      <c r="E3840" s="9">
        <v>1.2595689566124201E-62</v>
      </c>
      <c r="F3840" s="9">
        <v>5.9476846131238498E-59</v>
      </c>
      <c r="G3840" s="2" t="s">
        <v>7674</v>
      </c>
    </row>
    <row r="3841" spans="1:7" s="1" customFormat="1" ht="13">
      <c r="A3841" s="2" t="s">
        <v>7675</v>
      </c>
      <c r="B3841" s="7">
        <v>0.426139402272245</v>
      </c>
      <c r="C3841" s="8">
        <v>0.753</v>
      </c>
      <c r="D3841" s="8">
        <v>0.155</v>
      </c>
      <c r="E3841" s="9">
        <v>3.2127652926589298E-64</v>
      </c>
      <c r="F3841" s="9">
        <v>1.5170677711935501E-60</v>
      </c>
      <c r="G3841" s="2" t="s">
        <v>7676</v>
      </c>
    </row>
    <row r="3842" spans="1:7" s="1" customFormat="1" ht="13">
      <c r="A3842" s="2" t="s">
        <v>7677</v>
      </c>
      <c r="B3842" s="7">
        <v>0.426904959451337</v>
      </c>
      <c r="C3842" s="8">
        <v>0.70099999999999996</v>
      </c>
      <c r="D3842" s="8">
        <v>0.121</v>
      </c>
      <c r="E3842" s="9">
        <v>6.4168826659440998E-72</v>
      </c>
      <c r="F3842" s="9">
        <v>3.0300519948588099E-68</v>
      </c>
      <c r="G3842" s="2" t="s">
        <v>7678</v>
      </c>
    </row>
    <row r="3843" spans="1:7" s="1" customFormat="1" ht="13">
      <c r="A3843" s="2" t="s">
        <v>7679</v>
      </c>
      <c r="B3843" s="7">
        <v>0.42870270028289897</v>
      </c>
      <c r="C3843" s="8">
        <v>0.56399999999999995</v>
      </c>
      <c r="D3843" s="8">
        <v>5.8000000000000003E-2</v>
      </c>
      <c r="E3843" s="9">
        <v>1.02427902596153E-85</v>
      </c>
      <c r="F3843" s="9">
        <v>4.83664556059034E-82</v>
      </c>
      <c r="G3843" s="2" t="s">
        <v>7680</v>
      </c>
    </row>
    <row r="3844" spans="1:7" s="1" customFormat="1" ht="13">
      <c r="A3844" s="2" t="s">
        <v>7681</v>
      </c>
      <c r="B3844" s="7">
        <v>0.43100776512970801</v>
      </c>
      <c r="C3844" s="8">
        <v>0.9</v>
      </c>
      <c r="D3844" s="8">
        <v>0.35399999999999998</v>
      </c>
      <c r="E3844" s="9">
        <v>9.8232341354019196E-33</v>
      </c>
      <c r="F3844" s="9">
        <v>4.6385311587367902E-29</v>
      </c>
      <c r="G3844" s="2" t="s">
        <v>7682</v>
      </c>
    </row>
    <row r="3845" spans="1:7" s="1" customFormat="1" ht="13">
      <c r="A3845" s="2" t="s">
        <v>7683</v>
      </c>
      <c r="B3845" s="7">
        <v>0.43125061414423399</v>
      </c>
      <c r="C3845" s="8">
        <v>0.876</v>
      </c>
      <c r="D3845" s="8">
        <v>0.33</v>
      </c>
      <c r="E3845" s="9">
        <v>9.0979108568798996E-37</v>
      </c>
      <c r="F3845" s="9">
        <v>4.2960335066186901E-33</v>
      </c>
      <c r="G3845" s="2" t="s">
        <v>7684</v>
      </c>
    </row>
    <row r="3846" spans="1:7" s="1" customFormat="1" ht="13">
      <c r="A3846" s="2" t="s">
        <v>7685</v>
      </c>
      <c r="B3846" s="7">
        <v>0.43132127548197102</v>
      </c>
      <c r="C3846" s="8">
        <v>0.74199999999999999</v>
      </c>
      <c r="D3846" s="8">
        <v>0.192</v>
      </c>
      <c r="E3846" s="9">
        <v>1.1492672920745799E-47</v>
      </c>
      <c r="F3846" s="9">
        <v>5.4268401531761798E-44</v>
      </c>
      <c r="G3846" s="2" t="s">
        <v>7686</v>
      </c>
    </row>
    <row r="3847" spans="1:7" s="1" customFormat="1" ht="13">
      <c r="A3847" s="2" t="s">
        <v>7687</v>
      </c>
      <c r="B3847" s="7">
        <v>0.43215870821188801</v>
      </c>
      <c r="C3847" s="8">
        <v>0.97299999999999998</v>
      </c>
      <c r="D3847" s="8">
        <v>0.55800000000000005</v>
      </c>
      <c r="E3847" s="9">
        <v>8.7922348676059292E-34</v>
      </c>
      <c r="F3847" s="9">
        <v>4.1516933044835199E-30</v>
      </c>
      <c r="G3847" s="2" t="s">
        <v>7688</v>
      </c>
    </row>
    <row r="3848" spans="1:7" s="1" customFormat="1" ht="13">
      <c r="A3848" s="2" t="s">
        <v>7689</v>
      </c>
      <c r="B3848" s="7">
        <v>0.43322035104400203</v>
      </c>
      <c r="C3848" s="8">
        <v>0.95199999999999996</v>
      </c>
      <c r="D3848" s="8">
        <v>0.49199999999999999</v>
      </c>
      <c r="E3848" s="9">
        <v>6.3386190554441797E-33</v>
      </c>
      <c r="F3848" s="9">
        <v>2.9930959179807402E-29</v>
      </c>
      <c r="G3848" s="2" t="s">
        <v>7690</v>
      </c>
    </row>
    <row r="3849" spans="1:7" s="1" customFormat="1" ht="13">
      <c r="A3849" s="2" t="s">
        <v>7691</v>
      </c>
      <c r="B3849" s="7">
        <v>0.43349594233775401</v>
      </c>
      <c r="C3849" s="8">
        <v>0.86899999999999999</v>
      </c>
      <c r="D3849" s="8">
        <v>0.29699999999999999</v>
      </c>
      <c r="E3849" s="9">
        <v>3.86710284176419E-41</v>
      </c>
      <c r="F3849" s="9">
        <v>1.82604596188105E-37</v>
      </c>
      <c r="G3849" s="2" t="s">
        <v>7692</v>
      </c>
    </row>
    <row r="3850" spans="1:7" s="1" customFormat="1" ht="13">
      <c r="A3850" s="2" t="s">
        <v>7693</v>
      </c>
      <c r="B3850" s="7">
        <v>0.43499622220006301</v>
      </c>
      <c r="C3850" s="8">
        <v>0.76600000000000001</v>
      </c>
      <c r="D3850" s="8">
        <v>0.16200000000000001</v>
      </c>
      <c r="E3850" s="9">
        <v>9.1306864776412497E-63</v>
      </c>
      <c r="F3850" s="9">
        <v>4.3115101547421997E-59</v>
      </c>
      <c r="G3850" s="2" t="s">
        <v>7694</v>
      </c>
    </row>
    <row r="3851" spans="1:7" s="1" customFormat="1" ht="13">
      <c r="A3851" s="2" t="s">
        <v>7695</v>
      </c>
      <c r="B3851" s="7">
        <v>0.43565206109549198</v>
      </c>
      <c r="C3851" s="8">
        <v>0.55700000000000005</v>
      </c>
      <c r="D3851" s="8">
        <v>6.7000000000000004E-2</v>
      </c>
      <c r="E3851" s="9">
        <v>8.6862986524682E-77</v>
      </c>
      <c r="F3851" s="9">
        <v>4.1016702236954801E-73</v>
      </c>
      <c r="G3851" s="2" t="s">
        <v>7696</v>
      </c>
    </row>
    <row r="3852" spans="1:7" s="1" customFormat="1" ht="13">
      <c r="A3852" s="2" t="s">
        <v>7697</v>
      </c>
      <c r="B3852" s="7">
        <v>0.43621452889035001</v>
      </c>
      <c r="C3852" s="8">
        <v>0.44</v>
      </c>
      <c r="D3852" s="8">
        <v>2.1000000000000001E-2</v>
      </c>
      <c r="E3852" s="9">
        <v>2.5273296457313701E-91</v>
      </c>
      <c r="F3852" s="9">
        <v>1.1934050587143499E-87</v>
      </c>
      <c r="G3852" s="2" t="s">
        <v>7698</v>
      </c>
    </row>
    <row r="3853" spans="1:7" s="1" customFormat="1" ht="13">
      <c r="A3853" s="2" t="s">
        <v>7699</v>
      </c>
      <c r="B3853" s="7">
        <v>0.43806446834922003</v>
      </c>
      <c r="C3853" s="8">
        <v>0.629</v>
      </c>
      <c r="D3853" s="8">
        <v>7.6999999999999999E-2</v>
      </c>
      <c r="E3853" s="9">
        <v>1.3037728241038E-86</v>
      </c>
      <c r="F3853" s="9">
        <v>6.1564152754181598E-83</v>
      </c>
      <c r="G3853" s="2" t="s">
        <v>7700</v>
      </c>
    </row>
    <row r="3854" spans="1:7" s="1" customFormat="1" ht="13">
      <c r="A3854" s="2" t="s">
        <v>7701</v>
      </c>
      <c r="B3854" s="7">
        <v>0.43834657266138199</v>
      </c>
      <c r="C3854" s="8">
        <v>0.95899999999999996</v>
      </c>
      <c r="D3854" s="8">
        <v>0.59099999999999997</v>
      </c>
      <c r="E3854" s="9">
        <v>4.8392730160662197E-22</v>
      </c>
      <c r="F3854" s="9">
        <v>2.2851047181864699E-18</v>
      </c>
      <c r="G3854" s="2" t="s">
        <v>7702</v>
      </c>
    </row>
    <row r="3855" spans="1:7" s="1" customFormat="1" ht="13">
      <c r="A3855" s="2" t="s">
        <v>7703</v>
      </c>
      <c r="B3855" s="7">
        <v>0.43870179026644601</v>
      </c>
      <c r="C3855" s="8">
        <v>0.61499999999999999</v>
      </c>
      <c r="D3855" s="8">
        <v>7.2999999999999995E-2</v>
      </c>
      <c r="E3855" s="9">
        <v>2.43978905441569E-86</v>
      </c>
      <c r="F3855" s="9">
        <v>1.15206839149509E-82</v>
      </c>
      <c r="G3855" s="2" t="s">
        <v>7704</v>
      </c>
    </row>
    <row r="3856" spans="1:7" s="1" customFormat="1" ht="13">
      <c r="A3856" s="2" t="s">
        <v>7705</v>
      </c>
      <c r="B3856" s="7">
        <v>0.439703871938525</v>
      </c>
      <c r="C3856" s="8">
        <v>0.61199999999999999</v>
      </c>
      <c r="D3856" s="8">
        <v>7.2999999999999995E-2</v>
      </c>
      <c r="E3856" s="9">
        <v>1.12613086122434E-84</v>
      </c>
      <c r="F3856" s="9">
        <v>5.31758992670135E-81</v>
      </c>
      <c r="G3856" s="2" t="s">
        <v>7706</v>
      </c>
    </row>
    <row r="3857" spans="1:7" s="1" customFormat="1" ht="13">
      <c r="A3857" s="2" t="s">
        <v>7707</v>
      </c>
      <c r="B3857" s="7">
        <v>0.43980665887782899</v>
      </c>
      <c r="C3857" s="8">
        <v>0.78400000000000003</v>
      </c>
      <c r="D3857" s="8">
        <v>0.23799999999999999</v>
      </c>
      <c r="E3857" s="9">
        <v>2.87583186541899E-43</v>
      </c>
      <c r="F3857" s="9">
        <v>1.35796780685085E-39</v>
      </c>
      <c r="G3857" s="2" t="s">
        <v>7708</v>
      </c>
    </row>
    <row r="3858" spans="1:7" s="1" customFormat="1" ht="13">
      <c r="A3858" s="2" t="s">
        <v>7709</v>
      </c>
      <c r="B3858" s="7">
        <v>0.43999302126289402</v>
      </c>
      <c r="C3858" s="8">
        <v>0.76300000000000001</v>
      </c>
      <c r="D3858" s="8">
        <v>0.17799999999999999</v>
      </c>
      <c r="E3858" s="9">
        <v>1.06277231831523E-56</v>
      </c>
      <c r="F3858" s="9">
        <v>5.0184108870845101E-53</v>
      </c>
      <c r="G3858" s="2" t="s">
        <v>7710</v>
      </c>
    </row>
    <row r="3859" spans="1:7" s="1" customFormat="1" ht="13">
      <c r="A3859" s="2" t="s">
        <v>7711</v>
      </c>
      <c r="B3859" s="7">
        <v>0.44067014155850098</v>
      </c>
      <c r="C3859" s="8">
        <v>0.54300000000000004</v>
      </c>
      <c r="D3859" s="8">
        <v>4.9000000000000002E-2</v>
      </c>
      <c r="E3859" s="9">
        <v>3.4293503735980497E-89</v>
      </c>
      <c r="F3859" s="9">
        <v>1.619339246413E-85</v>
      </c>
      <c r="G3859" s="2" t="s">
        <v>7712</v>
      </c>
    </row>
    <row r="3860" spans="1:7" s="1" customFormat="1" ht="13">
      <c r="A3860" s="2" t="s">
        <v>7713</v>
      </c>
      <c r="B3860" s="7">
        <v>0.44082719364006001</v>
      </c>
      <c r="C3860" s="8">
        <v>0.47399999999999998</v>
      </c>
      <c r="D3860" s="8">
        <v>2.9000000000000001E-2</v>
      </c>
      <c r="E3860" s="9">
        <v>9.2580241565926794E-92</v>
      </c>
      <c r="F3860" s="9">
        <v>4.3716390067430602E-88</v>
      </c>
      <c r="G3860" s="2" t="s">
        <v>7714</v>
      </c>
    </row>
    <row r="3861" spans="1:7" s="1" customFormat="1" ht="13">
      <c r="A3861" s="2" t="s">
        <v>7715</v>
      </c>
      <c r="B3861" s="7">
        <v>0.44123988243213302</v>
      </c>
      <c r="C3861" s="8">
        <v>0.38500000000000001</v>
      </c>
      <c r="D3861" s="8">
        <v>1.4E-2</v>
      </c>
      <c r="E3861" s="9">
        <v>5.14425272154923E-85</v>
      </c>
      <c r="F3861" s="9">
        <v>2.4291161351155399E-81</v>
      </c>
      <c r="G3861" s="2" t="s">
        <v>7716</v>
      </c>
    </row>
    <row r="3862" spans="1:7" s="1" customFormat="1" ht="13">
      <c r="A3862" s="2" t="s">
        <v>7717</v>
      </c>
      <c r="B3862" s="7">
        <v>0.44246402553551001</v>
      </c>
      <c r="C3862" s="8">
        <v>0.39200000000000002</v>
      </c>
      <c r="D3862" s="8">
        <v>1.2999999999999999E-2</v>
      </c>
      <c r="E3862" s="9">
        <v>5.6289414161410097E-88</v>
      </c>
      <c r="F3862" s="9">
        <v>2.6579861367017799E-84</v>
      </c>
      <c r="G3862" s="2" t="s">
        <v>7718</v>
      </c>
    </row>
    <row r="3863" spans="1:7" s="1" customFormat="1" ht="13">
      <c r="A3863" s="2" t="s">
        <v>7719</v>
      </c>
      <c r="B3863" s="7">
        <v>0.44486964104417898</v>
      </c>
      <c r="C3863" s="8">
        <v>0.71799999999999997</v>
      </c>
      <c r="D3863" s="8">
        <v>0.14099999999999999</v>
      </c>
      <c r="E3863" s="9">
        <v>5.5398647971119696E-65</v>
      </c>
      <c r="F3863" s="9">
        <v>2.6159241571962699E-61</v>
      </c>
      <c r="G3863" s="2" t="s">
        <v>7720</v>
      </c>
    </row>
    <row r="3864" spans="1:7" s="1" customFormat="1" ht="13">
      <c r="A3864" s="2" t="s">
        <v>7721</v>
      </c>
      <c r="B3864" s="7">
        <v>0.44639056435591101</v>
      </c>
      <c r="C3864" s="8">
        <v>0.223</v>
      </c>
      <c r="D3864" s="8">
        <v>1.2E-2</v>
      </c>
      <c r="E3864" s="9">
        <v>2.68295421823433E-44</v>
      </c>
      <c r="F3864" s="9">
        <v>1.2668909818502501E-40</v>
      </c>
      <c r="G3864" s="2" t="s">
        <v>7722</v>
      </c>
    </row>
    <row r="3865" spans="1:7" s="1" customFormat="1" ht="13">
      <c r="A3865" s="2" t="s">
        <v>7723</v>
      </c>
      <c r="B3865" s="7">
        <v>0.44651933664662002</v>
      </c>
      <c r="C3865" s="8">
        <v>0.66300000000000003</v>
      </c>
      <c r="D3865" s="8">
        <v>0.11</v>
      </c>
      <c r="E3865" s="9">
        <v>2.5886523635121899E-72</v>
      </c>
      <c r="F3865" s="9">
        <v>1.2223616460504601E-68</v>
      </c>
      <c r="G3865" s="2" t="s">
        <v>7724</v>
      </c>
    </row>
    <row r="3866" spans="1:7" s="1" customFormat="1" ht="13">
      <c r="A3866" s="2" t="s">
        <v>7725</v>
      </c>
      <c r="B3866" s="7">
        <v>0.44763103011493899</v>
      </c>
      <c r="C3866" s="8">
        <v>0.51500000000000001</v>
      </c>
      <c r="D3866" s="8">
        <v>0.06</v>
      </c>
      <c r="E3866" s="9">
        <v>3.9099331783387902E-73</v>
      </c>
      <c r="F3866" s="9">
        <v>1.84627044681158E-69</v>
      </c>
      <c r="G3866" s="2" t="s">
        <v>7726</v>
      </c>
    </row>
    <row r="3867" spans="1:7" s="1" customFormat="1" ht="13">
      <c r="A3867" s="2" t="s">
        <v>7727</v>
      </c>
      <c r="B3867" s="7">
        <v>0.44766102653873502</v>
      </c>
      <c r="C3867" s="8">
        <v>0.60099999999999998</v>
      </c>
      <c r="D3867" s="8">
        <v>7.9000000000000001E-2</v>
      </c>
      <c r="E3867" s="9">
        <v>4.3637137313704501E-78</v>
      </c>
      <c r="F3867" s="9">
        <v>2.0605456239531201E-74</v>
      </c>
      <c r="G3867" s="2" t="s">
        <v>7728</v>
      </c>
    </row>
    <row r="3868" spans="1:7" s="1" customFormat="1" ht="13">
      <c r="A3868" s="2" t="s">
        <v>7729</v>
      </c>
      <c r="B3868" s="7">
        <v>0.44843381271086902</v>
      </c>
      <c r="C3868" s="8">
        <v>0.85899999999999999</v>
      </c>
      <c r="D3868" s="8">
        <v>0.35499999999999998</v>
      </c>
      <c r="E3868" s="9">
        <v>1.9813829913742602E-31</v>
      </c>
      <c r="F3868" s="9">
        <v>9.3560904852692502E-28</v>
      </c>
      <c r="G3868" s="2" t="s">
        <v>7730</v>
      </c>
    </row>
    <row r="3869" spans="1:7" s="1" customFormat="1" ht="13">
      <c r="A3869" s="2" t="s">
        <v>7731</v>
      </c>
      <c r="B3869" s="7">
        <v>0.44886810603671501</v>
      </c>
      <c r="C3869" s="8">
        <v>0.85199999999999998</v>
      </c>
      <c r="D3869" s="8">
        <v>0.32</v>
      </c>
      <c r="E3869" s="9">
        <v>4.5199486422529501E-35</v>
      </c>
      <c r="F3869" s="9">
        <v>2.1343197488718401E-31</v>
      </c>
      <c r="G3869" s="2" t="s">
        <v>7732</v>
      </c>
    </row>
    <row r="3870" spans="1:7" s="1" customFormat="1" ht="13">
      <c r="A3870" s="2" t="s">
        <v>7733</v>
      </c>
      <c r="B3870" s="7">
        <v>0.45111967026302502</v>
      </c>
      <c r="C3870" s="8">
        <v>0.433</v>
      </c>
      <c r="D3870" s="8">
        <v>4.2000000000000003E-2</v>
      </c>
      <c r="E3870" s="9">
        <v>2.5106195921232099E-68</v>
      </c>
      <c r="F3870" s="9">
        <v>1.1855145714005801E-64</v>
      </c>
      <c r="G3870" s="2" t="s">
        <v>7734</v>
      </c>
    </row>
    <row r="3871" spans="1:7" s="1" customFormat="1" ht="13">
      <c r="A3871" s="2" t="s">
        <v>7735</v>
      </c>
      <c r="B3871" s="7">
        <v>0.45288642404065499</v>
      </c>
      <c r="C3871" s="8">
        <v>0.54</v>
      </c>
      <c r="D3871" s="8">
        <v>0.05</v>
      </c>
      <c r="E3871" s="9">
        <v>2.8389278810831099E-87</v>
      </c>
      <c r="F3871" s="9">
        <v>1.3405417454474401E-83</v>
      </c>
      <c r="G3871" s="2" t="s">
        <v>7736</v>
      </c>
    </row>
    <row r="3872" spans="1:7" s="1" customFormat="1" ht="13">
      <c r="A3872" s="2" t="s">
        <v>7737</v>
      </c>
      <c r="B3872" s="7">
        <v>0.45315727047225002</v>
      </c>
      <c r="C3872" s="8">
        <v>0.53300000000000003</v>
      </c>
      <c r="D3872" s="8">
        <v>0.05</v>
      </c>
      <c r="E3872" s="9">
        <v>5.7957991411963502E-86</v>
      </c>
      <c r="F3872" s="9">
        <v>2.73677635447292E-82</v>
      </c>
      <c r="G3872" s="2" t="s">
        <v>7738</v>
      </c>
    </row>
    <row r="3873" spans="1:7" s="1" customFormat="1" ht="13">
      <c r="A3873" s="2" t="s">
        <v>7739</v>
      </c>
      <c r="B3873" s="7">
        <v>0.45393634805327898</v>
      </c>
      <c r="C3873" s="8">
        <v>0.70799999999999996</v>
      </c>
      <c r="D3873" s="8">
        <v>0.14099999999999999</v>
      </c>
      <c r="E3873" s="9">
        <v>5.1834063657610104E-63</v>
      </c>
      <c r="F3873" s="9">
        <v>2.4476044859123501E-59</v>
      </c>
      <c r="G3873" s="2" t="s">
        <v>7740</v>
      </c>
    </row>
    <row r="3874" spans="1:7" s="1" customFormat="1" ht="13">
      <c r="A3874" s="2" t="s">
        <v>7741</v>
      </c>
      <c r="B3874" s="7">
        <v>0.45404705193914602</v>
      </c>
      <c r="C3874" s="8">
        <v>0.72899999999999998</v>
      </c>
      <c r="D3874" s="8">
        <v>0.159</v>
      </c>
      <c r="E3874" s="9">
        <v>3.52262964694482E-60</v>
      </c>
      <c r="F3874" s="9">
        <v>1.6633857192873401E-56</v>
      </c>
      <c r="G3874" s="2" t="s">
        <v>7742</v>
      </c>
    </row>
    <row r="3875" spans="1:7" s="1" customFormat="1" ht="13">
      <c r="A3875" s="2" t="s">
        <v>7743</v>
      </c>
      <c r="B3875" s="7">
        <v>0.45457514013634198</v>
      </c>
      <c r="C3875" s="8">
        <v>0.72199999999999998</v>
      </c>
      <c r="D3875" s="8">
        <v>0.127</v>
      </c>
      <c r="E3875" s="9">
        <v>6.8025038224474E-73</v>
      </c>
      <c r="F3875" s="9">
        <v>3.2121423049596602E-69</v>
      </c>
      <c r="G3875" s="2" t="s">
        <v>7744</v>
      </c>
    </row>
    <row r="3876" spans="1:7" s="1" customFormat="1" ht="13">
      <c r="A3876" s="2" t="s">
        <v>7745</v>
      </c>
      <c r="B3876" s="7">
        <v>0.45515175153137399</v>
      </c>
      <c r="C3876" s="8">
        <v>0.77</v>
      </c>
      <c r="D3876" s="8">
        <v>0.16500000000000001</v>
      </c>
      <c r="E3876" s="9">
        <v>9.3905540021274906E-64</v>
      </c>
      <c r="F3876" s="9">
        <v>4.4342195998045997E-60</v>
      </c>
      <c r="G3876" s="2" t="s">
        <v>7746</v>
      </c>
    </row>
    <row r="3877" spans="1:7" s="1" customFormat="1" ht="13">
      <c r="A3877" s="2" t="s">
        <v>7747</v>
      </c>
      <c r="B3877" s="7">
        <v>0.45650891960885998</v>
      </c>
      <c r="C3877" s="8">
        <v>0.56999999999999995</v>
      </c>
      <c r="D3877" s="8">
        <v>6.2E-2</v>
      </c>
      <c r="E3877" s="9">
        <v>1.3750777956675099E-84</v>
      </c>
      <c r="F3877" s="9">
        <v>6.4931173511419796E-81</v>
      </c>
      <c r="G3877" s="2" t="s">
        <v>7748</v>
      </c>
    </row>
    <row r="3878" spans="1:7" s="1" customFormat="1" ht="13">
      <c r="A3878" s="2" t="s">
        <v>7749</v>
      </c>
      <c r="B3878" s="7">
        <v>0.45680080263214001</v>
      </c>
      <c r="C3878" s="8">
        <v>0.67400000000000004</v>
      </c>
      <c r="D3878" s="8">
        <v>0.113</v>
      </c>
      <c r="E3878" s="9">
        <v>4.1207804278473601E-71</v>
      </c>
      <c r="F3878" s="9">
        <v>1.9458325180295199E-67</v>
      </c>
      <c r="G3878" s="2" t="s">
        <v>7750</v>
      </c>
    </row>
    <row r="3879" spans="1:7" s="1" customFormat="1" ht="13">
      <c r="A3879" s="2" t="s">
        <v>7751</v>
      </c>
      <c r="B3879" s="7">
        <v>0.45899021331108603</v>
      </c>
      <c r="C3879" s="8">
        <v>0.66300000000000003</v>
      </c>
      <c r="D3879" s="8">
        <v>8.6999999999999994E-2</v>
      </c>
      <c r="E3879" s="9">
        <v>1.5316282606450601E-86</v>
      </c>
      <c r="F3879" s="9">
        <v>7.23234864676596E-83</v>
      </c>
      <c r="G3879" s="2" t="s">
        <v>7752</v>
      </c>
    </row>
    <row r="3880" spans="1:7" s="1" customFormat="1" ht="13">
      <c r="A3880" s="2" t="s">
        <v>7753</v>
      </c>
      <c r="B3880" s="7">
        <v>0.45917390518226398</v>
      </c>
      <c r="C3880" s="8">
        <v>0.63900000000000001</v>
      </c>
      <c r="D3880" s="8">
        <v>8.2000000000000003E-2</v>
      </c>
      <c r="E3880" s="9">
        <v>1.7322609297029999E-85</v>
      </c>
      <c r="F3880" s="9">
        <v>8.1797361100575704E-82</v>
      </c>
      <c r="G3880" s="2" t="s">
        <v>7754</v>
      </c>
    </row>
    <row r="3881" spans="1:7" s="1" customFormat="1" ht="13">
      <c r="A3881" s="2" t="s">
        <v>7755</v>
      </c>
      <c r="B3881" s="7">
        <v>0.45926807732152702</v>
      </c>
      <c r="C3881" s="8">
        <v>0.72899999999999998</v>
      </c>
      <c r="D3881" s="8">
        <v>0.13700000000000001</v>
      </c>
      <c r="E3881" s="9">
        <v>2.2037819741626901E-69</v>
      </c>
      <c r="F3881" s="9">
        <v>1.04062584819962E-65</v>
      </c>
      <c r="G3881" s="2" t="s">
        <v>7756</v>
      </c>
    </row>
    <row r="3882" spans="1:7" s="1" customFormat="1" ht="13">
      <c r="A3882" s="2" t="s">
        <v>7757</v>
      </c>
      <c r="B3882" s="7">
        <v>0.46060326993294198</v>
      </c>
      <c r="C3882" s="8">
        <v>0.61499999999999999</v>
      </c>
      <c r="D3882" s="8">
        <v>7.9000000000000001E-2</v>
      </c>
      <c r="E3882" s="9">
        <v>3.0473146851517599E-81</v>
      </c>
      <c r="F3882" s="9">
        <v>1.4389419943286601E-77</v>
      </c>
      <c r="G3882" s="2" t="s">
        <v>7758</v>
      </c>
    </row>
    <row r="3883" spans="1:7" s="1" customFormat="1" ht="13">
      <c r="A3883" s="2" t="s">
        <v>7759</v>
      </c>
      <c r="B3883" s="7">
        <v>0.46108366243464799</v>
      </c>
      <c r="C3883" s="8">
        <v>0.83199999999999996</v>
      </c>
      <c r="D3883" s="8">
        <v>0.184</v>
      </c>
      <c r="E3883" s="9">
        <v>1.2910616342672701E-66</v>
      </c>
      <c r="F3883" s="9">
        <v>6.0963930370100398E-63</v>
      </c>
      <c r="G3883" s="2" t="s">
        <v>7760</v>
      </c>
    </row>
    <row r="3884" spans="1:7" s="1" customFormat="1" ht="13">
      <c r="A3884" s="2" t="s">
        <v>7761</v>
      </c>
      <c r="B3884" s="7">
        <v>0.46198711940268</v>
      </c>
      <c r="C3884" s="8">
        <v>0.54300000000000004</v>
      </c>
      <c r="D3884" s="8">
        <v>5.1999999999999998E-2</v>
      </c>
      <c r="E3884" s="9">
        <v>2.7501077842575899E-86</v>
      </c>
      <c r="F3884" s="9">
        <v>1.29860089572644E-82</v>
      </c>
      <c r="G3884" s="2" t="s">
        <v>7762</v>
      </c>
    </row>
    <row r="3885" spans="1:7" s="1" customFormat="1" ht="13">
      <c r="A3885" s="2" t="s">
        <v>7763</v>
      </c>
      <c r="B3885" s="7">
        <v>0.46212390199217002</v>
      </c>
      <c r="C3885" s="8">
        <v>0.40899999999999997</v>
      </c>
      <c r="D3885" s="8">
        <v>1.4999999999999999E-2</v>
      </c>
      <c r="E3885" s="9">
        <v>1.8834162032011601E-90</v>
      </c>
      <c r="F3885" s="9">
        <v>8.8934913115158709E-87</v>
      </c>
      <c r="G3885" s="2" t="s">
        <v>7764</v>
      </c>
    </row>
    <row r="3886" spans="1:7" s="1" customFormat="1" ht="13">
      <c r="A3886" s="2" t="s">
        <v>7765</v>
      </c>
      <c r="B3886" s="7">
        <v>0.46278206722590698</v>
      </c>
      <c r="C3886" s="8">
        <v>0.498</v>
      </c>
      <c r="D3886" s="8">
        <v>2.4E-2</v>
      </c>
      <c r="E3886" s="9">
        <v>2.09040312659187E-103</v>
      </c>
      <c r="F3886" s="9">
        <v>9.8708835637668093E-100</v>
      </c>
      <c r="G3886" s="2" t="s">
        <v>7766</v>
      </c>
    </row>
    <row r="3887" spans="1:7" s="1" customFormat="1" ht="13">
      <c r="A3887" s="2" t="s">
        <v>7767</v>
      </c>
      <c r="B3887" s="7">
        <v>0.464169249593406</v>
      </c>
      <c r="C3887" s="8">
        <v>0.71799999999999997</v>
      </c>
      <c r="D3887" s="8">
        <v>0.13700000000000001</v>
      </c>
      <c r="E3887" s="9">
        <v>2.42504039634503E-68</v>
      </c>
      <c r="F3887" s="9">
        <v>1.14510407515412E-64</v>
      </c>
      <c r="G3887" s="2" t="s">
        <v>7768</v>
      </c>
    </row>
    <row r="3888" spans="1:7" s="1" customFormat="1" ht="13">
      <c r="A3888" s="2" t="s">
        <v>7769</v>
      </c>
      <c r="B3888" s="7">
        <v>0.46470890170532902</v>
      </c>
      <c r="C3888" s="8">
        <v>0.753</v>
      </c>
      <c r="D3888" s="8">
        <v>0.128</v>
      </c>
      <c r="E3888" s="9">
        <v>4.0014705922805397E-80</v>
      </c>
      <c r="F3888" s="9">
        <v>1.88949441367487E-76</v>
      </c>
      <c r="G3888" s="2" t="s">
        <v>7770</v>
      </c>
    </row>
    <row r="3889" spans="1:7" s="1" customFormat="1" ht="13">
      <c r="A3889" s="2" t="s">
        <v>7771</v>
      </c>
      <c r="B3889" s="7">
        <v>0.46603353478718101</v>
      </c>
      <c r="C3889" s="8">
        <v>0.629</v>
      </c>
      <c r="D3889" s="8">
        <v>7.9000000000000001E-2</v>
      </c>
      <c r="E3889" s="9">
        <v>4.9199347616095302E-85</v>
      </c>
      <c r="F3889" s="9">
        <v>2.32319319443202E-81</v>
      </c>
      <c r="G3889" s="2" t="s">
        <v>7772</v>
      </c>
    </row>
    <row r="3890" spans="1:7" s="1" customFormat="1" ht="13">
      <c r="A3890" s="2" t="s">
        <v>7773</v>
      </c>
      <c r="B3890" s="7">
        <v>0.46756909019585902</v>
      </c>
      <c r="C3890" s="8">
        <v>0.85199999999999998</v>
      </c>
      <c r="D3890" s="8">
        <v>0.255</v>
      </c>
      <c r="E3890" s="9">
        <v>4.6662313076746397E-47</v>
      </c>
      <c r="F3890" s="9">
        <v>2.2033944234839699E-43</v>
      </c>
      <c r="G3890" s="2" t="s">
        <v>7774</v>
      </c>
    </row>
    <row r="3891" spans="1:7" s="1" customFormat="1" ht="13">
      <c r="A3891" s="2" t="s">
        <v>7775</v>
      </c>
      <c r="B3891" s="7">
        <v>0.46856022218496901</v>
      </c>
      <c r="C3891" s="8">
        <v>0.38100000000000001</v>
      </c>
      <c r="D3891" s="8">
        <v>1.6E-2</v>
      </c>
      <c r="E3891" s="9">
        <v>6.5008501451164703E-82</v>
      </c>
      <c r="F3891" s="9">
        <v>3.0697014385239998E-78</v>
      </c>
      <c r="G3891" s="2" t="s">
        <v>7776</v>
      </c>
    </row>
    <row r="3892" spans="1:7" s="1" customFormat="1" ht="13">
      <c r="A3892" s="2" t="s">
        <v>7777</v>
      </c>
      <c r="B3892" s="7">
        <v>0.46898284355578601</v>
      </c>
      <c r="C3892" s="8">
        <v>0.77300000000000002</v>
      </c>
      <c r="D3892" s="8">
        <v>0.17599999999999999</v>
      </c>
      <c r="E3892" s="9">
        <v>9.2140704570040599E-60</v>
      </c>
      <c r="F3892" s="9">
        <v>4.3508840697973198E-56</v>
      </c>
      <c r="G3892" s="2" t="s">
        <v>7778</v>
      </c>
    </row>
    <row r="3893" spans="1:7" s="1" customFormat="1" ht="13">
      <c r="A3893" s="2" t="s">
        <v>7779</v>
      </c>
      <c r="B3893" s="7">
        <v>0.47019812913502901</v>
      </c>
      <c r="C3893" s="8">
        <v>0.89300000000000002</v>
      </c>
      <c r="D3893" s="8">
        <v>0.32900000000000001</v>
      </c>
      <c r="E3893" s="9">
        <v>3.4479589625395599E-37</v>
      </c>
      <c r="F3893" s="9">
        <v>1.6281262221111801E-33</v>
      </c>
      <c r="G3893" s="2" t="s">
        <v>7780</v>
      </c>
    </row>
    <row r="3894" spans="1:7" s="1" customFormat="1" ht="13">
      <c r="A3894" s="2" t="s">
        <v>7781</v>
      </c>
      <c r="B3894" s="7">
        <v>0.47125532147534499</v>
      </c>
      <c r="C3894" s="8">
        <v>0.88700000000000001</v>
      </c>
      <c r="D3894" s="8">
        <v>0.34399999999999997</v>
      </c>
      <c r="E3894" s="9">
        <v>4.0335438050824402E-38</v>
      </c>
      <c r="F3894" s="9">
        <v>1.90463938475993E-34</v>
      </c>
      <c r="G3894" s="2" t="s">
        <v>7782</v>
      </c>
    </row>
    <row r="3895" spans="1:7" s="1" customFormat="1" ht="13">
      <c r="A3895" s="2" t="s">
        <v>7783</v>
      </c>
      <c r="B3895" s="7">
        <v>0.47126368114259198</v>
      </c>
      <c r="C3895" s="8">
        <v>0.91800000000000004</v>
      </c>
      <c r="D3895" s="8">
        <v>0.53</v>
      </c>
      <c r="E3895" s="9">
        <v>3.0868727295362699E-22</v>
      </c>
      <c r="F3895" s="9">
        <v>1.4576213028870299E-18</v>
      </c>
      <c r="G3895" s="2" t="s">
        <v>7784</v>
      </c>
    </row>
    <row r="3896" spans="1:7" s="1" customFormat="1" ht="13">
      <c r="A3896" s="2" t="s">
        <v>7785</v>
      </c>
      <c r="B3896" s="7">
        <v>0.47133655501646599</v>
      </c>
      <c r="C3896" s="8">
        <v>0.69099999999999995</v>
      </c>
      <c r="D3896" s="8">
        <v>0.11700000000000001</v>
      </c>
      <c r="E3896" s="9">
        <v>8.4574628679312006E-73</v>
      </c>
      <c r="F3896" s="9">
        <v>3.9936139662371102E-69</v>
      </c>
      <c r="G3896" s="2" t="s">
        <v>7786</v>
      </c>
    </row>
    <row r="3897" spans="1:7" s="1" customFormat="1" ht="13">
      <c r="A3897" s="2" t="s">
        <v>7787</v>
      </c>
      <c r="B3897" s="7">
        <v>0.472308297535593</v>
      </c>
      <c r="C3897" s="8">
        <v>0.69399999999999995</v>
      </c>
      <c r="D3897" s="8">
        <v>0.128</v>
      </c>
      <c r="E3897" s="9">
        <v>3.93526464147576E-67</v>
      </c>
      <c r="F3897" s="9">
        <v>1.8582319637048501E-63</v>
      </c>
      <c r="G3897" s="2" t="s">
        <v>7788</v>
      </c>
    </row>
    <row r="3898" spans="1:7" s="1" customFormat="1" ht="13">
      <c r="A3898" s="2" t="s">
        <v>7789</v>
      </c>
      <c r="B3898" s="7">
        <v>0.47276478808287897</v>
      </c>
      <c r="C3898" s="8">
        <v>0.89300000000000002</v>
      </c>
      <c r="D3898" s="8">
        <v>0.41199999999999998</v>
      </c>
      <c r="E3898" s="9">
        <v>3.3758904527516803E-30</v>
      </c>
      <c r="F3898" s="9">
        <v>1.5940954717893399E-26</v>
      </c>
      <c r="G3898" s="2" t="s">
        <v>7790</v>
      </c>
    </row>
    <row r="3899" spans="1:7" s="1" customFormat="1" ht="13">
      <c r="A3899" s="2" t="s">
        <v>7791</v>
      </c>
      <c r="B3899" s="7">
        <v>0.473074033294973</v>
      </c>
      <c r="C3899" s="8">
        <v>0.51500000000000001</v>
      </c>
      <c r="D3899" s="8">
        <v>3.7999999999999999E-2</v>
      </c>
      <c r="E3899" s="9">
        <v>2.3525773650965999E-92</v>
      </c>
      <c r="F3899" s="9">
        <v>1.11088703179862E-88</v>
      </c>
      <c r="G3899" s="2" t="s">
        <v>7792</v>
      </c>
    </row>
    <row r="3900" spans="1:7" s="1" customFormat="1" ht="13">
      <c r="A3900" s="2" t="s">
        <v>7793</v>
      </c>
      <c r="B3900" s="7">
        <v>0.47406702198477102</v>
      </c>
      <c r="C3900" s="8">
        <v>0.94499999999999995</v>
      </c>
      <c r="D3900" s="8">
        <v>0.439</v>
      </c>
      <c r="E3900" s="9">
        <v>4.2318736001274303E-31</v>
      </c>
      <c r="F3900" s="9">
        <v>1.99829071398017E-27</v>
      </c>
      <c r="G3900" s="2" t="s">
        <v>7794</v>
      </c>
    </row>
    <row r="3901" spans="1:7" s="1" customFormat="1" ht="13">
      <c r="A3901" s="2" t="s">
        <v>7795</v>
      </c>
      <c r="B3901" s="7">
        <v>0.47466836646708199</v>
      </c>
      <c r="C3901" s="8">
        <v>0.74199999999999999</v>
      </c>
      <c r="D3901" s="8">
        <v>0.13100000000000001</v>
      </c>
      <c r="E3901" s="9">
        <v>1.1667810621449201E-75</v>
      </c>
      <c r="F3901" s="9">
        <v>5.5095401754483005E-72</v>
      </c>
      <c r="G3901" s="2" t="s">
        <v>7796</v>
      </c>
    </row>
    <row r="3902" spans="1:7" s="1" customFormat="1" ht="13">
      <c r="A3902" s="2" t="s">
        <v>7797</v>
      </c>
      <c r="B3902" s="7">
        <v>0.47698327473658803</v>
      </c>
      <c r="C3902" s="8">
        <v>0.63200000000000001</v>
      </c>
      <c r="D3902" s="8">
        <v>8.1000000000000003E-2</v>
      </c>
      <c r="E3902" s="9">
        <v>2.5347992447208901E-84</v>
      </c>
      <c r="F3902" s="9">
        <v>1.1969322033572099E-80</v>
      </c>
      <c r="G3902" s="2" t="s">
        <v>7798</v>
      </c>
    </row>
    <row r="3903" spans="1:7" s="1" customFormat="1" ht="13">
      <c r="A3903" s="2" t="s">
        <v>7799</v>
      </c>
      <c r="B3903" s="7">
        <v>0.47760650218627398</v>
      </c>
      <c r="C3903" s="8">
        <v>0.64900000000000002</v>
      </c>
      <c r="D3903" s="8">
        <v>8.5999999999999993E-2</v>
      </c>
      <c r="E3903" s="9">
        <v>1.9183925493444401E-84</v>
      </c>
      <c r="F3903" s="9">
        <v>9.0586496180044399E-81</v>
      </c>
      <c r="G3903" s="2" t="s">
        <v>7800</v>
      </c>
    </row>
    <row r="3904" spans="1:7" s="1" customFormat="1" ht="13">
      <c r="A3904" s="2" t="s">
        <v>7801</v>
      </c>
      <c r="B3904" s="7">
        <v>0.47831944868343301</v>
      </c>
      <c r="C3904" s="8">
        <v>0.55000000000000004</v>
      </c>
      <c r="D3904" s="8">
        <v>6.9000000000000006E-2</v>
      </c>
      <c r="E3904" s="9">
        <v>5.1109271982475803E-74</v>
      </c>
      <c r="F3904" s="9">
        <v>2.4133798230125099E-70</v>
      </c>
      <c r="G3904" s="2" t="s">
        <v>7802</v>
      </c>
    </row>
    <row r="3905" spans="1:7" s="1" customFormat="1" ht="13">
      <c r="A3905" s="2" t="s">
        <v>7803</v>
      </c>
      <c r="B3905" s="7">
        <v>0.47860170177304601</v>
      </c>
      <c r="C3905" s="8">
        <v>0.67</v>
      </c>
      <c r="D3905" s="8">
        <v>0.10199999999999999</v>
      </c>
      <c r="E3905" s="9">
        <v>4.32966917508276E-78</v>
      </c>
      <c r="F3905" s="9">
        <v>2.0444697844740799E-74</v>
      </c>
      <c r="G3905" s="2" t="s">
        <v>7804</v>
      </c>
    </row>
    <row r="3906" spans="1:7" s="1" customFormat="1" ht="13">
      <c r="A3906" s="2" t="s">
        <v>7805</v>
      </c>
      <c r="B3906" s="7">
        <v>0.48060929562566101</v>
      </c>
      <c r="C3906" s="8">
        <v>0.70799999999999996</v>
      </c>
      <c r="D3906" s="8">
        <v>0.13600000000000001</v>
      </c>
      <c r="E3906" s="9">
        <v>8.1399982016711204E-66</v>
      </c>
      <c r="F3906" s="9">
        <v>3.8437071508291002E-62</v>
      </c>
      <c r="G3906" s="2" t="s">
        <v>7806</v>
      </c>
    </row>
    <row r="3907" spans="1:7" s="1" customFormat="1" ht="13">
      <c r="A3907" s="2" t="s">
        <v>7807</v>
      </c>
      <c r="B3907" s="7">
        <v>0.48068019446356802</v>
      </c>
      <c r="C3907" s="8">
        <v>0.45700000000000002</v>
      </c>
      <c r="D3907" s="8">
        <v>2.5999999999999999E-2</v>
      </c>
      <c r="E3907" s="9">
        <v>5.9585556960564599E-90</v>
      </c>
      <c r="F3907" s="9">
        <v>2.81362999967786E-86</v>
      </c>
      <c r="G3907" s="2" t="s">
        <v>7808</v>
      </c>
    </row>
    <row r="3908" spans="1:7" s="1" customFormat="1" ht="13">
      <c r="A3908" s="2" t="s">
        <v>7809</v>
      </c>
      <c r="B3908" s="7">
        <v>0.48196604191643999</v>
      </c>
      <c r="C3908" s="8">
        <v>0.749</v>
      </c>
      <c r="D3908" s="8">
        <v>0.13300000000000001</v>
      </c>
      <c r="E3908" s="9">
        <v>1.3555216655724201E-76</v>
      </c>
      <c r="F3908" s="9">
        <v>6.4007733048329894E-73</v>
      </c>
      <c r="G3908" s="2" t="s">
        <v>7810</v>
      </c>
    </row>
    <row r="3909" spans="1:7" s="1" customFormat="1" ht="13">
      <c r="A3909" s="2" t="s">
        <v>7811</v>
      </c>
      <c r="B3909" s="7">
        <v>0.482132412051756</v>
      </c>
      <c r="C3909" s="8">
        <v>0.63200000000000001</v>
      </c>
      <c r="D3909" s="8">
        <v>7.0999999999999994E-2</v>
      </c>
      <c r="E3909" s="9">
        <v>1.2949410436704701E-93</v>
      </c>
      <c r="F3909" s="9">
        <v>6.1147116082119597E-90</v>
      </c>
      <c r="G3909" s="2" t="s">
        <v>7812</v>
      </c>
    </row>
    <row r="3910" spans="1:7" s="1" customFormat="1" ht="13">
      <c r="A3910" s="2" t="s">
        <v>7813</v>
      </c>
      <c r="B3910" s="7">
        <v>0.48221083532429698</v>
      </c>
      <c r="C3910" s="8">
        <v>0.52900000000000003</v>
      </c>
      <c r="D3910" s="8">
        <v>5.8000000000000003E-2</v>
      </c>
      <c r="E3910" s="9">
        <v>3.88448472299372E-78</v>
      </c>
      <c r="F3910" s="9">
        <v>1.83425368619763E-74</v>
      </c>
      <c r="G3910" s="2" t="s">
        <v>7814</v>
      </c>
    </row>
    <row r="3911" spans="1:7" s="1" customFormat="1" ht="13">
      <c r="A3911" s="2" t="s">
        <v>7815</v>
      </c>
      <c r="B3911" s="7">
        <v>0.48278738329603899</v>
      </c>
      <c r="C3911" s="8">
        <v>0.55000000000000004</v>
      </c>
      <c r="D3911" s="8">
        <v>3.4000000000000002E-2</v>
      </c>
      <c r="E3911" s="9">
        <v>2.8387697317604899E-106</v>
      </c>
      <c r="F3911" s="9">
        <v>1.3404670673373E-102</v>
      </c>
      <c r="G3911" s="2" t="s">
        <v>7816</v>
      </c>
    </row>
    <row r="3912" spans="1:7" s="1" customFormat="1" ht="13">
      <c r="A3912" s="2" t="s">
        <v>7817</v>
      </c>
      <c r="B3912" s="7">
        <v>0.484898023448667</v>
      </c>
      <c r="C3912" s="8">
        <v>0.55000000000000004</v>
      </c>
      <c r="D3912" s="8">
        <v>5.7000000000000002E-2</v>
      </c>
      <c r="E3912" s="9">
        <v>5.52886435769252E-84</v>
      </c>
      <c r="F3912" s="9">
        <v>2.6107297497024101E-80</v>
      </c>
      <c r="G3912" s="2" t="s">
        <v>7818</v>
      </c>
    </row>
    <row r="3913" spans="1:7" s="1" customFormat="1" ht="13">
      <c r="A3913" s="2" t="s">
        <v>7819</v>
      </c>
      <c r="B3913" s="7">
        <v>0.48543157678330201</v>
      </c>
      <c r="C3913" s="8">
        <v>0.65300000000000002</v>
      </c>
      <c r="D3913" s="8">
        <v>9.5000000000000001E-2</v>
      </c>
      <c r="E3913" s="9">
        <v>1.34643686509393E-78</v>
      </c>
      <c r="F3913" s="9">
        <v>6.3578748769735402E-75</v>
      </c>
      <c r="G3913" s="2" t="s">
        <v>7820</v>
      </c>
    </row>
    <row r="3914" spans="1:7" s="1" customFormat="1" ht="13">
      <c r="A3914" s="2" t="s">
        <v>7821</v>
      </c>
      <c r="B3914" s="7">
        <v>0.48675223070420498</v>
      </c>
      <c r="C3914" s="8">
        <v>0.58799999999999997</v>
      </c>
      <c r="D3914" s="8">
        <v>5.7000000000000002E-2</v>
      </c>
      <c r="E3914" s="9">
        <v>2.9014928272019402E-93</v>
      </c>
      <c r="F3914" s="9">
        <v>1.37008491300475E-89</v>
      </c>
      <c r="G3914" s="2" t="s">
        <v>7822</v>
      </c>
    </row>
    <row r="3915" spans="1:7" s="1" customFormat="1" ht="13">
      <c r="A3915" s="2" t="s">
        <v>7823</v>
      </c>
      <c r="B3915" s="7">
        <v>0.48849049887419899</v>
      </c>
      <c r="C3915" s="8">
        <v>0.92100000000000004</v>
      </c>
      <c r="D3915" s="8">
        <v>0.38600000000000001</v>
      </c>
      <c r="E3915" s="9">
        <v>4.1233908601940503E-36</v>
      </c>
      <c r="F3915" s="9">
        <v>1.9470651641836299E-32</v>
      </c>
      <c r="G3915" s="2" t="s">
        <v>7824</v>
      </c>
    </row>
    <row r="3916" spans="1:7" s="1" customFormat="1" ht="13">
      <c r="A3916" s="2" t="s">
        <v>7825</v>
      </c>
      <c r="B3916" s="7">
        <v>0.48868979317425298</v>
      </c>
      <c r="C3916" s="8">
        <v>0.72199999999999998</v>
      </c>
      <c r="D3916" s="8">
        <v>0.14099999999999999</v>
      </c>
      <c r="E3916" s="9">
        <v>1.4177720254057799E-65</v>
      </c>
      <c r="F3916" s="9">
        <v>6.6947195039661098E-62</v>
      </c>
      <c r="G3916" s="2" t="s">
        <v>7826</v>
      </c>
    </row>
    <row r="3917" spans="1:7" s="1" customFormat="1" ht="13">
      <c r="A3917" s="2" t="s">
        <v>7827</v>
      </c>
      <c r="B3917" s="7">
        <v>0.48921552857195999</v>
      </c>
      <c r="C3917" s="8">
        <v>0.81399999999999995</v>
      </c>
      <c r="D3917" s="8">
        <v>0.18099999999999999</v>
      </c>
      <c r="E3917" s="9">
        <v>7.2978954906591802E-66</v>
      </c>
      <c r="F3917" s="9">
        <v>3.44606625068927E-62</v>
      </c>
      <c r="G3917" s="2" t="s">
        <v>7828</v>
      </c>
    </row>
    <row r="3918" spans="1:7" s="1" customFormat="1" ht="13">
      <c r="A3918" s="2" t="s">
        <v>7829</v>
      </c>
      <c r="B3918" s="7">
        <v>0.48924227672399201</v>
      </c>
      <c r="C3918" s="8">
        <v>0.56999999999999995</v>
      </c>
      <c r="D3918" s="8">
        <v>7.1999999999999995E-2</v>
      </c>
      <c r="E3918" s="9">
        <v>2.24372254700154E-76</v>
      </c>
      <c r="F3918" s="9">
        <v>1.0594857866941301E-72</v>
      </c>
      <c r="G3918" s="2" t="s">
        <v>7830</v>
      </c>
    </row>
    <row r="3919" spans="1:7" s="1" customFormat="1" ht="13">
      <c r="A3919" s="2" t="s">
        <v>7831</v>
      </c>
      <c r="B3919" s="7">
        <v>0.489904447497786</v>
      </c>
      <c r="C3919" s="8">
        <v>0.77300000000000002</v>
      </c>
      <c r="D3919" s="8">
        <v>0.161</v>
      </c>
      <c r="E3919" s="9">
        <v>5.9339000357332701E-69</v>
      </c>
      <c r="F3919" s="9">
        <v>2.8019875968732501E-65</v>
      </c>
      <c r="G3919" s="2" t="s">
        <v>7832</v>
      </c>
    </row>
    <row r="3920" spans="1:7" s="1" customFormat="1" ht="13">
      <c r="A3920" s="2" t="s">
        <v>7833</v>
      </c>
      <c r="B3920" s="7">
        <v>0.49106813195057097</v>
      </c>
      <c r="C3920" s="8">
        <v>0.83799999999999997</v>
      </c>
      <c r="D3920" s="8">
        <v>0.17100000000000001</v>
      </c>
      <c r="E3920" s="9">
        <v>3.8614291100030899E-76</v>
      </c>
      <c r="F3920" s="9">
        <v>1.82336682574346E-72</v>
      </c>
      <c r="G3920" s="2" t="s">
        <v>7834</v>
      </c>
    </row>
    <row r="3921" spans="1:7" s="1" customFormat="1" ht="13">
      <c r="A3921" s="2" t="s">
        <v>7835</v>
      </c>
      <c r="B3921" s="7">
        <v>0.491676661472358</v>
      </c>
      <c r="C3921" s="8">
        <v>0.91800000000000004</v>
      </c>
      <c r="D3921" s="8">
        <v>0.44</v>
      </c>
      <c r="E3921" s="9">
        <v>1.60442622903899E-43</v>
      </c>
      <c r="F3921" s="9">
        <v>7.57610065352211E-40</v>
      </c>
      <c r="G3921" s="2" t="s">
        <v>7836</v>
      </c>
    </row>
    <row r="3922" spans="1:7" s="1" customFormat="1" ht="13">
      <c r="A3922" s="2" t="s">
        <v>7837</v>
      </c>
      <c r="B3922" s="7">
        <v>0.491809912616192</v>
      </c>
      <c r="C3922" s="8">
        <v>0.44700000000000001</v>
      </c>
      <c r="D3922" s="8">
        <v>0.03</v>
      </c>
      <c r="E3922" s="9">
        <v>2.5715625708437299E-83</v>
      </c>
      <c r="F3922" s="9">
        <v>1.21429184595241E-79</v>
      </c>
      <c r="G3922" s="2" t="s">
        <v>7838</v>
      </c>
    </row>
    <row r="3923" spans="1:7" s="1" customFormat="1" ht="13">
      <c r="A3923" s="2" t="s">
        <v>7839</v>
      </c>
      <c r="B3923" s="7">
        <v>0.49259218723235598</v>
      </c>
      <c r="C3923" s="8">
        <v>0.36099999999999999</v>
      </c>
      <c r="D3923" s="8">
        <v>2.9000000000000001E-2</v>
      </c>
      <c r="E3923" s="9">
        <v>2.0044563763042101E-62</v>
      </c>
      <c r="F3923" s="9">
        <v>9.4650430089084999E-59</v>
      </c>
      <c r="G3923" s="2" t="s">
        <v>7840</v>
      </c>
    </row>
    <row r="3924" spans="1:7" s="1" customFormat="1" ht="13">
      <c r="A3924" s="2" t="s">
        <v>7841</v>
      </c>
      <c r="B3924" s="7">
        <v>0.49305133089935299</v>
      </c>
      <c r="C3924" s="8">
        <v>0.86299999999999999</v>
      </c>
      <c r="D3924" s="8">
        <v>0.26</v>
      </c>
      <c r="E3924" s="9">
        <v>6.4877669404030596E-48</v>
      </c>
      <c r="F3924" s="9">
        <v>3.0635235492583302E-44</v>
      </c>
      <c r="G3924" s="2" t="s">
        <v>7842</v>
      </c>
    </row>
    <row r="3925" spans="1:7" s="1" customFormat="1" ht="13">
      <c r="A3925" s="2" t="s">
        <v>7843</v>
      </c>
      <c r="B3925" s="7">
        <v>0.494715922494329</v>
      </c>
      <c r="C3925" s="8">
        <v>0.72499999999999998</v>
      </c>
      <c r="D3925" s="8">
        <v>0.124</v>
      </c>
      <c r="E3925" s="9">
        <v>2.7128291306788101E-76</v>
      </c>
      <c r="F3925" s="9">
        <v>1.2809979155065299E-72</v>
      </c>
      <c r="G3925" s="2" t="s">
        <v>7844</v>
      </c>
    </row>
    <row r="3926" spans="1:7" s="1" customFormat="1" ht="13">
      <c r="A3926" s="2" t="s">
        <v>7845</v>
      </c>
      <c r="B3926" s="7">
        <v>0.49516845260088799</v>
      </c>
      <c r="C3926" s="8">
        <v>0.60099999999999998</v>
      </c>
      <c r="D3926" s="8">
        <v>6.5000000000000002E-2</v>
      </c>
      <c r="E3926" s="9">
        <v>4.4001596986426298E-89</v>
      </c>
      <c r="F3926" s="9">
        <v>2.0777554096990501E-85</v>
      </c>
      <c r="G3926" s="2" t="s">
        <v>7846</v>
      </c>
    </row>
    <row r="3927" spans="1:7" s="1" customFormat="1" ht="13">
      <c r="A3927" s="2" t="s">
        <v>7847</v>
      </c>
      <c r="B3927" s="7">
        <v>0.49562770601407802</v>
      </c>
      <c r="C3927" s="8">
        <v>0.81399999999999995</v>
      </c>
      <c r="D3927" s="8">
        <v>0.21099999999999999</v>
      </c>
      <c r="E3927" s="9">
        <v>1.33252981478473E-56</v>
      </c>
      <c r="F3927" s="9">
        <v>6.2922057854134902E-53</v>
      </c>
      <c r="G3927" s="2" t="s">
        <v>7848</v>
      </c>
    </row>
    <row r="3928" spans="1:7" s="1" customFormat="1" ht="13">
      <c r="A3928" s="2" t="s">
        <v>7849</v>
      </c>
      <c r="B3928" s="7">
        <v>0.49578072389198902</v>
      </c>
      <c r="C3928" s="8">
        <v>0.93100000000000005</v>
      </c>
      <c r="D3928" s="8">
        <v>0.505</v>
      </c>
      <c r="E3928" s="9">
        <v>2.0102420170119401E-30</v>
      </c>
      <c r="F3928" s="9">
        <v>9.4923628043304003E-27</v>
      </c>
      <c r="G3928" s="2" t="s">
        <v>7850</v>
      </c>
    </row>
    <row r="3929" spans="1:7" s="1" customFormat="1" ht="13">
      <c r="A3929" s="2" t="s">
        <v>7851</v>
      </c>
      <c r="B3929" s="7">
        <v>0.495944806676901</v>
      </c>
      <c r="C3929" s="8">
        <v>0.498</v>
      </c>
      <c r="D3929" s="8">
        <v>2.7E-2</v>
      </c>
      <c r="E3929" s="9">
        <v>2.6275321973515801E-100</v>
      </c>
      <c r="F3929" s="9">
        <v>1.2407207035894201E-96</v>
      </c>
      <c r="G3929" s="2" t="s">
        <v>7852</v>
      </c>
    </row>
    <row r="3930" spans="1:7" s="1" customFormat="1" ht="13">
      <c r="A3930" s="2" t="s">
        <v>7853</v>
      </c>
      <c r="B3930" s="7">
        <v>0.49650471945674501</v>
      </c>
      <c r="C3930" s="8">
        <v>0.84499999999999997</v>
      </c>
      <c r="D3930" s="8">
        <v>0.20300000000000001</v>
      </c>
      <c r="E3930" s="9">
        <v>2.9116942565976998E-65</v>
      </c>
      <c r="F3930" s="9">
        <v>1.37490202796544E-61</v>
      </c>
      <c r="G3930" s="2" t="s">
        <v>7854</v>
      </c>
    </row>
    <row r="3931" spans="1:7" s="1" customFormat="1" ht="13">
      <c r="A3931" s="2" t="s">
        <v>7855</v>
      </c>
      <c r="B3931" s="7">
        <v>0.496543311368497</v>
      </c>
      <c r="C3931" s="8">
        <v>0.60799999999999998</v>
      </c>
      <c r="D3931" s="8">
        <v>7.4999999999999997E-2</v>
      </c>
      <c r="E3931" s="9">
        <v>1.8356374267419799E-83</v>
      </c>
      <c r="F3931" s="9">
        <v>8.6678799290756202E-80</v>
      </c>
      <c r="G3931" s="2" t="s">
        <v>7856</v>
      </c>
    </row>
    <row r="3932" spans="1:7" s="1" customFormat="1" ht="13">
      <c r="A3932" s="2" t="s">
        <v>7857</v>
      </c>
      <c r="B3932" s="7">
        <v>0.49669607761421602</v>
      </c>
      <c r="C3932" s="8">
        <v>0.64600000000000002</v>
      </c>
      <c r="D3932" s="8">
        <v>0.09</v>
      </c>
      <c r="E3932" s="9">
        <v>6.7696558567434103E-81</v>
      </c>
      <c r="F3932" s="9">
        <v>3.1966314955542401E-77</v>
      </c>
      <c r="G3932" s="2" t="s">
        <v>7858</v>
      </c>
    </row>
    <row r="3933" spans="1:7" s="1" customFormat="1" ht="13">
      <c r="A3933" s="2" t="s">
        <v>7859</v>
      </c>
      <c r="B3933" s="7">
        <v>0.49744221546783401</v>
      </c>
      <c r="C3933" s="8">
        <v>0.60499999999999998</v>
      </c>
      <c r="D3933" s="8">
        <v>8.7999999999999995E-2</v>
      </c>
      <c r="E3933" s="9">
        <v>3.0876469840672698E-73</v>
      </c>
      <c r="F3933" s="9">
        <v>1.45798690587657E-69</v>
      </c>
      <c r="G3933" s="2" t="s">
        <v>7860</v>
      </c>
    </row>
    <row r="3934" spans="1:7" s="1" customFormat="1" ht="13">
      <c r="A3934" s="2" t="s">
        <v>7861</v>
      </c>
      <c r="B3934" s="7">
        <v>0.498256025582687</v>
      </c>
      <c r="C3934" s="8">
        <v>0.749</v>
      </c>
      <c r="D3934" s="8">
        <v>0.16300000000000001</v>
      </c>
      <c r="E3934" s="9">
        <v>1.84282407003861E-59</v>
      </c>
      <c r="F3934" s="9">
        <v>8.7018152587223299E-56</v>
      </c>
      <c r="G3934" s="2" t="s">
        <v>7862</v>
      </c>
    </row>
    <row r="3935" spans="1:7">
      <c r="A3935" s="20" t="s">
        <v>7863</v>
      </c>
      <c r="B3935" s="21">
        <v>0.50015610352204298</v>
      </c>
      <c r="C3935" s="22">
        <v>0.61899999999999999</v>
      </c>
      <c r="D3935" s="22">
        <v>8.5000000000000006E-2</v>
      </c>
      <c r="E3935" s="23">
        <v>8.6642447634795001E-78</v>
      </c>
      <c r="F3935" s="23">
        <v>4.0912563773150196E-74</v>
      </c>
      <c r="G3935" s="20" t="s">
        <v>7864</v>
      </c>
    </row>
    <row r="3936" spans="1:7">
      <c r="A3936" s="20" t="s">
        <v>7865</v>
      </c>
      <c r="B3936" s="21">
        <v>0.50057701162605805</v>
      </c>
      <c r="C3936" s="22">
        <v>0.47399999999999998</v>
      </c>
      <c r="D3936" s="22">
        <v>2.4E-2</v>
      </c>
      <c r="E3936" s="23">
        <v>1.01270810675375E-97</v>
      </c>
      <c r="F3936" s="23">
        <v>4.7820076800912098E-94</v>
      </c>
      <c r="G3936" s="20" t="s">
        <v>7866</v>
      </c>
    </row>
    <row r="3937" spans="1:7">
      <c r="A3937" s="20" t="s">
        <v>7867</v>
      </c>
      <c r="B3937" s="21">
        <v>0.50108804535595197</v>
      </c>
      <c r="C3937" s="22">
        <v>0.746</v>
      </c>
      <c r="D3937" s="22">
        <v>0.15</v>
      </c>
      <c r="E3937" s="23">
        <v>1.25948467626757E-66</v>
      </c>
      <c r="F3937" s="23">
        <v>5.9472866413354796E-63</v>
      </c>
      <c r="G3937" s="20" t="s">
        <v>7868</v>
      </c>
    </row>
    <row r="3938" spans="1:7">
      <c r="A3938" s="20" t="s">
        <v>7869</v>
      </c>
      <c r="B3938" s="21">
        <v>0.50144584083289101</v>
      </c>
      <c r="C3938" s="22">
        <v>0.54300000000000004</v>
      </c>
      <c r="D3938" s="22">
        <v>0.05</v>
      </c>
      <c r="E3938" s="23">
        <v>6.5748451609924096E-89</v>
      </c>
      <c r="F3938" s="23">
        <v>3.1046418850206097E-85</v>
      </c>
      <c r="G3938" s="20" t="s">
        <v>7870</v>
      </c>
    </row>
    <row r="3939" spans="1:7">
      <c r="A3939" s="20" t="s">
        <v>7871</v>
      </c>
      <c r="B3939" s="21">
        <v>0.50169933084468499</v>
      </c>
      <c r="C3939" s="22">
        <v>0.42599999999999999</v>
      </c>
      <c r="D3939" s="22">
        <v>2.1000000000000001E-2</v>
      </c>
      <c r="E3939" s="23">
        <v>1.3063721609383301E-87</v>
      </c>
      <c r="F3939" s="23">
        <v>6.1686893439508102E-84</v>
      </c>
      <c r="G3939" s="20" t="s">
        <v>7872</v>
      </c>
    </row>
    <row r="3940" spans="1:7">
      <c r="A3940" s="20" t="s">
        <v>7873</v>
      </c>
      <c r="B3940" s="21">
        <v>0.50386319860400797</v>
      </c>
      <c r="C3940" s="22">
        <v>0.498</v>
      </c>
      <c r="D3940" s="22">
        <v>0.05</v>
      </c>
      <c r="E3940" s="23">
        <v>7.2249620565181799E-78</v>
      </c>
      <c r="F3940" s="23">
        <v>3.4116270830878799E-74</v>
      </c>
      <c r="G3940" s="20" t="s">
        <v>7874</v>
      </c>
    </row>
    <row r="3941" spans="1:7">
      <c r="A3941" s="20" t="s">
        <v>7875</v>
      </c>
      <c r="B3941" s="21">
        <v>0.50515225464723801</v>
      </c>
      <c r="C3941" s="22">
        <v>0.58399999999999996</v>
      </c>
      <c r="D3941" s="22">
        <v>5.7000000000000002E-2</v>
      </c>
      <c r="E3941" s="23">
        <v>5.7431840453911398E-92</v>
      </c>
      <c r="F3941" s="23">
        <v>2.7119315062336899E-88</v>
      </c>
      <c r="G3941" s="20" t="s">
        <v>7876</v>
      </c>
    </row>
    <row r="3942" spans="1:7">
      <c r="A3942" s="20" t="s">
        <v>7877</v>
      </c>
      <c r="B3942" s="21">
        <v>0.50605093890781105</v>
      </c>
      <c r="C3942" s="22">
        <v>0.74199999999999999</v>
      </c>
      <c r="D3942" s="22">
        <v>0.13600000000000001</v>
      </c>
      <c r="E3942" s="23">
        <v>6.2725447922810004E-73</v>
      </c>
      <c r="F3942" s="23">
        <v>2.9618956509150902E-69</v>
      </c>
      <c r="G3942" s="20" t="s">
        <v>7878</v>
      </c>
    </row>
    <row r="3943" spans="1:7">
      <c r="A3943" s="20" t="s">
        <v>7879</v>
      </c>
      <c r="B3943" s="21">
        <v>0.50657362741101697</v>
      </c>
      <c r="C3943" s="22">
        <v>0.81100000000000005</v>
      </c>
      <c r="D3943" s="22">
        <v>0.24199999999999999</v>
      </c>
      <c r="E3943" s="23">
        <v>1.48681880967398E-48</v>
      </c>
      <c r="F3943" s="23">
        <v>7.0207584192805394E-45</v>
      </c>
      <c r="G3943" s="20" t="s">
        <v>7880</v>
      </c>
    </row>
    <row r="3944" spans="1:7">
      <c r="A3944" s="20" t="s">
        <v>7881</v>
      </c>
      <c r="B3944" s="21">
        <v>0.50710842069786599</v>
      </c>
      <c r="C3944" s="22">
        <v>0.85899999999999999</v>
      </c>
      <c r="D3944" s="22">
        <v>0.248</v>
      </c>
      <c r="E3944" s="23">
        <v>5.5162584348041103E-59</v>
      </c>
      <c r="F3944" s="23">
        <v>2.6047772329145002E-55</v>
      </c>
      <c r="G3944" s="20" t="s">
        <v>7882</v>
      </c>
    </row>
    <row r="3945" spans="1:7">
      <c r="A3945" s="20" t="s">
        <v>7883</v>
      </c>
      <c r="B3945" s="21">
        <v>0.50818947497831402</v>
      </c>
      <c r="C3945" s="22">
        <v>0.82099999999999995</v>
      </c>
      <c r="D3945" s="22">
        <v>0.246</v>
      </c>
      <c r="E3945" s="23">
        <v>5.0697127085570598E-46</v>
      </c>
      <c r="F3945" s="23">
        <v>2.3939183409806401E-42</v>
      </c>
      <c r="G3945" s="20" t="s">
        <v>7884</v>
      </c>
    </row>
    <row r="3946" spans="1:7">
      <c r="A3946" s="20" t="s">
        <v>7885</v>
      </c>
      <c r="B3946" s="21">
        <v>0.50925393981277201</v>
      </c>
      <c r="C3946" s="22">
        <v>0.76600000000000001</v>
      </c>
      <c r="D3946" s="22">
        <v>0.185</v>
      </c>
      <c r="E3946" s="23">
        <v>1.76363753410042E-56</v>
      </c>
      <c r="F3946" s="23">
        <v>8.3278964360221999E-53</v>
      </c>
      <c r="G3946" s="20" t="s">
        <v>7886</v>
      </c>
    </row>
    <row r="3947" spans="1:7">
      <c r="A3947" s="20" t="s">
        <v>7887</v>
      </c>
      <c r="B3947" s="21">
        <v>0.50956021667104201</v>
      </c>
      <c r="C3947" s="22">
        <v>0.81799999999999995</v>
      </c>
      <c r="D3947" s="22">
        <v>0.254</v>
      </c>
      <c r="E3947" s="23">
        <v>7.6436164361578496E-45</v>
      </c>
      <c r="F3947" s="23">
        <v>3.6093156811537402E-41</v>
      </c>
      <c r="G3947" s="20" t="s">
        <v>7888</v>
      </c>
    </row>
    <row r="3948" spans="1:7">
      <c r="A3948" s="20" t="s">
        <v>7889</v>
      </c>
      <c r="B3948" s="21">
        <v>0.51004555312947597</v>
      </c>
      <c r="C3948" s="22">
        <v>0.505</v>
      </c>
      <c r="D3948" s="22">
        <v>2.8000000000000001E-2</v>
      </c>
      <c r="E3948" s="23">
        <v>6.4435532267869704E-101</v>
      </c>
      <c r="F3948" s="23">
        <v>3.0426458336888101E-97</v>
      </c>
      <c r="G3948" s="20" t="s">
        <v>7890</v>
      </c>
    </row>
    <row r="3949" spans="1:7">
      <c r="A3949" s="20" t="s">
        <v>7891</v>
      </c>
      <c r="B3949" s="21">
        <v>0.51064689182513101</v>
      </c>
      <c r="C3949" s="22">
        <v>0.81799999999999995</v>
      </c>
      <c r="D3949" s="22">
        <v>0.22800000000000001</v>
      </c>
      <c r="E3949" s="23">
        <v>1.6013040070361801E-50</v>
      </c>
      <c r="F3949" s="23">
        <v>7.5613575212248501E-47</v>
      </c>
      <c r="G3949" s="20" t="s">
        <v>7892</v>
      </c>
    </row>
    <row r="3950" spans="1:7">
      <c r="A3950" s="20" t="s">
        <v>7893</v>
      </c>
      <c r="B3950" s="21">
        <v>0.51101773062337796</v>
      </c>
      <c r="C3950" s="22">
        <v>0.78</v>
      </c>
      <c r="D3950" s="22">
        <v>0.17599999999999999</v>
      </c>
      <c r="E3950" s="23">
        <v>1.54959653149152E-61</v>
      </c>
      <c r="F3950" s="23">
        <v>7.3171948217029398E-58</v>
      </c>
      <c r="G3950" s="20" t="s">
        <v>7894</v>
      </c>
    </row>
    <row r="3951" spans="1:7">
      <c r="A3951" s="20" t="s">
        <v>7895</v>
      </c>
      <c r="B3951" s="21">
        <v>0.51119416426851905</v>
      </c>
      <c r="C3951" s="22">
        <v>0.76300000000000001</v>
      </c>
      <c r="D3951" s="22">
        <v>0.16900000000000001</v>
      </c>
      <c r="E3951" s="23">
        <v>1.1104954917239401E-62</v>
      </c>
      <c r="F3951" s="23">
        <v>5.2437597119204503E-59</v>
      </c>
      <c r="G3951" s="20" t="s">
        <v>7896</v>
      </c>
    </row>
    <row r="3952" spans="1:7">
      <c r="A3952" s="20" t="s">
        <v>7897</v>
      </c>
      <c r="B3952" s="21">
        <v>0.51140466818984798</v>
      </c>
      <c r="C3952" s="22">
        <v>0.94499999999999995</v>
      </c>
      <c r="D3952" s="22">
        <v>0.42799999999999999</v>
      </c>
      <c r="E3952" s="23">
        <v>9.4467374308154706E-34</v>
      </c>
      <c r="F3952" s="23">
        <v>4.4607494148310599E-30</v>
      </c>
      <c r="G3952" s="20" t="s">
        <v>7898</v>
      </c>
    </row>
    <row r="3953" spans="1:7">
      <c r="A3953" s="20" t="s">
        <v>7899</v>
      </c>
      <c r="B3953" s="21">
        <v>0.51164593022821403</v>
      </c>
      <c r="C3953" s="22">
        <v>0.59499999999999997</v>
      </c>
      <c r="D3953" s="22">
        <v>7.3999999999999996E-2</v>
      </c>
      <c r="E3953" s="23">
        <v>1.14867104323592E-80</v>
      </c>
      <c r="F3953" s="23">
        <v>5.4240246661600099E-77</v>
      </c>
      <c r="G3953" s="20" t="s">
        <v>7900</v>
      </c>
    </row>
    <row r="3954" spans="1:7">
      <c r="A3954" s="20" t="s">
        <v>7901</v>
      </c>
      <c r="B3954" s="21">
        <v>0.51209897347964095</v>
      </c>
      <c r="C3954" s="22">
        <v>0.58399999999999996</v>
      </c>
      <c r="D3954" s="22">
        <v>5.1999999999999998E-2</v>
      </c>
      <c r="E3954" s="23">
        <v>3.3498692775501199E-96</v>
      </c>
      <c r="F3954" s="23">
        <v>1.5818082728591699E-92</v>
      </c>
      <c r="G3954" s="20" t="s">
        <v>7902</v>
      </c>
    </row>
    <row r="3955" spans="1:7">
      <c r="A3955" s="20" t="s">
        <v>7903</v>
      </c>
      <c r="B3955" s="21">
        <v>0.51439130675526601</v>
      </c>
      <c r="C3955" s="22">
        <v>0.873</v>
      </c>
      <c r="D3955" s="22">
        <v>0.26700000000000002</v>
      </c>
      <c r="E3955" s="23">
        <v>3.5683869204484602E-52</v>
      </c>
      <c r="F3955" s="23">
        <v>1.6849923038357601E-48</v>
      </c>
      <c r="G3955" s="20" t="s">
        <v>7904</v>
      </c>
    </row>
    <row r="3956" spans="1:7">
      <c r="A3956" s="20" t="s">
        <v>7905</v>
      </c>
      <c r="B3956" s="21">
        <v>0.51543558891448304</v>
      </c>
      <c r="C3956" s="22">
        <v>0.68400000000000005</v>
      </c>
      <c r="D3956" s="22">
        <v>0.106</v>
      </c>
      <c r="E3956" s="23">
        <v>7.4105462473512404E-78</v>
      </c>
      <c r="F3956" s="23">
        <v>3.4992599379992499E-74</v>
      </c>
      <c r="G3956" s="20" t="s">
        <v>7906</v>
      </c>
    </row>
    <row r="3957" spans="1:7">
      <c r="A3957" s="20" t="s">
        <v>7907</v>
      </c>
      <c r="B3957" s="21">
        <v>0.51544397105532802</v>
      </c>
      <c r="C3957" s="22">
        <v>0.83499999999999996</v>
      </c>
      <c r="D3957" s="22">
        <v>0.22800000000000001</v>
      </c>
      <c r="E3957" s="23">
        <v>4.1792100692041099E-55</v>
      </c>
      <c r="F3957" s="23">
        <v>1.9734229946781799E-51</v>
      </c>
      <c r="G3957" s="20" t="s">
        <v>7908</v>
      </c>
    </row>
    <row r="3958" spans="1:7">
      <c r="A3958" s="20" t="s">
        <v>7909</v>
      </c>
      <c r="B3958" s="21">
        <v>0.51614201680869898</v>
      </c>
      <c r="C3958" s="22">
        <v>0.79</v>
      </c>
      <c r="D3958" s="22">
        <v>0.214</v>
      </c>
      <c r="E3958" s="23">
        <v>1.9760388519908001E-54</v>
      </c>
      <c r="F3958" s="23">
        <v>9.3308554591005802E-51</v>
      </c>
      <c r="G3958" s="20" t="s">
        <v>7910</v>
      </c>
    </row>
    <row r="3959" spans="1:7">
      <c r="A3959" s="20" t="s">
        <v>7911</v>
      </c>
      <c r="B3959" s="21">
        <v>0.51778851685558303</v>
      </c>
      <c r="C3959" s="22">
        <v>0.85599999999999998</v>
      </c>
      <c r="D3959" s="22">
        <v>0.29699999999999999</v>
      </c>
      <c r="E3959" s="23">
        <v>5.5000219724876803E-45</v>
      </c>
      <c r="F3959" s="23">
        <v>2.59711037540868E-41</v>
      </c>
      <c r="G3959" s="20" t="s">
        <v>7912</v>
      </c>
    </row>
    <row r="3960" spans="1:7">
      <c r="A3960" s="20" t="s">
        <v>7913</v>
      </c>
      <c r="B3960" s="21">
        <v>0.51794042854173195</v>
      </c>
      <c r="C3960" s="22">
        <v>0.67</v>
      </c>
      <c r="D3960" s="22">
        <v>0.107</v>
      </c>
      <c r="E3960" s="23">
        <v>6.5869820163338E-75</v>
      </c>
      <c r="F3960" s="23">
        <v>3.1103729081128201E-71</v>
      </c>
      <c r="G3960" s="20" t="s">
        <v>7914</v>
      </c>
    </row>
    <row r="3961" spans="1:7">
      <c r="A3961" s="20" t="s">
        <v>7915</v>
      </c>
      <c r="B3961" s="21">
        <v>0.520701772919686</v>
      </c>
      <c r="C3961" s="22">
        <v>0.502</v>
      </c>
      <c r="D3961" s="22">
        <v>6.0999999999999999E-2</v>
      </c>
      <c r="E3961" s="23">
        <v>2.5284186187248199E-69</v>
      </c>
      <c r="F3961" s="23">
        <v>1.19391927176186E-65</v>
      </c>
      <c r="G3961" s="20" t="s">
        <v>7916</v>
      </c>
    </row>
    <row r="3962" spans="1:7">
      <c r="A3962" s="20" t="s">
        <v>7917</v>
      </c>
      <c r="B3962" s="21">
        <v>0.52194958222227195</v>
      </c>
      <c r="C3962" s="22">
        <v>0.52200000000000002</v>
      </c>
      <c r="D3962" s="22">
        <v>5.0999999999999997E-2</v>
      </c>
      <c r="E3962" s="23">
        <v>1.7206550322277299E-82</v>
      </c>
      <c r="F3962" s="23">
        <v>8.1249330621793306E-79</v>
      </c>
      <c r="G3962" s="20" t="s">
        <v>7918</v>
      </c>
    </row>
    <row r="3963" spans="1:7">
      <c r="A3963" s="20" t="s">
        <v>7919</v>
      </c>
      <c r="B3963" s="21">
        <v>0.52225353345103798</v>
      </c>
      <c r="C3963" s="22">
        <v>0.71799999999999997</v>
      </c>
      <c r="D3963" s="22">
        <v>0.14299999999999999</v>
      </c>
      <c r="E3963" s="23">
        <v>3.3594392193145999E-63</v>
      </c>
      <c r="F3963" s="23">
        <v>1.5863271993603499E-59</v>
      </c>
      <c r="G3963" s="20" t="s">
        <v>7920</v>
      </c>
    </row>
    <row r="3964" spans="1:7">
      <c r="A3964" s="20" t="s">
        <v>7921</v>
      </c>
      <c r="B3964" s="21">
        <v>0.52330493041333204</v>
      </c>
      <c r="C3964" s="22">
        <v>0.89</v>
      </c>
      <c r="D3964" s="22">
        <v>0.33</v>
      </c>
      <c r="E3964" s="23">
        <v>9.8468035847253201E-42</v>
      </c>
      <c r="F3964" s="23">
        <v>4.6496606527072998E-38</v>
      </c>
      <c r="G3964" s="20" t="s">
        <v>7922</v>
      </c>
    </row>
    <row r="3965" spans="1:7">
      <c r="A3965" s="20" t="s">
        <v>7923</v>
      </c>
      <c r="B3965" s="21">
        <v>0.52451256943386704</v>
      </c>
      <c r="C3965" s="22">
        <v>0.68400000000000005</v>
      </c>
      <c r="D3965" s="22">
        <v>0.107</v>
      </c>
      <c r="E3965" s="23">
        <v>1.70703147190882E-78</v>
      </c>
      <c r="F3965" s="23">
        <v>8.0606026103534701E-75</v>
      </c>
      <c r="G3965" s="20" t="s">
        <v>7924</v>
      </c>
    </row>
    <row r="3966" spans="1:7">
      <c r="A3966" s="20" t="s">
        <v>7925</v>
      </c>
      <c r="B3966" s="21">
        <v>0.52475333190180695</v>
      </c>
      <c r="C3966" s="22">
        <v>0.61199999999999999</v>
      </c>
      <c r="D3966" s="22">
        <v>7.4999999999999997E-2</v>
      </c>
      <c r="E3966" s="23">
        <v>3.0704408244876198E-83</v>
      </c>
      <c r="F3966" s="23">
        <v>1.44986215732305E-79</v>
      </c>
      <c r="G3966" s="20" t="s">
        <v>7926</v>
      </c>
    </row>
    <row r="3967" spans="1:7">
      <c r="A3967" s="20" t="s">
        <v>7927</v>
      </c>
      <c r="B3967" s="21">
        <v>0.52789740961940301</v>
      </c>
      <c r="C3967" s="22">
        <v>0.52200000000000002</v>
      </c>
      <c r="D3967" s="22">
        <v>4.5999999999999999E-2</v>
      </c>
      <c r="E3967" s="23">
        <v>4.5614191910398799E-86</v>
      </c>
      <c r="F3967" s="23">
        <v>2.1539021420090299E-82</v>
      </c>
      <c r="G3967" s="20" t="s">
        <v>7928</v>
      </c>
    </row>
    <row r="3968" spans="1:7">
      <c r="A3968" s="20" t="s">
        <v>7929</v>
      </c>
      <c r="B3968" s="21">
        <v>0.52877114353486299</v>
      </c>
      <c r="C3968" s="22">
        <v>0.82099999999999995</v>
      </c>
      <c r="D3968" s="22">
        <v>0.27900000000000003</v>
      </c>
      <c r="E3968" s="23">
        <v>3.75604648962573E-42</v>
      </c>
      <c r="F3968" s="23">
        <v>1.7736051524012701E-38</v>
      </c>
      <c r="G3968" s="20" t="s">
        <v>7930</v>
      </c>
    </row>
    <row r="3969" spans="1:7">
      <c r="A3969" s="20" t="s">
        <v>7931</v>
      </c>
      <c r="B3969" s="21">
        <v>0.52930461157144404</v>
      </c>
      <c r="C3969" s="22">
        <v>0.91400000000000003</v>
      </c>
      <c r="D3969" s="22">
        <v>0.38100000000000001</v>
      </c>
      <c r="E3969" s="23">
        <v>4.63761986846493E-38</v>
      </c>
      <c r="F3969" s="23">
        <v>2.18988410188914E-34</v>
      </c>
      <c r="G3969" s="20" t="s">
        <v>7932</v>
      </c>
    </row>
    <row r="3970" spans="1:7">
      <c r="A3970" s="20" t="s">
        <v>7933</v>
      </c>
      <c r="B3970" s="21">
        <v>0.52994155202110604</v>
      </c>
      <c r="C3970" s="22">
        <v>0.75600000000000001</v>
      </c>
      <c r="D3970" s="22">
        <v>0.16700000000000001</v>
      </c>
      <c r="E3970" s="23">
        <v>4.8518813689591503E-62</v>
      </c>
      <c r="F3970" s="23">
        <v>2.29105838242251E-58</v>
      </c>
      <c r="G3970" s="20" t="s">
        <v>7934</v>
      </c>
    </row>
    <row r="3971" spans="1:7">
      <c r="A3971" s="20" t="s">
        <v>7935</v>
      </c>
      <c r="B3971" s="21">
        <v>0.53103117199571404</v>
      </c>
      <c r="C3971" s="22">
        <v>0.78</v>
      </c>
      <c r="D3971" s="22">
        <v>0.189</v>
      </c>
      <c r="E3971" s="23">
        <v>2.8940739474595302E-57</v>
      </c>
      <c r="F3971" s="23">
        <v>1.3665817179903901E-53</v>
      </c>
      <c r="G3971" s="20" t="s">
        <v>7936</v>
      </c>
    </row>
    <row r="3972" spans="1:7">
      <c r="A3972" s="20" t="s">
        <v>7937</v>
      </c>
      <c r="B3972" s="21">
        <v>0.53174572246282603</v>
      </c>
      <c r="C3972" s="22">
        <v>0.78400000000000003</v>
      </c>
      <c r="D3972" s="22">
        <v>0.13300000000000001</v>
      </c>
      <c r="E3972" s="23">
        <v>9.41462496218057E-84</v>
      </c>
      <c r="F3972" s="23">
        <v>4.4455859071416601E-80</v>
      </c>
      <c r="G3972" s="20" t="s">
        <v>7938</v>
      </c>
    </row>
    <row r="3973" spans="1:7">
      <c r="A3973" s="20" t="s">
        <v>7939</v>
      </c>
      <c r="B3973" s="21">
        <v>0.53293264525911399</v>
      </c>
      <c r="C3973" s="22">
        <v>0.67400000000000004</v>
      </c>
      <c r="D3973" s="22">
        <v>9.6000000000000002E-2</v>
      </c>
      <c r="E3973" s="23">
        <v>2.02582308188142E-82</v>
      </c>
      <c r="F3973" s="23">
        <v>9.5659365926440797E-79</v>
      </c>
      <c r="G3973" s="20" t="s">
        <v>7940</v>
      </c>
    </row>
    <row r="3974" spans="1:7">
      <c r="A3974" s="20" t="s">
        <v>7941</v>
      </c>
      <c r="B3974" s="21">
        <v>0.53326405244401398</v>
      </c>
      <c r="C3974" s="22">
        <v>0.46</v>
      </c>
      <c r="D3974" s="22">
        <v>2.4E-2</v>
      </c>
      <c r="E3974" s="23">
        <v>6.5708427000723198E-93</v>
      </c>
      <c r="F3974" s="23">
        <v>3.1027519229741498E-89</v>
      </c>
      <c r="G3974" s="20" t="s">
        <v>7942</v>
      </c>
    </row>
    <row r="3975" spans="1:7">
      <c r="A3975" s="20" t="s">
        <v>7943</v>
      </c>
      <c r="B3975" s="21">
        <v>0.53338893864784998</v>
      </c>
      <c r="C3975" s="22">
        <v>0.58399999999999996</v>
      </c>
      <c r="D3975" s="22">
        <v>6.7000000000000004E-2</v>
      </c>
      <c r="E3975" s="23">
        <v>6.9119942073092102E-84</v>
      </c>
      <c r="F3975" s="23">
        <v>3.26384366469141E-80</v>
      </c>
      <c r="G3975" s="20" t="s">
        <v>7944</v>
      </c>
    </row>
    <row r="3976" spans="1:7">
      <c r="A3976" s="20" t="s">
        <v>7945</v>
      </c>
      <c r="B3976" s="21">
        <v>0.53446432057052795</v>
      </c>
      <c r="C3976" s="22">
        <v>0.92800000000000005</v>
      </c>
      <c r="D3976" s="22">
        <v>0.41199999999999998</v>
      </c>
      <c r="E3976" s="23">
        <v>1.8207046191912401E-33</v>
      </c>
      <c r="F3976" s="23">
        <v>8.5973672118210198E-30</v>
      </c>
      <c r="G3976" s="20" t="s">
        <v>7946</v>
      </c>
    </row>
    <row r="3977" spans="1:7">
      <c r="A3977" s="20" t="s">
        <v>7947</v>
      </c>
      <c r="B3977" s="21">
        <v>0.53823096507110002</v>
      </c>
      <c r="C3977" s="22">
        <v>0.55000000000000004</v>
      </c>
      <c r="D3977" s="22">
        <v>6.0999999999999999E-2</v>
      </c>
      <c r="E3977" s="23">
        <v>1.6717875054761699E-80</v>
      </c>
      <c r="F3977" s="23">
        <v>7.8941806008584794E-77</v>
      </c>
      <c r="G3977" s="20" t="s">
        <v>7948</v>
      </c>
    </row>
    <row r="3978" spans="1:7">
      <c r="A3978" s="20" t="s">
        <v>7949</v>
      </c>
      <c r="B3978" s="21">
        <v>0.53842353322799397</v>
      </c>
      <c r="C3978" s="22">
        <v>0.67</v>
      </c>
      <c r="D3978" s="22">
        <v>8.5000000000000006E-2</v>
      </c>
      <c r="E3978" s="23">
        <v>1.0043163806533801E-90</v>
      </c>
      <c r="F3978" s="23">
        <v>4.7423819494452804E-87</v>
      </c>
      <c r="G3978" s="20" t="s">
        <v>7950</v>
      </c>
    </row>
    <row r="3979" spans="1:7">
      <c r="A3979" s="20" t="s">
        <v>7951</v>
      </c>
      <c r="B3979" s="21">
        <v>0.538446947188574</v>
      </c>
      <c r="C3979" s="22">
        <v>0.68700000000000006</v>
      </c>
      <c r="D3979" s="22">
        <v>0.105</v>
      </c>
      <c r="E3979" s="23">
        <v>6.3335386666861897E-80</v>
      </c>
      <c r="F3979" s="23">
        <v>2.9906969584092202E-76</v>
      </c>
      <c r="G3979" s="20" t="s">
        <v>7952</v>
      </c>
    </row>
    <row r="3980" spans="1:7">
      <c r="A3980" s="20" t="s">
        <v>7953</v>
      </c>
      <c r="B3980" s="21">
        <v>0.54082980953121496</v>
      </c>
      <c r="C3980" s="22">
        <v>0.71499999999999997</v>
      </c>
      <c r="D3980" s="22">
        <v>0.14799999999999999</v>
      </c>
      <c r="E3980" s="23">
        <v>2.6993975676572999E-62</v>
      </c>
      <c r="F3980" s="23">
        <v>1.2746555314477799E-58</v>
      </c>
      <c r="G3980" s="20" t="s">
        <v>7954</v>
      </c>
    </row>
    <row r="3981" spans="1:7">
      <c r="A3981" s="20" t="s">
        <v>7955</v>
      </c>
      <c r="B3981" s="21">
        <v>0.54173768303146796</v>
      </c>
      <c r="C3981" s="22">
        <v>0.74199999999999999</v>
      </c>
      <c r="D3981" s="22">
        <v>0.10199999999999999</v>
      </c>
      <c r="E3981" s="23">
        <v>1.2297337999933701E-95</v>
      </c>
      <c r="F3981" s="23">
        <v>5.80680300356871E-92</v>
      </c>
      <c r="G3981" s="20" t="s">
        <v>7956</v>
      </c>
    </row>
    <row r="3982" spans="1:7">
      <c r="A3982" s="20" t="s">
        <v>7957</v>
      </c>
      <c r="B3982" s="21">
        <v>0.54245865375378199</v>
      </c>
      <c r="C3982" s="22">
        <v>0.46700000000000003</v>
      </c>
      <c r="D3982" s="22">
        <v>2.3E-2</v>
      </c>
      <c r="E3982" s="23">
        <v>6.3382108682143195E-97</v>
      </c>
      <c r="F3982" s="23">
        <v>2.9929031719708002E-93</v>
      </c>
      <c r="G3982" s="20" t="s">
        <v>7958</v>
      </c>
    </row>
    <row r="3983" spans="1:7">
      <c r="A3983" s="20" t="s">
        <v>7959</v>
      </c>
      <c r="B3983" s="21">
        <v>0.54269947877549796</v>
      </c>
      <c r="C3983" s="22">
        <v>0.79</v>
      </c>
      <c r="D3983" s="22">
        <v>0.19700000000000001</v>
      </c>
      <c r="E3983" s="23">
        <v>3.4346523161627601E-57</v>
      </c>
      <c r="F3983" s="23">
        <v>1.6218428236920601E-53</v>
      </c>
      <c r="G3983" s="20" t="s">
        <v>7960</v>
      </c>
    </row>
    <row r="3984" spans="1:7">
      <c r="A3984" s="20" t="s">
        <v>7961</v>
      </c>
      <c r="B3984" s="21">
        <v>0.54316413001116204</v>
      </c>
      <c r="C3984" s="22">
        <v>0.64300000000000002</v>
      </c>
      <c r="D3984" s="22">
        <v>7.6999999999999999E-2</v>
      </c>
      <c r="E3984" s="23">
        <v>4.1711487153223602E-90</v>
      </c>
      <c r="F3984" s="23">
        <v>1.9696164233752199E-86</v>
      </c>
      <c r="G3984" s="20" t="s">
        <v>7962</v>
      </c>
    </row>
    <row r="3985" spans="1:7">
      <c r="A3985" s="20" t="s">
        <v>7963</v>
      </c>
      <c r="B3985" s="21">
        <v>0.54320684854991597</v>
      </c>
      <c r="C3985" s="22">
        <v>0.60799999999999998</v>
      </c>
      <c r="D3985" s="22">
        <v>7.0000000000000007E-2</v>
      </c>
      <c r="E3985" s="23">
        <v>1.43241288276229E-86</v>
      </c>
      <c r="F3985" s="23">
        <v>6.76385363240353E-83</v>
      </c>
      <c r="G3985" s="20" t="s">
        <v>7964</v>
      </c>
    </row>
    <row r="3986" spans="1:7">
      <c r="A3986" s="20" t="s">
        <v>7965</v>
      </c>
      <c r="B3986" s="21">
        <v>0.54405783544490705</v>
      </c>
      <c r="C3986" s="22">
        <v>0.746</v>
      </c>
      <c r="D3986" s="22">
        <v>0.159</v>
      </c>
      <c r="E3986" s="23">
        <v>1.02916872619332E-62</v>
      </c>
      <c r="F3986" s="23">
        <v>4.8597347250848397E-59</v>
      </c>
      <c r="G3986" s="20" t="s">
        <v>7966</v>
      </c>
    </row>
    <row r="3987" spans="1:7">
      <c r="A3987" s="20" t="s">
        <v>7967</v>
      </c>
      <c r="B3987" s="21">
        <v>0.54457864863884797</v>
      </c>
      <c r="C3987" s="22">
        <v>0.68700000000000006</v>
      </c>
      <c r="D3987" s="22">
        <v>0.122</v>
      </c>
      <c r="E3987" s="23">
        <v>2.0045029390548101E-69</v>
      </c>
      <c r="F3987" s="23">
        <v>9.46526287821679E-66</v>
      </c>
      <c r="G3987" s="20" t="s">
        <v>7968</v>
      </c>
    </row>
    <row r="3988" spans="1:7">
      <c r="A3988" s="20" t="s">
        <v>7969</v>
      </c>
      <c r="B3988" s="21">
        <v>0.54578405671590802</v>
      </c>
      <c r="C3988" s="22">
        <v>0.70799999999999996</v>
      </c>
      <c r="D3988" s="22">
        <v>0.112</v>
      </c>
      <c r="E3988" s="23">
        <v>1.9958251865771301E-79</v>
      </c>
      <c r="F3988" s="23">
        <v>9.4242865310172299E-76</v>
      </c>
      <c r="G3988" s="20" t="s">
        <v>7970</v>
      </c>
    </row>
    <row r="3989" spans="1:7">
      <c r="A3989" s="20" t="s">
        <v>7971</v>
      </c>
      <c r="B3989" s="21">
        <v>0.54719228228316097</v>
      </c>
      <c r="C3989" s="22">
        <v>0.66</v>
      </c>
      <c r="D3989" s="22">
        <v>8.7999999999999995E-2</v>
      </c>
      <c r="E3989" s="23">
        <v>3.5853965188900901E-85</v>
      </c>
      <c r="F3989" s="23">
        <v>1.6930242362199E-81</v>
      </c>
      <c r="G3989" s="20" t="s">
        <v>7972</v>
      </c>
    </row>
    <row r="3990" spans="1:7">
      <c r="A3990" s="20" t="s">
        <v>7973</v>
      </c>
      <c r="B3990" s="21">
        <v>0.54926711104727</v>
      </c>
      <c r="C3990" s="22">
        <v>0.79</v>
      </c>
      <c r="D3990" s="22">
        <v>0.214</v>
      </c>
      <c r="E3990" s="23">
        <v>2.2147479831046098E-47</v>
      </c>
      <c r="F3990" s="23">
        <v>1.0458039976219999E-43</v>
      </c>
      <c r="G3990" s="20" t="s">
        <v>7974</v>
      </c>
    </row>
    <row r="3991" spans="1:7">
      <c r="A3991" s="20" t="s">
        <v>7975</v>
      </c>
      <c r="B3991" s="21">
        <v>0.55021786074946299</v>
      </c>
      <c r="C3991" s="22">
        <v>0.73899999999999999</v>
      </c>
      <c r="D3991" s="22">
        <v>0.14199999999999999</v>
      </c>
      <c r="E3991" s="23">
        <v>1.25976570305163E-68</v>
      </c>
      <c r="F3991" s="23">
        <v>5.9486136498097798E-65</v>
      </c>
      <c r="G3991" s="20" t="s">
        <v>7976</v>
      </c>
    </row>
    <row r="3992" spans="1:7">
      <c r="A3992" s="20" t="s">
        <v>7977</v>
      </c>
      <c r="B3992" s="21">
        <v>0.55227188620763301</v>
      </c>
      <c r="C3992" s="22">
        <v>0.70399999999999996</v>
      </c>
      <c r="D3992" s="22">
        <v>0.151</v>
      </c>
      <c r="E3992" s="23">
        <v>8.7549966676521805E-62</v>
      </c>
      <c r="F3992" s="23">
        <v>4.13410942646536E-58</v>
      </c>
      <c r="G3992" s="20" t="s">
        <v>7978</v>
      </c>
    </row>
    <row r="3993" spans="1:7">
      <c r="A3993" s="20" t="s">
        <v>7979</v>
      </c>
      <c r="B3993" s="21">
        <v>0.55349561008930004</v>
      </c>
      <c r="C3993" s="22">
        <v>0.82799999999999996</v>
      </c>
      <c r="D3993" s="22">
        <v>0.21099999999999999</v>
      </c>
      <c r="E3993" s="23">
        <v>7.2563774705308093E-58</v>
      </c>
      <c r="F3993" s="23">
        <v>3.4264614415846502E-54</v>
      </c>
      <c r="G3993" s="20" t="s">
        <v>7980</v>
      </c>
    </row>
    <row r="3994" spans="1:7">
      <c r="A3994" s="20" t="s">
        <v>7981</v>
      </c>
      <c r="B3994" s="21">
        <v>0.55354691625331798</v>
      </c>
      <c r="C3994" s="22">
        <v>0.79700000000000004</v>
      </c>
      <c r="D3994" s="22">
        <v>0.19</v>
      </c>
      <c r="E3994" s="23">
        <v>1.11931224875924E-58</v>
      </c>
      <c r="F3994" s="23">
        <v>5.2853924386411498E-55</v>
      </c>
      <c r="G3994" s="20" t="s">
        <v>7982</v>
      </c>
    </row>
    <row r="3995" spans="1:7">
      <c r="A3995" s="20" t="s">
        <v>7983</v>
      </c>
      <c r="B3995" s="21">
        <v>0.554690729653603</v>
      </c>
      <c r="C3995" s="22">
        <v>0.74199999999999999</v>
      </c>
      <c r="D3995" s="22">
        <v>0.122</v>
      </c>
      <c r="E3995" s="23">
        <v>4.2161793777279899E-82</v>
      </c>
      <c r="F3995" s="23">
        <v>1.99087990216316E-78</v>
      </c>
      <c r="G3995" s="20" t="s">
        <v>7984</v>
      </c>
    </row>
    <row r="3996" spans="1:7">
      <c r="A3996" s="20" t="s">
        <v>7985</v>
      </c>
      <c r="B3996" s="21">
        <v>0.55513373518803699</v>
      </c>
      <c r="C3996" s="22">
        <v>0.91800000000000004</v>
      </c>
      <c r="D3996" s="22">
        <v>0.46100000000000002</v>
      </c>
      <c r="E3996" s="23">
        <v>7.3716848415230095E-33</v>
      </c>
      <c r="F3996" s="23">
        <v>3.4809095821671597E-29</v>
      </c>
      <c r="G3996" s="20" t="s">
        <v>7986</v>
      </c>
    </row>
    <row r="3997" spans="1:7">
      <c r="A3997" s="20" t="s">
        <v>7987</v>
      </c>
      <c r="B3997" s="21">
        <v>0.55599150717241297</v>
      </c>
      <c r="C3997" s="22">
        <v>0.71499999999999997</v>
      </c>
      <c r="D3997" s="22">
        <v>0.126</v>
      </c>
      <c r="E3997" s="23">
        <v>4.75674212766621E-73</v>
      </c>
      <c r="F3997" s="23">
        <v>2.24613363268398E-69</v>
      </c>
      <c r="G3997" s="20" t="s">
        <v>7988</v>
      </c>
    </row>
    <row r="3998" spans="1:7">
      <c r="A3998" s="20" t="s">
        <v>7989</v>
      </c>
      <c r="B3998" s="21">
        <v>0.55695548543005002</v>
      </c>
      <c r="C3998" s="22">
        <v>0.82499999999999996</v>
      </c>
      <c r="D3998" s="22">
        <v>0.251</v>
      </c>
      <c r="E3998" s="23">
        <v>1.9419158101808401E-48</v>
      </c>
      <c r="F3998" s="23">
        <v>9.1697264556739102E-45</v>
      </c>
      <c r="G3998" s="20" t="s">
        <v>7990</v>
      </c>
    </row>
    <row r="3999" spans="1:7">
      <c r="A3999" s="20" t="s">
        <v>7991</v>
      </c>
      <c r="B3999" s="21">
        <v>0.55738518237341295</v>
      </c>
      <c r="C3999" s="22">
        <v>0.753</v>
      </c>
      <c r="D3999" s="22">
        <v>0.13300000000000001</v>
      </c>
      <c r="E3999" s="23">
        <v>3.1445418828301701E-78</v>
      </c>
      <c r="F3999" s="23">
        <v>1.48485267707241E-74</v>
      </c>
      <c r="G3999" s="20" t="s">
        <v>7992</v>
      </c>
    </row>
    <row r="4000" spans="1:7">
      <c r="A4000" s="20" t="s">
        <v>7993</v>
      </c>
      <c r="B4000" s="21">
        <v>0.55745513306674699</v>
      </c>
      <c r="C4000" s="22">
        <v>0.88700000000000001</v>
      </c>
      <c r="D4000" s="22">
        <v>0.35499999999999998</v>
      </c>
      <c r="E4000" s="23">
        <v>6.7973577929860698E-41</v>
      </c>
      <c r="F4000" s="23">
        <v>3.2097123498480199E-37</v>
      </c>
      <c r="G4000" s="20" t="s">
        <v>7994</v>
      </c>
    </row>
    <row r="4001" spans="1:7">
      <c r="A4001" s="20" t="s">
        <v>7995</v>
      </c>
      <c r="B4001" s="21">
        <v>0.55801703559746896</v>
      </c>
      <c r="C4001" s="22">
        <v>0.49099999999999999</v>
      </c>
      <c r="D4001" s="22">
        <v>2.9000000000000001E-2</v>
      </c>
      <c r="E4001" s="23">
        <v>3.0392383748172802E-96</v>
      </c>
      <c r="F4001" s="23">
        <v>1.43512836058872E-92</v>
      </c>
      <c r="G4001" s="20" t="s">
        <v>7996</v>
      </c>
    </row>
    <row r="4002" spans="1:7">
      <c r="A4002" s="20" t="s">
        <v>7997</v>
      </c>
      <c r="B4002" s="21">
        <v>0.55801917112090804</v>
      </c>
      <c r="C4002" s="22">
        <v>0.78700000000000003</v>
      </c>
      <c r="D4002" s="22">
        <v>0.186</v>
      </c>
      <c r="E4002" s="23">
        <v>5.51340647396341E-60</v>
      </c>
      <c r="F4002" s="23">
        <v>2.6034305370055201E-56</v>
      </c>
      <c r="G4002" s="20" t="s">
        <v>7998</v>
      </c>
    </row>
    <row r="4003" spans="1:7">
      <c r="A4003" s="20" t="s">
        <v>7999</v>
      </c>
      <c r="B4003" s="21">
        <v>0.55804880916074695</v>
      </c>
      <c r="C4003" s="22">
        <v>0.59499999999999997</v>
      </c>
      <c r="D4003" s="22">
        <v>6.6000000000000003E-2</v>
      </c>
      <c r="E4003" s="23">
        <v>1.2757160680167201E-86</v>
      </c>
      <c r="F4003" s="23">
        <v>6.0239312731749699E-83</v>
      </c>
      <c r="G4003" s="20" t="s">
        <v>8000</v>
      </c>
    </row>
    <row r="4004" spans="1:7">
      <c r="A4004" s="20" t="s">
        <v>8001</v>
      </c>
      <c r="B4004" s="21">
        <v>0.55840459944319099</v>
      </c>
      <c r="C4004" s="22">
        <v>0.76600000000000001</v>
      </c>
      <c r="D4004" s="22">
        <v>0.154</v>
      </c>
      <c r="E4004" s="23">
        <v>1.8062194045037999E-69</v>
      </c>
      <c r="F4004" s="23">
        <v>8.52896802806695E-66</v>
      </c>
      <c r="G4004" s="20" t="s">
        <v>8002</v>
      </c>
    </row>
    <row r="4005" spans="1:7">
      <c r="A4005" s="20" t="s">
        <v>8003</v>
      </c>
      <c r="B4005" s="21">
        <v>0.56036565413526795</v>
      </c>
      <c r="C4005" s="22">
        <v>0.77</v>
      </c>
      <c r="D4005" s="22">
        <v>0.161</v>
      </c>
      <c r="E4005" s="23">
        <v>4.0932452951180001E-66</v>
      </c>
      <c r="F4005" s="23">
        <v>1.93283042835472E-62</v>
      </c>
      <c r="G4005" s="20" t="s">
        <v>8004</v>
      </c>
    </row>
    <row r="4006" spans="1:7">
      <c r="A4006" s="20" t="s">
        <v>8005</v>
      </c>
      <c r="B4006" s="21">
        <v>0.56148620899347101</v>
      </c>
      <c r="C4006" s="22">
        <v>0.53600000000000003</v>
      </c>
      <c r="D4006" s="22">
        <v>3.1E-2</v>
      </c>
      <c r="E4006" s="23">
        <v>1.83673031003112E-106</v>
      </c>
      <c r="F4006" s="23">
        <v>8.6730405239669596E-103</v>
      </c>
      <c r="G4006" s="20" t="s">
        <v>8006</v>
      </c>
    </row>
    <row r="4007" spans="1:7">
      <c r="A4007" s="20" t="s">
        <v>8007</v>
      </c>
      <c r="B4007" s="21">
        <v>0.56310833799428395</v>
      </c>
      <c r="C4007" s="22">
        <v>0.59499999999999997</v>
      </c>
      <c r="D4007" s="22">
        <v>5.0999999999999997E-2</v>
      </c>
      <c r="E4007" s="23">
        <v>2.09360113401219E-100</v>
      </c>
      <c r="F4007" s="23">
        <v>9.8859845548055495E-97</v>
      </c>
      <c r="G4007" s="20" t="s">
        <v>8008</v>
      </c>
    </row>
    <row r="4008" spans="1:7">
      <c r="A4008" s="20" t="s">
        <v>8009</v>
      </c>
      <c r="B4008" s="21">
        <v>0.56490961775399795</v>
      </c>
      <c r="C4008" s="22">
        <v>0.56699999999999995</v>
      </c>
      <c r="D4008" s="22">
        <v>4.7E-2</v>
      </c>
      <c r="E4008" s="23">
        <v>1.03937104358625E-97</v>
      </c>
      <c r="F4008" s="23">
        <v>4.9079100678142595E-94</v>
      </c>
      <c r="G4008" s="20" t="s">
        <v>8010</v>
      </c>
    </row>
    <row r="4009" spans="1:7">
      <c r="A4009" s="20" t="s">
        <v>8011</v>
      </c>
      <c r="B4009" s="21">
        <v>0.56536387968883794</v>
      </c>
      <c r="C4009" s="22">
        <v>0.86599999999999999</v>
      </c>
      <c r="D4009" s="22">
        <v>0.312</v>
      </c>
      <c r="E4009" s="23">
        <v>4.0599114065175399E-45</v>
      </c>
      <c r="F4009" s="23">
        <v>1.9170901661575799E-41</v>
      </c>
      <c r="G4009" s="20" t="s">
        <v>8012</v>
      </c>
    </row>
    <row r="4010" spans="1:7">
      <c r="A4010" s="20" t="s">
        <v>8013</v>
      </c>
      <c r="B4010" s="21">
        <v>0.56635281630967205</v>
      </c>
      <c r="C4010" s="22">
        <v>0.78700000000000003</v>
      </c>
      <c r="D4010" s="22">
        <v>0.19700000000000001</v>
      </c>
      <c r="E4010" s="23">
        <v>1.3211165149026599E-52</v>
      </c>
      <c r="F4010" s="23">
        <v>6.2383121833703703E-49</v>
      </c>
      <c r="G4010" s="20" t="s">
        <v>8014</v>
      </c>
    </row>
    <row r="4011" spans="1:7">
      <c r="A4011" s="20" t="s">
        <v>8015</v>
      </c>
      <c r="B4011" s="21">
        <v>0.56741621494730199</v>
      </c>
      <c r="C4011" s="22">
        <v>0.57399999999999995</v>
      </c>
      <c r="D4011" s="22">
        <v>7.5999999999999998E-2</v>
      </c>
      <c r="E4011" s="23">
        <v>1.6118719855729299E-74</v>
      </c>
      <c r="F4011" s="23">
        <v>7.6112595158753699E-71</v>
      </c>
      <c r="G4011" s="20" t="s">
        <v>8016</v>
      </c>
    </row>
    <row r="4012" spans="1:7">
      <c r="A4012" s="20" t="s">
        <v>8017</v>
      </c>
      <c r="B4012" s="21">
        <v>0.56879147187943802</v>
      </c>
      <c r="C4012" s="22">
        <v>0.73199999999999998</v>
      </c>
      <c r="D4012" s="22">
        <v>0.153</v>
      </c>
      <c r="E4012" s="23">
        <v>4.8659865321833403E-64</v>
      </c>
      <c r="F4012" s="23">
        <v>2.2977188404969699E-60</v>
      </c>
      <c r="G4012" s="20" t="s">
        <v>8018</v>
      </c>
    </row>
    <row r="4013" spans="1:7">
      <c r="A4013" s="20" t="s">
        <v>8019</v>
      </c>
      <c r="B4013" s="21">
        <v>0.56889452694498699</v>
      </c>
      <c r="C4013" s="22">
        <v>0.74199999999999999</v>
      </c>
      <c r="D4013" s="22">
        <v>0.12</v>
      </c>
      <c r="E4013" s="23">
        <v>3.3878685906522398E-82</v>
      </c>
      <c r="F4013" s="23">
        <v>1.59975154850599E-78</v>
      </c>
      <c r="G4013" s="20" t="s">
        <v>8020</v>
      </c>
    </row>
    <row r="4014" spans="1:7">
      <c r="A4014" s="20" t="s">
        <v>8021</v>
      </c>
      <c r="B4014" s="21">
        <v>0.56961707069443501</v>
      </c>
      <c r="C4014" s="22">
        <v>0.77300000000000002</v>
      </c>
      <c r="D4014" s="22">
        <v>0.153</v>
      </c>
      <c r="E4014" s="23">
        <v>4.5481477992233498E-70</v>
      </c>
      <c r="F4014" s="23">
        <v>2.14763539079327E-66</v>
      </c>
      <c r="G4014" s="20" t="s">
        <v>8022</v>
      </c>
    </row>
    <row r="4015" spans="1:7">
      <c r="A4015" s="20" t="s">
        <v>8023</v>
      </c>
      <c r="B4015" s="21">
        <v>0.57041354177669401</v>
      </c>
      <c r="C4015" s="22">
        <v>0.61899999999999999</v>
      </c>
      <c r="D4015" s="22">
        <v>5.8000000000000003E-2</v>
      </c>
      <c r="E4015" s="23">
        <v>1.7272870791610501E-99</v>
      </c>
      <c r="F4015" s="23">
        <v>8.1562495877984896E-96</v>
      </c>
      <c r="G4015" s="20" t="s">
        <v>8024</v>
      </c>
    </row>
    <row r="4016" spans="1:7">
      <c r="A4016" s="20" t="s">
        <v>8025</v>
      </c>
      <c r="B4016" s="21">
        <v>0.57276103821622604</v>
      </c>
      <c r="C4016" s="22">
        <v>0.94499999999999995</v>
      </c>
      <c r="D4016" s="22">
        <v>0.48299999999999998</v>
      </c>
      <c r="E4016" s="23">
        <v>4.31620344807093E-33</v>
      </c>
      <c r="F4016" s="23">
        <v>2.03811126817909E-29</v>
      </c>
      <c r="G4016" s="20" t="s">
        <v>8026</v>
      </c>
    </row>
    <row r="4017" spans="1:7">
      <c r="A4017" s="20" t="s">
        <v>8027</v>
      </c>
      <c r="B4017" s="21">
        <v>0.57357938569542299</v>
      </c>
      <c r="C4017" s="22">
        <v>0.63600000000000001</v>
      </c>
      <c r="D4017" s="22">
        <v>7.6999999999999999E-2</v>
      </c>
      <c r="E4017" s="23">
        <v>6.7073907116595296E-89</v>
      </c>
      <c r="F4017" s="23">
        <v>3.16722989404563E-85</v>
      </c>
      <c r="G4017" s="20" t="s">
        <v>8028</v>
      </c>
    </row>
    <row r="4018" spans="1:7">
      <c r="A4018" s="20" t="s">
        <v>8029</v>
      </c>
      <c r="B4018" s="21">
        <v>0.57561783054951798</v>
      </c>
      <c r="C4018" s="22">
        <v>0.76600000000000001</v>
      </c>
      <c r="D4018" s="22">
        <v>0.13600000000000001</v>
      </c>
      <c r="E4018" s="23">
        <v>4.69392208276585E-79</v>
      </c>
      <c r="F4018" s="23">
        <v>2.2164700074820302E-75</v>
      </c>
      <c r="G4018" s="20" t="s">
        <v>8030</v>
      </c>
    </row>
    <row r="4019" spans="1:7">
      <c r="A4019" s="20" t="s">
        <v>8031</v>
      </c>
      <c r="B4019" s="21">
        <v>0.57614126261255005</v>
      </c>
      <c r="C4019" s="22">
        <v>0.88300000000000001</v>
      </c>
      <c r="D4019" s="22">
        <v>0.27600000000000002</v>
      </c>
      <c r="E4019" s="23">
        <v>7.3754155217472502E-53</v>
      </c>
      <c r="F4019" s="23">
        <v>3.4826712093690498E-49</v>
      </c>
      <c r="G4019" s="20" t="s">
        <v>8032</v>
      </c>
    </row>
    <row r="4020" spans="1:7">
      <c r="A4020" s="20" t="s">
        <v>8033</v>
      </c>
      <c r="B4020" s="21">
        <v>0.578188895684983</v>
      </c>
      <c r="C4020" s="22">
        <v>0.622</v>
      </c>
      <c r="D4020" s="22">
        <v>9.4E-2</v>
      </c>
      <c r="E4020" s="23">
        <v>1.2923827245881199E-72</v>
      </c>
      <c r="F4020" s="23">
        <v>6.1026312255051195E-69</v>
      </c>
      <c r="G4020" s="20" t="s">
        <v>8034</v>
      </c>
    </row>
    <row r="4021" spans="1:7">
      <c r="A4021" s="20" t="s">
        <v>8035</v>
      </c>
      <c r="B4021" s="21">
        <v>0.58149322450908902</v>
      </c>
      <c r="C4021" s="22">
        <v>0.64600000000000002</v>
      </c>
      <c r="D4021" s="22">
        <v>8.5999999999999993E-2</v>
      </c>
      <c r="E4021" s="23">
        <v>4.8970492376488696E-84</v>
      </c>
      <c r="F4021" s="23">
        <v>2.3123866500177901E-80</v>
      </c>
      <c r="G4021" s="20" t="s">
        <v>8036</v>
      </c>
    </row>
    <row r="4022" spans="1:7">
      <c r="A4022" s="20" t="s">
        <v>8037</v>
      </c>
      <c r="B4022" s="21">
        <v>0.58257709208404596</v>
      </c>
      <c r="C4022" s="22">
        <v>0.72499999999999998</v>
      </c>
      <c r="D4022" s="22">
        <v>0.109</v>
      </c>
      <c r="E4022" s="23">
        <v>2.5700963206854302E-86</v>
      </c>
      <c r="F4022" s="23">
        <v>1.2135994826276601E-82</v>
      </c>
      <c r="G4022" s="20" t="s">
        <v>8038</v>
      </c>
    </row>
    <row r="4023" spans="1:7">
      <c r="A4023" s="20" t="s">
        <v>8039</v>
      </c>
      <c r="B4023" s="21">
        <v>0.58515219087001702</v>
      </c>
      <c r="C4023" s="22">
        <v>0.52600000000000002</v>
      </c>
      <c r="D4023" s="22">
        <v>4.2999999999999997E-2</v>
      </c>
      <c r="E4023" s="23">
        <v>8.4780604891307701E-91</v>
      </c>
      <c r="F4023" s="23">
        <v>4.00334016296755E-87</v>
      </c>
      <c r="G4023" s="20" t="s">
        <v>8040</v>
      </c>
    </row>
    <row r="4024" spans="1:7">
      <c r="A4024" s="20" t="s">
        <v>8041</v>
      </c>
      <c r="B4024" s="21">
        <v>0.58586893999959699</v>
      </c>
      <c r="C4024" s="22">
        <v>0.60799999999999998</v>
      </c>
      <c r="D4024" s="22">
        <v>7.2999999999999995E-2</v>
      </c>
      <c r="E4024" s="23">
        <v>1.2342144888238699E-84</v>
      </c>
      <c r="F4024" s="23">
        <v>5.8279608162262999E-81</v>
      </c>
      <c r="G4024" s="20" t="s">
        <v>8042</v>
      </c>
    </row>
    <row r="4025" spans="1:7">
      <c r="A4025" s="20" t="s">
        <v>8043</v>
      </c>
      <c r="B4025" s="21">
        <v>0.58871359195989503</v>
      </c>
      <c r="C4025" s="22">
        <v>0.64900000000000002</v>
      </c>
      <c r="D4025" s="22">
        <v>8.5000000000000006E-2</v>
      </c>
      <c r="E4025" s="23">
        <v>3.0138292408705102E-84</v>
      </c>
      <c r="F4025" s="23">
        <v>1.4231301675390599E-80</v>
      </c>
      <c r="G4025" s="20" t="s">
        <v>8044</v>
      </c>
    </row>
    <row r="4026" spans="1:7">
      <c r="A4026" s="20" t="s">
        <v>8045</v>
      </c>
      <c r="B4026" s="21">
        <v>0.58902241116634702</v>
      </c>
      <c r="C4026" s="22">
        <v>0.58799999999999997</v>
      </c>
      <c r="D4026" s="22">
        <v>5.2999999999999999E-2</v>
      </c>
      <c r="E4026" s="23">
        <v>1.4554153805960701E-96</v>
      </c>
      <c r="F4026" s="23">
        <v>6.8724714271746303E-93</v>
      </c>
      <c r="G4026" s="20" t="s">
        <v>8046</v>
      </c>
    </row>
    <row r="4027" spans="1:7">
      <c r="A4027" s="20" t="s">
        <v>8047</v>
      </c>
      <c r="B4027" s="21">
        <v>0.58960708502542702</v>
      </c>
      <c r="C4027" s="22">
        <v>0.82099999999999995</v>
      </c>
      <c r="D4027" s="22">
        <v>0.157</v>
      </c>
      <c r="E4027" s="23">
        <v>2.2902089197888299E-81</v>
      </c>
      <c r="F4027" s="23">
        <v>1.0814366519242899E-77</v>
      </c>
      <c r="G4027" s="20" t="s">
        <v>8048</v>
      </c>
    </row>
    <row r="4028" spans="1:7">
      <c r="A4028" s="20" t="s">
        <v>8049</v>
      </c>
      <c r="B4028" s="21">
        <v>0.58966789517753604</v>
      </c>
      <c r="C4028" s="22">
        <v>0.51900000000000002</v>
      </c>
      <c r="D4028" s="22">
        <v>3.5999999999999997E-2</v>
      </c>
      <c r="E4028" s="23">
        <v>5.6415333639972401E-96</v>
      </c>
      <c r="F4028" s="23">
        <v>2.6639320544795E-92</v>
      </c>
      <c r="G4028" s="20" t="s">
        <v>8050</v>
      </c>
    </row>
    <row r="4029" spans="1:7">
      <c r="A4029" s="20" t="s">
        <v>8051</v>
      </c>
      <c r="B4029" s="21">
        <v>0.58972773450419302</v>
      </c>
      <c r="C4029" s="22">
        <v>0.85199999999999998</v>
      </c>
      <c r="D4029" s="22">
        <v>0.25</v>
      </c>
      <c r="E4029" s="23">
        <v>3.4420325605215001E-52</v>
      </c>
      <c r="F4029" s="23">
        <v>1.62532777507825E-48</v>
      </c>
      <c r="G4029" s="20" t="s">
        <v>8052</v>
      </c>
    </row>
    <row r="4030" spans="1:7">
      <c r="A4030" s="20" t="s">
        <v>8053</v>
      </c>
      <c r="B4030" s="21">
        <v>0.58991649230578802</v>
      </c>
      <c r="C4030" s="22">
        <v>0.80100000000000005</v>
      </c>
      <c r="D4030" s="22">
        <v>0.21199999999999999</v>
      </c>
      <c r="E4030" s="23">
        <v>1.22517174105753E-54</v>
      </c>
      <c r="F4030" s="23">
        <v>5.7852609612736402E-51</v>
      </c>
      <c r="G4030" s="20" t="s">
        <v>8054</v>
      </c>
    </row>
    <row r="4031" spans="1:7">
      <c r="A4031" s="20" t="s">
        <v>8055</v>
      </c>
      <c r="B4031" s="21">
        <v>0.59422580092950406</v>
      </c>
      <c r="C4031" s="22">
        <v>0.77</v>
      </c>
      <c r="D4031" s="22">
        <v>0.18</v>
      </c>
      <c r="E4031" s="23">
        <v>1.9145834993519101E-59</v>
      </c>
      <c r="F4031" s="23">
        <v>9.0406632839397209E-56</v>
      </c>
      <c r="G4031" s="20" t="s">
        <v>8056</v>
      </c>
    </row>
    <row r="4032" spans="1:7">
      <c r="A4032" s="20" t="s">
        <v>8057</v>
      </c>
      <c r="B4032" s="21">
        <v>0.59484853075662403</v>
      </c>
      <c r="C4032" s="22">
        <v>0.91100000000000003</v>
      </c>
      <c r="D4032" s="22">
        <v>0.38100000000000001</v>
      </c>
      <c r="E4032" s="23">
        <v>8.6585725083060302E-44</v>
      </c>
      <c r="F4032" s="23">
        <v>4.0885779384221101E-40</v>
      </c>
      <c r="G4032" s="20" t="s">
        <v>8058</v>
      </c>
    </row>
    <row r="4033" spans="1:7">
      <c r="A4033" s="20" t="s">
        <v>8059</v>
      </c>
      <c r="B4033" s="21">
        <v>0.59659071320806101</v>
      </c>
      <c r="C4033" s="22">
        <v>0.42599999999999999</v>
      </c>
      <c r="D4033" s="22">
        <v>1.7999999999999999E-2</v>
      </c>
      <c r="E4033" s="23">
        <v>6.9523127111799502E-91</v>
      </c>
      <c r="F4033" s="23">
        <v>3.2828820622191699E-87</v>
      </c>
      <c r="G4033" s="20" t="s">
        <v>8060</v>
      </c>
    </row>
    <row r="4034" spans="1:7">
      <c r="A4034" s="20" t="s">
        <v>8061</v>
      </c>
      <c r="B4034" s="21">
        <v>0.59661238119820403</v>
      </c>
      <c r="C4034" s="22">
        <v>0.70099999999999996</v>
      </c>
      <c r="D4034" s="22">
        <v>8.5000000000000006E-2</v>
      </c>
      <c r="E4034" s="23">
        <v>3.1376373050810202E-98</v>
      </c>
      <c r="F4034" s="23">
        <v>1.4815923354592601E-94</v>
      </c>
      <c r="G4034" s="20" t="s">
        <v>8062</v>
      </c>
    </row>
    <row r="4035" spans="1:7">
      <c r="A4035" s="20" t="s">
        <v>8063</v>
      </c>
      <c r="B4035" s="21">
        <v>0.59722893334213101</v>
      </c>
      <c r="C4035" s="22">
        <v>0.51900000000000002</v>
      </c>
      <c r="D4035" s="22">
        <v>2.4E-2</v>
      </c>
      <c r="E4035" s="23">
        <v>4.0069966584992599E-109</v>
      </c>
      <c r="F4035" s="23">
        <v>1.8921038221433499E-105</v>
      </c>
      <c r="G4035" s="20" t="s">
        <v>8064</v>
      </c>
    </row>
    <row r="4036" spans="1:7">
      <c r="A4036" s="20" t="s">
        <v>8065</v>
      </c>
      <c r="B4036" s="21">
        <v>0.59825169860161098</v>
      </c>
      <c r="C4036" s="22">
        <v>0.92800000000000005</v>
      </c>
      <c r="D4036" s="22">
        <v>0.41099999999999998</v>
      </c>
      <c r="E4036" s="23">
        <v>2.49623501506882E-44</v>
      </c>
      <c r="F4036" s="23">
        <v>1.1787221741155001E-40</v>
      </c>
      <c r="G4036" s="20" t="s">
        <v>8066</v>
      </c>
    </row>
    <row r="4037" spans="1:7">
      <c r="A4037" s="20" t="s">
        <v>8067</v>
      </c>
      <c r="B4037" s="21">
        <v>0.59864836899643203</v>
      </c>
      <c r="C4037" s="22">
        <v>0.76300000000000001</v>
      </c>
      <c r="D4037" s="22">
        <v>0.16600000000000001</v>
      </c>
      <c r="E4037" s="23">
        <v>1.40648980289604E-62</v>
      </c>
      <c r="F4037" s="23">
        <v>6.6414448492750903E-59</v>
      </c>
      <c r="G4037" s="20" t="s">
        <v>8068</v>
      </c>
    </row>
    <row r="4038" spans="1:7">
      <c r="A4038" s="20" t="s">
        <v>8069</v>
      </c>
      <c r="B4038" s="21">
        <v>0.59916439553450296</v>
      </c>
      <c r="C4038" s="22">
        <v>0.65600000000000003</v>
      </c>
      <c r="D4038" s="22">
        <v>0.08</v>
      </c>
      <c r="E4038" s="23">
        <v>7.2720659026070296E-91</v>
      </c>
      <c r="F4038" s="23">
        <v>3.4338695192110399E-87</v>
      </c>
      <c r="G4038" s="20" t="s">
        <v>8070</v>
      </c>
    </row>
    <row r="4039" spans="1:7">
      <c r="A4039" s="20" t="s">
        <v>8071</v>
      </c>
      <c r="B4039" s="21">
        <v>0.599442129404826</v>
      </c>
      <c r="C4039" s="22">
        <v>0.79400000000000004</v>
      </c>
      <c r="D4039" s="22">
        <v>0.19700000000000001</v>
      </c>
      <c r="E4039" s="23">
        <v>3.2352939535994903E-58</v>
      </c>
      <c r="F4039" s="23">
        <v>1.5277058048896799E-54</v>
      </c>
      <c r="G4039" s="20" t="s">
        <v>8072</v>
      </c>
    </row>
    <row r="4040" spans="1:7">
      <c r="A4040" s="20" t="s">
        <v>8073</v>
      </c>
      <c r="B4040" s="21">
        <v>0.60351491220982201</v>
      </c>
      <c r="C4040" s="22">
        <v>0.89700000000000002</v>
      </c>
      <c r="D4040" s="22">
        <v>0.314</v>
      </c>
      <c r="E4040" s="23">
        <v>5.9631619073276203E-51</v>
      </c>
      <c r="F4040" s="23">
        <v>2.8158050526401001E-47</v>
      </c>
      <c r="G4040" s="20" t="s">
        <v>8074</v>
      </c>
    </row>
    <row r="4041" spans="1:7">
      <c r="A4041" s="20" t="s">
        <v>8075</v>
      </c>
      <c r="B4041" s="21">
        <v>0.60616322211141604</v>
      </c>
      <c r="C4041" s="22">
        <v>0.55700000000000005</v>
      </c>
      <c r="D4041" s="22">
        <v>4.7E-2</v>
      </c>
      <c r="E4041" s="23">
        <v>2.0416962581217101E-94</v>
      </c>
      <c r="F4041" s="23">
        <v>9.6408897308507301E-91</v>
      </c>
      <c r="G4041" s="20" t="s">
        <v>8076</v>
      </c>
    </row>
    <row r="4042" spans="1:7">
      <c r="A4042" s="20" t="s">
        <v>8077</v>
      </c>
      <c r="B4042" s="21">
        <v>0.609180330604427</v>
      </c>
      <c r="C4042" s="22">
        <v>0.69799999999999995</v>
      </c>
      <c r="D4042" s="22">
        <v>8.4000000000000005E-2</v>
      </c>
      <c r="E4042" s="23">
        <v>7.6117228135762196E-98</v>
      </c>
      <c r="F4042" s="23">
        <v>3.5942555125706901E-94</v>
      </c>
      <c r="G4042" s="20" t="s">
        <v>8078</v>
      </c>
    </row>
    <row r="4043" spans="1:7">
      <c r="A4043" s="20" t="s">
        <v>8079</v>
      </c>
      <c r="B4043" s="21">
        <v>0.60940504973622101</v>
      </c>
      <c r="C4043" s="22">
        <v>0.73899999999999999</v>
      </c>
      <c r="D4043" s="22">
        <v>0.121</v>
      </c>
      <c r="E4043" s="23">
        <v>9.5580951282401798E-82</v>
      </c>
      <c r="F4043" s="23">
        <v>4.51333251955501E-78</v>
      </c>
      <c r="G4043" s="20" t="s">
        <v>8080</v>
      </c>
    </row>
    <row r="4044" spans="1:7">
      <c r="A4044" s="20" t="s">
        <v>8081</v>
      </c>
      <c r="B4044" s="21">
        <v>0.61093485535033998</v>
      </c>
      <c r="C4044" s="22">
        <v>0.746</v>
      </c>
      <c r="D4044" s="22">
        <v>0.13600000000000001</v>
      </c>
      <c r="E4044" s="23">
        <v>2.8212430305197799E-77</v>
      </c>
      <c r="F4044" s="23">
        <v>1.3321909590114401E-73</v>
      </c>
      <c r="G4044" s="20" t="s">
        <v>8082</v>
      </c>
    </row>
    <row r="4045" spans="1:7">
      <c r="A4045" s="20" t="s">
        <v>8083</v>
      </c>
      <c r="B4045" s="21">
        <v>0.61203455853437105</v>
      </c>
      <c r="C4045" s="22">
        <v>0.88700000000000001</v>
      </c>
      <c r="D4045" s="22">
        <v>0.28199999999999997</v>
      </c>
      <c r="E4045" s="23">
        <v>1.10139791207043E-54</v>
      </c>
      <c r="F4045" s="23">
        <v>5.2008009407965902E-51</v>
      </c>
      <c r="G4045" s="20" t="s">
        <v>8084</v>
      </c>
    </row>
    <row r="4046" spans="1:7">
      <c r="A4046" s="20" t="s">
        <v>8085</v>
      </c>
      <c r="B4046" s="21">
        <v>0.61228076916714402</v>
      </c>
      <c r="C4046" s="22">
        <v>0.56699999999999995</v>
      </c>
      <c r="D4046" s="22">
        <v>5.5E-2</v>
      </c>
      <c r="E4046" s="23">
        <v>4.7613366337935496E-90</v>
      </c>
      <c r="F4046" s="23">
        <v>2.24830315847732E-86</v>
      </c>
      <c r="G4046" s="20" t="s">
        <v>8086</v>
      </c>
    </row>
    <row r="4047" spans="1:7">
      <c r="A4047" s="20" t="s">
        <v>8087</v>
      </c>
      <c r="B4047" s="21">
        <v>0.61434015232114003</v>
      </c>
      <c r="C4047" s="22">
        <v>0.63600000000000001</v>
      </c>
      <c r="D4047" s="22">
        <v>6.5000000000000002E-2</v>
      </c>
      <c r="E4047" s="23">
        <v>1.1554037741954E-97</v>
      </c>
      <c r="F4047" s="23">
        <v>5.4558166217506804E-94</v>
      </c>
      <c r="G4047" s="20" t="s">
        <v>8088</v>
      </c>
    </row>
    <row r="4048" spans="1:7">
      <c r="A4048" s="20" t="s">
        <v>8089</v>
      </c>
      <c r="B4048" s="21">
        <v>0.61665780574462403</v>
      </c>
      <c r="C4048" s="22">
        <v>0.99</v>
      </c>
      <c r="D4048" s="22">
        <v>0.61199999999999999</v>
      </c>
      <c r="E4048" s="23">
        <v>2.7679737971489101E-37</v>
      </c>
      <c r="F4048" s="23">
        <v>1.3070372270137199E-33</v>
      </c>
      <c r="G4048" s="20" t="s">
        <v>8090</v>
      </c>
    </row>
    <row r="4049" spans="1:7">
      <c r="A4049" s="20" t="s">
        <v>8091</v>
      </c>
      <c r="B4049" s="21">
        <v>0.61723114865873396</v>
      </c>
      <c r="C4049" s="22">
        <v>0.98599999999999999</v>
      </c>
      <c r="D4049" s="22">
        <v>0.746</v>
      </c>
      <c r="E4049" s="23">
        <v>1.1733167509095501E-27</v>
      </c>
      <c r="F4049" s="23">
        <v>5.54040169779491E-24</v>
      </c>
      <c r="G4049" s="20" t="s">
        <v>8092</v>
      </c>
    </row>
    <row r="4050" spans="1:7">
      <c r="A4050" s="20" t="s">
        <v>8093</v>
      </c>
      <c r="B4050" s="21">
        <v>0.61739678079702998</v>
      </c>
      <c r="C4050" s="22">
        <v>0.70799999999999996</v>
      </c>
      <c r="D4050" s="22">
        <v>0.126</v>
      </c>
      <c r="E4050" s="23">
        <v>3.9906792242353999E-72</v>
      </c>
      <c r="F4050" s="23">
        <v>1.88439872968396E-68</v>
      </c>
      <c r="G4050" s="20" t="s">
        <v>8094</v>
      </c>
    </row>
    <row r="4051" spans="1:7">
      <c r="A4051" s="20" t="s">
        <v>8095</v>
      </c>
      <c r="B4051" s="21">
        <v>0.61783345158527603</v>
      </c>
      <c r="C4051" s="22">
        <v>0.92800000000000005</v>
      </c>
      <c r="D4051" s="22">
        <v>0.45500000000000002</v>
      </c>
      <c r="E4051" s="23">
        <v>2.8804216370239201E-37</v>
      </c>
      <c r="F4051" s="23">
        <v>1.3601350970027E-33</v>
      </c>
      <c r="G4051" s="20" t="s">
        <v>8096</v>
      </c>
    </row>
    <row r="4052" spans="1:7">
      <c r="A4052" s="20" t="s">
        <v>8097</v>
      </c>
      <c r="B4052" s="21">
        <v>0.61896644795198297</v>
      </c>
      <c r="C4052" s="22">
        <v>0.78</v>
      </c>
      <c r="D4052" s="22">
        <v>0.156</v>
      </c>
      <c r="E4052" s="23">
        <v>1.1872798943409199E-69</v>
      </c>
      <c r="F4052" s="23">
        <v>5.6063356610778101E-66</v>
      </c>
      <c r="G4052" s="20" t="s">
        <v>8098</v>
      </c>
    </row>
    <row r="4053" spans="1:7">
      <c r="A4053" s="20" t="s">
        <v>8099</v>
      </c>
      <c r="B4053" s="21">
        <v>0.61971889061061403</v>
      </c>
      <c r="C4053" s="22">
        <v>0.47099999999999997</v>
      </c>
      <c r="D4053" s="22">
        <v>2.4E-2</v>
      </c>
      <c r="E4053" s="23">
        <v>7.2249029633689904E-97</v>
      </c>
      <c r="F4053" s="23">
        <v>3.4115991793028402E-93</v>
      </c>
      <c r="G4053" s="20" t="s">
        <v>8100</v>
      </c>
    </row>
    <row r="4054" spans="1:7">
      <c r="A4054" s="20" t="s">
        <v>8101</v>
      </c>
      <c r="B4054" s="21">
        <v>0.61981807299408298</v>
      </c>
      <c r="C4054" s="22">
        <v>0.81799999999999995</v>
      </c>
      <c r="D4054" s="22">
        <v>0.216</v>
      </c>
      <c r="E4054" s="23">
        <v>4.64405844491035E-56</v>
      </c>
      <c r="F4054" s="23">
        <v>2.1929243976866699E-52</v>
      </c>
      <c r="G4054" s="20" t="s">
        <v>8102</v>
      </c>
    </row>
    <row r="4055" spans="1:7">
      <c r="A4055" s="20" t="s">
        <v>8103</v>
      </c>
      <c r="B4055" s="21">
        <v>0.61990209377745498</v>
      </c>
      <c r="C4055" s="22">
        <v>0.73499999999999999</v>
      </c>
      <c r="D4055" s="22">
        <v>0.16800000000000001</v>
      </c>
      <c r="E4055" s="23">
        <v>7.1059868832892801E-59</v>
      </c>
      <c r="F4055" s="23">
        <v>3.3554470062892E-55</v>
      </c>
      <c r="G4055" s="20" t="s">
        <v>8104</v>
      </c>
    </row>
    <row r="4056" spans="1:7">
      <c r="A4056" s="20" t="s">
        <v>8105</v>
      </c>
      <c r="B4056" s="21">
        <v>0.62216894484673702</v>
      </c>
      <c r="C4056" s="22">
        <v>0.60499999999999998</v>
      </c>
      <c r="D4056" s="22">
        <v>5.2999999999999999E-2</v>
      </c>
      <c r="E4056" s="23">
        <v>2.04138701167288E-101</v>
      </c>
      <c r="F4056" s="23">
        <v>9.6394294691193399E-98</v>
      </c>
      <c r="G4056" s="20" t="s">
        <v>8106</v>
      </c>
    </row>
    <row r="4057" spans="1:7">
      <c r="A4057" s="20" t="s">
        <v>8107</v>
      </c>
      <c r="B4057" s="21">
        <v>0.62755494503703302</v>
      </c>
      <c r="C4057" s="22">
        <v>0.629</v>
      </c>
      <c r="D4057" s="22">
        <v>0.08</v>
      </c>
      <c r="E4057" s="23">
        <v>1.80134478688645E-84</v>
      </c>
      <c r="F4057" s="23">
        <v>8.5059500836778407E-81</v>
      </c>
      <c r="G4057" s="20" t="s">
        <v>8108</v>
      </c>
    </row>
    <row r="4058" spans="1:7">
      <c r="A4058" s="20" t="s">
        <v>8109</v>
      </c>
      <c r="B4058" s="21">
        <v>0.62759147614914301</v>
      </c>
      <c r="C4058" s="22">
        <v>0.76300000000000001</v>
      </c>
      <c r="D4058" s="22">
        <v>0.153</v>
      </c>
      <c r="E4058" s="23">
        <v>2.6951084683617701E-70</v>
      </c>
      <c r="F4058" s="23">
        <v>1.2726302187604299E-66</v>
      </c>
      <c r="G4058" s="20" t="s">
        <v>8110</v>
      </c>
    </row>
    <row r="4059" spans="1:7">
      <c r="A4059" s="20" t="s">
        <v>8111</v>
      </c>
      <c r="B4059" s="21">
        <v>0.62980076124759699</v>
      </c>
      <c r="C4059" s="22">
        <v>0.73199999999999998</v>
      </c>
      <c r="D4059" s="22">
        <v>0.13400000000000001</v>
      </c>
      <c r="E4059" s="23">
        <v>7.1372705746416193E-74</v>
      </c>
      <c r="F4059" s="23">
        <v>3.3702191653457703E-70</v>
      </c>
      <c r="G4059" s="20" t="s">
        <v>8112</v>
      </c>
    </row>
    <row r="4060" spans="1:7">
      <c r="A4060" s="20" t="s">
        <v>8113</v>
      </c>
      <c r="B4060" s="21">
        <v>0.63088310278771798</v>
      </c>
      <c r="C4060" s="22">
        <v>0.58799999999999997</v>
      </c>
      <c r="D4060" s="22">
        <v>6.9000000000000006E-2</v>
      </c>
      <c r="E4060" s="23">
        <v>2.80757734139508E-83</v>
      </c>
      <c r="F4060" s="23">
        <v>1.32573802060676E-79</v>
      </c>
      <c r="G4060" s="20" t="s">
        <v>8114</v>
      </c>
    </row>
    <row r="4061" spans="1:7">
      <c r="A4061" s="20" t="s">
        <v>8115</v>
      </c>
      <c r="B4061" s="21">
        <v>0.63424947269367604</v>
      </c>
      <c r="C4061" s="22">
        <v>0.56999999999999995</v>
      </c>
      <c r="D4061" s="22">
        <v>4.9000000000000002E-2</v>
      </c>
      <c r="E4061" s="23">
        <v>2.9650970299409302E-96</v>
      </c>
      <c r="F4061" s="23">
        <v>1.4001188175381101E-92</v>
      </c>
      <c r="G4061" s="20" t="s">
        <v>8116</v>
      </c>
    </row>
    <row r="4062" spans="1:7">
      <c r="A4062" s="20" t="s">
        <v>8117</v>
      </c>
      <c r="B4062" s="21">
        <v>0.63429494106237105</v>
      </c>
      <c r="C4062" s="22">
        <v>0.66700000000000004</v>
      </c>
      <c r="D4062" s="22">
        <v>9.1999999999999998E-2</v>
      </c>
      <c r="E4062" s="23">
        <v>9.2560161031495704E-85</v>
      </c>
      <c r="F4062" s="23">
        <v>4.3706908039072301E-81</v>
      </c>
      <c r="G4062" s="20" t="s">
        <v>8118</v>
      </c>
    </row>
    <row r="4063" spans="1:7">
      <c r="A4063" s="20" t="s">
        <v>8119</v>
      </c>
      <c r="B4063" s="21">
        <v>0.63516195209311999</v>
      </c>
      <c r="C4063" s="22">
        <v>0.68700000000000006</v>
      </c>
      <c r="D4063" s="22">
        <v>7.9000000000000001E-2</v>
      </c>
      <c r="E4063" s="23">
        <v>1.5439345522484899E-99</v>
      </c>
      <c r="F4063" s="23">
        <v>7.2904589557173902E-96</v>
      </c>
      <c r="G4063" s="20" t="s">
        <v>8120</v>
      </c>
    </row>
    <row r="4064" spans="1:7">
      <c r="A4064" s="20" t="s">
        <v>8121</v>
      </c>
      <c r="B4064" s="21">
        <v>0.63610452806114304</v>
      </c>
      <c r="C4064" s="22">
        <v>0.625</v>
      </c>
      <c r="D4064" s="22">
        <v>7.1999999999999995E-2</v>
      </c>
      <c r="E4064" s="23">
        <v>2.96391836325678E-90</v>
      </c>
      <c r="F4064" s="23">
        <v>1.39956225112985E-86</v>
      </c>
      <c r="G4064" s="20" t="s">
        <v>8122</v>
      </c>
    </row>
    <row r="4065" spans="1:7">
      <c r="A4065" s="20" t="s">
        <v>8123</v>
      </c>
      <c r="B4065" s="21">
        <v>0.63836880411944696</v>
      </c>
      <c r="C4065" s="22">
        <v>0.93100000000000005</v>
      </c>
      <c r="D4065" s="22">
        <v>0.40300000000000002</v>
      </c>
      <c r="E4065" s="23">
        <v>4.4605720982368801E-42</v>
      </c>
      <c r="F4065" s="23">
        <v>2.10628214478745E-38</v>
      </c>
      <c r="G4065" s="20" t="s">
        <v>8124</v>
      </c>
    </row>
    <row r="4066" spans="1:7">
      <c r="A4066" s="20" t="s">
        <v>8125</v>
      </c>
      <c r="B4066" s="21">
        <v>0.63845242064521002</v>
      </c>
      <c r="C4066" s="22">
        <v>0.84499999999999997</v>
      </c>
      <c r="D4066" s="22">
        <v>0.29699999999999999</v>
      </c>
      <c r="E4066" s="23">
        <v>2.7225302743225599E-40</v>
      </c>
      <c r="F4066" s="23">
        <v>1.28557879553511E-36</v>
      </c>
      <c r="G4066" s="20" t="s">
        <v>8126</v>
      </c>
    </row>
    <row r="4067" spans="1:7">
      <c r="A4067" s="20" t="s">
        <v>8127</v>
      </c>
      <c r="B4067" s="21">
        <v>0.64161337453411305</v>
      </c>
      <c r="C4067" s="22">
        <v>0.76600000000000001</v>
      </c>
      <c r="D4067" s="22">
        <v>0.14000000000000001</v>
      </c>
      <c r="E4067" s="23">
        <v>2.53237591523803E-76</v>
      </c>
      <c r="F4067" s="23">
        <v>1.1957879071754001E-72</v>
      </c>
      <c r="G4067" s="20" t="s">
        <v>8128</v>
      </c>
    </row>
    <row r="4068" spans="1:7">
      <c r="A4068" s="20" t="s">
        <v>8129</v>
      </c>
      <c r="B4068" s="21">
        <v>0.642325563831874</v>
      </c>
      <c r="C4068" s="22">
        <v>0.54300000000000004</v>
      </c>
      <c r="D4068" s="22">
        <v>5.2999999999999999E-2</v>
      </c>
      <c r="E4068" s="23">
        <v>7.2365566717881001E-86</v>
      </c>
      <c r="F4068" s="23">
        <v>3.4171020604183402E-82</v>
      </c>
      <c r="G4068" s="20" t="s">
        <v>8130</v>
      </c>
    </row>
    <row r="4069" spans="1:7">
      <c r="A4069" s="20" t="s">
        <v>8131</v>
      </c>
      <c r="B4069" s="21">
        <v>0.64299624771116803</v>
      </c>
      <c r="C4069" s="22">
        <v>0.84899999999999998</v>
      </c>
      <c r="D4069" s="22">
        <v>0.252</v>
      </c>
      <c r="E4069" s="23">
        <v>3.0234839545884202E-54</v>
      </c>
      <c r="F4069" s="23">
        <v>1.42768912335665E-50</v>
      </c>
      <c r="G4069" s="20" t="s">
        <v>8132</v>
      </c>
    </row>
    <row r="4070" spans="1:7">
      <c r="A4070" s="20" t="s">
        <v>8133</v>
      </c>
      <c r="B4070" s="21">
        <v>0.64497663847445597</v>
      </c>
      <c r="C4070" s="22">
        <v>0.66</v>
      </c>
      <c r="D4070" s="22">
        <v>9.1999999999999998E-2</v>
      </c>
      <c r="E4070" s="23">
        <v>2.8230730802005801E-83</v>
      </c>
      <c r="F4070" s="23">
        <v>1.3330551084707201E-79</v>
      </c>
      <c r="G4070" s="20" t="s">
        <v>8134</v>
      </c>
    </row>
    <row r="4071" spans="1:7">
      <c r="A4071" s="20" t="s">
        <v>8135</v>
      </c>
      <c r="B4071" s="21">
        <v>0.64562148871323899</v>
      </c>
      <c r="C4071" s="22">
        <v>0.96899999999999997</v>
      </c>
      <c r="D4071" s="22">
        <v>0.57099999999999995</v>
      </c>
      <c r="E4071" s="23">
        <v>2.3903336364650802E-40</v>
      </c>
      <c r="F4071" s="23">
        <v>1.12871554313881E-36</v>
      </c>
      <c r="G4071" s="20" t="s">
        <v>8136</v>
      </c>
    </row>
    <row r="4072" spans="1:7">
      <c r="A4072" s="20" t="s">
        <v>8137</v>
      </c>
      <c r="B4072" s="21">
        <v>0.65091009709925196</v>
      </c>
      <c r="C4072" s="22">
        <v>0.95499999999999996</v>
      </c>
      <c r="D4072" s="22">
        <v>0.504</v>
      </c>
      <c r="E4072" s="23">
        <v>1.9753901782579201E-34</v>
      </c>
      <c r="F4072" s="23">
        <v>9.3277924217339094E-31</v>
      </c>
      <c r="G4072" s="20" t="s">
        <v>8138</v>
      </c>
    </row>
    <row r="4073" spans="1:7">
      <c r="A4073" s="20" t="s">
        <v>8139</v>
      </c>
      <c r="B4073" s="21">
        <v>0.65259642647666305</v>
      </c>
      <c r="C4073" s="22">
        <v>0.78</v>
      </c>
      <c r="D4073" s="22">
        <v>0.20399999999999999</v>
      </c>
      <c r="E4073" s="23">
        <v>1.81997591406149E-53</v>
      </c>
      <c r="F4073" s="23">
        <v>8.5939262661983703E-50</v>
      </c>
      <c r="G4073" s="20" t="s">
        <v>8140</v>
      </c>
    </row>
    <row r="4074" spans="1:7">
      <c r="A4074" s="20" t="s">
        <v>8141</v>
      </c>
      <c r="B4074" s="21">
        <v>0.65267472575524998</v>
      </c>
      <c r="C4074" s="22">
        <v>0.83499999999999996</v>
      </c>
      <c r="D4074" s="22">
        <v>0.19700000000000001</v>
      </c>
      <c r="E4074" s="23">
        <v>1.82134109247886E-65</v>
      </c>
      <c r="F4074" s="23">
        <v>8.6003726386851807E-62</v>
      </c>
      <c r="G4074" s="20" t="s">
        <v>8142</v>
      </c>
    </row>
    <row r="4075" spans="1:7">
      <c r="A4075" s="20" t="s">
        <v>8143</v>
      </c>
      <c r="B4075" s="21">
        <v>0.65404435069377298</v>
      </c>
      <c r="C4075" s="22">
        <v>0.68</v>
      </c>
      <c r="D4075" s="22">
        <v>9.6000000000000002E-2</v>
      </c>
      <c r="E4075" s="23">
        <v>4.82604812904171E-85</v>
      </c>
      <c r="F4075" s="23">
        <v>2.2788599265335002E-81</v>
      </c>
      <c r="G4075" s="20" t="s">
        <v>8144</v>
      </c>
    </row>
    <row r="4076" spans="1:7">
      <c r="A4076" s="20" t="s">
        <v>8145</v>
      </c>
      <c r="B4076" s="21">
        <v>0.65525773288551803</v>
      </c>
      <c r="C4076" s="22">
        <v>0.57399999999999995</v>
      </c>
      <c r="D4076" s="22">
        <v>5.8999999999999997E-2</v>
      </c>
      <c r="E4076" s="23">
        <v>4.8667714637229998E-88</v>
      </c>
      <c r="F4076" s="23">
        <v>2.2980894851699999E-84</v>
      </c>
      <c r="G4076" s="20" t="s">
        <v>8146</v>
      </c>
    </row>
    <row r="4077" spans="1:7">
      <c r="A4077" s="20" t="s">
        <v>8147</v>
      </c>
      <c r="B4077" s="21">
        <v>0.65599134290429195</v>
      </c>
      <c r="C4077" s="22">
        <v>0.746</v>
      </c>
      <c r="D4077" s="22">
        <v>0.14000000000000001</v>
      </c>
      <c r="E4077" s="23">
        <v>2.0310100211332401E-72</v>
      </c>
      <c r="F4077" s="23">
        <v>9.5904293197911594E-69</v>
      </c>
      <c r="G4077" s="20" t="s">
        <v>8148</v>
      </c>
    </row>
    <row r="4078" spans="1:7">
      <c r="A4078" s="20" t="s">
        <v>8149</v>
      </c>
      <c r="B4078" s="21">
        <v>0.65609505252371603</v>
      </c>
      <c r="C4078" s="22">
        <v>0.77</v>
      </c>
      <c r="D4078" s="22">
        <v>0.16900000000000001</v>
      </c>
      <c r="E4078" s="23">
        <v>3.2165391515018998E-66</v>
      </c>
      <c r="F4078" s="23">
        <v>1.5188497873392E-62</v>
      </c>
      <c r="G4078" s="20" t="s">
        <v>8150</v>
      </c>
    </row>
    <row r="4079" spans="1:7">
      <c r="A4079" s="20" t="s">
        <v>8151</v>
      </c>
      <c r="B4079" s="21">
        <v>0.65621574283683604</v>
      </c>
      <c r="C4079" s="22">
        <v>0.78400000000000003</v>
      </c>
      <c r="D4079" s="22">
        <v>0.191</v>
      </c>
      <c r="E4079" s="23">
        <v>2.1292420512976899E-57</v>
      </c>
      <c r="F4079" s="23">
        <v>1.00542809662277E-53</v>
      </c>
      <c r="G4079" s="20" t="s">
        <v>8152</v>
      </c>
    </row>
    <row r="4080" spans="1:7">
      <c r="A4080" s="20" t="s">
        <v>8153</v>
      </c>
      <c r="B4080" s="21">
        <v>0.65877112533201898</v>
      </c>
      <c r="C4080" s="22">
        <v>0.89700000000000002</v>
      </c>
      <c r="D4080" s="22">
        <v>0.371</v>
      </c>
      <c r="E4080" s="23">
        <v>2.6536861035876298E-41</v>
      </c>
      <c r="F4080" s="23">
        <v>1.25307057811408E-37</v>
      </c>
      <c r="G4080" s="20" t="s">
        <v>8154</v>
      </c>
    </row>
    <row r="4081" spans="1:7">
      <c r="A4081" s="20" t="s">
        <v>8155</v>
      </c>
      <c r="B4081" s="21">
        <v>0.65887177379001305</v>
      </c>
      <c r="C4081" s="22">
        <v>0.79700000000000004</v>
      </c>
      <c r="D4081" s="22">
        <v>0.16900000000000001</v>
      </c>
      <c r="E4081" s="23">
        <v>1.1258646147834301E-69</v>
      </c>
      <c r="F4081" s="23">
        <v>5.31633271100737E-66</v>
      </c>
      <c r="G4081" s="20" t="s">
        <v>8156</v>
      </c>
    </row>
    <row r="4082" spans="1:7">
      <c r="A4082" s="20" t="s">
        <v>8157</v>
      </c>
      <c r="B4082" s="21">
        <v>0.66137597817238802</v>
      </c>
      <c r="C4082" s="22">
        <v>0.92100000000000004</v>
      </c>
      <c r="D4082" s="22">
        <v>0.39300000000000002</v>
      </c>
      <c r="E4082" s="23">
        <v>1.0749290559756301E-42</v>
      </c>
      <c r="F4082" s="23">
        <v>5.0758150023169303E-39</v>
      </c>
      <c r="G4082" s="20" t="s">
        <v>8158</v>
      </c>
    </row>
    <row r="4083" spans="1:7">
      <c r="A4083" s="20" t="s">
        <v>8159</v>
      </c>
      <c r="B4083" s="21">
        <v>0.66152941377758001</v>
      </c>
      <c r="C4083" s="22">
        <v>0.873</v>
      </c>
      <c r="D4083" s="22">
        <v>0.28899999999999998</v>
      </c>
      <c r="E4083" s="23">
        <v>1.4913464815452199E-49</v>
      </c>
      <c r="F4083" s="23">
        <v>7.0421380858565507E-46</v>
      </c>
      <c r="G4083" s="20" t="s">
        <v>8160</v>
      </c>
    </row>
    <row r="4084" spans="1:7">
      <c r="A4084" s="20" t="s">
        <v>8161</v>
      </c>
      <c r="B4084" s="21">
        <v>0.66258354754857096</v>
      </c>
      <c r="C4084" s="22">
        <v>0.76600000000000001</v>
      </c>
      <c r="D4084" s="22">
        <v>0.13900000000000001</v>
      </c>
      <c r="E4084" s="23">
        <v>5.2784753648092503E-77</v>
      </c>
      <c r="F4084" s="23">
        <v>2.49249606726293E-73</v>
      </c>
      <c r="G4084" s="20" t="s">
        <v>8162</v>
      </c>
    </row>
    <row r="4085" spans="1:7">
      <c r="A4085" s="20" t="s">
        <v>8163</v>
      </c>
      <c r="B4085" s="21">
        <v>0.66561082546137795</v>
      </c>
      <c r="C4085" s="22">
        <v>0.80100000000000005</v>
      </c>
      <c r="D4085" s="22">
        <v>0.20699999999999999</v>
      </c>
      <c r="E4085" s="23">
        <v>2.4797422489333398E-55</v>
      </c>
      <c r="F4085" s="23">
        <v>1.17093428994632E-51</v>
      </c>
      <c r="G4085" s="20" t="s">
        <v>8164</v>
      </c>
    </row>
    <row r="4086" spans="1:7">
      <c r="A4086" s="20" t="s">
        <v>8165</v>
      </c>
      <c r="B4086" s="21">
        <v>0.666051653425206</v>
      </c>
      <c r="C4086" s="22">
        <v>0.77700000000000002</v>
      </c>
      <c r="D4086" s="22">
        <v>0.19400000000000001</v>
      </c>
      <c r="E4086" s="23">
        <v>1.3227612331821001E-57</v>
      </c>
      <c r="F4086" s="23">
        <v>6.2460785430858702E-54</v>
      </c>
      <c r="G4086" s="20" t="s">
        <v>8166</v>
      </c>
    </row>
    <row r="4087" spans="1:7">
      <c r="A4087" s="20" t="s">
        <v>8167</v>
      </c>
      <c r="B4087" s="21">
        <v>0.67005553894803604</v>
      </c>
      <c r="C4087" s="22">
        <v>0.91100000000000003</v>
      </c>
      <c r="D4087" s="22">
        <v>0.27500000000000002</v>
      </c>
      <c r="E4087" s="23">
        <v>2.2494787657385599E-65</v>
      </c>
      <c r="F4087" s="23">
        <v>1.0622038731817501E-61</v>
      </c>
      <c r="G4087" s="20" t="s">
        <v>8168</v>
      </c>
    </row>
    <row r="4088" spans="1:7">
      <c r="A4088" s="20" t="s">
        <v>8169</v>
      </c>
      <c r="B4088" s="21">
        <v>0.67007429102150895</v>
      </c>
      <c r="C4088" s="22">
        <v>0.68700000000000006</v>
      </c>
      <c r="D4088" s="22">
        <v>9.5000000000000001E-2</v>
      </c>
      <c r="E4088" s="23">
        <v>4.19216695852913E-87</v>
      </c>
      <c r="F4088" s="23">
        <v>1.9795412378174501E-83</v>
      </c>
      <c r="G4088" s="20" t="s">
        <v>8170</v>
      </c>
    </row>
    <row r="4089" spans="1:7">
      <c r="A4089" s="20" t="s">
        <v>8171</v>
      </c>
      <c r="B4089" s="21">
        <v>0.67070102030776901</v>
      </c>
      <c r="C4089" s="22">
        <v>0.82499999999999996</v>
      </c>
      <c r="D4089" s="22">
        <v>0.224</v>
      </c>
      <c r="E4089" s="23">
        <v>2.8326437087969899E-57</v>
      </c>
      <c r="F4089" s="23">
        <v>1.3375743592939401E-53</v>
      </c>
      <c r="G4089" s="20" t="s">
        <v>8172</v>
      </c>
    </row>
    <row r="4090" spans="1:7">
      <c r="A4090" s="20" t="s">
        <v>8173</v>
      </c>
      <c r="B4090" s="21">
        <v>0.67199435411404096</v>
      </c>
      <c r="C4090" s="22">
        <v>0.50900000000000001</v>
      </c>
      <c r="D4090" s="22">
        <v>3.3000000000000002E-2</v>
      </c>
      <c r="E4090" s="23">
        <v>2.8774835717575799E-96</v>
      </c>
      <c r="F4090" s="23">
        <v>1.35874774258393E-92</v>
      </c>
      <c r="G4090" s="20" t="s">
        <v>8174</v>
      </c>
    </row>
    <row r="4091" spans="1:7">
      <c r="A4091" s="20" t="s">
        <v>8175</v>
      </c>
      <c r="B4091" s="21">
        <v>0.67634996319459095</v>
      </c>
      <c r="C4091" s="22">
        <v>0.84499999999999997</v>
      </c>
      <c r="D4091" s="22">
        <v>0.26700000000000002</v>
      </c>
      <c r="E4091" s="23">
        <v>7.3151230356927802E-52</v>
      </c>
      <c r="F4091" s="23">
        <v>3.4542010974541298E-48</v>
      </c>
      <c r="G4091" s="20" t="s">
        <v>8176</v>
      </c>
    </row>
    <row r="4092" spans="1:7">
      <c r="A4092" s="20" t="s">
        <v>8177</v>
      </c>
      <c r="B4092" s="21">
        <v>0.67649283159757101</v>
      </c>
      <c r="C4092" s="22">
        <v>0.77300000000000002</v>
      </c>
      <c r="D4092" s="22">
        <v>0.19700000000000001</v>
      </c>
      <c r="E4092" s="23">
        <v>8.1337248477963897E-57</v>
      </c>
      <c r="F4092" s="23">
        <v>3.8407448731294598E-53</v>
      </c>
      <c r="G4092" s="20" t="s">
        <v>8178</v>
      </c>
    </row>
    <row r="4093" spans="1:7">
      <c r="A4093" s="20" t="s">
        <v>8179</v>
      </c>
      <c r="B4093" s="21">
        <v>0.67723529549359895</v>
      </c>
      <c r="C4093" s="22">
        <v>0.54</v>
      </c>
      <c r="D4093" s="22">
        <v>4.2000000000000003E-2</v>
      </c>
      <c r="E4093" s="23">
        <v>1.40801436144501E-95</v>
      </c>
      <c r="F4093" s="23">
        <v>6.6486438147433497E-92</v>
      </c>
      <c r="G4093" s="20" t="s">
        <v>8180</v>
      </c>
    </row>
    <row r="4094" spans="1:7">
      <c r="A4094" s="20" t="s">
        <v>8181</v>
      </c>
      <c r="B4094" s="21">
        <v>0.67727680616806296</v>
      </c>
      <c r="C4094" s="22">
        <v>0.89700000000000002</v>
      </c>
      <c r="D4094" s="22">
        <v>0.40200000000000002</v>
      </c>
      <c r="E4094" s="23">
        <v>5.8809212799636402E-37</v>
      </c>
      <c r="F4094" s="23">
        <v>2.7769710283988301E-33</v>
      </c>
      <c r="G4094" s="20" t="s">
        <v>8182</v>
      </c>
    </row>
    <row r="4095" spans="1:7">
      <c r="A4095" s="20" t="s">
        <v>8183</v>
      </c>
      <c r="B4095" s="21">
        <v>0.68087489520470401</v>
      </c>
      <c r="C4095" s="22">
        <v>0.91100000000000003</v>
      </c>
      <c r="D4095" s="22">
        <v>0.30399999999999999</v>
      </c>
      <c r="E4095" s="23">
        <v>1.8789375702998498E-49</v>
      </c>
      <c r="F4095" s="23">
        <v>8.8723432069558694E-46</v>
      </c>
      <c r="G4095" s="20" t="s">
        <v>8184</v>
      </c>
    </row>
    <row r="4096" spans="1:7">
      <c r="A4096" s="20" t="s">
        <v>8185</v>
      </c>
      <c r="B4096" s="21">
        <v>0.68341876281796798</v>
      </c>
      <c r="C4096" s="22">
        <v>0.96899999999999997</v>
      </c>
      <c r="D4096" s="22">
        <v>0.629</v>
      </c>
      <c r="E4096" s="23">
        <v>5.4901267164802005E-35</v>
      </c>
      <c r="F4096" s="23">
        <v>2.5924378355219498E-31</v>
      </c>
      <c r="G4096" s="20" t="s">
        <v>8186</v>
      </c>
    </row>
    <row r="4097" spans="1:7">
      <c r="A4097" s="20" t="s">
        <v>8187</v>
      </c>
      <c r="B4097" s="21">
        <v>0.68388671068184403</v>
      </c>
      <c r="C4097" s="22">
        <v>0.77</v>
      </c>
      <c r="D4097" s="22">
        <v>0.17</v>
      </c>
      <c r="E4097" s="23">
        <v>4.5969162636783097E-65</v>
      </c>
      <c r="F4097" s="23">
        <v>2.1706638597089001E-61</v>
      </c>
      <c r="G4097" s="20" t="s">
        <v>8188</v>
      </c>
    </row>
    <row r="4098" spans="1:7">
      <c r="A4098" s="20" t="s">
        <v>8189</v>
      </c>
      <c r="B4098" s="21">
        <v>0.68579024110662601</v>
      </c>
      <c r="C4098" s="22">
        <v>0.65600000000000003</v>
      </c>
      <c r="D4098" s="22">
        <v>6.5000000000000002E-2</v>
      </c>
      <c r="E4098" s="23">
        <v>2.0379788299311799E-103</v>
      </c>
      <c r="F4098" s="23">
        <v>9.6233360349350094E-100</v>
      </c>
      <c r="G4098" s="20" t="s">
        <v>8190</v>
      </c>
    </row>
    <row r="4099" spans="1:7">
      <c r="A4099" s="20" t="s">
        <v>8191</v>
      </c>
      <c r="B4099" s="21">
        <v>0.687956113619835</v>
      </c>
      <c r="C4099" s="22">
        <v>0.73899999999999999</v>
      </c>
      <c r="D4099" s="22">
        <v>0.14299999999999999</v>
      </c>
      <c r="E4099" s="23">
        <v>6.4887388726994505E-70</v>
      </c>
      <c r="F4099" s="23">
        <v>3.0639824956886798E-66</v>
      </c>
      <c r="G4099" s="20" t="s">
        <v>8192</v>
      </c>
    </row>
    <row r="4100" spans="1:7">
      <c r="A4100" s="20" t="s">
        <v>8193</v>
      </c>
      <c r="B4100" s="21">
        <v>0.68923534882252302</v>
      </c>
      <c r="C4100" s="22">
        <v>0.9</v>
      </c>
      <c r="D4100" s="22">
        <v>0.34899999999999998</v>
      </c>
      <c r="E4100" s="23">
        <v>1.46878518492552E-47</v>
      </c>
      <c r="F4100" s="23">
        <v>6.9356036432183097E-44</v>
      </c>
      <c r="G4100" s="20" t="s">
        <v>8194</v>
      </c>
    </row>
    <row r="4101" spans="1:7">
      <c r="A4101" s="20" t="s">
        <v>8195</v>
      </c>
      <c r="B4101" s="21">
        <v>0.69060105380352799</v>
      </c>
      <c r="C4101" s="22">
        <v>0.77700000000000002</v>
      </c>
      <c r="D4101" s="22">
        <v>0.17599999999999999</v>
      </c>
      <c r="E4101" s="23">
        <v>5.4483135813372704E-63</v>
      </c>
      <c r="F4101" s="23">
        <v>2.57269367310746E-59</v>
      </c>
      <c r="G4101" s="20" t="s">
        <v>8196</v>
      </c>
    </row>
    <row r="4102" spans="1:7">
      <c r="A4102" s="20" t="s">
        <v>8197</v>
      </c>
      <c r="B4102" s="21">
        <v>0.69284608080708598</v>
      </c>
      <c r="C4102" s="22">
        <v>0.80100000000000005</v>
      </c>
      <c r="D4102" s="22">
        <v>0.23499999999999999</v>
      </c>
      <c r="E4102" s="23">
        <v>1.10478972549769E-49</v>
      </c>
      <c r="F4102" s="23">
        <v>5.2168170838000803E-46</v>
      </c>
      <c r="G4102" s="20" t="s">
        <v>8198</v>
      </c>
    </row>
    <row r="4103" spans="1:7">
      <c r="A4103" s="20" t="s">
        <v>8199</v>
      </c>
      <c r="B4103" s="21">
        <v>0.69442045438276001</v>
      </c>
      <c r="C4103" s="22">
        <v>0.746</v>
      </c>
      <c r="D4103" s="22">
        <v>0.126</v>
      </c>
      <c r="E4103" s="23">
        <v>3.8172689201194902E-80</v>
      </c>
      <c r="F4103" s="23">
        <v>1.80251438408042E-76</v>
      </c>
      <c r="G4103" s="20" t="s">
        <v>8200</v>
      </c>
    </row>
    <row r="4104" spans="1:7">
      <c r="A4104" s="20" t="s">
        <v>8201</v>
      </c>
      <c r="B4104" s="21">
        <v>0.69495021080316399</v>
      </c>
      <c r="C4104" s="22">
        <v>0.502</v>
      </c>
      <c r="D4104" s="22">
        <v>3.1E-2</v>
      </c>
      <c r="E4104" s="23">
        <v>1.1101209240072099E-96</v>
      </c>
      <c r="F4104" s="23">
        <v>5.2419910031620296E-93</v>
      </c>
      <c r="G4104" s="20" t="s">
        <v>8202</v>
      </c>
    </row>
    <row r="4105" spans="1:7">
      <c r="A4105" s="20" t="s">
        <v>8203</v>
      </c>
      <c r="B4105" s="21">
        <v>0.696269645260857</v>
      </c>
      <c r="C4105" s="22">
        <v>0.85899999999999999</v>
      </c>
      <c r="D4105" s="22">
        <v>0.22900000000000001</v>
      </c>
      <c r="E4105" s="23">
        <v>6.1265130041115405E-63</v>
      </c>
      <c r="F4105" s="23">
        <v>2.8929394405414698E-59</v>
      </c>
      <c r="G4105" s="20" t="s">
        <v>8204</v>
      </c>
    </row>
    <row r="4106" spans="1:7">
      <c r="A4106" s="20" t="s">
        <v>8205</v>
      </c>
      <c r="B4106" s="21">
        <v>0.698779658578915</v>
      </c>
      <c r="C4106" s="22">
        <v>0.84899999999999998</v>
      </c>
      <c r="D4106" s="22">
        <v>0.24099999999999999</v>
      </c>
      <c r="E4106" s="23">
        <v>9.5067784447945805E-57</v>
      </c>
      <c r="F4106" s="23">
        <v>4.4891007816320002E-53</v>
      </c>
      <c r="G4106" s="20" t="s">
        <v>8206</v>
      </c>
    </row>
    <row r="4107" spans="1:7">
      <c r="A4107" s="20" t="s">
        <v>8207</v>
      </c>
      <c r="B4107" s="21">
        <v>0.707792167186726</v>
      </c>
      <c r="C4107" s="22">
        <v>0.72199999999999998</v>
      </c>
      <c r="D4107" s="22">
        <v>0.10299999999999999</v>
      </c>
      <c r="E4107" s="23">
        <v>9.6558814454517204E-90</v>
      </c>
      <c r="F4107" s="23">
        <v>4.5595072185423E-86</v>
      </c>
      <c r="G4107" s="20" t="s">
        <v>8208</v>
      </c>
    </row>
    <row r="4108" spans="1:7">
      <c r="A4108" s="20" t="s">
        <v>8209</v>
      </c>
      <c r="B4108" s="21">
        <v>0.70793926679538599</v>
      </c>
      <c r="C4108" s="22">
        <v>0.88</v>
      </c>
      <c r="D4108" s="22">
        <v>0.30199999999999999</v>
      </c>
      <c r="E4108" s="23">
        <v>1.01701668794244E-50</v>
      </c>
      <c r="F4108" s="23">
        <v>4.8023528004642204E-47</v>
      </c>
      <c r="G4108" s="20" t="s">
        <v>8210</v>
      </c>
    </row>
    <row r="4109" spans="1:7">
      <c r="A4109" s="20" t="s">
        <v>8211</v>
      </c>
      <c r="B4109" s="21">
        <v>0.70842939061865096</v>
      </c>
      <c r="C4109" s="22">
        <v>0.76600000000000001</v>
      </c>
      <c r="D4109" s="22">
        <v>0.16700000000000001</v>
      </c>
      <c r="E4109" s="23">
        <v>3.2910860569629599E-65</v>
      </c>
      <c r="F4109" s="23">
        <v>1.55405083609791E-61</v>
      </c>
      <c r="G4109" s="20" t="s">
        <v>8212</v>
      </c>
    </row>
    <row r="4110" spans="1:7">
      <c r="A4110" s="20" t="s">
        <v>8213</v>
      </c>
      <c r="B4110" s="21">
        <v>0.710744094495672</v>
      </c>
      <c r="C4110" s="22">
        <v>0.85899999999999999</v>
      </c>
      <c r="D4110" s="22">
        <v>0.248</v>
      </c>
      <c r="E4110" s="23">
        <v>5.4531252767454997E-55</v>
      </c>
      <c r="F4110" s="23">
        <v>2.5749657556792301E-51</v>
      </c>
      <c r="G4110" s="20" t="s">
        <v>8214</v>
      </c>
    </row>
    <row r="4111" spans="1:7">
      <c r="A4111" s="20" t="s">
        <v>8215</v>
      </c>
      <c r="B4111" s="21">
        <v>0.71200216933120197</v>
      </c>
      <c r="C4111" s="22">
        <v>0.65300000000000002</v>
      </c>
      <c r="D4111" s="22">
        <v>7.2999999999999995E-2</v>
      </c>
      <c r="E4111" s="23">
        <v>4.3681006103181898E-96</v>
      </c>
      <c r="F4111" s="23">
        <v>2.0626171081922499E-92</v>
      </c>
      <c r="G4111" s="20" t="s">
        <v>8216</v>
      </c>
    </row>
    <row r="4112" spans="1:7">
      <c r="A4112" s="20" t="s">
        <v>8217</v>
      </c>
      <c r="B4112" s="21">
        <v>0.71591364191557605</v>
      </c>
      <c r="C4112" s="22">
        <v>1</v>
      </c>
      <c r="D4112" s="22">
        <v>0.83099999999999996</v>
      </c>
      <c r="E4112" s="23">
        <v>1.28983862626023E-51</v>
      </c>
      <c r="F4112" s="23">
        <v>6.0906179932008105E-48</v>
      </c>
      <c r="G4112" s="20" t="s">
        <v>8218</v>
      </c>
    </row>
    <row r="4113" spans="1:7">
      <c r="A4113" s="20" t="s">
        <v>8219</v>
      </c>
      <c r="B4113" s="21">
        <v>0.71847075280339201</v>
      </c>
      <c r="C4113" s="22">
        <v>0.61199999999999999</v>
      </c>
      <c r="D4113" s="22">
        <v>6.2E-2</v>
      </c>
      <c r="E4113" s="23">
        <v>3.8933232251342303E-95</v>
      </c>
      <c r="F4113" s="23">
        <v>1.8384272269083899E-91</v>
      </c>
      <c r="G4113" s="20" t="s">
        <v>8220</v>
      </c>
    </row>
    <row r="4114" spans="1:7">
      <c r="A4114" s="20" t="s">
        <v>8221</v>
      </c>
      <c r="B4114" s="21">
        <v>0.72079684990334503</v>
      </c>
      <c r="C4114" s="22">
        <v>0.91100000000000003</v>
      </c>
      <c r="D4114" s="22">
        <v>0.28699999999999998</v>
      </c>
      <c r="E4114" s="23">
        <v>9.9954706709480794E-61</v>
      </c>
      <c r="F4114" s="23">
        <v>4.7198612508216902E-57</v>
      </c>
      <c r="G4114" s="20" t="s">
        <v>8222</v>
      </c>
    </row>
    <row r="4115" spans="1:7">
      <c r="A4115" s="20" t="s">
        <v>8223</v>
      </c>
      <c r="B4115" s="21">
        <v>0.72147581852490905</v>
      </c>
      <c r="C4115" s="22">
        <v>0.70399999999999996</v>
      </c>
      <c r="D4115" s="22">
        <v>9.9000000000000005E-2</v>
      </c>
      <c r="E4115" s="23">
        <v>1.32164493234609E-89</v>
      </c>
      <c r="F4115" s="23">
        <v>6.2408073705382499E-86</v>
      </c>
      <c r="G4115" s="20" t="s">
        <v>8224</v>
      </c>
    </row>
    <row r="4116" spans="1:7">
      <c r="A4116" s="20" t="s">
        <v>8225</v>
      </c>
      <c r="B4116" s="21">
        <v>0.72154191969790205</v>
      </c>
      <c r="C4116" s="22">
        <v>0.88700000000000001</v>
      </c>
      <c r="D4116" s="22">
        <v>0.35099999999999998</v>
      </c>
      <c r="E4116" s="23">
        <v>2.7540064681679102E-47</v>
      </c>
      <c r="F4116" s="23">
        <v>1.30044185426889E-43</v>
      </c>
      <c r="G4116" s="20" t="s">
        <v>8226</v>
      </c>
    </row>
    <row r="4117" spans="1:7">
      <c r="A4117" s="20" t="s">
        <v>8227</v>
      </c>
      <c r="B4117" s="21">
        <v>0.72323578794902099</v>
      </c>
      <c r="C4117" s="22">
        <v>0.74199999999999999</v>
      </c>
      <c r="D4117" s="22">
        <v>0.11600000000000001</v>
      </c>
      <c r="E4117" s="23">
        <v>1.6881439139037699E-85</v>
      </c>
      <c r="F4117" s="23">
        <v>7.9714155614536094E-82</v>
      </c>
      <c r="G4117" s="20" t="s">
        <v>8228</v>
      </c>
    </row>
    <row r="4118" spans="1:7">
      <c r="A4118" s="20" t="s">
        <v>8229</v>
      </c>
      <c r="B4118" s="21">
        <v>0.72353884254473999</v>
      </c>
      <c r="C4118" s="22">
        <v>0.753</v>
      </c>
      <c r="D4118" s="22">
        <v>0.157</v>
      </c>
      <c r="E4118" s="23">
        <v>3.7952511638029698E-66</v>
      </c>
      <c r="F4118" s="23">
        <v>1.7921175995477601E-62</v>
      </c>
      <c r="G4118" s="20" t="s">
        <v>8230</v>
      </c>
    </row>
    <row r="4119" spans="1:7">
      <c r="A4119" s="20" t="s">
        <v>8231</v>
      </c>
      <c r="B4119" s="21">
        <v>0.72407935428666304</v>
      </c>
      <c r="C4119" s="22">
        <v>0.75600000000000001</v>
      </c>
      <c r="D4119" s="22">
        <v>0.10100000000000001</v>
      </c>
      <c r="E4119" s="23">
        <v>1.9145874115774301E-99</v>
      </c>
      <c r="F4119" s="23">
        <v>9.0406817574686093E-96</v>
      </c>
      <c r="G4119" s="20" t="s">
        <v>8232</v>
      </c>
    </row>
    <row r="4120" spans="1:7">
      <c r="A4120" s="20" t="s">
        <v>8233</v>
      </c>
      <c r="B4120" s="21">
        <v>0.72468511877614095</v>
      </c>
      <c r="C4120" s="22">
        <v>0.80100000000000005</v>
      </c>
      <c r="D4120" s="22">
        <v>0.156</v>
      </c>
      <c r="E4120" s="23">
        <v>3.9143761365785299E-77</v>
      </c>
      <c r="F4120" s="23">
        <v>1.8483684116923801E-73</v>
      </c>
      <c r="G4120" s="20" t="s">
        <v>8234</v>
      </c>
    </row>
    <row r="4121" spans="1:7">
      <c r="A4121" s="20" t="s">
        <v>8235</v>
      </c>
      <c r="B4121" s="21">
        <v>0.726068516500328</v>
      </c>
      <c r="C4121" s="22">
        <v>0.42599999999999999</v>
      </c>
      <c r="D4121" s="22">
        <v>1.4999999999999999E-2</v>
      </c>
      <c r="E4121" s="23">
        <v>1.6944132234389E-95</v>
      </c>
      <c r="F4121" s="23">
        <v>8.0010192410784604E-92</v>
      </c>
      <c r="G4121" s="20" t="s">
        <v>8236</v>
      </c>
    </row>
    <row r="4122" spans="1:7">
      <c r="A4122" s="20" t="s">
        <v>8237</v>
      </c>
      <c r="B4122" s="21">
        <v>0.72855616254141597</v>
      </c>
      <c r="C4122" s="22">
        <v>0.49099999999999999</v>
      </c>
      <c r="D4122" s="22">
        <v>2.7E-2</v>
      </c>
      <c r="E4122" s="23">
        <v>1.5358077691818401E-98</v>
      </c>
      <c r="F4122" s="23">
        <v>7.25208428607664E-95</v>
      </c>
      <c r="G4122" s="20" t="s">
        <v>8238</v>
      </c>
    </row>
    <row r="4123" spans="1:7">
      <c r="A4123" s="20" t="s">
        <v>8239</v>
      </c>
      <c r="B4123" s="21">
        <v>0.73180552244844599</v>
      </c>
      <c r="C4123" s="22">
        <v>0.746</v>
      </c>
      <c r="D4123" s="22">
        <v>0.124</v>
      </c>
      <c r="E4123" s="23">
        <v>2.1393915418214599E-83</v>
      </c>
      <c r="F4123" s="23">
        <v>1.01022068604809E-79</v>
      </c>
      <c r="G4123" s="20" t="s">
        <v>8240</v>
      </c>
    </row>
    <row r="4124" spans="1:7">
      <c r="A4124" s="20" t="s">
        <v>8241</v>
      </c>
      <c r="B4124" s="21">
        <v>0.73469066334779898</v>
      </c>
      <c r="C4124" s="22">
        <v>0.88700000000000001</v>
      </c>
      <c r="D4124" s="22">
        <v>0.378</v>
      </c>
      <c r="E4124" s="23">
        <v>4.9106113957345503E-44</v>
      </c>
      <c r="F4124" s="23">
        <v>2.31879070106586E-40</v>
      </c>
      <c r="G4124" s="20" t="s">
        <v>8242</v>
      </c>
    </row>
    <row r="4125" spans="1:7">
      <c r="A4125" s="20" t="s">
        <v>8243</v>
      </c>
      <c r="B4125" s="21">
        <v>0.74251356402575097</v>
      </c>
      <c r="C4125" s="22">
        <v>0.59499999999999997</v>
      </c>
      <c r="D4125" s="22">
        <v>4.3999999999999997E-2</v>
      </c>
      <c r="E4125" s="23">
        <v>8.5964783246077797E-108</v>
      </c>
      <c r="F4125" s="23">
        <v>4.0592570648797903E-104</v>
      </c>
      <c r="G4125" s="20" t="s">
        <v>8244</v>
      </c>
    </row>
    <row r="4126" spans="1:7">
      <c r="A4126" s="20" t="s">
        <v>8245</v>
      </c>
      <c r="B4126" s="21">
        <v>0.74267711153223503</v>
      </c>
      <c r="C4126" s="22">
        <v>0.622</v>
      </c>
      <c r="D4126" s="22">
        <v>4.4999999999999998E-2</v>
      </c>
      <c r="E4126" s="23">
        <v>4.82332085730079E-114</v>
      </c>
      <c r="F4126" s="23">
        <v>2.27757210881743E-110</v>
      </c>
      <c r="G4126" s="20" t="s">
        <v>8246</v>
      </c>
    </row>
    <row r="4127" spans="1:7">
      <c r="A4127" s="20" t="s">
        <v>8247</v>
      </c>
      <c r="B4127" s="21">
        <v>0.74531359661809105</v>
      </c>
      <c r="C4127" s="22">
        <v>0.73899999999999999</v>
      </c>
      <c r="D4127" s="22">
        <v>0.106</v>
      </c>
      <c r="E4127" s="23">
        <v>3.6719020906203898E-92</v>
      </c>
      <c r="F4127" s="23">
        <v>1.73387216719095E-88</v>
      </c>
      <c r="G4127" s="20" t="s">
        <v>8248</v>
      </c>
    </row>
    <row r="4128" spans="1:7">
      <c r="A4128" s="20" t="s">
        <v>8249</v>
      </c>
      <c r="B4128" s="21">
        <v>0.75258929176181999</v>
      </c>
      <c r="C4128" s="22">
        <v>0.98599999999999999</v>
      </c>
      <c r="D4128" s="22">
        <v>0.66900000000000004</v>
      </c>
      <c r="E4128" s="23">
        <v>1.68651590127401E-34</v>
      </c>
      <c r="F4128" s="23">
        <v>7.9637280858158991E-31</v>
      </c>
      <c r="G4128" s="20" t="s">
        <v>8250</v>
      </c>
    </row>
    <row r="4129" spans="1:7">
      <c r="A4129" s="20" t="s">
        <v>8251</v>
      </c>
      <c r="B4129" s="21">
        <v>0.75422118754539802</v>
      </c>
      <c r="C4129" s="22">
        <v>0.67700000000000005</v>
      </c>
      <c r="D4129" s="22">
        <v>0.109</v>
      </c>
      <c r="E4129" s="23">
        <v>6.4487131762272802E-76</v>
      </c>
      <c r="F4129" s="23">
        <v>3.04508236181452E-72</v>
      </c>
      <c r="G4129" s="20" t="s">
        <v>8252</v>
      </c>
    </row>
    <row r="4130" spans="1:7">
      <c r="A4130" s="20" t="s">
        <v>8253</v>
      </c>
      <c r="B4130" s="21">
        <v>0.75429084466283003</v>
      </c>
      <c r="C4130" s="22">
        <v>0.64300000000000002</v>
      </c>
      <c r="D4130" s="22">
        <v>4.2999999999999997E-2</v>
      </c>
      <c r="E4130" s="23">
        <v>4.2376254431386201E-123</v>
      </c>
      <c r="F4130" s="23">
        <v>2.0010067342500599E-119</v>
      </c>
      <c r="G4130" s="20" t="s">
        <v>8254</v>
      </c>
    </row>
    <row r="4131" spans="1:7">
      <c r="A4131" s="20" t="s">
        <v>8255</v>
      </c>
      <c r="B4131" s="21">
        <v>0.75547851474206995</v>
      </c>
      <c r="C4131" s="22">
        <v>0.97299999999999998</v>
      </c>
      <c r="D4131" s="22">
        <v>0.52600000000000002</v>
      </c>
      <c r="E4131" s="23">
        <v>3.8252729403263298E-42</v>
      </c>
      <c r="F4131" s="23">
        <v>1.8062938824220901E-38</v>
      </c>
      <c r="G4131" s="20" t="s">
        <v>8256</v>
      </c>
    </row>
    <row r="4132" spans="1:7">
      <c r="A4132" s="20" t="s">
        <v>8257</v>
      </c>
      <c r="B4132" s="21">
        <v>0.75739051402381596</v>
      </c>
      <c r="C4132" s="22">
        <v>0.82799999999999996</v>
      </c>
      <c r="D4132" s="22">
        <v>0.19900000000000001</v>
      </c>
      <c r="E4132" s="23">
        <v>5.2680359120891102E-69</v>
      </c>
      <c r="F4132" s="23">
        <v>2.4875665576884799E-65</v>
      </c>
      <c r="G4132" s="20" t="s">
        <v>8258</v>
      </c>
    </row>
    <row r="4133" spans="1:7">
      <c r="A4133" s="20" t="s">
        <v>8259</v>
      </c>
      <c r="B4133" s="21">
        <v>0.758369606608854</v>
      </c>
      <c r="C4133" s="22">
        <v>0.71499999999999997</v>
      </c>
      <c r="D4133" s="22">
        <v>8.7999999999999995E-2</v>
      </c>
      <c r="E4133" s="23">
        <v>7.7025955205558205E-99</v>
      </c>
      <c r="F4133" s="23">
        <v>3.6371656048064597E-95</v>
      </c>
      <c r="G4133" s="20" t="s">
        <v>8260</v>
      </c>
    </row>
    <row r="4134" spans="1:7">
      <c r="A4134" s="20" t="s">
        <v>8261</v>
      </c>
      <c r="B4134" s="21">
        <v>0.75983965879950299</v>
      </c>
      <c r="C4134" s="22">
        <v>0.77</v>
      </c>
      <c r="D4134" s="22">
        <v>0.13100000000000001</v>
      </c>
      <c r="E4134" s="23">
        <v>5.2843094220699697E-84</v>
      </c>
      <c r="F4134" s="23">
        <v>2.4952509091014399E-80</v>
      </c>
      <c r="G4134" s="20" t="s">
        <v>8262</v>
      </c>
    </row>
    <row r="4135" spans="1:7">
      <c r="A4135" s="20" t="s">
        <v>8263</v>
      </c>
      <c r="B4135" s="21">
        <v>0.76124375117445497</v>
      </c>
      <c r="C4135" s="22">
        <v>0.70799999999999996</v>
      </c>
      <c r="D4135" s="22">
        <v>0.10199999999999999</v>
      </c>
      <c r="E4135" s="23">
        <v>9.46730242410076E-88</v>
      </c>
      <c r="F4135" s="23">
        <v>4.47046020466038E-84</v>
      </c>
      <c r="G4135" s="20" t="s">
        <v>8264</v>
      </c>
    </row>
    <row r="4136" spans="1:7">
      <c r="A4136" s="20" t="s">
        <v>8265</v>
      </c>
      <c r="B4136" s="21">
        <v>0.76270296656320202</v>
      </c>
      <c r="C4136" s="22">
        <v>0.85599999999999998</v>
      </c>
      <c r="D4136" s="22">
        <v>0.22500000000000001</v>
      </c>
      <c r="E4136" s="23">
        <v>5.0045904589241397E-61</v>
      </c>
      <c r="F4136" s="23">
        <v>2.36316761470398E-57</v>
      </c>
      <c r="G4136" s="20" t="s">
        <v>8266</v>
      </c>
    </row>
    <row r="4137" spans="1:7">
      <c r="A4137" s="20" t="s">
        <v>8267</v>
      </c>
      <c r="B4137" s="21">
        <v>0.763978830816193</v>
      </c>
      <c r="C4137" s="22">
        <v>0.68700000000000006</v>
      </c>
      <c r="D4137" s="22">
        <v>8.8999999999999996E-2</v>
      </c>
      <c r="E4137" s="23">
        <v>7.4425270509317597E-92</v>
      </c>
      <c r="F4137" s="23">
        <v>3.5143612734499799E-88</v>
      </c>
      <c r="G4137" s="20" t="s">
        <v>8268</v>
      </c>
    </row>
    <row r="4138" spans="1:7">
      <c r="A4138" s="20" t="s">
        <v>8269</v>
      </c>
      <c r="B4138" s="21">
        <v>0.76871795519408703</v>
      </c>
      <c r="C4138" s="22">
        <v>0.92100000000000004</v>
      </c>
      <c r="D4138" s="22">
        <v>0.38900000000000001</v>
      </c>
      <c r="E4138" s="23">
        <v>2.8534412742927997E-51</v>
      </c>
      <c r="F4138" s="23">
        <v>1.3473949697210601E-47</v>
      </c>
      <c r="G4138" s="20" t="s">
        <v>8270</v>
      </c>
    </row>
    <row r="4139" spans="1:7">
      <c r="A4139" s="20" t="s">
        <v>8271</v>
      </c>
      <c r="B4139" s="21">
        <v>0.76969481672742801</v>
      </c>
      <c r="C4139" s="22">
        <v>0.95499999999999996</v>
      </c>
      <c r="D4139" s="22">
        <v>0.54100000000000004</v>
      </c>
      <c r="E4139" s="23">
        <v>3.4534724194764802E-38</v>
      </c>
      <c r="F4139" s="23">
        <v>1.63072967647679E-34</v>
      </c>
      <c r="G4139" s="20" t="s">
        <v>8272</v>
      </c>
    </row>
    <row r="4140" spans="1:7">
      <c r="A4140" s="20" t="s">
        <v>8273</v>
      </c>
      <c r="B4140" s="21">
        <v>0.77099250227210503</v>
      </c>
      <c r="C4140" s="22">
        <v>0.64900000000000002</v>
      </c>
      <c r="D4140" s="22">
        <v>7.2999999999999995E-2</v>
      </c>
      <c r="E4140" s="23">
        <v>4.0773051632483201E-95</v>
      </c>
      <c r="F4140" s="23">
        <v>1.92530349808586E-91</v>
      </c>
      <c r="G4140" s="20" t="s">
        <v>8274</v>
      </c>
    </row>
    <row r="4141" spans="1:7">
      <c r="A4141" s="20" t="s">
        <v>8275</v>
      </c>
      <c r="B4141" s="21">
        <v>0.77150205896673796</v>
      </c>
      <c r="C4141" s="22">
        <v>0.753</v>
      </c>
      <c r="D4141" s="22">
        <v>0.124</v>
      </c>
      <c r="E4141" s="23">
        <v>1.29623269069379E-83</v>
      </c>
      <c r="F4141" s="23">
        <v>6.1208107654560698E-80</v>
      </c>
      <c r="G4141" s="20" t="s">
        <v>8276</v>
      </c>
    </row>
    <row r="4142" spans="1:7">
      <c r="A4142" s="20" t="s">
        <v>8277</v>
      </c>
      <c r="B4142" s="21">
        <v>0.77253930805915905</v>
      </c>
      <c r="C4142" s="22">
        <v>0.76600000000000001</v>
      </c>
      <c r="D4142" s="22">
        <v>0.14899999999999999</v>
      </c>
      <c r="E4142" s="23">
        <v>4.7623242692778001E-74</v>
      </c>
      <c r="F4142" s="23">
        <v>2.2487695199529799E-70</v>
      </c>
      <c r="G4142" s="20" t="s">
        <v>8278</v>
      </c>
    </row>
    <row r="4143" spans="1:7">
      <c r="A4143" s="20" t="s">
        <v>8279</v>
      </c>
      <c r="B4143" s="21">
        <v>0.77295703170349195</v>
      </c>
      <c r="C4143" s="22">
        <v>0.91400000000000003</v>
      </c>
      <c r="D4143" s="22">
        <v>0.38800000000000001</v>
      </c>
      <c r="E4143" s="23">
        <v>4.8867377322521E-51</v>
      </c>
      <c r="F4143" s="23">
        <v>2.3075175571694402E-47</v>
      </c>
      <c r="G4143" s="20" t="s">
        <v>8280</v>
      </c>
    </row>
    <row r="4144" spans="1:7">
      <c r="A4144" s="20" t="s">
        <v>8281</v>
      </c>
      <c r="B4144" s="21">
        <v>0.78130529915123303</v>
      </c>
      <c r="C4144" s="22">
        <v>0.63600000000000001</v>
      </c>
      <c r="D4144" s="22">
        <v>6.2E-2</v>
      </c>
      <c r="E4144" s="23">
        <v>6.8859599239351803E-102</v>
      </c>
      <c r="F4144" s="23">
        <v>3.2515502760821897E-98</v>
      </c>
      <c r="G4144" s="20" t="s">
        <v>8282</v>
      </c>
    </row>
    <row r="4145" spans="1:7">
      <c r="A4145" s="20" t="s">
        <v>8283</v>
      </c>
      <c r="B4145" s="21">
        <v>0.78323243151684296</v>
      </c>
      <c r="C4145" s="22">
        <v>0.66300000000000003</v>
      </c>
      <c r="D4145" s="22">
        <v>7.1999999999999995E-2</v>
      </c>
      <c r="E4145" s="23">
        <v>2.78529174049492E-99</v>
      </c>
      <c r="F4145" s="23">
        <v>1.3152147598617E-95</v>
      </c>
      <c r="G4145" s="20" t="s">
        <v>8284</v>
      </c>
    </row>
    <row r="4146" spans="1:7">
      <c r="A4146" s="20" t="s">
        <v>8285</v>
      </c>
      <c r="B4146" s="21">
        <v>0.78481747014457104</v>
      </c>
      <c r="C4146" s="22">
        <v>0.86599999999999999</v>
      </c>
      <c r="D4146" s="22">
        <v>0.22900000000000001</v>
      </c>
      <c r="E4146" s="23">
        <v>3.2411668970129803E-61</v>
      </c>
      <c r="F4146" s="23">
        <v>1.5304790087695299E-57</v>
      </c>
      <c r="G4146" s="20" t="s">
        <v>8286</v>
      </c>
    </row>
    <row r="4147" spans="1:7">
      <c r="A4147" s="20" t="s">
        <v>8287</v>
      </c>
      <c r="B4147" s="21">
        <v>0.78843511757630902</v>
      </c>
      <c r="C4147" s="22">
        <v>0.88700000000000001</v>
      </c>
      <c r="D4147" s="22">
        <v>0.255</v>
      </c>
      <c r="E4147" s="23">
        <v>3.8951949836424397E-65</v>
      </c>
      <c r="F4147" s="23">
        <v>1.8393110712759599E-61</v>
      </c>
      <c r="G4147" s="20" t="s">
        <v>8288</v>
      </c>
    </row>
    <row r="4148" spans="1:7">
      <c r="A4148" s="20" t="s">
        <v>8289</v>
      </c>
      <c r="B4148" s="21">
        <v>0.78889935568639702</v>
      </c>
      <c r="C4148" s="22">
        <v>0.86599999999999999</v>
      </c>
      <c r="D4148" s="22">
        <v>0.22700000000000001</v>
      </c>
      <c r="E4148" s="23">
        <v>3.0210455035634E-64</v>
      </c>
      <c r="F4148" s="23">
        <v>1.4265376867826401E-60</v>
      </c>
      <c r="G4148" s="20" t="s">
        <v>8290</v>
      </c>
    </row>
    <row r="4149" spans="1:7">
      <c r="A4149" s="20" t="s">
        <v>8291</v>
      </c>
      <c r="B4149" s="21">
        <v>0.79208419344724501</v>
      </c>
      <c r="C4149" s="22">
        <v>0.60099999999999998</v>
      </c>
      <c r="D4149" s="22">
        <v>3.3000000000000002E-2</v>
      </c>
      <c r="E4149" s="23">
        <v>3.5694127270692401E-122</v>
      </c>
      <c r="F4149" s="23">
        <v>1.6854766897221E-118</v>
      </c>
      <c r="G4149" s="20" t="s">
        <v>8292</v>
      </c>
    </row>
    <row r="4150" spans="1:7">
      <c r="A4150" s="20" t="s">
        <v>8293</v>
      </c>
      <c r="B4150" s="21">
        <v>0.79302854034390202</v>
      </c>
      <c r="C4150" s="22">
        <v>0.98299999999999998</v>
      </c>
      <c r="D4150" s="22">
        <v>0.63800000000000001</v>
      </c>
      <c r="E4150" s="23">
        <v>2.0099252225899398E-42</v>
      </c>
      <c r="F4150" s="23">
        <v>9.4908669010696997E-39</v>
      </c>
      <c r="G4150" s="20" t="s">
        <v>8294</v>
      </c>
    </row>
    <row r="4151" spans="1:7">
      <c r="A4151" s="20" t="s">
        <v>8295</v>
      </c>
      <c r="B4151" s="21">
        <v>0.79337576191154002</v>
      </c>
      <c r="C4151" s="22">
        <v>0.80100000000000005</v>
      </c>
      <c r="D4151" s="22">
        <v>0.155</v>
      </c>
      <c r="E4151" s="23">
        <v>1.7879897320197E-78</v>
      </c>
      <c r="F4151" s="23">
        <v>8.4428875145969997E-75</v>
      </c>
      <c r="G4151" s="20" t="s">
        <v>8296</v>
      </c>
    </row>
    <row r="4152" spans="1:7">
      <c r="A4152" s="20" t="s">
        <v>8297</v>
      </c>
      <c r="B4152" s="21">
        <v>0.793417085207754</v>
      </c>
      <c r="C4152" s="22">
        <v>0.95899999999999996</v>
      </c>
      <c r="D4152" s="22">
        <v>0.53600000000000003</v>
      </c>
      <c r="E4152" s="23">
        <v>3.00757385552948E-44</v>
      </c>
      <c r="F4152" s="23">
        <v>1.4201763745810201E-40</v>
      </c>
      <c r="G4152" s="20" t="s">
        <v>8298</v>
      </c>
    </row>
    <row r="4153" spans="1:7">
      <c r="A4153" s="20" t="s">
        <v>8299</v>
      </c>
      <c r="B4153" s="21">
        <v>0.79348130927746197</v>
      </c>
      <c r="C4153" s="22">
        <v>0.80400000000000005</v>
      </c>
      <c r="D4153" s="22">
        <v>0.18099999999999999</v>
      </c>
      <c r="E4153" s="23">
        <v>4.99305644565801E-68</v>
      </c>
      <c r="F4153" s="23">
        <v>2.3577212536397101E-64</v>
      </c>
      <c r="G4153" s="20" t="s">
        <v>8300</v>
      </c>
    </row>
    <row r="4154" spans="1:7">
      <c r="A4154" s="20" t="s">
        <v>8301</v>
      </c>
      <c r="B4154" s="21">
        <v>0.79396941195749704</v>
      </c>
      <c r="C4154" s="22">
        <v>0.86599999999999999</v>
      </c>
      <c r="D4154" s="22">
        <v>0.24399999999999999</v>
      </c>
      <c r="E4154" s="23">
        <v>1.2247512583239399E-62</v>
      </c>
      <c r="F4154" s="23">
        <v>5.78327544180565E-59</v>
      </c>
      <c r="G4154" s="20" t="s">
        <v>8302</v>
      </c>
    </row>
    <row r="4155" spans="1:7">
      <c r="A4155" s="20" t="s">
        <v>8303</v>
      </c>
      <c r="B4155" s="21">
        <v>0.79619249384993296</v>
      </c>
      <c r="C4155" s="22">
        <v>0.67700000000000005</v>
      </c>
      <c r="D4155" s="22">
        <v>7.0999999999999994E-2</v>
      </c>
      <c r="E4155" s="23">
        <v>7.8999984878860501E-104</v>
      </c>
      <c r="F4155" s="23">
        <v>3.73037928597979E-100</v>
      </c>
      <c r="G4155" s="20" t="s">
        <v>8304</v>
      </c>
    </row>
    <row r="4156" spans="1:7">
      <c r="A4156" s="20" t="s">
        <v>8305</v>
      </c>
      <c r="B4156" s="21">
        <v>0.79650947903708103</v>
      </c>
      <c r="C4156" s="22">
        <v>0.85899999999999999</v>
      </c>
      <c r="D4156" s="22">
        <v>0.187</v>
      </c>
      <c r="E4156" s="23">
        <v>1.1405608829547301E-81</v>
      </c>
      <c r="F4156" s="23">
        <v>5.3857284893122101E-78</v>
      </c>
      <c r="G4156" s="20" t="s">
        <v>8306</v>
      </c>
    </row>
    <row r="4157" spans="1:7">
      <c r="A4157" s="20" t="s">
        <v>8307</v>
      </c>
      <c r="B4157" s="21">
        <v>0.79755479326550505</v>
      </c>
      <c r="C4157" s="22">
        <v>0.79400000000000004</v>
      </c>
      <c r="D4157" s="22">
        <v>0.19600000000000001</v>
      </c>
      <c r="E4157" s="23">
        <v>1.14174618213225E-61</v>
      </c>
      <c r="F4157" s="23">
        <v>5.3913254720284603E-58</v>
      </c>
      <c r="G4157" s="20" t="s">
        <v>8308</v>
      </c>
    </row>
    <row r="4158" spans="1:7">
      <c r="A4158" s="20" t="s">
        <v>8309</v>
      </c>
      <c r="B4158" s="21">
        <v>0.801642852809338</v>
      </c>
      <c r="C4158" s="22">
        <v>0.86899999999999999</v>
      </c>
      <c r="D4158" s="22">
        <v>0.20599999999999999</v>
      </c>
      <c r="E4158" s="23">
        <v>3.5045764987802001E-73</v>
      </c>
      <c r="F4158" s="23">
        <v>1.65486102272401E-69</v>
      </c>
      <c r="G4158" s="20" t="s">
        <v>8310</v>
      </c>
    </row>
    <row r="4159" spans="1:7">
      <c r="A4159" s="20" t="s">
        <v>8311</v>
      </c>
      <c r="B4159" s="21">
        <v>0.81186477000983803</v>
      </c>
      <c r="C4159" s="22">
        <v>0.67</v>
      </c>
      <c r="D4159" s="22">
        <v>7.0000000000000007E-2</v>
      </c>
      <c r="E4159" s="23">
        <v>6.7436834002484E-105</v>
      </c>
      <c r="F4159" s="23">
        <v>3.1843673015972903E-101</v>
      </c>
      <c r="G4159" s="20" t="s">
        <v>8312</v>
      </c>
    </row>
    <row r="4160" spans="1:7">
      <c r="A4160" s="20" t="s">
        <v>8313</v>
      </c>
      <c r="B4160" s="21">
        <v>0.81250233659451299</v>
      </c>
      <c r="C4160" s="22">
        <v>0.84899999999999998</v>
      </c>
      <c r="D4160" s="22">
        <v>0.19500000000000001</v>
      </c>
      <c r="E4160" s="23">
        <v>5.9423246274284402E-72</v>
      </c>
      <c r="F4160" s="23">
        <v>2.8059656890717099E-68</v>
      </c>
      <c r="G4160" s="20" t="s">
        <v>8314</v>
      </c>
    </row>
    <row r="4161" spans="1:7">
      <c r="A4161" s="20" t="s">
        <v>8315</v>
      </c>
      <c r="B4161" s="21">
        <v>0.81598097949705095</v>
      </c>
      <c r="C4161" s="22">
        <v>0.79400000000000004</v>
      </c>
      <c r="D4161" s="22">
        <v>0.186</v>
      </c>
      <c r="E4161" s="23">
        <v>1.3545693505929001E-63</v>
      </c>
      <c r="F4161" s="23">
        <v>6.3962764734996902E-60</v>
      </c>
      <c r="G4161" s="20" t="s">
        <v>8316</v>
      </c>
    </row>
    <row r="4162" spans="1:7">
      <c r="A4162" s="20" t="s">
        <v>8317</v>
      </c>
      <c r="B4162" s="21">
        <v>0.823103764846848</v>
      </c>
      <c r="C4162" s="22">
        <v>0.81399999999999995</v>
      </c>
      <c r="D4162" s="22">
        <v>0.17899999999999999</v>
      </c>
      <c r="E4162" s="23">
        <v>1.33048205151342E-71</v>
      </c>
      <c r="F4162" s="23">
        <v>6.2825362472463501E-68</v>
      </c>
      <c r="G4162" s="20" t="s">
        <v>8318</v>
      </c>
    </row>
    <row r="4163" spans="1:7">
      <c r="A4163" s="20" t="s">
        <v>8319</v>
      </c>
      <c r="B4163" s="21">
        <v>0.82530771227363597</v>
      </c>
      <c r="C4163" s="22">
        <v>0.97299999999999998</v>
      </c>
      <c r="D4163" s="22">
        <v>0.51400000000000001</v>
      </c>
      <c r="E4163" s="23">
        <v>6.0047311115806701E-48</v>
      </c>
      <c r="F4163" s="23">
        <v>2.8354340308883902E-44</v>
      </c>
      <c r="G4163" s="20" t="s">
        <v>8320</v>
      </c>
    </row>
    <row r="4164" spans="1:7">
      <c r="A4164" s="20" t="s">
        <v>8321</v>
      </c>
      <c r="B4164" s="21">
        <v>0.82551537836264199</v>
      </c>
      <c r="C4164" s="22">
        <v>0.96199999999999997</v>
      </c>
      <c r="D4164" s="22">
        <v>0.47599999999999998</v>
      </c>
      <c r="E4164" s="23">
        <v>1.9557640677464501E-47</v>
      </c>
      <c r="F4164" s="23">
        <v>9.2351179278987096E-44</v>
      </c>
      <c r="G4164" s="20" t="s">
        <v>8322</v>
      </c>
    </row>
    <row r="4165" spans="1:7">
      <c r="A4165" s="20" t="s">
        <v>8323</v>
      </c>
      <c r="B4165" s="21">
        <v>0.82958243828938005</v>
      </c>
      <c r="C4165" s="22">
        <v>0.83499999999999996</v>
      </c>
      <c r="D4165" s="22">
        <v>0.221</v>
      </c>
      <c r="E4165" s="23">
        <v>1.92711331632096E-62</v>
      </c>
      <c r="F4165" s="23">
        <v>9.0998290796675604E-59</v>
      </c>
      <c r="G4165" s="20" t="s">
        <v>8324</v>
      </c>
    </row>
    <row r="4166" spans="1:7">
      <c r="A4166" s="20" t="s">
        <v>8325</v>
      </c>
      <c r="B4166" s="21">
        <v>0.829713196981819</v>
      </c>
      <c r="C4166" s="22">
        <v>0.92100000000000004</v>
      </c>
      <c r="D4166" s="22">
        <v>0.39100000000000001</v>
      </c>
      <c r="E4166" s="23">
        <v>3.7983390750015002E-52</v>
      </c>
      <c r="F4166" s="23">
        <v>1.7935757112157099E-48</v>
      </c>
      <c r="G4166" s="20" t="s">
        <v>8326</v>
      </c>
    </row>
    <row r="4167" spans="1:7">
      <c r="A4167" s="20" t="s">
        <v>8327</v>
      </c>
      <c r="B4167" s="21">
        <v>0.83362663874846599</v>
      </c>
      <c r="C4167" s="22">
        <v>0.78</v>
      </c>
      <c r="D4167" s="22">
        <v>0.17799999999999999</v>
      </c>
      <c r="E4167" s="23">
        <v>2.2111550209836901E-67</v>
      </c>
      <c r="F4167" s="23">
        <v>1.0441074009085E-63</v>
      </c>
      <c r="G4167" s="20" t="s">
        <v>8328</v>
      </c>
    </row>
    <row r="4168" spans="1:7">
      <c r="A4168" s="20" t="s">
        <v>8329</v>
      </c>
      <c r="B4168" s="21">
        <v>0.83419045649788803</v>
      </c>
      <c r="C4168" s="22">
        <v>0.89700000000000002</v>
      </c>
      <c r="D4168" s="22">
        <v>0.3</v>
      </c>
      <c r="E4168" s="23">
        <v>1.33272997363584E-62</v>
      </c>
      <c r="F4168" s="23">
        <v>6.2931509355084103E-59</v>
      </c>
      <c r="G4168" s="20" t="s">
        <v>8330</v>
      </c>
    </row>
    <row r="4169" spans="1:7">
      <c r="A4169" s="20" t="s">
        <v>8331</v>
      </c>
      <c r="B4169" s="21">
        <v>0.83811597173006602</v>
      </c>
      <c r="C4169" s="22">
        <v>0.79</v>
      </c>
      <c r="D4169" s="22">
        <v>0.20100000000000001</v>
      </c>
      <c r="E4169" s="23">
        <v>6.3164179825738605E-60</v>
      </c>
      <c r="F4169" s="23">
        <v>2.9826125713713799E-56</v>
      </c>
      <c r="G4169" s="20" t="s">
        <v>8332</v>
      </c>
    </row>
    <row r="4170" spans="1:7">
      <c r="A4170" s="20" t="s">
        <v>8333</v>
      </c>
      <c r="B4170" s="21">
        <v>0.83904689886815598</v>
      </c>
      <c r="C4170" s="22">
        <v>0.91800000000000004</v>
      </c>
      <c r="D4170" s="22">
        <v>0.46899999999999997</v>
      </c>
      <c r="E4170" s="23">
        <v>1.4062973997872099E-45</v>
      </c>
      <c r="F4170" s="23">
        <v>6.6405363217951898E-42</v>
      </c>
      <c r="G4170" s="20" t="s">
        <v>8334</v>
      </c>
    </row>
    <row r="4171" spans="1:7">
      <c r="A4171" s="20" t="s">
        <v>8335</v>
      </c>
      <c r="B4171" s="21">
        <v>0.84350617033425701</v>
      </c>
      <c r="C4171" s="22">
        <v>0.96899999999999997</v>
      </c>
      <c r="D4171" s="22">
        <v>0.51</v>
      </c>
      <c r="E4171" s="23">
        <v>4.6221868033240397E-42</v>
      </c>
      <c r="F4171" s="23">
        <v>2.1825966085296099E-38</v>
      </c>
      <c r="G4171" s="20" t="s">
        <v>8336</v>
      </c>
    </row>
    <row r="4172" spans="1:7">
      <c r="A4172" s="20" t="s">
        <v>8337</v>
      </c>
      <c r="B4172" s="21">
        <v>0.85110852598537801</v>
      </c>
      <c r="C4172" s="22">
        <v>0.73899999999999999</v>
      </c>
      <c r="D4172" s="22">
        <v>0.13300000000000001</v>
      </c>
      <c r="E4172" s="23">
        <v>6.5424090737870299E-78</v>
      </c>
      <c r="F4172" s="23">
        <v>3.08932556464224E-74</v>
      </c>
      <c r="G4172" s="20" t="s">
        <v>8338</v>
      </c>
    </row>
    <row r="4173" spans="1:7">
      <c r="A4173" s="20" t="s">
        <v>8339</v>
      </c>
      <c r="B4173" s="21">
        <v>0.85157528660130399</v>
      </c>
      <c r="C4173" s="22">
        <v>0.75900000000000001</v>
      </c>
      <c r="D4173" s="22">
        <v>0.127</v>
      </c>
      <c r="E4173" s="23">
        <v>9.7801635853605191E-84</v>
      </c>
      <c r="F4173" s="23">
        <v>4.6181932450072401E-80</v>
      </c>
      <c r="G4173" s="20" t="s">
        <v>8340</v>
      </c>
    </row>
    <row r="4174" spans="1:7">
      <c r="A4174" s="20" t="s">
        <v>8341</v>
      </c>
      <c r="B4174" s="21">
        <v>0.85263710268399895</v>
      </c>
      <c r="C4174" s="22">
        <v>0.873</v>
      </c>
      <c r="D4174" s="22">
        <v>0.253</v>
      </c>
      <c r="E4174" s="23">
        <v>5.0651704081114499E-65</v>
      </c>
      <c r="F4174" s="23">
        <v>2.3917734667102201E-61</v>
      </c>
      <c r="G4174" s="20" t="s">
        <v>8342</v>
      </c>
    </row>
    <row r="4175" spans="1:7">
      <c r="A4175" s="20" t="s">
        <v>8343</v>
      </c>
      <c r="B4175" s="21">
        <v>0.85338388925249697</v>
      </c>
      <c r="C4175" s="22">
        <v>0.79400000000000004</v>
      </c>
      <c r="D4175" s="22">
        <v>0.13200000000000001</v>
      </c>
      <c r="E4175" s="23">
        <v>8.6033155720035907E-92</v>
      </c>
      <c r="F4175" s="23">
        <v>4.06248561310009E-88</v>
      </c>
      <c r="G4175" s="20" t="s">
        <v>8344</v>
      </c>
    </row>
    <row r="4176" spans="1:7">
      <c r="A4176" s="20" t="s">
        <v>8345</v>
      </c>
      <c r="B4176" s="21">
        <v>0.85407114812430396</v>
      </c>
      <c r="C4176" s="22">
        <v>0.91100000000000003</v>
      </c>
      <c r="D4176" s="22">
        <v>0.34100000000000003</v>
      </c>
      <c r="E4176" s="23">
        <v>6.7320583201659898E-60</v>
      </c>
      <c r="F4176" s="23">
        <v>3.1788779387823801E-56</v>
      </c>
      <c r="G4176" s="20" t="s">
        <v>8346</v>
      </c>
    </row>
    <row r="4177" spans="1:7">
      <c r="A4177" s="20" t="s">
        <v>8347</v>
      </c>
      <c r="B4177" s="21">
        <v>0.85818250478109703</v>
      </c>
      <c r="C4177" s="22">
        <v>0.97899999999999998</v>
      </c>
      <c r="D4177" s="22">
        <v>0.56699999999999995</v>
      </c>
      <c r="E4177" s="23">
        <v>8.2162097317203596E-52</v>
      </c>
      <c r="F4177" s="23">
        <v>3.8796942353183503E-48</v>
      </c>
      <c r="G4177" s="20" t="s">
        <v>8348</v>
      </c>
    </row>
    <row r="4178" spans="1:7">
      <c r="A4178" s="20" t="s">
        <v>8349</v>
      </c>
      <c r="B4178" s="21">
        <v>0.85879509122651299</v>
      </c>
      <c r="C4178" s="22">
        <v>0.67</v>
      </c>
      <c r="D4178" s="22">
        <v>7.8E-2</v>
      </c>
      <c r="E4178" s="23">
        <v>1.12493844348636E-96</v>
      </c>
      <c r="F4178" s="23">
        <v>5.31195933014258E-93</v>
      </c>
      <c r="G4178" s="20" t="s">
        <v>8350</v>
      </c>
    </row>
    <row r="4179" spans="1:7">
      <c r="A4179" s="20" t="s">
        <v>8351</v>
      </c>
      <c r="B4179" s="21">
        <v>0.85924693017798204</v>
      </c>
      <c r="C4179" s="22">
        <v>0.46</v>
      </c>
      <c r="D4179" s="22">
        <v>0.01</v>
      </c>
      <c r="E4179" s="23">
        <v>1.38631830409563E-112</v>
      </c>
      <c r="F4179" s="23">
        <v>6.5461950319395703E-109</v>
      </c>
      <c r="G4179" s="20" t="s">
        <v>8352</v>
      </c>
    </row>
    <row r="4180" spans="1:7">
      <c r="A4180" s="20" t="s">
        <v>8353</v>
      </c>
      <c r="B4180" s="21">
        <v>0.86027850364437597</v>
      </c>
      <c r="C4180" s="22">
        <v>0.85599999999999998</v>
      </c>
      <c r="D4180" s="22">
        <v>0.214</v>
      </c>
      <c r="E4180" s="23">
        <v>1.29430207706066E-69</v>
      </c>
      <c r="F4180" s="23">
        <v>6.1116944078804496E-66</v>
      </c>
      <c r="G4180" s="20" t="s">
        <v>8354</v>
      </c>
    </row>
    <row r="4181" spans="1:7">
      <c r="A4181" s="20" t="s">
        <v>8355</v>
      </c>
      <c r="B4181" s="21">
        <v>0.86492241868904496</v>
      </c>
      <c r="C4181" s="22">
        <v>0.61499999999999999</v>
      </c>
      <c r="D4181" s="22">
        <v>4.7E-2</v>
      </c>
      <c r="E4181" s="23">
        <v>7.0331580648399506E-111</v>
      </c>
      <c r="F4181" s="23">
        <v>3.3210572382174303E-107</v>
      </c>
      <c r="G4181" s="20" t="s">
        <v>8356</v>
      </c>
    </row>
    <row r="4182" spans="1:7">
      <c r="A4182" s="20" t="s">
        <v>8357</v>
      </c>
      <c r="B4182" s="21">
        <v>0.86568070767327399</v>
      </c>
      <c r="C4182" s="22">
        <v>0.89</v>
      </c>
      <c r="D4182" s="22">
        <v>0.311</v>
      </c>
      <c r="E4182" s="23">
        <v>1.45852542841481E-59</v>
      </c>
      <c r="F4182" s="23">
        <v>6.8871570729747204E-56</v>
      </c>
      <c r="G4182" s="20" t="s">
        <v>8358</v>
      </c>
    </row>
    <row r="4183" spans="1:7">
      <c r="A4183" s="20" t="s">
        <v>8359</v>
      </c>
      <c r="B4183" s="21">
        <v>0.86587087445748301</v>
      </c>
      <c r="C4183" s="22">
        <v>0.96199999999999997</v>
      </c>
      <c r="D4183" s="22">
        <v>0.52200000000000002</v>
      </c>
      <c r="E4183" s="23">
        <v>2.2756624985768201E-47</v>
      </c>
      <c r="F4183" s="23">
        <v>1.07456783182798E-43</v>
      </c>
      <c r="G4183" s="20" t="s">
        <v>8360</v>
      </c>
    </row>
    <row r="4184" spans="1:7">
      <c r="A4184" s="20" t="s">
        <v>8361</v>
      </c>
      <c r="B4184" s="21">
        <v>0.87335109025993996</v>
      </c>
      <c r="C4184" s="22">
        <v>0.9</v>
      </c>
      <c r="D4184" s="22">
        <v>0.34499999999999997</v>
      </c>
      <c r="E4184" s="23">
        <v>4.9309527133129701E-60</v>
      </c>
      <c r="F4184" s="23">
        <v>2.32839587122638E-56</v>
      </c>
      <c r="G4184" s="20" t="s">
        <v>8362</v>
      </c>
    </row>
    <row r="4185" spans="1:7">
      <c r="A4185" s="20" t="s">
        <v>8363</v>
      </c>
      <c r="B4185" s="21">
        <v>0.873685681086115</v>
      </c>
      <c r="C4185" s="22">
        <v>0.92400000000000004</v>
      </c>
      <c r="D4185" s="22">
        <v>0.436</v>
      </c>
      <c r="E4185" s="23">
        <v>4.9028002997731496E-47</v>
      </c>
      <c r="F4185" s="23">
        <v>2.3151023015528801E-43</v>
      </c>
      <c r="G4185" s="20" t="s">
        <v>8364</v>
      </c>
    </row>
    <row r="4186" spans="1:7">
      <c r="A4186" s="20" t="s">
        <v>8365</v>
      </c>
      <c r="B4186" s="21">
        <v>0.87581927734155296</v>
      </c>
      <c r="C4186" s="22">
        <v>0.93100000000000005</v>
      </c>
      <c r="D4186" s="22">
        <v>0.39100000000000001</v>
      </c>
      <c r="E4186" s="23">
        <v>7.73985744727062E-55</v>
      </c>
      <c r="F4186" s="23">
        <v>3.6547606866011903E-51</v>
      </c>
      <c r="G4186" s="20" t="s">
        <v>8366</v>
      </c>
    </row>
    <row r="4187" spans="1:7">
      <c r="A4187" s="20" t="s">
        <v>8367</v>
      </c>
      <c r="B4187" s="21">
        <v>0.87923665977967302</v>
      </c>
      <c r="C4187" s="22">
        <v>0.746</v>
      </c>
      <c r="D4187" s="22">
        <v>9.6000000000000002E-2</v>
      </c>
      <c r="E4187" s="23">
        <v>1.0199394601145E-101</v>
      </c>
      <c r="F4187" s="23">
        <v>4.8161541306606898E-98</v>
      </c>
      <c r="G4187" s="20" t="s">
        <v>8368</v>
      </c>
    </row>
    <row r="4188" spans="1:7">
      <c r="A4188" s="20" t="s">
        <v>8369</v>
      </c>
      <c r="B4188" s="21">
        <v>0.88407887040579702</v>
      </c>
      <c r="C4188" s="22">
        <v>0.9</v>
      </c>
      <c r="D4188" s="22">
        <v>0.30299999999999999</v>
      </c>
      <c r="E4188" s="23">
        <v>1.05952318562827E-54</v>
      </c>
      <c r="F4188" s="23">
        <v>5.0030684825366999E-51</v>
      </c>
      <c r="G4188" s="20" t="s">
        <v>8370</v>
      </c>
    </row>
    <row r="4189" spans="1:7">
      <c r="A4189" s="20" t="s">
        <v>8371</v>
      </c>
      <c r="B4189" s="21">
        <v>0.88668637026234698</v>
      </c>
      <c r="C4189" s="22">
        <v>0.64600000000000002</v>
      </c>
      <c r="D4189" s="22">
        <v>6.3E-2</v>
      </c>
      <c r="E4189" s="23">
        <v>3.7044923040653997E-104</v>
      </c>
      <c r="F4189" s="23">
        <v>1.7492612659796799E-100</v>
      </c>
      <c r="G4189" s="20" t="s">
        <v>8372</v>
      </c>
    </row>
    <row r="4190" spans="1:7">
      <c r="A4190" s="20" t="s">
        <v>8373</v>
      </c>
      <c r="B4190" s="21">
        <v>0.89074182130588997</v>
      </c>
      <c r="C4190" s="22">
        <v>0.753</v>
      </c>
      <c r="D4190" s="22">
        <v>0.126</v>
      </c>
      <c r="E4190" s="23">
        <v>7.8540226897721999E-85</v>
      </c>
      <c r="F4190" s="23">
        <v>3.7086695141104299E-81</v>
      </c>
      <c r="G4190" s="20" t="s">
        <v>8374</v>
      </c>
    </row>
    <row r="4191" spans="1:7">
      <c r="A4191" s="20" t="s">
        <v>8375</v>
      </c>
      <c r="B4191" s="21">
        <v>0.89101000905114403</v>
      </c>
      <c r="C4191" s="22">
        <v>0.86899999999999999</v>
      </c>
      <c r="D4191" s="22">
        <v>0.248</v>
      </c>
      <c r="E4191" s="23">
        <v>1.9264325237219499E-68</v>
      </c>
      <c r="F4191" s="23">
        <v>9.0966143770150394E-65</v>
      </c>
      <c r="G4191" s="20" t="s">
        <v>8376</v>
      </c>
    </row>
    <row r="4192" spans="1:7">
      <c r="A4192" s="20" t="s">
        <v>8377</v>
      </c>
      <c r="B4192" s="21">
        <v>0.89549737881252001</v>
      </c>
      <c r="C4192" s="22">
        <v>0.77300000000000002</v>
      </c>
      <c r="D4192" s="22">
        <v>0.12</v>
      </c>
      <c r="E4192" s="23">
        <v>5.5266977527967597E-93</v>
      </c>
      <c r="F4192" s="23">
        <v>2.60970667887063E-89</v>
      </c>
      <c r="G4192" s="20" t="s">
        <v>8378</v>
      </c>
    </row>
    <row r="4193" spans="1:7">
      <c r="A4193" s="20" t="s">
        <v>8379</v>
      </c>
      <c r="B4193" s="21">
        <v>0.90239166626424905</v>
      </c>
      <c r="C4193" s="22">
        <v>0.9</v>
      </c>
      <c r="D4193" s="22">
        <v>0.26200000000000001</v>
      </c>
      <c r="E4193" s="23">
        <v>1.8504040349452999E-70</v>
      </c>
      <c r="F4193" s="23">
        <v>8.7376078530116894E-67</v>
      </c>
      <c r="G4193" s="20" t="s">
        <v>8380</v>
      </c>
    </row>
    <row r="4194" spans="1:7">
      <c r="A4194" s="20" t="s">
        <v>8381</v>
      </c>
      <c r="B4194" s="21">
        <v>0.91812645742014398</v>
      </c>
      <c r="C4194" s="22">
        <v>0.95199999999999996</v>
      </c>
      <c r="D4194" s="22">
        <v>0.48699999999999999</v>
      </c>
      <c r="E4194" s="23">
        <v>8.7967857235237992E-50</v>
      </c>
      <c r="F4194" s="23">
        <v>4.1538422186479403E-46</v>
      </c>
      <c r="G4194" s="20" t="s">
        <v>8382</v>
      </c>
    </row>
    <row r="4195" spans="1:7">
      <c r="A4195" s="20" t="s">
        <v>8383</v>
      </c>
      <c r="B4195" s="21">
        <v>0.92020872307600399</v>
      </c>
      <c r="C4195" s="22">
        <v>0.498</v>
      </c>
      <c r="D4195" s="22">
        <v>2.3E-2</v>
      </c>
      <c r="E4195" s="23">
        <v>6.1544726178086302E-106</v>
      </c>
      <c r="F4195" s="23">
        <v>2.90614197012924E-102</v>
      </c>
      <c r="G4195" s="20" t="s">
        <v>8384</v>
      </c>
    </row>
    <row r="4196" spans="1:7">
      <c r="A4196" s="20" t="s">
        <v>8385</v>
      </c>
      <c r="B4196" s="21">
        <v>0.92117030746432405</v>
      </c>
      <c r="C4196" s="22">
        <v>0.70799999999999996</v>
      </c>
      <c r="D4196" s="22">
        <v>7.8E-2</v>
      </c>
      <c r="E4196" s="23">
        <v>3.5335738766234199E-107</v>
      </c>
      <c r="F4196" s="23">
        <v>1.66855358454158E-103</v>
      </c>
      <c r="G4196" s="20" t="s">
        <v>8386</v>
      </c>
    </row>
    <row r="4197" spans="1:7">
      <c r="A4197" s="20" t="s">
        <v>8387</v>
      </c>
      <c r="B4197" s="21">
        <v>0.92189803780421198</v>
      </c>
      <c r="C4197" s="22">
        <v>0.97599999999999998</v>
      </c>
      <c r="D4197" s="22">
        <v>0.49099999999999999</v>
      </c>
      <c r="E4197" s="23">
        <v>1.79075252683333E-56</v>
      </c>
      <c r="F4197" s="23">
        <v>8.4559334317069701E-53</v>
      </c>
      <c r="G4197" s="20" t="s">
        <v>8388</v>
      </c>
    </row>
    <row r="4198" spans="1:7">
      <c r="A4198" s="20" t="s">
        <v>8389</v>
      </c>
      <c r="B4198" s="21">
        <v>0.92664505176672995</v>
      </c>
      <c r="C4198" s="22">
        <v>0.61199999999999999</v>
      </c>
      <c r="D4198" s="22">
        <v>3.5999999999999997E-2</v>
      </c>
      <c r="E4198" s="23">
        <v>4.7187992778178401E-122</v>
      </c>
      <c r="F4198" s="23">
        <v>2.2282170189855901E-118</v>
      </c>
      <c r="G4198" s="20" t="s">
        <v>8390</v>
      </c>
    </row>
    <row r="4199" spans="1:7">
      <c r="A4199" s="20" t="s">
        <v>8391</v>
      </c>
      <c r="B4199" s="21">
        <v>0.92805725176443898</v>
      </c>
      <c r="C4199" s="22">
        <v>0.86599999999999999</v>
      </c>
      <c r="D4199" s="22">
        <v>0.22500000000000001</v>
      </c>
      <c r="E4199" s="23">
        <v>3.6434824268250901E-68</v>
      </c>
      <c r="F4199" s="23">
        <v>1.7204524019468099E-64</v>
      </c>
      <c r="G4199" s="20" t="s">
        <v>8392</v>
      </c>
    </row>
    <row r="4200" spans="1:7">
      <c r="A4200" s="20" t="s">
        <v>8393</v>
      </c>
      <c r="B4200" s="21">
        <v>0.92846099333020005</v>
      </c>
      <c r="C4200" s="22">
        <v>0.91800000000000004</v>
      </c>
      <c r="D4200" s="22">
        <v>0.33900000000000002</v>
      </c>
      <c r="E4200" s="23">
        <v>7.1035191038105998E-60</v>
      </c>
      <c r="F4200" s="23">
        <v>3.3542817208193601E-56</v>
      </c>
      <c r="G4200" s="20" t="s">
        <v>8394</v>
      </c>
    </row>
    <row r="4201" spans="1:7">
      <c r="A4201" s="20" t="s">
        <v>8395</v>
      </c>
      <c r="B4201" s="21">
        <v>0.92985973693402502</v>
      </c>
      <c r="C4201" s="22">
        <v>0.68700000000000006</v>
      </c>
      <c r="D4201" s="22">
        <v>8.2000000000000003E-2</v>
      </c>
      <c r="E4201" s="23">
        <v>1.8701339253348298E-98</v>
      </c>
      <c r="F4201" s="23">
        <v>8.8307723954310598E-95</v>
      </c>
      <c r="G4201" s="20" t="s">
        <v>8396</v>
      </c>
    </row>
    <row r="4202" spans="1:7">
      <c r="A4202" s="20" t="s">
        <v>8397</v>
      </c>
      <c r="B4202" s="21">
        <v>0.93279352141014504</v>
      </c>
      <c r="C4202" s="22">
        <v>0.873</v>
      </c>
      <c r="D4202" s="22">
        <v>0.221</v>
      </c>
      <c r="E4202" s="23">
        <v>6.8790643960262698E-70</v>
      </c>
      <c r="F4202" s="23">
        <v>3.2482942078035999E-66</v>
      </c>
      <c r="G4202" s="20" t="s">
        <v>8398</v>
      </c>
    </row>
    <row r="4203" spans="1:7">
      <c r="A4203" s="20" t="s">
        <v>8399</v>
      </c>
      <c r="B4203" s="21">
        <v>0.94375801808840298</v>
      </c>
      <c r="C4203" s="22">
        <v>0.77</v>
      </c>
      <c r="D4203" s="22">
        <v>9.8000000000000004E-2</v>
      </c>
      <c r="E4203" s="23">
        <v>2.91982189580131E-108</v>
      </c>
      <c r="F4203" s="23">
        <v>1.37873989919738E-104</v>
      </c>
      <c r="G4203" s="20" t="s">
        <v>8400</v>
      </c>
    </row>
    <row r="4204" spans="1:7">
      <c r="A4204" s="20" t="s">
        <v>8401</v>
      </c>
      <c r="B4204" s="21">
        <v>0.94485483413276705</v>
      </c>
      <c r="C4204" s="22">
        <v>0.80400000000000005</v>
      </c>
      <c r="D4204" s="22">
        <v>0.16300000000000001</v>
      </c>
      <c r="E4204" s="23">
        <v>1.02546712313653E-75</v>
      </c>
      <c r="F4204" s="23">
        <v>4.8422557554507E-72</v>
      </c>
      <c r="G4204" s="20" t="s">
        <v>8402</v>
      </c>
    </row>
    <row r="4205" spans="1:7">
      <c r="A4205" s="20" t="s">
        <v>8403</v>
      </c>
      <c r="B4205" s="21">
        <v>0.95422589070029296</v>
      </c>
      <c r="C4205" s="22">
        <v>0.81100000000000005</v>
      </c>
      <c r="D4205" s="22">
        <v>0.13900000000000001</v>
      </c>
      <c r="E4205" s="23">
        <v>1.30630238352432E-93</v>
      </c>
      <c r="F4205" s="23">
        <v>6.1683598550018198E-90</v>
      </c>
      <c r="G4205" s="20" t="s">
        <v>8404</v>
      </c>
    </row>
    <row r="4206" spans="1:7">
      <c r="A4206" s="20" t="s">
        <v>8405</v>
      </c>
      <c r="B4206" s="21">
        <v>0.95528662686999</v>
      </c>
      <c r="C4206" s="22">
        <v>0.58399999999999996</v>
      </c>
      <c r="D4206" s="22">
        <v>2.1999999999999999E-2</v>
      </c>
      <c r="E4206" s="23">
        <v>1.04428719207931E-132</v>
      </c>
      <c r="F4206" s="23">
        <v>4.9311241209984997E-129</v>
      </c>
      <c r="G4206" s="20" t="s">
        <v>8406</v>
      </c>
    </row>
    <row r="4207" spans="1:7">
      <c r="A4207" s="20" t="s">
        <v>8407</v>
      </c>
      <c r="B4207" s="21">
        <v>0.95839690041774095</v>
      </c>
      <c r="C4207" s="22">
        <v>0.86899999999999999</v>
      </c>
      <c r="D4207" s="22">
        <v>0.249</v>
      </c>
      <c r="E4207" s="23">
        <v>1.82660062824692E-63</v>
      </c>
      <c r="F4207" s="23">
        <v>8.6252081665819495E-60</v>
      </c>
      <c r="G4207" s="20" t="s">
        <v>8408</v>
      </c>
    </row>
    <row r="4208" spans="1:7">
      <c r="A4208" s="20" t="s">
        <v>8409</v>
      </c>
      <c r="B4208" s="21">
        <v>0.96070790574884901</v>
      </c>
      <c r="C4208" s="22">
        <v>0.76600000000000001</v>
      </c>
      <c r="D4208" s="22">
        <v>0.14499999999999999</v>
      </c>
      <c r="E4208" s="23">
        <v>6.7878488221673003E-79</v>
      </c>
      <c r="F4208" s="23">
        <v>3.2052222138274002E-75</v>
      </c>
      <c r="G4208" s="20" t="s">
        <v>8410</v>
      </c>
    </row>
    <row r="4209" spans="1:7">
      <c r="A4209" s="20" t="s">
        <v>8411</v>
      </c>
      <c r="B4209" s="21">
        <v>0.96500612080330705</v>
      </c>
      <c r="C4209" s="22">
        <v>0.93799999999999994</v>
      </c>
      <c r="D4209" s="22">
        <v>0.39400000000000002</v>
      </c>
      <c r="E4209" s="23">
        <v>7.7223523428415004E-60</v>
      </c>
      <c r="F4209" s="23">
        <v>3.64649477628976E-56</v>
      </c>
      <c r="G4209" s="20" t="s">
        <v>8412</v>
      </c>
    </row>
    <row r="4210" spans="1:7">
      <c r="A4210" s="20" t="s">
        <v>8413</v>
      </c>
      <c r="B4210" s="21">
        <v>0.96571952843805098</v>
      </c>
      <c r="C4210" s="22">
        <v>0.83799999999999997</v>
      </c>
      <c r="D4210" s="22">
        <v>0.20699999999999999</v>
      </c>
      <c r="E4210" s="23">
        <v>7.4348589478578405E-71</v>
      </c>
      <c r="F4210" s="23">
        <v>3.5107403951784703E-67</v>
      </c>
      <c r="G4210" s="20" t="s">
        <v>8414</v>
      </c>
    </row>
    <row r="4211" spans="1:7">
      <c r="A4211" s="20" t="s">
        <v>8415</v>
      </c>
      <c r="B4211" s="21">
        <v>0.96696200619572703</v>
      </c>
      <c r="C4211" s="22">
        <v>0.83499999999999996</v>
      </c>
      <c r="D4211" s="22">
        <v>0.20899999999999999</v>
      </c>
      <c r="E4211" s="23">
        <v>3.6909537241256001E-68</v>
      </c>
      <c r="F4211" s="23">
        <v>1.74286834853211E-64</v>
      </c>
      <c r="G4211" s="20" t="s">
        <v>8416</v>
      </c>
    </row>
    <row r="4212" spans="1:7">
      <c r="A4212" s="20" t="s">
        <v>8417</v>
      </c>
      <c r="B4212" s="21">
        <v>0.96697438746895403</v>
      </c>
      <c r="C4212" s="22">
        <v>0.77700000000000002</v>
      </c>
      <c r="D4212" s="22">
        <v>0.11899999999999999</v>
      </c>
      <c r="E4212" s="23">
        <v>6.7597313094007296E-94</v>
      </c>
      <c r="F4212" s="23">
        <v>3.19194512429903E-90</v>
      </c>
      <c r="G4212" s="20" t="s">
        <v>8418</v>
      </c>
    </row>
    <row r="4213" spans="1:7">
      <c r="A4213" s="20" t="s">
        <v>8419</v>
      </c>
      <c r="B4213" s="21">
        <v>0.96699866723030004</v>
      </c>
      <c r="C4213" s="22">
        <v>0.86299999999999999</v>
      </c>
      <c r="D4213" s="22">
        <v>0.22900000000000001</v>
      </c>
      <c r="E4213" s="23">
        <v>6.8688518788958702E-72</v>
      </c>
      <c r="F4213" s="23">
        <v>3.2434718572146301E-68</v>
      </c>
      <c r="G4213" s="20" t="s">
        <v>8420</v>
      </c>
    </row>
    <row r="4214" spans="1:7">
      <c r="A4214" s="20" t="s">
        <v>8421</v>
      </c>
      <c r="B4214" s="21">
        <v>0.96822190782903705</v>
      </c>
      <c r="C4214" s="22">
        <v>0.81799999999999995</v>
      </c>
      <c r="D4214" s="22">
        <v>0.22700000000000001</v>
      </c>
      <c r="E4214" s="23">
        <v>7.3496771937382196E-62</v>
      </c>
      <c r="F4214" s="23">
        <v>3.4705175708831899E-58</v>
      </c>
      <c r="G4214" s="20" t="s">
        <v>8422</v>
      </c>
    </row>
    <row r="4215" spans="1:7">
      <c r="A4215" s="20" t="s">
        <v>8423</v>
      </c>
      <c r="B4215" s="21">
        <v>0.97435759079610496</v>
      </c>
      <c r="C4215" s="22">
        <v>0.75900000000000001</v>
      </c>
      <c r="D4215" s="22">
        <v>8.4000000000000005E-2</v>
      </c>
      <c r="E4215" s="23">
        <v>8.7510401864233801E-116</v>
      </c>
      <c r="F4215" s="23">
        <v>4.1322411760291201E-112</v>
      </c>
      <c r="G4215" s="20" t="s">
        <v>8424</v>
      </c>
    </row>
    <row r="4216" spans="1:7">
      <c r="A4216" s="20" t="s">
        <v>8425</v>
      </c>
      <c r="B4216" s="21">
        <v>0.97501150033599504</v>
      </c>
      <c r="C4216" s="22">
        <v>0.95899999999999996</v>
      </c>
      <c r="D4216" s="22">
        <v>0.39200000000000002</v>
      </c>
      <c r="E4216" s="23">
        <v>9.1838631126822302E-61</v>
      </c>
      <c r="F4216" s="23">
        <v>4.3366201618085502E-57</v>
      </c>
      <c r="G4216" s="20" t="s">
        <v>8426</v>
      </c>
    </row>
    <row r="4217" spans="1:7">
      <c r="A4217" s="20" t="s">
        <v>8427</v>
      </c>
      <c r="B4217" s="21">
        <v>0.98209486667095502</v>
      </c>
      <c r="C4217" s="22">
        <v>0.94799999999999995</v>
      </c>
      <c r="D4217" s="22">
        <v>0.33600000000000002</v>
      </c>
      <c r="E4217" s="23">
        <v>1.2223275540033599E-73</v>
      </c>
      <c r="F4217" s="23">
        <v>5.7718307100038403E-70</v>
      </c>
      <c r="G4217" s="20" t="s">
        <v>8428</v>
      </c>
    </row>
    <row r="4218" spans="1:7">
      <c r="A4218" s="20" t="s">
        <v>8429</v>
      </c>
      <c r="B4218" s="21">
        <v>0.98654342959247299</v>
      </c>
      <c r="C4218" s="22">
        <v>0.79400000000000004</v>
      </c>
      <c r="D4218" s="22">
        <v>0.16700000000000001</v>
      </c>
      <c r="E4218" s="23">
        <v>7.3912949591353994E-77</v>
      </c>
      <c r="F4218" s="23">
        <v>3.4901694797037303E-73</v>
      </c>
      <c r="G4218" s="20" t="s">
        <v>8430</v>
      </c>
    </row>
    <row r="4219" spans="1:7">
      <c r="A4219" s="20" t="s">
        <v>8431</v>
      </c>
      <c r="B4219" s="21">
        <v>0.99600742810785903</v>
      </c>
      <c r="C4219" s="22">
        <v>0.84899999999999998</v>
      </c>
      <c r="D4219" s="22">
        <v>0.157</v>
      </c>
      <c r="E4219" s="23">
        <v>8.2824104703980503E-93</v>
      </c>
      <c r="F4219" s="23">
        <v>3.9109542241219603E-89</v>
      </c>
      <c r="G4219" s="20" t="s">
        <v>8432</v>
      </c>
    </row>
    <row r="4220" spans="1:7">
      <c r="A4220" s="20" t="s">
        <v>8433</v>
      </c>
      <c r="B4220" s="21">
        <v>1.00137499231958</v>
      </c>
      <c r="C4220" s="22">
        <v>0.76600000000000001</v>
      </c>
      <c r="D4220" s="22">
        <v>0.123</v>
      </c>
      <c r="E4220" s="23">
        <v>7.5971985850934296E-89</v>
      </c>
      <c r="F4220" s="23">
        <v>3.5873971718811203E-85</v>
      </c>
      <c r="G4220" s="20" t="s">
        <v>8434</v>
      </c>
    </row>
    <row r="4221" spans="1:7">
      <c r="A4221" s="20" t="s">
        <v>8435</v>
      </c>
      <c r="B4221" s="21">
        <v>1.00420197836919</v>
      </c>
      <c r="C4221" s="22">
        <v>0.96199999999999997</v>
      </c>
      <c r="D4221" s="22">
        <v>0.43</v>
      </c>
      <c r="E4221" s="23">
        <v>4.8867173404635098E-62</v>
      </c>
      <c r="F4221" s="23">
        <v>2.3075079281668699E-58</v>
      </c>
      <c r="G4221" s="20" t="s">
        <v>8436</v>
      </c>
    </row>
    <row r="4222" spans="1:7">
      <c r="A4222" s="20" t="s">
        <v>8437</v>
      </c>
      <c r="B4222" s="21">
        <v>1.00428290001108</v>
      </c>
      <c r="C4222" s="22">
        <v>0.91400000000000003</v>
      </c>
      <c r="D4222" s="22">
        <v>0.255</v>
      </c>
      <c r="E4222" s="23">
        <v>2.3001500992470698E-76</v>
      </c>
      <c r="F4222" s="23">
        <v>1.08613087686447E-72</v>
      </c>
      <c r="G4222" s="20" t="s">
        <v>8438</v>
      </c>
    </row>
    <row r="4223" spans="1:7">
      <c r="A4223" s="20" t="s">
        <v>8439</v>
      </c>
      <c r="B4223" s="21">
        <v>1.00788230893974</v>
      </c>
      <c r="C4223" s="22">
        <v>0.98599999999999999</v>
      </c>
      <c r="D4223" s="22">
        <v>0.59699999999999998</v>
      </c>
      <c r="E4223" s="23">
        <v>4.1659066077311601E-68</v>
      </c>
      <c r="F4223" s="23">
        <v>1.96714110017065E-64</v>
      </c>
      <c r="G4223" s="20" t="s">
        <v>8440</v>
      </c>
    </row>
    <row r="4224" spans="1:7">
      <c r="A4224" s="20" t="s">
        <v>8441</v>
      </c>
      <c r="B4224" s="21">
        <v>1.0237240263077101</v>
      </c>
      <c r="C4224" s="22">
        <v>0.96899999999999997</v>
      </c>
      <c r="D4224" s="22">
        <v>0.46400000000000002</v>
      </c>
      <c r="E4224" s="23">
        <v>1.7237855745659299E-62</v>
      </c>
      <c r="F4224" s="23">
        <v>8.1397154831003093E-59</v>
      </c>
      <c r="G4224" s="20" t="s">
        <v>8442</v>
      </c>
    </row>
    <row r="4225" spans="1:7">
      <c r="A4225" s="20" t="s">
        <v>8443</v>
      </c>
      <c r="B4225" s="21">
        <v>1.0248553188428899</v>
      </c>
      <c r="C4225" s="22">
        <v>0.90400000000000003</v>
      </c>
      <c r="D4225" s="22">
        <v>0.34200000000000003</v>
      </c>
      <c r="E4225" s="23">
        <v>5.6766285848481797E-63</v>
      </c>
      <c r="F4225" s="23">
        <v>2.6805040177653099E-59</v>
      </c>
      <c r="G4225" s="20" t="s">
        <v>8444</v>
      </c>
    </row>
    <row r="4226" spans="1:7">
      <c r="A4226" s="20" t="s">
        <v>8445</v>
      </c>
      <c r="B4226" s="21">
        <v>1.0276569567308</v>
      </c>
      <c r="C4226" s="22">
        <v>0.98599999999999999</v>
      </c>
      <c r="D4226" s="22">
        <v>0.622</v>
      </c>
      <c r="E4226" s="23">
        <v>1.16002096629915E-59</v>
      </c>
      <c r="F4226" s="23">
        <v>5.4776190028646002E-56</v>
      </c>
      <c r="G4226" s="20" t="s">
        <v>8446</v>
      </c>
    </row>
    <row r="4227" spans="1:7">
      <c r="A4227" s="20" t="s">
        <v>8447</v>
      </c>
      <c r="B4227" s="21">
        <v>1.02777413462197</v>
      </c>
      <c r="C4227" s="22">
        <v>0.98599999999999999</v>
      </c>
      <c r="D4227" s="22">
        <v>0.41399999999999998</v>
      </c>
      <c r="E4227" s="23">
        <v>2.9402375270412002E-67</v>
      </c>
      <c r="F4227" s="23">
        <v>1.3883801602688599E-63</v>
      </c>
      <c r="G4227" s="20" t="s">
        <v>8448</v>
      </c>
    </row>
    <row r="4228" spans="1:7">
      <c r="A4228" s="20" t="s">
        <v>8449</v>
      </c>
      <c r="B4228" s="21">
        <v>1.0315251496219899</v>
      </c>
      <c r="C4228" s="22">
        <v>0.97899999999999998</v>
      </c>
      <c r="D4228" s="22">
        <v>0.57099999999999995</v>
      </c>
      <c r="E4228" s="23">
        <v>3.8559196459173703E-55</v>
      </c>
      <c r="F4228" s="23">
        <v>1.8207652568021799E-51</v>
      </c>
      <c r="G4228" s="20" t="s">
        <v>8450</v>
      </c>
    </row>
    <row r="4229" spans="1:7">
      <c r="A4229" s="20" t="s">
        <v>8451</v>
      </c>
      <c r="B4229" s="21">
        <v>1.0329987850676501</v>
      </c>
      <c r="C4229" s="22">
        <v>0.90400000000000003</v>
      </c>
      <c r="D4229" s="22">
        <v>0.28499999999999998</v>
      </c>
      <c r="E4229" s="23">
        <v>2.6767216180533101E-65</v>
      </c>
      <c r="F4229" s="23">
        <v>1.26394794804478E-61</v>
      </c>
      <c r="G4229" s="20" t="s">
        <v>8452</v>
      </c>
    </row>
    <row r="4230" spans="1:7">
      <c r="A4230" s="20" t="s">
        <v>8453</v>
      </c>
      <c r="B4230" s="21">
        <v>1.0343250756937299</v>
      </c>
      <c r="C4230" s="22">
        <v>0.81100000000000005</v>
      </c>
      <c r="D4230" s="22">
        <v>0.11</v>
      </c>
      <c r="E4230" s="23">
        <v>2.9328258188453499E-111</v>
      </c>
      <c r="F4230" s="23">
        <v>1.38488035165878E-107</v>
      </c>
      <c r="G4230" s="20" t="s">
        <v>8454</v>
      </c>
    </row>
    <row r="4231" spans="1:7">
      <c r="A4231" s="20" t="s">
        <v>8455</v>
      </c>
      <c r="B4231" s="21">
        <v>1.0355408877524901</v>
      </c>
      <c r="C4231" s="22">
        <v>0.99</v>
      </c>
      <c r="D4231" s="22">
        <v>0.63500000000000001</v>
      </c>
      <c r="E4231" s="23">
        <v>2.31995178380093E-57</v>
      </c>
      <c r="F4231" s="23">
        <v>1.0954812323108001E-53</v>
      </c>
      <c r="G4231" s="20" t="s">
        <v>8456</v>
      </c>
    </row>
    <row r="4232" spans="1:7">
      <c r="A4232" s="20" t="s">
        <v>8457</v>
      </c>
      <c r="B4232" s="21">
        <v>1.05200493013087</v>
      </c>
      <c r="C4232" s="22">
        <v>0.76600000000000001</v>
      </c>
      <c r="D4232" s="22">
        <v>0.11899999999999999</v>
      </c>
      <c r="E4232" s="23">
        <v>7.6634140449967496E-94</v>
      </c>
      <c r="F4232" s="23">
        <v>3.6186641120474602E-90</v>
      </c>
      <c r="G4232" s="20" t="s">
        <v>8458</v>
      </c>
    </row>
    <row r="4233" spans="1:7">
      <c r="A4233" s="20" t="s">
        <v>8459</v>
      </c>
      <c r="B4233" s="21">
        <v>1.0576645246477101</v>
      </c>
      <c r="C4233" s="22">
        <v>0.90700000000000003</v>
      </c>
      <c r="D4233" s="22">
        <v>0.32200000000000001</v>
      </c>
      <c r="E4233" s="23">
        <v>1.5061048740619001E-64</v>
      </c>
      <c r="F4233" s="23">
        <v>7.1118272153202707E-61</v>
      </c>
      <c r="G4233" s="20" t="s">
        <v>8460</v>
      </c>
    </row>
    <row r="4234" spans="1:7">
      <c r="A4234" s="20" t="s">
        <v>8461</v>
      </c>
      <c r="B4234" s="21">
        <v>1.059031032149</v>
      </c>
      <c r="C4234" s="22">
        <v>0.97899999999999998</v>
      </c>
      <c r="D4234" s="22">
        <v>0.499</v>
      </c>
      <c r="E4234" s="23">
        <v>1.0743211136111699E-62</v>
      </c>
      <c r="F4234" s="23">
        <v>5.0729442984719304E-59</v>
      </c>
      <c r="G4234" s="20" t="s">
        <v>8462</v>
      </c>
    </row>
    <row r="4235" spans="1:7">
      <c r="A4235" s="20" t="s">
        <v>8463</v>
      </c>
      <c r="B4235" s="21">
        <v>1.06589383089794</v>
      </c>
      <c r="C4235" s="22">
        <v>0.77300000000000002</v>
      </c>
      <c r="D4235" s="22">
        <v>0.13200000000000001</v>
      </c>
      <c r="E4235" s="23">
        <v>4.0578032068145399E-88</v>
      </c>
      <c r="F4235" s="23">
        <v>1.9160946742578301E-84</v>
      </c>
      <c r="G4235" s="20" t="s">
        <v>8464</v>
      </c>
    </row>
    <row r="4236" spans="1:7">
      <c r="A4236" s="20" t="s">
        <v>8465</v>
      </c>
      <c r="B4236" s="21">
        <v>1.0678442444807801</v>
      </c>
      <c r="C4236" s="22">
        <v>0.89700000000000002</v>
      </c>
      <c r="D4236" s="22">
        <v>0.36699999999999999</v>
      </c>
      <c r="E4236" s="23">
        <v>5.0063136262451999E-59</v>
      </c>
      <c r="F4236" s="23">
        <v>2.3639812943129799E-55</v>
      </c>
      <c r="G4236" s="20" t="s">
        <v>8466</v>
      </c>
    </row>
    <row r="4237" spans="1:7">
      <c r="A4237" s="20" t="s">
        <v>8467</v>
      </c>
      <c r="B4237" s="21">
        <v>1.07078175068241</v>
      </c>
      <c r="C4237" s="22">
        <v>0.88700000000000001</v>
      </c>
      <c r="D4237" s="22">
        <v>0.30399999999999999</v>
      </c>
      <c r="E4237" s="23">
        <v>9.7638724700369205E-64</v>
      </c>
      <c r="F4237" s="23">
        <v>4.6105005803514302E-60</v>
      </c>
      <c r="G4237" s="20" t="s">
        <v>8468</v>
      </c>
    </row>
    <row r="4238" spans="1:7">
      <c r="A4238" s="20" t="s">
        <v>8469</v>
      </c>
      <c r="B4238" s="21">
        <v>1.0761257174746499</v>
      </c>
      <c r="C4238" s="22">
        <v>0.96599999999999997</v>
      </c>
      <c r="D4238" s="22">
        <v>0.55900000000000005</v>
      </c>
      <c r="E4238" s="23">
        <v>4.1683555378807802E-60</v>
      </c>
      <c r="F4238" s="23">
        <v>1.9682974849873001E-56</v>
      </c>
      <c r="G4238" s="20" t="s">
        <v>8470</v>
      </c>
    </row>
    <row r="4239" spans="1:7">
      <c r="A4239" s="20" t="s">
        <v>8471</v>
      </c>
      <c r="B4239" s="21">
        <v>1.08040975070403</v>
      </c>
      <c r="C4239" s="22">
        <v>0.94799999999999995</v>
      </c>
      <c r="D4239" s="22">
        <v>0.38100000000000001</v>
      </c>
      <c r="E4239" s="23">
        <v>9.7681253725903297E-68</v>
      </c>
      <c r="F4239" s="23">
        <v>4.6125088009371499E-64</v>
      </c>
      <c r="G4239" s="20" t="s">
        <v>8472</v>
      </c>
    </row>
    <row r="4240" spans="1:7">
      <c r="A4240" s="20" t="s">
        <v>8473</v>
      </c>
      <c r="B4240" s="21">
        <v>1.0962919870291199</v>
      </c>
      <c r="C4240" s="22">
        <v>0.93100000000000005</v>
      </c>
      <c r="D4240" s="22">
        <v>0.28299999999999997</v>
      </c>
      <c r="E4240" s="23">
        <v>1.22779525805824E-74</v>
      </c>
      <c r="F4240" s="23">
        <v>5.7976492085510197E-71</v>
      </c>
      <c r="G4240" s="20" t="s">
        <v>8474</v>
      </c>
    </row>
    <row r="4241" spans="1:7">
      <c r="A4241" s="20" t="s">
        <v>8475</v>
      </c>
      <c r="B4241" s="21">
        <v>1.0972564801439</v>
      </c>
      <c r="C4241" s="22">
        <v>0.88700000000000001</v>
      </c>
      <c r="D4241" s="22">
        <v>0.247</v>
      </c>
      <c r="E4241" s="23">
        <v>1.4663484086720101E-78</v>
      </c>
      <c r="F4241" s="23">
        <v>6.9240971857492397E-75</v>
      </c>
      <c r="G4241" s="20" t="s">
        <v>8476</v>
      </c>
    </row>
    <row r="4242" spans="1:7">
      <c r="A4242" s="20" t="s">
        <v>8477</v>
      </c>
      <c r="B4242" s="21">
        <v>1.0995133154913901</v>
      </c>
      <c r="C4242" s="22">
        <v>0.96899999999999997</v>
      </c>
      <c r="D4242" s="22">
        <v>0.51100000000000001</v>
      </c>
      <c r="E4242" s="23">
        <v>2.5605399909203702E-71</v>
      </c>
      <c r="F4242" s="23">
        <v>1.2090869837125999E-67</v>
      </c>
      <c r="G4242" s="20" t="s">
        <v>8478</v>
      </c>
    </row>
    <row r="4243" spans="1:7">
      <c r="A4243" s="20" t="s">
        <v>8479</v>
      </c>
      <c r="B4243" s="21">
        <v>1.10160467834408</v>
      </c>
      <c r="C4243" s="22">
        <v>0.9</v>
      </c>
      <c r="D4243" s="22">
        <v>0.311</v>
      </c>
      <c r="E4243" s="23">
        <v>4.2129808346972299E-69</v>
      </c>
      <c r="F4243" s="23">
        <v>1.98936955014403E-65</v>
      </c>
      <c r="G4243" s="20" t="s">
        <v>8480</v>
      </c>
    </row>
    <row r="4244" spans="1:7">
      <c r="A4244" s="20" t="s">
        <v>8481</v>
      </c>
      <c r="B4244" s="21">
        <v>1.10940465946051</v>
      </c>
      <c r="C4244" s="22">
        <v>0.88</v>
      </c>
      <c r="D4244" s="22">
        <v>0.2</v>
      </c>
      <c r="E4244" s="23">
        <v>2.8335568537667702E-84</v>
      </c>
      <c r="F4244" s="23">
        <v>1.33800554634867E-80</v>
      </c>
      <c r="G4244" s="20" t="s">
        <v>8482</v>
      </c>
    </row>
    <row r="4245" spans="1:7">
      <c r="A4245" s="20" t="s">
        <v>8483</v>
      </c>
      <c r="B4245" s="21">
        <v>1.1110072514222</v>
      </c>
      <c r="C4245" s="22">
        <v>0.873</v>
      </c>
      <c r="D4245" s="22">
        <v>0.251</v>
      </c>
      <c r="E4245" s="23">
        <v>9.2749062533301495E-71</v>
      </c>
      <c r="F4245" s="23">
        <v>4.3796107328225001E-67</v>
      </c>
      <c r="G4245" s="20" t="s">
        <v>8484</v>
      </c>
    </row>
    <row r="4246" spans="1:7">
      <c r="A4246" s="20" t="s">
        <v>8485</v>
      </c>
      <c r="B4246" s="21">
        <v>1.1260522302721701</v>
      </c>
      <c r="C4246" s="22">
        <v>0.70799999999999996</v>
      </c>
      <c r="D4246" s="22">
        <v>6.4000000000000001E-2</v>
      </c>
      <c r="E4246" s="23">
        <v>5.5225370546208697E-121</v>
      </c>
      <c r="F4246" s="23">
        <v>2.60774199719198E-117</v>
      </c>
      <c r="G4246" s="20" t="s">
        <v>8486</v>
      </c>
    </row>
    <row r="4247" spans="1:7">
      <c r="A4247" s="20" t="s">
        <v>8487</v>
      </c>
      <c r="B4247" s="21">
        <v>1.13537598977501</v>
      </c>
      <c r="C4247" s="22">
        <v>0.79400000000000004</v>
      </c>
      <c r="D4247" s="22">
        <v>0.13200000000000001</v>
      </c>
      <c r="E4247" s="23">
        <v>2.1872714787053799E-94</v>
      </c>
      <c r="F4247" s="23">
        <v>1.03282959224468E-90</v>
      </c>
      <c r="G4247" s="20" t="s">
        <v>8488</v>
      </c>
    </row>
    <row r="4248" spans="1:7">
      <c r="A4248" s="20" t="s">
        <v>8489</v>
      </c>
      <c r="B4248" s="21">
        <v>1.1375144765304399</v>
      </c>
      <c r="C4248" s="22">
        <v>0.96599999999999997</v>
      </c>
      <c r="D4248" s="22">
        <v>0.49</v>
      </c>
      <c r="E4248" s="23">
        <v>3.11291000513628E-68</v>
      </c>
      <c r="F4248" s="23">
        <v>1.46991610442535E-64</v>
      </c>
      <c r="G4248" s="20" t="s">
        <v>8490</v>
      </c>
    </row>
    <row r="4249" spans="1:7">
      <c r="A4249" s="20" t="s">
        <v>8491</v>
      </c>
      <c r="B4249" s="21">
        <v>1.13849159946163</v>
      </c>
      <c r="C4249" s="22">
        <v>0.97899999999999998</v>
      </c>
      <c r="D4249" s="22">
        <v>0.49199999999999999</v>
      </c>
      <c r="E4249" s="23">
        <v>2.9547405930275902E-71</v>
      </c>
      <c r="F4249" s="23">
        <v>1.39522850802763E-67</v>
      </c>
      <c r="G4249" s="20" t="s">
        <v>8492</v>
      </c>
    </row>
    <row r="4250" spans="1:7">
      <c r="A4250" s="20" t="s">
        <v>8493</v>
      </c>
      <c r="B4250" s="21">
        <v>1.1586857229512499</v>
      </c>
      <c r="C4250" s="22">
        <v>0.91800000000000004</v>
      </c>
      <c r="D4250" s="22">
        <v>0.313</v>
      </c>
      <c r="E4250" s="23">
        <v>3.3122513788105802E-75</v>
      </c>
      <c r="F4250" s="23">
        <v>1.56404510107436E-71</v>
      </c>
      <c r="G4250" s="20" t="s">
        <v>8494</v>
      </c>
    </row>
    <row r="4251" spans="1:7">
      <c r="A4251" s="20" t="s">
        <v>8495</v>
      </c>
      <c r="B4251" s="21">
        <v>1.16189678136088</v>
      </c>
      <c r="C4251" s="22">
        <v>0.85599999999999998</v>
      </c>
      <c r="D4251" s="22">
        <v>0.14199999999999999</v>
      </c>
      <c r="E4251" s="23">
        <v>2.05854053851117E-101</v>
      </c>
      <c r="F4251" s="23">
        <v>9.7204284228497606E-98</v>
      </c>
      <c r="G4251" s="20" t="s">
        <v>8496</v>
      </c>
    </row>
    <row r="4252" spans="1:7">
      <c r="A4252" s="20" t="s">
        <v>8497</v>
      </c>
      <c r="B4252" s="21">
        <v>1.16502398182956</v>
      </c>
      <c r="C4252" s="22">
        <v>0.93100000000000005</v>
      </c>
      <c r="D4252" s="22">
        <v>0.307</v>
      </c>
      <c r="E4252" s="23">
        <v>1.1520547619338001E-84</v>
      </c>
      <c r="F4252" s="23">
        <v>5.4400025858514103E-81</v>
      </c>
      <c r="G4252" s="20" t="s">
        <v>8498</v>
      </c>
    </row>
    <row r="4253" spans="1:7">
      <c r="A4253" s="20" t="s">
        <v>8499</v>
      </c>
      <c r="B4253" s="21">
        <v>1.16794177111553</v>
      </c>
      <c r="C4253" s="22">
        <v>0.97899999999999998</v>
      </c>
      <c r="D4253" s="22">
        <v>0.50700000000000001</v>
      </c>
      <c r="E4253" s="23">
        <v>2.2011453173938299E-64</v>
      </c>
      <c r="F4253" s="23">
        <v>1.0393808188733701E-60</v>
      </c>
      <c r="G4253" s="20" t="s">
        <v>8500</v>
      </c>
    </row>
    <row r="4254" spans="1:7">
      <c r="A4254" s="20" t="s">
        <v>8501</v>
      </c>
      <c r="B4254" s="21">
        <v>1.17364225880655</v>
      </c>
      <c r="C4254" s="22">
        <v>0.85599999999999998</v>
      </c>
      <c r="D4254" s="22">
        <v>0.18</v>
      </c>
      <c r="E4254" s="23">
        <v>6.7281985730166298E-94</v>
      </c>
      <c r="F4254" s="23">
        <v>3.17705536617845E-90</v>
      </c>
      <c r="G4254" s="20" t="s">
        <v>8502</v>
      </c>
    </row>
    <row r="4255" spans="1:7">
      <c r="A4255" s="20" t="s">
        <v>8503</v>
      </c>
      <c r="B4255" s="21">
        <v>1.17826270338101</v>
      </c>
      <c r="C4255" s="22">
        <v>0.92800000000000005</v>
      </c>
      <c r="D4255" s="22">
        <v>0.41799999999999998</v>
      </c>
      <c r="E4255" s="23">
        <v>1.8865374810213101E-60</v>
      </c>
      <c r="F4255" s="23">
        <v>8.90822998538261E-57</v>
      </c>
      <c r="G4255" s="20" t="s">
        <v>8504</v>
      </c>
    </row>
    <row r="4256" spans="1:7">
      <c r="A4256" s="20" t="s">
        <v>8505</v>
      </c>
      <c r="B4256" s="21">
        <v>1.1811851407501399</v>
      </c>
      <c r="C4256" s="22">
        <v>0.98299999999999998</v>
      </c>
      <c r="D4256" s="22">
        <v>0.53</v>
      </c>
      <c r="E4256" s="23">
        <v>3.7951295946910099E-76</v>
      </c>
      <c r="F4256" s="23">
        <v>1.79206019461309E-72</v>
      </c>
      <c r="G4256" s="20" t="s">
        <v>8506</v>
      </c>
    </row>
    <row r="4257" spans="1:7">
      <c r="A4257" s="20" t="s">
        <v>8507</v>
      </c>
      <c r="B4257" s="21">
        <v>1.18488029433118</v>
      </c>
      <c r="C4257" s="22">
        <v>0.95499999999999996</v>
      </c>
      <c r="D4257" s="22">
        <v>0.39100000000000001</v>
      </c>
      <c r="E4257" s="23">
        <v>1.94213438187555E-71</v>
      </c>
      <c r="F4257" s="23">
        <v>9.1707585512163395E-68</v>
      </c>
      <c r="G4257" s="20" t="s">
        <v>8508</v>
      </c>
    </row>
    <row r="4258" spans="1:7">
      <c r="A4258" s="20" t="s">
        <v>8509</v>
      </c>
      <c r="B4258" s="21">
        <v>1.1910576012221501</v>
      </c>
      <c r="C4258" s="22">
        <v>0.97299999999999998</v>
      </c>
      <c r="D4258" s="22">
        <v>0.41799999999999998</v>
      </c>
      <c r="E4258" s="23">
        <v>1.4110745273906101E-76</v>
      </c>
      <c r="F4258" s="23">
        <v>6.6630939183384496E-73</v>
      </c>
      <c r="G4258" s="20" t="s">
        <v>8510</v>
      </c>
    </row>
    <row r="4259" spans="1:7">
      <c r="A4259" s="20" t="s">
        <v>8511</v>
      </c>
      <c r="B4259" s="21">
        <v>1.1910876472273499</v>
      </c>
      <c r="C4259" s="22">
        <v>0.88300000000000001</v>
      </c>
      <c r="D4259" s="22">
        <v>0.23200000000000001</v>
      </c>
      <c r="E4259" s="23">
        <v>6.1492289737874901E-86</v>
      </c>
      <c r="F4259" s="23">
        <v>2.9036659214224501E-82</v>
      </c>
      <c r="G4259" s="20" t="s">
        <v>8512</v>
      </c>
    </row>
    <row r="4260" spans="1:7">
      <c r="A4260" s="20" t="s">
        <v>8513</v>
      </c>
      <c r="B4260" s="21">
        <v>1.19245351886337</v>
      </c>
      <c r="C4260" s="22">
        <v>0.70099999999999996</v>
      </c>
      <c r="D4260" s="22">
        <v>9.8000000000000004E-2</v>
      </c>
      <c r="E4260" s="23">
        <v>1.26749159867917E-95</v>
      </c>
      <c r="F4260" s="23">
        <v>5.98509532896305E-92</v>
      </c>
      <c r="G4260" s="20" t="s">
        <v>8514</v>
      </c>
    </row>
    <row r="4261" spans="1:7">
      <c r="A4261" s="20" t="s">
        <v>8515</v>
      </c>
      <c r="B4261" s="21">
        <v>1.20133175954909</v>
      </c>
      <c r="C4261" s="22">
        <v>0.99299999999999999</v>
      </c>
      <c r="D4261" s="22">
        <v>0.59699999999999998</v>
      </c>
      <c r="E4261" s="23">
        <v>3.5972204046996301E-72</v>
      </c>
      <c r="F4261" s="23">
        <v>1.69860747509917E-68</v>
      </c>
      <c r="G4261" s="20" t="s">
        <v>8516</v>
      </c>
    </row>
    <row r="4262" spans="1:7">
      <c r="A4262" s="20" t="s">
        <v>8517</v>
      </c>
      <c r="B4262" s="21">
        <v>1.20885860256817</v>
      </c>
      <c r="C4262" s="22">
        <v>0.94799999999999995</v>
      </c>
      <c r="D4262" s="22">
        <v>0.45800000000000002</v>
      </c>
      <c r="E4262" s="23">
        <v>7.23632152534543E-61</v>
      </c>
      <c r="F4262" s="23">
        <v>3.4169910242681099E-57</v>
      </c>
      <c r="G4262" s="20" t="s">
        <v>8518</v>
      </c>
    </row>
    <row r="4263" spans="1:7">
      <c r="A4263" s="20" t="s">
        <v>8519</v>
      </c>
      <c r="B4263" s="21">
        <v>1.2216163763071399</v>
      </c>
      <c r="C4263" s="22">
        <v>0.76300000000000001</v>
      </c>
      <c r="D4263" s="22">
        <v>9.8000000000000004E-2</v>
      </c>
      <c r="E4263" s="23">
        <v>5.97029508303205E-108</v>
      </c>
      <c r="F4263" s="23">
        <v>2.8191733382077302E-104</v>
      </c>
      <c r="G4263" s="20" t="s">
        <v>8520</v>
      </c>
    </row>
    <row r="4264" spans="1:7">
      <c r="A4264" s="20" t="s">
        <v>8521</v>
      </c>
      <c r="B4264" s="21">
        <v>1.22594905944945</v>
      </c>
      <c r="C4264" s="22">
        <v>0.84899999999999998</v>
      </c>
      <c r="D4264" s="22">
        <v>0.114</v>
      </c>
      <c r="E4264" s="23">
        <v>1.8482036328783399E-120</v>
      </c>
      <c r="F4264" s="23">
        <v>8.7272175544515399E-117</v>
      </c>
      <c r="G4264" s="20" t="s">
        <v>8522</v>
      </c>
    </row>
    <row r="4265" spans="1:7">
      <c r="A4265" s="20" t="s">
        <v>8523</v>
      </c>
      <c r="B4265" s="21">
        <v>1.23592934428712</v>
      </c>
      <c r="C4265" s="22">
        <v>0.72899999999999998</v>
      </c>
      <c r="D4265" s="22">
        <v>7.0999999999999994E-2</v>
      </c>
      <c r="E4265" s="23">
        <v>5.9216538236913496E-119</v>
      </c>
      <c r="F4265" s="23">
        <v>2.7962049355470601E-115</v>
      </c>
      <c r="G4265" s="20" t="s">
        <v>8524</v>
      </c>
    </row>
    <row r="4266" spans="1:7">
      <c r="A4266" s="20" t="s">
        <v>8525</v>
      </c>
      <c r="B4266" s="21">
        <v>1.2397394027631701</v>
      </c>
      <c r="C4266" s="22">
        <v>0.746</v>
      </c>
      <c r="D4266" s="22">
        <v>6.9000000000000006E-2</v>
      </c>
      <c r="E4266" s="23">
        <v>9.5927081846711602E-129</v>
      </c>
      <c r="F4266" s="23">
        <v>4.52967680480172E-125</v>
      </c>
      <c r="G4266" s="20" t="s">
        <v>8526</v>
      </c>
    </row>
    <row r="4267" spans="1:7">
      <c r="A4267" s="20" t="s">
        <v>8527</v>
      </c>
      <c r="B4267" s="21">
        <v>1.2430217191655699</v>
      </c>
      <c r="C4267" s="22">
        <v>0.84199999999999997</v>
      </c>
      <c r="D4267" s="22">
        <v>0.187</v>
      </c>
      <c r="E4267" s="23">
        <v>6.6644064200148896E-87</v>
      </c>
      <c r="F4267" s="23">
        <v>3.14693271153103E-83</v>
      </c>
      <c r="G4267" s="20" t="s">
        <v>8528</v>
      </c>
    </row>
    <row r="4268" spans="1:7">
      <c r="A4268" s="20" t="s">
        <v>8529</v>
      </c>
      <c r="B4268" s="21">
        <v>1.2550184119207399</v>
      </c>
      <c r="C4268" s="22">
        <v>0.82499999999999996</v>
      </c>
      <c r="D4268" s="22">
        <v>0.108</v>
      </c>
      <c r="E4268" s="23">
        <v>4.1015396145233999E-117</v>
      </c>
      <c r="F4268" s="23">
        <v>1.9367470059779499E-113</v>
      </c>
      <c r="G4268" s="20" t="s">
        <v>8530</v>
      </c>
    </row>
    <row r="4269" spans="1:7">
      <c r="A4269" s="20" t="s">
        <v>8531</v>
      </c>
      <c r="B4269" s="21">
        <v>1.2615156705182999</v>
      </c>
      <c r="C4269" s="22">
        <v>0.93100000000000005</v>
      </c>
      <c r="D4269" s="22">
        <v>0.25800000000000001</v>
      </c>
      <c r="E4269" s="23">
        <v>1.4483113539614299E-92</v>
      </c>
      <c r="F4269" s="23">
        <v>6.8389262134058905E-89</v>
      </c>
      <c r="G4269" s="20" t="s">
        <v>8532</v>
      </c>
    </row>
    <row r="4270" spans="1:7">
      <c r="A4270" s="20" t="s">
        <v>8533</v>
      </c>
      <c r="B4270" s="21">
        <v>1.2697636130068699</v>
      </c>
      <c r="C4270" s="22">
        <v>0.92100000000000004</v>
      </c>
      <c r="D4270" s="22">
        <v>0.25800000000000001</v>
      </c>
      <c r="E4270" s="23">
        <v>7.1303744822886701E-91</v>
      </c>
      <c r="F4270" s="23">
        <v>3.3669628305367098E-87</v>
      </c>
      <c r="G4270" s="20" t="s">
        <v>8534</v>
      </c>
    </row>
    <row r="4271" spans="1:7">
      <c r="A4271" s="20" t="s">
        <v>8535</v>
      </c>
      <c r="B4271" s="21">
        <v>1.2791669384676401</v>
      </c>
      <c r="C4271" s="22">
        <v>0.93500000000000005</v>
      </c>
      <c r="D4271" s="22">
        <v>0.24299999999999999</v>
      </c>
      <c r="E4271" s="23">
        <v>3.4048022298101901E-96</v>
      </c>
      <c r="F4271" s="23">
        <v>1.6077476129163701E-92</v>
      </c>
      <c r="G4271" s="20" t="s">
        <v>8536</v>
      </c>
    </row>
    <row r="4272" spans="1:7">
      <c r="A4272" s="20" t="s">
        <v>8537</v>
      </c>
      <c r="B4272" s="21">
        <v>1.2808712723634399</v>
      </c>
      <c r="C4272" s="22">
        <v>0.77700000000000002</v>
      </c>
      <c r="D4272" s="22">
        <v>8.5999999999999993E-2</v>
      </c>
      <c r="E4272" s="23">
        <v>4.0886588290961599E-122</v>
      </c>
      <c r="F4272" s="23">
        <v>1.93066469909921E-118</v>
      </c>
      <c r="G4272" s="20" t="s">
        <v>8538</v>
      </c>
    </row>
    <row r="4273" spans="1:7">
      <c r="A4273" s="20" t="s">
        <v>8539</v>
      </c>
      <c r="B4273" s="21">
        <v>1.2848785968521801</v>
      </c>
      <c r="C4273" s="22">
        <v>0.85599999999999998</v>
      </c>
      <c r="D4273" s="22">
        <v>0.191</v>
      </c>
      <c r="E4273" s="23">
        <v>3.4342317095359501E-88</v>
      </c>
      <c r="F4273" s="23">
        <v>1.62164421324287E-84</v>
      </c>
      <c r="G4273" s="20" t="s">
        <v>8540</v>
      </c>
    </row>
    <row r="4274" spans="1:7">
      <c r="A4274" s="20" t="s">
        <v>8541</v>
      </c>
      <c r="B4274" s="21">
        <v>1.3006674620097101</v>
      </c>
      <c r="C4274" s="22">
        <v>0.753</v>
      </c>
      <c r="D4274" s="22">
        <v>3.6999999999999998E-2</v>
      </c>
      <c r="E4274" s="23">
        <v>6.3419416788009196E-163</v>
      </c>
      <c r="F4274" s="23">
        <v>2.9946648607298001E-159</v>
      </c>
      <c r="G4274" s="20" t="s">
        <v>8542</v>
      </c>
    </row>
    <row r="4275" spans="1:7">
      <c r="A4275" s="20" t="s">
        <v>8543</v>
      </c>
      <c r="B4275" s="21">
        <v>1.3078318826061599</v>
      </c>
      <c r="C4275" s="22">
        <v>0.95199999999999996</v>
      </c>
      <c r="D4275" s="22">
        <v>0.44600000000000001</v>
      </c>
      <c r="E4275" s="23">
        <v>4.1054962054717E-64</v>
      </c>
      <c r="F4275" s="23">
        <v>1.9386153082237399E-60</v>
      </c>
      <c r="G4275" s="20" t="s">
        <v>8544</v>
      </c>
    </row>
    <row r="4276" spans="1:7">
      <c r="A4276" s="20" t="s">
        <v>8545</v>
      </c>
      <c r="B4276" s="21">
        <v>1.3132112883853799</v>
      </c>
      <c r="C4276" s="22">
        <v>0.81399999999999995</v>
      </c>
      <c r="D4276" s="22">
        <v>0.13300000000000001</v>
      </c>
      <c r="E4276" s="23">
        <v>1.29951613942123E-101</v>
      </c>
      <c r="F4276" s="23">
        <v>6.1363152103470602E-98</v>
      </c>
      <c r="G4276" s="20" t="s">
        <v>8546</v>
      </c>
    </row>
    <row r="4277" spans="1:7">
      <c r="A4277" s="20" t="s">
        <v>8547</v>
      </c>
      <c r="B4277" s="21">
        <v>1.31711986331066</v>
      </c>
      <c r="C4277" s="22">
        <v>0.92100000000000004</v>
      </c>
      <c r="D4277" s="22">
        <v>0.45100000000000001</v>
      </c>
      <c r="E4277" s="23">
        <v>1.10388268680481E-67</v>
      </c>
      <c r="F4277" s="23">
        <v>5.2125340470923102E-64</v>
      </c>
      <c r="G4277" s="20" t="s">
        <v>8548</v>
      </c>
    </row>
    <row r="4278" spans="1:7">
      <c r="A4278" s="20" t="s">
        <v>8549</v>
      </c>
      <c r="B4278" s="21">
        <v>1.3316848336924401</v>
      </c>
      <c r="C4278" s="22">
        <v>0.93100000000000005</v>
      </c>
      <c r="D4278" s="22">
        <v>0.373</v>
      </c>
      <c r="E4278" s="23">
        <v>3.4710977067315001E-75</v>
      </c>
      <c r="F4278" s="23">
        <v>1.6390523371186201E-71</v>
      </c>
      <c r="G4278" s="20" t="s">
        <v>8550</v>
      </c>
    </row>
    <row r="4279" spans="1:7">
      <c r="A4279" s="20" t="s">
        <v>8551</v>
      </c>
      <c r="B4279" s="21">
        <v>1.33563577429367</v>
      </c>
      <c r="C4279" s="22">
        <v>0.97599999999999998</v>
      </c>
      <c r="D4279" s="22">
        <v>0.311</v>
      </c>
      <c r="E4279" s="23">
        <v>1.3544870570755001E-97</v>
      </c>
      <c r="F4279" s="23">
        <v>6.39588788351052E-94</v>
      </c>
      <c r="G4279" s="20" t="s">
        <v>8552</v>
      </c>
    </row>
    <row r="4280" spans="1:7">
      <c r="A4280" s="20" t="s">
        <v>8553</v>
      </c>
      <c r="B4280" s="21">
        <v>1.3563308266005001</v>
      </c>
      <c r="C4280" s="22">
        <v>0.85599999999999998</v>
      </c>
      <c r="D4280" s="22">
        <v>0.20699999999999999</v>
      </c>
      <c r="E4280" s="23">
        <v>1.1417649954903501E-84</v>
      </c>
      <c r="F4280" s="23">
        <v>5.3914143087054197E-81</v>
      </c>
      <c r="G4280" s="20" t="s">
        <v>8554</v>
      </c>
    </row>
    <row r="4281" spans="1:7">
      <c r="A4281" s="20" t="s">
        <v>8555</v>
      </c>
      <c r="B4281" s="21">
        <v>1.35871083346688</v>
      </c>
      <c r="C4281" s="22">
        <v>0.88</v>
      </c>
      <c r="D4281" s="22">
        <v>0.19</v>
      </c>
      <c r="E4281" s="23">
        <v>5.3197745286732498E-104</v>
      </c>
      <c r="F4281" s="23">
        <v>2.5119975324395101E-100</v>
      </c>
      <c r="G4281" s="20" t="s">
        <v>8556</v>
      </c>
    </row>
    <row r="4282" spans="1:7">
      <c r="A4282" s="20" t="s">
        <v>8557</v>
      </c>
      <c r="B4282" s="21">
        <v>1.4040229939559501</v>
      </c>
      <c r="C4282" s="22">
        <v>0.98299999999999998</v>
      </c>
      <c r="D4282" s="22">
        <v>0.53900000000000003</v>
      </c>
      <c r="E4282" s="23">
        <v>2.4256566336787299E-90</v>
      </c>
      <c r="F4282" s="23">
        <v>1.1453950624231E-86</v>
      </c>
      <c r="G4282" s="20" t="s">
        <v>8558</v>
      </c>
    </row>
    <row r="4283" spans="1:7">
      <c r="A4283" s="20" t="s">
        <v>8559</v>
      </c>
      <c r="B4283" s="21">
        <v>1.4167699349624301</v>
      </c>
      <c r="C4283" s="22">
        <v>0.88300000000000001</v>
      </c>
      <c r="D4283" s="22">
        <v>0.19400000000000001</v>
      </c>
      <c r="E4283" s="23">
        <v>5.2951391724815603E-98</v>
      </c>
      <c r="F4283" s="23">
        <v>2.5003647172457898E-94</v>
      </c>
      <c r="G4283" s="20" t="s">
        <v>8560</v>
      </c>
    </row>
    <row r="4284" spans="1:7">
      <c r="A4284" s="20" t="s">
        <v>8561</v>
      </c>
      <c r="B4284" s="21">
        <v>1.4339959568851299</v>
      </c>
      <c r="C4284" s="22">
        <v>0.85599999999999998</v>
      </c>
      <c r="D4284" s="22">
        <v>0.14299999999999999</v>
      </c>
      <c r="E4284" s="23">
        <v>5.42648614892542E-109</v>
      </c>
      <c r="F4284" s="23">
        <v>2.56238675952258E-105</v>
      </c>
      <c r="G4284" s="20" t="s">
        <v>8562</v>
      </c>
    </row>
    <row r="4285" spans="1:7">
      <c r="A4285" s="20" t="s">
        <v>8563</v>
      </c>
      <c r="B4285" s="21">
        <v>1.4720468651904299</v>
      </c>
      <c r="C4285" s="22">
        <v>0.98599999999999999</v>
      </c>
      <c r="D4285" s="22">
        <v>0.56399999999999995</v>
      </c>
      <c r="E4285" s="23">
        <v>2.1313098691061598E-83</v>
      </c>
      <c r="F4285" s="23">
        <v>1.0064045201919301E-79</v>
      </c>
      <c r="G4285" s="20" t="s">
        <v>8564</v>
      </c>
    </row>
    <row r="4286" spans="1:7">
      <c r="A4286" s="20" t="s">
        <v>8565</v>
      </c>
      <c r="B4286" s="21">
        <v>1.49021158206051</v>
      </c>
      <c r="C4286" s="22">
        <v>0.96599999999999997</v>
      </c>
      <c r="D4286" s="22">
        <v>0.45900000000000002</v>
      </c>
      <c r="E4286" s="23">
        <v>1.39560761736882E-82</v>
      </c>
      <c r="F4286" s="23">
        <v>6.5900591692155903E-79</v>
      </c>
      <c r="G4286" s="20" t="s">
        <v>8566</v>
      </c>
    </row>
    <row r="4287" spans="1:7">
      <c r="A4287" s="20" t="s">
        <v>8567</v>
      </c>
      <c r="B4287" s="21">
        <v>1.50969580229254</v>
      </c>
      <c r="C4287" s="22">
        <v>0.96599999999999997</v>
      </c>
      <c r="D4287" s="22">
        <v>0.26900000000000002</v>
      </c>
      <c r="E4287" s="23">
        <v>4.7992870766107199E-102</v>
      </c>
      <c r="F4287" s="23">
        <v>2.2662233575755799E-98</v>
      </c>
      <c r="G4287" s="20" t="s">
        <v>8568</v>
      </c>
    </row>
    <row r="4288" spans="1:7">
      <c r="A4288" s="20" t="s">
        <v>8569</v>
      </c>
      <c r="B4288" s="21">
        <v>1.51114569221747</v>
      </c>
      <c r="C4288" s="22">
        <v>0.96199999999999997</v>
      </c>
      <c r="D4288" s="22">
        <v>0.34399999999999997</v>
      </c>
      <c r="E4288" s="23">
        <v>5.67415235784749E-89</v>
      </c>
      <c r="F4288" s="23">
        <v>2.6793347433755799E-85</v>
      </c>
      <c r="G4288" s="20" t="s">
        <v>8570</v>
      </c>
    </row>
    <row r="4289" spans="1:7">
      <c r="A4289" s="20" t="s">
        <v>8571</v>
      </c>
      <c r="B4289" s="21">
        <v>1.5121461105629901</v>
      </c>
      <c r="C4289" s="22">
        <v>0.96899999999999997</v>
      </c>
      <c r="D4289" s="22">
        <v>0.46400000000000002</v>
      </c>
      <c r="E4289" s="23">
        <v>2.4516497197764801E-86</v>
      </c>
      <c r="F4289" s="23">
        <v>1.15766899767845E-82</v>
      </c>
      <c r="G4289" s="20" t="s">
        <v>8572</v>
      </c>
    </row>
    <row r="4290" spans="1:7">
      <c r="A4290" s="20" t="s">
        <v>8573</v>
      </c>
      <c r="B4290" s="21">
        <v>1.52478173830077</v>
      </c>
      <c r="C4290" s="22">
        <v>0.93799999999999994</v>
      </c>
      <c r="D4290" s="22">
        <v>0.41399999999999998</v>
      </c>
      <c r="E4290" s="23">
        <v>7.1533516569615399E-86</v>
      </c>
      <c r="F4290" s="23">
        <v>3.3778126524172399E-82</v>
      </c>
      <c r="G4290" s="20" t="s">
        <v>8574</v>
      </c>
    </row>
    <row r="4291" spans="1:7">
      <c r="A4291" s="20" t="s">
        <v>8575</v>
      </c>
      <c r="B4291" s="21">
        <v>1.54765959459558</v>
      </c>
      <c r="C4291" s="22">
        <v>0.876</v>
      </c>
      <c r="D4291" s="22">
        <v>0.104</v>
      </c>
      <c r="E4291" s="23">
        <v>1.1314066125882901E-139</v>
      </c>
      <c r="F4291" s="23">
        <v>5.3425020246419198E-136</v>
      </c>
      <c r="G4291" s="20" t="s">
        <v>8576</v>
      </c>
    </row>
    <row r="4292" spans="1:7">
      <c r="A4292" s="20" t="s">
        <v>8577</v>
      </c>
      <c r="B4292" s="21">
        <v>1.56520134176101</v>
      </c>
      <c r="C4292" s="22">
        <v>0.749</v>
      </c>
      <c r="D4292" s="22">
        <v>7.6999999999999999E-2</v>
      </c>
      <c r="E4292" s="23">
        <v>3.1885271592219299E-124</v>
      </c>
      <c r="F4292" s="23">
        <v>1.5056225245845999E-120</v>
      </c>
      <c r="G4292" s="20" t="s">
        <v>8578</v>
      </c>
    </row>
    <row r="4293" spans="1:7">
      <c r="A4293" s="20" t="s">
        <v>8579</v>
      </c>
      <c r="B4293" s="21">
        <v>1.57874730683612</v>
      </c>
      <c r="C4293" s="22">
        <v>1</v>
      </c>
      <c r="D4293" s="22">
        <v>0.54500000000000004</v>
      </c>
      <c r="E4293" s="23">
        <v>2.8296901342672E-100</v>
      </c>
      <c r="F4293" s="23">
        <v>1.3361796814009699E-96</v>
      </c>
      <c r="G4293" s="20" t="s">
        <v>8580</v>
      </c>
    </row>
    <row r="4294" spans="1:7">
      <c r="A4294" s="20" t="s">
        <v>8581</v>
      </c>
      <c r="B4294" s="21">
        <v>1.60665142042633</v>
      </c>
      <c r="C4294" s="22">
        <v>0.98299999999999998</v>
      </c>
      <c r="D4294" s="22">
        <v>0.51100000000000001</v>
      </c>
      <c r="E4294" s="23">
        <v>3.3212830069982601E-98</v>
      </c>
      <c r="F4294" s="23">
        <v>1.5683098359045799E-94</v>
      </c>
      <c r="G4294" s="20" t="s">
        <v>8582</v>
      </c>
    </row>
    <row r="4295" spans="1:7">
      <c r="A4295" s="20" t="s">
        <v>8583</v>
      </c>
      <c r="B4295" s="21">
        <v>1.62021794929139</v>
      </c>
      <c r="C4295" s="22">
        <v>0.98599999999999999</v>
      </c>
      <c r="D4295" s="22">
        <v>0.45100000000000001</v>
      </c>
      <c r="E4295" s="23">
        <v>1.11174495970524E-97</v>
      </c>
      <c r="F4295" s="23">
        <v>5.2496596997281595E-94</v>
      </c>
      <c r="G4295" s="20" t="s">
        <v>8584</v>
      </c>
    </row>
    <row r="4296" spans="1:7">
      <c r="A4296" s="20" t="s">
        <v>8585</v>
      </c>
      <c r="B4296" s="21">
        <v>1.6812208667330899</v>
      </c>
      <c r="C4296" s="22">
        <v>0.94499999999999995</v>
      </c>
      <c r="D4296" s="22">
        <v>0.34399999999999997</v>
      </c>
      <c r="E4296" s="23">
        <v>1.6473018053104099E-98</v>
      </c>
      <c r="F4296" s="23">
        <v>7.7785591246757606E-95</v>
      </c>
      <c r="G4296" s="20" t="s">
        <v>8586</v>
      </c>
    </row>
    <row r="4297" spans="1:7">
      <c r="A4297" s="20" t="s">
        <v>8587</v>
      </c>
      <c r="B4297" s="21">
        <v>1.7072383498643899</v>
      </c>
      <c r="C4297" s="22">
        <v>0.96199999999999997</v>
      </c>
      <c r="D4297" s="22">
        <v>0.40100000000000002</v>
      </c>
      <c r="E4297" s="23">
        <v>2.28531125805454E-102</v>
      </c>
      <c r="F4297" s="23">
        <v>1.07912397605335E-98</v>
      </c>
      <c r="G4297" s="20" t="s">
        <v>8588</v>
      </c>
    </row>
    <row r="4298" spans="1:7">
      <c r="A4298" s="20" t="s">
        <v>8589</v>
      </c>
      <c r="B4298" s="21">
        <v>1.7240519594522501</v>
      </c>
      <c r="C4298" s="22">
        <v>0.92800000000000005</v>
      </c>
      <c r="D4298" s="22">
        <v>0.25700000000000001</v>
      </c>
      <c r="E4298" s="23">
        <v>7.2313489574558998E-110</v>
      </c>
      <c r="F4298" s="23">
        <v>3.41464297771067E-106</v>
      </c>
      <c r="G4298" s="20" t="s">
        <v>8590</v>
      </c>
    </row>
    <row r="4299" spans="1:7">
      <c r="A4299" s="20" t="s">
        <v>8591</v>
      </c>
      <c r="B4299" s="21">
        <v>1.7649805910485401</v>
      </c>
      <c r="C4299" s="22">
        <v>0.99299999999999999</v>
      </c>
      <c r="D4299" s="22">
        <v>0.51700000000000002</v>
      </c>
      <c r="E4299" s="23">
        <v>5.5898835826811898E-113</v>
      </c>
      <c r="F4299" s="23">
        <v>2.6395430277420599E-109</v>
      </c>
      <c r="G4299" s="20" t="s">
        <v>8592</v>
      </c>
    </row>
    <row r="4300" spans="1:7">
      <c r="A4300" s="20" t="s">
        <v>8593</v>
      </c>
      <c r="B4300" s="21">
        <v>1.8385396692240701</v>
      </c>
      <c r="C4300" s="22">
        <v>0.75900000000000001</v>
      </c>
      <c r="D4300" s="22">
        <v>3.2000000000000001E-2</v>
      </c>
      <c r="E4300" s="23">
        <v>6.0328218579272697E-174</v>
      </c>
      <c r="F4300" s="23">
        <v>2.84869848131326E-170</v>
      </c>
      <c r="G4300" s="20" t="s">
        <v>8594</v>
      </c>
    </row>
    <row r="4301" spans="1:7">
      <c r="A4301" s="20" t="s">
        <v>8595</v>
      </c>
      <c r="B4301" s="21">
        <v>2.3225818517810501</v>
      </c>
      <c r="C4301" s="22">
        <v>0.99</v>
      </c>
      <c r="D4301" s="22">
        <v>0.42899999999999999</v>
      </c>
      <c r="E4301" s="23">
        <v>3.5619465962347201E-131</v>
      </c>
      <c r="F4301" s="23">
        <v>1.68195118274203E-127</v>
      </c>
      <c r="G4301" s="20" t="s">
        <v>8596</v>
      </c>
    </row>
    <row r="4302" spans="1:7">
      <c r="A4302" s="20" t="s">
        <v>8597</v>
      </c>
      <c r="B4302" s="21">
        <v>2.7704561890697401</v>
      </c>
      <c r="C4302" s="22">
        <v>0.82799999999999996</v>
      </c>
      <c r="D4302" s="22">
        <v>3.5999999999999997E-2</v>
      </c>
      <c r="E4302" s="23">
        <v>1.42281294218974E-198</v>
      </c>
      <c r="F4302" s="23">
        <v>6.7185227130199297E-195</v>
      </c>
      <c r="G4302" s="20" t="s">
        <v>859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2ABF8-03F9-1E4C-9933-E965317D80C7}">
  <sheetPr>
    <tabColor theme="0"/>
  </sheetPr>
  <dimension ref="A1:H102"/>
  <sheetViews>
    <sheetView workbookViewId="0">
      <pane ySplit="3" topLeftCell="A4" activePane="bottomLeft" state="frozen"/>
      <selection pane="bottomLeft" activeCell="F3" sqref="F3"/>
    </sheetView>
  </sheetViews>
  <sheetFormatPr baseColWidth="10" defaultColWidth="18" defaultRowHeight="14"/>
  <cols>
    <col min="1" max="1" width="18" style="24"/>
    <col min="2" max="2" width="14.1640625" style="24" bestFit="1" customWidth="1"/>
    <col min="3" max="4" width="18" style="24"/>
    <col min="5" max="5" width="8.33203125" style="24" bestFit="1" customWidth="1"/>
    <col min="6" max="6" width="10.6640625" style="24" bestFit="1" customWidth="1"/>
    <col min="7" max="7" width="68" style="24" bestFit="1" customWidth="1"/>
    <col min="8" max="8" width="11" style="24" bestFit="1" customWidth="1"/>
    <col min="9" max="16384" width="18" style="24"/>
  </cols>
  <sheetData>
    <row r="1" spans="1:8" ht="16">
      <c r="A1" s="36" t="s">
        <v>9371</v>
      </c>
    </row>
    <row r="3" spans="1:8" ht="31" thickBot="1">
      <c r="A3" s="25" t="s">
        <v>0</v>
      </c>
      <c r="B3" s="26" t="s">
        <v>8603</v>
      </c>
      <c r="C3" s="26" t="s">
        <v>8601</v>
      </c>
      <c r="D3" s="26" t="s">
        <v>8602</v>
      </c>
      <c r="E3" s="27" t="s">
        <v>8604</v>
      </c>
      <c r="F3" s="19" t="s">
        <v>9374</v>
      </c>
      <c r="G3" s="26" t="s">
        <v>8600</v>
      </c>
      <c r="H3" s="25" t="s">
        <v>8703</v>
      </c>
    </row>
    <row r="4" spans="1:8">
      <c r="A4" s="28" t="s">
        <v>19</v>
      </c>
      <c r="B4" s="29">
        <v>-2.2522154959930898</v>
      </c>
      <c r="C4" s="30">
        <v>0.97899999999999998</v>
      </c>
      <c r="D4" s="30">
        <v>0.92900000000000005</v>
      </c>
      <c r="E4" s="31">
        <v>1.2798445612059801E-52</v>
      </c>
      <c r="F4" s="31">
        <v>6.0434260180146397E-49</v>
      </c>
      <c r="G4" s="28" t="s">
        <v>8607</v>
      </c>
      <c r="H4" s="28" t="s">
        <v>8705</v>
      </c>
    </row>
    <row r="5" spans="1:8">
      <c r="A5" s="28" t="s">
        <v>31</v>
      </c>
      <c r="B5" s="29">
        <v>-2.0652054990373299</v>
      </c>
      <c r="C5" s="30">
        <v>0.84499999999999997</v>
      </c>
      <c r="D5" s="30">
        <v>0.70099999999999996</v>
      </c>
      <c r="E5" s="31">
        <v>4.3445335227662502E-24</v>
      </c>
      <c r="F5" s="31">
        <v>2.0514887294502201E-20</v>
      </c>
      <c r="G5" s="28" t="s">
        <v>8608</v>
      </c>
      <c r="H5" s="28" t="s">
        <v>8705</v>
      </c>
    </row>
    <row r="6" spans="1:8">
      <c r="A6" s="28" t="s">
        <v>383</v>
      </c>
      <c r="B6" s="29">
        <v>-0.87117924342391895</v>
      </c>
      <c r="C6" s="30">
        <v>0.753</v>
      </c>
      <c r="D6" s="30">
        <v>0.32600000000000001</v>
      </c>
      <c r="E6" s="31">
        <v>4.2792677461452101E-10</v>
      </c>
      <c r="F6" s="31">
        <v>2.02067022972977E-6</v>
      </c>
      <c r="G6" s="28" t="s">
        <v>8609</v>
      </c>
      <c r="H6" s="28" t="s">
        <v>8705</v>
      </c>
    </row>
    <row r="7" spans="1:8">
      <c r="A7" s="28" t="s">
        <v>393</v>
      </c>
      <c r="B7" s="29">
        <v>-0.86472104520861204</v>
      </c>
      <c r="C7" s="30">
        <v>0.50900000000000001</v>
      </c>
      <c r="D7" s="30">
        <v>0.16300000000000001</v>
      </c>
      <c r="E7" s="31">
        <v>1.7203984950924201E-21</v>
      </c>
      <c r="F7" s="31">
        <v>8.1237216938264205E-18</v>
      </c>
      <c r="G7" s="28" t="s">
        <v>8610</v>
      </c>
      <c r="H7" s="28" t="s">
        <v>8705</v>
      </c>
    </row>
    <row r="8" spans="1:8">
      <c r="A8" s="28" t="s">
        <v>539</v>
      </c>
      <c r="B8" s="29">
        <v>-0.74397823152186104</v>
      </c>
      <c r="C8" s="30">
        <v>0.71499999999999997</v>
      </c>
      <c r="D8" s="30">
        <v>0.30599999999999999</v>
      </c>
      <c r="E8" s="31">
        <v>4.2835844635022003E-11</v>
      </c>
      <c r="F8" s="31">
        <v>2.0227085836657401E-7</v>
      </c>
      <c r="G8" s="28" t="s">
        <v>8611</v>
      </c>
      <c r="H8" s="28" t="s">
        <v>8705</v>
      </c>
    </row>
    <row r="9" spans="1:8">
      <c r="A9" s="28" t="s">
        <v>587</v>
      </c>
      <c r="B9" s="29">
        <v>-0.72301041985446701</v>
      </c>
      <c r="C9" s="30">
        <v>0.73199999999999998</v>
      </c>
      <c r="D9" s="30">
        <v>0.33300000000000002</v>
      </c>
      <c r="E9" s="31">
        <v>1.5889309450863799E-8</v>
      </c>
      <c r="F9" s="31">
        <v>7.5029319226978703E-5</v>
      </c>
      <c r="G9" s="28" t="s">
        <v>8612</v>
      </c>
      <c r="H9" s="28" t="s">
        <v>8705</v>
      </c>
    </row>
    <row r="10" spans="1:8">
      <c r="A10" s="28" t="s">
        <v>655</v>
      </c>
      <c r="B10" s="29">
        <v>-0.68832962630603001</v>
      </c>
      <c r="C10" s="30">
        <v>0.59499999999999997</v>
      </c>
      <c r="D10" s="30">
        <v>0.20799999999999999</v>
      </c>
      <c r="E10" s="31">
        <v>2.0760803189213599E-19</v>
      </c>
      <c r="F10" s="31">
        <v>9.8032512659466495E-16</v>
      </c>
      <c r="G10" s="28" t="s">
        <v>8613</v>
      </c>
      <c r="H10" s="28" t="s">
        <v>8705</v>
      </c>
    </row>
    <row r="11" spans="1:8">
      <c r="A11" s="28" t="s">
        <v>697</v>
      </c>
      <c r="B11" s="29">
        <v>-0.66929158456736104</v>
      </c>
      <c r="C11" s="30">
        <v>0.69799999999999995</v>
      </c>
      <c r="D11" s="30">
        <v>0.27600000000000002</v>
      </c>
      <c r="E11" s="31">
        <v>3.2197313861891599E-14</v>
      </c>
      <c r="F11" s="31">
        <v>1.5203571605585199E-10</v>
      </c>
      <c r="G11" s="28" t="s">
        <v>8614</v>
      </c>
      <c r="H11" s="28" t="s">
        <v>8705</v>
      </c>
    </row>
    <row r="12" spans="1:8">
      <c r="A12" s="28" t="s">
        <v>733</v>
      </c>
      <c r="B12" s="29">
        <v>-0.65515695905884996</v>
      </c>
      <c r="C12" s="30">
        <v>0.75900000000000001</v>
      </c>
      <c r="D12" s="30">
        <v>0.31</v>
      </c>
      <c r="E12" s="31">
        <v>3.2170488193133803E-14</v>
      </c>
      <c r="F12" s="31">
        <v>1.51909045247978E-10</v>
      </c>
      <c r="G12" s="28" t="s">
        <v>8615</v>
      </c>
      <c r="H12" s="28" t="s">
        <v>8705</v>
      </c>
    </row>
    <row r="13" spans="1:8">
      <c r="A13" s="28" t="s">
        <v>743</v>
      </c>
      <c r="B13" s="29">
        <v>-0.65077069228758899</v>
      </c>
      <c r="C13" s="30">
        <v>0.40899999999999997</v>
      </c>
      <c r="D13" s="30">
        <v>0.127</v>
      </c>
      <c r="E13" s="31">
        <v>6.5049273417006996E-20</v>
      </c>
      <c r="F13" s="31">
        <v>3.0716266907510699E-16</v>
      </c>
      <c r="G13" s="28" t="s">
        <v>8616</v>
      </c>
      <c r="H13" s="28" t="s">
        <v>8705</v>
      </c>
    </row>
    <row r="14" spans="1:8">
      <c r="A14" s="28" t="s">
        <v>841</v>
      </c>
      <c r="B14" s="29">
        <v>-0.60805857089578097</v>
      </c>
      <c r="C14" s="30">
        <v>0.60499999999999998</v>
      </c>
      <c r="D14" s="30">
        <v>0.16700000000000001</v>
      </c>
      <c r="E14" s="31">
        <v>5.4665860853004099E-32</v>
      </c>
      <c r="F14" s="31">
        <v>2.5813219494788499E-28</v>
      </c>
      <c r="G14" s="28" t="s">
        <v>8617</v>
      </c>
      <c r="H14" s="28" t="s">
        <v>8705</v>
      </c>
    </row>
    <row r="15" spans="1:8">
      <c r="A15" s="28" t="s">
        <v>909</v>
      </c>
      <c r="B15" s="29">
        <v>-0.58571157046168199</v>
      </c>
      <c r="C15" s="30">
        <v>0.42599999999999999</v>
      </c>
      <c r="D15" s="30">
        <v>0.111</v>
      </c>
      <c r="E15" s="31">
        <v>3.4255042059301802E-27</v>
      </c>
      <c r="F15" s="31">
        <v>1.6175230860402301E-23</v>
      </c>
      <c r="G15" s="28" t="s">
        <v>8618</v>
      </c>
      <c r="H15" s="28" t="s">
        <v>8705</v>
      </c>
    </row>
    <row r="16" spans="1:8">
      <c r="A16" s="28" t="s">
        <v>955</v>
      </c>
      <c r="B16" s="29">
        <v>-0.56938521655379004</v>
      </c>
      <c r="C16" s="30">
        <v>0.629</v>
      </c>
      <c r="D16" s="30">
        <v>0.20200000000000001</v>
      </c>
      <c r="E16" s="31">
        <v>3.35384483180778E-25</v>
      </c>
      <c r="F16" s="31">
        <v>1.58368552957963E-21</v>
      </c>
      <c r="G16" s="28" t="s">
        <v>8619</v>
      </c>
      <c r="H16" s="28" t="s">
        <v>8705</v>
      </c>
    </row>
    <row r="17" spans="1:8">
      <c r="A17" s="28" t="s">
        <v>1235</v>
      </c>
      <c r="B17" s="29">
        <v>-0.48927856448388302</v>
      </c>
      <c r="C17" s="30">
        <v>0.26800000000000002</v>
      </c>
      <c r="D17" s="30">
        <v>6.6000000000000003E-2</v>
      </c>
      <c r="E17" s="31">
        <v>1.1975406423053599E-19</v>
      </c>
      <c r="F17" s="31">
        <v>5.6547869129659299E-16</v>
      </c>
      <c r="G17" s="28" t="s">
        <v>8620</v>
      </c>
      <c r="H17" s="28" t="s">
        <v>8705</v>
      </c>
    </row>
    <row r="18" spans="1:8">
      <c r="A18" s="28" t="s">
        <v>1397</v>
      </c>
      <c r="B18" s="29">
        <v>-0.45148852878125001</v>
      </c>
      <c r="C18" s="30">
        <v>0.35399999999999998</v>
      </c>
      <c r="D18" s="30">
        <v>8.6999999999999994E-2</v>
      </c>
      <c r="E18" s="31">
        <v>7.6296522044097603E-25</v>
      </c>
      <c r="F18" s="31">
        <v>3.6027217709222897E-21</v>
      </c>
      <c r="G18" s="28" t="s">
        <v>8621</v>
      </c>
      <c r="H18" s="28" t="s">
        <v>8705</v>
      </c>
    </row>
    <row r="19" spans="1:8">
      <c r="A19" s="28" t="s">
        <v>1453</v>
      </c>
      <c r="B19" s="29">
        <v>-0.43754911762227799</v>
      </c>
      <c r="C19" s="30">
        <v>0.33700000000000002</v>
      </c>
      <c r="D19" s="30">
        <v>7.6999999999999999E-2</v>
      </c>
      <c r="E19" s="31">
        <v>1.1931039675250599E-26</v>
      </c>
      <c r="F19" s="31">
        <v>5.6338369346533404E-23</v>
      </c>
      <c r="G19" s="28" t="s">
        <v>8622</v>
      </c>
      <c r="H19" s="28" t="s">
        <v>8705</v>
      </c>
    </row>
    <row r="20" spans="1:8">
      <c r="A20" s="28" t="s">
        <v>1473</v>
      </c>
      <c r="B20" s="29">
        <v>-0.43373602088456298</v>
      </c>
      <c r="C20" s="30">
        <v>0.60499999999999998</v>
      </c>
      <c r="D20" s="30">
        <v>0.16400000000000001</v>
      </c>
      <c r="E20" s="31">
        <v>8.6128078346654303E-34</v>
      </c>
      <c r="F20" s="31">
        <v>4.0669678595290199E-30</v>
      </c>
      <c r="G20" s="28" t="s">
        <v>8623</v>
      </c>
      <c r="H20" s="28" t="s">
        <v>8705</v>
      </c>
    </row>
    <row r="21" spans="1:8">
      <c r="A21" s="28" t="s">
        <v>1565</v>
      </c>
      <c r="B21" s="29">
        <v>-0.410198955547735</v>
      </c>
      <c r="C21" s="30">
        <v>0.85899999999999999</v>
      </c>
      <c r="D21" s="30">
        <v>0.35199999999999998</v>
      </c>
      <c r="E21" s="31">
        <v>1.11009435732982E-16</v>
      </c>
      <c r="F21" s="31">
        <v>5.2418655553114E-13</v>
      </c>
      <c r="G21" s="28" t="s">
        <v>8624</v>
      </c>
      <c r="H21" s="28" t="s">
        <v>8705</v>
      </c>
    </row>
    <row r="22" spans="1:8">
      <c r="A22" s="28" t="s">
        <v>1585</v>
      </c>
      <c r="B22" s="29">
        <v>-0.40725591701429598</v>
      </c>
      <c r="C22" s="30">
        <v>0.78400000000000003</v>
      </c>
      <c r="D22" s="30">
        <v>0.34200000000000003</v>
      </c>
      <c r="E22" s="31">
        <v>1.0748356225583799E-12</v>
      </c>
      <c r="F22" s="31">
        <v>5.0753738097206502E-9</v>
      </c>
      <c r="G22" s="28" t="s">
        <v>8625</v>
      </c>
      <c r="H22" s="28" t="s">
        <v>8705</v>
      </c>
    </row>
    <row r="23" spans="1:8">
      <c r="A23" s="28" t="s">
        <v>1645</v>
      </c>
      <c r="B23" s="29">
        <v>-0.39576598474593999</v>
      </c>
      <c r="C23" s="30">
        <v>0.46400000000000002</v>
      </c>
      <c r="D23" s="30">
        <v>0.104</v>
      </c>
      <c r="E23" s="31">
        <v>8.8038996521530802E-36</v>
      </c>
      <c r="F23" s="31">
        <v>4.1572014157466802E-32</v>
      </c>
      <c r="G23" s="28" t="s">
        <v>8626</v>
      </c>
      <c r="H23" s="28" t="s">
        <v>8705</v>
      </c>
    </row>
    <row r="24" spans="1:8">
      <c r="A24" s="28" t="s">
        <v>1717</v>
      </c>
      <c r="B24" s="29">
        <v>-0.383147375490201</v>
      </c>
      <c r="C24" s="30">
        <v>0.71499999999999997</v>
      </c>
      <c r="D24" s="30">
        <v>0.24199999999999999</v>
      </c>
      <c r="E24" s="31">
        <v>8.8465181886635896E-24</v>
      </c>
      <c r="F24" s="31">
        <v>4.1773258886869498E-20</v>
      </c>
      <c r="G24" s="28" t="s">
        <v>8627</v>
      </c>
      <c r="H24" s="28" t="s">
        <v>8705</v>
      </c>
    </row>
    <row r="25" spans="1:8">
      <c r="A25" s="28" t="s">
        <v>1955</v>
      </c>
      <c r="B25" s="29">
        <v>-0.34637715930231</v>
      </c>
      <c r="C25" s="30">
        <v>0.63900000000000001</v>
      </c>
      <c r="D25" s="30">
        <v>0.20100000000000001</v>
      </c>
      <c r="E25" s="31">
        <v>7.6040725529822399E-27</v>
      </c>
      <c r="F25" s="31">
        <v>3.5906430595182099E-23</v>
      </c>
      <c r="G25" s="28" t="s">
        <v>8628</v>
      </c>
      <c r="H25" s="28" t="s">
        <v>8705</v>
      </c>
    </row>
    <row r="26" spans="1:8">
      <c r="A26" s="28" t="s">
        <v>2061</v>
      </c>
      <c r="B26" s="29">
        <v>-0.32956774629452201</v>
      </c>
      <c r="C26" s="30">
        <v>0.64900000000000002</v>
      </c>
      <c r="D26" s="30">
        <v>0.16700000000000001</v>
      </c>
      <c r="E26" s="31">
        <v>3.8944911285623699E-39</v>
      </c>
      <c r="F26" s="31">
        <v>1.8389787109071501E-35</v>
      </c>
      <c r="G26" s="28" t="s">
        <v>8629</v>
      </c>
      <c r="H26" s="28" t="s">
        <v>8705</v>
      </c>
    </row>
    <row r="27" spans="1:8">
      <c r="A27" s="28" t="s">
        <v>2251</v>
      </c>
      <c r="B27" s="29">
        <v>-0.30238022993568298</v>
      </c>
      <c r="C27" s="30">
        <v>0.83499999999999996</v>
      </c>
      <c r="D27" s="30">
        <v>0.33700000000000002</v>
      </c>
      <c r="E27" s="31">
        <v>1.2404240733414301E-16</v>
      </c>
      <c r="F27" s="31">
        <v>5.85728247431825E-13</v>
      </c>
      <c r="G27" s="28" t="s">
        <v>8630</v>
      </c>
      <c r="H27" s="28" t="s">
        <v>8705</v>
      </c>
    </row>
    <row r="28" spans="1:8">
      <c r="A28" s="28" t="s">
        <v>2325</v>
      </c>
      <c r="B28" s="29">
        <v>-0.291687052641874</v>
      </c>
      <c r="C28" s="30">
        <v>0.68400000000000005</v>
      </c>
      <c r="D28" s="30">
        <v>0.20100000000000001</v>
      </c>
      <c r="E28" s="31">
        <v>9.7236012254853399E-32</v>
      </c>
      <c r="F28" s="31">
        <v>4.5914844986741798E-28</v>
      </c>
      <c r="G28" s="28" t="s">
        <v>8631</v>
      </c>
      <c r="H28" s="28" t="s">
        <v>8705</v>
      </c>
    </row>
    <row r="29" spans="1:8">
      <c r="A29" s="28" t="s">
        <v>2463</v>
      </c>
      <c r="B29" s="29">
        <v>-0.27018291575377401</v>
      </c>
      <c r="C29" s="30">
        <v>0.51900000000000002</v>
      </c>
      <c r="D29" s="30">
        <v>0.124</v>
      </c>
      <c r="E29" s="31">
        <v>1.5531308179446099E-36</v>
      </c>
      <c r="F29" s="31">
        <v>7.3338837223344407E-33</v>
      </c>
      <c r="G29" s="28" t="s">
        <v>8632</v>
      </c>
      <c r="H29" s="28" t="s">
        <v>8705</v>
      </c>
    </row>
    <row r="30" spans="1:8">
      <c r="A30" s="28" t="s">
        <v>2531</v>
      </c>
      <c r="B30" s="29">
        <v>-0.26474556255759302</v>
      </c>
      <c r="C30" s="30">
        <v>0.67400000000000004</v>
      </c>
      <c r="D30" s="30">
        <v>0.20699999999999999</v>
      </c>
      <c r="E30" s="31">
        <v>1.7298330558805901E-29</v>
      </c>
      <c r="F30" s="31">
        <v>8.1682716898681702E-26</v>
      </c>
      <c r="G30" s="28" t="s">
        <v>8633</v>
      </c>
      <c r="H30" s="28" t="s">
        <v>8705</v>
      </c>
    </row>
    <row r="31" spans="1:8">
      <c r="A31" s="28" t="s">
        <v>2589</v>
      </c>
      <c r="B31" s="29">
        <v>-0.25674479320472299</v>
      </c>
      <c r="C31" s="30">
        <v>0.189</v>
      </c>
      <c r="D31" s="30">
        <v>4.5999999999999999E-2</v>
      </c>
      <c r="E31" s="31">
        <v>7.4942910340081095E-15</v>
      </c>
      <c r="F31" s="31">
        <v>3.5388042262586302E-11</v>
      </c>
      <c r="G31" s="28" t="s">
        <v>8634</v>
      </c>
      <c r="H31" s="28" t="s">
        <v>8705</v>
      </c>
    </row>
    <row r="32" spans="1:8">
      <c r="A32" s="28" t="s">
        <v>2625</v>
      </c>
      <c r="B32" s="29">
        <v>-0.25334823833803199</v>
      </c>
      <c r="C32" s="30">
        <v>0.68700000000000006</v>
      </c>
      <c r="D32" s="30">
        <v>0.19500000000000001</v>
      </c>
      <c r="E32" s="31">
        <v>2.1470717850049701E-34</v>
      </c>
      <c r="F32" s="31">
        <v>1.0138472968793499E-30</v>
      </c>
      <c r="G32" s="28" t="s">
        <v>8635</v>
      </c>
      <c r="H32" s="28" t="s">
        <v>8705</v>
      </c>
    </row>
    <row r="33" spans="1:8">
      <c r="A33" s="28" t="s">
        <v>2631</v>
      </c>
      <c r="B33" s="29">
        <v>-0.25254141704170102</v>
      </c>
      <c r="C33" s="30">
        <v>0.28899999999999998</v>
      </c>
      <c r="D33" s="30">
        <v>7.4999999999999997E-2</v>
      </c>
      <c r="E33" s="31">
        <v>7.5396098142254205E-20</v>
      </c>
      <c r="F33" s="31">
        <v>3.5602037542772398E-16</v>
      </c>
      <c r="G33" s="28" t="s">
        <v>8636</v>
      </c>
      <c r="H33" s="28" t="s">
        <v>8705</v>
      </c>
    </row>
    <row r="34" spans="1:8">
      <c r="A34" s="28" t="s">
        <v>2837</v>
      </c>
      <c r="B34" s="29">
        <v>-0.22860154304282301</v>
      </c>
      <c r="C34" s="30">
        <v>0.79700000000000004</v>
      </c>
      <c r="D34" s="30">
        <v>0.30299999999999999</v>
      </c>
      <c r="E34" s="31">
        <v>4.3921489454277004E-21</v>
      </c>
      <c r="F34" s="31">
        <v>2.0739727320309601E-17</v>
      </c>
      <c r="G34" s="28" t="s">
        <v>8637</v>
      </c>
      <c r="H34" s="28" t="s">
        <v>8705</v>
      </c>
    </row>
    <row r="35" spans="1:8">
      <c r="A35" s="28" t="s">
        <v>2921</v>
      </c>
      <c r="B35" s="29">
        <v>-0.218692836843699</v>
      </c>
      <c r="C35" s="30">
        <v>0.64300000000000002</v>
      </c>
      <c r="D35" s="30">
        <v>0.186</v>
      </c>
      <c r="E35" s="31">
        <v>4.1797514523154599E-32</v>
      </c>
      <c r="F35" s="31">
        <v>1.97367863578336E-28</v>
      </c>
      <c r="G35" s="28" t="s">
        <v>8638</v>
      </c>
      <c r="H35" s="28" t="s">
        <v>8705</v>
      </c>
    </row>
    <row r="36" spans="1:8">
      <c r="A36" s="28" t="s">
        <v>3113</v>
      </c>
      <c r="B36" s="29">
        <v>-0.196420405606863</v>
      </c>
      <c r="C36" s="30">
        <v>0.498</v>
      </c>
      <c r="D36" s="30">
        <v>0.13</v>
      </c>
      <c r="E36" s="31">
        <v>1.45068022429546E-31</v>
      </c>
      <c r="F36" s="31">
        <v>6.8501120191231698E-28</v>
      </c>
      <c r="G36" s="28" t="s">
        <v>8639</v>
      </c>
      <c r="H36" s="28" t="s">
        <v>8705</v>
      </c>
    </row>
    <row r="37" spans="1:8">
      <c r="A37" s="28" t="s">
        <v>3201</v>
      </c>
      <c r="B37" s="29">
        <v>-0.187017800837916</v>
      </c>
      <c r="C37" s="30">
        <v>0.93500000000000005</v>
      </c>
      <c r="D37" s="30">
        <v>0.495</v>
      </c>
      <c r="E37" s="31">
        <v>1.37254801425328E-8</v>
      </c>
      <c r="F37" s="31">
        <v>6.4811717233039697E-5</v>
      </c>
      <c r="G37" s="28" t="s">
        <v>8640</v>
      </c>
      <c r="H37" s="28" t="s">
        <v>8705</v>
      </c>
    </row>
    <row r="38" spans="1:8">
      <c r="A38" s="28" t="s">
        <v>3257</v>
      </c>
      <c r="B38" s="29">
        <v>-0.183022993913904</v>
      </c>
      <c r="C38" s="30">
        <v>0.73899999999999999</v>
      </c>
      <c r="D38" s="30">
        <v>0.20200000000000001</v>
      </c>
      <c r="E38" s="31">
        <v>4.1831678338699996E-40</v>
      </c>
      <c r="F38" s="31">
        <v>1.9752918511534102E-36</v>
      </c>
      <c r="G38" s="28" t="s">
        <v>8641</v>
      </c>
      <c r="H38" s="28" t="s">
        <v>8705</v>
      </c>
    </row>
    <row r="39" spans="1:8">
      <c r="A39" s="28" t="s">
        <v>3477</v>
      </c>
      <c r="B39" s="29">
        <v>-0.158754972498448</v>
      </c>
      <c r="C39" s="30">
        <v>0.24399999999999999</v>
      </c>
      <c r="D39" s="30">
        <v>3.4000000000000002E-2</v>
      </c>
      <c r="E39" s="31">
        <v>5.2524675884426801E-31</v>
      </c>
      <c r="F39" s="31">
        <v>2.4802151952626298E-27</v>
      </c>
      <c r="G39" s="28" t="s">
        <v>8642</v>
      </c>
      <c r="H39" s="28" t="s">
        <v>8705</v>
      </c>
    </row>
    <row r="40" spans="1:8">
      <c r="A40" s="28" t="s">
        <v>3543</v>
      </c>
      <c r="B40" s="29">
        <v>-0.15357883647430801</v>
      </c>
      <c r="C40" s="30">
        <v>0.51200000000000001</v>
      </c>
      <c r="D40" s="30">
        <v>0.14799999999999999</v>
      </c>
      <c r="E40" s="31">
        <v>4.5014165150387102E-27</v>
      </c>
      <c r="F40" s="31">
        <v>2.12556887840128E-23</v>
      </c>
      <c r="G40" s="28" t="s">
        <v>8643</v>
      </c>
      <c r="H40" s="28" t="s">
        <v>8705</v>
      </c>
    </row>
    <row r="41" spans="1:8">
      <c r="A41" s="28" t="s">
        <v>3935</v>
      </c>
      <c r="B41" s="29">
        <v>-0.112325084006848</v>
      </c>
      <c r="C41" s="30">
        <v>0.629</v>
      </c>
      <c r="D41" s="30">
        <v>0.13400000000000001</v>
      </c>
      <c r="E41" s="31">
        <v>1.75778153586454E-50</v>
      </c>
      <c r="F41" s="31">
        <v>8.3002444123523701E-47</v>
      </c>
      <c r="G41" s="28" t="s">
        <v>8644</v>
      </c>
      <c r="H41" s="28" t="s">
        <v>8705</v>
      </c>
    </row>
    <row r="42" spans="1:8">
      <c r="A42" s="28" t="s">
        <v>4143</v>
      </c>
      <c r="B42" s="29">
        <v>-9.5404498208176106E-2</v>
      </c>
      <c r="C42" s="30">
        <v>0.76600000000000001</v>
      </c>
      <c r="D42" s="30">
        <v>0.19</v>
      </c>
      <c r="E42" s="31">
        <v>5.2193514641644902E-48</v>
      </c>
      <c r="F42" s="31">
        <v>2.4645777613784701E-44</v>
      </c>
      <c r="G42" s="28" t="s">
        <v>8645</v>
      </c>
      <c r="H42" s="28" t="s">
        <v>8705</v>
      </c>
    </row>
    <row r="43" spans="1:8">
      <c r="A43" s="28" t="s">
        <v>4247</v>
      </c>
      <c r="B43" s="29">
        <v>-8.4699690185098001E-2</v>
      </c>
      <c r="C43" s="30">
        <v>0.53300000000000003</v>
      </c>
      <c r="D43" s="30">
        <v>0.105</v>
      </c>
      <c r="E43" s="31">
        <v>3.0554584672184501E-47</v>
      </c>
      <c r="F43" s="31">
        <v>1.4427874882205501E-43</v>
      </c>
      <c r="G43" s="28" t="s">
        <v>8646</v>
      </c>
      <c r="H43" s="28" t="s">
        <v>8705</v>
      </c>
    </row>
    <row r="44" spans="1:8">
      <c r="A44" s="28" t="s">
        <v>4285</v>
      </c>
      <c r="B44" s="29">
        <v>-8.0023506130792801E-2</v>
      </c>
      <c r="C44" s="30">
        <v>0.40899999999999997</v>
      </c>
      <c r="D44" s="30">
        <v>4.4999999999999998E-2</v>
      </c>
      <c r="E44" s="31">
        <v>4.5026081010080997E-59</v>
      </c>
      <c r="F44" s="31">
        <v>2.1261315452960298E-55</v>
      </c>
      <c r="G44" s="28" t="s">
        <v>8647</v>
      </c>
      <c r="H44" s="28" t="s">
        <v>8705</v>
      </c>
    </row>
    <row r="45" spans="1:8">
      <c r="A45" s="28" t="s">
        <v>4299</v>
      </c>
      <c r="B45" s="29">
        <v>-7.9141049995755094E-2</v>
      </c>
      <c r="C45" s="30">
        <v>0.216</v>
      </c>
      <c r="D45" s="30">
        <v>2.7E-2</v>
      </c>
      <c r="E45" s="31">
        <v>1.1997289564114999E-29</v>
      </c>
      <c r="F45" s="31">
        <v>5.6651201321750803E-26</v>
      </c>
      <c r="G45" s="28" t="s">
        <v>8648</v>
      </c>
      <c r="H45" s="28" t="s">
        <v>8705</v>
      </c>
    </row>
    <row r="46" spans="1:8">
      <c r="A46" s="28" t="s">
        <v>4421</v>
      </c>
      <c r="B46" s="29">
        <v>-6.6745659163500504E-2</v>
      </c>
      <c r="C46" s="30">
        <v>0.63200000000000001</v>
      </c>
      <c r="D46" s="30">
        <v>0.13700000000000001</v>
      </c>
      <c r="E46" s="31">
        <v>1.7613272763313101E-50</v>
      </c>
      <c r="F46" s="31">
        <v>8.3169873988364495E-47</v>
      </c>
      <c r="G46" s="28" t="s">
        <v>8649</v>
      </c>
      <c r="H46" s="28" t="s">
        <v>8705</v>
      </c>
    </row>
    <row r="47" spans="1:8">
      <c r="A47" s="28" t="s">
        <v>4525</v>
      </c>
      <c r="B47" s="29">
        <v>-5.5735538408700901E-2</v>
      </c>
      <c r="C47" s="30">
        <v>0.48099999999999998</v>
      </c>
      <c r="D47" s="30">
        <v>8.3000000000000004E-2</v>
      </c>
      <c r="E47" s="31">
        <v>2.1739225240734701E-49</v>
      </c>
      <c r="F47" s="31">
        <v>1.02652621586749E-45</v>
      </c>
      <c r="G47" s="28" t="s">
        <v>8650</v>
      </c>
      <c r="H47" s="28" t="s">
        <v>8705</v>
      </c>
    </row>
    <row r="48" spans="1:8">
      <c r="A48" s="28" t="s">
        <v>4575</v>
      </c>
      <c r="B48" s="29">
        <v>-5.22159595578515E-2</v>
      </c>
      <c r="C48" s="30">
        <v>0.26100000000000001</v>
      </c>
      <c r="D48" s="30">
        <v>3.5000000000000003E-2</v>
      </c>
      <c r="E48" s="31">
        <v>5.6239363335698597E-34</v>
      </c>
      <c r="F48" s="31">
        <v>2.6556227367116901E-30</v>
      </c>
      <c r="G48" s="28" t="s">
        <v>8651</v>
      </c>
      <c r="H48" s="28" t="s">
        <v>8705</v>
      </c>
    </row>
    <row r="49" spans="1:8">
      <c r="A49" s="28" t="s">
        <v>4579</v>
      </c>
      <c r="B49" s="29">
        <v>-5.1869943910628998E-2</v>
      </c>
      <c r="C49" s="30">
        <v>0.24099999999999999</v>
      </c>
      <c r="D49" s="30">
        <v>3.1E-2</v>
      </c>
      <c r="E49" s="31">
        <v>1.4416277753576701E-32</v>
      </c>
      <c r="F49" s="31">
        <v>6.8073663552389198E-29</v>
      </c>
      <c r="G49" s="28" t="s">
        <v>4580</v>
      </c>
      <c r="H49" s="28" t="s">
        <v>8705</v>
      </c>
    </row>
    <row r="50" spans="1:8">
      <c r="A50" s="28" t="s">
        <v>4745</v>
      </c>
      <c r="B50" s="29">
        <v>-3.5897327063943198E-2</v>
      </c>
      <c r="C50" s="30">
        <v>0.38800000000000001</v>
      </c>
      <c r="D50" s="30">
        <v>4.3999999999999997E-2</v>
      </c>
      <c r="E50" s="31">
        <v>8.7194772563235598E-56</v>
      </c>
      <c r="F50" s="31">
        <v>4.1173371604359897E-52</v>
      </c>
      <c r="G50" s="28" t="s">
        <v>8652</v>
      </c>
      <c r="H50" s="28" t="s">
        <v>8705</v>
      </c>
    </row>
    <row r="51" spans="1:8">
      <c r="A51" s="28" t="s">
        <v>4807</v>
      </c>
      <c r="B51" s="29">
        <v>-2.83121398055859E-2</v>
      </c>
      <c r="C51" s="30">
        <v>0.26100000000000001</v>
      </c>
      <c r="D51" s="30">
        <v>3.9E-2</v>
      </c>
      <c r="E51" s="31">
        <v>2.7562929865203998E-31</v>
      </c>
      <c r="F51" s="31">
        <v>1.3015215482349301E-27</v>
      </c>
      <c r="G51" s="28" t="s">
        <v>8653</v>
      </c>
      <c r="H51" s="28" t="s">
        <v>8705</v>
      </c>
    </row>
    <row r="52" spans="1:8">
      <c r="A52" s="28" t="s">
        <v>4885</v>
      </c>
      <c r="B52" s="29">
        <v>-2.2869692493572999E-2</v>
      </c>
      <c r="C52" s="30">
        <v>0.35399999999999998</v>
      </c>
      <c r="D52" s="30">
        <v>5.7000000000000002E-2</v>
      </c>
      <c r="E52" s="31">
        <v>1.28845668192688E-39</v>
      </c>
      <c r="F52" s="31">
        <v>6.0840924520587394E-36</v>
      </c>
      <c r="G52" s="28" t="s">
        <v>8654</v>
      </c>
      <c r="H52" s="28" t="s">
        <v>8705</v>
      </c>
    </row>
    <row r="53" spans="1:8">
      <c r="A53" s="28" t="s">
        <v>4931</v>
      </c>
      <c r="B53" s="29">
        <v>-1.74607102784342E-2</v>
      </c>
      <c r="C53" s="30">
        <v>0.43</v>
      </c>
      <c r="D53" s="30">
        <v>6.4000000000000001E-2</v>
      </c>
      <c r="E53" s="31">
        <v>1.04854655229458E-50</v>
      </c>
      <c r="F53" s="31">
        <v>4.9512368199350303E-47</v>
      </c>
      <c r="G53" s="28" t="s">
        <v>8655</v>
      </c>
      <c r="H53" s="28" t="s">
        <v>8705</v>
      </c>
    </row>
    <row r="54" spans="1:8">
      <c r="A54" s="28" t="s">
        <v>5083</v>
      </c>
      <c r="B54" s="29">
        <v>-2.5957927198470001E-3</v>
      </c>
      <c r="C54" s="30">
        <v>0.76300000000000001</v>
      </c>
      <c r="D54" s="30">
        <v>0.21099999999999999</v>
      </c>
      <c r="E54" s="31">
        <v>1.01009891699848E-41</v>
      </c>
      <c r="F54" s="31">
        <v>4.7696870860667997E-38</v>
      </c>
      <c r="G54" s="28" t="s">
        <v>8656</v>
      </c>
      <c r="H54" s="28" t="s">
        <v>8705</v>
      </c>
    </row>
    <row r="55" spans="1:8">
      <c r="A55" s="32" t="s">
        <v>5153</v>
      </c>
      <c r="B55" s="33">
        <v>4.2048262486025197E-3</v>
      </c>
      <c r="C55" s="34">
        <v>0.91400000000000003</v>
      </c>
      <c r="D55" s="34">
        <v>0.42699999999999999</v>
      </c>
      <c r="E55" s="35">
        <v>1.0127635309747599E-17</v>
      </c>
      <c r="F55" s="35">
        <v>4.7822693932628003E-14</v>
      </c>
      <c r="G55" s="32" t="s">
        <v>8657</v>
      </c>
      <c r="H55" s="32" t="s">
        <v>8704</v>
      </c>
    </row>
    <row r="56" spans="1:8">
      <c r="A56" s="32" t="s">
        <v>5299</v>
      </c>
      <c r="B56" s="33">
        <v>2.1166523337434701E-2</v>
      </c>
      <c r="C56" s="34">
        <v>0.64300000000000002</v>
      </c>
      <c r="D56" s="34">
        <v>0.105</v>
      </c>
      <c r="E56" s="35">
        <v>3.6422750274758498E-69</v>
      </c>
      <c r="F56" s="35">
        <v>1.7198822679740999E-65</v>
      </c>
      <c r="G56" s="32" t="s">
        <v>8658</v>
      </c>
      <c r="H56" s="32" t="s">
        <v>8704</v>
      </c>
    </row>
    <row r="57" spans="1:8">
      <c r="A57" s="32" t="s">
        <v>5335</v>
      </c>
      <c r="B57" s="33">
        <v>2.4647809219509501E-2</v>
      </c>
      <c r="C57" s="34">
        <v>0.78700000000000003</v>
      </c>
      <c r="D57" s="34">
        <v>0.29099999999999998</v>
      </c>
      <c r="E57" s="35">
        <v>1.02988411080658E-23</v>
      </c>
      <c r="F57" s="35">
        <v>4.8631127712286499E-20</v>
      </c>
      <c r="G57" s="32" t="s">
        <v>8659</v>
      </c>
      <c r="H57" s="32" t="s">
        <v>8704</v>
      </c>
    </row>
    <row r="58" spans="1:8">
      <c r="A58" s="32" t="s">
        <v>5413</v>
      </c>
      <c r="B58" s="33">
        <v>3.2897447166599703E-2</v>
      </c>
      <c r="C58" s="34">
        <v>0.69399999999999995</v>
      </c>
      <c r="D58" s="34">
        <v>0.185</v>
      </c>
      <c r="E58" s="35">
        <v>2.75570325097826E-40</v>
      </c>
      <c r="F58" s="35">
        <v>1.30124307511194E-36</v>
      </c>
      <c r="G58" s="32" t="s">
        <v>5414</v>
      </c>
      <c r="H58" s="32" t="s">
        <v>8704</v>
      </c>
    </row>
    <row r="59" spans="1:8">
      <c r="A59" s="32" t="s">
        <v>5641</v>
      </c>
      <c r="B59" s="33">
        <v>5.78461233065488E-2</v>
      </c>
      <c r="C59" s="34">
        <v>0.622</v>
      </c>
      <c r="D59" s="34">
        <v>0.128</v>
      </c>
      <c r="E59" s="35">
        <v>1.8394726798262302E-52</v>
      </c>
      <c r="F59" s="35">
        <v>8.6859899941394496E-49</v>
      </c>
      <c r="G59" s="32" t="s">
        <v>8660</v>
      </c>
      <c r="H59" s="32" t="s">
        <v>8704</v>
      </c>
    </row>
    <row r="60" spans="1:8">
      <c r="A60" s="32" t="s">
        <v>5667</v>
      </c>
      <c r="B60" s="33">
        <v>5.9663854547605803E-2</v>
      </c>
      <c r="C60" s="34">
        <v>0.66</v>
      </c>
      <c r="D60" s="34">
        <v>0.15</v>
      </c>
      <c r="E60" s="35">
        <v>4.74598836944227E-49</v>
      </c>
      <c r="F60" s="35">
        <v>2.2410557080506399E-45</v>
      </c>
      <c r="G60" s="32" t="s">
        <v>8661</v>
      </c>
      <c r="H60" s="32" t="s">
        <v>8704</v>
      </c>
    </row>
    <row r="61" spans="1:8">
      <c r="A61" s="32" t="s">
        <v>5793</v>
      </c>
      <c r="B61" s="33">
        <v>7.2560075360057194E-2</v>
      </c>
      <c r="C61" s="34">
        <v>0.16800000000000001</v>
      </c>
      <c r="D61" s="34">
        <v>0.01</v>
      </c>
      <c r="E61" s="35">
        <v>3.9181985659354402E-32</v>
      </c>
      <c r="F61" s="35">
        <v>1.85017336283471E-28</v>
      </c>
      <c r="G61" s="32" t="s">
        <v>8662</v>
      </c>
      <c r="H61" s="32" t="s">
        <v>8704</v>
      </c>
    </row>
    <row r="62" spans="1:8">
      <c r="A62" s="32" t="s">
        <v>5819</v>
      </c>
      <c r="B62" s="33">
        <v>7.5245399687776202E-2</v>
      </c>
      <c r="C62" s="34">
        <v>0.72499999999999998</v>
      </c>
      <c r="D62" s="34">
        <v>0.17599999999999999</v>
      </c>
      <c r="E62" s="35">
        <v>5.80249128309958E-49</v>
      </c>
      <c r="F62" s="35">
        <v>2.73993638387962E-45</v>
      </c>
      <c r="G62" s="32" t="s">
        <v>8663</v>
      </c>
      <c r="H62" s="32" t="s">
        <v>8704</v>
      </c>
    </row>
    <row r="63" spans="1:8">
      <c r="A63" s="32" t="s">
        <v>5885</v>
      </c>
      <c r="B63" s="33">
        <v>8.4861352608823507E-2</v>
      </c>
      <c r="C63" s="34">
        <v>0.113</v>
      </c>
      <c r="D63" s="34">
        <v>6.0000000000000001E-3</v>
      </c>
      <c r="E63" s="35">
        <v>5.4644677452822703E-23</v>
      </c>
      <c r="F63" s="35">
        <v>2.5803216693222898E-19</v>
      </c>
      <c r="G63" s="32" t="s">
        <v>8664</v>
      </c>
      <c r="H63" s="32" t="s">
        <v>8704</v>
      </c>
    </row>
    <row r="64" spans="1:8">
      <c r="A64" s="32" t="s">
        <v>5965</v>
      </c>
      <c r="B64" s="33">
        <v>9.3063398013253806E-2</v>
      </c>
      <c r="C64" s="34">
        <v>0.51200000000000001</v>
      </c>
      <c r="D64" s="34">
        <v>6.7000000000000004E-2</v>
      </c>
      <c r="E64" s="35">
        <v>2.6101809044521401E-66</v>
      </c>
      <c r="F64" s="35">
        <v>1.2325274230823E-62</v>
      </c>
      <c r="G64" s="32" t="s">
        <v>8665</v>
      </c>
      <c r="H64" s="32" t="s">
        <v>8704</v>
      </c>
    </row>
    <row r="65" spans="1:8">
      <c r="A65" s="32" t="s">
        <v>5977</v>
      </c>
      <c r="B65" s="33">
        <v>9.5505915767724506E-2</v>
      </c>
      <c r="C65" s="34">
        <v>0.83199999999999996</v>
      </c>
      <c r="D65" s="34">
        <v>0.28000000000000003</v>
      </c>
      <c r="E65" s="35">
        <v>1.6797406948789199E-32</v>
      </c>
      <c r="F65" s="35">
        <v>7.9317355612182495E-29</v>
      </c>
      <c r="G65" s="32" t="s">
        <v>8666</v>
      </c>
      <c r="H65" s="32" t="s">
        <v>8704</v>
      </c>
    </row>
    <row r="66" spans="1:8">
      <c r="A66" s="32" t="s">
        <v>5995</v>
      </c>
      <c r="B66" s="33">
        <v>9.7021035582844403E-2</v>
      </c>
      <c r="C66" s="34">
        <v>0.19600000000000001</v>
      </c>
      <c r="D66" s="34">
        <v>1.4E-2</v>
      </c>
      <c r="E66" s="35">
        <v>1.6907945233404301E-35</v>
      </c>
      <c r="F66" s="35">
        <v>7.9839317392135202E-32</v>
      </c>
      <c r="G66" s="32" t="s">
        <v>8667</v>
      </c>
      <c r="H66" s="32" t="s">
        <v>8704</v>
      </c>
    </row>
    <row r="67" spans="1:8">
      <c r="A67" s="32" t="s">
        <v>6117</v>
      </c>
      <c r="B67" s="33">
        <v>0.114227843789098</v>
      </c>
      <c r="C67" s="34">
        <v>0.45700000000000002</v>
      </c>
      <c r="D67" s="34">
        <v>5.7000000000000002E-2</v>
      </c>
      <c r="E67" s="35">
        <v>5.7976215123425498E-62</v>
      </c>
      <c r="F67" s="35">
        <v>2.73763687812815E-58</v>
      </c>
      <c r="G67" s="32" t="s">
        <v>8668</v>
      </c>
      <c r="H67" s="32" t="s">
        <v>8704</v>
      </c>
    </row>
    <row r="68" spans="1:8">
      <c r="A68" s="32" t="s">
        <v>6157</v>
      </c>
      <c r="B68" s="33">
        <v>0.119487695370639</v>
      </c>
      <c r="C68" s="34">
        <v>0.56000000000000005</v>
      </c>
      <c r="D68" s="34">
        <v>9.8000000000000004E-2</v>
      </c>
      <c r="E68" s="35">
        <v>1.07683595270303E-56</v>
      </c>
      <c r="F68" s="35">
        <v>5.0848193686637097E-53</v>
      </c>
      <c r="G68" s="32" t="s">
        <v>8669</v>
      </c>
      <c r="H68" s="32" t="s">
        <v>8704</v>
      </c>
    </row>
    <row r="69" spans="1:8">
      <c r="A69" s="32" t="s">
        <v>6309</v>
      </c>
      <c r="B69" s="33">
        <v>0.13594830684432499</v>
      </c>
      <c r="C69" s="34">
        <v>0.68</v>
      </c>
      <c r="D69" s="34">
        <v>0.153</v>
      </c>
      <c r="E69" s="35">
        <v>1.89717409345053E-51</v>
      </c>
      <c r="F69" s="35">
        <v>8.95845606927341E-48</v>
      </c>
      <c r="G69" s="32" t="s">
        <v>8670</v>
      </c>
      <c r="H69" s="32" t="s">
        <v>8704</v>
      </c>
    </row>
    <row r="70" spans="1:8">
      <c r="A70" s="32" t="s">
        <v>6323</v>
      </c>
      <c r="B70" s="33">
        <v>0.137801777889073</v>
      </c>
      <c r="C70" s="34">
        <v>0.75600000000000001</v>
      </c>
      <c r="D70" s="34">
        <v>0.14299999999999999</v>
      </c>
      <c r="E70" s="35">
        <v>2.1238091879233499E-70</v>
      </c>
      <c r="F70" s="35">
        <v>1.00286269853741E-66</v>
      </c>
      <c r="G70" s="32" t="s">
        <v>8671</v>
      </c>
      <c r="H70" s="32" t="s">
        <v>8704</v>
      </c>
    </row>
    <row r="71" spans="1:8">
      <c r="A71" s="32" t="s">
        <v>6449</v>
      </c>
      <c r="B71" s="33">
        <v>0.15331147691021299</v>
      </c>
      <c r="C71" s="34">
        <v>0.43</v>
      </c>
      <c r="D71" s="34">
        <v>3.6999999999999998E-2</v>
      </c>
      <c r="E71" s="35">
        <v>7.8118517025591805E-71</v>
      </c>
      <c r="F71" s="35">
        <v>3.6887563739484403E-67</v>
      </c>
      <c r="G71" s="32" t="s">
        <v>6450</v>
      </c>
      <c r="H71" s="32" t="s">
        <v>8704</v>
      </c>
    </row>
    <row r="72" spans="1:8">
      <c r="A72" s="32" t="s">
        <v>6481</v>
      </c>
      <c r="B72" s="33">
        <v>0.157992036240412</v>
      </c>
      <c r="C72" s="34">
        <v>0.80800000000000005</v>
      </c>
      <c r="D72" s="34">
        <v>0.23599999999999999</v>
      </c>
      <c r="E72" s="35">
        <v>2.4373531157152199E-43</v>
      </c>
      <c r="F72" s="35">
        <v>1.15091814124073E-39</v>
      </c>
      <c r="G72" s="32" t="s">
        <v>8672</v>
      </c>
      <c r="H72" s="32" t="s">
        <v>8704</v>
      </c>
    </row>
    <row r="73" spans="1:8">
      <c r="A73" s="32" t="s">
        <v>6513</v>
      </c>
      <c r="B73" s="33">
        <v>0.16224627245471801</v>
      </c>
      <c r="C73" s="34">
        <v>0.94799999999999995</v>
      </c>
      <c r="D73" s="34">
        <v>0.54100000000000004</v>
      </c>
      <c r="E73" s="35">
        <v>3.4742442418282799E-14</v>
      </c>
      <c r="F73" s="35">
        <v>1.6405381309913099E-10</v>
      </c>
      <c r="G73" s="32" t="s">
        <v>8673</v>
      </c>
      <c r="H73" s="32" t="s">
        <v>8704</v>
      </c>
    </row>
    <row r="74" spans="1:8">
      <c r="A74" s="32" t="s">
        <v>6635</v>
      </c>
      <c r="B74" s="33">
        <v>0.18318947674974601</v>
      </c>
      <c r="C74" s="34">
        <v>0.79</v>
      </c>
      <c r="D74" s="34">
        <v>0.21199999999999999</v>
      </c>
      <c r="E74" s="35">
        <v>2.89023852970503E-47</v>
      </c>
      <c r="F74" s="35">
        <v>1.3647706337267199E-43</v>
      </c>
      <c r="G74" s="32" t="s">
        <v>8674</v>
      </c>
      <c r="H74" s="32" t="s">
        <v>8704</v>
      </c>
    </row>
    <row r="75" spans="1:8">
      <c r="A75" s="32" t="s">
        <v>6641</v>
      </c>
      <c r="B75" s="33">
        <v>0.18545740269606001</v>
      </c>
      <c r="C75" s="34">
        <v>0.48499999999999999</v>
      </c>
      <c r="D75" s="34">
        <v>5.3999999999999999E-2</v>
      </c>
      <c r="E75" s="35">
        <v>5.2619435953900901E-70</v>
      </c>
      <c r="F75" s="35">
        <v>2.4846897657432002E-66</v>
      </c>
      <c r="G75" s="32" t="s">
        <v>8675</v>
      </c>
      <c r="H75" s="32" t="s">
        <v>8704</v>
      </c>
    </row>
    <row r="76" spans="1:8">
      <c r="A76" s="32" t="s">
        <v>6685</v>
      </c>
      <c r="B76" s="33">
        <v>0.19177330364141201</v>
      </c>
      <c r="C76" s="34">
        <v>0.82099999999999995</v>
      </c>
      <c r="D76" s="34">
        <v>0.314</v>
      </c>
      <c r="E76" s="35">
        <v>8.6293817934047692E-31</v>
      </c>
      <c r="F76" s="35">
        <v>4.0747940828457302E-27</v>
      </c>
      <c r="G76" s="32" t="s">
        <v>8676</v>
      </c>
      <c r="H76" s="32" t="s">
        <v>8704</v>
      </c>
    </row>
    <row r="77" spans="1:8">
      <c r="A77" s="32" t="s">
        <v>6709</v>
      </c>
      <c r="B77" s="33">
        <v>0.193369040531162</v>
      </c>
      <c r="C77" s="34">
        <v>0.22</v>
      </c>
      <c r="D77" s="34">
        <v>1.0999999999999999E-2</v>
      </c>
      <c r="E77" s="35">
        <v>3.44621471393793E-44</v>
      </c>
      <c r="F77" s="35">
        <v>1.6273025879214899E-40</v>
      </c>
      <c r="G77" s="32" t="s">
        <v>8677</v>
      </c>
      <c r="H77" s="32" t="s">
        <v>8704</v>
      </c>
    </row>
    <row r="78" spans="1:8">
      <c r="A78" s="32" t="s">
        <v>6865</v>
      </c>
      <c r="B78" s="33">
        <v>0.22467083830881901</v>
      </c>
      <c r="C78" s="34">
        <v>0.75600000000000001</v>
      </c>
      <c r="D78" s="34">
        <v>0.20499999999999999</v>
      </c>
      <c r="E78" s="35">
        <v>4.0471500647495097E-43</v>
      </c>
      <c r="F78" s="35">
        <v>1.91106426057472E-39</v>
      </c>
      <c r="G78" s="32" t="s">
        <v>8678</v>
      </c>
      <c r="H78" s="32" t="s">
        <v>8704</v>
      </c>
    </row>
    <row r="79" spans="1:8">
      <c r="A79" s="32" t="s">
        <v>6881</v>
      </c>
      <c r="B79" s="33">
        <v>0.22611398851952599</v>
      </c>
      <c r="C79" s="34">
        <v>0.89</v>
      </c>
      <c r="D79" s="34">
        <v>0.38900000000000001</v>
      </c>
      <c r="E79" s="35">
        <v>9.7059634374755595E-24</v>
      </c>
      <c r="F79" s="35">
        <v>4.5831559351759601E-20</v>
      </c>
      <c r="G79" s="32" t="s">
        <v>8679</v>
      </c>
      <c r="H79" s="32" t="s">
        <v>8704</v>
      </c>
    </row>
    <row r="80" spans="1:8">
      <c r="A80" s="32" t="s">
        <v>6953</v>
      </c>
      <c r="B80" s="33">
        <v>0.24233161167238801</v>
      </c>
      <c r="C80" s="34">
        <v>0.65600000000000003</v>
      </c>
      <c r="D80" s="34">
        <v>0.11899999999999999</v>
      </c>
      <c r="E80" s="35">
        <v>6.2717209007966398E-64</v>
      </c>
      <c r="F80" s="35">
        <v>2.96150660935618E-60</v>
      </c>
      <c r="G80" s="32" t="s">
        <v>8680</v>
      </c>
      <c r="H80" s="32" t="s">
        <v>8704</v>
      </c>
    </row>
    <row r="81" spans="1:8">
      <c r="A81" s="32" t="s">
        <v>7087</v>
      </c>
      <c r="B81" s="33">
        <v>0.270882007164017</v>
      </c>
      <c r="C81" s="34">
        <v>0.55300000000000005</v>
      </c>
      <c r="D81" s="34">
        <v>7.8E-2</v>
      </c>
      <c r="E81" s="35">
        <v>1.00044360162705E-67</v>
      </c>
      <c r="F81" s="35">
        <v>4.7240946868829198E-64</v>
      </c>
      <c r="G81" s="32" t="s">
        <v>8681</v>
      </c>
      <c r="H81" s="32" t="s">
        <v>8704</v>
      </c>
    </row>
    <row r="82" spans="1:8">
      <c r="A82" s="32" t="s">
        <v>7091</v>
      </c>
      <c r="B82" s="33">
        <v>0.27192490603984998</v>
      </c>
      <c r="C82" s="34">
        <v>0.56699999999999995</v>
      </c>
      <c r="D82" s="34">
        <v>7.5999999999999998E-2</v>
      </c>
      <c r="E82" s="35">
        <v>4.2947056318778201E-72</v>
      </c>
      <c r="F82" s="35">
        <v>2.02795999937271E-68</v>
      </c>
      <c r="G82" s="32" t="s">
        <v>8682</v>
      </c>
      <c r="H82" s="32" t="s">
        <v>8704</v>
      </c>
    </row>
    <row r="83" spans="1:8">
      <c r="A83" s="32" t="s">
        <v>7103</v>
      </c>
      <c r="B83" s="33">
        <v>0.27496699598906299</v>
      </c>
      <c r="C83" s="34">
        <v>0.32</v>
      </c>
      <c r="D83" s="34">
        <v>2.5000000000000001E-2</v>
      </c>
      <c r="E83" s="35">
        <v>2.7416166871159498E-55</v>
      </c>
      <c r="F83" s="35">
        <v>1.29459139965615E-51</v>
      </c>
      <c r="G83" s="32" t="s">
        <v>8683</v>
      </c>
      <c r="H83" s="32" t="s">
        <v>8704</v>
      </c>
    </row>
    <row r="84" spans="1:8">
      <c r="A84" s="32" t="s">
        <v>7227</v>
      </c>
      <c r="B84" s="33">
        <v>0.29668131983169599</v>
      </c>
      <c r="C84" s="34">
        <v>0.746</v>
      </c>
      <c r="D84" s="34">
        <v>0.183</v>
      </c>
      <c r="E84" s="35">
        <v>2.2352349143529399E-50</v>
      </c>
      <c r="F84" s="35">
        <v>1.0554779265574601E-46</v>
      </c>
      <c r="G84" s="32" t="s">
        <v>8684</v>
      </c>
      <c r="H84" s="32" t="s">
        <v>8704</v>
      </c>
    </row>
    <row r="85" spans="1:8">
      <c r="A85" s="32" t="s">
        <v>7297</v>
      </c>
      <c r="B85" s="33">
        <v>0.31418953467764599</v>
      </c>
      <c r="C85" s="34">
        <v>0.9</v>
      </c>
      <c r="D85" s="34">
        <v>0.44800000000000001</v>
      </c>
      <c r="E85" s="35">
        <v>2.5160664811795202E-22</v>
      </c>
      <c r="F85" s="35">
        <v>1.1880865924129699E-18</v>
      </c>
      <c r="G85" s="32" t="s">
        <v>8685</v>
      </c>
      <c r="H85" s="32" t="s">
        <v>8704</v>
      </c>
    </row>
    <row r="86" spans="1:8">
      <c r="A86" s="32" t="s">
        <v>7315</v>
      </c>
      <c r="B86" s="33">
        <v>0.31816852536567503</v>
      </c>
      <c r="C86" s="34">
        <v>0.59099999999999997</v>
      </c>
      <c r="D86" s="34">
        <v>7.0000000000000007E-2</v>
      </c>
      <c r="E86" s="35">
        <v>4.0422042049698399E-83</v>
      </c>
      <c r="F86" s="35">
        <v>1.9087288255867599E-79</v>
      </c>
      <c r="G86" s="32" t="s">
        <v>8686</v>
      </c>
      <c r="H86" s="32" t="s">
        <v>8704</v>
      </c>
    </row>
    <row r="87" spans="1:8">
      <c r="A87" s="32" t="s">
        <v>7335</v>
      </c>
      <c r="B87" s="33">
        <v>0.32227964302068901</v>
      </c>
      <c r="C87" s="34">
        <v>0.95199999999999996</v>
      </c>
      <c r="D87" s="34">
        <v>0.55600000000000005</v>
      </c>
      <c r="E87" s="35">
        <v>2.2467748160845001E-17</v>
      </c>
      <c r="F87" s="35">
        <v>1.0609270681551E-13</v>
      </c>
      <c r="G87" s="32" t="s">
        <v>8687</v>
      </c>
      <c r="H87" s="32" t="s">
        <v>8704</v>
      </c>
    </row>
    <row r="88" spans="1:8">
      <c r="A88" s="32" t="s">
        <v>7347</v>
      </c>
      <c r="B88" s="33">
        <v>0.32649889319609698</v>
      </c>
      <c r="C88" s="34">
        <v>0.74199999999999999</v>
      </c>
      <c r="D88" s="34">
        <v>0.16600000000000001</v>
      </c>
      <c r="E88" s="35">
        <v>9.7583215820115899E-58</v>
      </c>
      <c r="F88" s="35">
        <v>4.6078794510258702E-54</v>
      </c>
      <c r="G88" s="32" t="s">
        <v>8688</v>
      </c>
      <c r="H88" s="32" t="s">
        <v>8704</v>
      </c>
    </row>
    <row r="89" spans="1:8">
      <c r="A89" s="32" t="s">
        <v>7377</v>
      </c>
      <c r="B89" s="33">
        <v>0.33583836455055099</v>
      </c>
      <c r="C89" s="34">
        <v>0.9</v>
      </c>
      <c r="D89" s="34">
        <v>0.371</v>
      </c>
      <c r="E89" s="35">
        <v>8.6479200603059405E-28</v>
      </c>
      <c r="F89" s="35">
        <v>4.0835478524764701E-24</v>
      </c>
      <c r="G89" s="32" t="s">
        <v>8689</v>
      </c>
      <c r="H89" s="32" t="s">
        <v>8704</v>
      </c>
    </row>
    <row r="90" spans="1:8">
      <c r="A90" s="32" t="s">
        <v>7683</v>
      </c>
      <c r="B90" s="33">
        <v>0.43125061414423399</v>
      </c>
      <c r="C90" s="34">
        <v>0.876</v>
      </c>
      <c r="D90" s="34">
        <v>0.33</v>
      </c>
      <c r="E90" s="35">
        <v>9.0979108568798996E-37</v>
      </c>
      <c r="F90" s="35">
        <v>4.2960335066186901E-33</v>
      </c>
      <c r="G90" s="32" t="s">
        <v>8690</v>
      </c>
      <c r="H90" s="32" t="s">
        <v>8704</v>
      </c>
    </row>
    <row r="91" spans="1:8">
      <c r="A91" s="32" t="s">
        <v>7687</v>
      </c>
      <c r="B91" s="33">
        <v>0.43215870821188801</v>
      </c>
      <c r="C91" s="34">
        <v>0.97299999999999998</v>
      </c>
      <c r="D91" s="34">
        <v>0.55800000000000005</v>
      </c>
      <c r="E91" s="35">
        <v>8.7922348676059292E-34</v>
      </c>
      <c r="F91" s="35">
        <v>4.1516933044835199E-30</v>
      </c>
      <c r="G91" s="32" t="s">
        <v>8691</v>
      </c>
      <c r="H91" s="32" t="s">
        <v>8704</v>
      </c>
    </row>
    <row r="92" spans="1:8">
      <c r="A92" s="32" t="s">
        <v>7739</v>
      </c>
      <c r="B92" s="33">
        <v>0.45393634805327898</v>
      </c>
      <c r="C92" s="34">
        <v>0.70799999999999996</v>
      </c>
      <c r="D92" s="34">
        <v>0.14099999999999999</v>
      </c>
      <c r="E92" s="35">
        <v>5.1834063657610104E-63</v>
      </c>
      <c r="F92" s="35">
        <v>2.4476044859123501E-59</v>
      </c>
      <c r="G92" s="32" t="s">
        <v>8692</v>
      </c>
      <c r="H92" s="32" t="s">
        <v>8704</v>
      </c>
    </row>
    <row r="93" spans="1:8">
      <c r="A93" s="32" t="s">
        <v>7779</v>
      </c>
      <c r="B93" s="33">
        <v>0.47019812913502901</v>
      </c>
      <c r="C93" s="34">
        <v>0.89300000000000002</v>
      </c>
      <c r="D93" s="34">
        <v>0.32900000000000001</v>
      </c>
      <c r="E93" s="35">
        <v>3.4479589625395599E-37</v>
      </c>
      <c r="F93" s="35">
        <v>1.6281262221111801E-33</v>
      </c>
      <c r="G93" s="32" t="s">
        <v>8693</v>
      </c>
      <c r="H93" s="32" t="s">
        <v>8704</v>
      </c>
    </row>
    <row r="94" spans="1:8">
      <c r="A94" s="32" t="s">
        <v>7903</v>
      </c>
      <c r="B94" s="33">
        <v>0.51439130675526601</v>
      </c>
      <c r="C94" s="34">
        <v>0.873</v>
      </c>
      <c r="D94" s="34">
        <v>0.26700000000000002</v>
      </c>
      <c r="E94" s="35">
        <v>3.5683869204484602E-52</v>
      </c>
      <c r="F94" s="35">
        <v>1.6849923038357601E-48</v>
      </c>
      <c r="G94" s="32" t="s">
        <v>8694</v>
      </c>
      <c r="H94" s="32" t="s">
        <v>8704</v>
      </c>
    </row>
    <row r="95" spans="1:8">
      <c r="A95" s="32" t="s">
        <v>7933</v>
      </c>
      <c r="B95" s="33">
        <v>0.52994155202110604</v>
      </c>
      <c r="C95" s="34">
        <v>0.75600000000000001</v>
      </c>
      <c r="D95" s="34">
        <v>0.16700000000000001</v>
      </c>
      <c r="E95" s="35">
        <v>4.8518813689591503E-62</v>
      </c>
      <c r="F95" s="35">
        <v>2.29105838242251E-58</v>
      </c>
      <c r="G95" s="32" t="s">
        <v>8695</v>
      </c>
      <c r="H95" s="32" t="s">
        <v>8704</v>
      </c>
    </row>
    <row r="96" spans="1:8">
      <c r="A96" s="32" t="s">
        <v>8183</v>
      </c>
      <c r="B96" s="33">
        <v>0.68087489520470401</v>
      </c>
      <c r="C96" s="34">
        <v>0.91100000000000003</v>
      </c>
      <c r="D96" s="34">
        <v>0.30399999999999999</v>
      </c>
      <c r="E96" s="35">
        <v>1.8789375702998498E-49</v>
      </c>
      <c r="F96" s="35">
        <v>8.8723432069558694E-46</v>
      </c>
      <c r="G96" s="32" t="s">
        <v>8696</v>
      </c>
      <c r="H96" s="32" t="s">
        <v>8704</v>
      </c>
    </row>
    <row r="97" spans="1:8">
      <c r="A97" s="32" t="s">
        <v>8305</v>
      </c>
      <c r="B97" s="33">
        <v>0.79650947903708103</v>
      </c>
      <c r="C97" s="34">
        <v>0.85899999999999999</v>
      </c>
      <c r="D97" s="34">
        <v>0.187</v>
      </c>
      <c r="E97" s="35">
        <v>1.1405608829547301E-81</v>
      </c>
      <c r="F97" s="35">
        <v>5.3857284893122101E-78</v>
      </c>
      <c r="G97" s="32" t="s">
        <v>8697</v>
      </c>
      <c r="H97" s="32" t="s">
        <v>8704</v>
      </c>
    </row>
    <row r="98" spans="1:8">
      <c r="A98" s="32" t="s">
        <v>8459</v>
      </c>
      <c r="B98" s="33">
        <v>1.0576645246477101</v>
      </c>
      <c r="C98" s="34">
        <v>0.90700000000000003</v>
      </c>
      <c r="D98" s="34">
        <v>0.32200000000000001</v>
      </c>
      <c r="E98" s="35">
        <v>1.5061048740619001E-64</v>
      </c>
      <c r="F98" s="35">
        <v>7.1118272153202707E-61</v>
      </c>
      <c r="G98" s="32" t="s">
        <v>8698</v>
      </c>
      <c r="H98" s="32" t="s">
        <v>8704</v>
      </c>
    </row>
    <row r="99" spans="1:8">
      <c r="A99" s="32" t="s">
        <v>8495</v>
      </c>
      <c r="B99" s="33">
        <v>1.16189678136088</v>
      </c>
      <c r="C99" s="34">
        <v>0.85599999999999998</v>
      </c>
      <c r="D99" s="34">
        <v>0.14199999999999999</v>
      </c>
      <c r="E99" s="35">
        <v>2.05854053851117E-101</v>
      </c>
      <c r="F99" s="35">
        <v>9.7204284228497606E-98</v>
      </c>
      <c r="G99" s="32" t="s">
        <v>8699</v>
      </c>
      <c r="H99" s="32" t="s">
        <v>8704</v>
      </c>
    </row>
    <row r="100" spans="1:8">
      <c r="A100" s="32" t="s">
        <v>8547</v>
      </c>
      <c r="B100" s="33">
        <v>1.31711986331066</v>
      </c>
      <c r="C100" s="34">
        <v>0.92100000000000004</v>
      </c>
      <c r="D100" s="34">
        <v>0.45100000000000001</v>
      </c>
      <c r="E100" s="35">
        <v>1.10388268680481E-67</v>
      </c>
      <c r="F100" s="35">
        <v>5.2125340470923102E-64</v>
      </c>
      <c r="G100" s="32" t="s">
        <v>8700</v>
      </c>
      <c r="H100" s="32" t="s">
        <v>8704</v>
      </c>
    </row>
    <row r="101" spans="1:8">
      <c r="A101" s="32" t="s">
        <v>8549</v>
      </c>
      <c r="B101" s="33">
        <v>1.3316848336924401</v>
      </c>
      <c r="C101" s="34">
        <v>0.93100000000000005</v>
      </c>
      <c r="D101" s="34">
        <v>0.373</v>
      </c>
      <c r="E101" s="35">
        <v>3.4710977067315001E-75</v>
      </c>
      <c r="F101" s="35">
        <v>1.6390523371186201E-71</v>
      </c>
      <c r="G101" s="32" t="s">
        <v>8701</v>
      </c>
      <c r="H101" s="32" t="s">
        <v>8704</v>
      </c>
    </row>
    <row r="102" spans="1:8">
      <c r="A102" s="32" t="s">
        <v>8557</v>
      </c>
      <c r="B102" s="33">
        <v>1.4040229939559501</v>
      </c>
      <c r="C102" s="34">
        <v>0.98299999999999998</v>
      </c>
      <c r="D102" s="34">
        <v>0.53900000000000003</v>
      </c>
      <c r="E102" s="35">
        <v>2.4256566336787299E-90</v>
      </c>
      <c r="F102" s="35">
        <v>1.1453950624231E-86</v>
      </c>
      <c r="G102" s="32" t="s">
        <v>8702</v>
      </c>
      <c r="H102" s="32" t="s">
        <v>8704</v>
      </c>
    </row>
  </sheetData>
  <conditionalFormatting sqref="A3:A100">
    <cfRule type="duplicateValues" dxfId="3" priority="4"/>
  </conditionalFormatting>
  <conditionalFormatting sqref="A3:A100">
    <cfRule type="duplicateValues" dxfId="2" priority="3"/>
  </conditionalFormatting>
  <conditionalFormatting sqref="A101:A102">
    <cfRule type="duplicateValues" dxfId="1" priority="2"/>
  </conditionalFormatting>
  <conditionalFormatting sqref="A101:A102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D9E8B-8961-9745-8A1F-0C883783B16E}">
  <sheetPr>
    <tabColor theme="0"/>
  </sheetPr>
  <dimension ref="A1:M325"/>
  <sheetViews>
    <sheetView workbookViewId="0">
      <pane ySplit="3" topLeftCell="A4" activePane="bottomLeft" state="frozen"/>
      <selection pane="bottomLeft" activeCell="D91" sqref="D91"/>
    </sheetView>
  </sheetViews>
  <sheetFormatPr baseColWidth="10" defaultRowHeight="16"/>
  <cols>
    <col min="1" max="1" width="10.83203125" style="16"/>
    <col min="2" max="2" width="8.6640625" style="16" customWidth="1"/>
    <col min="3" max="3" width="12" style="16" bestFit="1" customWidth="1"/>
    <col min="4" max="4" width="41.6640625" style="16" bestFit="1" customWidth="1"/>
    <col min="5" max="12" width="10.83203125" style="16"/>
    <col min="13" max="13" width="30.83203125" style="16" customWidth="1"/>
    <col min="14" max="16384" width="10.83203125" style="16"/>
  </cols>
  <sheetData>
    <row r="1" spans="1:13">
      <c r="A1" s="15" t="s">
        <v>9372</v>
      </c>
    </row>
    <row r="3" spans="1:13" ht="17" thickBot="1">
      <c r="A3" s="37" t="s">
        <v>8599</v>
      </c>
      <c r="B3" s="37" t="s">
        <v>8706</v>
      </c>
      <c r="C3" s="37" t="s">
        <v>8707</v>
      </c>
      <c r="D3" s="37" t="s">
        <v>9370</v>
      </c>
      <c r="E3" s="37" t="s">
        <v>8708</v>
      </c>
      <c r="F3" s="37" t="s">
        <v>8709</v>
      </c>
      <c r="G3" s="37" t="s">
        <v>8710</v>
      </c>
      <c r="H3" s="37" t="s">
        <v>8711</v>
      </c>
      <c r="I3" s="37" t="s">
        <v>8712</v>
      </c>
      <c r="J3" s="37" t="s">
        <v>8713</v>
      </c>
      <c r="K3" s="37" t="s">
        <v>8604</v>
      </c>
      <c r="L3" s="37" t="s">
        <v>8714</v>
      </c>
      <c r="M3" s="37" t="s">
        <v>8715</v>
      </c>
    </row>
    <row r="4" spans="1:13">
      <c r="A4" s="38" t="s">
        <v>8605</v>
      </c>
      <c r="B4" s="39" t="s">
        <v>8716</v>
      </c>
      <c r="C4" s="39" t="s">
        <v>8717</v>
      </c>
      <c r="D4" s="39" t="s">
        <v>8718</v>
      </c>
      <c r="E4" s="39">
        <v>8</v>
      </c>
      <c r="F4" s="39">
        <v>6</v>
      </c>
      <c r="G4" s="39" t="s">
        <v>8719</v>
      </c>
      <c r="H4" s="39">
        <v>75</v>
      </c>
      <c r="I4" s="39">
        <v>68.94</v>
      </c>
      <c r="J4" s="39">
        <v>310.67</v>
      </c>
      <c r="K4" s="40">
        <v>3.33292981859E-11</v>
      </c>
      <c r="L4" s="40">
        <v>2.1997336802700001E-9</v>
      </c>
      <c r="M4" s="40">
        <v>2.1997336802700001E-9</v>
      </c>
    </row>
    <row r="5" spans="1:13">
      <c r="A5" s="38" t="s">
        <v>8605</v>
      </c>
      <c r="B5" s="39" t="s">
        <v>8716</v>
      </c>
      <c r="C5" s="39" t="s">
        <v>8720</v>
      </c>
      <c r="D5" s="39" t="s">
        <v>8721</v>
      </c>
      <c r="E5" s="39">
        <v>4</v>
      </c>
      <c r="F5" s="39">
        <v>3</v>
      </c>
      <c r="G5" s="39" t="s">
        <v>8722</v>
      </c>
      <c r="H5" s="39">
        <v>75</v>
      </c>
      <c r="I5" s="39">
        <v>68.94</v>
      </c>
      <c r="J5" s="39">
        <v>290.48</v>
      </c>
      <c r="K5" s="40">
        <v>4.8056005935100004E-6</v>
      </c>
      <c r="L5" s="40">
        <v>1.58584819586E-4</v>
      </c>
      <c r="M5" s="40">
        <v>3.1716963917200001E-4</v>
      </c>
    </row>
    <row r="6" spans="1:13">
      <c r="A6" s="38" t="s">
        <v>8605</v>
      </c>
      <c r="B6" s="39" t="s">
        <v>8716</v>
      </c>
      <c r="C6" s="39" t="s">
        <v>8723</v>
      </c>
      <c r="D6" s="39" t="s">
        <v>8724</v>
      </c>
      <c r="E6" s="39">
        <v>504</v>
      </c>
      <c r="F6" s="39">
        <v>15</v>
      </c>
      <c r="G6" s="39" t="s">
        <v>8725</v>
      </c>
      <c r="H6" s="39">
        <v>3</v>
      </c>
      <c r="I6" s="39">
        <v>2.74</v>
      </c>
      <c r="J6" s="39">
        <v>3.58</v>
      </c>
      <c r="K6" s="39">
        <v>1.8473713148999999E-4</v>
      </c>
      <c r="L6" s="40">
        <v>4.0642168927799999E-3</v>
      </c>
      <c r="M6" s="40">
        <v>1.2192650678300001E-2</v>
      </c>
    </row>
    <row r="7" spans="1:13">
      <c r="A7" s="38" t="s">
        <v>8605</v>
      </c>
      <c r="B7" s="39" t="s">
        <v>8716</v>
      </c>
      <c r="C7" s="39" t="s">
        <v>8726</v>
      </c>
      <c r="D7" s="39" t="s">
        <v>8727</v>
      </c>
      <c r="E7" s="39">
        <v>3</v>
      </c>
      <c r="F7" s="39">
        <v>2</v>
      </c>
      <c r="G7" s="39" t="s">
        <v>8728</v>
      </c>
      <c r="H7" s="39">
        <v>66.7</v>
      </c>
      <c r="I7" s="39">
        <v>61.28</v>
      </c>
      <c r="J7" s="39">
        <v>189.53</v>
      </c>
      <c r="K7" s="39">
        <v>3.4548169581300001E-4</v>
      </c>
      <c r="L7" s="40">
        <v>5.7004479809199997E-3</v>
      </c>
      <c r="M7" s="40">
        <v>2.28017919237E-2</v>
      </c>
    </row>
    <row r="8" spans="1:13">
      <c r="A8" s="38" t="s">
        <v>8605</v>
      </c>
      <c r="B8" s="39" t="s">
        <v>8716</v>
      </c>
      <c r="C8" s="39" t="s">
        <v>8729</v>
      </c>
      <c r="D8" s="39" t="s">
        <v>8730</v>
      </c>
      <c r="E8" s="39">
        <v>279</v>
      </c>
      <c r="F8" s="39">
        <v>10</v>
      </c>
      <c r="G8" s="39" t="s">
        <v>8731</v>
      </c>
      <c r="H8" s="39">
        <v>3.6</v>
      </c>
      <c r="I8" s="39">
        <v>3.29</v>
      </c>
      <c r="J8" s="39">
        <v>3.99</v>
      </c>
      <c r="K8" s="39">
        <v>6.7112388816800001E-4</v>
      </c>
      <c r="L8" s="40">
        <v>8.8588353238100003E-3</v>
      </c>
      <c r="M8" s="40">
        <v>4.4294176619099998E-2</v>
      </c>
    </row>
    <row r="9" spans="1:13">
      <c r="A9" s="38" t="s">
        <v>8605</v>
      </c>
      <c r="B9" s="17" t="s">
        <v>8716</v>
      </c>
      <c r="C9" s="17" t="s">
        <v>8732</v>
      </c>
      <c r="D9" s="17" t="s">
        <v>8733</v>
      </c>
      <c r="E9" s="17">
        <v>111</v>
      </c>
      <c r="F9" s="17">
        <v>6</v>
      </c>
      <c r="G9" s="17" t="s">
        <v>8719</v>
      </c>
      <c r="H9" s="17">
        <v>5.4</v>
      </c>
      <c r="I9" s="17">
        <v>4.97</v>
      </c>
      <c r="J9" s="17">
        <v>5.78</v>
      </c>
      <c r="K9" s="17">
        <v>1.1544332676500001E-3</v>
      </c>
      <c r="L9" s="41">
        <v>1.24053739749E-2</v>
      </c>
      <c r="M9" s="41">
        <v>7.6192595664899998E-2</v>
      </c>
    </row>
    <row r="10" spans="1:13">
      <c r="A10" s="38" t="s">
        <v>8605</v>
      </c>
      <c r="B10" s="17" t="s">
        <v>8716</v>
      </c>
      <c r="C10" s="17" t="s">
        <v>8734</v>
      </c>
      <c r="D10" s="17" t="s">
        <v>8735</v>
      </c>
      <c r="E10" s="17">
        <v>6</v>
      </c>
      <c r="F10" s="17">
        <v>2</v>
      </c>
      <c r="G10" s="17" t="s">
        <v>8728</v>
      </c>
      <c r="H10" s="17">
        <v>33.299999999999997</v>
      </c>
      <c r="I10" s="17">
        <v>30.64</v>
      </c>
      <c r="J10" s="17">
        <v>47.35</v>
      </c>
      <c r="K10" s="17">
        <v>1.69164190567E-3</v>
      </c>
      <c r="L10" s="41">
        <v>1.24053739749E-2</v>
      </c>
      <c r="M10" s="41">
        <v>0.111648365774</v>
      </c>
    </row>
    <row r="11" spans="1:13">
      <c r="A11" s="38" t="s">
        <v>8605</v>
      </c>
      <c r="B11" s="17" t="s">
        <v>8716</v>
      </c>
      <c r="C11" s="17" t="s">
        <v>8736</v>
      </c>
      <c r="D11" s="17" t="s">
        <v>8737</v>
      </c>
      <c r="E11" s="17">
        <v>6</v>
      </c>
      <c r="F11" s="17">
        <v>2</v>
      </c>
      <c r="G11" s="17" t="s">
        <v>8728</v>
      </c>
      <c r="H11" s="17">
        <v>33.299999999999997</v>
      </c>
      <c r="I11" s="17">
        <v>30.64</v>
      </c>
      <c r="J11" s="17">
        <v>47.35</v>
      </c>
      <c r="K11" s="17">
        <v>1.69164190567E-3</v>
      </c>
      <c r="L11" s="41">
        <v>1.24053739749E-2</v>
      </c>
      <c r="M11" s="41">
        <v>0.111648365774</v>
      </c>
    </row>
    <row r="12" spans="1:13">
      <c r="A12" s="38" t="s">
        <v>8605</v>
      </c>
      <c r="B12" s="17" t="s">
        <v>8716</v>
      </c>
      <c r="C12" s="17" t="s">
        <v>8738</v>
      </c>
      <c r="D12" s="17" t="s">
        <v>8739</v>
      </c>
      <c r="E12" s="17">
        <v>6</v>
      </c>
      <c r="F12" s="17">
        <v>2</v>
      </c>
      <c r="G12" s="17" t="s">
        <v>8728</v>
      </c>
      <c r="H12" s="17">
        <v>33.299999999999997</v>
      </c>
      <c r="I12" s="17">
        <v>30.64</v>
      </c>
      <c r="J12" s="17">
        <v>47.35</v>
      </c>
      <c r="K12" s="17">
        <v>1.69164190567E-3</v>
      </c>
      <c r="L12" s="41">
        <v>1.24053739749E-2</v>
      </c>
      <c r="M12" s="41">
        <v>0.111648365774</v>
      </c>
    </row>
    <row r="13" spans="1:13">
      <c r="A13" s="38" t="s">
        <v>8605</v>
      </c>
      <c r="B13" s="17" t="s">
        <v>8716</v>
      </c>
      <c r="C13" s="17" t="s">
        <v>8740</v>
      </c>
      <c r="D13" s="17" t="s">
        <v>8741</v>
      </c>
      <c r="E13" s="17">
        <v>8</v>
      </c>
      <c r="F13" s="17">
        <v>2</v>
      </c>
      <c r="G13" s="17" t="s">
        <v>8742</v>
      </c>
      <c r="H13" s="17">
        <v>25</v>
      </c>
      <c r="I13" s="17">
        <v>22.98</v>
      </c>
      <c r="J13" s="17">
        <v>31.55</v>
      </c>
      <c r="K13" s="17">
        <v>3.1140698328700001E-3</v>
      </c>
      <c r="L13" s="41">
        <v>1.46806149264E-2</v>
      </c>
      <c r="M13" s="41">
        <v>0.20552860896899999</v>
      </c>
    </row>
    <row r="14" spans="1:13">
      <c r="A14" s="38" t="s">
        <v>8605</v>
      </c>
      <c r="B14" s="17" t="s">
        <v>8716</v>
      </c>
      <c r="C14" s="17" t="s">
        <v>8743</v>
      </c>
      <c r="D14" s="17" t="s">
        <v>8744</v>
      </c>
      <c r="E14" s="17">
        <v>8</v>
      </c>
      <c r="F14" s="17">
        <v>2</v>
      </c>
      <c r="G14" s="17" t="s">
        <v>8728</v>
      </c>
      <c r="H14" s="17">
        <v>25</v>
      </c>
      <c r="I14" s="17">
        <v>22.98</v>
      </c>
      <c r="J14" s="17">
        <v>31.55</v>
      </c>
      <c r="K14" s="17">
        <v>3.1140698328700001E-3</v>
      </c>
      <c r="L14" s="41">
        <v>1.46806149264E-2</v>
      </c>
      <c r="M14" s="41">
        <v>0.20552860896899999</v>
      </c>
    </row>
    <row r="15" spans="1:13">
      <c r="A15" s="38" t="s">
        <v>8605</v>
      </c>
      <c r="B15" s="17" t="s">
        <v>8716</v>
      </c>
      <c r="C15" s="17" t="s">
        <v>8745</v>
      </c>
      <c r="D15" s="17" t="s">
        <v>8746</v>
      </c>
      <c r="E15" s="17">
        <v>8</v>
      </c>
      <c r="F15" s="17">
        <v>2</v>
      </c>
      <c r="G15" s="17" t="s">
        <v>8742</v>
      </c>
      <c r="H15" s="17">
        <v>25</v>
      </c>
      <c r="I15" s="17">
        <v>22.98</v>
      </c>
      <c r="J15" s="17">
        <v>31.55</v>
      </c>
      <c r="K15" s="17">
        <v>3.1140698328700001E-3</v>
      </c>
      <c r="L15" s="41">
        <v>1.46806149264E-2</v>
      </c>
      <c r="M15" s="41">
        <v>0.20552860896899999</v>
      </c>
    </row>
    <row r="16" spans="1:13">
      <c r="A16" s="38" t="s">
        <v>8605</v>
      </c>
      <c r="B16" s="17" t="s">
        <v>8716</v>
      </c>
      <c r="C16" s="17" t="s">
        <v>8747</v>
      </c>
      <c r="D16" s="17" t="s">
        <v>8748</v>
      </c>
      <c r="E16" s="17">
        <v>8</v>
      </c>
      <c r="F16" s="17">
        <v>2</v>
      </c>
      <c r="G16" s="17" t="s">
        <v>8742</v>
      </c>
      <c r="H16" s="17">
        <v>25</v>
      </c>
      <c r="I16" s="17">
        <v>22.98</v>
      </c>
      <c r="J16" s="17">
        <v>31.55</v>
      </c>
      <c r="K16" s="17">
        <v>3.1140698328700001E-3</v>
      </c>
      <c r="L16" s="41">
        <v>1.46806149264E-2</v>
      </c>
      <c r="M16" s="41">
        <v>0.20552860896899999</v>
      </c>
    </row>
    <row r="17" spans="1:13">
      <c r="A17" s="38" t="s">
        <v>8605</v>
      </c>
      <c r="B17" s="17" t="s">
        <v>8716</v>
      </c>
      <c r="C17" s="17" t="s">
        <v>8749</v>
      </c>
      <c r="D17" s="17" t="s">
        <v>8750</v>
      </c>
      <c r="E17" s="17">
        <v>8</v>
      </c>
      <c r="F17" s="17">
        <v>2</v>
      </c>
      <c r="G17" s="17" t="s">
        <v>8728</v>
      </c>
      <c r="H17" s="17">
        <v>25</v>
      </c>
      <c r="I17" s="17">
        <v>22.98</v>
      </c>
      <c r="J17" s="17">
        <v>31.55</v>
      </c>
      <c r="K17" s="17">
        <v>3.1140698328700001E-3</v>
      </c>
      <c r="L17" s="41">
        <v>1.46806149264E-2</v>
      </c>
      <c r="M17" s="41">
        <v>0.20552860896899999</v>
      </c>
    </row>
    <row r="18" spans="1:13">
      <c r="A18" s="38" t="s">
        <v>8605</v>
      </c>
      <c r="B18" s="17" t="s">
        <v>8716</v>
      </c>
      <c r="C18" s="17" t="s">
        <v>8751</v>
      </c>
      <c r="D18" s="17" t="s">
        <v>8752</v>
      </c>
      <c r="E18" s="17">
        <v>587</v>
      </c>
      <c r="F18" s="17">
        <v>13</v>
      </c>
      <c r="G18" s="17" t="s">
        <v>8753</v>
      </c>
      <c r="H18" s="17">
        <v>2.2000000000000002</v>
      </c>
      <c r="I18" s="17">
        <v>2.04</v>
      </c>
      <c r="J18" s="17">
        <v>2.44</v>
      </c>
      <c r="K18" s="17">
        <v>8.1750956297500007E-3</v>
      </c>
      <c r="L18" s="41">
        <v>3.59704207709E-2</v>
      </c>
      <c r="M18" s="41">
        <v>0.53955631156299999</v>
      </c>
    </row>
    <row r="19" spans="1:13">
      <c r="A19" s="38" t="s">
        <v>8605</v>
      </c>
      <c r="B19" s="17" t="s">
        <v>8716</v>
      </c>
      <c r="C19" s="17" t="s">
        <v>8754</v>
      </c>
      <c r="D19" s="17" t="s">
        <v>8755</v>
      </c>
      <c r="E19" s="17">
        <v>1434</v>
      </c>
      <c r="F19" s="17">
        <v>24</v>
      </c>
      <c r="G19" s="17" t="s">
        <v>8756</v>
      </c>
      <c r="H19" s="17">
        <v>1.7</v>
      </c>
      <c r="I19" s="17">
        <v>1.54</v>
      </c>
      <c r="J19" s="17">
        <v>2.0699999999999998</v>
      </c>
      <c r="K19" s="17">
        <v>8.86445938512E-3</v>
      </c>
      <c r="L19" s="41">
        <v>3.65658949636E-2</v>
      </c>
      <c r="M19" s="41">
        <v>0.58505431941800001</v>
      </c>
    </row>
    <row r="20" spans="1:13">
      <c r="A20" s="38" t="s">
        <v>8605</v>
      </c>
      <c r="B20" s="17" t="s">
        <v>8716</v>
      </c>
      <c r="C20" s="17" t="s">
        <v>8757</v>
      </c>
      <c r="D20" s="17" t="s">
        <v>8758</v>
      </c>
      <c r="E20" s="17">
        <v>848</v>
      </c>
      <c r="F20" s="17">
        <v>16</v>
      </c>
      <c r="G20" s="17" t="s">
        <v>8759</v>
      </c>
      <c r="H20" s="17">
        <v>1.9</v>
      </c>
      <c r="I20" s="17">
        <v>1.73</v>
      </c>
      <c r="J20" s="17">
        <v>2.11</v>
      </c>
      <c r="K20" s="17">
        <v>1.44133584168E-2</v>
      </c>
      <c r="L20" s="41">
        <v>5.59577444417E-2</v>
      </c>
      <c r="M20" s="41">
        <v>0.95128165550900001</v>
      </c>
    </row>
    <row r="21" spans="1:13">
      <c r="A21" s="38" t="s">
        <v>8605</v>
      </c>
      <c r="B21" s="17" t="s">
        <v>8716</v>
      </c>
      <c r="C21" s="17" t="s">
        <v>8760</v>
      </c>
      <c r="D21" s="17" t="s">
        <v>8761</v>
      </c>
      <c r="E21" s="17">
        <v>155</v>
      </c>
      <c r="F21" s="17">
        <v>5</v>
      </c>
      <c r="G21" s="17" t="s">
        <v>8762</v>
      </c>
      <c r="H21" s="17">
        <v>3.2</v>
      </c>
      <c r="I21" s="17">
        <v>2.97</v>
      </c>
      <c r="J21" s="17">
        <v>3.26</v>
      </c>
      <c r="K21" s="17">
        <v>2.5498806708000001E-2</v>
      </c>
      <c r="L21" s="41">
        <v>9.3495624596100002E-2</v>
      </c>
      <c r="M21" s="41">
        <v>1</v>
      </c>
    </row>
    <row r="22" spans="1:13">
      <c r="A22" s="38" t="s">
        <v>8605</v>
      </c>
      <c r="B22" s="17" t="s">
        <v>8716</v>
      </c>
      <c r="C22" s="17" t="s">
        <v>8763</v>
      </c>
      <c r="D22" s="17" t="s">
        <v>8764</v>
      </c>
      <c r="E22" s="17">
        <v>111</v>
      </c>
      <c r="F22" s="17">
        <v>4</v>
      </c>
      <c r="G22" s="17" t="s">
        <v>8765</v>
      </c>
      <c r="H22" s="17">
        <v>3.6</v>
      </c>
      <c r="I22" s="17">
        <v>3.31</v>
      </c>
      <c r="J22" s="17">
        <v>3.61</v>
      </c>
      <c r="K22" s="17">
        <v>3.1636872151000001E-2</v>
      </c>
      <c r="L22" s="41">
        <v>0.10989650326100001</v>
      </c>
      <c r="M22" s="41">
        <v>1</v>
      </c>
    </row>
    <row r="23" spans="1:13">
      <c r="A23" s="38" t="s">
        <v>8605</v>
      </c>
      <c r="B23" s="17" t="s">
        <v>8716</v>
      </c>
      <c r="C23" s="17" t="s">
        <v>8766</v>
      </c>
      <c r="D23" s="17" t="s">
        <v>8767</v>
      </c>
      <c r="E23" s="17">
        <v>70</v>
      </c>
      <c r="F23" s="17">
        <v>3</v>
      </c>
      <c r="G23" s="17" t="s">
        <v>8768</v>
      </c>
      <c r="H23" s="17">
        <v>4.3</v>
      </c>
      <c r="I23" s="17">
        <v>3.94</v>
      </c>
      <c r="J23" s="17">
        <v>4.2699999999999996</v>
      </c>
      <c r="K23" s="17">
        <v>3.9824908921100001E-2</v>
      </c>
      <c r="L23" s="41">
        <v>0.13142219944</v>
      </c>
      <c r="M23" s="41">
        <v>1</v>
      </c>
    </row>
    <row r="24" spans="1:13">
      <c r="A24" s="42" t="s">
        <v>8605</v>
      </c>
      <c r="B24" s="43" t="s">
        <v>8716</v>
      </c>
      <c r="C24" s="43" t="s">
        <v>8769</v>
      </c>
      <c r="D24" s="43" t="s">
        <v>8770</v>
      </c>
      <c r="E24" s="43">
        <v>4</v>
      </c>
      <c r="F24" s="43">
        <v>1</v>
      </c>
      <c r="G24" s="43" t="s">
        <v>8771</v>
      </c>
      <c r="H24" s="43">
        <v>25</v>
      </c>
      <c r="I24" s="43">
        <v>22.98</v>
      </c>
      <c r="J24" s="43">
        <v>30.92</v>
      </c>
      <c r="K24" s="43">
        <v>4.2825898124900001E-2</v>
      </c>
      <c r="L24" s="44">
        <v>0.13459567982100001</v>
      </c>
      <c r="M24" s="44">
        <v>1</v>
      </c>
    </row>
    <row r="25" spans="1:13">
      <c r="A25" s="38" t="s">
        <v>8605</v>
      </c>
      <c r="B25" s="39" t="s">
        <v>8772</v>
      </c>
      <c r="C25" s="39" t="s">
        <v>8773</v>
      </c>
      <c r="D25" s="39" t="s">
        <v>8774</v>
      </c>
      <c r="E25" s="39">
        <v>114</v>
      </c>
      <c r="F25" s="39">
        <v>12</v>
      </c>
      <c r="G25" s="39" t="s">
        <v>8775</v>
      </c>
      <c r="H25" s="39">
        <v>10.5</v>
      </c>
      <c r="I25" s="39">
        <v>9.68</v>
      </c>
      <c r="J25" s="39">
        <v>13.84</v>
      </c>
      <c r="K25" s="40">
        <v>1.62139228995E-9</v>
      </c>
      <c r="L25" s="40">
        <v>2.8698643532199999E-7</v>
      </c>
      <c r="M25" s="40">
        <v>2.8698643532199999E-7</v>
      </c>
    </row>
    <row r="26" spans="1:13">
      <c r="A26" s="38" t="s">
        <v>8605</v>
      </c>
      <c r="B26" s="39" t="s">
        <v>8772</v>
      </c>
      <c r="C26" s="39" t="s">
        <v>8776</v>
      </c>
      <c r="D26" s="39" t="s">
        <v>8777</v>
      </c>
      <c r="E26" s="39">
        <v>15</v>
      </c>
      <c r="F26" s="39">
        <v>6</v>
      </c>
      <c r="G26" s="39" t="s">
        <v>8778</v>
      </c>
      <c r="H26" s="39">
        <v>40</v>
      </c>
      <c r="I26" s="39">
        <v>36.770000000000003</v>
      </c>
      <c r="J26" s="39">
        <v>68.930000000000007</v>
      </c>
      <c r="K26" s="40">
        <v>5.62414230629E-9</v>
      </c>
      <c r="L26" s="40">
        <v>4.9773659410700005E-7</v>
      </c>
      <c r="M26" s="40">
        <v>9.9547318821299996E-7</v>
      </c>
    </row>
    <row r="27" spans="1:13">
      <c r="A27" s="38" t="s">
        <v>8605</v>
      </c>
      <c r="B27" s="39" t="s">
        <v>8772</v>
      </c>
      <c r="C27" s="39" t="s">
        <v>8779</v>
      </c>
      <c r="D27" s="39" t="s">
        <v>8780</v>
      </c>
      <c r="E27" s="39">
        <v>107</v>
      </c>
      <c r="F27" s="39">
        <v>11</v>
      </c>
      <c r="G27" s="39" t="s">
        <v>8781</v>
      </c>
      <c r="H27" s="39">
        <v>10.3</v>
      </c>
      <c r="I27" s="39">
        <v>9.4499999999999993</v>
      </c>
      <c r="J27" s="39">
        <v>13.14</v>
      </c>
      <c r="K27" s="40">
        <v>1.1108444753E-8</v>
      </c>
      <c r="L27" s="40">
        <v>6.55398240428E-7</v>
      </c>
      <c r="M27" s="40">
        <v>1.96619472128E-6</v>
      </c>
    </row>
    <row r="28" spans="1:13">
      <c r="A28" s="38" t="s">
        <v>8605</v>
      </c>
      <c r="B28" s="39" t="s">
        <v>8772</v>
      </c>
      <c r="C28" s="39" t="s">
        <v>8782</v>
      </c>
      <c r="D28" s="39" t="s">
        <v>8783</v>
      </c>
      <c r="E28" s="39">
        <v>121</v>
      </c>
      <c r="F28" s="39">
        <v>11</v>
      </c>
      <c r="G28" s="39" t="s">
        <v>8781</v>
      </c>
      <c r="H28" s="39">
        <v>9.1</v>
      </c>
      <c r="I28" s="39">
        <v>8.36</v>
      </c>
      <c r="J28" s="39">
        <v>11.43</v>
      </c>
      <c r="K28" s="40">
        <v>4.0979377141399998E-8</v>
      </c>
      <c r="L28" s="40">
        <v>1.71214726161E-6</v>
      </c>
      <c r="M28" s="40">
        <v>7.2533497540299997E-6</v>
      </c>
    </row>
    <row r="29" spans="1:13">
      <c r="A29" s="38" t="s">
        <v>8605</v>
      </c>
      <c r="B29" s="39" t="s">
        <v>8772</v>
      </c>
      <c r="C29" s="39" t="s">
        <v>8784</v>
      </c>
      <c r="D29" s="39" t="s">
        <v>8785</v>
      </c>
      <c r="E29" s="39">
        <v>124</v>
      </c>
      <c r="F29" s="39">
        <v>11</v>
      </c>
      <c r="G29" s="39" t="s">
        <v>8781</v>
      </c>
      <c r="H29" s="39">
        <v>8.9</v>
      </c>
      <c r="I29" s="39">
        <v>8.15</v>
      </c>
      <c r="J29" s="39">
        <v>11.12</v>
      </c>
      <c r="K29" s="40">
        <v>5.3005930079600003E-8</v>
      </c>
      <c r="L29" s="40">
        <v>1.71214726161E-6</v>
      </c>
      <c r="M29" s="40">
        <v>9.3820496240899995E-6</v>
      </c>
    </row>
    <row r="30" spans="1:13">
      <c r="A30" s="38" t="s">
        <v>8605</v>
      </c>
      <c r="B30" s="39" t="s">
        <v>8772</v>
      </c>
      <c r="C30" s="39" t="s">
        <v>8786</v>
      </c>
      <c r="D30" s="39" t="s">
        <v>8787</v>
      </c>
      <c r="E30" s="39">
        <v>21</v>
      </c>
      <c r="F30" s="39">
        <v>6</v>
      </c>
      <c r="G30" s="39" t="s">
        <v>8778</v>
      </c>
      <c r="H30" s="39">
        <v>28.6</v>
      </c>
      <c r="I30" s="39">
        <v>26.26</v>
      </c>
      <c r="J30" s="39">
        <v>41.3</v>
      </c>
      <c r="K30" s="40">
        <v>5.8038890223900003E-8</v>
      </c>
      <c r="L30" s="40">
        <v>1.71214726161E-6</v>
      </c>
      <c r="M30" s="40">
        <v>1.02728835696E-5</v>
      </c>
    </row>
    <row r="31" spans="1:13">
      <c r="A31" s="38" t="s">
        <v>8605</v>
      </c>
      <c r="B31" s="39" t="s">
        <v>8772</v>
      </c>
      <c r="C31" s="39" t="s">
        <v>8788</v>
      </c>
      <c r="D31" s="39" t="s">
        <v>8789</v>
      </c>
      <c r="E31" s="39">
        <v>24</v>
      </c>
      <c r="F31" s="39">
        <v>6</v>
      </c>
      <c r="G31" s="39" t="s">
        <v>8778</v>
      </c>
      <c r="H31" s="39">
        <v>25</v>
      </c>
      <c r="I31" s="39">
        <v>22.98</v>
      </c>
      <c r="J31" s="39">
        <v>34.4</v>
      </c>
      <c r="K31" s="40">
        <v>1.4044819004599999E-7</v>
      </c>
      <c r="L31" s="40">
        <v>3.2999904509899999E-6</v>
      </c>
      <c r="M31" s="40">
        <v>2.48593296382E-5</v>
      </c>
    </row>
    <row r="32" spans="1:13">
      <c r="A32" s="38" t="s">
        <v>8605</v>
      </c>
      <c r="B32" s="39" t="s">
        <v>8772</v>
      </c>
      <c r="C32" s="39" t="s">
        <v>8790</v>
      </c>
      <c r="D32" s="39" t="s">
        <v>8791</v>
      </c>
      <c r="E32" s="39">
        <v>13</v>
      </c>
      <c r="F32" s="39">
        <v>5</v>
      </c>
      <c r="G32" s="39" t="s">
        <v>8792</v>
      </c>
      <c r="H32" s="39">
        <v>38.5</v>
      </c>
      <c r="I32" s="39">
        <v>35.35</v>
      </c>
      <c r="J32" s="39">
        <v>63.17</v>
      </c>
      <c r="K32" s="40">
        <v>1.4915211077899999E-7</v>
      </c>
      <c r="L32" s="40">
        <v>3.2999904509899999E-6</v>
      </c>
      <c r="M32" s="40">
        <v>2.6399923607899999E-5</v>
      </c>
    </row>
    <row r="33" spans="1:13">
      <c r="A33" s="38" t="s">
        <v>8605</v>
      </c>
      <c r="B33" s="39" t="s">
        <v>8772</v>
      </c>
      <c r="C33" s="39" t="s">
        <v>8793</v>
      </c>
      <c r="D33" s="39" t="s">
        <v>8794</v>
      </c>
      <c r="E33" s="39">
        <v>26</v>
      </c>
      <c r="F33" s="39">
        <v>6</v>
      </c>
      <c r="G33" s="39" t="s">
        <v>8778</v>
      </c>
      <c r="H33" s="39">
        <v>23.1</v>
      </c>
      <c r="I33" s="39">
        <v>21.21</v>
      </c>
      <c r="J33" s="39">
        <v>30.94</v>
      </c>
      <c r="K33" s="40">
        <v>2.3631797280300001E-7</v>
      </c>
      <c r="L33" s="40">
        <v>4.6475867984599998E-6</v>
      </c>
      <c r="M33" s="40">
        <v>4.1828281186099998E-5</v>
      </c>
    </row>
    <row r="34" spans="1:13">
      <c r="A34" s="38" t="s">
        <v>8605</v>
      </c>
      <c r="B34" s="39" t="s">
        <v>8772</v>
      </c>
      <c r="C34" s="39" t="s">
        <v>8795</v>
      </c>
      <c r="D34" s="39" t="s">
        <v>8796</v>
      </c>
      <c r="E34" s="39">
        <v>28</v>
      </c>
      <c r="F34" s="39">
        <v>6</v>
      </c>
      <c r="G34" s="39" t="s">
        <v>8778</v>
      </c>
      <c r="H34" s="39">
        <v>21.4</v>
      </c>
      <c r="I34" s="39">
        <v>19.7</v>
      </c>
      <c r="J34" s="39">
        <v>28.12</v>
      </c>
      <c r="K34" s="40">
        <v>3.8038834511899999E-7</v>
      </c>
      <c r="L34" s="40">
        <v>6.7328737086100004E-6</v>
      </c>
      <c r="M34" s="40">
        <v>6.7328737086100004E-5</v>
      </c>
    </row>
    <row r="35" spans="1:13">
      <c r="A35" s="38" t="s">
        <v>8605</v>
      </c>
      <c r="B35" s="39" t="s">
        <v>8772</v>
      </c>
      <c r="C35" s="39" t="s">
        <v>8797</v>
      </c>
      <c r="D35" s="39" t="s">
        <v>8798</v>
      </c>
      <c r="E35" s="39">
        <v>35</v>
      </c>
      <c r="F35" s="39">
        <v>6</v>
      </c>
      <c r="G35" s="39" t="s">
        <v>8778</v>
      </c>
      <c r="H35" s="39">
        <v>17.100000000000001</v>
      </c>
      <c r="I35" s="39">
        <v>15.76</v>
      </c>
      <c r="J35" s="39">
        <v>21.3</v>
      </c>
      <c r="K35" s="40">
        <v>1.5471145190700001E-6</v>
      </c>
      <c r="L35" s="40">
        <v>2.1064559221200001E-5</v>
      </c>
      <c r="M35" s="40">
        <v>2.7383926987500001E-4</v>
      </c>
    </row>
    <row r="36" spans="1:13">
      <c r="A36" s="38" t="s">
        <v>8605</v>
      </c>
      <c r="B36" s="39" t="s">
        <v>8772</v>
      </c>
      <c r="C36" s="39" t="s">
        <v>8799</v>
      </c>
      <c r="D36" s="39" t="s">
        <v>8800</v>
      </c>
      <c r="E36" s="39">
        <v>35</v>
      </c>
      <c r="F36" s="39">
        <v>6</v>
      </c>
      <c r="G36" s="39" t="s">
        <v>8778</v>
      </c>
      <c r="H36" s="39">
        <v>17.100000000000001</v>
      </c>
      <c r="I36" s="39">
        <v>15.76</v>
      </c>
      <c r="J36" s="39">
        <v>21.3</v>
      </c>
      <c r="K36" s="40">
        <v>1.5471145190700001E-6</v>
      </c>
      <c r="L36" s="40">
        <v>2.1064559221200001E-5</v>
      </c>
      <c r="M36" s="40">
        <v>2.7383926987500001E-4</v>
      </c>
    </row>
    <row r="37" spans="1:13">
      <c r="A37" s="38" t="s">
        <v>8605</v>
      </c>
      <c r="B37" s="39" t="s">
        <v>8772</v>
      </c>
      <c r="C37" s="39" t="s">
        <v>8801</v>
      </c>
      <c r="D37" s="39" t="s">
        <v>8802</v>
      </c>
      <c r="E37" s="39">
        <v>35</v>
      </c>
      <c r="F37" s="39">
        <v>6</v>
      </c>
      <c r="G37" s="39" t="s">
        <v>8778</v>
      </c>
      <c r="H37" s="39">
        <v>17.100000000000001</v>
      </c>
      <c r="I37" s="39">
        <v>15.76</v>
      </c>
      <c r="J37" s="39">
        <v>21.3</v>
      </c>
      <c r="K37" s="40">
        <v>1.5471145190700001E-6</v>
      </c>
      <c r="L37" s="40">
        <v>2.1064559221200001E-5</v>
      </c>
      <c r="M37" s="40">
        <v>2.7383926987500001E-4</v>
      </c>
    </row>
    <row r="38" spans="1:13">
      <c r="A38" s="38" t="s">
        <v>8605</v>
      </c>
      <c r="B38" s="39" t="s">
        <v>8772</v>
      </c>
      <c r="C38" s="39" t="s">
        <v>8803</v>
      </c>
      <c r="D38" s="39" t="s">
        <v>8804</v>
      </c>
      <c r="E38" s="39">
        <v>215</v>
      </c>
      <c r="F38" s="39">
        <v>12</v>
      </c>
      <c r="G38" s="39" t="s">
        <v>8805</v>
      </c>
      <c r="H38" s="39">
        <v>5.6</v>
      </c>
      <c r="I38" s="39">
        <v>5.13</v>
      </c>
      <c r="J38" s="39">
        <v>6.79</v>
      </c>
      <c r="K38" s="40">
        <v>1.9858219985599998E-6</v>
      </c>
      <c r="L38" s="40">
        <v>2.2694356768399999E-5</v>
      </c>
      <c r="M38" s="40">
        <v>3.51490493745E-4</v>
      </c>
    </row>
    <row r="39" spans="1:13">
      <c r="A39" s="38" t="s">
        <v>8605</v>
      </c>
      <c r="B39" s="39" t="s">
        <v>8772</v>
      </c>
      <c r="C39" s="39" t="s">
        <v>8806</v>
      </c>
      <c r="D39" s="39" t="s">
        <v>8807</v>
      </c>
      <c r="E39" s="39">
        <v>37</v>
      </c>
      <c r="F39" s="39">
        <v>6</v>
      </c>
      <c r="G39" s="39" t="s">
        <v>8778</v>
      </c>
      <c r="H39" s="39">
        <v>16.2</v>
      </c>
      <c r="I39" s="39">
        <v>14.91</v>
      </c>
      <c r="J39" s="39">
        <v>19.91</v>
      </c>
      <c r="K39" s="40">
        <v>2.1796839834E-6</v>
      </c>
      <c r="L39" s="40">
        <v>2.2694356768399999E-5</v>
      </c>
      <c r="M39" s="40">
        <v>3.8580406506300003E-4</v>
      </c>
    </row>
    <row r="40" spans="1:13">
      <c r="A40" s="38" t="s">
        <v>8605</v>
      </c>
      <c r="B40" s="39" t="s">
        <v>8772</v>
      </c>
      <c r="C40" s="39" t="s">
        <v>8808</v>
      </c>
      <c r="D40" s="39" t="s">
        <v>8809</v>
      </c>
      <c r="E40" s="39">
        <v>37</v>
      </c>
      <c r="F40" s="39">
        <v>6</v>
      </c>
      <c r="G40" s="39" t="s">
        <v>8778</v>
      </c>
      <c r="H40" s="39">
        <v>16.2</v>
      </c>
      <c r="I40" s="39">
        <v>14.91</v>
      </c>
      <c r="J40" s="39">
        <v>19.91</v>
      </c>
      <c r="K40" s="40">
        <v>2.1796839834E-6</v>
      </c>
      <c r="L40" s="40">
        <v>2.2694356768399999E-5</v>
      </c>
      <c r="M40" s="40">
        <v>3.8580406506300003E-4</v>
      </c>
    </row>
    <row r="41" spans="1:13">
      <c r="A41" s="38" t="s">
        <v>8605</v>
      </c>
      <c r="B41" s="39" t="s">
        <v>8772</v>
      </c>
      <c r="C41" s="39" t="s">
        <v>8810</v>
      </c>
      <c r="D41" s="39" t="s">
        <v>8811</v>
      </c>
      <c r="E41" s="39">
        <v>37</v>
      </c>
      <c r="F41" s="39">
        <v>6</v>
      </c>
      <c r="G41" s="39" t="s">
        <v>8778</v>
      </c>
      <c r="H41" s="39">
        <v>16.2</v>
      </c>
      <c r="I41" s="39">
        <v>14.91</v>
      </c>
      <c r="J41" s="39">
        <v>19.91</v>
      </c>
      <c r="K41" s="40">
        <v>2.1796839834E-6</v>
      </c>
      <c r="L41" s="40">
        <v>2.2694356768399999E-5</v>
      </c>
      <c r="M41" s="40">
        <v>3.8580406506300003E-4</v>
      </c>
    </row>
    <row r="42" spans="1:13">
      <c r="A42" s="38" t="s">
        <v>8605</v>
      </c>
      <c r="B42" s="39" t="s">
        <v>8772</v>
      </c>
      <c r="C42" s="39" t="s">
        <v>8812</v>
      </c>
      <c r="D42" s="39" t="s">
        <v>8813</v>
      </c>
      <c r="E42" s="39">
        <v>4</v>
      </c>
      <c r="F42" s="39">
        <v>3</v>
      </c>
      <c r="G42" s="39" t="s">
        <v>8814</v>
      </c>
      <c r="H42" s="39">
        <v>75</v>
      </c>
      <c r="I42" s="39">
        <v>68.94</v>
      </c>
      <c r="J42" s="39">
        <v>290.48</v>
      </c>
      <c r="K42" s="40">
        <v>4.8056005935100004E-6</v>
      </c>
      <c r="L42" s="40">
        <v>4.7255072502899999E-5</v>
      </c>
      <c r="M42" s="40">
        <v>8.5059130505199998E-4</v>
      </c>
    </row>
    <row r="43" spans="1:13">
      <c r="A43" s="38" t="s">
        <v>8605</v>
      </c>
      <c r="B43" s="39" t="s">
        <v>8772</v>
      </c>
      <c r="C43" s="39" t="s">
        <v>8815</v>
      </c>
      <c r="D43" s="39" t="s">
        <v>8816</v>
      </c>
      <c r="E43" s="39">
        <v>197</v>
      </c>
      <c r="F43" s="39">
        <v>11</v>
      </c>
      <c r="G43" s="39" t="s">
        <v>8781</v>
      </c>
      <c r="H43" s="39">
        <v>5.6</v>
      </c>
      <c r="I43" s="39">
        <v>5.13</v>
      </c>
      <c r="J43" s="39">
        <v>6.64</v>
      </c>
      <c r="K43" s="40">
        <v>5.7342367612600001E-6</v>
      </c>
      <c r="L43" s="40">
        <v>5.3418942460199999E-5</v>
      </c>
      <c r="M43" s="40">
        <v>1.0149599067400001E-3</v>
      </c>
    </row>
    <row r="44" spans="1:13">
      <c r="A44" s="38" t="s">
        <v>8605</v>
      </c>
      <c r="B44" s="39" t="s">
        <v>8772</v>
      </c>
      <c r="C44" s="39" t="s">
        <v>8817</v>
      </c>
      <c r="D44" s="39" t="s">
        <v>8818</v>
      </c>
      <c r="E44" s="39">
        <v>345</v>
      </c>
      <c r="F44" s="39">
        <v>14</v>
      </c>
      <c r="G44" s="39" t="s">
        <v>8819</v>
      </c>
      <c r="H44" s="39">
        <v>4.0999999999999996</v>
      </c>
      <c r="I44" s="39">
        <v>3.73</v>
      </c>
      <c r="J44" s="39">
        <v>4.9800000000000004</v>
      </c>
      <c r="K44" s="40">
        <v>1.0488229717800001E-5</v>
      </c>
      <c r="L44" s="40">
        <v>9.2820833002899998E-5</v>
      </c>
      <c r="M44" s="40">
        <v>1.85641666006E-3</v>
      </c>
    </row>
    <row r="45" spans="1:13">
      <c r="A45" s="38" t="s">
        <v>8605</v>
      </c>
      <c r="B45" s="39" t="s">
        <v>8772</v>
      </c>
      <c r="C45" s="39" t="s">
        <v>8820</v>
      </c>
      <c r="D45" s="39" t="s">
        <v>8821</v>
      </c>
      <c r="E45" s="39">
        <v>429</v>
      </c>
      <c r="F45" s="39">
        <v>15</v>
      </c>
      <c r="G45" s="39" t="s">
        <v>8822</v>
      </c>
      <c r="H45" s="39">
        <v>3.5</v>
      </c>
      <c r="I45" s="39">
        <v>3.21</v>
      </c>
      <c r="J45" s="39">
        <v>4.3099999999999996</v>
      </c>
      <c r="K45" s="40">
        <v>2.8347243457100001E-5</v>
      </c>
      <c r="L45" s="40">
        <v>2.3892676628199999E-4</v>
      </c>
      <c r="M45" s="40">
        <v>5.0174620919099999E-3</v>
      </c>
    </row>
    <row r="46" spans="1:13">
      <c r="A46" s="38" t="s">
        <v>8605</v>
      </c>
      <c r="B46" s="39" t="s">
        <v>8772</v>
      </c>
      <c r="C46" s="39" t="s">
        <v>8823</v>
      </c>
      <c r="D46" s="39" t="s">
        <v>8824</v>
      </c>
      <c r="E46" s="39">
        <v>80</v>
      </c>
      <c r="F46" s="39">
        <v>6</v>
      </c>
      <c r="G46" s="39" t="s">
        <v>8778</v>
      </c>
      <c r="H46" s="39">
        <v>7.5</v>
      </c>
      <c r="I46" s="39">
        <v>6.89</v>
      </c>
      <c r="J46" s="39">
        <v>8.26</v>
      </c>
      <c r="K46" s="39">
        <v>1.97746269468E-4</v>
      </c>
      <c r="L46" s="40">
        <v>1.59095862254E-3</v>
      </c>
      <c r="M46" s="40">
        <v>3.5001089695900003E-2</v>
      </c>
    </row>
    <row r="47" spans="1:13">
      <c r="A47" s="38" t="s">
        <v>8605</v>
      </c>
      <c r="B47" s="39" t="s">
        <v>8772</v>
      </c>
      <c r="C47" s="39" t="s">
        <v>8825</v>
      </c>
      <c r="D47" s="39" t="s">
        <v>8826</v>
      </c>
      <c r="E47" s="39">
        <v>980</v>
      </c>
      <c r="F47" s="39">
        <v>22</v>
      </c>
      <c r="G47" s="39" t="s">
        <v>8827</v>
      </c>
      <c r="H47" s="39">
        <v>2.2000000000000002</v>
      </c>
      <c r="I47" s="39">
        <v>2.06</v>
      </c>
      <c r="J47" s="39">
        <v>2.97</v>
      </c>
      <c r="K47" s="39">
        <v>2.3770234223599999E-4</v>
      </c>
      <c r="L47" s="40">
        <v>1.82927454677E-3</v>
      </c>
      <c r="M47" s="40">
        <v>4.2073314575799999E-2</v>
      </c>
    </row>
    <row r="48" spans="1:13">
      <c r="A48" s="38" t="s">
        <v>8605</v>
      </c>
      <c r="B48" s="39" t="s">
        <v>8772</v>
      </c>
      <c r="C48" s="39" t="s">
        <v>8828</v>
      </c>
      <c r="D48" s="39" t="s">
        <v>8829</v>
      </c>
      <c r="E48" s="39">
        <v>84</v>
      </c>
      <c r="F48" s="39">
        <v>6</v>
      </c>
      <c r="G48" s="39" t="s">
        <v>8778</v>
      </c>
      <c r="H48" s="39">
        <v>7.1</v>
      </c>
      <c r="I48" s="39">
        <v>6.57</v>
      </c>
      <c r="J48" s="39">
        <v>7.83</v>
      </c>
      <c r="K48" s="39">
        <v>2.5882299275499997E-4</v>
      </c>
      <c r="L48" s="40">
        <v>1.9088195715700001E-3</v>
      </c>
      <c r="M48" s="40">
        <v>4.58116697176E-2</v>
      </c>
    </row>
    <row r="49" spans="1:13">
      <c r="A49" s="38" t="s">
        <v>8605</v>
      </c>
      <c r="B49" s="17" t="s">
        <v>8772</v>
      </c>
      <c r="C49" s="17" t="s">
        <v>8830</v>
      </c>
      <c r="D49" s="17" t="s">
        <v>8831</v>
      </c>
      <c r="E49" s="17">
        <v>524</v>
      </c>
      <c r="F49" s="17">
        <v>15</v>
      </c>
      <c r="G49" s="17" t="s">
        <v>8822</v>
      </c>
      <c r="H49" s="17">
        <v>2.9</v>
      </c>
      <c r="I49" s="17">
        <v>2.63</v>
      </c>
      <c r="J49" s="17">
        <v>3.42</v>
      </c>
      <c r="K49" s="17">
        <v>2.8569951685999999E-4</v>
      </c>
      <c r="L49" s="41">
        <v>2.0227525793699999E-3</v>
      </c>
      <c r="M49" s="41">
        <v>5.0568814484200003E-2</v>
      </c>
    </row>
    <row r="50" spans="1:13">
      <c r="A50" s="38" t="s">
        <v>8605</v>
      </c>
      <c r="B50" s="17" t="s">
        <v>8772</v>
      </c>
      <c r="C50" s="17" t="s">
        <v>8832</v>
      </c>
      <c r="D50" s="17" t="s">
        <v>8833</v>
      </c>
      <c r="E50" s="17">
        <v>3</v>
      </c>
      <c r="F50" s="17">
        <v>2</v>
      </c>
      <c r="G50" s="17" t="s">
        <v>8834</v>
      </c>
      <c r="H50" s="17">
        <v>66.7</v>
      </c>
      <c r="I50" s="17">
        <v>61.28</v>
      </c>
      <c r="J50" s="17">
        <v>189.53</v>
      </c>
      <c r="K50" s="17">
        <v>3.4548169581300001E-4</v>
      </c>
      <c r="L50" s="41">
        <v>2.1086296606499999E-3</v>
      </c>
      <c r="M50" s="41">
        <v>6.1150260158900002E-2</v>
      </c>
    </row>
    <row r="51" spans="1:13">
      <c r="A51" s="38" t="s">
        <v>8605</v>
      </c>
      <c r="B51" s="17" t="s">
        <v>8772</v>
      </c>
      <c r="C51" s="17" t="s">
        <v>8835</v>
      </c>
      <c r="D51" s="17" t="s">
        <v>8836</v>
      </c>
      <c r="E51" s="17">
        <v>3</v>
      </c>
      <c r="F51" s="17">
        <v>2</v>
      </c>
      <c r="G51" s="17" t="s">
        <v>8834</v>
      </c>
      <c r="H51" s="17">
        <v>66.7</v>
      </c>
      <c r="I51" s="17">
        <v>61.28</v>
      </c>
      <c r="J51" s="17">
        <v>189.53</v>
      </c>
      <c r="K51" s="17">
        <v>3.4548169581300001E-4</v>
      </c>
      <c r="L51" s="41">
        <v>2.1086296606499999E-3</v>
      </c>
      <c r="M51" s="41">
        <v>6.1150260158900002E-2</v>
      </c>
    </row>
    <row r="52" spans="1:13">
      <c r="A52" s="38" t="s">
        <v>8605</v>
      </c>
      <c r="B52" s="17" t="s">
        <v>8772</v>
      </c>
      <c r="C52" s="17" t="s">
        <v>8837</v>
      </c>
      <c r="D52" s="17" t="s">
        <v>8838</v>
      </c>
      <c r="E52" s="17">
        <v>3</v>
      </c>
      <c r="F52" s="17">
        <v>2</v>
      </c>
      <c r="G52" s="17" t="s">
        <v>8834</v>
      </c>
      <c r="H52" s="17">
        <v>66.7</v>
      </c>
      <c r="I52" s="17">
        <v>61.28</v>
      </c>
      <c r="J52" s="17">
        <v>189.53</v>
      </c>
      <c r="K52" s="17">
        <v>3.4548169581300001E-4</v>
      </c>
      <c r="L52" s="41">
        <v>2.1086296606499999E-3</v>
      </c>
      <c r="M52" s="41">
        <v>6.1150260158900002E-2</v>
      </c>
    </row>
    <row r="53" spans="1:13">
      <c r="A53" s="38" t="s">
        <v>8605</v>
      </c>
      <c r="B53" s="17" t="s">
        <v>8772</v>
      </c>
      <c r="C53" s="17" t="s">
        <v>8839</v>
      </c>
      <c r="D53" s="17" t="s">
        <v>8840</v>
      </c>
      <c r="E53" s="17">
        <v>3</v>
      </c>
      <c r="F53" s="17">
        <v>2</v>
      </c>
      <c r="G53" s="17" t="s">
        <v>8834</v>
      </c>
      <c r="H53" s="17">
        <v>66.7</v>
      </c>
      <c r="I53" s="17">
        <v>61.28</v>
      </c>
      <c r="J53" s="17">
        <v>189.53</v>
      </c>
      <c r="K53" s="17">
        <v>3.4548169581300001E-4</v>
      </c>
      <c r="L53" s="41">
        <v>2.1086296606499999E-3</v>
      </c>
      <c r="M53" s="41">
        <v>6.1150260158900002E-2</v>
      </c>
    </row>
    <row r="54" spans="1:13">
      <c r="A54" s="38" t="s">
        <v>8605</v>
      </c>
      <c r="B54" s="17" t="s">
        <v>8772</v>
      </c>
      <c r="C54" s="17" t="s">
        <v>8841</v>
      </c>
      <c r="D54" s="17" t="s">
        <v>8842</v>
      </c>
      <c r="E54" s="17">
        <v>554</v>
      </c>
      <c r="F54" s="17">
        <v>15</v>
      </c>
      <c r="G54" s="17" t="s">
        <v>8822</v>
      </c>
      <c r="H54" s="17">
        <v>2.7</v>
      </c>
      <c r="I54" s="17">
        <v>2.4900000000000002</v>
      </c>
      <c r="J54" s="17">
        <v>3.21</v>
      </c>
      <c r="K54" s="17">
        <v>5.2654831594699995E-4</v>
      </c>
      <c r="L54" s="41">
        <v>3.1066350640900002E-3</v>
      </c>
      <c r="M54" s="41">
        <v>9.3199051922600001E-2</v>
      </c>
    </row>
    <row r="55" spans="1:13">
      <c r="A55" s="38" t="s">
        <v>8605</v>
      </c>
      <c r="B55" s="17" t="s">
        <v>8772</v>
      </c>
      <c r="C55" s="17" t="s">
        <v>8843</v>
      </c>
      <c r="D55" s="17" t="s">
        <v>8844</v>
      </c>
      <c r="E55" s="17">
        <v>558</v>
      </c>
      <c r="F55" s="17">
        <v>15</v>
      </c>
      <c r="G55" s="17" t="s">
        <v>8822</v>
      </c>
      <c r="H55" s="17">
        <v>2.7</v>
      </c>
      <c r="I55" s="17">
        <v>2.4700000000000002</v>
      </c>
      <c r="J55" s="17">
        <v>3.18</v>
      </c>
      <c r="K55" s="17">
        <v>5.6921074148399997E-4</v>
      </c>
      <c r="L55" s="41">
        <v>3.1941810513500001E-3</v>
      </c>
      <c r="M55" s="41">
        <v>0.100750301243</v>
      </c>
    </row>
    <row r="56" spans="1:13">
      <c r="A56" s="38" t="s">
        <v>8605</v>
      </c>
      <c r="B56" s="17" t="s">
        <v>8772</v>
      </c>
      <c r="C56" s="17" t="s">
        <v>8845</v>
      </c>
      <c r="D56" s="17" t="s">
        <v>8846</v>
      </c>
      <c r="E56" s="17">
        <v>559</v>
      </c>
      <c r="F56" s="17">
        <v>15</v>
      </c>
      <c r="G56" s="17" t="s">
        <v>8822</v>
      </c>
      <c r="H56" s="17">
        <v>2.7</v>
      </c>
      <c r="I56" s="17">
        <v>2.4700000000000002</v>
      </c>
      <c r="J56" s="17">
        <v>3.17</v>
      </c>
      <c r="K56" s="17">
        <v>5.8033199575000004E-4</v>
      </c>
      <c r="L56" s="41">
        <v>3.1941810513500001E-3</v>
      </c>
      <c r="M56" s="41">
        <v>0.102718763248</v>
      </c>
    </row>
    <row r="57" spans="1:13">
      <c r="A57" s="38" t="s">
        <v>8605</v>
      </c>
      <c r="B57" s="17" t="s">
        <v>8772</v>
      </c>
      <c r="C57" s="17" t="s">
        <v>8847</v>
      </c>
      <c r="D57" s="17" t="s">
        <v>8848</v>
      </c>
      <c r="E57" s="17">
        <v>16</v>
      </c>
      <c r="F57" s="17">
        <v>3</v>
      </c>
      <c r="G57" s="17" t="s">
        <v>8849</v>
      </c>
      <c r="H57" s="17">
        <v>18.8</v>
      </c>
      <c r="I57" s="17">
        <v>17.23</v>
      </c>
      <c r="J57" s="17">
        <v>22.28</v>
      </c>
      <c r="K57" s="17">
        <v>6.1357150138900002E-4</v>
      </c>
      <c r="L57" s="41">
        <v>3.1941810513500001E-3</v>
      </c>
      <c r="M57" s="41">
        <v>0.108602155746</v>
      </c>
    </row>
    <row r="58" spans="1:13">
      <c r="A58" s="38" t="s">
        <v>8605</v>
      </c>
      <c r="B58" s="17" t="s">
        <v>8772</v>
      </c>
      <c r="C58" s="17" t="s">
        <v>8850</v>
      </c>
      <c r="D58" s="17" t="s">
        <v>8851</v>
      </c>
      <c r="E58" s="17">
        <v>16</v>
      </c>
      <c r="F58" s="17">
        <v>3</v>
      </c>
      <c r="G58" s="17" t="s">
        <v>8849</v>
      </c>
      <c r="H58" s="17">
        <v>18.8</v>
      </c>
      <c r="I58" s="17">
        <v>17.23</v>
      </c>
      <c r="J58" s="17">
        <v>22.28</v>
      </c>
      <c r="K58" s="17">
        <v>6.1357150138900002E-4</v>
      </c>
      <c r="L58" s="41">
        <v>3.1941810513500001E-3</v>
      </c>
      <c r="M58" s="41">
        <v>0.108602155746</v>
      </c>
    </row>
    <row r="59" spans="1:13">
      <c r="A59" s="38" t="s">
        <v>8605</v>
      </c>
      <c r="B59" s="17" t="s">
        <v>8772</v>
      </c>
      <c r="C59" s="17" t="s">
        <v>8852</v>
      </c>
      <c r="D59" s="17" t="s">
        <v>8853</v>
      </c>
      <c r="E59" s="17">
        <v>100</v>
      </c>
      <c r="F59" s="17">
        <v>6</v>
      </c>
      <c r="G59" s="17" t="s">
        <v>8854</v>
      </c>
      <c r="H59" s="17">
        <v>6</v>
      </c>
      <c r="I59" s="17">
        <v>5.52</v>
      </c>
      <c r="J59" s="17">
        <v>6.47</v>
      </c>
      <c r="K59" s="17">
        <v>6.65361394543E-4</v>
      </c>
      <c r="L59" s="41">
        <v>3.3648276238300002E-3</v>
      </c>
      <c r="M59" s="41">
        <v>0.117768966834</v>
      </c>
    </row>
    <row r="60" spans="1:13">
      <c r="A60" s="38" t="s">
        <v>8605</v>
      </c>
      <c r="B60" s="17" t="s">
        <v>8772</v>
      </c>
      <c r="C60" s="17" t="s">
        <v>8855</v>
      </c>
      <c r="D60" s="17" t="s">
        <v>8856</v>
      </c>
      <c r="E60" s="17">
        <v>102</v>
      </c>
      <c r="F60" s="17">
        <v>6</v>
      </c>
      <c r="G60" s="17" t="s">
        <v>8778</v>
      </c>
      <c r="H60" s="17">
        <v>5.9</v>
      </c>
      <c r="I60" s="17">
        <v>5.41</v>
      </c>
      <c r="J60" s="17">
        <v>6.34</v>
      </c>
      <c r="K60" s="17">
        <v>7.3932477075699997E-4</v>
      </c>
      <c r="L60" s="41">
        <v>3.63501345622E-3</v>
      </c>
      <c r="M60" s="41">
        <v>0.130860484424</v>
      </c>
    </row>
    <row r="61" spans="1:13">
      <c r="A61" s="38" t="s">
        <v>8605</v>
      </c>
      <c r="B61" s="17" t="s">
        <v>8772</v>
      </c>
      <c r="C61" s="17" t="s">
        <v>8857</v>
      </c>
      <c r="D61" s="17" t="s">
        <v>8858</v>
      </c>
      <c r="E61" s="17">
        <v>76</v>
      </c>
      <c r="F61" s="17">
        <v>5</v>
      </c>
      <c r="G61" s="17" t="s">
        <v>8859</v>
      </c>
      <c r="H61" s="17">
        <v>6.6</v>
      </c>
      <c r="I61" s="17">
        <v>6.05</v>
      </c>
      <c r="J61" s="17">
        <v>7.02</v>
      </c>
      <c r="K61" s="17">
        <v>1.28008051695E-3</v>
      </c>
      <c r="L61" s="41">
        <v>6.1236284189200001E-3</v>
      </c>
      <c r="M61" s="41">
        <v>0.22657425149999999</v>
      </c>
    </row>
    <row r="62" spans="1:13">
      <c r="A62" s="38" t="s">
        <v>8605</v>
      </c>
      <c r="B62" s="17" t="s">
        <v>8772</v>
      </c>
      <c r="C62" s="17" t="s">
        <v>8860</v>
      </c>
      <c r="D62" s="17" t="s">
        <v>8861</v>
      </c>
      <c r="E62" s="17">
        <v>1112</v>
      </c>
      <c r="F62" s="17">
        <v>22</v>
      </c>
      <c r="G62" s="17" t="s">
        <v>8827</v>
      </c>
      <c r="H62" s="17">
        <v>2</v>
      </c>
      <c r="I62" s="17">
        <v>1.82</v>
      </c>
      <c r="J62" s="17">
        <v>2.52</v>
      </c>
      <c r="K62" s="17">
        <v>1.5189862695400001E-3</v>
      </c>
      <c r="L62" s="41">
        <v>6.9570421924499996E-3</v>
      </c>
      <c r="M62" s="41">
        <v>0.26886056970900002</v>
      </c>
    </row>
    <row r="63" spans="1:13">
      <c r="A63" s="38" t="s">
        <v>8605</v>
      </c>
      <c r="B63" s="17" t="s">
        <v>8772</v>
      </c>
      <c r="C63" s="17" t="s">
        <v>8862</v>
      </c>
      <c r="D63" s="17" t="s">
        <v>8863</v>
      </c>
      <c r="E63" s="17">
        <v>750</v>
      </c>
      <c r="F63" s="17">
        <v>17</v>
      </c>
      <c r="G63" s="17" t="s">
        <v>8864</v>
      </c>
      <c r="H63" s="17">
        <v>2.2999999999999998</v>
      </c>
      <c r="I63" s="17">
        <v>2.08</v>
      </c>
      <c r="J63" s="17">
        <v>2.7</v>
      </c>
      <c r="K63" s="17">
        <v>1.5902873728E-3</v>
      </c>
      <c r="L63" s="41">
        <v>6.9570421924499996E-3</v>
      </c>
      <c r="M63" s="41">
        <v>0.28148086498500002</v>
      </c>
    </row>
    <row r="64" spans="1:13">
      <c r="A64" s="38" t="s">
        <v>8605</v>
      </c>
      <c r="B64" s="17" t="s">
        <v>8772</v>
      </c>
      <c r="C64" s="17" t="s">
        <v>8865</v>
      </c>
      <c r="D64" s="17" t="s">
        <v>8866</v>
      </c>
      <c r="E64" s="17">
        <v>6</v>
      </c>
      <c r="F64" s="17">
        <v>2</v>
      </c>
      <c r="G64" s="17" t="s">
        <v>8867</v>
      </c>
      <c r="H64" s="17">
        <v>33.299999999999997</v>
      </c>
      <c r="I64" s="17">
        <v>30.64</v>
      </c>
      <c r="J64" s="17">
        <v>47.35</v>
      </c>
      <c r="K64" s="17">
        <v>1.69164190567E-3</v>
      </c>
      <c r="L64" s="41">
        <v>6.9570421924499996E-3</v>
      </c>
      <c r="M64" s="41">
        <v>0.29942061730399999</v>
      </c>
    </row>
    <row r="65" spans="1:13">
      <c r="A65" s="38" t="s">
        <v>8605</v>
      </c>
      <c r="B65" s="17" t="s">
        <v>8772</v>
      </c>
      <c r="C65" s="17" t="s">
        <v>8868</v>
      </c>
      <c r="D65" s="17" t="s">
        <v>8869</v>
      </c>
      <c r="E65" s="17">
        <v>6</v>
      </c>
      <c r="F65" s="17">
        <v>2</v>
      </c>
      <c r="G65" s="17" t="s">
        <v>8870</v>
      </c>
      <c r="H65" s="17">
        <v>33.299999999999997</v>
      </c>
      <c r="I65" s="17">
        <v>30.64</v>
      </c>
      <c r="J65" s="17">
        <v>47.35</v>
      </c>
      <c r="K65" s="17">
        <v>1.69164190567E-3</v>
      </c>
      <c r="L65" s="41">
        <v>6.9570421924499996E-3</v>
      </c>
      <c r="M65" s="41">
        <v>0.29942061730399999</v>
      </c>
    </row>
    <row r="66" spans="1:13">
      <c r="A66" s="38" t="s">
        <v>8605</v>
      </c>
      <c r="B66" s="17" t="s">
        <v>8772</v>
      </c>
      <c r="C66" s="17" t="s">
        <v>8871</v>
      </c>
      <c r="D66" s="17" t="s">
        <v>8872</v>
      </c>
      <c r="E66" s="17">
        <v>6</v>
      </c>
      <c r="F66" s="17">
        <v>2</v>
      </c>
      <c r="G66" s="17" t="s">
        <v>8870</v>
      </c>
      <c r="H66" s="17">
        <v>33.299999999999997</v>
      </c>
      <c r="I66" s="17">
        <v>30.64</v>
      </c>
      <c r="J66" s="17">
        <v>47.35</v>
      </c>
      <c r="K66" s="17">
        <v>1.69164190567E-3</v>
      </c>
      <c r="L66" s="41">
        <v>6.9570421924499996E-3</v>
      </c>
      <c r="M66" s="41">
        <v>0.29942061730399999</v>
      </c>
    </row>
    <row r="67" spans="1:13">
      <c r="A67" s="38" t="s">
        <v>8605</v>
      </c>
      <c r="B67" s="17" t="s">
        <v>8772</v>
      </c>
      <c r="C67" s="17" t="s">
        <v>8873</v>
      </c>
      <c r="D67" s="17" t="s">
        <v>8874</v>
      </c>
      <c r="E67" s="17">
        <v>6</v>
      </c>
      <c r="F67" s="17">
        <v>2</v>
      </c>
      <c r="G67" s="17" t="s">
        <v>8870</v>
      </c>
      <c r="H67" s="17">
        <v>33.299999999999997</v>
      </c>
      <c r="I67" s="17">
        <v>30.64</v>
      </c>
      <c r="J67" s="17">
        <v>47.35</v>
      </c>
      <c r="K67" s="17">
        <v>1.69164190567E-3</v>
      </c>
      <c r="L67" s="41">
        <v>6.9570421924499996E-3</v>
      </c>
      <c r="M67" s="41">
        <v>0.29942061730399999</v>
      </c>
    </row>
    <row r="68" spans="1:13">
      <c r="A68" s="38" t="s">
        <v>8605</v>
      </c>
      <c r="B68" s="17" t="s">
        <v>8772</v>
      </c>
      <c r="C68" s="17" t="s">
        <v>8875</v>
      </c>
      <c r="D68" s="17" t="s">
        <v>8876</v>
      </c>
      <c r="E68" s="17">
        <v>120</v>
      </c>
      <c r="F68" s="17">
        <v>6</v>
      </c>
      <c r="G68" s="17" t="s">
        <v>8778</v>
      </c>
      <c r="H68" s="17">
        <v>5</v>
      </c>
      <c r="I68" s="17">
        <v>4.5999999999999996</v>
      </c>
      <c r="J68" s="17">
        <v>5.31</v>
      </c>
      <c r="K68" s="17">
        <v>1.7294342173300001E-3</v>
      </c>
      <c r="L68" s="41">
        <v>6.9570421924499996E-3</v>
      </c>
      <c r="M68" s="41">
        <v>0.30610985646799999</v>
      </c>
    </row>
    <row r="69" spans="1:13">
      <c r="A69" s="38" t="s">
        <v>8605</v>
      </c>
      <c r="B69" s="17" t="s">
        <v>8772</v>
      </c>
      <c r="C69" s="17" t="s">
        <v>8877</v>
      </c>
      <c r="D69" s="17" t="s">
        <v>8878</v>
      </c>
      <c r="E69" s="17">
        <v>84</v>
      </c>
      <c r="F69" s="17">
        <v>5</v>
      </c>
      <c r="G69" s="17" t="s">
        <v>8859</v>
      </c>
      <c r="H69" s="17">
        <v>6</v>
      </c>
      <c r="I69" s="17">
        <v>5.47</v>
      </c>
      <c r="J69" s="17">
        <v>6.29</v>
      </c>
      <c r="K69" s="17">
        <v>2.0041485912899999E-3</v>
      </c>
      <c r="L69" s="41">
        <v>7.4523302380599997E-3</v>
      </c>
      <c r="M69" s="41">
        <v>0.35473430065799999</v>
      </c>
    </row>
    <row r="70" spans="1:13">
      <c r="A70" s="38" t="s">
        <v>8605</v>
      </c>
      <c r="B70" s="17" t="s">
        <v>8772</v>
      </c>
      <c r="C70" s="17" t="s">
        <v>8879</v>
      </c>
      <c r="D70" s="17" t="s">
        <v>8880</v>
      </c>
      <c r="E70" s="17">
        <v>84</v>
      </c>
      <c r="F70" s="17">
        <v>5</v>
      </c>
      <c r="G70" s="17" t="s">
        <v>8859</v>
      </c>
      <c r="H70" s="17">
        <v>6</v>
      </c>
      <c r="I70" s="17">
        <v>5.47</v>
      </c>
      <c r="J70" s="17">
        <v>6.29</v>
      </c>
      <c r="K70" s="17">
        <v>2.0041485912899999E-3</v>
      </c>
      <c r="L70" s="41">
        <v>7.4523302380599997E-3</v>
      </c>
      <c r="M70" s="41">
        <v>0.35473430065799999</v>
      </c>
    </row>
    <row r="71" spans="1:13">
      <c r="A71" s="38" t="s">
        <v>8605</v>
      </c>
      <c r="B71" s="17" t="s">
        <v>8772</v>
      </c>
      <c r="C71" s="17" t="s">
        <v>8881</v>
      </c>
      <c r="D71" s="17" t="s">
        <v>8882</v>
      </c>
      <c r="E71" s="17">
        <v>216</v>
      </c>
      <c r="F71" s="17">
        <v>8</v>
      </c>
      <c r="G71" s="17" t="s">
        <v>8883</v>
      </c>
      <c r="H71" s="17">
        <v>3.7</v>
      </c>
      <c r="I71" s="17">
        <v>3.4</v>
      </c>
      <c r="J71" s="17">
        <v>3.98</v>
      </c>
      <c r="K71" s="17">
        <v>2.0186357104799999E-3</v>
      </c>
      <c r="L71" s="41">
        <v>7.4523302380599997E-3</v>
      </c>
      <c r="M71" s="41">
        <v>0.35729852075500002</v>
      </c>
    </row>
    <row r="72" spans="1:13">
      <c r="A72" s="38" t="s">
        <v>8605</v>
      </c>
      <c r="B72" s="17" t="s">
        <v>8772</v>
      </c>
      <c r="C72" s="17" t="s">
        <v>8884</v>
      </c>
      <c r="D72" s="17" t="s">
        <v>8885</v>
      </c>
      <c r="E72" s="17">
        <v>1625</v>
      </c>
      <c r="F72" s="17">
        <v>28</v>
      </c>
      <c r="G72" s="17" t="s">
        <v>8886</v>
      </c>
      <c r="H72" s="17">
        <v>1.7</v>
      </c>
      <c r="I72" s="17">
        <v>1.58</v>
      </c>
      <c r="J72" s="17">
        <v>2.39</v>
      </c>
      <c r="K72" s="17">
        <v>2.0209709120199999E-3</v>
      </c>
      <c r="L72" s="41">
        <v>7.4523302380599997E-3</v>
      </c>
      <c r="M72" s="41">
        <v>0.35771185142700002</v>
      </c>
    </row>
    <row r="73" spans="1:13">
      <c r="A73" s="38" t="s">
        <v>8605</v>
      </c>
      <c r="B73" s="17" t="s">
        <v>8772</v>
      </c>
      <c r="C73" s="17" t="s">
        <v>8887</v>
      </c>
      <c r="D73" s="17" t="s">
        <v>8888</v>
      </c>
      <c r="E73" s="17">
        <v>125</v>
      </c>
      <c r="F73" s="17">
        <v>6</v>
      </c>
      <c r="G73" s="17" t="s">
        <v>8778</v>
      </c>
      <c r="H73" s="17">
        <v>4.8</v>
      </c>
      <c r="I73" s="17">
        <v>4.41</v>
      </c>
      <c r="J73" s="17">
        <v>5.08</v>
      </c>
      <c r="K73" s="17">
        <v>2.1313329229799998E-3</v>
      </c>
      <c r="L73" s="41">
        <v>7.6988964768800001E-3</v>
      </c>
      <c r="M73" s="41">
        <v>0.37724592736700002</v>
      </c>
    </row>
    <row r="74" spans="1:13">
      <c r="A74" s="38" t="s">
        <v>8605</v>
      </c>
      <c r="B74" s="17" t="s">
        <v>8772</v>
      </c>
      <c r="C74" s="17" t="s">
        <v>8889</v>
      </c>
      <c r="D74" s="17" t="s">
        <v>8890</v>
      </c>
      <c r="E74" s="17">
        <v>1157</v>
      </c>
      <c r="F74" s="17">
        <v>22</v>
      </c>
      <c r="G74" s="17" t="s">
        <v>8827</v>
      </c>
      <c r="H74" s="17">
        <v>1.9</v>
      </c>
      <c r="I74" s="17">
        <v>1.75</v>
      </c>
      <c r="J74" s="17">
        <v>2.38</v>
      </c>
      <c r="K74" s="17">
        <v>2.63080033632E-3</v>
      </c>
      <c r="L74" s="41">
        <v>9.3130331905799998E-3</v>
      </c>
      <c r="M74" s="41">
        <v>0.46565165952900001</v>
      </c>
    </row>
    <row r="75" spans="1:13">
      <c r="A75" s="38" t="s">
        <v>8605</v>
      </c>
      <c r="B75" s="17" t="s">
        <v>8772</v>
      </c>
      <c r="C75" s="17" t="s">
        <v>8891</v>
      </c>
      <c r="D75" s="17" t="s">
        <v>8892</v>
      </c>
      <c r="E75" s="17">
        <v>1171</v>
      </c>
      <c r="F75" s="17">
        <v>22</v>
      </c>
      <c r="G75" s="17" t="s">
        <v>8827</v>
      </c>
      <c r="H75" s="17">
        <v>1.9</v>
      </c>
      <c r="I75" s="17">
        <v>1.73</v>
      </c>
      <c r="J75" s="17">
        <v>2.34</v>
      </c>
      <c r="K75" s="17">
        <v>3.0969864764599998E-3</v>
      </c>
      <c r="L75" s="41">
        <v>1.0748364830100001E-2</v>
      </c>
      <c r="M75" s="41">
        <v>0.54816660633400005</v>
      </c>
    </row>
    <row r="76" spans="1:13">
      <c r="A76" s="38" t="s">
        <v>8605</v>
      </c>
      <c r="B76" s="17" t="s">
        <v>8772</v>
      </c>
      <c r="C76" s="17" t="s">
        <v>8893</v>
      </c>
      <c r="D76" s="17" t="s">
        <v>8894</v>
      </c>
      <c r="E76" s="17">
        <v>29</v>
      </c>
      <c r="F76" s="17">
        <v>3</v>
      </c>
      <c r="G76" s="17" t="s">
        <v>8895</v>
      </c>
      <c r="H76" s="17">
        <v>10.3</v>
      </c>
      <c r="I76" s="17">
        <v>9.51</v>
      </c>
      <c r="J76" s="17">
        <v>11.11</v>
      </c>
      <c r="K76" s="17">
        <v>3.6248800166299999E-3</v>
      </c>
      <c r="L76" s="41">
        <v>1.23385339027E-2</v>
      </c>
      <c r="M76" s="41">
        <v>0.64160376294300003</v>
      </c>
    </row>
    <row r="77" spans="1:13">
      <c r="A77" s="38" t="s">
        <v>8605</v>
      </c>
      <c r="B77" s="17" t="s">
        <v>8772</v>
      </c>
      <c r="C77" s="17" t="s">
        <v>8896</v>
      </c>
      <c r="D77" s="17" t="s">
        <v>8897</v>
      </c>
      <c r="E77" s="17">
        <v>102</v>
      </c>
      <c r="F77" s="17">
        <v>5</v>
      </c>
      <c r="G77" s="17" t="s">
        <v>8859</v>
      </c>
      <c r="H77" s="17">
        <v>4.9000000000000004</v>
      </c>
      <c r="I77" s="17">
        <v>4.51</v>
      </c>
      <c r="J77" s="17">
        <v>5.1100000000000003</v>
      </c>
      <c r="K77" s="17">
        <v>4.6707703633200003E-3</v>
      </c>
      <c r="L77" s="41">
        <v>1.5598610458600001E-2</v>
      </c>
      <c r="M77" s="41">
        <v>0.82672635430800001</v>
      </c>
    </row>
    <row r="78" spans="1:13">
      <c r="A78" s="38" t="s">
        <v>8605</v>
      </c>
      <c r="B78" s="17" t="s">
        <v>8772</v>
      </c>
      <c r="C78" s="17" t="s">
        <v>8898</v>
      </c>
      <c r="D78" s="17" t="s">
        <v>8899</v>
      </c>
      <c r="E78" s="17">
        <v>103</v>
      </c>
      <c r="F78" s="17">
        <v>5</v>
      </c>
      <c r="G78" s="17" t="s">
        <v>8859</v>
      </c>
      <c r="H78" s="17">
        <v>4.9000000000000004</v>
      </c>
      <c r="I78" s="17">
        <v>4.46</v>
      </c>
      <c r="J78" s="17">
        <v>5.05</v>
      </c>
      <c r="K78" s="17">
        <v>4.86934939388E-3</v>
      </c>
      <c r="L78" s="41">
        <v>1.5670451685799999E-2</v>
      </c>
      <c r="M78" s="41">
        <v>0.86187484271699999</v>
      </c>
    </row>
    <row r="79" spans="1:13">
      <c r="A79" s="38" t="s">
        <v>8605</v>
      </c>
      <c r="B79" s="17" t="s">
        <v>8772</v>
      </c>
      <c r="C79" s="17" t="s">
        <v>8900</v>
      </c>
      <c r="D79" s="17" t="s">
        <v>8901</v>
      </c>
      <c r="E79" s="17">
        <v>103</v>
      </c>
      <c r="F79" s="17">
        <v>5</v>
      </c>
      <c r="G79" s="17" t="s">
        <v>8902</v>
      </c>
      <c r="H79" s="17">
        <v>4.9000000000000004</v>
      </c>
      <c r="I79" s="17">
        <v>4.46</v>
      </c>
      <c r="J79" s="17">
        <v>5.05</v>
      </c>
      <c r="K79" s="17">
        <v>4.86934939388E-3</v>
      </c>
      <c r="L79" s="41">
        <v>1.5670451685799999E-2</v>
      </c>
      <c r="M79" s="41">
        <v>0.86187484271699999</v>
      </c>
    </row>
    <row r="80" spans="1:13">
      <c r="A80" s="38" t="s">
        <v>8605</v>
      </c>
      <c r="B80" s="17" t="s">
        <v>8772</v>
      </c>
      <c r="C80" s="17" t="s">
        <v>8903</v>
      </c>
      <c r="D80" s="17" t="s">
        <v>8904</v>
      </c>
      <c r="E80" s="17">
        <v>1218</v>
      </c>
      <c r="F80" s="17">
        <v>22</v>
      </c>
      <c r="G80" s="17" t="s">
        <v>8827</v>
      </c>
      <c r="H80" s="17">
        <v>1.8</v>
      </c>
      <c r="I80" s="17">
        <v>1.66</v>
      </c>
      <c r="J80" s="17">
        <v>2.2200000000000002</v>
      </c>
      <c r="K80" s="17">
        <v>5.2211142728000003E-3</v>
      </c>
      <c r="L80" s="41">
        <v>1.5853432281300001E-2</v>
      </c>
      <c r="M80" s="41">
        <v>0.92413722628600004</v>
      </c>
    </row>
    <row r="81" spans="1:13">
      <c r="A81" s="38" t="s">
        <v>8605</v>
      </c>
      <c r="B81" s="17" t="s">
        <v>8772</v>
      </c>
      <c r="C81" s="17" t="s">
        <v>8905</v>
      </c>
      <c r="D81" s="17" t="s">
        <v>8906</v>
      </c>
      <c r="E81" s="17">
        <v>33</v>
      </c>
      <c r="F81" s="17">
        <v>3</v>
      </c>
      <c r="G81" s="17" t="s">
        <v>8895</v>
      </c>
      <c r="H81" s="17">
        <v>9.1</v>
      </c>
      <c r="I81" s="17">
        <v>8.36</v>
      </c>
      <c r="J81" s="17">
        <v>9.6199999999999992</v>
      </c>
      <c r="K81" s="17">
        <v>5.2500524854000004E-3</v>
      </c>
      <c r="L81" s="41">
        <v>1.5853432281300001E-2</v>
      </c>
      <c r="M81" s="41">
        <v>0.92925928991600004</v>
      </c>
    </row>
    <row r="82" spans="1:13">
      <c r="A82" s="38" t="s">
        <v>8605</v>
      </c>
      <c r="B82" s="17" t="s">
        <v>8772</v>
      </c>
      <c r="C82" s="17" t="s">
        <v>8907</v>
      </c>
      <c r="D82" s="17" t="s">
        <v>8908</v>
      </c>
      <c r="E82" s="17">
        <v>105</v>
      </c>
      <c r="F82" s="17">
        <v>5</v>
      </c>
      <c r="G82" s="17" t="s">
        <v>8902</v>
      </c>
      <c r="H82" s="17">
        <v>4.8</v>
      </c>
      <c r="I82" s="17">
        <v>4.38</v>
      </c>
      <c r="J82" s="17">
        <v>4.95</v>
      </c>
      <c r="K82" s="17">
        <v>5.2844774271100002E-3</v>
      </c>
      <c r="L82" s="41">
        <v>1.5853432281300001E-2</v>
      </c>
      <c r="M82" s="41">
        <v>0.93535250459899999</v>
      </c>
    </row>
    <row r="83" spans="1:13">
      <c r="A83" s="38" t="s">
        <v>8605</v>
      </c>
      <c r="B83" s="17" t="s">
        <v>8772</v>
      </c>
      <c r="C83" s="17" t="s">
        <v>8909</v>
      </c>
      <c r="D83" s="17" t="s">
        <v>8910</v>
      </c>
      <c r="E83" s="17">
        <v>105</v>
      </c>
      <c r="F83" s="17">
        <v>5</v>
      </c>
      <c r="G83" s="17" t="s">
        <v>8902</v>
      </c>
      <c r="H83" s="17">
        <v>4.8</v>
      </c>
      <c r="I83" s="17">
        <v>4.38</v>
      </c>
      <c r="J83" s="17">
        <v>4.95</v>
      </c>
      <c r="K83" s="17">
        <v>5.2844774271100002E-3</v>
      </c>
      <c r="L83" s="41">
        <v>1.5853432281300001E-2</v>
      </c>
      <c r="M83" s="41">
        <v>0.93535250459899999</v>
      </c>
    </row>
    <row r="84" spans="1:13">
      <c r="A84" s="38" t="s">
        <v>8605</v>
      </c>
      <c r="B84" s="17" t="s">
        <v>8772</v>
      </c>
      <c r="C84" s="17" t="s">
        <v>8911</v>
      </c>
      <c r="D84" s="17" t="s">
        <v>8912</v>
      </c>
      <c r="E84" s="17">
        <v>11</v>
      </c>
      <c r="F84" s="17">
        <v>2</v>
      </c>
      <c r="G84" s="17" t="s">
        <v>8870</v>
      </c>
      <c r="H84" s="17">
        <v>18.2</v>
      </c>
      <c r="I84" s="17">
        <v>16.71</v>
      </c>
      <c r="J84" s="17">
        <v>21.02</v>
      </c>
      <c r="K84" s="17">
        <v>5.990721777E-3</v>
      </c>
      <c r="L84" s="41">
        <v>1.7672629242099998E-2</v>
      </c>
      <c r="M84" s="41">
        <v>1</v>
      </c>
    </row>
    <row r="85" spans="1:13">
      <c r="A85" s="38" t="s">
        <v>8605</v>
      </c>
      <c r="B85" s="17" t="s">
        <v>8772</v>
      </c>
      <c r="C85" s="17" t="s">
        <v>8913</v>
      </c>
      <c r="D85" s="17" t="s">
        <v>8914</v>
      </c>
      <c r="E85" s="17">
        <v>69</v>
      </c>
      <c r="F85" s="17">
        <v>4</v>
      </c>
      <c r="G85" s="17" t="s">
        <v>8915</v>
      </c>
      <c r="H85" s="17">
        <v>5.8</v>
      </c>
      <c r="I85" s="17">
        <v>5.33</v>
      </c>
      <c r="J85" s="17">
        <v>6</v>
      </c>
      <c r="K85" s="17">
        <v>6.3640686685700002E-3</v>
      </c>
      <c r="L85" s="41">
        <v>1.8466232038300001E-2</v>
      </c>
      <c r="M85" s="41">
        <v>1</v>
      </c>
    </row>
    <row r="86" spans="1:13">
      <c r="A86" s="38" t="s">
        <v>8605</v>
      </c>
      <c r="B86" s="17" t="s">
        <v>8772</v>
      </c>
      <c r="C86" s="17" t="s">
        <v>8916</v>
      </c>
      <c r="D86" s="17" t="s">
        <v>8917</v>
      </c>
      <c r="E86" s="17">
        <v>111</v>
      </c>
      <c r="F86" s="17">
        <v>5</v>
      </c>
      <c r="G86" s="17" t="s">
        <v>8859</v>
      </c>
      <c r="H86" s="17">
        <v>4.5</v>
      </c>
      <c r="I86" s="17">
        <v>4.1399999999999997</v>
      </c>
      <c r="J86" s="17">
        <v>4.66</v>
      </c>
      <c r="K86" s="17">
        <v>6.68052299748E-3</v>
      </c>
      <c r="L86" s="41">
        <v>1.8813694419E-2</v>
      </c>
      <c r="M86" s="41">
        <v>1</v>
      </c>
    </row>
    <row r="87" spans="1:13">
      <c r="A87" s="38" t="s">
        <v>8605</v>
      </c>
      <c r="B87" s="17" t="s">
        <v>8772</v>
      </c>
      <c r="C87" s="17" t="s">
        <v>8918</v>
      </c>
      <c r="D87" s="17" t="s">
        <v>8919</v>
      </c>
      <c r="E87" s="17">
        <v>70</v>
      </c>
      <c r="F87" s="17">
        <v>4</v>
      </c>
      <c r="G87" s="17" t="s">
        <v>8915</v>
      </c>
      <c r="H87" s="17">
        <v>5.7</v>
      </c>
      <c r="I87" s="17">
        <v>5.25</v>
      </c>
      <c r="J87" s="17">
        <v>5.91</v>
      </c>
      <c r="K87" s="17">
        <v>6.6963997084700001E-3</v>
      </c>
      <c r="L87" s="41">
        <v>1.8813694419E-2</v>
      </c>
      <c r="M87" s="41">
        <v>1</v>
      </c>
    </row>
    <row r="88" spans="1:13">
      <c r="A88" s="38" t="s">
        <v>8605</v>
      </c>
      <c r="B88" s="17" t="s">
        <v>8772</v>
      </c>
      <c r="C88" s="17" t="s">
        <v>8920</v>
      </c>
      <c r="D88" s="17" t="s">
        <v>8921</v>
      </c>
      <c r="E88" s="17">
        <v>112</v>
      </c>
      <c r="F88" s="17">
        <v>5</v>
      </c>
      <c r="G88" s="17" t="s">
        <v>8859</v>
      </c>
      <c r="H88" s="17">
        <v>4.5</v>
      </c>
      <c r="I88" s="17">
        <v>4.0999999999999996</v>
      </c>
      <c r="J88" s="17">
        <v>4.62</v>
      </c>
      <c r="K88" s="17">
        <v>6.9361650898099999E-3</v>
      </c>
      <c r="L88" s="41">
        <v>1.9182831576500001E-2</v>
      </c>
      <c r="M88" s="41">
        <v>1</v>
      </c>
    </row>
    <row r="89" spans="1:13">
      <c r="A89" s="38" t="s">
        <v>8605</v>
      </c>
      <c r="B89" s="17" t="s">
        <v>8772</v>
      </c>
      <c r="C89" s="17" t="s">
        <v>8922</v>
      </c>
      <c r="D89" s="17" t="s">
        <v>8923</v>
      </c>
      <c r="E89" s="17">
        <v>113</v>
      </c>
      <c r="F89" s="17">
        <v>5</v>
      </c>
      <c r="G89" s="17" t="s">
        <v>8859</v>
      </c>
      <c r="H89" s="17">
        <v>4.4000000000000004</v>
      </c>
      <c r="I89" s="17">
        <v>4.07</v>
      </c>
      <c r="J89" s="17">
        <v>4.57</v>
      </c>
      <c r="K89" s="17">
        <v>7.1986194757099999E-3</v>
      </c>
      <c r="L89" s="41">
        <v>1.9602394572300001E-2</v>
      </c>
      <c r="M89" s="41">
        <v>1</v>
      </c>
    </row>
    <row r="90" spans="1:13">
      <c r="A90" s="38" t="s">
        <v>8605</v>
      </c>
      <c r="B90" s="17" t="s">
        <v>8772</v>
      </c>
      <c r="C90" s="17" t="s">
        <v>8924</v>
      </c>
      <c r="D90" s="17" t="s">
        <v>8925</v>
      </c>
      <c r="E90" s="17">
        <v>115</v>
      </c>
      <c r="F90" s="17">
        <v>5</v>
      </c>
      <c r="G90" s="17" t="s">
        <v>8859</v>
      </c>
      <c r="H90" s="17">
        <v>4.3</v>
      </c>
      <c r="I90" s="17">
        <v>4</v>
      </c>
      <c r="J90" s="17">
        <v>4.49</v>
      </c>
      <c r="K90" s="17">
        <v>7.7443350694100001E-3</v>
      </c>
      <c r="L90" s="41">
        <v>2.0458915034100002E-2</v>
      </c>
      <c r="M90" s="41">
        <v>1</v>
      </c>
    </row>
    <row r="91" spans="1:13">
      <c r="A91" s="38" t="s">
        <v>8605</v>
      </c>
      <c r="B91" s="17" t="s">
        <v>8772</v>
      </c>
      <c r="C91" s="17" t="s">
        <v>8926</v>
      </c>
      <c r="D91" s="17" t="s">
        <v>8927</v>
      </c>
      <c r="E91" s="17">
        <v>115</v>
      </c>
      <c r="F91" s="17">
        <v>5</v>
      </c>
      <c r="G91" s="17" t="s">
        <v>8859</v>
      </c>
      <c r="H91" s="17">
        <v>4.3</v>
      </c>
      <c r="I91" s="17">
        <v>4</v>
      </c>
      <c r="J91" s="17">
        <v>4.49</v>
      </c>
      <c r="K91" s="17">
        <v>7.7443350694100001E-3</v>
      </c>
      <c r="L91" s="41">
        <v>2.0458915034100002E-2</v>
      </c>
      <c r="M91" s="41">
        <v>1</v>
      </c>
    </row>
    <row r="92" spans="1:13">
      <c r="A92" s="38" t="s">
        <v>8605</v>
      </c>
      <c r="B92" s="17" t="s">
        <v>8772</v>
      </c>
      <c r="C92" s="17" t="s">
        <v>8928</v>
      </c>
      <c r="D92" s="17" t="s">
        <v>8929</v>
      </c>
      <c r="E92" s="17">
        <v>117</v>
      </c>
      <c r="F92" s="17">
        <v>5</v>
      </c>
      <c r="G92" s="17" t="s">
        <v>8859</v>
      </c>
      <c r="H92" s="17">
        <v>4.3</v>
      </c>
      <c r="I92" s="17">
        <v>3.93</v>
      </c>
      <c r="J92" s="17">
        <v>4.41</v>
      </c>
      <c r="K92" s="17">
        <v>8.3184038841300004E-3</v>
      </c>
      <c r="L92" s="41">
        <v>2.1652315992500001E-2</v>
      </c>
      <c r="M92" s="41">
        <v>1</v>
      </c>
    </row>
    <row r="93" spans="1:13">
      <c r="A93" s="38" t="s">
        <v>8605</v>
      </c>
      <c r="B93" s="17" t="s">
        <v>8772</v>
      </c>
      <c r="C93" s="17" t="s">
        <v>8930</v>
      </c>
      <c r="D93" s="17" t="s">
        <v>8931</v>
      </c>
      <c r="E93" s="17">
        <v>121</v>
      </c>
      <c r="F93" s="17">
        <v>5</v>
      </c>
      <c r="G93" s="17" t="s">
        <v>8859</v>
      </c>
      <c r="H93" s="17">
        <v>4.0999999999999996</v>
      </c>
      <c r="I93" s="17">
        <v>3.8</v>
      </c>
      <c r="J93" s="17">
        <v>4.25</v>
      </c>
      <c r="K93" s="17">
        <v>9.5544877455099996E-3</v>
      </c>
      <c r="L93" s="41">
        <v>2.4509338129799999E-2</v>
      </c>
      <c r="M93" s="41">
        <v>1</v>
      </c>
    </row>
    <row r="94" spans="1:13">
      <c r="A94" s="38" t="s">
        <v>8605</v>
      </c>
      <c r="B94" s="17" t="s">
        <v>8772</v>
      </c>
      <c r="C94" s="17" t="s">
        <v>8932</v>
      </c>
      <c r="D94" s="17" t="s">
        <v>8933</v>
      </c>
      <c r="E94" s="17">
        <v>1</v>
      </c>
      <c r="F94" s="17">
        <v>1</v>
      </c>
      <c r="G94" s="17" t="s">
        <v>8934</v>
      </c>
      <c r="H94" s="17">
        <v>100</v>
      </c>
      <c r="I94" s="17">
        <v>91.92</v>
      </c>
      <c r="J94" s="17" t="s">
        <v>8935</v>
      </c>
      <c r="K94" s="17">
        <v>1.0879218472400001E-2</v>
      </c>
      <c r="L94" s="41">
        <v>2.6378379035899999E-2</v>
      </c>
      <c r="M94" s="41">
        <v>1</v>
      </c>
    </row>
    <row r="95" spans="1:13">
      <c r="A95" s="38" t="s">
        <v>8605</v>
      </c>
      <c r="B95" s="17" t="s">
        <v>8772</v>
      </c>
      <c r="C95" s="17" t="s">
        <v>8936</v>
      </c>
      <c r="D95" s="17" t="s">
        <v>8937</v>
      </c>
      <c r="E95" s="17">
        <v>1</v>
      </c>
      <c r="F95" s="17">
        <v>1</v>
      </c>
      <c r="G95" s="17" t="s">
        <v>8938</v>
      </c>
      <c r="H95" s="17">
        <v>100</v>
      </c>
      <c r="I95" s="17">
        <v>91.92</v>
      </c>
      <c r="J95" s="17" t="s">
        <v>8935</v>
      </c>
      <c r="K95" s="17">
        <v>1.0879218472400001E-2</v>
      </c>
      <c r="L95" s="41">
        <v>2.6378379035899999E-2</v>
      </c>
      <c r="M95" s="41">
        <v>1</v>
      </c>
    </row>
    <row r="96" spans="1:13">
      <c r="A96" s="38" t="s">
        <v>8605</v>
      </c>
      <c r="B96" s="17" t="s">
        <v>8772</v>
      </c>
      <c r="C96" s="17" t="s">
        <v>8939</v>
      </c>
      <c r="D96" s="17" t="s">
        <v>8940</v>
      </c>
      <c r="E96" s="17">
        <v>1</v>
      </c>
      <c r="F96" s="17">
        <v>1</v>
      </c>
      <c r="G96" s="17" t="s">
        <v>8934</v>
      </c>
      <c r="H96" s="17">
        <v>100</v>
      </c>
      <c r="I96" s="17">
        <v>91.92</v>
      </c>
      <c r="J96" s="17" t="s">
        <v>8935</v>
      </c>
      <c r="K96" s="17">
        <v>1.0879218472400001E-2</v>
      </c>
      <c r="L96" s="41">
        <v>2.6378379035899999E-2</v>
      </c>
      <c r="M96" s="41">
        <v>1</v>
      </c>
    </row>
    <row r="97" spans="1:13">
      <c r="A97" s="38" t="s">
        <v>8605</v>
      </c>
      <c r="B97" s="17" t="s">
        <v>8772</v>
      </c>
      <c r="C97" s="17" t="s">
        <v>8941</v>
      </c>
      <c r="D97" s="17" t="s">
        <v>8942</v>
      </c>
      <c r="E97" s="17">
        <v>1</v>
      </c>
      <c r="F97" s="17">
        <v>1</v>
      </c>
      <c r="G97" s="17" t="s">
        <v>8934</v>
      </c>
      <c r="H97" s="17">
        <v>100</v>
      </c>
      <c r="I97" s="17">
        <v>91.92</v>
      </c>
      <c r="J97" s="17" t="s">
        <v>8935</v>
      </c>
      <c r="K97" s="17">
        <v>1.0879218472400001E-2</v>
      </c>
      <c r="L97" s="41">
        <v>2.6378379035899999E-2</v>
      </c>
      <c r="M97" s="41">
        <v>1</v>
      </c>
    </row>
    <row r="98" spans="1:13">
      <c r="A98" s="38" t="s">
        <v>8605</v>
      </c>
      <c r="B98" s="17" t="s">
        <v>8772</v>
      </c>
      <c r="C98" s="17" t="s">
        <v>8943</v>
      </c>
      <c r="D98" s="17" t="s">
        <v>8944</v>
      </c>
      <c r="E98" s="17">
        <v>130</v>
      </c>
      <c r="F98" s="17">
        <v>5</v>
      </c>
      <c r="G98" s="17" t="s">
        <v>8859</v>
      </c>
      <c r="H98" s="17">
        <v>3.8</v>
      </c>
      <c r="I98" s="17">
        <v>3.54</v>
      </c>
      <c r="J98" s="17">
        <v>3.94</v>
      </c>
      <c r="K98" s="17">
        <v>1.2789911974700001E-2</v>
      </c>
      <c r="L98" s="41">
        <v>3.05920867503E-2</v>
      </c>
      <c r="M98" s="41">
        <v>1</v>
      </c>
    </row>
    <row r="99" spans="1:13">
      <c r="A99" s="38" t="s">
        <v>8605</v>
      </c>
      <c r="B99" s="17" t="s">
        <v>8772</v>
      </c>
      <c r="C99" s="17" t="s">
        <v>8945</v>
      </c>
      <c r="D99" s="17" t="s">
        <v>8946</v>
      </c>
      <c r="E99" s="17">
        <v>86</v>
      </c>
      <c r="F99" s="17">
        <v>4</v>
      </c>
      <c r="G99" s="17" t="s">
        <v>8947</v>
      </c>
      <c r="H99" s="17">
        <v>4.7</v>
      </c>
      <c r="I99" s="17">
        <v>4.28</v>
      </c>
      <c r="J99" s="17">
        <v>4.74</v>
      </c>
      <c r="K99" s="17">
        <v>1.36623539504E-2</v>
      </c>
      <c r="L99" s="41">
        <v>3.2243155322999997E-2</v>
      </c>
      <c r="M99" s="41">
        <v>1</v>
      </c>
    </row>
    <row r="100" spans="1:13">
      <c r="A100" s="38" t="s">
        <v>8605</v>
      </c>
      <c r="B100" s="17" t="s">
        <v>8772</v>
      </c>
      <c r="C100" s="17" t="s">
        <v>8948</v>
      </c>
      <c r="D100" s="17" t="s">
        <v>8949</v>
      </c>
      <c r="E100" s="17">
        <v>1317</v>
      </c>
      <c r="F100" s="17">
        <v>22</v>
      </c>
      <c r="G100" s="17" t="s">
        <v>8827</v>
      </c>
      <c r="H100" s="17">
        <v>1.7</v>
      </c>
      <c r="I100" s="17">
        <v>1.54</v>
      </c>
      <c r="J100" s="17">
        <v>1.99</v>
      </c>
      <c r="K100" s="17">
        <v>1.39347574471E-2</v>
      </c>
      <c r="L100" s="41">
        <v>3.2453316686099999E-2</v>
      </c>
      <c r="M100" s="41">
        <v>1</v>
      </c>
    </row>
    <row r="101" spans="1:13">
      <c r="A101" s="38" t="s">
        <v>8605</v>
      </c>
      <c r="B101" s="17" t="s">
        <v>8772</v>
      </c>
      <c r="C101" s="17" t="s">
        <v>8950</v>
      </c>
      <c r="D101" s="17" t="s">
        <v>8951</v>
      </c>
      <c r="E101" s="17">
        <v>137</v>
      </c>
      <c r="F101" s="17">
        <v>5</v>
      </c>
      <c r="G101" s="17" t="s">
        <v>8859</v>
      </c>
      <c r="H101" s="17">
        <v>3.6</v>
      </c>
      <c r="I101" s="17">
        <v>3.35</v>
      </c>
      <c r="J101" s="17">
        <v>3.72</v>
      </c>
      <c r="K101" s="17">
        <v>1.57720397937E-2</v>
      </c>
      <c r="L101" s="41">
        <v>3.6255208356800003E-2</v>
      </c>
      <c r="M101" s="41">
        <v>1</v>
      </c>
    </row>
    <row r="102" spans="1:13">
      <c r="A102" s="38" t="s">
        <v>8605</v>
      </c>
      <c r="B102" s="17" t="s">
        <v>8772</v>
      </c>
      <c r="C102" s="17" t="s">
        <v>8952</v>
      </c>
      <c r="D102" s="17" t="s">
        <v>8953</v>
      </c>
      <c r="E102" s="17">
        <v>713</v>
      </c>
      <c r="F102" s="17">
        <v>14</v>
      </c>
      <c r="G102" s="17" t="s">
        <v>8954</v>
      </c>
      <c r="H102" s="17">
        <v>2</v>
      </c>
      <c r="I102" s="17">
        <v>1.8</v>
      </c>
      <c r="J102" s="17">
        <v>2.15</v>
      </c>
      <c r="K102" s="17">
        <v>1.6665056656300001E-2</v>
      </c>
      <c r="L102" s="41">
        <v>3.7816859335499997E-2</v>
      </c>
      <c r="M102" s="41">
        <v>1</v>
      </c>
    </row>
    <row r="103" spans="1:13">
      <c r="A103" s="38" t="s">
        <v>8605</v>
      </c>
      <c r="B103" s="17" t="s">
        <v>8772</v>
      </c>
      <c r="C103" s="17" t="s">
        <v>8955</v>
      </c>
      <c r="D103" s="17" t="s">
        <v>8956</v>
      </c>
      <c r="E103" s="17">
        <v>141</v>
      </c>
      <c r="F103" s="17">
        <v>5</v>
      </c>
      <c r="G103" s="17" t="s">
        <v>8859</v>
      </c>
      <c r="H103" s="17">
        <v>3.5</v>
      </c>
      <c r="I103" s="17">
        <v>3.26</v>
      </c>
      <c r="J103" s="17">
        <v>3.61</v>
      </c>
      <c r="K103" s="17">
        <v>1.7670375574199999E-2</v>
      </c>
      <c r="L103" s="41">
        <v>3.9590588311799998E-2</v>
      </c>
      <c r="M103" s="41">
        <v>1</v>
      </c>
    </row>
    <row r="104" spans="1:13">
      <c r="A104" s="38" t="s">
        <v>8605</v>
      </c>
      <c r="B104" s="17" t="s">
        <v>8772</v>
      </c>
      <c r="C104" s="17" t="s">
        <v>8957</v>
      </c>
      <c r="D104" s="17" t="s">
        <v>8958</v>
      </c>
      <c r="E104" s="17">
        <v>3</v>
      </c>
      <c r="F104" s="17">
        <v>1</v>
      </c>
      <c r="G104" s="17" t="s">
        <v>8959</v>
      </c>
      <c r="H104" s="17">
        <v>33.299999999999997</v>
      </c>
      <c r="I104" s="17">
        <v>30.64</v>
      </c>
      <c r="J104" s="17">
        <v>46.39</v>
      </c>
      <c r="K104" s="17">
        <v>3.2290963041200001E-2</v>
      </c>
      <c r="L104" s="41">
        <v>6.9701225101099995E-2</v>
      </c>
      <c r="M104" s="41">
        <v>1</v>
      </c>
    </row>
    <row r="105" spans="1:13">
      <c r="A105" s="38" t="s">
        <v>8605</v>
      </c>
      <c r="B105" s="17" t="s">
        <v>8772</v>
      </c>
      <c r="C105" s="17" t="s">
        <v>8960</v>
      </c>
      <c r="D105" s="17" t="s">
        <v>8961</v>
      </c>
      <c r="E105" s="17">
        <v>3</v>
      </c>
      <c r="F105" s="17">
        <v>1</v>
      </c>
      <c r="G105" s="17" t="s">
        <v>8962</v>
      </c>
      <c r="H105" s="17">
        <v>33.299999999999997</v>
      </c>
      <c r="I105" s="17">
        <v>30.64</v>
      </c>
      <c r="J105" s="17">
        <v>46.39</v>
      </c>
      <c r="K105" s="17">
        <v>3.2290963041200001E-2</v>
      </c>
      <c r="L105" s="41">
        <v>6.9701225101099995E-2</v>
      </c>
      <c r="M105" s="41">
        <v>1</v>
      </c>
    </row>
    <row r="106" spans="1:13">
      <c r="A106" s="38" t="s">
        <v>8605</v>
      </c>
      <c r="B106" s="17" t="s">
        <v>8772</v>
      </c>
      <c r="C106" s="17" t="s">
        <v>8963</v>
      </c>
      <c r="D106" s="17" t="s">
        <v>8964</v>
      </c>
      <c r="E106" s="17">
        <v>3</v>
      </c>
      <c r="F106" s="17">
        <v>1</v>
      </c>
      <c r="G106" s="17" t="s">
        <v>8962</v>
      </c>
      <c r="H106" s="17">
        <v>33.299999999999997</v>
      </c>
      <c r="I106" s="17">
        <v>30.64</v>
      </c>
      <c r="J106" s="17">
        <v>46.39</v>
      </c>
      <c r="K106" s="17">
        <v>3.2290963041200001E-2</v>
      </c>
      <c r="L106" s="41">
        <v>6.9701225101099995E-2</v>
      </c>
      <c r="M106" s="41">
        <v>1</v>
      </c>
    </row>
    <row r="107" spans="1:13">
      <c r="A107" s="38" t="s">
        <v>8605</v>
      </c>
      <c r="B107" s="17" t="s">
        <v>8772</v>
      </c>
      <c r="C107" s="17" t="s">
        <v>8965</v>
      </c>
      <c r="D107" s="17" t="s">
        <v>8966</v>
      </c>
      <c r="E107" s="17">
        <v>69</v>
      </c>
      <c r="F107" s="17">
        <v>3</v>
      </c>
      <c r="G107" s="17" t="s">
        <v>8967</v>
      </c>
      <c r="H107" s="17">
        <v>4.3</v>
      </c>
      <c r="I107" s="17">
        <v>4</v>
      </c>
      <c r="J107" s="17">
        <v>4.34</v>
      </c>
      <c r="K107" s="17">
        <v>3.8405115668900001E-2</v>
      </c>
      <c r="L107" s="41">
        <v>7.9973005569399999E-2</v>
      </c>
      <c r="M107" s="41">
        <v>1</v>
      </c>
    </row>
    <row r="108" spans="1:13">
      <c r="A108" s="38" t="s">
        <v>8605</v>
      </c>
      <c r="B108" s="17" t="s">
        <v>8772</v>
      </c>
      <c r="C108" s="17" t="s">
        <v>8968</v>
      </c>
      <c r="D108" s="17" t="s">
        <v>8969</v>
      </c>
      <c r="E108" s="17">
        <v>69</v>
      </c>
      <c r="F108" s="17">
        <v>3</v>
      </c>
      <c r="G108" s="17" t="s">
        <v>8967</v>
      </c>
      <c r="H108" s="17">
        <v>4.3</v>
      </c>
      <c r="I108" s="17">
        <v>4</v>
      </c>
      <c r="J108" s="17">
        <v>4.34</v>
      </c>
      <c r="K108" s="17">
        <v>3.8405115668900001E-2</v>
      </c>
      <c r="L108" s="41">
        <v>7.9973005569399999E-2</v>
      </c>
      <c r="M108" s="41">
        <v>1</v>
      </c>
    </row>
    <row r="109" spans="1:13">
      <c r="A109" s="38" t="s">
        <v>8605</v>
      </c>
      <c r="B109" s="17" t="s">
        <v>8772</v>
      </c>
      <c r="C109" s="17" t="s">
        <v>8970</v>
      </c>
      <c r="D109" s="17" t="s">
        <v>8971</v>
      </c>
      <c r="E109" s="17">
        <v>69</v>
      </c>
      <c r="F109" s="17">
        <v>3</v>
      </c>
      <c r="G109" s="17" t="s">
        <v>8967</v>
      </c>
      <c r="H109" s="17">
        <v>4.3</v>
      </c>
      <c r="I109" s="17">
        <v>4</v>
      </c>
      <c r="J109" s="17">
        <v>4.34</v>
      </c>
      <c r="K109" s="17">
        <v>3.8405115668900001E-2</v>
      </c>
      <c r="L109" s="41">
        <v>7.9973005569399999E-2</v>
      </c>
      <c r="M109" s="41">
        <v>1</v>
      </c>
    </row>
    <row r="110" spans="1:13">
      <c r="A110" s="38" t="s">
        <v>8605</v>
      </c>
      <c r="B110" s="17" t="s">
        <v>8772</v>
      </c>
      <c r="C110" s="17" t="s">
        <v>8972</v>
      </c>
      <c r="D110" s="17" t="s">
        <v>8973</v>
      </c>
      <c r="E110" s="17">
        <v>177</v>
      </c>
      <c r="F110" s="17">
        <v>5</v>
      </c>
      <c r="G110" s="17" t="s">
        <v>8902</v>
      </c>
      <c r="H110" s="17">
        <v>2.8</v>
      </c>
      <c r="I110" s="17">
        <v>2.6</v>
      </c>
      <c r="J110" s="17">
        <v>2.83</v>
      </c>
      <c r="K110" s="17">
        <v>4.18096435557E-2</v>
      </c>
      <c r="L110" s="41">
        <v>8.6050080341499996E-2</v>
      </c>
      <c r="M110" s="41">
        <v>1</v>
      </c>
    </row>
    <row r="111" spans="1:13">
      <c r="A111" s="42" t="s">
        <v>8605</v>
      </c>
      <c r="B111" s="43" t="s">
        <v>8772</v>
      </c>
      <c r="C111" s="43" t="s">
        <v>8974</v>
      </c>
      <c r="D111" s="43" t="s">
        <v>8975</v>
      </c>
      <c r="E111" s="43">
        <v>184</v>
      </c>
      <c r="F111" s="43">
        <v>5</v>
      </c>
      <c r="G111" s="43" t="s">
        <v>8859</v>
      </c>
      <c r="H111" s="43">
        <v>2.7</v>
      </c>
      <c r="I111" s="43">
        <v>2.5</v>
      </c>
      <c r="J111" s="43">
        <v>2.71</v>
      </c>
      <c r="K111" s="43">
        <v>4.8084528288799999E-2</v>
      </c>
      <c r="L111" s="44">
        <v>9.7827143759999999E-2</v>
      </c>
      <c r="M111" s="44">
        <v>1</v>
      </c>
    </row>
    <row r="112" spans="1:13">
      <c r="A112" s="38" t="s">
        <v>8605</v>
      </c>
      <c r="B112" s="39" t="s">
        <v>8976</v>
      </c>
      <c r="C112" s="39" t="s">
        <v>8977</v>
      </c>
      <c r="D112" s="39" t="s">
        <v>8978</v>
      </c>
      <c r="E112" s="39">
        <v>610</v>
      </c>
      <c r="F112" s="39">
        <v>25</v>
      </c>
      <c r="G112" s="39" t="s">
        <v>8979</v>
      </c>
      <c r="H112" s="39">
        <v>4.0999999999999996</v>
      </c>
      <c r="I112" s="39">
        <v>3.77</v>
      </c>
      <c r="J112" s="39">
        <v>6.89</v>
      </c>
      <c r="K112" s="40">
        <v>3.2212006540200001E-10</v>
      </c>
      <c r="L112" s="40">
        <v>3.73659275866E-8</v>
      </c>
      <c r="M112" s="40">
        <v>3.73659275866E-8</v>
      </c>
    </row>
    <row r="113" spans="1:13">
      <c r="A113" s="38" t="s">
        <v>8605</v>
      </c>
      <c r="B113" s="39" t="s">
        <v>8976</v>
      </c>
      <c r="C113" s="39" t="s">
        <v>8980</v>
      </c>
      <c r="D113" s="39" t="s">
        <v>8981</v>
      </c>
      <c r="E113" s="39">
        <v>1020</v>
      </c>
      <c r="F113" s="39">
        <v>30</v>
      </c>
      <c r="G113" s="39" t="s">
        <v>8982</v>
      </c>
      <c r="H113" s="39">
        <v>2.9</v>
      </c>
      <c r="I113" s="39">
        <v>2.7</v>
      </c>
      <c r="J113" s="39">
        <v>5.53</v>
      </c>
      <c r="K113" s="40">
        <v>6.2226748405200001E-9</v>
      </c>
      <c r="L113" s="40">
        <v>2.4061009383400002E-7</v>
      </c>
      <c r="M113" s="40">
        <v>7.2183028150100004E-7</v>
      </c>
    </row>
    <row r="114" spans="1:13">
      <c r="A114" s="38" t="s">
        <v>8605</v>
      </c>
      <c r="B114" s="39" t="s">
        <v>8976</v>
      </c>
      <c r="C114" s="39" t="s">
        <v>8983</v>
      </c>
      <c r="D114" s="39" t="s">
        <v>8984</v>
      </c>
      <c r="E114" s="39">
        <v>1020</v>
      </c>
      <c r="F114" s="39">
        <v>30</v>
      </c>
      <c r="G114" s="39" t="s">
        <v>8982</v>
      </c>
      <c r="H114" s="39">
        <v>2.9</v>
      </c>
      <c r="I114" s="39">
        <v>2.7</v>
      </c>
      <c r="J114" s="39">
        <v>5.53</v>
      </c>
      <c r="K114" s="40">
        <v>6.2226748405200001E-9</v>
      </c>
      <c r="L114" s="40">
        <v>2.4061009383400002E-7</v>
      </c>
      <c r="M114" s="40">
        <v>7.2183028150100004E-7</v>
      </c>
    </row>
    <row r="115" spans="1:13">
      <c r="A115" s="38" t="s">
        <v>8605</v>
      </c>
      <c r="B115" s="39" t="s">
        <v>8976</v>
      </c>
      <c r="C115" s="39" t="s">
        <v>8985</v>
      </c>
      <c r="D115" s="39" t="s">
        <v>8986</v>
      </c>
      <c r="E115" s="39">
        <v>85</v>
      </c>
      <c r="F115" s="39">
        <v>9</v>
      </c>
      <c r="G115" s="39" t="s">
        <v>8987</v>
      </c>
      <c r="H115" s="39">
        <v>10.6</v>
      </c>
      <c r="I115" s="39">
        <v>9.73</v>
      </c>
      <c r="J115" s="39">
        <v>12.96</v>
      </c>
      <c r="K115" s="40">
        <v>2.19571832602E-7</v>
      </c>
      <c r="L115" s="40">
        <v>6.3675831454499998E-6</v>
      </c>
      <c r="M115" s="40">
        <v>2.5470332581799999E-5</v>
      </c>
    </row>
    <row r="116" spans="1:13">
      <c r="A116" s="38" t="s">
        <v>8605</v>
      </c>
      <c r="B116" s="39" t="s">
        <v>8976</v>
      </c>
      <c r="C116" s="39" t="s">
        <v>8988</v>
      </c>
      <c r="D116" s="39" t="s">
        <v>8989</v>
      </c>
      <c r="E116" s="39">
        <v>341</v>
      </c>
      <c r="F116" s="39">
        <v>15</v>
      </c>
      <c r="G116" s="39" t="s">
        <v>8990</v>
      </c>
      <c r="H116" s="39">
        <v>4.4000000000000004</v>
      </c>
      <c r="I116" s="39">
        <v>4.04</v>
      </c>
      <c r="J116" s="39">
        <v>5.59</v>
      </c>
      <c r="K116" s="40">
        <v>1.6594512290200001E-6</v>
      </c>
      <c r="L116" s="40">
        <v>3.8499268513400003E-5</v>
      </c>
      <c r="M116" s="40">
        <v>1.92496342567E-4</v>
      </c>
    </row>
    <row r="117" spans="1:13">
      <c r="A117" s="38" t="s">
        <v>8605</v>
      </c>
      <c r="B117" s="39" t="s">
        <v>8976</v>
      </c>
      <c r="C117" s="39" t="s">
        <v>8991</v>
      </c>
      <c r="D117" s="39" t="s">
        <v>8992</v>
      </c>
      <c r="E117" s="39">
        <v>1604</v>
      </c>
      <c r="F117" s="39">
        <v>33</v>
      </c>
      <c r="G117" s="39" t="s">
        <v>8993</v>
      </c>
      <c r="H117" s="39">
        <v>2.1</v>
      </c>
      <c r="I117" s="39">
        <v>1.89</v>
      </c>
      <c r="J117" s="39">
        <v>3.79</v>
      </c>
      <c r="K117" s="40">
        <v>5.5565402914300003E-6</v>
      </c>
      <c r="L117" s="40">
        <v>1.07426445634E-4</v>
      </c>
      <c r="M117" s="40">
        <v>6.4455867380500001E-4</v>
      </c>
    </row>
    <row r="118" spans="1:13">
      <c r="A118" s="38" t="s">
        <v>8605</v>
      </c>
      <c r="B118" s="39" t="s">
        <v>8976</v>
      </c>
      <c r="C118" s="39" t="s">
        <v>8994</v>
      </c>
      <c r="D118" s="39" t="s">
        <v>8995</v>
      </c>
      <c r="E118" s="39">
        <v>165</v>
      </c>
      <c r="F118" s="39">
        <v>9</v>
      </c>
      <c r="G118" s="39" t="s">
        <v>8987</v>
      </c>
      <c r="H118" s="39">
        <v>5.5</v>
      </c>
      <c r="I118" s="39">
        <v>5.01</v>
      </c>
      <c r="J118" s="39">
        <v>6.2</v>
      </c>
      <c r="K118" s="40">
        <v>5.5601116389900002E-5</v>
      </c>
      <c r="L118" s="40">
        <v>7.18171553856E-4</v>
      </c>
      <c r="M118" s="40">
        <v>6.4497295012199999E-3</v>
      </c>
    </row>
    <row r="119" spans="1:13">
      <c r="A119" s="38" t="s">
        <v>8605</v>
      </c>
      <c r="B119" s="39" t="s">
        <v>8976</v>
      </c>
      <c r="C119" s="39" t="s">
        <v>8996</v>
      </c>
      <c r="D119" s="39" t="s">
        <v>8997</v>
      </c>
      <c r="E119" s="39">
        <v>40</v>
      </c>
      <c r="F119" s="39">
        <v>5</v>
      </c>
      <c r="G119" s="39" t="s">
        <v>8998</v>
      </c>
      <c r="H119" s="39">
        <v>12.5</v>
      </c>
      <c r="I119" s="39">
        <v>11.49</v>
      </c>
      <c r="J119" s="39">
        <v>14.35</v>
      </c>
      <c r="K119" s="40">
        <v>6.1154365510299996E-5</v>
      </c>
      <c r="L119" s="40">
        <v>7.18171553856E-4</v>
      </c>
      <c r="M119" s="40">
        <v>7.0939063991900001E-3</v>
      </c>
    </row>
    <row r="120" spans="1:13">
      <c r="A120" s="38" t="s">
        <v>8605</v>
      </c>
      <c r="B120" s="39" t="s">
        <v>8976</v>
      </c>
      <c r="C120" s="39" t="s">
        <v>8999</v>
      </c>
      <c r="D120" s="39" t="s">
        <v>9000</v>
      </c>
      <c r="E120" s="39">
        <v>255</v>
      </c>
      <c r="F120" s="39">
        <v>11</v>
      </c>
      <c r="G120" s="39" t="s">
        <v>9001</v>
      </c>
      <c r="H120" s="39">
        <v>4.3</v>
      </c>
      <c r="I120" s="39">
        <v>3.97</v>
      </c>
      <c r="J120" s="39">
        <v>5</v>
      </c>
      <c r="K120" s="40">
        <v>6.5703508722099999E-5</v>
      </c>
      <c r="L120" s="40">
        <v>7.18171553856E-4</v>
      </c>
      <c r="M120" s="40">
        <v>7.6216070117699998E-3</v>
      </c>
    </row>
    <row r="121" spans="1:13">
      <c r="A121" s="38" t="s">
        <v>8605</v>
      </c>
      <c r="B121" s="39" t="s">
        <v>8976</v>
      </c>
      <c r="C121" s="39" t="s">
        <v>9002</v>
      </c>
      <c r="D121" s="39" t="s">
        <v>9003</v>
      </c>
      <c r="E121" s="39">
        <v>256</v>
      </c>
      <c r="F121" s="39">
        <v>11</v>
      </c>
      <c r="G121" s="39" t="s">
        <v>9001</v>
      </c>
      <c r="H121" s="39">
        <v>4.3</v>
      </c>
      <c r="I121" s="39">
        <v>3.95</v>
      </c>
      <c r="J121" s="39">
        <v>4.97</v>
      </c>
      <c r="K121" s="40">
        <v>6.8102474934599995E-5</v>
      </c>
      <c r="L121" s="40">
        <v>7.18171553856E-4</v>
      </c>
      <c r="M121" s="40">
        <v>7.8998870924099993E-3</v>
      </c>
    </row>
    <row r="122" spans="1:13">
      <c r="A122" s="38" t="s">
        <v>8605</v>
      </c>
      <c r="B122" s="39" t="s">
        <v>8976</v>
      </c>
      <c r="C122" s="39" t="s">
        <v>9004</v>
      </c>
      <c r="D122" s="39" t="s">
        <v>9005</v>
      </c>
      <c r="E122" s="39">
        <v>256</v>
      </c>
      <c r="F122" s="39">
        <v>11</v>
      </c>
      <c r="G122" s="39" t="s">
        <v>9001</v>
      </c>
      <c r="H122" s="39">
        <v>4.3</v>
      </c>
      <c r="I122" s="39">
        <v>3.95</v>
      </c>
      <c r="J122" s="39">
        <v>4.97</v>
      </c>
      <c r="K122" s="40">
        <v>6.8102474934599995E-5</v>
      </c>
      <c r="L122" s="40">
        <v>7.18171553856E-4</v>
      </c>
      <c r="M122" s="40">
        <v>7.8998870924099993E-3</v>
      </c>
    </row>
    <row r="123" spans="1:13">
      <c r="A123" s="38" t="s">
        <v>8605</v>
      </c>
      <c r="B123" s="39" t="s">
        <v>8976</v>
      </c>
      <c r="C123" s="39" t="s">
        <v>9006</v>
      </c>
      <c r="D123" s="39" t="s">
        <v>9007</v>
      </c>
      <c r="E123" s="39">
        <v>243</v>
      </c>
      <c r="F123" s="39">
        <v>10</v>
      </c>
      <c r="G123" s="39" t="s">
        <v>9008</v>
      </c>
      <c r="H123" s="39">
        <v>4.0999999999999996</v>
      </c>
      <c r="I123" s="39">
        <v>3.78</v>
      </c>
      <c r="J123" s="39">
        <v>4.6500000000000004</v>
      </c>
      <c r="K123" s="39">
        <v>2.20773423922E-4</v>
      </c>
      <c r="L123" s="40">
        <v>2.1341430979099998E-3</v>
      </c>
      <c r="M123" s="40">
        <v>2.5609717175000001E-2</v>
      </c>
    </row>
    <row r="124" spans="1:13">
      <c r="A124" s="38" t="s">
        <v>8605</v>
      </c>
      <c r="B124" s="17" t="s">
        <v>8976</v>
      </c>
      <c r="C124" s="17" t="s">
        <v>9009</v>
      </c>
      <c r="D124" s="17" t="s">
        <v>9010</v>
      </c>
      <c r="E124" s="17">
        <v>395</v>
      </c>
      <c r="F124" s="17">
        <v>12</v>
      </c>
      <c r="G124" s="17" t="s">
        <v>9011</v>
      </c>
      <c r="H124" s="17">
        <v>3</v>
      </c>
      <c r="I124" s="17">
        <v>2.79</v>
      </c>
      <c r="J124" s="17">
        <v>3.45</v>
      </c>
      <c r="K124" s="17">
        <v>8.0584330655599997E-4</v>
      </c>
      <c r="L124" s="41">
        <v>6.5389389006800004E-3</v>
      </c>
      <c r="M124" s="41">
        <v>9.3477823560400006E-2</v>
      </c>
    </row>
    <row r="125" spans="1:13">
      <c r="A125" s="38" t="s">
        <v>8605</v>
      </c>
      <c r="B125" s="17" t="s">
        <v>8976</v>
      </c>
      <c r="C125" s="17" t="s">
        <v>9012</v>
      </c>
      <c r="D125" s="17" t="s">
        <v>9013</v>
      </c>
      <c r="E125" s="17">
        <v>190</v>
      </c>
      <c r="F125" s="17">
        <v>8</v>
      </c>
      <c r="G125" s="17" t="s">
        <v>9014</v>
      </c>
      <c r="H125" s="17">
        <v>4.2</v>
      </c>
      <c r="I125" s="17">
        <v>3.87</v>
      </c>
      <c r="J125" s="17">
        <v>4.58</v>
      </c>
      <c r="K125" s="17">
        <v>8.8077272317300004E-4</v>
      </c>
      <c r="L125" s="41">
        <v>6.5389389006800004E-3</v>
      </c>
      <c r="M125" s="41">
        <v>0.102169635888</v>
      </c>
    </row>
    <row r="126" spans="1:13">
      <c r="A126" s="38" t="s">
        <v>8605</v>
      </c>
      <c r="B126" s="17" t="s">
        <v>8976</v>
      </c>
      <c r="C126" s="17" t="s">
        <v>9015</v>
      </c>
      <c r="D126" s="17" t="s">
        <v>9016</v>
      </c>
      <c r="E126" s="17">
        <v>399</v>
      </c>
      <c r="F126" s="17">
        <v>12</v>
      </c>
      <c r="G126" s="17" t="s">
        <v>9011</v>
      </c>
      <c r="H126" s="17">
        <v>3</v>
      </c>
      <c r="I126" s="17">
        <v>2.76</v>
      </c>
      <c r="J126" s="17">
        <v>3.41</v>
      </c>
      <c r="K126" s="17">
        <v>8.8197068558399999E-4</v>
      </c>
      <c r="L126" s="41">
        <v>6.5389389006800004E-3</v>
      </c>
      <c r="M126" s="41">
        <v>0.102308599528</v>
      </c>
    </row>
    <row r="127" spans="1:13">
      <c r="A127" s="38" t="s">
        <v>8605</v>
      </c>
      <c r="B127" s="17" t="s">
        <v>8976</v>
      </c>
      <c r="C127" s="17" t="s">
        <v>9017</v>
      </c>
      <c r="D127" s="17" t="s">
        <v>9018</v>
      </c>
      <c r="E127" s="17">
        <v>400</v>
      </c>
      <c r="F127" s="17">
        <v>12</v>
      </c>
      <c r="G127" s="17" t="s">
        <v>9011</v>
      </c>
      <c r="H127" s="17">
        <v>3</v>
      </c>
      <c r="I127" s="17">
        <v>2.76</v>
      </c>
      <c r="J127" s="17">
        <v>3.4</v>
      </c>
      <c r="K127" s="17">
        <v>9.0192260699000003E-4</v>
      </c>
      <c r="L127" s="41">
        <v>6.5389389006800004E-3</v>
      </c>
      <c r="M127" s="41">
        <v>0.10462302241099999</v>
      </c>
    </row>
    <row r="128" spans="1:13">
      <c r="A128" s="38" t="s">
        <v>8605</v>
      </c>
      <c r="B128" s="17" t="s">
        <v>8976</v>
      </c>
      <c r="C128" s="17" t="s">
        <v>9019</v>
      </c>
      <c r="D128" s="17" t="s">
        <v>9020</v>
      </c>
      <c r="E128" s="17">
        <v>5</v>
      </c>
      <c r="F128" s="17">
        <v>2</v>
      </c>
      <c r="G128" s="17" t="s">
        <v>9021</v>
      </c>
      <c r="H128" s="17">
        <v>40</v>
      </c>
      <c r="I128" s="17">
        <v>36.770000000000003</v>
      </c>
      <c r="J128" s="17">
        <v>63.15</v>
      </c>
      <c r="K128" s="17">
        <v>1.1356483545999999E-3</v>
      </c>
      <c r="L128" s="41">
        <v>7.7491299490700001E-3</v>
      </c>
      <c r="M128" s="41">
        <v>0.131735209134</v>
      </c>
    </row>
    <row r="129" spans="1:13">
      <c r="A129" s="38" t="s">
        <v>8605</v>
      </c>
      <c r="B129" s="17" t="s">
        <v>8976</v>
      </c>
      <c r="C129" s="17" t="s">
        <v>9022</v>
      </c>
      <c r="D129" s="17" t="s">
        <v>9023</v>
      </c>
      <c r="E129" s="17">
        <v>481</v>
      </c>
      <c r="F129" s="17">
        <v>13</v>
      </c>
      <c r="G129" s="17" t="s">
        <v>9024</v>
      </c>
      <c r="H129" s="17">
        <v>2.7</v>
      </c>
      <c r="I129" s="17">
        <v>2.48</v>
      </c>
      <c r="J129" s="17">
        <v>3.08</v>
      </c>
      <c r="K129" s="17">
        <v>1.4078722238699999E-3</v>
      </c>
      <c r="L129" s="41">
        <v>8.9195664117200004E-3</v>
      </c>
      <c r="M129" s="41">
        <v>0.163313177969</v>
      </c>
    </row>
    <row r="130" spans="1:13">
      <c r="A130" s="38" t="s">
        <v>8605</v>
      </c>
      <c r="B130" s="17" t="s">
        <v>8976</v>
      </c>
      <c r="C130" s="17" t="s">
        <v>9025</v>
      </c>
      <c r="D130" s="17" t="s">
        <v>9026</v>
      </c>
      <c r="E130" s="17">
        <v>486</v>
      </c>
      <c r="F130" s="17">
        <v>13</v>
      </c>
      <c r="G130" s="17" t="s">
        <v>9024</v>
      </c>
      <c r="H130" s="17">
        <v>2.7</v>
      </c>
      <c r="I130" s="17">
        <v>2.46</v>
      </c>
      <c r="J130" s="17">
        <v>3.04</v>
      </c>
      <c r="K130" s="17">
        <v>1.54951527594E-3</v>
      </c>
      <c r="L130" s="41">
        <v>8.9195664117200004E-3</v>
      </c>
      <c r="M130" s="41">
        <v>0.17974377200899999</v>
      </c>
    </row>
    <row r="131" spans="1:13">
      <c r="A131" s="38" t="s">
        <v>8605</v>
      </c>
      <c r="B131" s="17" t="s">
        <v>8976</v>
      </c>
      <c r="C131" s="17" t="s">
        <v>9027</v>
      </c>
      <c r="D131" s="17" t="s">
        <v>9028</v>
      </c>
      <c r="E131" s="17">
        <v>487</v>
      </c>
      <c r="F131" s="17">
        <v>13</v>
      </c>
      <c r="G131" s="17" t="s">
        <v>9024</v>
      </c>
      <c r="H131" s="17">
        <v>2.7</v>
      </c>
      <c r="I131" s="17">
        <v>2.4500000000000002</v>
      </c>
      <c r="J131" s="17">
        <v>3.03</v>
      </c>
      <c r="K131" s="17">
        <v>1.5792356864300001E-3</v>
      </c>
      <c r="L131" s="41">
        <v>8.9195664117200004E-3</v>
      </c>
      <c r="M131" s="41">
        <v>0.18319133962600001</v>
      </c>
    </row>
    <row r="132" spans="1:13">
      <c r="A132" s="38" t="s">
        <v>8605</v>
      </c>
      <c r="B132" s="17" t="s">
        <v>8976</v>
      </c>
      <c r="C132" s="17" t="s">
        <v>9029</v>
      </c>
      <c r="D132" s="17" t="s">
        <v>9030</v>
      </c>
      <c r="E132" s="17">
        <v>489</v>
      </c>
      <c r="F132" s="17">
        <v>13</v>
      </c>
      <c r="G132" s="17" t="s">
        <v>9024</v>
      </c>
      <c r="H132" s="17">
        <v>2.7</v>
      </c>
      <c r="I132" s="17">
        <v>2.44</v>
      </c>
      <c r="J132" s="17">
        <v>3.02</v>
      </c>
      <c r="K132" s="17">
        <v>1.6401157822300001E-3</v>
      </c>
      <c r="L132" s="41">
        <v>8.9195664117200004E-3</v>
      </c>
      <c r="M132" s="41">
        <v>0.190253430739</v>
      </c>
    </row>
    <row r="133" spans="1:13">
      <c r="A133" s="38" t="s">
        <v>8605</v>
      </c>
      <c r="B133" s="17" t="s">
        <v>8976</v>
      </c>
      <c r="C133" s="17" t="s">
        <v>9031</v>
      </c>
      <c r="D133" s="17" t="s">
        <v>9032</v>
      </c>
      <c r="E133" s="17">
        <v>6</v>
      </c>
      <c r="F133" s="17">
        <v>2</v>
      </c>
      <c r="G133" s="17" t="s">
        <v>9021</v>
      </c>
      <c r="H133" s="17">
        <v>33.299999999999997</v>
      </c>
      <c r="I133" s="17">
        <v>30.64</v>
      </c>
      <c r="J133" s="17">
        <v>47.35</v>
      </c>
      <c r="K133" s="17">
        <v>1.69164190567E-3</v>
      </c>
      <c r="L133" s="41">
        <v>8.9195664117200004E-3</v>
      </c>
      <c r="M133" s="41">
        <v>0.19623046105799999</v>
      </c>
    </row>
    <row r="134" spans="1:13">
      <c r="A134" s="38" t="s">
        <v>8605</v>
      </c>
      <c r="B134" s="17" t="s">
        <v>8976</v>
      </c>
      <c r="C134" s="17" t="s">
        <v>9033</v>
      </c>
      <c r="D134" s="17" t="s">
        <v>9034</v>
      </c>
      <c r="E134" s="17">
        <v>494</v>
      </c>
      <c r="F134" s="17">
        <v>13</v>
      </c>
      <c r="G134" s="17" t="s">
        <v>9024</v>
      </c>
      <c r="H134" s="17">
        <v>2.6</v>
      </c>
      <c r="I134" s="17">
        <v>2.42</v>
      </c>
      <c r="J134" s="17">
        <v>2.98</v>
      </c>
      <c r="K134" s="17">
        <v>1.80099636861E-3</v>
      </c>
      <c r="L134" s="41">
        <v>9.0832860329800001E-3</v>
      </c>
      <c r="M134" s="41">
        <v>0.20891557875899999</v>
      </c>
    </row>
    <row r="135" spans="1:13">
      <c r="A135" s="38" t="s">
        <v>8605</v>
      </c>
      <c r="B135" s="17" t="s">
        <v>8976</v>
      </c>
      <c r="C135" s="17" t="s">
        <v>9035</v>
      </c>
      <c r="D135" s="17" t="s">
        <v>9036</v>
      </c>
      <c r="E135" s="17">
        <v>766</v>
      </c>
      <c r="F135" s="17">
        <v>17</v>
      </c>
      <c r="G135" s="17" t="s">
        <v>9037</v>
      </c>
      <c r="H135" s="17">
        <v>2.2000000000000002</v>
      </c>
      <c r="I135" s="17">
        <v>2.04</v>
      </c>
      <c r="J135" s="17">
        <v>2.63</v>
      </c>
      <c r="K135" s="17">
        <v>2.0178643338900001E-3</v>
      </c>
      <c r="L135" s="41">
        <v>9.7530109471599992E-3</v>
      </c>
      <c r="M135" s="41">
        <v>0.23407226273199999</v>
      </c>
    </row>
    <row r="136" spans="1:13">
      <c r="A136" s="38" t="s">
        <v>8605</v>
      </c>
      <c r="B136" s="17" t="s">
        <v>8976</v>
      </c>
      <c r="C136" s="17" t="s">
        <v>9038</v>
      </c>
      <c r="D136" s="17" t="s">
        <v>9039</v>
      </c>
      <c r="E136" s="17">
        <v>7</v>
      </c>
      <c r="F136" s="17">
        <v>2</v>
      </c>
      <c r="G136" s="17" t="s">
        <v>9021</v>
      </c>
      <c r="H136" s="17">
        <v>28.6</v>
      </c>
      <c r="I136" s="17">
        <v>26.26</v>
      </c>
      <c r="J136" s="17">
        <v>37.869999999999997</v>
      </c>
      <c r="K136" s="17">
        <v>2.35186261597E-3</v>
      </c>
      <c r="L136" s="41">
        <v>1.09126425381E-2</v>
      </c>
      <c r="M136" s="41">
        <v>0.27281606345199999</v>
      </c>
    </row>
    <row r="137" spans="1:13">
      <c r="A137" s="38" t="s">
        <v>8605</v>
      </c>
      <c r="B137" s="17" t="s">
        <v>8976</v>
      </c>
      <c r="C137" s="17" t="s">
        <v>9040</v>
      </c>
      <c r="D137" s="17" t="s">
        <v>9041</v>
      </c>
      <c r="E137" s="17">
        <v>513</v>
      </c>
      <c r="F137" s="17">
        <v>13</v>
      </c>
      <c r="G137" s="17" t="s">
        <v>9024</v>
      </c>
      <c r="H137" s="17">
        <v>2.5</v>
      </c>
      <c r="I137" s="17">
        <v>2.33</v>
      </c>
      <c r="J137" s="17">
        <v>2.86</v>
      </c>
      <c r="K137" s="17">
        <v>2.5381635160599998E-3</v>
      </c>
      <c r="L137" s="41">
        <v>1.13241141486E-2</v>
      </c>
      <c r="M137" s="41">
        <v>0.29442696786299999</v>
      </c>
    </row>
    <row r="138" spans="1:13">
      <c r="A138" s="38" t="s">
        <v>8605</v>
      </c>
      <c r="B138" s="17" t="s">
        <v>8976</v>
      </c>
      <c r="C138" s="17" t="s">
        <v>9042</v>
      </c>
      <c r="D138" s="17" t="s">
        <v>9043</v>
      </c>
      <c r="E138" s="17">
        <v>587</v>
      </c>
      <c r="F138" s="17">
        <v>14</v>
      </c>
      <c r="G138" s="17" t="s">
        <v>9044</v>
      </c>
      <c r="H138" s="17">
        <v>2.4</v>
      </c>
      <c r="I138" s="17">
        <v>2.19</v>
      </c>
      <c r="J138" s="17">
        <v>2.71</v>
      </c>
      <c r="K138" s="17">
        <v>2.9606133612299999E-3</v>
      </c>
      <c r="L138" s="41">
        <v>1.2719672218600001E-2</v>
      </c>
      <c r="M138" s="41">
        <v>0.343431149903</v>
      </c>
    </row>
    <row r="139" spans="1:13">
      <c r="A139" s="38" t="s">
        <v>8605</v>
      </c>
      <c r="B139" s="17" t="s">
        <v>8976</v>
      </c>
      <c r="C139" s="17" t="s">
        <v>9045</v>
      </c>
      <c r="D139" s="17" t="s">
        <v>9046</v>
      </c>
      <c r="E139" s="17">
        <v>533</v>
      </c>
      <c r="F139" s="17">
        <v>13</v>
      </c>
      <c r="G139" s="17" t="s">
        <v>9024</v>
      </c>
      <c r="H139" s="17">
        <v>2.4</v>
      </c>
      <c r="I139" s="17">
        <v>2.2400000000000002</v>
      </c>
      <c r="J139" s="17">
        <v>2.73</v>
      </c>
      <c r="K139" s="17">
        <v>3.5695661577300002E-3</v>
      </c>
      <c r="L139" s="41">
        <v>1.4278264630899999E-2</v>
      </c>
      <c r="M139" s="41">
        <v>0.41406967429699998</v>
      </c>
    </row>
    <row r="140" spans="1:13">
      <c r="A140" s="38" t="s">
        <v>8605</v>
      </c>
      <c r="B140" s="17" t="s">
        <v>8976</v>
      </c>
      <c r="C140" s="17" t="s">
        <v>9047</v>
      </c>
      <c r="D140" s="17" t="s">
        <v>9048</v>
      </c>
      <c r="E140" s="17">
        <v>533</v>
      </c>
      <c r="F140" s="17">
        <v>13</v>
      </c>
      <c r="G140" s="17" t="s">
        <v>9024</v>
      </c>
      <c r="H140" s="17">
        <v>2.4</v>
      </c>
      <c r="I140" s="17">
        <v>2.2400000000000002</v>
      </c>
      <c r="J140" s="17">
        <v>2.73</v>
      </c>
      <c r="K140" s="17">
        <v>3.5695661577300002E-3</v>
      </c>
      <c r="L140" s="41">
        <v>1.4278264630899999E-2</v>
      </c>
      <c r="M140" s="41">
        <v>0.41406967429699998</v>
      </c>
    </row>
    <row r="141" spans="1:13">
      <c r="A141" s="38" t="s">
        <v>8605</v>
      </c>
      <c r="B141" s="17" t="s">
        <v>8976</v>
      </c>
      <c r="C141" s="17" t="s">
        <v>9049</v>
      </c>
      <c r="D141" s="17" t="s">
        <v>9050</v>
      </c>
      <c r="E141" s="17">
        <v>548</v>
      </c>
      <c r="F141" s="17">
        <v>13</v>
      </c>
      <c r="G141" s="17" t="s">
        <v>9024</v>
      </c>
      <c r="H141" s="17">
        <v>2.4</v>
      </c>
      <c r="I141" s="17">
        <v>2.1800000000000002</v>
      </c>
      <c r="J141" s="17">
        <v>2.65</v>
      </c>
      <c r="K141" s="17">
        <v>4.5518356526600004E-3</v>
      </c>
      <c r="L141" s="41">
        <v>1.7600431190300001E-2</v>
      </c>
      <c r="M141" s="41">
        <v>0.52801293570899999</v>
      </c>
    </row>
    <row r="142" spans="1:13">
      <c r="A142" s="38" t="s">
        <v>8605</v>
      </c>
      <c r="B142" s="17" t="s">
        <v>8976</v>
      </c>
      <c r="C142" s="17" t="s">
        <v>9051</v>
      </c>
      <c r="D142" s="17" t="s">
        <v>9052</v>
      </c>
      <c r="E142" s="17">
        <v>12</v>
      </c>
      <c r="F142" s="17">
        <v>2</v>
      </c>
      <c r="G142" s="17" t="s">
        <v>9021</v>
      </c>
      <c r="H142" s="17">
        <v>16.7</v>
      </c>
      <c r="I142" s="17">
        <v>15.32</v>
      </c>
      <c r="J142" s="17">
        <v>18.91</v>
      </c>
      <c r="K142" s="17">
        <v>7.13915563672E-3</v>
      </c>
      <c r="L142" s="41">
        <v>2.6714259801899998E-2</v>
      </c>
      <c r="M142" s="41">
        <v>0.82814205385899997</v>
      </c>
    </row>
    <row r="143" spans="1:13">
      <c r="A143" s="38" t="s">
        <v>8605</v>
      </c>
      <c r="B143" s="17" t="s">
        <v>8976</v>
      </c>
      <c r="C143" s="17" t="s">
        <v>9053</v>
      </c>
      <c r="D143" s="17" t="s">
        <v>9054</v>
      </c>
      <c r="E143" s="17">
        <v>1</v>
      </c>
      <c r="F143" s="17">
        <v>1</v>
      </c>
      <c r="G143" s="17" t="s">
        <v>9055</v>
      </c>
      <c r="H143" s="17">
        <v>100</v>
      </c>
      <c r="I143" s="17">
        <v>91.92</v>
      </c>
      <c r="J143" s="17" t="s">
        <v>8935</v>
      </c>
      <c r="K143" s="17">
        <v>1.0879218472400001E-2</v>
      </c>
      <c r="L143" s="41">
        <v>3.6056838365699999E-2</v>
      </c>
      <c r="M143" s="41">
        <v>1</v>
      </c>
    </row>
    <row r="144" spans="1:13">
      <c r="A144" s="38" t="s">
        <v>8605</v>
      </c>
      <c r="B144" s="17" t="s">
        <v>8976</v>
      </c>
      <c r="C144" s="17" t="s">
        <v>9056</v>
      </c>
      <c r="D144" s="17" t="s">
        <v>9057</v>
      </c>
      <c r="E144" s="17">
        <v>1</v>
      </c>
      <c r="F144" s="17">
        <v>1</v>
      </c>
      <c r="G144" s="17" t="s">
        <v>9058</v>
      </c>
      <c r="H144" s="17">
        <v>100</v>
      </c>
      <c r="I144" s="17">
        <v>91.92</v>
      </c>
      <c r="J144" s="17" t="s">
        <v>8935</v>
      </c>
      <c r="K144" s="17">
        <v>1.0879218472400001E-2</v>
      </c>
      <c r="L144" s="41">
        <v>3.6056838365699999E-2</v>
      </c>
      <c r="M144" s="41">
        <v>1</v>
      </c>
    </row>
    <row r="145" spans="1:13">
      <c r="A145" s="38" t="s">
        <v>8605</v>
      </c>
      <c r="B145" s="17" t="s">
        <v>8976</v>
      </c>
      <c r="C145" s="17" t="s">
        <v>9059</v>
      </c>
      <c r="D145" s="17" t="s">
        <v>9060</v>
      </c>
      <c r="E145" s="17">
        <v>1</v>
      </c>
      <c r="F145" s="17">
        <v>1</v>
      </c>
      <c r="G145" s="17" t="s">
        <v>9061</v>
      </c>
      <c r="H145" s="17">
        <v>100</v>
      </c>
      <c r="I145" s="17">
        <v>91.92</v>
      </c>
      <c r="J145" s="17" t="s">
        <v>8935</v>
      </c>
      <c r="K145" s="17">
        <v>1.0879218472400001E-2</v>
      </c>
      <c r="L145" s="41">
        <v>3.6056838365699999E-2</v>
      </c>
      <c r="M145" s="41">
        <v>1</v>
      </c>
    </row>
    <row r="146" spans="1:13">
      <c r="A146" s="38" t="s">
        <v>8605</v>
      </c>
      <c r="B146" s="17" t="s">
        <v>8976</v>
      </c>
      <c r="C146" s="17" t="s">
        <v>9062</v>
      </c>
      <c r="D146" s="17" t="s">
        <v>9063</v>
      </c>
      <c r="E146" s="17">
        <v>1</v>
      </c>
      <c r="F146" s="17">
        <v>1</v>
      </c>
      <c r="G146" s="17" t="s">
        <v>9064</v>
      </c>
      <c r="H146" s="17">
        <v>100</v>
      </c>
      <c r="I146" s="17">
        <v>91.92</v>
      </c>
      <c r="J146" s="17" t="s">
        <v>8935</v>
      </c>
      <c r="K146" s="17">
        <v>1.0879218472400001E-2</v>
      </c>
      <c r="L146" s="41">
        <v>3.6056838365699999E-2</v>
      </c>
      <c r="M146" s="41">
        <v>1</v>
      </c>
    </row>
    <row r="147" spans="1:13">
      <c r="A147" s="38" t="s">
        <v>8605</v>
      </c>
      <c r="B147" s="17" t="s">
        <v>8976</v>
      </c>
      <c r="C147" s="17" t="s">
        <v>9065</v>
      </c>
      <c r="D147" s="17" t="s">
        <v>9066</v>
      </c>
      <c r="E147" s="17">
        <v>17</v>
      </c>
      <c r="F147" s="17">
        <v>2</v>
      </c>
      <c r="G147" s="17" t="s">
        <v>9021</v>
      </c>
      <c r="H147" s="17">
        <v>11.8</v>
      </c>
      <c r="I147" s="17">
        <v>10.81</v>
      </c>
      <c r="J147" s="17">
        <v>12.6</v>
      </c>
      <c r="K147" s="17">
        <v>1.4210435264400001E-2</v>
      </c>
      <c r="L147" s="41">
        <v>4.5789180296499997E-2</v>
      </c>
      <c r="M147" s="41">
        <v>1</v>
      </c>
    </row>
    <row r="148" spans="1:13">
      <c r="A148" s="38" t="s">
        <v>8605</v>
      </c>
      <c r="B148" s="17" t="s">
        <v>8976</v>
      </c>
      <c r="C148" s="17" t="s">
        <v>9067</v>
      </c>
      <c r="D148" s="17" t="s">
        <v>9068</v>
      </c>
      <c r="E148" s="17">
        <v>49</v>
      </c>
      <c r="F148" s="17">
        <v>3</v>
      </c>
      <c r="G148" s="17" t="s">
        <v>9069</v>
      </c>
      <c r="H148" s="17">
        <v>6.1</v>
      </c>
      <c r="I148" s="17">
        <v>5.63</v>
      </c>
      <c r="J148" s="17">
        <v>6.25</v>
      </c>
      <c r="K148" s="17">
        <v>1.57012490106E-2</v>
      </c>
      <c r="L148" s="41">
        <v>4.9225537438600003E-2</v>
      </c>
      <c r="M148" s="41">
        <v>1</v>
      </c>
    </row>
    <row r="149" spans="1:13">
      <c r="A149" s="38" t="s">
        <v>8605</v>
      </c>
      <c r="B149" s="17" t="s">
        <v>8976</v>
      </c>
      <c r="C149" s="17" t="s">
        <v>9070</v>
      </c>
      <c r="D149" s="17" t="s">
        <v>9071</v>
      </c>
      <c r="E149" s="17">
        <v>19</v>
      </c>
      <c r="F149" s="17">
        <v>2</v>
      </c>
      <c r="G149" s="17" t="s">
        <v>9072</v>
      </c>
      <c r="H149" s="17">
        <v>10.5</v>
      </c>
      <c r="I149" s="17">
        <v>9.68</v>
      </c>
      <c r="J149" s="17">
        <v>11.11</v>
      </c>
      <c r="K149" s="17">
        <v>1.76224564422E-2</v>
      </c>
      <c r="L149" s="41">
        <v>5.37948670342E-2</v>
      </c>
      <c r="M149" s="41">
        <v>1</v>
      </c>
    </row>
    <row r="150" spans="1:13">
      <c r="A150" s="38" t="s">
        <v>8605</v>
      </c>
      <c r="B150" s="17" t="s">
        <v>8976</v>
      </c>
      <c r="C150" s="17" t="s">
        <v>9073</v>
      </c>
      <c r="D150" s="17" t="s">
        <v>9074</v>
      </c>
      <c r="E150" s="17">
        <v>2</v>
      </c>
      <c r="F150" s="17">
        <v>1</v>
      </c>
      <c r="G150" s="17" t="s">
        <v>9075</v>
      </c>
      <c r="H150" s="17">
        <v>50</v>
      </c>
      <c r="I150" s="17">
        <v>45.96</v>
      </c>
      <c r="J150" s="17">
        <v>92.79</v>
      </c>
      <c r="K150" s="17">
        <v>2.1642469259599999E-2</v>
      </c>
      <c r="L150" s="41">
        <v>5.7057418957100002E-2</v>
      </c>
      <c r="M150" s="41">
        <v>1</v>
      </c>
    </row>
    <row r="151" spans="1:13">
      <c r="A151" s="38" t="s">
        <v>8605</v>
      </c>
      <c r="B151" s="17" t="s">
        <v>8976</v>
      </c>
      <c r="C151" s="17" t="s">
        <v>9076</v>
      </c>
      <c r="D151" s="17" t="s">
        <v>9077</v>
      </c>
      <c r="E151" s="17">
        <v>2</v>
      </c>
      <c r="F151" s="17">
        <v>1</v>
      </c>
      <c r="G151" s="17" t="s">
        <v>9064</v>
      </c>
      <c r="H151" s="17">
        <v>50</v>
      </c>
      <c r="I151" s="17">
        <v>45.96</v>
      </c>
      <c r="J151" s="17">
        <v>92.79</v>
      </c>
      <c r="K151" s="17">
        <v>2.1642469259599999E-2</v>
      </c>
      <c r="L151" s="41">
        <v>5.7057418957100002E-2</v>
      </c>
      <c r="M151" s="41">
        <v>1</v>
      </c>
    </row>
    <row r="152" spans="1:13">
      <c r="A152" s="38" t="s">
        <v>8605</v>
      </c>
      <c r="B152" s="17" t="s">
        <v>8976</v>
      </c>
      <c r="C152" s="17" t="s">
        <v>9078</v>
      </c>
      <c r="D152" s="17" t="s">
        <v>9079</v>
      </c>
      <c r="E152" s="17">
        <v>2</v>
      </c>
      <c r="F152" s="17">
        <v>1</v>
      </c>
      <c r="G152" s="17" t="s">
        <v>9080</v>
      </c>
      <c r="H152" s="17">
        <v>50</v>
      </c>
      <c r="I152" s="17">
        <v>45.96</v>
      </c>
      <c r="J152" s="17">
        <v>92.79</v>
      </c>
      <c r="K152" s="17">
        <v>2.1642469259599999E-2</v>
      </c>
      <c r="L152" s="41">
        <v>5.7057418957100002E-2</v>
      </c>
      <c r="M152" s="41">
        <v>1</v>
      </c>
    </row>
    <row r="153" spans="1:13">
      <c r="A153" s="38" t="s">
        <v>8605</v>
      </c>
      <c r="B153" s="17" t="s">
        <v>8976</v>
      </c>
      <c r="C153" s="17" t="s">
        <v>9081</v>
      </c>
      <c r="D153" s="17" t="s">
        <v>9082</v>
      </c>
      <c r="E153" s="17">
        <v>2</v>
      </c>
      <c r="F153" s="17">
        <v>1</v>
      </c>
      <c r="G153" s="17" t="s">
        <v>9055</v>
      </c>
      <c r="H153" s="17">
        <v>50</v>
      </c>
      <c r="I153" s="17">
        <v>45.96</v>
      </c>
      <c r="J153" s="17">
        <v>92.79</v>
      </c>
      <c r="K153" s="17">
        <v>2.1642469259599999E-2</v>
      </c>
      <c r="L153" s="41">
        <v>5.7057418957100002E-2</v>
      </c>
      <c r="M153" s="41">
        <v>1</v>
      </c>
    </row>
    <row r="154" spans="1:13">
      <c r="A154" s="38" t="s">
        <v>8605</v>
      </c>
      <c r="B154" s="17" t="s">
        <v>8976</v>
      </c>
      <c r="C154" s="17" t="s">
        <v>9083</v>
      </c>
      <c r="D154" s="17" t="s">
        <v>9084</v>
      </c>
      <c r="E154" s="17">
        <v>2</v>
      </c>
      <c r="F154" s="17">
        <v>1</v>
      </c>
      <c r="G154" s="17" t="s">
        <v>9085</v>
      </c>
      <c r="H154" s="17">
        <v>50</v>
      </c>
      <c r="I154" s="17">
        <v>45.96</v>
      </c>
      <c r="J154" s="17">
        <v>92.79</v>
      </c>
      <c r="K154" s="17">
        <v>2.1642469259599999E-2</v>
      </c>
      <c r="L154" s="41">
        <v>5.7057418957100002E-2</v>
      </c>
      <c r="M154" s="41">
        <v>1</v>
      </c>
    </row>
    <row r="155" spans="1:13">
      <c r="A155" s="38" t="s">
        <v>8605</v>
      </c>
      <c r="B155" s="17" t="s">
        <v>8976</v>
      </c>
      <c r="C155" s="17" t="s">
        <v>9086</v>
      </c>
      <c r="D155" s="17" t="s">
        <v>9087</v>
      </c>
      <c r="E155" s="17">
        <v>2</v>
      </c>
      <c r="F155" s="17">
        <v>1</v>
      </c>
      <c r="G155" s="17" t="s">
        <v>9088</v>
      </c>
      <c r="H155" s="17">
        <v>50</v>
      </c>
      <c r="I155" s="17">
        <v>45.96</v>
      </c>
      <c r="J155" s="17">
        <v>92.79</v>
      </c>
      <c r="K155" s="17">
        <v>2.1642469259599999E-2</v>
      </c>
      <c r="L155" s="41">
        <v>5.7057418957100002E-2</v>
      </c>
      <c r="M155" s="41">
        <v>1</v>
      </c>
    </row>
    <row r="156" spans="1:13">
      <c r="A156" s="38" t="s">
        <v>8605</v>
      </c>
      <c r="B156" s="17" t="s">
        <v>8976</v>
      </c>
      <c r="C156" s="17" t="s">
        <v>9089</v>
      </c>
      <c r="D156" s="17" t="s">
        <v>9090</v>
      </c>
      <c r="E156" s="17">
        <v>1320</v>
      </c>
      <c r="F156" s="17">
        <v>21</v>
      </c>
      <c r="G156" s="17" t="s">
        <v>9091</v>
      </c>
      <c r="H156" s="17">
        <v>1.6</v>
      </c>
      <c r="I156" s="17">
        <v>1.46</v>
      </c>
      <c r="J156" s="17">
        <v>1.82</v>
      </c>
      <c r="K156" s="17">
        <v>2.92239054957E-2</v>
      </c>
      <c r="L156" s="41">
        <v>7.3446112015200002E-2</v>
      </c>
      <c r="M156" s="41">
        <v>1</v>
      </c>
    </row>
    <row r="157" spans="1:13">
      <c r="A157" s="38" t="s">
        <v>8605</v>
      </c>
      <c r="B157" s="17" t="s">
        <v>8976</v>
      </c>
      <c r="C157" s="17" t="s">
        <v>9092</v>
      </c>
      <c r="D157" s="17" t="s">
        <v>9093</v>
      </c>
      <c r="E157" s="17">
        <v>25</v>
      </c>
      <c r="F157" s="17">
        <v>2</v>
      </c>
      <c r="G157" s="17" t="s">
        <v>9021</v>
      </c>
      <c r="H157" s="17">
        <v>8</v>
      </c>
      <c r="I157" s="17">
        <v>7.35</v>
      </c>
      <c r="J157" s="17">
        <v>8.1999999999999993</v>
      </c>
      <c r="K157" s="17">
        <v>2.96654801739E-2</v>
      </c>
      <c r="L157" s="41">
        <v>7.3446112015200002E-2</v>
      </c>
      <c r="M157" s="41">
        <v>1</v>
      </c>
    </row>
    <row r="158" spans="1:13">
      <c r="A158" s="38" t="s">
        <v>8605</v>
      </c>
      <c r="B158" s="17" t="s">
        <v>8976</v>
      </c>
      <c r="C158" s="17" t="s">
        <v>9094</v>
      </c>
      <c r="D158" s="17" t="s">
        <v>9095</v>
      </c>
      <c r="E158" s="17">
        <v>3</v>
      </c>
      <c r="F158" s="17">
        <v>1</v>
      </c>
      <c r="G158" s="17" t="s">
        <v>9096</v>
      </c>
      <c r="H158" s="17">
        <v>33.299999999999997</v>
      </c>
      <c r="I158" s="17">
        <v>30.64</v>
      </c>
      <c r="J158" s="17">
        <v>46.39</v>
      </c>
      <c r="K158" s="17">
        <v>3.2290963041200001E-2</v>
      </c>
      <c r="L158" s="41">
        <v>7.3446112015200002E-2</v>
      </c>
      <c r="M158" s="41">
        <v>1</v>
      </c>
    </row>
    <row r="159" spans="1:13">
      <c r="A159" s="38" t="s">
        <v>8605</v>
      </c>
      <c r="B159" s="17" t="s">
        <v>8976</v>
      </c>
      <c r="C159" s="17" t="s">
        <v>9097</v>
      </c>
      <c r="D159" s="17" t="s">
        <v>9098</v>
      </c>
      <c r="E159" s="17">
        <v>3</v>
      </c>
      <c r="F159" s="17">
        <v>1</v>
      </c>
      <c r="G159" s="17" t="s">
        <v>8962</v>
      </c>
      <c r="H159" s="17">
        <v>33.299999999999997</v>
      </c>
      <c r="I159" s="17">
        <v>30.64</v>
      </c>
      <c r="J159" s="17">
        <v>46.39</v>
      </c>
      <c r="K159" s="17">
        <v>3.2290963041200001E-2</v>
      </c>
      <c r="L159" s="41">
        <v>7.3446112015200002E-2</v>
      </c>
      <c r="M159" s="41">
        <v>1</v>
      </c>
    </row>
    <row r="160" spans="1:13">
      <c r="A160" s="38" t="s">
        <v>8605</v>
      </c>
      <c r="B160" s="17" t="s">
        <v>8976</v>
      </c>
      <c r="C160" s="17" t="s">
        <v>9099</v>
      </c>
      <c r="D160" s="17" t="s">
        <v>9100</v>
      </c>
      <c r="E160" s="17">
        <v>3</v>
      </c>
      <c r="F160" s="17">
        <v>1</v>
      </c>
      <c r="G160" s="17" t="s">
        <v>8962</v>
      </c>
      <c r="H160" s="17">
        <v>33.299999999999997</v>
      </c>
      <c r="I160" s="17">
        <v>30.64</v>
      </c>
      <c r="J160" s="17">
        <v>46.39</v>
      </c>
      <c r="K160" s="17">
        <v>3.2290963041200001E-2</v>
      </c>
      <c r="L160" s="41">
        <v>7.3446112015200002E-2</v>
      </c>
      <c r="M160" s="41">
        <v>1</v>
      </c>
    </row>
    <row r="161" spans="1:13">
      <c r="A161" s="38" t="s">
        <v>8605</v>
      </c>
      <c r="B161" s="17" t="s">
        <v>8976</v>
      </c>
      <c r="C161" s="17" t="s">
        <v>9101</v>
      </c>
      <c r="D161" s="17" t="s">
        <v>9102</v>
      </c>
      <c r="E161" s="17">
        <v>3</v>
      </c>
      <c r="F161" s="17">
        <v>1</v>
      </c>
      <c r="G161" s="17" t="s">
        <v>9080</v>
      </c>
      <c r="H161" s="17">
        <v>33.299999999999997</v>
      </c>
      <c r="I161" s="17">
        <v>30.64</v>
      </c>
      <c r="J161" s="17">
        <v>46.39</v>
      </c>
      <c r="K161" s="17">
        <v>3.2290963041200001E-2</v>
      </c>
      <c r="L161" s="41">
        <v>7.3446112015200002E-2</v>
      </c>
      <c r="M161" s="41">
        <v>1</v>
      </c>
    </row>
    <row r="162" spans="1:13">
      <c r="A162" s="38" t="s">
        <v>8605</v>
      </c>
      <c r="B162" s="17" t="s">
        <v>8976</v>
      </c>
      <c r="C162" s="17" t="s">
        <v>9103</v>
      </c>
      <c r="D162" s="17" t="s">
        <v>9104</v>
      </c>
      <c r="E162" s="17">
        <v>3</v>
      </c>
      <c r="F162" s="17">
        <v>1</v>
      </c>
      <c r="G162" s="17" t="s">
        <v>9088</v>
      </c>
      <c r="H162" s="17">
        <v>33.299999999999997</v>
      </c>
      <c r="I162" s="17">
        <v>30.64</v>
      </c>
      <c r="J162" s="17">
        <v>46.39</v>
      </c>
      <c r="K162" s="17">
        <v>3.2290963041200001E-2</v>
      </c>
      <c r="L162" s="41">
        <v>7.3446112015200002E-2</v>
      </c>
      <c r="M162" s="41">
        <v>1</v>
      </c>
    </row>
    <row r="163" spans="1:13">
      <c r="A163" s="38" t="s">
        <v>8605</v>
      </c>
      <c r="B163" s="17" t="s">
        <v>8976</v>
      </c>
      <c r="C163" s="17" t="s">
        <v>9105</v>
      </c>
      <c r="D163" s="17" t="s">
        <v>9106</v>
      </c>
      <c r="E163" s="17">
        <v>29</v>
      </c>
      <c r="F163" s="17">
        <v>2</v>
      </c>
      <c r="G163" s="17" t="s">
        <v>9107</v>
      </c>
      <c r="H163" s="17">
        <v>6.9</v>
      </c>
      <c r="I163" s="17">
        <v>6.34</v>
      </c>
      <c r="J163" s="17">
        <v>6.98</v>
      </c>
      <c r="K163" s="17">
        <v>3.9060845058100001E-2</v>
      </c>
      <c r="L163" s="41">
        <v>8.7135731283599999E-2</v>
      </c>
      <c r="M163" s="41">
        <v>1</v>
      </c>
    </row>
    <row r="164" spans="1:13">
      <c r="A164" s="38" t="s">
        <v>8605</v>
      </c>
      <c r="B164" s="17" t="s">
        <v>8976</v>
      </c>
      <c r="C164" s="17" t="s">
        <v>9108</v>
      </c>
      <c r="D164" s="17" t="s">
        <v>9109</v>
      </c>
      <c r="E164" s="17">
        <v>71</v>
      </c>
      <c r="F164" s="17">
        <v>3</v>
      </c>
      <c r="G164" s="17" t="s">
        <v>9110</v>
      </c>
      <c r="H164" s="17">
        <v>4.2</v>
      </c>
      <c r="I164" s="17">
        <v>3.88</v>
      </c>
      <c r="J164" s="17">
        <v>4.21</v>
      </c>
      <c r="K164" s="17">
        <v>4.1271298103400002E-2</v>
      </c>
      <c r="L164" s="41">
        <v>9.0323712408899998E-2</v>
      </c>
      <c r="M164" s="41">
        <v>1</v>
      </c>
    </row>
    <row r="165" spans="1:13">
      <c r="A165" s="38" t="s">
        <v>8605</v>
      </c>
      <c r="B165" s="17" t="s">
        <v>8976</v>
      </c>
      <c r="C165" s="17" t="s">
        <v>9111</v>
      </c>
      <c r="D165" s="17" t="s">
        <v>9112</v>
      </c>
      <c r="E165" s="17">
        <v>4</v>
      </c>
      <c r="F165" s="17">
        <v>1</v>
      </c>
      <c r="G165" s="17" t="s">
        <v>9058</v>
      </c>
      <c r="H165" s="17">
        <v>25</v>
      </c>
      <c r="I165" s="17">
        <v>22.98</v>
      </c>
      <c r="J165" s="17">
        <v>30.92</v>
      </c>
      <c r="K165" s="17">
        <v>4.2825898124900001E-2</v>
      </c>
      <c r="L165" s="41">
        <v>9.0323712408899998E-2</v>
      </c>
      <c r="M165" s="41">
        <v>1</v>
      </c>
    </row>
    <row r="166" spans="1:13">
      <c r="A166" s="42" t="s">
        <v>8605</v>
      </c>
      <c r="B166" s="43" t="s">
        <v>8976</v>
      </c>
      <c r="C166" s="43" t="s">
        <v>9113</v>
      </c>
      <c r="D166" s="43" t="s">
        <v>9114</v>
      </c>
      <c r="E166" s="43">
        <v>4</v>
      </c>
      <c r="F166" s="43">
        <v>1</v>
      </c>
      <c r="G166" s="43" t="s">
        <v>9064</v>
      </c>
      <c r="H166" s="43">
        <v>25</v>
      </c>
      <c r="I166" s="43">
        <v>22.98</v>
      </c>
      <c r="J166" s="43">
        <v>30.92</v>
      </c>
      <c r="K166" s="43">
        <v>4.2825898124900001E-2</v>
      </c>
      <c r="L166" s="44">
        <v>9.0323712408899998E-2</v>
      </c>
      <c r="M166" s="44">
        <v>1</v>
      </c>
    </row>
    <row r="167" spans="1:13">
      <c r="A167" s="45" t="s">
        <v>8606</v>
      </c>
      <c r="B167" s="39" t="s">
        <v>8716</v>
      </c>
      <c r="C167" s="39" t="s">
        <v>9115</v>
      </c>
      <c r="D167" s="39" t="s">
        <v>9116</v>
      </c>
      <c r="E167" s="39">
        <v>12</v>
      </c>
      <c r="F167" s="39">
        <v>5</v>
      </c>
      <c r="G167" s="39" t="s">
        <v>9117</v>
      </c>
      <c r="H167" s="39">
        <v>41.7</v>
      </c>
      <c r="I167" s="39">
        <v>39.93</v>
      </c>
      <c r="J167" s="39">
        <v>75.680000000000007</v>
      </c>
      <c r="K167" s="40">
        <v>7.4635765872600003E-8</v>
      </c>
      <c r="L167" s="40">
        <v>5.2245036110799999E-6</v>
      </c>
      <c r="M167" s="40">
        <v>5.2245036110799999E-6</v>
      </c>
    </row>
    <row r="168" spans="1:13">
      <c r="A168" s="45" t="s">
        <v>8606</v>
      </c>
      <c r="B168" s="39" t="s">
        <v>8716</v>
      </c>
      <c r="C168" s="39" t="s">
        <v>8760</v>
      </c>
      <c r="D168" s="39" t="s">
        <v>8761</v>
      </c>
      <c r="E168" s="39">
        <v>155</v>
      </c>
      <c r="F168" s="39">
        <v>11</v>
      </c>
      <c r="G168" s="39" t="s">
        <v>9118</v>
      </c>
      <c r="H168" s="39">
        <v>7.1</v>
      </c>
      <c r="I168" s="39">
        <v>6.8</v>
      </c>
      <c r="J168" s="39">
        <v>9.15</v>
      </c>
      <c r="K168" s="40">
        <v>3.3619059673500001E-7</v>
      </c>
      <c r="L168" s="40">
        <v>1.17666708857E-5</v>
      </c>
      <c r="M168" s="40">
        <v>2.35333417715E-5</v>
      </c>
    </row>
    <row r="169" spans="1:13">
      <c r="A169" s="45" t="s">
        <v>8606</v>
      </c>
      <c r="B169" s="39" t="s">
        <v>8716</v>
      </c>
      <c r="C169" s="39" t="s">
        <v>9119</v>
      </c>
      <c r="D169" s="39" t="s">
        <v>9120</v>
      </c>
      <c r="E169" s="39">
        <v>10</v>
      </c>
      <c r="F169" s="39">
        <v>4</v>
      </c>
      <c r="G169" s="39" t="s">
        <v>9121</v>
      </c>
      <c r="H169" s="39">
        <v>40</v>
      </c>
      <c r="I169" s="39">
        <v>38.33</v>
      </c>
      <c r="J169" s="39">
        <v>69.010000000000005</v>
      </c>
      <c r="K169" s="40">
        <v>2.08898853126E-6</v>
      </c>
      <c r="L169" s="40">
        <v>2.9245839437599999E-5</v>
      </c>
      <c r="M169" s="40">
        <v>1.46229197188E-4</v>
      </c>
    </row>
    <row r="170" spans="1:13">
      <c r="A170" s="45" t="s">
        <v>8606</v>
      </c>
      <c r="B170" s="39" t="s">
        <v>8716</v>
      </c>
      <c r="C170" s="39" t="s">
        <v>9122</v>
      </c>
      <c r="D170" s="39" t="s">
        <v>9123</v>
      </c>
      <c r="E170" s="39">
        <v>10</v>
      </c>
      <c r="F170" s="39">
        <v>4</v>
      </c>
      <c r="G170" s="39" t="s">
        <v>9121</v>
      </c>
      <c r="H170" s="39">
        <v>40</v>
      </c>
      <c r="I170" s="39">
        <v>38.33</v>
      </c>
      <c r="J170" s="39">
        <v>69.010000000000005</v>
      </c>
      <c r="K170" s="40">
        <v>2.08898853126E-6</v>
      </c>
      <c r="L170" s="40">
        <v>2.9245839437599999E-5</v>
      </c>
      <c r="M170" s="40">
        <v>1.46229197188E-4</v>
      </c>
    </row>
    <row r="171" spans="1:13">
      <c r="A171" s="45" t="s">
        <v>8606</v>
      </c>
      <c r="B171" s="39" t="s">
        <v>8716</v>
      </c>
      <c r="C171" s="39" t="s">
        <v>9124</v>
      </c>
      <c r="D171" s="39" t="s">
        <v>9125</v>
      </c>
      <c r="E171" s="39">
        <v>10</v>
      </c>
      <c r="F171" s="39">
        <v>4</v>
      </c>
      <c r="G171" s="39" t="s">
        <v>9121</v>
      </c>
      <c r="H171" s="39">
        <v>40</v>
      </c>
      <c r="I171" s="39">
        <v>38.33</v>
      </c>
      <c r="J171" s="39">
        <v>69.010000000000005</v>
      </c>
      <c r="K171" s="40">
        <v>2.08898853126E-6</v>
      </c>
      <c r="L171" s="40">
        <v>2.9245839437599999E-5</v>
      </c>
      <c r="M171" s="40">
        <v>1.46229197188E-4</v>
      </c>
    </row>
    <row r="172" spans="1:13">
      <c r="A172" s="45" t="s">
        <v>8606</v>
      </c>
      <c r="B172" s="39" t="s">
        <v>8716</v>
      </c>
      <c r="C172" s="39" t="s">
        <v>8754</v>
      </c>
      <c r="D172" s="39" t="s">
        <v>8755</v>
      </c>
      <c r="E172" s="39">
        <v>1434</v>
      </c>
      <c r="F172" s="39">
        <v>27</v>
      </c>
      <c r="G172" s="39" t="s">
        <v>9126</v>
      </c>
      <c r="H172" s="39">
        <v>1.9</v>
      </c>
      <c r="I172" s="39">
        <v>1.8</v>
      </c>
      <c r="J172" s="39">
        <v>2.93</v>
      </c>
      <c r="K172" s="39">
        <v>2.3802451054599999E-4</v>
      </c>
      <c r="L172" s="40">
        <v>2.7769526230399999E-3</v>
      </c>
      <c r="M172" s="40">
        <v>1.6661715738200002E-2</v>
      </c>
    </row>
    <row r="173" spans="1:13">
      <c r="A173" s="45" t="s">
        <v>8606</v>
      </c>
      <c r="B173" s="39" t="s">
        <v>8716</v>
      </c>
      <c r="C173" s="39" t="s">
        <v>8751</v>
      </c>
      <c r="D173" s="39" t="s">
        <v>8752</v>
      </c>
      <c r="E173" s="39">
        <v>587</v>
      </c>
      <c r="F173" s="39">
        <v>15</v>
      </c>
      <c r="G173" s="39" t="s">
        <v>9127</v>
      </c>
      <c r="H173" s="39">
        <v>2.6</v>
      </c>
      <c r="I173" s="39">
        <v>2.4500000000000002</v>
      </c>
      <c r="J173" s="39">
        <v>3.18</v>
      </c>
      <c r="K173" s="39">
        <v>5.9917719530500004E-4</v>
      </c>
      <c r="L173" s="40">
        <v>5.9917719530499999E-3</v>
      </c>
      <c r="M173" s="40">
        <v>4.1942403671400001E-2</v>
      </c>
    </row>
    <row r="174" spans="1:13">
      <c r="A174" s="45" t="s">
        <v>8606</v>
      </c>
      <c r="B174" s="17" t="s">
        <v>8716</v>
      </c>
      <c r="C174" s="17" t="s">
        <v>9128</v>
      </c>
      <c r="D174" s="17" t="s">
        <v>9129</v>
      </c>
      <c r="E174" s="17">
        <v>19</v>
      </c>
      <c r="F174" s="17">
        <v>3</v>
      </c>
      <c r="G174" s="17" t="s">
        <v>9130</v>
      </c>
      <c r="H174" s="17">
        <v>15.8</v>
      </c>
      <c r="I174" s="17">
        <v>15.13</v>
      </c>
      <c r="J174" s="17">
        <v>18.920000000000002</v>
      </c>
      <c r="K174" s="17">
        <v>9.1807038374400001E-4</v>
      </c>
      <c r="L174" s="41">
        <v>8.0331158577600006E-3</v>
      </c>
      <c r="M174" s="41">
        <v>6.4264926862100002E-2</v>
      </c>
    </row>
    <row r="175" spans="1:13">
      <c r="A175" s="45" t="s">
        <v>8606</v>
      </c>
      <c r="B175" s="17" t="s">
        <v>8716</v>
      </c>
      <c r="C175" s="17" t="s">
        <v>8757</v>
      </c>
      <c r="D175" s="17" t="s">
        <v>8758</v>
      </c>
      <c r="E175" s="17">
        <v>848</v>
      </c>
      <c r="F175" s="17">
        <v>17</v>
      </c>
      <c r="G175" s="17" t="s">
        <v>9131</v>
      </c>
      <c r="H175" s="17">
        <v>2</v>
      </c>
      <c r="I175" s="17">
        <v>1.92</v>
      </c>
      <c r="J175" s="17">
        <v>2.4700000000000002</v>
      </c>
      <c r="K175" s="17">
        <v>3.7292863733699999E-3</v>
      </c>
      <c r="L175" s="41">
        <v>2.9005560681800002E-2</v>
      </c>
      <c r="M175" s="41">
        <v>0.26105004613600002</v>
      </c>
    </row>
    <row r="176" spans="1:13">
      <c r="A176" s="45" t="s">
        <v>8606</v>
      </c>
      <c r="B176" s="17" t="s">
        <v>8716</v>
      </c>
      <c r="C176" s="17" t="s">
        <v>8729</v>
      </c>
      <c r="D176" s="17" t="s">
        <v>8730</v>
      </c>
      <c r="E176" s="17">
        <v>279</v>
      </c>
      <c r="F176" s="17">
        <v>8</v>
      </c>
      <c r="G176" s="17" t="s">
        <v>9132</v>
      </c>
      <c r="H176" s="17">
        <v>2.9</v>
      </c>
      <c r="I176" s="17">
        <v>2.75</v>
      </c>
      <c r="J176" s="17">
        <v>3.17</v>
      </c>
      <c r="K176" s="17">
        <v>7.4239901732299999E-3</v>
      </c>
      <c r="L176" s="41">
        <v>4.3650701870200002E-2</v>
      </c>
      <c r="M176" s="41">
        <v>0.51967931212600005</v>
      </c>
    </row>
    <row r="177" spans="1:13">
      <c r="A177" s="45" t="s">
        <v>8606</v>
      </c>
      <c r="B177" s="17" t="s">
        <v>8716</v>
      </c>
      <c r="C177" s="17" t="s">
        <v>9133</v>
      </c>
      <c r="D177" s="17" t="s">
        <v>9134</v>
      </c>
      <c r="E177" s="17">
        <v>168</v>
      </c>
      <c r="F177" s="17">
        <v>6</v>
      </c>
      <c r="G177" s="17" t="s">
        <v>9135</v>
      </c>
      <c r="H177" s="17">
        <v>3.6</v>
      </c>
      <c r="I177" s="17">
        <v>3.42</v>
      </c>
      <c r="J177" s="17">
        <v>3.88</v>
      </c>
      <c r="K177" s="41">
        <v>7.4318856790799998E-3</v>
      </c>
      <c r="L177" s="41">
        <v>4.3650701870200002E-2</v>
      </c>
      <c r="M177" s="41">
        <v>0.52023199753600002</v>
      </c>
    </row>
    <row r="178" spans="1:13">
      <c r="A178" s="45" t="s">
        <v>8606</v>
      </c>
      <c r="B178" s="17" t="s">
        <v>8716</v>
      </c>
      <c r="C178" s="17" t="s">
        <v>9136</v>
      </c>
      <c r="D178" s="17" t="s">
        <v>9137</v>
      </c>
      <c r="E178" s="17">
        <v>39</v>
      </c>
      <c r="F178" s="17">
        <v>3</v>
      </c>
      <c r="G178" s="17" t="s">
        <v>9130</v>
      </c>
      <c r="H178" s="17">
        <v>7.7</v>
      </c>
      <c r="I178" s="17">
        <v>7.37</v>
      </c>
      <c r="J178" s="17">
        <v>8.3699999999999992</v>
      </c>
      <c r="K178" s="41">
        <v>7.4829774634700003E-3</v>
      </c>
      <c r="L178" s="41">
        <v>4.3650701870200002E-2</v>
      </c>
      <c r="M178" s="41">
        <v>0.52380842244299997</v>
      </c>
    </row>
    <row r="179" spans="1:13">
      <c r="A179" s="45" t="s">
        <v>8606</v>
      </c>
      <c r="B179" s="17" t="s">
        <v>8716</v>
      </c>
      <c r="C179" s="17" t="s">
        <v>9138</v>
      </c>
      <c r="D179" s="17" t="s">
        <v>9139</v>
      </c>
      <c r="E179" s="17">
        <v>1</v>
      </c>
      <c r="F179" s="17">
        <v>1</v>
      </c>
      <c r="G179" s="17" t="s">
        <v>9140</v>
      </c>
      <c r="H179" s="17">
        <v>100</v>
      </c>
      <c r="I179" s="17">
        <v>95.83</v>
      </c>
      <c r="J179" s="17" t="s">
        <v>8935</v>
      </c>
      <c r="K179" s="41">
        <v>1.04351687387E-2</v>
      </c>
      <c r="L179" s="41">
        <v>4.8697454114100001E-2</v>
      </c>
      <c r="M179" s="41">
        <v>0.73046181171199998</v>
      </c>
    </row>
    <row r="180" spans="1:13">
      <c r="A180" s="45" t="s">
        <v>8606</v>
      </c>
      <c r="B180" s="17" t="s">
        <v>8716</v>
      </c>
      <c r="C180" s="17" t="s">
        <v>9141</v>
      </c>
      <c r="D180" s="17" t="s">
        <v>9142</v>
      </c>
      <c r="E180" s="17">
        <v>1</v>
      </c>
      <c r="F180" s="17">
        <v>1</v>
      </c>
      <c r="G180" s="17" t="s">
        <v>9143</v>
      </c>
      <c r="H180" s="17">
        <v>100</v>
      </c>
      <c r="I180" s="17">
        <v>95.83</v>
      </c>
      <c r="J180" s="17" t="s">
        <v>8935</v>
      </c>
      <c r="K180" s="41">
        <v>1.04351687387E-2</v>
      </c>
      <c r="L180" s="41">
        <v>4.8697454114100001E-2</v>
      </c>
      <c r="M180" s="41">
        <v>0.73046181171199998</v>
      </c>
    </row>
    <row r="181" spans="1:13">
      <c r="A181" s="45" t="s">
        <v>8606</v>
      </c>
      <c r="B181" s="17" t="s">
        <v>8716</v>
      </c>
      <c r="C181" s="17" t="s">
        <v>9144</v>
      </c>
      <c r="D181" s="17" t="s">
        <v>9145</v>
      </c>
      <c r="E181" s="17">
        <v>1</v>
      </c>
      <c r="F181" s="17">
        <v>1</v>
      </c>
      <c r="G181" s="17" t="s">
        <v>9146</v>
      </c>
      <c r="H181" s="17">
        <v>100</v>
      </c>
      <c r="I181" s="17">
        <v>95.83</v>
      </c>
      <c r="J181" s="17" t="s">
        <v>8935</v>
      </c>
      <c r="K181" s="41">
        <v>1.04351687387E-2</v>
      </c>
      <c r="L181" s="41">
        <v>4.8697454114100001E-2</v>
      </c>
      <c r="M181" s="41">
        <v>0.73046181171199998</v>
      </c>
    </row>
    <row r="182" spans="1:13">
      <c r="A182" s="45" t="s">
        <v>8606</v>
      </c>
      <c r="B182" s="17" t="s">
        <v>8716</v>
      </c>
      <c r="C182" s="17" t="s">
        <v>9147</v>
      </c>
      <c r="D182" s="17" t="s">
        <v>9148</v>
      </c>
      <c r="E182" s="17">
        <v>2</v>
      </c>
      <c r="F182" s="17">
        <v>1</v>
      </c>
      <c r="G182" s="17" t="s">
        <v>9149</v>
      </c>
      <c r="H182" s="17">
        <v>50</v>
      </c>
      <c r="I182" s="17">
        <v>47.91</v>
      </c>
      <c r="J182" s="17">
        <v>96.87</v>
      </c>
      <c r="K182" s="41">
        <v>2.0763737930000001E-2</v>
      </c>
      <c r="L182" s="41">
        <v>8.54977444177E-2</v>
      </c>
      <c r="M182" s="41">
        <v>1</v>
      </c>
    </row>
    <row r="183" spans="1:13">
      <c r="A183" s="45" t="s">
        <v>8606</v>
      </c>
      <c r="B183" s="17" t="s">
        <v>8716</v>
      </c>
      <c r="C183" s="17" t="s">
        <v>9150</v>
      </c>
      <c r="D183" s="17" t="s">
        <v>9151</v>
      </c>
      <c r="E183" s="17">
        <v>2</v>
      </c>
      <c r="F183" s="17">
        <v>1</v>
      </c>
      <c r="G183" s="17" t="s">
        <v>9149</v>
      </c>
      <c r="H183" s="17">
        <v>50</v>
      </c>
      <c r="I183" s="17">
        <v>47.91</v>
      </c>
      <c r="J183" s="17">
        <v>96.87</v>
      </c>
      <c r="K183" s="17">
        <v>2.0763737930000001E-2</v>
      </c>
      <c r="L183" s="41">
        <v>8.54977444177E-2</v>
      </c>
      <c r="M183" s="41">
        <v>1</v>
      </c>
    </row>
    <row r="184" spans="1:13">
      <c r="A184" s="45" t="s">
        <v>8606</v>
      </c>
      <c r="B184" s="17" t="s">
        <v>8716</v>
      </c>
      <c r="C184" s="17" t="s">
        <v>8763</v>
      </c>
      <c r="D184" s="17" t="s">
        <v>8764</v>
      </c>
      <c r="E184" s="17">
        <v>111</v>
      </c>
      <c r="F184" s="17">
        <v>4</v>
      </c>
      <c r="G184" s="17" t="s">
        <v>9152</v>
      </c>
      <c r="H184" s="17">
        <v>3.6</v>
      </c>
      <c r="I184" s="17">
        <v>3.45</v>
      </c>
      <c r="J184" s="17">
        <v>3.78</v>
      </c>
      <c r="K184" s="17">
        <v>2.7642703919700001E-2</v>
      </c>
      <c r="L184" s="41">
        <v>0.107499404132</v>
      </c>
      <c r="M184" s="41">
        <v>1</v>
      </c>
    </row>
    <row r="185" spans="1:13">
      <c r="A185" s="45" t="s">
        <v>8606</v>
      </c>
      <c r="B185" s="17" t="s">
        <v>8716</v>
      </c>
      <c r="C185" s="17" t="s">
        <v>8720</v>
      </c>
      <c r="D185" s="17" t="s">
        <v>8721</v>
      </c>
      <c r="E185" s="17">
        <v>4</v>
      </c>
      <c r="F185" s="17">
        <v>1</v>
      </c>
      <c r="G185" s="17" t="s">
        <v>9153</v>
      </c>
      <c r="H185" s="17">
        <v>25</v>
      </c>
      <c r="I185" s="17">
        <v>23.96</v>
      </c>
      <c r="J185" s="17">
        <v>32.28</v>
      </c>
      <c r="K185" s="17">
        <v>4.1105329341400001E-2</v>
      </c>
      <c r="L185" s="41">
        <v>0.15144068704700001</v>
      </c>
      <c r="M185" s="41">
        <v>1</v>
      </c>
    </row>
    <row r="186" spans="1:13">
      <c r="A186" s="45" t="s">
        <v>8606</v>
      </c>
      <c r="B186" s="39" t="s">
        <v>8772</v>
      </c>
      <c r="C186" s="39" t="s">
        <v>9154</v>
      </c>
      <c r="D186" s="39" t="s">
        <v>9155</v>
      </c>
      <c r="E186" s="39">
        <v>229</v>
      </c>
      <c r="F186" s="39">
        <v>15</v>
      </c>
      <c r="G186" s="39" t="s">
        <v>9156</v>
      </c>
      <c r="H186" s="39">
        <v>6.6</v>
      </c>
      <c r="I186" s="39">
        <v>6.28</v>
      </c>
      <c r="J186" s="39">
        <v>9.2899999999999991</v>
      </c>
      <c r="K186" s="40">
        <v>4.3716813366000004E-9</v>
      </c>
      <c r="L186" s="40">
        <v>2.9685101451099998E-7</v>
      </c>
      <c r="M186" s="40">
        <v>7.8253095925200002E-7</v>
      </c>
    </row>
    <row r="187" spans="1:13">
      <c r="A187" s="45" t="s">
        <v>8606</v>
      </c>
      <c r="B187" s="39" t="s">
        <v>8772</v>
      </c>
      <c r="C187" s="39" t="s">
        <v>9157</v>
      </c>
      <c r="D187" s="39" t="s">
        <v>9158</v>
      </c>
      <c r="E187" s="39">
        <v>231</v>
      </c>
      <c r="F187" s="39">
        <v>15</v>
      </c>
      <c r="G187" s="39" t="s">
        <v>9156</v>
      </c>
      <c r="H187" s="39">
        <v>6.5</v>
      </c>
      <c r="I187" s="39">
        <v>6.22</v>
      </c>
      <c r="J187" s="39">
        <v>9.1999999999999993</v>
      </c>
      <c r="K187" s="40">
        <v>4.9321635851100003E-9</v>
      </c>
      <c r="L187" s="40">
        <v>2.9685101451099998E-7</v>
      </c>
      <c r="M187" s="40">
        <v>8.8285728173500002E-7</v>
      </c>
    </row>
    <row r="188" spans="1:13">
      <c r="A188" s="45" t="s">
        <v>8606</v>
      </c>
      <c r="B188" s="39" t="s">
        <v>8772</v>
      </c>
      <c r="C188" s="39" t="s">
        <v>9159</v>
      </c>
      <c r="D188" s="39" t="s">
        <v>9160</v>
      </c>
      <c r="E188" s="39">
        <v>236</v>
      </c>
      <c r="F188" s="39">
        <v>15</v>
      </c>
      <c r="G188" s="39" t="s">
        <v>9156</v>
      </c>
      <c r="H188" s="39">
        <v>6.4</v>
      </c>
      <c r="I188" s="39">
        <v>6.09</v>
      </c>
      <c r="J188" s="39">
        <v>8.98</v>
      </c>
      <c r="K188" s="40">
        <v>6.6335422236999998E-9</v>
      </c>
      <c r="L188" s="40">
        <v>2.9685101451099998E-7</v>
      </c>
      <c r="M188" s="40">
        <v>1.18740405804E-6</v>
      </c>
    </row>
    <row r="189" spans="1:13">
      <c r="A189" s="45" t="s">
        <v>8606</v>
      </c>
      <c r="B189" s="39" t="s">
        <v>8772</v>
      </c>
      <c r="C189" s="39" t="s">
        <v>9161</v>
      </c>
      <c r="D189" s="39" t="s">
        <v>9162</v>
      </c>
      <c r="E189" s="39">
        <v>236</v>
      </c>
      <c r="F189" s="39">
        <v>15</v>
      </c>
      <c r="G189" s="39" t="s">
        <v>9156</v>
      </c>
      <c r="H189" s="39">
        <v>6.4</v>
      </c>
      <c r="I189" s="39">
        <v>6.09</v>
      </c>
      <c r="J189" s="39">
        <v>8.98</v>
      </c>
      <c r="K189" s="40">
        <v>6.6335422236999998E-9</v>
      </c>
      <c r="L189" s="40">
        <v>2.9685101451099998E-7</v>
      </c>
      <c r="M189" s="40">
        <v>1.18740405804E-6</v>
      </c>
    </row>
    <row r="190" spans="1:13">
      <c r="A190" s="45" t="s">
        <v>8606</v>
      </c>
      <c r="B190" s="39" t="s">
        <v>8772</v>
      </c>
      <c r="C190" s="39" t="s">
        <v>9163</v>
      </c>
      <c r="D190" s="39" t="s">
        <v>9164</v>
      </c>
      <c r="E190" s="39">
        <v>247</v>
      </c>
      <c r="F190" s="39">
        <v>15</v>
      </c>
      <c r="G190" s="39" t="s">
        <v>9156</v>
      </c>
      <c r="H190" s="39">
        <v>6.1</v>
      </c>
      <c r="I190" s="39">
        <v>5.82</v>
      </c>
      <c r="J190" s="39">
        <v>8.5399999999999991</v>
      </c>
      <c r="K190" s="40">
        <v>1.2419180777E-8</v>
      </c>
      <c r="L190" s="40">
        <v>4.4460667181700002E-7</v>
      </c>
      <c r="M190" s="40">
        <v>2.2230333590799999E-6</v>
      </c>
    </row>
    <row r="191" spans="1:13">
      <c r="A191" s="45" t="s">
        <v>8606</v>
      </c>
      <c r="B191" s="39" t="s">
        <v>8772</v>
      </c>
      <c r="C191" s="39" t="s">
        <v>9165</v>
      </c>
      <c r="D191" s="39" t="s">
        <v>9166</v>
      </c>
      <c r="E191" s="39">
        <v>350</v>
      </c>
      <c r="F191" s="39">
        <v>15</v>
      </c>
      <c r="G191" s="39" t="s">
        <v>9156</v>
      </c>
      <c r="H191" s="39">
        <v>4.3</v>
      </c>
      <c r="I191" s="39">
        <v>4.1100000000000003</v>
      </c>
      <c r="J191" s="39">
        <v>5.77</v>
      </c>
      <c r="K191" s="40">
        <v>1.27325152235E-6</v>
      </c>
      <c r="L191" s="40">
        <v>3.7985337083400001E-5</v>
      </c>
      <c r="M191" s="40">
        <v>2.279120225E-4</v>
      </c>
    </row>
    <row r="192" spans="1:13">
      <c r="A192" s="45" t="s">
        <v>8606</v>
      </c>
      <c r="B192" s="39" t="s">
        <v>8772</v>
      </c>
      <c r="C192" s="39" t="s">
        <v>9167</v>
      </c>
      <c r="D192" s="39" t="s">
        <v>9168</v>
      </c>
      <c r="E192" s="39">
        <v>523</v>
      </c>
      <c r="F192" s="39">
        <v>18</v>
      </c>
      <c r="G192" s="39" t="s">
        <v>9169</v>
      </c>
      <c r="H192" s="39">
        <v>3.4</v>
      </c>
      <c r="I192" s="39">
        <v>3.3</v>
      </c>
      <c r="J192" s="39">
        <v>4.8600000000000003</v>
      </c>
      <c r="K192" s="40">
        <v>1.9831462667200001E-6</v>
      </c>
      <c r="L192" s="40">
        <v>4.67411183869E-5</v>
      </c>
      <c r="M192" s="40">
        <v>3.54983181743E-4</v>
      </c>
    </row>
    <row r="193" spans="1:13">
      <c r="A193" s="45" t="s">
        <v>8606</v>
      </c>
      <c r="B193" s="39" t="s">
        <v>8772</v>
      </c>
      <c r="C193" s="39" t="s">
        <v>9170</v>
      </c>
      <c r="D193" s="39" t="s">
        <v>9171</v>
      </c>
      <c r="E193" s="39">
        <v>10</v>
      </c>
      <c r="F193" s="39">
        <v>4</v>
      </c>
      <c r="G193" s="39" t="s">
        <v>9121</v>
      </c>
      <c r="H193" s="39">
        <v>40</v>
      </c>
      <c r="I193" s="39">
        <v>38.33</v>
      </c>
      <c r="J193" s="39">
        <v>69.010000000000005</v>
      </c>
      <c r="K193" s="40">
        <v>2.08898853126E-6</v>
      </c>
      <c r="L193" s="40">
        <v>4.67411183869E-5</v>
      </c>
      <c r="M193" s="40">
        <v>3.7392894709500002E-4</v>
      </c>
    </row>
    <row r="194" spans="1:13">
      <c r="A194" s="45" t="s">
        <v>8606</v>
      </c>
      <c r="B194" s="39" t="s">
        <v>8772</v>
      </c>
      <c r="C194" s="39" t="s">
        <v>9172</v>
      </c>
      <c r="D194" s="39" t="s">
        <v>9173</v>
      </c>
      <c r="E194" s="39">
        <v>373</v>
      </c>
      <c r="F194" s="39">
        <v>15</v>
      </c>
      <c r="G194" s="39" t="s">
        <v>9156</v>
      </c>
      <c r="H194" s="39">
        <v>4</v>
      </c>
      <c r="I194" s="39">
        <v>3.85</v>
      </c>
      <c r="J194" s="39">
        <v>5.37</v>
      </c>
      <c r="K194" s="40">
        <v>2.86031268158E-6</v>
      </c>
      <c r="L194" s="40">
        <v>5.2958292572399999E-5</v>
      </c>
      <c r="M194" s="40">
        <v>5.1199597000199995E-4</v>
      </c>
    </row>
    <row r="195" spans="1:13">
      <c r="A195" s="45" t="s">
        <v>8606</v>
      </c>
      <c r="B195" s="39" t="s">
        <v>8772</v>
      </c>
      <c r="C195" s="39" t="s">
        <v>9174</v>
      </c>
      <c r="D195" s="39" t="s">
        <v>9175</v>
      </c>
      <c r="E195" s="39">
        <v>374</v>
      </c>
      <c r="F195" s="39">
        <v>15</v>
      </c>
      <c r="G195" s="39" t="s">
        <v>9156</v>
      </c>
      <c r="H195" s="39">
        <v>4</v>
      </c>
      <c r="I195" s="39">
        <v>3.84</v>
      </c>
      <c r="J195" s="39">
        <v>5.35</v>
      </c>
      <c r="K195" s="40">
        <v>2.95856383086E-6</v>
      </c>
      <c r="L195" s="40">
        <v>5.2958292572399999E-5</v>
      </c>
      <c r="M195" s="40">
        <v>5.2958292572399996E-4</v>
      </c>
    </row>
    <row r="196" spans="1:13">
      <c r="A196" s="45" t="s">
        <v>8606</v>
      </c>
      <c r="B196" s="39" t="s">
        <v>8772</v>
      </c>
      <c r="C196" s="39" t="s">
        <v>9176</v>
      </c>
      <c r="D196" s="39" t="s">
        <v>9177</v>
      </c>
      <c r="E196" s="39">
        <v>379</v>
      </c>
      <c r="F196" s="39">
        <v>15</v>
      </c>
      <c r="G196" s="39" t="s">
        <v>9156</v>
      </c>
      <c r="H196" s="39">
        <v>4</v>
      </c>
      <c r="I196" s="39">
        <v>3.79</v>
      </c>
      <c r="J196" s="39">
        <v>5.27</v>
      </c>
      <c r="K196" s="40">
        <v>3.4969471665099999E-6</v>
      </c>
      <c r="L196" s="40">
        <v>5.69048675278E-5</v>
      </c>
      <c r="M196" s="40">
        <v>6.2595354280500001E-4</v>
      </c>
    </row>
    <row r="197" spans="1:13">
      <c r="A197" s="45" t="s">
        <v>8606</v>
      </c>
      <c r="B197" s="39" t="s">
        <v>8772</v>
      </c>
      <c r="C197" s="39" t="s">
        <v>9178</v>
      </c>
      <c r="D197" s="39" t="s">
        <v>9179</v>
      </c>
      <c r="E197" s="39">
        <v>12</v>
      </c>
      <c r="F197" s="39">
        <v>4</v>
      </c>
      <c r="G197" s="39" t="s">
        <v>9121</v>
      </c>
      <c r="H197" s="39">
        <v>33.299999999999997</v>
      </c>
      <c r="I197" s="39">
        <v>31.94</v>
      </c>
      <c r="J197" s="39">
        <v>51.73</v>
      </c>
      <c r="K197" s="40">
        <v>4.8491161002400003E-6</v>
      </c>
      <c r="L197" s="40">
        <v>7.2332648495300006E-5</v>
      </c>
      <c r="M197" s="40">
        <v>8.6799178194400003E-4</v>
      </c>
    </row>
    <row r="198" spans="1:13">
      <c r="A198" s="45" t="s">
        <v>8606</v>
      </c>
      <c r="B198" s="39" t="s">
        <v>8772</v>
      </c>
      <c r="C198" s="39" t="s">
        <v>9180</v>
      </c>
      <c r="D198" s="39" t="s">
        <v>9181</v>
      </c>
      <c r="E198" s="39">
        <v>27</v>
      </c>
      <c r="F198" s="39">
        <v>5</v>
      </c>
      <c r="G198" s="39" t="s">
        <v>9182</v>
      </c>
      <c r="H198" s="39">
        <v>18.5</v>
      </c>
      <c r="I198" s="39">
        <v>17.75</v>
      </c>
      <c r="J198" s="39">
        <v>24</v>
      </c>
      <c r="K198" s="40">
        <v>6.7671592073199999E-6</v>
      </c>
      <c r="L198" s="40">
        <v>8.8453914595599994E-5</v>
      </c>
      <c r="M198" s="40">
        <v>1.2113214981100001E-3</v>
      </c>
    </row>
    <row r="199" spans="1:13">
      <c r="A199" s="45" t="s">
        <v>8606</v>
      </c>
      <c r="B199" s="39" t="s">
        <v>8772</v>
      </c>
      <c r="C199" s="39" t="s">
        <v>9183</v>
      </c>
      <c r="D199" s="39" t="s">
        <v>9184</v>
      </c>
      <c r="E199" s="39">
        <v>511</v>
      </c>
      <c r="F199" s="39">
        <v>17</v>
      </c>
      <c r="G199" s="39" t="s">
        <v>9185</v>
      </c>
      <c r="H199" s="39">
        <v>3.3</v>
      </c>
      <c r="I199" s="39">
        <v>3.19</v>
      </c>
      <c r="J199" s="39">
        <v>4.55</v>
      </c>
      <c r="K199" s="40">
        <v>6.9181832644600003E-6</v>
      </c>
      <c r="L199" s="40">
        <v>8.8453914595599994E-5</v>
      </c>
      <c r="M199" s="40">
        <v>1.2383548043400001E-3</v>
      </c>
    </row>
    <row r="200" spans="1:13">
      <c r="A200" s="45" t="s">
        <v>8606</v>
      </c>
      <c r="B200" s="39" t="s">
        <v>8772</v>
      </c>
      <c r="C200" s="39" t="s">
        <v>9186</v>
      </c>
      <c r="D200" s="39" t="s">
        <v>9187</v>
      </c>
      <c r="E200" s="39">
        <v>16</v>
      </c>
      <c r="F200" s="39">
        <v>4</v>
      </c>
      <c r="G200" s="39" t="s">
        <v>9121</v>
      </c>
      <c r="H200" s="39">
        <v>25</v>
      </c>
      <c r="I200" s="39">
        <v>23.96</v>
      </c>
      <c r="J200" s="39">
        <v>34.46</v>
      </c>
      <c r="K200" s="40">
        <v>1.7290825088100001E-5</v>
      </c>
      <c r="L200" s="40">
        <v>2.06337179385E-4</v>
      </c>
      <c r="M200" s="40">
        <v>3.0950576907699998E-3</v>
      </c>
    </row>
    <row r="201" spans="1:13">
      <c r="A201" s="45" t="s">
        <v>8606</v>
      </c>
      <c r="B201" s="39" t="s">
        <v>8772</v>
      </c>
      <c r="C201" s="39" t="s">
        <v>9188</v>
      </c>
      <c r="D201" s="39" t="s">
        <v>9189</v>
      </c>
      <c r="E201" s="39">
        <v>584</v>
      </c>
      <c r="F201" s="39">
        <v>17</v>
      </c>
      <c r="G201" s="39" t="s">
        <v>9185</v>
      </c>
      <c r="H201" s="39">
        <v>2.9</v>
      </c>
      <c r="I201" s="39">
        <v>2.79</v>
      </c>
      <c r="J201" s="39">
        <v>3.89</v>
      </c>
      <c r="K201" s="40">
        <v>4.1488165267899999E-5</v>
      </c>
      <c r="L201" s="40">
        <v>4.6414884893399998E-4</v>
      </c>
      <c r="M201" s="40">
        <v>7.42638158295E-3</v>
      </c>
    </row>
    <row r="202" spans="1:13">
      <c r="A202" s="45" t="s">
        <v>8606</v>
      </c>
      <c r="B202" s="39" t="s">
        <v>8772</v>
      </c>
      <c r="C202" s="39" t="s">
        <v>8862</v>
      </c>
      <c r="D202" s="39" t="s">
        <v>8863</v>
      </c>
      <c r="E202" s="39">
        <v>750</v>
      </c>
      <c r="F202" s="39">
        <v>19</v>
      </c>
      <c r="G202" s="39" t="s">
        <v>9190</v>
      </c>
      <c r="H202" s="39">
        <v>2.5</v>
      </c>
      <c r="I202" s="39">
        <v>2.4300000000000002</v>
      </c>
      <c r="J202" s="39">
        <v>3.46</v>
      </c>
      <c r="K202" s="40">
        <v>8.5507347249599998E-5</v>
      </c>
      <c r="L202" s="40">
        <v>9.0034206809800005E-4</v>
      </c>
      <c r="M202" s="40">
        <v>1.5305815157699999E-2</v>
      </c>
    </row>
    <row r="203" spans="1:13">
      <c r="A203" s="45" t="s">
        <v>8606</v>
      </c>
      <c r="B203" s="39" t="s">
        <v>8772</v>
      </c>
      <c r="C203" s="39" t="s">
        <v>9191</v>
      </c>
      <c r="D203" s="39" t="s">
        <v>9192</v>
      </c>
      <c r="E203" s="39">
        <v>518</v>
      </c>
      <c r="F203" s="39">
        <v>15</v>
      </c>
      <c r="G203" s="39" t="s">
        <v>9156</v>
      </c>
      <c r="H203" s="39">
        <v>2.9</v>
      </c>
      <c r="I203" s="39">
        <v>2.77</v>
      </c>
      <c r="J203" s="39">
        <v>3.68</v>
      </c>
      <c r="K203" s="39">
        <v>1.4925567507499999E-4</v>
      </c>
      <c r="L203" s="40">
        <v>1.4355670997900001E-3</v>
      </c>
      <c r="M203" s="40">
        <v>2.6716765838399999E-2</v>
      </c>
    </row>
    <row r="204" spans="1:13">
      <c r="A204" s="45" t="s">
        <v>8606</v>
      </c>
      <c r="B204" s="39" t="s">
        <v>8772</v>
      </c>
      <c r="C204" s="39" t="s">
        <v>8952</v>
      </c>
      <c r="D204" s="39" t="s">
        <v>8953</v>
      </c>
      <c r="E204" s="39">
        <v>713</v>
      </c>
      <c r="F204" s="39">
        <v>18</v>
      </c>
      <c r="G204" s="39" t="s">
        <v>9193</v>
      </c>
      <c r="H204" s="39">
        <v>2.5</v>
      </c>
      <c r="I204" s="39">
        <v>2.42</v>
      </c>
      <c r="J204" s="39">
        <v>3.36</v>
      </c>
      <c r="K204" s="39">
        <v>1.5237863070400001E-4</v>
      </c>
      <c r="L204" s="40">
        <v>1.4355670997900001E-3</v>
      </c>
      <c r="M204" s="40">
        <v>2.7275774896099999E-2</v>
      </c>
    </row>
    <row r="205" spans="1:13">
      <c r="A205" s="45" t="s">
        <v>8606</v>
      </c>
      <c r="B205" s="39" t="s">
        <v>8772</v>
      </c>
      <c r="C205" s="39" t="s">
        <v>9194</v>
      </c>
      <c r="D205" s="39" t="s">
        <v>9195</v>
      </c>
      <c r="E205" s="39">
        <v>523</v>
      </c>
      <c r="F205" s="39">
        <v>15</v>
      </c>
      <c r="G205" s="39" t="s">
        <v>9156</v>
      </c>
      <c r="H205" s="39">
        <v>2.9</v>
      </c>
      <c r="I205" s="39">
        <v>2.75</v>
      </c>
      <c r="J205" s="39">
        <v>3.64</v>
      </c>
      <c r="K205" s="39">
        <v>1.66496099886E-4</v>
      </c>
      <c r="L205" s="40">
        <v>1.49014009398E-3</v>
      </c>
      <c r="M205" s="40">
        <v>2.9802801879700001E-2</v>
      </c>
    </row>
    <row r="206" spans="1:13">
      <c r="A206" s="45" t="s">
        <v>8606</v>
      </c>
      <c r="B206" s="39" t="s">
        <v>8772</v>
      </c>
      <c r="C206" s="39" t="s">
        <v>9196</v>
      </c>
      <c r="D206" s="39" t="s">
        <v>9197</v>
      </c>
      <c r="E206" s="39">
        <v>532</v>
      </c>
      <c r="F206" s="39">
        <v>15</v>
      </c>
      <c r="G206" s="39" t="s">
        <v>9156</v>
      </c>
      <c r="H206" s="39">
        <v>2.8</v>
      </c>
      <c r="I206" s="39">
        <v>2.7</v>
      </c>
      <c r="J206" s="39">
        <v>3.57</v>
      </c>
      <c r="K206" s="39">
        <v>2.01969807705E-4</v>
      </c>
      <c r="L206" s="40">
        <v>1.7215521704399999E-3</v>
      </c>
      <c r="M206" s="40">
        <v>3.61525955791E-2</v>
      </c>
    </row>
    <row r="207" spans="1:13">
      <c r="A207" s="45" t="s">
        <v>8606</v>
      </c>
      <c r="B207" s="17" t="s">
        <v>8772</v>
      </c>
      <c r="C207" s="17" t="s">
        <v>8825</v>
      </c>
      <c r="D207" s="17" t="s">
        <v>8826</v>
      </c>
      <c r="E207" s="17">
        <v>980</v>
      </c>
      <c r="F207" s="17">
        <v>21</v>
      </c>
      <c r="G207" s="17" t="s">
        <v>9198</v>
      </c>
      <c r="H207" s="17">
        <v>2.1</v>
      </c>
      <c r="I207" s="17">
        <v>2.0499999999999998</v>
      </c>
      <c r="J207" s="17">
        <v>2.95</v>
      </c>
      <c r="K207" s="17">
        <v>3.5636889766899998E-4</v>
      </c>
      <c r="L207" s="41">
        <v>2.8995469401300001E-3</v>
      </c>
      <c r="M207" s="41">
        <v>6.3790032682799994E-2</v>
      </c>
    </row>
    <row r="208" spans="1:13">
      <c r="A208" s="45" t="s">
        <v>8606</v>
      </c>
      <c r="B208" s="17" t="s">
        <v>8772</v>
      </c>
      <c r="C208" s="17" t="s">
        <v>9199</v>
      </c>
      <c r="D208" s="17" t="s">
        <v>9200</v>
      </c>
      <c r="E208" s="17">
        <v>710</v>
      </c>
      <c r="F208" s="17">
        <v>17</v>
      </c>
      <c r="G208" s="17" t="s">
        <v>9185</v>
      </c>
      <c r="H208" s="17">
        <v>2.4</v>
      </c>
      <c r="I208" s="17">
        <v>2.29</v>
      </c>
      <c r="J208" s="17">
        <v>3.08</v>
      </c>
      <c r="K208" s="17">
        <v>4.8607732109700002E-4</v>
      </c>
      <c r="L208" s="41">
        <v>3.7829495859300001E-3</v>
      </c>
      <c r="M208" s="41">
        <v>8.7007840476300002E-2</v>
      </c>
    </row>
    <row r="209" spans="1:13">
      <c r="A209" s="45" t="s">
        <v>8606</v>
      </c>
      <c r="B209" s="17" t="s">
        <v>8772</v>
      </c>
      <c r="C209" s="17" t="s">
        <v>9201</v>
      </c>
      <c r="D209" s="17" t="s">
        <v>9202</v>
      </c>
      <c r="E209" s="17">
        <v>4</v>
      </c>
      <c r="F209" s="17">
        <v>2</v>
      </c>
      <c r="G209" s="17" t="s">
        <v>9203</v>
      </c>
      <c r="H209" s="17">
        <v>50</v>
      </c>
      <c r="I209" s="17">
        <v>47.91</v>
      </c>
      <c r="J209" s="17">
        <v>99</v>
      </c>
      <c r="K209" s="17">
        <v>6.3110435753999995E-4</v>
      </c>
      <c r="L209" s="41">
        <v>4.7069866666499998E-3</v>
      </c>
      <c r="M209" s="41">
        <v>0.11296768</v>
      </c>
    </row>
    <row r="210" spans="1:13">
      <c r="A210" s="45" t="s">
        <v>8606</v>
      </c>
      <c r="B210" s="17" t="s">
        <v>8772</v>
      </c>
      <c r="C210" s="17" t="s">
        <v>9204</v>
      </c>
      <c r="D210" s="17" t="s">
        <v>9205</v>
      </c>
      <c r="E210" s="17">
        <v>40</v>
      </c>
      <c r="F210" s="17">
        <v>4</v>
      </c>
      <c r="G210" s="17" t="s">
        <v>9121</v>
      </c>
      <c r="H210" s="17">
        <v>10</v>
      </c>
      <c r="I210" s="17">
        <v>9.58</v>
      </c>
      <c r="J210" s="17">
        <v>11.42</v>
      </c>
      <c r="K210" s="17">
        <v>7.2265859357799995E-4</v>
      </c>
      <c r="L210" s="41">
        <v>4.9752264711699998E-3</v>
      </c>
      <c r="M210" s="41">
        <v>0.12935588825</v>
      </c>
    </row>
    <row r="211" spans="1:13">
      <c r="A211" s="45" t="s">
        <v>8606</v>
      </c>
      <c r="B211" s="17" t="s">
        <v>8772</v>
      </c>
      <c r="C211" s="17" t="s">
        <v>9206</v>
      </c>
      <c r="D211" s="17" t="s">
        <v>9207</v>
      </c>
      <c r="E211" s="17">
        <v>40</v>
      </c>
      <c r="F211" s="17">
        <v>4</v>
      </c>
      <c r="G211" s="17" t="s">
        <v>9121</v>
      </c>
      <c r="H211" s="17">
        <v>10</v>
      </c>
      <c r="I211" s="17">
        <v>9.58</v>
      </c>
      <c r="J211" s="17">
        <v>11.42</v>
      </c>
      <c r="K211" s="17">
        <v>7.2265859357799995E-4</v>
      </c>
      <c r="L211" s="41">
        <v>4.9752264711699998E-3</v>
      </c>
      <c r="M211" s="41">
        <v>0.12935588825</v>
      </c>
    </row>
    <row r="212" spans="1:13">
      <c r="A212" s="45" t="s">
        <v>8606</v>
      </c>
      <c r="B212" s="17" t="s">
        <v>8772</v>
      </c>
      <c r="C212" s="17" t="s">
        <v>9208</v>
      </c>
      <c r="D212" s="17" t="s">
        <v>9209</v>
      </c>
      <c r="E212" s="17">
        <v>5</v>
      </c>
      <c r="F212" s="17">
        <v>2</v>
      </c>
      <c r="G212" s="17" t="s">
        <v>9203</v>
      </c>
      <c r="H212" s="17">
        <v>40</v>
      </c>
      <c r="I212" s="17">
        <v>38.33</v>
      </c>
      <c r="J212" s="17">
        <v>65.989999999999995</v>
      </c>
      <c r="K212" s="17">
        <v>1.0448408796E-3</v>
      </c>
      <c r="L212" s="41">
        <v>6.9269080536599999E-3</v>
      </c>
      <c r="M212" s="41">
        <v>0.18702651744900001</v>
      </c>
    </row>
    <row r="213" spans="1:13">
      <c r="A213" s="45" t="s">
        <v>8606</v>
      </c>
      <c r="B213" s="17" t="s">
        <v>8772</v>
      </c>
      <c r="C213" s="17" t="s">
        <v>9210</v>
      </c>
      <c r="D213" s="17" t="s">
        <v>9211</v>
      </c>
      <c r="E213" s="17">
        <v>21</v>
      </c>
      <c r="F213" s="17">
        <v>3</v>
      </c>
      <c r="G213" s="17" t="s">
        <v>9212</v>
      </c>
      <c r="H213" s="17">
        <v>14.3</v>
      </c>
      <c r="I213" s="17">
        <v>13.69</v>
      </c>
      <c r="J213" s="17">
        <v>16.809999999999999</v>
      </c>
      <c r="K213" s="17">
        <v>1.24178516299E-3</v>
      </c>
      <c r="L213" s="41">
        <v>7.6648118681100002E-3</v>
      </c>
      <c r="M213" s="41">
        <v>0.22227954417500001</v>
      </c>
    </row>
    <row r="214" spans="1:13">
      <c r="A214" s="45" t="s">
        <v>8606</v>
      </c>
      <c r="B214" s="17" t="s">
        <v>8772</v>
      </c>
      <c r="C214" s="17" t="s">
        <v>9213</v>
      </c>
      <c r="D214" s="17" t="s">
        <v>9214</v>
      </c>
      <c r="E214" s="17">
        <v>21</v>
      </c>
      <c r="F214" s="17">
        <v>3</v>
      </c>
      <c r="G214" s="17" t="s">
        <v>9212</v>
      </c>
      <c r="H214" s="17">
        <v>14.3</v>
      </c>
      <c r="I214" s="17">
        <v>13.69</v>
      </c>
      <c r="J214" s="17">
        <v>16.809999999999999</v>
      </c>
      <c r="K214" s="17">
        <v>1.24178516299E-3</v>
      </c>
      <c r="L214" s="41">
        <v>7.6648118681100002E-3</v>
      </c>
      <c r="M214" s="41">
        <v>0.22227954417500001</v>
      </c>
    </row>
    <row r="215" spans="1:13">
      <c r="A215" s="45" t="s">
        <v>8606</v>
      </c>
      <c r="B215" s="17" t="s">
        <v>8772</v>
      </c>
      <c r="C215" s="17" t="s">
        <v>8865</v>
      </c>
      <c r="D215" s="17" t="s">
        <v>8866</v>
      </c>
      <c r="E215" s="17">
        <v>6</v>
      </c>
      <c r="F215" s="17">
        <v>2</v>
      </c>
      <c r="G215" s="17" t="s">
        <v>9203</v>
      </c>
      <c r="H215" s="17">
        <v>33.299999999999997</v>
      </c>
      <c r="I215" s="17">
        <v>31.94</v>
      </c>
      <c r="J215" s="17">
        <v>49.48</v>
      </c>
      <c r="K215" s="17">
        <v>1.5568386761299999E-3</v>
      </c>
      <c r="L215" s="41">
        <v>8.9894878395699995E-3</v>
      </c>
      <c r="M215" s="41">
        <v>0.27867412302700001</v>
      </c>
    </row>
    <row r="216" spans="1:13">
      <c r="A216" s="45" t="s">
        <v>8606</v>
      </c>
      <c r="B216" s="17" t="s">
        <v>8772</v>
      </c>
      <c r="C216" s="17" t="s">
        <v>9215</v>
      </c>
      <c r="D216" s="17" t="s">
        <v>9216</v>
      </c>
      <c r="E216" s="17">
        <v>6</v>
      </c>
      <c r="F216" s="17">
        <v>2</v>
      </c>
      <c r="G216" s="17" t="s">
        <v>9203</v>
      </c>
      <c r="H216" s="17">
        <v>33.299999999999997</v>
      </c>
      <c r="I216" s="17">
        <v>31.94</v>
      </c>
      <c r="J216" s="17">
        <v>49.48</v>
      </c>
      <c r="K216" s="17">
        <v>1.5568386761299999E-3</v>
      </c>
      <c r="L216" s="41">
        <v>8.9894878395699995E-3</v>
      </c>
      <c r="M216" s="41">
        <v>0.27867412302700001</v>
      </c>
    </row>
    <row r="217" spans="1:13">
      <c r="A217" s="45" t="s">
        <v>8606</v>
      </c>
      <c r="B217" s="17" t="s">
        <v>8772</v>
      </c>
      <c r="C217" s="17" t="s">
        <v>9217</v>
      </c>
      <c r="D217" s="17" t="s">
        <v>9218</v>
      </c>
      <c r="E217" s="17">
        <v>23</v>
      </c>
      <c r="F217" s="17">
        <v>3</v>
      </c>
      <c r="G217" s="17" t="s">
        <v>9212</v>
      </c>
      <c r="H217" s="17">
        <v>13</v>
      </c>
      <c r="I217" s="17">
        <v>12.5</v>
      </c>
      <c r="J217" s="17">
        <v>15.13</v>
      </c>
      <c r="K217" s="17">
        <v>1.6295223206000001E-3</v>
      </c>
      <c r="L217" s="41">
        <v>9.1151404808799998E-3</v>
      </c>
      <c r="M217" s="41">
        <v>0.29168449538800001</v>
      </c>
    </row>
    <row r="218" spans="1:13">
      <c r="A218" s="45" t="s">
        <v>8606</v>
      </c>
      <c r="B218" s="17" t="s">
        <v>8772</v>
      </c>
      <c r="C218" s="17" t="s">
        <v>8860</v>
      </c>
      <c r="D218" s="17" t="s">
        <v>8861</v>
      </c>
      <c r="E218" s="17">
        <v>1112</v>
      </c>
      <c r="F218" s="17">
        <v>21</v>
      </c>
      <c r="G218" s="17" t="s">
        <v>9198</v>
      </c>
      <c r="H218" s="17">
        <v>1.9</v>
      </c>
      <c r="I218" s="17">
        <v>1.81</v>
      </c>
      <c r="J218" s="17">
        <v>2.4900000000000002</v>
      </c>
      <c r="K218" s="17">
        <v>2.0811995836099999E-3</v>
      </c>
      <c r="L218" s="41">
        <v>1.12889310747E-2</v>
      </c>
      <c r="M218" s="41">
        <v>0.37253472546600003</v>
      </c>
    </row>
    <row r="219" spans="1:13">
      <c r="A219" s="45" t="s">
        <v>8606</v>
      </c>
      <c r="B219" s="17" t="s">
        <v>8772</v>
      </c>
      <c r="C219" s="17" t="s">
        <v>8889</v>
      </c>
      <c r="D219" s="17" t="s">
        <v>8890</v>
      </c>
      <c r="E219" s="17">
        <v>1157</v>
      </c>
      <c r="F219" s="17">
        <v>21</v>
      </c>
      <c r="G219" s="17" t="s">
        <v>9198</v>
      </c>
      <c r="H219" s="17">
        <v>1.8</v>
      </c>
      <c r="I219" s="17">
        <v>1.74</v>
      </c>
      <c r="J219" s="17">
        <v>2.36</v>
      </c>
      <c r="K219" s="17">
        <v>3.50919204794E-3</v>
      </c>
      <c r="L219" s="41">
        <v>1.8474864017099999E-2</v>
      </c>
      <c r="M219" s="41">
        <v>0.62814537658199998</v>
      </c>
    </row>
    <row r="220" spans="1:13">
      <c r="A220" s="45" t="s">
        <v>8606</v>
      </c>
      <c r="B220" s="17" t="s">
        <v>8772</v>
      </c>
      <c r="C220" s="17" t="s">
        <v>9219</v>
      </c>
      <c r="D220" s="17" t="s">
        <v>9220</v>
      </c>
      <c r="E220" s="17">
        <v>31</v>
      </c>
      <c r="F220" s="17">
        <v>3</v>
      </c>
      <c r="G220" s="17" t="s">
        <v>9212</v>
      </c>
      <c r="H220" s="17">
        <v>9.6999999999999993</v>
      </c>
      <c r="I220" s="17">
        <v>9.27</v>
      </c>
      <c r="J220" s="17">
        <v>10.78</v>
      </c>
      <c r="K220" s="17">
        <v>3.9012411297599998E-3</v>
      </c>
      <c r="L220" s="41">
        <v>1.9826505957600001E-2</v>
      </c>
      <c r="M220" s="41">
        <v>0.69832216222700005</v>
      </c>
    </row>
    <row r="221" spans="1:13">
      <c r="A221" s="45" t="s">
        <v>8606</v>
      </c>
      <c r="B221" s="17" t="s">
        <v>8772</v>
      </c>
      <c r="C221" s="17" t="s">
        <v>8900</v>
      </c>
      <c r="D221" s="17" t="s">
        <v>8901</v>
      </c>
      <c r="E221" s="17">
        <v>103</v>
      </c>
      <c r="F221" s="17">
        <v>5</v>
      </c>
      <c r="G221" s="17" t="s">
        <v>9221</v>
      </c>
      <c r="H221" s="17">
        <v>4.9000000000000004</v>
      </c>
      <c r="I221" s="17">
        <v>4.6500000000000004</v>
      </c>
      <c r="J221" s="17">
        <v>5.3</v>
      </c>
      <c r="K221" s="17">
        <v>4.0606875573700003E-3</v>
      </c>
      <c r="L221" s="41">
        <v>1.9826505957600001E-2</v>
      </c>
      <c r="M221" s="41">
        <v>0.72686307276999995</v>
      </c>
    </row>
    <row r="222" spans="1:13">
      <c r="A222" s="45" t="s">
        <v>8606</v>
      </c>
      <c r="B222" s="17" t="s">
        <v>8772</v>
      </c>
      <c r="C222" s="17" t="s">
        <v>8891</v>
      </c>
      <c r="D222" s="17" t="s">
        <v>8892</v>
      </c>
      <c r="E222" s="17">
        <v>1171</v>
      </c>
      <c r="F222" s="17">
        <v>21</v>
      </c>
      <c r="G222" s="17" t="s">
        <v>9198</v>
      </c>
      <c r="H222" s="17">
        <v>1.8</v>
      </c>
      <c r="I222" s="17">
        <v>1.72</v>
      </c>
      <c r="J222" s="17">
        <v>2.3199999999999998</v>
      </c>
      <c r="K222" s="17">
        <v>4.0982163152700002E-3</v>
      </c>
      <c r="L222" s="41">
        <v>1.9826505957600001E-2</v>
      </c>
      <c r="M222" s="41">
        <v>0.73358072043300004</v>
      </c>
    </row>
    <row r="223" spans="1:13">
      <c r="A223" s="45" t="s">
        <v>8606</v>
      </c>
      <c r="B223" s="17" t="s">
        <v>8772</v>
      </c>
      <c r="C223" s="17" t="s">
        <v>8909</v>
      </c>
      <c r="D223" s="17" t="s">
        <v>8910</v>
      </c>
      <c r="E223" s="17">
        <v>105</v>
      </c>
      <c r="F223" s="17">
        <v>5</v>
      </c>
      <c r="G223" s="17" t="s">
        <v>9221</v>
      </c>
      <c r="H223" s="17">
        <v>4.8</v>
      </c>
      <c r="I223" s="17">
        <v>4.5599999999999996</v>
      </c>
      <c r="J223" s="17">
        <v>5.19</v>
      </c>
      <c r="K223" s="17">
        <v>4.4100530843099997E-3</v>
      </c>
      <c r="L223" s="41">
        <v>2.02410128742E-2</v>
      </c>
      <c r="M223" s="41">
        <v>0.78939950209200005</v>
      </c>
    </row>
    <row r="224" spans="1:13">
      <c r="A224" s="45" t="s">
        <v>8606</v>
      </c>
      <c r="B224" s="17" t="s">
        <v>8772</v>
      </c>
      <c r="C224" s="17" t="s">
        <v>8907</v>
      </c>
      <c r="D224" s="17" t="s">
        <v>8908</v>
      </c>
      <c r="E224" s="17">
        <v>105</v>
      </c>
      <c r="F224" s="17">
        <v>5</v>
      </c>
      <c r="G224" s="17" t="s">
        <v>9221</v>
      </c>
      <c r="H224" s="17">
        <v>4.8</v>
      </c>
      <c r="I224" s="17">
        <v>4.5599999999999996</v>
      </c>
      <c r="J224" s="17">
        <v>5.19</v>
      </c>
      <c r="K224" s="17">
        <v>4.4100530843099997E-3</v>
      </c>
      <c r="L224" s="41">
        <v>2.02410128742E-2</v>
      </c>
      <c r="M224" s="41">
        <v>0.78939950209200005</v>
      </c>
    </row>
    <row r="225" spans="1:13">
      <c r="A225" s="45" t="s">
        <v>8606</v>
      </c>
      <c r="B225" s="17" t="s">
        <v>8772</v>
      </c>
      <c r="C225" s="17" t="s">
        <v>8779</v>
      </c>
      <c r="D225" s="17" t="s">
        <v>8780</v>
      </c>
      <c r="E225" s="17">
        <v>107</v>
      </c>
      <c r="F225" s="17">
        <v>5</v>
      </c>
      <c r="G225" s="17" t="s">
        <v>9221</v>
      </c>
      <c r="H225" s="17">
        <v>4.7</v>
      </c>
      <c r="I225" s="17">
        <v>4.4800000000000004</v>
      </c>
      <c r="J225" s="17">
        <v>5.08</v>
      </c>
      <c r="K225" s="17">
        <v>4.7804627212700004E-3</v>
      </c>
      <c r="L225" s="41">
        <v>2.13925706777E-2</v>
      </c>
      <c r="M225" s="41">
        <v>0.85570282710699996</v>
      </c>
    </row>
    <row r="226" spans="1:13">
      <c r="A226" s="45" t="s">
        <v>8606</v>
      </c>
      <c r="B226" s="17" t="s">
        <v>8772</v>
      </c>
      <c r="C226" s="17" t="s">
        <v>9222</v>
      </c>
      <c r="D226" s="17" t="s">
        <v>9223</v>
      </c>
      <c r="E226" s="17">
        <v>34</v>
      </c>
      <c r="F226" s="17">
        <v>3</v>
      </c>
      <c r="G226" s="17" t="s">
        <v>9212</v>
      </c>
      <c r="H226" s="17">
        <v>8.8000000000000007</v>
      </c>
      <c r="I226" s="17">
        <v>8.4600000000000009</v>
      </c>
      <c r="J226" s="17">
        <v>9.73</v>
      </c>
      <c r="K226" s="17">
        <v>5.0812400948699998E-3</v>
      </c>
      <c r="L226" s="41">
        <v>2.2183950658099999E-2</v>
      </c>
      <c r="M226" s="41">
        <v>0.90954197698299999</v>
      </c>
    </row>
    <row r="227" spans="1:13">
      <c r="A227" s="45" t="s">
        <v>8606</v>
      </c>
      <c r="B227" s="17" t="s">
        <v>8772</v>
      </c>
      <c r="C227" s="17" t="s">
        <v>8884</v>
      </c>
      <c r="D227" s="17" t="s">
        <v>8885</v>
      </c>
      <c r="E227" s="17">
        <v>1625</v>
      </c>
      <c r="F227" s="17">
        <v>26</v>
      </c>
      <c r="G227" s="17" t="s">
        <v>9224</v>
      </c>
      <c r="H227" s="17">
        <v>1.6</v>
      </c>
      <c r="I227" s="17">
        <v>1.53</v>
      </c>
      <c r="J227" s="17">
        <v>2.21</v>
      </c>
      <c r="K227" s="17">
        <v>5.2769797545999999E-3</v>
      </c>
      <c r="L227" s="41">
        <v>2.2489985144599999E-2</v>
      </c>
      <c r="M227" s="41">
        <v>0.944579376074</v>
      </c>
    </row>
    <row r="228" spans="1:13">
      <c r="A228" s="45" t="s">
        <v>8606</v>
      </c>
      <c r="B228" s="17" t="s">
        <v>8772</v>
      </c>
      <c r="C228" s="17" t="s">
        <v>9225</v>
      </c>
      <c r="D228" s="17" t="s">
        <v>9226</v>
      </c>
      <c r="E228" s="17">
        <v>36</v>
      </c>
      <c r="F228" s="17">
        <v>3</v>
      </c>
      <c r="G228" s="17" t="s">
        <v>9227</v>
      </c>
      <c r="H228" s="17">
        <v>8.3000000000000007</v>
      </c>
      <c r="I228" s="17">
        <v>7.99</v>
      </c>
      <c r="J228" s="17">
        <v>9.14</v>
      </c>
      <c r="K228" s="17">
        <v>5.97519370795E-3</v>
      </c>
      <c r="L228" s="41">
        <v>2.48734807843E-2</v>
      </c>
      <c r="M228" s="41">
        <v>1</v>
      </c>
    </row>
    <row r="229" spans="1:13">
      <c r="A229" s="45" t="s">
        <v>8606</v>
      </c>
      <c r="B229" s="17" t="s">
        <v>8772</v>
      </c>
      <c r="C229" s="17" t="s">
        <v>9228</v>
      </c>
      <c r="D229" s="17" t="s">
        <v>9229</v>
      </c>
      <c r="E229" s="17">
        <v>73</v>
      </c>
      <c r="F229" s="17">
        <v>4</v>
      </c>
      <c r="G229" s="17" t="s">
        <v>9121</v>
      </c>
      <c r="H229" s="17">
        <v>5.5</v>
      </c>
      <c r="I229" s="17">
        <v>5.25</v>
      </c>
      <c r="J229" s="17">
        <v>5.92</v>
      </c>
      <c r="K229" s="17">
        <v>6.69510859243E-3</v>
      </c>
      <c r="L229" s="41">
        <v>2.6498769213200001E-2</v>
      </c>
      <c r="M229" s="41">
        <v>1</v>
      </c>
    </row>
    <row r="230" spans="1:13">
      <c r="A230" s="45" t="s">
        <v>8606</v>
      </c>
      <c r="B230" s="17" t="s">
        <v>8772</v>
      </c>
      <c r="C230" s="17" t="s">
        <v>8903</v>
      </c>
      <c r="D230" s="17" t="s">
        <v>8904</v>
      </c>
      <c r="E230" s="17">
        <v>1218</v>
      </c>
      <c r="F230" s="17">
        <v>21</v>
      </c>
      <c r="G230" s="17" t="s">
        <v>9198</v>
      </c>
      <c r="H230" s="17">
        <v>1.7</v>
      </c>
      <c r="I230" s="17">
        <v>1.65</v>
      </c>
      <c r="J230" s="17">
        <v>2.2000000000000002</v>
      </c>
      <c r="K230" s="17">
        <v>6.7345741403099998E-3</v>
      </c>
      <c r="L230" s="41">
        <v>2.6498769213200001E-2</v>
      </c>
      <c r="M230" s="41">
        <v>1</v>
      </c>
    </row>
    <row r="231" spans="1:13">
      <c r="A231" s="45" t="s">
        <v>8606</v>
      </c>
      <c r="B231" s="17" t="s">
        <v>8772</v>
      </c>
      <c r="C231" s="17" t="s">
        <v>9230</v>
      </c>
      <c r="D231" s="17" t="s">
        <v>9231</v>
      </c>
      <c r="E231" s="17">
        <v>38</v>
      </c>
      <c r="F231" s="17">
        <v>3</v>
      </c>
      <c r="G231" s="17" t="s">
        <v>9227</v>
      </c>
      <c r="H231" s="17">
        <v>7.9</v>
      </c>
      <c r="I231" s="17">
        <v>7.57</v>
      </c>
      <c r="J231" s="17">
        <v>8.61</v>
      </c>
      <c r="K231" s="17">
        <v>6.9577773911700001E-3</v>
      </c>
      <c r="L231" s="41">
        <v>2.6498769213200001E-2</v>
      </c>
      <c r="M231" s="41">
        <v>1</v>
      </c>
    </row>
    <row r="232" spans="1:13">
      <c r="A232" s="45" t="s">
        <v>8606</v>
      </c>
      <c r="B232" s="17" t="s">
        <v>8772</v>
      </c>
      <c r="C232" s="17" t="s">
        <v>9232</v>
      </c>
      <c r="D232" s="17" t="s">
        <v>9233</v>
      </c>
      <c r="E232" s="17">
        <v>38</v>
      </c>
      <c r="F232" s="17">
        <v>3</v>
      </c>
      <c r="G232" s="17" t="s">
        <v>9227</v>
      </c>
      <c r="H232" s="17">
        <v>7.9</v>
      </c>
      <c r="I232" s="17">
        <v>7.57</v>
      </c>
      <c r="J232" s="17">
        <v>8.61</v>
      </c>
      <c r="K232" s="17">
        <v>6.9577773911700001E-3</v>
      </c>
      <c r="L232" s="41">
        <v>2.6498769213200001E-2</v>
      </c>
      <c r="M232" s="41">
        <v>1</v>
      </c>
    </row>
    <row r="233" spans="1:13">
      <c r="A233" s="45" t="s">
        <v>8606</v>
      </c>
      <c r="B233" s="17" t="s">
        <v>8772</v>
      </c>
      <c r="C233" s="17" t="s">
        <v>8948</v>
      </c>
      <c r="D233" s="17" t="s">
        <v>8949</v>
      </c>
      <c r="E233" s="17">
        <v>1317</v>
      </c>
      <c r="F233" s="17">
        <v>22</v>
      </c>
      <c r="G233" s="17" t="s">
        <v>9234</v>
      </c>
      <c r="H233" s="17">
        <v>1.7</v>
      </c>
      <c r="I233" s="17">
        <v>1.6</v>
      </c>
      <c r="J233" s="17">
        <v>2.15</v>
      </c>
      <c r="K233" s="17">
        <v>7.8073251697099999E-3</v>
      </c>
      <c r="L233" s="41">
        <v>2.8910136030200002E-2</v>
      </c>
      <c r="M233" s="41">
        <v>1</v>
      </c>
    </row>
    <row r="234" spans="1:13">
      <c r="A234" s="45" t="s">
        <v>8606</v>
      </c>
      <c r="B234" s="17" t="s">
        <v>8772</v>
      </c>
      <c r="C234" s="17" t="s">
        <v>8782</v>
      </c>
      <c r="D234" s="17" t="s">
        <v>8783</v>
      </c>
      <c r="E234" s="17">
        <v>121</v>
      </c>
      <c r="F234" s="17">
        <v>5</v>
      </c>
      <c r="G234" s="17" t="s">
        <v>9221</v>
      </c>
      <c r="H234" s="17">
        <v>4.0999999999999996</v>
      </c>
      <c r="I234" s="17">
        <v>3.96</v>
      </c>
      <c r="J234" s="17">
        <v>4.46</v>
      </c>
      <c r="K234" s="17">
        <v>8.0194340368999993E-3</v>
      </c>
      <c r="L234" s="41">
        <v>2.8910136030200002E-2</v>
      </c>
      <c r="M234" s="41">
        <v>1</v>
      </c>
    </row>
    <row r="235" spans="1:13">
      <c r="A235" s="45" t="s">
        <v>8606</v>
      </c>
      <c r="B235" s="17" t="s">
        <v>8772</v>
      </c>
      <c r="C235" s="17" t="s">
        <v>9235</v>
      </c>
      <c r="D235" s="17" t="s">
        <v>9236</v>
      </c>
      <c r="E235" s="17">
        <v>77</v>
      </c>
      <c r="F235" s="17">
        <v>4</v>
      </c>
      <c r="G235" s="17" t="s">
        <v>9121</v>
      </c>
      <c r="H235" s="17">
        <v>5.2</v>
      </c>
      <c r="I235" s="17">
        <v>4.9800000000000004</v>
      </c>
      <c r="J235" s="17">
        <v>5.59</v>
      </c>
      <c r="K235" s="17">
        <v>8.0754569916699995E-3</v>
      </c>
      <c r="L235" s="41">
        <v>2.8910136030200002E-2</v>
      </c>
      <c r="M235" s="41">
        <v>1</v>
      </c>
    </row>
    <row r="236" spans="1:13">
      <c r="A236" s="45" t="s">
        <v>8606</v>
      </c>
      <c r="B236" s="17" t="s">
        <v>8772</v>
      </c>
      <c r="C236" s="17" t="s">
        <v>8784</v>
      </c>
      <c r="D236" s="17" t="s">
        <v>8785</v>
      </c>
      <c r="E236" s="17">
        <v>124</v>
      </c>
      <c r="F236" s="17">
        <v>5</v>
      </c>
      <c r="G236" s="17" t="s">
        <v>9221</v>
      </c>
      <c r="H236" s="17">
        <v>4</v>
      </c>
      <c r="I236" s="17">
        <v>3.86</v>
      </c>
      <c r="J236" s="17">
        <v>4.34</v>
      </c>
      <c r="K236" s="17">
        <v>8.8739847574399993E-3</v>
      </c>
      <c r="L236" s="41">
        <v>3.1131586737300002E-2</v>
      </c>
      <c r="M236" s="41">
        <v>1</v>
      </c>
    </row>
    <row r="237" spans="1:13">
      <c r="A237" s="45" t="s">
        <v>8606</v>
      </c>
      <c r="B237" s="17" t="s">
        <v>8772</v>
      </c>
      <c r="C237" s="17" t="s">
        <v>9237</v>
      </c>
      <c r="D237" s="17" t="s">
        <v>9238</v>
      </c>
      <c r="E237" s="17">
        <v>1</v>
      </c>
      <c r="F237" s="17">
        <v>1</v>
      </c>
      <c r="G237" s="17" t="s">
        <v>9239</v>
      </c>
      <c r="H237" s="17">
        <v>100</v>
      </c>
      <c r="I237" s="17">
        <v>95.83</v>
      </c>
      <c r="J237" s="17" t="s">
        <v>8935</v>
      </c>
      <c r="K237" s="17">
        <v>1.04351687387E-2</v>
      </c>
      <c r="L237" s="41">
        <v>3.1131586737300002E-2</v>
      </c>
      <c r="M237" s="41">
        <v>1</v>
      </c>
    </row>
    <row r="238" spans="1:13">
      <c r="A238" s="45" t="s">
        <v>8606</v>
      </c>
      <c r="B238" s="17" t="s">
        <v>8772</v>
      </c>
      <c r="C238" s="17" t="s">
        <v>9240</v>
      </c>
      <c r="D238" s="17" t="s">
        <v>9241</v>
      </c>
      <c r="E238" s="17">
        <v>1</v>
      </c>
      <c r="F238" s="17">
        <v>1</v>
      </c>
      <c r="G238" s="17" t="s">
        <v>9242</v>
      </c>
      <c r="H238" s="17">
        <v>100</v>
      </c>
      <c r="I238" s="17">
        <v>95.83</v>
      </c>
      <c r="J238" s="17" t="s">
        <v>8935</v>
      </c>
      <c r="K238" s="17">
        <v>1.04351687387E-2</v>
      </c>
      <c r="L238" s="41">
        <v>3.1131586737300002E-2</v>
      </c>
      <c r="M238" s="41">
        <v>1</v>
      </c>
    </row>
    <row r="239" spans="1:13">
      <c r="A239" s="45" t="s">
        <v>8606</v>
      </c>
      <c r="B239" s="17" t="s">
        <v>8772</v>
      </c>
      <c r="C239" s="17" t="s">
        <v>9243</v>
      </c>
      <c r="D239" s="17" t="s">
        <v>9244</v>
      </c>
      <c r="E239" s="17">
        <v>1</v>
      </c>
      <c r="F239" s="17">
        <v>1</v>
      </c>
      <c r="G239" s="17" t="s">
        <v>9245</v>
      </c>
      <c r="H239" s="17">
        <v>100</v>
      </c>
      <c r="I239" s="17">
        <v>95.83</v>
      </c>
      <c r="J239" s="17" t="s">
        <v>8935</v>
      </c>
      <c r="K239" s="17">
        <v>1.04351687387E-2</v>
      </c>
      <c r="L239" s="41">
        <v>3.1131586737300002E-2</v>
      </c>
      <c r="M239" s="41">
        <v>1</v>
      </c>
    </row>
    <row r="240" spans="1:13">
      <c r="A240" s="45" t="s">
        <v>8606</v>
      </c>
      <c r="B240" s="17" t="s">
        <v>8772</v>
      </c>
      <c r="C240" s="17" t="s">
        <v>9246</v>
      </c>
      <c r="D240" s="17" t="s">
        <v>9247</v>
      </c>
      <c r="E240" s="17">
        <v>1</v>
      </c>
      <c r="F240" s="17">
        <v>1</v>
      </c>
      <c r="G240" s="17" t="s">
        <v>9245</v>
      </c>
      <c r="H240" s="17">
        <v>100</v>
      </c>
      <c r="I240" s="17">
        <v>95.83</v>
      </c>
      <c r="J240" s="17" t="s">
        <v>8935</v>
      </c>
      <c r="K240" s="17">
        <v>1.04351687387E-2</v>
      </c>
      <c r="L240" s="41">
        <v>3.1131586737300002E-2</v>
      </c>
      <c r="M240" s="41">
        <v>1</v>
      </c>
    </row>
    <row r="241" spans="1:13">
      <c r="A241" s="45" t="s">
        <v>8606</v>
      </c>
      <c r="B241" s="17" t="s">
        <v>8772</v>
      </c>
      <c r="C241" s="17" t="s">
        <v>9248</v>
      </c>
      <c r="D241" s="17" t="s">
        <v>9249</v>
      </c>
      <c r="E241" s="17">
        <v>1</v>
      </c>
      <c r="F241" s="17">
        <v>1</v>
      </c>
      <c r="G241" s="17" t="s">
        <v>9245</v>
      </c>
      <c r="H241" s="17">
        <v>100</v>
      </c>
      <c r="I241" s="17">
        <v>95.83</v>
      </c>
      <c r="J241" s="17" t="s">
        <v>8935</v>
      </c>
      <c r="K241" s="17">
        <v>1.04351687387E-2</v>
      </c>
      <c r="L241" s="41">
        <v>3.1131586737300002E-2</v>
      </c>
      <c r="M241" s="41">
        <v>1</v>
      </c>
    </row>
    <row r="242" spans="1:13">
      <c r="A242" s="45" t="s">
        <v>8606</v>
      </c>
      <c r="B242" s="17" t="s">
        <v>8772</v>
      </c>
      <c r="C242" s="17" t="s">
        <v>9250</v>
      </c>
      <c r="D242" s="17" t="s">
        <v>9251</v>
      </c>
      <c r="E242" s="17">
        <v>1</v>
      </c>
      <c r="F242" s="17">
        <v>1</v>
      </c>
      <c r="G242" s="17" t="s">
        <v>9245</v>
      </c>
      <c r="H242" s="17">
        <v>100</v>
      </c>
      <c r="I242" s="17">
        <v>95.83</v>
      </c>
      <c r="J242" s="17" t="s">
        <v>8935</v>
      </c>
      <c r="K242" s="17">
        <v>1.04351687387E-2</v>
      </c>
      <c r="L242" s="41">
        <v>3.1131586737300002E-2</v>
      </c>
      <c r="M242" s="41">
        <v>1</v>
      </c>
    </row>
    <row r="243" spans="1:13">
      <c r="A243" s="45" t="s">
        <v>8606</v>
      </c>
      <c r="B243" s="17" t="s">
        <v>8772</v>
      </c>
      <c r="C243" s="17" t="s">
        <v>9252</v>
      </c>
      <c r="D243" s="17" t="s">
        <v>9253</v>
      </c>
      <c r="E243" s="17">
        <v>1</v>
      </c>
      <c r="F243" s="17">
        <v>1</v>
      </c>
      <c r="G243" s="17" t="s">
        <v>9254</v>
      </c>
      <c r="H243" s="17">
        <v>100</v>
      </c>
      <c r="I243" s="17">
        <v>95.83</v>
      </c>
      <c r="J243" s="17" t="s">
        <v>8935</v>
      </c>
      <c r="K243" s="17">
        <v>1.04351687387E-2</v>
      </c>
      <c r="L243" s="41">
        <v>3.1131586737300002E-2</v>
      </c>
      <c r="M243" s="41">
        <v>1</v>
      </c>
    </row>
    <row r="244" spans="1:13">
      <c r="A244" s="45" t="s">
        <v>8606</v>
      </c>
      <c r="B244" s="17" t="s">
        <v>8772</v>
      </c>
      <c r="C244" s="17" t="s">
        <v>9255</v>
      </c>
      <c r="D244" s="17" t="s">
        <v>9256</v>
      </c>
      <c r="E244" s="17">
        <v>1</v>
      </c>
      <c r="F244" s="17">
        <v>1</v>
      </c>
      <c r="G244" s="17" t="s">
        <v>9245</v>
      </c>
      <c r="H244" s="17">
        <v>100</v>
      </c>
      <c r="I244" s="17">
        <v>95.83</v>
      </c>
      <c r="J244" s="17" t="s">
        <v>8935</v>
      </c>
      <c r="K244" s="17">
        <v>1.04351687387E-2</v>
      </c>
      <c r="L244" s="41">
        <v>3.1131586737300002E-2</v>
      </c>
      <c r="M244" s="41">
        <v>1</v>
      </c>
    </row>
    <row r="245" spans="1:13">
      <c r="A245" s="45" t="s">
        <v>8606</v>
      </c>
      <c r="B245" s="17" t="s">
        <v>8772</v>
      </c>
      <c r="C245" s="17" t="s">
        <v>9257</v>
      </c>
      <c r="D245" s="17" t="s">
        <v>9258</v>
      </c>
      <c r="E245" s="17">
        <v>1</v>
      </c>
      <c r="F245" s="17">
        <v>1</v>
      </c>
      <c r="G245" s="17" t="s">
        <v>9242</v>
      </c>
      <c r="H245" s="17">
        <v>100</v>
      </c>
      <c r="I245" s="17">
        <v>95.83</v>
      </c>
      <c r="J245" s="17" t="s">
        <v>8935</v>
      </c>
      <c r="K245" s="17">
        <v>1.04351687387E-2</v>
      </c>
      <c r="L245" s="41">
        <v>3.1131586737300002E-2</v>
      </c>
      <c r="M245" s="41">
        <v>1</v>
      </c>
    </row>
    <row r="246" spans="1:13">
      <c r="A246" s="45" t="s">
        <v>8606</v>
      </c>
      <c r="B246" s="17" t="s">
        <v>8772</v>
      </c>
      <c r="C246" s="17" t="s">
        <v>8850</v>
      </c>
      <c r="D246" s="17" t="s">
        <v>8851</v>
      </c>
      <c r="E246" s="17">
        <v>16</v>
      </c>
      <c r="F246" s="17">
        <v>2</v>
      </c>
      <c r="G246" s="17" t="s">
        <v>9259</v>
      </c>
      <c r="H246" s="17">
        <v>12.5</v>
      </c>
      <c r="I246" s="17">
        <v>11.98</v>
      </c>
      <c r="J246" s="17">
        <v>14.1</v>
      </c>
      <c r="K246" s="17">
        <v>1.16537307852E-2</v>
      </c>
      <c r="L246" s="41">
        <v>3.3645448557200003E-2</v>
      </c>
      <c r="M246" s="41">
        <v>1</v>
      </c>
    </row>
    <row r="247" spans="1:13">
      <c r="A247" s="45" t="s">
        <v>8606</v>
      </c>
      <c r="B247" s="17" t="s">
        <v>8772</v>
      </c>
      <c r="C247" s="17" t="s">
        <v>8847</v>
      </c>
      <c r="D247" s="17" t="s">
        <v>8848</v>
      </c>
      <c r="E247" s="17">
        <v>16</v>
      </c>
      <c r="F247" s="17">
        <v>2</v>
      </c>
      <c r="G247" s="17" t="s">
        <v>9259</v>
      </c>
      <c r="H247" s="17">
        <v>12.5</v>
      </c>
      <c r="I247" s="17">
        <v>11.98</v>
      </c>
      <c r="J247" s="17">
        <v>14.1</v>
      </c>
      <c r="K247" s="17">
        <v>1.16537307852E-2</v>
      </c>
      <c r="L247" s="41">
        <v>3.3645448557200003E-2</v>
      </c>
      <c r="M247" s="41">
        <v>1</v>
      </c>
    </row>
    <row r="248" spans="1:13">
      <c r="A248" s="45" t="s">
        <v>8606</v>
      </c>
      <c r="B248" s="17" t="s">
        <v>8772</v>
      </c>
      <c r="C248" s="17" t="s">
        <v>9260</v>
      </c>
      <c r="D248" s="17" t="s">
        <v>9261</v>
      </c>
      <c r="E248" s="17">
        <v>89</v>
      </c>
      <c r="F248" s="17">
        <v>4</v>
      </c>
      <c r="G248" s="17" t="s">
        <v>9262</v>
      </c>
      <c r="H248" s="17">
        <v>4.5</v>
      </c>
      <c r="I248" s="17">
        <v>4.3099999999999996</v>
      </c>
      <c r="J248" s="17">
        <v>4.78</v>
      </c>
      <c r="K248" s="17">
        <v>1.33044051368E-2</v>
      </c>
      <c r="L248" s="41">
        <v>3.7801405071299997E-2</v>
      </c>
      <c r="M248" s="41">
        <v>1</v>
      </c>
    </row>
    <row r="249" spans="1:13">
      <c r="A249" s="45" t="s">
        <v>8606</v>
      </c>
      <c r="B249" s="17" t="s">
        <v>8772</v>
      </c>
      <c r="C249" s="17" t="s">
        <v>9263</v>
      </c>
      <c r="D249" s="17" t="s">
        <v>9264</v>
      </c>
      <c r="E249" s="17">
        <v>90</v>
      </c>
      <c r="F249" s="17">
        <v>4</v>
      </c>
      <c r="G249" s="17" t="s">
        <v>9121</v>
      </c>
      <c r="H249" s="17">
        <v>4.4000000000000004</v>
      </c>
      <c r="I249" s="17">
        <v>4.26</v>
      </c>
      <c r="J249" s="17">
        <v>4.7300000000000004</v>
      </c>
      <c r="K249" s="17">
        <v>1.38183185463E-2</v>
      </c>
      <c r="L249" s="41">
        <v>3.8648109684299999E-2</v>
      </c>
      <c r="M249" s="41">
        <v>1</v>
      </c>
    </row>
    <row r="250" spans="1:13">
      <c r="A250" s="45" t="s">
        <v>8606</v>
      </c>
      <c r="B250" s="17" t="s">
        <v>8772</v>
      </c>
      <c r="C250" s="17" t="s">
        <v>9265</v>
      </c>
      <c r="D250" s="17" t="s">
        <v>9266</v>
      </c>
      <c r="E250" s="17">
        <v>2</v>
      </c>
      <c r="F250" s="17">
        <v>1</v>
      </c>
      <c r="G250" s="17" t="s">
        <v>9267</v>
      </c>
      <c r="H250" s="17">
        <v>50</v>
      </c>
      <c r="I250" s="17">
        <v>47.91</v>
      </c>
      <c r="J250" s="17">
        <v>96.87</v>
      </c>
      <c r="K250" s="17">
        <v>2.0763737930000001E-2</v>
      </c>
      <c r="L250" s="41">
        <v>5.4453331650100002E-2</v>
      </c>
      <c r="M250" s="41">
        <v>1</v>
      </c>
    </row>
    <row r="251" spans="1:13">
      <c r="A251" s="45" t="s">
        <v>8606</v>
      </c>
      <c r="B251" s="17" t="s">
        <v>8772</v>
      </c>
      <c r="C251" s="17" t="s">
        <v>9268</v>
      </c>
      <c r="D251" s="17" t="s">
        <v>9269</v>
      </c>
      <c r="E251" s="17">
        <v>2</v>
      </c>
      <c r="F251" s="17">
        <v>1</v>
      </c>
      <c r="G251" s="17" t="s">
        <v>9245</v>
      </c>
      <c r="H251" s="17">
        <v>50</v>
      </c>
      <c r="I251" s="17">
        <v>47.91</v>
      </c>
      <c r="J251" s="17">
        <v>96.87</v>
      </c>
      <c r="K251" s="17">
        <v>2.0763737930000001E-2</v>
      </c>
      <c r="L251" s="41">
        <v>5.4453331650100002E-2</v>
      </c>
      <c r="M251" s="41">
        <v>1</v>
      </c>
    </row>
    <row r="252" spans="1:13">
      <c r="A252" s="45" t="s">
        <v>8606</v>
      </c>
      <c r="B252" s="17" t="s">
        <v>8772</v>
      </c>
      <c r="C252" s="17" t="s">
        <v>9270</v>
      </c>
      <c r="D252" s="17" t="s">
        <v>9271</v>
      </c>
      <c r="E252" s="17">
        <v>2</v>
      </c>
      <c r="F252" s="17">
        <v>1</v>
      </c>
      <c r="G252" s="17" t="s">
        <v>9272</v>
      </c>
      <c r="H252" s="17">
        <v>50</v>
      </c>
      <c r="I252" s="17">
        <v>47.91</v>
      </c>
      <c r="J252" s="17">
        <v>96.87</v>
      </c>
      <c r="K252" s="17">
        <v>2.0763737930000001E-2</v>
      </c>
      <c r="L252" s="41">
        <v>5.4453331650100002E-2</v>
      </c>
      <c r="M252" s="41">
        <v>1</v>
      </c>
    </row>
    <row r="253" spans="1:13">
      <c r="A253" s="45" t="s">
        <v>8606</v>
      </c>
      <c r="B253" s="17" t="s">
        <v>8772</v>
      </c>
      <c r="C253" s="17" t="s">
        <v>9273</v>
      </c>
      <c r="D253" s="17" t="s">
        <v>9274</v>
      </c>
      <c r="E253" s="17">
        <v>2</v>
      </c>
      <c r="F253" s="17">
        <v>1</v>
      </c>
      <c r="G253" s="17" t="s">
        <v>9245</v>
      </c>
      <c r="H253" s="17">
        <v>50</v>
      </c>
      <c r="I253" s="17">
        <v>47.91</v>
      </c>
      <c r="J253" s="17">
        <v>96.87</v>
      </c>
      <c r="K253" s="17">
        <v>2.0763737930000001E-2</v>
      </c>
      <c r="L253" s="41">
        <v>5.4453331650100002E-2</v>
      </c>
      <c r="M253" s="41">
        <v>1</v>
      </c>
    </row>
    <row r="254" spans="1:13">
      <c r="A254" s="45" t="s">
        <v>8606</v>
      </c>
      <c r="B254" s="17" t="s">
        <v>8772</v>
      </c>
      <c r="C254" s="17" t="s">
        <v>9275</v>
      </c>
      <c r="D254" s="17" t="s">
        <v>9276</v>
      </c>
      <c r="E254" s="17">
        <v>102</v>
      </c>
      <c r="F254" s="17">
        <v>4</v>
      </c>
      <c r="G254" s="17" t="s">
        <v>9121</v>
      </c>
      <c r="H254" s="17">
        <v>3.9</v>
      </c>
      <c r="I254" s="17">
        <v>3.76</v>
      </c>
      <c r="J254" s="17">
        <v>4.1399999999999997</v>
      </c>
      <c r="K254" s="17">
        <v>2.09903904126E-2</v>
      </c>
      <c r="L254" s="41">
        <v>5.4453331650100002E-2</v>
      </c>
      <c r="M254" s="41">
        <v>1</v>
      </c>
    </row>
    <row r="255" spans="1:13">
      <c r="A255" s="45" t="s">
        <v>8606</v>
      </c>
      <c r="B255" s="17" t="s">
        <v>8772</v>
      </c>
      <c r="C255" s="17" t="s">
        <v>9277</v>
      </c>
      <c r="D255" s="17" t="s">
        <v>9278</v>
      </c>
      <c r="E255" s="17">
        <v>62</v>
      </c>
      <c r="F255" s="17">
        <v>3</v>
      </c>
      <c r="G255" s="17" t="s">
        <v>9227</v>
      </c>
      <c r="H255" s="17">
        <v>4.8</v>
      </c>
      <c r="I255" s="17">
        <v>4.6399999999999997</v>
      </c>
      <c r="J255" s="17">
        <v>5.08</v>
      </c>
      <c r="K255" s="17">
        <v>2.6216996462499999E-2</v>
      </c>
      <c r="L255" s="41">
        <v>6.7040605239900006E-2</v>
      </c>
      <c r="M255" s="41">
        <v>1</v>
      </c>
    </row>
    <row r="256" spans="1:13">
      <c r="A256" s="45" t="s">
        <v>8606</v>
      </c>
      <c r="B256" s="17" t="s">
        <v>8772</v>
      </c>
      <c r="C256" s="17" t="s">
        <v>9279</v>
      </c>
      <c r="D256" s="17" t="s">
        <v>9280</v>
      </c>
      <c r="E256" s="17">
        <v>112</v>
      </c>
      <c r="F256" s="17">
        <v>4</v>
      </c>
      <c r="G256" s="17" t="s">
        <v>9121</v>
      </c>
      <c r="H256" s="17">
        <v>3.6</v>
      </c>
      <c r="I256" s="17">
        <v>3.42</v>
      </c>
      <c r="J256" s="17">
        <v>3.75</v>
      </c>
      <c r="K256" s="17">
        <v>2.8451580696600001E-2</v>
      </c>
      <c r="L256" s="41">
        <v>7.1730041474699996E-2</v>
      </c>
      <c r="M256" s="41">
        <v>1</v>
      </c>
    </row>
    <row r="257" spans="1:13">
      <c r="A257" s="45" t="s">
        <v>8606</v>
      </c>
      <c r="B257" s="17" t="s">
        <v>8772</v>
      </c>
      <c r="C257" s="17" t="s">
        <v>9281</v>
      </c>
      <c r="D257" s="17" t="s">
        <v>9282</v>
      </c>
      <c r="E257" s="17">
        <v>3</v>
      </c>
      <c r="F257" s="17">
        <v>1</v>
      </c>
      <c r="G257" s="17" t="s">
        <v>9245</v>
      </c>
      <c r="H257" s="17">
        <v>33.299999999999997</v>
      </c>
      <c r="I257" s="17">
        <v>31.94</v>
      </c>
      <c r="J257" s="17">
        <v>48.42</v>
      </c>
      <c r="K257" s="17">
        <v>3.0986773095499999E-2</v>
      </c>
      <c r="L257" s="41">
        <v>7.5981265535399994E-2</v>
      </c>
      <c r="M257" s="41">
        <v>1</v>
      </c>
    </row>
    <row r="258" spans="1:13">
      <c r="A258" s="45" t="s">
        <v>8606</v>
      </c>
      <c r="B258" s="17" t="s">
        <v>8772</v>
      </c>
      <c r="C258" s="17" t="s">
        <v>9283</v>
      </c>
      <c r="D258" s="17" t="s">
        <v>9284</v>
      </c>
      <c r="E258" s="17">
        <v>3</v>
      </c>
      <c r="F258" s="17">
        <v>1</v>
      </c>
      <c r="G258" s="17" t="s">
        <v>9285</v>
      </c>
      <c r="H258" s="17">
        <v>33.299999999999997</v>
      </c>
      <c r="I258" s="17">
        <v>31.94</v>
      </c>
      <c r="J258" s="17">
        <v>48.42</v>
      </c>
      <c r="K258" s="17">
        <v>3.0986773095499999E-2</v>
      </c>
      <c r="L258" s="41">
        <v>7.5981265535399994E-2</v>
      </c>
      <c r="M258" s="41">
        <v>1</v>
      </c>
    </row>
    <row r="259" spans="1:13">
      <c r="A259" s="45" t="s">
        <v>8606</v>
      </c>
      <c r="B259" s="17" t="s">
        <v>8772</v>
      </c>
      <c r="C259" s="17" t="s">
        <v>8972</v>
      </c>
      <c r="D259" s="17" t="s">
        <v>8973</v>
      </c>
      <c r="E259" s="17">
        <v>177</v>
      </c>
      <c r="F259" s="17">
        <v>5</v>
      </c>
      <c r="G259" s="17" t="s">
        <v>9221</v>
      </c>
      <c r="H259" s="17">
        <v>2.8</v>
      </c>
      <c r="I259" s="17">
        <v>2.71</v>
      </c>
      <c r="J259" s="17">
        <v>2.97</v>
      </c>
      <c r="K259" s="17">
        <v>3.57914979639E-2</v>
      </c>
      <c r="L259" s="41">
        <v>8.6372541167799993E-2</v>
      </c>
      <c r="M259" s="41">
        <v>1</v>
      </c>
    </row>
    <row r="260" spans="1:13">
      <c r="A260" s="45" t="s">
        <v>8606</v>
      </c>
      <c r="B260" s="17" t="s">
        <v>8772</v>
      </c>
      <c r="C260" s="17" t="s">
        <v>8893</v>
      </c>
      <c r="D260" s="17" t="s">
        <v>8894</v>
      </c>
      <c r="E260" s="17">
        <v>29</v>
      </c>
      <c r="F260" s="17">
        <v>2</v>
      </c>
      <c r="G260" s="17" t="s">
        <v>9286</v>
      </c>
      <c r="H260" s="17">
        <v>6.9</v>
      </c>
      <c r="I260" s="17">
        <v>6.61</v>
      </c>
      <c r="J260" s="17">
        <v>7.29</v>
      </c>
      <c r="K260" s="17">
        <v>3.6189612221199999E-2</v>
      </c>
      <c r="L260" s="41">
        <v>8.6372541167799993E-2</v>
      </c>
      <c r="M260" s="41">
        <v>1</v>
      </c>
    </row>
    <row r="261" spans="1:13">
      <c r="A261" s="45" t="s">
        <v>8606</v>
      </c>
      <c r="B261" s="17" t="s">
        <v>8772</v>
      </c>
      <c r="C261" s="17" t="s">
        <v>9287</v>
      </c>
      <c r="D261" s="17" t="s">
        <v>9288</v>
      </c>
      <c r="E261" s="17">
        <v>4</v>
      </c>
      <c r="F261" s="17">
        <v>1</v>
      </c>
      <c r="G261" s="17" t="s">
        <v>9143</v>
      </c>
      <c r="H261" s="17">
        <v>25</v>
      </c>
      <c r="I261" s="17">
        <v>23.96</v>
      </c>
      <c r="J261" s="17">
        <v>32.28</v>
      </c>
      <c r="K261" s="17">
        <v>4.1105329341400001E-2</v>
      </c>
      <c r="L261" s="41">
        <v>9.4331460924499996E-2</v>
      </c>
      <c r="M261" s="41">
        <v>1</v>
      </c>
    </row>
    <row r="262" spans="1:13">
      <c r="A262" s="45" t="s">
        <v>8606</v>
      </c>
      <c r="B262" s="17" t="s">
        <v>8772</v>
      </c>
      <c r="C262" s="17" t="s">
        <v>9289</v>
      </c>
      <c r="D262" s="17" t="s">
        <v>9290</v>
      </c>
      <c r="E262" s="17">
        <v>4</v>
      </c>
      <c r="F262" s="17">
        <v>1</v>
      </c>
      <c r="G262" s="17" t="s">
        <v>9143</v>
      </c>
      <c r="H262" s="17">
        <v>25</v>
      </c>
      <c r="I262" s="17">
        <v>23.96</v>
      </c>
      <c r="J262" s="17">
        <v>32.28</v>
      </c>
      <c r="K262" s="17">
        <v>4.1105329341400001E-2</v>
      </c>
      <c r="L262" s="41">
        <v>9.4331460924499996E-2</v>
      </c>
      <c r="M262" s="41">
        <v>1</v>
      </c>
    </row>
    <row r="263" spans="1:13">
      <c r="A263" s="45" t="s">
        <v>8606</v>
      </c>
      <c r="B263" s="17" t="s">
        <v>8772</v>
      </c>
      <c r="C263" s="17" t="s">
        <v>9291</v>
      </c>
      <c r="D263" s="17" t="s">
        <v>9292</v>
      </c>
      <c r="E263" s="17">
        <v>4</v>
      </c>
      <c r="F263" s="17">
        <v>1</v>
      </c>
      <c r="G263" s="17" t="s">
        <v>9245</v>
      </c>
      <c r="H263" s="17">
        <v>25</v>
      </c>
      <c r="I263" s="17">
        <v>23.96</v>
      </c>
      <c r="J263" s="17">
        <v>32.28</v>
      </c>
      <c r="K263" s="17">
        <v>4.1105329341400001E-2</v>
      </c>
      <c r="L263" s="41">
        <v>9.4331460924499996E-2</v>
      </c>
      <c r="M263" s="41">
        <v>1</v>
      </c>
    </row>
    <row r="264" spans="1:13">
      <c r="A264" s="46" t="s">
        <v>8606</v>
      </c>
      <c r="B264" s="43" t="s">
        <v>8772</v>
      </c>
      <c r="C264" s="43" t="s">
        <v>8905</v>
      </c>
      <c r="D264" s="43" t="s">
        <v>8906</v>
      </c>
      <c r="E264" s="43">
        <v>33</v>
      </c>
      <c r="F264" s="43">
        <v>2</v>
      </c>
      <c r="G264" s="43" t="s">
        <v>9286</v>
      </c>
      <c r="H264" s="43">
        <v>6.1</v>
      </c>
      <c r="I264" s="43">
        <v>5.81</v>
      </c>
      <c r="J264" s="43">
        <v>6.35</v>
      </c>
      <c r="K264" s="43">
        <v>4.5846714750299999E-2</v>
      </c>
      <c r="L264" s="44">
        <v>0.10388053089</v>
      </c>
      <c r="M264" s="44">
        <v>1</v>
      </c>
    </row>
    <row r="265" spans="1:13">
      <c r="A265" s="45" t="s">
        <v>8606</v>
      </c>
      <c r="B265" s="39" t="s">
        <v>8976</v>
      </c>
      <c r="C265" s="39" t="s">
        <v>8977</v>
      </c>
      <c r="D265" s="39" t="s">
        <v>8978</v>
      </c>
      <c r="E265" s="39">
        <v>610</v>
      </c>
      <c r="F265" s="39">
        <v>24</v>
      </c>
      <c r="G265" s="39" t="s">
        <v>9293</v>
      </c>
      <c r="H265" s="39">
        <v>3.9</v>
      </c>
      <c r="I265" s="39">
        <v>3.77</v>
      </c>
      <c r="J265" s="39">
        <v>6.89</v>
      </c>
      <c r="K265" s="40">
        <v>7.1917903163199996E-10</v>
      </c>
      <c r="L265" s="40">
        <v>4.1710704867000002E-8</v>
      </c>
      <c r="M265" s="40">
        <v>8.1986409606E-8</v>
      </c>
    </row>
    <row r="266" spans="1:13">
      <c r="A266" s="45" t="s">
        <v>8606</v>
      </c>
      <c r="B266" s="39" t="s">
        <v>8976</v>
      </c>
      <c r="C266" s="39" t="s">
        <v>9294</v>
      </c>
      <c r="D266" s="39" t="s">
        <v>9295</v>
      </c>
      <c r="E266" s="39">
        <v>49</v>
      </c>
      <c r="F266" s="39">
        <v>9</v>
      </c>
      <c r="G266" s="39" t="s">
        <v>9296</v>
      </c>
      <c r="H266" s="39">
        <v>18.399999999999999</v>
      </c>
      <c r="I266" s="39">
        <v>17.600000000000001</v>
      </c>
      <c r="J266" s="39">
        <v>26.15</v>
      </c>
      <c r="K266" s="40">
        <v>9.8840160876800004E-10</v>
      </c>
      <c r="L266" s="40">
        <v>4.1710704867000002E-8</v>
      </c>
      <c r="M266" s="40">
        <v>1.126777834E-7</v>
      </c>
    </row>
    <row r="267" spans="1:13">
      <c r="A267" s="45" t="s">
        <v>8606</v>
      </c>
      <c r="B267" s="39" t="s">
        <v>8976</v>
      </c>
      <c r="C267" s="39" t="s">
        <v>8983</v>
      </c>
      <c r="D267" s="39" t="s">
        <v>8984</v>
      </c>
      <c r="E267" s="39">
        <v>1020</v>
      </c>
      <c r="F267" s="39">
        <v>30</v>
      </c>
      <c r="G267" s="39" t="s">
        <v>9297</v>
      </c>
      <c r="H267" s="39">
        <v>2.9</v>
      </c>
      <c r="I267" s="39">
        <v>2.82</v>
      </c>
      <c r="J267" s="39">
        <v>6.18</v>
      </c>
      <c r="K267" s="40">
        <v>1.46353350411E-9</v>
      </c>
      <c r="L267" s="40">
        <v>4.1710704867000002E-8</v>
      </c>
      <c r="M267" s="40">
        <v>1.6684281946800001E-7</v>
      </c>
    </row>
    <row r="268" spans="1:13">
      <c r="A268" s="45" t="s">
        <v>8606</v>
      </c>
      <c r="B268" s="39" t="s">
        <v>8976</v>
      </c>
      <c r="C268" s="39" t="s">
        <v>8980</v>
      </c>
      <c r="D268" s="39" t="s">
        <v>8981</v>
      </c>
      <c r="E268" s="39">
        <v>1020</v>
      </c>
      <c r="F268" s="39">
        <v>30</v>
      </c>
      <c r="G268" s="39" t="s">
        <v>9297</v>
      </c>
      <c r="H268" s="39">
        <v>2.9</v>
      </c>
      <c r="I268" s="39">
        <v>2.82</v>
      </c>
      <c r="J268" s="39">
        <v>6.18</v>
      </c>
      <c r="K268" s="40">
        <v>1.46353350411E-9</v>
      </c>
      <c r="L268" s="40">
        <v>4.1710704867000002E-8</v>
      </c>
      <c r="M268" s="40">
        <v>1.6684281946800001E-7</v>
      </c>
    </row>
    <row r="269" spans="1:13">
      <c r="A269" s="45" t="s">
        <v>8606</v>
      </c>
      <c r="B269" s="39" t="s">
        <v>8976</v>
      </c>
      <c r="C269" s="39" t="s">
        <v>8988</v>
      </c>
      <c r="D269" s="39" t="s">
        <v>8989</v>
      </c>
      <c r="E269" s="39">
        <v>341</v>
      </c>
      <c r="F269" s="39">
        <v>18</v>
      </c>
      <c r="G269" s="39" t="s">
        <v>9298</v>
      </c>
      <c r="H269" s="39">
        <v>5.3</v>
      </c>
      <c r="I269" s="39">
        <v>5.0599999999999996</v>
      </c>
      <c r="J269" s="39">
        <v>7.94</v>
      </c>
      <c r="K269" s="40">
        <v>2.5785078865400002E-9</v>
      </c>
      <c r="L269" s="40">
        <v>5.8789979812999999E-8</v>
      </c>
      <c r="M269" s="40">
        <v>2.93949899065E-7</v>
      </c>
    </row>
    <row r="270" spans="1:13">
      <c r="A270" s="45" t="s">
        <v>8606</v>
      </c>
      <c r="B270" s="39" t="s">
        <v>8976</v>
      </c>
      <c r="C270" s="39" t="s">
        <v>8991</v>
      </c>
      <c r="D270" s="39" t="s">
        <v>8992</v>
      </c>
      <c r="E270" s="39">
        <v>1604</v>
      </c>
      <c r="F270" s="39">
        <v>35</v>
      </c>
      <c r="G270" s="39" t="s">
        <v>9299</v>
      </c>
      <c r="H270" s="39">
        <v>2.2000000000000002</v>
      </c>
      <c r="I270" s="39">
        <v>2.09</v>
      </c>
      <c r="J270" s="39">
        <v>5.37</v>
      </c>
      <c r="K270" s="40">
        <v>5.5834381433500002E-8</v>
      </c>
      <c r="L270" s="40">
        <v>1.06085324724E-6</v>
      </c>
      <c r="M270" s="40">
        <v>6.3651194834200003E-6</v>
      </c>
    </row>
    <row r="271" spans="1:13">
      <c r="A271" s="45" t="s">
        <v>8606</v>
      </c>
      <c r="B271" s="39" t="s">
        <v>8976</v>
      </c>
      <c r="C271" s="39" t="s">
        <v>9300</v>
      </c>
      <c r="D271" s="39" t="s">
        <v>9301</v>
      </c>
      <c r="E271" s="39">
        <v>79</v>
      </c>
      <c r="F271" s="39">
        <v>9</v>
      </c>
      <c r="G271" s="39" t="s">
        <v>9296</v>
      </c>
      <c r="H271" s="39">
        <v>11.4</v>
      </c>
      <c r="I271" s="39">
        <v>10.92</v>
      </c>
      <c r="J271" s="39">
        <v>14.84</v>
      </c>
      <c r="K271" s="40">
        <v>7.8620176521699995E-8</v>
      </c>
      <c r="L271" s="40">
        <v>1.11348096499E-6</v>
      </c>
      <c r="M271" s="40">
        <v>8.9627001234700003E-6</v>
      </c>
    </row>
    <row r="272" spans="1:13">
      <c r="A272" s="45" t="s">
        <v>8606</v>
      </c>
      <c r="B272" s="39" t="s">
        <v>8976</v>
      </c>
      <c r="C272" s="39" t="s">
        <v>9302</v>
      </c>
      <c r="D272" s="39" t="s">
        <v>9303</v>
      </c>
      <c r="E272" s="39">
        <v>80</v>
      </c>
      <c r="F272" s="39">
        <v>9</v>
      </c>
      <c r="G272" s="39" t="s">
        <v>9296</v>
      </c>
      <c r="H272" s="39">
        <v>11.3</v>
      </c>
      <c r="I272" s="39">
        <v>10.78</v>
      </c>
      <c r="J272" s="39">
        <v>14.63</v>
      </c>
      <c r="K272" s="40">
        <v>8.7906391973100006E-8</v>
      </c>
      <c r="L272" s="40">
        <v>1.11348096499E-6</v>
      </c>
      <c r="M272" s="40">
        <v>1.0021328684900001E-5</v>
      </c>
    </row>
    <row r="273" spans="1:13">
      <c r="A273" s="45" t="s">
        <v>8606</v>
      </c>
      <c r="B273" s="39" t="s">
        <v>8976</v>
      </c>
      <c r="C273" s="39" t="s">
        <v>9304</v>
      </c>
      <c r="D273" s="39" t="s">
        <v>9305</v>
      </c>
      <c r="E273" s="39">
        <v>80</v>
      </c>
      <c r="F273" s="39">
        <v>9</v>
      </c>
      <c r="G273" s="39" t="s">
        <v>9296</v>
      </c>
      <c r="H273" s="39">
        <v>11.3</v>
      </c>
      <c r="I273" s="39">
        <v>10.78</v>
      </c>
      <c r="J273" s="39">
        <v>14.63</v>
      </c>
      <c r="K273" s="40">
        <v>8.7906391973100006E-8</v>
      </c>
      <c r="L273" s="40">
        <v>1.11348096499E-6</v>
      </c>
      <c r="M273" s="40">
        <v>1.0021328684900001E-5</v>
      </c>
    </row>
    <row r="274" spans="1:13">
      <c r="A274" s="45" t="s">
        <v>8606</v>
      </c>
      <c r="B274" s="39" t="s">
        <v>8976</v>
      </c>
      <c r="C274" s="39" t="s">
        <v>9012</v>
      </c>
      <c r="D274" s="39" t="s">
        <v>9013</v>
      </c>
      <c r="E274" s="39">
        <v>190</v>
      </c>
      <c r="F274" s="39">
        <v>9</v>
      </c>
      <c r="G274" s="39" t="s">
        <v>9306</v>
      </c>
      <c r="H274" s="39">
        <v>4.7</v>
      </c>
      <c r="I274" s="39">
        <v>4.54</v>
      </c>
      <c r="J274" s="39">
        <v>5.6</v>
      </c>
      <c r="K274" s="39">
        <v>1.1855902873E-4</v>
      </c>
      <c r="L274" s="40">
        <v>1.3515729275199999E-3</v>
      </c>
      <c r="M274" s="40">
        <v>1.3515729275200001E-2</v>
      </c>
    </row>
    <row r="275" spans="1:13">
      <c r="A275" s="45" t="s">
        <v>8606</v>
      </c>
      <c r="B275" s="39" t="s">
        <v>8976</v>
      </c>
      <c r="C275" s="39" t="s">
        <v>8985</v>
      </c>
      <c r="D275" s="39" t="s">
        <v>8986</v>
      </c>
      <c r="E275" s="39">
        <v>85</v>
      </c>
      <c r="F275" s="39">
        <v>6</v>
      </c>
      <c r="G275" s="39" t="s">
        <v>9307</v>
      </c>
      <c r="H275" s="39">
        <v>7.1</v>
      </c>
      <c r="I275" s="39">
        <v>6.76</v>
      </c>
      <c r="J275" s="39">
        <v>8.11</v>
      </c>
      <c r="K275" s="39">
        <v>2.1857132664900001E-4</v>
      </c>
      <c r="L275" s="40">
        <v>2.26519374891E-3</v>
      </c>
      <c r="M275" s="40">
        <v>2.4917131238E-2</v>
      </c>
    </row>
    <row r="276" spans="1:13">
      <c r="A276" s="45" t="s">
        <v>8606</v>
      </c>
      <c r="B276" s="39" t="s">
        <v>8976</v>
      </c>
      <c r="C276" s="39" t="s">
        <v>9308</v>
      </c>
      <c r="D276" s="39" t="s">
        <v>9309</v>
      </c>
      <c r="E276" s="39">
        <v>3</v>
      </c>
      <c r="F276" s="39">
        <v>2</v>
      </c>
      <c r="G276" s="39" t="s">
        <v>9310</v>
      </c>
      <c r="H276" s="39">
        <v>66.7</v>
      </c>
      <c r="I276" s="39">
        <v>63.89</v>
      </c>
      <c r="J276" s="39">
        <v>198.04</v>
      </c>
      <c r="K276" s="39">
        <v>3.1766759840599998E-4</v>
      </c>
      <c r="L276" s="40">
        <v>3.0178421848599999E-3</v>
      </c>
      <c r="M276" s="40">
        <v>3.6214106218299999E-2</v>
      </c>
    </row>
    <row r="277" spans="1:13">
      <c r="A277" s="45" t="s">
        <v>8606</v>
      </c>
      <c r="B277" s="17" t="s">
        <v>8976</v>
      </c>
      <c r="C277" s="17" t="s">
        <v>8996</v>
      </c>
      <c r="D277" s="17" t="s">
        <v>8997</v>
      </c>
      <c r="E277" s="17">
        <v>40</v>
      </c>
      <c r="F277" s="17">
        <v>4</v>
      </c>
      <c r="G277" s="17" t="s">
        <v>9311</v>
      </c>
      <c r="H277" s="17">
        <v>10</v>
      </c>
      <c r="I277" s="17">
        <v>9.58</v>
      </c>
      <c r="J277" s="17">
        <v>11.42</v>
      </c>
      <c r="K277" s="17">
        <v>7.2265859357799995E-4</v>
      </c>
      <c r="L277" s="41">
        <v>6.3371599744500001E-3</v>
      </c>
      <c r="M277" s="41">
        <v>8.2383079667799994E-2</v>
      </c>
    </row>
    <row r="278" spans="1:13">
      <c r="A278" s="45" t="s">
        <v>8606</v>
      </c>
      <c r="B278" s="17" t="s">
        <v>8976</v>
      </c>
      <c r="C278" s="17" t="s">
        <v>9022</v>
      </c>
      <c r="D278" s="17" t="s">
        <v>9023</v>
      </c>
      <c r="E278" s="17">
        <v>481</v>
      </c>
      <c r="F278" s="17">
        <v>13</v>
      </c>
      <c r="G278" s="17" t="s">
        <v>9312</v>
      </c>
      <c r="H278" s="17">
        <v>2.7</v>
      </c>
      <c r="I278" s="17">
        <v>2.59</v>
      </c>
      <c r="J278" s="17">
        <v>3.26</v>
      </c>
      <c r="K278" s="17">
        <v>9.2112832693599998E-4</v>
      </c>
      <c r="L278" s="41">
        <v>6.8198134205100002E-3</v>
      </c>
      <c r="M278" s="41">
        <v>0.10500862927100001</v>
      </c>
    </row>
    <row r="279" spans="1:13">
      <c r="A279" s="45" t="s">
        <v>8606</v>
      </c>
      <c r="B279" s="17" t="s">
        <v>8976</v>
      </c>
      <c r="C279" s="17" t="s">
        <v>9025</v>
      </c>
      <c r="D279" s="17" t="s">
        <v>9026</v>
      </c>
      <c r="E279" s="17">
        <v>486</v>
      </c>
      <c r="F279" s="17">
        <v>13</v>
      </c>
      <c r="G279" s="17" t="s">
        <v>9312</v>
      </c>
      <c r="H279" s="17">
        <v>2.7</v>
      </c>
      <c r="I279" s="17">
        <v>2.56</v>
      </c>
      <c r="J279" s="17">
        <v>3.22</v>
      </c>
      <c r="K279" s="17">
        <v>1.0160046613299999E-3</v>
      </c>
      <c r="L279" s="41">
        <v>6.8198134205100002E-3</v>
      </c>
      <c r="M279" s="41">
        <v>0.115824531391</v>
      </c>
    </row>
    <row r="280" spans="1:13">
      <c r="A280" s="45" t="s">
        <v>8606</v>
      </c>
      <c r="B280" s="17" t="s">
        <v>8976</v>
      </c>
      <c r="C280" s="17" t="s">
        <v>9027</v>
      </c>
      <c r="D280" s="17" t="s">
        <v>9028</v>
      </c>
      <c r="E280" s="17">
        <v>487</v>
      </c>
      <c r="F280" s="17">
        <v>13</v>
      </c>
      <c r="G280" s="17" t="s">
        <v>9312</v>
      </c>
      <c r="H280" s="17">
        <v>2.7</v>
      </c>
      <c r="I280" s="17">
        <v>2.56</v>
      </c>
      <c r="J280" s="17">
        <v>3.21</v>
      </c>
      <c r="K280" s="17">
        <v>1.03594186683E-3</v>
      </c>
      <c r="L280" s="41">
        <v>6.8198134205100002E-3</v>
      </c>
      <c r="M280" s="41">
        <v>0.11809737281799999</v>
      </c>
    </row>
    <row r="281" spans="1:13">
      <c r="A281" s="45" t="s">
        <v>8606</v>
      </c>
      <c r="B281" s="17" t="s">
        <v>8976</v>
      </c>
      <c r="C281" s="17" t="s">
        <v>9313</v>
      </c>
      <c r="D281" s="17" t="s">
        <v>9314</v>
      </c>
      <c r="E281" s="17">
        <v>5</v>
      </c>
      <c r="F281" s="17">
        <v>2</v>
      </c>
      <c r="G281" s="17" t="s">
        <v>9310</v>
      </c>
      <c r="H281" s="17">
        <v>40</v>
      </c>
      <c r="I281" s="17">
        <v>38.33</v>
      </c>
      <c r="J281" s="17">
        <v>65.989999999999995</v>
      </c>
      <c r="K281" s="17">
        <v>1.0448408796E-3</v>
      </c>
      <c r="L281" s="41">
        <v>6.8198134205100002E-3</v>
      </c>
      <c r="M281" s="41">
        <v>0.11911186027499999</v>
      </c>
    </row>
    <row r="282" spans="1:13">
      <c r="A282" s="45" t="s">
        <v>8606</v>
      </c>
      <c r="B282" s="17" t="s">
        <v>8976</v>
      </c>
      <c r="C282" s="17" t="s">
        <v>9029</v>
      </c>
      <c r="D282" s="17" t="s">
        <v>9030</v>
      </c>
      <c r="E282" s="17">
        <v>489</v>
      </c>
      <c r="F282" s="17">
        <v>13</v>
      </c>
      <c r="G282" s="17" t="s">
        <v>9312</v>
      </c>
      <c r="H282" s="17">
        <v>2.7</v>
      </c>
      <c r="I282" s="17">
        <v>2.5499999999999998</v>
      </c>
      <c r="J282" s="17">
        <v>3.2</v>
      </c>
      <c r="K282" s="17">
        <v>1.0768126453400001E-3</v>
      </c>
      <c r="L282" s="41">
        <v>6.8198134205100002E-3</v>
      </c>
      <c r="M282" s="41">
        <v>0.122756641569</v>
      </c>
    </row>
    <row r="283" spans="1:13">
      <c r="A283" s="45" t="s">
        <v>8606</v>
      </c>
      <c r="B283" s="17" t="s">
        <v>8976</v>
      </c>
      <c r="C283" s="17" t="s">
        <v>9033</v>
      </c>
      <c r="D283" s="17" t="s">
        <v>9034</v>
      </c>
      <c r="E283" s="17">
        <v>494</v>
      </c>
      <c r="F283" s="17">
        <v>13</v>
      </c>
      <c r="G283" s="17" t="s">
        <v>9312</v>
      </c>
      <c r="H283" s="17">
        <v>2.6</v>
      </c>
      <c r="I283" s="17">
        <v>2.52</v>
      </c>
      <c r="J283" s="17">
        <v>3.16</v>
      </c>
      <c r="K283" s="17">
        <v>1.1850086783799999E-3</v>
      </c>
      <c r="L283" s="41">
        <v>7.1100520702899999E-3</v>
      </c>
      <c r="M283" s="41">
        <v>0.135090989336</v>
      </c>
    </row>
    <row r="284" spans="1:13">
      <c r="A284" s="45" t="s">
        <v>8606</v>
      </c>
      <c r="B284" s="17" t="s">
        <v>8976</v>
      </c>
      <c r="C284" s="17" t="s">
        <v>8994</v>
      </c>
      <c r="D284" s="17" t="s">
        <v>8995</v>
      </c>
      <c r="E284" s="17">
        <v>165</v>
      </c>
      <c r="F284" s="17">
        <v>7</v>
      </c>
      <c r="G284" s="17" t="s">
        <v>9315</v>
      </c>
      <c r="H284" s="17">
        <v>4.2</v>
      </c>
      <c r="I284" s="17">
        <v>4.07</v>
      </c>
      <c r="J284" s="17">
        <v>4.76</v>
      </c>
      <c r="K284" s="17">
        <v>1.4227272057500001E-3</v>
      </c>
      <c r="L284" s="41">
        <v>8.1095450727900007E-3</v>
      </c>
      <c r="M284" s="41">
        <v>0.16219090145599999</v>
      </c>
    </row>
    <row r="285" spans="1:13">
      <c r="A285" s="45" t="s">
        <v>8606</v>
      </c>
      <c r="B285" s="17" t="s">
        <v>8976</v>
      </c>
      <c r="C285" s="17" t="s">
        <v>9040</v>
      </c>
      <c r="D285" s="17" t="s">
        <v>9041</v>
      </c>
      <c r="E285" s="17">
        <v>513</v>
      </c>
      <c r="F285" s="17">
        <v>13</v>
      </c>
      <c r="G285" s="17" t="s">
        <v>9312</v>
      </c>
      <c r="H285" s="17">
        <v>2.5</v>
      </c>
      <c r="I285" s="17">
        <v>2.4300000000000002</v>
      </c>
      <c r="J285" s="17">
        <v>3.03</v>
      </c>
      <c r="K285" s="17">
        <v>1.68388456952E-3</v>
      </c>
      <c r="L285" s="41">
        <v>9.1410876631100001E-3</v>
      </c>
      <c r="M285" s="41">
        <v>0.19196284092499999</v>
      </c>
    </row>
    <row r="286" spans="1:13">
      <c r="A286" s="45" t="s">
        <v>8606</v>
      </c>
      <c r="B286" s="17" t="s">
        <v>8976</v>
      </c>
      <c r="C286" s="17" t="s">
        <v>9009</v>
      </c>
      <c r="D286" s="17" t="s">
        <v>9010</v>
      </c>
      <c r="E286" s="17">
        <v>395</v>
      </c>
      <c r="F286" s="17">
        <v>11</v>
      </c>
      <c r="G286" s="17" t="s">
        <v>9316</v>
      </c>
      <c r="H286" s="17">
        <v>2.8</v>
      </c>
      <c r="I286" s="17">
        <v>2.67</v>
      </c>
      <c r="J286" s="17">
        <v>3.24</v>
      </c>
      <c r="K286" s="17">
        <v>1.9675798833099999E-3</v>
      </c>
      <c r="L286" s="41">
        <v>1.0195641213500001E-2</v>
      </c>
      <c r="M286" s="41">
        <v>0.22430410669699999</v>
      </c>
    </row>
    <row r="287" spans="1:13">
      <c r="A287" s="45" t="s">
        <v>8606</v>
      </c>
      <c r="B287" s="17" t="s">
        <v>8976</v>
      </c>
      <c r="C287" s="17" t="s">
        <v>9015</v>
      </c>
      <c r="D287" s="17" t="s">
        <v>9016</v>
      </c>
      <c r="E287" s="17">
        <v>399</v>
      </c>
      <c r="F287" s="17">
        <v>11</v>
      </c>
      <c r="G287" s="17" t="s">
        <v>9316</v>
      </c>
      <c r="H287" s="17">
        <v>2.8</v>
      </c>
      <c r="I287" s="17">
        <v>2.64</v>
      </c>
      <c r="J287" s="17">
        <v>3.2</v>
      </c>
      <c r="K287" s="17">
        <v>2.1338704593100001E-3</v>
      </c>
      <c r="L287" s="41">
        <v>1.0341707110000001E-2</v>
      </c>
      <c r="M287" s="41">
        <v>0.24326123236200001</v>
      </c>
    </row>
    <row r="288" spans="1:13">
      <c r="A288" s="45" t="s">
        <v>8606</v>
      </c>
      <c r="B288" s="17" t="s">
        <v>8976</v>
      </c>
      <c r="C288" s="17" t="s">
        <v>9017</v>
      </c>
      <c r="D288" s="17" t="s">
        <v>9018</v>
      </c>
      <c r="E288" s="17">
        <v>400</v>
      </c>
      <c r="F288" s="17">
        <v>11</v>
      </c>
      <c r="G288" s="17" t="s">
        <v>9316</v>
      </c>
      <c r="H288" s="17">
        <v>2.8</v>
      </c>
      <c r="I288" s="17">
        <v>2.64</v>
      </c>
      <c r="J288" s="17">
        <v>3.2</v>
      </c>
      <c r="K288" s="17">
        <v>2.17720149683E-3</v>
      </c>
      <c r="L288" s="41">
        <v>1.0341707110000001E-2</v>
      </c>
      <c r="M288" s="41">
        <v>0.24820097063900001</v>
      </c>
    </row>
    <row r="289" spans="1:13">
      <c r="A289" s="45" t="s">
        <v>8606</v>
      </c>
      <c r="B289" s="17" t="s">
        <v>8976</v>
      </c>
      <c r="C289" s="17" t="s">
        <v>9047</v>
      </c>
      <c r="D289" s="17" t="s">
        <v>9048</v>
      </c>
      <c r="E289" s="17">
        <v>533</v>
      </c>
      <c r="F289" s="17">
        <v>13</v>
      </c>
      <c r="G289" s="17" t="s">
        <v>9312</v>
      </c>
      <c r="H289" s="17">
        <v>2.4</v>
      </c>
      <c r="I289" s="17">
        <v>2.34</v>
      </c>
      <c r="J289" s="17">
        <v>2.89</v>
      </c>
      <c r="K289" s="17">
        <v>2.38880665164E-3</v>
      </c>
      <c r="L289" s="41">
        <v>1.0473998395600001E-2</v>
      </c>
      <c r="M289" s="41">
        <v>0.27232395828700001</v>
      </c>
    </row>
    <row r="290" spans="1:13">
      <c r="A290" s="45" t="s">
        <v>8606</v>
      </c>
      <c r="B290" s="17" t="s">
        <v>8976</v>
      </c>
      <c r="C290" s="17" t="s">
        <v>9045</v>
      </c>
      <c r="D290" s="17" t="s">
        <v>9046</v>
      </c>
      <c r="E290" s="17">
        <v>533</v>
      </c>
      <c r="F290" s="17">
        <v>13</v>
      </c>
      <c r="G290" s="17" t="s">
        <v>9312</v>
      </c>
      <c r="H290" s="17">
        <v>2.4</v>
      </c>
      <c r="I290" s="17">
        <v>2.34</v>
      </c>
      <c r="J290" s="17">
        <v>2.89</v>
      </c>
      <c r="K290" s="17">
        <v>2.38880665164E-3</v>
      </c>
      <c r="L290" s="41">
        <v>1.0473998395600001E-2</v>
      </c>
      <c r="M290" s="41">
        <v>0.27232395828700001</v>
      </c>
    </row>
    <row r="291" spans="1:13">
      <c r="A291" s="45" t="s">
        <v>8606</v>
      </c>
      <c r="B291" s="17" t="s">
        <v>8976</v>
      </c>
      <c r="C291" s="17" t="s">
        <v>9049</v>
      </c>
      <c r="D291" s="17" t="s">
        <v>9050</v>
      </c>
      <c r="E291" s="17">
        <v>548</v>
      </c>
      <c r="F291" s="17">
        <v>13</v>
      </c>
      <c r="G291" s="17" t="s">
        <v>9312</v>
      </c>
      <c r="H291" s="17">
        <v>2.4</v>
      </c>
      <c r="I291" s="17">
        <v>2.27</v>
      </c>
      <c r="J291" s="17">
        <v>2.8</v>
      </c>
      <c r="K291" s="17">
        <v>3.06606555136E-3</v>
      </c>
      <c r="L291" s="41">
        <v>1.24187774911E-2</v>
      </c>
      <c r="M291" s="41">
        <v>0.34953147285500002</v>
      </c>
    </row>
    <row r="292" spans="1:13">
      <c r="A292" s="45" t="s">
        <v>8606</v>
      </c>
      <c r="B292" s="17" t="s">
        <v>8976</v>
      </c>
      <c r="C292" s="17" t="s">
        <v>9006</v>
      </c>
      <c r="D292" s="17" t="s">
        <v>9007</v>
      </c>
      <c r="E292" s="17">
        <v>243</v>
      </c>
      <c r="F292" s="17">
        <v>8</v>
      </c>
      <c r="G292" s="17" t="s">
        <v>9317</v>
      </c>
      <c r="H292" s="17">
        <v>3.3</v>
      </c>
      <c r="I292" s="17">
        <v>3.15</v>
      </c>
      <c r="J292" s="17">
        <v>3.69</v>
      </c>
      <c r="K292" s="17">
        <v>3.2173842460700001E-3</v>
      </c>
      <c r="L292" s="41">
        <v>1.24187774911E-2</v>
      </c>
      <c r="M292" s="41">
        <v>0.36678180405299998</v>
      </c>
    </row>
    <row r="293" spans="1:13">
      <c r="A293" s="45" t="s">
        <v>8606</v>
      </c>
      <c r="B293" s="17" t="s">
        <v>8976</v>
      </c>
      <c r="C293" s="17" t="s">
        <v>9105</v>
      </c>
      <c r="D293" s="17" t="s">
        <v>9106</v>
      </c>
      <c r="E293" s="17">
        <v>29</v>
      </c>
      <c r="F293" s="17">
        <v>3</v>
      </c>
      <c r="G293" s="17" t="s">
        <v>9318</v>
      </c>
      <c r="H293" s="17">
        <v>10.3</v>
      </c>
      <c r="I293" s="17">
        <v>9.91</v>
      </c>
      <c r="J293" s="17">
        <v>11.62</v>
      </c>
      <c r="K293" s="17">
        <v>3.2179344775900001E-3</v>
      </c>
      <c r="L293" s="41">
        <v>1.24187774911E-2</v>
      </c>
      <c r="M293" s="41">
        <v>0.36684453044499998</v>
      </c>
    </row>
    <row r="294" spans="1:13">
      <c r="A294" s="45" t="s">
        <v>8606</v>
      </c>
      <c r="B294" s="17" t="s">
        <v>8976</v>
      </c>
      <c r="C294" s="17" t="s">
        <v>9319</v>
      </c>
      <c r="D294" s="17" t="s">
        <v>9320</v>
      </c>
      <c r="E294" s="17">
        <v>142</v>
      </c>
      <c r="F294" s="17">
        <v>6</v>
      </c>
      <c r="G294" s="17" t="s">
        <v>9135</v>
      </c>
      <c r="H294" s="17">
        <v>4.2</v>
      </c>
      <c r="I294" s="17">
        <v>4.05</v>
      </c>
      <c r="J294" s="17">
        <v>4.6500000000000004</v>
      </c>
      <c r="K294" s="17">
        <v>3.2680993397600001E-3</v>
      </c>
      <c r="L294" s="41">
        <v>1.24187774911E-2</v>
      </c>
      <c r="M294" s="41">
        <v>0.37256332473300002</v>
      </c>
    </row>
    <row r="295" spans="1:13">
      <c r="A295" s="45" t="s">
        <v>8606</v>
      </c>
      <c r="B295" s="17" t="s">
        <v>8976</v>
      </c>
      <c r="C295" s="17" t="s">
        <v>8999</v>
      </c>
      <c r="D295" s="17" t="s">
        <v>9000</v>
      </c>
      <c r="E295" s="17">
        <v>255</v>
      </c>
      <c r="F295" s="17">
        <v>8</v>
      </c>
      <c r="G295" s="17" t="s">
        <v>9317</v>
      </c>
      <c r="H295" s="17">
        <v>3.1</v>
      </c>
      <c r="I295" s="17">
        <v>3.01</v>
      </c>
      <c r="J295" s="17">
        <v>3.5</v>
      </c>
      <c r="K295" s="17">
        <v>4.3276953025900003E-3</v>
      </c>
      <c r="L295" s="41">
        <v>1.5311157453100001E-2</v>
      </c>
      <c r="M295" s="41">
        <v>0.493357264495</v>
      </c>
    </row>
    <row r="296" spans="1:13">
      <c r="A296" s="45" t="s">
        <v>8606</v>
      </c>
      <c r="B296" s="17" t="s">
        <v>8976</v>
      </c>
      <c r="C296" s="17" t="s">
        <v>9004</v>
      </c>
      <c r="D296" s="17" t="s">
        <v>9005</v>
      </c>
      <c r="E296" s="17">
        <v>256</v>
      </c>
      <c r="F296" s="17">
        <v>8</v>
      </c>
      <c r="G296" s="17" t="s">
        <v>9317</v>
      </c>
      <c r="H296" s="17">
        <v>3.1</v>
      </c>
      <c r="I296" s="17">
        <v>2.99</v>
      </c>
      <c r="J296" s="17">
        <v>3.48</v>
      </c>
      <c r="K296" s="17">
        <v>4.4321771574800002E-3</v>
      </c>
      <c r="L296" s="41">
        <v>1.5311157453100001E-2</v>
      </c>
      <c r="M296" s="41">
        <v>0.50526819595299999</v>
      </c>
    </row>
    <row r="297" spans="1:13">
      <c r="A297" s="45" t="s">
        <v>8606</v>
      </c>
      <c r="B297" s="17" t="s">
        <v>8976</v>
      </c>
      <c r="C297" s="17" t="s">
        <v>9002</v>
      </c>
      <c r="D297" s="17" t="s">
        <v>9003</v>
      </c>
      <c r="E297" s="17">
        <v>256</v>
      </c>
      <c r="F297" s="17">
        <v>8</v>
      </c>
      <c r="G297" s="17" t="s">
        <v>9317</v>
      </c>
      <c r="H297" s="17">
        <v>3.1</v>
      </c>
      <c r="I297" s="17">
        <v>2.99</v>
      </c>
      <c r="J297" s="17">
        <v>3.48</v>
      </c>
      <c r="K297" s="17">
        <v>4.4321771574800002E-3</v>
      </c>
      <c r="L297" s="41">
        <v>1.5311157453100001E-2</v>
      </c>
      <c r="M297" s="41">
        <v>0.50526819595299999</v>
      </c>
    </row>
    <row r="298" spans="1:13">
      <c r="A298" s="45" t="s">
        <v>8606</v>
      </c>
      <c r="B298" s="17" t="s">
        <v>8976</v>
      </c>
      <c r="C298" s="17" t="s">
        <v>9042</v>
      </c>
      <c r="D298" s="17" t="s">
        <v>9043</v>
      </c>
      <c r="E298" s="17">
        <v>587</v>
      </c>
      <c r="F298" s="17">
        <v>13</v>
      </c>
      <c r="G298" s="17" t="s">
        <v>9321</v>
      </c>
      <c r="H298" s="17">
        <v>2.2000000000000002</v>
      </c>
      <c r="I298" s="17">
        <v>2.12</v>
      </c>
      <c r="J298" s="17">
        <v>2.59</v>
      </c>
      <c r="K298" s="17">
        <v>5.6006680843999996E-3</v>
      </c>
      <c r="L298" s="41">
        <v>1.87787106359E-2</v>
      </c>
      <c r="M298" s="41">
        <v>0.63847616162200005</v>
      </c>
    </row>
    <row r="299" spans="1:13">
      <c r="A299" s="45" t="s">
        <v>8606</v>
      </c>
      <c r="B299" s="17" t="s">
        <v>8976</v>
      </c>
      <c r="C299" s="17" t="s">
        <v>9322</v>
      </c>
      <c r="D299" s="17" t="s">
        <v>9323</v>
      </c>
      <c r="E299" s="17">
        <v>161</v>
      </c>
      <c r="F299" s="17">
        <v>6</v>
      </c>
      <c r="G299" s="17" t="s">
        <v>9135</v>
      </c>
      <c r="H299" s="17">
        <v>3.7</v>
      </c>
      <c r="I299" s="17">
        <v>3.57</v>
      </c>
      <c r="J299" s="17">
        <v>4.0599999999999996</v>
      </c>
      <c r="K299" s="17">
        <v>6.0578666997600002E-3</v>
      </c>
      <c r="L299" s="41">
        <v>1.9731337250700001E-2</v>
      </c>
      <c r="M299" s="41">
        <v>0.69059680377300003</v>
      </c>
    </row>
    <row r="300" spans="1:13">
      <c r="A300" s="45" t="s">
        <v>8606</v>
      </c>
      <c r="B300" s="17" t="s">
        <v>8976</v>
      </c>
      <c r="C300" s="17" t="s">
        <v>9324</v>
      </c>
      <c r="D300" s="17" t="s">
        <v>9325</v>
      </c>
      <c r="E300" s="17">
        <v>37</v>
      </c>
      <c r="F300" s="17">
        <v>3</v>
      </c>
      <c r="G300" s="17" t="s">
        <v>9227</v>
      </c>
      <c r="H300" s="17">
        <v>8.1</v>
      </c>
      <c r="I300" s="17">
        <v>7.77</v>
      </c>
      <c r="J300" s="17">
        <v>8.8699999999999992</v>
      </c>
      <c r="K300" s="17">
        <v>6.4552686024700002E-3</v>
      </c>
      <c r="L300" s="41">
        <v>1.9889205964400001E-2</v>
      </c>
      <c r="M300" s="41">
        <v>0.73590062068100004</v>
      </c>
    </row>
    <row r="301" spans="1:13">
      <c r="A301" s="45" t="s">
        <v>8606</v>
      </c>
      <c r="B301" s="17" t="s">
        <v>8976</v>
      </c>
      <c r="C301" s="17" t="s">
        <v>9326</v>
      </c>
      <c r="D301" s="17" t="s">
        <v>9327</v>
      </c>
      <c r="E301" s="17">
        <v>37</v>
      </c>
      <c r="F301" s="17">
        <v>3</v>
      </c>
      <c r="G301" s="17" t="s">
        <v>9227</v>
      </c>
      <c r="H301" s="17">
        <v>8.1</v>
      </c>
      <c r="I301" s="17">
        <v>7.77</v>
      </c>
      <c r="J301" s="17">
        <v>8.8699999999999992</v>
      </c>
      <c r="K301" s="17">
        <v>6.4552686024700002E-3</v>
      </c>
      <c r="L301" s="41">
        <v>1.9889205964400001E-2</v>
      </c>
      <c r="M301" s="41">
        <v>0.73590062068100004</v>
      </c>
    </row>
    <row r="302" spans="1:13">
      <c r="A302" s="45" t="s">
        <v>8606</v>
      </c>
      <c r="B302" s="17" t="s">
        <v>8976</v>
      </c>
      <c r="C302" s="17" t="s">
        <v>9328</v>
      </c>
      <c r="D302" s="17" t="s">
        <v>9329</v>
      </c>
      <c r="E302" s="17">
        <v>1</v>
      </c>
      <c r="F302" s="17">
        <v>1</v>
      </c>
      <c r="G302" s="17" t="s">
        <v>9239</v>
      </c>
      <c r="H302" s="17">
        <v>100</v>
      </c>
      <c r="I302" s="17">
        <v>95.83</v>
      </c>
      <c r="J302" s="17" t="s">
        <v>8935</v>
      </c>
      <c r="K302" s="17">
        <v>1.04351687387E-2</v>
      </c>
      <c r="L302" s="41">
        <v>2.83240294337E-2</v>
      </c>
      <c r="M302" s="41">
        <v>1</v>
      </c>
    </row>
    <row r="303" spans="1:13">
      <c r="A303" s="45" t="s">
        <v>8606</v>
      </c>
      <c r="B303" s="17" t="s">
        <v>8976</v>
      </c>
      <c r="C303" s="17" t="s">
        <v>9330</v>
      </c>
      <c r="D303" s="17" t="s">
        <v>9331</v>
      </c>
      <c r="E303" s="17">
        <v>1</v>
      </c>
      <c r="F303" s="17">
        <v>1</v>
      </c>
      <c r="G303" s="17" t="s">
        <v>9332</v>
      </c>
      <c r="H303" s="17">
        <v>100</v>
      </c>
      <c r="I303" s="17">
        <v>95.83</v>
      </c>
      <c r="J303" s="17" t="s">
        <v>8935</v>
      </c>
      <c r="K303" s="17">
        <v>1.04351687387E-2</v>
      </c>
      <c r="L303" s="41">
        <v>2.83240294337E-2</v>
      </c>
      <c r="M303" s="41">
        <v>1</v>
      </c>
    </row>
    <row r="304" spans="1:13">
      <c r="A304" s="45" t="s">
        <v>8606</v>
      </c>
      <c r="B304" s="17" t="s">
        <v>8976</v>
      </c>
      <c r="C304" s="17" t="s">
        <v>9333</v>
      </c>
      <c r="D304" s="17" t="s">
        <v>9334</v>
      </c>
      <c r="E304" s="17">
        <v>1</v>
      </c>
      <c r="F304" s="17">
        <v>1</v>
      </c>
      <c r="G304" s="17" t="s">
        <v>9335</v>
      </c>
      <c r="H304" s="17">
        <v>100</v>
      </c>
      <c r="I304" s="17">
        <v>95.83</v>
      </c>
      <c r="J304" s="17" t="s">
        <v>8935</v>
      </c>
      <c r="K304" s="17">
        <v>1.04351687387E-2</v>
      </c>
      <c r="L304" s="41">
        <v>2.83240294337E-2</v>
      </c>
      <c r="M304" s="41">
        <v>1</v>
      </c>
    </row>
    <row r="305" spans="1:13">
      <c r="A305" s="45" t="s">
        <v>8606</v>
      </c>
      <c r="B305" s="17" t="s">
        <v>8976</v>
      </c>
      <c r="C305" s="17" t="s">
        <v>9336</v>
      </c>
      <c r="D305" s="17" t="s">
        <v>9337</v>
      </c>
      <c r="E305" s="17">
        <v>1</v>
      </c>
      <c r="F305" s="17">
        <v>1</v>
      </c>
      <c r="G305" s="17" t="s">
        <v>9143</v>
      </c>
      <c r="H305" s="17">
        <v>100</v>
      </c>
      <c r="I305" s="17">
        <v>95.83</v>
      </c>
      <c r="J305" s="17" t="s">
        <v>8935</v>
      </c>
      <c r="K305" s="17">
        <v>1.04351687387E-2</v>
      </c>
      <c r="L305" s="41">
        <v>2.83240294337E-2</v>
      </c>
      <c r="M305" s="41">
        <v>1</v>
      </c>
    </row>
    <row r="306" spans="1:13">
      <c r="A306" s="45" t="s">
        <v>8606</v>
      </c>
      <c r="B306" s="17" t="s">
        <v>8976</v>
      </c>
      <c r="C306" s="17" t="s">
        <v>9338</v>
      </c>
      <c r="D306" s="17" t="s">
        <v>9339</v>
      </c>
      <c r="E306" s="17">
        <v>1</v>
      </c>
      <c r="F306" s="17">
        <v>1</v>
      </c>
      <c r="G306" s="17" t="s">
        <v>9242</v>
      </c>
      <c r="H306" s="17">
        <v>100</v>
      </c>
      <c r="I306" s="17">
        <v>95.83</v>
      </c>
      <c r="J306" s="17" t="s">
        <v>8935</v>
      </c>
      <c r="K306" s="17">
        <v>1.04351687387E-2</v>
      </c>
      <c r="L306" s="41">
        <v>2.83240294337E-2</v>
      </c>
      <c r="M306" s="41">
        <v>1</v>
      </c>
    </row>
    <row r="307" spans="1:13">
      <c r="A307" s="45" t="s">
        <v>8606</v>
      </c>
      <c r="B307" s="17" t="s">
        <v>8976</v>
      </c>
      <c r="C307" s="17" t="s">
        <v>9340</v>
      </c>
      <c r="D307" s="17" t="s">
        <v>9341</v>
      </c>
      <c r="E307" s="17">
        <v>21</v>
      </c>
      <c r="F307" s="17">
        <v>2</v>
      </c>
      <c r="G307" s="17" t="s">
        <v>9342</v>
      </c>
      <c r="H307" s="17">
        <v>9.5</v>
      </c>
      <c r="I307" s="17">
        <v>9.1300000000000008</v>
      </c>
      <c r="J307" s="17">
        <v>10.38</v>
      </c>
      <c r="K307" s="17">
        <v>1.97307829507E-2</v>
      </c>
      <c r="L307" s="41">
        <v>4.5693591844700003E-2</v>
      </c>
      <c r="M307" s="41">
        <v>1</v>
      </c>
    </row>
    <row r="308" spans="1:13">
      <c r="A308" s="45" t="s">
        <v>8606</v>
      </c>
      <c r="B308" s="17" t="s">
        <v>8976</v>
      </c>
      <c r="C308" s="17" t="s">
        <v>9076</v>
      </c>
      <c r="D308" s="17" t="s">
        <v>9077</v>
      </c>
      <c r="E308" s="17">
        <v>2</v>
      </c>
      <c r="F308" s="17">
        <v>1</v>
      </c>
      <c r="G308" s="17" t="s">
        <v>9332</v>
      </c>
      <c r="H308" s="17">
        <v>50</v>
      </c>
      <c r="I308" s="17">
        <v>47.91</v>
      </c>
      <c r="J308" s="17">
        <v>96.87</v>
      </c>
      <c r="K308" s="17">
        <v>2.0763737930000001E-2</v>
      </c>
      <c r="L308" s="41">
        <v>4.5693591844700003E-2</v>
      </c>
      <c r="M308" s="41">
        <v>1</v>
      </c>
    </row>
    <row r="309" spans="1:13">
      <c r="A309" s="45" t="s">
        <v>8606</v>
      </c>
      <c r="B309" s="17" t="s">
        <v>8976</v>
      </c>
      <c r="C309" s="17" t="s">
        <v>9343</v>
      </c>
      <c r="D309" s="17" t="s">
        <v>9344</v>
      </c>
      <c r="E309" s="17">
        <v>2</v>
      </c>
      <c r="F309" s="17">
        <v>1</v>
      </c>
      <c r="G309" s="17" t="s">
        <v>9335</v>
      </c>
      <c r="H309" s="17">
        <v>50</v>
      </c>
      <c r="I309" s="17">
        <v>47.91</v>
      </c>
      <c r="J309" s="17">
        <v>96.87</v>
      </c>
      <c r="K309" s="17">
        <v>2.0763737930000001E-2</v>
      </c>
      <c r="L309" s="41">
        <v>4.5693591844700003E-2</v>
      </c>
      <c r="M309" s="41">
        <v>1</v>
      </c>
    </row>
    <row r="310" spans="1:13">
      <c r="A310" s="45" t="s">
        <v>8606</v>
      </c>
      <c r="B310" s="17" t="s">
        <v>8976</v>
      </c>
      <c r="C310" s="17" t="s">
        <v>9086</v>
      </c>
      <c r="D310" s="17" t="s">
        <v>9087</v>
      </c>
      <c r="E310" s="17">
        <v>2</v>
      </c>
      <c r="F310" s="17">
        <v>1</v>
      </c>
      <c r="G310" s="17" t="s">
        <v>9143</v>
      </c>
      <c r="H310" s="17">
        <v>50</v>
      </c>
      <c r="I310" s="17">
        <v>47.91</v>
      </c>
      <c r="J310" s="17">
        <v>96.87</v>
      </c>
      <c r="K310" s="17">
        <v>2.0763737930000001E-2</v>
      </c>
      <c r="L310" s="41">
        <v>4.5693591844700003E-2</v>
      </c>
      <c r="M310" s="41">
        <v>1</v>
      </c>
    </row>
    <row r="311" spans="1:13">
      <c r="A311" s="45" t="s">
        <v>8606</v>
      </c>
      <c r="B311" s="17" t="s">
        <v>8976</v>
      </c>
      <c r="C311" s="17" t="s">
        <v>9345</v>
      </c>
      <c r="D311" s="17" t="s">
        <v>9346</v>
      </c>
      <c r="E311" s="17">
        <v>2</v>
      </c>
      <c r="F311" s="17">
        <v>1</v>
      </c>
      <c r="G311" s="17" t="s">
        <v>9272</v>
      </c>
      <c r="H311" s="17">
        <v>50</v>
      </c>
      <c r="I311" s="17">
        <v>47.91</v>
      </c>
      <c r="J311" s="17">
        <v>96.87</v>
      </c>
      <c r="K311" s="17">
        <v>2.0763737930000001E-2</v>
      </c>
      <c r="L311" s="41">
        <v>4.5693591844700003E-2</v>
      </c>
      <c r="M311" s="41">
        <v>1</v>
      </c>
    </row>
    <row r="312" spans="1:13">
      <c r="A312" s="45" t="s">
        <v>8606</v>
      </c>
      <c r="B312" s="17" t="s">
        <v>8976</v>
      </c>
      <c r="C312" s="17" t="s">
        <v>9347</v>
      </c>
      <c r="D312" s="17" t="s">
        <v>9348</v>
      </c>
      <c r="E312" s="17">
        <v>2</v>
      </c>
      <c r="F312" s="17">
        <v>1</v>
      </c>
      <c r="G312" s="17" t="s">
        <v>9254</v>
      </c>
      <c r="H312" s="17">
        <v>50</v>
      </c>
      <c r="I312" s="17">
        <v>47.91</v>
      </c>
      <c r="J312" s="17">
        <v>96.87</v>
      </c>
      <c r="K312" s="17">
        <v>2.0763737930000001E-2</v>
      </c>
      <c r="L312" s="41">
        <v>4.5693591844700003E-2</v>
      </c>
      <c r="M312" s="41">
        <v>1</v>
      </c>
    </row>
    <row r="313" spans="1:13">
      <c r="A313" s="45" t="s">
        <v>8606</v>
      </c>
      <c r="B313" s="17" t="s">
        <v>8976</v>
      </c>
      <c r="C313" s="17" t="s">
        <v>9349</v>
      </c>
      <c r="D313" s="17" t="s">
        <v>9350</v>
      </c>
      <c r="E313" s="17">
        <v>2</v>
      </c>
      <c r="F313" s="17">
        <v>1</v>
      </c>
      <c r="G313" s="17" t="s">
        <v>9351</v>
      </c>
      <c r="H313" s="17">
        <v>50</v>
      </c>
      <c r="I313" s="17">
        <v>47.91</v>
      </c>
      <c r="J313" s="17">
        <v>96.87</v>
      </c>
      <c r="K313" s="17">
        <v>2.0763737930000001E-2</v>
      </c>
      <c r="L313" s="41">
        <v>4.5693591844700003E-2</v>
      </c>
      <c r="M313" s="41">
        <v>1</v>
      </c>
    </row>
    <row r="314" spans="1:13">
      <c r="A314" s="45" t="s">
        <v>8606</v>
      </c>
      <c r="B314" s="17" t="s">
        <v>8976</v>
      </c>
      <c r="C314" s="17" t="s">
        <v>9352</v>
      </c>
      <c r="D314" s="17" t="s">
        <v>9353</v>
      </c>
      <c r="E314" s="17">
        <v>2</v>
      </c>
      <c r="F314" s="17">
        <v>1</v>
      </c>
      <c r="G314" s="17" t="s">
        <v>9354</v>
      </c>
      <c r="H314" s="17">
        <v>50</v>
      </c>
      <c r="I314" s="17">
        <v>47.91</v>
      </c>
      <c r="J314" s="17">
        <v>96.87</v>
      </c>
      <c r="K314" s="17">
        <v>2.0763737930000001E-2</v>
      </c>
      <c r="L314" s="41">
        <v>4.5693591844700003E-2</v>
      </c>
      <c r="M314" s="41">
        <v>1</v>
      </c>
    </row>
    <row r="315" spans="1:13">
      <c r="A315" s="45" t="s">
        <v>8606</v>
      </c>
      <c r="B315" s="17" t="s">
        <v>8976</v>
      </c>
      <c r="C315" s="17" t="s">
        <v>9078</v>
      </c>
      <c r="D315" s="17" t="s">
        <v>9079</v>
      </c>
      <c r="E315" s="17">
        <v>2</v>
      </c>
      <c r="F315" s="17">
        <v>1</v>
      </c>
      <c r="G315" s="17" t="s">
        <v>9355</v>
      </c>
      <c r="H315" s="17">
        <v>50</v>
      </c>
      <c r="I315" s="17">
        <v>47.91</v>
      </c>
      <c r="J315" s="17">
        <v>96.87</v>
      </c>
      <c r="K315" s="17">
        <v>2.0763737930000001E-2</v>
      </c>
      <c r="L315" s="41">
        <v>4.5693591844700003E-2</v>
      </c>
      <c r="M315" s="41">
        <v>1</v>
      </c>
    </row>
    <row r="316" spans="1:13">
      <c r="A316" s="45" t="s">
        <v>8606</v>
      </c>
      <c r="B316" s="17" t="s">
        <v>8976</v>
      </c>
      <c r="C316" s="17" t="s">
        <v>9035</v>
      </c>
      <c r="D316" s="17" t="s">
        <v>9036</v>
      </c>
      <c r="E316" s="17">
        <v>766</v>
      </c>
      <c r="F316" s="17">
        <v>14</v>
      </c>
      <c r="G316" s="17" t="s">
        <v>9356</v>
      </c>
      <c r="H316" s="17">
        <v>1.8</v>
      </c>
      <c r="I316" s="17">
        <v>1.75</v>
      </c>
      <c r="J316" s="17">
        <v>2.09</v>
      </c>
      <c r="K316" s="17">
        <v>2.0842691016899999E-2</v>
      </c>
      <c r="L316" s="41">
        <v>4.5693591844700003E-2</v>
      </c>
      <c r="M316" s="41">
        <v>1</v>
      </c>
    </row>
    <row r="317" spans="1:13">
      <c r="A317" s="45" t="s">
        <v>8606</v>
      </c>
      <c r="B317" s="17" t="s">
        <v>8976</v>
      </c>
      <c r="C317" s="17" t="s">
        <v>9357</v>
      </c>
      <c r="D317" s="17" t="s">
        <v>9358</v>
      </c>
      <c r="E317" s="17">
        <v>109</v>
      </c>
      <c r="F317" s="17">
        <v>4</v>
      </c>
      <c r="G317" s="17" t="s">
        <v>9262</v>
      </c>
      <c r="H317" s="17">
        <v>3.7</v>
      </c>
      <c r="I317" s="17">
        <v>3.52</v>
      </c>
      <c r="J317" s="17">
        <v>3.86</v>
      </c>
      <c r="K317" s="17">
        <v>2.6067149711299999E-2</v>
      </c>
      <c r="L317" s="41">
        <v>5.6068963530000002E-2</v>
      </c>
      <c r="M317" s="41">
        <v>1</v>
      </c>
    </row>
    <row r="318" spans="1:13">
      <c r="A318" s="45" t="s">
        <v>8606</v>
      </c>
      <c r="B318" s="17" t="s">
        <v>8976</v>
      </c>
      <c r="C318" s="17" t="s">
        <v>9359</v>
      </c>
      <c r="D318" s="17" t="s">
        <v>9360</v>
      </c>
      <c r="E318" s="17">
        <v>3</v>
      </c>
      <c r="F318" s="17">
        <v>1</v>
      </c>
      <c r="G318" s="17" t="s">
        <v>9361</v>
      </c>
      <c r="H318" s="17">
        <v>33.299999999999997</v>
      </c>
      <c r="I318" s="17">
        <v>31.94</v>
      </c>
      <c r="J318" s="17">
        <v>48.42</v>
      </c>
      <c r="K318" s="17">
        <v>3.0986773095499999E-2</v>
      </c>
      <c r="L318" s="41">
        <v>6.3080216658600002E-2</v>
      </c>
      <c r="M318" s="41">
        <v>1</v>
      </c>
    </row>
    <row r="319" spans="1:13">
      <c r="A319" s="45" t="s">
        <v>8606</v>
      </c>
      <c r="B319" s="17" t="s">
        <v>8976</v>
      </c>
      <c r="C319" s="17" t="s">
        <v>9103</v>
      </c>
      <c r="D319" s="17" t="s">
        <v>9104</v>
      </c>
      <c r="E319" s="17">
        <v>3</v>
      </c>
      <c r="F319" s="17">
        <v>1</v>
      </c>
      <c r="G319" s="17" t="s">
        <v>9143</v>
      </c>
      <c r="H319" s="17">
        <v>33.299999999999997</v>
      </c>
      <c r="I319" s="17">
        <v>31.94</v>
      </c>
      <c r="J319" s="17">
        <v>48.42</v>
      </c>
      <c r="K319" s="17">
        <v>3.0986773095499999E-2</v>
      </c>
      <c r="L319" s="41">
        <v>6.3080216658600002E-2</v>
      </c>
      <c r="M319" s="41">
        <v>1</v>
      </c>
    </row>
    <row r="320" spans="1:13">
      <c r="A320" s="45" t="s">
        <v>8606</v>
      </c>
      <c r="B320" s="17" t="s">
        <v>8976</v>
      </c>
      <c r="C320" s="17" t="s">
        <v>9101</v>
      </c>
      <c r="D320" s="17" t="s">
        <v>9102</v>
      </c>
      <c r="E320" s="17">
        <v>3</v>
      </c>
      <c r="F320" s="17">
        <v>1</v>
      </c>
      <c r="G320" s="17" t="s">
        <v>9355</v>
      </c>
      <c r="H320" s="17">
        <v>33.299999999999997</v>
      </c>
      <c r="I320" s="17">
        <v>31.94</v>
      </c>
      <c r="J320" s="17">
        <v>48.42</v>
      </c>
      <c r="K320" s="17">
        <v>3.0986773095499999E-2</v>
      </c>
      <c r="L320" s="41">
        <v>6.3080216658600002E-2</v>
      </c>
      <c r="M320" s="41">
        <v>1</v>
      </c>
    </row>
    <row r="321" spans="1:13">
      <c r="A321" s="45" t="s">
        <v>8606</v>
      </c>
      <c r="B321" s="17" t="s">
        <v>8976</v>
      </c>
      <c r="C321" s="17" t="s">
        <v>9362</v>
      </c>
      <c r="D321" s="17" t="s">
        <v>9363</v>
      </c>
      <c r="E321" s="17">
        <v>4</v>
      </c>
      <c r="F321" s="17">
        <v>1</v>
      </c>
      <c r="G321" s="17" t="s">
        <v>9361</v>
      </c>
      <c r="H321" s="17">
        <v>25</v>
      </c>
      <c r="I321" s="17">
        <v>23.96</v>
      </c>
      <c r="J321" s="17">
        <v>32.28</v>
      </c>
      <c r="K321" s="17">
        <v>4.1105329341400001E-2</v>
      </c>
      <c r="L321" s="41">
        <v>7.6819795818399997E-2</v>
      </c>
      <c r="M321" s="41">
        <v>1</v>
      </c>
    </row>
    <row r="322" spans="1:13">
      <c r="A322" s="45" t="s">
        <v>8606</v>
      </c>
      <c r="B322" s="17" t="s">
        <v>8976</v>
      </c>
      <c r="C322" s="17" t="s">
        <v>9364</v>
      </c>
      <c r="D322" s="17" t="s">
        <v>9365</v>
      </c>
      <c r="E322" s="17">
        <v>4</v>
      </c>
      <c r="F322" s="17">
        <v>1</v>
      </c>
      <c r="G322" s="17" t="s">
        <v>9335</v>
      </c>
      <c r="H322" s="17">
        <v>25</v>
      </c>
      <c r="I322" s="17">
        <v>23.96</v>
      </c>
      <c r="J322" s="17">
        <v>32.28</v>
      </c>
      <c r="K322" s="17">
        <v>4.1105329341400001E-2</v>
      </c>
      <c r="L322" s="41">
        <v>7.6819795818399997E-2</v>
      </c>
      <c r="M322" s="41">
        <v>1</v>
      </c>
    </row>
    <row r="323" spans="1:13">
      <c r="A323" s="45" t="s">
        <v>8606</v>
      </c>
      <c r="B323" s="17" t="s">
        <v>8976</v>
      </c>
      <c r="C323" s="17" t="s">
        <v>9366</v>
      </c>
      <c r="D323" s="17" t="s">
        <v>9367</v>
      </c>
      <c r="E323" s="17">
        <v>4</v>
      </c>
      <c r="F323" s="17">
        <v>1</v>
      </c>
      <c r="G323" s="17" t="s">
        <v>9239</v>
      </c>
      <c r="H323" s="17">
        <v>25</v>
      </c>
      <c r="I323" s="17">
        <v>23.96</v>
      </c>
      <c r="J323" s="17">
        <v>32.28</v>
      </c>
      <c r="K323" s="17">
        <v>4.1105329341400001E-2</v>
      </c>
      <c r="L323" s="41">
        <v>7.6819795818399997E-2</v>
      </c>
      <c r="M323" s="41">
        <v>1</v>
      </c>
    </row>
    <row r="324" spans="1:13">
      <c r="A324" s="45" t="s">
        <v>8606</v>
      </c>
      <c r="B324" s="17" t="s">
        <v>8976</v>
      </c>
      <c r="C324" s="17" t="s">
        <v>9113</v>
      </c>
      <c r="D324" s="17" t="s">
        <v>9114</v>
      </c>
      <c r="E324" s="17">
        <v>4</v>
      </c>
      <c r="F324" s="17">
        <v>1</v>
      </c>
      <c r="G324" s="17" t="s">
        <v>9332</v>
      </c>
      <c r="H324" s="17">
        <v>25</v>
      </c>
      <c r="I324" s="17">
        <v>23.96</v>
      </c>
      <c r="J324" s="17">
        <v>32.28</v>
      </c>
      <c r="K324" s="17">
        <v>4.1105329341400001E-2</v>
      </c>
      <c r="L324" s="41">
        <v>7.6819795818399997E-2</v>
      </c>
      <c r="M324" s="41">
        <v>1</v>
      </c>
    </row>
    <row r="325" spans="1:13">
      <c r="A325" s="45" t="s">
        <v>8606</v>
      </c>
      <c r="B325" s="17" t="s">
        <v>8976</v>
      </c>
      <c r="C325" s="17" t="s">
        <v>9368</v>
      </c>
      <c r="D325" s="17" t="s">
        <v>9369</v>
      </c>
      <c r="E325" s="17">
        <v>4</v>
      </c>
      <c r="F325" s="17">
        <v>1</v>
      </c>
      <c r="G325" s="17" t="s">
        <v>9335</v>
      </c>
      <c r="H325" s="17">
        <v>25</v>
      </c>
      <c r="I325" s="17">
        <v>23.96</v>
      </c>
      <c r="J325" s="17">
        <v>32.28</v>
      </c>
      <c r="K325" s="17">
        <v>4.1105329341400001E-2</v>
      </c>
      <c r="L325" s="41">
        <v>7.6819795818399997E-2</v>
      </c>
      <c r="M325" s="41">
        <v>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2-08T00:32:31Z</cp:lastPrinted>
  <dcterms:created xsi:type="dcterms:W3CDTF">2021-12-14T12:17:48Z</dcterms:created>
  <dcterms:modified xsi:type="dcterms:W3CDTF">2022-06-06T17:31:59Z</dcterms:modified>
</cp:coreProperties>
</file>